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mil\OneDrive\Área de Trabalho\Mestrado\Artigo Scientific Reports\Artigo final\"/>
    </mc:Choice>
  </mc:AlternateContent>
  <xr:revisionPtr revIDLastSave="0" documentId="8_{4BEAAF6F-7DDF-48D1-A224-0C25C947B3BF}" xr6:coauthVersionLast="47" xr6:coauthVersionMax="47" xr10:uidLastSave="{00000000-0000-0000-0000-000000000000}"/>
  <bookViews>
    <workbookView xWindow="-108" yWindow="-108" windowWidth="23256" windowHeight="12456" xr2:uid="{A9FA5EBB-311F-4FA0-9EFF-E97445503582}"/>
  </bookViews>
  <sheets>
    <sheet name="Informations" sheetId="6" r:id="rId1"/>
    <sheet name="Supplementary Table 1" sheetId="1" r:id="rId2"/>
    <sheet name="Supplementary Table 2" sheetId="2" r:id="rId3"/>
    <sheet name="Supplementary Table 3" sheetId="3" r:id="rId4"/>
    <sheet name="Supplementary Table 4 " sheetId="7" r:id="rId5"/>
    <sheet name="Supplementary Table 5" sheetId="8" r:id="rId6"/>
    <sheet name="Supplementary Table 6" sheetId="4" r:id="rId7"/>
    <sheet name="Supplementary Table 7" sheetId="5" r:id="rId8"/>
    <sheet name="Supplementary Table 8" sheetId="9" r:id="rId9"/>
    <sheet name="Supplementary Table 9" sheetId="10" r:id="rId10"/>
    <sheet name="Supplementary Table 10" sheetId="11" r:id="rId11"/>
    <sheet name="Supplementary Table 11" sheetId="12" r:id="rId12"/>
    <sheet name="Supplementary Table 12" sheetId="14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S3" i="3" l="1"/>
  <c r="AS4" i="3"/>
  <c r="AS5" i="3"/>
  <c r="AS6" i="3"/>
  <c r="AS7" i="3"/>
  <c r="AS8" i="3"/>
  <c r="AS9" i="3"/>
  <c r="AS10" i="3"/>
  <c r="AS11" i="3"/>
  <c r="AS12" i="3"/>
  <c r="AS13" i="3"/>
  <c r="AS14" i="3"/>
  <c r="AS15" i="3"/>
  <c r="AS16" i="3"/>
  <c r="AS17" i="3"/>
  <c r="AS18" i="3"/>
  <c r="AS19" i="3"/>
  <c r="AS20" i="3"/>
  <c r="AS21" i="3"/>
  <c r="AS22" i="3"/>
  <c r="AS23" i="3"/>
  <c r="AS24" i="3"/>
  <c r="AS25" i="3"/>
  <c r="AS26" i="3"/>
  <c r="AS27" i="3"/>
  <c r="AS28" i="3"/>
  <c r="AS29" i="3"/>
  <c r="AS30" i="3"/>
  <c r="AS31" i="3"/>
  <c r="AS32" i="3"/>
  <c r="AS33" i="3"/>
  <c r="AS34" i="3"/>
  <c r="AS35" i="3"/>
  <c r="AS36" i="3"/>
  <c r="AS37" i="3"/>
  <c r="AS38" i="3"/>
  <c r="AS39" i="3"/>
  <c r="AS40" i="3"/>
  <c r="AS41" i="3"/>
  <c r="AS42" i="3"/>
  <c r="AS43" i="3"/>
  <c r="AS44" i="3"/>
  <c r="AS45" i="3"/>
  <c r="AS46" i="3"/>
  <c r="AS47" i="3"/>
  <c r="AS48" i="3"/>
  <c r="AS49" i="3"/>
  <c r="AS50" i="3"/>
  <c r="AS51" i="3"/>
  <c r="AS52" i="3"/>
  <c r="AS53" i="3"/>
  <c r="AS54" i="3"/>
  <c r="AS55" i="3"/>
  <c r="AS56" i="3"/>
  <c r="AS57" i="3"/>
  <c r="AS58" i="3"/>
  <c r="AS59" i="3"/>
  <c r="AS60" i="3"/>
  <c r="AS61" i="3"/>
  <c r="AS62" i="3"/>
  <c r="AS63" i="3"/>
  <c r="AS64" i="3"/>
  <c r="AS65" i="3"/>
  <c r="AS66" i="3"/>
  <c r="AS67" i="3"/>
  <c r="AS68" i="3"/>
  <c r="AS69" i="3"/>
  <c r="AS70" i="3"/>
  <c r="AS71" i="3"/>
  <c r="AS72" i="3"/>
  <c r="AS73" i="3"/>
  <c r="AS74" i="3"/>
  <c r="AS75" i="3"/>
  <c r="AS76" i="3"/>
  <c r="AS77" i="3"/>
  <c r="AS78" i="3"/>
  <c r="AS79" i="3"/>
  <c r="AS80" i="3"/>
  <c r="B81" i="3"/>
  <c r="C81" i="3"/>
  <c r="D81" i="3"/>
  <c r="E81" i="3"/>
  <c r="F81" i="3"/>
  <c r="G81" i="3"/>
  <c r="H81" i="3"/>
  <c r="I81" i="3"/>
  <c r="J81" i="3"/>
  <c r="K81" i="3"/>
  <c r="L81" i="3"/>
  <c r="M81" i="3"/>
  <c r="N81" i="3"/>
  <c r="O81" i="3"/>
  <c r="P81" i="3"/>
  <c r="Q81" i="3"/>
  <c r="R81" i="3"/>
  <c r="S81" i="3"/>
  <c r="T81" i="3"/>
  <c r="U81" i="3"/>
  <c r="V81" i="3"/>
  <c r="W81" i="3"/>
  <c r="X81" i="3"/>
  <c r="Y81" i="3"/>
  <c r="Z81" i="3"/>
  <c r="AA81" i="3"/>
  <c r="AB81" i="3"/>
  <c r="AC81" i="3"/>
  <c r="AD81" i="3"/>
  <c r="AE81" i="3"/>
  <c r="AF81" i="3"/>
  <c r="AG81" i="3"/>
  <c r="AH81" i="3"/>
  <c r="AI81" i="3"/>
  <c r="AJ81" i="3"/>
  <c r="AK81" i="3"/>
  <c r="AL81" i="3"/>
  <c r="AM81" i="3"/>
  <c r="AN81" i="3"/>
  <c r="AO81" i="3"/>
  <c r="AP81" i="3"/>
  <c r="AQ81" i="3"/>
  <c r="AR81" i="3"/>
</calcChain>
</file>

<file path=xl/sharedStrings.xml><?xml version="1.0" encoding="utf-8"?>
<sst xmlns="http://schemas.openxmlformats.org/spreadsheetml/2006/main" count="39031" uniqueCount="6949">
  <si>
    <t>cluster_id</t>
  </si>
  <si>
    <t>abundance</t>
  </si>
  <si>
    <t>completeness</t>
  </si>
  <si>
    <t>marker_gene_overrepresentation</t>
  </si>
  <si>
    <t>marker_lineage</t>
  </si>
  <si>
    <t>mash_reference</t>
  </si>
  <si>
    <t>mash_hashes</t>
  </si>
  <si>
    <t>mash_p-value</t>
  </si>
  <si>
    <t>genome_size</t>
  </si>
  <si>
    <t>gc%</t>
  </si>
  <si>
    <t>num_contigs</t>
  </si>
  <si>
    <t>n50</t>
  </si>
  <si>
    <t>mean_contig_length</t>
  </si>
  <si>
    <t>kmer_coherence</t>
  </si>
  <si>
    <t>bin_001</t>
  </si>
  <si>
    <t>98.81</t>
  </si>
  <si>
    <t>2.6</t>
  </si>
  <si>
    <t>f__Lachnospiraceae (UID1286)</t>
  </si>
  <si>
    <t>Butyrivibrio_sp._XBB1001.fna</t>
  </si>
  <si>
    <t>2.0</t>
  </si>
  <si>
    <t>4321819.0</t>
  </si>
  <si>
    <t>43.72</t>
  </si>
  <si>
    <t>156.0</t>
  </si>
  <si>
    <t>228912.0</t>
  </si>
  <si>
    <t>27703.97</t>
  </si>
  <si>
    <t>0.016</t>
  </si>
  <si>
    <t>bin_002</t>
  </si>
  <si>
    <t>0.26401147028373656</t>
  </si>
  <si>
    <t>29.17</t>
  </si>
  <si>
    <t>8.33</t>
  </si>
  <si>
    <t>root (UID1)</t>
  </si>
  <si>
    <t>Fibrobacter_succinogenes_subsp._succinogenes_S85.fna</t>
  </si>
  <si>
    <t>20.0</t>
  </si>
  <si>
    <t>4221957.0</t>
  </si>
  <si>
    <t>46.76</t>
  </si>
  <si>
    <t>438.0</t>
  </si>
  <si>
    <t>22454.0</t>
  </si>
  <si>
    <t>9639.17</t>
  </si>
  <si>
    <t>0.013</t>
  </si>
  <si>
    <t>bin_003</t>
  </si>
  <si>
    <t>94.44</t>
  </si>
  <si>
    <t>3.08</t>
  </si>
  <si>
    <t>Lachnospiraceae_bacterium_TWA4.fna</t>
  </si>
  <si>
    <t>3.0</t>
  </si>
  <si>
    <t>3899904.0</t>
  </si>
  <si>
    <t>45.93</t>
  </si>
  <si>
    <t>257.0</t>
  </si>
  <si>
    <t>107672.0</t>
  </si>
  <si>
    <t>15174.72</t>
  </si>
  <si>
    <t>0.018</t>
  </si>
  <si>
    <t>bin_004</t>
  </si>
  <si>
    <t>0.5739051309838283</t>
  </si>
  <si>
    <t>99.3</t>
  </si>
  <si>
    <t>2.17</t>
  </si>
  <si>
    <t>f__Spirochaetaceae (UID2535)</t>
  </si>
  <si>
    <t>Clostridium_saccharobutylicum_DSM_13864.fna</t>
  </si>
  <si>
    <t>3706768.0</t>
  </si>
  <si>
    <t>46.1</t>
  </si>
  <si>
    <t>173.0</t>
  </si>
  <si>
    <t>45294.0</t>
  </si>
  <si>
    <t>21426.4</t>
  </si>
  <si>
    <t>0.015</t>
  </si>
  <si>
    <t>bin_005</t>
  </si>
  <si>
    <t>91.85</t>
  </si>
  <si>
    <t>9.88</t>
  </si>
  <si>
    <t>o__Bacteroidales (UID2716)</t>
  </si>
  <si>
    <t>Prevotella_denticola_F0289.fna</t>
  </si>
  <si>
    <t>3347329.0</t>
  </si>
  <si>
    <t>48.26</t>
  </si>
  <si>
    <t>75.0</t>
  </si>
  <si>
    <t>72676.0</t>
  </si>
  <si>
    <t>44631.05</t>
  </si>
  <si>
    <t>0.009</t>
  </si>
  <si>
    <t>bin_006</t>
  </si>
  <si>
    <t>0.6871771857370588</t>
  </si>
  <si>
    <t>96.5</t>
  </si>
  <si>
    <t>2.5</t>
  </si>
  <si>
    <t>Bartonella_quintana_RM_11.fna</t>
  </si>
  <si>
    <t>1.0</t>
  </si>
  <si>
    <t>0.00024268</t>
  </si>
  <si>
    <t>3257848.0</t>
  </si>
  <si>
    <t>45.57</t>
  </si>
  <si>
    <t>181.0</t>
  </si>
  <si>
    <t>42828.0</t>
  </si>
  <si>
    <t>17999.16</t>
  </si>
  <si>
    <t>bin_007</t>
  </si>
  <si>
    <t>0.5787868741825468</t>
  </si>
  <si>
    <t>92.07</t>
  </si>
  <si>
    <t>3.54</t>
  </si>
  <si>
    <t>Lachnospiraceae_bacterium_AC3007.fna</t>
  </si>
  <si>
    <t>4.0</t>
  </si>
  <si>
    <t>3183938.0</t>
  </si>
  <si>
    <t>47.53</t>
  </si>
  <si>
    <t>414.0</t>
  </si>
  <si>
    <t>26430.0</t>
  </si>
  <si>
    <t>7690.67</t>
  </si>
  <si>
    <t>0.014</t>
  </si>
  <si>
    <t>bin_008</t>
  </si>
  <si>
    <t>0.2905661919833029</t>
  </si>
  <si>
    <t>88.48</t>
  </si>
  <si>
    <t>3.19</t>
  </si>
  <si>
    <t>Prevotella_sp._CAG_1092.fna</t>
  </si>
  <si>
    <t>3147697.0</t>
  </si>
  <si>
    <t>48.79</t>
  </si>
  <si>
    <t>194.0</t>
  </si>
  <si>
    <t>30545.0</t>
  </si>
  <si>
    <t>16225.24</t>
  </si>
  <si>
    <t>0.011</t>
  </si>
  <si>
    <t>bin_009</t>
  </si>
  <si>
    <t>0.16363855942380737</t>
  </si>
  <si>
    <t>97.9</t>
  </si>
  <si>
    <t>1.05</t>
  </si>
  <si>
    <t>Treponema_succinifaciens_DSM_2489.fna</t>
  </si>
  <si>
    <t>3064196.0</t>
  </si>
  <si>
    <t>43.57</t>
  </si>
  <si>
    <t>122.0</t>
  </si>
  <si>
    <t>33548.0</t>
  </si>
  <si>
    <t>25116.36</t>
  </si>
  <si>
    <t>0.012</t>
  </si>
  <si>
    <t>bin_010</t>
  </si>
  <si>
    <t>0.3042657327072017</t>
  </si>
  <si>
    <t>44.72</t>
  </si>
  <si>
    <t>7.02</t>
  </si>
  <si>
    <t>k__Bacteria (UID203)</t>
  </si>
  <si>
    <t>Butyrivibrio_sp._AE2032.fna</t>
  </si>
  <si>
    <t>5.0</t>
  </si>
  <si>
    <t>3063546.0</t>
  </si>
  <si>
    <t>46.09</t>
  </si>
  <si>
    <t>614.0</t>
  </si>
  <si>
    <t>2704.0</t>
  </si>
  <si>
    <t>4989.49</t>
  </si>
  <si>
    <t>bin_011</t>
  </si>
  <si>
    <t>0.3998187223269301</t>
  </si>
  <si>
    <t>90.93</t>
  </si>
  <si>
    <t>2.15</t>
  </si>
  <si>
    <t>k__Bacteria (UID2569)</t>
  </si>
  <si>
    <t>Alistipes_sp._CAG_268.fna</t>
  </si>
  <si>
    <t>3020375.0</t>
  </si>
  <si>
    <t>52.59</t>
  </si>
  <si>
    <t>87.0</t>
  </si>
  <si>
    <t>84316.0</t>
  </si>
  <si>
    <t>34716.95</t>
  </si>
  <si>
    <t>0.01</t>
  </si>
  <si>
    <t>bin_012</t>
  </si>
  <si>
    <t>95.53</t>
  </si>
  <si>
    <t>4.74</t>
  </si>
  <si>
    <t>Blautia_producta_ATCC_27340_DSM_2950.fna</t>
  </si>
  <si>
    <t>3016261.0</t>
  </si>
  <si>
    <t>46.42</t>
  </si>
  <si>
    <t>339.0</t>
  </si>
  <si>
    <t>8712.0</t>
  </si>
  <si>
    <t>8897.53</t>
  </si>
  <si>
    <t>0.017</t>
  </si>
  <si>
    <t>bin_013</t>
  </si>
  <si>
    <t>0.14820615619563962</t>
  </si>
  <si>
    <t>43.86</t>
  </si>
  <si>
    <t>3.51</t>
  </si>
  <si>
    <t>Lachnospiraceae_bacterium_JC7.fna</t>
  </si>
  <si>
    <t>2949061.0</t>
  </si>
  <si>
    <t>44.95</t>
  </si>
  <si>
    <t>663.0</t>
  </si>
  <si>
    <t>5394.0</t>
  </si>
  <si>
    <t>4448.06</t>
  </si>
  <si>
    <t>bin_014</t>
  </si>
  <si>
    <t>0.176636944253943</t>
  </si>
  <si>
    <t>0.48</t>
  </si>
  <si>
    <t>Clostridium_sp._CAG_510.fna</t>
  </si>
  <si>
    <t>2924016.0</t>
  </si>
  <si>
    <t>46.68</t>
  </si>
  <si>
    <t>114.0</t>
  </si>
  <si>
    <t>73980.0</t>
  </si>
  <si>
    <t>25649.26</t>
  </si>
  <si>
    <t>bin_015</t>
  </si>
  <si>
    <t>0.0737779952668678</t>
  </si>
  <si>
    <t>88.2</t>
  </si>
  <si>
    <t>0.54</t>
  </si>
  <si>
    <t>o__Clostridiales (UID1212)</t>
  </si>
  <si>
    <t>Ruminococcus_flavefaciens_MA2007.fna</t>
  </si>
  <si>
    <t>21.0</t>
  </si>
  <si>
    <t>2862152.0</t>
  </si>
  <si>
    <t>45.76</t>
  </si>
  <si>
    <t>46882.0</t>
  </si>
  <si>
    <t>23460.26</t>
  </si>
  <si>
    <t>bin_016</t>
  </si>
  <si>
    <t>0.11723914369205071</t>
  </si>
  <si>
    <t>76.02</t>
  </si>
  <si>
    <t>Clostridium_sp._SY8519.fna</t>
  </si>
  <si>
    <t>0.000318442</t>
  </si>
  <si>
    <t>2768063.0</t>
  </si>
  <si>
    <t>51.76</t>
  </si>
  <si>
    <t>421.0</t>
  </si>
  <si>
    <t>7798.0</t>
  </si>
  <si>
    <t>6574.97</t>
  </si>
  <si>
    <t>bin_017</t>
  </si>
  <si>
    <t>94.01</t>
  </si>
  <si>
    <t>4.15</t>
  </si>
  <si>
    <t>Lachnospiraceae_bacterium_P6A3.fna</t>
  </si>
  <si>
    <t>2724487.0</t>
  </si>
  <si>
    <t>45.0</t>
  </si>
  <si>
    <t>366.0</t>
  </si>
  <si>
    <t>4637.0</t>
  </si>
  <si>
    <t>7443.95</t>
  </si>
  <si>
    <t>bin_018</t>
  </si>
  <si>
    <t>0.09590320005739877</t>
  </si>
  <si>
    <t>90.59</t>
  </si>
  <si>
    <t>1.99</t>
  </si>
  <si>
    <t>Staphylococcus_aureus_subsp._aureus_T0131.fna</t>
  </si>
  <si>
    <t>0.000318401</t>
  </si>
  <si>
    <t>2696767.0</t>
  </si>
  <si>
    <t>50.05</t>
  </si>
  <si>
    <t>30730.0</t>
  </si>
  <si>
    <t>59928.16</t>
  </si>
  <si>
    <t>0.007</t>
  </si>
  <si>
    <t>bin_019</t>
  </si>
  <si>
    <t>92.09</t>
  </si>
  <si>
    <t>6.21</t>
  </si>
  <si>
    <t>o__Clostridiales (UID1120)</t>
  </si>
  <si>
    <t>Ruminococcaceae_bacterium_AB4001.fna</t>
  </si>
  <si>
    <t>2691503.0</t>
  </si>
  <si>
    <t>47.31</t>
  </si>
  <si>
    <t>486.0</t>
  </si>
  <si>
    <t>2581.0</t>
  </si>
  <si>
    <t>5538.07</t>
  </si>
  <si>
    <t>bin_020</t>
  </si>
  <si>
    <t>89.58</t>
  </si>
  <si>
    <t>4.51</t>
  </si>
  <si>
    <t>6.0</t>
  </si>
  <si>
    <t>2685637.0</t>
  </si>
  <si>
    <t>44.87</t>
  </si>
  <si>
    <t>372.0</t>
  </si>
  <si>
    <t>10354.0</t>
  </si>
  <si>
    <t>7219.45</t>
  </si>
  <si>
    <t>bin_021</t>
  </si>
  <si>
    <t>0.7412335355903188</t>
  </si>
  <si>
    <t>91.3</t>
  </si>
  <si>
    <t>6.71</t>
  </si>
  <si>
    <t>Clostridium_sp._CAG_411.fna</t>
  </si>
  <si>
    <t>2601967.0</t>
  </si>
  <si>
    <t>44.43</t>
  </si>
  <si>
    <t>412.0</t>
  </si>
  <si>
    <t>2250.0</t>
  </si>
  <si>
    <t>6315.45</t>
  </si>
  <si>
    <t>bin_022</t>
  </si>
  <si>
    <t>0.38889878909239434</t>
  </si>
  <si>
    <t>94.75</t>
  </si>
  <si>
    <t>1.17</t>
  </si>
  <si>
    <t>Clostridium_sp._KLE_1755.fna</t>
  </si>
  <si>
    <t>2527706.0</t>
  </si>
  <si>
    <t>45.42</t>
  </si>
  <si>
    <t>108.0</t>
  </si>
  <si>
    <t>12608.0</t>
  </si>
  <si>
    <t>23404.69</t>
  </si>
  <si>
    <t>bin_023</t>
  </si>
  <si>
    <t>0.15181659748072565</t>
  </si>
  <si>
    <t>54.55</t>
  </si>
  <si>
    <t>1.72</t>
  </si>
  <si>
    <t>Halorhabdus_tiamatea_SARL4B.fna</t>
  </si>
  <si>
    <t>0.000299913</t>
  </si>
  <si>
    <t>2482137.0</t>
  </si>
  <si>
    <t>47.91</t>
  </si>
  <si>
    <t>92.0</t>
  </si>
  <si>
    <t>15001.0</t>
  </si>
  <si>
    <t>26979.75</t>
  </si>
  <si>
    <t>bin_024</t>
  </si>
  <si>
    <t>0.319508848905536</t>
  </si>
  <si>
    <t>75.79</t>
  </si>
  <si>
    <t>0.89</t>
  </si>
  <si>
    <t>Oscillibacter_sp._CAG_241.fna</t>
  </si>
  <si>
    <t>2371161.0</t>
  </si>
  <si>
    <t>57.73</t>
  </si>
  <si>
    <t>214.0</t>
  </si>
  <si>
    <t>8422.0</t>
  </si>
  <si>
    <t>11080.19</t>
  </si>
  <si>
    <t>bin_025</t>
  </si>
  <si>
    <t>0.15019659504166585</t>
  </si>
  <si>
    <t>66.31</t>
  </si>
  <si>
    <t>0.85</t>
  </si>
  <si>
    <t>Megasphaera_genomosp._type_1_str._28L.fna</t>
  </si>
  <si>
    <t>2313861.0</t>
  </si>
  <si>
    <t>45.37</t>
  </si>
  <si>
    <t>112.0</t>
  </si>
  <si>
    <t>27124.0</t>
  </si>
  <si>
    <t>20659.47</t>
  </si>
  <si>
    <t>bin_026</t>
  </si>
  <si>
    <t>59.28</t>
  </si>
  <si>
    <t>7.0</t>
  </si>
  <si>
    <t>2287142.0</t>
  </si>
  <si>
    <t>45.84</t>
  </si>
  <si>
    <t>440.0</t>
  </si>
  <si>
    <t>6619.0</t>
  </si>
  <si>
    <t>5198.05</t>
  </si>
  <si>
    <t>bin_027</t>
  </si>
  <si>
    <t>0.19999603037767147</t>
  </si>
  <si>
    <t>0.88</t>
  </si>
  <si>
    <t>Butyrivibrio_sp._AE3003.fna</t>
  </si>
  <si>
    <t>32.0</t>
  </si>
  <si>
    <t>2249820.0</t>
  </si>
  <si>
    <t>40.24</t>
  </si>
  <si>
    <t>7013.0</t>
  </si>
  <si>
    <t>12429.94</t>
  </si>
  <si>
    <t>bin_028</t>
  </si>
  <si>
    <t>71.45</t>
  </si>
  <si>
    <t>0.71</t>
  </si>
  <si>
    <t>2142134.0</t>
  </si>
  <si>
    <t>47.0</t>
  </si>
  <si>
    <t>682.0</t>
  </si>
  <si>
    <t>7126.0</t>
  </si>
  <si>
    <t>3140.96</t>
  </si>
  <si>
    <t>bin_029</t>
  </si>
  <si>
    <t>0.43458477159657616</t>
  </si>
  <si>
    <t>69.68</t>
  </si>
  <si>
    <t>3.64</t>
  </si>
  <si>
    <t>f__Lachnospiraceae (UID1255)</t>
  </si>
  <si>
    <t>Roseburia_sp._CAG_380.fna</t>
  </si>
  <si>
    <t>2055846.0</t>
  </si>
  <si>
    <t>50.42</t>
  </si>
  <si>
    <t>389.0</t>
  </si>
  <si>
    <t>3938.0</t>
  </si>
  <si>
    <t>5284.95</t>
  </si>
  <si>
    <t>bin_030</t>
  </si>
  <si>
    <t>0.8472779285724629</t>
  </si>
  <si>
    <t>58.4</t>
  </si>
  <si>
    <t>5.52</t>
  </si>
  <si>
    <t>Roseburia_sp._CAG_197.fna</t>
  </si>
  <si>
    <t>1920625.0</t>
  </si>
  <si>
    <t>46.48</t>
  </si>
  <si>
    <t>455.0</t>
  </si>
  <si>
    <t>6106.0</t>
  </si>
  <si>
    <t>4221.15</t>
  </si>
  <si>
    <t>bin_031</t>
  </si>
  <si>
    <t>0.17531684693204938</t>
  </si>
  <si>
    <t>61.19</t>
  </si>
  <si>
    <t>9.74</t>
  </si>
  <si>
    <t>Eubacterium_sp._CAG_786.fna</t>
  </si>
  <si>
    <t>1890260.0</t>
  </si>
  <si>
    <t>51.84</t>
  </si>
  <si>
    <t>365.0</t>
  </si>
  <si>
    <t>3051.0</t>
  </si>
  <si>
    <t>5178.79</t>
  </si>
  <si>
    <t>bin_032</t>
  </si>
  <si>
    <t>0.09483392989721788</t>
  </si>
  <si>
    <t>78.95</t>
  </si>
  <si>
    <t>9.48</t>
  </si>
  <si>
    <t>Bacteroidales_bacterium_ph8.fna</t>
  </si>
  <si>
    <t>1856340.0</t>
  </si>
  <si>
    <t>50.27</t>
  </si>
  <si>
    <t>80.0</t>
  </si>
  <si>
    <t>45339.0</t>
  </si>
  <si>
    <t>23204.25</t>
  </si>
  <si>
    <t>bin_033</t>
  </si>
  <si>
    <t>0.1293902591355908</t>
  </si>
  <si>
    <t>76.38</t>
  </si>
  <si>
    <t>0.5</t>
  </si>
  <si>
    <t>Clostridium_sp._ASBs410.fna</t>
  </si>
  <si>
    <t>1693292.0</t>
  </si>
  <si>
    <t>51.35</t>
  </si>
  <si>
    <t>86.0</t>
  </si>
  <si>
    <t>32188.0</t>
  </si>
  <si>
    <t>19689.44</t>
  </si>
  <si>
    <t>0.008</t>
  </si>
  <si>
    <t>bin_034</t>
  </si>
  <si>
    <t>0.1393085369981526</t>
  </si>
  <si>
    <t>46.84</t>
  </si>
  <si>
    <t>7.89</t>
  </si>
  <si>
    <t>Lachnospiraceae_bacterium_CAG_364.fna</t>
  </si>
  <si>
    <t>1618715.0</t>
  </si>
  <si>
    <t>332.0</t>
  </si>
  <si>
    <t>4606.0</t>
  </si>
  <si>
    <t>4875.65</t>
  </si>
  <si>
    <t>bin_035</t>
  </si>
  <si>
    <t>0.07864131980964068</t>
  </si>
  <si>
    <t>65.58</t>
  </si>
  <si>
    <t>3.73</t>
  </si>
  <si>
    <t>Prevotella_stercorea_DSM_18206.fna</t>
  </si>
  <si>
    <t>1583054.0</t>
  </si>
  <si>
    <t>45.52</t>
  </si>
  <si>
    <t>261.0</t>
  </si>
  <si>
    <t>11219.0</t>
  </si>
  <si>
    <t>6065.34</t>
  </si>
  <si>
    <t>bin_036</t>
  </si>
  <si>
    <t>0.04454068762859149</t>
  </si>
  <si>
    <t>27.35</t>
  </si>
  <si>
    <t>Staphylococcus_aureus_subsp._aureus_71193.fna</t>
  </si>
  <si>
    <t>0.000213674</t>
  </si>
  <si>
    <t>1437444.0</t>
  </si>
  <si>
    <t>58.0</t>
  </si>
  <si>
    <t>300.0</t>
  </si>
  <si>
    <t>6381.0</t>
  </si>
  <si>
    <t>4791.48</t>
  </si>
  <si>
    <t>bin_037</t>
  </si>
  <si>
    <t>0.13341245503571406</t>
  </si>
  <si>
    <t>35.96</t>
  </si>
  <si>
    <t>0.0</t>
  </si>
  <si>
    <t>Candidatus_Arthromitus_sp._SFB_mouse_Japan.fna</t>
  </si>
  <si>
    <t>0.000167494</t>
  </si>
  <si>
    <t>1351148.0</t>
  </si>
  <si>
    <t>52.62</t>
  </si>
  <si>
    <t>311.0</t>
  </si>
  <si>
    <t>2655.0</t>
  </si>
  <si>
    <t>4344.53</t>
  </si>
  <si>
    <t>bin_038</t>
  </si>
  <si>
    <t>0.0465591027986252</t>
  </si>
  <si>
    <t>58.87</t>
  </si>
  <si>
    <t>0.86</t>
  </si>
  <si>
    <t>Mycobacterium_sp._MCS.fna</t>
  </si>
  <si>
    <t>1294600.0</t>
  </si>
  <si>
    <t>53.57</t>
  </si>
  <si>
    <t>7027.0</t>
  </si>
  <si>
    <t>7483.24</t>
  </si>
  <si>
    <t>bin_039</t>
  </si>
  <si>
    <t>0.25564049865885513</t>
  </si>
  <si>
    <t>23.16</t>
  </si>
  <si>
    <t>1155194.0</t>
  </si>
  <si>
    <t>46.85</t>
  </si>
  <si>
    <t>266.0</t>
  </si>
  <si>
    <t>4112.0</t>
  </si>
  <si>
    <t>4342.83</t>
  </si>
  <si>
    <t>bin_040</t>
  </si>
  <si>
    <t>0.035150038104939274</t>
  </si>
  <si>
    <t>41.38</t>
  </si>
  <si>
    <t>Hyphomicrobium_nitrativorans_NL23.fna</t>
  </si>
  <si>
    <t>0.000197857</t>
  </si>
  <si>
    <t>1142356.0</t>
  </si>
  <si>
    <t>56.0</t>
  </si>
  <si>
    <t>162.0</t>
  </si>
  <si>
    <t>28695.0</t>
  </si>
  <si>
    <t>7051.58</t>
  </si>
  <si>
    <t>bin_041</t>
  </si>
  <si>
    <t>0.3510285714103258</t>
  </si>
  <si>
    <t>28.77</t>
  </si>
  <si>
    <t>8.77</t>
  </si>
  <si>
    <t>Streptococcus_pyogenes_MGAS1882.fna</t>
  </si>
  <si>
    <t>0.000156769</t>
  </si>
  <si>
    <t>1125133.0</t>
  </si>
  <si>
    <t>329.0</t>
  </si>
  <si>
    <t>3758.0</t>
  </si>
  <si>
    <t>3419.86</t>
  </si>
  <si>
    <t>bin_042</t>
  </si>
  <si>
    <t>0.018432306760918987</t>
  </si>
  <si>
    <t>22.79</t>
  </si>
  <si>
    <t>Ruminococcus_bicirculans.fna</t>
  </si>
  <si>
    <t>1115541.0</t>
  </si>
  <si>
    <t>46.56</t>
  </si>
  <si>
    <t>38.0</t>
  </si>
  <si>
    <t>209481.0</t>
  </si>
  <si>
    <t>29356.34</t>
  </si>
  <si>
    <t>bin_043</t>
  </si>
  <si>
    <t>0.05564013567504353</t>
  </si>
  <si>
    <t>31.03</t>
  </si>
  <si>
    <t>Prevotella_sp._P6B1.fna</t>
  </si>
  <si>
    <t>1090288.0</t>
  </si>
  <si>
    <t>48.37</t>
  </si>
  <si>
    <t>33123.0</t>
  </si>
  <si>
    <t>34071.5</t>
  </si>
  <si>
    <t>bin_044</t>
  </si>
  <si>
    <t>0.003983706592911778</t>
  </si>
  <si>
    <t>73.12</t>
  </si>
  <si>
    <t>Aggregatibacter_segnis_ATCC_33393.fna</t>
  </si>
  <si>
    <t>1082010.0</t>
  </si>
  <si>
    <t>29.55</t>
  </si>
  <si>
    <t>9.0</t>
  </si>
  <si>
    <t>84304.0</t>
  </si>
  <si>
    <t>120223.33</t>
  </si>
  <si>
    <t>bin_045</t>
  </si>
  <si>
    <t>0.0498769595022334</t>
  </si>
  <si>
    <t>64.82</t>
  </si>
  <si>
    <t>5.95</t>
  </si>
  <si>
    <t>Acidobacterium_capsulatum_ATCC_51196.fna</t>
  </si>
  <si>
    <t>0.00019475</t>
  </si>
  <si>
    <t>1080948.0</t>
  </si>
  <si>
    <t>54.02</t>
  </si>
  <si>
    <t>248.0</t>
  </si>
  <si>
    <t>16926.0</t>
  </si>
  <si>
    <t>4358.66</t>
  </si>
  <si>
    <t>bin_046</t>
  </si>
  <si>
    <t>0.04412428704709912</t>
  </si>
  <si>
    <t>13.79</t>
  </si>
  <si>
    <t>Brachyspira_intermedia_PWS_A.fna</t>
  </si>
  <si>
    <t>0.000185071</t>
  </si>
  <si>
    <t>1080063.0</t>
  </si>
  <si>
    <t>42.35</t>
  </si>
  <si>
    <t>152.0</t>
  </si>
  <si>
    <t>4287.0</t>
  </si>
  <si>
    <t>7105.68</t>
  </si>
  <si>
    <t>bin_047</t>
  </si>
  <si>
    <t>0.03401499415667924</t>
  </si>
  <si>
    <t>53.94</t>
  </si>
  <si>
    <t>2.14</t>
  </si>
  <si>
    <t>k__Bacteria (UID2372)</t>
  </si>
  <si>
    <t>Roseburia_sp._CAG_182.fna</t>
  </si>
  <si>
    <t>993752.0</t>
  </si>
  <si>
    <t>44.58</t>
  </si>
  <si>
    <t>192.0</t>
  </si>
  <si>
    <t>5035.0</t>
  </si>
  <si>
    <t>5175.79</t>
  </si>
  <si>
    <t>bin_048</t>
  </si>
  <si>
    <t>0.0560671827053926</t>
  </si>
  <si>
    <t>30.75</t>
  </si>
  <si>
    <t>Streptomyces_sp._NRRL_F_525.fna</t>
  </si>
  <si>
    <t>970741.0</t>
  </si>
  <si>
    <t>57.15</t>
  </si>
  <si>
    <t>4949.0</t>
  </si>
  <si>
    <t>3719.31</t>
  </si>
  <si>
    <t>bin_049</t>
  </si>
  <si>
    <t>0.031379431201440225</t>
  </si>
  <si>
    <t>Butyrivibrio_sp._VCD2006.fna</t>
  </si>
  <si>
    <t>936522.0</t>
  </si>
  <si>
    <t>38.25</t>
  </si>
  <si>
    <t>212.0</t>
  </si>
  <si>
    <t>3408.0</t>
  </si>
  <si>
    <t>4417.56</t>
  </si>
  <si>
    <t>bin_050</t>
  </si>
  <si>
    <t>0.034476236232302976</t>
  </si>
  <si>
    <t>18.77</t>
  </si>
  <si>
    <t>5.26</t>
  </si>
  <si>
    <t>832182.0</t>
  </si>
  <si>
    <t>45.18</t>
  </si>
  <si>
    <t>227.0</t>
  </si>
  <si>
    <t>2752.0</t>
  </si>
  <si>
    <t>3666.0</t>
  </si>
  <si>
    <t>bin_051</t>
  </si>
  <si>
    <t>0.048260841101862816</t>
  </si>
  <si>
    <t>28.39</t>
  </si>
  <si>
    <t>9.65</t>
  </si>
  <si>
    <t>Lactococcus_lactis.fna</t>
  </si>
  <si>
    <t>727956.0</t>
  </si>
  <si>
    <t>48.38</t>
  </si>
  <si>
    <t>195.0</t>
  </si>
  <si>
    <t>3267.0</t>
  </si>
  <si>
    <t>3733.11</t>
  </si>
  <si>
    <t>bin_052</t>
  </si>
  <si>
    <t>0.07825353512154687</t>
  </si>
  <si>
    <t>18.1</t>
  </si>
  <si>
    <t>3.45</t>
  </si>
  <si>
    <t>Bifidobacterium_animalis_subsp._lactis_CNCM_I_2494.fna</t>
  </si>
  <si>
    <t>0.000119494</t>
  </si>
  <si>
    <t>720435.0</t>
  </si>
  <si>
    <t>151.0</t>
  </si>
  <si>
    <t>6065.0</t>
  </si>
  <si>
    <t>4771.09</t>
  </si>
  <si>
    <t>bin_053</t>
  </si>
  <si>
    <t>0.050289861617631784</t>
  </si>
  <si>
    <t>13.16</t>
  </si>
  <si>
    <t>Gluconacetobacter_diazotrophicus_PA1_5.fna</t>
  </si>
  <si>
    <t>0.000136198</t>
  </si>
  <si>
    <t>706326.0</t>
  </si>
  <si>
    <t>193.0</t>
  </si>
  <si>
    <t>2768.0</t>
  </si>
  <si>
    <t>3659.72</t>
  </si>
  <si>
    <t>bin_054</t>
  </si>
  <si>
    <t>0.07871756270347517</t>
  </si>
  <si>
    <t>22.57</t>
  </si>
  <si>
    <t>Paenibacillus_polymyxa_E681.fna</t>
  </si>
  <si>
    <t>0.000135245</t>
  </si>
  <si>
    <t>668570.0</t>
  </si>
  <si>
    <t>51.45</t>
  </si>
  <si>
    <t>25819.0</t>
  </si>
  <si>
    <t>7267.07</t>
  </si>
  <si>
    <t>bin_055</t>
  </si>
  <si>
    <t>0.08772584830199878</t>
  </si>
  <si>
    <t>19.83</t>
  </si>
  <si>
    <t>Azospirillum_brasilense_Sp245.fna</t>
  </si>
  <si>
    <t>652240.0</t>
  </si>
  <si>
    <t>62.01</t>
  </si>
  <si>
    <t>179.0</t>
  </si>
  <si>
    <t>2555.0</t>
  </si>
  <si>
    <t>3643.8</t>
  </si>
  <si>
    <t>bin_056</t>
  </si>
  <si>
    <t>0.08750505325923065</t>
  </si>
  <si>
    <t>30.02</t>
  </si>
  <si>
    <t>Streptomyces_coelicolor_A3_2_.fna</t>
  </si>
  <si>
    <t>0.000136195</t>
  </si>
  <si>
    <t>643505.0</t>
  </si>
  <si>
    <t>50.44</t>
  </si>
  <si>
    <t>79.0</t>
  </si>
  <si>
    <t>9216.0</t>
  </si>
  <si>
    <t>8145.63</t>
  </si>
  <si>
    <t>bin_057</t>
  </si>
  <si>
    <t>0.04132962494350259</t>
  </si>
  <si>
    <t>7.76</t>
  </si>
  <si>
    <t>Propionibacterium_acnes_6609.fna</t>
  </si>
  <si>
    <t>0.000114252</t>
  </si>
  <si>
    <t>625228.0</t>
  </si>
  <si>
    <t>48.86</t>
  </si>
  <si>
    <t>163.0</t>
  </si>
  <si>
    <t>3073.0</t>
  </si>
  <si>
    <t>3835.75</t>
  </si>
  <si>
    <t>bin_058</t>
  </si>
  <si>
    <t>0.022286955859409117</t>
  </si>
  <si>
    <t>Pseudothermotoga_hypogea_DSM_11164_NBRC_106472.fna</t>
  </si>
  <si>
    <t>0.000106809</t>
  </si>
  <si>
    <t>599949.0</t>
  </si>
  <si>
    <t>121.0</t>
  </si>
  <si>
    <t>5375.0</t>
  </si>
  <si>
    <t>4958.26</t>
  </si>
  <si>
    <t>bin_059</t>
  </si>
  <si>
    <t>0.16611478085840164</t>
  </si>
  <si>
    <t>13.96</t>
  </si>
  <si>
    <t>0.72</t>
  </si>
  <si>
    <t>Staphylococcus_sp._JGI_0001002_I23.fna</t>
  </si>
  <si>
    <t>597420.0</t>
  </si>
  <si>
    <t>35.5</t>
  </si>
  <si>
    <t>153.0</t>
  </si>
  <si>
    <t>9939.0</t>
  </si>
  <si>
    <t>3904.71</t>
  </si>
  <si>
    <t>bin_060</t>
  </si>
  <si>
    <t>0.1868853531176722</t>
  </si>
  <si>
    <t>4.17</t>
  </si>
  <si>
    <t>499056.0</t>
  </si>
  <si>
    <t>46.63</t>
  </si>
  <si>
    <t>142.0</t>
  </si>
  <si>
    <t>2344.0</t>
  </si>
  <si>
    <t>3514.48</t>
  </si>
  <si>
    <t>bin_061</t>
  </si>
  <si>
    <t>0.08748464147311161</t>
  </si>
  <si>
    <t>24.56</t>
  </si>
  <si>
    <t>Elytrophorus_spicatus.fna</t>
  </si>
  <si>
    <t>454601.0</t>
  </si>
  <si>
    <t>35.92</t>
  </si>
  <si>
    <t>123.0</t>
  </si>
  <si>
    <t>3170.0</t>
  </si>
  <si>
    <t>3695.94</t>
  </si>
  <si>
    <t>bin_062</t>
  </si>
  <si>
    <t>0.02073282850287812</t>
  </si>
  <si>
    <t>Mycoplasma_gallisepticum_VA94_7994_1_7P.fna</t>
  </si>
  <si>
    <t>438435.0</t>
  </si>
  <si>
    <t>46.02</t>
  </si>
  <si>
    <t>72501.0</t>
  </si>
  <si>
    <t>48715.0</t>
  </si>
  <si>
    <t>bin_063</t>
  </si>
  <si>
    <t>0.013997738823445452</t>
  </si>
  <si>
    <t>394561.0</t>
  </si>
  <si>
    <t>59.03</t>
  </si>
  <si>
    <t>106.0</t>
  </si>
  <si>
    <t>3091.0</t>
  </si>
  <si>
    <t>3722.27</t>
  </si>
  <si>
    <t>bin_064</t>
  </si>
  <si>
    <t>0.16766626036722349</t>
  </si>
  <si>
    <t>Rhodobacter_sphaeroides_ATCC_17025.fna</t>
  </si>
  <si>
    <t>386934.0</t>
  </si>
  <si>
    <t>46.62</t>
  </si>
  <si>
    <t>104.0</t>
  </si>
  <si>
    <t>11826.0</t>
  </si>
  <si>
    <t>3720.52</t>
  </si>
  <si>
    <t>bin_065</t>
  </si>
  <si>
    <t>0.03796353674881622</t>
  </si>
  <si>
    <t>Alistipes_finegoldii_DSM_17242.fna</t>
  </si>
  <si>
    <t>363164.0</t>
  </si>
  <si>
    <t>56.83</t>
  </si>
  <si>
    <t>90.0</t>
  </si>
  <si>
    <t>3645.0</t>
  </si>
  <si>
    <t>4035.16</t>
  </si>
  <si>
    <t>bin_066</t>
  </si>
  <si>
    <t>0.03483363705771882</t>
  </si>
  <si>
    <t>Edwardsiella_phage_GF_2.fna</t>
  </si>
  <si>
    <t>341071.0</t>
  </si>
  <si>
    <t>50.99</t>
  </si>
  <si>
    <t>2660.0</t>
  </si>
  <si>
    <t>4263.39</t>
  </si>
  <si>
    <t>bin_067</t>
  </si>
  <si>
    <t>0.010494566079493808</t>
  </si>
  <si>
    <t>11.03</t>
  </si>
  <si>
    <t>Hordeum_vulgare_subsp._vulgare.fna</t>
  </si>
  <si>
    <t>337185.0</t>
  </si>
  <si>
    <t>49.72</t>
  </si>
  <si>
    <t>42.0</t>
  </si>
  <si>
    <t>25754.0</t>
  </si>
  <si>
    <t>8028.21</t>
  </si>
  <si>
    <t>bin_068</t>
  </si>
  <si>
    <t>0.009733826312474877</t>
  </si>
  <si>
    <t>22.11</t>
  </si>
  <si>
    <t>Roseburia_sp._CAG_18.fna</t>
  </si>
  <si>
    <t>323725.0</t>
  </si>
  <si>
    <t>44.42</t>
  </si>
  <si>
    <t>76.0</t>
  </si>
  <si>
    <t>2801.0</t>
  </si>
  <si>
    <t>4259.54</t>
  </si>
  <si>
    <t>bin_069</t>
  </si>
  <si>
    <t>0.014097582700283481</t>
  </si>
  <si>
    <t>Butyrivibrio_fibrisolvens_YRB2005.fna</t>
  </si>
  <si>
    <t>316131.0</t>
  </si>
  <si>
    <t>40.85</t>
  </si>
  <si>
    <t>5141.0</t>
  </si>
  <si>
    <t>3675.94</t>
  </si>
  <si>
    <t>bin_070</t>
  </si>
  <si>
    <t>0.008217308976751719</t>
  </si>
  <si>
    <t>Vibrio_phage_nt_1.fna</t>
  </si>
  <si>
    <t>288428.0</t>
  </si>
  <si>
    <t>30.99</t>
  </si>
  <si>
    <t>18.0</t>
  </si>
  <si>
    <t>29582.0</t>
  </si>
  <si>
    <t>16023.78</t>
  </si>
  <si>
    <t>bin_071</t>
  </si>
  <si>
    <t>0.00856719254882123</t>
  </si>
  <si>
    <t>15.79</t>
  </si>
  <si>
    <t>Solanum_lycopersicum.fna</t>
  </si>
  <si>
    <t>286025.0</t>
  </si>
  <si>
    <t>40.32</t>
  </si>
  <si>
    <t>11.0</t>
  </si>
  <si>
    <t>9362.0</t>
  </si>
  <si>
    <t>26002.27</t>
  </si>
  <si>
    <t>bin_072</t>
  </si>
  <si>
    <t>0.02777030030924092</t>
  </si>
  <si>
    <t>0.31</t>
  </si>
  <si>
    <t>0.16</t>
  </si>
  <si>
    <t>Veillonella_atypica_KON.fna</t>
  </si>
  <si>
    <t>271346.0</t>
  </si>
  <si>
    <t>44.65</t>
  </si>
  <si>
    <t>269794.0</t>
  </si>
  <si>
    <t>135673.0</t>
  </si>
  <si>
    <t>bin_073</t>
  </si>
  <si>
    <t>0.007602957229309321</t>
  </si>
  <si>
    <t>Candidatus_Nitrosopumilus_sp._AR2.fna</t>
  </si>
  <si>
    <t>261762.0</t>
  </si>
  <si>
    <t>38.46</t>
  </si>
  <si>
    <t>3635.0</t>
  </si>
  <si>
    <t>6888.47</t>
  </si>
  <si>
    <t>bin_074</t>
  </si>
  <si>
    <t>0.023937404124753498</t>
  </si>
  <si>
    <t>18.97</t>
  </si>
  <si>
    <t>Chlorobaculum_parvum_NCIB_8327.fna</t>
  </si>
  <si>
    <t>239484.0</t>
  </si>
  <si>
    <t>53.84</t>
  </si>
  <si>
    <t>11923.0</t>
  </si>
  <si>
    <t>5702.0</t>
  </si>
  <si>
    <t>bin_075</t>
  </si>
  <si>
    <t>0.022946510293748966</t>
  </si>
  <si>
    <t>Chlorobium_phaeobacteroides_BS1.fna</t>
  </si>
  <si>
    <t>237488.0</t>
  </si>
  <si>
    <t>48.87</t>
  </si>
  <si>
    <t>44.0</t>
  </si>
  <si>
    <t>4435.0</t>
  </si>
  <si>
    <t>5397.45</t>
  </si>
  <si>
    <t>bin_076</t>
  </si>
  <si>
    <t>0.0006383603089495739</t>
  </si>
  <si>
    <t>6.9</t>
  </si>
  <si>
    <t>Flavobacterium_indicum_GPTSA100_9_DSM_17447.fna</t>
  </si>
  <si>
    <t>236805.0</t>
  </si>
  <si>
    <t>39.99</t>
  </si>
  <si>
    <t>101159.0</t>
  </si>
  <si>
    <t>59201.25</t>
  </si>
  <si>
    <t>0.004</t>
  </si>
  <si>
    <t>bin_077</t>
  </si>
  <si>
    <t>0.0038904812747798225</t>
  </si>
  <si>
    <t>Magnetospirillum_magneticum_AMB_1.fna</t>
  </si>
  <si>
    <t>235161.0</t>
  </si>
  <si>
    <t>54.93</t>
  </si>
  <si>
    <t>37305.0</t>
  </si>
  <si>
    <t>47032.2</t>
  </si>
  <si>
    <t>0.006</t>
  </si>
  <si>
    <t>bin_078</t>
  </si>
  <si>
    <t>0.11298979821819913</t>
  </si>
  <si>
    <t>233352.0</t>
  </si>
  <si>
    <t>47.66</t>
  </si>
  <si>
    <t>bin_079</t>
  </si>
  <si>
    <t>0.02423382447751519</t>
  </si>
  <si>
    <t>24.79</t>
  </si>
  <si>
    <t>k__Bacteria (UID2329)</t>
  </si>
  <si>
    <t>Clostridium_sp._CAG_433.fna</t>
  </si>
  <si>
    <t>222052.0</t>
  </si>
  <si>
    <t>26.36</t>
  </si>
  <si>
    <t>62.0</t>
  </si>
  <si>
    <t>4868.0</t>
  </si>
  <si>
    <t>3581.48</t>
  </si>
  <si>
    <t>bin_080</t>
  </si>
  <si>
    <t>0.006120176310204308</t>
  </si>
  <si>
    <t>Butyrivibrio_proteoclasticus_B316.fna</t>
  </si>
  <si>
    <t>212919.0</t>
  </si>
  <si>
    <t>44.6</t>
  </si>
  <si>
    <t>52.0</t>
  </si>
  <si>
    <t>2897.0</t>
  </si>
  <si>
    <t>4094.6</t>
  </si>
  <si>
    <t>bin_081</t>
  </si>
  <si>
    <t>0.039570599136601076</t>
  </si>
  <si>
    <t>Phaeobacter_gallaeciensis_DSM_26640.fna</t>
  </si>
  <si>
    <t>206766.0</t>
  </si>
  <si>
    <t>56.53</t>
  </si>
  <si>
    <t>57.0</t>
  </si>
  <si>
    <t>4784.0</t>
  </si>
  <si>
    <t>3627.47</t>
  </si>
  <si>
    <t>bin_082</t>
  </si>
  <si>
    <t>0.005631374904265295</t>
  </si>
  <si>
    <t>13.85</t>
  </si>
  <si>
    <t>Candidatus_Pelagibacter_sp._IMCC9063.fna</t>
  </si>
  <si>
    <t>194594.0</t>
  </si>
  <si>
    <t>34.38</t>
  </si>
  <si>
    <t>40.0</t>
  </si>
  <si>
    <t>8707.0</t>
  </si>
  <si>
    <t>4864.85</t>
  </si>
  <si>
    <t>bin_083</t>
  </si>
  <si>
    <t>0.01765779765371171</t>
  </si>
  <si>
    <t>Stenotrophomonas_maltophilia.fna</t>
  </si>
  <si>
    <t>187378.0</t>
  </si>
  <si>
    <t>57.36</t>
  </si>
  <si>
    <t>8174.0</t>
  </si>
  <si>
    <t>4684.45</t>
  </si>
  <si>
    <t>bin_084</t>
  </si>
  <si>
    <t>0.01722656246687833</t>
  </si>
  <si>
    <t>180188.0</t>
  </si>
  <si>
    <t>57.53</t>
  </si>
  <si>
    <t>4924.0</t>
  </si>
  <si>
    <t>4290.19</t>
  </si>
  <si>
    <t>bin_085</t>
  </si>
  <si>
    <t>0.00460795323231353</t>
  </si>
  <si>
    <t>176346.0</t>
  </si>
  <si>
    <t>51.27</t>
  </si>
  <si>
    <t>7155.0</t>
  </si>
  <si>
    <t>8817.3</t>
  </si>
  <si>
    <t>bin_086</t>
  </si>
  <si>
    <t>0.008345336078186858</t>
  </si>
  <si>
    <t>5.21</t>
  </si>
  <si>
    <t>Lachnospiraceae_bacterium_AC2028.fna</t>
  </si>
  <si>
    <t>175122.0</t>
  </si>
  <si>
    <t>47.57</t>
  </si>
  <si>
    <t>10003.0</t>
  </si>
  <si>
    <t>3726.0</t>
  </si>
  <si>
    <t>bin_087</t>
  </si>
  <si>
    <t>0.026072229363688464</t>
  </si>
  <si>
    <t>10.91</t>
  </si>
  <si>
    <t>Ridgeia_piscesae.fna</t>
  </si>
  <si>
    <t>172237.0</t>
  </si>
  <si>
    <t>28.55</t>
  </si>
  <si>
    <t>29.0</t>
  </si>
  <si>
    <t>7578.0</t>
  </si>
  <si>
    <t>5939.21</t>
  </si>
  <si>
    <t>bin_088</t>
  </si>
  <si>
    <t>0.008552280857950347</t>
  </si>
  <si>
    <t>4.68</t>
  </si>
  <si>
    <t>0.09</t>
  </si>
  <si>
    <t>k__Bacteria (UID1453)</t>
  </si>
  <si>
    <t>Neyraudia_reynaudiana.fna</t>
  </si>
  <si>
    <t>77.0</t>
  </si>
  <si>
    <t>168260.0</t>
  </si>
  <si>
    <t>33.22</t>
  </si>
  <si>
    <t>13.0</t>
  </si>
  <si>
    <t>16890.0</t>
  </si>
  <si>
    <t>12943.08</t>
  </si>
  <si>
    <t>bin_089</t>
  </si>
  <si>
    <t>0.02835934378497904</t>
  </si>
  <si>
    <t>Streptococcus_pneumoniae_ST556.fna</t>
  </si>
  <si>
    <t>160495.0</t>
  </si>
  <si>
    <t>42.65</t>
  </si>
  <si>
    <t>3075.0</t>
  </si>
  <si>
    <t>4012.38</t>
  </si>
  <si>
    <t>bin_090</t>
  </si>
  <si>
    <t>0.043032914987443355</t>
  </si>
  <si>
    <t>_Clostridium_aminophilum_DSM_10710.fna</t>
  </si>
  <si>
    <t>159347.0</t>
  </si>
  <si>
    <t>43.0</t>
  </si>
  <si>
    <t>4385.0</t>
  </si>
  <si>
    <t>3705.74</t>
  </si>
  <si>
    <t>bin_091</t>
  </si>
  <si>
    <t>0.016696854195552793</t>
  </si>
  <si>
    <t>Flavobacterium_branchiophilum_FL_15.fna</t>
  </si>
  <si>
    <t>158182.0</t>
  </si>
  <si>
    <t>52.74</t>
  </si>
  <si>
    <t>30.0</t>
  </si>
  <si>
    <t>12255.0</t>
  </si>
  <si>
    <t>5272.73</t>
  </si>
  <si>
    <t>bin_092</t>
  </si>
  <si>
    <t>0.007748077971122331</t>
  </si>
  <si>
    <t>151345.0</t>
  </si>
  <si>
    <t>25.35</t>
  </si>
  <si>
    <t>39.0</t>
  </si>
  <si>
    <t>4568.0</t>
  </si>
  <si>
    <t>3880.64</t>
  </si>
  <si>
    <t>bin_093</t>
  </si>
  <si>
    <t>0.004018900433842703</t>
  </si>
  <si>
    <t>149358.0</t>
  </si>
  <si>
    <t>51.24</t>
  </si>
  <si>
    <t>4407.0</t>
  </si>
  <si>
    <t>8297.67</t>
  </si>
  <si>
    <t>bin_094</t>
  </si>
  <si>
    <t>0.017930453497920624</t>
  </si>
  <si>
    <t>Bifidobacterium_longum_subsp._longum_1_6B.fna</t>
  </si>
  <si>
    <t>144478.0</t>
  </si>
  <si>
    <t>54.49</t>
  </si>
  <si>
    <t>2568.0</t>
  </si>
  <si>
    <t>4514.94</t>
  </si>
  <si>
    <t>bin_095</t>
  </si>
  <si>
    <t>0.05441095240799753</t>
  </si>
  <si>
    <t>Butyrivibrio_sp._FC2001.fna</t>
  </si>
  <si>
    <t>143419.0</t>
  </si>
  <si>
    <t>42.51</t>
  </si>
  <si>
    <t>3501.0</t>
  </si>
  <si>
    <t>3335.33</t>
  </si>
  <si>
    <t>bin_096</t>
  </si>
  <si>
    <t>0.0037635898397997748</t>
  </si>
  <si>
    <t>12.5</t>
  </si>
  <si>
    <t>Dictyoglomus_thermophilum_H_6_12.fna</t>
  </si>
  <si>
    <t>141062.0</t>
  </si>
  <si>
    <t>38.94</t>
  </si>
  <si>
    <t>23.0</t>
  </si>
  <si>
    <t>15019.0</t>
  </si>
  <si>
    <t>6133.13</t>
  </si>
  <si>
    <t>bin_097</t>
  </si>
  <si>
    <t>0.0036476366997259826</t>
  </si>
  <si>
    <t>7.47</t>
  </si>
  <si>
    <t>Platygyra_carnosus.fna</t>
  </si>
  <si>
    <t>133247.0</t>
  </si>
  <si>
    <t>30.54</t>
  </si>
  <si>
    <t>24.0</t>
  </si>
  <si>
    <t>5951.0</t>
  </si>
  <si>
    <t>5551.96</t>
  </si>
  <si>
    <t>bin_098</t>
  </si>
  <si>
    <t>0.006659245158920578</t>
  </si>
  <si>
    <t>Erysipelothrix_tonsillarum_DSM_14972.fna</t>
  </si>
  <si>
    <t>125424.0</t>
  </si>
  <si>
    <t>39.08</t>
  </si>
  <si>
    <t>8.0</t>
  </si>
  <si>
    <t>42655.0</t>
  </si>
  <si>
    <t>15678.0</t>
  </si>
  <si>
    <t>bin_099</t>
  </si>
  <si>
    <t>0.007042204400891634</t>
  </si>
  <si>
    <t>5.17</t>
  </si>
  <si>
    <t>Streptococcus_salivarius_M18.fna</t>
  </si>
  <si>
    <t>121311.0</t>
  </si>
  <si>
    <t>50.89</t>
  </si>
  <si>
    <t>33.0</t>
  </si>
  <si>
    <t>5522.0</t>
  </si>
  <si>
    <t>3676.09</t>
  </si>
  <si>
    <t>bin_100</t>
  </si>
  <si>
    <t>0.009720178129652101</t>
  </si>
  <si>
    <t>Melioribacter_roseus_P3M_2.fna</t>
  </si>
  <si>
    <t>121252.0</t>
  </si>
  <si>
    <t>47.84</t>
  </si>
  <si>
    <t>6118.0</t>
  </si>
  <si>
    <t>3789.12</t>
  </si>
  <si>
    <t>bin_101</t>
  </si>
  <si>
    <t>0.03215339039798604</t>
  </si>
  <si>
    <t>120602.0</t>
  </si>
  <si>
    <t>36.9</t>
  </si>
  <si>
    <t>1656.0</t>
  </si>
  <si>
    <t>4020.07</t>
  </si>
  <si>
    <t>bin_102</t>
  </si>
  <si>
    <t>0.005210677976971132</t>
  </si>
  <si>
    <t>Clostridium_sp._CAG_302.fna</t>
  </si>
  <si>
    <t>119612.0</t>
  </si>
  <si>
    <t>34.94</t>
  </si>
  <si>
    <t>14.0</t>
  </si>
  <si>
    <t>13737.0</t>
  </si>
  <si>
    <t>8543.71</t>
  </si>
  <si>
    <t>bin_103</t>
  </si>
  <si>
    <t>0.002869564572158946</t>
  </si>
  <si>
    <t>10.89</t>
  </si>
  <si>
    <t>k__Bacteria (UID2495)</t>
  </si>
  <si>
    <t>Lactobacillus_phage_Ld25A.fna</t>
  </si>
  <si>
    <t>113519.0</t>
  </si>
  <si>
    <t>40.07</t>
  </si>
  <si>
    <t>27646.0</t>
  </si>
  <si>
    <t>18919.83</t>
  </si>
  <si>
    <t>bin_104</t>
  </si>
  <si>
    <t>0.003391324126872604</t>
  </si>
  <si>
    <t>Enterococcus_faecalis.fna</t>
  </si>
  <si>
    <t>108879.0</t>
  </si>
  <si>
    <t>34.22</t>
  </si>
  <si>
    <t>4814.0</t>
  </si>
  <si>
    <t>4536.62</t>
  </si>
  <si>
    <t>bin_105</t>
  </si>
  <si>
    <t>0.0035439701182999046</t>
  </si>
  <si>
    <t>Bacteroides_faecis_MAJ27.fna</t>
  </si>
  <si>
    <t>105161.0</t>
  </si>
  <si>
    <t>49.64</t>
  </si>
  <si>
    <t>4391.0</t>
  </si>
  <si>
    <t>4381.71</t>
  </si>
  <si>
    <t>bin_106</t>
  </si>
  <si>
    <t>0.0074836881103161395</t>
  </si>
  <si>
    <t>Lysobacter_arseniciresistens_ZS79.fna</t>
  </si>
  <si>
    <t>102128.0</t>
  </si>
  <si>
    <t>48.33</t>
  </si>
  <si>
    <t>2967.0</t>
  </si>
  <si>
    <t>3521.66</t>
  </si>
  <si>
    <t>bin_107</t>
  </si>
  <si>
    <t>0.004197910589179195</t>
  </si>
  <si>
    <t>Haloferax_mediterranei_ATCC_33500.fna</t>
  </si>
  <si>
    <t>100070.0</t>
  </si>
  <si>
    <t>57.02</t>
  </si>
  <si>
    <t>2915.0</t>
  </si>
  <si>
    <t>3127.19</t>
  </si>
  <si>
    <t>user_genome</t>
  </si>
  <si>
    <t>classification</t>
  </si>
  <si>
    <t>fastani_reference</t>
  </si>
  <si>
    <t>fastani_reference_radius</t>
  </si>
  <si>
    <t>fastani_taxonomy</t>
  </si>
  <si>
    <t>fastani_ani</t>
  </si>
  <si>
    <t>fastani_af</t>
  </si>
  <si>
    <t>closest_placement_reference</t>
  </si>
  <si>
    <t>closest_placement_radius</t>
  </si>
  <si>
    <t>closest_placement_taxonomy</t>
  </si>
  <si>
    <t>closest_placement_ani</t>
  </si>
  <si>
    <t>closest_placement_af</t>
  </si>
  <si>
    <t>pplacer_taxonomy</t>
  </si>
  <si>
    <t>classification_method</t>
  </si>
  <si>
    <t>note</t>
  </si>
  <si>
    <t>msa_percent</t>
  </si>
  <si>
    <t>translation_table</t>
  </si>
  <si>
    <t>warnings</t>
  </si>
  <si>
    <t>bin_1</t>
  </si>
  <si>
    <t>d__Bacteria;p__Firmicutes_A;c__Clostridia;o__Lachnospirales;f__Lachnospiraceae;g__UBA2868;s__</t>
  </si>
  <si>
    <t>N/A</t>
  </si>
  <si>
    <t>taxonomic classification defined by topology and ANI</t>
  </si>
  <si>
    <t>classification based on placement in class-level tree</t>
  </si>
  <si>
    <t>GCA_900320345.1, s__UBA2868 sp900320345, 95.0, 81.98, 0.64; GCA_017458765.1, s__UBA2868 sp017458765, 95.0, 81.29, 0.63; GCA_017524595.1, s__UBA2868 sp017524595, 95.0, 80.41, 0.53; GCA_017450065.1, s__UBA2868 sp017450065, 95.0, 78.57, 0.26; GCA_017550535.1, s__UBA2868 sp017550535, 95.0, 78.45, 0.33; GCA_002373875.1, s__UBA2868 sp002373875, 95.0, 78.39, 0.28; GCA_016281085.1, s__UBA2868 sp016281085, 95.0, 78.39, 0.25; GCA_003535955.1, s__UBA2868 sp003535955, 95.0, 77.9, 0.29</t>
  </si>
  <si>
    <t>93.73</t>
  </si>
  <si>
    <t>0.9776100162156154</t>
  </si>
  <si>
    <t>Genome not assigned to closest species as it falls outside its pre-defined ANI radius</t>
  </si>
  <si>
    <t>bin_14</t>
  </si>
  <si>
    <t>d__Bacteria;p__Firmicutes_A;c__Clostridia;o__Lachnospirales;f__Lachnospiraceae;g__UBA1712;s__</t>
  </si>
  <si>
    <t>GCA_902778165.1</t>
  </si>
  <si>
    <t>95.0</t>
  </si>
  <si>
    <t>d__Bacteria;p__Firmicutes_A;c__Clostridia;o__Lachnospirales;f__Lachnospiraceae;g__UBA1712;s__UBA1712 sp902778165</t>
  </si>
  <si>
    <t>79.77</t>
  </si>
  <si>
    <t>0.43</t>
  </si>
  <si>
    <t>GCA_017540355.1, s__UBA1712 sp017540355, 95.0, 79.4, 0.45; GCA_905235845.1, s__UBA1712 sp905235845, 95.0, 79.14, 0.4; GCA_002393095.1, s__UBA1712 sp002393095, 95.0, 78.41, 0.39</t>
  </si>
  <si>
    <t>91.76</t>
  </si>
  <si>
    <t>0.98337080460177</t>
  </si>
  <si>
    <t>bin_11</t>
  </si>
  <si>
    <t>d__Bacteria;p__Bacteroidota;c__Bacteroidia;o__Bacteroidales;f__P3;g__UBA1711;s__UBA1711 sp900317125</t>
  </si>
  <si>
    <t>GCA_900317125.1</t>
  </si>
  <si>
    <t>96.67</t>
  </si>
  <si>
    <t>0.81</t>
  </si>
  <si>
    <t>d__Bacteria;p__Bacteroidota;c__Bacteroidia;o__Bacteroidales;f__P3;g__UBA1711;s__</t>
  </si>
  <si>
    <t>topological placement and ANI have congruent species assignments</t>
  </si>
  <si>
    <t>GCA_017550405.1, s__UBA1711 sp017550405, 95.0, 92.73, 0.84; GCA_002309955.1, s__UBA1711 sp002309955, 95.0, 83.65, 0.59; GCA_017530105.1, s__UBA1711 sp017530105, 95.0, 83.39, 0.6; GCA_900318175.1, s__UBA1711 sp900318175, 95.0, 83.31, 0.61; GCA_902790215.1, s__UBA1711 sp902790215, 95.0, 82.64, 0.59; GCA_900317955.1, s__UBA1711 sp900317955, 95.0, 81.75, 0.54; GCA_017479705.1, s__UBA1711 sp017479705, 95.0, 81.73, 0.57; GCA_002354035.1, s__UBA1711 sp002354035, 95.0, 81.61, 0.54; GCA_900319865.1, s__UBA1711 sp900319865, 95.0, 80.78, 0.42; GCA_017545365.1, s__UBA1711 sp017545365, 95.0, 80.29, 0.45; GCA_017428115.1, s__UBA1711 sp017428115, 95.0, 79.83, 0.34; GCA_016281475.1, s__UBA1711 sp016281475, 95.0, 79.7, 0.44; GCA_017509045.1, s__UBA1711 sp017509045, 95.0, 79.66, 0.44; GCA_905234695.1, s__UBA1711 sp905234695, 95.0, 79.21, 0.39; GCA_002372855.1, s__UBA1711 sp002372855, 95.0, 79.15, 0.31; GCA_905234665.1, s__UBA1711 sp905234665, 95.0, 79.13, 0.39; GCA_016280915.1, s__UBA1711 sp016280915, 95.0, 79.02, 0.33; GCA_902800395.1, s__UBA1711 sp902800395, 95.0, 78.9, 0.26; GCA_002349055.1, s__UBA1711 sp002349055, 95.0, 78.84, 0.32; GCA_900771365.1, s__UBA1711 sp900771365, 95.0, 78.81, 0.33; GCA_902774395.1, s__UBA1711 sp902774395, 95.0, 78.77, 0.32; GCA_900314925.1, s__UBA1711 sp900314925, 95.0, 78.73, 0.29; GCA_017480785.1, s__UBA1711 sp017480785, 95.0, 78.68, 0.31; GCA_900316515.1, s__UBA1711 sp900316515, 95.0, 78.65, 0.29; GCA_900318275.1, s__UBA1711 sp900318275, 95.0, 78.65, 0.32; GCA_002368955.1, s__UBA1711 sp002368955, 95.0, 78.63, 0.36; GCA_900318835.1, s__UBA1711 sp900318835, 95.0, 78.63, 0.26; GCA_017448185.1, s__UBA1711 sp017448185, 95.0, 78.62, 0.26; GCA_900316055.1, s__UBA1711 sp900316055, 95.0, 78.62, 0.26; GCA_017483575.1, s__UBA1711 sp017483575, 95.0, 78.62, 0.34; GCA_902775135.1, s__UBA1711 sp902775135, 95.0, 78.61, 0.3; GCA_902778925.1, s__UBA1711 sp902778925, 95.0, 78.6, 0.28; GCA_900320975.1, s__UBA1711 sp900320975, 95.0, 78.59, 0.32; GCA_902776365.1, s__UBA1711 sp902776365, 95.0, 78.58, 0.3; GCA_017501495.1, s__UBA1711 sp017501495, 95.0, 78.58, 0.28; GCA_900317285.1, s__UBA1711 sp900317285, 95.0, 78.55, 0.28; GCA_902777005.1, s__UBA1711 sp902777005, 95.0, 78.53, 0.28; GCA_002392965.1, s__UBA1711 sp002392965, 95.0, 78.5, 0.3; GCA_902762805.1, s__UBA1711 sp902762805, 95.0, 78.49, 0.29; GCA_902771735.1, s__UBA1711 sp902771735, 95.0, 78.46, 0.3; GCA_900316235.1, s__UBA1711 sp900316235, 95.0, 78.46, 0.27; GCA_900315935.1, s__UBA1711 sp900315935, 95.0, 78.45, 0.29; GCA_017551765.1, s__UBA1711 sp017551765, 95.0, 78.44, 0.34; GCA_002317325.1, s__UBA1711 sp002317325, 95.0, 78.41, 0.38; GCA_017522105.1, s__UBA1711 sp017522105, 95.0, 78.41, 0.31; GCA_905233895.1, s__UBA1711 sp905233895, 95.0, 78.39, 0.24; GCA_902784865.1, s__UBA1711 sp902784865, 95.0, 78.33, 0.31; GCA_017645585.1, s__UBA1711 sp017645585, 95.0, 78.33, 0.33; GCA_017480525.1, s__UBA1711 sp017480525, 95.0, 78.31, 0.28; GCA_902791695.1, s__UBA1711 sp902791695, 95.0, 78.26, 0.31; GCA_017449975.1, s__UBA1711 sp017449975, 95.0, 78.21, 0.32; GCA_017962545.1, s__UBA1711 sp017962545, 95.0, 78.19, 0.3; GCA_002373995.1, s__UBA1711 sp002373995, 95.0, 78.16, 0.26; GCA_902782185.1, s__UBA1711 sp902782185, 95.0, 78.09, 0.29; GCA_017542345.1, s__UBA1711 sp017542345, 95.0, 78.08, 0.3; GCA_002394185.1, s__UBA1711 sp002394185, 95.0, 78.06, 0.27; GCA_017618625.1, s__UBA1711 sp017618625, 95.0, 78.02, 0.2; GCA_017960605.1, s__UBA1711 sp017960605, 95.0, 77.99, 0.27; GCA_017940465.1, s__UBA1711 sp017940465, 95.0, 77.89, 0.29; GCA_902774845.1, s__UBA1711 sp902774845, 95.0, 77.85, 0.21; GCA_018066145.1, s__UBA1711 sp018066145, 95.0, 77.73, 0.21; GCA_017524785.1, s__UBA1711 sp017524785, 95.0, 77.66, 0.25; GCA_017480225.1, s__UBA1711 sp017480225, 95.0, 77.65, 0.23; GCA_902783595.1, s__UBA1711 sp902783595, 95.0, 77.29, 0.12; GCA_017455205.1, s__UBA1711 sp017455205, 95.0, 77.28, 0.2; GCA_902803395.1, s__UBA1711 sp902803395, 95.0, 77.26, 0.25; GCA_900321975.1, s__UBA1711 sp900321975, 95.0, 76.96, 0.21</t>
  </si>
  <si>
    <t>91.56</t>
  </si>
  <si>
    <t>bin_22</t>
  </si>
  <si>
    <t>d__Bacteria;p__Firmicutes_A;c__Clostridia;o__Lachnospirales;f__Lachnospiraceae;g__UBA3766;s__UBA3766 sp902803015</t>
  </si>
  <si>
    <t>GCA_902803015.1</t>
  </si>
  <si>
    <t>98.61</t>
  </si>
  <si>
    <t>0.93</t>
  </si>
  <si>
    <t>d__Bacteria;p__Firmicutes_A;c__Clostridia;o__Lachnospirales;f__Lachnospiraceae;g__UBA3766;s__</t>
  </si>
  <si>
    <t>GCA_002494135.1, s__UBA3766 sp002494135, 95.0, 82.77, 0.63; GCA_902789265.1, s__UBA3766 sp902789265, 95.0, 80.57, 0.4; GCA_017518735.1, s__UBA3766 sp017518735, 95.0, 80.28, 0.41; GCA_002368665.1, s__UBA3766 sp002368665, 95.0, 80.24, 0.41; GCA_900313265.1, s__UBA3766 sp900313265, 95.0, 79.19, 0.35; GCA_902783455.1, s__UBA3766 sp902783455, 95.0, 78.79, 0.38</t>
  </si>
  <si>
    <t>90.69</t>
  </si>
  <si>
    <t>bin_3</t>
  </si>
  <si>
    <t>GCA_002371615.1, s__UBA2868 sp002371615, 95.0, 79.44, 0.27; GCA_017526745.1, s__UBA2868 sp017526745, 95.0, 79.18, 0.37; GCA_902775485.1, s__UBA2868 sp902775485, 95.0, 79.02, 0.37; GCA_017620055.1, s__UBA2868 sp017620055, 95.0, 78.96, 0.5; GCA_017612555.1, s__UBA2868 sp017612555, 95.0, 78.63, 0.36; GCA_016281675.1, s__UBA2868 sp016281675, 95.0, 78.63, 0.49; GCA_017432845.1, s__UBA2868 sp017432845, 95.0, 78.61, 0.39; GCA_002350465.1, s__UBA2868 sp002350465, 95.0, 78.59, 0.27; GCA_017620345.1, s__UBA2868 sp017620345, 95.0, 78.4, 0.4; GCA_902803305.1, s__UBA2868 sp902803305, 95.0, 78.31, 0.4; GCA_905235745.1, s__UBA2868 sp905235745, 95.0, 78.13, 0.29; GCA_002394535.1, s__UBA2868 sp002394535, 95.0, 77.78, 0.27</t>
  </si>
  <si>
    <t>87.91</t>
  </si>
  <si>
    <t>0.9684737611108386</t>
  </si>
  <si>
    <t>Genome not assigned to closest species as it falls outside its pre-defined ANI radius;Genome has more than 10.0% of markers with multiple hits</t>
  </si>
  <si>
    <t>bin_4</t>
  </si>
  <si>
    <t>d__Bacteria;p__Spirochaetota;c__Spirochaetia;o__Treponematales;f__Treponemataceae;g__Treponema_D;s__Treponema_D sp016288205</t>
  </si>
  <si>
    <t>GCA_016288205.1</t>
  </si>
  <si>
    <t>96.76</t>
  </si>
  <si>
    <t>0.82</t>
  </si>
  <si>
    <t>d__Bacteria;p__Spirochaetota;c__Spirochaetia;o__Treponematales;f__Treponemataceae;g__Treponema_D;s__</t>
  </si>
  <si>
    <t>GCA_002373325.1, s__Treponema_D sp002373325, 95.0, 84.58, 0.66; GCA_016281495.1, s__Treponema_D sp016281495, 95.0, 78.89, 0.23; GCA_002309305.1, s__Treponema_D sp002309305, 95.0, 78.74, 0.25; GCA_902783155.1, s__Treponema_D sp902783155, 95.0, 78.62, 0.25; GCA_002396325.1, s__Treponema_D sp002396325, 95.0, 78.24, 0.29; GCA_017960765.1, s__Treponema_D sp017960765, 95.0, 78.22, 0.13; GCA_017421145.1, s__Treponema_D sp017421145, 95.0, 77.82, 0.1; GCA_017613485.1, s__Treponema_D sp017613485, 95.0, 77.81, 0.21; GCA_002392275.1, s__Treponema_D sp002392275, 95.0, 77.53, 0.12</t>
  </si>
  <si>
    <t>87.65</t>
  </si>
  <si>
    <t>bin_7</t>
  </si>
  <si>
    <t>d__Bacteria;p__Firmicutes_A;c__Clostridia;o__Lachnospirales;f__Lachnospiraceae;g__NK4A144;s__NK4A144 sp902783395</t>
  </si>
  <si>
    <t>GCA_902783395.1</t>
  </si>
  <si>
    <t>98.41</t>
  </si>
  <si>
    <t>0.8</t>
  </si>
  <si>
    <t>d__Bacteria;p__Firmicutes_A;c__Clostridia;o__Lachnospirales;f__Lachnospiraceae;g__NK4A144;s__</t>
  </si>
  <si>
    <t>GCA_902782655.1, s__NK4A144 sp902782655, 95.0, 78.46, 0.36; GCA_000621405.1, s__NK4A144 sp000621405, 95.0, 78.38, 0.24; GCA_017417105.1, s__NK4A144 sp017417105, 95.0, 78.05, 0.26; GCA_902803745.1, s__NK4A144 sp902803745, 95.0, 77.97, 0.34; GCA_017455525.1, s__NK4A144 sp017455525, 95.0, 77.56, 0.21; GCA_017483425.1, s__NK4A144 sp017483425, 95.0, 77.49, 0.28; GCA_016280355.1, s__NK4A144 sp016280355, 95.0, 77.45, 0.22; GCA_905235585.1, s__NK4A144 sp905235585, 95.0, 77.27, 0.21; GCA_003488445.1, s__NK4A144 sp003488445, 95.0, 76.92, 0.2; GCA_017634315.1, s__NK4A144 sp017634315, 95.0, 76.89, 0.22</t>
  </si>
  <si>
    <t>87.35</t>
  </si>
  <si>
    <t>bin_12</t>
  </si>
  <si>
    <t>ANI</t>
  </si>
  <si>
    <t>GCA_017526745.1, s__UBA2868 sp017526745, 95.0, 79.55, 0.36; GCA_016281675.1, s__UBA2868 sp016281675, 95.0, 79.54, 0.48; GCA_017432845.1, s__UBA2868 sp017432845, 95.0, 79.27, 0.42; GCA_017620055.1, s__UBA2868 sp017620055, 95.0, 79.25, 0.48; GCA_902775485.1, s__UBA2868 sp902775485, 95.0, 79.13, 0.38; GCA_017612555.1, s__UBA2868 sp017612555, 95.0, 78.84, 0.35; GCA_002371615.1, s__UBA2868 sp002371615, 95.0, 78.75, 0.31; GCA_902803305.1, s__UBA2868 sp902803305, 95.0, 78.66, 0.43; GCA_017620345.1, s__UBA2868 sp017620345, 95.0, 78.65, 0.39; GCA_002350465.1, s__UBA2868 sp002350465, 95.0, 78.62, 0.3; GCA_002394535.1, s__UBA2868 sp002394535, 95.0, 78.11, 0.32; GCA_905235745.1, s__UBA2868 sp905235745, 95.0, 78.0, 0.29</t>
  </si>
  <si>
    <t>86.6</t>
  </si>
  <si>
    <t>0.959014501058164</t>
  </si>
  <si>
    <t>bin_17</t>
  </si>
  <si>
    <t>GCA_016281675.1, s__UBA2868 sp016281675, 95.0, 78.97, 0.44; GCA_017620055.1, s__UBA2868 sp017620055, 95.0, 78.81, 0.42; GCA_017526745.1, s__UBA2868 sp017526745, 95.0, 78.8, 0.32; GCA_902775485.1, s__UBA2868 sp902775485, 95.0, 78.65, 0.31; GCA_017612555.1, s__UBA2868 sp017612555, 95.0, 78.6, 0.31; GCA_002371615.1, s__UBA2868 sp002371615, 95.0, 78.58, 0.3; GCA_017432845.1, s__UBA2868 sp017432845, 95.0, 78.47, 0.34; GCA_902803305.1, s__UBA2868 sp902803305, 95.0, 78.35, 0.37; GCA_017620345.1, s__UBA2868 sp017620345, 95.0, 78.21, 0.31; GCA_905235745.1, s__UBA2868 sp905235745, 95.0, 78.09, 0.25; GCA_002394535.1, s__UBA2868 sp002394535, 95.0, 77.97, 0.27; GCA_002350465.1, s__UBA2868 sp002350465, 95.0, 77.74, 0.24</t>
  </si>
  <si>
    <t>84.37</t>
  </si>
  <si>
    <t>0.9680430707116462</t>
  </si>
  <si>
    <t>bin_9</t>
  </si>
  <si>
    <t>GCA_017421145.1</t>
  </si>
  <si>
    <t>d__Bacteria;p__Spirochaetota;c__Spirochaetia;o__Treponematales;f__Treponemataceae;g__Treponema_D;s__Treponema_D sp017421145</t>
  </si>
  <si>
    <t>90.92</t>
  </si>
  <si>
    <t>0.91</t>
  </si>
  <si>
    <t>GCA_902783155.1, s__Treponema_D sp902783155, 95.0, 80.82, 0.49; GCA_002392275.1, s__Treponema_D sp002392275, 95.0, 80.46, 0.45; GCA_902772605.1, s__Treponema_D sp902772605, 95.0, 79.13, 0.5; GCA_016288205.1, s__Treponema_D sp016288205, 95.0, 77.73, 0.17; GCA_002396325.1, s__Treponema_D sp002396325, 95.0, 77.49, 0.14</t>
  </si>
  <si>
    <t>84.25</t>
  </si>
  <si>
    <t>0.9967991617965533</t>
  </si>
  <si>
    <t>bin_6</t>
  </si>
  <si>
    <t>d__Bacteria;p__Spirochaetota;c__Spirochaetia;o__Treponematales;f__Treponemataceae;g__Treponema_D;s__Treponema_D sp902783155</t>
  </si>
  <si>
    <t>GCA_902783155.1</t>
  </si>
  <si>
    <t>97.51</t>
  </si>
  <si>
    <t>GCA_002392275.1, s__Treponema_D sp002392275, 95.0, 90.45, 0.85; GCA_017421145.1, s__Treponema_D sp017421145, 95.0, 80.78, 0.53; GCA_902772605.1, s__Treponema_D sp902772605, 95.0, 79.53, 0.49; GCA_016288205.1, s__Treponema_D sp016288205, 95.0, 78.41, 0.24; GCA_002373325.1, s__Treponema_D sp002373325, 95.0, 77.46, 0.19; GCA_002396325.1, s__Treponema_D sp002396325, 95.0, 77.41, 0.13</t>
  </si>
  <si>
    <t>83.36</t>
  </si>
  <si>
    <t>bin_8</t>
  </si>
  <si>
    <t>d__Bacteria;p__Bacteroidota;c__Bacteroidia;o__Bacteroidales;f__Bacteroidaceae;g__Prevotella;s__</t>
  </si>
  <si>
    <t>GCA_900316985.1</t>
  </si>
  <si>
    <t>d__Bacteria;p__Bacteroidota;c__Bacteroidia;o__Bacteroidales;f__Bacteroidaceae;g__Prevotella;s__Prevotella sp900316985</t>
  </si>
  <si>
    <t>86.43</t>
  </si>
  <si>
    <t>0.74</t>
  </si>
  <si>
    <t>GCA_900314655.1, s__Prevotella sp900314655, 95.0, 84.24, 0.69; GCA_017428925.1, s__Prevotella sp017428925, 95.0, 81.57, 0.4; GCA_902784755.1, s__Prevotella sp902784755, 95.0, 81.29, 0.48; GCA_017508965.1, s__Prevotella sp017508965, 95.0, 80.6, 0.41; GCA_900314935.1, s__Prevotella sp900314935, 95.0, 78.03, 0.2; GCA_017561825.1, s__Prevotella sp017561825, 95.0, 78.01, 0.21; GCA_016287755.1, s__Prevotella sp016287755, 95.0, 77.93, 0.19; GCA_902768785.1, s__Prevotella sp902768785, 95.0, 77.85, 0.22; GCA_017554105.1, s__Prevotella sp017554105, 95.0, 77.67, 0.19</t>
  </si>
  <si>
    <t>82.68</t>
  </si>
  <si>
    <t>0.9947687497926577</t>
  </si>
  <si>
    <t>bin_18</t>
  </si>
  <si>
    <t>d__Bacteria;p__Bacteroidota;c__Bacteroidia;o__Bacteroidales;f__P3;g__UBA1217;s__</t>
  </si>
  <si>
    <t>GCA_902796265.1</t>
  </si>
  <si>
    <t>d__Bacteria;p__Bacteroidota;c__Bacteroidia;o__Bacteroidales;f__P3;g__UBA1217;s__UBA1217 sp902796265</t>
  </si>
  <si>
    <t>79.26</t>
  </si>
  <si>
    <t>0.44</t>
  </si>
  <si>
    <t>GCA_902784465.1, s__UBA1217 sp902784465, 95.0, 81.57, 0.46; GCA_017448905.1, s__UBA1217 sp017448905, 95.0, 80.34, 0.48; GCA_017517715.1, s__UBA1217 sp017517715, 95.0, 78.99, 0.36; GCA_017429685.1, s__UBA1217 sp017429685, 95.0, 78.9, 0.35; GCA_902793295.1, s__UBA1217 sp902793295, 95.0, 78.82, 0.31; GCA_017446745.1, s__UBA1217 sp017446745, 95.0, 78.67, 0.29; GCA_902788805.1, s__UBA1217 sp902788805, 95.0, 78.66, 0.31; GCA_002371315.1, s__UBA1217 sp002371315, 95.0, 78.5, 0.36; GCA_017522065.1, s__UBA1217 sp017522065, 95.0, 78.47, 0.29; GCA_017962445.1, s__UBA1217 sp017962445, 95.0, 78.41, 0.29; GCA_905236645.1, s__UBA1217 sp905236645, 95.0, 78.3, 0.33; GCA_017960475.1, s__UBA1217 sp017960475, 95.0, 78.19, 0.26; GCA_017962665.1, s__UBA1217 sp017962665, 95.0, 78.07, 0.21; GCA_900316965.1, s__UBA1217 sp900316965, 95.0, 78.04, 0.25; GCA_002309335.1, s__UBA1217 sp002309335, 95.0, 77.96, 0.28; GCA_016283175.1, s__UBA1217 sp016283175, 95.0, 77.94, 0.29; GCA_017958525.1, s__UBA1217 sp017958525, 95.0, 77.93, 0.29; GCA_002309155.1, s__UBA1217 sp002309155, 95.0, 77.76, 0.27; GCA_017613375.1, s__UBA1217 sp017613375, 95.0, 77.16, 0.23</t>
  </si>
  <si>
    <t>81.04</t>
  </si>
  <si>
    <t>0.9857681723945907</t>
  </si>
  <si>
    <t>bin_5</t>
  </si>
  <si>
    <t>GCA_017557405.1</t>
  </si>
  <si>
    <t>d__Bacteria;p__Bacteroidota;c__Bacteroidia;o__Bacteroidales;f__Bacteroidaceae;g__Prevotella;s__Prevotella sp017557405</t>
  </si>
  <si>
    <t>94.38</t>
  </si>
  <si>
    <t>GCA_902769705.1, s__Prevotella sp902769705, 95.0, 82.09, 0.64; GCA_017557185.1, s__Prevotella sp017557185, 95.0, 78.25, 0.24; GCA_902781315.1, s__Prevotella sp902781315, 95.0, 78.04, 0.23; GCA_900316285.1, s__Prevotella sp900316285, 95.0, 77.92, 0.24; GCA_902774815.1, s__Prevotella sp902774815, 95.0, 77.53, 0.2; GCA_017619445.1, s__Prevotella sp017619445, 95.0, 77.51, 0.24; GCA_017561825.1, s__Prevotella sp017561825, 95.0, 77.28, 0.19; GCA_002369515.1, s__Prevotella sp002369515, 95.0, 77.13, 0.15; GCA_017483785.1, s__Prevotella sp017483785, 95.0, 76.88, 0.09; GCA_900315565.1, s__Prevotella sp900315565, 95.0, 76.86, 0.2</t>
  </si>
  <si>
    <t>78.44</t>
  </si>
  <si>
    <t>0.9976520098451919</t>
  </si>
  <si>
    <t>bin_29</t>
  </si>
  <si>
    <t>GCA_902779305.1</t>
  </si>
  <si>
    <t>d__Bacteria;p__Firmicutes_A;c__Clostridia;o__Lachnospirales;f__Lachnospiraceae;g__UBA2868;s__UBA2868 sp902779305</t>
  </si>
  <si>
    <t>82.23</t>
  </si>
  <si>
    <t>GCA_017620255.1, s__UBA2868 sp017620255, 95.0, 80.17, 0.57; GCA_017961065.1, s__UBA2868 sp017961065, 95.0, 79.43, 0.43; GCA_017544705.1, s__UBA2868 sp017544705, 95.0, 78.82, 0.43</t>
  </si>
  <si>
    <t>74.15</t>
  </si>
  <si>
    <t>0.9567775780321481</t>
  </si>
  <si>
    <t>bin_28</t>
  </si>
  <si>
    <t>d__Bacteria;p__Firmicutes_A;c__Clostridia;o__Saccharofermentanales;f__Saccharofermentanaceae;g__Saccharofermentans;s__</t>
  </si>
  <si>
    <t>GCA_017615325.1</t>
  </si>
  <si>
    <t>d__Bacteria;p__Firmicutes_A;c__Clostridia;o__Saccharofermentanales;f__Saccharofermentanaceae;g__Saccharofermentans;s__Saccharofermentans sp017615325</t>
  </si>
  <si>
    <t>86.06</t>
  </si>
  <si>
    <t>0.79</t>
  </si>
  <si>
    <t>GCA_017964005.1, s__Saccharofermentans sp017964005, 95.0, 82.46, 0.55; GCA_016292135.1, s__Saccharofermentans sp016292135, 95.0, 82.17, 0.64; GCA_902764825.1, s__Saccharofermentans sp902764825, 95.0, 77.64, 0.07; GCA_902780785.1, s__Saccharofermentans sp902780785, 95.0, 77.63, 0.2; GCA_001604135.1, s__Saccharofermentans sp001604135, 95.0, 77.48, 0.07</t>
  </si>
  <si>
    <t>72.5</t>
  </si>
  <si>
    <t>0.9964052639010095</t>
  </si>
  <si>
    <t>bin_21</t>
  </si>
  <si>
    <t>d__Bacteria;p__Firmicutes_A;c__Clostridia;o__Lachnospirales;f__Lachnospiraceae;g__AC2028;s__</t>
  </si>
  <si>
    <t>GCA_002373975.1</t>
  </si>
  <si>
    <t>d__Bacteria;p__Firmicutes_A;c__Clostridia;o__Lachnospirales;f__Lachnospiraceae;g__AC2028;s__AC2028 sp002373975</t>
  </si>
  <si>
    <t>79.88</t>
  </si>
  <si>
    <t>0.47</t>
  </si>
  <si>
    <t>GCA_016284315.1, s__AC2028 sp016284315, 95.0, 78.8, 0.3; GCA_902790935.1, s__AC2028 sp902790935, 95.0, 78.38, 0.27; GCA_017469945.1, s__AC2028 sp017469945, 95.0, 78.26, 0.31; GCA_902767075.1, s__AC2028 sp902767075, 95.0, 78.07, 0.23; GCA_017479285.1, s__AC2028 sp017479285, 95.0, 77.71, 0.25</t>
  </si>
  <si>
    <t>69.64</t>
  </si>
  <si>
    <t>0.9786905872184257</t>
  </si>
  <si>
    <t>bin_16</t>
  </si>
  <si>
    <t>d__Bacteria;p__Firmicutes_A;c__Clostridia;o__Lachnospirales;f__Lachnospiraceae;g__RUG12461;s__RUG12461 sp016286115</t>
  </si>
  <si>
    <t>GCA_016286115.1</t>
  </si>
  <si>
    <t>96.91</t>
  </si>
  <si>
    <t>0.75</t>
  </si>
  <si>
    <t>d__Bacteria;p__Firmicutes_A;c__Clostridia;o__Lachnospirales;f__Lachnospiraceae;g__RUG12461;s__</t>
  </si>
  <si>
    <t>GCA_017450105.1, s__RUG12461 sp017450105, 95.0, 78.61, 0.34</t>
  </si>
  <si>
    <t>67.1</t>
  </si>
  <si>
    <t>bin_24</t>
  </si>
  <si>
    <t>d__Bacteria;p__Firmicutes_A;c__Clostridia;o__Oscillospirales;f__Oscillospiraceae;g__Faecousia;s__</t>
  </si>
  <si>
    <t>GCA_017541995.1</t>
  </si>
  <si>
    <t>d__Bacteria;p__Firmicutes_A;c__Clostridia;o__Oscillospirales;f__Oscillospiraceae;g__Faecousia;s__Faecousia sp017541995</t>
  </si>
  <si>
    <t>83.06</t>
  </si>
  <si>
    <t>0.53</t>
  </si>
  <si>
    <t>GCA_017540945.1, s__Faecousia sp017540945, 95.0, 85.18, 0.51; GCA_017519005.1, s__Faecousia sp017519005, 95.0, 83.28, 0.46; GCA_017429325.1, s__Faecousia sp017429325, 95.0, 82.42, 0.4; GCA_016292255.1, s__Faecousia sp016292255, 95.0, 82.05, 0.48; GCA_016282135.1, s__Faecousia sp016282135, 95.0, 81.81, 0.42; GCA_902767915.1, s__Faecousia sp902767915, 95.0, 80.99, 0.38; GCA_017614755.1, s__Faecousia sp017614755, 95.0, 80.88, 0.37; GCA_900315595.1, s__Faecousia sp900315595, 95.0, 79.83, 0.34; GCA_017419715.1, s__Faecousia sp017419715, 95.0, 79.71, 0.35; GCA_002372735.1, s__Faecousia sp002372735, 95.0, 79.53, 0.3; GCA_900316335.1, s__Faecousia sp900316335, 95.0, 79.16, 0.26; GCA_902795195.1, s__Faecousia sp902795195, 95.0, 79.11, 0.28; GCA_017543225.1, s__Faecousia sp017543225, 95.0, 78.78, 0.34; GCA_017612935.1, s__Faecousia sp017612935, 95.0, 78.72, 0.29; GCA_017425545.1, s__Faecousia sp017425545, 95.0, 78.63, 0.3; GCA_902767395.1, s__Faecousia sp902767395, 95.0, 78.61, 0.33; GCA_902795095.1, s__Faecousia sp902795095, 95.0, 77.68, 0.2</t>
  </si>
  <si>
    <t>66.8</t>
  </si>
  <si>
    <t>0.9776099328121434</t>
  </si>
  <si>
    <t>bin_19</t>
  </si>
  <si>
    <t>GCA_902775565.1</t>
  </si>
  <si>
    <t>d__Bacteria;p__Firmicutes_A;c__Clostridia;o__Saccharofermentanales;f__Saccharofermentanaceae;g__Saccharofermentans;s__Saccharofermentans sp902775565</t>
  </si>
  <si>
    <t>81.76</t>
  </si>
  <si>
    <t>0.6</t>
  </si>
  <si>
    <t>GCA_017617935.1, s__Saccharofermentans sp017617935, 95.0, 82.1, 0.53; GCA_015069215.1, s__Saccharofermentans sp015069215, 95.0, 81.45, 0.51; GCA_017478485.1, s__Saccharofermentans sp017478485, 95.0, 81.34, 0.54; GCA_017509205.1, s__Saccharofermentans sp017509205, 95.0, 81.23, 0.49; GCA_016288885.1, s__Saccharofermentans sp016288885, 95.0, 78.51, 0.21; GCA_902782235.1, s__Saccharofermentans sp902782235, 95.0, 78.46, 0.22; GCA_017554745.1, s__Saccharofermentans sp017554745, 95.0, 78.45, 0.24; GCA_015069205.1, s__Saccharofermentans sp015069205, 95.0, 78.43, 0.22; GCA_902787975.1, s__Saccharofermentans sp902787975, 95.0, 78.42, 0.2; GCA_003149065.1, s__Saccharofermentans sp003149065, 95.0, 78.32, 0.25; GCA_902764825.1, s__Saccharofermentans sp902764825, 95.0, 78.3, 0.26; GCA_902780785.1, s__Saccharofermentans sp902780785, 95.0, 78.29, 0.26; GCA_017509245.1, s__Saccharofermentans sp017509245, 95.0, 78.2, 0.17; GCA_905234715.1, s__Saccharofermentans sp905234715, 95.0, 78.2, 0.22; GCA_016292215.1, s__Saccharofermentans sp016292215, 95.0, 78.16, 0.19; GCA_000621765.1, s__Saccharofermentans sp000621765, 95.0, 78.16, 0.24; GCA_017428155.1, s__Saccharofermentans sp017428155, 95.0, 78.09, 0.21; GCA_016292145.1, s__Saccharofermentans sp016292145, 95.0, 78.09, 0.23; GCA_017427465.1, s__Saccharofermentans sp017427465, 95.0, 78.04, 0.21; GCA_001604135.1, s__Saccharofermentans sp001604135, 95.0, 78.0, 0.27; GCA_017537905.1, s__Saccharofermentans sp017537905, 95.0, 77.95, 0.2; GCA_902801755.1, s__Saccharofermentans sp902801755, 95.0, 77.93, 0.21; GCA_900107185.1, s__Saccharofermentans sp900107185, 95.0, 77.86, 0.16; GCA_902788505.1, s__Saccharofermentans sp902788505, 95.0, 77.69, 0.17; GCA_017510605.1, s__Saccharofermentans sp017510605, 95.0, 77.65, 0.16; GCA_017550385.1, s__Saccharofermentans sp017550385, 95.0, 77.63, 0.2</t>
  </si>
  <si>
    <t>66.58</t>
  </si>
  <si>
    <t>0.9895920932684645</t>
  </si>
  <si>
    <t>bin_15</t>
  </si>
  <si>
    <t>d__Bacteria;p__Firmicutes_A;c__Clostridia;o__Oscillospirales;f__Ruminococcaceae;g__Ruminococcus;s__</t>
  </si>
  <si>
    <t>GCA_016287535.1</t>
  </si>
  <si>
    <t>d__Bacteria;p__Firmicutes_A;c__Clostridia;o__Oscillospirales;f__Ruminococcaceae;g__Ruminococcus;s__Ruminococcus sp016287535</t>
  </si>
  <si>
    <t>93.46</t>
  </si>
  <si>
    <t>GCA_017961625.1, s__Ruminococcus sp017961625, 95.0, 85.19, 0.68; GCA_017650195.1, s__Ruminococcus sp017650195, 95.0, 84.94, 0.64; GCA_017549005.1, s__Ruminococcus sp017549005, 95.0, 83.05, 0.65; GCA_002309635.1, s__Ruminococcus flavefaciens_J, 95.0, 82.61, 0.58; GCF_000526795.1, s__Ruminococcus flavefaciens_D, 95.0, 81.97, 0.57; GCF_000621845.1, s__Ruminococcus flavefaciens_E, 95.0, 81.84, 0.56; GCF_900119075.1, s__Ruminococcus flavefaciens_Q, 95.0, 81.69, 0.56; GCA_017519415.1, s__Ruminococcus sp017519415, 95.0, 81.08, 0.43; GCF_000518765.1, s__Ruminococcus flavefaciens, 95.0, 81.08, 0.52; GCA_004554385.1, s__Ruminococcus flavefaciens_T, 95.0, 80.99, 0.48; GCF_000571935.1, s__Ruminococcus flavefaciens_F, 95.0, 80.88, 0.51; GCF_000621785.1, s__Ruminococcus flavefaciens_C, 95.0, 80.88, 0.52; GCF_900108555.1, s__Ruminococcus flavefaciens_P, 95.0, 80.83, 0.54; GCF_900116855.1, s__Ruminococcus flavefaciens_R, 95.0, 80.8, 0.52; GCA_017519145.1, s__Ruminococcus sp017519145, 95.0, 80.77, 0.49; GCA_016283395.1, s__Ruminococcus sp016283395, 95.0, 80.73, 0.47; GCF_900143025.1, s__Ruminococcus flavefaciens_I, 95.0, 80.7, 0.51; GCA_902780115.1, s__Ruminococcus flavefaciens_Y, 95.0, 80.62, 0.54; GCA_017616055.1, s__Ruminococcus sp017616055, 95.0, 80.41, 0.5; GCA_002310115.1, s__Ruminococcus flavefaciens_K, 95.0, 80.32, 0.4; GCA_004556875.1, s__Ruminococcus flavefaciens_S, 95.0, 80.3, 0.5; GCF_000174895.1, s__Ruminococcus flavefaciens_A, 95.0, 79.04, 0.33; GCA_900318825.1, s__Ruminococcus sp900318825, 95.0, 79.01, 0.34; GCA_017525915.1, s__Ruminococcus sp017525915, 95.0, 78.87, 0.28; GCA_017479805.1, s__Ruminococcus sp017479805, 95.0, 78.77, 0.29; GCA_900315975.1, s__Ruminococcus sp900315975, 95.0, 78.74, 0.23; GCA_012718885.1, s__Ruminococcus sp012718885, 95.0, 78.69, 0.24; GCA_902792495.1, s__Ruminococcus flavefaciens_Z, 95.0, 78.67, 0.3; GCF_900119535.1, s__Ruminococcus flavefaciens_H, 95.0, 78.56, 0.26; GCA_001604035.1, s__Ruminococcus sp001604035, 95.0, 78.55, 0.25; GCA_902777125.1, s__Ruminococcus sp900321885, 95.0, 78.54, 0.29; GCA_016290875.1, s__Ruminococcus sp016290875, 95.0, 78.49, 0.25; GCF_000701945.1, s__Ruminococcus flavefaciens_B, 95.0, 78.45, 0.25; GCA_900315755.1, s__Ruminococcus sp900315755, 95.0, 78.43, 0.26; GCA_015067005.1, s__Ruminococcus flavefaciens_AA, 95.0, 78.43, 0.25; GCA_902766595.1, s__Ruminococcus flavefaciens_U, 95.0, 78.39, 0.32; GCA_902762855.1, s__Ruminococcus flavefaciens_V, 95.0, 78.35, 0.26; GCA_017542475.1, s__Ruminococcus sp017542475, 95.0, 78.33, 0.26; GCF_900109435.1, s__Ruminococcus flavefaciens_G, 95.0, 78.29, 0.25; GCA_002371825.1, s__Ruminococcus flavefaciens_L, 95.0, 78.23, 0.26; GCA_017620025.1, s__Ruminococcus sp017620025, 95.0, 78.21, 0.22; GCA_002350065.1, s__Ruminococcus flavefaciens_N, 95.0, 78.17, 0.32; GCA_017649325.1, s__Ruminococcus sp017649325, 95.0, 78.15, 0.28; GCA_017534835.1, s__Ruminococcus sp017534835, 95.0, 78.14, 0.26; GCA_016303195.1, s__Ruminococcus sp016303195, 95.0, 78.13, 0.27; GCA_900540005.1, s__Ruminococcus sp900540005, 95.0, 78.03, 0.22; GCA_002373775.1, s__Ruminococcus flavefaciens_M, 95.0, 78.03, 0.21; GCA_016288815.1, s__Ruminococcus sp016288815, 95.0, 77.98, 0.26; GCA_017441505.1, s__Ruminococcus sp017441505, 95.0, 77.91, 0.25; GCA_017543335.1, s__Ruminococcus sp017543335, 95.0, 77.9, 0.22; GCA_017443395.1, s__Ruminococcus sp017443395, 95.0, 77.89, 0.26; GCA_900319195.1, s__Ruminococcus sp900319195, 95.0, 77.81, 0.28; GCA_015066935.1, s__Ruminococcus sp015066935, 95.0, 77.77, 0.22; GCA_017418765.1, s__Ruminococcus sp017418765, 95.0, 77.74, 0.31; GCA_902760805.1, s__Ruminococcus sp002394695, 95.0, 77.68, 0.21; GCA_017461395.1, s__Ruminococcus sp017461395, 95.0, 77.54, 0.21; GCA_902796705.1, s__Ruminococcus flavefaciens_W, 95.0, 77.45, 0.22; GCA_017516465.1, s__Ruminococcus sp017516465, 95.0, 77.35, 0.21; GCA_017935095.1, s__Ruminococcus sp017935095, 95.0, 77.34, 0.23; GCA_002348905.1, s__Ruminococcus flavefaciens_O, 95.0, 77.31, 0.19; GCA_017624895.1, s__Ruminococcus sp017624895, 95.0, 77.3, 0.2; GCA_017934425.1, s__Ruminococcus sp017934425, 95.0, 77.29, 0.24; GCA_003488415.1, s__Ruminococcus sp003488415, 95.0, 77.24, 0.12; GCA_902796065.1, s__Ruminococcus flavefaciens_X, 95.0, 76.92, 0.17</t>
  </si>
  <si>
    <t>66.46</t>
  </si>
  <si>
    <t>0.9966770721349862</t>
  </si>
  <si>
    <t>bin_33</t>
  </si>
  <si>
    <t>d__Bacteria;p__Firmicutes_A;c__Clostridia;o__Lachnospirales;f__Lachnospiraceae;g__ISDg;s__ISDg sp902797475</t>
  </si>
  <si>
    <t>GCA_902797475.1</t>
  </si>
  <si>
    <t>97.82</t>
  </si>
  <si>
    <t>0.77</t>
  </si>
  <si>
    <t>d__Bacteria;p__Firmicutes_A;c__Clostridia;o__Lachnospirales;f__Lachnospiraceae;g__ISDg;s__</t>
  </si>
  <si>
    <t>GCA_017546025.1, s__ISDg sp017546025, 95.0, 87.25, 0.81; GCA_002308955.1, s__ISDg sp002308955, 95.0, 80.65, 0.46; GCA_017427775.1, s__ISDg sp017427775, 95.0, 80.54, 0.48; GCA_017618195.1, s__ISDg sp017618195, 95.0, 80.25, 0.47; GCA_017613595.1, s__ISDg sp017613595, 95.0, 79.6, 0.38; GCA_017613055.1, s__ISDg sp017613055, 95.0, 79.25, 0.41; GCA_902787715.1, s__ISDg sp902787715, 95.0, 78.29, 0.22; GCA_902798585.1, s__ISDg sp902798585, 95.0, 78.26, 0.21; GCA_017441265.1, s__ISDg sp017441265, 95.0, 78.16, 0.14; GCA_017617545.1, s__ISDg sp017617545, 95.0, 78.14, 0.21; GCA_017617395.1, s__ISDg sp017617395, 95.0, 78.1, 0.21; GCA_017962105.1, s__ISDg sp017962105, 95.0, 77.95, 0.13; GCA_002311665.1, s__ISDg sp002311665, 95.0, 77.79, 0.22</t>
  </si>
  <si>
    <t>64.24</t>
  </si>
  <si>
    <t>bin_20</t>
  </si>
  <si>
    <t>GCA_900107185.1</t>
  </si>
  <si>
    <t>d__Bacteria;p__Firmicutes_A;c__Clostridia;o__Saccharofermentanales;f__Saccharofermentanaceae;g__Saccharofermentans;s__Saccharofermentans sp900107185</t>
  </si>
  <si>
    <t>80.88</t>
  </si>
  <si>
    <t>GCA_016292215.1, s__Saccharofermentans sp016292215, 95.0, 81.41, 0.45; GCA_017554745.1, s__Saccharofermentans sp017554745, 95.0, 81.37, 0.52; GCA_902782235.1, s__Saccharofermentans sp902782235, 95.0, 81.08, 0.43; GCA_017427465.1, s__Saccharofermentans sp017427465, 95.0, 81.07, 0.53; GCA_017537905.1, s__Saccharofermentans sp017537905, 95.0, 80.92, 0.48; GCA_003149065.1, s__Saccharofermentans sp003149065, 95.0, 80.87, 0.52; GCA_015069205.1, s__Saccharofermentans sp015069205, 95.0, 80.84, 0.5; GCA_902780785.1, s__Saccharofermentans sp902780785, 95.0, 80.83, 0.49; GCA_905234715.1, s__Saccharofermentans sp905234715, 95.0, 80.82, 0.47; GCA_902787975.1, s__Saccharofermentans sp902787975, 95.0, 80.72, 0.5; GCA_000621765.1, s__Saccharofermentans sp000621765, 95.0, 80.69, 0.47; GCA_902801755.1, s__Saccharofermentans sp902801755, 95.0, 80.67, 0.45; GCA_001604135.1, s__Saccharofermentans sp001604135, 95.0, 80.66, 0.47; GCA_016292145.1, s__Saccharofermentans sp016292145, 95.0, 80.59, 0.41; GCA_902764825.1, s__Saccharofermentans sp902764825, 95.0, 80.48, 0.48; GCA_017428155.1, s__Saccharofermentans sp017428155, 95.0, 80.48, 0.45; GCA_017509245.1, s__Saccharofermentans sp017509245, 95.0, 80.32, 0.41; GCA_902788505.1, s__Saccharofermentans sp902788505, 95.0, 80.28, 0.45; GCA_016292155.1, s__Saccharofermentans sp016292155, 95.0, 80.22, 0.38; GCA_016288885.1, s__Saccharofermentans sp016288885, 95.0, 80.03, 0.43; GCA_902776845.1, s__Saccharofermentans sp902776845, 95.0, 79.96, 0.38; GCA_017510605.1, s__Saccharofermentans sp017510605, 95.0, 79.91, 0.46; GCA_017511005.1, s__Saccharofermentans sp017511005, 95.0, 79.53, 0.37; GCA_015069215.1, s__Saccharofermentans sp015069215, 95.0, 78.38, 0.22; GCA_017509205.1, s__Saccharofermentans sp017509205, 95.0, 78.27, 0.23; GCA_017478485.1, s__Saccharofermentans sp017478485, 95.0, 77.97, 0.23; GCA_902775565.1, s__Saccharofermentans sp902775565, 95.0, 77.89, 0.24; GCA_017550385.1, s__Saccharofermentans sp017550385, 95.0, 77.72, 0.22; GCA_902782125.1, s__Saccharofermentans sp902782125, 95.0, 77.63, 0.21; GCA_902789515.1, s__Saccharofermentans sp902789515, 95.0, 77.48, 0.21</t>
  </si>
  <si>
    <t>63.36</t>
  </si>
  <si>
    <t>0.9894064965995654</t>
  </si>
  <si>
    <t>bin_32</t>
  </si>
  <si>
    <t>d__Bacteria;p__Bacteroidota;c__Bacteroidia;o__Bacteroidales;f__Paludibacteraceae;g__RF16;s__</t>
  </si>
  <si>
    <t>GCA_002309835.1</t>
  </si>
  <si>
    <t>d__Bacteria;p__Bacteroidota;c__Bacteroidia;o__Bacteroidales;f__Paludibacteraceae;g__RF16;s__RF16 sp002309835</t>
  </si>
  <si>
    <t>80.01</t>
  </si>
  <si>
    <t>0.49</t>
  </si>
  <si>
    <t>GCA_900321005.1, s__RF16 sp900321005, 95.0, 80.4, 0.51; GCA_900318245.1, s__RF16 sp900318245, 95.0, 80.24, 0.49; GCA_017446455.1, s__RF16 sp017446455, 95.0, 79.97, 0.45; GCA_902798385.1, s__RF16 sp902798385, 95.0, 79.95, 0.39; GCA_902798015.1, s__RF16 sp902798015, 95.0, 79.67, 0.42; GCA_902762355.1, s__RF16 sp902762355, 95.0, 79.64, 0.41; GCA_902769535.1, s__RF16 sp902769535, 95.0, 79.52, 0.42; GCA_902799705.1, s__RF16 sp902799705, 95.0, 79.43, 0.46; GCA_017478035.1, s__RF16 sp017478035, 95.0, 79.13, 0.35; GCA_900319035.1, s__RF16 sp900319035, 95.0, 79.1, 0.39; GCA_902784585.1, s__RF16 sp902784585, 95.0, 79.1, 0.39; GCA_017507715.1, s__RF16 sp017507715, 95.0, 79.08, 0.45; GCA_900317345.1, s__RF16 sp900317345, 95.0, 79.02, 0.36; GCA_900319105.1, s__RF16 sp900319105, 95.0, 78.98, 0.4; GCA_902778935.1, s__RF16 sp902778935, 95.0, 78.96, 0.39; GCA_902799875.1, s__RF16 sp902799875, 95.0, 78.95, 0.4; GCA_900321605.1, s__RF16 sp900321605, 95.0, 78.86, 0.39; GCA_017541805.1, s__RF16 sp017541805, 95.0, 78.86, 0.39; GCA_902780235.1, s__RF16 sp902780235, 95.0, 78.85, 0.39; GCA_902785605.1, s__RF16 sp902785605, 95.0, 78.81, 0.39; GCA_902774185.1, s__RF16 sp902774185, 95.0, 78.78, 0.38; GCA_902799555.1, s__RF16 sp902799555, 95.0, 78.77, 0.37; GCA_016302585.1, s__RF16 sp016302585, 95.0, 78.75, 0.33; GCA_002354055.1, s__RF16 sp002354055, 95.0, 78.74, 0.38; GCA_900320865.1, s__RF16 sp900320865, 95.0, 78.73, 0.39; GCA_017649925.1, s__RF16 sp017649925, 95.0, 78.72, 0.31; GCA_017447875.1, s__RF16 sp017447875, 95.0, 78.7, 0.34; GCA_017394705.1, s__RF16 sp017394705, 95.0, 78.67, 0.32; GCA_905233375.1, s__RF16 sp905233375, 95.0, 78.65, 0.36; GCA_900317885.1, s__RF16 sp900317885, 95.0, 78.62, 0.38; GCA_017464475.1, s__RF16 sp017464475, 95.0, 78.61, 0.27; GCA_902774075.1, s__RF16 sp902774075, 95.0, 78.6, 0.39; GCA_902799185.1, s__RF16 sp902799185, 95.0, 78.59, 0.4; GCA_017448985.1, s__RF16 sp017448985, 95.0, 78.59, 0.42; GCA_902774995.1, s__RF16 sp902774995, 95.0, 78.57, 0.38; GCA_002394395.1, s__RF16 sp002394395, 95.0, 78.57, 0.32; GCA_017542915.1, s__RF16 sp017542915, 95.0, 78.54, 0.33; GCA_905233255.1, s__RF16 sp905233255, 95.0, 78.53, 0.4; GCA_002369075.1, s__RF16 sp002369075, 95.0, 78.5, 0.29; GCA_900316845.1, s__RF16 sp900316845, 95.0, 78.47, 0.38; GCA_902765485.1, s__RF16 sp902765485, 95.0, 78.44, 0.35; GCA_002351925.1, s__RF16 sp002351925, 95.0, 78.39, 0.39; GCA_002373505.1, s__RF16 sp002373505, 95.0, 78.35, 0.36; GCA_017401985.1, s__RF16 sp017401985, 95.0, 78.34, 0.37; GCA_900319005.1, s__RF16 sp900319005, 95.0, 78.33, 0.36; GCA_902800215.1, s__RF16 sp902800215, 95.0, 78.24, 0.34; GCA_902792535.1, s__RF16 sp902792535, 95.0, 78.22, 0.38; GCA_017423085.1, s__RF16 sp017423085, 95.0, 78.16, 0.38; GCA_017557345.1, s__RF16 sp017557345, 95.0, 78.11, 0.29; GCA_017649845.1, s__RF16 sp017649845, 95.0, 78.11, 0.33; GCA_002395805.1, s__RF16 sp002395805, 95.0, 78.1, 0.31; GCA_017448345.1, s__RF16 sp017448345, 95.0, 78.09, 0.36; GCA_902800525.1, s__RF16 sp902800525, 95.0, 78.06, 0.35; GCA_900319995.1, s__RF16 sp900319995, 95.0, 78.05, 0.26; GCA_017471285.1, s__RF16 sp017471285, 95.0, 77.99, 0.24; GCA_002352705.1, s__RF16 sp002352705, 95.0, 77.92, 0.24; GCA_017444615.1, s__RF16 sp017444615, 95.0, 77.88, 0.32; GCA_900319645.1, s__RF16 sp900319645, 95.0, 77.81, 0.33; GCA_017478725.1, s__RF16 sp017478725, 95.0, 77.81, 0.3; GCA_002392745.1, s__RF16 sp002392745, 95.0, 77.75, 0.28; GCA_017551025.1, s__RF16 sp017551025, 95.0, 77.61, 0.21; GCA_017509715.1, s__RF16 sp017509715, 95.0, 77.54, 0.26; GCA_002371785.1, s__RF16 sp002371785, 95.0, 77.52, 0.21; GCA_002394335.1, s__RF16 sp002394335, 95.0, 77.49, 0.17; GCA_017425065.1, s__RF16 sp017425065, 95.0, 77.37, 0.24; GCA_016280845.1, s__RF16 sp016280845, 95.0, 77.37, 0.23; GCA_002308195.1, s__RF16 sp002308195, 95.0, 76.85, 0.2</t>
  </si>
  <si>
    <t>61.89</t>
  </si>
  <si>
    <t>0.9873437146314138</t>
  </si>
  <si>
    <t>bin_25</t>
  </si>
  <si>
    <t>79.49</t>
  </si>
  <si>
    <t>0.32</t>
  </si>
  <si>
    <t>GCA_902803745.1, s__NK4A144 sp902803745, 95.0, 78.5, 0.27; GCA_902782655.1, s__NK4A144 sp902782655, 95.0, 77.98, 0.25</t>
  </si>
  <si>
    <t>61.14</t>
  </si>
  <si>
    <t>0.9829201681447514</t>
  </si>
  <si>
    <t>bin_44</t>
  </si>
  <si>
    <t>d__Bacteria;p__Patescibacteria;c__JAEDAM01;o__Absconditabacterales;f__X112;g__;s__</t>
  </si>
  <si>
    <t>taxonomic novelty determined using RED</t>
  </si>
  <si>
    <t>58.2</t>
  </si>
  <si>
    <t>0.8706041039921383</t>
  </si>
  <si>
    <t>bin_45</t>
  </si>
  <si>
    <t>d__Bacteria;p__Firmicutes_A;c__Clostridia;o__Oscillospirales;f__Ruminococcaceae;g__RUG11783;s__RUG11783 sp017548825</t>
  </si>
  <si>
    <t>GCA_017548825.1</t>
  </si>
  <si>
    <t>96.29</t>
  </si>
  <si>
    <t>d__Bacteria;p__Firmicutes_A;c__Clostridia;o__Oscillospirales;f__Ruminococcaceae;g__RUG11783;s__</t>
  </si>
  <si>
    <t>GCA_017548485.1, s__RUG11783 sp017548485, 95.0, 87.01, 0.79; GCA_902772615.1, s__RUG11783 sp902772615, 95.0, 81.26, 0.6; GCA_017828855.1, s__RUG11783 sp017828855, 95.0, 80.45, 0.53; GCA_017513135.1, s__RUG11783 sp017513135, 95.0, 79.18, 0.5; GCA_017405465.1, s__RUG11783 sp017405465, 95.0, 78.4, 0.3</t>
  </si>
  <si>
    <t>56.06</t>
  </si>
  <si>
    <t>bin_31</t>
  </si>
  <si>
    <t>GCA_002308955.1</t>
  </si>
  <si>
    <t>d__Bacteria;p__Firmicutes_A;c__Clostridia;o__Lachnospirales;f__Lachnospiraceae;g__ISDg;s__ISDg sp002308955</t>
  </si>
  <si>
    <t>94.99</t>
  </si>
  <si>
    <t>GCA_902797475.1, s__ISDg sp902797475, 95.0, 85.81, 0.42; GCA_017613055.1, s__ISDg sp017613055, 95.0, 82.77, 0.47; GCA_017546025.1, s__ISDg sp017546025, 95.0, 82.65, 0.55; GCA_017427775.1, s__ISDg sp017427775, 95.0, 80.87, 0.49; GCA_017613595.1, s__ISDg sp017613595, 95.0, 80.73, 0.41; GCA_017618195.1, s__ISDg sp017618195, 95.0, 80.45, 0.53; GCA_902787715.1, s__ISDg sp902787715, 95.0, 78.81, 0.23; GCA_017617545.1, s__ISDg sp017617545, 95.0, 78.44, 0.21; GCA_002311665.1, s__ISDg sp002311665, 95.0, 78.35, 0.24; GCA_902798585.1, s__ISDg sp902798585, 95.0, 78.25, 0.13; GCA_017962105.1, s__ISDg sp017962105, 95.0, 78.16, 0.13; GCA_017617395.1, s__ISDg sp017617395, 95.0, 77.86, 0.22; GCA_017441265.1, s__ISDg sp017441265, 95.0, 77.57, 0.12; GCA_017551165.1, s__ISDg sp017551165, 95.0, 77.07, 0.14</t>
  </si>
  <si>
    <t>53.06</t>
  </si>
  <si>
    <t>0.9962299949299698</t>
  </si>
  <si>
    <t>Genome not assigned to closest species as it falls outside its pre-defined ANI radius;Genome has more than 15.8% of markers with multiple hits</t>
  </si>
  <si>
    <t>bin_35</t>
  </si>
  <si>
    <t>d__Bacteria;p__Bacteroidota;c__Bacteroidia;o__Bacteroidales;f__Bacteroidaceae;g__Prevotella;s__Prevotella sp902800585</t>
  </si>
  <si>
    <t>GCA_902800585.1</t>
  </si>
  <si>
    <t>98.44</t>
  </si>
  <si>
    <t>GCA_902769805.1, s__Prevotella sp902769805, 95.0, 85.97, 0.72; GCA_017645645.1, s__Prevotella sp017645645, 95.0, 83.04, 0.47; GCA_902779745.1, s__Prevotella sp902779745, 95.0, 82.07, 0.57; GCA_016291495.1, s__Prevotella sp016291495, 95.0, 80.68, 0.57; GCA_017554145.1, s__Prevotella sp017554145, 95.0, 80.38, 0.56; GCF_900115435.1, s__Prevotella sp900115435, 95.0, 80.02, 0.54; GCA_017458005.1, s__Prevotella sp017458005, 95.0, 79.68, 0.49; GCA_017470055.1, s__Prevotella sp017470055, 95.0, 79.66, 0.47; GCA_002353225.1, s__Prevotella sp002353225, 95.0, 79.51, 0.55; GCA_905235835.1, s__Prevotella sp905235835, 95.0, 79.36, 0.51; GCA_900314755.1, s__Prevotella sp900314755, 95.0, 79.35, 0.47; GCA_902776195.1, s__Prevotella sp902776195, 95.0, 79.08, 0.46; GCA_017449675.1, s__Prevotella sp017449675, 95.0, 79.05, 0.29; GCF_900107705.1, s__Prevotella sp900107705, 95.0, 79.04, 0.27; GCA_002354095.1, s__Prevotella sp002354095, 95.0, 78.66, 0.43; GCA_900316645.1, s__Prevotella sp900316645, 95.0, 78.6, 0.44; GCA_017412705.1, s__Prevotella sp017412705, 95.0, 78.58, 0.22; GCA_902785945.1, s__Prevotella sp902785945, 95.0, 78.4, 0.22; GCA_900314995.1, s__Prevotella sp900314995, 95.0, 78.37, 0.23; GCA_900314985.1, s__Prevotella sp900314985, 95.0, 78.29, 0.26; GCA_002353295.1, s__Prevotella sp002353295, 95.0, 78.2, 0.38; GCA_016291085.1, s__Prevotella sp016291085, 95.0, 78.1, 0.26; GCA_902772585.1, s__Prevotella sp902772585, 95.0, 78.07, 0.28; GCA_900119285.1, s__Prevotella sp900119285, 95.0, 78.01, 0.25; GCA_902800245.1, s__Prevotella sp902800245, 95.0, 77.98, 0.28; GCA_902782305.1, s__Prevotella sp902782305, 95.0, 77.97, 0.25; GCA_902799355.1, s__Prevotella sp902799355, 95.0, 77.95, 0.24; GCF_900110085.1, s__Prevotella sp900110085, 95.0, 77.92, 0.24; GCA_902762565.1, s__Prevotella sp902762565, 95.0, 77.9, 0.27; GCA_902799655.1, s__Prevotella sp902799655, 95.0, 77.89, 0.27; GCA_900199555.1, s__Prevotella sp900199555, 95.0, 77.88, 0.28; GCA_902765585.1, s__Prevotella sp902765585, 95.0, 77.86, 0.22; GCA_017443345.1, s__Prevotella sp017443345, 95.0, 77.85, 0.21; GCA_015060535.1, s__Prevotella sp015060535, 95.0, 77.85, 0.25; GCA_902764705.1, s__Prevotella sp902764705, 95.0, 77.84, 0.24; GCA_902763615.1, s__Prevotella sp902763615, 95.0, 77.83, 0.23; GCA_902761605.1, s__Prevotella sp902761605, 95.0, 77.81, 0.21; GCA_016290175.1, s__Prevotella sp016290175, 95.0, 77.79, 0.09; GCA_017389705.1, s__Prevotella sp017389705, 95.0, 77.64, 0.2; GCA_900316265.1, s__Prevotella sp900316265, 95.0, 77.62, 0.25; GCA_902774925.1, s__Prevotella sp902774925, 95.0, 77.61, 0.27; GCA_902770635.1, s__Prevotella sp902770635, 95.0, 77.61, 0.26; GCA_900318885.1, s__Prevotella sp900318885, 95.0, 77.61, 0.24; GCA_900319715.1, s__Prevotella sp900319715, 95.0, 77.6, 0.21; GCA_016286995.1, s__Prevotella sp016286995, 95.0, 77.6, 0.22; GCA_900315695.1, s__Prevotella sp900315695, 95.0, 77.58, 0.2; GCA_017474485.1, s__Prevotella sp017474485, 95.0, 77.55, 0.21; GCA_017556145.1, s__Prevotella sp017556145, 95.0, 77.52, 0.08; GCA_017428805.1, s__Prevotella sp017428805, 95.0, 77.52, 0.22; GCA_902798425.1, s__Prevotella sp902798425, 95.0, 77.51, 0.26; GCA_015060485.1, s__Prevotella sp015060485, 95.0, 77.5, 0.25; GCA_900318555.1, s__Prevotella sp900318555, 95.0, 77.46, 0.29; GCA_902768105.1, s__Prevotella sp902768105, 95.0, 77.45, 0.21; GCA_900313235.1, s__Prevotella sp900313235, 95.0, 77.45, 0.22; GCA_900316445.1, s__Prevotella sp900316445, 95.0, 77.44, 0.23; GCA_900318795.1, s__Prevotella sp900318795, 95.0, 77.43, 0.22; GCA_902760345.1, s__Prevotella sp902760345, 95.0, 77.41, 0.24; GCA_016283605.1, s__Prevotella sp016283605, 95.0, 77.41, 0.21; GCA_002342415.1, s__Prevotella sp002342415, 95.0, 77.39, 0.23; GCA_902784615.1, s__Prevotella sp902784615, 95.0, 77.32, 0.11; GCF_002251295.1, s__Prevotella sp002251295, 95.0, 77.3, 0.21; GCA_902770195.1, s__Prevotella sp902770195, 95.0, 77.26, 0.26; GCA_902800925.1, s__Prevotella sp902800925, 95.0, 77.19, 0.23; GCA_902775975.1, s__Prevotella sp902775975, 95.0, 77.18, 0.1; GCA_017458125.1, s__Prevotella sp017458125, 95.0, 77.11, 0.07; GCA_016291005.1, s__Prevotella sp016291005, 95.0, 77.03, 0.2; GCF_900110895.1, s__Prevotella sp900110895, 95.0, 77.03, 0.09; GCA_017430675.1, s__Prevotella sp017430675, 95.0, 76.88, 0.21; GCA_905236875.1, s__Prevotella sp905236875, 95.0, 76.36, 0.1</t>
  </si>
  <si>
    <t>52.88</t>
  </si>
  <si>
    <t>bin_23</t>
  </si>
  <si>
    <t>d__Bacteria;p__Bacteroidota;c__Bacteroidia;o__Bacteroidales;f__F082;g__Limimorpha;s__</t>
  </si>
  <si>
    <t>GCA_016290215.1, s__Limimorpha sp016290215, 95.0, 82.27, 0.62; GCA_902799345.1, s__Limimorpha sp902799345, 95.0, 82.1, 0.57; GCA_902774365.1, s__Limimorpha sp902774365, 95.0, 82.07, 0.57; GCA_017651645.1, s__Limimorpha sp017651645, 95.0, 82.07, 0.49; GCA_017632935.1, s__Limimorpha sp017632935, 95.0, 81.96, 0.52; GCA_902789915.1, s__Limimorpha sp902789915, 95.0, 81.85, 0.48; GCA_900318265.1, s__Limimorpha sp900318265, 95.0, 81.74, 0.53; GCA_905234645.1, s__Limimorpha sp905234645, 95.0, 81.7, 0.51; GCA_902786745.1, s__Limimorpha sp902786745, 95.0, 81.62, 0.52; GCA_017539045.1, s__Limimorpha sp017539045, 95.0, 81.55, 0.44; GCA_001543395.1, s__Limimorpha sp001543395, 95.0, 81.53, 0.37; GCA_900317055.1, s__Limimorpha sp900317055, 95.0, 81.39, 0.56; GCA_900318085.1, s__Limimorpha sp900318085, 95.0, 81.39, 0.52; GCA_902801625.1, s__Limimorpha sp902801625, 95.0, 81.37, 0.53; GCA_900317155.1, s__Limimorpha sp900317155, 95.0, 81.35, 0.54; GCA_902767725.1, s__Limimorpha sp902767725, 95.0, 81.33, 0.5; GCA_017428285.1, s__Limimorpha sp017428285, 95.0, 81.21, 0.52; GCA_902771635.1, s__Limimorpha sp902771635, 95.0, 81.09, 0.47; GCA_016285355.1, s__Limimorpha sp016285355, 95.0, 81.03, 0.51; GCA_017395365.1, s__Limimorpha sp017395365, 95.0, 80.92, 0.41; GCA_902794155.1, s__Limimorpha sp902794155, 95.0, 80.86, 0.49; GCA_902802535.1, s__Limimorpha sp902802535, 95.0, 80.73, 0.5; GCA_017477425.1, s__Limimorpha sp017477425, 95.0, 80.58, 0.47; GCA_905234765.1, s__Limimorpha sp905234765, 95.0, 80.57, 0.48; GCA_017508895.1, s__Limimorpha sp017508895, 95.0, 80.51, 0.47; GCA_902785755.1, s__Limimorpha sp902785755, 95.0, 80.51, 0.52; GCA_905233685.1, s__Limimorpha sp905233685, 95.0, 80.29, 0.45; GCA_902769875.1, s__Limimorpha sp902769875, 95.0, 80.26, 0.49; GCA_902770835.1, s__Limimorpha sp902770835, 95.0, 80.23, 0.51; GCA_017460915.1, s__Limimorpha sp017460915, 95.0, 80.19, 0.4; GCA_900318465.1, s__Limimorpha sp900318465, 95.0, 80.18, 0.49; GCA_002396205.1, s__Limimorpha sp002396205, 95.0, 80.17, 0.45; GCA_902791165.1, s__Limimorpha sp902791165, 95.0, 80.07, 0.41; GCA_900321315.1, s__Limimorpha sp900321315, 95.0, 79.9, 0.36; GCA_017439405.1, s__Limimorpha sp017439405, 95.0, 79.85, 0.45; GCA_902769815.1, s__Limimorpha sp902769815, 95.0, 79.82, 0.41; GCA_002310075.1, s__Limimorpha sp002310075, 95.0, 79.53, 0.37; GCA_902800965.1, s__Limimorpha sp902800965, 95.0, 78.89, 0.27; GCA_016291135.1, s__Limimorpha sp016291135, 95.0, 78.86, 0.24; GCA_017394865.1, s__Limimorpha sp017394865, 95.0, 78.83, 0.25; GCA_902801465.1, s__Limimorpha sp902801465, 95.0, 78.79, 0.25; GCA_017531225.1, s__Limimorpha sp017531225, 95.0, 78.78, 0.23; GCA_017530365.1, s__Limimorpha sp017530365, 95.0, 78.67, 0.24; GCA_905234455.1, s__Limimorpha sp905234455, 95.0, 78.59, 0.27; GCA_017645245.1, s__Limimorpha sp017645245, 95.0, 78.58, 0.29; GCA_017537965.1, s__Limimorpha sp017537965, 95.0, 78.27, 0.25; GCA_017549805.1, s__Limimorpha sp017549805, 95.0, 78.25, 0.26; GCA_017965765.1, s__Limimorpha sp017965765, 95.0, 78.14, 0.25; GCA_902783365.1, s__Limimorpha sp902783365, 95.0, 77.77, 0.24; GCA_016284305.1, s__Limimorpha sp016284305, 95.0, 77.72, 0.2</t>
  </si>
  <si>
    <t>52.48</t>
  </si>
  <si>
    <t>0.9886328311373439</t>
  </si>
  <si>
    <t>bin_38</t>
  </si>
  <si>
    <t>GCA_900321975.1</t>
  </si>
  <si>
    <t>d__Bacteria;p__Bacteroidota;c__Bacteroidia;o__Bacteroidales;f__P3;g__UBA1711;s__UBA1711 sp900321975</t>
  </si>
  <si>
    <t>85.29</t>
  </si>
  <si>
    <t>GCA_905233895.1, s__UBA1711 sp905233895, 95.0, 81.64, 0.69; GCA_002392965.1, s__UBA1711 sp002392965, 95.0, 79.56, 0.35; GCA_002349055.1, s__UBA1711 sp002349055, 95.0, 79.36, 0.44; GCA_902776365.1, s__UBA1711 sp902776365, 95.0, 79.28, 0.35; GCA_900316515.1, s__UBA1711 sp900316515, 95.0, 79.26, 0.48; GCA_017645585.1, s__UBA1711 sp017645585, 95.0, 79.23, 0.45; GCA_902774395.1, s__UBA1711 sp902774395, 95.0, 79.14, 0.41; GCA_900314925.1, s__UBA1711 sp900314925, 95.0, 79.11, 0.46; GCA_900318275.1, s__UBA1711 sp900318275, 95.0, 79.09, 0.44; GCA_017960605.1, s__UBA1711 sp017960605, 95.0, 79.08, 0.41; GCA_902778925.1, s__UBA1711 sp902778925, 95.0, 79.06, 0.41; GCA_017551765.1, s__UBA1711 sp017551765, 95.0, 79.03, 0.43; GCA_902791695.1, s__UBA1711 sp902791695, 95.0, 79.02, 0.45; GCA_900318835.1, s__UBA1711 sp900318835, 95.0, 79.0, 0.34; GCA_902771735.1, s__UBA1711 sp902771735, 95.0, 78.98, 0.39; GCA_017480785.1, s__UBA1711 sp017480785, 95.0, 78.97, 0.45; GCA_900316235.1, s__UBA1711 sp900316235, 95.0, 78.96, 0.37; GCA_900317285.1, s__UBA1711 sp900317285, 95.0, 78.92, 0.33; GCA_902777005.1, s__UBA1711 sp902777005, 95.0, 78.91, 0.45; GCA_017962545.1, s__UBA1711 sp017962545, 95.0, 78.91, 0.38; GCA_902775135.1, s__UBA1711 sp902775135, 95.0, 78.87, 0.44; GCA_900320975.1, s__UBA1711 sp900320975, 95.0, 78.86, 0.4; GCA_017542345.1, s__UBA1711 sp017542345, 95.0, 78.84, 0.29; GCA_002373995.1, s__UBA1711 sp002373995, 95.0, 78.83, 0.32; GCA_900315935.1, s__UBA1711 sp900315935, 95.0, 78.83, 0.41; GCA_017501495.1, s__UBA1711 sp017501495, 95.0, 78.81, 0.39; GCA_902784865.1, s__UBA1711 sp902784865, 95.0, 78.8, 0.42; GCA_900316055.1, s__UBA1711 sp900316055, 95.0, 78.75, 0.34; GCA_017522105.1, s__UBA1711 sp017522105, 95.0, 78.73, 0.4; GCA_017524785.1, s__UBA1711 sp017524785, 95.0, 78.71, 0.45; GCA_002372855.1, s__UBA1711 sp002372855, 95.0, 78.71, 0.35; GCA_902800395.1, s__UBA1711 sp902800395, 95.0, 78.66, 0.36; GCA_017483575.1, s__UBA1711 sp017483575, 95.0, 78.64, 0.36; GCA_017448185.1, s__UBA1711 sp017448185, 95.0, 78.63, 0.33; GCA_002394185.1, s__UBA1711 sp002394185, 95.0, 78.6, 0.34; GCA_902762805.1, s__UBA1711 sp902762805, 95.0, 78.32, 0.4; GCA_902782185.1, s__UBA1711 sp902782185, 95.0, 78.31, 0.34; GCA_017480525.1, s__UBA1711 sp017480525, 95.0, 78.03, 0.34; GCA_905234665.1, s__UBA1711 sp905234665, 95.0, 77.99, 0.25; GCA_017940465.1, s__UBA1711 sp017940465, 95.0, 77.99, 0.36; GCA_017449975.1, s__UBA1711 sp017449975, 95.0, 77.85, 0.22; GCA_902803395.1, s__UBA1711 sp902803395, 95.0, 77.7, 0.22; GCA_017455205.1, s__UBA1711 sp017455205, 95.0, 77.57, 0.21; GCA_905234695.1, s__UBA1711 sp905234695, 95.0, 77.52, 0.23; GCA_017480225.1, s__UBA1711 sp017480225, 95.0, 77.41, 0.27; GCA_902790215.1, s__UBA1711 sp902790215, 95.0, 77.39, 0.21; GCA_902783595.1, s__UBA1711 sp902783595, 95.0, 77.21, 0.25; GCA_017545365.1, s__UBA1711 sp017545365, 95.0, 77.0, 0.05; GCA_017550405.1, s__UBA1711 sp017550405, 95.0, 76.95, 0.2; GCA_900317125.1, s__UBA1711 sp900317125, 95.0, 76.94, 0.08; GCA_017479385.1, s__UBA1711 sp017479385, 95.0, 76.68, 0.1; GCA_017509045.1, s__UBA1711 sp017509045, 95.0, 76.67, 0.08</t>
  </si>
  <si>
    <t>51.89</t>
  </si>
  <si>
    <t>0.9883046515151515</t>
  </si>
  <si>
    <t>bin_30</t>
  </si>
  <si>
    <t>GCA_902775485.1</t>
  </si>
  <si>
    <t>d__Bacteria;p__Firmicutes_A;c__Clostridia;o__Lachnospirales;f__Lachnospiraceae;g__UBA2868;s__UBA2868 sp902775485</t>
  </si>
  <si>
    <t>80.12</t>
  </si>
  <si>
    <t>0.51</t>
  </si>
  <si>
    <t>GCA_902803305.1, s__UBA2868 sp902803305, 95.0, 78.98, 0.27; GCA_016281675.1, s__UBA2868 sp016281675, 95.0, 78.75, 0.33; GCA_017620055.1, s__UBA2868 sp017620055, 95.0, 78.73, 0.26; GCA_017526745.1, s__UBA2868 sp017526745, 95.0, 78.59, 0.35; GCA_017432845.1, s__UBA2868 sp017432845, 95.0, 78.57, 0.3; GCA_017612555.1, s__UBA2868 sp017612555, 95.0, 78.38, 0.33; GCA_017620345.1, s__UBA2868 sp017620345, 95.0, 78.32, 0.3; GCA_002371615.1, s__UBA2868 sp002371615, 95.0, 78.15, 0.32; GCA_002350465.1, s__UBA2868 sp002350465, 95.0, 78.03, 0.27; GCA_002394535.1, s__UBA2868 sp002394535, 95.0, 77.77, 0.23; GCA_905235745.1, s__UBA2868 sp905235745, 95.0, 77.76, 0.27</t>
  </si>
  <si>
    <t>49.58</t>
  </si>
  <si>
    <t>0.9748992184249754</t>
  </si>
  <si>
    <t>bin_26</t>
  </si>
  <si>
    <t>d__Bacteria;p__Firmicutes_A;c__Clostridia;o__Saccharofermentanales;f__Saccharofermentanaceae;g__Saccharofermentans;s__Saccharofermentans sp902782235</t>
  </si>
  <si>
    <t>GCA_902782235.1</t>
  </si>
  <si>
    <t>98.17</t>
  </si>
  <si>
    <t>GCA_902801755.1, s__Saccharofermentans sp902801755, 95.0, 89.64, 0.6; GCA_016292155.1, s__Saccharofermentans sp016292155, 95.0, 88.04, 0.72; GCA_017537905.1, s__Saccharofermentans sp017537905, 95.0, 86.17, 0.58; GCA_902780785.1, s__Saccharofermentans sp902780785, 95.0, 84.86, 0.77; GCA_003149065.1, s__Saccharofermentans sp003149065, 95.0, 84.33, 0.72; GCA_902764825.1, s__Saccharofermentans sp902764825, 95.0, 84.08, 0.76; GCA_001604135.1, s__Saccharofermentans sp001604135, 95.0, 83.98, 0.74; GCA_016292145.1, s__Saccharofermentans sp016292145, 95.0, 83.97, 0.66; GCA_016292215.1, s__Saccharofermentans sp016292215, 95.0, 81.45, 0.47; GCA_905234715.1, s__Saccharofermentans sp905234715, 95.0, 80.83, 0.52; GCA_017509245.1, s__Saccharofermentans sp017509245, 95.0, 80.81, 0.47; GCA_017554745.1, s__Saccharofermentans sp017554745, 95.0, 80.77, 0.53; GCA_902787975.1, s__Saccharofermentans sp902787975, 95.0, 80.76, 0.53; GCA_015069205.1, s__Saccharofermentans sp015069205, 95.0, 80.62, 0.51; GCA_017427465.1, s__Saccharofermentans sp017427465, 95.0, 80.55, 0.51; GCA_017428155.1, s__Saccharofermentans sp017428155, 95.0, 80.4, 0.5; GCA_000621765.1, s__Saccharofermentans sp000621765, 95.0, 80.35, 0.48; GCA_902788505.1, s__Saccharofermentans sp902788505, 95.0, 80.32, 0.48; GCA_902776845.1, s__Saccharofermentans sp902776845, 95.0, 80.2, 0.41; GCA_900107185.1, s__Saccharofermentans sp900107185, 95.0, 79.98, 0.47; GCA_017511005.1, s__Saccharofermentans sp017511005, 95.0, 79.7, 0.3; GCA_017510605.1, s__Saccharofermentans sp017510605, 95.0, 79.51, 0.45; GCA_016288885.1, s__Saccharofermentans sp016288885, 95.0, 79.4, 0.45; GCA_017509205.1, s__Saccharofermentans sp017509205, 95.0, 78.24, 0.23; GCA_017478485.1, s__Saccharofermentans sp017478485, 95.0, 78.22, 0.25; GCA_902775565.1, s__Saccharofermentans sp902775565, 95.0, 78.06, 0.26; GCA_902782125.1, s__Saccharofermentans sp902782125, 95.0, 77.77, 0.15; GCA_015069215.1, s__Saccharofermentans sp015069215, 95.0, 77.71, 0.24; GCA_017617935.1, s__Saccharofermentans sp017617935, 95.0, 77.52, 0.16</t>
  </si>
  <si>
    <t>bin_47</t>
  </si>
  <si>
    <t>d__Bacteria;p__Firmicutes;c__Bacilli;o__Erysipelotrichales;f__Erysipelotrichaceae;g__UBA636;s__</t>
  </si>
  <si>
    <t>GCA_017539025.1</t>
  </si>
  <si>
    <t>d__Bacteria;p__Firmicutes;c__Bacilli;o__Erysipelotrichales;f__Erysipelotrichaceae;g__UBA636;s__UBA636 sp017539025</t>
  </si>
  <si>
    <t>88.84</t>
  </si>
  <si>
    <t>GCA_017454765.1, s__UBA636 sp017454765, 95.0, 81.2, 0.64; GCA_017428765.1, s__UBA636 sp017428765, 95.0, 79.7, 0.57; GCA_017432895.1, s__UBA636 sp017432895, 95.0, 79.59, 0.53; GCA_017432005.1, s__UBA636 sp017432005, 95.0, 79.28, 0.46; GCA_902795875.1, s__UBA636 sp902795875, 95.0, 79.21, 0.37; GCA_017432545.1, s__UBA636 sp017432545, 95.0, 79.19, 0.36; GCA_017550145.1, s__UBA636 sp017550145, 95.0, 79.18, 0.45; GCA_002362065.1, s__UBA636 sp002362065, 95.0, 79.15, 0.49; GCA_900321955.1, s__UBA636 sp900321955, 95.0, 79.15, 0.41; GCA_017419165.1, s__UBA636 sp017419165, 95.0, 79.14, 0.45; GCA_902803055.1, s__UBA636 sp902803055, 95.0, 78.83, 0.26; GCA_017404785.1, s__UBA636 sp017404785, 95.0, 78.43, 0.22; GCA_017418585.1, s__UBA636 sp017418585, 95.0, 78.25, 0.25; GCA_017620435.1, s__UBA636 sp017620435, 95.0, 78.21, 0.3; GCA_902803785.1, s__UBA636 sp902803785, 95.0, 78.06, 0.3; GCA_017432885.1, s__UBA636 sp017432885, 95.0, 78.05, 0.24; GCA_017511325.1, s__UBA636 sp017511325, 95.0, 77.99, 0.12; GCA_017441765.1, s__UBA636 sp017441765, 95.0, 77.58, 0.24; GCA_017515475.1, s__UBA636 sp017515475, 95.0, 77.54, 0.22; GCA_902803275.1, s__UBA636 sp902803275, 95.0, 77.51, 0.25; GCA_017539105.1, s__UBA636 sp017539105, 95.0, 77.16, 0.26</t>
  </si>
  <si>
    <t>41.88</t>
  </si>
  <si>
    <t>0.9966029293620653</t>
  </si>
  <si>
    <t>bin_34</t>
  </si>
  <si>
    <t>d__Bacteria;p__Firmicutes_A;c__Clostridia;o__Lachnospirales;f__Lachnospiraceae;g__RUG11977;s__RUG11977 sp902774525</t>
  </si>
  <si>
    <t>GCA_902774525.1</t>
  </si>
  <si>
    <t>97.67</t>
  </si>
  <si>
    <t>0.7</t>
  </si>
  <si>
    <t>d__Bacteria;p__Firmicutes_A;c__Clostridia;o__Lachnospirales;f__Lachnospiraceae;g__RUG11977;s__</t>
  </si>
  <si>
    <t>GCA_017427415.1, s__RUG11977 sp017427415, 95.0, 88.86, 0.81; GCA_017620375.1, s__RUG11977 sp017620375, 95.0, 84.07, 0.71; GCA_017553965.1, s__RUG11977 sp017553965, 95.0, 81.55, 0.36; GCA_016287095.1, s__RUG11977 sp016287095, 95.0, 79.25, 0.4; GCA_017542245.1, s__RUG11977 sp017542245, 95.0, 79.06, 0.28; GCA_016282435.1, s__RUG11977 sp016282435, 95.0, 78.71, 0.3; GCA_017557525.1, s__RUG11977 sp017557525, 95.0, 78.42, 0.32; GCA_016290905.1, s__RUG11977 sp016290905, 95.0, 77.98, 0.24</t>
  </si>
  <si>
    <t>40.75</t>
  </si>
  <si>
    <t>bin_56</t>
  </si>
  <si>
    <t>d__Bacteria;p__Bacteroidota;c__Bacteroidia;o__Bacteroidales;f__P3;g__UBA1711;s__UBA1711 sp902774845</t>
  </si>
  <si>
    <t>GCA_902774845.1</t>
  </si>
  <si>
    <t>96.74</t>
  </si>
  <si>
    <t>GCA_016292015.1, s__UBA1711 sp016292015, 95.0, 83.4, 0.6; GCA_017616895.1, s__UBA1711 sp017616895, 95.0, 81.29, 0.56; GCA_017618625.1, s__UBA1711 sp017618625, 95.0, 80.92, 0.53; GCA_905235855.1, s__UBA1711 sp905235855, 95.0, 78.51, 0.25; GCA_017439185.1, s__UBA1711 sp017439185, 95.0, 78.28, 0.3; GCA_902774395.1, s__UBA1711 sp902774395, 95.0, 78.22, 0.05; GCA_902790215.1, s__UBA1711 sp902790215, 95.0, 77.9, 0.04; GCA_017480785.1, s__UBA1711 sp017480785, 95.0, 77.85, 0.05; GCA_900318275.1, s__UBA1711 sp900318275, 95.0, 77.8, 0.05; GCA_905234695.1, s__UBA1711 sp905234695, 95.0, 77.62, 0.05; GCA_900317125.1, s__UBA1711 sp900317125, 95.0, 77.51, 0.04; GCA_017545365.1, s__UBA1711 sp017545365, 95.0, 77.45, 0.03; GCA_017449975.1, s__UBA1711 sp017449975, 95.0, 77.38, 0.05; GCA_900314925.1, s__UBA1711 sp900314925, 95.0, 77.23, 0.05; GCA_902776365.1, s__UBA1711 sp902776365, 95.0, 77.21, 0.05; GCA_017522105.1, s__UBA1711 sp017522105, 95.0, 77.09, 0.05; GCA_905234665.1, s__UBA1711 sp905234665, 95.0, 76.38, 0.05</t>
  </si>
  <si>
    <t>40.71</t>
  </si>
  <si>
    <t>bin_2</t>
  </si>
  <si>
    <t>d__Bacteria;p__Fibrobacterota;c__Fibrobacteria;o__Fibrobacterales;f__Fibrobacteraceae;g__Fibrobacter;s__</t>
  </si>
  <si>
    <t>GCA_017545445.1, s__Fibrobacter sp017545445, 95.0, 86.59, 0.69; GCA_017520105.1, s__Fibrobacter sp017520105, 95.0, 83.13, 0.6; GCA_017965445.1, s__Fibrobacter sp017965445, 95.0, 83.05, 0.56; GCA_902779965.1, s__Fibrobacter succinogenes_F, 95.0, 82.99, 0.57; GCA_902776765.1, s__Fibrobacter succinogenes_N, 95.0, 82.93, 0.56; GCF_002210425.1, s__Fibrobacter elongatus, 95.0, 82.84, 0.57; GCF_900215325.1, s__Fibrobacter sp900215325, 95.0, 82.82, 0.55; GCF_900143015.1, s__Fibrobacter sp900143015, 95.0, 82.82, 0.55; GCA_902800345.1, s__Fibrobacter succinogenes_H, 95.0, 82.68, 0.57; GCF_000146505.1, s__Fibrobacter succinogenes, 95.0, 82.66, 0.54; GCF_002210345.1, s__Fibrobacter sp002210345, 95.0, 82.64, 0.54; GCF_900177805.1, s__Fibrobacter sp900177805, 95.0, 82.57, 0.55; GCA_902791475.1, s__Fibrobacter succinogenes_J, 95.0, 82.55, 0.54; GCA_902779055.1, s__Fibrobacter succinogenes_K, 95.0, 82.47, 0.54; GCA_002394865.1, s__Fibrobacter sp002394865, 95.0, 82.41, 0.55; GCA_902762795.1, s__Fibrobacter succinogenes_E, 95.0, 82.14, 0.53; GCF_002210295.1, s__Fibrobacter sp002210295, 95.0, 79.4, 0.32; GCF_900177705.1, s__Fibrobacter sp900177705, 95.0, 79.18, 0.33; GCA_902756345.1, s__Fibrobacter sp900142495, 95.0, 79.12, 0.33; GCA_902771595.1, s__Fibrobacter succinogenes_C, 95.0, 79.1, 0.33; GCA_902762305.1, s__Fibrobacter succinogenes_I, 95.0, 79.09, 0.32; GCA_902794535.1, s__Fibrobacter succinogenes_O, 95.0, 79.08, 0.34; GCA_900316465.1, s__Fibrobacter sp900316465, 95.0, 79.08, 0.36; GCF_900142545.1, s__Fibrobacter sp900142545, 95.0, 79.07, 0.31; GCA_017551775.1, s__Fibrobacter sp017551775, 95.0, 79.05, 0.35; GCA_002395745.1, s__Fibrobacter sp002395745, 95.0, 79.01, 0.35; GCA_016285835.1, s__Fibrobacter sp016285835, 95.0, 78.96, 0.31; GCA_017412605.1, s__Fibrobacter sp017412605, 95.0, 78.95, 0.3; GCA_001603905.1, s__Fibrobacter sp001603905, 95.0, 78.92, 0.32; GCF_900142475.1, s__Fibrobacter sp900142475, 95.0, 78.87, 0.3; GCA_017550445.1, s__Fibrobacter sp017550445, 95.0, 78.85, 0.31; GCA_017642335.1, s__Fibrobacter sp017642335, 95.0, 78.84, 0.31; GCA_017526585.1, s__Fibrobacter sp017526585, 95.0, 78.83, 0.32; GCA_002449765.1, s__Fibrobacter sp002449765, 95.0, 78.77, 0.31; GCA_902799745.1, s__Fibrobacter succinogenes_Q, 95.0, 78.75, 0.35; GCA_017475045.1, s__Fibrobacter sp017475045, 95.0, 78.75, 0.23; GCA_902761355.1, s__Fibrobacter succinogenes_M, 95.0, 78.71, 0.33; GCA_902768325.1, s__Fibrobacter succinogenes_A, 95.0, 78.67, 0.38; GCF_002210285.1, s__Fibrobacter sp002210285, 95.0, 78.63, 0.34; GCF_900143055.1, s__Fibrobacter sp900143055, 95.0, 78.59, 0.33; GCA_017649565.1, s__Fibrobacter sp017649565, 95.0, 78.58, 0.3; GCF_900141705.1, s__Fibrobacter sp900141705, 95.0, 78.57, 0.3; GCA_902800815.1, s__Fibrobacter succinogenes_B, 95.0, 78.56, 0.32; GCA_017530965.1, s__Fibrobacter sp017530965, 95.0, 78.5, 0.32; GCA_902795385.1, s__Fibrobacter succinogenes_P, 95.0, 78.37, 0.35; GCA_902767785.1, s__Fibrobacter succinogenes_D, 95.0, 78.34, 0.25; GCA_902768715.1, s__Fibrobacter succinogenes_L, 95.0, 78.3, 0.26; GCA_017615055.1, s__Fibrobacter sp017615055, 95.0, 78.18, 0.3; GCA_017503015.1, s__Fibrobacter sp017503015, 95.0, 78.1, 0.27; GCA_002382975.1, s__Fibrobacter sp002382975, 95.0, 78.05, 0.25; GCA_016295375.1, s__Fibrobacter sp016295375, 95.0, 78.03, 0.28; GCA_002391195.1, s__Fibrobacter sp002391195, 95.0, 77.89, 0.27; GCA_902781185.1, s__Fibrobacter succinogenes_G, 95.0, 77.88, 0.29; GCA_900313675.1, s__Fibrobacter sp900313675, 95.0, 77.61, 0.27</t>
  </si>
  <si>
    <t>37.51</t>
  </si>
  <si>
    <t>0.9943035156148238</t>
  </si>
  <si>
    <t>Genome has more than 13.3% of markers with multiple hits;Genome not assigned to closest species as it falls outside its pre-defined ANI radius</t>
  </si>
  <si>
    <t>bin_27</t>
  </si>
  <si>
    <t>d__Bacteria;p__Firmicutes_A;c__Clostridia;o__Lachnospirales;f__Lachnospiraceae;g__Butyrivibrio;s__Butyrivibrio sp017620235</t>
  </si>
  <si>
    <t>GCA_017620235.1</t>
  </si>
  <si>
    <t>97.5</t>
  </si>
  <si>
    <t>0.69</t>
  </si>
  <si>
    <t>d__Bacteria;p__Firmicutes_A;c__Clostridia;o__Lachnospirales;f__Lachnospiraceae;g__Butyrivibrio;s__</t>
  </si>
  <si>
    <t>GCF_900116865.1, s__Butyrivibrio sp900116865, 95.0, 86.72, 0.74; GCF_000424465.1, s__Butyrivibrio hungatei_A, 95.0, 86.28, 0.69; GCF_900101605.1, s__Butyrivibrio hungatei_B, 95.0, 85.22, 0.67; GCF_000621565.1, s__Butyrivibrio sp000621565, 95.0, 84.32, 0.68; GCA_017615275.1, s__Butyrivibrio sp017615275, 95.0, 81.34, 0.48; GCF_003625475.1, s__Butyrivibrio sp003625475, 95.0, 79.28, 0.31; GCA_017535785.1, s__Butyrivibrio sp017535785, 95.0, 79.11, 0.31; GCF_900116875.1, s__Butyrivibrio sp900116875, 95.0, 78.97, 0.35; GCA_016291375.1, s__Butyrivibrio sp016291375, 95.0, 78.93, 0.29; GCF_000420825.1, s__Butyrivibrio sp000420825, 95.0, 78.49, 0.21; GCF_900103635.1, s__Butyrivibrio sp900103635, 95.0, 78.13, 0.21; GCF_900143205.1, s__Butyrivibrio hungatei, 95.0, 78.11, 0.21; GCF_000421405.1, s__Butyrivibrio sp000421405, 95.0, 78.08, 0.1; GCA_015056685.1, s__Butyrivibrio sp015056685, 95.0, 77.96, 0.21; GCF_900108105.1, s__Butyrivibrio sp900108105, 95.0, 77.88, 0.22; GCF_000621605.1, s__Butyrivibrio sp000621605, 95.0, 77.67, 0.2; GCF_900115735.1, s__Butyrivibrio proteoclasticus_B, 95.0, 77.66, 0.11; GCF_000420865.1, s__Butyrivibrio sp000420865, 95.0, 77.55, 0.11; GCF_900112195.1, s__Butyrivibrio sp900112195, 95.0, 77.41, 0.2; GCF_000145035.1, s__Butyrivibrio proteoclasticus, 95.0, 77.34, 0.1</t>
  </si>
  <si>
    <t>36.08</t>
  </si>
  <si>
    <t>bin_40</t>
  </si>
  <si>
    <t>GCA_900318275.1, s__UBA1711 sp900318275, 95.0, 86.63, 0.83; GCA_900314925.1, s__UBA1711 sp900314925, 95.0, 85.08, 0.84; GCA_902777005.1, s__UBA1711 sp902777005, 95.0, 82.46, 0.71; GCA_902791695.1, s__UBA1711 sp902791695, 95.0, 82.45, 0.69; GCA_017522105.1, s__UBA1711 sp017522105, 95.0, 82.24, 0.76; GCA_900320975.1, s__UBA1711 sp900320975, 95.0, 82.23, 0.68; GCA_900316515.1, s__UBA1711 sp900316515, 95.0, 80.55, 0.59; GCA_017524785.1, s__UBA1711 sp017524785, 95.0, 80.44, 0.56; GCA_017480785.1, s__UBA1711 sp017480785, 95.0, 80.38, 0.54; GCA_017960605.1, s__UBA1711 sp017960605, 95.0, 80.3, 0.47; GCA_017483575.1, s__UBA1711 sp017483575, 95.0, 80.27, 0.42; GCA_017542345.1, s__UBA1711 sp017542345, 95.0, 80.22, 0.43; GCA_902778925.1, s__UBA1711 sp902778925, 95.0, 80.22, 0.56; GCA_902774395.1, s__UBA1711 sp902774395, 95.0, 80.18, 0.54; GCA_902775135.1, s__UBA1711 sp902775135, 95.0, 80.16, 0.51; GCA_902776365.1, s__UBA1711 sp902776365, 95.0, 80.15, 0.51; GCA_002349055.1, s__UBA1711 sp002349055, 95.0, 80.13, 0.62; GCA_017645585.1, s__UBA1711 sp017645585, 95.0, 80.08, 0.52; GCA_017551765.1, s__UBA1711 sp017551765, 95.0, 79.96, 0.51; GCA_017962545.1, s__UBA1711 sp017962545, 95.0, 79.95, 0.52; GCA_900317285.1, s__UBA1711 sp900317285, 95.0, 79.87, 0.44; GCA_902771735.1, s__UBA1711 sp902771735, 95.0, 79.86, 0.48; GCA_002392965.1, s__UBA1711 sp002392965, 95.0, 79.85, 0.48; GCA_902800395.1, s__UBA1711 sp902800395, 95.0, 79.66, 0.52; GCA_002372855.1, s__UBA1711 sp002372855, 95.0, 79.63, 0.45; GCA_905233895.1, s__UBA1711 sp905233895, 95.0, 79.63, 0.44; GCA_900316235.1, s__UBA1711 sp900316235, 95.0, 79.57, 0.48; GCA_002394185.1, s__UBA1711 sp002394185, 95.0, 79.55, 0.4; GCA_017501495.1, s__UBA1711 sp017501495, 95.0, 79.52, 0.52; GCA_902784865.1, s__UBA1711 sp902784865, 95.0, 79.42, 0.51; GCA_902762805.1, s__UBA1711 sp902762805, 95.0, 79.3, 0.49; GCA_002373995.1, s__UBA1711 sp002373995, 95.0, 79.26, 0.4; GCA_900318835.1, s__UBA1711 sp900318835, 95.0, 79.18, 0.46; GCA_900321975.1, s__UBA1711 sp900321975, 95.0, 79.12, 0.39; GCA_902782185.1, s__UBA1711 sp902782185, 95.0, 79.08, 0.45; GCA_900315935.1, s__UBA1711 sp900315935, 95.0, 79.06, 0.49; GCA_017448185.1, s__UBA1711 sp017448185, 95.0, 79.0, 0.4; GCA_905234665.1, s__UBA1711 sp905234665, 95.0, 78.96, 0.35; GCA_900316055.1, s__UBA1711 sp900316055, 95.0, 78.9, 0.46; GCA_017480525.1, s__UBA1711 sp017480525, 95.0, 78.78, 0.46; GCA_017940465.1, s__UBA1711 sp017940465, 95.0, 78.66, 0.5; GCA_017449975.1, s__UBA1711 sp017449975, 95.0, 78.24, 0.29; GCA_017480225.1, s__UBA1711 sp017480225, 95.0, 77.95, 0.36; GCA_900317125.1, s__UBA1711 sp900317125, 95.0, 77.86, 0.29; GCA_902783595.1, s__UBA1711 sp902783595, 95.0, 77.86, 0.34; GCA_017455205.1, s__UBA1711 sp017455205, 95.0, 77.82, 0.27; GCA_902790215.1, s__UBA1711 sp902790215, 95.0, 77.82, 0.32; GCA_902803395.1, s__UBA1711 sp902803395, 95.0, 77.78, 0.24; GCA_017545365.1, s__UBA1711 sp017545365, 95.0, 77.76, 0.29; GCA_905234695.1, s__UBA1711 sp905234695, 95.0, 77.7, 0.27; GCA_900318175.1, s__UBA1711 sp900318175, 95.0, 77.44, 0.24; GCA_017550405.1, s__UBA1711 sp017550405, 95.0, 77.43, 0.26; GCA_017479705.1, s__UBA1711 sp017479705, 95.0, 77.43, 0.21; GCA_017509045.1, s__UBA1711 sp017509045, 95.0, 77.3, 0.22; GCA_016281475.1, s__UBA1711 sp016281475, 95.0, 77.18, 0.28; GCA_017616895.1, s__UBA1711 sp017616895, 95.0, 77.15, 0.24; GCA_016292015.1, s__UBA1711 sp016292015, 95.0, 77.1, 0.21; GCA_002354035.1, s__UBA1711 sp002354035, 95.0, 77.1, 0.21; GCA_017618625.1, s__UBA1711 sp017618625, 95.0, 77.1, 0.09; GCA_900317955.1, s__UBA1711 sp900317955, 95.0, 77.03, 0.07; GCA_017479385.1, s__UBA1711 sp017479385, 95.0, 76.99, 0.23; GCA_900319865.1, s__UBA1711 sp900319865, 95.0, 76.9, 0.07; GCA_002317325.1, s__UBA1711 sp002317325, 95.0, 76.89, 0.12; GCA_016280915.1, s__UBA1711 sp016280915, 95.0, 76.8, 0.07; GCA_902774845.1, s__UBA1711 sp902774845, 95.0, 76.79, 0.08</t>
  </si>
  <si>
    <t>35.39</t>
  </si>
  <si>
    <t>0.9882676265777731</t>
  </si>
  <si>
    <t>bin_10</t>
  </si>
  <si>
    <t>79.75</t>
  </si>
  <si>
    <t>0.4</t>
  </si>
  <si>
    <t>GCA_003149065.1, s__Saccharofermentans sp003149065, 95.0, 81.99, 0.46; GCA_902780785.1, s__Saccharofermentans sp902780785, 95.0, 81.62, 0.44; GCA_001604135.1, s__Saccharofermentans sp001604135, 95.0, 81.16, 0.44; GCA_016292215.1, s__Saccharofermentans sp016292215, 95.0, 80.79, 0.4; GCA_017554745.1, s__Saccharofermentans sp017554745, 95.0, 80.71, 0.46; GCA_902782235.1, s__Saccharofermentans sp902782235, 95.0, 80.63, 0.39; GCA_017537905.1, s__Saccharofermentans sp017537905, 95.0, 80.58, 0.44; GCA_902801755.1, s__Saccharofermentans sp902801755, 95.0, 80.57, 0.39; GCA_902764825.1, s__Saccharofermentans sp902764825, 95.0, 80.51, 0.45; GCA_016292145.1, s__Saccharofermentans sp016292145, 95.0, 80.45, 0.41; GCA_017427465.1, s__Saccharofermentans sp017427465, 95.0, 80.11, 0.45; GCA_000621765.1, s__Saccharofermentans sp000621765, 95.0, 80.1, 0.39; GCA_905234715.1, s__Saccharofermentans sp905234715, 95.0, 80.02, 0.37; GCA_015069205.1, s__Saccharofermentans sp015069205, 95.0, 80.02, 0.39; GCA_902787975.1, s__Saccharofermentans sp902787975, 95.0, 79.9, 0.4; GCA_016292155.1, s__Saccharofermentans sp016292155, 95.0, 79.87, 0.42; GCA_017428155.1, s__Saccharofermentans sp017428155, 95.0, 79.74, 0.36; GCA_017509245.1, s__Saccharofermentans sp017509245, 95.0, 79.7, 0.34; GCA_902788505.1, s__Saccharofermentans sp902788505, 95.0, 79.59, 0.37; GCA_016288885.1, s__Saccharofermentans sp016288885, 95.0, 79.48, 0.38; GCA_017511005.1, s__Saccharofermentans sp017511005, 95.0, 79.4, 0.28; GCA_017510605.1, s__Saccharofermentans sp017510605, 95.0, 79.06, 0.38; GCA_902776845.1, s__Saccharofermentans sp902776845, 95.0, 79.0, 0.33; GCA_902775565.1, s__Saccharofermentans sp902775565, 95.0, 77.92, 0.18; GCA_017478485.1, s__Saccharofermentans sp017478485, 95.0, 77.55, 0.17</t>
  </si>
  <si>
    <t>35.03</t>
  </si>
  <si>
    <t>0.9891050782083566</t>
  </si>
  <si>
    <t>Genome has more than 12.5% of markers with multiple hits</t>
  </si>
  <si>
    <t>bin_82</t>
  </si>
  <si>
    <t>d__Bacteria;p__Firmicutes_A;c__Clostridia;o__Oscillospirales;f__Acutalibacteraceae;g__RGIG9287;s__</t>
  </si>
  <si>
    <t>GCA_017448285.1</t>
  </si>
  <si>
    <t>d__Bacteria;p__Firmicutes_A;c__Clostridia;o__Oscillospirales;f__Acutalibacteraceae;g__RGIG9287;s__RGIG9287 sp017448285</t>
  </si>
  <si>
    <t>91.08</t>
  </si>
  <si>
    <t>0.94</t>
  </si>
  <si>
    <t>GCA_017634155.1, s__RGIG9287 sp017634155, 95.0, 85.17, 0.83</t>
  </si>
  <si>
    <t>32.31</t>
  </si>
  <si>
    <t>0.991429969562358</t>
  </si>
  <si>
    <t>bin_13</t>
  </si>
  <si>
    <t>taxonomic classification fully defined by topology</t>
  </si>
  <si>
    <t>30.66</t>
  </si>
  <si>
    <t>0.9832705146058669</t>
  </si>
  <si>
    <t>bin_37</t>
  </si>
  <si>
    <t>d__Bacteria;p__Firmicutes_A;c__Clostridia;o__Christensenellales;f__CAG-74;g__GCA-900199385;s__GCA-900199385 sp900322155</t>
  </si>
  <si>
    <t>GCA_017569305.1</t>
  </si>
  <si>
    <t>95.13</t>
  </si>
  <si>
    <t>0.65</t>
  </si>
  <si>
    <t>d__Bacteria;p__Firmicutes_A;c__Clostridia;o__Christensenellales;f__CAG-74;g__GCA-900199385;s__</t>
  </si>
  <si>
    <t>GCA_018128945.1, s__GCA-900199385 sp900199385, 95.0, 93.06, 0.63; GCA_017428385.1, s__GCA-900199385 sp017428385, 95.0, 90.08, 0.63; GCA_900315675.1, s__GCA-900199385 sp900315675, 95.0, 82.34, 0.59; GCA_900315315.1, s__GCA-900199385 sp900315315, 95.0, 82.31, 0.34; GCA_017615475.1, s__GCA-900199385 sp017615475, 95.0, 81.98, 0.38; GCA_902793605.1, s__GCA-900199385 sp900320755, 95.0, 81.38, 0.27; GCA_018118585.1, s__GCA-900199385 sp900176495, 95.0, 81.32, 0.45; GCA_902764875.1, s__GCA-900199385 sp902764875, 95.0, 81.09, 0.23; GCA_017512985.1, s__GCA-900199385 sp017512985, 95.0, 80.28, 0.32; GCA_017447185.1, s__GCA-900199385 sp017447185, 95.0, 79.81, 0.23; GCA_900318145.1, s__GCA-900199385 sp900318145, 95.0, 79.04, 0.06; GCA_017429695.1, s__GCA-900199385 sp017429695, 95.0, 78.42, 0.21; GCA_017427165.1, s__GCA-900199385 sp017427165, 95.0, 77.86, 0.2; GCA_017569285.1, s__GCA-900199385 sp017569285, 95.0, 77.68, 0.22</t>
  </si>
  <si>
    <t>24.31</t>
  </si>
  <si>
    <t>bin_41</t>
  </si>
  <si>
    <t>GCA_902803305.1</t>
  </si>
  <si>
    <t>d__Bacteria;p__Firmicutes_A;c__Clostridia;o__Lachnospirales;f__Lachnospiraceae;g__UBA2868;s__UBA2868 sp902803305</t>
  </si>
  <si>
    <t>91.21</t>
  </si>
  <si>
    <t>GCA_017612555.1, s__UBA2868 sp017612555, 95.0, 82.67, 0.53; GCA_017620345.1, s__UBA2868 sp017620345, 95.0, 79.81, 0.39; GCA_902775485.1, s__UBA2868 sp902775485, 95.0, 79.03, 0.32; GCA_016281675.1, s__UBA2868 sp016281675, 95.0, 78.26, 0.31; GCA_017620055.1, s__UBA2868 sp017620055, 95.0, 78.13, 0.28; GCA_905235745.1, s__UBA2868 sp905235745, 95.0, 77.85, 0.29; GCA_017526745.1, s__UBA2868 sp017526745, 95.0, 77.8, 0.36; GCA_017432845.1, s__UBA2868 sp017432845, 95.0, 77.74, 0.29; GCA_002371615.1, s__UBA2868 sp002371615, 95.0, 77.68, 0.32; GCA_002394535.1, s__UBA2868 sp002394535, 95.0, 77.38, 0.25; GCA_002350465.1, s__UBA2868 sp002350465, 95.0, 77.33, 0.25</t>
  </si>
  <si>
    <t>21.66</t>
  </si>
  <si>
    <t>0.9933303932590707</t>
  </si>
  <si>
    <t>bin_59</t>
  </si>
  <si>
    <t>d__Bacteria;p__Firmicutes_A;c__Clostridia;o__Lachnospirales;f__Lachnospiraceae;g__RUG191;s__</t>
  </si>
  <si>
    <t>GCA_900315945.1, s__RUG191 sp900315945, 95.0, 81.97, 0.51; GCA_015057165.1, s__RUG191 sp015057165, 95.0, 81.51, 0.55; GCA_002373675.1, s__RUG191 sp002373675, 95.0, 81.32, 0.46; GCA_905234245.1, s__RUG191 sp905234245, 95.0, 80.47, 0.38; GCA_900316395.1, s__RUG191 sp900316395, 95.0, 80.44, 0.34; GCA_905234525.1, s__RUG191 sp905234525, 95.0, 79.07, 0.25; GCA_905233695.1, s__RUG191 sp905233695, 95.0, 78.61, 0.23</t>
  </si>
  <si>
    <t>20.27</t>
  </si>
  <si>
    <t>0.9745835490712744</t>
  </si>
  <si>
    <t>bin_42</t>
  </si>
  <si>
    <t>d__Bacteria;p__Firmicutes_A;c__Clostridia;o__Oscillospirales;f__Ruminococcaceae;g__Ruminococcus_D;s__</t>
  </si>
  <si>
    <t>GCA_017529875.1, s__Ruminococcus_D sp017529875, 95.0, 79.45, 0.21; GCA_017534595.1, s__Ruminococcus_D sp017534595, 95.0, 79.29, 0.25; GCA_900104495.1, s__Ruminococcus_D sp900104495, 95.0, 79.2, 0.23; GCA_017542125.1, s__Ruminococcus_D sp017542125, 95.0, 78.9, 0.23</t>
  </si>
  <si>
    <t>20.21</t>
  </si>
  <si>
    <t>0.9603126152743796</t>
  </si>
  <si>
    <t>bin_36</t>
  </si>
  <si>
    <t>d__Bacteria;p__Firmicutes_A;c__Clostridia;o__Christensenellales;f__CAG-138;g__UBA3792;s__</t>
  </si>
  <si>
    <t>GCA_902789675.1</t>
  </si>
  <si>
    <t>d__Bacteria;p__Firmicutes_A;c__Clostridia;o__Christensenellales;f__CAG-138;g__UBA3792;s__UBA3792 sp902789675</t>
  </si>
  <si>
    <t>0.57</t>
  </si>
  <si>
    <t>GCA_017524445.1, s__UBA3792 sp017524445, 95.0, 91.3, 0.69; GCA_017554455.1, s__UBA3792 sp017554455, 95.0, 85.67, 0.59; GCA_016286445.1, s__UBA3792 sp016286445, 95.0, 83.43, 0.66; GCA_017393775.1, s__UBA3792 sp017393775, 95.0, 83.08, 0.5; GCA_902792295.1, s__UBA3792 sp902792295, 95.0, 83.03, 0.5; GCA_017438865.1, s__UBA3792 sp017438865, 95.0, 82.76, 0.5; GCA_017388175.1, s__UBA3792 sp017388175, 95.0, 81.38, 0.44; GCA_017428025.1, s__UBA3792 sp017428025, 95.0, 81.31, 0.53; GCA_900318745.1, s__UBA3792 sp900318745, 95.0, 80.96, 0.41; GCA_002369195.1, s__UBA3792 sp002369195, 95.0, 80.6, 0.41; GCA_905235205.1, s__UBA3792 sp905235205, 95.0, 80.56, 0.36; GCA_902790115.1, s__UBA3792 sp902790115, 95.0, 77.29, 0.14; GCA_902768795.1, s__UBA3792 sp902768795, 95.0, 76.98, 0.12</t>
  </si>
  <si>
    <t>19.84</t>
  </si>
  <si>
    <t>0.9787938685511183</t>
  </si>
  <si>
    <t>bin_43</t>
  </si>
  <si>
    <t>GCA_902800965.1</t>
  </si>
  <si>
    <t>d__Bacteria;p__Bacteroidota;c__Bacteroidia;o__Bacteroidales;f__F082;g__Limimorpha;s__Limimorpha sp902800965</t>
  </si>
  <si>
    <t>GCA_017530365.1, s__Limimorpha sp017530365, 95.0, 95.74, 0.47; GCA_017549805.1, s__Limimorpha sp017549805, 95.0, 82.23, 0.35; GCA_017965765.1, s__Limimorpha sp017965765, 95.0, 81.54, 0.28; GCA_016291135.1, s__Limimorpha sp016291135, 95.0, 80.93, 0.27; GCA_017645245.1, s__Limimorpha sp017645245, 95.0, 80.83, 0.26; GCA_905234455.1, s__Limimorpha sp905234455, 95.0, 80.75, 0.21; GCA_016284305.1, s__Limimorpha sp016284305, 95.0, 80.58, 0.26; GCA_017537965.1, s__Limimorpha sp017537965, 95.0, 80.36, 0.25; GCA_017531225.1, s__Limimorpha sp017531225, 95.0, 80.33, 0.26; GCA_902801465.1, s__Limimorpha sp902801465, 95.0, 80.25, 0.28; GCA_017394865.1, s__Limimorpha sp017394865, 95.0, 80.19, 0.23; GCA_902783365.1, s__Limimorpha sp902783365, 95.0, 79.64, 0.23; GCA_902786745.1, s__Limimorpha sp902786745, 95.0, 79.52, 0.08; GCA_900318265.1, s__Limimorpha sp900318265, 95.0, 79.34, 0.21; GCA_902774365.1, s__Limimorpha sp902774365, 95.0, 79.16, 0.21; GCA_016281295.1, s__Limimorpha sp016281295, 95.0, 79.04, 0.2; GCA_902799345.1, s__Limimorpha sp902799345, 95.0, 78.78, 0.22; GCA_017632935.1, s__Limimorpha sp017632935, 95.0, 78.67, 0.2; GCA_017651645.1, s__Limimorpha sp017651645, 95.0, 78.57, 0.21; GCA_017477425.1, s__Limimorpha sp017477425, 95.0, 78.42, 0.22; GCA_900318085.1, s__Limimorpha sp900318085, 95.0, 78.24, 0.07; GCA_017439405.1, s__Limimorpha sp017439405, 95.0, 78.14, 0.07</t>
  </si>
  <si>
    <t>19.56</t>
  </si>
  <si>
    <t>0.9970109501593626</t>
  </si>
  <si>
    <t>bin_48</t>
  </si>
  <si>
    <t>d__Bacteria;p__Firmicutes_A;c__Clostridia;o__Oscillospirales;f__Ruminococcaceae;g__Firm-04;s__Firm-04 sp001940925</t>
  </si>
  <si>
    <t>GCA_001940925.1</t>
  </si>
  <si>
    <t>96.55</t>
  </si>
  <si>
    <t>0.92</t>
  </si>
  <si>
    <t>d__Bacteria;p__Firmicutes_A;c__Clostridia;o__Oscillospirales;f__Ruminococcaceae;g__Firm-04;s__</t>
  </si>
  <si>
    <t>topological placement and ANI have incongruent species assignments</t>
  </si>
  <si>
    <t>GCA_001940925.1, s__Firm-04 sp001940925, 95.0, 96.55, 0.92; GCA_017545185.1, s__Firm-04 sp017545185, 95.0, 93.54, 0.93; GCA_016281125.1, s__Firm-04 sp016281125, 95.0, 83.44, 0.83; GCA_001603005.1, s__Firm-04 sp001603005, 95.0, 82.0, 0.71; GCA_017427265.1, s__Firm-04 sp017427265, 95.0, 81.17, 0.7; GCA_002394125.1, s__Firm-04 sp002394125, 95.0, 80.24, 0.55; GCA_017523995.1, s__Firm-04 sp017523995, 95.0, 80.15, 0.63; GCA_017550285.1, s__Firm-04 sp017550285, 95.0, 79.63, 0.56; GCA_017540225.1, s__Firm-04 sp017540225, 95.0, 79.39, 0.44; GCA_017414145.1, s__Firm-04 sp017414145, 95.0, 79.26, 0.32; GCA_017460835.1, s__Firm-04 sp017460835, 95.0, 79.19, 0.53; GCA_017541275.1, s__Firm-04 sp017541275, 95.0, 78.79, 0.45; GCA_016291435.1, s__Firm-04 sp016291435, 95.0, 78.73, 0.45; GCA_018110935.1, s__Firm-04 sp018110935, 95.0, 78.68, 0.36; GCA_016288755.1, s__Firm-04 sp016288755, 95.0, 78.67, 0.48; GCA_002395085.1, s__Firm-04 sp002395085, 95.0, 78.3, 0.4; GCA_017550355.1, s__Firm-04 sp017550355, 95.0, 77.88, 0.34; GCA_017518255.1, s__Firm-04 sp017518255, 95.0, 77.63, 0.35; GCA_003446315.1, s__Firm-04 sp003446315, 95.0, 77.58, 0.29; GCA_016296505.1, s__Firm-04 sp016296505, 95.0, 77.53, 0.31</t>
  </si>
  <si>
    <t>19.26</t>
  </si>
  <si>
    <t>bin_52</t>
  </si>
  <si>
    <t>89.24</t>
  </si>
  <si>
    <t>0.76</t>
  </si>
  <si>
    <t>GCA_016292015.1, s__UBA1711 sp016292015, 95.0, 85.15, 0.72; GCA_017618625.1, s__UBA1711 sp017618625, 95.0, 83.35, 0.69; GCA_017616895.1, s__UBA1711 sp017616895, 95.0, 81.92, 0.72; GCA_902777005.1, s__UBA1711 sp902777005, 95.0, 79.91, 0.24; GCA_900320975.1, s__UBA1711 sp900320975, 95.0, 78.89, 0.22; GCA_902791695.1, s__UBA1711 sp902791695, 95.0, 78.66, 0.22; GCA_900318275.1, s__UBA1711 sp900318275, 95.0, 78.54, 0.27; GCA_017522105.1, s__UBA1711 sp017522105, 95.0, 78.51, 0.23; GCA_002349055.1, s__UBA1711 sp002349055, 95.0, 78.44, 0.28; GCA_902775135.1, s__UBA1711 sp902775135, 95.0, 78.26, 0.25; GCA_017439185.1, s__UBA1711 sp017439185, 95.0, 78.22, 0.24; GCA_905235855.1, s__UBA1711 sp905235855, 95.0, 78.13, 0.32; GCA_017483575.1, s__UBA1711 sp017483575, 95.0, 78.1, 0.26; GCA_017962545.1, s__UBA1711 sp017962545, 95.0, 77.94, 0.23; GCA_902776365.1, s__UBA1711 sp902776365, 95.0, 77.85, 0.23; GCA_900315935.1, s__UBA1711 sp900315935, 95.0, 77.78, 0.23; GCA_900314925.1, s__UBA1711 sp900314925, 95.0, 77.75, 0.33; GCA_002372855.1, s__UBA1711 sp002372855, 95.0, 77.74, 0.26; GCA_900317285.1, s__UBA1711 sp900317285, 95.0, 77.71, 0.06; GCA_905234695.1, s__UBA1711 sp905234695, 95.0, 77.61, 0.2; GCA_017480785.1, s__UBA1711 sp017480785, 95.0, 77.59, 0.25; GCA_017645585.1, s__UBA1711 sp017645585, 95.0, 77.57, 0.23; GCA_900316515.1, s__UBA1711 sp900316515, 95.0, 77.5, 0.26; GCA_017550405.1, s__UBA1711 sp017550405, 95.0, 77.49, 0.25; GCA_017501495.1, s__UBA1711 sp017501495, 95.0, 77.49, 0.22; GCA_902774395.1, s__UBA1711 sp902774395, 95.0, 77.47, 0.28; GCA_902784865.1, s__UBA1711 sp902784865, 95.0, 77.46, 0.25; GCA_900318835.1, s__UBA1711 sp900318835, 95.0, 77.46, 0.25; GCA_902790215.1, s__UBA1711 sp902790215, 95.0, 77.45, 0.21; GCA_902762805.1, s__UBA1711 sp902762805, 95.0, 77.44, 0.26; GCA_902778925.1, s__UBA1711 sp902778925, 95.0, 77.43, 0.26; GCA_905234665.1, s__UBA1711 sp905234665, 95.0, 77.41, 0.22; GCA_902800395.1, s__UBA1711 sp902800395, 95.0, 77.36, 0.26; GCA_016281475.1, s__UBA1711 sp016281475, 95.0, 77.36, 0.25; GCA_017449975.1, s__UBA1711 sp017449975, 95.0, 77.35, 0.27; GCA_902771735.1, s__UBA1711 sp902771735, 95.0, 77.34, 0.2; GCA_002392965.1, s__UBA1711 sp002392965, 95.0, 77.34, 0.22; GCA_002394185.1, s__UBA1711 sp002394185, 95.0, 77.31, 0.21; GCA_017940465.1, s__UBA1711 sp017940465, 95.0, 77.31, 0.23; GCA_900317125.1, s__UBA1711 sp900317125, 95.0, 77.21, 0.22; GCA_902782185.1, s__UBA1711 sp902782185, 95.0, 77.17, 0.22; GCA_900316235.1, s__UBA1711 sp900316235, 95.0, 77.16, 0.05; GCA_017960605.1, s__UBA1711 sp017960605, 95.0, 77.16, 0.24; GCA_002354035.1, s__UBA1711 sp002354035, 95.0, 77.12, 0.2; GCA_017551765.1, s__UBA1711 sp017551765, 95.0, 77.1, 0.25; GCA_900318175.1, s__UBA1711 sp900318175, 95.0, 77.01, 0.24; GCA_017545365.1, s__UBA1711 sp017545365, 95.0, 76.78, 0.2; GCA_905233895.1, s__UBA1711 sp905233895, 95.0, 76.69, 0.05; GCA_017448185.1, s__UBA1711 sp017448185, 95.0, 76.53, 0.05; GCA_900771365.1, s__UBA1711 sp900771365, 95.0, 75.94, 0.04</t>
  </si>
  <si>
    <t>18.75</t>
  </si>
  <si>
    <t>0.9851437913803889</t>
  </si>
  <si>
    <t>bin_39</t>
  </si>
  <si>
    <t>d__Bacteria;p__Firmicutes_A;c__Clostridia;o__Saccharofermentanales;f__Saccharofermentanaceae;g__Saccharofermentans;s__Saccharofermentans sp902780785</t>
  </si>
  <si>
    <t>GCA_902780785.1</t>
  </si>
  <si>
    <t>GCA_902764825.1, s__Saccharofermentans sp902764825, 95.0, 86.64, 0.84; GCA_016292145.1, s__Saccharofermentans sp016292145, 95.0, 86.31, 0.76; GCA_001604135.1, s__Saccharofermentans sp001604135, 95.0, 85.99, 0.78; GCA_003149065.1, s__Saccharofermentans sp003149065, 95.0, 83.93, 0.7; GCA_902782235.1, s__Saccharofermentans sp902782235, 95.0, 83.72, 0.65; GCA_902801755.1, s__Saccharofermentans sp902801755, 95.0, 83.4, 0.54; GCA_016292155.1, s__Saccharofermentans sp016292155, 95.0, 82.93, 0.6; GCA_017537905.1, s__Saccharofermentans sp017537905, 95.0, 82.87, 0.48; GCA_016292215.1, s__Saccharofermentans sp016292215, 95.0, 81.34, 0.49; GCA_017554745.1, s__Saccharofermentans sp017554745, 95.0, 81.13, 0.48; GCA_015069205.1, s__Saccharofermentans sp015069205, 95.0, 80.79, 0.41; GCA_017427465.1, s__Saccharofermentans sp017427465, 95.0, 80.44, 0.48; GCA_902787975.1, s__Saccharofermentans sp902787975, 95.0, 80.36, 0.48; GCA_017509245.1, s__Saccharofermentans sp017509245, 95.0, 80.17, 0.4; GCA_905234715.1, s__Saccharofermentans sp905234715, 95.0, 79.91, 0.48; GCA_000621765.1, s__Saccharofermentans sp000621765, 95.0, 79.67, 0.43; GCA_900107185.1, s__Saccharofermentans sp900107185, 95.0, 79.53, 0.42; GCA_017428155.1, s__Saccharofermentans sp017428155, 95.0, 79.49, 0.4; GCA_902788505.1, s__Saccharofermentans sp902788505, 95.0, 79.47, 0.41; GCA_016288885.1, s__Saccharofermentans sp016288885, 95.0, 79.34, 0.42; GCA_902776845.1, s__Saccharofermentans sp902776845, 95.0, 79.3, 0.35; GCA_017511005.1, s__Saccharofermentans sp017511005, 95.0, 78.97, 0.25; GCA_017510605.1, s__Saccharofermentans sp017510605, 95.0, 78.79, 0.36; GCA_017478485.1, s__Saccharofermentans sp017478485, 95.0, 78.59, 0.06; GCA_017509205.1, s__Saccharofermentans sp017509205, 95.0, 78.41, 0.21; GCA_902775565.1, s__Saccharofermentans sp902775565, 95.0, 78.39, 0.21; GCA_015069215.1, s__Saccharofermentans sp015069215, 95.0, 78.04, 0.25</t>
  </si>
  <si>
    <t>18.57</t>
  </si>
  <si>
    <t>bin_68</t>
  </si>
  <si>
    <t>d__Bacteria;p__Firmicutes_A;c__Clostridia;o__Lachnospirales;f__Lachnospiraceae;g__UBA1258;s__</t>
  </si>
  <si>
    <t>GCA_017963665.1</t>
  </si>
  <si>
    <t>d__Bacteria;p__Firmicutes_A;c__Clostridia;o__Lachnospirales;f__Lachnospiraceae;g__UBA1258;s__UBA1258 sp017963665</t>
  </si>
  <si>
    <t>92.98</t>
  </si>
  <si>
    <t>GCA_902772805.1, s__UBA1258 sp902772805, 95.0, 78.73, 0.44; GCA_016283275.1, s__UBA1258 sp016283275, 95.0, 78.28, 0.23; GCA_016281385.1, s__UBA1258 sp016281385, 95.0, 77.99, 0.21</t>
  </si>
  <si>
    <t>18.29</t>
  </si>
  <si>
    <t>0.9928915397178879</t>
  </si>
  <si>
    <t>bin_54</t>
  </si>
  <si>
    <t>GCA_016292015.1</t>
  </si>
  <si>
    <t>d__Bacteria;p__Bacteroidota;c__Bacteroidia;o__Bacteroidales;f__P3;g__UBA1711;s__UBA1711 sp016292015</t>
  </si>
  <si>
    <t>85.92</t>
  </si>
  <si>
    <t>GCA_017618625.1, s__UBA1711 sp017618625, 95.0, 84.44, 0.63; GCA_902774845.1, s__UBA1711 sp902774845, 95.0, 82.3, 0.58; GCA_017616895.1, s__UBA1711 sp017616895, 95.0, 82.03, 0.64; GCA_905235855.1, s__UBA1711 sp905235855, 95.0, 78.59, 0.27; GCA_017439185.1, s__UBA1711 sp017439185, 95.0, 78.13, 0.26; GCA_902762805.1, s__UBA1711 sp902762805, 95.0, 76.95, 0.05; GCA_900314925.1, s__UBA1711 sp900314925, 95.0, 76.89, 0.2</t>
  </si>
  <si>
    <t>0.9888667731514702</t>
  </si>
  <si>
    <t>bin_79</t>
  </si>
  <si>
    <t>d__Bacteria;p__Firmicutes;c__Bacilli;o__RF39;f__UBA660;g__RUG13038;s__</t>
  </si>
  <si>
    <t>GCA_016290885.1</t>
  </si>
  <si>
    <t>d__Bacteria;p__Firmicutes;c__Bacilli;o__RF39;f__UBA660;g__RUG13038;s__RUG13038 sp016290885</t>
  </si>
  <si>
    <t>86.73</t>
  </si>
  <si>
    <t>0.83</t>
  </si>
  <si>
    <t>GCA_017418945.1, s__RUG13038 sp017418945, 95.0, 79.63, 0.39; GCA_017553685.1, s__RUG13038 sp017553685, 95.0, 78.61, 0.49; GCA_902785135.1, s__RUG13038 sp902785135, 95.0, 78.53, 0.54; GCA_017511805.1, s__RUG13038 sp017511805, 95.0, 78.43, 0.56; GCA_017542065.1, s__RUG13038 sp017542065, 95.0, 78.38, 0.44; GCA_017627015.1, s__RUG13038 sp017627015, 95.0, 78.14, 0.46; GCA_902801825.1, s__RUG13038 sp902801825, 95.0, 78.13, 0.24; GCA_902789425.1, s__RUG13038 sp902789425, 95.0, 77.7, 0.32; GCA_017404385.1, s__RUG13038 sp017404385, 95.0, 77.69, 0.41; GCA_017515795.1, s__RUG13038 sp017515795, 95.0, 77.09, 0.32</t>
  </si>
  <si>
    <t>18.27</t>
  </si>
  <si>
    <t>0.9900823440736148</t>
  </si>
  <si>
    <t>bin_63</t>
  </si>
  <si>
    <t>d__Bacteria;p__Firmicutes_A;c__Clostridia;o__Peptostreptococcales;f__Anaerovoracaceae;g__RUG11894;s__</t>
  </si>
  <si>
    <t>GCA_017412505.1</t>
  </si>
  <si>
    <t>d__Bacteria;p__Firmicutes_A;c__Clostridia;o__Peptostreptococcales;f__Anaerovoracaceae;g__RUG11894;s__RUG11894 sp017412505</t>
  </si>
  <si>
    <t>93.67</t>
  </si>
  <si>
    <t>0.96</t>
  </si>
  <si>
    <t>GCA_017557505.1, s__RUG11894 sp017557505, 95.0, 87.39, 0.92; GCA_017619985.1, s__RUG11894 sp017619985, 95.0, 85.02, 0.81; GCA_017626845.1, s__RUG11894 sp017626845, 95.0, 84.52, 0.84; GCA_902773665.1, s__RUG11894 sp902773665, 95.0, 84.44, 0.85</t>
  </si>
  <si>
    <t>18.25</t>
  </si>
  <si>
    <t>0.9908512590657045</t>
  </si>
  <si>
    <t>bin_61</t>
  </si>
  <si>
    <t>GCA_900315945.1, s__RUG191 sp900315945, 95.0, 81.68, 0.68; GCA_015057165.1, s__RUG191 sp015057165, 95.0, 81.21, 0.7; GCA_900316395.1, s__RUG191 sp900316395, 95.0, 80.63, 0.49; GCA_905234245.1, s__RUG191 sp905234245, 95.0, 80.54, 0.53; GCA_002373675.1, s__RUG191 sp002373675, 95.0, 80.19, 0.67; GCA_905233695.1, s__RUG191 sp905233695, 95.0, 78.4, 0.25; GCA_905234525.1, s__RUG191 sp905234525, 95.0, 78.14, 0.3</t>
  </si>
  <si>
    <t>17.65</t>
  </si>
  <si>
    <t>0.968138405947892</t>
  </si>
  <si>
    <t>bin_53</t>
  </si>
  <si>
    <t>GCA_017550285.1</t>
  </si>
  <si>
    <t>d__Bacteria;p__Firmicutes_A;c__Clostridia;o__Oscillospirales;f__Ruminococcaceae;g__Firm-04;s__Firm-04 sp017550285</t>
  </si>
  <si>
    <t>84.13</t>
  </si>
  <si>
    <t>GCA_017523995.1, s__Firm-04 sp017523995, 95.0, 82.57, 0.77; GCA_001940925.1, s__Firm-04 sp001940925, 95.0, 82.13, 0.59; GCA_017427265.1, s__Firm-04 sp017427265, 95.0, 81.67, 0.54; GCA_017545185.1, s__Firm-04 sp017545185, 95.0, 80.97, 0.61; GCA_016281125.1, s__Firm-04 sp016281125, 95.0, 80.18, 0.56; GCA_016296505.1, s__Firm-04 sp016296505, 95.0, 80.08, 0.42; GCA_001603005.1, s__Firm-04 sp001603005, 95.0, 79.52, 0.5; GCA_002394125.1, s__Firm-04 sp002394125, 95.0, 79.47, 0.59; GCA_017460835.1, s__Firm-04 sp017460835, 95.0, 79.16, 0.35; GCA_017541275.1, s__Firm-04 sp017541275, 95.0, 78.9, 0.37; GCA_017540225.1, s__Firm-04 sp017540225, 95.0, 78.82, 0.44; GCA_002395085.1, s__Firm-04 sp002395085, 95.0, 78.39, 0.4; GCA_018110935.1, s__Firm-04 sp018110935, 95.0, 78.07, 0.29; GCA_016291435.1, s__Firm-04 sp016291435, 95.0, 78.06, 0.33; GCA_017518255.1, s__Firm-04 sp017518255, 95.0, 78.02, 0.37; GCA_017550355.1, s__Firm-04 sp017550355, 95.0, 78.01, 0.3; GCA_016288755.1, s__Firm-04 sp016288755, 95.0, 77.98, 0.38; GCA_003446315.1, s__Firm-04 sp003446315, 95.0, 77.81, 0.36; GCA_017414145.1, s__Firm-04 sp017414145, 95.0, 77.44, 0.25</t>
  </si>
  <si>
    <t>16.62</t>
  </si>
  <si>
    <t>0.9927821047709924</t>
  </si>
  <si>
    <t>bin_55</t>
  </si>
  <si>
    <t>d__Bacteria;p__Firmicutes_A;c__Clostridia;o__Oscillospirales;f__Oscillospiraceae;g__Limivicinus;s__</t>
  </si>
  <si>
    <t>GCA_902765595.1</t>
  </si>
  <si>
    <t>d__Bacteria;p__Firmicutes_A;c__Clostridia;o__Oscillospirales;f__Oscillospiraceae;g__Limivicinus;s__Limivicinus sp002350825</t>
  </si>
  <si>
    <t>81.38</t>
  </si>
  <si>
    <t>0.42</t>
  </si>
  <si>
    <t>GCA_902775355.1, s__Limivicinus sp902775355, 95.0, 82.39, 0.53; GCA_017545165.1, s__Limivicinus sp017545165, 95.0, 82.27, 0.43; GCA_017428565.1, s__Limivicinus sp017428565, 95.0, 82.08, 0.5; GCA_900316205.1, s__Limivicinus sp900316205, 95.0, 81.88, 0.44; GCA_900319635.1, s__Limivicinus sp900319635, 95.0, 81.71, 0.4; GCA_900316255.1, s__Limivicinus sp900316255, 95.0, 81.7, 0.47; GCA_017550765.1, s__Limivicinus sp017550765, 95.0, 81.13, 0.36; GCA_902787755.1, s__Limivicinus sp902787755, 95.0, 80.02, 0.34; GCA_902774015.1, s__Limivicinus sp902774015, 95.0, 79.99, 0.35; GCA_002371675.1, s__Limivicinus sp002371675, 95.0, 79.93, 0.27; GCA_900319465.1, s__Limivicinus sp900319465, 95.0, 79.72, 0.24; GCA_900320465.1, s__Limivicinus sp900320465, 95.0, 79.68, 0.27; GCA_902785115.1, s__Limivicinus sp902785115, 95.0, 79.29, 0.05; GCA_902778285.1, s__Limivicinus sp902778285, 95.0, 78.95, 0.29; GCA_902778115.1, s__Limivicinus sp902778115, 95.0, 78.89, 0.28; GCA_017477695.1, s__Limivicinus sp017477695, 95.0, 78.89, 0.24; GCA_902801295.1, s__Limivicinus sp902801295, 95.0, 78.84, 0.24; GCA_902775985.1, s__Limivicinus sp902775985, 95.0, 78.81, 0.31; GCA_902802215.1, s__Limivicinus sp902802215, 95.0, 78.8, 0.04; GCA_905233785.1, s__Limivicinus sp905233785, 95.0, 78.79, 0.05; GCA_017447645.1, s__Limivicinus sp017447645, 95.0, 78.78, 0.22; GCA_902778275.1, s__Limivicinus sp902778275, 95.0, 78.76, 0.29; GCA_902795045.1, s__Limivicinus sp902795045, 95.0, 78.68, 0.23; GCA_902761635.1, s__Limivicinus sp902761635, 95.0, 78.59, 0.25; GCA_902790375.1, s__Limivicinus sp902790375, 95.0, 78.54, 0.28; GCA_004560305.1, s__Limivicinus sp004560305, 95.0, 78.46, 0.22; GCA_902799075.1, s__Limivicinus sp902799075, 95.0, 78.41, 0.21; GCA_902786615.1, s__Limivicinus sp902786615, 95.0, 78.29, 0.04; GCA_017470325.1, s__Limivicinus sp017470325, 95.0, 78.18, 0.27; GCA_900319835.1, s__Limivicinus sp900319835, 95.0, 78.15, 0.26; GCA_900321275.1, s__Limivicinus sp900321275, 95.0, 78.13, 0.23; GCA_017552325.1, s__Limivicinus sp017552325, 95.0, 78.12, 0.26; GCA_900319935.1, s__Limivicinus sp900319935, 95.0, 78.09, 0.26; GCA_902791215.1, s__Limivicinus sp902791215, 95.0, 77.96, 0.23; GCA_902785905.1, s__Limivicinus sp902785905, 95.0, 77.87, 0.21; GCA_017403885.1, s__Limivicinus sp017403885, 95.0, 77.86, 0.04; GCA_017430985.1, s__Limivicinus sp017430985, 95.0, 77.81, 0.07; GCA_017518225.1, s__Limivicinus sp017518225, 95.0, 77.76, 0.05; GCA_017535865.1, s__Limivicinus sp017535865, 95.0, 77.74, 0.23; GCA_018711755.1, s__Limivicinus faecipullorum, 95.0, 77.69, 0.21; GCA_900319695.1, s__Limivicinus sp900319695, 95.0, 77.67, 0.04; GCA_900317375.1, s__Limivicinus sp900317375, 95.0, 77.63, 0.03; GCA_902793285.1, s__Limivicinus sp902793285, 95.0, 77.59, 0.05; GCA_900320595.1, s__Limivicinus sp900320595, 95.0, 77.54, 0.2; GCA_017449185.1, s__Limivicinus sp017449185, 95.0, 77.49, 0.2; GCA_902761055.1, s__Limivicinus sp902761055, 95.0, 77.45, 0.24; GCA_902779945.1, s__Limivicinus sp902779945, 95.0, 77.43, 0.03; GCA_017458065.1, s__Limivicinus sp017458065, 95.0, 77.4, 0.03</t>
  </si>
  <si>
    <t>15.63</t>
  </si>
  <si>
    <t>0.9819013646188454</t>
  </si>
  <si>
    <t>bin_51</t>
  </si>
  <si>
    <t>d__Bacteria;p__Firmicutes_C;c__Negativicutes;o__Acidaminococcales;f__Acidaminococcaceae;g__Succiniclasticum;s__</t>
  </si>
  <si>
    <t>GCA_900315925.1</t>
  </si>
  <si>
    <t>d__Bacteria;p__Firmicutes_C;c__Negativicutes;o__Acidaminococcales;f__Acidaminococcaceae;g__Succiniclasticum;s__Succiniclasticum sp900315925</t>
  </si>
  <si>
    <t>89.0</t>
  </si>
  <si>
    <t>GCA_905233365.1, s__Succiniclasticum sp905233365, 95.0, 90.22, 0.74; GCA_902801365.1, s__Succiniclasticum sp902801365, 95.0, 82.48, 0.68; GCA_017405945.1, s__Succiniclasticum sp017405945, 95.0, 82.16, 0.68; GCA_017554485.1, s__Succiniclasticum sp017554485, 95.0, 82.04, 0.66; GCA_017443165.1, s__Succiniclasticum sp017443165, 95.0, 81.66, 0.54; GCF_900112895.1, s__Succiniclasticum ruminis, 95.0, 81.64, 0.76; GCA_003512125.1, s__Succiniclasticum sp003512125, 95.0, 80.98, 0.49; GCA_002342505.1, s__Succiniclasticum sp002342505, 95.0, 79.55, 0.37; GCA_900315345.1, s__Succiniclasticum sp900315345, 95.0, 78.93, 0.46; GCA_017460905.1, s__Succiniclasticum sp017460905, 95.0, 78.88, 0.38; GCA_905235335.1, s__Succiniclasticum sp905235335, 95.0, 78.66, 0.36</t>
  </si>
  <si>
    <t>15.35</t>
  </si>
  <si>
    <t>0.9898373978679454</t>
  </si>
  <si>
    <t>bin_58</t>
  </si>
  <si>
    <t>d__Bacteria;p__Bacteroidota;c__Bacteroidia;o__Bacteroidales;f__WCHB1-69;g__F23-D06;s__</t>
  </si>
  <si>
    <t>GCA_017395245.1</t>
  </si>
  <si>
    <t>d__Bacteria;p__Bacteroidota;c__Bacteroidia;o__Bacteroidales;f__WCHB1-69;g__F23-D06;s__F23-D06 sp017395245</t>
  </si>
  <si>
    <t>93.68</t>
  </si>
  <si>
    <t>0.87</t>
  </si>
  <si>
    <t>GCA_905235135.1, s__F23-D06 sp905235135, 95.0, 82.78, 0.74; GCA_900319925.1, s__F23-D06 sp900319925, 95.0, 82.18, 0.72; GCA_017962275.1, s__F23-D06 sp017962275, 95.0, 81.7, 0.66; GCA_900316305.1, s__F23-D06 sp900316305, 95.0, 81.31, 0.59; GCA_902770735.1, s__F23-D06 sp902770735, 95.0, 81.22, 0.59; GCA_017525245.1, s__F23-D06 sp017525245, 95.0, 80.21, 0.55; GCA_900315245.1, s__F23-D06 sp900315245, 95.0, 80.09, 0.54; GCA_016281255.1, s__F23-D06 sp016281255, 95.0, 80.0, 0.58; GCA_017527945.1, s__F23-D06 sp017527945, 95.0, 79.95, 0.61; GCA_016282395.1, s__F23-D06 sp016282395, 95.0, 79.78, 0.42; GCA_900317715.1, s__F23-D06 sp900317715, 95.0, 79.75, 0.54; GCA_902786595.1, s__F23-D06 sp902786595, 95.0, 79.24, 0.53; GCA_017438945.1, s__F23-D06 sp017438945, 95.0, 79.23, 0.29; GCA_017633495.1, s__F23-D06 sp017633495, 95.0, 79.07, 0.45; GCA_017394765.1, s__F23-D06 sp017394765, 95.0, 79.07, 0.24; GCA_002311645.1, s__F23-D06 sp002311645, 95.0, 77.54, 0.22; GCA_900315705.1, s__F23-D06 sp900315705, 95.0, 77.3, 0.28; GCA_017551725.1, s__F23-D06 sp017551725, 95.0, 77.21, 0.21; GCA_017651425.1, s__F23-D06 sp017651425, 95.0, 77.08, 0.21; GCA_017549765.1, s__F23-D06 sp017549765, 95.0, 76.98, 0.04; GCA_017554325.1, s__F23-D06 sp017554325, 95.0, 76.98, 0.23; GCA_017540505.1, s__F23-D06 sp017540505, 95.0, 76.87, 0.26; GCA_016285145.1, s__F23-D06 sp016285145, 95.0, 76.75, 0.2; GCA_017649855.1, s__F23-D06 sp017649855, 95.0, 76.61, 0.04</t>
  </si>
  <si>
    <t>15.19</t>
  </si>
  <si>
    <t>0.9995511745897755</t>
  </si>
  <si>
    <t>bin_71</t>
  </si>
  <si>
    <t>GCA_902790275.1, s__UBA3766 sp902790275, 95.0, 80.54, 0.41; GCA_017962225.1, s__UBA3766 sp017962225, 95.0, 80.49, 0.41; GCA_016284175.1, s__UBA3766 sp016284175, 95.0, 80.4, 0.45; GCA_017538995.1, s__UBA3766 sp017538995, 95.0, 80.26, 0.42; GCA_902765365.1, s__UBA3766 sp902765365, 95.0, 80.23, 0.45; GCA_017618075.1, s__UBA3766 sp017618075, 95.0, 80.17, 0.47; GCA_016285575.1, s__UBA3766 sp016285575, 95.0, 80.12, 0.36; GCA_002369155.1, s__UBA3766 sp002369155, 95.0, 80.0, 0.42; GCA_900100245.1, s__UBA3766 sp900100245, 95.0, 79.99, 0.42; GCA_017613435.1, s__UBA3766 sp017613435, 95.0, 79.68, 0.45; GCA_902782715.1, s__UBA3766 sp902782715, 95.0, 79.18, 0.34</t>
  </si>
  <si>
    <t>12.41</t>
  </si>
  <si>
    <t>0.977375521323807</t>
  </si>
  <si>
    <t>d__Bacteria;p__Proteobacteria;c__Alphaproteobacteria;o__Rs-D84;f__Rs-D84;g__Enterousia;s__Enterousia sp902776515</t>
  </si>
  <si>
    <t>GCA_902776515.1</t>
  </si>
  <si>
    <t>d__Bacteria;p__Proteobacteria;c__Alphaproteobacteria;o__Rs-D84;f__Rs-D84;g__Enterousia;s__</t>
  </si>
  <si>
    <t>GCA_017450905.1, s__Enterousia sp017450905, 95.0, 81.58, 0.6; GCA_017650945.1, s__Enterousia sp017650945, 95.0, 80.85, 0.2; GCA_902790415.1, s__Enterousia sp902790415, 95.0, 80.67, 0.46; GCA_902771695.1, s__Enterousia sp902771695, 95.0, 80.48, 0.4; GCA_017962125.1, s__Enterousia sp017962125, 95.0, 80.42, 0.26; GCA_017475605.1, s__Enterousia sp017475605, 95.0, 80.25, 0.2; GCA_017618595.1, s__Enterousia sp017618595, 95.0, 80.23, 0.46; GCA_017554365.1, s__Enterousia sp017554365, 95.0, 79.71, 0.23; GCA_017615655.1, s__Enterousia sp017615655, 95.0, 79.65, 0.37; GCA_017617915.1, s__Enterousia sp017617915, 95.0, 79.63, 0.4; GCA_900550565.1, s__Enterousia sp900550565, 95.0, 79.54, 0.2; GCA_017425725.1, s__Enterousia sp017425725, 95.0, 79.48, 0.2; GCA_017618175.1, s__Enterousia sp017618175, 95.0, 79.38, 0.43; GCA_902801125.1, s__Enterousia sp902801125, 95.0, 79.36, 0.43; GCA_900320405.1, s__Enterousia sp900320405, 95.0, 79.3, 0.43; GCA_902798205.1, s__Enterousia sp902798205, 95.0, 79.26, 0.26; GCA_016285415.1, s__Enterousia sp016285415, 95.0, 79.24, 0.46; GCA_017630405.1, s__Enterousia sp017630405, 95.0, 79.21, 0.23; GCA_905234465.1, s__Enterousia sp905234465, 95.0, 79.16, 0.34; GCA_902784345.1, s__Enterousia sp902784345, 95.0, 79.12, 0.2; GCA_902784285.1, s__Enterousia sp902784285, 95.0, 79.07, 0.49; GCA_905233975.1, s__Enterousia sp905233975, 95.0, 79.0, 0.34; GCA_017960855.1, s__Enterousia sp017960855, 95.0, 78.96, 0.23; GCA_902795435.1, s__Enterousia sp902795435, 95.0, 78.9, 0.31; GCA_902787305.1, s__Enterousia sp902787305, 95.0, 78.89, 0.31; GCA_002437665.1, s__Enterousia sp002437665, 95.0, 78.84, 0.23; GCA_017471445.1, s__Enterousia sp017471445, 95.0, 78.84, 0.23; GCA_017642585.1, s__Enterousia sp017642585, 95.0, 78.82, 0.2; GCA_017427405.1, s__Enterousia sp017427405, 95.0, 78.71, 0.31; GCA_900546225.1, s__Enterousia sp900546225, 95.0, 78.7, 0.29; GCA_902774285.1, s__Enterousia sp902774285, 95.0, 78.66, 0.23; GCA_902762295.1, s__Enterousia sp902762295, 95.0, 78.62, 0.4; GCA_017505705.1, s__Enterousia sp017505705, 95.0, 78.54, 0.29; GCA_900313105.1, s__Enterousia sp900313105, 95.0, 78.5, 0.31; GCA_017629245.1, s__Enterousia sp017629245, 95.0, 78.48, 0.23; GCA_015062545.1, s__Enterousia sp015062545, 95.0, 78.46, 0.26; GCA_017937735.1, s__Enterousia sp017937735, 95.0, 78.45, 0.03; GCA_017427715.1, s__Enterousia sp017427715, 95.0, 78.45, 0.34; GCA_017616785.1, s__Enterousia sp017616785, 95.0, 78.44, 0.46; GCA_017392345.1, s__Enterousia sp017392345, 95.0, 78.41, 0.04; GCA_902781465.1, s__Enterousia sp902781465, 95.0, 78.36, 0.31; GCA_902771095.1, s__Enterousia sp902771095, 95.0, 78.35, 0.23; GCA_902787665.1, s__Enterousia sp902787665, 95.0, 78.31, 0.37; GCA_017524525.1, s__Enterousia sp017524525, 95.0, 78.31, 0.2; GCA_017472065.1, s__Enterousia sp017472065, 95.0, 78.28, 0.23; GCA_017443235.1, s__Enterousia sp017443235, 95.0, 78.25, 0.4; GCA_017535105.1, s__Enterousia sp017535105, 95.0, 78.23, 0.31; GCA_905234185.1, s__Enterousia sp905234185, 95.0, 78.21, 0.2; GCA_002348925.1, s__Enterousia sp002348925, 95.0, 78.15, 0.26; GCA_900546185.1, s__Enterousia intestinigallinarum, 95.0, 78.15, 0.2; GCA_017451625.1, s__Enterousia sp017451625, 95.0, 78.06, 0.2; GCA_900313285.1, s__Enterousia sp900313285, 95.0, 78.05, 0.26; GCA_900550495.1, s__Enterousia sp900550495, 95.0, 78.01, 0.26; GCA_015062525.1, s__Enterousia sp015062525, 95.0, 77.98, 0.02; GCA_017534945.1, s__Enterousia sp017534945, 95.0, 77.93, 0.02; GCA_017503725.1, s__Enterousia sp017503725, 95.0, 77.92, 0.34; GCA_905236005.1, s__Enterousia sp905236005, 95.0, 77.91, 0.2; GCA_002371155.1, s__Enterousia sp002371155, 95.0, 77.9, 0.29; GCA_902802115.1, s__Enterousia sp902802115, 95.0, 77.9, 0.26; GCA_017466525.1, s__Enterousia sp017466525, 95.0, 77.88, 0.03; GCA_017650505.1, s__Enterousia sp017650505, 95.0, 77.88, 0.34; GCA_902774305.1, s__Enterousia sp902774305, 95.0, 77.83, 0.26; GCA_017616975.1, s__Enterousia sp017616975, 95.0, 77.8, 0.29; GCA_017549445.1, s__Enterousia sp017549445, 95.0, 77.75, 0.2; GCA_017528045.1, s__Enterousia sp017528045, 95.0, 77.7, 0.2; GCA_017642625.1, s__Enterousia sp017642625, 95.0, 77.66, 0.23; GCA_017502865.1, s__Enterousia sp017502865, 95.0, 77.5, 0.4; GCA_018064405.1, s__Enterousia sp018064405, 95.0, 77.46, 0.03; GCA_017935245.1, s__Enterousia sp017935245, 95.0, 77.42, 0.23; GCA_902793435.1, s__Enterousia sp902793435, 95.0, 77.4, 0.23; GCA_017694175.1, s__Enterousia excrementavium, 95.0, 77.26, 0.26; GCA_017546085.1, s__Enterousia sp017546085, 95.0, 77.16, 0.26; GCA_017642565.1, s__Enterousia sp017642565, 95.0, 77.01, 0.23; GCA_017403085.1, s__Enterousia sp017403085, 95.0, 76.98, 0.2; GCA_017463185.1, s__Enterousia sp017463185, 95.0, 76.93, 0.23; GCA_904502095.1, s__Enterousia sp904502095, 95.0, 76.83, 0.2; GCA_014803525.1, s__Enterousia sp014803525, 95.0, 76.81, 0.23; GCA_902799285.1, s__Enterousia sp902799285, 95.0, 76.68, 0.23; GCA_018714345.1, s__Enterousia avicola, 95.0, 76.63, 0.03; GCA_017546265.1, s__Enterousia sp017546265, 95.0, 76.42, 0.26; GCA_017554665.1, s__Enterousia sp017554665, 95.0, 75.82, 0.2; GCA_013316395.1, s__Enterousia sp013316395, 95.0, 75.81, 0.03; GCA_904502245.1, s__Enterousia sp904502245, 95.0, 75.54, 0.03; GCA_014802705.1, s__Enterousia sp014802705, 95.0, 75.03, 0.2</t>
  </si>
  <si>
    <t>11.99</t>
  </si>
  <si>
    <t>Genome domain questionable ( 12.5% Bacterial, 3.8% Archaeal)</t>
  </si>
  <si>
    <t>bin_86</t>
  </si>
  <si>
    <t>GCA_902761225.1</t>
  </si>
  <si>
    <t>d__Bacteria;p__Firmicutes_A;c__Clostridia;o__Lachnospirales;f__Lachnospiraceae;g__AC2028;s__AC2028 sp902761225</t>
  </si>
  <si>
    <t>84.39</t>
  </si>
  <si>
    <t>GCA_017940415.1, s__AC2028 sp017940415, 95.0, 81.16, 0.58; GCA_000702685.1, s__AC2028 sp000702685, 95.0, 80.75, 0.56; GCA_017617005.1, s__AC2028 sp017617005, 95.0, 80.56, 0.56; GCA_016291475.1, s__AC2028 sp016291475, 95.0, 80.46, 0.5; GCA_017524035.1, s__AC2028 sp017524035, 95.0, 80.46, 0.47; GCA_017962825.1, s__AC2028 sp017962825, 95.0, 80.46, 0.36; GCA_018056425.1, s__AC2028 sp018056425, 95.0, 79.94, 0.53; GCA_000702085.1, s__AC2028 sp000702085, 95.0, 79.81, 0.53; GCA_016285265.1, s__AC2028 sp016285265, 95.0, 79.68, 0.64; GCA_902794095.1, s__AC2028 sp902794095, 95.0, 79.64, 0.58; GCA_017964745.1, s__AC2028 sp017964745, 95.0, 79.48, 0.53; GCA_016284315.1, s__AC2028 sp016284315, 95.0, 75.74, 0.01</t>
  </si>
  <si>
    <t>10.78</t>
  </si>
  <si>
    <t>0.9880838398332104</t>
  </si>
  <si>
    <t>Genome domain questionable ( 11.7% Bacterial, 1.9% Archaeal);Genome not assigned to closest species as it falls outside its pre-defined ANI radius</t>
  </si>
  <si>
    <t>bin_76</t>
  </si>
  <si>
    <t>d__Bacteria;p__Bacteroidota;c__Bacteroidia;o__Bacteroidales;f__Paludibacteraceae;g__UBA1181;s__UBA1181 sp902766045</t>
  </si>
  <si>
    <t>GCA_902766045.1</t>
  </si>
  <si>
    <t>97.09</t>
  </si>
  <si>
    <t>d__Bacteria;p__Bacteroidota;c__Bacteroidia;o__Bacteroidales;f__Paludibacteraceae;g__UBA1181;s__</t>
  </si>
  <si>
    <t>GCA_902784425.1, s__UBA1181 sp902784425, 95.0, 79.61, 0.3; GCA_017430235.1, s__UBA1181 sp017430235, 95.0, 79.07, 0.27; GCA_017551675.1, s__UBA1181 sp017551675, 95.0, 78.95, 0.27</t>
  </si>
  <si>
    <t>10.68</t>
  </si>
  <si>
    <t>Genome domain questionable ( 10.8% Bacterial, 1.9% Archaeal)</t>
  </si>
  <si>
    <t>bin_50</t>
  </si>
  <si>
    <t>GCA_003149065.1, s__Saccharofermentans sp003149065, 95.0, 90.06, 0.83; GCA_902780785.1, s__Saccharofermentans sp902780785, 95.0, 83.47, 0.72; GCA_001604135.1, s__Saccharofermentans sp001604135, 95.0, 83.38, 0.71; GCA_017537905.1, s__Saccharofermentans sp017537905, 95.0, 83.12, 0.47; GCA_902764825.1, s__Saccharofermentans sp902764825, 95.0, 82.74, 0.68; GCA_902801755.1, s__Saccharofermentans sp902801755, 95.0, 82.52, 0.57; GCA_016292145.1, s__Saccharofermentans sp016292145, 95.0, 82.47, 0.66; GCA_902782235.1, s__Saccharofermentans sp902782235, 95.0, 82.16, 0.66; GCA_016292155.1, s__Saccharofermentans sp016292155, 95.0, 81.92, 0.6; GCA_017554745.1, s__Saccharofermentans sp017554745, 95.0, 80.03, 0.43; GCA_016292215.1, s__Saccharofermentans sp016292215, 95.0, 79.85, 0.42; GCA_902787975.1, s__Saccharofermentans sp902787975, 95.0, 79.84, 0.46; GCA_017509245.1, s__Saccharofermentans sp017509245, 95.0, 79.79, 0.39; GCA_015069205.1, s__Saccharofermentans sp015069205, 95.0, 79.76, 0.44; GCA_017428155.1, s__Saccharofermentans sp017428155, 95.0, 79.57, 0.4; GCA_017427465.1, s__Saccharofermentans sp017427465, 95.0, 79.4, 0.43; GCA_905234715.1, s__Saccharofermentans sp905234715, 95.0, 79.35, 0.5; GCA_000621765.1, s__Saccharofermentans sp000621765, 95.0, 79.34, 0.5; GCA_902788505.1, s__Saccharofermentans sp902788505, 95.0, 79.18, 0.42; GCA_017511005.1, s__Saccharofermentans sp017511005, 95.0, 79.05, 0.29; GCA_016288885.1, s__Saccharofermentans sp016288885, 95.0, 78.89, 0.43; GCA_900107185.1, s__Saccharofermentans sp900107185, 95.0, 78.78, 0.44; GCA_017510605.1, s__Saccharofermentans sp017510605, 95.0, 78.76, 0.4; GCA_902776845.1, s__Saccharofermentans sp902776845, 95.0, 78.66, 0.37; GCA_017478485.1, s__Saccharofermentans sp017478485, 95.0, 77.06, 0.04</t>
  </si>
  <si>
    <t>10.56</t>
  </si>
  <si>
    <t>0.9938206564152744</t>
  </si>
  <si>
    <t>bin_74</t>
  </si>
  <si>
    <t>GCA_902777005.1, s__UBA1711 sp902777005, 95.0, 91.64, 0.94; GCA_902791695.1, s__UBA1711 sp902791695, 95.0, 85.52, 0.84; GCA_900320975.1, s__UBA1711 sp900320975, 95.0, 83.47, 0.73; GCA_900318275.1, s__UBA1711 sp900318275, 95.0, 81.93, 0.74; GCA_900314925.1, s__UBA1711 sp900314925, 95.0, 81.68, 0.87; GCA_017522105.1, s__UBA1711 sp017522105, 95.0, 80.58, 0.73; GCA_016292015.1, s__UBA1711 sp016292015, 95.0, 80.07, 0.21; GCA_002349055.1, s__UBA1711 sp002349055, 95.0, 79.83, 0.61; GCA_017542345.1, s__UBA1711 sp017542345, 95.0, 79.66, 0.42; GCA_017960605.1, s__UBA1711 sp017960605, 95.0, 79.51, 0.5; GCA_902774395.1, s__UBA1711 sp902774395, 95.0, 79.47, 0.45; GCA_017645585.1, s__UBA1711 sp017645585, 95.0, 79.39, 0.58; GCA_002372855.1, s__UBA1711 sp002372855, 95.0, 79.37, 0.48; GCA_017551765.1, s__UBA1711 sp017551765, 95.0, 79.37, 0.56; GCA_902776365.1, s__UBA1711 sp902776365, 95.0, 79.33, 0.52; GCA_017480785.1, s__UBA1711 sp017480785, 95.0, 79.22, 0.53; GCA_002394185.1, s__UBA1711 sp002394185, 95.0, 79.18, 0.48; GCA_900316515.1, s__UBA1711 sp900316515, 95.0, 79.1, 0.65; GCA_902774845.1, s__UBA1711 sp902774845, 95.0, 79.1, 0.21; GCA_017483575.1, s__UBA1711 sp017483575, 95.0, 79.06, 0.48; GCA_902800395.1, s__UBA1711 sp902800395, 95.0, 78.91, 0.45; GCA_902775135.1, s__UBA1711 sp902775135, 95.0, 78.83, 0.53; GCA_017962545.1, s__UBA1711 sp017962545, 95.0, 78.78, 0.47; GCA_902771735.1, s__UBA1711 sp902771735, 95.0, 78.71, 0.47; GCA_902762805.1, s__UBA1711 sp902762805, 95.0, 78.71, 0.42; GCA_017524785.1, s__UBA1711 sp017524785, 95.0, 78.63, 0.5; GCA_900317285.1, s__UBA1711 sp900317285, 95.0, 78.57, 0.39; GCA_002392965.1, s__UBA1711 sp002392965, 95.0, 78.55, 0.5; GCA_900316235.1, s__UBA1711 sp900316235, 95.0, 78.5, 0.4; GCA_900318835.1, s__UBA1711 sp900318835, 95.0, 78.46, 0.5; GCA_902784865.1, s__UBA1711 sp902784865, 95.0, 78.23, 0.45; GCA_017480525.1, s__UBA1711 sp017480525, 95.0, 78.15, 0.45; GCA_905233895.1, s__UBA1711 sp905233895, 95.0, 78.13, 0.48; GCA_900315935.1, s__UBA1711 sp900315935, 95.0, 78.12, 0.5; GCA_017501495.1, s__UBA1711 sp017501495, 95.0, 78.07, 0.5; GCA_905234695.1, s__UBA1711 sp905234695, 95.0, 77.93, 0.31; GCA_017940465.1, s__UBA1711 sp017940465, 95.0, 77.9, 0.4; GCA_902778925.1, s__UBA1711 sp902778925, 95.0, 77.85, 0.56; GCA_017448185.1, s__UBA1711 sp017448185, 95.0, 77.84, 0.44; GCA_900316055.1, s__UBA1711 sp900316055, 95.0, 77.75, 0.37; GCA_902782185.1, s__UBA1711 sp902782185, 95.0, 77.73, 0.5; GCA_902790215.1, s__UBA1711 sp902790215, 95.0, 77.71, 0.27; GCA_017480225.1, s__UBA1711 sp017480225, 95.0, 77.69, 0.42; GCA_900321975.1, s__UBA1711 sp900321975, 95.0, 77.61, 0.35; GCA_017618625.1, s__UBA1711 sp017618625, 95.0, 77.4, 0.24; GCA_017530105.1, s__UBA1711 sp017530105, 95.0, 77.36, 0.02; GCA_905234665.1, s__UBA1711 sp905234665, 95.0, 77.19, 0.32; GCA_002373995.1, s__UBA1711 sp002373995, 95.0, 77.18, 0.35; GCA_900318175.1, s__UBA1711 sp900318175, 95.0, 77.14, 0.24; GCA_017449975.1, s__UBA1711 sp017449975, 95.0, 77.11, 0.34; GCA_900317125.1, s__UBA1711 sp900317125, 95.0, 77.11, 0.21; GCA_902783595.1, s__UBA1711 sp902783595, 95.0, 77.02, 0.03; GCA_002354035.1, s__UBA1711 sp002354035, 95.0, 77.01, 0.26; GCA_902803395.1, s__UBA1711 sp902803395, 95.0, 76.83, 0.31; GCA_017616895.1, s__UBA1711 sp017616895, 95.0, 76.8, 0.21; GCA_017545365.1, s__UBA1711 sp017545365, 95.0, 76.63, 0.27; GCA_017455205.1, s__UBA1711 sp017455205, 95.0, 76.62, 0.23; GCA_016281475.1, s__UBA1711 sp016281475, 95.0, 76.57, 0.31; GCA_017550405.1, s__UBA1711 sp017550405, 95.0, 76.21, 0.31; GCA_900771365.1, s__UBA1711 sp900771365, 95.0, 76.15, 0.21; GCA_017479705.1, s__UBA1711 sp017479705, 95.0, 75.71, 0.02</t>
  </si>
  <si>
    <t>10.27</t>
  </si>
  <si>
    <t>0.9937315264818977</t>
  </si>
  <si>
    <t>Unclassified Bacteria</t>
  </si>
  <si>
    <t>Insufficient number of amino acids in MSA (2.3%)</t>
  </si>
  <si>
    <t>Insufficient number of amino acids in MSA (0.8%)</t>
  </si>
  <si>
    <t>Unclassified</t>
  </si>
  <si>
    <t>No bacterial or archaeal marker</t>
  </si>
  <si>
    <t>Insufficient number of amino acids in MSA (3.7%)</t>
  </si>
  <si>
    <t>Insufficient number of amino acids in MSA (1.6%)</t>
  </si>
  <si>
    <t>bin_46</t>
  </si>
  <si>
    <t>Insufficient number of amino acids in MSA (8.1%)</t>
  </si>
  <si>
    <t>bin_49</t>
  </si>
  <si>
    <t>Insufficient number of amino acids in MSA (1.4%)</t>
  </si>
  <si>
    <t>bin_57</t>
  </si>
  <si>
    <t>Insufficient number of amino acids in MSA (9.7%)</t>
  </si>
  <si>
    <t>bin_60</t>
  </si>
  <si>
    <t>Insufficient number of amino acids in MSA (4.6%)</t>
  </si>
  <si>
    <t>bin_62</t>
  </si>
  <si>
    <t>Insufficient number of amino acids in MSA (4.8%)</t>
  </si>
  <si>
    <t>bin_64</t>
  </si>
  <si>
    <t>bin_65</t>
  </si>
  <si>
    <t>Insufficient number of amino acids in MSA (3.8%)</t>
  </si>
  <si>
    <t>bin_66</t>
  </si>
  <si>
    <t>Insufficient number of amino acids in MSA (8.2%)</t>
  </si>
  <si>
    <t>bin_67</t>
  </si>
  <si>
    <t>Insufficient number of amino acids in MSA (6.2%)</t>
  </si>
  <si>
    <t>bin_69</t>
  </si>
  <si>
    <t>bin_70</t>
  </si>
  <si>
    <t>Insufficient number of amino acids in MSA (4.9%)</t>
  </si>
  <si>
    <t>bin_72</t>
  </si>
  <si>
    <t>bin_73</t>
  </si>
  <si>
    <t>bin_75</t>
  </si>
  <si>
    <t>Insufficient number of amino acids in MSA (4.1%)</t>
  </si>
  <si>
    <t>bin_77</t>
  </si>
  <si>
    <t>Insufficient number of amino acids in MSA (9.9%)</t>
  </si>
  <si>
    <t>bin_78</t>
  </si>
  <si>
    <t>bin_80</t>
  </si>
  <si>
    <t>bin_81</t>
  </si>
  <si>
    <t>Insufficient number of amino acids in MSA (3.3%)</t>
  </si>
  <si>
    <t>bin_83</t>
  </si>
  <si>
    <t>Insufficient number of amino acids in MSA (4.2%)</t>
  </si>
  <si>
    <t>bin_84</t>
  </si>
  <si>
    <t>Insufficient number of amino acids in MSA (6.0%)</t>
  </si>
  <si>
    <t>bin_85</t>
  </si>
  <si>
    <t>Insufficient number of amino acids in MSA (2.4%)</t>
  </si>
  <si>
    <t>bin_87</t>
  </si>
  <si>
    <t>bin_88</t>
  </si>
  <si>
    <t>Insufficient number of amino acids in MSA (6.1%)</t>
  </si>
  <si>
    <t>bin_89</t>
  </si>
  <si>
    <t>bin_90</t>
  </si>
  <si>
    <t>Insufficient number of amino acids in MSA (1.7%)</t>
  </si>
  <si>
    <t>bin_91</t>
  </si>
  <si>
    <t>bin_92</t>
  </si>
  <si>
    <t>bin_93</t>
  </si>
  <si>
    <t>bin_94</t>
  </si>
  <si>
    <t>Insufficient number of amino acids in MSA (0.2%)</t>
  </si>
  <si>
    <t>bin_95</t>
  </si>
  <si>
    <t>bin_96</t>
  </si>
  <si>
    <t>Insufficient number of amino acids in MSA (9.8%)</t>
  </si>
  <si>
    <t>bin_97</t>
  </si>
  <si>
    <t>Insufficient number of amino acids in MSA (3.1%)</t>
  </si>
  <si>
    <t>bin_98</t>
  </si>
  <si>
    <t>bin_99</t>
  </si>
  <si>
    <t>CAZyme.ID</t>
  </si>
  <si>
    <t>GH001</t>
  </si>
  <si>
    <t>GH002</t>
  </si>
  <si>
    <t>GH003</t>
  </si>
  <si>
    <t>GH004</t>
  </si>
  <si>
    <t>GH005</t>
  </si>
  <si>
    <t>GH008</t>
  </si>
  <si>
    <t>GH009</t>
  </si>
  <si>
    <t>GH010</t>
  </si>
  <si>
    <t>GH011</t>
  </si>
  <si>
    <t>GH013</t>
  </si>
  <si>
    <t>GH016</t>
  </si>
  <si>
    <t>GH018</t>
  </si>
  <si>
    <t>GH020</t>
  </si>
  <si>
    <t>GH023</t>
  </si>
  <si>
    <t>GH025</t>
  </si>
  <si>
    <t>GH026</t>
  </si>
  <si>
    <t>GH027</t>
  </si>
  <si>
    <t>GH028</t>
  </si>
  <si>
    <t>GH029</t>
  </si>
  <si>
    <t>GH030</t>
  </si>
  <si>
    <t>GH031</t>
  </si>
  <si>
    <t>GH032</t>
  </si>
  <si>
    <t>GH033</t>
  </si>
  <si>
    <t>GH035</t>
  </si>
  <si>
    <t>GH036</t>
  </si>
  <si>
    <t>GH039</t>
  </si>
  <si>
    <t>GH042</t>
  </si>
  <si>
    <t>GH043</t>
  </si>
  <si>
    <t>GH048</t>
  </si>
  <si>
    <t>GH051</t>
  </si>
  <si>
    <t>GH053</t>
  </si>
  <si>
    <t>GH057</t>
  </si>
  <si>
    <t>GH065</t>
  </si>
  <si>
    <t>GH066</t>
  </si>
  <si>
    <t>GH067</t>
  </si>
  <si>
    <t>GH073</t>
  </si>
  <si>
    <t>GH077</t>
  </si>
  <si>
    <t>GH078</t>
  </si>
  <si>
    <t>GH084</t>
  </si>
  <si>
    <t>GH088</t>
  </si>
  <si>
    <t>GH089</t>
  </si>
  <si>
    <t>GH092</t>
  </si>
  <si>
    <t>GH094</t>
  </si>
  <si>
    <t>GH095</t>
  </si>
  <si>
    <t>GH097</t>
  </si>
  <si>
    <t>GH105</t>
  </si>
  <si>
    <t>GH106</t>
  </si>
  <si>
    <t>GH109</t>
  </si>
  <si>
    <t>GH113</t>
  </si>
  <si>
    <t>GH115</t>
  </si>
  <si>
    <t>GH120</t>
  </si>
  <si>
    <t>GH124</t>
  </si>
  <si>
    <t>GH125</t>
  </si>
  <si>
    <t>GH127</t>
  </si>
  <si>
    <t>GH128</t>
  </si>
  <si>
    <t>GH129</t>
  </si>
  <si>
    <t>GH130</t>
  </si>
  <si>
    <t>GH133</t>
  </si>
  <si>
    <t>GH137</t>
  </si>
  <si>
    <t>GH138</t>
  </si>
  <si>
    <t>GH139</t>
  </si>
  <si>
    <t>GH141</t>
  </si>
  <si>
    <t>GH142</t>
  </si>
  <si>
    <t>GH143</t>
  </si>
  <si>
    <t>GH146</t>
  </si>
  <si>
    <t>GH149</t>
  </si>
  <si>
    <t>GH154</t>
  </si>
  <si>
    <t>GH163</t>
  </si>
  <si>
    <t>GH166</t>
  </si>
  <si>
    <t>GH170</t>
  </si>
  <si>
    <t>GH171</t>
  </si>
  <si>
    <t>PL001</t>
  </si>
  <si>
    <t>PL009</t>
  </si>
  <si>
    <t>PL010</t>
  </si>
  <si>
    <t>PL011</t>
  </si>
  <si>
    <t>PL012</t>
  </si>
  <si>
    <t>PL029</t>
  </si>
  <si>
    <t>PL035</t>
  </si>
  <si>
    <t>contamination</t>
  </si>
  <si>
    <t>kmer_freq</t>
  </si>
  <si>
    <t>vMAG_57|N=2|L=70516</t>
  </si>
  <si>
    <t>No</t>
  </si>
  <si>
    <t>NA</t>
  </si>
  <si>
    <t>Complete</t>
  </si>
  <si>
    <t>High-quality</t>
  </si>
  <si>
    <t>100.0</t>
  </si>
  <si>
    <t>DTR (high-confidence)</t>
  </si>
  <si>
    <t>vMAG_34|N=2|L=126516</t>
  </si>
  <si>
    <t>AAI-based (high-confidence)</t>
  </si>
  <si>
    <t>vMAG_52|N=3|L=78346</t>
  </si>
  <si>
    <t>AAI-based (medium-confidence)</t>
  </si>
  <si>
    <t>vMAG_54|N=2|L=36642</t>
  </si>
  <si>
    <t>vMAG_56|N=2|L=102279</t>
  </si>
  <si>
    <t>vMAG_26|N=2|L=38278</t>
  </si>
  <si>
    <t>93.32</t>
  </si>
  <si>
    <t>vMAG_23|N=2|L=36801</t>
  </si>
  <si>
    <t>93.69</t>
  </si>
  <si>
    <t>vMAG_15|N=2|L=34837</t>
  </si>
  <si>
    <t>vMAG_2|N=3|L=50625</t>
  </si>
  <si>
    <t>96.71</t>
  </si>
  <si>
    <t>1.01</t>
  </si>
  <si>
    <t>vMAG_10|N=2|L=43302</t>
  </si>
  <si>
    <t>99.92</t>
  </si>
  <si>
    <t>vMAG_33|N=2|L=18222</t>
  </si>
  <si>
    <t>Low-quality</t>
  </si>
  <si>
    <t>Genome-fragment</t>
  </si>
  <si>
    <t>10.77</t>
  </si>
  <si>
    <t>vMAG_9|N=3|L=25022</t>
  </si>
  <si>
    <t>vMAG_30|N=2|L=13181</t>
  </si>
  <si>
    <t>22.19</t>
  </si>
  <si>
    <t>vMAG_44|N=3|L=36635</t>
  </si>
  <si>
    <t>23.57</t>
  </si>
  <si>
    <t>vMAG_6|N=4|L=34484</t>
  </si>
  <si>
    <t>24.02</t>
  </si>
  <si>
    <t>vMAG_53|N=2|L=15277</t>
  </si>
  <si>
    <t>vMAG_27|N=2|L=15358</t>
  </si>
  <si>
    <t>25.64</t>
  </si>
  <si>
    <t>vMAG_36|N=2|L=32126</t>
  </si>
  <si>
    <t>28.36</t>
  </si>
  <si>
    <t>vMAG_47|N=5|L=71959</t>
  </si>
  <si>
    <t>28.4</t>
  </si>
  <si>
    <t>vMAG_19|N=5|L=49544</t>
  </si>
  <si>
    <t>30.18</t>
  </si>
  <si>
    <t>vMAG_38|N=2|L=65129</t>
  </si>
  <si>
    <t>30.69</t>
  </si>
  <si>
    <t>HMM-based (lower-bound)</t>
  </si>
  <si>
    <t>vMAG_42|N=2|L=17051</t>
  </si>
  <si>
    <t>34.54</t>
  </si>
  <si>
    <t>vMAG_28|N=2|L=105981</t>
  </si>
  <si>
    <t>35.47</t>
  </si>
  <si>
    <t>vMAG_51|N=2|L=16335</t>
  </si>
  <si>
    <t>37.32</t>
  </si>
  <si>
    <t>no viral genes detected</t>
  </si>
  <si>
    <t>vMAG_21|N=2|L=11396</t>
  </si>
  <si>
    <t>38.79</t>
  </si>
  <si>
    <t>vMAG_8|N=6|L=63372</t>
  </si>
  <si>
    <t>39.13</t>
  </si>
  <si>
    <t>vMAG_17|N=2|L=15784</t>
  </si>
  <si>
    <t>39.28</t>
  </si>
  <si>
    <t>vMAG_43|N=8|L=96546</t>
  </si>
  <si>
    <t>39.81</t>
  </si>
  <si>
    <t>vMAG_11|N=2|L=14276</t>
  </si>
  <si>
    <t>41.83</t>
  </si>
  <si>
    <t>vMAG_20|N=4|L=74277</t>
  </si>
  <si>
    <t>42.64</t>
  </si>
  <si>
    <t>vMAG_22|N=2|L=20323</t>
  </si>
  <si>
    <t>46.05</t>
  </si>
  <si>
    <t>vMAG_41|N=2|L=25618</t>
  </si>
  <si>
    <t>47.77</t>
  </si>
  <si>
    <t>vMAG_50|N=2|L=12567</t>
  </si>
  <si>
    <t>6.26</t>
  </si>
  <si>
    <t>vMAG_24|N=4|L=27849</t>
  </si>
  <si>
    <t>8.71</t>
  </si>
  <si>
    <t>vMAG_18|N=2|L=22305</t>
  </si>
  <si>
    <t>Medium-quality</t>
  </si>
  <si>
    <t>50.67</t>
  </si>
  <si>
    <t>vMAG_46|N=2|L=34742</t>
  </si>
  <si>
    <t>51.04</t>
  </si>
  <si>
    <t>vMAG_3|N=2|L=52606</t>
  </si>
  <si>
    <t>52.77</t>
  </si>
  <si>
    <t>vMAG_5|N=2|L=20635</t>
  </si>
  <si>
    <t>53.91</t>
  </si>
  <si>
    <t>vMAG_12|N=3|L=20705</t>
  </si>
  <si>
    <t>54.18</t>
  </si>
  <si>
    <t>vMAG_39|N=11|L=128914</t>
  </si>
  <si>
    <t>57.24</t>
  </si>
  <si>
    <t>vMAG_32|N=2|L=47154</t>
  </si>
  <si>
    <t>57.26</t>
  </si>
  <si>
    <t>vMAG_35|N=2|L=35827</t>
  </si>
  <si>
    <t>60.16</t>
  </si>
  <si>
    <t>vMAG_16|N=5|L=40414</t>
  </si>
  <si>
    <t>68.3</t>
  </si>
  <si>
    <t>vMAG_40|N=4|L=48447</t>
  </si>
  <si>
    <t>71.39</t>
  </si>
  <si>
    <t>vMAG_45|N=3|L=24820</t>
  </si>
  <si>
    <t>72.67</t>
  </si>
  <si>
    <t>vMAG_48|N=4|L=34624</t>
  </si>
  <si>
    <t>74.37</t>
  </si>
  <si>
    <t>vMAG_55|N=3|L=34644</t>
  </si>
  <si>
    <t>74.49</t>
  </si>
  <si>
    <t>vMAG_1|N=6|L=44134</t>
  </si>
  <si>
    <t>75.67</t>
  </si>
  <si>
    <t>vMAG_37|N=2|L=26334</t>
  </si>
  <si>
    <t>76.96</t>
  </si>
  <si>
    <t>vMAG_14|N=2|L=47211</t>
  </si>
  <si>
    <t>77.81</t>
  </si>
  <si>
    <t>vMAG_58|N=3|L=27842</t>
  </si>
  <si>
    <t>82.41</t>
  </si>
  <si>
    <t>vMAG_29|N=3|L=53910</t>
  </si>
  <si>
    <t>83.07</t>
  </si>
  <si>
    <t>vMAG_4|N=5|L=51789</t>
  </si>
  <si>
    <t>85.14</t>
  </si>
  <si>
    <t>vMAG_13|N=2|L=32261</t>
  </si>
  <si>
    <t>87.8</t>
  </si>
  <si>
    <t>vMAG_31|N=2|L=34833</t>
  </si>
  <si>
    <t>88.43</t>
  </si>
  <si>
    <t>vMAG_25|N=3|L=90387</t>
  </si>
  <si>
    <t>88.92</t>
  </si>
  <si>
    <t>vMAG_49|N=2|L=24986</t>
  </si>
  <si>
    <t>Not-determined</t>
  </si>
  <si>
    <t>vMAG_7|N =2|L=57738</t>
  </si>
  <si>
    <t>Genome</t>
  </si>
  <si>
    <t>Order</t>
  </si>
  <si>
    <t>Family</t>
  </si>
  <si>
    <t>Genus</t>
  </si>
  <si>
    <t>VC</t>
  </si>
  <si>
    <t>VC Status</t>
  </si>
  <si>
    <t>Size</t>
  </si>
  <si>
    <t>VC Subcluster</t>
  </si>
  <si>
    <t>VC Subcluster Size</t>
  </si>
  <si>
    <t>Quality</t>
  </si>
  <si>
    <t>Adj P-value</t>
  </si>
  <si>
    <t>Topology Confidence Score</t>
  </si>
  <si>
    <t>Genera in VC</t>
  </si>
  <si>
    <t>Families in VC</t>
  </si>
  <si>
    <t>Orders in VC</t>
  </si>
  <si>
    <t>Genus Confidence Score</t>
  </si>
  <si>
    <t>vMAG_1</t>
  </si>
  <si>
    <t>Unassigned</t>
  </si>
  <si>
    <t>155_0</t>
  </si>
  <si>
    <t>Unavailable</t>
  </si>
  <si>
    <t>VC_155_0</t>
  </si>
  <si>
    <t>0.3703</t>
  </si>
  <si>
    <t>0.90221917</t>
  </si>
  <si>
    <t>0.3341</t>
  </si>
  <si>
    <t>vMAG_10</t>
  </si>
  <si>
    <t>Singleton</t>
  </si>
  <si>
    <t>vMAG_12</t>
  </si>
  <si>
    <t>Outlier</t>
  </si>
  <si>
    <t>vMAG_13</t>
  </si>
  <si>
    <t>Overlap (VC_113/VC_310)</t>
  </si>
  <si>
    <t>vMAG_14</t>
  </si>
  <si>
    <t>vMAG_15</t>
  </si>
  <si>
    <t>vMAG_16</t>
  </si>
  <si>
    <t>87_0</t>
  </si>
  <si>
    <t>VC_87_0</t>
  </si>
  <si>
    <t>0.3289</t>
  </si>
  <si>
    <t>0.99997453</t>
  </si>
  <si>
    <t>vMAG_17</t>
  </si>
  <si>
    <t>vMAG_18</t>
  </si>
  <si>
    <t>147_0</t>
  </si>
  <si>
    <t>Clustered/Singleton</t>
  </si>
  <si>
    <t>VC_147_0</t>
  </si>
  <si>
    <t>0.8104</t>
  </si>
  <si>
    <t>0.4052</t>
  </si>
  <si>
    <t>vMAG_2</t>
  </si>
  <si>
    <t>vMAG_22</t>
  </si>
  <si>
    <t>vMAG_23</t>
  </si>
  <si>
    <t>vMAG_24</t>
  </si>
  <si>
    <t>vMAG_25</t>
  </si>
  <si>
    <t>200_0</t>
  </si>
  <si>
    <t>VC_200_0</t>
  </si>
  <si>
    <t>0.7554</t>
  </si>
  <si>
    <t>0.9906832</t>
  </si>
  <si>
    <t>0.7484</t>
  </si>
  <si>
    <t>vMAG_26</t>
  </si>
  <si>
    <t>vMAG_27</t>
  </si>
  <si>
    <t>vMAG_29</t>
  </si>
  <si>
    <t>vMAG_3</t>
  </si>
  <si>
    <t>vMAG_31</t>
  </si>
  <si>
    <t>vMAG_32</t>
  </si>
  <si>
    <t>vMAG_34</t>
  </si>
  <si>
    <t>vMAG_35</t>
  </si>
  <si>
    <t>146_0</t>
  </si>
  <si>
    <t>VC_146_0</t>
  </si>
  <si>
    <t>0.2836</t>
  </si>
  <si>
    <t>0.86174976</t>
  </si>
  <si>
    <t>0.2444</t>
  </si>
  <si>
    <t>vMAG_37</t>
  </si>
  <si>
    <t>vMAG_39</t>
  </si>
  <si>
    <t>348_0</t>
  </si>
  <si>
    <t>VC_348_0</t>
  </si>
  <si>
    <t>vMAG_4</t>
  </si>
  <si>
    <t>vMAG_40</t>
  </si>
  <si>
    <t>102_0</t>
  </si>
  <si>
    <t>VC_102_0</t>
  </si>
  <si>
    <t>0.7516</t>
  </si>
  <si>
    <t>0.9996397</t>
  </si>
  <si>
    <t>0.7514</t>
  </si>
  <si>
    <t>vMAG_42</t>
  </si>
  <si>
    <t>vMAG_43</t>
  </si>
  <si>
    <t>vMAG_44</t>
  </si>
  <si>
    <t>vMAG_45</t>
  </si>
  <si>
    <t>vMAG_46</t>
  </si>
  <si>
    <t>vMAG_48</t>
  </si>
  <si>
    <t>vMAG_49</t>
  </si>
  <si>
    <t>vMAG_5</t>
  </si>
  <si>
    <t>vMAG_51</t>
  </si>
  <si>
    <t>vMAG_52</t>
  </si>
  <si>
    <t>vMAG_54</t>
  </si>
  <si>
    <t>112_0</t>
  </si>
  <si>
    <t>VC_112_0</t>
  </si>
  <si>
    <t>vMAG_55</t>
  </si>
  <si>
    <t>vMAG_56</t>
  </si>
  <si>
    <t>vMAG_57</t>
  </si>
  <si>
    <t>vMAG_58</t>
  </si>
  <si>
    <t>vMAG_6</t>
  </si>
  <si>
    <t>vMAG_7</t>
  </si>
  <si>
    <t>Supplementary Table 1 - Assembled genomes and their quality</t>
  </si>
  <si>
    <t>Supplementary Table 2 - Taxonomic assignment with Genome Taxonomy Database (GTDB)</t>
  </si>
  <si>
    <t>red_value</t>
  </si>
  <si>
    <t>other_related_references (genome_id,species_name,radius,ANI,AF)</t>
  </si>
  <si>
    <t>Supplementary Table 3 - Assignment of CAZymes with METABOLIC</t>
  </si>
  <si>
    <t xml:space="preserve">Supplementary Table 7 - Taxonomic assignment of vMAGs </t>
  </si>
  <si>
    <t>mobile_contig_name</t>
  </si>
  <si>
    <t>mobile_contig_length (bp)</t>
  </si>
  <si>
    <t>mobile_contig_read_count (reads)</t>
  </si>
  <si>
    <t>mobile_contig_read_depth (reads/kbp)</t>
  </si>
  <si>
    <t>mobile_contig_read_depth_in_this_cluster (reads/kbp)</t>
  </si>
  <si>
    <t>cluster_name</t>
  </si>
  <si>
    <t>cluster_length (bp)</t>
  </si>
  <si>
    <t>cluster_read_count (reads)</t>
  </si>
  <si>
    <t>cluster_read_depth (reads/kbp)</t>
  </si>
  <si>
    <t>intra_read_count (reads)</t>
  </si>
  <si>
    <t>intra_linkage_density (reads/kbp^2)</t>
  </si>
  <si>
    <t>inter_read_count (reads)</t>
  </si>
  <si>
    <t>raw_inter_linkage_density (reads/kbp^2)</t>
  </si>
  <si>
    <t>raw_inter_vs_intra_ratio</t>
  </si>
  <si>
    <t>mobile_element_copies_per_cell</t>
  </si>
  <si>
    <t>adjusted_inter_connective_linkage_density (reads/kbp^2)</t>
  </si>
  <si>
    <t>adjusted_inter_vs_intra_ratio</t>
  </si>
  <si>
    <t>Best hit Blast NCBI</t>
  </si>
  <si>
    <t>k141_4240941</t>
  </si>
  <si>
    <t>0.012968596147934795</t>
  </si>
  <si>
    <t>0.00027680161956627607</t>
  </si>
  <si>
    <t>0.021343992550061464</t>
  </si>
  <si>
    <t>0.0002548128233701602</t>
  </si>
  <si>
    <t>0.01964845080095568</t>
  </si>
  <si>
    <t>Ruminococcus albus 7 = DSM 20455 plasmid pRUMAL02</t>
  </si>
  <si>
    <t>k141_2568988</t>
  </si>
  <si>
    <t>0.000994431680295406</t>
  </si>
  <si>
    <t>0.0015705376682308909</t>
  </si>
  <si>
    <t>0.0010516546423695987</t>
  </si>
  <si>
    <t>Bacteroides fragilis strain FDAARGOS_763 plasmid unnamed1</t>
  </si>
  <si>
    <t>k141_5543232</t>
  </si>
  <si>
    <t>0.0007737540401180328</t>
  </si>
  <si>
    <t>0.5565352882030364</t>
  </si>
  <si>
    <t>0.0013903054424749255</t>
  </si>
  <si>
    <t>Butyrivibrio proteoclasticus B316 plasmid pCY186</t>
  </si>
  <si>
    <t>k141_1760976</t>
  </si>
  <si>
    <t>0.00632853400641354</t>
  </si>
  <si>
    <t>0.0001704196557966828</t>
  </si>
  <si>
    <t>0.02692877301820201</t>
  </si>
  <si>
    <t>0.06452588163913253</t>
  </si>
  <si>
    <t>0.002641105421073854</t>
  </si>
  <si>
    <t>0.41733289548531666</t>
  </si>
  <si>
    <t>0.0026791909412417604</t>
  </si>
  <si>
    <t>0.0016887800472618953</t>
  </si>
  <si>
    <t>Butyrivibrio proteoclasticus B316 plasmid pCY187</t>
  </si>
  <si>
    <t>0.08264269818798697</t>
  </si>
  <si>
    <t>0.0002124079523845756</t>
  </si>
  <si>
    <t>0.002570196242884183</t>
  </si>
  <si>
    <t>0.02171190650980049</t>
  </si>
  <si>
    <t>0.009783017087361593</t>
  </si>
  <si>
    <t>0.11837727109427391</t>
  </si>
  <si>
    <t>Butyrivibrio proteoclasticus B316 plasmid pCY188</t>
  </si>
  <si>
    <t>0.20555321412440444</t>
  </si>
  <si>
    <t>0.00014627299954518224</t>
  </si>
  <si>
    <t>0.0007116064818945386</t>
  </si>
  <si>
    <t>0.006140908527624184</t>
  </si>
  <si>
    <t>0.023819439564551344</t>
  </si>
  <si>
    <t>0.11587967459431404</t>
  </si>
  <si>
    <t>Butyrivibrio proteoclasticus B316 plasmid pCY189</t>
  </si>
  <si>
    <t>k141_113396</t>
  </si>
  <si>
    <t>0.004137162673227275</t>
  </si>
  <si>
    <t>0.00023117120605728036</t>
  </si>
  <si>
    <t>0.055876750400281144</t>
  </si>
  <si>
    <t>0.007160389987494667</t>
  </si>
  <si>
    <t>Acinetobacter baumannii strain VB7036 plasmid pVB7036_2</t>
  </si>
  <si>
    <t>k141_5289202</t>
  </si>
  <si>
    <t>0.0011209881696726757</t>
  </si>
  <si>
    <t>0.0002914478136459364</t>
  </si>
  <si>
    <t>0.259991872823277</t>
  </si>
  <si>
    <t>0.00019806114394312226</t>
  </si>
  <si>
    <t>0.1766844194269734</t>
  </si>
  <si>
    <t>Acinetobacter baumannii strain VB2139 plasmid pVB2139_3</t>
  </si>
  <si>
    <t>0.014358760815615886</t>
  </si>
  <si>
    <t>0.015695025974221653</t>
  </si>
  <si>
    <t>0.0016099293820715315</t>
  </si>
  <si>
    <t>0.11212174941452129</t>
  </si>
  <si>
    <t>0.011799386676051106</t>
  </si>
  <si>
    <t>0.00020368314594869545</t>
  </si>
  <si>
    <t>0.01726218078454074</t>
  </si>
  <si>
    <t>0.5011218476988712</t>
  </si>
  <si>
    <t>0.00040645433218287967</t>
  </si>
  <si>
    <t>0.03444707283030642</t>
  </si>
  <si>
    <t>0.0009028752401503678</t>
  </si>
  <si>
    <t>0.004392416066060304</t>
  </si>
  <si>
    <t>0.14130974350420117</t>
  </si>
  <si>
    <t>0.0063893346471436</t>
  </si>
  <si>
    <t>0.03108360370019153</t>
  </si>
  <si>
    <t>0.000458330850707892</t>
  </si>
  <si>
    <t>0.03534159329812114</t>
  </si>
  <si>
    <t>0.5550943162231972</t>
  </si>
  <si>
    <t>0.0008256810371007336</t>
  </si>
  <si>
    <t>0.06366772684429844</t>
  </si>
  <si>
    <t>k141_6280480</t>
  </si>
  <si>
    <t>0.0005873100384520214</t>
  </si>
  <si>
    <t>0.00038777801771154845</t>
  </si>
  <si>
    <t>0.6602611777820427</t>
  </si>
  <si>
    <t>0.16563745802572952</t>
  </si>
  <si>
    <t>0.002341125143633347</t>
  </si>
  <si>
    <t>Selenomonas ruminantium subsp. lactilytica TAM6421 plasmid pSRC2</t>
  </si>
  <si>
    <r>
      <t xml:space="preserve">Supplementary Table 4 - </t>
    </r>
    <r>
      <rPr>
        <b/>
        <sz val="12"/>
        <color theme="1"/>
        <rFont val="Times New Roman"/>
        <family val="1"/>
      </rPr>
      <t>Plasmid sequences associated by Hi-C with host clusters</t>
    </r>
  </si>
  <si>
    <r>
      <t>Supplementary</t>
    </r>
    <r>
      <rPr>
        <b/>
        <sz val="12"/>
        <color theme="1"/>
        <rFont val="Times New Roman"/>
        <family val="1"/>
      </rPr>
      <t xml:space="preserve"> Table 5</t>
    </r>
    <r>
      <rPr>
        <sz val="12"/>
        <color theme="1"/>
        <rFont val="Times New Roman"/>
        <family val="1"/>
      </rPr>
      <t xml:space="preserve"> – Antibiotic resistance genes present in the rumen microbiota</t>
    </r>
  </si>
  <si>
    <t>Class</t>
  </si>
  <si>
    <t>Subclass</t>
  </si>
  <si>
    <t>Target length</t>
  </si>
  <si>
    <t>Reference sequence length</t>
  </si>
  <si>
    <t>% Coverage of reference sequence</t>
  </si>
  <si>
    <t>% Identity to reference sequence</t>
  </si>
  <si>
    <t>Alignment length</t>
  </si>
  <si>
    <t>Accession of closest sequence</t>
  </si>
  <si>
    <t>Name of closest sequence</t>
  </si>
  <si>
    <t>TETRACYCLINE</t>
  </si>
  <si>
    <t>96.4</t>
  </si>
  <si>
    <t>99.35</t>
  </si>
  <si>
    <t>WP_011526261.1</t>
  </si>
  <si>
    <t>tetracycline resistance ribosomal protection protein Tet(W)</t>
  </si>
  <si>
    <t>99.75</t>
  </si>
  <si>
    <t>WP_009247026.1</t>
  </si>
  <si>
    <t>tetracycline efflux MFS transporter Tet(40)</t>
  </si>
  <si>
    <t>99.69</t>
  </si>
  <si>
    <t>WP_011187228.1</t>
  </si>
  <si>
    <t>tetracycline resistance ribosomal protection protein Tet(O)</t>
  </si>
  <si>
    <t>82.94</t>
  </si>
  <si>
    <t>99.43</t>
  </si>
  <si>
    <t>WP_063856423.1</t>
  </si>
  <si>
    <t>57.25</t>
  </si>
  <si>
    <t>98.09</t>
  </si>
  <si>
    <t>WP_002560998.1</t>
  </si>
  <si>
    <t>tetracycline resistance ribosomal protection protein Tet(Q)</t>
  </si>
  <si>
    <t>61.25</t>
  </si>
  <si>
    <t>96.17</t>
  </si>
  <si>
    <t>WP_003454408.1</t>
  </si>
  <si>
    <t>tetracycline resistance ribosomal protection protein Tet(44)</t>
  </si>
  <si>
    <t>WP_003505402.1</t>
  </si>
  <si>
    <t>tetracycline resistance ribosomal protection protein Tet(32)</t>
  </si>
  <si>
    <t>NITROIMIDAZOLE</t>
  </si>
  <si>
    <t>60.61</t>
  </si>
  <si>
    <t>WP_005812825.1</t>
  </si>
  <si>
    <t>nitroimidazole resistance protein NimJ</t>
  </si>
  <si>
    <t>MACROLIDE</t>
  </si>
  <si>
    <t>ERYTHROMYCIN</t>
  </si>
  <si>
    <t>98.28</t>
  </si>
  <si>
    <t>WP_012102963.1</t>
  </si>
  <si>
    <t>macrolide efflux MFS transporter Mef(A)</t>
  </si>
  <si>
    <t>LINCOSAMIDE</t>
  </si>
  <si>
    <t>WP_063851341.1</t>
  </si>
  <si>
    <t>lincosamide nucleotidyltransferase Lnu(C)</t>
  </si>
  <si>
    <t>BETA-LACTAM</t>
  </si>
  <si>
    <t>CEPHALOSPORIN</t>
  </si>
  <si>
    <t>WP_006555379.1</t>
  </si>
  <si>
    <t>class A extended-spectrum beta-lactamase ACI-1</t>
  </si>
  <si>
    <t>AMINOGLYCOSIDE</t>
  </si>
  <si>
    <t>STREPTOMYCIN</t>
  </si>
  <si>
    <t>WP_001255868.1</t>
  </si>
  <si>
    <t>aminoglycoside 6-adenylyltransferase AadE</t>
  </si>
  <si>
    <t>Contig id</t>
  </si>
  <si>
    <t>Start</t>
  </si>
  <si>
    <t>Stop</t>
  </si>
  <si>
    <t>Strand</t>
  </si>
  <si>
    <t>Gene symbol</t>
  </si>
  <si>
    <t>Scope</t>
  </si>
  <si>
    <t>Element type</t>
  </si>
  <si>
    <t>Element subtype</t>
  </si>
  <si>
    <t>k141_1992234</t>
  </si>
  <si>
    <t>+</t>
  </si>
  <si>
    <t>tet(W)</t>
  </si>
  <si>
    <t>core</t>
  </si>
  <si>
    <t>AMR</t>
  </si>
  <si>
    <t>k141_3579472</t>
  </si>
  <si>
    <t>-</t>
  </si>
  <si>
    <t>tet(40)</t>
  </si>
  <si>
    <t>k141_4261697</t>
  </si>
  <si>
    <t>tet(O)</t>
  </si>
  <si>
    <t>k141_6026588</t>
  </si>
  <si>
    <t>k141_6258507</t>
  </si>
  <si>
    <t>tet(Q)</t>
  </si>
  <si>
    <t>k141_6422229</t>
  </si>
  <si>
    <t>tet(44)</t>
  </si>
  <si>
    <t>k141_953089</t>
  </si>
  <si>
    <t>tet(32)</t>
  </si>
  <si>
    <t>k141_5349833</t>
  </si>
  <si>
    <t>nimJ</t>
  </si>
  <si>
    <t>k141_4365730</t>
  </si>
  <si>
    <t>mef(A)</t>
  </si>
  <si>
    <t>k141_3233011</t>
  </si>
  <si>
    <t>lnu(C)</t>
  </si>
  <si>
    <t>k141_3127631</t>
  </si>
  <si>
    <t>blaACI-1</t>
  </si>
  <si>
    <t>k141_1428344</t>
  </si>
  <si>
    <t>aadE</t>
  </si>
  <si>
    <t>Origin of the contig</t>
  </si>
  <si>
    <t>Integrated plasmid</t>
  </si>
  <si>
    <t>Lachnospiraceae</t>
  </si>
  <si>
    <t>Bacteroidales</t>
  </si>
  <si>
    <t>Ruminococcus</t>
  </si>
  <si>
    <t>Saccharofermentans</t>
  </si>
  <si>
    <t>Oscillospiraceae</t>
  </si>
  <si>
    <t>Prevotella</t>
  </si>
  <si>
    <t>Treponema</t>
  </si>
  <si>
    <t>Patescibacteria</t>
  </si>
  <si>
    <t>Ruminococcaceae</t>
  </si>
  <si>
    <t>Erysipelotrichaceae</t>
  </si>
  <si>
    <t>Category</t>
  </si>
  <si>
    <t>Function</t>
  </si>
  <si>
    <t>Gene.abbreviation</t>
  </si>
  <si>
    <t>Metal reduction</t>
  </si>
  <si>
    <t>Metal (Iron/Manganese) reduction</t>
  </si>
  <si>
    <t>Iron reduction series genes</t>
  </si>
  <si>
    <t>Present</t>
  </si>
  <si>
    <t>Absent</t>
  </si>
  <si>
    <t>Fermentation</t>
  </si>
  <si>
    <t>Acetogenesis</t>
  </si>
  <si>
    <t>acdA||ack||pta</t>
  </si>
  <si>
    <t>Complex carbon degradation</t>
  </si>
  <si>
    <t>Cellulose degrading</t>
  </si>
  <si>
    <t>beta-glucosidase</t>
  </si>
  <si>
    <t>Oxidative phosphorylation</t>
  </si>
  <si>
    <t>Complex V (F-type H+-transporting ATPase)</t>
  </si>
  <si>
    <t>atpAD (F-type)</t>
  </si>
  <si>
    <t>Amino acid utilization</t>
  </si>
  <si>
    <t>Aspartate/tyrosine/aromatic aminotransferase</t>
  </si>
  <si>
    <t>aspartate/tyrosine/aromatic aminotransferase</t>
  </si>
  <si>
    <t>cellulase</t>
  </si>
  <si>
    <t>Other oligosaccharide degrading</t>
  </si>
  <si>
    <t>beta-galactosidase</t>
  </si>
  <si>
    <t>Hemicullulose debranching</t>
  </si>
  <si>
    <t>arabinosidase</t>
  </si>
  <si>
    <t>Branched-chain amino acid aminotransferase/4-amino-4-deoxychorismate lyase</t>
  </si>
  <si>
    <t>branched-chain amino acid aminotransferase/4-amino-4-deoxychorismate lyase</t>
  </si>
  <si>
    <t>Ornithine/acetylornithine aminotransferase</t>
  </si>
  <si>
    <t>ornithine/acetylornithine aminotransferase</t>
  </si>
  <si>
    <t>Phosphoserine aminotransferase</t>
  </si>
  <si>
    <t>phosphoserine aminotransferase</t>
  </si>
  <si>
    <t>Chitin degrading</t>
  </si>
  <si>
    <t>hexosaminidase</t>
  </si>
  <si>
    <t>Histidinol-phosphate/aromatic aminotransferase</t>
  </si>
  <si>
    <t>histidinol-phosphate/aromatic aminotransferase</t>
  </si>
  <si>
    <t>Endohemicellulases</t>
  </si>
  <si>
    <t>alpha-D-xyloside xylohydrolase</t>
  </si>
  <si>
    <t>Amylolytic enzymes</t>
  </si>
  <si>
    <t>alpha-amylase</t>
  </si>
  <si>
    <t>mannan endo-1,4-beta-mannosidase</t>
  </si>
  <si>
    <t>Pyruvate oxidation</t>
  </si>
  <si>
    <t>porA</t>
  </si>
  <si>
    <t xml:space="preserve">Pyruvate &lt;=&gt; acetyl-CoA + formate </t>
  </si>
  <si>
    <t>pflD</t>
  </si>
  <si>
    <t>Hydrogenases</t>
  </si>
  <si>
    <t>FeFe hydrogenase</t>
  </si>
  <si>
    <t>fefe-group-b</t>
  </si>
  <si>
    <t>fefe-group-c2</t>
  </si>
  <si>
    <t>alpha-L-rhamnosidase</t>
  </si>
  <si>
    <t>beta-mannosidase</t>
  </si>
  <si>
    <t>Fatty acid degradation</t>
  </si>
  <si>
    <t>acyl-CoA dehydrogenase</t>
  </si>
  <si>
    <t>beta-xylosidase</t>
  </si>
  <si>
    <t>isoamylase</t>
  </si>
  <si>
    <t>Lactate utilization</t>
  </si>
  <si>
    <t>ldh</t>
  </si>
  <si>
    <t>C1 metabolism</t>
  </si>
  <si>
    <t>Formate oxidation</t>
  </si>
  <si>
    <t>fdoG||fdwB||fdoH||fdhAB</t>
  </si>
  <si>
    <t>Nitrogen cycling</t>
  </si>
  <si>
    <t>N2 fixation</t>
  </si>
  <si>
    <t>anfDKG||nifDK||vnfDKG||nifH</t>
  </si>
  <si>
    <t>Sulfur cycling</t>
  </si>
  <si>
    <t>Sulfur oxidation</t>
  </si>
  <si>
    <t>sdo||sor</t>
  </si>
  <si>
    <t>fefe-group-c1</t>
  </si>
  <si>
    <t>Complex V (ATP synthase: V/A-type H+/Na+-transporting ATPase)</t>
  </si>
  <si>
    <t>atpAB (V/A-type)</t>
  </si>
  <si>
    <t>pullulanase</t>
  </si>
  <si>
    <t>fefe-group-a13</t>
  </si>
  <si>
    <t>Complex II (Succinate dehydrogenase/Fumarate reductase)</t>
  </si>
  <si>
    <t>sdhCD</t>
  </si>
  <si>
    <t>Ethanol fermentation</t>
  </si>
  <si>
    <t>Acetaldehyde =&gt; Ethanol</t>
  </si>
  <si>
    <t>acetaldehyde =&gt; ethanol</t>
  </si>
  <si>
    <t>beta-glucuronidase</t>
  </si>
  <si>
    <t>Nitrite reduction to ammonia</t>
  </si>
  <si>
    <t>nrfADH||nirBD</t>
  </si>
  <si>
    <t>Complex I (NADH-quinone oxidoreductase)</t>
  </si>
  <si>
    <t>nuoABC</t>
  </si>
  <si>
    <t>Oxygen metabolism (Oxidative phosphorylation Complex IV)</t>
  </si>
  <si>
    <t>Oxygen metabolism - cytochrome (quinone) oxidase, bd type</t>
  </si>
  <si>
    <t>cydAB</t>
  </si>
  <si>
    <t>Methane metabolism</t>
  </si>
  <si>
    <t>Methane oxidation - Soluble methane monoxygenase</t>
  </si>
  <si>
    <t>mmoBD</t>
  </si>
  <si>
    <t>fefe-group-c3</t>
  </si>
  <si>
    <t>Ni-Fe Hydrogenase</t>
  </si>
  <si>
    <t>nife-group-4a-g</t>
  </si>
  <si>
    <t>Selenate reduction</t>
  </si>
  <si>
    <t>ygfMK||xdhD</t>
  </si>
  <si>
    <t xml:space="preserve">Supplementary Table 8 - Potential biogeochemical cycling processes </t>
  </si>
  <si>
    <t>Taxonomy</t>
  </si>
  <si>
    <t>Aminotransferase class I and II</t>
  </si>
  <si>
    <t>aminotransferase class I and II</t>
  </si>
  <si>
    <t>Carbon fixation</t>
  </si>
  <si>
    <t>Wood Ljungdahl pathway</t>
  </si>
  <si>
    <t>cdhD||cdhE||cooS</t>
  </si>
  <si>
    <t>Module.ID</t>
  </si>
  <si>
    <t>Module</t>
  </si>
  <si>
    <t>Module.Category</t>
  </si>
  <si>
    <t>bin_1.Module.presence</t>
  </si>
  <si>
    <t>bin_102.Module.presence</t>
  </si>
  <si>
    <t>bin_11.Module.presence</t>
  </si>
  <si>
    <t>bin_12.Module.presence</t>
  </si>
  <si>
    <t>bin_14.Module.presence</t>
  </si>
  <si>
    <t>bin_15.Module.presence</t>
  </si>
  <si>
    <t>bin_16.Module.presence</t>
  </si>
  <si>
    <t>bin_17.Module.presence</t>
  </si>
  <si>
    <t>bin_18.Module.presence</t>
  </si>
  <si>
    <t>bin_19.Module.presence</t>
  </si>
  <si>
    <t>bin_20.Module.presence</t>
  </si>
  <si>
    <t>bin_21.Module.presence</t>
  </si>
  <si>
    <t>bin_22.Module.presence</t>
  </si>
  <si>
    <t>bin_23.Module.presence</t>
  </si>
  <si>
    <t>bin_24.Module.presence</t>
  </si>
  <si>
    <t>bin_25.Module.presence</t>
  </si>
  <si>
    <t>bin_26.Module.presence</t>
  </si>
  <si>
    <t>bin_27.Module.presence</t>
  </si>
  <si>
    <t>bin_28.Module.presence</t>
  </si>
  <si>
    <t>bin_29.Module.presence</t>
  </si>
  <si>
    <t>bin_3.Module.presence</t>
  </si>
  <si>
    <t>bin_30.Module.presence</t>
  </si>
  <si>
    <t>bin_31.Module.presence</t>
  </si>
  <si>
    <t>bin_32.Module.presence</t>
  </si>
  <si>
    <t>bin_33.Module.presence</t>
  </si>
  <si>
    <t>bin_35.Module.presence</t>
  </si>
  <si>
    <t>bin_38.Module.presence</t>
  </si>
  <si>
    <t>bin_4.Module.presence</t>
  </si>
  <si>
    <t>bin_41.Module.presence</t>
  </si>
  <si>
    <t>bin_43.Module.presence</t>
  </si>
  <si>
    <t>bin_44.Module.presence</t>
  </si>
  <si>
    <t>bin_45.Module.presence</t>
  </si>
  <si>
    <t>bin_47.Module.presence</t>
  </si>
  <si>
    <t>bin_49.Module.presence</t>
  </si>
  <si>
    <t>bin_5.Module.presence</t>
  </si>
  <si>
    <t>bin_58.Module.presence</t>
  </si>
  <si>
    <t>bin_59.Module.presence</t>
  </si>
  <si>
    <t>bin_6.Module.presence</t>
  </si>
  <si>
    <t>bin_7.Module.presence</t>
  </si>
  <si>
    <t>bin_73.Module.presence</t>
  </si>
  <si>
    <t>bin_74.Module.presence</t>
  </si>
  <si>
    <t>bin_8.Module.presence</t>
  </si>
  <si>
    <t>bin_9.Module.presence</t>
  </si>
  <si>
    <t>M00001</t>
  </si>
  <si>
    <t>Glycolysis (Embden-Meyerhof pathway), glucose =&gt; pyruvate</t>
  </si>
  <si>
    <t>Central carbohydrate metabolism</t>
  </si>
  <si>
    <t>M00003</t>
  </si>
  <si>
    <t>Gluconeogenesis, oxaloacetate =&gt; fructose-6P</t>
  </si>
  <si>
    <t>M00007</t>
  </si>
  <si>
    <t>Pentose phosphate pathway, non-oxidative phase, fructose 6P =&gt; ribose 5P</t>
  </si>
  <si>
    <t>M00008</t>
  </si>
  <si>
    <t>Entner-Doudoroff pathway, glucose-6P =&gt; glyceraldehyde-3P + pyruvate</t>
  </si>
  <si>
    <t>M00015</t>
  </si>
  <si>
    <t>Proline biosynthesis, glutamate =&gt; proline</t>
  </si>
  <si>
    <t>Arginine and proline metabolism</t>
  </si>
  <si>
    <t>M00016</t>
  </si>
  <si>
    <t>Lysine biosynthesis, succinyl-DAP pathway, aspartate =&gt; lysine</t>
  </si>
  <si>
    <t>Lysine metabolism</t>
  </si>
  <si>
    <t>M00017</t>
  </si>
  <si>
    <t>Methionine biosynthesis, aspartate =&gt; homoserine =&gt; methionine</t>
  </si>
  <si>
    <t>Cysteine and methionine metabolism</t>
  </si>
  <si>
    <t>M00018</t>
  </si>
  <si>
    <t>Threonine biosynthesis, aspartate =&gt; homoserine =&gt; threonine</t>
  </si>
  <si>
    <t>Serine and threonine metabolism</t>
  </si>
  <si>
    <t>M00019</t>
  </si>
  <si>
    <t>Valine/isoleucine biosynthesis, pyruvate =&gt; valine / 2-oxobutanoate =&gt; isoleucine</t>
  </si>
  <si>
    <t>Branched-chain amino acid metabolism</t>
  </si>
  <si>
    <t>M00020</t>
  </si>
  <si>
    <t>Serine biosynthesis, glycerate-3P =&gt; serine</t>
  </si>
  <si>
    <t>M00021</t>
  </si>
  <si>
    <t>Cysteine biosynthesis, serine =&gt; cysteine</t>
  </si>
  <si>
    <t>M00022</t>
  </si>
  <si>
    <t>Shikimate pathway, phosphoenolpyruvate + erythrose-4P =&gt; chorismate</t>
  </si>
  <si>
    <t>Aromatic amino acid metabolism</t>
  </si>
  <si>
    <t>M00023</t>
  </si>
  <si>
    <t>Tryptophan biosynthesis, chorismate =&gt; tryptophan</t>
  </si>
  <si>
    <t>M00048</t>
  </si>
  <si>
    <t>De novo purine biosynthesis, PRPP + glutamine =&gt; IMP</t>
  </si>
  <si>
    <t>Purine metabolism</t>
  </si>
  <si>
    <t>M00049</t>
  </si>
  <si>
    <t>Adenine ribonucleotide biosynthesis, IMP =&gt; ADP,ATP</t>
  </si>
  <si>
    <t>M00050</t>
  </si>
  <si>
    <t>Guanine ribonucleotide biosynthesis, IMP =&gt; GDP,GTP</t>
  </si>
  <si>
    <t>M00051</t>
  </si>
  <si>
    <t>De novo pyrimidine biosynthesis, glutamine (+ PRPP) =&gt; UMP</t>
  </si>
  <si>
    <t>Pyrimidine metabolism</t>
  </si>
  <si>
    <t>M00579</t>
  </si>
  <si>
    <t>Phosphate acetyltransferase-acetate kinase pathway, acetyl-CoA =&gt; acetate</t>
  </si>
  <si>
    <t>M00632</t>
  </si>
  <si>
    <t>Galactose degradation, Leloir pathway, galactose =&gt; alpha-D-glucose-1P</t>
  </si>
  <si>
    <t>Other carbohydrate metabolism</t>
  </si>
  <si>
    <t>M00844</t>
  </si>
  <si>
    <t>Arginine biosynthesis, ornithine =&gt; arginine</t>
  </si>
  <si>
    <t>M00854</t>
  </si>
  <si>
    <t>Glycogen biosynthesis, glucose-1P =&gt; glycogen/starch</t>
  </si>
  <si>
    <t>M00855</t>
  </si>
  <si>
    <t>Glycogen degradation, glycogen =&gt; glucose-6P</t>
  </si>
  <si>
    <t>M00002</t>
  </si>
  <si>
    <t>Glycolysis, core module involving three-carbon compounds</t>
  </si>
  <si>
    <t>M00004</t>
  </si>
  <si>
    <t>Pentose phosphate pathway (Pentose phosphate cycle)</t>
  </si>
  <si>
    <t>M00005</t>
  </si>
  <si>
    <t>PRPP biosynthesis, ribose 5P =&gt; PRPP</t>
  </si>
  <si>
    <t>M00006</t>
  </si>
  <si>
    <t>Pentose phosphate pathway, oxidative phase, glucose 6P =&gt; ribulose 5P</t>
  </si>
  <si>
    <t>M00009</t>
  </si>
  <si>
    <t>Citrate cycle (TCA cycle, Krebs cycle)</t>
  </si>
  <si>
    <t>M00010</t>
  </si>
  <si>
    <t>Citrate cycle, first carbon oxidation, oxaloacetate =&gt; 2-oxoglutarate</t>
  </si>
  <si>
    <t>M00011</t>
  </si>
  <si>
    <t>Citrate cycle, second carbon oxidation, 2-oxoglutarate =&gt; oxaloacetate</t>
  </si>
  <si>
    <t>M00012</t>
  </si>
  <si>
    <t>Glyoxylate cycle</t>
  </si>
  <si>
    <t>M00013</t>
  </si>
  <si>
    <t>Malonate semialdehyde pathway, propanoyl-CoA =&gt; acetyl-CoA</t>
  </si>
  <si>
    <t>M00014</t>
  </si>
  <si>
    <t>Glucuronate pathway (uronate pathway)</t>
  </si>
  <si>
    <t>M00024</t>
  </si>
  <si>
    <t>Phenylalanine biosynthesis, chorismate =&gt; phenylpyruvate =&gt; phenylalanine</t>
  </si>
  <si>
    <t>M00025</t>
  </si>
  <si>
    <t>Tyrosine biosynthesis, chorismate =&gt; HPP =&gt; tyrosine</t>
  </si>
  <si>
    <t>M00026</t>
  </si>
  <si>
    <t>Histidine biosynthesis, PRPP =&gt; histidine</t>
  </si>
  <si>
    <t>Histidine metabolism</t>
  </si>
  <si>
    <t>M00027</t>
  </si>
  <si>
    <t>GABA (gamma-Aminobutyrate) shunt</t>
  </si>
  <si>
    <t>Other amino acid metabolism</t>
  </si>
  <si>
    <t>M00028</t>
  </si>
  <si>
    <t>Ornithine biosynthesis, glutamate =&gt; ornithine</t>
  </si>
  <si>
    <t>M00029</t>
  </si>
  <si>
    <t>Urea cycle</t>
  </si>
  <si>
    <t>M00030</t>
  </si>
  <si>
    <t>Lysine biosynthesis, AAA pathway, 2-oxoglutarate =&gt; 2-aminoadipate =&gt; lysine</t>
  </si>
  <si>
    <t>M00031</t>
  </si>
  <si>
    <t>Lysine biosynthesis, mediated by LysW, 2-aminoadipate =&gt; lysine</t>
  </si>
  <si>
    <t>M00032</t>
  </si>
  <si>
    <t>Lysine degradation, lysine =&gt; saccharopine =&gt; acetoacetyl-CoA</t>
  </si>
  <si>
    <t>M00033</t>
  </si>
  <si>
    <t>Ectoine biosynthesis, aspartate =&gt; ectoine</t>
  </si>
  <si>
    <t>M00034</t>
  </si>
  <si>
    <t>Methionine salvage pathway</t>
  </si>
  <si>
    <t>M00035</t>
  </si>
  <si>
    <t>Methionine degradation</t>
  </si>
  <si>
    <t>M00036</t>
  </si>
  <si>
    <t>Leucine degradation, leucine =&gt; acetoacetate + acetyl-CoA</t>
  </si>
  <si>
    <t>M00037</t>
  </si>
  <si>
    <t>Melatonin biosynthesis, animals, tryptophan =&gt; serotonin =&gt; melatonin</t>
  </si>
  <si>
    <t>M00038</t>
  </si>
  <si>
    <t>Tryptophan metabolism, tryptophan =&gt; kynurenine =&gt; 2-aminomuconate</t>
  </si>
  <si>
    <t>M00039</t>
  </si>
  <si>
    <t>Monolignol biosynthesis, phenylalanine/tyrosine =&gt; monolignol</t>
  </si>
  <si>
    <t>Biosynthesis of other secondary metabolites</t>
  </si>
  <si>
    <t>M00040</t>
  </si>
  <si>
    <t>Tyrosine biosynthesis, chorismate =&gt; arogenate =&gt; tyrosine</t>
  </si>
  <si>
    <t>M00042</t>
  </si>
  <si>
    <t>Catecholamine biosynthesis, tyrosine =&gt; dopamine =&gt; noradrenaline =&gt; adrenaline</t>
  </si>
  <si>
    <t>M00043</t>
  </si>
  <si>
    <t>Thyroid hormone biosynthesis, tyrosine =&gt; triiodothyronine/thyroxine</t>
  </si>
  <si>
    <t>M00044</t>
  </si>
  <si>
    <t>Tyrosine degradation, tyrosine =&gt; homogentisate</t>
  </si>
  <si>
    <t>M00045</t>
  </si>
  <si>
    <t>Histidine degradation, histidine =&gt; N-formiminoglutamate =&gt; glutamate</t>
  </si>
  <si>
    <t>M00046</t>
  </si>
  <si>
    <t>Pyrimidine degradation, uracil =&gt; beta-alanine, thymine =&gt; 3-aminoisobutanoate</t>
  </si>
  <si>
    <t>M00047</t>
  </si>
  <si>
    <t>Creatine pathway</t>
  </si>
  <si>
    <t>M00052</t>
  </si>
  <si>
    <t>Pyrimidine ribonucleotide biosynthesis, UMP =&gt; UDP/UTP,CDP/CTP</t>
  </si>
  <si>
    <t>M00053</t>
  </si>
  <si>
    <t>Deoxyribonucleotide biosynthesis, ADP/GDP/CDP/UDP =&gt; dATP/dGTP/dCTP/dUTP</t>
  </si>
  <si>
    <t>M00055</t>
  </si>
  <si>
    <t>N-glycan precursor biosynthesis</t>
  </si>
  <si>
    <t>Glycan biosynthesis</t>
  </si>
  <si>
    <t>M00056</t>
  </si>
  <si>
    <t>O-glycan biosynthesis, mucin type core</t>
  </si>
  <si>
    <t>M00057</t>
  </si>
  <si>
    <t>Glycosaminoglycan biosynthesis, linkage tetrasaccharide</t>
  </si>
  <si>
    <t>Glycosaminoglycan metabolism</t>
  </si>
  <si>
    <t>M00058</t>
  </si>
  <si>
    <t>Glycosaminoglycan biosynthesis, chondroitin sulfate backbone</t>
  </si>
  <si>
    <t>M00059</t>
  </si>
  <si>
    <t>Glycosaminoglycan biosynthesis, heparan sulfate backbone</t>
  </si>
  <si>
    <t>M00060</t>
  </si>
  <si>
    <t>KDO2-lipid A biosynthesis, Raetz pathway, LpxL-LpxM type</t>
  </si>
  <si>
    <t>Lipopolysaccharide metabolism</t>
  </si>
  <si>
    <t>M00061</t>
  </si>
  <si>
    <t>D-Glucuronate degradation, D-glucuronate =&gt; pyruvate + D-glyceraldehyde 3P</t>
  </si>
  <si>
    <t>M00063</t>
  </si>
  <si>
    <t>CMP-KDO biosynthesis</t>
  </si>
  <si>
    <t>M00064</t>
  </si>
  <si>
    <t>ADP-L-glycero-D-manno-heptose biosynthesis</t>
  </si>
  <si>
    <t>M00065</t>
  </si>
  <si>
    <t>GPI-anchor biosynthesis, core oligosaccharide</t>
  </si>
  <si>
    <t>M00066</t>
  </si>
  <si>
    <t>Lactosylceramide biosynthesis</t>
  </si>
  <si>
    <t>Lipid metabolism</t>
  </si>
  <si>
    <t>M00067</t>
  </si>
  <si>
    <t>Sulfoglycolipids biosynthesis, ceramide/1-alkyl-2-acylglycerol =&gt; sulfatide/seminolipid</t>
  </si>
  <si>
    <t>M00068</t>
  </si>
  <si>
    <t>Glycosphingolipid biosynthesis, globo-series, LacCer =&gt; Gb4Cer</t>
  </si>
  <si>
    <t>M00069</t>
  </si>
  <si>
    <t>Glycosphingolipid biosynthesis, ganglio series, LacCer =&gt; GT3</t>
  </si>
  <si>
    <t>M00070</t>
  </si>
  <si>
    <t>Glycosphingolipid biosynthesis, lacto-series, LacCer =&gt; Lc4Cer</t>
  </si>
  <si>
    <t>M00071</t>
  </si>
  <si>
    <t>Glycosphingolipid biosynthesis, neolacto-series, LacCer =&gt; nLc4Cer</t>
  </si>
  <si>
    <t>M00072</t>
  </si>
  <si>
    <t>N-glycosylation by oligosaccharyltransferase</t>
  </si>
  <si>
    <t>M00073</t>
  </si>
  <si>
    <t>N-glycan precursor trimming</t>
  </si>
  <si>
    <t>M00074</t>
  </si>
  <si>
    <t>N-glycan biosynthesis, high-mannose type</t>
  </si>
  <si>
    <t>M00075</t>
  </si>
  <si>
    <t>N-glycan biosynthesis, complex type</t>
  </si>
  <si>
    <t>M00076</t>
  </si>
  <si>
    <t>Dermatan sulfate degradation</t>
  </si>
  <si>
    <t>M00077</t>
  </si>
  <si>
    <t>Chondroitin sulfate degradation</t>
  </si>
  <si>
    <t>M00078</t>
  </si>
  <si>
    <t>Heparan sulfate degradation</t>
  </si>
  <si>
    <t>M00079</t>
  </si>
  <si>
    <t>Keratan sulfate degradation</t>
  </si>
  <si>
    <t>M00081</t>
  </si>
  <si>
    <t>Pectin degradation</t>
  </si>
  <si>
    <t>M00082</t>
  </si>
  <si>
    <t>Fatty acid biosynthesis, initiation</t>
  </si>
  <si>
    <t>Fatty acid biosynthesis and degradation</t>
  </si>
  <si>
    <t>M00083</t>
  </si>
  <si>
    <t>Fatty acid biosynthesis, elongation</t>
  </si>
  <si>
    <t>M00085</t>
  </si>
  <si>
    <t>Fatty acid elongation in mitochondria</t>
  </si>
  <si>
    <t>M00086</t>
  </si>
  <si>
    <t>beta-Oxidation, acyl-CoA synthesis</t>
  </si>
  <si>
    <t>M00087</t>
  </si>
  <si>
    <t>beta-Oxidation</t>
  </si>
  <si>
    <t>M00088</t>
  </si>
  <si>
    <t>Ketone body biosynthesis, acetyl-CoA =&gt; acetoacetate/3-hydroxybutyrate/acetone</t>
  </si>
  <si>
    <t>M00089</t>
  </si>
  <si>
    <t>Triacylglycerol biosynthesis</t>
  </si>
  <si>
    <t>M00090</t>
  </si>
  <si>
    <t>Phosphatidylcholine (PC) biosynthesis, choline =&gt; PC</t>
  </si>
  <si>
    <t>M00091</t>
  </si>
  <si>
    <t>Phosphatidylcholine (PC) biosynthesis, PE =&gt; PC</t>
  </si>
  <si>
    <t>M00092</t>
  </si>
  <si>
    <t>Phosphatidylethanolamine (PE) biosynthesis, ethanolamine =&gt; PE</t>
  </si>
  <si>
    <t>M00093</t>
  </si>
  <si>
    <t>Phosphatidylethanolamine (PE) biosynthesis, PA =&gt; PS =&gt; PE</t>
  </si>
  <si>
    <t>M00094</t>
  </si>
  <si>
    <t>Ceramide biosynthesis</t>
  </si>
  <si>
    <t>M00095</t>
  </si>
  <si>
    <t>C5 isoprenoid biosynthesis, mevalonate pathway</t>
  </si>
  <si>
    <t>Terpenoid backbone biosynthesis</t>
  </si>
  <si>
    <t>M00096</t>
  </si>
  <si>
    <t>C5 isoprenoid biosynthesis, non-mevalonate pathway</t>
  </si>
  <si>
    <t>M00097</t>
  </si>
  <si>
    <t>beta-Carotene biosynthesis, GGAP =&gt; beta-carotene</t>
  </si>
  <si>
    <t>Other terpenoid biosynthesis</t>
  </si>
  <si>
    <t>M00098</t>
  </si>
  <si>
    <t>Acylglycerol degradation</t>
  </si>
  <si>
    <t>M00099</t>
  </si>
  <si>
    <t>Sphingosine biosynthesis</t>
  </si>
  <si>
    <t>M00100</t>
  </si>
  <si>
    <t>Sphingosine degradation</t>
  </si>
  <si>
    <t>M00101</t>
  </si>
  <si>
    <t>Cholesterol biosynthesis, squalene 2,3-epoxide =&gt; cholesterol</t>
  </si>
  <si>
    <t>Sterol biosynthesis</t>
  </si>
  <si>
    <t>M00102</t>
  </si>
  <si>
    <t>Ergocalciferol biosynthesis, squalene 2,3-epoxide =&gt; ergosterol/ergocalciferol</t>
  </si>
  <si>
    <t>M00103</t>
  </si>
  <si>
    <t>Cholecalciferol biosynthesis</t>
  </si>
  <si>
    <t>M00104</t>
  </si>
  <si>
    <t>Bile acid biosynthesis, cholesterol =&gt; cholate/chenodeoxycholate</t>
  </si>
  <si>
    <t>M00106</t>
  </si>
  <si>
    <t>Conjugated bile acid biosynthesis, cholate =&gt; taurocholate/glycocholate</t>
  </si>
  <si>
    <t>M00107</t>
  </si>
  <si>
    <t>Steroid hormone biosynthesis, cholesterol =&gt; prognenolone =&gt; progesterone</t>
  </si>
  <si>
    <t>M00108</t>
  </si>
  <si>
    <t>C21-Steroid hormone biosynthesis, progesterone =&gt; corticosterone/aldosterone</t>
  </si>
  <si>
    <t>M00109</t>
  </si>
  <si>
    <t>C21-Steroid hormone biosynthesis, progesterone =&gt; cortisol/cortisone</t>
  </si>
  <si>
    <t>M00110</t>
  </si>
  <si>
    <t>C19/C18-Steroid hormone biosynthesis, pregnenolone =&gt; androstenedione =&gt; estrone</t>
  </si>
  <si>
    <t>M00112</t>
  </si>
  <si>
    <t>Tocopherol/tocotorienol biosynthesis, homogentisate + phytyl/geranylgeranyl-PP =&gt; tocopherol/tocotorienol</t>
  </si>
  <si>
    <t>Cofactor and vitamin metabolism</t>
  </si>
  <si>
    <t>M00113</t>
  </si>
  <si>
    <t>Jasmonic acid biosynthesis</t>
  </si>
  <si>
    <t>M00114</t>
  </si>
  <si>
    <t>Ascorbate biosynthesis, plants, fructose-6P =&gt; ascorbate</t>
  </si>
  <si>
    <t>M00115</t>
  </si>
  <si>
    <t>NAD biosynthesis, aspartate =&gt; quinolinate =&gt; NAD</t>
  </si>
  <si>
    <t>M00116</t>
  </si>
  <si>
    <t>Menaquinone biosynthesis, chorismate (+ polyprenyl-PP) =&gt; menaquinol</t>
  </si>
  <si>
    <t>M00117</t>
  </si>
  <si>
    <t>Ubiquinone biosynthesis, prokaryotes, chorismate (+ polyprenyl-PP) =&gt; ubiquinol</t>
  </si>
  <si>
    <t>M00118</t>
  </si>
  <si>
    <t>Glutathione biosynthesis, glutamate =&gt; glutathione</t>
  </si>
  <si>
    <t>M00119</t>
  </si>
  <si>
    <t>Pantothenate biosynthesis, valine/L-aspartate =&gt; pantothenate</t>
  </si>
  <si>
    <t>M00120</t>
  </si>
  <si>
    <t>Coenzyme A biosynthesis, pantothenate =&gt; CoA</t>
  </si>
  <si>
    <t>M00121</t>
  </si>
  <si>
    <t>Heme biosynthesis, plants and bacteria, glutamate =&gt; heme</t>
  </si>
  <si>
    <t>M00122</t>
  </si>
  <si>
    <t>Cobalamin biosynthesis, cobyrinate a,c-diamide =&gt; cobalamin</t>
  </si>
  <si>
    <t>M00123</t>
  </si>
  <si>
    <t>Biotin biosynthesis, pimeloyl-ACP/CoA =&gt; biotin</t>
  </si>
  <si>
    <t>M00124</t>
  </si>
  <si>
    <t>Pyridoxal-P biosynthesis, erythrose-4P =&gt; pyridoxal-P</t>
  </si>
  <si>
    <t>M00125</t>
  </si>
  <si>
    <t>Riboflavin biosynthesis, plants and bacteria, GTP =&gt; riboflavin/FMN/FAD</t>
  </si>
  <si>
    <t>M00126</t>
  </si>
  <si>
    <t>Tetrahydrofolate biosynthesis, GTP =&gt; THF</t>
  </si>
  <si>
    <t>M00127</t>
  </si>
  <si>
    <t>Thiamine biosynthesis, prokaryotes, AIR (+ DXP/tyrosine) =&gt; TMP/TPP</t>
  </si>
  <si>
    <t>M00128</t>
  </si>
  <si>
    <t>Ubiquinone biosynthesis, eukaryotes, 4-hydroxybenzoate + polyprenyl-PP =&gt; ubiquinol</t>
  </si>
  <si>
    <t>M00129</t>
  </si>
  <si>
    <t>Ascorbate biosynthesis, animals, glucose-1P =&gt; ascorbate</t>
  </si>
  <si>
    <t>M00130</t>
  </si>
  <si>
    <t>Inositol phosphate metabolism, PI=&gt; PIP2 =&gt; Ins(1,4,5)P3 =&gt; Ins(1,3,4,5)P4</t>
  </si>
  <si>
    <t>M00131</t>
  </si>
  <si>
    <t>Inositol phosphate metabolism, Ins(1,3,4,5)P4 =&gt; Ins(1,3,4)P3 =&gt; myo-inositol</t>
  </si>
  <si>
    <t>M00132</t>
  </si>
  <si>
    <t>Inositol phosphate metabolism, Ins(1,3,4)P3 =&gt; phytate</t>
  </si>
  <si>
    <t>M00133</t>
  </si>
  <si>
    <t>Polyamine biosynthesis, arginine =&gt; agmatine =&gt; putrescine =&gt; spermidine</t>
  </si>
  <si>
    <t>Polyamine biosynthesis</t>
  </si>
  <si>
    <t>M00134</t>
  </si>
  <si>
    <t>Polyamine biosynthesis, arginine =&gt; ornithine =&gt; putrescine</t>
  </si>
  <si>
    <t>M00135</t>
  </si>
  <si>
    <t>GABA biosynthesis, eukaryotes, putrescine =&gt; GABA</t>
  </si>
  <si>
    <t>M00136</t>
  </si>
  <si>
    <t>GABA biosynthesis, prokaryotes, putrescine =&gt; GABA</t>
  </si>
  <si>
    <t>M00137</t>
  </si>
  <si>
    <t>Flavanone biosynthesis, phenylalanine =&gt; naringenin</t>
  </si>
  <si>
    <t>M00138</t>
  </si>
  <si>
    <t>Flavonoid biosynthesis, naringenin =&gt; pelargonidin</t>
  </si>
  <si>
    <t>M00140</t>
  </si>
  <si>
    <t>C1-unit interconversion, prokaryotes</t>
  </si>
  <si>
    <t>M00141</t>
  </si>
  <si>
    <t>C1-unit interconversion, eukaryotes</t>
  </si>
  <si>
    <t>M00142</t>
  </si>
  <si>
    <t>NADH:ubiquinone oxidoreductase, mitochondria</t>
  </si>
  <si>
    <t>ATP synthesis</t>
  </si>
  <si>
    <t>M00143</t>
  </si>
  <si>
    <t>NADH dehydrogenase (ubiquinone) Fe-S protein/flavoprotein complex, mitochondria</t>
  </si>
  <si>
    <t>M00144</t>
  </si>
  <si>
    <t>NADH:quinone oxidoreductase, prokaryotes</t>
  </si>
  <si>
    <t>M00145</t>
  </si>
  <si>
    <t>NAD(P)H:quinone oxidoreductase, chloroplasts and cyanobacteria</t>
  </si>
  <si>
    <t>M00146</t>
  </si>
  <si>
    <t>NADH dehydrogenase (ubiquinone) 1 alpha subcomplex</t>
  </si>
  <si>
    <t>M00147</t>
  </si>
  <si>
    <t>NADH dehydrogenase (ubiquinone) 1 beta subcomplex</t>
  </si>
  <si>
    <t>M00148</t>
  </si>
  <si>
    <t>Succinate dehydrogenase (ubiquinone)</t>
  </si>
  <si>
    <t>M00149</t>
  </si>
  <si>
    <t>Succinate dehydrogenase, prokaryotes</t>
  </si>
  <si>
    <t>M00150</t>
  </si>
  <si>
    <t>Fumarate reductase, prokaryotes</t>
  </si>
  <si>
    <t>M00151</t>
  </si>
  <si>
    <t>Cytochrome bc1 complex respiratory unit</t>
  </si>
  <si>
    <t>M00152</t>
  </si>
  <si>
    <t>Cytochrome bc1 complex</t>
  </si>
  <si>
    <t>M00153</t>
  </si>
  <si>
    <t>Cytochrome bd ubiquinol oxidase</t>
  </si>
  <si>
    <t>M00154</t>
  </si>
  <si>
    <t>Cytochrome c oxidase</t>
  </si>
  <si>
    <t>M00155</t>
  </si>
  <si>
    <t>Cytochrome c oxidase, prokaryotes</t>
  </si>
  <si>
    <t>M00156</t>
  </si>
  <si>
    <t>Cytochrome c oxidase, cbb3-type</t>
  </si>
  <si>
    <t>M00157</t>
  </si>
  <si>
    <t>F-type ATPase, prokaryotes and chloroplasts</t>
  </si>
  <si>
    <t>M00158</t>
  </si>
  <si>
    <t>F-type ATPase, eukaryotes</t>
  </si>
  <si>
    <t>M00159</t>
  </si>
  <si>
    <t>V/A-type ATPase, prokaryotes</t>
  </si>
  <si>
    <t>M00160</t>
  </si>
  <si>
    <t>V-type ATPase, eukaryotes</t>
  </si>
  <si>
    <t>M00161</t>
  </si>
  <si>
    <t>Photosystem II</t>
  </si>
  <si>
    <t>Photosynthesis</t>
  </si>
  <si>
    <t>M00162</t>
  </si>
  <si>
    <t>Cytochrome b6f complex</t>
  </si>
  <si>
    <t>M00163</t>
  </si>
  <si>
    <t>Photosystem I</t>
  </si>
  <si>
    <t>M00165</t>
  </si>
  <si>
    <t>Reductive pentose phosphate cycle (Calvin cycle)</t>
  </si>
  <si>
    <t>M00166</t>
  </si>
  <si>
    <t>Reductive pentose phosphate cycle, ribulose-5P =&gt; glyceraldehyde-3P</t>
  </si>
  <si>
    <t>M00167</t>
  </si>
  <si>
    <t>Reductive pentose phosphate cycle, glyceraldehyde-3P =&gt; ribulose-5P</t>
  </si>
  <si>
    <t>M00168</t>
  </si>
  <si>
    <t>CAM (Crassulacean acid metabolism), dark</t>
  </si>
  <si>
    <t>M00169</t>
  </si>
  <si>
    <t>CAM (Crassulacean acid metabolism), light</t>
  </si>
  <si>
    <t>M00170</t>
  </si>
  <si>
    <t>C4-dicarboxylic acid cycle, phosphoenolpyruvate carboxykinase type</t>
  </si>
  <si>
    <t>M00171</t>
  </si>
  <si>
    <t>C4-dicarboxylic acid cycle, NAD - malic enzyme type</t>
  </si>
  <si>
    <t>M00172</t>
  </si>
  <si>
    <t>C4-dicarboxylic acid cycle, NADP - malic enzyme type</t>
  </si>
  <si>
    <t>M00173</t>
  </si>
  <si>
    <t>Reductive citrate cycle (Arnon-Buchanan cycle)</t>
  </si>
  <si>
    <t>M00174</t>
  </si>
  <si>
    <t>Methane oxidation, methanotroph, methane =&gt; formaldehyde</t>
  </si>
  <si>
    <t>M00175</t>
  </si>
  <si>
    <t>Nitrogen fixation, nitrogen =&gt; ammonia</t>
  </si>
  <si>
    <t>Nitrogen metabolism</t>
  </si>
  <si>
    <t>M00176</t>
  </si>
  <si>
    <t>Assimilatory sulfate reduction, sulfate =&gt; H2S</t>
  </si>
  <si>
    <t>Sulfur metabolism</t>
  </si>
  <si>
    <t>M00307</t>
  </si>
  <si>
    <t>Pyruvate oxidation, pyruvate =&gt; acetyl-CoA</t>
  </si>
  <si>
    <t>M00308</t>
  </si>
  <si>
    <t>Semi-phosphorylative Entner-Doudoroff pathway, gluconate =&gt; glycerate-3P</t>
  </si>
  <si>
    <t>M00309</t>
  </si>
  <si>
    <t>Non-phosphorylative Entner-Doudoroff pathway, gluconate/galactonate =&gt; glycerate</t>
  </si>
  <si>
    <t>M00338</t>
  </si>
  <si>
    <t>Cysteine biosynthesis, homocysteine + serine =&gt; cysteine</t>
  </si>
  <si>
    <t>M00344</t>
  </si>
  <si>
    <t>Formaldehyde assimilation, xylulose monophosphate pathway</t>
  </si>
  <si>
    <t>M00345</t>
  </si>
  <si>
    <t>Formaldehyde assimilation, ribulose monophosphate pathway</t>
  </si>
  <si>
    <t>M00346</t>
  </si>
  <si>
    <t>Formaldehyde assimilation, serine pathway</t>
  </si>
  <si>
    <t>M00356</t>
  </si>
  <si>
    <t>Methanogenesis, methanol =&gt; methane</t>
  </si>
  <si>
    <t>M00357</t>
  </si>
  <si>
    <t>Methanogenesis, acetate =&gt; methane</t>
  </si>
  <si>
    <t>M00358</t>
  </si>
  <si>
    <t>Coenzyme M biosynthesis</t>
  </si>
  <si>
    <t>M00363</t>
  </si>
  <si>
    <t>EHEC pathogenicity signature, Shiga toxin</t>
  </si>
  <si>
    <t>Pathogenicity</t>
  </si>
  <si>
    <t>M00364</t>
  </si>
  <si>
    <t>C10-C20 isoprenoid biosynthesis, bacteria</t>
  </si>
  <si>
    <t>M00365</t>
  </si>
  <si>
    <t>C10-C20 isoprenoid biosynthesis, archaea</t>
  </si>
  <si>
    <t>M00366</t>
  </si>
  <si>
    <t>C10-C20 isoprenoid biosynthesis, plants</t>
  </si>
  <si>
    <t>M00367</t>
  </si>
  <si>
    <t>C10-C20 isoprenoid biosynthesis, non-plant eukaryotes</t>
  </si>
  <si>
    <t>M00368</t>
  </si>
  <si>
    <t>Ethylene biosynthesis, methionine =&gt; ethylene</t>
  </si>
  <si>
    <t>M00369</t>
  </si>
  <si>
    <t>Cyanogenic glycoside biosynthesis, tyrosine =&gt; dhurrin</t>
  </si>
  <si>
    <t>M00370</t>
  </si>
  <si>
    <t>Glucosinolate biosynthesis, tryptophan =&gt; glucobrassicin</t>
  </si>
  <si>
    <t>M00371</t>
  </si>
  <si>
    <t>Castasterone biosynthesis, campesterol =&gt; castasterone</t>
  </si>
  <si>
    <t>M00372</t>
  </si>
  <si>
    <t>Abscisic acid biosynthesis, beta-carotene =&gt; abscisic acid</t>
  </si>
  <si>
    <t>M00373</t>
  </si>
  <si>
    <t>Ethylmalonyl pathway</t>
  </si>
  <si>
    <t>M00374</t>
  </si>
  <si>
    <t>Dicarboxylate-hydroxybutyrate cycle</t>
  </si>
  <si>
    <t>M00375</t>
  </si>
  <si>
    <t>Hydroxypropionate-hydroxybutylate cycle</t>
  </si>
  <si>
    <t>M00376</t>
  </si>
  <si>
    <t>3-Hydroxypropionate bi-cycle</t>
  </si>
  <si>
    <t>M00377</t>
  </si>
  <si>
    <t>Reductive acetyl-CoA pathway (Wood-Ljungdahl pathway)</t>
  </si>
  <si>
    <t>M00378</t>
  </si>
  <si>
    <t>F420 biosynthesis, archaea</t>
  </si>
  <si>
    <t>M00415</t>
  </si>
  <si>
    <t>Fatty acid elongation in endoplasmic reticulum</t>
  </si>
  <si>
    <t>M00416</t>
  </si>
  <si>
    <t>Cytochrome aa3-600 menaquinol oxidase</t>
  </si>
  <si>
    <t>M00417</t>
  </si>
  <si>
    <t>Cytochrome o ubiquinol oxidase</t>
  </si>
  <si>
    <t>M00418</t>
  </si>
  <si>
    <t>Toluene degradation, anaerobic, toluene =&gt; benzoyl-CoA</t>
  </si>
  <si>
    <t>Aromatics degradation</t>
  </si>
  <si>
    <t>M00419</t>
  </si>
  <si>
    <t>Cymene degradation, p-cymene =&gt; p-cumate</t>
  </si>
  <si>
    <t>M00422</t>
  </si>
  <si>
    <t>Acetyl-CoA pathway, CO2 =&gt; acetyl-CoA</t>
  </si>
  <si>
    <t>M00432</t>
  </si>
  <si>
    <t>Leucine biosynthesis, 2-oxoisovalerate =&gt; 2-oxoisocaproate</t>
  </si>
  <si>
    <t>M00433</t>
  </si>
  <si>
    <t>Lysine biosynthesis, 2-oxoglutarate =&gt; 2-oxoadipate</t>
  </si>
  <si>
    <t>M00525</t>
  </si>
  <si>
    <t>Lysine biosynthesis, acetyl-DAP pathway, aspartate =&gt; lysine</t>
  </si>
  <si>
    <t>M00526</t>
  </si>
  <si>
    <t>Lysine biosynthesis, DAP dehydrogenase pathway, aspartate =&gt; lysine</t>
  </si>
  <si>
    <t>M00527</t>
  </si>
  <si>
    <t>Lysine biosynthesis, DAP aminotransferase pathway, aspartate =&gt; lysine</t>
  </si>
  <si>
    <t>M00528</t>
  </si>
  <si>
    <t>Nitrification, ammonia =&gt; nitrite</t>
  </si>
  <si>
    <t>M00529</t>
  </si>
  <si>
    <t>Denitrification, nitrate =&gt; nitrogen</t>
  </si>
  <si>
    <t>M00530</t>
  </si>
  <si>
    <t>Dissimilatory nitrate reduction, nitrate =&gt; ammonia</t>
  </si>
  <si>
    <t>M00531</t>
  </si>
  <si>
    <t>Assimilatory nitrate reduction, nitrate =&gt; ammonia</t>
  </si>
  <si>
    <t>M00532</t>
  </si>
  <si>
    <t>Photorespiration</t>
  </si>
  <si>
    <t>M00533</t>
  </si>
  <si>
    <t>Homoprotocatechuate degradation, homoprotocatechuate =&gt; 2-oxohept-3-enedioate</t>
  </si>
  <si>
    <t>M00534</t>
  </si>
  <si>
    <t>Naphthalene degradation, naphthalene =&gt; salicylate</t>
  </si>
  <si>
    <t>M00535</t>
  </si>
  <si>
    <t>Isoleucine biosynthesis, pyruvate =&gt; 2-oxobutanoate</t>
  </si>
  <si>
    <t>M00537</t>
  </si>
  <si>
    <t>Xylene degradation, xylene =&gt; methylbenzoate</t>
  </si>
  <si>
    <t>M00538</t>
  </si>
  <si>
    <t>Toluene degradation, toluene =&gt; benzoate</t>
  </si>
  <si>
    <t>M00539</t>
  </si>
  <si>
    <t>Cumate degradation, p-cumate =&gt; 2-oxopent-4-enoate + 2-methylpropanoate</t>
  </si>
  <si>
    <t>M00540</t>
  </si>
  <si>
    <t>Benzoate degradation, cyclohexanecarboxylic acid =&gt;pimeloyl-CoA</t>
  </si>
  <si>
    <t>M00541</t>
  </si>
  <si>
    <t>Benzoyl-CoA degradation, benzoyl-CoA =&gt; 3-hydroxypimeloyl-CoA</t>
  </si>
  <si>
    <t>M00542</t>
  </si>
  <si>
    <t>EHEC/EPEC pathogenicity signature, T3SS and effectors</t>
  </si>
  <si>
    <t>M00543</t>
  </si>
  <si>
    <t>Biphenyl degradation, biphenyl =&gt; 2-oxopent-4-enoate + benzoate</t>
  </si>
  <si>
    <t>M00544</t>
  </si>
  <si>
    <t>Carbazole degradation, carbazole =&gt; 2-oxopent-4-enoate + anthranilate</t>
  </si>
  <si>
    <t>M00545</t>
  </si>
  <si>
    <t>Trans-cinnamate degradation, trans-cinnamate =&gt; acetyl-CoA</t>
  </si>
  <si>
    <t>M00546</t>
  </si>
  <si>
    <t>Purine degradation, xanthine =&gt; urea</t>
  </si>
  <si>
    <t>M00547</t>
  </si>
  <si>
    <t>Benzene/toluene degradation, benzene =&gt; catechol / toluene =&gt; 3-methylcatechol</t>
  </si>
  <si>
    <t>M00548</t>
  </si>
  <si>
    <t>Benzene degradation, benzene =&gt; catechol</t>
  </si>
  <si>
    <t>M00549</t>
  </si>
  <si>
    <t>Nucleotide sugar biosynthesis, glucose =&gt; UDP-glucose</t>
  </si>
  <si>
    <t>M00550</t>
  </si>
  <si>
    <t>Ascorbate degradation, ascorbate =&gt; D-xylulose-5P</t>
  </si>
  <si>
    <t>M00551</t>
  </si>
  <si>
    <t>Benzoate degradation, benzoate =&gt; catechol / methylbenzoate =&gt; methylcatechol</t>
  </si>
  <si>
    <t>M00552</t>
  </si>
  <si>
    <t>D-galactonate degradation, De Ley-Doudoroff pathway, D-galactonate =&gt; glycerate-3P</t>
  </si>
  <si>
    <t>M00554</t>
  </si>
  <si>
    <t>Nucleotide sugar biosynthesis, galactose =&gt; UDP-galactose</t>
  </si>
  <si>
    <t>M00555</t>
  </si>
  <si>
    <t>Betaine biosynthesis, choline =&gt; betaine</t>
  </si>
  <si>
    <t>M00563</t>
  </si>
  <si>
    <t>Methanogenesis, methylamine/dimethylamine/trimethylamine =&gt; methane</t>
  </si>
  <si>
    <t>M00564</t>
  </si>
  <si>
    <t>Helicobacter pylori pathogenicity signature, cagA pathogenicity island</t>
  </si>
  <si>
    <t>M00565</t>
  </si>
  <si>
    <t>Trehalose biosynthesis, D-glucose 1P =&gt; trehalose</t>
  </si>
  <si>
    <t>M00567</t>
  </si>
  <si>
    <t>Methanogenesis, CO2 =&gt; methane</t>
  </si>
  <si>
    <t>M00568</t>
  </si>
  <si>
    <t>Catechol ortho-cleavage, catechol =&gt; 3-oxoadipate</t>
  </si>
  <si>
    <t>M00569</t>
  </si>
  <si>
    <t>Catechol meta-cleavage, catechol =&gt; acetyl-CoA / 4-methylcatechol =&gt; propanoyl-CoA</t>
  </si>
  <si>
    <t>M00570</t>
  </si>
  <si>
    <t>Isoleucine biosynthesis, threonine =&gt; 2-oxobutanoate =&gt; isoleucine</t>
  </si>
  <si>
    <t>M00572</t>
  </si>
  <si>
    <t>Pimeloyl-ACP biosynthesis, BioC-BioH pathway, malonyl-ACP =&gt; pimeloyl-ACP</t>
  </si>
  <si>
    <t>M00573</t>
  </si>
  <si>
    <t>Biotin biosynthesis, BioI pathway, long-chain-acyl-ACP =&gt; pimeloyl-ACP =&gt; biotin</t>
  </si>
  <si>
    <t>M00574</t>
  </si>
  <si>
    <t>Pertussis pathogenicity signature, pertussis toxin</t>
  </si>
  <si>
    <t>M00575</t>
  </si>
  <si>
    <t>Pertussis pathogenicity signature, T1SS</t>
  </si>
  <si>
    <t>M00576</t>
  </si>
  <si>
    <t>ETEC pathogenicity signature, heat-labile and heat-stable enterotoxins</t>
  </si>
  <si>
    <t>M00577</t>
  </si>
  <si>
    <t>Biotin biosynthesis, BioW pathway, pimelate =&gt; pimeloyl-CoA =&gt; biotin</t>
  </si>
  <si>
    <t>M00580</t>
  </si>
  <si>
    <t>Pentose phosphate pathway, archaea, fructose 6P =&gt; ribose 5P</t>
  </si>
  <si>
    <t>M00595</t>
  </si>
  <si>
    <t>Thiosulfate oxidation by SOX complex, thiosulfate =&gt; sulfate</t>
  </si>
  <si>
    <t>M00596</t>
  </si>
  <si>
    <t>Dissimilatory sulfate reduction, sulfate =&gt; H2S</t>
  </si>
  <si>
    <t>M00597</t>
  </si>
  <si>
    <t>Anoxygenic photosystem II</t>
  </si>
  <si>
    <t>M00598</t>
  </si>
  <si>
    <t>Anoxygenic photosystem I</t>
  </si>
  <si>
    <t>M00608</t>
  </si>
  <si>
    <t>2-Oxocarboxylic acid chain extension, 2-oxoglutarate =&gt; 2-oxoadipate =&gt; 2-oxopimelate =&gt; 2-oxosuberate</t>
  </si>
  <si>
    <t>M00609</t>
  </si>
  <si>
    <t>Cysteine biosynthesis, methionine =&gt; cysteine</t>
  </si>
  <si>
    <t>M00611</t>
  </si>
  <si>
    <t>Oxygenic photosynthesis in plants and cyanobacteria</t>
  </si>
  <si>
    <t>Metabolic capacity</t>
  </si>
  <si>
    <t>M00612</t>
  </si>
  <si>
    <t>Anoxygenic photosynthesis in purple bacteria</t>
  </si>
  <si>
    <t>M00613</t>
  </si>
  <si>
    <t>Anoxygenic photosynthesis in green nonsulfur bacteria</t>
  </si>
  <si>
    <t>M00614</t>
  </si>
  <si>
    <t>Anoxygenic photosynthesis in green sulfur bacteria</t>
  </si>
  <si>
    <t>M00615</t>
  </si>
  <si>
    <t>Nitrate assimilation</t>
  </si>
  <si>
    <t>M00616</t>
  </si>
  <si>
    <t>Sulfate-sulfur assimilation</t>
  </si>
  <si>
    <t>M00617</t>
  </si>
  <si>
    <t>Methanogen</t>
  </si>
  <si>
    <t>M00618</t>
  </si>
  <si>
    <t>Acetogen</t>
  </si>
  <si>
    <t>M00620</t>
  </si>
  <si>
    <t>Incomplete reductive citrate cycle, acetyl-CoA =&gt; oxoglutarate</t>
  </si>
  <si>
    <t>M00622</t>
  </si>
  <si>
    <t>Nicotinate degradation, nicotinate =&gt; fumarate</t>
  </si>
  <si>
    <t>M00623</t>
  </si>
  <si>
    <t>Phthalate degradation, phthalate =&gt; protocatechuate</t>
  </si>
  <si>
    <t>M00624</t>
  </si>
  <si>
    <t>Terephthalate degradation, terephthalate =&gt; 3,4-dihydroxybenzoate</t>
  </si>
  <si>
    <t>M00625</t>
  </si>
  <si>
    <t>Methicillin resistance</t>
  </si>
  <si>
    <t>Drug resistance</t>
  </si>
  <si>
    <t>M00627</t>
  </si>
  <si>
    <t>beta-Lactam resistance, Bla system</t>
  </si>
  <si>
    <t>M00630</t>
  </si>
  <si>
    <t>D-Galacturonate degradation (fungi), D-galacturonate =&gt; glycerol</t>
  </si>
  <si>
    <t>M00631</t>
  </si>
  <si>
    <t>D-Galacturonate degradation (bacteria), D-galacturonate =&gt; pyruvate + D-glyceraldehyde 3P</t>
  </si>
  <si>
    <t>M00633</t>
  </si>
  <si>
    <t>Semi-phosphorylative Entner-Doudoroff pathway, gluconate/galactonate =&gt; glycerate-3P</t>
  </si>
  <si>
    <t>M00636</t>
  </si>
  <si>
    <t>M00637</t>
  </si>
  <si>
    <t>Anthranilate degradation, anthranilate =&gt; catechol</t>
  </si>
  <si>
    <t>M00638</t>
  </si>
  <si>
    <t>Salicylate degradation, salicylate =&gt; gentisate</t>
  </si>
  <si>
    <t>M00639</t>
  </si>
  <si>
    <t>Multidrug resistance, efflux pump MexCD-OprJ</t>
  </si>
  <si>
    <t>M00641</t>
  </si>
  <si>
    <t>Multidrug resistance, efflux pump MexEF-OprN</t>
  </si>
  <si>
    <t>M00642</t>
  </si>
  <si>
    <t>Multidrug resistance, efflux pump MexJK-OprM</t>
  </si>
  <si>
    <t>M00643</t>
  </si>
  <si>
    <t>Multidrug resistance, efflux pump MexXY-OprM</t>
  </si>
  <si>
    <t>M00649</t>
  </si>
  <si>
    <t>Multidrug resistance, efflux pump AdeABC</t>
  </si>
  <si>
    <t>M00651</t>
  </si>
  <si>
    <t>Vancomycin resistance, D-Ala-D-Lac type</t>
  </si>
  <si>
    <t>M00652</t>
  </si>
  <si>
    <t>Vancomycin resistance, D-Ala-D-Ser type</t>
  </si>
  <si>
    <t>M00660</t>
  </si>
  <si>
    <t>Xanthomonas spp. pathogenicity signature, T3SS and effectors</t>
  </si>
  <si>
    <t>Plant pathogenicity</t>
  </si>
  <si>
    <t>M00661</t>
  </si>
  <si>
    <t>Paspaline biosynthesis, geranylgeranyl-PP + indoleglycerol phosphate =&gt; paspaline</t>
  </si>
  <si>
    <t>M00664</t>
  </si>
  <si>
    <t>Nodulation</t>
  </si>
  <si>
    <t>Symbiosis</t>
  </si>
  <si>
    <t>M00672</t>
  </si>
  <si>
    <t>Penicillin biosynthesis, aminoadipate + cycteine + valine =&gt; penicillin</t>
  </si>
  <si>
    <t>beta-Lactam biosynthesis</t>
  </si>
  <si>
    <t>M00673</t>
  </si>
  <si>
    <t>Cephamycin C biosynthesis, aminoadipate + cycteine + valine =&gt; cephamycin C</t>
  </si>
  <si>
    <t>M00674</t>
  </si>
  <si>
    <t>Clavaminate biosynthesis, arginine + glyceraldehyde-3P =&gt; clavaminate</t>
  </si>
  <si>
    <t>M00675</t>
  </si>
  <si>
    <t>Carbapenem-3-carboxylate biosynthesis, pyrroline-5-carboxylate + malonyl-CoA =&gt; carbapenem-3-carboxylate</t>
  </si>
  <si>
    <t>M00696</t>
  </si>
  <si>
    <t>Multidrug resistance, efflux pump AcrEF-TolC</t>
  </si>
  <si>
    <t>M00697</t>
  </si>
  <si>
    <t>Multidrug resistance, efflux pump MdtEF-TolC</t>
  </si>
  <si>
    <t>M00698</t>
  </si>
  <si>
    <t>Multidrug resistance, efflux pump BpeEF-OprC</t>
  </si>
  <si>
    <t>M00700</t>
  </si>
  <si>
    <t>Multidrug resistance, efflux pump AbcA</t>
  </si>
  <si>
    <t>M00702</t>
  </si>
  <si>
    <t>Multidrug resistance, efflux pump NorB</t>
  </si>
  <si>
    <t>M00704</t>
  </si>
  <si>
    <t>Tetracycline resistance, efflux pump Tet38</t>
  </si>
  <si>
    <t>M00705</t>
  </si>
  <si>
    <t>Multidrug resistance, efflux pump MepA</t>
  </si>
  <si>
    <t>M00714</t>
  </si>
  <si>
    <t>Multidrug resistance, efflux pump QacA</t>
  </si>
  <si>
    <t>M00718</t>
  </si>
  <si>
    <t>Multidrug resistance, efflux pump MexAB-OprM</t>
  </si>
  <si>
    <t>M00725</t>
  </si>
  <si>
    <t>Cationic antimicrobial peptide (CAMP) resistance, dltABCD operon</t>
  </si>
  <si>
    <t>M00726</t>
  </si>
  <si>
    <t>Cationic antimicrobial peptide (CAMP) resistance, lysyl-phosphatidylglycerol (L-PG) synthase MprF</t>
  </si>
  <si>
    <t>M00730</t>
  </si>
  <si>
    <t>Cationic antimicrobial peptide (CAMP) resistance, VraFG transporter</t>
  </si>
  <si>
    <t>M00736</t>
  </si>
  <si>
    <t>Nocardicin A biosynthesis, L-pHPG + arginine + serine =&gt; nocardicin A</t>
  </si>
  <si>
    <t>M00740</t>
  </si>
  <si>
    <t>Methylaspartate cycle</t>
  </si>
  <si>
    <t>M00741</t>
  </si>
  <si>
    <t>Propanoyl-CoA metabolism, propanoyl-CoA =&gt; succinyl-CoA</t>
  </si>
  <si>
    <t>M00744</t>
  </si>
  <si>
    <t>Cationic antimicrobial peptide (CAMP) resistance, protease PgtE</t>
  </si>
  <si>
    <t>M00745</t>
  </si>
  <si>
    <t>Imipenem resistance, repression of porin OprD</t>
  </si>
  <si>
    <t>M00746</t>
  </si>
  <si>
    <t>Multidrug resistance, repression of porin OmpF</t>
  </si>
  <si>
    <t>M00761</t>
  </si>
  <si>
    <t>Undecaprenylphosphate alpha-L-Ara4N biosynthesis, UDP-GlcA =&gt; undecaprenyl phosphate alpha-L-Ara4N</t>
  </si>
  <si>
    <t>M00763</t>
  </si>
  <si>
    <t>Ornithine biosynthesis, mediated by LysW, glutamate =&gt; ornithine</t>
  </si>
  <si>
    <t>M00769</t>
  </si>
  <si>
    <t>Multidrug resistance, efflux pump MexPQ-OpmE</t>
  </si>
  <si>
    <t>M00773</t>
  </si>
  <si>
    <t>Tylosin biosynthesis, methylmalonyl-CoA + malonyl-CoA =&gt; tylactone =&gt; tylosin</t>
  </si>
  <si>
    <t>Macrolide biosynthesis</t>
  </si>
  <si>
    <t>M00774</t>
  </si>
  <si>
    <t>Erythromycin biosynthesis, propanoyl-CoA + methylmalonyl-CoA =&gt; deoxyerythronolide B =&gt; erythromycin A/B</t>
  </si>
  <si>
    <t>M00775</t>
  </si>
  <si>
    <t>Oleandomycin biosynthesis, malonyl-CoA + methylmalonyl-CoA =&gt; 8,8a-deoxyoleandolide =&gt; oleandomycin</t>
  </si>
  <si>
    <t>M00776</t>
  </si>
  <si>
    <t>Pikromycin/methymycin biosynthesis, methylmalonyl-CoA + malonyl-CoA =&gt; narbonolide/10-deoxymethynolide =&gt; pikromycin/methymycin</t>
  </si>
  <si>
    <t>M00777</t>
  </si>
  <si>
    <t>Avermectin biosynthesis, 2-methylbutanoyl-CoA/isobutyryl-CoA =&gt; 6,8a-Seco-6,8a-deoxy-5-oxoavermectin 1a/1b aglycone =&gt; avermectin A1a/B1a/A1b/B1b</t>
  </si>
  <si>
    <t>M00778</t>
  </si>
  <si>
    <t>Type II polyketide backbone biosynthesis, acyl-CoA + malonyl-CoA =&gt; polyketide</t>
  </si>
  <si>
    <t>Type II polyketide biosynthesis</t>
  </si>
  <si>
    <t>M00779</t>
  </si>
  <si>
    <t>Dihydrokalafungin biosynthesis, octaketide =&gt; dihydrokalafungin</t>
  </si>
  <si>
    <t>M00780</t>
  </si>
  <si>
    <t>Tetracycline/oxytetracycline biosynthesis, pretetramide =&gt; tetracycline/oxytetracycline</t>
  </si>
  <si>
    <t>M00781</t>
  </si>
  <si>
    <t>Nogalavinone/aklavinone biosynthesis, deoxynogalonate/deoxyaklanonate =&gt; nogalavinone/aklavinone</t>
  </si>
  <si>
    <t>M00782</t>
  </si>
  <si>
    <t>Mithramycin biosynthesis, 4-demethylpremithramycinone =&gt; mithramycin</t>
  </si>
  <si>
    <t>M00783</t>
  </si>
  <si>
    <t>Tetracenomycin C/8-demethyltetracenomycin C biosynthesis, tetracenomycin F2 =&gt; tetracenomycin C/8-demethyltetracenomycin C</t>
  </si>
  <si>
    <t>M00784</t>
  </si>
  <si>
    <t>Elloramycin biosynthesis, 8-demethyltetracenomycin C =&gt; elloramycin A</t>
  </si>
  <si>
    <t>M00785</t>
  </si>
  <si>
    <t>Cycloserine biosynthesis, arginine/serine =&gt; cycloserine</t>
  </si>
  <si>
    <t>M00786</t>
  </si>
  <si>
    <t>Fumitremorgin alkaloid biosynthesis, tryptophan + proline =&gt; fumitremorgin C/A</t>
  </si>
  <si>
    <t>M00787</t>
  </si>
  <si>
    <t>Bacilysin biosynthesis, prephenate =&gt; bacilysin</t>
  </si>
  <si>
    <t>M00788</t>
  </si>
  <si>
    <t>Terpentecin biosynthesis, GGAP =&gt; terpentecin</t>
  </si>
  <si>
    <t>M00789</t>
  </si>
  <si>
    <t>Rebeccamycin biosynthesis, tryptophan =&gt; rebeccamycin</t>
  </si>
  <si>
    <t>M00790</t>
  </si>
  <si>
    <t>Pyrrolnitrin biosynthesis, tryptophan =&gt; pyrrolnitrin</t>
  </si>
  <si>
    <t>M00793</t>
  </si>
  <si>
    <t>dTDP-L-rhamnose biosynthesis</t>
  </si>
  <si>
    <t>Polyketide sugar unit biosynthesis</t>
  </si>
  <si>
    <t>M00794</t>
  </si>
  <si>
    <t>dTDP-6-deoxy-D-allose biosynthesis</t>
  </si>
  <si>
    <t>M00795</t>
  </si>
  <si>
    <t>dTDP-beta-L-noviose biosynthesis</t>
  </si>
  <si>
    <t>M00796</t>
  </si>
  <si>
    <t>dTDP-D-mycaminose biosynthesis</t>
  </si>
  <si>
    <t>M00797</t>
  </si>
  <si>
    <t>dTDP-D-desosamine biosynthesis</t>
  </si>
  <si>
    <t>M00798</t>
  </si>
  <si>
    <t>dTDP-L-mycarose biosynthesis</t>
  </si>
  <si>
    <t>M00799</t>
  </si>
  <si>
    <t>dTDP-L-oleandrose biosynthesis</t>
  </si>
  <si>
    <t>M00800</t>
  </si>
  <si>
    <t>dTDP-L-megosamine biosynthesis</t>
  </si>
  <si>
    <t>M00801</t>
  </si>
  <si>
    <t>dTDP-L-olivose biosynthesis</t>
  </si>
  <si>
    <t>M00802</t>
  </si>
  <si>
    <t>dTDP-D-forosamine biosynthesis</t>
  </si>
  <si>
    <t>M00803</t>
  </si>
  <si>
    <t>dTDP-D-angolosamine biosynthesis</t>
  </si>
  <si>
    <t>M00804</t>
  </si>
  <si>
    <t>Complete nitrification, comammox, ammonia =&gt; nitrite =&gt; nitrate</t>
  </si>
  <si>
    <t>M00805</t>
  </si>
  <si>
    <t>Staurosporine biosynthesis, tryptophan =&gt; staurosporine</t>
  </si>
  <si>
    <t>M00808</t>
  </si>
  <si>
    <t>Violacein biosynthesis, tryptophan =&gt; violacein</t>
  </si>
  <si>
    <t>M00810</t>
  </si>
  <si>
    <t>Nicotine degradation, pyridine pathway, nicotine =&gt; 2,6-dihydroxypyridine/succinate semialdehyde</t>
  </si>
  <si>
    <t>M00811</t>
  </si>
  <si>
    <t>Nicotine degradation, pyrrolidine pathway, nicotine =&gt; succinate semialdehyde</t>
  </si>
  <si>
    <t>M00814</t>
  </si>
  <si>
    <t>Acarbose biosynthesis, sedoheptulopyranose-7P =&gt; acarbose</t>
  </si>
  <si>
    <t>M00815</t>
  </si>
  <si>
    <t>Validamycin A biosynthesis, sedoheptulopyranose-7P =&gt; validamycin A</t>
  </si>
  <si>
    <t>M00819</t>
  </si>
  <si>
    <t>Pentalenolactone biosynthesis, farnesyl-PP =&gt; pentalenolactone</t>
  </si>
  <si>
    <t>M00823</t>
  </si>
  <si>
    <t>Chlortetracycline biosynthesis, pretetramide =&gt; chlortetracycline</t>
  </si>
  <si>
    <t>M00824</t>
  </si>
  <si>
    <t>9-membered enediyne core biosynthesis, malonyl-CoA =&gt; 3-hydroxyhexadeca-4,6,8,10,12,14-hexaenoyl-ACP =&gt; 9-membered enediyne core</t>
  </si>
  <si>
    <t>Enediyne biosynthesis</t>
  </si>
  <si>
    <t>M00825</t>
  </si>
  <si>
    <t>10-membered enediyne core biosynthesis, malonyl-CoA =&gt; 3-hydroxyhexadeca-4,6,8,10,12,14-hexaenoyl-ACP =&gt; 10-membered enediyne core</t>
  </si>
  <si>
    <t>M00826</t>
  </si>
  <si>
    <t>C-1027 benzoxazolinate moiety biosynthesis, chorismate =&gt; benzoxazolinyl-CoA</t>
  </si>
  <si>
    <t>M00827</t>
  </si>
  <si>
    <t>C-1027 beta-amino acid moiety biosynthesis, tyrosine =&gt; 3-chloro-4,5-dihydroxy-beta-phenylalanyl-PCP</t>
  </si>
  <si>
    <t>M00828</t>
  </si>
  <si>
    <t>Maduropeptin beta-hydroxy acid moiety biosynthesis, tyrosine =&gt; 3-(4-hydroxyphenyl)-3-oxopropanoyl-PCP</t>
  </si>
  <si>
    <t>M00829</t>
  </si>
  <si>
    <t>3,6-Dimethylsalicylyl-CoA biosynthesis, malonyl-CoA =&gt; 6-methylsalicylate =&gt; 3,6-dimethylsalicylyl-CoA</t>
  </si>
  <si>
    <t>M00830</t>
  </si>
  <si>
    <t>Neocarzinostatin naphthoate moiety biosynthesis, malonyl-CoA =&gt; 2-hydroxy-5-methyl-1-naphthoate =&gt; 2-hydroxy-7-methoxy-5-methyl-1-naphthoyl-CoA</t>
  </si>
  <si>
    <t>M00831</t>
  </si>
  <si>
    <t>Kedarcidin 2-hydroxynaphthoate moiety biosynthesis, malonyl-CoA =&gt; 3,6,8-trihydroxy-2-naphthoate =&gt; 3-hydroxy-7,8-dimethoxy-6-isopropoxy-2-naphthoyl-CoA</t>
  </si>
  <si>
    <t>M00832</t>
  </si>
  <si>
    <t>Kedarcidin 2-aza-3-chloro-beta-tyrosine moiety biosynthesis, azatyrosine =&gt; 2-aza-3-chloro-beta-tyrosyl-PCP</t>
  </si>
  <si>
    <t>M00833</t>
  </si>
  <si>
    <t>Calicheamicin biosynthesis, calicheamicinone =&gt; calicheamicin</t>
  </si>
  <si>
    <t>M00834</t>
  </si>
  <si>
    <t>Calicheamicin orsellinate moiety biosynthesis, malonyl-CoA =&gt; orsellinate-ACP =&gt; 5-iodo-2,3-dimethoxyorsellinate-ACP</t>
  </si>
  <si>
    <t>M00835</t>
  </si>
  <si>
    <t>Pyocyanine biosynthesis, chorismate =&gt; pyocyanine</t>
  </si>
  <si>
    <t>M00836</t>
  </si>
  <si>
    <t>Coenzyme F430 biosynthesis, sirohydrochlorin =&gt; coenzyme F430</t>
  </si>
  <si>
    <t>M00837</t>
  </si>
  <si>
    <t>Prodigiosin biosynthesis, L-proline =&gt; prodigiosin</t>
  </si>
  <si>
    <t>M00838</t>
  </si>
  <si>
    <t>Undecylprodigiosin biosynthesis, L-proline =&gt; undecylprodigiosin</t>
  </si>
  <si>
    <t>M00840</t>
  </si>
  <si>
    <t>Tetrahydrofolate biosynthesis, mediated by ribA and trpF, GTP =&gt; THF</t>
  </si>
  <si>
    <t>M00841</t>
  </si>
  <si>
    <t>Tetrahydrofolate biosynthesis, mediated by PTPS, GTP =&gt; THF</t>
  </si>
  <si>
    <t>M00842</t>
  </si>
  <si>
    <t>Tetrahydrobiopterin biosynthesis, GTP =&gt; BH4</t>
  </si>
  <si>
    <t>M00843</t>
  </si>
  <si>
    <t>L-threo-Tetrahydrobiopterin biosynthesis, GTP =&gt; L-threo-BH4</t>
  </si>
  <si>
    <t>M00845</t>
  </si>
  <si>
    <t>Arginine biosynthesis, glutamate =&gt; acetylcitrulline =&gt; arginine</t>
  </si>
  <si>
    <t>M00846</t>
  </si>
  <si>
    <t>Siroheme biosynthesis, glutamyl-tRNA =&gt; siroheme</t>
  </si>
  <si>
    <t>M00847</t>
  </si>
  <si>
    <t>Heme biosynthesis, archaea, siroheme =&gt; heme</t>
  </si>
  <si>
    <t>M00848</t>
  </si>
  <si>
    <t>Aurachin biosynthesis, anthranilate =&gt; aurachin A</t>
  </si>
  <si>
    <t>M00849</t>
  </si>
  <si>
    <t>C5 isoprenoid biosynthesis, mevalonate pathway, archaea</t>
  </si>
  <si>
    <t>M00850</t>
  </si>
  <si>
    <t>Vibrio cholerae pathogenicity signature, cholera toxins</t>
  </si>
  <si>
    <t>M00851</t>
  </si>
  <si>
    <t>Carbapenem resistance</t>
  </si>
  <si>
    <t>M00852</t>
  </si>
  <si>
    <t>Vibrio cholerae pathogenicity signature, toxin coregulated pilus</t>
  </si>
  <si>
    <t>M00853</t>
  </si>
  <si>
    <t>ETEC pathogenicity signature, colonization factors</t>
  </si>
  <si>
    <t>M00856</t>
  </si>
  <si>
    <t>Salmonella enterica pathogenicity signature, typhoid toxin</t>
  </si>
  <si>
    <t>M00857</t>
  </si>
  <si>
    <t>Salmonella enterica pathogenicity signature, Vi antigen</t>
  </si>
  <si>
    <t>M00859</t>
  </si>
  <si>
    <t>Bacillus anthracis pathogenicity signature, anthrax toxin</t>
  </si>
  <si>
    <t>M00860</t>
  </si>
  <si>
    <t>Bacillus anthracis pathogenicity signature, polyglutamic acid capsule biosynthesis</t>
  </si>
  <si>
    <t>M00861</t>
  </si>
  <si>
    <t>beta-Oxidation, peroxisome, VLCFA</t>
  </si>
  <si>
    <t>M00862</t>
  </si>
  <si>
    <t>beta-Oxidation, peroxisome, tri/dihydroxycholestanoyl-CoA =&gt; choloyl/chenodeoxycholoyl-CoA</t>
  </si>
  <si>
    <t>M00866</t>
  </si>
  <si>
    <t>KDO2-lipid A biosynthesis, Raetz pathway, non-LpxL-LpxM type</t>
  </si>
  <si>
    <t>M00867</t>
  </si>
  <si>
    <t>KDO2-lipid A modification pathway</t>
  </si>
  <si>
    <t>M00868</t>
  </si>
  <si>
    <t>Heme biosynthesis, animals and fungi, glycine =&gt; heme</t>
  </si>
  <si>
    <t>M00872</t>
  </si>
  <si>
    <t>O-glycan biosynthesis, mannose type (core M3)</t>
  </si>
  <si>
    <t>M00873</t>
  </si>
  <si>
    <t>Fatty acid biosynthesis in mitochondria, animals</t>
  </si>
  <si>
    <t/>
  </si>
  <si>
    <t>M00874</t>
  </si>
  <si>
    <t>Fatty acid biosynthesis in mitochondria, fungi</t>
  </si>
  <si>
    <t>M00875</t>
  </si>
  <si>
    <t>Staphyloferrin B biosynthesis, L-serine =&gt; staphyloferrin B</t>
  </si>
  <si>
    <t>M00876</t>
  </si>
  <si>
    <t>Staphyloferrin A biosynthesis, L-ornithine =&gt; staphyloferrin A</t>
  </si>
  <si>
    <t>M00877</t>
  </si>
  <si>
    <t>Kanosamine biosynthesis, glucose 6-phosphate =&gt; kanosamine</t>
  </si>
  <si>
    <t>M00878</t>
  </si>
  <si>
    <t>Phenylacetate degradation, phenylaxetate =&gt; acetyl-CoA/succinyl-CoA</t>
  </si>
  <si>
    <t>M00879</t>
  </si>
  <si>
    <t>Arginine succinyltransferase pathway, arginine =&gt; glutamate</t>
  </si>
  <si>
    <t>M00880</t>
  </si>
  <si>
    <t>Molybdenum cofactor biosynthesis, GTP =&gt; molybdenum cofactor</t>
  </si>
  <si>
    <t>M00881</t>
  </si>
  <si>
    <t>Lipoic acid biosynthesis, plants and bacteria, octanoyl-ACP =&gt; dihydrolipoyl-E2/H</t>
  </si>
  <si>
    <t>M00882</t>
  </si>
  <si>
    <t>Lipoic acid biosynthesis, eukaryotes, octanoyl-ACP =&gt; dihydrolipoyl-H</t>
  </si>
  <si>
    <t>M00883</t>
  </si>
  <si>
    <t>Lipoic acid biosynthesis, animals and bacteria, octanoyl-ACP =&gt; dihydrolipoyl-H =&gt; dihydrolipoyl-E2</t>
  </si>
  <si>
    <t>M00884</t>
  </si>
  <si>
    <t>Lipoic acid biosynthesis, octanoyl-CoA =&gt; dihydrolipoyl-E2</t>
  </si>
  <si>
    <t>M00889</t>
  </si>
  <si>
    <t>Puromycin biosynthesis, ATP =&gt; puromycin</t>
  </si>
  <si>
    <t>M00890</t>
  </si>
  <si>
    <t>Roseoflavin biosynthesis, FMN =&gt; roseoflavin</t>
  </si>
  <si>
    <t>M00891</t>
  </si>
  <si>
    <t>Ditryptophenaline biosynthesis, tryptophan + phenylalanine =&gt; ditryptophenaline</t>
  </si>
  <si>
    <t>M00892</t>
  </si>
  <si>
    <t>UDP-N-acetyl-D-glucosamine biosynthesis, eukaryotes, glucose =&gt; UDP-GlcNAc</t>
  </si>
  <si>
    <t>M00893</t>
  </si>
  <si>
    <t>Lovastatin biosynthesis, malonyl-CoA =&gt; lovastatin acid</t>
  </si>
  <si>
    <t>M00894</t>
  </si>
  <si>
    <t>Cannabidiol biosynthesis, malonyl-CoA =&gt; cannabidiol/dronabinol</t>
  </si>
  <si>
    <t>M00895</t>
  </si>
  <si>
    <t>Thiamine biosynthesis, prokaryotes, AIR (+ DXP/glycine) =&gt; TMP/TPP</t>
  </si>
  <si>
    <t>M00896</t>
  </si>
  <si>
    <t>Thiamine biosynthesis, archaea, AIR (+ NAD+) =&gt; TMP/TPP</t>
  </si>
  <si>
    <t>M00897</t>
  </si>
  <si>
    <t>Thiamine biosynthesis, plants, AIR (+ NAD+) =&gt; TMP/thiamine/TPP</t>
  </si>
  <si>
    <t>M00898</t>
  </si>
  <si>
    <t>Thiamine biosynthesis, pyridoxal-5P =&gt; TMP/thiamine/TPP</t>
  </si>
  <si>
    <t>M00899</t>
  </si>
  <si>
    <t>Thiamine salvage pathway, HMP/HET =&gt; TMP</t>
  </si>
  <si>
    <t>M00900</t>
  </si>
  <si>
    <t>Crocin biosynthesis, crocetin =&gt; crocin</t>
  </si>
  <si>
    <t>M00901</t>
  </si>
  <si>
    <t>Fumiquinazoline biosynthesis, tryptophan + alanine + anthranilate =&gt; fumiquinazoline</t>
  </si>
  <si>
    <t>M00902</t>
  </si>
  <si>
    <t>Podophyllotoxin biosynthesis, coniferyl alcohol =&gt; podophyllotoxin</t>
  </si>
  <si>
    <t>M00903</t>
  </si>
  <si>
    <t>Fosfomycin biosynthesis, phosphoenolpyruvate =&gt; fosfomycin</t>
  </si>
  <si>
    <t>M00904</t>
  </si>
  <si>
    <t>Dapdiamides biosynthesis, L-2,3-diaminopropanoate =&gt; dapdiamide A/B/C</t>
  </si>
  <si>
    <t>M00905</t>
  </si>
  <si>
    <t>Grixazone biosynthesis, aspartate 4-semialdehyde =&gt; grixazone B</t>
  </si>
  <si>
    <t>M00906</t>
  </si>
  <si>
    <t>Ethynylserine biosynthesis, lysine =&gt; ethynylserine</t>
  </si>
  <si>
    <t>M00909</t>
  </si>
  <si>
    <t>UDP-N-acetyl-D-glucosamine biosynthesis, prokaryotes, glucose =&gt; UDP-GlcNAc</t>
  </si>
  <si>
    <t>M00910</t>
  </si>
  <si>
    <t>Phenylalanine biosynthesis, chorismate =&gt; arogenate =&gt; phenylalanine</t>
  </si>
  <si>
    <t>M00911</t>
  </si>
  <si>
    <t>Riboflavin biosynthesis, fungi, GTP =&gt; riboflavin/FMN/FAD</t>
  </si>
  <si>
    <t>M00912</t>
  </si>
  <si>
    <t>NAD biosynthesis, tryptophan =&gt; quinolinate =&gt; NAD</t>
  </si>
  <si>
    <t>M00913</t>
  </si>
  <si>
    <t>Pantothenate biosynthesis, 2-oxoisovalerate/spermine =&gt; pantothenate</t>
  </si>
  <si>
    <t>M00914</t>
  </si>
  <si>
    <t>Coenzyme A biosynthesis, archaea, 2-oxoisovalerate =&gt; 4-phosphopantoate =&gt; CoA</t>
  </si>
  <si>
    <t>M00915</t>
  </si>
  <si>
    <t>Caffeine degradation, caffeine =&gt; xanthine</t>
  </si>
  <si>
    <t>M00916</t>
  </si>
  <si>
    <t>Pyridoxal-P biosynthesis, R5P + glyceraldehyde-3P + glutamine =&gt; pyridoxal-P</t>
  </si>
  <si>
    <t>M00917</t>
  </si>
  <si>
    <t>Phytosterol biosynthesis, squalene 2,3-epoxide =&gt; campesterol/sitosterol</t>
  </si>
  <si>
    <t>M00918</t>
  </si>
  <si>
    <t>Aerobactin biosynthesis, lysine =&gt; aerobactin</t>
  </si>
  <si>
    <t>M00919</t>
  </si>
  <si>
    <t>Ectoine degradation, ectoine =&gt; aspartate</t>
  </si>
  <si>
    <t>M00921</t>
  </si>
  <si>
    <t>Cyclooctatin biosynthesis, dimethylallyl-PP + isopentenyl-PP =&gt; cyclooctatin</t>
  </si>
  <si>
    <t>M00922</t>
  </si>
  <si>
    <t>CMP-Neu5Ac biosynthesis</t>
  </si>
  <si>
    <t>M00923</t>
  </si>
  <si>
    <t>UDP-L-FucNAm biosynthesis</t>
  </si>
  <si>
    <t>M00924</t>
  </si>
  <si>
    <t>Cobalamin biosynthesis, anaerobic, uroporphyrinogen III =&gt; sirohydrochlorin =&gt; cobyrinate a,c-diamide</t>
  </si>
  <si>
    <t>M00925</t>
  </si>
  <si>
    <t>Cobalamin biosynthesis, aerobic, uroporphyrinogen III =&gt; precorrin 2 =&gt; cobyrinate a,c-diamide</t>
  </si>
  <si>
    <t>M00926</t>
  </si>
  <si>
    <t>Heme biosynthesis, bacteria, glutamyl-tRNA =&gt; coproporphyrin III =&gt; heme</t>
  </si>
  <si>
    <t>M00927</t>
  </si>
  <si>
    <t>Gibberellin A12 biosynthesis, GAPP =&gt; GA12</t>
  </si>
  <si>
    <t>M00928</t>
  </si>
  <si>
    <t>Gibberellin A4/A1 biosynthesis, GA12/GA53 =&gt; GA4/GA1</t>
  </si>
  <si>
    <t>M00929</t>
  </si>
  <si>
    <t>Gibberellin A1 biosynthesis, GGPP =&gt; GA1</t>
  </si>
  <si>
    <t>M00930</t>
  </si>
  <si>
    <t>Menaquinone biosynthesis, futalosine pathway</t>
  </si>
  <si>
    <t>M00931</t>
  </si>
  <si>
    <t>Menaquinone biosynthesis, modified futalosine pathway</t>
  </si>
  <si>
    <t>M00932</t>
  </si>
  <si>
    <t>Phylloquinone biosynthesis, chorismate (+ phytyl-PP) =&gt; phylloquinol</t>
  </si>
  <si>
    <t>M00933</t>
  </si>
  <si>
    <t>Plastoquinone biosynthesis, homogentisate + solanesyl-PP =&gt; plastoquinol</t>
  </si>
  <si>
    <t>M00934</t>
  </si>
  <si>
    <t>Mycinamicin biosynthesis, malonyl-CoA + methylmalonyl-CoA =&gt; protomycinolide IV =&gt; mycinamicin II</t>
  </si>
  <si>
    <t>M00935</t>
  </si>
  <si>
    <t>Methanofuran biosynthesis</t>
  </si>
  <si>
    <t>M00936</t>
  </si>
  <si>
    <t>Melatonin biosynthesis, plants, tryptophan =&gt; serotonin =&gt; melatonin</t>
  </si>
  <si>
    <t>M00937</t>
  </si>
  <si>
    <t>Aflatoxin biosynthesis, malonyl-CoA =&gt; aflatoxin B1</t>
  </si>
  <si>
    <t>M00938</t>
  </si>
  <si>
    <t>Pyrimidine deoxyribonucleotide biosynthesis, UDP =&gt; dTTP</t>
  </si>
  <si>
    <t>M00939</t>
  </si>
  <si>
    <t>Pyrimidine degradation, uracil =&gt; 3-hydroxypropanoate</t>
  </si>
  <si>
    <t>M00940</t>
  </si>
  <si>
    <t>Flavanone biosynthesis, p-coumaroyl-CoA =&gt; liquiritigenin</t>
  </si>
  <si>
    <t>M00941</t>
  </si>
  <si>
    <t>Isoflavone biosynthesis, liquiritigenin/naringenin =&gt; daidzein/genistein</t>
  </si>
  <si>
    <t>M00942</t>
  </si>
  <si>
    <t>Pterocarpan biosynthesis, daidzein =&gt; medicarpin</t>
  </si>
  <si>
    <t>M00943</t>
  </si>
  <si>
    <t>Reticuline biosynthesis, dopamine + 4HPAA =&gt; (S)-reticuline</t>
  </si>
  <si>
    <t>M00944</t>
  </si>
  <si>
    <t>Morphine biosynthesis, (S)-reticuline =&gt; morphine</t>
  </si>
  <si>
    <t>M00945</t>
  </si>
  <si>
    <t>Sanguinarine biosynthesis, (S)-reticuline =&gt; sanguinarine</t>
  </si>
  <si>
    <t>M00946</t>
  </si>
  <si>
    <t>Noscapine biosynthesis, (S)-reticuline =&gt; noscapine</t>
  </si>
  <si>
    <t>M00947</t>
  </si>
  <si>
    <t>D-Arginine racemization, D-arginine =&gt; L-arginine</t>
  </si>
  <si>
    <t>M00948</t>
  </si>
  <si>
    <t>Hydroxyproline degradation, trans-4-hydroxy-L-proline =&gt; 2-oxoglutarate</t>
  </si>
  <si>
    <t>M00949</t>
  </si>
  <si>
    <t>Staphylopine biosynthesis, L-histidine =&gt; staphylopine</t>
  </si>
  <si>
    <t>M00950</t>
  </si>
  <si>
    <t>Biotin biosynthesis, BioU pathway, pimeloyl-ACP/CoA =&gt; biotin</t>
  </si>
  <si>
    <t>M00958</t>
  </si>
  <si>
    <t>Adenine ribonucleotide degradation, AMP =&gt; Urate</t>
  </si>
  <si>
    <t>M00959</t>
  </si>
  <si>
    <t>Guanine ribonucleotide degradation, GMP =&gt; Urate</t>
  </si>
  <si>
    <t>Supplementary Table 9 - Central processes of metabolism</t>
  </si>
  <si>
    <t>name</t>
  </si>
  <si>
    <t>contig_count</t>
  </si>
  <si>
    <t>align_frags</t>
  </si>
  <si>
    <t>length</t>
  </si>
  <si>
    <t>aligned_length</t>
  </si>
  <si>
    <t>percent_aligned</t>
  </si>
  <si>
    <t>percent_similarity</t>
  </si>
  <si>
    <t>best_hit_id</t>
  </si>
  <si>
    <t>reference_length</t>
  </si>
  <si>
    <t>completion</t>
  </si>
  <si>
    <t>percent_unaligned</t>
  </si>
  <si>
    <t>NCBI Reference Sequence</t>
  </si>
  <si>
    <t>99.93</t>
  </si>
  <si>
    <t>NC_007141.1</t>
  </si>
  <si>
    <t>5.94</t>
  </si>
  <si>
    <t>Campylobacter jejuni subsp. jejuni 81-176 plasmid pTet, complete sequence.</t>
  </si>
  <si>
    <t>k141_3165748</t>
  </si>
  <si>
    <t>39.76</t>
  </si>
  <si>
    <t>90.89</t>
  </si>
  <si>
    <t>NC_014167.1</t>
  </si>
  <si>
    <t>4.29</t>
  </si>
  <si>
    <t>60.24</t>
  </si>
  <si>
    <t>Corynebacterium resistens DSM 45100 plasmid pJA144188</t>
  </si>
  <si>
    <t>k141_251862</t>
  </si>
  <si>
    <t>7.51</t>
  </si>
  <si>
    <t>90.5</t>
  </si>
  <si>
    <t>NC_014389.1</t>
  </si>
  <si>
    <t>0.39</t>
  </si>
  <si>
    <t>92.49</t>
  </si>
  <si>
    <t>Butyrivibrio proteoclasticus B316 plasmid pCY360</t>
  </si>
  <si>
    <t>k141_2055280</t>
  </si>
  <si>
    <t>38.56</t>
  </si>
  <si>
    <t>97.45</t>
  </si>
  <si>
    <t>0.34</t>
  </si>
  <si>
    <t>61.44</t>
  </si>
  <si>
    <t>k141_820811</t>
  </si>
  <si>
    <t>44.09</t>
  </si>
  <si>
    <t>98.08</t>
  </si>
  <si>
    <t>0.98</t>
  </si>
  <si>
    <t>55.91</t>
  </si>
  <si>
    <t>k141_6763205</t>
  </si>
  <si>
    <t>78.86</t>
  </si>
  <si>
    <t>97.24</t>
  </si>
  <si>
    <t>21.14</t>
  </si>
  <si>
    <t>k141_1344775</t>
  </si>
  <si>
    <t>65.53</t>
  </si>
  <si>
    <t>90.13</t>
  </si>
  <si>
    <t>NC_014390.1</t>
  </si>
  <si>
    <t>34.47</t>
  </si>
  <si>
    <t>k141_1773667</t>
  </si>
  <si>
    <t>76.5</t>
  </si>
  <si>
    <t>98.91</t>
  </si>
  <si>
    <t>23.5</t>
  </si>
  <si>
    <t>k141_5832455</t>
  </si>
  <si>
    <t>66.21</t>
  </si>
  <si>
    <t>33.79</t>
  </si>
  <si>
    <t>k141_193916</t>
  </si>
  <si>
    <t>50.51</t>
  </si>
  <si>
    <t>93.53</t>
  </si>
  <si>
    <t>NC_014824.1</t>
  </si>
  <si>
    <t>49.49</t>
  </si>
  <si>
    <t>Ruminococcus albus 7 = DSM 20455 plasmid pRUMAL01</t>
  </si>
  <si>
    <t>k141_63608</t>
  </si>
  <si>
    <t>62.73</t>
  </si>
  <si>
    <t>99.48</t>
  </si>
  <si>
    <t>NC_017070.1</t>
  </si>
  <si>
    <t>7.08</t>
  </si>
  <si>
    <t>37.27</t>
  </si>
  <si>
    <t>Selenomonas ruminantium subsp. lactilytica TAM6421 plasmid pSRC6</t>
  </si>
  <si>
    <t>k141_678647</t>
  </si>
  <si>
    <t>71.22</t>
  </si>
  <si>
    <t>99.26</t>
  </si>
  <si>
    <t>NC_017076.1</t>
  </si>
  <si>
    <t>1.43</t>
  </si>
  <si>
    <t>28.78</t>
  </si>
  <si>
    <t>k141_3229235</t>
  </si>
  <si>
    <t>26.7</t>
  </si>
  <si>
    <t>91.24</t>
  </si>
  <si>
    <t>NC_017078.1</t>
  </si>
  <si>
    <t>73.3</t>
  </si>
  <si>
    <t>Selenomonas ruminantium subsp. lactilytica TAM6421 plasmid pSRC1</t>
  </si>
  <si>
    <t>45.67</t>
  </si>
  <si>
    <t>90.27</t>
  </si>
  <si>
    <t>NC_021504.1</t>
  </si>
  <si>
    <t>11.29</t>
  </si>
  <si>
    <t>54.33</t>
  </si>
  <si>
    <t>Limosilactobacillus reuteri I5007 plasmid pLRI04</t>
  </si>
  <si>
    <t>65.03</t>
  </si>
  <si>
    <t>91.89</t>
  </si>
  <si>
    <t>NC_023287.1</t>
  </si>
  <si>
    <t>2.68</t>
  </si>
  <si>
    <t>34.97</t>
  </si>
  <si>
    <t>Exiguobacterium sp. S3-2 plasmid pMC1</t>
  </si>
  <si>
    <t>k141_2693803</t>
  </si>
  <si>
    <t>33.91</t>
  </si>
  <si>
    <t>95.69</t>
  </si>
  <si>
    <t>NZ_CP018188.1</t>
  </si>
  <si>
    <t>66.09</t>
  </si>
  <si>
    <t>Streptococcus salivarius strain ICDC2 plasmid unnamed</t>
  </si>
  <si>
    <t>6.18</t>
  </si>
  <si>
    <t>99.89</t>
  </si>
  <si>
    <t>93.82</t>
  </si>
  <si>
    <t>78.98</t>
  </si>
  <si>
    <t>95.9</t>
  </si>
  <si>
    <t>NZ_CP028186.1</t>
  </si>
  <si>
    <t>4.32</t>
  </si>
  <si>
    <t>21.02</t>
  </si>
  <si>
    <t>Campylobacter jejuni strain CFSAN054107 plasmid pGMI16-002</t>
  </si>
  <si>
    <t>59.14</t>
  </si>
  <si>
    <t>99.45</t>
  </si>
  <si>
    <t>NZ_LC473083.1</t>
  </si>
  <si>
    <t>5.2</t>
  </si>
  <si>
    <t>40.86</t>
  </si>
  <si>
    <t>Cutibacterium acnes strain TP-CU389 plasmid pTZC1</t>
  </si>
  <si>
    <t>k141_4652449</t>
  </si>
  <si>
    <t>92.66</t>
  </si>
  <si>
    <t>98.46</t>
  </si>
  <si>
    <t>NC_004986.1</t>
  </si>
  <si>
    <t>92.38</t>
  </si>
  <si>
    <t>7.34</t>
  </si>
  <si>
    <t>Selenomonas ruminantium plasmid pONE429</t>
  </si>
  <si>
    <t>k141_3816867</t>
  </si>
  <si>
    <t>91.74</t>
  </si>
  <si>
    <t>0.08</t>
  </si>
  <si>
    <t>86.16</t>
  </si>
  <si>
    <t>93.03</t>
  </si>
  <si>
    <t>0.64</t>
  </si>
  <si>
    <t>13.84</t>
  </si>
  <si>
    <t>94.52</t>
  </si>
  <si>
    <t>93.01</t>
  </si>
  <si>
    <t>5.48</t>
  </si>
  <si>
    <t>k141_2761349</t>
  </si>
  <si>
    <t>97.21</t>
  </si>
  <si>
    <t>92.53</t>
  </si>
  <si>
    <t>2.79</t>
  </si>
  <si>
    <t>k141_4984814</t>
  </si>
  <si>
    <t>99.83</t>
  </si>
  <si>
    <t>98.72</t>
  </si>
  <si>
    <t>0.63</t>
  </si>
  <si>
    <t>0.17</t>
  </si>
  <si>
    <t>k141_5908730</t>
  </si>
  <si>
    <t>99.85</t>
  </si>
  <si>
    <t>91.75</t>
  </si>
  <si>
    <t>NC_014825.1</t>
  </si>
  <si>
    <t>0.55</t>
  </si>
  <si>
    <t>0.15</t>
  </si>
  <si>
    <t>k141_2543261</t>
  </si>
  <si>
    <t>96.52</t>
  </si>
  <si>
    <t>96.94</t>
  </si>
  <si>
    <t>3.48</t>
  </si>
  <si>
    <t>k141_5122405</t>
  </si>
  <si>
    <t>94.39</t>
  </si>
  <si>
    <t>NC_015386.1</t>
  </si>
  <si>
    <t>Treponema succinifaciens DSM 2489 plasmid pTRESU01</t>
  </si>
  <si>
    <t>k141_4370464</t>
  </si>
  <si>
    <t>82.3</t>
  </si>
  <si>
    <t>95.67</t>
  </si>
  <si>
    <t>1.23</t>
  </si>
  <si>
    <t>17.7</t>
  </si>
  <si>
    <t>k141_1657322</t>
  </si>
  <si>
    <t>99.9</t>
  </si>
  <si>
    <t>94.89</t>
  </si>
  <si>
    <t>0.1</t>
  </si>
  <si>
    <t>k141_2964251</t>
  </si>
  <si>
    <t>99.78</t>
  </si>
  <si>
    <t>97.12</t>
  </si>
  <si>
    <t>1.4</t>
  </si>
  <si>
    <t>0.22</t>
  </si>
  <si>
    <t>k141_5996375</t>
  </si>
  <si>
    <t>87.37</t>
  </si>
  <si>
    <t>1.36</t>
  </si>
  <si>
    <t>12.63</t>
  </si>
  <si>
    <t>k141_1177980</t>
  </si>
  <si>
    <t>93.33</t>
  </si>
  <si>
    <t>6.67</t>
  </si>
  <si>
    <t>99.94</t>
  </si>
  <si>
    <t>98.77</t>
  </si>
  <si>
    <t>1.73</t>
  </si>
  <si>
    <t>0.06</t>
  </si>
  <si>
    <t>k141_2159995</t>
  </si>
  <si>
    <t>88.91</t>
  </si>
  <si>
    <t>0.36</t>
  </si>
  <si>
    <t>11.09</t>
  </si>
  <si>
    <t>k141_2558206</t>
  </si>
  <si>
    <t>99.91</t>
  </si>
  <si>
    <t>94.63</t>
  </si>
  <si>
    <t>NZ_CP017832.1</t>
  </si>
  <si>
    <t>1.54</t>
  </si>
  <si>
    <t>Butyrivibrio hungatei strain MB2003 plasmid pNP144</t>
  </si>
  <si>
    <t>k141_5958814</t>
  </si>
  <si>
    <t>99.81</t>
  </si>
  <si>
    <t>97.96</t>
  </si>
  <si>
    <t>0.19</t>
  </si>
  <si>
    <t>k141_523987</t>
  </si>
  <si>
    <t>99.8</t>
  </si>
  <si>
    <t>99.51</t>
  </si>
  <si>
    <t>0.2</t>
  </si>
  <si>
    <t>k141_6486574</t>
  </si>
  <si>
    <t>99.29</t>
  </si>
  <si>
    <t>k141_4857663</t>
  </si>
  <si>
    <t>98.87</t>
  </si>
  <si>
    <t>1.22</t>
  </si>
  <si>
    <t>k141_234775</t>
  </si>
  <si>
    <t>99.77</t>
  </si>
  <si>
    <t>0.23</t>
  </si>
  <si>
    <t>k141_6216726</t>
  </si>
  <si>
    <t>99.08</t>
  </si>
  <si>
    <t>k141_1633646</t>
  </si>
  <si>
    <t>0.84</t>
  </si>
  <si>
    <t>k141_6352821</t>
  </si>
  <si>
    <t>99.86</t>
  </si>
  <si>
    <t>0.14</t>
  </si>
  <si>
    <t>k141_110001</t>
  </si>
  <si>
    <t>94.69</t>
  </si>
  <si>
    <t>93.43</t>
  </si>
  <si>
    <t>1.55</t>
  </si>
  <si>
    <t>5.31</t>
  </si>
  <si>
    <t>k141_916915</t>
  </si>
  <si>
    <t>99.68</t>
  </si>
  <si>
    <t>92.26</t>
  </si>
  <si>
    <t>NZ_CP043029.1</t>
  </si>
  <si>
    <t>1.51</t>
  </si>
  <si>
    <t>Pseudobutyrivibrio xylanivorans strain MA3014 plasmid pNP95</t>
  </si>
  <si>
    <t>k141_2303065</t>
  </si>
  <si>
    <t>94.81</t>
  </si>
  <si>
    <t>96.98</t>
  </si>
  <si>
    <t>1.48</t>
  </si>
  <si>
    <t>5.19</t>
  </si>
  <si>
    <t>k141_4215991</t>
  </si>
  <si>
    <t>84.33</t>
  </si>
  <si>
    <t>90.51</t>
  </si>
  <si>
    <t>3.06</t>
  </si>
  <si>
    <t>15.67</t>
  </si>
  <si>
    <t>90.4</t>
  </si>
  <si>
    <t>94.15</t>
  </si>
  <si>
    <t>NZ_CP050525.1</t>
  </si>
  <si>
    <t>59.86</t>
  </si>
  <si>
    <t>9.6</t>
  </si>
  <si>
    <t>83.52</t>
  </si>
  <si>
    <t>96.34</t>
  </si>
  <si>
    <t>NZ_CP050529.1</t>
  </si>
  <si>
    <t>59.02</t>
  </si>
  <si>
    <t>16.48</t>
  </si>
  <si>
    <t>99.74</t>
  </si>
  <si>
    <t>95.6</t>
  </si>
  <si>
    <t>42.21</t>
  </si>
  <si>
    <t>0.26</t>
  </si>
  <si>
    <t>98.25</t>
  </si>
  <si>
    <t>NZ_CP054001.1</t>
  </si>
  <si>
    <t>4.03</t>
  </si>
  <si>
    <t>Plasmid not integrated into a host sequence</t>
  </si>
  <si>
    <t>Plasmid integrated into a host sequence</t>
  </si>
  <si>
    <t>Supplementary Table 11 - Total sequences identified as viral sequences</t>
  </si>
  <si>
    <t>quality</t>
  </si>
  <si>
    <t>k141_1085386_fragment_1</t>
  </si>
  <si>
    <t>16350.0</t>
  </si>
  <si>
    <t>lysogenic</t>
  </si>
  <si>
    <t>Yes_not_included</t>
  </si>
  <si>
    <t>low quality draft</t>
  </si>
  <si>
    <t>k141_1540396_fragment_1</t>
  </si>
  <si>
    <t>k141_1803926_fragment_1</t>
  </si>
  <si>
    <t>6069.0</t>
  </si>
  <si>
    <t>k141_2687460_fragment_1</t>
  </si>
  <si>
    <t>9785.0</t>
  </si>
  <si>
    <t>k141_2974715_fragment_1</t>
  </si>
  <si>
    <t>10958.0</t>
  </si>
  <si>
    <t>k141_3401403_fragment_1</t>
  </si>
  <si>
    <t>38326.0</t>
  </si>
  <si>
    <t>k141_3813054_fragment_1</t>
  </si>
  <si>
    <t>7192.0</t>
  </si>
  <si>
    <t>k141_3991226_fragment_1</t>
  </si>
  <si>
    <t>15452.0</t>
  </si>
  <si>
    <t>k141_475153_fragment_1</t>
  </si>
  <si>
    <t>9019.0</t>
  </si>
  <si>
    <t>k141_6208869_fragment_1</t>
  </si>
  <si>
    <t>8526.0</t>
  </si>
  <si>
    <t>k141_710942_fragment_1</t>
  </si>
  <si>
    <t>9196.0</t>
  </si>
  <si>
    <t>k141_3424204_fragment_1</t>
  </si>
  <si>
    <t>44457.0</t>
  </si>
  <si>
    <t>Yes_included</t>
  </si>
  <si>
    <t>high quality draft</t>
  </si>
  <si>
    <t>k141_1509715_fragment_2</t>
  </si>
  <si>
    <t>14839.0</t>
  </si>
  <si>
    <t>k141_1663614_fragment_1</t>
  </si>
  <si>
    <t>7679.0</t>
  </si>
  <si>
    <t>k141_1912426_fragment_1</t>
  </si>
  <si>
    <t>15603.0</t>
  </si>
  <si>
    <t>k141_4771510_fragment_1</t>
  </si>
  <si>
    <t>45197.0</t>
  </si>
  <si>
    <t>k141_6116373_fragment_1</t>
  </si>
  <si>
    <t>19996.0</t>
  </si>
  <si>
    <t>k141_717940_fragment_1</t>
  </si>
  <si>
    <t>10750.0</t>
  </si>
  <si>
    <t>k141_1142761</t>
  </si>
  <si>
    <t>167280.0</t>
  </si>
  <si>
    <t>lytic</t>
  </si>
  <si>
    <t>k141_1176455</t>
  </si>
  <si>
    <t>194815.0</t>
  </si>
  <si>
    <t>k141_1277700</t>
  </si>
  <si>
    <t>48491.0</t>
  </si>
  <si>
    <t>k141_1777440</t>
  </si>
  <si>
    <t>39106.0</t>
  </si>
  <si>
    <t>k141_26816</t>
  </si>
  <si>
    <t>34491.0</t>
  </si>
  <si>
    <t>k141_2735996</t>
  </si>
  <si>
    <t>64429.0</t>
  </si>
  <si>
    <t>k141_3049267</t>
  </si>
  <si>
    <t>31222.0</t>
  </si>
  <si>
    <t>k141_3565585</t>
  </si>
  <si>
    <t>34513.0</t>
  </si>
  <si>
    <t>k141_4249759</t>
  </si>
  <si>
    <t>48633.0</t>
  </si>
  <si>
    <t>k141_4262613</t>
  </si>
  <si>
    <t>56360.0</t>
  </si>
  <si>
    <t>k141_4319131</t>
  </si>
  <si>
    <t>78594.0</t>
  </si>
  <si>
    <t>k141_4859523</t>
  </si>
  <si>
    <t>15429.0</t>
  </si>
  <si>
    <t>k141_5375728</t>
  </si>
  <si>
    <t>30482.0</t>
  </si>
  <si>
    <t>k141_6752888</t>
  </si>
  <si>
    <t>57490.0</t>
  </si>
  <si>
    <t>k141_6777256</t>
  </si>
  <si>
    <t>60197.0</t>
  </si>
  <si>
    <t>k141_6777306</t>
  </si>
  <si>
    <t>52890.0</t>
  </si>
  <si>
    <t>k141_6777481</t>
  </si>
  <si>
    <t>41777.0</t>
  </si>
  <si>
    <t>k141_789595</t>
  </si>
  <si>
    <t>28921.0</t>
  </si>
  <si>
    <t>k141_905772</t>
  </si>
  <si>
    <t>30645.0</t>
  </si>
  <si>
    <t>k141_1002745</t>
  </si>
  <si>
    <t>5983.0</t>
  </si>
  <si>
    <t>k141_1005169</t>
  </si>
  <si>
    <t>5466.0</t>
  </si>
  <si>
    <t>k141_1011621</t>
  </si>
  <si>
    <t>5777.0</t>
  </si>
  <si>
    <t>k141_1014781</t>
  </si>
  <si>
    <t>8788.0</t>
  </si>
  <si>
    <t>k141_1014978</t>
  </si>
  <si>
    <t>5480.0</t>
  </si>
  <si>
    <t>k141_101755</t>
  </si>
  <si>
    <t>7617.0</t>
  </si>
  <si>
    <t>k141_101924</t>
  </si>
  <si>
    <t>6664.0</t>
  </si>
  <si>
    <t>k141_1021353</t>
  </si>
  <si>
    <t>5926.0</t>
  </si>
  <si>
    <t>k141_1024898</t>
  </si>
  <si>
    <t>8804.0</t>
  </si>
  <si>
    <t>k141_1032476</t>
  </si>
  <si>
    <t>7424.0</t>
  </si>
  <si>
    <t>k141_1035348</t>
  </si>
  <si>
    <t>12070.0</t>
  </si>
  <si>
    <t>k141_1039446</t>
  </si>
  <si>
    <t>6083.0</t>
  </si>
  <si>
    <t>k141_104505</t>
  </si>
  <si>
    <t>5629.0</t>
  </si>
  <si>
    <t>k141_104513</t>
  </si>
  <si>
    <t>9156.0</t>
  </si>
  <si>
    <t>k141_104583</t>
  </si>
  <si>
    <t>26248.0</t>
  </si>
  <si>
    <t>k141_1050109</t>
  </si>
  <si>
    <t>5320.0</t>
  </si>
  <si>
    <t>k141_1051258</t>
  </si>
  <si>
    <t>7141.0</t>
  </si>
  <si>
    <t>k141_1064330</t>
  </si>
  <si>
    <t>10727.0</t>
  </si>
  <si>
    <t>k141_1065462</t>
  </si>
  <si>
    <t>7925.0</t>
  </si>
  <si>
    <t>k141_1070070</t>
  </si>
  <si>
    <t>11952.0</t>
  </si>
  <si>
    <t>k141_1079346</t>
  </si>
  <si>
    <t>9568.0</t>
  </si>
  <si>
    <t>k141_1079667</t>
  </si>
  <si>
    <t>6751.0</t>
  </si>
  <si>
    <t>k141_1088483</t>
  </si>
  <si>
    <t>14782.0</t>
  </si>
  <si>
    <t>k141_1092989</t>
  </si>
  <si>
    <t>5905.0</t>
  </si>
  <si>
    <t>k141_1096018</t>
  </si>
  <si>
    <t>5844.0</t>
  </si>
  <si>
    <t>k141_1106951</t>
  </si>
  <si>
    <t>5774.0</t>
  </si>
  <si>
    <t>k141_1110627</t>
  </si>
  <si>
    <t>7516.0</t>
  </si>
  <si>
    <t>k141_111182</t>
  </si>
  <si>
    <t>11310.0</t>
  </si>
  <si>
    <t>k141_1113036</t>
  </si>
  <si>
    <t>5537.0</t>
  </si>
  <si>
    <t>k141_1132675</t>
  </si>
  <si>
    <t>5131.0</t>
  </si>
  <si>
    <t>k141_1134755</t>
  </si>
  <si>
    <t>6515.0</t>
  </si>
  <si>
    <t>k141_1136573</t>
  </si>
  <si>
    <t>7591.0</t>
  </si>
  <si>
    <t>k141_1138482</t>
  </si>
  <si>
    <t>8509.0</t>
  </si>
  <si>
    <t>k141_1142434</t>
  </si>
  <si>
    <t>40475.0</t>
  </si>
  <si>
    <t>k141_1145538</t>
  </si>
  <si>
    <t>19185.0</t>
  </si>
  <si>
    <t>k141_1146897</t>
  </si>
  <si>
    <t>5103.0</t>
  </si>
  <si>
    <t>k141_1147331</t>
  </si>
  <si>
    <t>8100.0</t>
  </si>
  <si>
    <t>k141_1151707</t>
  </si>
  <si>
    <t>5010.0</t>
  </si>
  <si>
    <t>k141_1152235</t>
  </si>
  <si>
    <t>5105.0</t>
  </si>
  <si>
    <t>k141_1155020</t>
  </si>
  <si>
    <t>16861.0</t>
  </si>
  <si>
    <t>k141_1159186</t>
  </si>
  <si>
    <t>7166.0</t>
  </si>
  <si>
    <t>k141_1159634</t>
  </si>
  <si>
    <t>22890.0</t>
  </si>
  <si>
    <t>k141_1159653</t>
  </si>
  <si>
    <t>7054.0</t>
  </si>
  <si>
    <t>k141_1160345</t>
  </si>
  <si>
    <t>5405.0</t>
  </si>
  <si>
    <t>k141_1161034</t>
  </si>
  <si>
    <t>17521.0</t>
  </si>
  <si>
    <t>k141_1162147</t>
  </si>
  <si>
    <t>9692.0</t>
  </si>
  <si>
    <t>k141_1169274</t>
  </si>
  <si>
    <t>8865.0</t>
  </si>
  <si>
    <t>k141_1174352</t>
  </si>
  <si>
    <t>6091.0</t>
  </si>
  <si>
    <t>k141_1177159</t>
  </si>
  <si>
    <t>36609.0</t>
  </si>
  <si>
    <t>k141_118040</t>
  </si>
  <si>
    <t>8413.0</t>
  </si>
  <si>
    <t>k141_1180831</t>
  </si>
  <si>
    <t>13022.0</t>
  </si>
  <si>
    <t>k141_1195674</t>
  </si>
  <si>
    <t>5540.0</t>
  </si>
  <si>
    <t>k141_119829</t>
  </si>
  <si>
    <t>27806.0</t>
  </si>
  <si>
    <t>k141_1200922</t>
  </si>
  <si>
    <t>8973.0</t>
  </si>
  <si>
    <t>k141_1205319</t>
  </si>
  <si>
    <t>5363.0</t>
  </si>
  <si>
    <t>k141_1205329</t>
  </si>
  <si>
    <t>7509.0</t>
  </si>
  <si>
    <t>k141_1211088</t>
  </si>
  <si>
    <t>7670.0</t>
  </si>
  <si>
    <t>k141_1219717</t>
  </si>
  <si>
    <t>8808.0</t>
  </si>
  <si>
    <t>k141_1223226</t>
  </si>
  <si>
    <t>8881.0</t>
  </si>
  <si>
    <t>k141_1229191</t>
  </si>
  <si>
    <t>11323.0</t>
  </si>
  <si>
    <t>k141_123144</t>
  </si>
  <si>
    <t>14377.0</t>
  </si>
  <si>
    <t>k141_1236921</t>
  </si>
  <si>
    <t>9540.0</t>
  </si>
  <si>
    <t>k141_1239197</t>
  </si>
  <si>
    <t>7173.0</t>
  </si>
  <si>
    <t>k141_1248169</t>
  </si>
  <si>
    <t>18754.0</t>
  </si>
  <si>
    <t>k141_1250275</t>
  </si>
  <si>
    <t>11326.0</t>
  </si>
  <si>
    <t>k141_1257716</t>
  </si>
  <si>
    <t>6705.0</t>
  </si>
  <si>
    <t>k141_1258716</t>
  </si>
  <si>
    <t>6794.0</t>
  </si>
  <si>
    <t>k141_1259124</t>
  </si>
  <si>
    <t>9889.0</t>
  </si>
  <si>
    <t>k141_1259607</t>
  </si>
  <si>
    <t>9471.0</t>
  </si>
  <si>
    <t>k141_126298</t>
  </si>
  <si>
    <t>5789.0</t>
  </si>
  <si>
    <t>k141_1266051</t>
  </si>
  <si>
    <t>10496.0</t>
  </si>
  <si>
    <t>k141_1269287</t>
  </si>
  <si>
    <t>10703.0</t>
  </si>
  <si>
    <t>k141_1273758</t>
  </si>
  <si>
    <t>6798.0</t>
  </si>
  <si>
    <t>k141_1273855</t>
  </si>
  <si>
    <t>14535.0</t>
  </si>
  <si>
    <t>k141_1274592</t>
  </si>
  <si>
    <t>5826.0</t>
  </si>
  <si>
    <t>k141_129232</t>
  </si>
  <si>
    <t>6575.0</t>
  </si>
  <si>
    <t>k141_1292751</t>
  </si>
  <si>
    <t>10916.0</t>
  </si>
  <si>
    <t>k141_1294697</t>
  </si>
  <si>
    <t>8059.0</t>
  </si>
  <si>
    <t>k141_129608</t>
  </si>
  <si>
    <t>9621.0</t>
  </si>
  <si>
    <t>k141_129782</t>
  </si>
  <si>
    <t>24062.0</t>
  </si>
  <si>
    <t>k141_1300281</t>
  </si>
  <si>
    <t>5611.0</t>
  </si>
  <si>
    <t>k141_1301511</t>
  </si>
  <si>
    <t>5864.0</t>
  </si>
  <si>
    <t>k141_1301615</t>
  </si>
  <si>
    <t>20147.0</t>
  </si>
  <si>
    <t>k141_1304514</t>
  </si>
  <si>
    <t>8716.0</t>
  </si>
  <si>
    <t>k141_130853</t>
  </si>
  <si>
    <t>13155.0</t>
  </si>
  <si>
    <t>k141_1314758</t>
  </si>
  <si>
    <t>14236.0</t>
  </si>
  <si>
    <t>k141_132070</t>
  </si>
  <si>
    <t>7124.0</t>
  </si>
  <si>
    <t>k141_1322166</t>
  </si>
  <si>
    <t>6066.0</t>
  </si>
  <si>
    <t>k141_1322170</t>
  </si>
  <si>
    <t>9478.0</t>
  </si>
  <si>
    <t>k141_1322398</t>
  </si>
  <si>
    <t>6658.0</t>
  </si>
  <si>
    <t>k141_1323382</t>
  </si>
  <si>
    <t>10272.0</t>
  </si>
  <si>
    <t>k141_1325191</t>
  </si>
  <si>
    <t>9265.0</t>
  </si>
  <si>
    <t>k141_1325196</t>
  </si>
  <si>
    <t>8071.0</t>
  </si>
  <si>
    <t>k141_1335617</t>
  </si>
  <si>
    <t>6523.0</t>
  </si>
  <si>
    <t>k141_1336238</t>
  </si>
  <si>
    <t>5642.0</t>
  </si>
  <si>
    <t>k141_1338163</t>
  </si>
  <si>
    <t>7446.0</t>
  </si>
  <si>
    <t>k141_1338691</t>
  </si>
  <si>
    <t>11469.0</t>
  </si>
  <si>
    <t>k141_1339009</t>
  </si>
  <si>
    <t>6797.0</t>
  </si>
  <si>
    <t>k141_1339592</t>
  </si>
  <si>
    <t>k141_1341330</t>
  </si>
  <si>
    <t>6753.0</t>
  </si>
  <si>
    <t>k141_134358</t>
  </si>
  <si>
    <t>10407.0</t>
  </si>
  <si>
    <t>k141_1348326</t>
  </si>
  <si>
    <t>7168.0</t>
  </si>
  <si>
    <t>k141_1350564</t>
  </si>
  <si>
    <t>7253.0</t>
  </si>
  <si>
    <t>k141_1352690</t>
  </si>
  <si>
    <t>5437.0</t>
  </si>
  <si>
    <t>k141_1355619</t>
  </si>
  <si>
    <t>5503.0</t>
  </si>
  <si>
    <t>k141_1356494</t>
  </si>
  <si>
    <t>6623.0</t>
  </si>
  <si>
    <t>k141_1356862</t>
  </si>
  <si>
    <t>6892.0</t>
  </si>
  <si>
    <t>k141_1359314</t>
  </si>
  <si>
    <t>8858.0</t>
  </si>
  <si>
    <t>k141_1359602</t>
  </si>
  <si>
    <t>5389.0</t>
  </si>
  <si>
    <t>k141_1366162</t>
  </si>
  <si>
    <t>5387.0</t>
  </si>
  <si>
    <t>k141_1366423</t>
  </si>
  <si>
    <t>5280.0</t>
  </si>
  <si>
    <t>k141_1367284</t>
  </si>
  <si>
    <t>42345.0</t>
  </si>
  <si>
    <t>k141_1367751</t>
  </si>
  <si>
    <t>21350.0</t>
  </si>
  <si>
    <t>k141_1369210</t>
  </si>
  <si>
    <t>k141_1374588</t>
  </si>
  <si>
    <t>20871.0</t>
  </si>
  <si>
    <t>k141_1376173</t>
  </si>
  <si>
    <t>8945.0</t>
  </si>
  <si>
    <t>k141_1377687</t>
  </si>
  <si>
    <t>6519.0</t>
  </si>
  <si>
    <t>k141_1384592</t>
  </si>
  <si>
    <t>6863.0</t>
  </si>
  <si>
    <t>k141_138626</t>
  </si>
  <si>
    <t>7410.0</t>
  </si>
  <si>
    <t>k141_1387034</t>
  </si>
  <si>
    <t>7127.0</t>
  </si>
  <si>
    <t>k141_1389316</t>
  </si>
  <si>
    <t>13639.0</t>
  </si>
  <si>
    <t>k141_1398445</t>
  </si>
  <si>
    <t>6376.0</t>
  </si>
  <si>
    <t>k141_1412636</t>
  </si>
  <si>
    <t>6653.0</t>
  </si>
  <si>
    <t>k141_1425503</t>
  </si>
  <si>
    <t>40360.0</t>
  </si>
  <si>
    <t>k141_1430063</t>
  </si>
  <si>
    <t>6833.0</t>
  </si>
  <si>
    <t>k141_1439489</t>
  </si>
  <si>
    <t>6462.0</t>
  </si>
  <si>
    <t>k141_1445148</t>
  </si>
  <si>
    <t>5001.0</t>
  </si>
  <si>
    <t>k141_1449726</t>
  </si>
  <si>
    <t>8075.0</t>
  </si>
  <si>
    <t>k141_1449766</t>
  </si>
  <si>
    <t>5424.0</t>
  </si>
  <si>
    <t>k141_1454171</t>
  </si>
  <si>
    <t>5366.0</t>
  </si>
  <si>
    <t>k141_145749</t>
  </si>
  <si>
    <t>8222.0</t>
  </si>
  <si>
    <t>k141_1457893</t>
  </si>
  <si>
    <t>5282.0</t>
  </si>
  <si>
    <t>k141_1458364</t>
  </si>
  <si>
    <t>28618.0</t>
  </si>
  <si>
    <t>k141_145972</t>
  </si>
  <si>
    <t>k141_1467806</t>
  </si>
  <si>
    <t>11283.0</t>
  </si>
  <si>
    <t>k141_1479506</t>
  </si>
  <si>
    <t>6188.0</t>
  </si>
  <si>
    <t>k141_1486470</t>
  </si>
  <si>
    <t>7293.0</t>
  </si>
  <si>
    <t>k141_1490854</t>
  </si>
  <si>
    <t>9904.0</t>
  </si>
  <si>
    <t>k141_1494424</t>
  </si>
  <si>
    <t>21470.0</t>
  </si>
  <si>
    <t>k141_150358</t>
  </si>
  <si>
    <t>11449.0</t>
  </si>
  <si>
    <t>k141_1503805</t>
  </si>
  <si>
    <t>6095.0</t>
  </si>
  <si>
    <t>k141_1507180</t>
  </si>
  <si>
    <t>10773.0</t>
  </si>
  <si>
    <t>k141_1510615</t>
  </si>
  <si>
    <t>7459.0</t>
  </si>
  <si>
    <t>k141_1513896</t>
  </si>
  <si>
    <t>20725.0</t>
  </si>
  <si>
    <t>k141_1527973</t>
  </si>
  <si>
    <t>11946.0</t>
  </si>
  <si>
    <t>k141_152802</t>
  </si>
  <si>
    <t>7794.0</t>
  </si>
  <si>
    <t>k141_1533698</t>
  </si>
  <si>
    <t>5772.0</t>
  </si>
  <si>
    <t>k141_1534403</t>
  </si>
  <si>
    <t>5733.0</t>
  </si>
  <si>
    <t>k141_153665</t>
  </si>
  <si>
    <t>5813.0</t>
  </si>
  <si>
    <t>k141_153917</t>
  </si>
  <si>
    <t>19019.0</t>
  </si>
  <si>
    <t>k141_15447</t>
  </si>
  <si>
    <t>5621.0</t>
  </si>
  <si>
    <t>k141_1549224</t>
  </si>
  <si>
    <t>5940.0</t>
  </si>
  <si>
    <t>k141_155284</t>
  </si>
  <si>
    <t>7791.0</t>
  </si>
  <si>
    <t>k141_1556646</t>
  </si>
  <si>
    <t>11816.0</t>
  </si>
  <si>
    <t>k141_1559869</t>
  </si>
  <si>
    <t>5699.0</t>
  </si>
  <si>
    <t>k141_1565927</t>
  </si>
  <si>
    <t>8941.0</t>
  </si>
  <si>
    <t>k141_1568155</t>
  </si>
  <si>
    <t>7070.0</t>
  </si>
  <si>
    <t>k141_157458</t>
  </si>
  <si>
    <t>9210.0</t>
  </si>
  <si>
    <t>k141_1580068</t>
  </si>
  <si>
    <t>16927.0</t>
  </si>
  <si>
    <t>k141_1583373</t>
  </si>
  <si>
    <t>k141_1583674</t>
  </si>
  <si>
    <t>11574.0</t>
  </si>
  <si>
    <t>k141_1590499</t>
  </si>
  <si>
    <t>5251.0</t>
  </si>
  <si>
    <t>k141_1592733</t>
  </si>
  <si>
    <t>15400.0</t>
  </si>
  <si>
    <t>k141_1594906</t>
  </si>
  <si>
    <t>32783.0</t>
  </si>
  <si>
    <t>k141_1598901</t>
  </si>
  <si>
    <t>12262.0</t>
  </si>
  <si>
    <t>k141_1599733</t>
  </si>
  <si>
    <t>5678.0</t>
  </si>
  <si>
    <t>k141_1608701</t>
  </si>
  <si>
    <t>7061.0</t>
  </si>
  <si>
    <t>k141_1609726</t>
  </si>
  <si>
    <t>6309.0</t>
  </si>
  <si>
    <t>k141_1610221</t>
  </si>
  <si>
    <t>7610.0</t>
  </si>
  <si>
    <t>k141_1610917</t>
  </si>
  <si>
    <t>16204.0</t>
  </si>
  <si>
    <t>k141_1621778</t>
  </si>
  <si>
    <t>11739.0</t>
  </si>
  <si>
    <t>k141_1622773</t>
  </si>
  <si>
    <t>14721.0</t>
  </si>
  <si>
    <t>k141_1624450</t>
  </si>
  <si>
    <t>50684.0</t>
  </si>
  <si>
    <t>k141_1636871</t>
  </si>
  <si>
    <t>5159.0</t>
  </si>
  <si>
    <t>k141_1637578</t>
  </si>
  <si>
    <t>14270.0</t>
  </si>
  <si>
    <t>k141_1640000</t>
  </si>
  <si>
    <t>5942.0</t>
  </si>
  <si>
    <t>k141_1643016</t>
  </si>
  <si>
    <t>k141_1662319</t>
  </si>
  <si>
    <t>5372.0</t>
  </si>
  <si>
    <t>k141_1664920</t>
  </si>
  <si>
    <t>5198.0</t>
  </si>
  <si>
    <t>k141_1670004</t>
  </si>
  <si>
    <t>9326.0</t>
  </si>
  <si>
    <t>k141_1679187</t>
  </si>
  <si>
    <t>5169.0</t>
  </si>
  <si>
    <t>k141_1680476</t>
  </si>
  <si>
    <t>5731.0</t>
  </si>
  <si>
    <t>k141_1681005</t>
  </si>
  <si>
    <t>34787.0</t>
  </si>
  <si>
    <t>k141_168500</t>
  </si>
  <si>
    <t>24756.0</t>
  </si>
  <si>
    <t>k141_1694225</t>
  </si>
  <si>
    <t>8533.0</t>
  </si>
  <si>
    <t>k141_1694563</t>
  </si>
  <si>
    <t>6085.0</t>
  </si>
  <si>
    <t>k141_1694940</t>
  </si>
  <si>
    <t>k141_1695110</t>
  </si>
  <si>
    <t>5668.0</t>
  </si>
  <si>
    <t>k141_1699028</t>
  </si>
  <si>
    <t>6084.0</t>
  </si>
  <si>
    <t>k141_1706125</t>
  </si>
  <si>
    <t>5834.0</t>
  </si>
  <si>
    <t>k141_1707974</t>
  </si>
  <si>
    <t>5655.0</t>
  </si>
  <si>
    <t>k141_1709427</t>
  </si>
  <si>
    <t>6473.0</t>
  </si>
  <si>
    <t>k141_1709610</t>
  </si>
  <si>
    <t>9848.0</t>
  </si>
  <si>
    <t>k141_1713824</t>
  </si>
  <si>
    <t>5260.0</t>
  </si>
  <si>
    <t>k141_1714578</t>
  </si>
  <si>
    <t>16930.0</t>
  </si>
  <si>
    <t>k141_1714824</t>
  </si>
  <si>
    <t>12629.0</t>
  </si>
  <si>
    <t>k141_1724072</t>
  </si>
  <si>
    <t>9519.0</t>
  </si>
  <si>
    <t>k141_1727614</t>
  </si>
  <si>
    <t>7450.0</t>
  </si>
  <si>
    <t>k141_1727738</t>
  </si>
  <si>
    <t>7005.0</t>
  </si>
  <si>
    <t>k141_1728939</t>
  </si>
  <si>
    <t>9368.0</t>
  </si>
  <si>
    <t>k141_1736660</t>
  </si>
  <si>
    <t>k141_1740467</t>
  </si>
  <si>
    <t>25550.0</t>
  </si>
  <si>
    <t>k141_174189</t>
  </si>
  <si>
    <t>10321.0</t>
  </si>
  <si>
    <t>k141_1744003</t>
  </si>
  <si>
    <t>8487.0</t>
  </si>
  <si>
    <t>k141_1747192</t>
  </si>
  <si>
    <t>11819.0</t>
  </si>
  <si>
    <t>k141_1751117</t>
  </si>
  <si>
    <t>11703.0</t>
  </si>
  <si>
    <t>k141_1759745</t>
  </si>
  <si>
    <t>16191.0</t>
  </si>
  <si>
    <t>k141_1763620</t>
  </si>
  <si>
    <t>7776.0</t>
  </si>
  <si>
    <t>k141_1766222</t>
  </si>
  <si>
    <t>17459.0</t>
  </si>
  <si>
    <t>k141_1766455</t>
  </si>
  <si>
    <t>5269.0</t>
  </si>
  <si>
    <t>k141_1774966</t>
  </si>
  <si>
    <t>6854.0</t>
  </si>
  <si>
    <t>k141_1778139</t>
  </si>
  <si>
    <t>5768.0</t>
  </si>
  <si>
    <t>k141_1782526</t>
  </si>
  <si>
    <t>28101.0</t>
  </si>
  <si>
    <t>k141_178435</t>
  </si>
  <si>
    <t>31160.0</t>
  </si>
  <si>
    <t>k141_178717</t>
  </si>
  <si>
    <t>6960.0</t>
  </si>
  <si>
    <t>k141_1791278</t>
  </si>
  <si>
    <t>7109.0</t>
  </si>
  <si>
    <t>k141_1791445</t>
  </si>
  <si>
    <t>5297.0</t>
  </si>
  <si>
    <t>k141_1799158</t>
  </si>
  <si>
    <t>9275.0</t>
  </si>
  <si>
    <t>k141_180299</t>
  </si>
  <si>
    <t>7913.0</t>
  </si>
  <si>
    <t>k141_1803393</t>
  </si>
  <si>
    <t>11717.0</t>
  </si>
  <si>
    <t>k141_1805004</t>
  </si>
  <si>
    <t>6832.0</t>
  </si>
  <si>
    <t>k141_1807833</t>
  </si>
  <si>
    <t>10455.0</t>
  </si>
  <si>
    <t>k141_1808695</t>
  </si>
  <si>
    <t>18232.0</t>
  </si>
  <si>
    <t>k141_1808857</t>
  </si>
  <si>
    <t>8175.0</t>
  </si>
  <si>
    <t>k141_1808932</t>
  </si>
  <si>
    <t>7314.0</t>
  </si>
  <si>
    <t>k141_1809049</t>
  </si>
  <si>
    <t>7973.0</t>
  </si>
  <si>
    <t>k141_180985</t>
  </si>
  <si>
    <t>k141_1819300</t>
  </si>
  <si>
    <t>7067.0</t>
  </si>
  <si>
    <t>k141_1820414</t>
  </si>
  <si>
    <t>8065.0</t>
  </si>
  <si>
    <t>k141_1820527</t>
  </si>
  <si>
    <t>5747.0</t>
  </si>
  <si>
    <t>k141_1831585</t>
  </si>
  <si>
    <t>21463.0</t>
  </si>
  <si>
    <t>k141_1843175</t>
  </si>
  <si>
    <t>30862.0</t>
  </si>
  <si>
    <t>k141_1856231</t>
  </si>
  <si>
    <t>7704.0</t>
  </si>
  <si>
    <t>k141_1861177</t>
  </si>
  <si>
    <t>6885.0</t>
  </si>
  <si>
    <t>k141_1862521</t>
  </si>
  <si>
    <t>10974.0</t>
  </si>
  <si>
    <t>k141_1863136</t>
  </si>
  <si>
    <t>9619.0</t>
  </si>
  <si>
    <t>k141_1871646</t>
  </si>
  <si>
    <t>10877.0</t>
  </si>
  <si>
    <t>k141_1874416</t>
  </si>
  <si>
    <t>14881.0</t>
  </si>
  <si>
    <t>k141_1875392</t>
  </si>
  <si>
    <t>6371.0</t>
  </si>
  <si>
    <t>k141_1876914</t>
  </si>
  <si>
    <t>13092.0</t>
  </si>
  <si>
    <t>k141_1879003</t>
  </si>
  <si>
    <t>6044.0</t>
  </si>
  <si>
    <t>k141_1884001</t>
  </si>
  <si>
    <t>9618.0</t>
  </si>
  <si>
    <t>k141_1889305</t>
  </si>
  <si>
    <t>5007.0</t>
  </si>
  <si>
    <t>k141_1890123</t>
  </si>
  <si>
    <t>8431.0</t>
  </si>
  <si>
    <t>k141_1891965</t>
  </si>
  <si>
    <t>8049.0</t>
  </si>
  <si>
    <t>k141_1900591</t>
  </si>
  <si>
    <t>9486.0</t>
  </si>
  <si>
    <t>k141_1907535</t>
  </si>
  <si>
    <t>6314.0</t>
  </si>
  <si>
    <t>k141_1908850</t>
  </si>
  <si>
    <t>9761.0</t>
  </si>
  <si>
    <t>k141_1913933</t>
  </si>
  <si>
    <t>5527.0</t>
  </si>
  <si>
    <t>k141_1928640</t>
  </si>
  <si>
    <t>6921.0</t>
  </si>
  <si>
    <t>k141_1929364</t>
  </si>
  <si>
    <t>13556.0</t>
  </si>
  <si>
    <t>k141_1936582</t>
  </si>
  <si>
    <t>7146.0</t>
  </si>
  <si>
    <t>k141_1939938</t>
  </si>
  <si>
    <t>16039.0</t>
  </si>
  <si>
    <t>k141_1941444</t>
  </si>
  <si>
    <t>8729.0</t>
  </si>
  <si>
    <t>k141_194201</t>
  </si>
  <si>
    <t>6532.0</t>
  </si>
  <si>
    <t>k141_1946561</t>
  </si>
  <si>
    <t>8602.0</t>
  </si>
  <si>
    <t>k141_194769</t>
  </si>
  <si>
    <t>6100.0</t>
  </si>
  <si>
    <t>k141_1948571</t>
  </si>
  <si>
    <t>14909.0</t>
  </si>
  <si>
    <t>k141_1951575</t>
  </si>
  <si>
    <t>9369.0</t>
  </si>
  <si>
    <t>k141_1967536</t>
  </si>
  <si>
    <t>5351.0</t>
  </si>
  <si>
    <t>k141_1973712</t>
  </si>
  <si>
    <t>5391.0</t>
  </si>
  <si>
    <t>k141_1974786</t>
  </si>
  <si>
    <t>14471.0</t>
  </si>
  <si>
    <t>k141_1975443</t>
  </si>
  <si>
    <t>5885.0</t>
  </si>
  <si>
    <t>k141_1976428</t>
  </si>
  <si>
    <t>9751.0</t>
  </si>
  <si>
    <t>k141_1976686</t>
  </si>
  <si>
    <t>21362.0</t>
  </si>
  <si>
    <t>k141_197745</t>
  </si>
  <si>
    <t>52772.0</t>
  </si>
  <si>
    <t>k141_197900</t>
  </si>
  <si>
    <t>5215.0</t>
  </si>
  <si>
    <t>k141_197902</t>
  </si>
  <si>
    <t>7967.0</t>
  </si>
  <si>
    <t>k141_1994402</t>
  </si>
  <si>
    <t>5319.0</t>
  </si>
  <si>
    <t>k141_1997313</t>
  </si>
  <si>
    <t>16235.0</t>
  </si>
  <si>
    <t>k141_1997991</t>
  </si>
  <si>
    <t>k141_1998337</t>
  </si>
  <si>
    <t>5606.0</t>
  </si>
  <si>
    <t>k141_2003492</t>
  </si>
  <si>
    <t>6277.0</t>
  </si>
  <si>
    <t>k141_2006691</t>
  </si>
  <si>
    <t>12257.0</t>
  </si>
  <si>
    <t>k141_2011308</t>
  </si>
  <si>
    <t>6082.0</t>
  </si>
  <si>
    <t>k141_2021021</t>
  </si>
  <si>
    <t>6017.0</t>
  </si>
  <si>
    <t>k141_2023881</t>
  </si>
  <si>
    <t>6615.0</t>
  </si>
  <si>
    <t>k141_2025033</t>
  </si>
  <si>
    <t>12661.0</t>
  </si>
  <si>
    <t>k141_2025746</t>
  </si>
  <si>
    <t>14622.0</t>
  </si>
  <si>
    <t>k141_2035384</t>
  </si>
  <si>
    <t>12542.0</t>
  </si>
  <si>
    <t>k141_2041995</t>
  </si>
  <si>
    <t>k141_2042956</t>
  </si>
  <si>
    <t>6765.0</t>
  </si>
  <si>
    <t>k141_2051978</t>
  </si>
  <si>
    <t>8237.0</t>
  </si>
  <si>
    <t>k141_2052168</t>
  </si>
  <si>
    <t>10279.0</t>
  </si>
  <si>
    <t>k141_2054206</t>
  </si>
  <si>
    <t>6694.0</t>
  </si>
  <si>
    <t>k141_2064195</t>
  </si>
  <si>
    <t>8459.0</t>
  </si>
  <si>
    <t>k141_2080738</t>
  </si>
  <si>
    <t>6579.0</t>
  </si>
  <si>
    <t>k141_2086813</t>
  </si>
  <si>
    <t>11740.0</t>
  </si>
  <si>
    <t>k141_2089130</t>
  </si>
  <si>
    <t>6002.0</t>
  </si>
  <si>
    <t>k141_2090286</t>
  </si>
  <si>
    <t>18394.0</t>
  </si>
  <si>
    <t>k141_2091733</t>
  </si>
  <si>
    <t>5861.0</t>
  </si>
  <si>
    <t>k141_2100482</t>
  </si>
  <si>
    <t>5175.0</t>
  </si>
  <si>
    <t>k141_2110999</t>
  </si>
  <si>
    <t>5204.0</t>
  </si>
  <si>
    <t>k141_2111581</t>
  </si>
  <si>
    <t>5283.0</t>
  </si>
  <si>
    <t>k141_2114339</t>
  </si>
  <si>
    <t>5378.0</t>
  </si>
  <si>
    <t>k141_2118416</t>
  </si>
  <si>
    <t>15687.0</t>
  </si>
  <si>
    <t>k141_21203</t>
  </si>
  <si>
    <t>6799.0</t>
  </si>
  <si>
    <t>k141_2122817</t>
  </si>
  <si>
    <t>5579.0</t>
  </si>
  <si>
    <t>k141_2128394</t>
  </si>
  <si>
    <t>5000.0</t>
  </si>
  <si>
    <t>k141_2132746</t>
  </si>
  <si>
    <t>8689.0</t>
  </si>
  <si>
    <t>k141_2147268</t>
  </si>
  <si>
    <t>6929.0</t>
  </si>
  <si>
    <t>k141_2149923</t>
  </si>
  <si>
    <t>23297.0</t>
  </si>
  <si>
    <t>k141_2150012</t>
  </si>
  <si>
    <t>5502.0</t>
  </si>
  <si>
    <t>k141_2152233</t>
  </si>
  <si>
    <t>5910.0</t>
  </si>
  <si>
    <t>k141_2154056</t>
  </si>
  <si>
    <t>7735.0</t>
  </si>
  <si>
    <t>k141_2159118</t>
  </si>
  <si>
    <t>5684.0</t>
  </si>
  <si>
    <t>k141_2160058</t>
  </si>
  <si>
    <t>7099.0</t>
  </si>
  <si>
    <t>k141_2160845</t>
  </si>
  <si>
    <t>13873.0</t>
  </si>
  <si>
    <t>k141_2162240</t>
  </si>
  <si>
    <t>5924.0</t>
  </si>
  <si>
    <t>k141_2167730</t>
  </si>
  <si>
    <t>13337.0</t>
  </si>
  <si>
    <t>k141_216881</t>
  </si>
  <si>
    <t>5451.0</t>
  </si>
  <si>
    <t>k141_2175772</t>
  </si>
  <si>
    <t>9233.0</t>
  </si>
  <si>
    <t>k141_2176432</t>
  </si>
  <si>
    <t>9673.0</t>
  </si>
  <si>
    <t>k141_2177512</t>
  </si>
  <si>
    <t>23814.0</t>
  </si>
  <si>
    <t>k141_2184658</t>
  </si>
  <si>
    <t>8761.0</t>
  </si>
  <si>
    <t>k141_2184667</t>
  </si>
  <si>
    <t>5481.0</t>
  </si>
  <si>
    <t>k141_2185389</t>
  </si>
  <si>
    <t>14977.0</t>
  </si>
  <si>
    <t>k141_2186455</t>
  </si>
  <si>
    <t>7768.0</t>
  </si>
  <si>
    <t>k141_2194876</t>
  </si>
  <si>
    <t>13040.0</t>
  </si>
  <si>
    <t>k141_219593</t>
  </si>
  <si>
    <t>7011.0</t>
  </si>
  <si>
    <t>k141_2196062</t>
  </si>
  <si>
    <t>10626.0</t>
  </si>
  <si>
    <t>k141_2206674</t>
  </si>
  <si>
    <t>8916.0</t>
  </si>
  <si>
    <t>k141_2210313</t>
  </si>
  <si>
    <t>5431.0</t>
  </si>
  <si>
    <t>k141_221275</t>
  </si>
  <si>
    <t>6810.0</t>
  </si>
  <si>
    <t>k141_2217447</t>
  </si>
  <si>
    <t>5344.0</t>
  </si>
  <si>
    <t>k141_2221874</t>
  </si>
  <si>
    <t>5021.0</t>
  </si>
  <si>
    <t>k141_2224188</t>
  </si>
  <si>
    <t>11796.0</t>
  </si>
  <si>
    <t>k141_2226227</t>
  </si>
  <si>
    <t>6235.0</t>
  </si>
  <si>
    <t>k141_2228476</t>
  </si>
  <si>
    <t>12627.0</t>
  </si>
  <si>
    <t>k141_2240187</t>
  </si>
  <si>
    <t>15639.0</t>
  </si>
  <si>
    <t>k141_2241779</t>
  </si>
  <si>
    <t>5612.0</t>
  </si>
  <si>
    <t>k141_2243865</t>
  </si>
  <si>
    <t>5181.0</t>
  </si>
  <si>
    <t>k141_2250695</t>
  </si>
  <si>
    <t>k141_2256132</t>
  </si>
  <si>
    <t>9915.0</t>
  </si>
  <si>
    <t>k141_2257120</t>
  </si>
  <si>
    <t>8975.0</t>
  </si>
  <si>
    <t>k141_2260349</t>
  </si>
  <si>
    <t>5031.0</t>
  </si>
  <si>
    <t>k141_226183</t>
  </si>
  <si>
    <t>5489.0</t>
  </si>
  <si>
    <t>k141_2264889</t>
  </si>
  <si>
    <t>10774.0</t>
  </si>
  <si>
    <t>k141_2266912</t>
  </si>
  <si>
    <t>6043.0</t>
  </si>
  <si>
    <t>k141_2268478</t>
  </si>
  <si>
    <t>5718.0</t>
  </si>
  <si>
    <t>k141_2268974</t>
  </si>
  <si>
    <t>22371.0</t>
  </si>
  <si>
    <t>k141_2274567</t>
  </si>
  <si>
    <t>15513.0</t>
  </si>
  <si>
    <t>k141_2278786</t>
  </si>
  <si>
    <t>7336.0</t>
  </si>
  <si>
    <t>k141_2282173</t>
  </si>
  <si>
    <t>k141_2282220</t>
  </si>
  <si>
    <t>k141_2286533</t>
  </si>
  <si>
    <t>10204.0</t>
  </si>
  <si>
    <t>k141_2286604</t>
  </si>
  <si>
    <t>35340.0</t>
  </si>
  <si>
    <t>k141_2288483</t>
  </si>
  <si>
    <t>8677.0</t>
  </si>
  <si>
    <t>k141_2291396</t>
  </si>
  <si>
    <t>8920.0</t>
  </si>
  <si>
    <t>k141_2298163</t>
  </si>
  <si>
    <t>10875.0</t>
  </si>
  <si>
    <t>k141_2312549</t>
  </si>
  <si>
    <t>8052.0</t>
  </si>
  <si>
    <t>k141_2314482</t>
  </si>
  <si>
    <t>18578.0</t>
  </si>
  <si>
    <t>k141_2314608</t>
  </si>
  <si>
    <t>12819.0</t>
  </si>
  <si>
    <t>k141_2315082</t>
  </si>
  <si>
    <t>5047.0</t>
  </si>
  <si>
    <t>k141_2315498</t>
  </si>
  <si>
    <t>9342.0</t>
  </si>
  <si>
    <t>k141_2316398</t>
  </si>
  <si>
    <t>6202.0</t>
  </si>
  <si>
    <t>k141_2319007</t>
  </si>
  <si>
    <t>21736.0</t>
  </si>
  <si>
    <t>k141_2325988</t>
  </si>
  <si>
    <t>14652.0</t>
  </si>
  <si>
    <t>k141_2329388</t>
  </si>
  <si>
    <t>20589.0</t>
  </si>
  <si>
    <t>k141_2334323</t>
  </si>
  <si>
    <t>13769.0</t>
  </si>
  <si>
    <t>k141_233465</t>
  </si>
  <si>
    <t>6295.0</t>
  </si>
  <si>
    <t>k141_233499</t>
  </si>
  <si>
    <t>5963.0</t>
  </si>
  <si>
    <t>k141_2339493</t>
  </si>
  <si>
    <t>7727.0</t>
  </si>
  <si>
    <t>k141_2344785</t>
  </si>
  <si>
    <t>10287.0</t>
  </si>
  <si>
    <t>k141_2354314</t>
  </si>
  <si>
    <t>10493.0</t>
  </si>
  <si>
    <t>k141_2363417</t>
  </si>
  <si>
    <t>9153.0</t>
  </si>
  <si>
    <t>k141_2364168</t>
  </si>
  <si>
    <t>31622.0</t>
  </si>
  <si>
    <t>k141_2364186</t>
  </si>
  <si>
    <t>6456.0</t>
  </si>
  <si>
    <t>k141_2365210</t>
  </si>
  <si>
    <t>5704.0</t>
  </si>
  <si>
    <t>k141_2366725</t>
  </si>
  <si>
    <t>7078.0</t>
  </si>
  <si>
    <t>k141_2367497</t>
  </si>
  <si>
    <t>16958.0</t>
  </si>
  <si>
    <t>k141_2370769</t>
  </si>
  <si>
    <t>8665.0</t>
  </si>
  <si>
    <t>k141_2378528</t>
  </si>
  <si>
    <t>16412.0</t>
  </si>
  <si>
    <t>k141_2380291</t>
  </si>
  <si>
    <t>5825.0</t>
  </si>
  <si>
    <t>k141_2392182</t>
  </si>
  <si>
    <t>5473.0</t>
  </si>
  <si>
    <t>k141_239454</t>
  </si>
  <si>
    <t>7015.0</t>
  </si>
  <si>
    <t>k141_2396055</t>
  </si>
  <si>
    <t>9819.0</t>
  </si>
  <si>
    <t>k141_239984</t>
  </si>
  <si>
    <t>7596.0</t>
  </si>
  <si>
    <t>k141_2403450</t>
  </si>
  <si>
    <t>15082.0</t>
  </si>
  <si>
    <t>k141_2405479</t>
  </si>
  <si>
    <t>24029.0</t>
  </si>
  <si>
    <t>k141_2408943</t>
  </si>
  <si>
    <t>5625.0</t>
  </si>
  <si>
    <t>k141_2408987</t>
  </si>
  <si>
    <t>7680.0</t>
  </si>
  <si>
    <t>k141_2411069</t>
  </si>
  <si>
    <t>27306.0</t>
  </si>
  <si>
    <t>k141_2414886</t>
  </si>
  <si>
    <t>7335.0</t>
  </si>
  <si>
    <t>k141_2419784</t>
  </si>
  <si>
    <t>k141_2424272</t>
  </si>
  <si>
    <t>5520.0</t>
  </si>
  <si>
    <t>k141_2426290</t>
  </si>
  <si>
    <t>7692.0</t>
  </si>
  <si>
    <t>k141_2427717</t>
  </si>
  <si>
    <t>5572.0</t>
  </si>
  <si>
    <t>k141_2428711</t>
  </si>
  <si>
    <t>7306.0</t>
  </si>
  <si>
    <t>k141_2430798</t>
  </si>
  <si>
    <t>58856.0</t>
  </si>
  <si>
    <t>k141_2431845</t>
  </si>
  <si>
    <t>9684.0</t>
  </si>
  <si>
    <t>k141_2439479</t>
  </si>
  <si>
    <t>25999.0</t>
  </si>
  <si>
    <t>k141_2441219</t>
  </si>
  <si>
    <t>11892.0</t>
  </si>
  <si>
    <t>k141_2443647</t>
  </si>
  <si>
    <t>5487.0</t>
  </si>
  <si>
    <t>k141_2445735</t>
  </si>
  <si>
    <t>14876.0</t>
  </si>
  <si>
    <t>k141_2447251</t>
  </si>
  <si>
    <t>12643.0</t>
  </si>
  <si>
    <t>k141_2448412</t>
  </si>
  <si>
    <t>8435.0</t>
  </si>
  <si>
    <t>k141_2452497</t>
  </si>
  <si>
    <t>26222.0</t>
  </si>
  <si>
    <t>k141_2457159</t>
  </si>
  <si>
    <t>6514.0</t>
  </si>
  <si>
    <t>k141_2457775</t>
  </si>
  <si>
    <t>34580.0</t>
  </si>
  <si>
    <t>k141_24635</t>
  </si>
  <si>
    <t>9709.0</t>
  </si>
  <si>
    <t>k141_246592</t>
  </si>
  <si>
    <t>7500.0</t>
  </si>
  <si>
    <t>k141_2466811</t>
  </si>
  <si>
    <t>10701.0</t>
  </si>
  <si>
    <t>k141_2472649</t>
  </si>
  <si>
    <t>8789.0</t>
  </si>
  <si>
    <t>k141_2473256</t>
  </si>
  <si>
    <t>6341.0</t>
  </si>
  <si>
    <t>k141_2473535</t>
  </si>
  <si>
    <t>6185.0</t>
  </si>
  <si>
    <t>k141_247408</t>
  </si>
  <si>
    <t>12075.0</t>
  </si>
  <si>
    <t>k141_2475849</t>
  </si>
  <si>
    <t>7933.0</t>
  </si>
  <si>
    <t>k141_2483130</t>
  </si>
  <si>
    <t>5385.0</t>
  </si>
  <si>
    <t>k141_2488538</t>
  </si>
  <si>
    <t>10604.0</t>
  </si>
  <si>
    <t>k141_2496765</t>
  </si>
  <si>
    <t>31325.0</t>
  </si>
  <si>
    <t>k141_2499550</t>
  </si>
  <si>
    <t>6242.0</t>
  </si>
  <si>
    <t>k141_2504848</t>
  </si>
  <si>
    <t>16762.0</t>
  </si>
  <si>
    <t>k141_2505068</t>
  </si>
  <si>
    <t>9285.0</t>
  </si>
  <si>
    <t>k141_2505889</t>
  </si>
  <si>
    <t>5075.0</t>
  </si>
  <si>
    <t>k141_2506450</t>
  </si>
  <si>
    <t>6352.0</t>
  </si>
  <si>
    <t>k141_2509550</t>
  </si>
  <si>
    <t>9347.0</t>
  </si>
  <si>
    <t>k141_2511458</t>
  </si>
  <si>
    <t>5989.0</t>
  </si>
  <si>
    <t>18577.0</t>
  </si>
  <si>
    <t>k141_2519795</t>
  </si>
  <si>
    <t>8121.0</t>
  </si>
  <si>
    <t>k141_2520417</t>
  </si>
  <si>
    <t>5962.0</t>
  </si>
  <si>
    <t>k141_2524425</t>
  </si>
  <si>
    <t>5150.0</t>
  </si>
  <si>
    <t>k141_2526706</t>
  </si>
  <si>
    <t>k141_2531288</t>
  </si>
  <si>
    <t>k141_2536204</t>
  </si>
  <si>
    <t>14710.0</t>
  </si>
  <si>
    <t>k141_2536678</t>
  </si>
  <si>
    <t>15466.0</t>
  </si>
  <si>
    <t>k141_2538195</t>
  </si>
  <si>
    <t>5658.0</t>
  </si>
  <si>
    <t>k141_2541535</t>
  </si>
  <si>
    <t>8647.0</t>
  </si>
  <si>
    <t>k141_2545009</t>
  </si>
  <si>
    <t>8249.0</t>
  </si>
  <si>
    <t>k141_2546992</t>
  </si>
  <si>
    <t>6448.0</t>
  </si>
  <si>
    <t>k141_2552304</t>
  </si>
  <si>
    <t>5977.0</t>
  </si>
  <si>
    <t>k141_255252</t>
  </si>
  <si>
    <t>25059.0</t>
  </si>
  <si>
    <t>k141_2552814</t>
  </si>
  <si>
    <t>22851.0</t>
  </si>
  <si>
    <t>k141_2559910</t>
  </si>
  <si>
    <t>26270.0</t>
  </si>
  <si>
    <t>k141_2573149</t>
  </si>
  <si>
    <t>9208.0</t>
  </si>
  <si>
    <t>k141_2574430</t>
  </si>
  <si>
    <t>23660.0</t>
  </si>
  <si>
    <t>k141_2578912</t>
  </si>
  <si>
    <t>8163.0</t>
  </si>
  <si>
    <t>k141_2585004</t>
  </si>
  <si>
    <t>5401.0</t>
  </si>
  <si>
    <t>k141_2588118</t>
  </si>
  <si>
    <t>18402.0</t>
  </si>
  <si>
    <t>k141_2590462</t>
  </si>
  <si>
    <t>8038.0</t>
  </si>
  <si>
    <t>k141_2594053</t>
  </si>
  <si>
    <t>6864.0</t>
  </si>
  <si>
    <t>k141_2595570</t>
  </si>
  <si>
    <t>14083.0</t>
  </si>
  <si>
    <t>k141_2595765</t>
  </si>
  <si>
    <t>5523.0</t>
  </si>
  <si>
    <t>k141_2596020</t>
  </si>
  <si>
    <t>8425.0</t>
  </si>
  <si>
    <t>k141_2601218</t>
  </si>
  <si>
    <t>k141_2603095</t>
  </si>
  <si>
    <t>5029.0</t>
  </si>
  <si>
    <t>k141_2605444</t>
  </si>
  <si>
    <t>5165.0</t>
  </si>
  <si>
    <t>k141_2607850</t>
  </si>
  <si>
    <t>5017.0</t>
  </si>
  <si>
    <t>k141_2609449</t>
  </si>
  <si>
    <t>8188.0</t>
  </si>
  <si>
    <t>k141_2611496</t>
  </si>
  <si>
    <t>5417.0</t>
  </si>
  <si>
    <t>k141_2614699</t>
  </si>
  <si>
    <t>7982.0</t>
  </si>
  <si>
    <t>k141_2616738</t>
  </si>
  <si>
    <t>6675.0</t>
  </si>
  <si>
    <t>k141_2619008</t>
  </si>
  <si>
    <t>28456.0</t>
  </si>
  <si>
    <t>k141_2621646</t>
  </si>
  <si>
    <t>5479.0</t>
  </si>
  <si>
    <t>k141_262257</t>
  </si>
  <si>
    <t>5416.0</t>
  </si>
  <si>
    <t>k141_2623189</t>
  </si>
  <si>
    <t>8262.0</t>
  </si>
  <si>
    <t>k141_2623820</t>
  </si>
  <si>
    <t>12260.0</t>
  </si>
  <si>
    <t>k141_2631636</t>
  </si>
  <si>
    <t>8135.0</t>
  </si>
  <si>
    <t>k141_2632562</t>
  </si>
  <si>
    <t>7898.0</t>
  </si>
  <si>
    <t>k141_2634911</t>
  </si>
  <si>
    <t>9161.0</t>
  </si>
  <si>
    <t>k141_2644288</t>
  </si>
  <si>
    <t>15527.0</t>
  </si>
  <si>
    <t>k141_2648257</t>
  </si>
  <si>
    <t>19105.0</t>
  </si>
  <si>
    <t>k141_265025</t>
  </si>
  <si>
    <t>13271.0</t>
  </si>
  <si>
    <t>k141_2651691</t>
  </si>
  <si>
    <t>15518.0</t>
  </si>
  <si>
    <t>k141_2658235</t>
  </si>
  <si>
    <t>6286.0</t>
  </si>
  <si>
    <t>k141_2665984</t>
  </si>
  <si>
    <t>7895.0</t>
  </si>
  <si>
    <t>k141_2669079</t>
  </si>
  <si>
    <t>14116.0</t>
  </si>
  <si>
    <t>k141_2672478</t>
  </si>
  <si>
    <t>8193.0</t>
  </si>
  <si>
    <t>k141_267988</t>
  </si>
  <si>
    <t>8807.0</t>
  </si>
  <si>
    <t>k141_2682975</t>
  </si>
  <si>
    <t>5276.0</t>
  </si>
  <si>
    <t>k141_2683125</t>
  </si>
  <si>
    <t>7593.0</t>
  </si>
  <si>
    <t>k141_2683212</t>
  </si>
  <si>
    <t>16748.0</t>
  </si>
  <si>
    <t>k141_2687186</t>
  </si>
  <si>
    <t>6102.0</t>
  </si>
  <si>
    <t>k141_2691853</t>
  </si>
  <si>
    <t>11006.0</t>
  </si>
  <si>
    <t>k141_2696005</t>
  </si>
  <si>
    <t>5003.0</t>
  </si>
  <si>
    <t>k141_2696934</t>
  </si>
  <si>
    <t>7047.0</t>
  </si>
  <si>
    <t>k141_2697836</t>
  </si>
  <si>
    <t>16094.0</t>
  </si>
  <si>
    <t>k141_2698884</t>
  </si>
  <si>
    <t>11986.0</t>
  </si>
  <si>
    <t>k141_2699220</t>
  </si>
  <si>
    <t>11224.0</t>
  </si>
  <si>
    <t>k141_2707749</t>
  </si>
  <si>
    <t>5780.0</t>
  </si>
  <si>
    <t>k141_2714818</t>
  </si>
  <si>
    <t>12249.0</t>
  </si>
  <si>
    <t>k141_2716352</t>
  </si>
  <si>
    <t>7432.0</t>
  </si>
  <si>
    <t>k141_2719545</t>
  </si>
  <si>
    <t>9204.0</t>
  </si>
  <si>
    <t>k141_2732223</t>
  </si>
  <si>
    <t>14859.0</t>
  </si>
  <si>
    <t>k141_2737337</t>
  </si>
  <si>
    <t>13126.0</t>
  </si>
  <si>
    <t>k141_2742469</t>
  </si>
  <si>
    <t>12646.0</t>
  </si>
  <si>
    <t>k141_2748586</t>
  </si>
  <si>
    <t>5805.0</t>
  </si>
  <si>
    <t>k141_2753432</t>
  </si>
  <si>
    <t>k141_2755541</t>
  </si>
  <si>
    <t>k141_2760824</t>
  </si>
  <si>
    <t>6280.0</t>
  </si>
  <si>
    <t>k141_2761026</t>
  </si>
  <si>
    <t>11837.0</t>
  </si>
  <si>
    <t>k141_2762618</t>
  </si>
  <si>
    <t>22649.0</t>
  </si>
  <si>
    <t>k141_2764406</t>
  </si>
  <si>
    <t>9998.0</t>
  </si>
  <si>
    <t>k141_277453</t>
  </si>
  <si>
    <t>5946.0</t>
  </si>
  <si>
    <t>k141_2774725</t>
  </si>
  <si>
    <t>8966.0</t>
  </si>
  <si>
    <t>k141_2780821</t>
  </si>
  <si>
    <t>7474.0</t>
  </si>
  <si>
    <t>k141_2789550</t>
  </si>
  <si>
    <t>5997.0</t>
  </si>
  <si>
    <t>k141_279943</t>
  </si>
  <si>
    <t>6590.0</t>
  </si>
  <si>
    <t>k141_280188</t>
  </si>
  <si>
    <t>9402.0</t>
  </si>
  <si>
    <t>k141_2805961</t>
  </si>
  <si>
    <t>6192.0</t>
  </si>
  <si>
    <t>k141_2808044</t>
  </si>
  <si>
    <t>12964.0</t>
  </si>
  <si>
    <t>k141_2809393</t>
  </si>
  <si>
    <t>5570.0</t>
  </si>
  <si>
    <t>k141_2816411</t>
  </si>
  <si>
    <t>5214.0</t>
  </si>
  <si>
    <t>k141_2817044</t>
  </si>
  <si>
    <t>8031.0</t>
  </si>
  <si>
    <t>k141_2820903</t>
  </si>
  <si>
    <t>5676.0</t>
  </si>
  <si>
    <t>k141_2822114</t>
  </si>
  <si>
    <t>12227.0</t>
  </si>
  <si>
    <t>k141_2827673</t>
  </si>
  <si>
    <t>5609.0</t>
  </si>
  <si>
    <t>k141_2829710</t>
  </si>
  <si>
    <t>9302.0</t>
  </si>
  <si>
    <t>k141_2831907</t>
  </si>
  <si>
    <t>5721.0</t>
  </si>
  <si>
    <t>k141_285097</t>
  </si>
  <si>
    <t>7969.0</t>
  </si>
  <si>
    <t>k141_2851338</t>
  </si>
  <si>
    <t>5106.0</t>
  </si>
  <si>
    <t>k141_2852480</t>
  </si>
  <si>
    <t>6364.0</t>
  </si>
  <si>
    <t>k141_2853302</t>
  </si>
  <si>
    <t>15363.0</t>
  </si>
  <si>
    <t>k141_2853550</t>
  </si>
  <si>
    <t>11297.0</t>
  </si>
  <si>
    <t>k141_2861918</t>
  </si>
  <si>
    <t>8842.0</t>
  </si>
  <si>
    <t>k141_2872125</t>
  </si>
  <si>
    <t>7748.0</t>
  </si>
  <si>
    <t>k141_2876333</t>
  </si>
  <si>
    <t>k141_2881206</t>
  </si>
  <si>
    <t>5182.0</t>
  </si>
  <si>
    <t>k141_2887489</t>
  </si>
  <si>
    <t>5720.0</t>
  </si>
  <si>
    <t>k141_2909223</t>
  </si>
  <si>
    <t>5350.0</t>
  </si>
  <si>
    <t>k141_2912729</t>
  </si>
  <si>
    <t>32168.0</t>
  </si>
  <si>
    <t>k141_2924969</t>
  </si>
  <si>
    <t>6171.0</t>
  </si>
  <si>
    <t>k141_2926522</t>
  </si>
  <si>
    <t>25594.0</t>
  </si>
  <si>
    <t>k141_292718</t>
  </si>
  <si>
    <t>10859.0</t>
  </si>
  <si>
    <t>k141_2928444</t>
  </si>
  <si>
    <t>k141_2931572</t>
  </si>
  <si>
    <t>5873.0</t>
  </si>
  <si>
    <t>k141_2935535</t>
  </si>
  <si>
    <t>5259.0</t>
  </si>
  <si>
    <t>k141_2935644</t>
  </si>
  <si>
    <t>30344.0</t>
  </si>
  <si>
    <t>k141_2941016</t>
  </si>
  <si>
    <t>7018.0</t>
  </si>
  <si>
    <t>k141_294149</t>
  </si>
  <si>
    <t>9463.0</t>
  </si>
  <si>
    <t>k141_2947458</t>
  </si>
  <si>
    <t>7036.0</t>
  </si>
  <si>
    <t>k141_2951850</t>
  </si>
  <si>
    <t>5113.0</t>
  </si>
  <si>
    <t>k141_2952633</t>
  </si>
  <si>
    <t>6411.0</t>
  </si>
  <si>
    <t>k141_2954209</t>
  </si>
  <si>
    <t>9408.0</t>
  </si>
  <si>
    <t>k141_295614</t>
  </si>
  <si>
    <t>6800.0</t>
  </si>
  <si>
    <t>k141_2963184</t>
  </si>
  <si>
    <t>5084.0</t>
  </si>
  <si>
    <t>k141_2968649</t>
  </si>
  <si>
    <t>17542.0</t>
  </si>
  <si>
    <t>k141_2973140</t>
  </si>
  <si>
    <t>6490.0</t>
  </si>
  <si>
    <t>k141_2973377</t>
  </si>
  <si>
    <t>9090.0</t>
  </si>
  <si>
    <t>k141_2981839</t>
  </si>
  <si>
    <t>21278.0</t>
  </si>
  <si>
    <t>k141_2986756</t>
  </si>
  <si>
    <t>9018.0</t>
  </si>
  <si>
    <t>k141_2987817</t>
  </si>
  <si>
    <t>7367.0</t>
  </si>
  <si>
    <t>k141_2993885</t>
  </si>
  <si>
    <t>8494.0</t>
  </si>
  <si>
    <t>k141_3003097</t>
  </si>
  <si>
    <t>6633.0</t>
  </si>
  <si>
    <t>k141_3004837</t>
  </si>
  <si>
    <t>11417.0</t>
  </si>
  <si>
    <t>k141_3005084</t>
  </si>
  <si>
    <t>5541.0</t>
  </si>
  <si>
    <t>k141_301680</t>
  </si>
  <si>
    <t>6881.0</t>
  </si>
  <si>
    <t>k141_3016892</t>
  </si>
  <si>
    <t>8515.0</t>
  </si>
  <si>
    <t>k141_3018458</t>
  </si>
  <si>
    <t>7642.0</t>
  </si>
  <si>
    <t>k141_3019081</t>
  </si>
  <si>
    <t>k141_3019972</t>
  </si>
  <si>
    <t>6306.0</t>
  </si>
  <si>
    <t>k141_3021122</t>
  </si>
  <si>
    <t>6435.0</t>
  </si>
  <si>
    <t>k141_3021571</t>
  </si>
  <si>
    <t>11631.0</t>
  </si>
  <si>
    <t>k141_3036890</t>
  </si>
  <si>
    <t>16593.0</t>
  </si>
  <si>
    <t>k141_3041358</t>
  </si>
  <si>
    <t>14793.0</t>
  </si>
  <si>
    <t>k141_3042499</t>
  </si>
  <si>
    <t>6007.0</t>
  </si>
  <si>
    <t>k141_3044859</t>
  </si>
  <si>
    <t>14312.0</t>
  </si>
  <si>
    <t>k141_3047598</t>
  </si>
  <si>
    <t>6852.0</t>
  </si>
  <si>
    <t>k141_3049763</t>
  </si>
  <si>
    <t>8698.0</t>
  </si>
  <si>
    <t>k141_3049936</t>
  </si>
  <si>
    <t>5566.0</t>
  </si>
  <si>
    <t>k141_3051414</t>
  </si>
  <si>
    <t>7756.0</t>
  </si>
  <si>
    <t>k141_3052658</t>
  </si>
  <si>
    <t>7167.0</t>
  </si>
  <si>
    <t>k141_3062549</t>
  </si>
  <si>
    <t>7696.0</t>
  </si>
  <si>
    <t>k141_3063247</t>
  </si>
  <si>
    <t>5173.0</t>
  </si>
  <si>
    <t>k141_3066312</t>
  </si>
  <si>
    <t>5395.0</t>
  </si>
  <si>
    <t>k141_3066567</t>
  </si>
  <si>
    <t>13358.0</t>
  </si>
  <si>
    <t>k141_3072946</t>
  </si>
  <si>
    <t>6276.0</t>
  </si>
  <si>
    <t>k141_3073415</t>
  </si>
  <si>
    <t>12477.0</t>
  </si>
  <si>
    <t>k141_3083859</t>
  </si>
  <si>
    <t>13235.0</t>
  </si>
  <si>
    <t>k141_3088689</t>
  </si>
  <si>
    <t>5696.0</t>
  </si>
  <si>
    <t>k141_3090410</t>
  </si>
  <si>
    <t>6111.0</t>
  </si>
  <si>
    <t>k141_3091106</t>
  </si>
  <si>
    <t>8948.0</t>
  </si>
  <si>
    <t>k141_3094073</t>
  </si>
  <si>
    <t>8242.0</t>
  </si>
  <si>
    <t>k141_309521</t>
  </si>
  <si>
    <t>27639.0</t>
  </si>
  <si>
    <t>k141_3096079</t>
  </si>
  <si>
    <t>5111.0</t>
  </si>
  <si>
    <t>k141_3097503</t>
  </si>
  <si>
    <t>k141_3101525</t>
  </si>
  <si>
    <t>9382.0</t>
  </si>
  <si>
    <t>k141_3101623</t>
  </si>
  <si>
    <t>6199.0</t>
  </si>
  <si>
    <t>k141_3103051</t>
  </si>
  <si>
    <t>11610.0</t>
  </si>
  <si>
    <t>k141_310919</t>
  </si>
  <si>
    <t>6081.0</t>
  </si>
  <si>
    <t>k141_31116</t>
  </si>
  <si>
    <t>12160.0</t>
  </si>
  <si>
    <t>k141_3116043</t>
  </si>
  <si>
    <t>7086.0</t>
  </si>
  <si>
    <t>k141_3120085</t>
  </si>
  <si>
    <t>6211.0</t>
  </si>
  <si>
    <t>k141_3120567</t>
  </si>
  <si>
    <t>5703.0</t>
  </si>
  <si>
    <t>k141_3125634</t>
  </si>
  <si>
    <t>5220.0</t>
  </si>
  <si>
    <t>k141_3127906</t>
  </si>
  <si>
    <t>6842.0</t>
  </si>
  <si>
    <t>k141_3129308</t>
  </si>
  <si>
    <t>6366.0</t>
  </si>
  <si>
    <t>k141_313229</t>
  </si>
  <si>
    <t>6328.0</t>
  </si>
  <si>
    <t>k141_3133158</t>
  </si>
  <si>
    <t>13254.0</t>
  </si>
  <si>
    <t>k141_3135809</t>
  </si>
  <si>
    <t>9235.0</t>
  </si>
  <si>
    <t>k141_3145449</t>
  </si>
  <si>
    <t>10717.0</t>
  </si>
  <si>
    <t>k141_3153082</t>
  </si>
  <si>
    <t>6873.0</t>
  </si>
  <si>
    <t>k141_3153295</t>
  </si>
  <si>
    <t>9213.0</t>
  </si>
  <si>
    <t>k141_3154127</t>
  </si>
  <si>
    <t>13424.0</t>
  </si>
  <si>
    <t>k141_3157494</t>
  </si>
  <si>
    <t>k141_3160948</t>
  </si>
  <si>
    <t>10373.0</t>
  </si>
  <si>
    <t>k141_3161593</t>
  </si>
  <si>
    <t>22577.0</t>
  </si>
  <si>
    <t>k141_3167181</t>
  </si>
  <si>
    <t>5492.0</t>
  </si>
  <si>
    <t>k141_3171812</t>
  </si>
  <si>
    <t>6824.0</t>
  </si>
  <si>
    <t>k141_31773</t>
  </si>
  <si>
    <t>24335.0</t>
  </si>
  <si>
    <t>k141_3203929</t>
  </si>
  <si>
    <t>10362.0</t>
  </si>
  <si>
    <t>k141_3204487</t>
  </si>
  <si>
    <t>28716.0</t>
  </si>
  <si>
    <t>k141_320500</t>
  </si>
  <si>
    <t>12338.0</t>
  </si>
  <si>
    <t>k141_3206562</t>
  </si>
  <si>
    <t>6453.0</t>
  </si>
  <si>
    <t>k141_3206799</t>
  </si>
  <si>
    <t>11362.0</t>
  </si>
  <si>
    <t>k141_3206808</t>
  </si>
  <si>
    <t>9227.0</t>
  </si>
  <si>
    <t>k141_3209893</t>
  </si>
  <si>
    <t>k141_3210147</t>
  </si>
  <si>
    <t>6527.0</t>
  </si>
  <si>
    <t>k141_3212316</t>
  </si>
  <si>
    <t>k141_3213588</t>
  </si>
  <si>
    <t>5454.0</t>
  </si>
  <si>
    <t>k141_3215147</t>
  </si>
  <si>
    <t>18635.0</t>
  </si>
  <si>
    <t>k141_3219384</t>
  </si>
  <si>
    <t>20908.0</t>
  </si>
  <si>
    <t>k141_3225815</t>
  </si>
  <si>
    <t>19174.0</t>
  </si>
  <si>
    <t>k141_3228912</t>
  </si>
  <si>
    <t>7513.0</t>
  </si>
  <si>
    <t>k141_3231137</t>
  </si>
  <si>
    <t>6189.0</t>
  </si>
  <si>
    <t>k141_3232444</t>
  </si>
  <si>
    <t>5348.0</t>
  </si>
  <si>
    <t>k141_3233698</t>
  </si>
  <si>
    <t>6072.0</t>
  </si>
  <si>
    <t>k141_3237517</t>
  </si>
  <si>
    <t>5443.0</t>
  </si>
  <si>
    <t>k141_3239130</t>
  </si>
  <si>
    <t>16504.0</t>
  </si>
  <si>
    <t>k141_3240450</t>
  </si>
  <si>
    <t>5850.0</t>
  </si>
  <si>
    <t>k141_3245312</t>
  </si>
  <si>
    <t>7626.0</t>
  </si>
  <si>
    <t>k141_3249195</t>
  </si>
  <si>
    <t>5023.0</t>
  </si>
  <si>
    <t>k141_325206</t>
  </si>
  <si>
    <t>6890.0</t>
  </si>
  <si>
    <t>k141_3260801</t>
  </si>
  <si>
    <t>k141_3263544</t>
  </si>
  <si>
    <t>10133.0</t>
  </si>
  <si>
    <t>k141_32658</t>
  </si>
  <si>
    <t>38805.0</t>
  </si>
  <si>
    <t>k141_326582</t>
  </si>
  <si>
    <t>5367.0</t>
  </si>
  <si>
    <t>k141_3266284</t>
  </si>
  <si>
    <t>6461.0</t>
  </si>
  <si>
    <t>k141_3277735</t>
  </si>
  <si>
    <t>5127.0</t>
  </si>
  <si>
    <t>k141_3278318</t>
  </si>
  <si>
    <t>84995.0</t>
  </si>
  <si>
    <t>k141_3297558</t>
  </si>
  <si>
    <t>6562.0</t>
  </si>
  <si>
    <t>k141_3300145</t>
  </si>
  <si>
    <t>9320.0</t>
  </si>
  <si>
    <t>k141_33024</t>
  </si>
  <si>
    <t>12155.0</t>
  </si>
  <si>
    <t>k141_3302749</t>
  </si>
  <si>
    <t>5402.0</t>
  </si>
  <si>
    <t>k141_3307496</t>
  </si>
  <si>
    <t>5014.0</t>
  </si>
  <si>
    <t>k141_3307680</t>
  </si>
  <si>
    <t>5802.0</t>
  </si>
  <si>
    <t>k141_3308415</t>
  </si>
  <si>
    <t>7065.0</t>
  </si>
  <si>
    <t>k141_3309657</t>
  </si>
  <si>
    <t>8168.0</t>
  </si>
  <si>
    <t>k141_3312204</t>
  </si>
  <si>
    <t>11873.0</t>
  </si>
  <si>
    <t>k141_331310</t>
  </si>
  <si>
    <t>10091.0</t>
  </si>
  <si>
    <t>k141_3314727</t>
  </si>
  <si>
    <t>6415.0</t>
  </si>
  <si>
    <t>k141_332136</t>
  </si>
  <si>
    <t>5586.0</t>
  </si>
  <si>
    <t>k141_3339226</t>
  </si>
  <si>
    <t>6201.0</t>
  </si>
  <si>
    <t>k141_3341689</t>
  </si>
  <si>
    <t>72292.0</t>
  </si>
  <si>
    <t>k141_3352280</t>
  </si>
  <si>
    <t>12989.0</t>
  </si>
  <si>
    <t>k141_3353364</t>
  </si>
  <si>
    <t>14328.0</t>
  </si>
  <si>
    <t>k141_3355937</t>
  </si>
  <si>
    <t>7068.0</t>
  </si>
  <si>
    <t>k141_3356163</t>
  </si>
  <si>
    <t>6145.0</t>
  </si>
  <si>
    <t>k141_3358729</t>
  </si>
  <si>
    <t>9949.0</t>
  </si>
  <si>
    <t>k141_3363657</t>
  </si>
  <si>
    <t>9241.0</t>
  </si>
  <si>
    <t>k141_3366592</t>
  </si>
  <si>
    <t>k141_3372742</t>
  </si>
  <si>
    <t>8349.0</t>
  </si>
  <si>
    <t>k141_3374293</t>
  </si>
  <si>
    <t>k141_3375519</t>
  </si>
  <si>
    <t>51912.0</t>
  </si>
  <si>
    <t>k141_3377450</t>
  </si>
  <si>
    <t>k141_3384517</t>
  </si>
  <si>
    <t>k141_3397687</t>
  </si>
  <si>
    <t>16031.0</t>
  </si>
  <si>
    <t>k141_3399472</t>
  </si>
  <si>
    <t>6442.0</t>
  </si>
  <si>
    <t>k141_3400343</t>
  </si>
  <si>
    <t>15440.0</t>
  </si>
  <si>
    <t>k141_3401383</t>
  </si>
  <si>
    <t>k141_3403658</t>
  </si>
  <si>
    <t>7396.0</t>
  </si>
  <si>
    <t>k141_3407295</t>
  </si>
  <si>
    <t>5986.0</t>
  </si>
  <si>
    <t>k141_3409278</t>
  </si>
  <si>
    <t>8887.0</t>
  </si>
  <si>
    <t>k141_3412788</t>
  </si>
  <si>
    <t>9686.0</t>
  </si>
  <si>
    <t>k141_341392</t>
  </si>
  <si>
    <t>6969.0</t>
  </si>
  <si>
    <t>k141_3414769</t>
  </si>
  <si>
    <t>5817.0</t>
  </si>
  <si>
    <t>k141_3417335</t>
  </si>
  <si>
    <t>7358.0</t>
  </si>
  <si>
    <t>k141_3433195</t>
  </si>
  <si>
    <t>7997.0</t>
  </si>
  <si>
    <t>k141_343427</t>
  </si>
  <si>
    <t>16639.0</t>
  </si>
  <si>
    <t>k141_3439841</t>
  </si>
  <si>
    <t>5697.0</t>
  </si>
  <si>
    <t>k141_3440070</t>
  </si>
  <si>
    <t>8036.0</t>
  </si>
  <si>
    <t>k141_345579</t>
  </si>
  <si>
    <t>6474.0</t>
  </si>
  <si>
    <t>k141_3459335</t>
  </si>
  <si>
    <t>5827.0</t>
  </si>
  <si>
    <t>k141_3460172</t>
  </si>
  <si>
    <t>19392.0</t>
  </si>
  <si>
    <t>k141_3463222</t>
  </si>
  <si>
    <t>6957.0</t>
  </si>
  <si>
    <t>k141_3464296</t>
  </si>
  <si>
    <t>12340.0</t>
  </si>
  <si>
    <t>k141_3466644</t>
  </si>
  <si>
    <t>5005.0</t>
  </si>
  <si>
    <t>k141_3472641</t>
  </si>
  <si>
    <t>k141_3474152</t>
  </si>
  <si>
    <t>10930.0</t>
  </si>
  <si>
    <t>k141_3476453</t>
  </si>
  <si>
    <t>29956.0</t>
  </si>
  <si>
    <t>k141_347761</t>
  </si>
  <si>
    <t>5848.0</t>
  </si>
  <si>
    <t>k141_3478586</t>
  </si>
  <si>
    <t>k141_3485272</t>
  </si>
  <si>
    <t>6312.0</t>
  </si>
  <si>
    <t>k141_3490095</t>
  </si>
  <si>
    <t>7278.0</t>
  </si>
  <si>
    <t>k141_3490500</t>
  </si>
  <si>
    <t>7693.0</t>
  </si>
  <si>
    <t>k141_3491388</t>
  </si>
  <si>
    <t>16151.0</t>
  </si>
  <si>
    <t>k141_3494476</t>
  </si>
  <si>
    <t>13407.0</t>
  </si>
  <si>
    <t>k141_3494784</t>
  </si>
  <si>
    <t>5011.0</t>
  </si>
  <si>
    <t>k141_3496073</t>
  </si>
  <si>
    <t>5954.0</t>
  </si>
  <si>
    <t>k141_3501737</t>
  </si>
  <si>
    <t>9004.0</t>
  </si>
  <si>
    <t>k141_3501983</t>
  </si>
  <si>
    <t>6749.0</t>
  </si>
  <si>
    <t>k141_3509874</t>
  </si>
  <si>
    <t>5597.0</t>
  </si>
  <si>
    <t>k141_3510091</t>
  </si>
  <si>
    <t>6500.0</t>
  </si>
  <si>
    <t>k141_3510828</t>
  </si>
  <si>
    <t>24208.0</t>
  </si>
  <si>
    <t>k141_3512593</t>
  </si>
  <si>
    <t>7473.0</t>
  </si>
  <si>
    <t>k141_3513659</t>
  </si>
  <si>
    <t>7782.0</t>
  </si>
  <si>
    <t>k141_3517143</t>
  </si>
  <si>
    <t>24137.0</t>
  </si>
  <si>
    <t>k141_3526444</t>
  </si>
  <si>
    <t>17121.0</t>
  </si>
  <si>
    <t>k141_3530879</t>
  </si>
  <si>
    <t>15996.0</t>
  </si>
  <si>
    <t>k141_3533250</t>
  </si>
  <si>
    <t>6249.0</t>
  </si>
  <si>
    <t>k141_3536033</t>
  </si>
  <si>
    <t>8229.0</t>
  </si>
  <si>
    <t>k141_3539559</t>
  </si>
  <si>
    <t>19598.0</t>
  </si>
  <si>
    <t>k141_3542299</t>
  </si>
  <si>
    <t>21046.0</t>
  </si>
  <si>
    <t>k141_3543590</t>
  </si>
  <si>
    <t>14908.0</t>
  </si>
  <si>
    <t>k141_3549740</t>
  </si>
  <si>
    <t>12430.0</t>
  </si>
  <si>
    <t>k141_3549916</t>
  </si>
  <si>
    <t>5650.0</t>
  </si>
  <si>
    <t>k141_3549957</t>
  </si>
  <si>
    <t>5432.0</t>
  </si>
  <si>
    <t>k141_3566993</t>
  </si>
  <si>
    <t>7463.0</t>
  </si>
  <si>
    <t>k141_3571472</t>
  </si>
  <si>
    <t>12932.0</t>
  </si>
  <si>
    <t>k141_3579946</t>
  </si>
  <si>
    <t>6357.0</t>
  </si>
  <si>
    <t>k141_3582472</t>
  </si>
  <si>
    <t>11207.0</t>
  </si>
  <si>
    <t>k141_3582822</t>
  </si>
  <si>
    <t>11414.0</t>
  </si>
  <si>
    <t>k141_3591381</t>
  </si>
  <si>
    <t>14777.0</t>
  </si>
  <si>
    <t>k141_3597376</t>
  </si>
  <si>
    <t>9082.0</t>
  </si>
  <si>
    <t>k141_3602121</t>
  </si>
  <si>
    <t>5234.0</t>
  </si>
  <si>
    <t>k141_3605210</t>
  </si>
  <si>
    <t>6511.0</t>
  </si>
  <si>
    <t>k141_3605294</t>
  </si>
  <si>
    <t>5112.0</t>
  </si>
  <si>
    <t>k141_3605431</t>
  </si>
  <si>
    <t>8728.0</t>
  </si>
  <si>
    <t>k141_3609528</t>
  </si>
  <si>
    <t>7221.0</t>
  </si>
  <si>
    <t>k141_3609633</t>
  </si>
  <si>
    <t>k141_3617393</t>
  </si>
  <si>
    <t>14759.0</t>
  </si>
  <si>
    <t>k141_3622358</t>
  </si>
  <si>
    <t>5564.0</t>
  </si>
  <si>
    <t>k141_3627787</t>
  </si>
  <si>
    <t>21083.0</t>
  </si>
  <si>
    <t>k141_3628056</t>
  </si>
  <si>
    <t>5397.0</t>
  </si>
  <si>
    <t>k141_3632073</t>
  </si>
  <si>
    <t>6719.0</t>
  </si>
  <si>
    <t>k141_3632391</t>
  </si>
  <si>
    <t>15437.0</t>
  </si>
  <si>
    <t>k141_3641500</t>
  </si>
  <si>
    <t>k141_3642386</t>
  </si>
  <si>
    <t>10515.0</t>
  </si>
  <si>
    <t>k141_3656092</t>
  </si>
  <si>
    <t>10118.0</t>
  </si>
  <si>
    <t>k141_3670115</t>
  </si>
  <si>
    <t>7190.0</t>
  </si>
  <si>
    <t>k141_3691159</t>
  </si>
  <si>
    <t>9060.0</t>
  </si>
  <si>
    <t>k141_3691801</t>
  </si>
  <si>
    <t>28311.0</t>
  </si>
  <si>
    <t>k141_3703350</t>
  </si>
  <si>
    <t>5468.0</t>
  </si>
  <si>
    <t>k141_3711272</t>
  </si>
  <si>
    <t>7194.0</t>
  </si>
  <si>
    <t>k141_3713136</t>
  </si>
  <si>
    <t>7361.0</t>
  </si>
  <si>
    <t>k141_3714968</t>
  </si>
  <si>
    <t>30364.0</t>
  </si>
  <si>
    <t>k141_371855</t>
  </si>
  <si>
    <t>9614.0</t>
  </si>
  <si>
    <t>k141_3719772</t>
  </si>
  <si>
    <t>24735.0</t>
  </si>
  <si>
    <t>k141_3721731</t>
  </si>
  <si>
    <t>6209.0</t>
  </si>
  <si>
    <t>k141_3730206</t>
  </si>
  <si>
    <t>k141_37346</t>
  </si>
  <si>
    <t>12180.0</t>
  </si>
  <si>
    <t>k141_3742299</t>
  </si>
  <si>
    <t>19052.0</t>
  </si>
  <si>
    <t>k141_3747860</t>
  </si>
  <si>
    <t>8090.0</t>
  </si>
  <si>
    <t>k141_3749895</t>
  </si>
  <si>
    <t>6545.0</t>
  </si>
  <si>
    <t>k141_3755018</t>
  </si>
  <si>
    <t>9996.0</t>
  </si>
  <si>
    <t>k141_3766173</t>
  </si>
  <si>
    <t>17655.0</t>
  </si>
  <si>
    <t>k141_3770826</t>
  </si>
  <si>
    <t>7565.0</t>
  </si>
  <si>
    <t>k141_3794579</t>
  </si>
  <si>
    <t>5286.0</t>
  </si>
  <si>
    <t>k141_3795215</t>
  </si>
  <si>
    <t>13175.0</t>
  </si>
  <si>
    <t>k141_3801013</t>
  </si>
  <si>
    <t>23066.0</t>
  </si>
  <si>
    <t>k141_3804209</t>
  </si>
  <si>
    <t>24246.0</t>
  </si>
  <si>
    <t>k141_3804837</t>
  </si>
  <si>
    <t>8137.0</t>
  </si>
  <si>
    <t>k141_3812185</t>
  </si>
  <si>
    <t>7234.0</t>
  </si>
  <si>
    <t>k141_3813599</t>
  </si>
  <si>
    <t>43866.0</t>
  </si>
  <si>
    <t>k141_3813608</t>
  </si>
  <si>
    <t>7153.0</t>
  </si>
  <si>
    <t>k141_3820056</t>
  </si>
  <si>
    <t>9344.0</t>
  </si>
  <si>
    <t>k141_3823701</t>
  </si>
  <si>
    <t>7383.0</t>
  </si>
  <si>
    <t>k141_3824220</t>
  </si>
  <si>
    <t>10600.0</t>
  </si>
  <si>
    <t>k141_383080</t>
  </si>
  <si>
    <t>6343.0</t>
  </si>
  <si>
    <t>k141_3831692</t>
  </si>
  <si>
    <t>8678.0</t>
  </si>
  <si>
    <t>k141_383182</t>
  </si>
  <si>
    <t>33342.0</t>
  </si>
  <si>
    <t>k141_383263</t>
  </si>
  <si>
    <t>127061.0</t>
  </si>
  <si>
    <t>k141_3842009</t>
  </si>
  <si>
    <t>k141_3843141</t>
  </si>
  <si>
    <t>6541.0</t>
  </si>
  <si>
    <t>k141_384914</t>
  </si>
  <si>
    <t>5452.0</t>
  </si>
  <si>
    <t>k141_3850609</t>
  </si>
  <si>
    <t>10707.0</t>
  </si>
  <si>
    <t>k141_3852899</t>
  </si>
  <si>
    <t>6092.0</t>
  </si>
  <si>
    <t>k141_3856622</t>
  </si>
  <si>
    <t>k141_3857228</t>
  </si>
  <si>
    <t>6184.0</t>
  </si>
  <si>
    <t>k141_3860069</t>
  </si>
  <si>
    <t>k141_3860308</t>
  </si>
  <si>
    <t>k141_3860579</t>
  </si>
  <si>
    <t>5119.0</t>
  </si>
  <si>
    <t>k141_3864254</t>
  </si>
  <si>
    <t>7763.0</t>
  </si>
  <si>
    <t>k141_3873782</t>
  </si>
  <si>
    <t>5991.0</t>
  </si>
  <si>
    <t>k141_3877767</t>
  </si>
  <si>
    <t>7547.0</t>
  </si>
  <si>
    <t>k141_3884786</t>
  </si>
  <si>
    <t>5558.0</t>
  </si>
  <si>
    <t>k141_3887422</t>
  </si>
  <si>
    <t>15923.0</t>
  </si>
  <si>
    <t>k141_3888706</t>
  </si>
  <si>
    <t>7445.0</t>
  </si>
  <si>
    <t>k141_3891399</t>
  </si>
  <si>
    <t>6702.0</t>
  </si>
  <si>
    <t>k141_3901227</t>
  </si>
  <si>
    <t>5792.0</t>
  </si>
  <si>
    <t>k141_3901315</t>
  </si>
  <si>
    <t>6292.0</t>
  </si>
  <si>
    <t>k141_3904970</t>
  </si>
  <si>
    <t>k141_3905413</t>
  </si>
  <si>
    <t>7206.0</t>
  </si>
  <si>
    <t>k141_390597</t>
  </si>
  <si>
    <t>5833.0</t>
  </si>
  <si>
    <t>k141_3910569</t>
  </si>
  <si>
    <t>6657.0</t>
  </si>
  <si>
    <t>k141_3915285</t>
  </si>
  <si>
    <t>10861.0</t>
  </si>
  <si>
    <t>k141_3925807</t>
  </si>
  <si>
    <t>8077.0</t>
  </si>
  <si>
    <t>k141_3931028</t>
  </si>
  <si>
    <t>6903.0</t>
  </si>
  <si>
    <t>k141_3931931</t>
  </si>
  <si>
    <t>7010.0</t>
  </si>
  <si>
    <t>k141_3936808</t>
  </si>
  <si>
    <t>7060.0</t>
  </si>
  <si>
    <t>k141_3937041</t>
  </si>
  <si>
    <t>28714.0</t>
  </si>
  <si>
    <t>k141_3940575</t>
  </si>
  <si>
    <t>7525.0</t>
  </si>
  <si>
    <t>k141_3944581</t>
  </si>
  <si>
    <t>6716.0</t>
  </si>
  <si>
    <t>k141_3946203</t>
  </si>
  <si>
    <t>5183.0</t>
  </si>
  <si>
    <t>k141_3949384</t>
  </si>
  <si>
    <t>k141_3950443</t>
  </si>
  <si>
    <t>5600.0</t>
  </si>
  <si>
    <t>k141_3951419</t>
  </si>
  <si>
    <t>8814.0</t>
  </si>
  <si>
    <t>k141_3953548</t>
  </si>
  <si>
    <t>6393.0</t>
  </si>
  <si>
    <t>k141_3955084</t>
  </si>
  <si>
    <t>6170.0</t>
  </si>
  <si>
    <t>k141_3957572</t>
  </si>
  <si>
    <t>11230.0</t>
  </si>
  <si>
    <t>k141_3960725</t>
  </si>
  <si>
    <t>15278.0</t>
  </si>
  <si>
    <t>k141_3963273</t>
  </si>
  <si>
    <t>k141_3964982</t>
  </si>
  <si>
    <t>19549.0</t>
  </si>
  <si>
    <t>k141_3965354</t>
  </si>
  <si>
    <t>5925.0</t>
  </si>
  <si>
    <t>k141_3967646</t>
  </si>
  <si>
    <t>13792.0</t>
  </si>
  <si>
    <t>k141_3974190</t>
  </si>
  <si>
    <t>17614.0</t>
  </si>
  <si>
    <t>k141_3975020</t>
  </si>
  <si>
    <t>17680.0</t>
  </si>
  <si>
    <t>k141_3977196</t>
  </si>
  <si>
    <t>13056.0</t>
  </si>
  <si>
    <t>k141_3998360</t>
  </si>
  <si>
    <t>20798.0</t>
  </si>
  <si>
    <t>k141_4000918</t>
  </si>
  <si>
    <t>10616.0</t>
  </si>
  <si>
    <t>k141_4013221</t>
  </si>
  <si>
    <t>k141_401368</t>
  </si>
  <si>
    <t>k141_4013765</t>
  </si>
  <si>
    <t>10153.0</t>
  </si>
  <si>
    <t>k141_4019262</t>
  </si>
  <si>
    <t>7217.0</t>
  </si>
  <si>
    <t>k141_4025781</t>
  </si>
  <si>
    <t>6440.0</t>
  </si>
  <si>
    <t>k141_4027087</t>
  </si>
  <si>
    <t>5200.0</t>
  </si>
  <si>
    <t>k141_4029819</t>
  </si>
  <si>
    <t>12157.0</t>
  </si>
  <si>
    <t>k141_4030159</t>
  </si>
  <si>
    <t>26065.0</t>
  </si>
  <si>
    <t>k141_4034425</t>
  </si>
  <si>
    <t>25897.0</t>
  </si>
  <si>
    <t>k141_4037811</t>
  </si>
  <si>
    <t>15003.0</t>
  </si>
  <si>
    <t>k141_4038795</t>
  </si>
  <si>
    <t>6859.0</t>
  </si>
  <si>
    <t>k141_4039195</t>
  </si>
  <si>
    <t>k141_4044684</t>
  </si>
  <si>
    <t>10350.0</t>
  </si>
  <si>
    <t>k141_4051973</t>
  </si>
  <si>
    <t>27835.0</t>
  </si>
  <si>
    <t>k141_4055524</t>
  </si>
  <si>
    <t>6732.0</t>
  </si>
  <si>
    <t>k141_4065551</t>
  </si>
  <si>
    <t>k141_4068158</t>
  </si>
  <si>
    <t>6348.0</t>
  </si>
  <si>
    <t>k141_4072520</t>
  </si>
  <si>
    <t>13994.0</t>
  </si>
  <si>
    <t>k141_4072941</t>
  </si>
  <si>
    <t>6390.0</t>
  </si>
  <si>
    <t>k141_4077916</t>
  </si>
  <si>
    <t>12062.0</t>
  </si>
  <si>
    <t>k141_408226</t>
  </si>
  <si>
    <t>8706.0</t>
  </si>
  <si>
    <t>k141_4088294</t>
  </si>
  <si>
    <t>12343.0</t>
  </si>
  <si>
    <t>k141_4093719</t>
  </si>
  <si>
    <t>10083.0</t>
  </si>
  <si>
    <t>k141_411106</t>
  </si>
  <si>
    <t>6428.0</t>
  </si>
  <si>
    <t>k141_4112592</t>
  </si>
  <si>
    <t>7122.0</t>
  </si>
  <si>
    <t>k141_4119810</t>
  </si>
  <si>
    <t>5104.0</t>
  </si>
  <si>
    <t>k141_4130100</t>
  </si>
  <si>
    <t>14584.0</t>
  </si>
  <si>
    <t>k141_413589</t>
  </si>
  <si>
    <t>12628.0</t>
  </si>
  <si>
    <t>k141_4138473</t>
  </si>
  <si>
    <t>6302.0</t>
  </si>
  <si>
    <t>k141_4140225</t>
  </si>
  <si>
    <t>7643.0</t>
  </si>
  <si>
    <t>k141_4147788</t>
  </si>
  <si>
    <t>5723.0</t>
  </si>
  <si>
    <t>k141_4155827</t>
  </si>
  <si>
    <t>6039.0</t>
  </si>
  <si>
    <t>k141_415956</t>
  </si>
  <si>
    <t>15595.0</t>
  </si>
  <si>
    <t>k141_4163250</t>
  </si>
  <si>
    <t>11429.0</t>
  </si>
  <si>
    <t>k141_4164337</t>
  </si>
  <si>
    <t>5383.0</t>
  </si>
  <si>
    <t>k141_416699</t>
  </si>
  <si>
    <t>15175.0</t>
  </si>
  <si>
    <t>k141_4169578</t>
  </si>
  <si>
    <t>9890.0</t>
  </si>
  <si>
    <t>k141_4171633</t>
  </si>
  <si>
    <t>10018.0</t>
  </si>
  <si>
    <t>k141_4173697</t>
  </si>
  <si>
    <t>6489.0</t>
  </si>
  <si>
    <t>k141_4199246</t>
  </si>
  <si>
    <t>14663.0</t>
  </si>
  <si>
    <t>k141_4204674</t>
  </si>
  <si>
    <t>5576.0</t>
  </si>
  <si>
    <t>k141_4204858</t>
  </si>
  <si>
    <t>k141_4216212</t>
  </si>
  <si>
    <t>6225.0</t>
  </si>
  <si>
    <t>k141_4225137</t>
  </si>
  <si>
    <t>11375.0</t>
  </si>
  <si>
    <t>k141_4225764</t>
  </si>
  <si>
    <t>5056.0</t>
  </si>
  <si>
    <t>k141_4234670</t>
  </si>
  <si>
    <t>5820.0</t>
  </si>
  <si>
    <t>k141_4241231</t>
  </si>
  <si>
    <t>8436.0</t>
  </si>
  <si>
    <t>k141_4248434</t>
  </si>
  <si>
    <t>9332.0</t>
  </si>
  <si>
    <t>k141_4249790</t>
  </si>
  <si>
    <t>6480.0</t>
  </si>
  <si>
    <t>k141_4253921</t>
  </si>
  <si>
    <t>6417.0</t>
  </si>
  <si>
    <t>k141_4254464</t>
  </si>
  <si>
    <t>k141_4254961</t>
  </si>
  <si>
    <t>5457.0</t>
  </si>
  <si>
    <t>k141_4258888</t>
  </si>
  <si>
    <t>5474.0</t>
  </si>
  <si>
    <t>k141_425895</t>
  </si>
  <si>
    <t>6754.0</t>
  </si>
  <si>
    <t>k141_4259274</t>
  </si>
  <si>
    <t>k141_4260831</t>
  </si>
  <si>
    <t>14082.0</t>
  </si>
  <si>
    <t>k141_426200</t>
  </si>
  <si>
    <t>5092.0</t>
  </si>
  <si>
    <t>k141_4264405</t>
  </si>
  <si>
    <t>9645.0</t>
  </si>
  <si>
    <t>k141_4264685</t>
  </si>
  <si>
    <t>9065.0</t>
  </si>
  <si>
    <t>k141_4267247</t>
  </si>
  <si>
    <t>8597.0</t>
  </si>
  <si>
    <t>k141_4268742</t>
  </si>
  <si>
    <t>6370.0</t>
  </si>
  <si>
    <t>k141_4268819</t>
  </si>
  <si>
    <t>15302.0</t>
  </si>
  <si>
    <t>k141_4268905</t>
  </si>
  <si>
    <t>5033.0</t>
  </si>
  <si>
    <t>k141_4275247</t>
  </si>
  <si>
    <t>22743.0</t>
  </si>
  <si>
    <t>k141_428105</t>
  </si>
  <si>
    <t>6362.0</t>
  </si>
  <si>
    <t>k141_4283836</t>
  </si>
  <si>
    <t>8521.0</t>
  </si>
  <si>
    <t>k141_429643</t>
  </si>
  <si>
    <t>8379.0</t>
  </si>
  <si>
    <t>k141_4298499</t>
  </si>
  <si>
    <t>11929.0</t>
  </si>
  <si>
    <t>k141_4303865</t>
  </si>
  <si>
    <t>6260.0</t>
  </si>
  <si>
    <t>k141_4312080</t>
  </si>
  <si>
    <t>9661.0</t>
  </si>
  <si>
    <t>k141_4325441</t>
  </si>
  <si>
    <t>9536.0</t>
  </si>
  <si>
    <t>k141_4334385</t>
  </si>
  <si>
    <t>6691.0</t>
  </si>
  <si>
    <t>k141_4340446</t>
  </si>
  <si>
    <t>16161.0</t>
  </si>
  <si>
    <t>k141_4343032</t>
  </si>
  <si>
    <t>5477.0</t>
  </si>
  <si>
    <t>k141_4347682</t>
  </si>
  <si>
    <t>6047.0</t>
  </si>
  <si>
    <t>k141_4351978</t>
  </si>
  <si>
    <t>k141_4355680</t>
  </si>
  <si>
    <t>10161.0</t>
  </si>
  <si>
    <t>k141_4356833</t>
  </si>
  <si>
    <t>k141_4370373</t>
  </si>
  <si>
    <t>86592.0</t>
  </si>
  <si>
    <t>k141_43752</t>
  </si>
  <si>
    <t>6479.0</t>
  </si>
  <si>
    <t>k141_4386884</t>
  </si>
  <si>
    <t>7765.0</t>
  </si>
  <si>
    <t>k141_4395246</t>
  </si>
  <si>
    <t>25905.0</t>
  </si>
  <si>
    <t>k141_4396952</t>
  </si>
  <si>
    <t>9910.0</t>
  </si>
  <si>
    <t>k141_4402622</t>
  </si>
  <si>
    <t>6789.0</t>
  </si>
  <si>
    <t>k141_440694</t>
  </si>
  <si>
    <t>9131.0</t>
  </si>
  <si>
    <t>k141_4421178</t>
  </si>
  <si>
    <t>k141_4427543</t>
  </si>
  <si>
    <t>k141_4435308</t>
  </si>
  <si>
    <t>79899.0</t>
  </si>
  <si>
    <t>k141_4438837</t>
  </si>
  <si>
    <t>k141_4440888</t>
  </si>
  <si>
    <t>5778.0</t>
  </si>
  <si>
    <t>k141_4442204</t>
  </si>
  <si>
    <t>6626.0</t>
  </si>
  <si>
    <t>k141_444279</t>
  </si>
  <si>
    <t>8336.0</t>
  </si>
  <si>
    <t>k141_4445810</t>
  </si>
  <si>
    <t>14058.0</t>
  </si>
  <si>
    <t>k141_4450823</t>
  </si>
  <si>
    <t>21620.0</t>
  </si>
  <si>
    <t>k141_4451664</t>
  </si>
  <si>
    <t>10793.0</t>
  </si>
  <si>
    <t>k141_4458098</t>
  </si>
  <si>
    <t>8340.0</t>
  </si>
  <si>
    <t>k141_4459342</t>
  </si>
  <si>
    <t>13864.0</t>
  </si>
  <si>
    <t>k141_4463502</t>
  </si>
  <si>
    <t>24636.0</t>
  </si>
  <si>
    <t>k141_4465515</t>
  </si>
  <si>
    <t>7443.0</t>
  </si>
  <si>
    <t>k141_4465642</t>
  </si>
  <si>
    <t>5018.0</t>
  </si>
  <si>
    <t>k141_4467121</t>
  </si>
  <si>
    <t>21419.0</t>
  </si>
  <si>
    <t>k141_4469787</t>
  </si>
  <si>
    <t>38222.0</t>
  </si>
  <si>
    <t>k141_4470729</t>
  </si>
  <si>
    <t>5360.0</t>
  </si>
  <si>
    <t>k141_4475498</t>
  </si>
  <si>
    <t>5179.0</t>
  </si>
  <si>
    <t>k141_4476925</t>
  </si>
  <si>
    <t>11810.0</t>
  </si>
  <si>
    <t>k141_4490850</t>
  </si>
  <si>
    <t>7421.0</t>
  </si>
  <si>
    <t>k141_4492257</t>
  </si>
  <si>
    <t>7821.0</t>
  </si>
  <si>
    <t>k141_4492619</t>
  </si>
  <si>
    <t>24774.0</t>
  </si>
  <si>
    <t>k141_4493190</t>
  </si>
  <si>
    <t>7052.0</t>
  </si>
  <si>
    <t>k141_449594</t>
  </si>
  <si>
    <t>7014.0</t>
  </si>
  <si>
    <t>k141_4496630</t>
  </si>
  <si>
    <t>7116.0</t>
  </si>
  <si>
    <t>k141_4499617</t>
  </si>
  <si>
    <t>5562.0</t>
  </si>
  <si>
    <t>k141_4499930</t>
  </si>
  <si>
    <t>13226.0</t>
  </si>
  <si>
    <t>k141_4509907</t>
  </si>
  <si>
    <t>8460.0</t>
  </si>
  <si>
    <t>k141_451105</t>
  </si>
  <si>
    <t>40002.0</t>
  </si>
  <si>
    <t>k141_4512350</t>
  </si>
  <si>
    <t>5624.0</t>
  </si>
  <si>
    <t>k141_4513284</t>
  </si>
  <si>
    <t>5738.0</t>
  </si>
  <si>
    <t>k141_4513308</t>
  </si>
  <si>
    <t>8093.0</t>
  </si>
  <si>
    <t>k141_4515572</t>
  </si>
  <si>
    <t>6308.0</t>
  </si>
  <si>
    <t>k141_4515586</t>
  </si>
  <si>
    <t>21306.0</t>
  </si>
  <si>
    <t>k141_4525309</t>
  </si>
  <si>
    <t>12739.0</t>
  </si>
  <si>
    <t>k141_4525385</t>
  </si>
  <si>
    <t>45065.0</t>
  </si>
  <si>
    <t>k141_4527457</t>
  </si>
  <si>
    <t>6465.0</t>
  </si>
  <si>
    <t>k141_4527932</t>
  </si>
  <si>
    <t>6640.0</t>
  </si>
  <si>
    <t>k141_4529374</t>
  </si>
  <si>
    <t>13263.0</t>
  </si>
  <si>
    <t>k141_4533892</t>
  </si>
  <si>
    <t>14119.0</t>
  </si>
  <si>
    <t>k141_4534477</t>
  </si>
  <si>
    <t>5534.0</t>
  </si>
  <si>
    <t>k141_453728</t>
  </si>
  <si>
    <t>10643.0</t>
  </si>
  <si>
    <t>k141_4539122</t>
  </si>
  <si>
    <t>5217.0</t>
  </si>
  <si>
    <t>k141_4540687</t>
  </si>
  <si>
    <t>8241.0</t>
  </si>
  <si>
    <t>k141_454266</t>
  </si>
  <si>
    <t>7842.0</t>
  </si>
  <si>
    <t>k141_4546571</t>
  </si>
  <si>
    <t>13319.0</t>
  </si>
  <si>
    <t>k141_4553244</t>
  </si>
  <si>
    <t>6318.0</t>
  </si>
  <si>
    <t>k141_4555771</t>
  </si>
  <si>
    <t>6422.0</t>
  </si>
  <si>
    <t>k141_456095</t>
  </si>
  <si>
    <t>5270.0</t>
  </si>
  <si>
    <t>k141_4573254</t>
  </si>
  <si>
    <t>6115.0</t>
  </si>
  <si>
    <t>k141_4581281</t>
  </si>
  <si>
    <t>9121.0</t>
  </si>
  <si>
    <t>k141_4583897</t>
  </si>
  <si>
    <t>18220.0</t>
  </si>
  <si>
    <t>k141_4590685</t>
  </si>
  <si>
    <t>11711.0</t>
  </si>
  <si>
    <t>k141_4592069</t>
  </si>
  <si>
    <t>6733.0</t>
  </si>
  <si>
    <t>k141_460013</t>
  </si>
  <si>
    <t>26435.0</t>
  </si>
  <si>
    <t>k141_4602581</t>
  </si>
  <si>
    <t>6358.0</t>
  </si>
  <si>
    <t>k141_4606616</t>
  </si>
  <si>
    <t>k141_4614953</t>
  </si>
  <si>
    <t>12061.0</t>
  </si>
  <si>
    <t>k141_4615794</t>
  </si>
  <si>
    <t>5071.0</t>
  </si>
  <si>
    <t>k141_461634</t>
  </si>
  <si>
    <t>6484.0</t>
  </si>
  <si>
    <t>k141_4620015</t>
  </si>
  <si>
    <t>9053.0</t>
  </si>
  <si>
    <t>k141_4621893</t>
  </si>
  <si>
    <t>14957.0</t>
  </si>
  <si>
    <t>k141_4622737</t>
  </si>
  <si>
    <t>17962.0</t>
  </si>
  <si>
    <t>k141_4626407</t>
  </si>
  <si>
    <t>k141_4630229</t>
  </si>
  <si>
    <t>33224.0</t>
  </si>
  <si>
    <t>k141_4633330</t>
  </si>
  <si>
    <t>8304.0</t>
  </si>
  <si>
    <t>k141_4642896</t>
  </si>
  <si>
    <t>7718.0</t>
  </si>
  <si>
    <t>k141_465205</t>
  </si>
  <si>
    <t>8605.0</t>
  </si>
  <si>
    <t>k141_4652402</t>
  </si>
  <si>
    <t>5264.0</t>
  </si>
  <si>
    <t>k141_4657868</t>
  </si>
  <si>
    <t>6913.0</t>
  </si>
  <si>
    <t>k141_466347</t>
  </si>
  <si>
    <t>5298.0</t>
  </si>
  <si>
    <t>k141_4671448</t>
  </si>
  <si>
    <t>6676.0</t>
  </si>
  <si>
    <t>k141_4683253</t>
  </si>
  <si>
    <t>7828.0</t>
  </si>
  <si>
    <t>k141_4690600</t>
  </si>
  <si>
    <t>k141_469322</t>
  </si>
  <si>
    <t>k141_4698159</t>
  </si>
  <si>
    <t>30763.0</t>
  </si>
  <si>
    <t>k141_4699130</t>
  </si>
  <si>
    <t>97521.0</t>
  </si>
  <si>
    <t>k141_470228</t>
  </si>
  <si>
    <t>10986.0</t>
  </si>
  <si>
    <t>k141_4715294</t>
  </si>
  <si>
    <t>5441.0</t>
  </si>
  <si>
    <t>k141_4716927</t>
  </si>
  <si>
    <t>5990.0</t>
  </si>
  <si>
    <t>k141_4730640</t>
  </si>
  <si>
    <t>7328.0</t>
  </si>
  <si>
    <t>k141_4731043</t>
  </si>
  <si>
    <t>k141_4737518</t>
  </si>
  <si>
    <t>7416.0</t>
  </si>
  <si>
    <t>k141_4739639</t>
  </si>
  <si>
    <t>5037.0</t>
  </si>
  <si>
    <t>k141_4744058</t>
  </si>
  <si>
    <t>8713.0</t>
  </si>
  <si>
    <t>k141_4749583</t>
  </si>
  <si>
    <t>9764.0</t>
  </si>
  <si>
    <t>k141_4750016</t>
  </si>
  <si>
    <t>13049.0</t>
  </si>
  <si>
    <t>k141_4752896</t>
  </si>
  <si>
    <t>k141_475347</t>
  </si>
  <si>
    <t>5880.0</t>
  </si>
  <si>
    <t>k141_4756237</t>
  </si>
  <si>
    <t>k141_4757982</t>
  </si>
  <si>
    <t>11247.0</t>
  </si>
  <si>
    <t>k141_4759080</t>
  </si>
  <si>
    <t>6057.0</t>
  </si>
  <si>
    <t>k141_4764054</t>
  </si>
  <si>
    <t>k141_4772898</t>
  </si>
  <si>
    <t>5465.0</t>
  </si>
  <si>
    <t>k141_4775993</t>
  </si>
  <si>
    <t>14091.0</t>
  </si>
  <si>
    <t>k141_4778347</t>
  </si>
  <si>
    <t>22168.0</t>
  </si>
  <si>
    <t>k141_4779912</t>
  </si>
  <si>
    <t>22707.0</t>
  </si>
  <si>
    <t>k141_4785773</t>
  </si>
  <si>
    <t>27983.0</t>
  </si>
  <si>
    <t>k141_4787717</t>
  </si>
  <si>
    <t>11464.0</t>
  </si>
  <si>
    <t>k141_478856</t>
  </si>
  <si>
    <t>6513.0</t>
  </si>
  <si>
    <t>k141_4798634</t>
  </si>
  <si>
    <t>13637.0</t>
  </si>
  <si>
    <t>k141_4806198</t>
  </si>
  <si>
    <t>5581.0</t>
  </si>
  <si>
    <t>k141_4808164</t>
  </si>
  <si>
    <t>12472.0</t>
  </si>
  <si>
    <t>k141_4818282</t>
  </si>
  <si>
    <t>38401.0</t>
  </si>
  <si>
    <t>k141_4822539</t>
  </si>
  <si>
    <t>5089.0</t>
  </si>
  <si>
    <t>k141_4825696</t>
  </si>
  <si>
    <t>12130.0</t>
  </si>
  <si>
    <t>k141_4827407</t>
  </si>
  <si>
    <t>25660.0</t>
  </si>
  <si>
    <t>k141_4827871</t>
  </si>
  <si>
    <t>5727.0</t>
  </si>
  <si>
    <t>k141_4830851</t>
  </si>
  <si>
    <t>k141_4833812</t>
  </si>
  <si>
    <t>5945.0</t>
  </si>
  <si>
    <t>k141_4836112</t>
  </si>
  <si>
    <t>10633.0</t>
  </si>
  <si>
    <t>k141_483781</t>
  </si>
  <si>
    <t>12267.0</t>
  </si>
  <si>
    <t>k141_4838730</t>
  </si>
  <si>
    <t>7149.0</t>
  </si>
  <si>
    <t>k141_483999</t>
  </si>
  <si>
    <t>5370.0</t>
  </si>
  <si>
    <t>k141_4840648</t>
  </si>
  <si>
    <t>12119.0</t>
  </si>
  <si>
    <t>k141_4841408</t>
  </si>
  <si>
    <t>83031.0</t>
  </si>
  <si>
    <t>k141_4844084</t>
  </si>
  <si>
    <t>k141_484657</t>
  </si>
  <si>
    <t>5167.0</t>
  </si>
  <si>
    <t>k141_4850413</t>
  </si>
  <si>
    <t>7904.0</t>
  </si>
  <si>
    <t>k141_4857484</t>
  </si>
  <si>
    <t>k141_4863090</t>
  </si>
  <si>
    <t>14879.0</t>
  </si>
  <si>
    <t>k141_487319</t>
  </si>
  <si>
    <t>k141_4873791</t>
  </si>
  <si>
    <t>11591.0</t>
  </si>
  <si>
    <t>k141_4874390</t>
  </si>
  <si>
    <t>26329.0</t>
  </si>
  <si>
    <t>k141_487891</t>
  </si>
  <si>
    <t>6682.0</t>
  </si>
  <si>
    <t>k141_4888287</t>
  </si>
  <si>
    <t>6904.0</t>
  </si>
  <si>
    <t>k141_488841</t>
  </si>
  <si>
    <t>7686.0</t>
  </si>
  <si>
    <t>k141_4891925</t>
  </si>
  <si>
    <t>5428.0</t>
  </si>
  <si>
    <t>k141_4897492</t>
  </si>
  <si>
    <t>6977.0</t>
  </si>
  <si>
    <t>k141_4901897</t>
  </si>
  <si>
    <t>6808.0</t>
  </si>
  <si>
    <t>k141_4903960</t>
  </si>
  <si>
    <t>5644.0</t>
  </si>
  <si>
    <t>k141_490672</t>
  </si>
  <si>
    <t>12891.0</t>
  </si>
  <si>
    <t>k141_4909918</t>
  </si>
  <si>
    <t>16002.0</t>
  </si>
  <si>
    <t>k141_4910032</t>
  </si>
  <si>
    <t>7778.0</t>
  </si>
  <si>
    <t>k141_4913123</t>
  </si>
  <si>
    <t>7665.0</t>
  </si>
  <si>
    <t>k141_4914748</t>
  </si>
  <si>
    <t>12995.0</t>
  </si>
  <si>
    <t>k141_4916778</t>
  </si>
  <si>
    <t>k141_4920302</t>
  </si>
  <si>
    <t>5412.0</t>
  </si>
  <si>
    <t>k141_4926366</t>
  </si>
  <si>
    <t>7079.0</t>
  </si>
  <si>
    <t>k141_4927851</t>
  </si>
  <si>
    <t>6813.0</t>
  </si>
  <si>
    <t>k141_4936773</t>
  </si>
  <si>
    <t>7613.0</t>
  </si>
  <si>
    <t>k141_4937353</t>
  </si>
  <si>
    <t>8407.0</t>
  </si>
  <si>
    <t>k141_4943383</t>
  </si>
  <si>
    <t>6071.0</t>
  </si>
  <si>
    <t>k141_4952543</t>
  </si>
  <si>
    <t>k141_4957313</t>
  </si>
  <si>
    <t>6779.0</t>
  </si>
  <si>
    <t>k141_4958918</t>
  </si>
  <si>
    <t>13068.0</t>
  </si>
  <si>
    <t>k141_4963262</t>
  </si>
  <si>
    <t>7103.0</t>
  </si>
  <si>
    <t>k141_4965098</t>
  </si>
  <si>
    <t>6259.0</t>
  </si>
  <si>
    <t>k141_4971395</t>
  </si>
  <si>
    <t>6138.0</t>
  </si>
  <si>
    <t>k141_4974980</t>
  </si>
  <si>
    <t>9795.0</t>
  </si>
  <si>
    <t>k141_4979460</t>
  </si>
  <si>
    <t>7402.0</t>
  </si>
  <si>
    <t>k141_4979889</t>
  </si>
  <si>
    <t>7365.0</t>
  </si>
  <si>
    <t>k141_4985710</t>
  </si>
  <si>
    <t>7772.0</t>
  </si>
  <si>
    <t>k141_4985851</t>
  </si>
  <si>
    <t>k141_4991078</t>
  </si>
  <si>
    <t>13409.0</t>
  </si>
  <si>
    <t>k141_4996401</t>
  </si>
  <si>
    <t>5435.0</t>
  </si>
  <si>
    <t>k141_5000721</t>
  </si>
  <si>
    <t>15557.0</t>
  </si>
  <si>
    <t>k141_500460</t>
  </si>
  <si>
    <t>8504.0</t>
  </si>
  <si>
    <t>k141_5006506</t>
  </si>
  <si>
    <t>6176.0</t>
  </si>
  <si>
    <t>k141_500790</t>
  </si>
  <si>
    <t>10024.0</t>
  </si>
  <si>
    <t>k141_5009697</t>
  </si>
  <si>
    <t>7523.0</t>
  </si>
  <si>
    <t>k141_501129</t>
  </si>
  <si>
    <t>8128.0</t>
  </si>
  <si>
    <t>k141_5012368</t>
  </si>
  <si>
    <t>12723.0</t>
  </si>
  <si>
    <t>k141_5016588</t>
  </si>
  <si>
    <t>7978.0</t>
  </si>
  <si>
    <t>k141_5020240</t>
  </si>
  <si>
    <t>5335.0</t>
  </si>
  <si>
    <t>k141_502715</t>
  </si>
  <si>
    <t>5049.0</t>
  </si>
  <si>
    <t>k141_5029560</t>
  </si>
  <si>
    <t>k141_50304</t>
  </si>
  <si>
    <t>5573.0</t>
  </si>
  <si>
    <t>k141_5056461</t>
  </si>
  <si>
    <t>k141_5059266</t>
  </si>
  <si>
    <t>12584.0</t>
  </si>
  <si>
    <t>k141_5066337</t>
  </si>
  <si>
    <t>7282.0</t>
  </si>
  <si>
    <t>k141_5071149</t>
  </si>
  <si>
    <t>14266.0</t>
  </si>
  <si>
    <t>k141_5072770</t>
  </si>
  <si>
    <t>11969.0</t>
  </si>
  <si>
    <t>k141_5073417</t>
  </si>
  <si>
    <t>k141_5076494</t>
  </si>
  <si>
    <t>k141_5076907</t>
  </si>
  <si>
    <t>6985.0</t>
  </si>
  <si>
    <t>k141_508054</t>
  </si>
  <si>
    <t>11510.0</t>
  </si>
  <si>
    <t>k141_5084464</t>
  </si>
  <si>
    <t>13257.0</t>
  </si>
  <si>
    <t>k141_5087657</t>
  </si>
  <si>
    <t>12484.0</t>
  </si>
  <si>
    <t>k141_5089111</t>
  </si>
  <si>
    <t>7145.0</t>
  </si>
  <si>
    <t>k141_5090217</t>
  </si>
  <si>
    <t>6624.0</t>
  </si>
  <si>
    <t>k141_509310</t>
  </si>
  <si>
    <t>11020.0</t>
  </si>
  <si>
    <t>k141_5093586</t>
  </si>
  <si>
    <t>7912.0</t>
  </si>
  <si>
    <t>k141_5095896</t>
  </si>
  <si>
    <t>5362.0</t>
  </si>
  <si>
    <t>k141_5096109</t>
  </si>
  <si>
    <t>k141_5100601</t>
  </si>
  <si>
    <t>9908.0</t>
  </si>
  <si>
    <t>k141_5101488</t>
  </si>
  <si>
    <t>28123.0</t>
  </si>
  <si>
    <t>k141_5101491</t>
  </si>
  <si>
    <t>11757.0</t>
  </si>
  <si>
    <t>k141_510534</t>
  </si>
  <si>
    <t>5077.0</t>
  </si>
  <si>
    <t>k141_5106005</t>
  </si>
  <si>
    <t>6492.0</t>
  </si>
  <si>
    <t>k141_5106638</t>
  </si>
  <si>
    <t>8988.0</t>
  </si>
  <si>
    <t>k141_5111271</t>
  </si>
  <si>
    <t>31529.0</t>
  </si>
  <si>
    <t>k141_511543</t>
  </si>
  <si>
    <t>15117.0</t>
  </si>
  <si>
    <t>k141_5117403</t>
  </si>
  <si>
    <t>20749.0</t>
  </si>
  <si>
    <t>k141_5120789</t>
  </si>
  <si>
    <t>5067.0</t>
  </si>
  <si>
    <t>k141_5122776</t>
  </si>
  <si>
    <t>6481.0</t>
  </si>
  <si>
    <t>k141_5123351</t>
  </si>
  <si>
    <t>36250.0</t>
  </si>
  <si>
    <t>k141_5128294</t>
  </si>
  <si>
    <t>6265.0</t>
  </si>
  <si>
    <t>k141_5128972</t>
  </si>
  <si>
    <t>8464.0</t>
  </si>
  <si>
    <t>k141_5129522</t>
  </si>
  <si>
    <t>14226.0</t>
  </si>
  <si>
    <t>k141_5129644</t>
  </si>
  <si>
    <t>7510.0</t>
  </si>
  <si>
    <t>k141_513293</t>
  </si>
  <si>
    <t>6744.0</t>
  </si>
  <si>
    <t>k141_5139283</t>
  </si>
  <si>
    <t>8631.0</t>
  </si>
  <si>
    <t>k141_5139663</t>
  </si>
  <si>
    <t>5679.0</t>
  </si>
  <si>
    <t>k141_5139921</t>
  </si>
  <si>
    <t>8851.0</t>
  </si>
  <si>
    <t>k141_5149829</t>
  </si>
  <si>
    <t>7159.0</t>
  </si>
  <si>
    <t>k141_5152243</t>
  </si>
  <si>
    <t>5892.0</t>
  </si>
  <si>
    <t>k141_5152763</t>
  </si>
  <si>
    <t>14068.0</t>
  </si>
  <si>
    <t>k141_5157518</t>
  </si>
  <si>
    <t>k141_5162786</t>
  </si>
  <si>
    <t>23200.0</t>
  </si>
  <si>
    <t>k141_5166742</t>
  </si>
  <si>
    <t>24174.0</t>
  </si>
  <si>
    <t>k141_5167180</t>
  </si>
  <si>
    <t>7983.0</t>
  </si>
  <si>
    <t>k141_5170098</t>
  </si>
  <si>
    <t>9158.0</t>
  </si>
  <si>
    <t>k141_5172142</t>
  </si>
  <si>
    <t>k141_5174461</t>
  </si>
  <si>
    <t>7324.0</t>
  </si>
  <si>
    <t>k141_517832</t>
  </si>
  <si>
    <t>7260.0</t>
  </si>
  <si>
    <t>k141_517964</t>
  </si>
  <si>
    <t>6769.0</t>
  </si>
  <si>
    <t>k141_5180525</t>
  </si>
  <si>
    <t>7838.0</t>
  </si>
  <si>
    <t>k141_5189665</t>
  </si>
  <si>
    <t>7781.0</t>
  </si>
  <si>
    <t>k141_5197380</t>
  </si>
  <si>
    <t>7699.0</t>
  </si>
  <si>
    <t>k141_5201752</t>
  </si>
  <si>
    <t>7000.0</t>
  </si>
  <si>
    <t>k141_5202663</t>
  </si>
  <si>
    <t>6581.0</t>
  </si>
  <si>
    <t>k141_520782</t>
  </si>
  <si>
    <t>26132.0</t>
  </si>
  <si>
    <t>k141_5208236</t>
  </si>
  <si>
    <t>k141_5210394</t>
  </si>
  <si>
    <t>8541.0</t>
  </si>
  <si>
    <t>k141_5213968</t>
  </si>
  <si>
    <t>7622.0</t>
  </si>
  <si>
    <t>k141_5215597</t>
  </si>
  <si>
    <t>8852.0</t>
  </si>
  <si>
    <t>k141_5216810</t>
  </si>
  <si>
    <t>6475.0</t>
  </si>
  <si>
    <t>k141_5218945</t>
  </si>
  <si>
    <t>9808.0</t>
  </si>
  <si>
    <t>k141_5220512</t>
  </si>
  <si>
    <t>k141_5223115</t>
  </si>
  <si>
    <t>5858.0</t>
  </si>
  <si>
    <t>k141_522321</t>
  </si>
  <si>
    <t>5245.0</t>
  </si>
  <si>
    <t>k141_5230150</t>
  </si>
  <si>
    <t>k141_5231154</t>
  </si>
  <si>
    <t>5057.0</t>
  </si>
  <si>
    <t>k141_5241906</t>
  </si>
  <si>
    <t>5672.0</t>
  </si>
  <si>
    <t>k141_5243406</t>
  </si>
  <si>
    <t>6121.0</t>
  </si>
  <si>
    <t>k141_5244420</t>
  </si>
  <si>
    <t>40470.0</t>
  </si>
  <si>
    <t>k141_5252617</t>
  </si>
  <si>
    <t>9137.0</t>
  </si>
  <si>
    <t>k141_5252886</t>
  </si>
  <si>
    <t>5429.0</t>
  </si>
  <si>
    <t>k141_5257182</t>
  </si>
  <si>
    <t>10201.0</t>
  </si>
  <si>
    <t>k141_5262196</t>
  </si>
  <si>
    <t>6995.0</t>
  </si>
  <si>
    <t>k141_5265054</t>
  </si>
  <si>
    <t>5209.0</t>
  </si>
  <si>
    <t>k141_5266783</t>
  </si>
  <si>
    <t>8276.0</t>
  </si>
  <si>
    <t>k141_5267907</t>
  </si>
  <si>
    <t>k141_5270234</t>
  </si>
  <si>
    <t>12973.0</t>
  </si>
  <si>
    <t>k141_5281970</t>
  </si>
  <si>
    <t>5310.0</t>
  </si>
  <si>
    <t>k141_5286531</t>
  </si>
  <si>
    <t>6420.0</t>
  </si>
  <si>
    <t>k141_5290711</t>
  </si>
  <si>
    <t>32058.0</t>
  </si>
  <si>
    <t>k141_5291195</t>
  </si>
  <si>
    <t>5144.0</t>
  </si>
  <si>
    <t>k141_5293029</t>
  </si>
  <si>
    <t>13953.0</t>
  </si>
  <si>
    <t>k141_5298644</t>
  </si>
  <si>
    <t>k141_5299863</t>
  </si>
  <si>
    <t>k141_5307849</t>
  </si>
  <si>
    <t>k141_5324946</t>
  </si>
  <si>
    <t>10827.0</t>
  </si>
  <si>
    <t>k141_5325425</t>
  </si>
  <si>
    <t>11136.0</t>
  </si>
  <si>
    <t>k141_533089</t>
  </si>
  <si>
    <t>17250.0</t>
  </si>
  <si>
    <t>k141_5332895</t>
  </si>
  <si>
    <t>7368.0</t>
  </si>
  <si>
    <t>k141_5334845</t>
  </si>
  <si>
    <t>k141_5337817</t>
  </si>
  <si>
    <t>6221.0</t>
  </si>
  <si>
    <t>k141_5339232</t>
  </si>
  <si>
    <t>7415.0</t>
  </si>
  <si>
    <t>k141_5340352</t>
  </si>
  <si>
    <t>11802.0</t>
  </si>
  <si>
    <t>k141_5345947</t>
  </si>
  <si>
    <t>13979.0</t>
  </si>
  <si>
    <t>k141_5346738</t>
  </si>
  <si>
    <t>k141_5350419</t>
  </si>
  <si>
    <t>25764.0</t>
  </si>
  <si>
    <t>k141_5358271</t>
  </si>
  <si>
    <t>12838.0</t>
  </si>
  <si>
    <t>k141_5359720</t>
  </si>
  <si>
    <t>5785.0</t>
  </si>
  <si>
    <t>k141_5365314</t>
  </si>
  <si>
    <t>10778.0</t>
  </si>
  <si>
    <t>k141_5366593</t>
  </si>
  <si>
    <t>12357.0</t>
  </si>
  <si>
    <t>k141_5372439</t>
  </si>
  <si>
    <t>21100.0</t>
  </si>
  <si>
    <t>k141_537676</t>
  </si>
  <si>
    <t>31254.0</t>
  </si>
  <si>
    <t>k141_5385519</t>
  </si>
  <si>
    <t>7502.0</t>
  </si>
  <si>
    <t>k141_5391300</t>
  </si>
  <si>
    <t>32920.0</t>
  </si>
  <si>
    <t>k141_5397137</t>
  </si>
  <si>
    <t>5345.0</t>
  </si>
  <si>
    <t>k141_5397430</t>
  </si>
  <si>
    <t>15858.0</t>
  </si>
  <si>
    <t>k141_5397684</t>
  </si>
  <si>
    <t>13334.0</t>
  </si>
  <si>
    <t>k141_5413448</t>
  </si>
  <si>
    <t>k141_5418848</t>
  </si>
  <si>
    <t>16692.0</t>
  </si>
  <si>
    <t>k141_5423947</t>
  </si>
  <si>
    <t>10936.0</t>
  </si>
  <si>
    <t>k141_5424673</t>
  </si>
  <si>
    <t>8853.0</t>
  </si>
  <si>
    <t>k141_5426866</t>
  </si>
  <si>
    <t>7040.0</t>
  </si>
  <si>
    <t>k141_5430509</t>
  </si>
  <si>
    <t>8129.0</t>
  </si>
  <si>
    <t>k141_543194</t>
  </si>
  <si>
    <t>k141_5437765</t>
  </si>
  <si>
    <t>7577.0</t>
  </si>
  <si>
    <t>k141_5441433</t>
  </si>
  <si>
    <t>k141_5443294</t>
  </si>
  <si>
    <t>6933.0</t>
  </si>
  <si>
    <t>k141_5451776</t>
  </si>
  <si>
    <t>11862.0</t>
  </si>
  <si>
    <t>k141_545729</t>
  </si>
  <si>
    <t>5811.0</t>
  </si>
  <si>
    <t>k141_5462156</t>
  </si>
  <si>
    <t>5227.0</t>
  </si>
  <si>
    <t>k141_5463590</t>
  </si>
  <si>
    <t>32122.0</t>
  </si>
  <si>
    <t>k141_546407</t>
  </si>
  <si>
    <t>6586.0</t>
  </si>
  <si>
    <t>k141_546797</t>
  </si>
  <si>
    <t>k141_5470639</t>
  </si>
  <si>
    <t>25264.0</t>
  </si>
  <si>
    <t>k141_5477030</t>
  </si>
  <si>
    <t>7163.0</t>
  </si>
  <si>
    <t>k141_5478233</t>
  </si>
  <si>
    <t>5512.0</t>
  </si>
  <si>
    <t>k141_54788</t>
  </si>
  <si>
    <t>9835.0</t>
  </si>
  <si>
    <t>k141_5478976</t>
  </si>
  <si>
    <t>6528.0</t>
  </si>
  <si>
    <t>k141_5485479</t>
  </si>
  <si>
    <t>38997.0</t>
  </si>
  <si>
    <t>k141_5487573</t>
  </si>
  <si>
    <t>k141_5487836</t>
  </si>
  <si>
    <t>8726.0</t>
  </si>
  <si>
    <t>k141_5490948</t>
  </si>
  <si>
    <t>26207.0</t>
  </si>
  <si>
    <t>k141_5498997</t>
  </si>
  <si>
    <t>7283.0</t>
  </si>
  <si>
    <t>k141_5502054</t>
  </si>
  <si>
    <t>9412.0</t>
  </si>
  <si>
    <t>k141_5508086</t>
  </si>
  <si>
    <t>k141_5510940</t>
  </si>
  <si>
    <t>5371.0</t>
  </si>
  <si>
    <t>k141_5523936</t>
  </si>
  <si>
    <t>6243.0</t>
  </si>
  <si>
    <t>k141_5525313</t>
  </si>
  <si>
    <t>16139.0</t>
  </si>
  <si>
    <t>k141_5525500</t>
  </si>
  <si>
    <t>9758.0</t>
  </si>
  <si>
    <t>k141_5526524</t>
  </si>
  <si>
    <t>16581.0</t>
  </si>
  <si>
    <t>k141_5530654</t>
  </si>
  <si>
    <t>6680.0</t>
  </si>
  <si>
    <t>k141_5536473</t>
  </si>
  <si>
    <t>21126.0</t>
  </si>
  <si>
    <t>k141_5536479</t>
  </si>
  <si>
    <t>13260.0</t>
  </si>
  <si>
    <t>k141_5537992</t>
  </si>
  <si>
    <t>8354.0</t>
  </si>
  <si>
    <t>k141_5539345</t>
  </si>
  <si>
    <t>21769.0</t>
  </si>
  <si>
    <t>k141_5548834</t>
  </si>
  <si>
    <t>19696.0</t>
  </si>
  <si>
    <t>k141_5554809</t>
  </si>
  <si>
    <t>16691.0</t>
  </si>
  <si>
    <t>k141_5559827</t>
  </si>
  <si>
    <t>7342.0</t>
  </si>
  <si>
    <t>k141_5561096</t>
  </si>
  <si>
    <t>9625.0</t>
  </si>
  <si>
    <t>k141_5561536</t>
  </si>
  <si>
    <t>12051.0</t>
  </si>
  <si>
    <t>k141_5562190</t>
  </si>
  <si>
    <t>6035.0</t>
  </si>
  <si>
    <t>k141_5562220</t>
  </si>
  <si>
    <t>26128.0</t>
  </si>
  <si>
    <t>k141_5580126</t>
  </si>
  <si>
    <t>5701.0</t>
  </si>
  <si>
    <t>k141_5581237</t>
  </si>
  <si>
    <t>15541.0</t>
  </si>
  <si>
    <t>k141_5585901</t>
  </si>
  <si>
    <t>8151.0</t>
  </si>
  <si>
    <t>k141_5588550</t>
  </si>
  <si>
    <t>8291.0</t>
  </si>
  <si>
    <t>k141_5591259</t>
  </si>
  <si>
    <t>15197.0</t>
  </si>
  <si>
    <t>k141_5595238</t>
  </si>
  <si>
    <t>9034.0</t>
  </si>
  <si>
    <t>k141_5604584</t>
  </si>
  <si>
    <t>9700.0</t>
  </si>
  <si>
    <t>k141_5610171</t>
  </si>
  <si>
    <t>32823.0</t>
  </si>
  <si>
    <t>k141_5611260</t>
  </si>
  <si>
    <t>7075.0</t>
  </si>
  <si>
    <t>k141_562634</t>
  </si>
  <si>
    <t>k141_562771</t>
  </si>
  <si>
    <t>9179.0</t>
  </si>
  <si>
    <t>k141_5629855</t>
  </si>
  <si>
    <t>7138.0</t>
  </si>
  <si>
    <t>k141_5640195</t>
  </si>
  <si>
    <t>16107.0</t>
  </si>
  <si>
    <t>k141_5641262</t>
  </si>
  <si>
    <t>22894.0</t>
  </si>
  <si>
    <t>k141_5643593</t>
  </si>
  <si>
    <t>9457.0</t>
  </si>
  <si>
    <t>k141_5645431</t>
  </si>
  <si>
    <t>18596.0</t>
  </si>
  <si>
    <t>k141_5649361</t>
  </si>
  <si>
    <t>9264.0</t>
  </si>
  <si>
    <t>k141_565612</t>
  </si>
  <si>
    <t>k141_5657391</t>
  </si>
  <si>
    <t>17659.0</t>
  </si>
  <si>
    <t>k141_5661381</t>
  </si>
  <si>
    <t>k141_5667017</t>
  </si>
  <si>
    <t>10115.0</t>
  </si>
  <si>
    <t>k141_5667697</t>
  </si>
  <si>
    <t>5458.0</t>
  </si>
  <si>
    <t>k141_5672597</t>
  </si>
  <si>
    <t>7413.0</t>
  </si>
  <si>
    <t>k141_5673671</t>
  </si>
  <si>
    <t>5142.0</t>
  </si>
  <si>
    <t>k141_5677855</t>
  </si>
  <si>
    <t>k141_5680561</t>
  </si>
  <si>
    <t>5726.0</t>
  </si>
  <si>
    <t>k141_5681797</t>
  </si>
  <si>
    <t>9111.0</t>
  </si>
  <si>
    <t>k141_5691144</t>
  </si>
  <si>
    <t>k141_56953</t>
  </si>
  <si>
    <t>7169.0</t>
  </si>
  <si>
    <t>k141_5696023</t>
  </si>
  <si>
    <t>6016.0</t>
  </si>
  <si>
    <t>k141_5703921</t>
  </si>
  <si>
    <t>5203.0</t>
  </si>
  <si>
    <t>k141_5710146</t>
  </si>
  <si>
    <t>11018.0</t>
  </si>
  <si>
    <t>k141_5711301</t>
  </si>
  <si>
    <t>11579.0</t>
  </si>
  <si>
    <t>k141_5716521</t>
  </si>
  <si>
    <t>5278.0</t>
  </si>
  <si>
    <t>k141_5723451</t>
  </si>
  <si>
    <t>5770.0</t>
  </si>
  <si>
    <t>k141_5725714</t>
  </si>
  <si>
    <t>16666.0</t>
  </si>
  <si>
    <t>k141_572605</t>
  </si>
  <si>
    <t>19026.0</t>
  </si>
  <si>
    <t>k141_5727316</t>
  </si>
  <si>
    <t>9731.0</t>
  </si>
  <si>
    <t>k141_5729660</t>
  </si>
  <si>
    <t>10802.0</t>
  </si>
  <si>
    <t>k141_5730204</t>
  </si>
  <si>
    <t>11438.0</t>
  </si>
  <si>
    <t>k141_5732606</t>
  </si>
  <si>
    <t>10438.0</t>
  </si>
  <si>
    <t>k141_5735608</t>
  </si>
  <si>
    <t>9200.0</t>
  </si>
  <si>
    <t>k141_5739123</t>
  </si>
  <si>
    <t>5694.0</t>
  </si>
  <si>
    <t>k141_5744343</t>
  </si>
  <si>
    <t>k141_5752596</t>
  </si>
  <si>
    <t>6599.0</t>
  </si>
  <si>
    <t>k141_5754141</t>
  </si>
  <si>
    <t>5821.0</t>
  </si>
  <si>
    <t>k141_5759016</t>
  </si>
  <si>
    <t>6866.0</t>
  </si>
  <si>
    <t>k141_5763570</t>
  </si>
  <si>
    <t>5247.0</t>
  </si>
  <si>
    <t>k141_5763956</t>
  </si>
  <si>
    <t>5238.0</t>
  </si>
  <si>
    <t>k141_5764898</t>
  </si>
  <si>
    <t>5812.0</t>
  </si>
  <si>
    <t>k141_5765554</t>
  </si>
  <si>
    <t>27017.0</t>
  </si>
  <si>
    <t>k141_5766994</t>
  </si>
  <si>
    <t>15046.0</t>
  </si>
  <si>
    <t>k141_5770882</t>
  </si>
  <si>
    <t>7708.0</t>
  </si>
  <si>
    <t>k141_5772873</t>
  </si>
  <si>
    <t>k141_5780618</t>
  </si>
  <si>
    <t>12974.0</t>
  </si>
  <si>
    <t>k141_5785104</t>
  </si>
  <si>
    <t>14461.0</t>
  </si>
  <si>
    <t>k141_5789033</t>
  </si>
  <si>
    <t>5521.0</t>
  </si>
  <si>
    <t>k141_5790469</t>
  </si>
  <si>
    <t>14627.0</t>
  </si>
  <si>
    <t>k141_5790977</t>
  </si>
  <si>
    <t>5973.0</t>
  </si>
  <si>
    <t>k141_5791096</t>
  </si>
  <si>
    <t>11062.0</t>
  </si>
  <si>
    <t>k141_5792880</t>
  </si>
  <si>
    <t>11466.0</t>
  </si>
  <si>
    <t>k141_5794216</t>
  </si>
  <si>
    <t>k141_579558</t>
  </si>
  <si>
    <t>6396.0</t>
  </si>
  <si>
    <t>k141_579745</t>
  </si>
  <si>
    <t>10569.0</t>
  </si>
  <si>
    <t>k141_5799682</t>
  </si>
  <si>
    <t>6080.0</t>
  </si>
  <si>
    <t>k141_5805070</t>
  </si>
  <si>
    <t>12220.0</t>
  </si>
  <si>
    <t>k141_5811647</t>
  </si>
  <si>
    <t>15116.0</t>
  </si>
  <si>
    <t>k141_5812782</t>
  </si>
  <si>
    <t>16277.0</t>
  </si>
  <si>
    <t>k141_5822220</t>
  </si>
  <si>
    <t>5545.0</t>
  </si>
  <si>
    <t>k141_5826008</t>
  </si>
  <si>
    <t>6606.0</t>
  </si>
  <si>
    <t>k141_5841335</t>
  </si>
  <si>
    <t>44224.0</t>
  </si>
  <si>
    <t>k141_5844845</t>
  </si>
  <si>
    <t>6477.0</t>
  </si>
  <si>
    <t>k141_5846671</t>
  </si>
  <si>
    <t>7380.0</t>
  </si>
  <si>
    <t>k141_5848876</t>
  </si>
  <si>
    <t>10466.0</t>
  </si>
  <si>
    <t>k141_5850584</t>
  </si>
  <si>
    <t>11647.0</t>
  </si>
  <si>
    <t>k141_5851998</t>
  </si>
  <si>
    <t>7762.0</t>
  </si>
  <si>
    <t>k141_5853526</t>
  </si>
  <si>
    <t>9611.0</t>
  </si>
  <si>
    <t>k141_58567</t>
  </si>
  <si>
    <t>18672.0</t>
  </si>
  <si>
    <t>k141_5858029</t>
  </si>
  <si>
    <t>9688.0</t>
  </si>
  <si>
    <t>k141_5872897</t>
  </si>
  <si>
    <t>k141_5876461</t>
  </si>
  <si>
    <t>k141_5877021</t>
  </si>
  <si>
    <t>10063.0</t>
  </si>
  <si>
    <t>k141_5877643</t>
  </si>
  <si>
    <t>31670.0</t>
  </si>
  <si>
    <t>k141_5878386</t>
  </si>
  <si>
    <t>6391.0</t>
  </si>
  <si>
    <t>k141_5882181</t>
  </si>
  <si>
    <t>27729.0</t>
  </si>
  <si>
    <t>k141_5901031</t>
  </si>
  <si>
    <t>13919.0</t>
  </si>
  <si>
    <t>k141_5902308</t>
  </si>
  <si>
    <t>5787.0</t>
  </si>
  <si>
    <t>k141_591103</t>
  </si>
  <si>
    <t>6535.0</t>
  </si>
  <si>
    <t>k141_5911401</t>
  </si>
  <si>
    <t>7301.0</t>
  </si>
  <si>
    <t>k141_5912856</t>
  </si>
  <si>
    <t>9028.0</t>
  </si>
  <si>
    <t>k141_5916432</t>
  </si>
  <si>
    <t>8209.0</t>
  </si>
  <si>
    <t>k141_5919372</t>
  </si>
  <si>
    <t>6444.0</t>
  </si>
  <si>
    <t>k141_5920029</t>
  </si>
  <si>
    <t>6867.0</t>
  </si>
  <si>
    <t>k141_5925549</t>
  </si>
  <si>
    <t>10845.0</t>
  </si>
  <si>
    <t>k141_5926503</t>
  </si>
  <si>
    <t>14865.0</t>
  </si>
  <si>
    <t>k141_5927546</t>
  </si>
  <si>
    <t>16511.0</t>
  </si>
  <si>
    <t>k141_5928450</t>
  </si>
  <si>
    <t>k141_5929998</t>
  </si>
  <si>
    <t>12256.0</t>
  </si>
  <si>
    <t>k141_5931784</t>
  </si>
  <si>
    <t>5662.0</t>
  </si>
  <si>
    <t>k141_5934665</t>
  </si>
  <si>
    <t>13181.0</t>
  </si>
  <si>
    <t>k141_5937274</t>
  </si>
  <si>
    <t>k141_5942308</t>
  </si>
  <si>
    <t>30063.0</t>
  </si>
  <si>
    <t>k141_5945380</t>
  </si>
  <si>
    <t>18272.0</t>
  </si>
  <si>
    <t>k141_5952472</t>
  </si>
  <si>
    <t>19540.0</t>
  </si>
  <si>
    <t>k141_5953502</t>
  </si>
  <si>
    <t>5202.0</t>
  </si>
  <si>
    <t>k141_5954605</t>
  </si>
  <si>
    <t>5529.0</t>
  </si>
  <si>
    <t>k141_5960873</t>
  </si>
  <si>
    <t>5893.0</t>
  </si>
  <si>
    <t>k141_5969010</t>
  </si>
  <si>
    <t>8555.0</t>
  </si>
  <si>
    <t>k141_5973299</t>
  </si>
  <si>
    <t>5358.0</t>
  </si>
  <si>
    <t>k141_5973940</t>
  </si>
  <si>
    <t>k141_5977153</t>
  </si>
  <si>
    <t>8905.0</t>
  </si>
  <si>
    <t>k141_5984740</t>
  </si>
  <si>
    <t>5863.0</t>
  </si>
  <si>
    <t>k141_5987097</t>
  </si>
  <si>
    <t>19522.0</t>
  </si>
  <si>
    <t>k141_5988976</t>
  </si>
  <si>
    <t>9260.0</t>
  </si>
  <si>
    <t>k141_5992780</t>
  </si>
  <si>
    <t>k141_5994316</t>
  </si>
  <si>
    <t>k141_5995079</t>
  </si>
  <si>
    <t>7197.0</t>
  </si>
  <si>
    <t>k141_5998132</t>
  </si>
  <si>
    <t>14783.0</t>
  </si>
  <si>
    <t>k141_5998899</t>
  </si>
  <si>
    <t>20804.0</t>
  </si>
  <si>
    <t>k141_5998943</t>
  </si>
  <si>
    <t>8269.0</t>
  </si>
  <si>
    <t>k141_6001455</t>
  </si>
  <si>
    <t>10323.0</t>
  </si>
  <si>
    <t>k141_600548</t>
  </si>
  <si>
    <t>k141_6008414</t>
  </si>
  <si>
    <t>7721.0</t>
  </si>
  <si>
    <t>k141_6008996</t>
  </si>
  <si>
    <t>13618.0</t>
  </si>
  <si>
    <t>k141_6013217</t>
  </si>
  <si>
    <t>26794.0</t>
  </si>
  <si>
    <t>k141_6013969</t>
  </si>
  <si>
    <t>7926.0</t>
  </si>
  <si>
    <t>k141_6018868</t>
  </si>
  <si>
    <t>41163.0</t>
  </si>
  <si>
    <t>k141_6020461</t>
  </si>
  <si>
    <t>k141_6026659</t>
  </si>
  <si>
    <t>5317.0</t>
  </si>
  <si>
    <t>k141_6027227</t>
  </si>
  <si>
    <t>5497.0</t>
  </si>
  <si>
    <t>k141_6027982</t>
  </si>
  <si>
    <t>k141_6028366</t>
  </si>
  <si>
    <t>14918.0</t>
  </si>
  <si>
    <t>k141_6028562</t>
  </si>
  <si>
    <t>12587.0</t>
  </si>
  <si>
    <t>k141_6030928</t>
  </si>
  <si>
    <t>14869.0</t>
  </si>
  <si>
    <t>k141_6032741</t>
  </si>
  <si>
    <t>21433.0</t>
  </si>
  <si>
    <t>k141_6033044</t>
  </si>
  <si>
    <t>9983.0</t>
  </si>
  <si>
    <t>k141_603361</t>
  </si>
  <si>
    <t>10402.0</t>
  </si>
  <si>
    <t>k141_6034152</t>
  </si>
  <si>
    <t>6879.0</t>
  </si>
  <si>
    <t>k141_6037035</t>
  </si>
  <si>
    <t>21087.0</t>
  </si>
  <si>
    <t>k141_6043777</t>
  </si>
  <si>
    <t>5392.0</t>
  </si>
  <si>
    <t>k141_6047151</t>
  </si>
  <si>
    <t>6070.0</t>
  </si>
  <si>
    <t>k141_6052437</t>
  </si>
  <si>
    <t>k141_6054211</t>
  </si>
  <si>
    <t>k141_6054713</t>
  </si>
  <si>
    <t>5445.0</t>
  </si>
  <si>
    <t>k141_6057894</t>
  </si>
  <si>
    <t>6721.0</t>
  </si>
  <si>
    <t>k141_6062449</t>
  </si>
  <si>
    <t>5781.0</t>
  </si>
  <si>
    <t>k141_6063289</t>
  </si>
  <si>
    <t>9995.0</t>
  </si>
  <si>
    <t>k141_6064409</t>
  </si>
  <si>
    <t>12375.0</t>
  </si>
  <si>
    <t>k141_6064609</t>
  </si>
  <si>
    <t>8648.0</t>
  </si>
  <si>
    <t>k141_6064859</t>
  </si>
  <si>
    <t>6405.0</t>
  </si>
  <si>
    <t>k141_6066075</t>
  </si>
  <si>
    <t>6983.0</t>
  </si>
  <si>
    <t>k141_6069085</t>
  </si>
  <si>
    <t>8044.0</t>
  </si>
  <si>
    <t>k141_6073257</t>
  </si>
  <si>
    <t>29179.0</t>
  </si>
  <si>
    <t>k141_6073466</t>
  </si>
  <si>
    <t>21085.0</t>
  </si>
  <si>
    <t>k141_6074710</t>
  </si>
  <si>
    <t>24046.0</t>
  </si>
  <si>
    <t>k141_6075952</t>
  </si>
  <si>
    <t>5866.0</t>
  </si>
  <si>
    <t>k141_6077280</t>
  </si>
  <si>
    <t>25879.0</t>
  </si>
  <si>
    <t>k141_6082627</t>
  </si>
  <si>
    <t>26791.0</t>
  </si>
  <si>
    <t>k141_6095780</t>
  </si>
  <si>
    <t>k141_6099512</t>
  </si>
  <si>
    <t>6764.0</t>
  </si>
  <si>
    <t>k141_6100479</t>
  </si>
  <si>
    <t>8029.0</t>
  </si>
  <si>
    <t>k141_610469</t>
  </si>
  <si>
    <t>14968.0</t>
  </si>
  <si>
    <t>k141_6106625</t>
  </si>
  <si>
    <t>7055.0</t>
  </si>
  <si>
    <t>k141_6109816</t>
  </si>
  <si>
    <t>10612.0</t>
  </si>
  <si>
    <t>k141_6112048</t>
  </si>
  <si>
    <t>5681.0</t>
  </si>
  <si>
    <t>k141_6123194</t>
  </si>
  <si>
    <t>k141_6132551</t>
  </si>
  <si>
    <t>k141_6136740</t>
  </si>
  <si>
    <t>6060.0</t>
  </si>
  <si>
    <t>k141_6160937</t>
  </si>
  <si>
    <t>5413.0</t>
  </si>
  <si>
    <t>k141_6176611</t>
  </si>
  <si>
    <t>6972.0</t>
  </si>
  <si>
    <t>k141_617675</t>
  </si>
  <si>
    <t>15577.0</t>
  </si>
  <si>
    <t>k141_617834</t>
  </si>
  <si>
    <t>11003.0</t>
  </si>
  <si>
    <t>k141_6182007</t>
  </si>
  <si>
    <t>5762.0</t>
  </si>
  <si>
    <t>k141_6192028</t>
  </si>
  <si>
    <t>5927.0</t>
  </si>
  <si>
    <t>k141_6198619</t>
  </si>
  <si>
    <t>9776.0</t>
  </si>
  <si>
    <t>k141_6200641</t>
  </si>
  <si>
    <t>18563.0</t>
  </si>
  <si>
    <t>k141_6206279</t>
  </si>
  <si>
    <t>k141_6208908</t>
  </si>
  <si>
    <t>6811.0</t>
  </si>
  <si>
    <t>k141_6229366</t>
  </si>
  <si>
    <t>k141_6229538</t>
  </si>
  <si>
    <t>15575.0</t>
  </si>
  <si>
    <t>k141_6237419</t>
  </si>
  <si>
    <t>10450.0</t>
  </si>
  <si>
    <t>k141_6242984</t>
  </si>
  <si>
    <t>6782.0</t>
  </si>
  <si>
    <t>k141_6244452</t>
  </si>
  <si>
    <t>31758.0</t>
  </si>
  <si>
    <t>k141_6255528</t>
  </si>
  <si>
    <t>6614.0</t>
  </si>
  <si>
    <t>k141_625933</t>
  </si>
  <si>
    <t>13296.0</t>
  </si>
  <si>
    <t>k141_6262413</t>
  </si>
  <si>
    <t>19665.0</t>
  </si>
  <si>
    <t>k141_6264334</t>
  </si>
  <si>
    <t>k141_6272997</t>
  </si>
  <si>
    <t>k141_6280203</t>
  </si>
  <si>
    <t>5859.0</t>
  </si>
  <si>
    <t>k141_6281306</t>
  </si>
  <si>
    <t>k141_6288902</t>
  </si>
  <si>
    <t>7309.0</t>
  </si>
  <si>
    <t>k141_6297853</t>
  </si>
  <si>
    <t>6826.0</t>
  </si>
  <si>
    <t>k141_630481</t>
  </si>
  <si>
    <t>25900.0</t>
  </si>
  <si>
    <t>k141_6318170</t>
  </si>
  <si>
    <t>k141_632541</t>
  </si>
  <si>
    <t>14999.0</t>
  </si>
  <si>
    <t>k141_6332117</t>
  </si>
  <si>
    <t>8344.0</t>
  </si>
  <si>
    <t>k141_6333584</t>
  </si>
  <si>
    <t>10492.0</t>
  </si>
  <si>
    <t>k141_6334618</t>
  </si>
  <si>
    <t>k141_6335474</t>
  </si>
  <si>
    <t>5744.0</t>
  </si>
  <si>
    <t>k141_633717</t>
  </si>
  <si>
    <t>7641.0</t>
  </si>
  <si>
    <t>k141_633759</t>
  </si>
  <si>
    <t>5253.0</t>
  </si>
  <si>
    <t>k141_6339997</t>
  </si>
  <si>
    <t>22310.0</t>
  </si>
  <si>
    <t>k141_634328</t>
  </si>
  <si>
    <t>41717.0</t>
  </si>
  <si>
    <t>k141_6343668</t>
  </si>
  <si>
    <t>38705.0</t>
  </si>
  <si>
    <t>k141_6343966</t>
  </si>
  <si>
    <t>9636.0</t>
  </si>
  <si>
    <t>k141_6345035</t>
  </si>
  <si>
    <t>5958.0</t>
  </si>
  <si>
    <t>k141_6345557</t>
  </si>
  <si>
    <t>7318.0</t>
  </si>
  <si>
    <t>k141_6352484</t>
  </si>
  <si>
    <t>6261.0</t>
  </si>
  <si>
    <t>k141_6353127</t>
  </si>
  <si>
    <t>8147.0</t>
  </si>
  <si>
    <t>k141_6354804</t>
  </si>
  <si>
    <t>8675.0</t>
  </si>
  <si>
    <t>k141_6358770</t>
  </si>
  <si>
    <t>5325.0</t>
  </si>
  <si>
    <t>k141_6360345</t>
  </si>
  <si>
    <t>6585.0</t>
  </si>
  <si>
    <t>k141_6362644</t>
  </si>
  <si>
    <t>12761.0</t>
  </si>
  <si>
    <t>k141_6366068</t>
  </si>
  <si>
    <t>k141_6367399</t>
  </si>
  <si>
    <t>8239.0</t>
  </si>
  <si>
    <t>k141_6368991</t>
  </si>
  <si>
    <t>9943.0</t>
  </si>
  <si>
    <t>k141_6371237</t>
  </si>
  <si>
    <t>13448.0</t>
  </si>
  <si>
    <t>k141_6374451</t>
  </si>
  <si>
    <t>24081.0</t>
  </si>
  <si>
    <t>k141_6379727</t>
  </si>
  <si>
    <t>k141_6382823</t>
  </si>
  <si>
    <t>6180.0</t>
  </si>
  <si>
    <t>k141_6383261</t>
  </si>
  <si>
    <t>k141_6386160</t>
  </si>
  <si>
    <t>10636.0</t>
  </si>
  <si>
    <t>k141_6390376</t>
  </si>
  <si>
    <t>8619.0</t>
  </si>
  <si>
    <t>k141_6391421</t>
  </si>
  <si>
    <t>13150.0</t>
  </si>
  <si>
    <t>k141_6392263</t>
  </si>
  <si>
    <t>6194.0</t>
  </si>
  <si>
    <t>k141_6394081</t>
  </si>
  <si>
    <t>10396.0</t>
  </si>
  <si>
    <t>k141_6396746</t>
  </si>
  <si>
    <t>8141.0</t>
  </si>
  <si>
    <t>k141_6399572</t>
  </si>
  <si>
    <t>5754.0</t>
  </si>
  <si>
    <t>k141_6401202</t>
  </si>
  <si>
    <t>6193.0</t>
  </si>
  <si>
    <t>k141_640182</t>
  </si>
  <si>
    <t>12239.0</t>
  </si>
  <si>
    <t>k141_6408186</t>
  </si>
  <si>
    <t>7390.0</t>
  </si>
  <si>
    <t>k141_6411950</t>
  </si>
  <si>
    <t>37579.0</t>
  </si>
  <si>
    <t>k141_6415014</t>
  </si>
  <si>
    <t>20631.0</t>
  </si>
  <si>
    <t>k141_641887</t>
  </si>
  <si>
    <t>7702.0</t>
  </si>
  <si>
    <t>k141_6423165</t>
  </si>
  <si>
    <t>k141_6425422</t>
  </si>
  <si>
    <t>k141_642544</t>
  </si>
  <si>
    <t>k141_6428679</t>
  </si>
  <si>
    <t>20181.0</t>
  </si>
  <si>
    <t>k141_6431051</t>
  </si>
  <si>
    <t>6497.0</t>
  </si>
  <si>
    <t>k141_6449109</t>
  </si>
  <si>
    <t>k141_6453325</t>
  </si>
  <si>
    <t>7269.0</t>
  </si>
  <si>
    <t>k141_6455658</t>
  </si>
  <si>
    <t>9696.0</t>
  </si>
  <si>
    <t>k141_6456106</t>
  </si>
  <si>
    <t>9534.0</t>
  </si>
  <si>
    <t>k141_6462024</t>
  </si>
  <si>
    <t>5507.0</t>
  </si>
  <si>
    <t>k141_6463996</t>
  </si>
  <si>
    <t>k141_6464175</t>
  </si>
  <si>
    <t>5504.0</t>
  </si>
  <si>
    <t>k141_6465113</t>
  </si>
  <si>
    <t>k141_6470316</t>
  </si>
  <si>
    <t>6950.0</t>
  </si>
  <si>
    <t>k141_6472413</t>
  </si>
  <si>
    <t>6715.0</t>
  </si>
  <si>
    <t>k141_6489951</t>
  </si>
  <si>
    <t>k141_6491279</t>
  </si>
  <si>
    <t>5188.0</t>
  </si>
  <si>
    <t>k141_6501974</t>
  </si>
  <si>
    <t>5501.0</t>
  </si>
  <si>
    <t>k141_6502590</t>
  </si>
  <si>
    <t>5032.0</t>
  </si>
  <si>
    <t>k141_650894</t>
  </si>
  <si>
    <t>k141_6509661</t>
  </si>
  <si>
    <t>6796.0</t>
  </si>
  <si>
    <t>k141_651021</t>
  </si>
  <si>
    <t>k141_651246</t>
  </si>
  <si>
    <t>7023.0</t>
  </si>
  <si>
    <t>k141_6513465</t>
  </si>
  <si>
    <t>30114.0</t>
  </si>
  <si>
    <t>k141_6516640</t>
  </si>
  <si>
    <t>5061.0</t>
  </si>
  <si>
    <t>k141_6517178</t>
  </si>
  <si>
    <t>k141_6520863</t>
  </si>
  <si>
    <t>6165.0</t>
  </si>
  <si>
    <t>k141_6521926</t>
  </si>
  <si>
    <t>7635.0</t>
  </si>
  <si>
    <t>k141_6524813</t>
  </si>
  <si>
    <t>10136.0</t>
  </si>
  <si>
    <t>k141_6533102</t>
  </si>
  <si>
    <t>6470.0</t>
  </si>
  <si>
    <t>k141_6533110</t>
  </si>
  <si>
    <t>6029.0</t>
  </si>
  <si>
    <t>k141_6545314</t>
  </si>
  <si>
    <t>11762.0</t>
  </si>
  <si>
    <t>k141_6546422</t>
  </si>
  <si>
    <t>43026.0</t>
  </si>
  <si>
    <t>k141_6557923</t>
  </si>
  <si>
    <t>9151.0</t>
  </si>
  <si>
    <t>k141_6558178</t>
  </si>
  <si>
    <t>k141_6563018</t>
  </si>
  <si>
    <t>7488.0</t>
  </si>
  <si>
    <t>k141_6564417</t>
  </si>
  <si>
    <t>k141_6581459</t>
  </si>
  <si>
    <t>k141_658546</t>
  </si>
  <si>
    <t>k141_6587672</t>
  </si>
  <si>
    <t>k141_6597060</t>
  </si>
  <si>
    <t>11595.0</t>
  </si>
  <si>
    <t>k141_6599896</t>
  </si>
  <si>
    <t>7548.0</t>
  </si>
  <si>
    <t>k141_6605469</t>
  </si>
  <si>
    <t>k141_6607654</t>
  </si>
  <si>
    <t>k141_6613593</t>
  </si>
  <si>
    <t>7313.0</t>
  </si>
  <si>
    <t>k141_6614814</t>
  </si>
  <si>
    <t>9968.0</t>
  </si>
  <si>
    <t>k141_661568</t>
  </si>
  <si>
    <t>5889.0</t>
  </si>
  <si>
    <t>k141_6617085</t>
  </si>
  <si>
    <t>5996.0</t>
  </si>
  <si>
    <t>k141_6620238</t>
  </si>
  <si>
    <t>9141.0</t>
  </si>
  <si>
    <t>k141_6621368</t>
  </si>
  <si>
    <t>7030.0</t>
  </si>
  <si>
    <t>k141_6633599</t>
  </si>
  <si>
    <t>14632.0</t>
  </si>
  <si>
    <t>k141_6639876</t>
  </si>
  <si>
    <t>19509.0</t>
  </si>
  <si>
    <t>k141_6643481</t>
  </si>
  <si>
    <t>6945.0</t>
  </si>
  <si>
    <t>k141_6645041</t>
  </si>
  <si>
    <t>7995.0</t>
  </si>
  <si>
    <t>k141_6647423</t>
  </si>
  <si>
    <t>6346.0</t>
  </si>
  <si>
    <t>k141_6647910</t>
  </si>
  <si>
    <t>8898.0</t>
  </si>
  <si>
    <t>k141_6649391</t>
  </si>
  <si>
    <t>5289.0</t>
  </si>
  <si>
    <t>k141_6664122</t>
  </si>
  <si>
    <t>k141_6664445</t>
  </si>
  <si>
    <t>7349.0</t>
  </si>
  <si>
    <t>k141_6668461</t>
  </si>
  <si>
    <t>k141_6670256</t>
  </si>
  <si>
    <t>15451.0</t>
  </si>
  <si>
    <t>k141_6672279</t>
  </si>
  <si>
    <t>39806.0</t>
  </si>
  <si>
    <t>k141_6674443</t>
  </si>
  <si>
    <t>k141_6678109</t>
  </si>
  <si>
    <t>k141_6680</t>
  </si>
  <si>
    <t>11475.0</t>
  </si>
  <si>
    <t>k141_6687481</t>
  </si>
  <si>
    <t>5423.0</t>
  </si>
  <si>
    <t>k141_6697006</t>
  </si>
  <si>
    <t>5623.0</t>
  </si>
  <si>
    <t>k141_6704184</t>
  </si>
  <si>
    <t>11807.0</t>
  </si>
  <si>
    <t>k141_6704397</t>
  </si>
  <si>
    <t>31384.0</t>
  </si>
  <si>
    <t>k141_670633</t>
  </si>
  <si>
    <t>11030.0</t>
  </si>
  <si>
    <t>k141_670832</t>
  </si>
  <si>
    <t>10955.0</t>
  </si>
  <si>
    <t>k141_6716568</t>
  </si>
  <si>
    <t>6359.0</t>
  </si>
  <si>
    <t>k141_6716762</t>
  </si>
  <si>
    <t>5779.0</t>
  </si>
  <si>
    <t>k141_6716994</t>
  </si>
  <si>
    <t>k141_6717087</t>
  </si>
  <si>
    <t>6127.0</t>
  </si>
  <si>
    <t>k141_6717677</t>
  </si>
  <si>
    <t>8480.0</t>
  </si>
  <si>
    <t>k141_6725493</t>
  </si>
  <si>
    <t>19205.0</t>
  </si>
  <si>
    <t>k141_6737291</t>
  </si>
  <si>
    <t>14885.0</t>
  </si>
  <si>
    <t>k141_6740526</t>
  </si>
  <si>
    <t>24073.0</t>
  </si>
  <si>
    <t>k141_674076</t>
  </si>
  <si>
    <t>5376.0</t>
  </si>
  <si>
    <t>k141_6742780</t>
  </si>
  <si>
    <t>k141_6746063</t>
  </si>
  <si>
    <t>10889.0</t>
  </si>
  <si>
    <t>k141_674714</t>
  </si>
  <si>
    <t>7542.0</t>
  </si>
  <si>
    <t>k141_6752199</t>
  </si>
  <si>
    <t>19147.0</t>
  </si>
  <si>
    <t>k141_6764500</t>
  </si>
  <si>
    <t>k141_6767545</t>
  </si>
  <si>
    <t>17955.0</t>
  </si>
  <si>
    <t>k141_6776755</t>
  </si>
  <si>
    <t>5988.0</t>
  </si>
  <si>
    <t>k141_6777267</t>
  </si>
  <si>
    <t>181099.0</t>
  </si>
  <si>
    <t>k141_6777352</t>
  </si>
  <si>
    <t>6899.0</t>
  </si>
  <si>
    <t>k141_6777369</t>
  </si>
  <si>
    <t>k141_6777385</t>
  </si>
  <si>
    <t>23767.0</t>
  </si>
  <si>
    <t>k141_6777428</t>
  </si>
  <si>
    <t>28753.0</t>
  </si>
  <si>
    <t>k141_6777459</t>
  </si>
  <si>
    <t>6148.0</t>
  </si>
  <si>
    <t>k141_6777476</t>
  </si>
  <si>
    <t>k141_6777516</t>
  </si>
  <si>
    <t>7382.0</t>
  </si>
  <si>
    <t>k141_6777579</t>
  </si>
  <si>
    <t>9025.0</t>
  </si>
  <si>
    <t>k141_6777603</t>
  </si>
  <si>
    <t>31113.0</t>
  </si>
  <si>
    <t>k141_6777623</t>
  </si>
  <si>
    <t>8989.0</t>
  </si>
  <si>
    <t>k141_6777707</t>
  </si>
  <si>
    <t>5314.0</t>
  </si>
  <si>
    <t>k141_681545</t>
  </si>
  <si>
    <t>8501.0</t>
  </si>
  <si>
    <t>k141_682417</t>
  </si>
  <si>
    <t>6883.0</t>
  </si>
  <si>
    <t>k141_686489</t>
  </si>
  <si>
    <t>6534.0</t>
  </si>
  <si>
    <t>k141_69190</t>
  </si>
  <si>
    <t>16939.0</t>
  </si>
  <si>
    <t>k141_693185</t>
  </si>
  <si>
    <t>11624.0</t>
  </si>
  <si>
    <t>k141_694030</t>
  </si>
  <si>
    <t>10011.0</t>
  </si>
  <si>
    <t>k141_701635</t>
  </si>
  <si>
    <t>10107.0</t>
  </si>
  <si>
    <t>k141_704672</t>
  </si>
  <si>
    <t>7477.0</t>
  </si>
  <si>
    <t>k141_713310</t>
  </si>
  <si>
    <t>6809.0</t>
  </si>
  <si>
    <t>k141_719808</t>
  </si>
  <si>
    <t>22082.0</t>
  </si>
  <si>
    <t>k141_72056</t>
  </si>
  <si>
    <t>5063.0</t>
  </si>
  <si>
    <t>k141_723416</t>
  </si>
  <si>
    <t>5980.0</t>
  </si>
  <si>
    <t>k141_738479</t>
  </si>
  <si>
    <t>k141_739339</t>
  </si>
  <si>
    <t>k141_750518</t>
  </si>
  <si>
    <t>7077.0</t>
  </si>
  <si>
    <t>k141_752419</t>
  </si>
  <si>
    <t>11178.0</t>
  </si>
  <si>
    <t>k141_763698</t>
  </si>
  <si>
    <t>k141_773546</t>
  </si>
  <si>
    <t>8488.0</t>
  </si>
  <si>
    <t>k141_776198</t>
  </si>
  <si>
    <t>8370.0</t>
  </si>
  <si>
    <t>k141_779941</t>
  </si>
  <si>
    <t>k141_782118</t>
  </si>
  <si>
    <t>8634.0</t>
  </si>
  <si>
    <t>k141_786831</t>
  </si>
  <si>
    <t>7563.0</t>
  </si>
  <si>
    <t>k141_794494</t>
  </si>
  <si>
    <t>7154.0</t>
  </si>
  <si>
    <t>k141_798072</t>
  </si>
  <si>
    <t>13487.0</t>
  </si>
  <si>
    <t>k141_812752</t>
  </si>
  <si>
    <t>k141_819913</t>
  </si>
  <si>
    <t>5381.0</t>
  </si>
  <si>
    <t>k141_833514</t>
  </si>
  <si>
    <t>6543.0</t>
  </si>
  <si>
    <t>k141_838413</t>
  </si>
  <si>
    <t>6843.0</t>
  </si>
  <si>
    <t>k141_84271</t>
  </si>
  <si>
    <t>5102.0</t>
  </si>
  <si>
    <t>k141_844562</t>
  </si>
  <si>
    <t>k141_847854</t>
  </si>
  <si>
    <t>5628.0</t>
  </si>
  <si>
    <t>k141_849413</t>
  </si>
  <si>
    <t>6650.0</t>
  </si>
  <si>
    <t>k141_850843</t>
  </si>
  <si>
    <t>68932.0</t>
  </si>
  <si>
    <t>k141_863229</t>
  </si>
  <si>
    <t>k141_866016</t>
  </si>
  <si>
    <t>11657.0</t>
  </si>
  <si>
    <t>k141_868546</t>
  </si>
  <si>
    <t>k141_870392</t>
  </si>
  <si>
    <t>8402.0</t>
  </si>
  <si>
    <t>k141_87135</t>
  </si>
  <si>
    <t>9014.0</t>
  </si>
  <si>
    <t>k141_872717</t>
  </si>
  <si>
    <t>9816.0</t>
  </si>
  <si>
    <t>k141_873143</t>
  </si>
  <si>
    <t>5952.0</t>
  </si>
  <si>
    <t>k141_874294</t>
  </si>
  <si>
    <t>9632.0</t>
  </si>
  <si>
    <t>k141_874845</t>
  </si>
  <si>
    <t>k141_878302</t>
  </si>
  <si>
    <t>5553.0</t>
  </si>
  <si>
    <t>k141_880858</t>
  </si>
  <si>
    <t>k141_881019</t>
  </si>
  <si>
    <t>5379.0</t>
  </si>
  <si>
    <t>k141_883799</t>
  </si>
  <si>
    <t>9756.0</t>
  </si>
  <si>
    <t>k141_887336</t>
  </si>
  <si>
    <t>5907.0</t>
  </si>
  <si>
    <t>k141_888024</t>
  </si>
  <si>
    <t>k141_893522</t>
  </si>
  <si>
    <t>12451.0</t>
  </si>
  <si>
    <t>k141_893710</t>
  </si>
  <si>
    <t>9485.0</t>
  </si>
  <si>
    <t>k141_894438</t>
  </si>
  <si>
    <t>8155.0</t>
  </si>
  <si>
    <t>k141_896659</t>
  </si>
  <si>
    <t>7740.0</t>
  </si>
  <si>
    <t>k141_896751</t>
  </si>
  <si>
    <t>5460.0</t>
  </si>
  <si>
    <t>k141_90129</t>
  </si>
  <si>
    <t>k141_901320</t>
  </si>
  <si>
    <t>5922.0</t>
  </si>
  <si>
    <t>k141_901998</t>
  </si>
  <si>
    <t>5829.0</t>
  </si>
  <si>
    <t>k141_907475</t>
  </si>
  <si>
    <t>6212.0</t>
  </si>
  <si>
    <t>k141_915499</t>
  </si>
  <si>
    <t>5411.0</t>
  </si>
  <si>
    <t>k141_922710</t>
  </si>
  <si>
    <t>k141_924142</t>
  </si>
  <si>
    <t>9899.0</t>
  </si>
  <si>
    <t>k141_926199</t>
  </si>
  <si>
    <t>k141_930751</t>
  </si>
  <si>
    <t>24642.0</t>
  </si>
  <si>
    <t>k141_931906</t>
  </si>
  <si>
    <t>7354.0</t>
  </si>
  <si>
    <t>k141_936697</t>
  </si>
  <si>
    <t>8771.0</t>
  </si>
  <si>
    <t>k141_93889</t>
  </si>
  <si>
    <t>k141_941306</t>
  </si>
  <si>
    <t>6239.0</t>
  </si>
  <si>
    <t>k141_941963</t>
  </si>
  <si>
    <t>9985.0</t>
  </si>
  <si>
    <t>k141_942011</t>
  </si>
  <si>
    <t>k141_942541</t>
  </si>
  <si>
    <t>k141_946983</t>
  </si>
  <si>
    <t>6049.0</t>
  </si>
  <si>
    <t>k141_947285</t>
  </si>
  <si>
    <t>11754.0</t>
  </si>
  <si>
    <t>k141_950744</t>
  </si>
  <si>
    <t>9287.0</t>
  </si>
  <si>
    <t>k141_958667</t>
  </si>
  <si>
    <t>6038.0</t>
  </si>
  <si>
    <t>k141_961937</t>
  </si>
  <si>
    <t>13598.0</t>
  </si>
  <si>
    <t>k141_966162</t>
  </si>
  <si>
    <t>5543.0</t>
  </si>
  <si>
    <t>k141_969474</t>
  </si>
  <si>
    <t>5617.0</t>
  </si>
  <si>
    <t>k141_972749</t>
  </si>
  <si>
    <t>5398.0</t>
  </si>
  <si>
    <t>k141_973373</t>
  </si>
  <si>
    <t>k141_982655</t>
  </si>
  <si>
    <t>8267.0</t>
  </si>
  <si>
    <t>k141_98389</t>
  </si>
  <si>
    <t>5920.0</t>
  </si>
  <si>
    <t>k141_984013</t>
  </si>
  <si>
    <t>5620.0</t>
  </si>
  <si>
    <t>k141_99129</t>
  </si>
  <si>
    <t>k141_993902</t>
  </si>
  <si>
    <t>10648.0</t>
  </si>
  <si>
    <t>k141_994695</t>
  </si>
  <si>
    <t>7573.0</t>
  </si>
  <si>
    <t>k141_997307</t>
  </si>
  <si>
    <t>10358.0</t>
  </si>
  <si>
    <t>k141_999791</t>
  </si>
  <si>
    <t>14314.0</t>
  </si>
  <si>
    <t>k141_1021504</t>
  </si>
  <si>
    <t>49875.0</t>
  </si>
  <si>
    <t>medium quality draft</t>
  </si>
  <si>
    <t>k141_1029480</t>
  </si>
  <si>
    <t>16316.0</t>
  </si>
  <si>
    <t>k141_1176524</t>
  </si>
  <si>
    <t>k141_1207342</t>
  </si>
  <si>
    <t>14718.0</t>
  </si>
  <si>
    <t>k141_1222540</t>
  </si>
  <si>
    <t>14906.0</t>
  </si>
  <si>
    <t>k141_1285632</t>
  </si>
  <si>
    <t>31836.0</t>
  </si>
  <si>
    <t>k141_1308901</t>
  </si>
  <si>
    <t>13642.0</t>
  </si>
  <si>
    <t>k141_1333461</t>
  </si>
  <si>
    <t>43728.0</t>
  </si>
  <si>
    <t>k141_1333846</t>
  </si>
  <si>
    <t>13200.0</t>
  </si>
  <si>
    <t>k141_1435615</t>
  </si>
  <si>
    <t>24164.0</t>
  </si>
  <si>
    <t>k141_1488372</t>
  </si>
  <si>
    <t>29084.0</t>
  </si>
  <si>
    <t>k141_1865619</t>
  </si>
  <si>
    <t>26238.0</t>
  </si>
  <si>
    <t>k141_1892128</t>
  </si>
  <si>
    <t>28312.0</t>
  </si>
  <si>
    <t>k141_1982417</t>
  </si>
  <si>
    <t>33365.0</t>
  </si>
  <si>
    <t>k141_199456</t>
  </si>
  <si>
    <t>12020.0</t>
  </si>
  <si>
    <t>k141_2057958</t>
  </si>
  <si>
    <t>34762.0</t>
  </si>
  <si>
    <t>k141_2125420</t>
  </si>
  <si>
    <t>24743.0</t>
  </si>
  <si>
    <t>k141_2167886</t>
  </si>
  <si>
    <t>13736.0</t>
  </si>
  <si>
    <t>k141_2180296</t>
  </si>
  <si>
    <t>39543.0</t>
  </si>
  <si>
    <t>k141_2245772</t>
  </si>
  <si>
    <t>74344.0</t>
  </si>
  <si>
    <t>k141_2292602</t>
  </si>
  <si>
    <t>22077.0</t>
  </si>
  <si>
    <t>k141_2340954</t>
  </si>
  <si>
    <t>40298.0</t>
  </si>
  <si>
    <t>k141_2494783</t>
  </si>
  <si>
    <t>33725.0</t>
  </si>
  <si>
    <t>k141_2528857</t>
  </si>
  <si>
    <t>13832.0</t>
  </si>
  <si>
    <t>k141_2575911</t>
  </si>
  <si>
    <t>34649.0</t>
  </si>
  <si>
    <t>k141_2647844</t>
  </si>
  <si>
    <t>43845.0</t>
  </si>
  <si>
    <t>k141_2651026</t>
  </si>
  <si>
    <t>14950.0</t>
  </si>
  <si>
    <t>k141_2749314</t>
  </si>
  <si>
    <t>33931.0</t>
  </si>
  <si>
    <t>k141_2816067</t>
  </si>
  <si>
    <t>80888.0</t>
  </si>
  <si>
    <t>k141_2881110</t>
  </si>
  <si>
    <t>k141_2938403</t>
  </si>
  <si>
    <t>25466.0</t>
  </si>
  <si>
    <t>k141_3025344</t>
  </si>
  <si>
    <t>50976.0</t>
  </si>
  <si>
    <t>k141_3171814</t>
  </si>
  <si>
    <t>17575.0</t>
  </si>
  <si>
    <t>k141_3277564</t>
  </si>
  <si>
    <t>36967.0</t>
  </si>
  <si>
    <t>k141_3325530</t>
  </si>
  <si>
    <t>44080.0</t>
  </si>
  <si>
    <t>k141_3346257</t>
  </si>
  <si>
    <t>21220.0</t>
  </si>
  <si>
    <t>k141_3438730</t>
  </si>
  <si>
    <t>13223.0</t>
  </si>
  <si>
    <t>k141_3587410</t>
  </si>
  <si>
    <t>17911.0</t>
  </si>
  <si>
    <t>k141_359241</t>
  </si>
  <si>
    <t>18218.0</t>
  </si>
  <si>
    <t>k141_3657377</t>
  </si>
  <si>
    <t>26054.0</t>
  </si>
  <si>
    <t>k141_3808299</t>
  </si>
  <si>
    <t>18917.0</t>
  </si>
  <si>
    <t>k141_3836849</t>
  </si>
  <si>
    <t>54156.0</t>
  </si>
  <si>
    <t>k141_3848156</t>
  </si>
  <si>
    <t>33681.0</t>
  </si>
  <si>
    <t>k141_389074</t>
  </si>
  <si>
    <t>58445.0</t>
  </si>
  <si>
    <t>k141_3896549</t>
  </si>
  <si>
    <t>21120.0</t>
  </si>
  <si>
    <t>k141_3968211</t>
  </si>
  <si>
    <t>16387.0</t>
  </si>
  <si>
    <t>k141_3993144</t>
  </si>
  <si>
    <t>35356.0</t>
  </si>
  <si>
    <t>k141_399367</t>
  </si>
  <si>
    <t>93329.0</t>
  </si>
  <si>
    <t>k141_4123820</t>
  </si>
  <si>
    <t>29800.0</t>
  </si>
  <si>
    <t>k141_4215595</t>
  </si>
  <si>
    <t>53572.0</t>
  </si>
  <si>
    <t>k141_4218782</t>
  </si>
  <si>
    <t>32738.0</t>
  </si>
  <si>
    <t>k141_4261843</t>
  </si>
  <si>
    <t>28523.0</t>
  </si>
  <si>
    <t>k141_4288686</t>
  </si>
  <si>
    <t>12216.0</t>
  </si>
  <si>
    <t>k141_4325673</t>
  </si>
  <si>
    <t>30548.0</t>
  </si>
  <si>
    <t>k141_4679884</t>
  </si>
  <si>
    <t>78562.0</t>
  </si>
  <si>
    <t>k141_4728374</t>
  </si>
  <si>
    <t>k141_474225</t>
  </si>
  <si>
    <t>67642.0</t>
  </si>
  <si>
    <t>k141_4758021</t>
  </si>
  <si>
    <t>18159.0</t>
  </si>
  <si>
    <t>k141_4855597</t>
  </si>
  <si>
    <t>k141_4972516</t>
  </si>
  <si>
    <t>55942.0</t>
  </si>
  <si>
    <t>k141_4993211</t>
  </si>
  <si>
    <t>23222.0</t>
  </si>
  <si>
    <t>k141_5007097</t>
  </si>
  <si>
    <t>51318.0</t>
  </si>
  <si>
    <t>k141_5098673</t>
  </si>
  <si>
    <t>28527.0</t>
  </si>
  <si>
    <t>k141_511614</t>
  </si>
  <si>
    <t>27440.0</t>
  </si>
  <si>
    <t>k141_5119087</t>
  </si>
  <si>
    <t>111980.0</t>
  </si>
  <si>
    <t>k141_5126087</t>
  </si>
  <si>
    <t>42594.0</t>
  </si>
  <si>
    <t>k141_5136428</t>
  </si>
  <si>
    <t>42890.0</t>
  </si>
  <si>
    <t>k141_5224406</t>
  </si>
  <si>
    <t>15947.0</t>
  </si>
  <si>
    <t>k141_5316119</t>
  </si>
  <si>
    <t>142234.0</t>
  </si>
  <si>
    <t>k141_5328722</t>
  </si>
  <si>
    <t>133976.0</t>
  </si>
  <si>
    <t>k141_5344410</t>
  </si>
  <si>
    <t>12329.0</t>
  </si>
  <si>
    <t>k141_5512477</t>
  </si>
  <si>
    <t>48812.0</t>
  </si>
  <si>
    <t>k141_5516532</t>
  </si>
  <si>
    <t>12354.0</t>
  </si>
  <si>
    <t>k141_5520708</t>
  </si>
  <si>
    <t>99590.0</t>
  </si>
  <si>
    <t>k141_5856471</t>
  </si>
  <si>
    <t>13072.0</t>
  </si>
  <si>
    <t>k141_5894851</t>
  </si>
  <si>
    <t>36841.0</t>
  </si>
  <si>
    <t>k141_59170</t>
  </si>
  <si>
    <t>31777.0</t>
  </si>
  <si>
    <t>k141_5971749</t>
  </si>
  <si>
    <t>105836.0</t>
  </si>
  <si>
    <t>k141_6000891</t>
  </si>
  <si>
    <t>82217.0</t>
  </si>
  <si>
    <t>k141_6127703</t>
  </si>
  <si>
    <t>43472.0</t>
  </si>
  <si>
    <t>k141_6232967</t>
  </si>
  <si>
    <t>35428.0</t>
  </si>
  <si>
    <t>k141_6259040</t>
  </si>
  <si>
    <t>11912.0</t>
  </si>
  <si>
    <t>k141_6273203</t>
  </si>
  <si>
    <t>12682.0</t>
  </si>
  <si>
    <t>k141_6307555</t>
  </si>
  <si>
    <t>143112.0</t>
  </si>
  <si>
    <t>k141_6425904</t>
  </si>
  <si>
    <t>22287.0</t>
  </si>
  <si>
    <t>k141_6727819</t>
  </si>
  <si>
    <t>14886.0</t>
  </si>
  <si>
    <t>k141_6777258</t>
  </si>
  <si>
    <t>111840.0</t>
  </si>
  <si>
    <t>k141_6777259</t>
  </si>
  <si>
    <t>95011.0</t>
  </si>
  <si>
    <t>k141_6777261</t>
  </si>
  <si>
    <t>25758.0</t>
  </si>
  <si>
    <t>k141_6777305</t>
  </si>
  <si>
    <t>95707.0</t>
  </si>
  <si>
    <t>k141_6777309</t>
  </si>
  <si>
    <t>76884.0</t>
  </si>
  <si>
    <t>k141_6777321</t>
  </si>
  <si>
    <t>36978.0</t>
  </si>
  <si>
    <t>k141_6777324</t>
  </si>
  <si>
    <t>29271.0</t>
  </si>
  <si>
    <t>k141_6777376</t>
  </si>
  <si>
    <t>44628.0</t>
  </si>
  <si>
    <t>k141_6777541</t>
  </si>
  <si>
    <t>44840.0</t>
  </si>
  <si>
    <t>k141_6777606</t>
  </si>
  <si>
    <t>31813.0</t>
  </si>
  <si>
    <t>k141_888646</t>
  </si>
  <si>
    <t>87711.0</t>
  </si>
  <si>
    <t>k141_919338</t>
  </si>
  <si>
    <t>39089.0</t>
  </si>
  <si>
    <t>k141_993679</t>
  </si>
  <si>
    <t>53732.0</t>
  </si>
  <si>
    <t>Contig</t>
  </si>
  <si>
    <t>Length</t>
  </si>
  <si>
    <t>Life_cycle</t>
  </si>
  <si>
    <t>Prophage</t>
  </si>
  <si>
    <t>Prophage sequences</t>
  </si>
  <si>
    <t>83.33</t>
  </si>
  <si>
    <t>10.55</t>
  </si>
  <si>
    <t>9.83</t>
  </si>
  <si>
    <t>41.75</t>
  </si>
  <si>
    <t>10.73</t>
  </si>
  <si>
    <t>23.75</t>
  </si>
  <si>
    <t>16.55</t>
  </si>
  <si>
    <t>15.4</t>
  </si>
  <si>
    <t>12.78</t>
  </si>
  <si>
    <t>19.69</t>
  </si>
  <si>
    <t>10.94</t>
  </si>
  <si>
    <t>10.64</t>
  </si>
  <si>
    <t>15.34</t>
  </si>
  <si>
    <t>9.06</t>
  </si>
  <si>
    <t>10.54</t>
  </si>
  <si>
    <t>Yes</t>
  </si>
  <si>
    <t>1.93</t>
  </si>
  <si>
    <t>57.93</t>
  </si>
  <si>
    <t>4.37</t>
  </si>
  <si>
    <t>5.43</t>
  </si>
  <si>
    <t>14.4</t>
  </si>
  <si>
    <t>4.12</t>
  </si>
  <si>
    <t>5.47</t>
  </si>
  <si>
    <t>30.15</t>
  </si>
  <si>
    <t>20.89</t>
  </si>
  <si>
    <t>17.06</t>
  </si>
  <si>
    <t>43.32</t>
  </si>
  <si>
    <t>31.85</t>
  </si>
  <si>
    <t>19.94</t>
  </si>
  <si>
    <t>15.41</t>
  </si>
  <si>
    <t>53.38</t>
  </si>
  <si>
    <t>37.8</t>
  </si>
  <si>
    <t>8.63</t>
  </si>
  <si>
    <t>4.34</t>
  </si>
  <si>
    <t>10.31</t>
  </si>
  <si>
    <t>16.46</t>
  </si>
  <si>
    <t>17.12</t>
  </si>
  <si>
    <t>15.59</t>
  </si>
  <si>
    <t>2.11</t>
  </si>
  <si>
    <t>3.61</t>
  </si>
  <si>
    <t>2.71</t>
  </si>
  <si>
    <t>25.88</t>
  </si>
  <si>
    <t>45.32</t>
  </si>
  <si>
    <t>low-confidence ITR</t>
  </si>
  <si>
    <t>8.08</t>
  </si>
  <si>
    <t>7.2</t>
  </si>
  <si>
    <t>16.99</t>
  </si>
  <si>
    <t>70.92</t>
  </si>
  <si>
    <t>51.96</t>
  </si>
  <si>
    <t>37.87</t>
  </si>
  <si>
    <t>33.26</t>
  </si>
  <si>
    <t>42.61</t>
  </si>
  <si>
    <t>5.61</t>
  </si>
  <si>
    <t>8.68</t>
  </si>
  <si>
    <t>3.92</t>
  </si>
  <si>
    <t>4.07</t>
  </si>
  <si>
    <t>16.5</t>
  </si>
  <si>
    <t>21.4</t>
  </si>
  <si>
    <t>12.28</t>
  </si>
  <si>
    <t>7.8</t>
  </si>
  <si>
    <t>11.41</t>
  </si>
  <si>
    <t>16.29</t>
  </si>
  <si>
    <t>6.74</t>
  </si>
  <si>
    <t>12.57</t>
  </si>
  <si>
    <t>21.57</t>
  </si>
  <si>
    <t>9.28</t>
  </si>
  <si>
    <t>1.02</t>
  </si>
  <si>
    <t>5.01</t>
  </si>
  <si>
    <t>7.06</t>
  </si>
  <si>
    <t>4.22</t>
  </si>
  <si>
    <t>38.66</t>
  </si>
  <si>
    <t>61.95</t>
  </si>
  <si>
    <t>19.21</t>
  </si>
  <si>
    <t>16.2</t>
  </si>
  <si>
    <t>8.43</t>
  </si>
  <si>
    <t>18.9</t>
  </si>
  <si>
    <t>42.7</t>
  </si>
  <si>
    <t>40.33</t>
  </si>
  <si>
    <t>15.53</t>
  </si>
  <si>
    <t>13.91</t>
  </si>
  <si>
    <t>35.31</t>
  </si>
  <si>
    <t>22.7</t>
  </si>
  <si>
    <t>50.17</t>
  </si>
  <si>
    <t>7.63</t>
  </si>
  <si>
    <t>14.44</t>
  </si>
  <si>
    <t>6.59</t>
  </si>
  <si>
    <t>19.01</t>
  </si>
  <si>
    <t>4.93</t>
  </si>
  <si>
    <t>23.81</t>
  </si>
  <si>
    <t>42.6</t>
  </si>
  <si>
    <t>22.35</t>
  </si>
  <si>
    <t>10.36</t>
  </si>
  <si>
    <t>12.94</t>
  </si>
  <si>
    <t>2.07</t>
  </si>
  <si>
    <t>32.17</t>
  </si>
  <si>
    <t>3.83</t>
  </si>
  <si>
    <t>8.94</t>
  </si>
  <si>
    <t>3.21</t>
  </si>
  <si>
    <t>8.36</t>
  </si>
  <si>
    <t>5.66</t>
  </si>
  <si>
    <t>4.94</t>
  </si>
  <si>
    <t>6.49</t>
  </si>
  <si>
    <t>6.53</t>
  </si>
  <si>
    <t>9.29</t>
  </si>
  <si>
    <t>38.3</t>
  </si>
  <si>
    <t>28.57</t>
  </si>
  <si>
    <t>61.21</t>
  </si>
  <si>
    <t>32.11</t>
  </si>
  <si>
    <t>73.04</t>
  </si>
  <si>
    <t>13.56</t>
  </si>
  <si>
    <t>11.18</t>
  </si>
  <si>
    <t>2.18</t>
  </si>
  <si>
    <t>66.26</t>
  </si>
  <si>
    <t>13.32</t>
  </si>
  <si>
    <t>17.78</t>
  </si>
  <si>
    <t>35.56</t>
  </si>
  <si>
    <t>16.67</t>
  </si>
  <si>
    <t>34.61</t>
  </si>
  <si>
    <t>27.06</t>
  </si>
  <si>
    <t>74.44</t>
  </si>
  <si>
    <t>22.34</t>
  </si>
  <si>
    <t>18.45</t>
  </si>
  <si>
    <t>no viral genes detected; low-confidence DTR</t>
  </si>
  <si>
    <t>30.12</t>
  </si>
  <si>
    <t>29.36</t>
  </si>
  <si>
    <t>61.6</t>
  </si>
  <si>
    <t>35.83</t>
  </si>
  <si>
    <t>4.59</t>
  </si>
  <si>
    <t>4.84</t>
  </si>
  <si>
    <t>13.81</t>
  </si>
  <si>
    <t>85.16</t>
  </si>
  <si>
    <t>15.51</t>
  </si>
  <si>
    <t>57.23</t>
  </si>
  <si>
    <t>32.74</t>
  </si>
  <si>
    <t>21.91</t>
  </si>
  <si>
    <t>28.07</t>
  </si>
  <si>
    <t>2.02</t>
  </si>
  <si>
    <t>1.84</t>
  </si>
  <si>
    <t>6.29</t>
  </si>
  <si>
    <t>1.75</t>
  </si>
  <si>
    <t>19.6</t>
  </si>
  <si>
    <t>3.47</t>
  </si>
  <si>
    <t>30.55</t>
  </si>
  <si>
    <t>53.86</t>
  </si>
  <si>
    <t>26.71</t>
  </si>
  <si>
    <t>41.89</t>
  </si>
  <si>
    <t>20.72</t>
  </si>
  <si>
    <t>9.15</t>
  </si>
  <si>
    <t>16.24</t>
  </si>
  <si>
    <t>22.28</t>
  </si>
  <si>
    <t>15.1</t>
  </si>
  <si>
    <t>18.15</t>
  </si>
  <si>
    <t>20.32</t>
  </si>
  <si>
    <t>Contig_id</t>
  </si>
  <si>
    <t>Contig_length</t>
  </si>
  <si>
    <t>Provirus</t>
  </si>
  <si>
    <t>Proviral_length</t>
  </si>
  <si>
    <t>Gene_count</t>
  </si>
  <si>
    <t>Viral_genes</t>
  </si>
  <si>
    <t>Host_genes</t>
  </si>
  <si>
    <t>Checkv_quality</t>
  </si>
  <si>
    <t>Completeness</t>
  </si>
  <si>
    <t>Completeness_method</t>
  </si>
  <si>
    <t>Contamination</t>
  </si>
  <si>
    <t>Binned viral contigs</t>
  </si>
  <si>
    <t>Metagenome-assembled viral genomes (MAGs)</t>
  </si>
  <si>
    <r>
      <t xml:space="preserve">Supplementary Table 10 - </t>
    </r>
    <r>
      <rPr>
        <b/>
        <sz val="12"/>
        <color theme="1"/>
        <rFont val="Times New Roman"/>
        <family val="1"/>
      </rPr>
      <t xml:space="preserve">Plasmid sequences integrated and not integrated into a host sequence </t>
    </r>
  </si>
  <si>
    <t>Supplementary Table 6 - Assembly of viral metagenomes and binned viral contigs</t>
  </si>
  <si>
    <t>Supplementary Table 12 -  Metagenome-assembled viral genomes associated by Hi-C with host clusters</t>
  </si>
  <si>
    <t>Mobile_cluster_name</t>
  </si>
  <si>
    <t>Mobile_cluster_length (bp)</t>
  </si>
  <si>
    <t>Mobile_cluster_read_count (reads)</t>
  </si>
  <si>
    <t>Mobile_cluster_read_depth (reads/kbp)</t>
  </si>
  <si>
    <t>Mobile_cluster_read_depth_in_this_cluster (reads/kbp)</t>
  </si>
  <si>
    <t>Cluster_name</t>
  </si>
  <si>
    <t>Cluster_length (bp)</t>
  </si>
  <si>
    <t>Cluster_read_count (reads)</t>
  </si>
  <si>
    <t>Cluster_read_depth (reads/kbp)</t>
  </si>
  <si>
    <t>Intra_read_count (reads)</t>
  </si>
  <si>
    <t>Intra_linkage_density (reads/kbp^2)</t>
  </si>
  <si>
    <t>Inter_read_count (reads)</t>
  </si>
  <si>
    <t>Raw_inter_linkage_density (reads/kbp^2)</t>
  </si>
  <si>
    <t>Raw_inter_vs_intra_ratio</t>
  </si>
  <si>
    <t>Mobile_element_copies_per_cell</t>
  </si>
  <si>
    <t>Adjusted_inter_connective_linkage_density (reads/kbp^2)</t>
  </si>
  <si>
    <t>Adjusted_inter_vs_intra_ratio</t>
  </si>
  <si>
    <t xml:space="preserve">Miuvig_quality (Minimum Information about an Uncultivated Virus Genome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00"/>
    <numFmt numFmtId="165" formatCode="0.0000000000"/>
    <numFmt numFmtId="166" formatCode="0.000000000"/>
    <numFmt numFmtId="167" formatCode="0.0000000"/>
  </numFmts>
  <fonts count="16" x14ac:knownFonts="1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2"/>
      <color rgb="FF222222"/>
      <name val="Times New Roman"/>
      <family val="1"/>
    </font>
    <font>
      <i/>
      <sz val="12"/>
      <color rgb="FF212529"/>
      <name val="Times New Roman"/>
      <family val="1"/>
    </font>
    <font>
      <sz val="11"/>
      <color rgb="FF000000"/>
      <name val="Calibri"/>
      <family val="2"/>
      <scheme val="minor"/>
    </font>
    <font>
      <sz val="1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2" tint="-0.74999237037263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rgb="FF4F81BD"/>
      </top>
      <bottom style="thin">
        <color rgb="FF4F81BD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5" fillId="0" borderId="0"/>
  </cellStyleXfs>
  <cellXfs count="85">
    <xf numFmtId="0" fontId="0" fillId="0" borderId="0" xfId="0"/>
    <xf numFmtId="0" fontId="1" fillId="2" borderId="0" xfId="0" applyFont="1" applyFill="1" applyAlignment="1">
      <alignment vertic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2" fillId="2" borderId="0" xfId="0" applyFont="1" applyFill="1" applyAlignment="1">
      <alignment vertical="center"/>
    </xf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2" fillId="2" borderId="1" xfId="0" applyFont="1" applyFill="1" applyBorder="1"/>
    <xf numFmtId="0" fontId="2" fillId="2" borderId="1" xfId="0" applyFont="1" applyFill="1" applyBorder="1" applyAlignment="1">
      <alignment horizontal="center"/>
    </xf>
    <xf numFmtId="0" fontId="3" fillId="0" borderId="0" xfId="0" applyFont="1" applyAlignment="1">
      <alignment vertical="center"/>
    </xf>
    <xf numFmtId="0" fontId="3" fillId="2" borderId="0" xfId="0" applyFont="1" applyFill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4" fillId="0" borderId="0" xfId="0" applyFont="1"/>
    <xf numFmtId="0" fontId="5" fillId="2" borderId="0" xfId="0" applyFont="1" applyFill="1" applyAlignment="1">
      <alignment vertical="center"/>
    </xf>
    <xf numFmtId="0" fontId="5" fillId="2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2" fillId="2" borderId="0" xfId="0" applyFont="1" applyFill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3" fillId="3" borderId="0" xfId="0" applyFont="1" applyFill="1" applyAlignment="1">
      <alignment horizontal="left"/>
    </xf>
    <xf numFmtId="0" fontId="3" fillId="4" borderId="0" xfId="0" applyFont="1" applyFill="1" applyAlignment="1">
      <alignment horizontal="left"/>
    </xf>
    <xf numFmtId="0" fontId="3" fillId="5" borderId="0" xfId="0" applyFont="1" applyFill="1" applyAlignment="1">
      <alignment horizontal="left"/>
    </xf>
    <xf numFmtId="0" fontId="3" fillId="6" borderId="0" xfId="0" applyFont="1" applyFill="1" applyAlignment="1">
      <alignment horizontal="left"/>
    </xf>
    <xf numFmtId="0" fontId="3" fillId="7" borderId="0" xfId="0" applyFont="1" applyFill="1" applyAlignment="1">
      <alignment horizontal="left"/>
    </xf>
    <xf numFmtId="0" fontId="3" fillId="8" borderId="0" xfId="0" applyFont="1" applyFill="1" applyAlignment="1">
      <alignment horizontal="left"/>
    </xf>
    <xf numFmtId="0" fontId="1" fillId="2" borderId="0" xfId="0" applyFont="1" applyFill="1" applyAlignment="1">
      <alignment horizontal="left" vertical="center"/>
    </xf>
    <xf numFmtId="0" fontId="2" fillId="2" borderId="1" xfId="0" applyFont="1" applyFill="1" applyBorder="1" applyAlignment="1">
      <alignment horizontal="left"/>
    </xf>
    <xf numFmtId="3" fontId="3" fillId="0" borderId="0" xfId="0" applyNumberFormat="1" applyFont="1" applyAlignment="1">
      <alignment horizontal="left"/>
    </xf>
    <xf numFmtId="0" fontId="7" fillId="0" borderId="0" xfId="0" applyFont="1"/>
    <xf numFmtId="11" fontId="3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164" fontId="3" fillId="0" borderId="0" xfId="0" applyNumberFormat="1" applyFont="1" applyAlignment="1">
      <alignment horizontal="left"/>
    </xf>
    <xf numFmtId="165" fontId="3" fillId="0" borderId="0" xfId="0" applyNumberFormat="1" applyFont="1" applyAlignment="1">
      <alignment horizontal="left"/>
    </xf>
    <xf numFmtId="166" fontId="3" fillId="0" borderId="0" xfId="0" applyNumberFormat="1" applyFont="1" applyAlignment="1">
      <alignment horizontal="left"/>
    </xf>
    <xf numFmtId="167" fontId="3" fillId="0" borderId="0" xfId="0" applyNumberFormat="1" applyFont="1" applyAlignment="1">
      <alignment horizontal="left"/>
    </xf>
    <xf numFmtId="0" fontId="2" fillId="0" borderId="0" xfId="0" applyFont="1"/>
    <xf numFmtId="0" fontId="1" fillId="4" borderId="0" xfId="0" applyFont="1" applyFill="1" applyAlignment="1">
      <alignment horizontal="left" vertical="center"/>
    </xf>
    <xf numFmtId="0" fontId="3" fillId="4" borderId="0" xfId="0" applyFont="1" applyFill="1"/>
    <xf numFmtId="0" fontId="2" fillId="4" borderId="1" xfId="0" applyFont="1" applyFill="1" applyBorder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2" fillId="0" borderId="0" xfId="0" applyFont="1"/>
    <xf numFmtId="0" fontId="2" fillId="7" borderId="1" xfId="0" applyFont="1" applyFill="1" applyBorder="1"/>
    <xf numFmtId="0" fontId="3" fillId="7" borderId="1" xfId="0" applyFont="1" applyFill="1" applyBorder="1"/>
    <xf numFmtId="0" fontId="11" fillId="7" borderId="1" xfId="0" applyFont="1" applyFill="1" applyBorder="1"/>
    <xf numFmtId="0" fontId="1" fillId="7" borderId="1" xfId="0" applyFont="1" applyFill="1" applyBorder="1" applyAlignment="1">
      <alignment horizontal="center"/>
    </xf>
    <xf numFmtId="0" fontId="2" fillId="7" borderId="0" xfId="0" applyFont="1" applyFill="1"/>
    <xf numFmtId="0" fontId="12" fillId="7" borderId="0" xfId="0" applyFont="1" applyFill="1"/>
    <xf numFmtId="0" fontId="13" fillId="7" borderId="2" xfId="0" applyFont="1" applyFill="1" applyBorder="1" applyAlignment="1">
      <alignment horizontal="center"/>
    </xf>
    <xf numFmtId="0" fontId="0" fillId="0" borderId="0" xfId="0" applyFill="1"/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center"/>
    </xf>
    <xf numFmtId="0" fontId="1" fillId="7" borderId="0" xfId="0" applyFont="1" applyFill="1" applyAlignment="1">
      <alignment horizontal="left" vertical="center"/>
    </xf>
    <xf numFmtId="0" fontId="2" fillId="7" borderId="0" xfId="0" applyFont="1" applyFill="1" applyAlignment="1">
      <alignment horizontal="center" vertical="center"/>
    </xf>
    <xf numFmtId="0" fontId="2" fillId="7" borderId="0" xfId="0" applyFont="1" applyFill="1" applyAlignment="1">
      <alignment horizontal="center"/>
    </xf>
    <xf numFmtId="0" fontId="2" fillId="7" borderId="0" xfId="0" applyFont="1" applyFill="1" applyAlignment="1">
      <alignment horizontal="left"/>
    </xf>
    <xf numFmtId="0" fontId="3" fillId="7" borderId="0" xfId="0" applyFont="1" applyFill="1"/>
    <xf numFmtId="0" fontId="2" fillId="7" borderId="1" xfId="0" applyFont="1" applyFill="1" applyBorder="1" applyAlignment="1">
      <alignment horizontal="left"/>
    </xf>
    <xf numFmtId="0" fontId="2" fillId="7" borderId="1" xfId="0" applyFont="1" applyFill="1" applyBorder="1" applyAlignment="1">
      <alignment horizontal="center"/>
    </xf>
    <xf numFmtId="0" fontId="0" fillId="0" borderId="0" xfId="0" applyFill="1" applyBorder="1"/>
    <xf numFmtId="0" fontId="10" fillId="7" borderId="1" xfId="0" applyFont="1" applyFill="1" applyBorder="1" applyAlignment="1">
      <alignment horizontal="center"/>
    </xf>
    <xf numFmtId="0" fontId="14" fillId="0" borderId="0" xfId="0" applyFont="1" applyFill="1" applyBorder="1" applyAlignment="1">
      <alignment vertical="center" textRotation="90"/>
    </xf>
    <xf numFmtId="0" fontId="14" fillId="0" borderId="5" xfId="0" applyFont="1" applyFill="1" applyBorder="1" applyAlignment="1">
      <alignment horizontal="center" vertical="center" textRotation="90"/>
    </xf>
    <xf numFmtId="0" fontId="14" fillId="0" borderId="6" xfId="0" applyFont="1" applyFill="1" applyBorder="1" applyAlignment="1">
      <alignment horizontal="center" vertical="center" textRotation="90"/>
    </xf>
    <xf numFmtId="0" fontId="14" fillId="0" borderId="7" xfId="0" applyFont="1" applyFill="1" applyBorder="1" applyAlignment="1">
      <alignment horizontal="center" vertical="center" textRotation="90"/>
    </xf>
    <xf numFmtId="0" fontId="4" fillId="0" borderId="9" xfId="0" applyFont="1" applyBorder="1"/>
    <xf numFmtId="0" fontId="3" fillId="0" borderId="0" xfId="0" applyFont="1" applyBorder="1"/>
    <xf numFmtId="0" fontId="3" fillId="0" borderId="3" xfId="0" applyFont="1" applyBorder="1"/>
    <xf numFmtId="0" fontId="2" fillId="2" borderId="4" xfId="0" applyFont="1" applyFill="1" applyBorder="1" applyAlignment="1">
      <alignment vertical="center"/>
    </xf>
    <xf numFmtId="0" fontId="3" fillId="0" borderId="0" xfId="0" applyFont="1" applyBorder="1" applyAlignment="1">
      <alignment horizontal="left"/>
    </xf>
    <xf numFmtId="0" fontId="3" fillId="0" borderId="5" xfId="0" applyFont="1" applyBorder="1"/>
    <xf numFmtId="0" fontId="3" fillId="0" borderId="6" xfId="0" applyFont="1" applyBorder="1"/>
    <xf numFmtId="0" fontId="3" fillId="0" borderId="8" xfId="0" applyFont="1" applyBorder="1"/>
    <xf numFmtId="0" fontId="3" fillId="0" borderId="3" xfId="0" applyFont="1" applyBorder="1" applyAlignment="1">
      <alignment horizontal="left"/>
    </xf>
    <xf numFmtId="0" fontId="3" fillId="0" borderId="7" xfId="0" applyFont="1" applyBorder="1"/>
    <xf numFmtId="0" fontId="3" fillId="0" borderId="8" xfId="0" applyFont="1" applyBorder="1" applyAlignment="1">
      <alignment horizontal="left"/>
    </xf>
    <xf numFmtId="0" fontId="0" fillId="0" borderId="3" xfId="0" applyFill="1" applyBorder="1"/>
    <xf numFmtId="0" fontId="3" fillId="0" borderId="5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2" fillId="7" borderId="4" xfId="0" applyFont="1" applyFill="1" applyBorder="1" applyAlignment="1">
      <alignment horizontal="center"/>
    </xf>
    <xf numFmtId="0" fontId="15" fillId="0" borderId="0" xfId="1" applyFill="1" applyAlignment="1">
      <alignment horizontal="left"/>
    </xf>
  </cellXfs>
  <cellStyles count="2">
    <cellStyle name="Normal" xfId="0" builtinId="0"/>
    <cellStyle name="Normal 2" xfId="1" xr:uid="{42B3C227-9483-4BAD-98C6-487FCADC86D4}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</xdr:colOff>
      <xdr:row>0</xdr:row>
      <xdr:rowOff>0</xdr:rowOff>
    </xdr:from>
    <xdr:to>
      <xdr:col>14</xdr:col>
      <xdr:colOff>7620</xdr:colOff>
      <xdr:row>22</xdr:row>
      <xdr:rowOff>0</xdr:rowOff>
    </xdr:to>
    <xdr:sp macro="" textlink="">
      <xdr:nvSpPr>
        <xdr:cNvPr id="2" name="CaixaDeTexto 1">
          <a:extLst>
            <a:ext uri="{FF2B5EF4-FFF2-40B4-BE49-F238E27FC236}">
              <a16:creationId xmlns:a16="http://schemas.microsoft.com/office/drawing/2014/main" id="{2ECF4660-844E-4A29-8439-75B0B4241514}"/>
            </a:ext>
          </a:extLst>
        </xdr:cNvPr>
        <xdr:cNvSpPr txBox="1"/>
      </xdr:nvSpPr>
      <xdr:spPr>
        <a:xfrm>
          <a:off x="7620" y="0"/>
          <a:ext cx="8534400" cy="402336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pt-BR" sz="18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upplementary material</a:t>
          </a:r>
        </a:p>
        <a:p>
          <a:pPr algn="ctr"/>
          <a:endParaRPr lang="pt-BR" sz="1800" b="1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ctr"/>
          <a:endParaRPr lang="pt-BR" sz="18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ctr"/>
          <a:r>
            <a:rPr lang="pt-BR" sz="18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 </a:t>
          </a:r>
          <a:endParaRPr lang="pt-BR" sz="18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ctr"/>
          <a:r>
            <a:rPr lang="pt-BR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amila A. Faleiros</a:t>
          </a:r>
          <a:r>
            <a:rPr lang="pt-BR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</a:t>
          </a:r>
          <a:r>
            <a:rPr lang="pt-BR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Alanne T. Nunes</a:t>
          </a:r>
          <a:r>
            <a:rPr lang="pt-BR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</a:t>
          </a:r>
          <a:r>
            <a:rPr lang="pt-BR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Osiel S. Gonçalves</a:t>
          </a:r>
          <a:r>
            <a:rPr lang="pt-BR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2</a:t>
          </a:r>
          <a:r>
            <a:rPr lang="pt-BR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Pâmela A. Alexandre</a:t>
          </a:r>
          <a:r>
            <a:rPr lang="pt-BR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3</a:t>
          </a:r>
          <a:r>
            <a:rPr lang="pt-BR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Mirele D. Poleti</a:t>
          </a:r>
          <a:r>
            <a:rPr lang="pt-BR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</a:t>
          </a:r>
          <a:r>
            <a:rPr lang="pt-BR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Elisângela C. de M. Oliveira</a:t>
          </a:r>
          <a:r>
            <a:rPr lang="pt-BR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</a:t>
          </a:r>
          <a:r>
            <a:rPr lang="pt-BR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Flávio P. Júnior</a:t>
          </a:r>
          <a:r>
            <a:rPr lang="pt-BR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4</a:t>
          </a:r>
          <a:r>
            <a:rPr lang="pt-BR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Paulo H. Mazza Rodrigues</a:t>
          </a:r>
          <a:r>
            <a:rPr lang="pt-BR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4</a:t>
          </a:r>
          <a:r>
            <a:rPr lang="pt-BR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Heidge Fukumasu</a:t>
          </a:r>
          <a:r>
            <a:rPr lang="pt-BR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*</a:t>
          </a:r>
        </a:p>
        <a:p>
          <a:pPr algn="ctr"/>
          <a:endParaRPr lang="pt-BR" sz="1200" baseline="300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ctr"/>
          <a:endParaRPr lang="pt-BR" sz="12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ctr"/>
          <a:r>
            <a:rPr lang="en-US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Faculty of Animal Science and Food Engineering (FZEA), University of São Paulo, Pirassununga, SP, 13635-900, Brazil.</a:t>
          </a:r>
          <a:endParaRPr lang="pt-BR" sz="12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ctr"/>
          <a:r>
            <a:rPr lang="en-US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2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Departament of Microbiology, Institute of Biotechnology Applied to Agriculture (BIOAGRO), Federal University of Viçosa, Viçosa, MG, 36570-000, Brazil.</a:t>
          </a:r>
          <a:endParaRPr lang="pt-BR" sz="12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ctr"/>
          <a:r>
            <a:rPr lang="en-US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3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ommonwealth Scientific and Industrial Research Organization (CSIRO), Agriculture and Food, Brisbane, QLD, Australia.</a:t>
          </a:r>
          <a:endParaRPr lang="pt-BR" sz="12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ctr"/>
          <a:r>
            <a:rPr lang="en-US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4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Department of Animal Nutrition and Production, Faculty of Veterinary Medicine and Animal Science, University of São Paulo (FMVZ-USP), 13635-900, Pirassununga, São Paulo, Brazil.</a:t>
          </a:r>
          <a:endParaRPr lang="pt-BR" sz="12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ctr"/>
          <a:endParaRPr lang="en-US" sz="1200" i="1" baseline="300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ctr"/>
          <a:r>
            <a:rPr lang="en-US" sz="1200" i="1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en-US" sz="12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fukumasu@usp.br</a:t>
          </a:r>
          <a:endParaRPr lang="pt-BR" sz="12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endParaRPr lang="pt-BR" sz="1100"/>
        </a:p>
      </xdr:txBody>
    </xdr:sp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CC6C5-DC1C-4FCD-9C40-BDB8F14C1CC2}">
  <dimension ref="A1"/>
  <sheetViews>
    <sheetView tabSelected="1" workbookViewId="0">
      <selection activeCell="C24" sqref="C24"/>
    </sheetView>
  </sheetViews>
  <sheetFormatPr defaultColWidth="8.77734375" defaultRowHeight="14.4" x14ac:dyDescent="0.3"/>
  <sheetData/>
  <pageMargins left="0.511811024" right="0.511811024" top="0.78740157499999996" bottom="0.78740157499999996" header="0.31496062000000002" footer="0.31496062000000002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35342-CDF7-485A-8E30-7B28F228BAA9}">
  <dimension ref="A1:AT461"/>
  <sheetViews>
    <sheetView workbookViewId="0"/>
  </sheetViews>
  <sheetFormatPr defaultColWidth="12.44140625" defaultRowHeight="13.8" x14ac:dyDescent="0.25"/>
  <cols>
    <col min="1" max="1" width="12.44140625" style="44"/>
    <col min="2" max="2" width="79.6640625" style="44" customWidth="1"/>
    <col min="3" max="3" width="42" style="44" bestFit="1" customWidth="1"/>
    <col min="4" max="16384" width="12.44140625" style="44"/>
  </cols>
  <sheetData>
    <row r="1" spans="1:46" ht="15.6" x14ac:dyDescent="0.3">
      <c r="A1" s="49" t="s">
        <v>3130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  <c r="W1" s="50"/>
      <c r="X1" s="50"/>
      <c r="Y1" s="50"/>
      <c r="Z1" s="50"/>
      <c r="AA1" s="50"/>
      <c r="AB1" s="50"/>
      <c r="AC1" s="50"/>
      <c r="AD1" s="50"/>
      <c r="AE1" s="50"/>
      <c r="AF1" s="50"/>
      <c r="AG1" s="50"/>
      <c r="AH1" s="50"/>
      <c r="AI1" s="50"/>
      <c r="AJ1" s="50"/>
      <c r="AK1" s="50"/>
      <c r="AL1" s="50"/>
      <c r="AM1" s="50"/>
      <c r="AN1" s="50"/>
      <c r="AO1" s="50"/>
      <c r="AP1" s="50"/>
      <c r="AQ1" s="50"/>
      <c r="AR1" s="50"/>
      <c r="AS1" s="50"/>
      <c r="AT1" s="50"/>
    </row>
    <row r="2" spans="1:46" x14ac:dyDescent="0.25">
      <c r="A2" s="51" t="s">
        <v>2128</v>
      </c>
      <c r="B2" s="51" t="s">
        <v>2129</v>
      </c>
      <c r="C2" s="51" t="s">
        <v>2130</v>
      </c>
      <c r="D2" s="51" t="s">
        <v>2131</v>
      </c>
      <c r="E2" s="51" t="s">
        <v>2132</v>
      </c>
      <c r="F2" s="51" t="s">
        <v>2133</v>
      </c>
      <c r="G2" s="51" t="s">
        <v>2134</v>
      </c>
      <c r="H2" s="51" t="s">
        <v>2135</v>
      </c>
      <c r="I2" s="51" t="s">
        <v>2136</v>
      </c>
      <c r="J2" s="51" t="s">
        <v>2137</v>
      </c>
      <c r="K2" s="51" t="s">
        <v>2138</v>
      </c>
      <c r="L2" s="51" t="s">
        <v>2139</v>
      </c>
      <c r="M2" s="51" t="s">
        <v>2140</v>
      </c>
      <c r="N2" s="51" t="s">
        <v>2141</v>
      </c>
      <c r="O2" s="51" t="s">
        <v>2142</v>
      </c>
      <c r="P2" s="51" t="s">
        <v>2143</v>
      </c>
      <c r="Q2" s="51" t="s">
        <v>2144</v>
      </c>
      <c r="R2" s="51" t="s">
        <v>2145</v>
      </c>
      <c r="S2" s="51" t="s">
        <v>2146</v>
      </c>
      <c r="T2" s="51" t="s">
        <v>2147</v>
      </c>
      <c r="U2" s="51" t="s">
        <v>2148</v>
      </c>
      <c r="V2" s="51" t="s">
        <v>2149</v>
      </c>
      <c r="W2" s="51" t="s">
        <v>2150</v>
      </c>
      <c r="X2" s="51" t="s">
        <v>2151</v>
      </c>
      <c r="Y2" s="51" t="s">
        <v>2152</v>
      </c>
      <c r="Z2" s="51" t="s">
        <v>2153</v>
      </c>
      <c r="AA2" s="51" t="s">
        <v>2154</v>
      </c>
      <c r="AB2" s="51" t="s">
        <v>2155</v>
      </c>
      <c r="AC2" s="51" t="s">
        <v>2156</v>
      </c>
      <c r="AD2" s="51" t="s">
        <v>2157</v>
      </c>
      <c r="AE2" s="51" t="s">
        <v>2158</v>
      </c>
      <c r="AF2" s="51" t="s">
        <v>2159</v>
      </c>
      <c r="AG2" s="51" t="s">
        <v>2160</v>
      </c>
      <c r="AH2" s="51" t="s">
        <v>2161</v>
      </c>
      <c r="AI2" s="51" t="s">
        <v>2162</v>
      </c>
      <c r="AJ2" s="51" t="s">
        <v>2163</v>
      </c>
      <c r="AK2" s="51" t="s">
        <v>2164</v>
      </c>
      <c r="AL2" s="51" t="s">
        <v>2165</v>
      </c>
      <c r="AM2" s="51" t="s">
        <v>2166</v>
      </c>
      <c r="AN2" s="51" t="s">
        <v>2167</v>
      </c>
      <c r="AO2" s="51" t="s">
        <v>2168</v>
      </c>
      <c r="AP2" s="51" t="s">
        <v>2169</v>
      </c>
      <c r="AQ2" s="51" t="s">
        <v>2170</v>
      </c>
      <c r="AR2" s="51" t="s">
        <v>2171</v>
      </c>
      <c r="AS2" s="51" t="s">
        <v>2172</v>
      </c>
      <c r="AT2" s="51" t="s">
        <v>2173</v>
      </c>
    </row>
    <row r="3" spans="1:46" x14ac:dyDescent="0.25">
      <c r="A3" s="44" t="s">
        <v>2174</v>
      </c>
      <c r="B3" s="44" t="s">
        <v>2175</v>
      </c>
      <c r="C3" s="44" t="s">
        <v>2176</v>
      </c>
      <c r="D3" s="44" t="s">
        <v>2036</v>
      </c>
      <c r="E3" s="44" t="s">
        <v>2037</v>
      </c>
      <c r="F3" s="44" t="s">
        <v>2036</v>
      </c>
      <c r="G3" s="44" t="s">
        <v>2036</v>
      </c>
      <c r="H3" s="44" t="s">
        <v>2036</v>
      </c>
      <c r="I3" s="44" t="s">
        <v>2037</v>
      </c>
      <c r="J3" s="44" t="s">
        <v>2036</v>
      </c>
      <c r="K3" s="44" t="s">
        <v>2037</v>
      </c>
      <c r="L3" s="44" t="s">
        <v>2036</v>
      </c>
      <c r="M3" s="44" t="s">
        <v>2037</v>
      </c>
      <c r="N3" s="44" t="s">
        <v>2037</v>
      </c>
      <c r="O3" s="44" t="s">
        <v>2037</v>
      </c>
      <c r="P3" s="44" t="s">
        <v>2036</v>
      </c>
      <c r="Q3" s="44" t="s">
        <v>2037</v>
      </c>
      <c r="R3" s="44" t="s">
        <v>2037</v>
      </c>
      <c r="S3" s="44" t="s">
        <v>2036</v>
      </c>
      <c r="T3" s="44" t="s">
        <v>2037</v>
      </c>
      <c r="U3" s="44" t="s">
        <v>2037</v>
      </c>
      <c r="V3" s="44" t="s">
        <v>2037</v>
      </c>
      <c r="W3" s="44" t="s">
        <v>2037</v>
      </c>
      <c r="X3" s="44" t="s">
        <v>2036</v>
      </c>
      <c r="Y3" s="44" t="s">
        <v>2037</v>
      </c>
      <c r="Z3" s="44" t="s">
        <v>2037</v>
      </c>
      <c r="AA3" s="44" t="s">
        <v>2036</v>
      </c>
      <c r="AB3" s="44" t="s">
        <v>2037</v>
      </c>
      <c r="AC3" s="44" t="s">
        <v>2037</v>
      </c>
      <c r="AD3" s="44" t="s">
        <v>2037</v>
      </c>
      <c r="AE3" s="44" t="s">
        <v>2036</v>
      </c>
      <c r="AF3" s="44" t="s">
        <v>2037</v>
      </c>
      <c r="AG3" s="44" t="s">
        <v>2037</v>
      </c>
      <c r="AH3" s="44" t="s">
        <v>2037</v>
      </c>
      <c r="AI3" s="44" t="s">
        <v>2036</v>
      </c>
      <c r="AJ3" s="44" t="s">
        <v>2037</v>
      </c>
      <c r="AK3" s="44" t="s">
        <v>2037</v>
      </c>
      <c r="AL3" s="44" t="s">
        <v>2036</v>
      </c>
      <c r="AM3" s="44" t="s">
        <v>2037</v>
      </c>
      <c r="AN3" s="44" t="s">
        <v>2037</v>
      </c>
      <c r="AO3" s="44" t="s">
        <v>2036</v>
      </c>
      <c r="AP3" s="44" t="s">
        <v>2037</v>
      </c>
      <c r="AQ3" s="44" t="s">
        <v>2037</v>
      </c>
      <c r="AR3" s="44" t="s">
        <v>2037</v>
      </c>
      <c r="AS3" s="44" t="s">
        <v>2036</v>
      </c>
      <c r="AT3" s="44" t="s">
        <v>2036</v>
      </c>
    </row>
    <row r="4" spans="1:46" x14ac:dyDescent="0.25">
      <c r="A4" s="44" t="s">
        <v>2177</v>
      </c>
      <c r="B4" s="44" t="s">
        <v>2178</v>
      </c>
      <c r="C4" s="44" t="s">
        <v>2176</v>
      </c>
      <c r="D4" s="44" t="s">
        <v>2036</v>
      </c>
      <c r="E4" s="44" t="s">
        <v>2037</v>
      </c>
      <c r="F4" s="44" t="s">
        <v>2036</v>
      </c>
      <c r="G4" s="44" t="s">
        <v>2036</v>
      </c>
      <c r="H4" s="44" t="s">
        <v>2036</v>
      </c>
      <c r="I4" s="44" t="s">
        <v>2036</v>
      </c>
      <c r="J4" s="44" t="s">
        <v>2036</v>
      </c>
      <c r="K4" s="44" t="s">
        <v>2037</v>
      </c>
      <c r="L4" s="44" t="s">
        <v>2036</v>
      </c>
      <c r="M4" s="44" t="s">
        <v>2037</v>
      </c>
      <c r="N4" s="44" t="s">
        <v>2037</v>
      </c>
      <c r="O4" s="44" t="s">
        <v>2037</v>
      </c>
      <c r="P4" s="44" t="s">
        <v>2036</v>
      </c>
      <c r="Q4" s="44" t="s">
        <v>2036</v>
      </c>
      <c r="R4" s="44" t="s">
        <v>2037</v>
      </c>
      <c r="S4" s="44" t="s">
        <v>2036</v>
      </c>
      <c r="T4" s="44" t="s">
        <v>2037</v>
      </c>
      <c r="U4" s="44" t="s">
        <v>2037</v>
      </c>
      <c r="V4" s="44" t="s">
        <v>2037</v>
      </c>
      <c r="W4" s="44" t="s">
        <v>2037</v>
      </c>
      <c r="X4" s="44" t="s">
        <v>2036</v>
      </c>
      <c r="Y4" s="44" t="s">
        <v>2037</v>
      </c>
      <c r="Z4" s="44" t="s">
        <v>2037</v>
      </c>
      <c r="AA4" s="44" t="s">
        <v>2036</v>
      </c>
      <c r="AB4" s="44" t="s">
        <v>2037</v>
      </c>
      <c r="AC4" s="44" t="s">
        <v>2037</v>
      </c>
      <c r="AD4" s="44" t="s">
        <v>2037</v>
      </c>
      <c r="AE4" s="44" t="s">
        <v>2036</v>
      </c>
      <c r="AF4" s="44" t="s">
        <v>2037</v>
      </c>
      <c r="AG4" s="44" t="s">
        <v>2037</v>
      </c>
      <c r="AH4" s="44" t="s">
        <v>2037</v>
      </c>
      <c r="AI4" s="44" t="s">
        <v>2037</v>
      </c>
      <c r="AJ4" s="44" t="s">
        <v>2037</v>
      </c>
      <c r="AK4" s="44" t="s">
        <v>2037</v>
      </c>
      <c r="AL4" s="44" t="s">
        <v>2036</v>
      </c>
      <c r="AM4" s="44" t="s">
        <v>2037</v>
      </c>
      <c r="AN4" s="44" t="s">
        <v>2037</v>
      </c>
      <c r="AO4" s="44" t="s">
        <v>2036</v>
      </c>
      <c r="AP4" s="44" t="s">
        <v>2037</v>
      </c>
      <c r="AQ4" s="44" t="s">
        <v>2037</v>
      </c>
      <c r="AR4" s="44" t="s">
        <v>2037</v>
      </c>
      <c r="AS4" s="44" t="s">
        <v>2036</v>
      </c>
      <c r="AT4" s="44" t="s">
        <v>2036</v>
      </c>
    </row>
    <row r="5" spans="1:46" x14ac:dyDescent="0.25">
      <c r="A5" s="44" t="s">
        <v>2179</v>
      </c>
      <c r="B5" s="44" t="s">
        <v>2180</v>
      </c>
      <c r="C5" s="44" t="s">
        <v>2176</v>
      </c>
      <c r="D5" s="44" t="s">
        <v>2036</v>
      </c>
      <c r="E5" s="44" t="s">
        <v>2037</v>
      </c>
      <c r="F5" s="44" t="s">
        <v>2037</v>
      </c>
      <c r="G5" s="44" t="s">
        <v>2036</v>
      </c>
      <c r="H5" s="44" t="s">
        <v>2036</v>
      </c>
      <c r="I5" s="44" t="s">
        <v>2037</v>
      </c>
      <c r="J5" s="44" t="s">
        <v>2036</v>
      </c>
      <c r="K5" s="44" t="s">
        <v>2036</v>
      </c>
      <c r="L5" s="44" t="s">
        <v>2037</v>
      </c>
      <c r="M5" s="44" t="s">
        <v>2036</v>
      </c>
      <c r="N5" s="44" t="s">
        <v>2036</v>
      </c>
      <c r="O5" s="44" t="s">
        <v>2036</v>
      </c>
      <c r="P5" s="44" t="s">
        <v>2036</v>
      </c>
      <c r="Q5" s="44" t="s">
        <v>2037</v>
      </c>
      <c r="R5" s="44" t="s">
        <v>2036</v>
      </c>
      <c r="S5" s="44" t="s">
        <v>2036</v>
      </c>
      <c r="T5" s="44" t="s">
        <v>2037</v>
      </c>
      <c r="U5" s="44" t="s">
        <v>2036</v>
      </c>
      <c r="V5" s="44" t="s">
        <v>2037</v>
      </c>
      <c r="W5" s="44" t="s">
        <v>2037</v>
      </c>
      <c r="X5" s="44" t="s">
        <v>2036</v>
      </c>
      <c r="Y5" s="44" t="s">
        <v>2037</v>
      </c>
      <c r="Z5" s="44" t="s">
        <v>2037</v>
      </c>
      <c r="AA5" s="44" t="s">
        <v>2036</v>
      </c>
      <c r="AB5" s="44" t="s">
        <v>2036</v>
      </c>
      <c r="AC5" s="44" t="s">
        <v>2037</v>
      </c>
      <c r="AD5" s="44" t="s">
        <v>2037</v>
      </c>
      <c r="AE5" s="44" t="s">
        <v>2036</v>
      </c>
      <c r="AF5" s="44" t="s">
        <v>2037</v>
      </c>
      <c r="AG5" s="44" t="s">
        <v>2037</v>
      </c>
      <c r="AH5" s="44" t="s">
        <v>2037</v>
      </c>
      <c r="AI5" s="44" t="s">
        <v>2037</v>
      </c>
      <c r="AJ5" s="44" t="s">
        <v>2037</v>
      </c>
      <c r="AK5" s="44" t="s">
        <v>2037</v>
      </c>
      <c r="AL5" s="44" t="s">
        <v>2036</v>
      </c>
      <c r="AM5" s="44" t="s">
        <v>2037</v>
      </c>
      <c r="AN5" s="44" t="s">
        <v>2037</v>
      </c>
      <c r="AO5" s="44" t="s">
        <v>2036</v>
      </c>
      <c r="AP5" s="44" t="s">
        <v>2036</v>
      </c>
      <c r="AQ5" s="44" t="s">
        <v>2037</v>
      </c>
      <c r="AR5" s="44" t="s">
        <v>2037</v>
      </c>
      <c r="AS5" s="44" t="s">
        <v>2036</v>
      </c>
      <c r="AT5" s="44" t="s">
        <v>2036</v>
      </c>
    </row>
    <row r="6" spans="1:46" x14ac:dyDescent="0.25">
      <c r="A6" s="44" t="s">
        <v>2181</v>
      </c>
      <c r="B6" s="44" t="s">
        <v>2182</v>
      </c>
      <c r="C6" s="44" t="s">
        <v>2176</v>
      </c>
      <c r="D6" s="44" t="s">
        <v>2037</v>
      </c>
      <c r="E6" s="44" t="s">
        <v>2037</v>
      </c>
      <c r="F6" s="44" t="s">
        <v>2037</v>
      </c>
      <c r="G6" s="44" t="s">
        <v>2037</v>
      </c>
      <c r="H6" s="44" t="s">
        <v>2037</v>
      </c>
      <c r="I6" s="44" t="s">
        <v>2037</v>
      </c>
      <c r="J6" s="44" t="s">
        <v>2037</v>
      </c>
      <c r="K6" s="44" t="s">
        <v>2037</v>
      </c>
      <c r="L6" s="44" t="s">
        <v>2037</v>
      </c>
      <c r="M6" s="44" t="s">
        <v>2037</v>
      </c>
      <c r="N6" s="44" t="s">
        <v>2037</v>
      </c>
      <c r="O6" s="44" t="s">
        <v>2037</v>
      </c>
      <c r="P6" s="44" t="s">
        <v>2037</v>
      </c>
      <c r="Q6" s="44" t="s">
        <v>2037</v>
      </c>
      <c r="R6" s="44" t="s">
        <v>2037</v>
      </c>
      <c r="S6" s="44" t="s">
        <v>2037</v>
      </c>
      <c r="T6" s="44" t="s">
        <v>2037</v>
      </c>
      <c r="U6" s="44" t="s">
        <v>2037</v>
      </c>
      <c r="V6" s="44" t="s">
        <v>2037</v>
      </c>
      <c r="W6" s="44" t="s">
        <v>2037</v>
      </c>
      <c r="X6" s="44" t="s">
        <v>2037</v>
      </c>
      <c r="Y6" s="44" t="s">
        <v>2037</v>
      </c>
      <c r="Z6" s="44" t="s">
        <v>2037</v>
      </c>
      <c r="AA6" s="44" t="s">
        <v>2037</v>
      </c>
      <c r="AB6" s="44" t="s">
        <v>2037</v>
      </c>
      <c r="AC6" s="44" t="s">
        <v>2037</v>
      </c>
      <c r="AD6" s="44" t="s">
        <v>2037</v>
      </c>
      <c r="AE6" s="44" t="s">
        <v>2037</v>
      </c>
      <c r="AF6" s="44" t="s">
        <v>2037</v>
      </c>
      <c r="AG6" s="44" t="s">
        <v>2037</v>
      </c>
      <c r="AH6" s="44" t="s">
        <v>2037</v>
      </c>
      <c r="AI6" s="44" t="s">
        <v>2037</v>
      </c>
      <c r="AJ6" s="44" t="s">
        <v>2037</v>
      </c>
      <c r="AK6" s="44" t="s">
        <v>2037</v>
      </c>
      <c r="AL6" s="44" t="s">
        <v>2037</v>
      </c>
      <c r="AM6" s="44" t="s">
        <v>2037</v>
      </c>
      <c r="AN6" s="44" t="s">
        <v>2037</v>
      </c>
      <c r="AO6" s="44" t="s">
        <v>2037</v>
      </c>
      <c r="AP6" s="44" t="s">
        <v>2037</v>
      </c>
      <c r="AQ6" s="44" t="s">
        <v>2037</v>
      </c>
      <c r="AR6" s="44" t="s">
        <v>2037</v>
      </c>
      <c r="AS6" s="44" t="s">
        <v>2037</v>
      </c>
      <c r="AT6" s="44" t="s">
        <v>2037</v>
      </c>
    </row>
    <row r="7" spans="1:46" x14ac:dyDescent="0.25">
      <c r="A7" s="44" t="s">
        <v>2183</v>
      </c>
      <c r="B7" s="44" t="s">
        <v>2184</v>
      </c>
      <c r="C7" s="44" t="s">
        <v>2185</v>
      </c>
      <c r="D7" s="44" t="s">
        <v>2036</v>
      </c>
      <c r="E7" s="44" t="s">
        <v>2037</v>
      </c>
      <c r="F7" s="44" t="s">
        <v>2037</v>
      </c>
      <c r="G7" s="44" t="s">
        <v>2036</v>
      </c>
      <c r="H7" s="44" t="s">
        <v>2036</v>
      </c>
      <c r="I7" s="44" t="s">
        <v>2036</v>
      </c>
      <c r="J7" s="44" t="s">
        <v>2037</v>
      </c>
      <c r="K7" s="44" t="s">
        <v>2036</v>
      </c>
      <c r="L7" s="44" t="s">
        <v>2037</v>
      </c>
      <c r="M7" s="44" t="s">
        <v>2036</v>
      </c>
      <c r="N7" s="44" t="s">
        <v>2036</v>
      </c>
      <c r="O7" s="44" t="s">
        <v>2036</v>
      </c>
      <c r="P7" s="44" t="s">
        <v>2036</v>
      </c>
      <c r="Q7" s="44" t="s">
        <v>2037</v>
      </c>
      <c r="R7" s="44" t="s">
        <v>2037</v>
      </c>
      <c r="S7" s="44" t="s">
        <v>2037</v>
      </c>
      <c r="T7" s="44" t="s">
        <v>2036</v>
      </c>
      <c r="U7" s="44" t="s">
        <v>2037</v>
      </c>
      <c r="V7" s="44" t="s">
        <v>2036</v>
      </c>
      <c r="W7" s="44" t="s">
        <v>2037</v>
      </c>
      <c r="X7" s="44" t="s">
        <v>2036</v>
      </c>
      <c r="Y7" s="44" t="s">
        <v>2037</v>
      </c>
      <c r="Z7" s="44" t="s">
        <v>2037</v>
      </c>
      <c r="AA7" s="44" t="s">
        <v>2037</v>
      </c>
      <c r="AB7" s="44" t="s">
        <v>2037</v>
      </c>
      <c r="AC7" s="44" t="s">
        <v>2036</v>
      </c>
      <c r="AD7" s="44" t="s">
        <v>2037</v>
      </c>
      <c r="AE7" s="44" t="s">
        <v>2036</v>
      </c>
      <c r="AF7" s="44" t="s">
        <v>2037</v>
      </c>
      <c r="AG7" s="44" t="s">
        <v>2037</v>
      </c>
      <c r="AH7" s="44" t="s">
        <v>2037</v>
      </c>
      <c r="AI7" s="44" t="s">
        <v>2037</v>
      </c>
      <c r="AJ7" s="44" t="s">
        <v>2037</v>
      </c>
      <c r="AK7" s="44" t="s">
        <v>2037</v>
      </c>
      <c r="AL7" s="44" t="s">
        <v>2036</v>
      </c>
      <c r="AM7" s="44" t="s">
        <v>2037</v>
      </c>
      <c r="AN7" s="44" t="s">
        <v>2037</v>
      </c>
      <c r="AO7" s="44" t="s">
        <v>2036</v>
      </c>
      <c r="AP7" s="44" t="s">
        <v>2037</v>
      </c>
      <c r="AQ7" s="44" t="s">
        <v>2037</v>
      </c>
      <c r="AR7" s="44" t="s">
        <v>2037</v>
      </c>
      <c r="AS7" s="44" t="s">
        <v>2036</v>
      </c>
      <c r="AT7" s="44" t="s">
        <v>2036</v>
      </c>
    </row>
    <row r="8" spans="1:46" x14ac:dyDescent="0.25">
      <c r="A8" s="44" t="s">
        <v>2186</v>
      </c>
      <c r="B8" s="44" t="s">
        <v>2187</v>
      </c>
      <c r="C8" s="44" t="s">
        <v>2188</v>
      </c>
      <c r="D8" s="44" t="s">
        <v>2036</v>
      </c>
      <c r="E8" s="44" t="s">
        <v>2037</v>
      </c>
      <c r="F8" s="44" t="s">
        <v>2037</v>
      </c>
      <c r="G8" s="44" t="s">
        <v>2036</v>
      </c>
      <c r="H8" s="44" t="s">
        <v>2037</v>
      </c>
      <c r="I8" s="44" t="s">
        <v>2037</v>
      </c>
      <c r="J8" s="44" t="s">
        <v>2037</v>
      </c>
      <c r="K8" s="44" t="s">
        <v>2037</v>
      </c>
      <c r="L8" s="44" t="s">
        <v>2037</v>
      </c>
      <c r="M8" s="44" t="s">
        <v>2037</v>
      </c>
      <c r="N8" s="44" t="s">
        <v>2037</v>
      </c>
      <c r="O8" s="44" t="s">
        <v>2037</v>
      </c>
      <c r="P8" s="44" t="s">
        <v>2037</v>
      </c>
      <c r="Q8" s="44" t="s">
        <v>2037</v>
      </c>
      <c r="R8" s="44" t="s">
        <v>2037</v>
      </c>
      <c r="S8" s="44" t="s">
        <v>2037</v>
      </c>
      <c r="T8" s="44" t="s">
        <v>2037</v>
      </c>
      <c r="U8" s="44" t="s">
        <v>2037</v>
      </c>
      <c r="V8" s="44" t="s">
        <v>2037</v>
      </c>
      <c r="W8" s="44" t="s">
        <v>2037</v>
      </c>
      <c r="X8" s="44" t="s">
        <v>2036</v>
      </c>
      <c r="Y8" s="44" t="s">
        <v>2037</v>
      </c>
      <c r="Z8" s="44" t="s">
        <v>2037</v>
      </c>
      <c r="AA8" s="44" t="s">
        <v>2037</v>
      </c>
      <c r="AB8" s="44" t="s">
        <v>2037</v>
      </c>
      <c r="AC8" s="44" t="s">
        <v>2037</v>
      </c>
      <c r="AD8" s="44" t="s">
        <v>2037</v>
      </c>
      <c r="AE8" s="44" t="s">
        <v>2037</v>
      </c>
      <c r="AF8" s="44" t="s">
        <v>2037</v>
      </c>
      <c r="AG8" s="44" t="s">
        <v>2037</v>
      </c>
      <c r="AH8" s="44" t="s">
        <v>2037</v>
      </c>
      <c r="AI8" s="44" t="s">
        <v>2037</v>
      </c>
      <c r="AJ8" s="44" t="s">
        <v>2037</v>
      </c>
      <c r="AK8" s="44" t="s">
        <v>2037</v>
      </c>
      <c r="AL8" s="44" t="s">
        <v>2037</v>
      </c>
      <c r="AM8" s="44" t="s">
        <v>2037</v>
      </c>
      <c r="AN8" s="44" t="s">
        <v>2037</v>
      </c>
      <c r="AO8" s="44" t="s">
        <v>2037</v>
      </c>
      <c r="AP8" s="44" t="s">
        <v>2037</v>
      </c>
      <c r="AQ8" s="44" t="s">
        <v>2037</v>
      </c>
      <c r="AR8" s="44" t="s">
        <v>2037</v>
      </c>
      <c r="AS8" s="44" t="s">
        <v>2037</v>
      </c>
      <c r="AT8" s="44" t="s">
        <v>2037</v>
      </c>
    </row>
    <row r="9" spans="1:46" x14ac:dyDescent="0.25">
      <c r="A9" s="44" t="s">
        <v>2189</v>
      </c>
      <c r="B9" s="44" t="s">
        <v>2190</v>
      </c>
      <c r="C9" s="44" t="s">
        <v>2191</v>
      </c>
      <c r="D9" s="44" t="s">
        <v>2037</v>
      </c>
      <c r="E9" s="44" t="s">
        <v>2037</v>
      </c>
      <c r="F9" s="44" t="s">
        <v>2037</v>
      </c>
      <c r="G9" s="44" t="s">
        <v>2036</v>
      </c>
      <c r="H9" s="44" t="s">
        <v>2037</v>
      </c>
      <c r="I9" s="44" t="s">
        <v>2037</v>
      </c>
      <c r="J9" s="44" t="s">
        <v>2037</v>
      </c>
      <c r="K9" s="44" t="s">
        <v>2037</v>
      </c>
      <c r="L9" s="44" t="s">
        <v>2037</v>
      </c>
      <c r="M9" s="44" t="s">
        <v>2037</v>
      </c>
      <c r="N9" s="44" t="s">
        <v>2037</v>
      </c>
      <c r="O9" s="44" t="s">
        <v>2037</v>
      </c>
      <c r="P9" s="44" t="s">
        <v>2037</v>
      </c>
      <c r="Q9" s="44" t="s">
        <v>2037</v>
      </c>
      <c r="R9" s="44" t="s">
        <v>2037</v>
      </c>
      <c r="S9" s="44" t="s">
        <v>2037</v>
      </c>
      <c r="T9" s="44" t="s">
        <v>2037</v>
      </c>
      <c r="U9" s="44" t="s">
        <v>2037</v>
      </c>
      <c r="V9" s="44" t="s">
        <v>2037</v>
      </c>
      <c r="W9" s="44" t="s">
        <v>2037</v>
      </c>
      <c r="X9" s="44" t="s">
        <v>2036</v>
      </c>
      <c r="Y9" s="44" t="s">
        <v>2037</v>
      </c>
      <c r="Z9" s="44" t="s">
        <v>2037</v>
      </c>
      <c r="AA9" s="44" t="s">
        <v>2037</v>
      </c>
      <c r="AB9" s="44" t="s">
        <v>2037</v>
      </c>
      <c r="AC9" s="44" t="s">
        <v>2037</v>
      </c>
      <c r="AD9" s="44" t="s">
        <v>2037</v>
      </c>
      <c r="AE9" s="44" t="s">
        <v>2036</v>
      </c>
      <c r="AF9" s="44" t="s">
        <v>2037</v>
      </c>
      <c r="AG9" s="44" t="s">
        <v>2037</v>
      </c>
      <c r="AH9" s="44" t="s">
        <v>2037</v>
      </c>
      <c r="AI9" s="44" t="s">
        <v>2037</v>
      </c>
      <c r="AJ9" s="44" t="s">
        <v>2037</v>
      </c>
      <c r="AK9" s="44" t="s">
        <v>2037</v>
      </c>
      <c r="AL9" s="44" t="s">
        <v>2037</v>
      </c>
      <c r="AM9" s="44" t="s">
        <v>2037</v>
      </c>
      <c r="AN9" s="44" t="s">
        <v>2037</v>
      </c>
      <c r="AO9" s="44" t="s">
        <v>2037</v>
      </c>
      <c r="AP9" s="44" t="s">
        <v>2037</v>
      </c>
      <c r="AQ9" s="44" t="s">
        <v>2037</v>
      </c>
      <c r="AR9" s="44" t="s">
        <v>2037</v>
      </c>
      <c r="AS9" s="44" t="s">
        <v>2036</v>
      </c>
      <c r="AT9" s="44" t="s">
        <v>2036</v>
      </c>
    </row>
    <row r="10" spans="1:46" x14ac:dyDescent="0.25">
      <c r="A10" s="44" t="s">
        <v>2192</v>
      </c>
      <c r="B10" s="44" t="s">
        <v>2193</v>
      </c>
      <c r="C10" s="44" t="s">
        <v>2194</v>
      </c>
      <c r="D10" s="44" t="s">
        <v>2036</v>
      </c>
      <c r="E10" s="44" t="s">
        <v>2037</v>
      </c>
      <c r="F10" s="44" t="s">
        <v>2037</v>
      </c>
      <c r="G10" s="44" t="s">
        <v>2036</v>
      </c>
      <c r="H10" s="44" t="s">
        <v>2036</v>
      </c>
      <c r="I10" s="44" t="s">
        <v>2036</v>
      </c>
      <c r="J10" s="44" t="s">
        <v>2037</v>
      </c>
      <c r="K10" s="44" t="s">
        <v>2036</v>
      </c>
      <c r="L10" s="44" t="s">
        <v>2037</v>
      </c>
      <c r="M10" s="44" t="s">
        <v>2037</v>
      </c>
      <c r="N10" s="44" t="s">
        <v>2036</v>
      </c>
      <c r="O10" s="44" t="s">
        <v>2037</v>
      </c>
      <c r="P10" s="44" t="s">
        <v>2036</v>
      </c>
      <c r="Q10" s="44" t="s">
        <v>2037</v>
      </c>
      <c r="R10" s="44" t="s">
        <v>2037</v>
      </c>
      <c r="S10" s="44" t="s">
        <v>2037</v>
      </c>
      <c r="T10" s="44" t="s">
        <v>2037</v>
      </c>
      <c r="U10" s="44" t="s">
        <v>2037</v>
      </c>
      <c r="V10" s="44" t="s">
        <v>2037</v>
      </c>
      <c r="W10" s="44" t="s">
        <v>2037</v>
      </c>
      <c r="X10" s="44" t="s">
        <v>2036</v>
      </c>
      <c r="Y10" s="44" t="s">
        <v>2037</v>
      </c>
      <c r="Z10" s="44" t="s">
        <v>2037</v>
      </c>
      <c r="AA10" s="44" t="s">
        <v>2037</v>
      </c>
      <c r="AB10" s="44" t="s">
        <v>2037</v>
      </c>
      <c r="AC10" s="44" t="s">
        <v>2037</v>
      </c>
      <c r="AD10" s="44" t="s">
        <v>2037</v>
      </c>
      <c r="AE10" s="44" t="s">
        <v>2036</v>
      </c>
      <c r="AF10" s="44" t="s">
        <v>2037</v>
      </c>
      <c r="AG10" s="44" t="s">
        <v>2037</v>
      </c>
      <c r="AH10" s="44" t="s">
        <v>2037</v>
      </c>
      <c r="AI10" s="44" t="s">
        <v>2037</v>
      </c>
      <c r="AJ10" s="44" t="s">
        <v>2037</v>
      </c>
      <c r="AK10" s="44" t="s">
        <v>2037</v>
      </c>
      <c r="AL10" s="44" t="s">
        <v>2037</v>
      </c>
      <c r="AM10" s="44" t="s">
        <v>2037</v>
      </c>
      <c r="AN10" s="44" t="s">
        <v>2037</v>
      </c>
      <c r="AO10" s="44" t="s">
        <v>2037</v>
      </c>
      <c r="AP10" s="44" t="s">
        <v>2036</v>
      </c>
      <c r="AQ10" s="44" t="s">
        <v>2037</v>
      </c>
      <c r="AR10" s="44" t="s">
        <v>2037</v>
      </c>
      <c r="AS10" s="44" t="s">
        <v>2036</v>
      </c>
      <c r="AT10" s="44" t="s">
        <v>2036</v>
      </c>
    </row>
    <row r="11" spans="1:46" x14ac:dyDescent="0.25">
      <c r="A11" s="44" t="s">
        <v>2195</v>
      </c>
      <c r="B11" s="44" t="s">
        <v>2196</v>
      </c>
      <c r="C11" s="44" t="s">
        <v>2197</v>
      </c>
      <c r="D11" s="44" t="s">
        <v>2036</v>
      </c>
      <c r="E11" s="44" t="s">
        <v>2037</v>
      </c>
      <c r="F11" s="44" t="s">
        <v>2037</v>
      </c>
      <c r="G11" s="44" t="s">
        <v>2036</v>
      </c>
      <c r="H11" s="44" t="s">
        <v>2036</v>
      </c>
      <c r="I11" s="44" t="s">
        <v>2037</v>
      </c>
      <c r="J11" s="44" t="s">
        <v>2036</v>
      </c>
      <c r="K11" s="44" t="s">
        <v>2036</v>
      </c>
      <c r="L11" s="44" t="s">
        <v>2037</v>
      </c>
      <c r="M11" s="44" t="s">
        <v>2037</v>
      </c>
      <c r="N11" s="44" t="s">
        <v>2037</v>
      </c>
      <c r="O11" s="44" t="s">
        <v>2036</v>
      </c>
      <c r="P11" s="44" t="s">
        <v>2037</v>
      </c>
      <c r="Q11" s="44" t="s">
        <v>2037</v>
      </c>
      <c r="R11" s="44" t="s">
        <v>2037</v>
      </c>
      <c r="S11" s="44" t="s">
        <v>2037</v>
      </c>
      <c r="T11" s="44" t="s">
        <v>2037</v>
      </c>
      <c r="U11" s="44" t="s">
        <v>2036</v>
      </c>
      <c r="V11" s="44" t="s">
        <v>2037</v>
      </c>
      <c r="W11" s="44" t="s">
        <v>2036</v>
      </c>
      <c r="X11" s="44" t="s">
        <v>2036</v>
      </c>
      <c r="Y11" s="44" t="s">
        <v>2037</v>
      </c>
      <c r="Z11" s="44" t="s">
        <v>2037</v>
      </c>
      <c r="AA11" s="44" t="s">
        <v>2037</v>
      </c>
      <c r="AB11" s="44" t="s">
        <v>2037</v>
      </c>
      <c r="AC11" s="44" t="s">
        <v>2036</v>
      </c>
      <c r="AD11" s="44" t="s">
        <v>2037</v>
      </c>
      <c r="AE11" s="44" t="s">
        <v>2036</v>
      </c>
      <c r="AF11" s="44" t="s">
        <v>2037</v>
      </c>
      <c r="AG11" s="44" t="s">
        <v>2037</v>
      </c>
      <c r="AH11" s="44" t="s">
        <v>2037</v>
      </c>
      <c r="AI11" s="44" t="s">
        <v>2037</v>
      </c>
      <c r="AJ11" s="44" t="s">
        <v>2037</v>
      </c>
      <c r="AK11" s="44" t="s">
        <v>2037</v>
      </c>
      <c r="AL11" s="44" t="s">
        <v>2036</v>
      </c>
      <c r="AM11" s="44" t="s">
        <v>2037</v>
      </c>
      <c r="AN11" s="44" t="s">
        <v>2037</v>
      </c>
      <c r="AO11" s="44" t="s">
        <v>2036</v>
      </c>
      <c r="AP11" s="44" t="s">
        <v>2036</v>
      </c>
      <c r="AQ11" s="44" t="s">
        <v>2037</v>
      </c>
      <c r="AR11" s="44" t="s">
        <v>2037</v>
      </c>
      <c r="AS11" s="44" t="s">
        <v>2036</v>
      </c>
      <c r="AT11" s="44" t="s">
        <v>2036</v>
      </c>
    </row>
    <row r="12" spans="1:46" x14ac:dyDescent="0.25">
      <c r="A12" s="44" t="s">
        <v>2198</v>
      </c>
      <c r="B12" s="44" t="s">
        <v>2199</v>
      </c>
      <c r="C12" s="44" t="s">
        <v>2194</v>
      </c>
      <c r="D12" s="44" t="s">
        <v>2037</v>
      </c>
      <c r="E12" s="44" t="s">
        <v>2037</v>
      </c>
      <c r="F12" s="44" t="s">
        <v>2037</v>
      </c>
      <c r="G12" s="44" t="s">
        <v>2037</v>
      </c>
      <c r="H12" s="44" t="s">
        <v>2037</v>
      </c>
      <c r="I12" s="44" t="s">
        <v>2036</v>
      </c>
      <c r="J12" s="44" t="s">
        <v>2037</v>
      </c>
      <c r="K12" s="44" t="s">
        <v>2037</v>
      </c>
      <c r="L12" s="44" t="s">
        <v>2037</v>
      </c>
      <c r="M12" s="44" t="s">
        <v>2037</v>
      </c>
      <c r="N12" s="44" t="s">
        <v>2037</v>
      </c>
      <c r="O12" s="44" t="s">
        <v>2037</v>
      </c>
      <c r="P12" s="44" t="s">
        <v>2037</v>
      </c>
      <c r="Q12" s="44" t="s">
        <v>2037</v>
      </c>
      <c r="R12" s="44" t="s">
        <v>2037</v>
      </c>
      <c r="S12" s="44" t="s">
        <v>2037</v>
      </c>
      <c r="T12" s="44" t="s">
        <v>2037</v>
      </c>
      <c r="U12" s="44" t="s">
        <v>2037</v>
      </c>
      <c r="V12" s="44" t="s">
        <v>2037</v>
      </c>
      <c r="W12" s="44" t="s">
        <v>2037</v>
      </c>
      <c r="X12" s="44" t="s">
        <v>2037</v>
      </c>
      <c r="Y12" s="44" t="s">
        <v>2037</v>
      </c>
      <c r="Z12" s="44" t="s">
        <v>2037</v>
      </c>
      <c r="AA12" s="44" t="s">
        <v>2037</v>
      </c>
      <c r="AB12" s="44" t="s">
        <v>2037</v>
      </c>
      <c r="AC12" s="44" t="s">
        <v>2037</v>
      </c>
      <c r="AD12" s="44" t="s">
        <v>2037</v>
      </c>
      <c r="AE12" s="44" t="s">
        <v>2036</v>
      </c>
      <c r="AF12" s="44" t="s">
        <v>2037</v>
      </c>
      <c r="AG12" s="44" t="s">
        <v>2037</v>
      </c>
      <c r="AH12" s="44" t="s">
        <v>2037</v>
      </c>
      <c r="AI12" s="44" t="s">
        <v>2037</v>
      </c>
      <c r="AJ12" s="44" t="s">
        <v>2037</v>
      </c>
      <c r="AK12" s="44" t="s">
        <v>2037</v>
      </c>
      <c r="AL12" s="44" t="s">
        <v>2037</v>
      </c>
      <c r="AM12" s="44" t="s">
        <v>2037</v>
      </c>
      <c r="AN12" s="44" t="s">
        <v>2037</v>
      </c>
      <c r="AO12" s="44" t="s">
        <v>2037</v>
      </c>
      <c r="AP12" s="44" t="s">
        <v>2037</v>
      </c>
      <c r="AQ12" s="44" t="s">
        <v>2037</v>
      </c>
      <c r="AR12" s="44" t="s">
        <v>2037</v>
      </c>
      <c r="AS12" s="44" t="s">
        <v>2037</v>
      </c>
      <c r="AT12" s="44" t="s">
        <v>2036</v>
      </c>
    </row>
    <row r="13" spans="1:46" x14ac:dyDescent="0.25">
      <c r="A13" s="44" t="s">
        <v>2200</v>
      </c>
      <c r="B13" s="44" t="s">
        <v>2201</v>
      </c>
      <c r="C13" s="44" t="s">
        <v>2191</v>
      </c>
      <c r="D13" s="44" t="s">
        <v>2036</v>
      </c>
      <c r="E13" s="44" t="s">
        <v>2037</v>
      </c>
      <c r="F13" s="44" t="s">
        <v>2037</v>
      </c>
      <c r="G13" s="44" t="s">
        <v>2036</v>
      </c>
      <c r="H13" s="44" t="s">
        <v>2036</v>
      </c>
      <c r="I13" s="44" t="s">
        <v>2036</v>
      </c>
      <c r="J13" s="44" t="s">
        <v>2037</v>
      </c>
      <c r="K13" s="44" t="s">
        <v>2036</v>
      </c>
      <c r="L13" s="44" t="s">
        <v>2037</v>
      </c>
      <c r="M13" s="44" t="s">
        <v>2036</v>
      </c>
      <c r="N13" s="44" t="s">
        <v>2036</v>
      </c>
      <c r="O13" s="44" t="s">
        <v>2037</v>
      </c>
      <c r="P13" s="44" t="s">
        <v>2036</v>
      </c>
      <c r="Q13" s="44" t="s">
        <v>2037</v>
      </c>
      <c r="R13" s="44" t="s">
        <v>2036</v>
      </c>
      <c r="S13" s="44" t="s">
        <v>2037</v>
      </c>
      <c r="T13" s="44" t="s">
        <v>2037</v>
      </c>
      <c r="U13" s="44" t="s">
        <v>2037</v>
      </c>
      <c r="V13" s="44" t="s">
        <v>2036</v>
      </c>
      <c r="W13" s="44" t="s">
        <v>2037</v>
      </c>
      <c r="X13" s="44" t="s">
        <v>2036</v>
      </c>
      <c r="Y13" s="44" t="s">
        <v>2037</v>
      </c>
      <c r="Z13" s="44" t="s">
        <v>2036</v>
      </c>
      <c r="AA13" s="44" t="s">
        <v>2036</v>
      </c>
      <c r="AB13" s="44" t="s">
        <v>2037</v>
      </c>
      <c r="AC13" s="44" t="s">
        <v>2037</v>
      </c>
      <c r="AD13" s="44" t="s">
        <v>2037</v>
      </c>
      <c r="AE13" s="44" t="s">
        <v>2036</v>
      </c>
      <c r="AF13" s="44" t="s">
        <v>2037</v>
      </c>
      <c r="AG13" s="44" t="s">
        <v>2037</v>
      </c>
      <c r="AH13" s="44" t="s">
        <v>2037</v>
      </c>
      <c r="AI13" s="44" t="s">
        <v>2037</v>
      </c>
      <c r="AJ13" s="44" t="s">
        <v>2036</v>
      </c>
      <c r="AK13" s="44" t="s">
        <v>2037</v>
      </c>
      <c r="AL13" s="44" t="s">
        <v>2036</v>
      </c>
      <c r="AM13" s="44" t="s">
        <v>2037</v>
      </c>
      <c r="AN13" s="44" t="s">
        <v>2037</v>
      </c>
      <c r="AO13" s="44" t="s">
        <v>2036</v>
      </c>
      <c r="AP13" s="44" t="s">
        <v>2036</v>
      </c>
      <c r="AQ13" s="44" t="s">
        <v>2037</v>
      </c>
      <c r="AR13" s="44" t="s">
        <v>2037</v>
      </c>
      <c r="AS13" s="44" t="s">
        <v>2036</v>
      </c>
      <c r="AT13" s="44" t="s">
        <v>2036</v>
      </c>
    </row>
    <row r="14" spans="1:46" x14ac:dyDescent="0.25">
      <c r="A14" s="44" t="s">
        <v>2202</v>
      </c>
      <c r="B14" s="44" t="s">
        <v>2203</v>
      </c>
      <c r="C14" s="44" t="s">
        <v>2204</v>
      </c>
      <c r="D14" s="44" t="s">
        <v>2036</v>
      </c>
      <c r="E14" s="44" t="s">
        <v>2037</v>
      </c>
      <c r="F14" s="44" t="s">
        <v>2037</v>
      </c>
      <c r="G14" s="44" t="s">
        <v>2036</v>
      </c>
      <c r="H14" s="44" t="s">
        <v>2037</v>
      </c>
      <c r="I14" s="44" t="s">
        <v>2037</v>
      </c>
      <c r="J14" s="44" t="s">
        <v>2036</v>
      </c>
      <c r="K14" s="44" t="s">
        <v>2036</v>
      </c>
      <c r="L14" s="44" t="s">
        <v>2037</v>
      </c>
      <c r="M14" s="44" t="s">
        <v>2037</v>
      </c>
      <c r="N14" s="44" t="s">
        <v>2037</v>
      </c>
      <c r="O14" s="44" t="s">
        <v>2036</v>
      </c>
      <c r="P14" s="44" t="s">
        <v>2036</v>
      </c>
      <c r="Q14" s="44" t="s">
        <v>2037</v>
      </c>
      <c r="R14" s="44" t="s">
        <v>2036</v>
      </c>
      <c r="S14" s="44" t="s">
        <v>2037</v>
      </c>
      <c r="T14" s="44" t="s">
        <v>2037</v>
      </c>
      <c r="U14" s="44" t="s">
        <v>2037</v>
      </c>
      <c r="V14" s="44" t="s">
        <v>2037</v>
      </c>
      <c r="W14" s="44" t="s">
        <v>2036</v>
      </c>
      <c r="X14" s="44" t="s">
        <v>2036</v>
      </c>
      <c r="Y14" s="44" t="s">
        <v>2037</v>
      </c>
      <c r="Z14" s="44" t="s">
        <v>2037</v>
      </c>
      <c r="AA14" s="44" t="s">
        <v>2037</v>
      </c>
      <c r="AB14" s="44" t="s">
        <v>2037</v>
      </c>
      <c r="AC14" s="44" t="s">
        <v>2037</v>
      </c>
      <c r="AD14" s="44" t="s">
        <v>2037</v>
      </c>
      <c r="AE14" s="44" t="s">
        <v>2037</v>
      </c>
      <c r="AF14" s="44" t="s">
        <v>2037</v>
      </c>
      <c r="AG14" s="44" t="s">
        <v>2037</v>
      </c>
      <c r="AH14" s="44" t="s">
        <v>2037</v>
      </c>
      <c r="AI14" s="44" t="s">
        <v>2037</v>
      </c>
      <c r="AJ14" s="44" t="s">
        <v>2037</v>
      </c>
      <c r="AK14" s="44" t="s">
        <v>2037</v>
      </c>
      <c r="AL14" s="44" t="s">
        <v>2037</v>
      </c>
      <c r="AM14" s="44" t="s">
        <v>2037</v>
      </c>
      <c r="AN14" s="44" t="s">
        <v>2037</v>
      </c>
      <c r="AO14" s="44" t="s">
        <v>2037</v>
      </c>
      <c r="AP14" s="44" t="s">
        <v>2037</v>
      </c>
      <c r="AQ14" s="44" t="s">
        <v>2036</v>
      </c>
      <c r="AR14" s="44" t="s">
        <v>2037</v>
      </c>
      <c r="AS14" s="44" t="s">
        <v>2037</v>
      </c>
      <c r="AT14" s="44" t="s">
        <v>2037</v>
      </c>
    </row>
    <row r="15" spans="1:46" x14ac:dyDescent="0.25">
      <c r="A15" s="44" t="s">
        <v>2205</v>
      </c>
      <c r="B15" s="44" t="s">
        <v>2206</v>
      </c>
      <c r="C15" s="44" t="s">
        <v>2204</v>
      </c>
      <c r="D15" s="44" t="s">
        <v>2036</v>
      </c>
      <c r="E15" s="44" t="s">
        <v>2037</v>
      </c>
      <c r="F15" s="44" t="s">
        <v>2037</v>
      </c>
      <c r="G15" s="44" t="s">
        <v>2036</v>
      </c>
      <c r="H15" s="44" t="s">
        <v>2036</v>
      </c>
      <c r="I15" s="44" t="s">
        <v>2036</v>
      </c>
      <c r="J15" s="44" t="s">
        <v>2036</v>
      </c>
      <c r="K15" s="44" t="s">
        <v>2036</v>
      </c>
      <c r="L15" s="44" t="s">
        <v>2037</v>
      </c>
      <c r="M15" s="44" t="s">
        <v>2036</v>
      </c>
      <c r="N15" s="44" t="s">
        <v>2036</v>
      </c>
      <c r="O15" s="44" t="s">
        <v>2036</v>
      </c>
      <c r="P15" s="44" t="s">
        <v>2036</v>
      </c>
      <c r="Q15" s="44" t="s">
        <v>2037</v>
      </c>
      <c r="R15" s="44" t="s">
        <v>2037</v>
      </c>
      <c r="S15" s="44" t="s">
        <v>2036</v>
      </c>
      <c r="T15" s="44" t="s">
        <v>2036</v>
      </c>
      <c r="U15" s="44" t="s">
        <v>2036</v>
      </c>
      <c r="V15" s="44" t="s">
        <v>2036</v>
      </c>
      <c r="W15" s="44" t="s">
        <v>2037</v>
      </c>
      <c r="X15" s="44" t="s">
        <v>2037</v>
      </c>
      <c r="Y15" s="44" t="s">
        <v>2036</v>
      </c>
      <c r="Z15" s="44" t="s">
        <v>2036</v>
      </c>
      <c r="AA15" s="44" t="s">
        <v>2037</v>
      </c>
      <c r="AB15" s="44" t="s">
        <v>2036</v>
      </c>
      <c r="AC15" s="44" t="s">
        <v>2037</v>
      </c>
      <c r="AD15" s="44" t="s">
        <v>2037</v>
      </c>
      <c r="AE15" s="44" t="s">
        <v>2036</v>
      </c>
      <c r="AF15" s="44" t="s">
        <v>2037</v>
      </c>
      <c r="AG15" s="44" t="s">
        <v>2037</v>
      </c>
      <c r="AH15" s="44" t="s">
        <v>2037</v>
      </c>
      <c r="AI15" s="44" t="s">
        <v>2037</v>
      </c>
      <c r="AJ15" s="44" t="s">
        <v>2037</v>
      </c>
      <c r="AK15" s="44" t="s">
        <v>2037</v>
      </c>
      <c r="AL15" s="44" t="s">
        <v>2036</v>
      </c>
      <c r="AM15" s="44" t="s">
        <v>2037</v>
      </c>
      <c r="AN15" s="44" t="s">
        <v>2037</v>
      </c>
      <c r="AO15" s="44" t="s">
        <v>2036</v>
      </c>
      <c r="AP15" s="44" t="s">
        <v>2036</v>
      </c>
      <c r="AQ15" s="44" t="s">
        <v>2036</v>
      </c>
      <c r="AR15" s="44" t="s">
        <v>2037</v>
      </c>
      <c r="AS15" s="44" t="s">
        <v>2036</v>
      </c>
      <c r="AT15" s="44" t="s">
        <v>2037</v>
      </c>
    </row>
    <row r="16" spans="1:46" x14ac:dyDescent="0.25">
      <c r="A16" s="44" t="s">
        <v>2207</v>
      </c>
      <c r="B16" s="44" t="s">
        <v>2208</v>
      </c>
      <c r="C16" s="44" t="s">
        <v>2209</v>
      </c>
      <c r="D16" s="44" t="s">
        <v>2036</v>
      </c>
      <c r="E16" s="44" t="s">
        <v>2037</v>
      </c>
      <c r="F16" s="44" t="s">
        <v>2036</v>
      </c>
      <c r="G16" s="44" t="s">
        <v>2037</v>
      </c>
      <c r="H16" s="44" t="s">
        <v>2036</v>
      </c>
      <c r="I16" s="44" t="s">
        <v>2036</v>
      </c>
      <c r="J16" s="44" t="s">
        <v>2037</v>
      </c>
      <c r="K16" s="44" t="s">
        <v>2036</v>
      </c>
      <c r="L16" s="44" t="s">
        <v>2037</v>
      </c>
      <c r="M16" s="44" t="s">
        <v>2036</v>
      </c>
      <c r="N16" s="44" t="s">
        <v>2037</v>
      </c>
      <c r="O16" s="44" t="s">
        <v>2036</v>
      </c>
      <c r="P16" s="44" t="s">
        <v>2036</v>
      </c>
      <c r="Q16" s="44" t="s">
        <v>2037</v>
      </c>
      <c r="R16" s="44" t="s">
        <v>2037</v>
      </c>
      <c r="S16" s="44" t="s">
        <v>2037</v>
      </c>
      <c r="T16" s="44" t="s">
        <v>2037</v>
      </c>
      <c r="U16" s="44" t="s">
        <v>2037</v>
      </c>
      <c r="V16" s="44" t="s">
        <v>2037</v>
      </c>
      <c r="W16" s="44" t="s">
        <v>2037</v>
      </c>
      <c r="X16" s="44" t="s">
        <v>2036</v>
      </c>
      <c r="Y16" s="44" t="s">
        <v>2037</v>
      </c>
      <c r="Z16" s="44" t="s">
        <v>2037</v>
      </c>
      <c r="AA16" s="44" t="s">
        <v>2037</v>
      </c>
      <c r="AB16" s="44" t="s">
        <v>2037</v>
      </c>
      <c r="AC16" s="44" t="s">
        <v>2037</v>
      </c>
      <c r="AD16" s="44" t="s">
        <v>2037</v>
      </c>
      <c r="AE16" s="44" t="s">
        <v>2036</v>
      </c>
      <c r="AF16" s="44" t="s">
        <v>2037</v>
      </c>
      <c r="AG16" s="44" t="s">
        <v>2037</v>
      </c>
      <c r="AH16" s="44" t="s">
        <v>2037</v>
      </c>
      <c r="AI16" s="44" t="s">
        <v>2037</v>
      </c>
      <c r="AJ16" s="44" t="s">
        <v>2037</v>
      </c>
      <c r="AK16" s="44" t="s">
        <v>2037</v>
      </c>
      <c r="AL16" s="44" t="s">
        <v>2037</v>
      </c>
      <c r="AM16" s="44" t="s">
        <v>2037</v>
      </c>
      <c r="AN16" s="44" t="s">
        <v>2037</v>
      </c>
      <c r="AO16" s="44" t="s">
        <v>2036</v>
      </c>
      <c r="AP16" s="44" t="s">
        <v>2036</v>
      </c>
      <c r="AQ16" s="44" t="s">
        <v>2037</v>
      </c>
      <c r="AR16" s="44" t="s">
        <v>2037</v>
      </c>
      <c r="AS16" s="44" t="s">
        <v>2037</v>
      </c>
      <c r="AT16" s="44" t="s">
        <v>2037</v>
      </c>
    </row>
    <row r="17" spans="1:46" x14ac:dyDescent="0.25">
      <c r="A17" s="44" t="s">
        <v>2210</v>
      </c>
      <c r="B17" s="44" t="s">
        <v>2211</v>
      </c>
      <c r="C17" s="44" t="s">
        <v>2209</v>
      </c>
      <c r="D17" s="44" t="s">
        <v>2036</v>
      </c>
      <c r="E17" s="44" t="s">
        <v>2037</v>
      </c>
      <c r="F17" s="44" t="s">
        <v>2036</v>
      </c>
      <c r="G17" s="44" t="s">
        <v>2036</v>
      </c>
      <c r="H17" s="44" t="s">
        <v>2036</v>
      </c>
      <c r="I17" s="44" t="s">
        <v>2037</v>
      </c>
      <c r="J17" s="44" t="s">
        <v>2037</v>
      </c>
      <c r="K17" s="44" t="s">
        <v>2036</v>
      </c>
      <c r="L17" s="44" t="s">
        <v>2036</v>
      </c>
      <c r="M17" s="44" t="s">
        <v>2037</v>
      </c>
      <c r="N17" s="44" t="s">
        <v>2037</v>
      </c>
      <c r="O17" s="44" t="s">
        <v>2036</v>
      </c>
      <c r="P17" s="44" t="s">
        <v>2036</v>
      </c>
      <c r="Q17" s="44" t="s">
        <v>2036</v>
      </c>
      <c r="R17" s="44" t="s">
        <v>2037</v>
      </c>
      <c r="S17" s="44" t="s">
        <v>2036</v>
      </c>
      <c r="T17" s="44" t="s">
        <v>2037</v>
      </c>
      <c r="U17" s="44" t="s">
        <v>2037</v>
      </c>
      <c r="V17" s="44" t="s">
        <v>2037</v>
      </c>
      <c r="W17" s="44" t="s">
        <v>2037</v>
      </c>
      <c r="X17" s="44" t="s">
        <v>2036</v>
      </c>
      <c r="Y17" s="44" t="s">
        <v>2036</v>
      </c>
      <c r="Z17" s="44" t="s">
        <v>2036</v>
      </c>
      <c r="AA17" s="44" t="s">
        <v>2037</v>
      </c>
      <c r="AB17" s="44" t="s">
        <v>2037</v>
      </c>
      <c r="AC17" s="44" t="s">
        <v>2037</v>
      </c>
      <c r="AD17" s="44" t="s">
        <v>2037</v>
      </c>
      <c r="AE17" s="44" t="s">
        <v>2036</v>
      </c>
      <c r="AF17" s="44" t="s">
        <v>2037</v>
      </c>
      <c r="AG17" s="44" t="s">
        <v>2037</v>
      </c>
      <c r="AH17" s="44" t="s">
        <v>2037</v>
      </c>
      <c r="AI17" s="44" t="s">
        <v>2037</v>
      </c>
      <c r="AJ17" s="44" t="s">
        <v>2037</v>
      </c>
      <c r="AK17" s="44" t="s">
        <v>2037</v>
      </c>
      <c r="AL17" s="44" t="s">
        <v>2036</v>
      </c>
      <c r="AM17" s="44" t="s">
        <v>2037</v>
      </c>
      <c r="AN17" s="44" t="s">
        <v>2037</v>
      </c>
      <c r="AO17" s="44" t="s">
        <v>2036</v>
      </c>
      <c r="AP17" s="44" t="s">
        <v>2036</v>
      </c>
      <c r="AQ17" s="44" t="s">
        <v>2037</v>
      </c>
      <c r="AR17" s="44" t="s">
        <v>2037</v>
      </c>
      <c r="AS17" s="44" t="s">
        <v>2036</v>
      </c>
      <c r="AT17" s="44" t="s">
        <v>2036</v>
      </c>
    </row>
    <row r="18" spans="1:46" x14ac:dyDescent="0.25">
      <c r="A18" s="44" t="s">
        <v>2212</v>
      </c>
      <c r="B18" s="44" t="s">
        <v>2213</v>
      </c>
      <c r="C18" s="44" t="s">
        <v>2209</v>
      </c>
      <c r="D18" s="44" t="s">
        <v>2036</v>
      </c>
      <c r="E18" s="44" t="s">
        <v>2037</v>
      </c>
      <c r="F18" s="44" t="s">
        <v>2037</v>
      </c>
      <c r="G18" s="44" t="s">
        <v>2036</v>
      </c>
      <c r="H18" s="44" t="s">
        <v>2036</v>
      </c>
      <c r="I18" s="44" t="s">
        <v>2036</v>
      </c>
      <c r="J18" s="44" t="s">
        <v>2037</v>
      </c>
      <c r="K18" s="44" t="s">
        <v>2036</v>
      </c>
      <c r="L18" s="44" t="s">
        <v>2036</v>
      </c>
      <c r="M18" s="44" t="s">
        <v>2037</v>
      </c>
      <c r="N18" s="44" t="s">
        <v>2036</v>
      </c>
      <c r="O18" s="44" t="s">
        <v>2036</v>
      </c>
      <c r="P18" s="44" t="s">
        <v>2036</v>
      </c>
      <c r="Q18" s="44" t="s">
        <v>2036</v>
      </c>
      <c r="R18" s="44" t="s">
        <v>2037</v>
      </c>
      <c r="S18" s="44" t="s">
        <v>2036</v>
      </c>
      <c r="T18" s="44" t="s">
        <v>2037</v>
      </c>
      <c r="U18" s="44" t="s">
        <v>2037</v>
      </c>
      <c r="V18" s="44" t="s">
        <v>2037</v>
      </c>
      <c r="W18" s="44" t="s">
        <v>2037</v>
      </c>
      <c r="X18" s="44" t="s">
        <v>2036</v>
      </c>
      <c r="Y18" s="44" t="s">
        <v>2037</v>
      </c>
      <c r="Z18" s="44" t="s">
        <v>2037</v>
      </c>
      <c r="AA18" s="44" t="s">
        <v>2037</v>
      </c>
      <c r="AB18" s="44" t="s">
        <v>2037</v>
      </c>
      <c r="AC18" s="44" t="s">
        <v>2037</v>
      </c>
      <c r="AD18" s="44" t="s">
        <v>2037</v>
      </c>
      <c r="AE18" s="44" t="s">
        <v>2036</v>
      </c>
      <c r="AF18" s="44" t="s">
        <v>2037</v>
      </c>
      <c r="AG18" s="44" t="s">
        <v>2037</v>
      </c>
      <c r="AH18" s="44" t="s">
        <v>2037</v>
      </c>
      <c r="AI18" s="44" t="s">
        <v>2037</v>
      </c>
      <c r="AJ18" s="44" t="s">
        <v>2036</v>
      </c>
      <c r="AK18" s="44" t="s">
        <v>2037</v>
      </c>
      <c r="AL18" s="44" t="s">
        <v>2036</v>
      </c>
      <c r="AM18" s="44" t="s">
        <v>2036</v>
      </c>
      <c r="AN18" s="44" t="s">
        <v>2037</v>
      </c>
      <c r="AO18" s="44" t="s">
        <v>2036</v>
      </c>
      <c r="AP18" s="44" t="s">
        <v>2036</v>
      </c>
      <c r="AQ18" s="44" t="s">
        <v>2037</v>
      </c>
      <c r="AR18" s="44" t="s">
        <v>2037</v>
      </c>
      <c r="AS18" s="44" t="s">
        <v>2036</v>
      </c>
      <c r="AT18" s="44" t="s">
        <v>2037</v>
      </c>
    </row>
    <row r="19" spans="1:46" x14ac:dyDescent="0.25">
      <c r="A19" s="44" t="s">
        <v>2214</v>
      </c>
      <c r="B19" s="44" t="s">
        <v>2215</v>
      </c>
      <c r="C19" s="44" t="s">
        <v>2216</v>
      </c>
      <c r="D19" s="44" t="s">
        <v>2036</v>
      </c>
      <c r="E19" s="44" t="s">
        <v>2037</v>
      </c>
      <c r="F19" s="44" t="s">
        <v>2037</v>
      </c>
      <c r="G19" s="44" t="s">
        <v>2036</v>
      </c>
      <c r="H19" s="44" t="s">
        <v>2036</v>
      </c>
      <c r="I19" s="44" t="s">
        <v>2036</v>
      </c>
      <c r="J19" s="44" t="s">
        <v>2036</v>
      </c>
      <c r="K19" s="44" t="s">
        <v>2036</v>
      </c>
      <c r="L19" s="44" t="s">
        <v>2036</v>
      </c>
      <c r="M19" s="44" t="s">
        <v>2037</v>
      </c>
      <c r="N19" s="44" t="s">
        <v>2037</v>
      </c>
      <c r="O19" s="44" t="s">
        <v>2036</v>
      </c>
      <c r="P19" s="44" t="s">
        <v>2037</v>
      </c>
      <c r="Q19" s="44" t="s">
        <v>2036</v>
      </c>
      <c r="R19" s="44" t="s">
        <v>2037</v>
      </c>
      <c r="S19" s="44" t="s">
        <v>2037</v>
      </c>
      <c r="T19" s="44" t="s">
        <v>2037</v>
      </c>
      <c r="U19" s="44" t="s">
        <v>2036</v>
      </c>
      <c r="V19" s="44" t="s">
        <v>2037</v>
      </c>
      <c r="W19" s="44" t="s">
        <v>2037</v>
      </c>
      <c r="X19" s="44" t="s">
        <v>2036</v>
      </c>
      <c r="Y19" s="44" t="s">
        <v>2037</v>
      </c>
      <c r="Z19" s="44" t="s">
        <v>2037</v>
      </c>
      <c r="AA19" s="44" t="s">
        <v>2037</v>
      </c>
      <c r="AB19" s="44" t="s">
        <v>2036</v>
      </c>
      <c r="AC19" s="44" t="s">
        <v>2037</v>
      </c>
      <c r="AD19" s="44" t="s">
        <v>2037</v>
      </c>
      <c r="AE19" s="44" t="s">
        <v>2036</v>
      </c>
      <c r="AF19" s="44" t="s">
        <v>2037</v>
      </c>
      <c r="AG19" s="44" t="s">
        <v>2037</v>
      </c>
      <c r="AH19" s="44" t="s">
        <v>2037</v>
      </c>
      <c r="AI19" s="44" t="s">
        <v>2037</v>
      </c>
      <c r="AJ19" s="44" t="s">
        <v>2037</v>
      </c>
      <c r="AK19" s="44" t="s">
        <v>2037</v>
      </c>
      <c r="AL19" s="44" t="s">
        <v>2036</v>
      </c>
      <c r="AM19" s="44" t="s">
        <v>2037</v>
      </c>
      <c r="AN19" s="44" t="s">
        <v>2037</v>
      </c>
      <c r="AO19" s="44" t="s">
        <v>2036</v>
      </c>
      <c r="AP19" s="44" t="s">
        <v>2037</v>
      </c>
      <c r="AQ19" s="44" t="s">
        <v>2037</v>
      </c>
      <c r="AR19" s="44" t="s">
        <v>2037</v>
      </c>
      <c r="AS19" s="44" t="s">
        <v>2037</v>
      </c>
      <c r="AT19" s="44" t="s">
        <v>2036</v>
      </c>
    </row>
    <row r="20" spans="1:46" x14ac:dyDescent="0.25">
      <c r="A20" s="44" t="s">
        <v>2217</v>
      </c>
      <c r="B20" s="44" t="s">
        <v>2218</v>
      </c>
      <c r="C20" s="44" t="s">
        <v>2125</v>
      </c>
      <c r="D20" s="44" t="s">
        <v>2036</v>
      </c>
      <c r="E20" s="44" t="s">
        <v>2037</v>
      </c>
      <c r="F20" s="44" t="s">
        <v>2036</v>
      </c>
      <c r="G20" s="44" t="s">
        <v>2036</v>
      </c>
      <c r="H20" s="44" t="s">
        <v>2036</v>
      </c>
      <c r="I20" s="44" t="s">
        <v>2036</v>
      </c>
      <c r="J20" s="44" t="s">
        <v>2036</v>
      </c>
      <c r="K20" s="44" t="s">
        <v>2036</v>
      </c>
      <c r="L20" s="44" t="s">
        <v>2037</v>
      </c>
      <c r="M20" s="44" t="s">
        <v>2037</v>
      </c>
      <c r="N20" s="44" t="s">
        <v>2036</v>
      </c>
      <c r="O20" s="44" t="s">
        <v>2036</v>
      </c>
      <c r="P20" s="44" t="s">
        <v>2036</v>
      </c>
      <c r="Q20" s="44" t="s">
        <v>2037</v>
      </c>
      <c r="R20" s="44" t="s">
        <v>2036</v>
      </c>
      <c r="S20" s="44" t="s">
        <v>2037</v>
      </c>
      <c r="T20" s="44" t="s">
        <v>2036</v>
      </c>
      <c r="U20" s="44" t="s">
        <v>2036</v>
      </c>
      <c r="V20" s="44" t="s">
        <v>2036</v>
      </c>
      <c r="W20" s="44" t="s">
        <v>2037</v>
      </c>
      <c r="X20" s="44" t="s">
        <v>2036</v>
      </c>
      <c r="Y20" s="44" t="s">
        <v>2037</v>
      </c>
      <c r="Z20" s="44" t="s">
        <v>2036</v>
      </c>
      <c r="AA20" s="44" t="s">
        <v>2036</v>
      </c>
      <c r="AB20" s="44" t="s">
        <v>2037</v>
      </c>
      <c r="AC20" s="44" t="s">
        <v>2037</v>
      </c>
      <c r="AD20" s="44" t="s">
        <v>2037</v>
      </c>
      <c r="AE20" s="44" t="s">
        <v>2036</v>
      </c>
      <c r="AF20" s="44" t="s">
        <v>2037</v>
      </c>
      <c r="AG20" s="44" t="s">
        <v>2036</v>
      </c>
      <c r="AH20" s="44" t="s">
        <v>2037</v>
      </c>
      <c r="AI20" s="44" t="s">
        <v>2036</v>
      </c>
      <c r="AJ20" s="44" t="s">
        <v>2037</v>
      </c>
      <c r="AK20" s="44" t="s">
        <v>2037</v>
      </c>
      <c r="AL20" s="44" t="s">
        <v>2036</v>
      </c>
      <c r="AM20" s="44" t="s">
        <v>2037</v>
      </c>
      <c r="AN20" s="44" t="s">
        <v>2037</v>
      </c>
      <c r="AO20" s="44" t="s">
        <v>2036</v>
      </c>
      <c r="AP20" s="44" t="s">
        <v>2036</v>
      </c>
      <c r="AQ20" s="44" t="s">
        <v>2037</v>
      </c>
      <c r="AR20" s="44" t="s">
        <v>2037</v>
      </c>
      <c r="AS20" s="44" t="s">
        <v>2036</v>
      </c>
      <c r="AT20" s="44" t="s">
        <v>2036</v>
      </c>
    </row>
    <row r="21" spans="1:46" x14ac:dyDescent="0.25">
      <c r="A21" s="44" t="s">
        <v>2219</v>
      </c>
      <c r="B21" s="44" t="s">
        <v>2220</v>
      </c>
      <c r="C21" s="44" t="s">
        <v>2221</v>
      </c>
      <c r="D21" s="44" t="s">
        <v>2037</v>
      </c>
      <c r="E21" s="44" t="s">
        <v>2037</v>
      </c>
      <c r="F21" s="44" t="s">
        <v>2036</v>
      </c>
      <c r="G21" s="44" t="s">
        <v>2036</v>
      </c>
      <c r="H21" s="44" t="s">
        <v>2036</v>
      </c>
      <c r="I21" s="44" t="s">
        <v>2037</v>
      </c>
      <c r="J21" s="44" t="s">
        <v>2036</v>
      </c>
      <c r="K21" s="44" t="s">
        <v>2036</v>
      </c>
      <c r="L21" s="44" t="s">
        <v>2036</v>
      </c>
      <c r="M21" s="44" t="s">
        <v>2037</v>
      </c>
      <c r="N21" s="44" t="s">
        <v>2037</v>
      </c>
      <c r="O21" s="44" t="s">
        <v>2036</v>
      </c>
      <c r="P21" s="44" t="s">
        <v>2037</v>
      </c>
      <c r="Q21" s="44" t="s">
        <v>2036</v>
      </c>
      <c r="R21" s="44" t="s">
        <v>2037</v>
      </c>
      <c r="S21" s="44" t="s">
        <v>2036</v>
      </c>
      <c r="T21" s="44" t="s">
        <v>2037</v>
      </c>
      <c r="U21" s="44" t="s">
        <v>2037</v>
      </c>
      <c r="V21" s="44" t="s">
        <v>2037</v>
      </c>
      <c r="W21" s="44" t="s">
        <v>2037</v>
      </c>
      <c r="X21" s="44" t="s">
        <v>2036</v>
      </c>
      <c r="Y21" s="44" t="s">
        <v>2036</v>
      </c>
      <c r="Z21" s="44" t="s">
        <v>2037</v>
      </c>
      <c r="AA21" s="44" t="s">
        <v>2036</v>
      </c>
      <c r="AB21" s="44" t="s">
        <v>2037</v>
      </c>
      <c r="AC21" s="44" t="s">
        <v>2036</v>
      </c>
      <c r="AD21" s="44" t="s">
        <v>2037</v>
      </c>
      <c r="AE21" s="44" t="s">
        <v>2036</v>
      </c>
      <c r="AF21" s="44" t="s">
        <v>2037</v>
      </c>
      <c r="AG21" s="44" t="s">
        <v>2037</v>
      </c>
      <c r="AH21" s="44" t="s">
        <v>2037</v>
      </c>
      <c r="AI21" s="44" t="s">
        <v>2037</v>
      </c>
      <c r="AJ21" s="44" t="s">
        <v>2037</v>
      </c>
      <c r="AK21" s="44" t="s">
        <v>2037</v>
      </c>
      <c r="AL21" s="44" t="s">
        <v>2036</v>
      </c>
      <c r="AM21" s="44" t="s">
        <v>2037</v>
      </c>
      <c r="AN21" s="44" t="s">
        <v>2037</v>
      </c>
      <c r="AO21" s="44" t="s">
        <v>2036</v>
      </c>
      <c r="AP21" s="44" t="s">
        <v>2037</v>
      </c>
      <c r="AQ21" s="44" t="s">
        <v>2037</v>
      </c>
      <c r="AR21" s="44" t="s">
        <v>2037</v>
      </c>
      <c r="AS21" s="44" t="s">
        <v>2036</v>
      </c>
      <c r="AT21" s="44" t="s">
        <v>2036</v>
      </c>
    </row>
    <row r="22" spans="1:46" x14ac:dyDescent="0.25">
      <c r="A22" s="44" t="s">
        <v>2222</v>
      </c>
      <c r="B22" s="44" t="s">
        <v>2223</v>
      </c>
      <c r="C22" s="44" t="s">
        <v>2185</v>
      </c>
      <c r="D22" s="44" t="s">
        <v>2036</v>
      </c>
      <c r="E22" s="44" t="s">
        <v>2037</v>
      </c>
      <c r="F22" s="44" t="s">
        <v>2037</v>
      </c>
      <c r="G22" s="44" t="s">
        <v>2036</v>
      </c>
      <c r="H22" s="44" t="s">
        <v>2037</v>
      </c>
      <c r="I22" s="44" t="s">
        <v>2036</v>
      </c>
      <c r="J22" s="44" t="s">
        <v>2037</v>
      </c>
      <c r="K22" s="44" t="s">
        <v>2036</v>
      </c>
      <c r="L22" s="44" t="s">
        <v>2037</v>
      </c>
      <c r="M22" s="44" t="s">
        <v>2036</v>
      </c>
      <c r="N22" s="44" t="s">
        <v>2036</v>
      </c>
      <c r="O22" s="44" t="s">
        <v>2037</v>
      </c>
      <c r="P22" s="44" t="s">
        <v>2036</v>
      </c>
      <c r="Q22" s="44" t="s">
        <v>2037</v>
      </c>
      <c r="R22" s="44" t="s">
        <v>2037</v>
      </c>
      <c r="S22" s="44" t="s">
        <v>2037</v>
      </c>
      <c r="T22" s="44" t="s">
        <v>2037</v>
      </c>
      <c r="U22" s="44" t="s">
        <v>2037</v>
      </c>
      <c r="V22" s="44" t="s">
        <v>2036</v>
      </c>
      <c r="W22" s="44" t="s">
        <v>2037</v>
      </c>
      <c r="X22" s="44" t="s">
        <v>2036</v>
      </c>
      <c r="Y22" s="44" t="s">
        <v>2037</v>
      </c>
      <c r="Z22" s="44" t="s">
        <v>2037</v>
      </c>
      <c r="AA22" s="44" t="s">
        <v>2037</v>
      </c>
      <c r="AB22" s="44" t="s">
        <v>2036</v>
      </c>
      <c r="AC22" s="44" t="s">
        <v>2037</v>
      </c>
      <c r="AD22" s="44" t="s">
        <v>2037</v>
      </c>
      <c r="AE22" s="44" t="s">
        <v>2036</v>
      </c>
      <c r="AF22" s="44" t="s">
        <v>2037</v>
      </c>
      <c r="AG22" s="44" t="s">
        <v>2037</v>
      </c>
      <c r="AH22" s="44" t="s">
        <v>2037</v>
      </c>
      <c r="AI22" s="44" t="s">
        <v>2037</v>
      </c>
      <c r="AJ22" s="44" t="s">
        <v>2037</v>
      </c>
      <c r="AK22" s="44" t="s">
        <v>2037</v>
      </c>
      <c r="AL22" s="44" t="s">
        <v>2037</v>
      </c>
      <c r="AM22" s="44" t="s">
        <v>2037</v>
      </c>
      <c r="AN22" s="44" t="s">
        <v>2037</v>
      </c>
      <c r="AO22" s="44" t="s">
        <v>2036</v>
      </c>
      <c r="AP22" s="44" t="s">
        <v>2036</v>
      </c>
      <c r="AQ22" s="44" t="s">
        <v>2037</v>
      </c>
      <c r="AR22" s="44" t="s">
        <v>2037</v>
      </c>
      <c r="AS22" s="44" t="s">
        <v>2037</v>
      </c>
      <c r="AT22" s="44" t="s">
        <v>2036</v>
      </c>
    </row>
    <row r="23" spans="1:46" x14ac:dyDescent="0.25">
      <c r="A23" s="44" t="s">
        <v>2224</v>
      </c>
      <c r="B23" s="44" t="s">
        <v>2225</v>
      </c>
      <c r="C23" s="44" t="s">
        <v>2221</v>
      </c>
      <c r="D23" s="44" t="s">
        <v>2036</v>
      </c>
      <c r="E23" s="44" t="s">
        <v>2037</v>
      </c>
      <c r="F23" s="44" t="s">
        <v>2037</v>
      </c>
      <c r="G23" s="44" t="s">
        <v>2036</v>
      </c>
      <c r="H23" s="44" t="s">
        <v>2036</v>
      </c>
      <c r="I23" s="44" t="s">
        <v>2036</v>
      </c>
      <c r="J23" s="44" t="s">
        <v>2036</v>
      </c>
      <c r="K23" s="44" t="s">
        <v>2036</v>
      </c>
      <c r="L23" s="44" t="s">
        <v>2037</v>
      </c>
      <c r="M23" s="44" t="s">
        <v>2036</v>
      </c>
      <c r="N23" s="44" t="s">
        <v>2036</v>
      </c>
      <c r="O23" s="44" t="s">
        <v>2036</v>
      </c>
      <c r="P23" s="44" t="s">
        <v>2036</v>
      </c>
      <c r="Q23" s="44" t="s">
        <v>2037</v>
      </c>
      <c r="R23" s="44" t="s">
        <v>2036</v>
      </c>
      <c r="S23" s="44" t="s">
        <v>2036</v>
      </c>
      <c r="T23" s="44" t="s">
        <v>2036</v>
      </c>
      <c r="U23" s="44" t="s">
        <v>2036</v>
      </c>
      <c r="V23" s="44" t="s">
        <v>2036</v>
      </c>
      <c r="W23" s="44" t="s">
        <v>2036</v>
      </c>
      <c r="X23" s="44" t="s">
        <v>2036</v>
      </c>
      <c r="Y23" s="44" t="s">
        <v>2037</v>
      </c>
      <c r="Z23" s="44" t="s">
        <v>2036</v>
      </c>
      <c r="AA23" s="44" t="s">
        <v>2037</v>
      </c>
      <c r="AB23" s="44" t="s">
        <v>2037</v>
      </c>
      <c r="AC23" s="44" t="s">
        <v>2037</v>
      </c>
      <c r="AD23" s="44" t="s">
        <v>2037</v>
      </c>
      <c r="AE23" s="44" t="s">
        <v>2036</v>
      </c>
      <c r="AF23" s="44" t="s">
        <v>2037</v>
      </c>
      <c r="AG23" s="44" t="s">
        <v>2037</v>
      </c>
      <c r="AH23" s="44" t="s">
        <v>2037</v>
      </c>
      <c r="AI23" s="44" t="s">
        <v>2036</v>
      </c>
      <c r="AJ23" s="44" t="s">
        <v>2037</v>
      </c>
      <c r="AK23" s="44" t="s">
        <v>2037</v>
      </c>
      <c r="AL23" s="44" t="s">
        <v>2037</v>
      </c>
      <c r="AM23" s="44" t="s">
        <v>2037</v>
      </c>
      <c r="AN23" s="44" t="s">
        <v>2037</v>
      </c>
      <c r="AO23" s="44" t="s">
        <v>2037</v>
      </c>
      <c r="AP23" s="44" t="s">
        <v>2036</v>
      </c>
      <c r="AQ23" s="44" t="s">
        <v>2037</v>
      </c>
      <c r="AR23" s="44" t="s">
        <v>2037</v>
      </c>
      <c r="AS23" s="44" t="s">
        <v>2037</v>
      </c>
      <c r="AT23" s="44" t="s">
        <v>2037</v>
      </c>
    </row>
    <row r="24" spans="1:46" x14ac:dyDescent="0.25">
      <c r="A24" s="44" t="s">
        <v>2226</v>
      </c>
      <c r="B24" s="44" t="s">
        <v>2227</v>
      </c>
      <c r="C24" s="44" t="s">
        <v>2221</v>
      </c>
      <c r="D24" s="44" t="s">
        <v>2036</v>
      </c>
      <c r="E24" s="44" t="s">
        <v>2037</v>
      </c>
      <c r="F24" s="44" t="s">
        <v>2037</v>
      </c>
      <c r="G24" s="44" t="s">
        <v>2036</v>
      </c>
      <c r="H24" s="44" t="s">
        <v>2036</v>
      </c>
      <c r="I24" s="44" t="s">
        <v>2037</v>
      </c>
      <c r="J24" s="44" t="s">
        <v>2036</v>
      </c>
      <c r="K24" s="44" t="s">
        <v>2036</v>
      </c>
      <c r="L24" s="44" t="s">
        <v>2037</v>
      </c>
      <c r="M24" s="44" t="s">
        <v>2036</v>
      </c>
      <c r="N24" s="44" t="s">
        <v>2036</v>
      </c>
      <c r="O24" s="44" t="s">
        <v>2036</v>
      </c>
      <c r="P24" s="44" t="s">
        <v>2036</v>
      </c>
      <c r="Q24" s="44" t="s">
        <v>2037</v>
      </c>
      <c r="R24" s="44" t="s">
        <v>2036</v>
      </c>
      <c r="S24" s="44" t="s">
        <v>2036</v>
      </c>
      <c r="T24" s="44" t="s">
        <v>2037</v>
      </c>
      <c r="U24" s="44" t="s">
        <v>2036</v>
      </c>
      <c r="V24" s="44" t="s">
        <v>2036</v>
      </c>
      <c r="W24" s="44" t="s">
        <v>2037</v>
      </c>
      <c r="X24" s="44" t="s">
        <v>2036</v>
      </c>
      <c r="Y24" s="44" t="s">
        <v>2037</v>
      </c>
      <c r="Z24" s="44" t="s">
        <v>2037</v>
      </c>
      <c r="AA24" s="44" t="s">
        <v>2036</v>
      </c>
      <c r="AB24" s="44" t="s">
        <v>2036</v>
      </c>
      <c r="AC24" s="44" t="s">
        <v>2036</v>
      </c>
      <c r="AD24" s="44" t="s">
        <v>2037</v>
      </c>
      <c r="AE24" s="44" t="s">
        <v>2036</v>
      </c>
      <c r="AF24" s="44" t="s">
        <v>2037</v>
      </c>
      <c r="AG24" s="44" t="s">
        <v>2037</v>
      </c>
      <c r="AH24" s="44" t="s">
        <v>2037</v>
      </c>
      <c r="AI24" s="44" t="s">
        <v>2037</v>
      </c>
      <c r="AJ24" s="44" t="s">
        <v>2037</v>
      </c>
      <c r="AK24" s="44" t="s">
        <v>2037</v>
      </c>
      <c r="AL24" s="44" t="s">
        <v>2036</v>
      </c>
      <c r="AM24" s="44" t="s">
        <v>2037</v>
      </c>
      <c r="AN24" s="44" t="s">
        <v>2037</v>
      </c>
      <c r="AO24" s="44" t="s">
        <v>2036</v>
      </c>
      <c r="AP24" s="44" t="s">
        <v>2036</v>
      </c>
      <c r="AQ24" s="44" t="s">
        <v>2037</v>
      </c>
      <c r="AR24" s="44" t="s">
        <v>2037</v>
      </c>
      <c r="AS24" s="44" t="s">
        <v>2037</v>
      </c>
      <c r="AT24" s="44" t="s">
        <v>2036</v>
      </c>
    </row>
    <row r="25" spans="1:46" x14ac:dyDescent="0.25">
      <c r="A25" s="44" t="s">
        <v>2228</v>
      </c>
      <c r="B25" s="44" t="s">
        <v>2229</v>
      </c>
      <c r="C25" s="44" t="s">
        <v>2176</v>
      </c>
      <c r="D25" s="44" t="s">
        <v>2036</v>
      </c>
      <c r="E25" s="44" t="s">
        <v>2037</v>
      </c>
      <c r="F25" s="44" t="s">
        <v>2036</v>
      </c>
      <c r="G25" s="44" t="s">
        <v>2037</v>
      </c>
      <c r="H25" s="44" t="s">
        <v>2037</v>
      </c>
      <c r="I25" s="44" t="s">
        <v>2037</v>
      </c>
      <c r="J25" s="44" t="s">
        <v>2036</v>
      </c>
      <c r="K25" s="44" t="s">
        <v>2037</v>
      </c>
      <c r="L25" s="44" t="s">
        <v>2036</v>
      </c>
      <c r="M25" s="44" t="s">
        <v>2037</v>
      </c>
      <c r="N25" s="44" t="s">
        <v>2037</v>
      </c>
      <c r="O25" s="44" t="s">
        <v>2037</v>
      </c>
      <c r="P25" s="44" t="s">
        <v>2036</v>
      </c>
      <c r="Q25" s="44" t="s">
        <v>2037</v>
      </c>
      <c r="R25" s="44" t="s">
        <v>2037</v>
      </c>
      <c r="S25" s="44" t="s">
        <v>2037</v>
      </c>
      <c r="T25" s="44" t="s">
        <v>2037</v>
      </c>
      <c r="U25" s="44" t="s">
        <v>2037</v>
      </c>
      <c r="V25" s="44" t="s">
        <v>2037</v>
      </c>
      <c r="W25" s="44" t="s">
        <v>2037</v>
      </c>
      <c r="X25" s="44" t="s">
        <v>2037</v>
      </c>
      <c r="Y25" s="44" t="s">
        <v>2037</v>
      </c>
      <c r="Z25" s="44" t="s">
        <v>2037</v>
      </c>
      <c r="AA25" s="44" t="s">
        <v>2037</v>
      </c>
      <c r="AB25" s="44" t="s">
        <v>2037</v>
      </c>
      <c r="AC25" s="44" t="s">
        <v>2037</v>
      </c>
      <c r="AD25" s="44" t="s">
        <v>2037</v>
      </c>
      <c r="AE25" s="44" t="s">
        <v>2036</v>
      </c>
      <c r="AF25" s="44" t="s">
        <v>2037</v>
      </c>
      <c r="AG25" s="44" t="s">
        <v>2037</v>
      </c>
      <c r="AH25" s="44" t="s">
        <v>2037</v>
      </c>
      <c r="AI25" s="44" t="s">
        <v>2037</v>
      </c>
      <c r="AJ25" s="44" t="s">
        <v>2037</v>
      </c>
      <c r="AK25" s="44" t="s">
        <v>2037</v>
      </c>
      <c r="AL25" s="44" t="s">
        <v>2036</v>
      </c>
      <c r="AM25" s="44" t="s">
        <v>2037</v>
      </c>
      <c r="AN25" s="44" t="s">
        <v>2037</v>
      </c>
      <c r="AO25" s="44" t="s">
        <v>2036</v>
      </c>
      <c r="AP25" s="44" t="s">
        <v>2037</v>
      </c>
      <c r="AQ25" s="44" t="s">
        <v>2037</v>
      </c>
      <c r="AR25" s="44" t="s">
        <v>2037</v>
      </c>
      <c r="AS25" s="44" t="s">
        <v>2036</v>
      </c>
      <c r="AT25" s="44" t="s">
        <v>2036</v>
      </c>
    </row>
    <row r="26" spans="1:46" x14ac:dyDescent="0.25">
      <c r="A26" s="44" t="s">
        <v>2230</v>
      </c>
      <c r="B26" s="44" t="s">
        <v>2231</v>
      </c>
      <c r="C26" s="44" t="s">
        <v>2176</v>
      </c>
      <c r="D26" s="44" t="s">
        <v>2037</v>
      </c>
      <c r="E26" s="44" t="s">
        <v>2037</v>
      </c>
      <c r="F26" s="44" t="s">
        <v>2037</v>
      </c>
      <c r="G26" s="44" t="s">
        <v>2037</v>
      </c>
      <c r="H26" s="44" t="s">
        <v>2037</v>
      </c>
      <c r="I26" s="44" t="s">
        <v>2037</v>
      </c>
      <c r="J26" s="44" t="s">
        <v>2037</v>
      </c>
      <c r="K26" s="44" t="s">
        <v>2037</v>
      </c>
      <c r="L26" s="44" t="s">
        <v>2037</v>
      </c>
      <c r="M26" s="44" t="s">
        <v>2037</v>
      </c>
      <c r="N26" s="44" t="s">
        <v>2037</v>
      </c>
      <c r="O26" s="44" t="s">
        <v>2037</v>
      </c>
      <c r="P26" s="44" t="s">
        <v>2037</v>
      </c>
      <c r="Q26" s="44" t="s">
        <v>2037</v>
      </c>
      <c r="R26" s="44" t="s">
        <v>2037</v>
      </c>
      <c r="S26" s="44" t="s">
        <v>2037</v>
      </c>
      <c r="T26" s="44" t="s">
        <v>2037</v>
      </c>
      <c r="U26" s="44" t="s">
        <v>2037</v>
      </c>
      <c r="V26" s="44" t="s">
        <v>2037</v>
      </c>
      <c r="W26" s="44" t="s">
        <v>2037</v>
      </c>
      <c r="X26" s="44" t="s">
        <v>2037</v>
      </c>
      <c r="Y26" s="44" t="s">
        <v>2037</v>
      </c>
      <c r="Z26" s="44" t="s">
        <v>2037</v>
      </c>
      <c r="AA26" s="44" t="s">
        <v>2037</v>
      </c>
      <c r="AB26" s="44" t="s">
        <v>2037</v>
      </c>
      <c r="AC26" s="44" t="s">
        <v>2037</v>
      </c>
      <c r="AD26" s="44" t="s">
        <v>2037</v>
      </c>
      <c r="AE26" s="44" t="s">
        <v>2037</v>
      </c>
      <c r="AF26" s="44" t="s">
        <v>2037</v>
      </c>
      <c r="AG26" s="44" t="s">
        <v>2037</v>
      </c>
      <c r="AH26" s="44" t="s">
        <v>2037</v>
      </c>
      <c r="AI26" s="44" t="s">
        <v>2037</v>
      </c>
      <c r="AJ26" s="44" t="s">
        <v>2037</v>
      </c>
      <c r="AK26" s="44" t="s">
        <v>2037</v>
      </c>
      <c r="AL26" s="44" t="s">
        <v>2037</v>
      </c>
      <c r="AM26" s="44" t="s">
        <v>2037</v>
      </c>
      <c r="AN26" s="44" t="s">
        <v>2037</v>
      </c>
      <c r="AO26" s="44" t="s">
        <v>2037</v>
      </c>
      <c r="AP26" s="44" t="s">
        <v>2037</v>
      </c>
      <c r="AQ26" s="44" t="s">
        <v>2037</v>
      </c>
      <c r="AR26" s="44" t="s">
        <v>2037</v>
      </c>
      <c r="AS26" s="44" t="s">
        <v>2037</v>
      </c>
      <c r="AT26" s="44" t="s">
        <v>2037</v>
      </c>
    </row>
    <row r="27" spans="1:46" x14ac:dyDescent="0.25">
      <c r="A27" s="44" t="s">
        <v>2232</v>
      </c>
      <c r="B27" s="44" t="s">
        <v>2233</v>
      </c>
      <c r="C27" s="44" t="s">
        <v>2176</v>
      </c>
      <c r="D27" s="44" t="s">
        <v>2036</v>
      </c>
      <c r="E27" s="44" t="s">
        <v>2037</v>
      </c>
      <c r="F27" s="44" t="s">
        <v>2036</v>
      </c>
      <c r="G27" s="44" t="s">
        <v>2036</v>
      </c>
      <c r="H27" s="44" t="s">
        <v>2036</v>
      </c>
      <c r="I27" s="44" t="s">
        <v>2036</v>
      </c>
      <c r="J27" s="44" t="s">
        <v>2036</v>
      </c>
      <c r="K27" s="44" t="s">
        <v>2036</v>
      </c>
      <c r="L27" s="44" t="s">
        <v>2036</v>
      </c>
      <c r="M27" s="44" t="s">
        <v>2036</v>
      </c>
      <c r="N27" s="44" t="s">
        <v>2036</v>
      </c>
      <c r="O27" s="44" t="s">
        <v>2036</v>
      </c>
      <c r="P27" s="44" t="s">
        <v>2036</v>
      </c>
      <c r="Q27" s="44" t="s">
        <v>2036</v>
      </c>
      <c r="R27" s="44" t="s">
        <v>2036</v>
      </c>
      <c r="S27" s="44" t="s">
        <v>2036</v>
      </c>
      <c r="T27" s="44" t="s">
        <v>2036</v>
      </c>
      <c r="U27" s="44" t="s">
        <v>2036</v>
      </c>
      <c r="V27" s="44" t="s">
        <v>2037</v>
      </c>
      <c r="W27" s="44" t="s">
        <v>2036</v>
      </c>
      <c r="X27" s="44" t="s">
        <v>2036</v>
      </c>
      <c r="Y27" s="44" t="s">
        <v>2036</v>
      </c>
      <c r="Z27" s="44" t="s">
        <v>2036</v>
      </c>
      <c r="AA27" s="44" t="s">
        <v>2036</v>
      </c>
      <c r="AB27" s="44" t="s">
        <v>2037</v>
      </c>
      <c r="AC27" s="44" t="s">
        <v>2036</v>
      </c>
      <c r="AD27" s="44" t="s">
        <v>2036</v>
      </c>
      <c r="AE27" s="44" t="s">
        <v>2036</v>
      </c>
      <c r="AF27" s="44" t="s">
        <v>2036</v>
      </c>
      <c r="AG27" s="44" t="s">
        <v>2036</v>
      </c>
      <c r="AH27" s="44" t="s">
        <v>2037</v>
      </c>
      <c r="AI27" s="44" t="s">
        <v>2037</v>
      </c>
      <c r="AJ27" s="44" t="s">
        <v>2036</v>
      </c>
      <c r="AK27" s="44" t="s">
        <v>2037</v>
      </c>
      <c r="AL27" s="44" t="s">
        <v>2036</v>
      </c>
      <c r="AM27" s="44" t="s">
        <v>2037</v>
      </c>
      <c r="AN27" s="44" t="s">
        <v>2036</v>
      </c>
      <c r="AO27" s="44" t="s">
        <v>2036</v>
      </c>
      <c r="AP27" s="44" t="s">
        <v>2036</v>
      </c>
      <c r="AQ27" s="44" t="s">
        <v>2037</v>
      </c>
      <c r="AR27" s="44" t="s">
        <v>2037</v>
      </c>
      <c r="AS27" s="44" t="s">
        <v>2036</v>
      </c>
      <c r="AT27" s="44" t="s">
        <v>2036</v>
      </c>
    </row>
    <row r="28" spans="1:46" x14ac:dyDescent="0.25">
      <c r="A28" s="44" t="s">
        <v>2234</v>
      </c>
      <c r="B28" s="44" t="s">
        <v>2235</v>
      </c>
      <c r="C28" s="44" t="s">
        <v>2176</v>
      </c>
      <c r="D28" s="44" t="s">
        <v>2037</v>
      </c>
      <c r="E28" s="44" t="s">
        <v>2037</v>
      </c>
      <c r="F28" s="44" t="s">
        <v>2037</v>
      </c>
      <c r="G28" s="44" t="s">
        <v>2037</v>
      </c>
      <c r="H28" s="44" t="s">
        <v>2037</v>
      </c>
      <c r="I28" s="44" t="s">
        <v>2037</v>
      </c>
      <c r="J28" s="44" t="s">
        <v>2037</v>
      </c>
      <c r="K28" s="44" t="s">
        <v>2037</v>
      </c>
      <c r="L28" s="44" t="s">
        <v>2037</v>
      </c>
      <c r="M28" s="44" t="s">
        <v>2037</v>
      </c>
      <c r="N28" s="44" t="s">
        <v>2037</v>
      </c>
      <c r="O28" s="44" t="s">
        <v>2037</v>
      </c>
      <c r="P28" s="44" t="s">
        <v>2037</v>
      </c>
      <c r="Q28" s="44" t="s">
        <v>2037</v>
      </c>
      <c r="R28" s="44" t="s">
        <v>2037</v>
      </c>
      <c r="S28" s="44" t="s">
        <v>2037</v>
      </c>
      <c r="T28" s="44" t="s">
        <v>2037</v>
      </c>
      <c r="U28" s="44" t="s">
        <v>2037</v>
      </c>
      <c r="V28" s="44" t="s">
        <v>2037</v>
      </c>
      <c r="W28" s="44" t="s">
        <v>2037</v>
      </c>
      <c r="X28" s="44" t="s">
        <v>2037</v>
      </c>
      <c r="Y28" s="44" t="s">
        <v>2037</v>
      </c>
      <c r="Z28" s="44" t="s">
        <v>2037</v>
      </c>
      <c r="AA28" s="44" t="s">
        <v>2037</v>
      </c>
      <c r="AB28" s="44" t="s">
        <v>2037</v>
      </c>
      <c r="AC28" s="44" t="s">
        <v>2037</v>
      </c>
      <c r="AD28" s="44" t="s">
        <v>2037</v>
      </c>
      <c r="AE28" s="44" t="s">
        <v>2037</v>
      </c>
      <c r="AF28" s="44" t="s">
        <v>2037</v>
      </c>
      <c r="AG28" s="44" t="s">
        <v>2037</v>
      </c>
      <c r="AH28" s="44" t="s">
        <v>2037</v>
      </c>
      <c r="AI28" s="44" t="s">
        <v>2037</v>
      </c>
      <c r="AJ28" s="44" t="s">
        <v>2037</v>
      </c>
      <c r="AK28" s="44" t="s">
        <v>2037</v>
      </c>
      <c r="AL28" s="44" t="s">
        <v>2037</v>
      </c>
      <c r="AM28" s="44" t="s">
        <v>2037</v>
      </c>
      <c r="AN28" s="44" t="s">
        <v>2037</v>
      </c>
      <c r="AO28" s="44" t="s">
        <v>2037</v>
      </c>
      <c r="AP28" s="44" t="s">
        <v>2037</v>
      </c>
      <c r="AQ28" s="44" t="s">
        <v>2037</v>
      </c>
      <c r="AR28" s="44" t="s">
        <v>2037</v>
      </c>
      <c r="AS28" s="44" t="s">
        <v>2037</v>
      </c>
      <c r="AT28" s="44" t="s">
        <v>2037</v>
      </c>
    </row>
    <row r="29" spans="1:46" x14ac:dyDescent="0.25">
      <c r="A29" s="44" t="s">
        <v>2236</v>
      </c>
      <c r="B29" s="44" t="s">
        <v>2237</v>
      </c>
      <c r="C29" s="44" t="s">
        <v>2176</v>
      </c>
      <c r="D29" s="44" t="s">
        <v>2037</v>
      </c>
      <c r="E29" s="44" t="s">
        <v>2037</v>
      </c>
      <c r="F29" s="44" t="s">
        <v>2037</v>
      </c>
      <c r="G29" s="44" t="s">
        <v>2037</v>
      </c>
      <c r="H29" s="44" t="s">
        <v>2037</v>
      </c>
      <c r="I29" s="44" t="s">
        <v>2037</v>
      </c>
      <c r="J29" s="44" t="s">
        <v>2037</v>
      </c>
      <c r="K29" s="44" t="s">
        <v>2037</v>
      </c>
      <c r="L29" s="44" t="s">
        <v>2037</v>
      </c>
      <c r="M29" s="44" t="s">
        <v>2037</v>
      </c>
      <c r="N29" s="44" t="s">
        <v>2037</v>
      </c>
      <c r="O29" s="44" t="s">
        <v>2037</v>
      </c>
      <c r="P29" s="44" t="s">
        <v>2037</v>
      </c>
      <c r="Q29" s="44" t="s">
        <v>2037</v>
      </c>
      <c r="R29" s="44" t="s">
        <v>2037</v>
      </c>
      <c r="S29" s="44" t="s">
        <v>2037</v>
      </c>
      <c r="T29" s="44" t="s">
        <v>2037</v>
      </c>
      <c r="U29" s="44" t="s">
        <v>2037</v>
      </c>
      <c r="V29" s="44" t="s">
        <v>2037</v>
      </c>
      <c r="W29" s="44" t="s">
        <v>2037</v>
      </c>
      <c r="X29" s="44" t="s">
        <v>2037</v>
      </c>
      <c r="Y29" s="44" t="s">
        <v>2037</v>
      </c>
      <c r="Z29" s="44" t="s">
        <v>2037</v>
      </c>
      <c r="AA29" s="44" t="s">
        <v>2037</v>
      </c>
      <c r="AB29" s="44" t="s">
        <v>2037</v>
      </c>
      <c r="AC29" s="44" t="s">
        <v>2037</v>
      </c>
      <c r="AD29" s="44" t="s">
        <v>2037</v>
      </c>
      <c r="AE29" s="44" t="s">
        <v>2037</v>
      </c>
      <c r="AF29" s="44" t="s">
        <v>2037</v>
      </c>
      <c r="AG29" s="44" t="s">
        <v>2037</v>
      </c>
      <c r="AH29" s="44" t="s">
        <v>2037</v>
      </c>
      <c r="AI29" s="44" t="s">
        <v>2037</v>
      </c>
      <c r="AJ29" s="44" t="s">
        <v>2037</v>
      </c>
      <c r="AK29" s="44" t="s">
        <v>2037</v>
      </c>
      <c r="AL29" s="44" t="s">
        <v>2037</v>
      </c>
      <c r="AM29" s="44" t="s">
        <v>2037</v>
      </c>
      <c r="AN29" s="44" t="s">
        <v>2037</v>
      </c>
      <c r="AO29" s="44" t="s">
        <v>2037</v>
      </c>
      <c r="AP29" s="44" t="s">
        <v>2037</v>
      </c>
      <c r="AQ29" s="44" t="s">
        <v>2037</v>
      </c>
      <c r="AR29" s="44" t="s">
        <v>2037</v>
      </c>
      <c r="AS29" s="44" t="s">
        <v>2037</v>
      </c>
      <c r="AT29" s="44" t="s">
        <v>2037</v>
      </c>
    </row>
    <row r="30" spans="1:46" x14ac:dyDescent="0.25">
      <c r="A30" s="44" t="s">
        <v>2238</v>
      </c>
      <c r="B30" s="44" t="s">
        <v>2239</v>
      </c>
      <c r="C30" s="44" t="s">
        <v>2176</v>
      </c>
      <c r="D30" s="44" t="s">
        <v>2037</v>
      </c>
      <c r="E30" s="44" t="s">
        <v>2037</v>
      </c>
      <c r="F30" s="44" t="s">
        <v>2037</v>
      </c>
      <c r="G30" s="44" t="s">
        <v>2037</v>
      </c>
      <c r="H30" s="44" t="s">
        <v>2037</v>
      </c>
      <c r="I30" s="44" t="s">
        <v>2037</v>
      </c>
      <c r="J30" s="44" t="s">
        <v>2037</v>
      </c>
      <c r="K30" s="44" t="s">
        <v>2037</v>
      </c>
      <c r="L30" s="44" t="s">
        <v>2037</v>
      </c>
      <c r="M30" s="44" t="s">
        <v>2037</v>
      </c>
      <c r="N30" s="44" t="s">
        <v>2037</v>
      </c>
      <c r="O30" s="44" t="s">
        <v>2037</v>
      </c>
      <c r="P30" s="44" t="s">
        <v>2037</v>
      </c>
      <c r="Q30" s="44" t="s">
        <v>2037</v>
      </c>
      <c r="R30" s="44" t="s">
        <v>2037</v>
      </c>
      <c r="S30" s="44" t="s">
        <v>2037</v>
      </c>
      <c r="T30" s="44" t="s">
        <v>2037</v>
      </c>
      <c r="U30" s="44" t="s">
        <v>2037</v>
      </c>
      <c r="V30" s="44" t="s">
        <v>2037</v>
      </c>
      <c r="W30" s="44" t="s">
        <v>2037</v>
      </c>
      <c r="X30" s="44" t="s">
        <v>2037</v>
      </c>
      <c r="Y30" s="44" t="s">
        <v>2037</v>
      </c>
      <c r="Z30" s="44" t="s">
        <v>2037</v>
      </c>
      <c r="AA30" s="44" t="s">
        <v>2037</v>
      </c>
      <c r="AB30" s="44" t="s">
        <v>2037</v>
      </c>
      <c r="AC30" s="44" t="s">
        <v>2037</v>
      </c>
      <c r="AD30" s="44" t="s">
        <v>2037</v>
      </c>
      <c r="AE30" s="44" t="s">
        <v>2037</v>
      </c>
      <c r="AF30" s="44" t="s">
        <v>2037</v>
      </c>
      <c r="AG30" s="44" t="s">
        <v>2037</v>
      </c>
      <c r="AH30" s="44" t="s">
        <v>2037</v>
      </c>
      <c r="AI30" s="44" t="s">
        <v>2037</v>
      </c>
      <c r="AJ30" s="44" t="s">
        <v>2037</v>
      </c>
      <c r="AK30" s="44" t="s">
        <v>2037</v>
      </c>
      <c r="AL30" s="44" t="s">
        <v>2037</v>
      </c>
      <c r="AM30" s="44" t="s">
        <v>2037</v>
      </c>
      <c r="AN30" s="44" t="s">
        <v>2037</v>
      </c>
      <c r="AO30" s="44" t="s">
        <v>2037</v>
      </c>
      <c r="AP30" s="44" t="s">
        <v>2037</v>
      </c>
      <c r="AQ30" s="44" t="s">
        <v>2037</v>
      </c>
      <c r="AR30" s="44" t="s">
        <v>2037</v>
      </c>
      <c r="AS30" s="44" t="s">
        <v>2037</v>
      </c>
      <c r="AT30" s="44" t="s">
        <v>2037</v>
      </c>
    </row>
    <row r="31" spans="1:46" x14ac:dyDescent="0.25">
      <c r="A31" s="44" t="s">
        <v>2240</v>
      </c>
      <c r="B31" s="44" t="s">
        <v>2241</v>
      </c>
      <c r="C31" s="44" t="s">
        <v>2176</v>
      </c>
      <c r="D31" s="44" t="s">
        <v>2037</v>
      </c>
      <c r="E31" s="44" t="s">
        <v>2037</v>
      </c>
      <c r="F31" s="44" t="s">
        <v>2037</v>
      </c>
      <c r="G31" s="44" t="s">
        <v>2037</v>
      </c>
      <c r="H31" s="44" t="s">
        <v>2037</v>
      </c>
      <c r="I31" s="44" t="s">
        <v>2037</v>
      </c>
      <c r="J31" s="44" t="s">
        <v>2037</v>
      </c>
      <c r="K31" s="44" t="s">
        <v>2037</v>
      </c>
      <c r="L31" s="44" t="s">
        <v>2037</v>
      </c>
      <c r="M31" s="44" t="s">
        <v>2037</v>
      </c>
      <c r="N31" s="44" t="s">
        <v>2037</v>
      </c>
      <c r="O31" s="44" t="s">
        <v>2037</v>
      </c>
      <c r="P31" s="44" t="s">
        <v>2037</v>
      </c>
      <c r="Q31" s="44" t="s">
        <v>2037</v>
      </c>
      <c r="R31" s="44" t="s">
        <v>2037</v>
      </c>
      <c r="S31" s="44" t="s">
        <v>2037</v>
      </c>
      <c r="T31" s="44" t="s">
        <v>2037</v>
      </c>
      <c r="U31" s="44" t="s">
        <v>2037</v>
      </c>
      <c r="V31" s="44" t="s">
        <v>2037</v>
      </c>
      <c r="W31" s="44" t="s">
        <v>2037</v>
      </c>
      <c r="X31" s="44" t="s">
        <v>2037</v>
      </c>
      <c r="Y31" s="44" t="s">
        <v>2037</v>
      </c>
      <c r="Z31" s="44" t="s">
        <v>2037</v>
      </c>
      <c r="AA31" s="44" t="s">
        <v>2036</v>
      </c>
      <c r="AB31" s="44" t="s">
        <v>2037</v>
      </c>
      <c r="AC31" s="44" t="s">
        <v>2037</v>
      </c>
      <c r="AD31" s="44" t="s">
        <v>2037</v>
      </c>
      <c r="AE31" s="44" t="s">
        <v>2037</v>
      </c>
      <c r="AF31" s="44" t="s">
        <v>2037</v>
      </c>
      <c r="AG31" s="44" t="s">
        <v>2037</v>
      </c>
      <c r="AH31" s="44" t="s">
        <v>2037</v>
      </c>
      <c r="AI31" s="44" t="s">
        <v>2037</v>
      </c>
      <c r="AJ31" s="44" t="s">
        <v>2037</v>
      </c>
      <c r="AK31" s="44" t="s">
        <v>2037</v>
      </c>
      <c r="AL31" s="44" t="s">
        <v>2037</v>
      </c>
      <c r="AM31" s="44" t="s">
        <v>2037</v>
      </c>
      <c r="AN31" s="44" t="s">
        <v>2037</v>
      </c>
      <c r="AO31" s="44" t="s">
        <v>2037</v>
      </c>
      <c r="AP31" s="44" t="s">
        <v>2037</v>
      </c>
      <c r="AQ31" s="44" t="s">
        <v>2037</v>
      </c>
      <c r="AR31" s="44" t="s">
        <v>2037</v>
      </c>
      <c r="AS31" s="44" t="s">
        <v>2037</v>
      </c>
      <c r="AT31" s="44" t="s">
        <v>2037</v>
      </c>
    </row>
    <row r="32" spans="1:46" x14ac:dyDescent="0.25">
      <c r="A32" s="44" t="s">
        <v>2242</v>
      </c>
      <c r="B32" s="44" t="s">
        <v>2243</v>
      </c>
      <c r="C32" s="44" t="s">
        <v>2221</v>
      </c>
      <c r="D32" s="44" t="s">
        <v>2037</v>
      </c>
      <c r="E32" s="44" t="s">
        <v>2037</v>
      </c>
      <c r="F32" s="44" t="s">
        <v>2037</v>
      </c>
      <c r="G32" s="44" t="s">
        <v>2037</v>
      </c>
      <c r="H32" s="44" t="s">
        <v>2037</v>
      </c>
      <c r="I32" s="44" t="s">
        <v>2037</v>
      </c>
      <c r="J32" s="44" t="s">
        <v>2037</v>
      </c>
      <c r="K32" s="44" t="s">
        <v>2037</v>
      </c>
      <c r="L32" s="44" t="s">
        <v>2037</v>
      </c>
      <c r="M32" s="44" t="s">
        <v>2037</v>
      </c>
      <c r="N32" s="44" t="s">
        <v>2037</v>
      </c>
      <c r="O32" s="44" t="s">
        <v>2037</v>
      </c>
      <c r="P32" s="44" t="s">
        <v>2037</v>
      </c>
      <c r="Q32" s="44" t="s">
        <v>2037</v>
      </c>
      <c r="R32" s="44" t="s">
        <v>2037</v>
      </c>
      <c r="S32" s="44" t="s">
        <v>2037</v>
      </c>
      <c r="T32" s="44" t="s">
        <v>2037</v>
      </c>
      <c r="U32" s="44" t="s">
        <v>2037</v>
      </c>
      <c r="V32" s="44" t="s">
        <v>2037</v>
      </c>
      <c r="W32" s="44" t="s">
        <v>2037</v>
      </c>
      <c r="X32" s="44" t="s">
        <v>2037</v>
      </c>
      <c r="Y32" s="44" t="s">
        <v>2037</v>
      </c>
      <c r="Z32" s="44" t="s">
        <v>2037</v>
      </c>
      <c r="AA32" s="44" t="s">
        <v>2037</v>
      </c>
      <c r="AB32" s="44" t="s">
        <v>2037</v>
      </c>
      <c r="AC32" s="44" t="s">
        <v>2037</v>
      </c>
      <c r="AD32" s="44" t="s">
        <v>2037</v>
      </c>
      <c r="AE32" s="44" t="s">
        <v>2037</v>
      </c>
      <c r="AF32" s="44" t="s">
        <v>2037</v>
      </c>
      <c r="AG32" s="44" t="s">
        <v>2037</v>
      </c>
      <c r="AH32" s="44" t="s">
        <v>2037</v>
      </c>
      <c r="AI32" s="44" t="s">
        <v>2037</v>
      </c>
      <c r="AJ32" s="44" t="s">
        <v>2037</v>
      </c>
      <c r="AK32" s="44" t="s">
        <v>2037</v>
      </c>
      <c r="AL32" s="44" t="s">
        <v>2037</v>
      </c>
      <c r="AM32" s="44" t="s">
        <v>2037</v>
      </c>
      <c r="AN32" s="44" t="s">
        <v>2037</v>
      </c>
      <c r="AO32" s="44" t="s">
        <v>2037</v>
      </c>
      <c r="AP32" s="44" t="s">
        <v>2037</v>
      </c>
      <c r="AQ32" s="44" t="s">
        <v>2037</v>
      </c>
      <c r="AR32" s="44" t="s">
        <v>2037</v>
      </c>
      <c r="AS32" s="44" t="s">
        <v>2037</v>
      </c>
      <c r="AT32" s="44" t="s">
        <v>2037</v>
      </c>
    </row>
    <row r="33" spans="1:46" x14ac:dyDescent="0.25">
      <c r="A33" s="44" t="s">
        <v>2244</v>
      </c>
      <c r="B33" s="44" t="s">
        <v>2245</v>
      </c>
      <c r="C33" s="44" t="s">
        <v>2221</v>
      </c>
      <c r="D33" s="44" t="s">
        <v>2037</v>
      </c>
      <c r="E33" s="44" t="s">
        <v>2037</v>
      </c>
      <c r="F33" s="44" t="s">
        <v>2037</v>
      </c>
      <c r="G33" s="44" t="s">
        <v>2037</v>
      </c>
      <c r="H33" s="44" t="s">
        <v>2037</v>
      </c>
      <c r="I33" s="44" t="s">
        <v>2037</v>
      </c>
      <c r="J33" s="44" t="s">
        <v>2037</v>
      </c>
      <c r="K33" s="44" t="s">
        <v>2037</v>
      </c>
      <c r="L33" s="44" t="s">
        <v>2037</v>
      </c>
      <c r="M33" s="44" t="s">
        <v>2037</v>
      </c>
      <c r="N33" s="44" t="s">
        <v>2037</v>
      </c>
      <c r="O33" s="44" t="s">
        <v>2037</v>
      </c>
      <c r="P33" s="44" t="s">
        <v>2037</v>
      </c>
      <c r="Q33" s="44" t="s">
        <v>2037</v>
      </c>
      <c r="R33" s="44" t="s">
        <v>2037</v>
      </c>
      <c r="S33" s="44" t="s">
        <v>2037</v>
      </c>
      <c r="T33" s="44" t="s">
        <v>2037</v>
      </c>
      <c r="U33" s="44" t="s">
        <v>2037</v>
      </c>
      <c r="V33" s="44" t="s">
        <v>2037</v>
      </c>
      <c r="W33" s="44" t="s">
        <v>2037</v>
      </c>
      <c r="X33" s="44" t="s">
        <v>2037</v>
      </c>
      <c r="Y33" s="44" t="s">
        <v>2037</v>
      </c>
      <c r="Z33" s="44" t="s">
        <v>2037</v>
      </c>
      <c r="AA33" s="44" t="s">
        <v>2037</v>
      </c>
      <c r="AB33" s="44" t="s">
        <v>2037</v>
      </c>
      <c r="AC33" s="44" t="s">
        <v>2037</v>
      </c>
      <c r="AD33" s="44" t="s">
        <v>2037</v>
      </c>
      <c r="AE33" s="44" t="s">
        <v>2037</v>
      </c>
      <c r="AF33" s="44" t="s">
        <v>2037</v>
      </c>
      <c r="AG33" s="44" t="s">
        <v>2037</v>
      </c>
      <c r="AH33" s="44" t="s">
        <v>2037</v>
      </c>
      <c r="AI33" s="44" t="s">
        <v>2037</v>
      </c>
      <c r="AJ33" s="44" t="s">
        <v>2037</v>
      </c>
      <c r="AK33" s="44" t="s">
        <v>2037</v>
      </c>
      <c r="AL33" s="44" t="s">
        <v>2037</v>
      </c>
      <c r="AM33" s="44" t="s">
        <v>2037</v>
      </c>
      <c r="AN33" s="44" t="s">
        <v>2037</v>
      </c>
      <c r="AO33" s="44" t="s">
        <v>2037</v>
      </c>
      <c r="AP33" s="44" t="s">
        <v>2037</v>
      </c>
      <c r="AQ33" s="44" t="s">
        <v>2037</v>
      </c>
      <c r="AR33" s="44" t="s">
        <v>2037</v>
      </c>
      <c r="AS33" s="44" t="s">
        <v>2037</v>
      </c>
      <c r="AT33" s="44" t="s">
        <v>2037</v>
      </c>
    </row>
    <row r="34" spans="1:46" x14ac:dyDescent="0.25">
      <c r="A34" s="44" t="s">
        <v>2246</v>
      </c>
      <c r="B34" s="44" t="s">
        <v>2247</v>
      </c>
      <c r="C34" s="44" t="s">
        <v>2221</v>
      </c>
      <c r="D34" s="44" t="s">
        <v>2037</v>
      </c>
      <c r="E34" s="44" t="s">
        <v>2037</v>
      </c>
      <c r="F34" s="44" t="s">
        <v>2037</v>
      </c>
      <c r="G34" s="44" t="s">
        <v>2037</v>
      </c>
      <c r="H34" s="44" t="s">
        <v>2037</v>
      </c>
      <c r="I34" s="44" t="s">
        <v>2037</v>
      </c>
      <c r="J34" s="44" t="s">
        <v>2037</v>
      </c>
      <c r="K34" s="44" t="s">
        <v>2037</v>
      </c>
      <c r="L34" s="44" t="s">
        <v>2037</v>
      </c>
      <c r="M34" s="44" t="s">
        <v>2037</v>
      </c>
      <c r="N34" s="44" t="s">
        <v>2037</v>
      </c>
      <c r="O34" s="44" t="s">
        <v>2037</v>
      </c>
      <c r="P34" s="44" t="s">
        <v>2037</v>
      </c>
      <c r="Q34" s="44" t="s">
        <v>2037</v>
      </c>
      <c r="R34" s="44" t="s">
        <v>2037</v>
      </c>
      <c r="S34" s="44" t="s">
        <v>2037</v>
      </c>
      <c r="T34" s="44" t="s">
        <v>2037</v>
      </c>
      <c r="U34" s="44" t="s">
        <v>2037</v>
      </c>
      <c r="V34" s="44" t="s">
        <v>2037</v>
      </c>
      <c r="W34" s="44" t="s">
        <v>2037</v>
      </c>
      <c r="X34" s="44" t="s">
        <v>2037</v>
      </c>
      <c r="Y34" s="44" t="s">
        <v>2037</v>
      </c>
      <c r="Z34" s="44" t="s">
        <v>2037</v>
      </c>
      <c r="AA34" s="44" t="s">
        <v>2037</v>
      </c>
      <c r="AB34" s="44" t="s">
        <v>2037</v>
      </c>
      <c r="AC34" s="44" t="s">
        <v>2037</v>
      </c>
      <c r="AD34" s="44" t="s">
        <v>2037</v>
      </c>
      <c r="AE34" s="44" t="s">
        <v>2037</v>
      </c>
      <c r="AF34" s="44" t="s">
        <v>2037</v>
      </c>
      <c r="AG34" s="44" t="s">
        <v>2037</v>
      </c>
      <c r="AH34" s="44" t="s">
        <v>2037</v>
      </c>
      <c r="AI34" s="44" t="s">
        <v>2037</v>
      </c>
      <c r="AJ34" s="44" t="s">
        <v>2037</v>
      </c>
      <c r="AK34" s="44" t="s">
        <v>2037</v>
      </c>
      <c r="AL34" s="44" t="s">
        <v>2037</v>
      </c>
      <c r="AM34" s="44" t="s">
        <v>2037</v>
      </c>
      <c r="AN34" s="44" t="s">
        <v>2037</v>
      </c>
      <c r="AO34" s="44" t="s">
        <v>2037</v>
      </c>
      <c r="AP34" s="44" t="s">
        <v>2037</v>
      </c>
      <c r="AQ34" s="44" t="s">
        <v>2037</v>
      </c>
      <c r="AR34" s="44" t="s">
        <v>2037</v>
      </c>
      <c r="AS34" s="44" t="s">
        <v>2037</v>
      </c>
      <c r="AT34" s="44" t="s">
        <v>2037</v>
      </c>
    </row>
    <row r="35" spans="1:46" x14ac:dyDescent="0.25">
      <c r="A35" s="44" t="s">
        <v>2248</v>
      </c>
      <c r="B35" s="44" t="s">
        <v>2249</v>
      </c>
      <c r="C35" s="44" t="s">
        <v>2204</v>
      </c>
      <c r="D35" s="44" t="s">
        <v>2037</v>
      </c>
      <c r="E35" s="44" t="s">
        <v>2037</v>
      </c>
      <c r="F35" s="44" t="s">
        <v>2037</v>
      </c>
      <c r="G35" s="44" t="s">
        <v>2037</v>
      </c>
      <c r="H35" s="44" t="s">
        <v>2037</v>
      </c>
      <c r="I35" s="44" t="s">
        <v>2037</v>
      </c>
      <c r="J35" s="44" t="s">
        <v>2037</v>
      </c>
      <c r="K35" s="44" t="s">
        <v>2037</v>
      </c>
      <c r="L35" s="44" t="s">
        <v>2037</v>
      </c>
      <c r="M35" s="44" t="s">
        <v>2037</v>
      </c>
      <c r="N35" s="44" t="s">
        <v>2037</v>
      </c>
      <c r="O35" s="44" t="s">
        <v>2037</v>
      </c>
      <c r="P35" s="44" t="s">
        <v>2037</v>
      </c>
      <c r="Q35" s="44" t="s">
        <v>2037</v>
      </c>
      <c r="R35" s="44" t="s">
        <v>2037</v>
      </c>
      <c r="S35" s="44" t="s">
        <v>2037</v>
      </c>
      <c r="T35" s="44" t="s">
        <v>2037</v>
      </c>
      <c r="U35" s="44" t="s">
        <v>2037</v>
      </c>
      <c r="V35" s="44" t="s">
        <v>2037</v>
      </c>
      <c r="W35" s="44" t="s">
        <v>2037</v>
      </c>
      <c r="X35" s="44" t="s">
        <v>2037</v>
      </c>
      <c r="Y35" s="44" t="s">
        <v>2037</v>
      </c>
      <c r="Z35" s="44" t="s">
        <v>2037</v>
      </c>
      <c r="AA35" s="44" t="s">
        <v>2037</v>
      </c>
      <c r="AB35" s="44" t="s">
        <v>2037</v>
      </c>
      <c r="AC35" s="44" t="s">
        <v>2037</v>
      </c>
      <c r="AD35" s="44" t="s">
        <v>2037</v>
      </c>
      <c r="AE35" s="44" t="s">
        <v>2037</v>
      </c>
      <c r="AF35" s="44" t="s">
        <v>2037</v>
      </c>
      <c r="AG35" s="44" t="s">
        <v>2037</v>
      </c>
      <c r="AH35" s="44" t="s">
        <v>2037</v>
      </c>
      <c r="AI35" s="44" t="s">
        <v>2037</v>
      </c>
      <c r="AJ35" s="44" t="s">
        <v>2037</v>
      </c>
      <c r="AK35" s="44" t="s">
        <v>2037</v>
      </c>
      <c r="AL35" s="44" t="s">
        <v>2037</v>
      </c>
      <c r="AM35" s="44" t="s">
        <v>2037</v>
      </c>
      <c r="AN35" s="44" t="s">
        <v>2037</v>
      </c>
      <c r="AO35" s="44" t="s">
        <v>2037</v>
      </c>
      <c r="AP35" s="44" t="s">
        <v>2037</v>
      </c>
      <c r="AQ35" s="44" t="s">
        <v>2037</v>
      </c>
      <c r="AR35" s="44" t="s">
        <v>2037</v>
      </c>
      <c r="AS35" s="44" t="s">
        <v>2037</v>
      </c>
      <c r="AT35" s="44" t="s">
        <v>2037</v>
      </c>
    </row>
    <row r="36" spans="1:46" x14ac:dyDescent="0.25">
      <c r="A36" s="44" t="s">
        <v>2250</v>
      </c>
      <c r="B36" s="44" t="s">
        <v>2251</v>
      </c>
      <c r="C36" s="44" t="s">
        <v>2204</v>
      </c>
      <c r="D36" s="44" t="s">
        <v>2037</v>
      </c>
      <c r="E36" s="44" t="s">
        <v>2037</v>
      </c>
      <c r="F36" s="44" t="s">
        <v>2037</v>
      </c>
      <c r="G36" s="44" t="s">
        <v>2037</v>
      </c>
      <c r="H36" s="44" t="s">
        <v>2037</v>
      </c>
      <c r="I36" s="44" t="s">
        <v>2037</v>
      </c>
      <c r="J36" s="44" t="s">
        <v>2037</v>
      </c>
      <c r="K36" s="44" t="s">
        <v>2037</v>
      </c>
      <c r="L36" s="44" t="s">
        <v>2037</v>
      </c>
      <c r="M36" s="44" t="s">
        <v>2037</v>
      </c>
      <c r="N36" s="44" t="s">
        <v>2037</v>
      </c>
      <c r="O36" s="44" t="s">
        <v>2037</v>
      </c>
      <c r="P36" s="44" t="s">
        <v>2037</v>
      </c>
      <c r="Q36" s="44" t="s">
        <v>2037</v>
      </c>
      <c r="R36" s="44" t="s">
        <v>2037</v>
      </c>
      <c r="S36" s="44" t="s">
        <v>2037</v>
      </c>
      <c r="T36" s="44" t="s">
        <v>2037</v>
      </c>
      <c r="U36" s="44" t="s">
        <v>2037</v>
      </c>
      <c r="V36" s="44" t="s">
        <v>2037</v>
      </c>
      <c r="W36" s="44" t="s">
        <v>2037</v>
      </c>
      <c r="X36" s="44" t="s">
        <v>2037</v>
      </c>
      <c r="Y36" s="44" t="s">
        <v>2037</v>
      </c>
      <c r="Z36" s="44" t="s">
        <v>2037</v>
      </c>
      <c r="AA36" s="44" t="s">
        <v>2037</v>
      </c>
      <c r="AB36" s="44" t="s">
        <v>2037</v>
      </c>
      <c r="AC36" s="44" t="s">
        <v>2037</v>
      </c>
      <c r="AD36" s="44" t="s">
        <v>2037</v>
      </c>
      <c r="AE36" s="44" t="s">
        <v>2037</v>
      </c>
      <c r="AF36" s="44" t="s">
        <v>2037</v>
      </c>
      <c r="AG36" s="44" t="s">
        <v>2037</v>
      </c>
      <c r="AH36" s="44" t="s">
        <v>2037</v>
      </c>
      <c r="AI36" s="44" t="s">
        <v>2037</v>
      </c>
      <c r="AJ36" s="44" t="s">
        <v>2037</v>
      </c>
      <c r="AK36" s="44" t="s">
        <v>2037</v>
      </c>
      <c r="AL36" s="44" t="s">
        <v>2037</v>
      </c>
      <c r="AM36" s="44" t="s">
        <v>2037</v>
      </c>
      <c r="AN36" s="44" t="s">
        <v>2037</v>
      </c>
      <c r="AO36" s="44" t="s">
        <v>2037</v>
      </c>
      <c r="AP36" s="44" t="s">
        <v>2037</v>
      </c>
      <c r="AQ36" s="44" t="s">
        <v>2037</v>
      </c>
      <c r="AR36" s="44" t="s">
        <v>2037</v>
      </c>
      <c r="AS36" s="44" t="s">
        <v>2037</v>
      </c>
      <c r="AT36" s="44" t="s">
        <v>2037</v>
      </c>
    </row>
    <row r="37" spans="1:46" x14ac:dyDescent="0.25">
      <c r="A37" s="44" t="s">
        <v>2252</v>
      </c>
      <c r="B37" s="44" t="s">
        <v>2253</v>
      </c>
      <c r="C37" s="44" t="s">
        <v>2254</v>
      </c>
      <c r="D37" s="44" t="s">
        <v>2037</v>
      </c>
      <c r="E37" s="44" t="s">
        <v>2037</v>
      </c>
      <c r="F37" s="44" t="s">
        <v>2037</v>
      </c>
      <c r="G37" s="44" t="s">
        <v>2036</v>
      </c>
      <c r="H37" s="44" t="s">
        <v>2036</v>
      </c>
      <c r="I37" s="44" t="s">
        <v>2037</v>
      </c>
      <c r="J37" s="44" t="s">
        <v>2037</v>
      </c>
      <c r="K37" s="44" t="s">
        <v>2037</v>
      </c>
      <c r="L37" s="44" t="s">
        <v>2037</v>
      </c>
      <c r="M37" s="44" t="s">
        <v>2037</v>
      </c>
      <c r="N37" s="44" t="s">
        <v>2036</v>
      </c>
      <c r="O37" s="44" t="s">
        <v>2037</v>
      </c>
      <c r="P37" s="44" t="s">
        <v>2037</v>
      </c>
      <c r="Q37" s="44" t="s">
        <v>2037</v>
      </c>
      <c r="R37" s="44" t="s">
        <v>2037</v>
      </c>
      <c r="S37" s="44" t="s">
        <v>2037</v>
      </c>
      <c r="T37" s="44" t="s">
        <v>2036</v>
      </c>
      <c r="U37" s="44" t="s">
        <v>2037</v>
      </c>
      <c r="V37" s="44" t="s">
        <v>2036</v>
      </c>
      <c r="W37" s="44" t="s">
        <v>2037</v>
      </c>
      <c r="X37" s="44" t="s">
        <v>2036</v>
      </c>
      <c r="Y37" s="44" t="s">
        <v>2037</v>
      </c>
      <c r="Z37" s="44" t="s">
        <v>2037</v>
      </c>
      <c r="AA37" s="44" t="s">
        <v>2037</v>
      </c>
      <c r="AB37" s="44" t="s">
        <v>2037</v>
      </c>
      <c r="AC37" s="44" t="s">
        <v>2036</v>
      </c>
      <c r="AD37" s="44" t="s">
        <v>2037</v>
      </c>
      <c r="AE37" s="44" t="s">
        <v>2037</v>
      </c>
      <c r="AF37" s="44" t="s">
        <v>2037</v>
      </c>
      <c r="AG37" s="44" t="s">
        <v>2037</v>
      </c>
      <c r="AH37" s="44" t="s">
        <v>2037</v>
      </c>
      <c r="AI37" s="44" t="s">
        <v>2037</v>
      </c>
      <c r="AJ37" s="44" t="s">
        <v>2037</v>
      </c>
      <c r="AK37" s="44" t="s">
        <v>2037</v>
      </c>
      <c r="AL37" s="44" t="s">
        <v>2036</v>
      </c>
      <c r="AM37" s="44" t="s">
        <v>2037</v>
      </c>
      <c r="AN37" s="44" t="s">
        <v>2037</v>
      </c>
      <c r="AO37" s="44" t="s">
        <v>2037</v>
      </c>
      <c r="AP37" s="44" t="s">
        <v>2037</v>
      </c>
      <c r="AQ37" s="44" t="s">
        <v>2037</v>
      </c>
      <c r="AR37" s="44" t="s">
        <v>2037</v>
      </c>
      <c r="AS37" s="44" t="s">
        <v>2036</v>
      </c>
      <c r="AT37" s="44" t="s">
        <v>2037</v>
      </c>
    </row>
    <row r="38" spans="1:46" x14ac:dyDescent="0.25">
      <c r="A38" s="44" t="s">
        <v>2255</v>
      </c>
      <c r="B38" s="44" t="s">
        <v>2256</v>
      </c>
      <c r="C38" s="44" t="s">
        <v>2257</v>
      </c>
      <c r="D38" s="44" t="s">
        <v>2037</v>
      </c>
      <c r="E38" s="44" t="s">
        <v>2037</v>
      </c>
      <c r="F38" s="44" t="s">
        <v>2037</v>
      </c>
      <c r="G38" s="44" t="s">
        <v>2037</v>
      </c>
      <c r="H38" s="44" t="s">
        <v>2037</v>
      </c>
      <c r="I38" s="44" t="s">
        <v>2037</v>
      </c>
      <c r="J38" s="44" t="s">
        <v>2037</v>
      </c>
      <c r="K38" s="44" t="s">
        <v>2037</v>
      </c>
      <c r="L38" s="44" t="s">
        <v>2037</v>
      </c>
      <c r="M38" s="44" t="s">
        <v>2037</v>
      </c>
      <c r="N38" s="44" t="s">
        <v>2037</v>
      </c>
      <c r="O38" s="44" t="s">
        <v>2037</v>
      </c>
      <c r="P38" s="44" t="s">
        <v>2037</v>
      </c>
      <c r="Q38" s="44" t="s">
        <v>2037</v>
      </c>
      <c r="R38" s="44" t="s">
        <v>2037</v>
      </c>
      <c r="S38" s="44" t="s">
        <v>2037</v>
      </c>
      <c r="T38" s="44" t="s">
        <v>2037</v>
      </c>
      <c r="U38" s="44" t="s">
        <v>2037</v>
      </c>
      <c r="V38" s="44" t="s">
        <v>2037</v>
      </c>
      <c r="W38" s="44" t="s">
        <v>2037</v>
      </c>
      <c r="X38" s="44" t="s">
        <v>2037</v>
      </c>
      <c r="Y38" s="44" t="s">
        <v>2037</v>
      </c>
      <c r="Z38" s="44" t="s">
        <v>2037</v>
      </c>
      <c r="AA38" s="44" t="s">
        <v>2037</v>
      </c>
      <c r="AB38" s="44" t="s">
        <v>2037</v>
      </c>
      <c r="AC38" s="44" t="s">
        <v>2037</v>
      </c>
      <c r="AD38" s="44" t="s">
        <v>2037</v>
      </c>
      <c r="AE38" s="44" t="s">
        <v>2037</v>
      </c>
      <c r="AF38" s="44" t="s">
        <v>2037</v>
      </c>
      <c r="AG38" s="44" t="s">
        <v>2037</v>
      </c>
      <c r="AH38" s="44" t="s">
        <v>2037</v>
      </c>
      <c r="AI38" s="44" t="s">
        <v>2037</v>
      </c>
      <c r="AJ38" s="44" t="s">
        <v>2037</v>
      </c>
      <c r="AK38" s="44" t="s">
        <v>2037</v>
      </c>
      <c r="AL38" s="44" t="s">
        <v>2037</v>
      </c>
      <c r="AM38" s="44" t="s">
        <v>2037</v>
      </c>
      <c r="AN38" s="44" t="s">
        <v>2037</v>
      </c>
      <c r="AO38" s="44" t="s">
        <v>2037</v>
      </c>
      <c r="AP38" s="44" t="s">
        <v>2037</v>
      </c>
      <c r="AQ38" s="44" t="s">
        <v>2037</v>
      </c>
      <c r="AR38" s="44" t="s">
        <v>2037</v>
      </c>
      <c r="AS38" s="44" t="s">
        <v>2037</v>
      </c>
      <c r="AT38" s="44" t="s">
        <v>2037</v>
      </c>
    </row>
    <row r="39" spans="1:46" x14ac:dyDescent="0.25">
      <c r="A39" s="44" t="s">
        <v>2258</v>
      </c>
      <c r="B39" s="44" t="s">
        <v>2259</v>
      </c>
      <c r="C39" s="44" t="s">
        <v>2185</v>
      </c>
      <c r="D39" s="44" t="s">
        <v>2036</v>
      </c>
      <c r="E39" s="44" t="s">
        <v>2037</v>
      </c>
      <c r="F39" s="44" t="s">
        <v>2037</v>
      </c>
      <c r="G39" s="44" t="s">
        <v>2036</v>
      </c>
      <c r="H39" s="44" t="s">
        <v>2037</v>
      </c>
      <c r="I39" s="44" t="s">
        <v>2036</v>
      </c>
      <c r="J39" s="44" t="s">
        <v>2037</v>
      </c>
      <c r="K39" s="44" t="s">
        <v>2036</v>
      </c>
      <c r="L39" s="44" t="s">
        <v>2037</v>
      </c>
      <c r="M39" s="44" t="s">
        <v>2036</v>
      </c>
      <c r="N39" s="44" t="s">
        <v>2036</v>
      </c>
      <c r="O39" s="44" t="s">
        <v>2036</v>
      </c>
      <c r="P39" s="44" t="s">
        <v>2036</v>
      </c>
      <c r="Q39" s="44" t="s">
        <v>2037</v>
      </c>
      <c r="R39" s="44" t="s">
        <v>2036</v>
      </c>
      <c r="S39" s="44" t="s">
        <v>2037</v>
      </c>
      <c r="T39" s="44" t="s">
        <v>2037</v>
      </c>
      <c r="U39" s="44" t="s">
        <v>2037</v>
      </c>
      <c r="V39" s="44" t="s">
        <v>2037</v>
      </c>
      <c r="W39" s="44" t="s">
        <v>2037</v>
      </c>
      <c r="X39" s="44" t="s">
        <v>2036</v>
      </c>
      <c r="Y39" s="44" t="s">
        <v>2037</v>
      </c>
      <c r="Z39" s="44" t="s">
        <v>2036</v>
      </c>
      <c r="AA39" s="44" t="s">
        <v>2037</v>
      </c>
      <c r="AB39" s="44" t="s">
        <v>2036</v>
      </c>
      <c r="AC39" s="44" t="s">
        <v>2037</v>
      </c>
      <c r="AD39" s="44" t="s">
        <v>2037</v>
      </c>
      <c r="AE39" s="44" t="s">
        <v>2036</v>
      </c>
      <c r="AF39" s="44" t="s">
        <v>2037</v>
      </c>
      <c r="AG39" s="44" t="s">
        <v>2037</v>
      </c>
      <c r="AH39" s="44" t="s">
        <v>2037</v>
      </c>
      <c r="AI39" s="44" t="s">
        <v>2037</v>
      </c>
      <c r="AJ39" s="44" t="s">
        <v>2037</v>
      </c>
      <c r="AK39" s="44" t="s">
        <v>2037</v>
      </c>
      <c r="AL39" s="44" t="s">
        <v>2037</v>
      </c>
      <c r="AM39" s="44" t="s">
        <v>2037</v>
      </c>
      <c r="AN39" s="44" t="s">
        <v>2037</v>
      </c>
      <c r="AO39" s="44" t="s">
        <v>2036</v>
      </c>
      <c r="AP39" s="44" t="s">
        <v>2036</v>
      </c>
      <c r="AQ39" s="44" t="s">
        <v>2037</v>
      </c>
      <c r="AR39" s="44" t="s">
        <v>2037</v>
      </c>
      <c r="AS39" s="44" t="s">
        <v>2037</v>
      </c>
      <c r="AT39" s="44" t="s">
        <v>2036</v>
      </c>
    </row>
    <row r="40" spans="1:46" x14ac:dyDescent="0.25">
      <c r="A40" s="44" t="s">
        <v>2260</v>
      </c>
      <c r="B40" s="44" t="s">
        <v>2261</v>
      </c>
      <c r="C40" s="44" t="s">
        <v>2185</v>
      </c>
      <c r="D40" s="44" t="s">
        <v>2036</v>
      </c>
      <c r="E40" s="44" t="s">
        <v>2037</v>
      </c>
      <c r="F40" s="44" t="s">
        <v>2037</v>
      </c>
      <c r="G40" s="44" t="s">
        <v>2037</v>
      </c>
      <c r="H40" s="44" t="s">
        <v>2037</v>
      </c>
      <c r="I40" s="44" t="s">
        <v>2037</v>
      </c>
      <c r="J40" s="44" t="s">
        <v>2037</v>
      </c>
      <c r="K40" s="44" t="s">
        <v>2037</v>
      </c>
      <c r="L40" s="44" t="s">
        <v>2037</v>
      </c>
      <c r="M40" s="44" t="s">
        <v>2037</v>
      </c>
      <c r="N40" s="44" t="s">
        <v>2037</v>
      </c>
      <c r="O40" s="44" t="s">
        <v>2037</v>
      </c>
      <c r="P40" s="44" t="s">
        <v>2037</v>
      </c>
      <c r="Q40" s="44" t="s">
        <v>2037</v>
      </c>
      <c r="R40" s="44" t="s">
        <v>2037</v>
      </c>
      <c r="S40" s="44" t="s">
        <v>2037</v>
      </c>
      <c r="T40" s="44" t="s">
        <v>2037</v>
      </c>
      <c r="U40" s="44" t="s">
        <v>2037</v>
      </c>
      <c r="V40" s="44" t="s">
        <v>2037</v>
      </c>
      <c r="W40" s="44" t="s">
        <v>2037</v>
      </c>
      <c r="X40" s="44" t="s">
        <v>2037</v>
      </c>
      <c r="Y40" s="44" t="s">
        <v>2037</v>
      </c>
      <c r="Z40" s="44" t="s">
        <v>2037</v>
      </c>
      <c r="AA40" s="44" t="s">
        <v>2037</v>
      </c>
      <c r="AB40" s="44" t="s">
        <v>2037</v>
      </c>
      <c r="AC40" s="44" t="s">
        <v>2037</v>
      </c>
      <c r="AD40" s="44" t="s">
        <v>2037</v>
      </c>
      <c r="AE40" s="44" t="s">
        <v>2037</v>
      </c>
      <c r="AF40" s="44" t="s">
        <v>2037</v>
      </c>
      <c r="AG40" s="44" t="s">
        <v>2037</v>
      </c>
      <c r="AH40" s="44" t="s">
        <v>2037</v>
      </c>
      <c r="AI40" s="44" t="s">
        <v>2037</v>
      </c>
      <c r="AJ40" s="44" t="s">
        <v>2037</v>
      </c>
      <c r="AK40" s="44" t="s">
        <v>2037</v>
      </c>
      <c r="AL40" s="44" t="s">
        <v>2037</v>
      </c>
      <c r="AM40" s="44" t="s">
        <v>2037</v>
      </c>
      <c r="AN40" s="44" t="s">
        <v>2037</v>
      </c>
      <c r="AO40" s="44" t="s">
        <v>2036</v>
      </c>
      <c r="AP40" s="44" t="s">
        <v>2037</v>
      </c>
      <c r="AQ40" s="44" t="s">
        <v>2037</v>
      </c>
      <c r="AR40" s="44" t="s">
        <v>2037</v>
      </c>
      <c r="AS40" s="44" t="s">
        <v>2037</v>
      </c>
      <c r="AT40" s="44" t="s">
        <v>2037</v>
      </c>
    </row>
    <row r="41" spans="1:46" x14ac:dyDescent="0.25">
      <c r="A41" s="44" t="s">
        <v>2262</v>
      </c>
      <c r="B41" s="44" t="s">
        <v>2263</v>
      </c>
      <c r="C41" s="44" t="s">
        <v>2188</v>
      </c>
      <c r="D41" s="44" t="s">
        <v>2037</v>
      </c>
      <c r="E41" s="44" t="s">
        <v>2037</v>
      </c>
      <c r="F41" s="44" t="s">
        <v>2037</v>
      </c>
      <c r="G41" s="44" t="s">
        <v>2037</v>
      </c>
      <c r="H41" s="44" t="s">
        <v>2037</v>
      </c>
      <c r="I41" s="44" t="s">
        <v>2037</v>
      </c>
      <c r="J41" s="44" t="s">
        <v>2037</v>
      </c>
      <c r="K41" s="44" t="s">
        <v>2037</v>
      </c>
      <c r="L41" s="44" t="s">
        <v>2037</v>
      </c>
      <c r="M41" s="44" t="s">
        <v>2037</v>
      </c>
      <c r="N41" s="44" t="s">
        <v>2037</v>
      </c>
      <c r="O41" s="44" t="s">
        <v>2037</v>
      </c>
      <c r="P41" s="44" t="s">
        <v>2037</v>
      </c>
      <c r="Q41" s="44" t="s">
        <v>2037</v>
      </c>
      <c r="R41" s="44" t="s">
        <v>2037</v>
      </c>
      <c r="S41" s="44" t="s">
        <v>2037</v>
      </c>
      <c r="T41" s="44" t="s">
        <v>2037</v>
      </c>
      <c r="U41" s="44" t="s">
        <v>2037</v>
      </c>
      <c r="V41" s="44" t="s">
        <v>2037</v>
      </c>
      <c r="W41" s="44" t="s">
        <v>2037</v>
      </c>
      <c r="X41" s="44" t="s">
        <v>2037</v>
      </c>
      <c r="Y41" s="44" t="s">
        <v>2037</v>
      </c>
      <c r="Z41" s="44" t="s">
        <v>2037</v>
      </c>
      <c r="AA41" s="44" t="s">
        <v>2037</v>
      </c>
      <c r="AB41" s="44" t="s">
        <v>2037</v>
      </c>
      <c r="AC41" s="44" t="s">
        <v>2037</v>
      </c>
      <c r="AD41" s="44" t="s">
        <v>2037</v>
      </c>
      <c r="AE41" s="44" t="s">
        <v>2037</v>
      </c>
      <c r="AF41" s="44" t="s">
        <v>2037</v>
      </c>
      <c r="AG41" s="44" t="s">
        <v>2037</v>
      </c>
      <c r="AH41" s="44" t="s">
        <v>2037</v>
      </c>
      <c r="AI41" s="44" t="s">
        <v>2037</v>
      </c>
      <c r="AJ41" s="44" t="s">
        <v>2037</v>
      </c>
      <c r="AK41" s="44" t="s">
        <v>2037</v>
      </c>
      <c r="AL41" s="44" t="s">
        <v>2037</v>
      </c>
      <c r="AM41" s="44" t="s">
        <v>2037</v>
      </c>
      <c r="AN41" s="44" t="s">
        <v>2037</v>
      </c>
      <c r="AO41" s="44" t="s">
        <v>2037</v>
      </c>
      <c r="AP41" s="44" t="s">
        <v>2037</v>
      </c>
      <c r="AQ41" s="44" t="s">
        <v>2037</v>
      </c>
      <c r="AR41" s="44" t="s">
        <v>2037</v>
      </c>
      <c r="AS41" s="44" t="s">
        <v>2037</v>
      </c>
      <c r="AT41" s="44" t="s">
        <v>2037</v>
      </c>
    </row>
    <row r="42" spans="1:46" x14ac:dyDescent="0.25">
      <c r="A42" s="44" t="s">
        <v>2264</v>
      </c>
      <c r="B42" s="44" t="s">
        <v>2265</v>
      </c>
      <c r="C42" s="44" t="s">
        <v>2188</v>
      </c>
      <c r="D42" s="44" t="s">
        <v>2037</v>
      </c>
      <c r="E42" s="44" t="s">
        <v>2037</v>
      </c>
      <c r="F42" s="44" t="s">
        <v>2037</v>
      </c>
      <c r="G42" s="44" t="s">
        <v>2037</v>
      </c>
      <c r="H42" s="44" t="s">
        <v>2037</v>
      </c>
      <c r="I42" s="44" t="s">
        <v>2037</v>
      </c>
      <c r="J42" s="44" t="s">
        <v>2037</v>
      </c>
      <c r="K42" s="44" t="s">
        <v>2037</v>
      </c>
      <c r="L42" s="44" t="s">
        <v>2037</v>
      </c>
      <c r="M42" s="44" t="s">
        <v>2037</v>
      </c>
      <c r="N42" s="44" t="s">
        <v>2037</v>
      </c>
      <c r="O42" s="44" t="s">
        <v>2037</v>
      </c>
      <c r="P42" s="44" t="s">
        <v>2037</v>
      </c>
      <c r="Q42" s="44" t="s">
        <v>2037</v>
      </c>
      <c r="R42" s="44" t="s">
        <v>2037</v>
      </c>
      <c r="S42" s="44" t="s">
        <v>2037</v>
      </c>
      <c r="T42" s="44" t="s">
        <v>2037</v>
      </c>
      <c r="U42" s="44" t="s">
        <v>2037</v>
      </c>
      <c r="V42" s="44" t="s">
        <v>2037</v>
      </c>
      <c r="W42" s="44" t="s">
        <v>2037</v>
      </c>
      <c r="X42" s="44" t="s">
        <v>2037</v>
      </c>
      <c r="Y42" s="44" t="s">
        <v>2037</v>
      </c>
      <c r="Z42" s="44" t="s">
        <v>2037</v>
      </c>
      <c r="AA42" s="44" t="s">
        <v>2037</v>
      </c>
      <c r="AB42" s="44" t="s">
        <v>2037</v>
      </c>
      <c r="AC42" s="44" t="s">
        <v>2037</v>
      </c>
      <c r="AD42" s="44" t="s">
        <v>2037</v>
      </c>
      <c r="AE42" s="44" t="s">
        <v>2037</v>
      </c>
      <c r="AF42" s="44" t="s">
        <v>2037</v>
      </c>
      <c r="AG42" s="44" t="s">
        <v>2037</v>
      </c>
      <c r="AH42" s="44" t="s">
        <v>2037</v>
      </c>
      <c r="AI42" s="44" t="s">
        <v>2037</v>
      </c>
      <c r="AJ42" s="44" t="s">
        <v>2037</v>
      </c>
      <c r="AK42" s="44" t="s">
        <v>2037</v>
      </c>
      <c r="AL42" s="44" t="s">
        <v>2037</v>
      </c>
      <c r="AM42" s="44" t="s">
        <v>2037</v>
      </c>
      <c r="AN42" s="44" t="s">
        <v>2037</v>
      </c>
      <c r="AO42" s="44" t="s">
        <v>2037</v>
      </c>
      <c r="AP42" s="44" t="s">
        <v>2037</v>
      </c>
      <c r="AQ42" s="44" t="s">
        <v>2037</v>
      </c>
      <c r="AR42" s="44" t="s">
        <v>2037</v>
      </c>
      <c r="AS42" s="44" t="s">
        <v>2037</v>
      </c>
      <c r="AT42" s="44" t="s">
        <v>2037</v>
      </c>
    </row>
    <row r="43" spans="1:46" x14ac:dyDescent="0.25">
      <c r="A43" s="44" t="s">
        <v>2266</v>
      </c>
      <c r="B43" s="44" t="s">
        <v>2267</v>
      </c>
      <c r="C43" s="44" t="s">
        <v>2188</v>
      </c>
      <c r="D43" s="44" t="s">
        <v>2037</v>
      </c>
      <c r="E43" s="44" t="s">
        <v>2037</v>
      </c>
      <c r="F43" s="44" t="s">
        <v>2037</v>
      </c>
      <c r="G43" s="44" t="s">
        <v>2037</v>
      </c>
      <c r="H43" s="44" t="s">
        <v>2037</v>
      </c>
      <c r="I43" s="44" t="s">
        <v>2037</v>
      </c>
      <c r="J43" s="44" t="s">
        <v>2037</v>
      </c>
      <c r="K43" s="44" t="s">
        <v>2037</v>
      </c>
      <c r="L43" s="44" t="s">
        <v>2037</v>
      </c>
      <c r="M43" s="44" t="s">
        <v>2037</v>
      </c>
      <c r="N43" s="44" t="s">
        <v>2037</v>
      </c>
      <c r="O43" s="44" t="s">
        <v>2037</v>
      </c>
      <c r="P43" s="44" t="s">
        <v>2037</v>
      </c>
      <c r="Q43" s="44" t="s">
        <v>2037</v>
      </c>
      <c r="R43" s="44" t="s">
        <v>2037</v>
      </c>
      <c r="S43" s="44" t="s">
        <v>2037</v>
      </c>
      <c r="T43" s="44" t="s">
        <v>2037</v>
      </c>
      <c r="U43" s="44" t="s">
        <v>2037</v>
      </c>
      <c r="V43" s="44" t="s">
        <v>2037</v>
      </c>
      <c r="W43" s="44" t="s">
        <v>2037</v>
      </c>
      <c r="X43" s="44" t="s">
        <v>2037</v>
      </c>
      <c r="Y43" s="44" t="s">
        <v>2037</v>
      </c>
      <c r="Z43" s="44" t="s">
        <v>2037</v>
      </c>
      <c r="AA43" s="44" t="s">
        <v>2037</v>
      </c>
      <c r="AB43" s="44" t="s">
        <v>2037</v>
      </c>
      <c r="AC43" s="44" t="s">
        <v>2037</v>
      </c>
      <c r="AD43" s="44" t="s">
        <v>2037</v>
      </c>
      <c r="AE43" s="44" t="s">
        <v>2037</v>
      </c>
      <c r="AF43" s="44" t="s">
        <v>2037</v>
      </c>
      <c r="AG43" s="44" t="s">
        <v>2037</v>
      </c>
      <c r="AH43" s="44" t="s">
        <v>2037</v>
      </c>
      <c r="AI43" s="44" t="s">
        <v>2037</v>
      </c>
      <c r="AJ43" s="44" t="s">
        <v>2037</v>
      </c>
      <c r="AK43" s="44" t="s">
        <v>2037</v>
      </c>
      <c r="AL43" s="44" t="s">
        <v>2037</v>
      </c>
      <c r="AM43" s="44" t="s">
        <v>2037</v>
      </c>
      <c r="AN43" s="44" t="s">
        <v>2037</v>
      </c>
      <c r="AO43" s="44" t="s">
        <v>2037</v>
      </c>
      <c r="AP43" s="44" t="s">
        <v>2037</v>
      </c>
      <c r="AQ43" s="44" t="s">
        <v>2037</v>
      </c>
      <c r="AR43" s="44" t="s">
        <v>2037</v>
      </c>
      <c r="AS43" s="44" t="s">
        <v>2037</v>
      </c>
      <c r="AT43" s="44" t="s">
        <v>2037</v>
      </c>
    </row>
    <row r="44" spans="1:46" x14ac:dyDescent="0.25">
      <c r="A44" s="44" t="s">
        <v>2268</v>
      </c>
      <c r="B44" s="44" t="s">
        <v>2269</v>
      </c>
      <c r="C44" s="44" t="s">
        <v>2194</v>
      </c>
      <c r="D44" s="44" t="s">
        <v>2037</v>
      </c>
      <c r="E44" s="44" t="s">
        <v>2037</v>
      </c>
      <c r="F44" s="44" t="s">
        <v>2037</v>
      </c>
      <c r="G44" s="44" t="s">
        <v>2037</v>
      </c>
      <c r="H44" s="44" t="s">
        <v>2037</v>
      </c>
      <c r="I44" s="44" t="s">
        <v>2037</v>
      </c>
      <c r="J44" s="44" t="s">
        <v>2037</v>
      </c>
      <c r="K44" s="44" t="s">
        <v>2037</v>
      </c>
      <c r="L44" s="44" t="s">
        <v>2037</v>
      </c>
      <c r="M44" s="44" t="s">
        <v>2037</v>
      </c>
      <c r="N44" s="44" t="s">
        <v>2037</v>
      </c>
      <c r="O44" s="44" t="s">
        <v>2037</v>
      </c>
      <c r="P44" s="44" t="s">
        <v>2037</v>
      </c>
      <c r="Q44" s="44" t="s">
        <v>2037</v>
      </c>
      <c r="R44" s="44" t="s">
        <v>2037</v>
      </c>
      <c r="S44" s="44" t="s">
        <v>2037</v>
      </c>
      <c r="T44" s="44" t="s">
        <v>2037</v>
      </c>
      <c r="U44" s="44" t="s">
        <v>2037</v>
      </c>
      <c r="V44" s="44" t="s">
        <v>2037</v>
      </c>
      <c r="W44" s="44" t="s">
        <v>2037</v>
      </c>
      <c r="X44" s="44" t="s">
        <v>2037</v>
      </c>
      <c r="Y44" s="44" t="s">
        <v>2037</v>
      </c>
      <c r="Z44" s="44" t="s">
        <v>2037</v>
      </c>
      <c r="AA44" s="44" t="s">
        <v>2037</v>
      </c>
      <c r="AB44" s="44" t="s">
        <v>2037</v>
      </c>
      <c r="AC44" s="44" t="s">
        <v>2037</v>
      </c>
      <c r="AD44" s="44" t="s">
        <v>2037</v>
      </c>
      <c r="AE44" s="44" t="s">
        <v>2037</v>
      </c>
      <c r="AF44" s="44" t="s">
        <v>2037</v>
      </c>
      <c r="AG44" s="44" t="s">
        <v>2037</v>
      </c>
      <c r="AH44" s="44" t="s">
        <v>2037</v>
      </c>
      <c r="AI44" s="44" t="s">
        <v>2037</v>
      </c>
      <c r="AJ44" s="44" t="s">
        <v>2037</v>
      </c>
      <c r="AK44" s="44" t="s">
        <v>2037</v>
      </c>
      <c r="AL44" s="44" t="s">
        <v>2037</v>
      </c>
      <c r="AM44" s="44" t="s">
        <v>2037</v>
      </c>
      <c r="AN44" s="44" t="s">
        <v>2037</v>
      </c>
      <c r="AO44" s="44" t="s">
        <v>2037</v>
      </c>
      <c r="AP44" s="44" t="s">
        <v>2037</v>
      </c>
      <c r="AQ44" s="44" t="s">
        <v>2037</v>
      </c>
      <c r="AR44" s="44" t="s">
        <v>2037</v>
      </c>
      <c r="AS44" s="44" t="s">
        <v>2037</v>
      </c>
      <c r="AT44" s="44" t="s">
        <v>2037</v>
      </c>
    </row>
    <row r="45" spans="1:46" x14ac:dyDescent="0.25">
      <c r="A45" s="44" t="s">
        <v>2270</v>
      </c>
      <c r="B45" s="44" t="s">
        <v>2271</v>
      </c>
      <c r="C45" s="44" t="s">
        <v>2191</v>
      </c>
      <c r="D45" s="44" t="s">
        <v>2037</v>
      </c>
      <c r="E45" s="44" t="s">
        <v>2037</v>
      </c>
      <c r="F45" s="44" t="s">
        <v>2037</v>
      </c>
      <c r="G45" s="44" t="s">
        <v>2037</v>
      </c>
      <c r="H45" s="44" t="s">
        <v>2037</v>
      </c>
      <c r="I45" s="44" t="s">
        <v>2037</v>
      </c>
      <c r="J45" s="44" t="s">
        <v>2037</v>
      </c>
      <c r="K45" s="44" t="s">
        <v>2037</v>
      </c>
      <c r="L45" s="44" t="s">
        <v>2037</v>
      </c>
      <c r="M45" s="44" t="s">
        <v>2037</v>
      </c>
      <c r="N45" s="44" t="s">
        <v>2037</v>
      </c>
      <c r="O45" s="44" t="s">
        <v>2037</v>
      </c>
      <c r="P45" s="44" t="s">
        <v>2037</v>
      </c>
      <c r="Q45" s="44" t="s">
        <v>2037</v>
      </c>
      <c r="R45" s="44" t="s">
        <v>2037</v>
      </c>
      <c r="S45" s="44" t="s">
        <v>2037</v>
      </c>
      <c r="T45" s="44" t="s">
        <v>2037</v>
      </c>
      <c r="U45" s="44" t="s">
        <v>2037</v>
      </c>
      <c r="V45" s="44" t="s">
        <v>2037</v>
      </c>
      <c r="W45" s="44" t="s">
        <v>2037</v>
      </c>
      <c r="X45" s="44" t="s">
        <v>2037</v>
      </c>
      <c r="Y45" s="44" t="s">
        <v>2037</v>
      </c>
      <c r="Z45" s="44" t="s">
        <v>2037</v>
      </c>
      <c r="AA45" s="44" t="s">
        <v>2037</v>
      </c>
      <c r="AB45" s="44" t="s">
        <v>2037</v>
      </c>
      <c r="AC45" s="44" t="s">
        <v>2037</v>
      </c>
      <c r="AD45" s="44" t="s">
        <v>2037</v>
      </c>
      <c r="AE45" s="44" t="s">
        <v>2037</v>
      </c>
      <c r="AF45" s="44" t="s">
        <v>2037</v>
      </c>
      <c r="AG45" s="44" t="s">
        <v>2037</v>
      </c>
      <c r="AH45" s="44" t="s">
        <v>2037</v>
      </c>
      <c r="AI45" s="44" t="s">
        <v>2037</v>
      </c>
      <c r="AJ45" s="44" t="s">
        <v>2037</v>
      </c>
      <c r="AK45" s="44" t="s">
        <v>2037</v>
      </c>
      <c r="AL45" s="44" t="s">
        <v>2037</v>
      </c>
      <c r="AM45" s="44" t="s">
        <v>2037</v>
      </c>
      <c r="AN45" s="44" t="s">
        <v>2037</v>
      </c>
      <c r="AO45" s="44" t="s">
        <v>2037</v>
      </c>
      <c r="AP45" s="44" t="s">
        <v>2037</v>
      </c>
      <c r="AQ45" s="44" t="s">
        <v>2037</v>
      </c>
      <c r="AR45" s="44" t="s">
        <v>2037</v>
      </c>
      <c r="AS45" s="44" t="s">
        <v>2037</v>
      </c>
      <c r="AT45" s="44" t="s">
        <v>2037</v>
      </c>
    </row>
    <row r="46" spans="1:46" x14ac:dyDescent="0.25">
      <c r="A46" s="44" t="s">
        <v>2272</v>
      </c>
      <c r="B46" s="44" t="s">
        <v>2273</v>
      </c>
      <c r="C46" s="44" t="s">
        <v>2191</v>
      </c>
      <c r="D46" s="44" t="s">
        <v>2036</v>
      </c>
      <c r="E46" s="44" t="s">
        <v>2037</v>
      </c>
      <c r="F46" s="44" t="s">
        <v>2037</v>
      </c>
      <c r="G46" s="44" t="s">
        <v>2037</v>
      </c>
      <c r="H46" s="44" t="s">
        <v>2037</v>
      </c>
      <c r="I46" s="44" t="s">
        <v>2037</v>
      </c>
      <c r="J46" s="44" t="s">
        <v>2037</v>
      </c>
      <c r="K46" s="44" t="s">
        <v>2036</v>
      </c>
      <c r="L46" s="44" t="s">
        <v>2037</v>
      </c>
      <c r="M46" s="44" t="s">
        <v>2037</v>
      </c>
      <c r="N46" s="44" t="s">
        <v>2036</v>
      </c>
      <c r="O46" s="44" t="s">
        <v>2037</v>
      </c>
      <c r="P46" s="44" t="s">
        <v>2036</v>
      </c>
      <c r="Q46" s="44" t="s">
        <v>2037</v>
      </c>
      <c r="R46" s="44" t="s">
        <v>2037</v>
      </c>
      <c r="S46" s="44" t="s">
        <v>2037</v>
      </c>
      <c r="T46" s="44" t="s">
        <v>2037</v>
      </c>
      <c r="U46" s="44" t="s">
        <v>2037</v>
      </c>
      <c r="V46" s="44" t="s">
        <v>2037</v>
      </c>
      <c r="W46" s="44" t="s">
        <v>2037</v>
      </c>
      <c r="X46" s="44" t="s">
        <v>2037</v>
      </c>
      <c r="Y46" s="44" t="s">
        <v>2037</v>
      </c>
      <c r="Z46" s="44" t="s">
        <v>2037</v>
      </c>
      <c r="AA46" s="44" t="s">
        <v>2037</v>
      </c>
      <c r="AB46" s="44" t="s">
        <v>2037</v>
      </c>
      <c r="AC46" s="44" t="s">
        <v>2037</v>
      </c>
      <c r="AD46" s="44" t="s">
        <v>2037</v>
      </c>
      <c r="AE46" s="44" t="s">
        <v>2037</v>
      </c>
      <c r="AF46" s="44" t="s">
        <v>2037</v>
      </c>
      <c r="AG46" s="44" t="s">
        <v>2037</v>
      </c>
      <c r="AH46" s="44" t="s">
        <v>2037</v>
      </c>
      <c r="AI46" s="44" t="s">
        <v>2037</v>
      </c>
      <c r="AJ46" s="44" t="s">
        <v>2037</v>
      </c>
      <c r="AK46" s="44" t="s">
        <v>2037</v>
      </c>
      <c r="AL46" s="44" t="s">
        <v>2037</v>
      </c>
      <c r="AM46" s="44" t="s">
        <v>2037</v>
      </c>
      <c r="AN46" s="44" t="s">
        <v>2037</v>
      </c>
      <c r="AO46" s="44" t="s">
        <v>2037</v>
      </c>
      <c r="AP46" s="44" t="s">
        <v>2037</v>
      </c>
      <c r="AQ46" s="44" t="s">
        <v>2037</v>
      </c>
      <c r="AR46" s="44" t="s">
        <v>2037</v>
      </c>
      <c r="AS46" s="44" t="s">
        <v>2037</v>
      </c>
      <c r="AT46" s="44" t="s">
        <v>2037</v>
      </c>
    </row>
    <row r="47" spans="1:46" x14ac:dyDescent="0.25">
      <c r="A47" s="44" t="s">
        <v>2274</v>
      </c>
      <c r="B47" s="44" t="s">
        <v>2275</v>
      </c>
      <c r="C47" s="44" t="s">
        <v>2197</v>
      </c>
      <c r="D47" s="44" t="s">
        <v>2037</v>
      </c>
      <c r="E47" s="44" t="s">
        <v>2037</v>
      </c>
      <c r="F47" s="44" t="s">
        <v>2037</v>
      </c>
      <c r="G47" s="44" t="s">
        <v>2037</v>
      </c>
      <c r="H47" s="44" t="s">
        <v>2037</v>
      </c>
      <c r="I47" s="44" t="s">
        <v>2037</v>
      </c>
      <c r="J47" s="44" t="s">
        <v>2037</v>
      </c>
      <c r="K47" s="44" t="s">
        <v>2037</v>
      </c>
      <c r="L47" s="44" t="s">
        <v>2037</v>
      </c>
      <c r="M47" s="44" t="s">
        <v>2037</v>
      </c>
      <c r="N47" s="44" t="s">
        <v>2037</v>
      </c>
      <c r="O47" s="44" t="s">
        <v>2037</v>
      </c>
      <c r="P47" s="44" t="s">
        <v>2037</v>
      </c>
      <c r="Q47" s="44" t="s">
        <v>2037</v>
      </c>
      <c r="R47" s="44" t="s">
        <v>2037</v>
      </c>
      <c r="S47" s="44" t="s">
        <v>2037</v>
      </c>
      <c r="T47" s="44" t="s">
        <v>2037</v>
      </c>
      <c r="U47" s="44" t="s">
        <v>2037</v>
      </c>
      <c r="V47" s="44" t="s">
        <v>2037</v>
      </c>
      <c r="W47" s="44" t="s">
        <v>2037</v>
      </c>
      <c r="X47" s="44" t="s">
        <v>2037</v>
      </c>
      <c r="Y47" s="44" t="s">
        <v>2037</v>
      </c>
      <c r="Z47" s="44" t="s">
        <v>2037</v>
      </c>
      <c r="AA47" s="44" t="s">
        <v>2037</v>
      </c>
      <c r="AB47" s="44" t="s">
        <v>2037</v>
      </c>
      <c r="AC47" s="44" t="s">
        <v>2037</v>
      </c>
      <c r="AD47" s="44" t="s">
        <v>2037</v>
      </c>
      <c r="AE47" s="44" t="s">
        <v>2037</v>
      </c>
      <c r="AF47" s="44" t="s">
        <v>2037</v>
      </c>
      <c r="AG47" s="44" t="s">
        <v>2037</v>
      </c>
      <c r="AH47" s="44" t="s">
        <v>2037</v>
      </c>
      <c r="AI47" s="44" t="s">
        <v>2037</v>
      </c>
      <c r="AJ47" s="44" t="s">
        <v>2037</v>
      </c>
      <c r="AK47" s="44" t="s">
        <v>2037</v>
      </c>
      <c r="AL47" s="44" t="s">
        <v>2037</v>
      </c>
      <c r="AM47" s="44" t="s">
        <v>2037</v>
      </c>
      <c r="AN47" s="44" t="s">
        <v>2037</v>
      </c>
      <c r="AO47" s="44" t="s">
        <v>2037</v>
      </c>
      <c r="AP47" s="44" t="s">
        <v>2037</v>
      </c>
      <c r="AQ47" s="44" t="s">
        <v>2037</v>
      </c>
      <c r="AR47" s="44" t="s">
        <v>2037</v>
      </c>
      <c r="AS47" s="44" t="s">
        <v>2037</v>
      </c>
      <c r="AT47" s="44" t="s">
        <v>2037</v>
      </c>
    </row>
    <row r="48" spans="1:46" x14ac:dyDescent="0.25">
      <c r="A48" s="44" t="s">
        <v>2276</v>
      </c>
      <c r="B48" s="44" t="s">
        <v>2277</v>
      </c>
      <c r="C48" s="44" t="s">
        <v>2204</v>
      </c>
      <c r="D48" s="44" t="s">
        <v>2037</v>
      </c>
      <c r="E48" s="44" t="s">
        <v>2037</v>
      </c>
      <c r="F48" s="44" t="s">
        <v>2037</v>
      </c>
      <c r="G48" s="44" t="s">
        <v>2037</v>
      </c>
      <c r="H48" s="44" t="s">
        <v>2037</v>
      </c>
      <c r="I48" s="44" t="s">
        <v>2037</v>
      </c>
      <c r="J48" s="44" t="s">
        <v>2037</v>
      </c>
      <c r="K48" s="44" t="s">
        <v>2037</v>
      </c>
      <c r="L48" s="44" t="s">
        <v>2037</v>
      </c>
      <c r="M48" s="44" t="s">
        <v>2037</v>
      </c>
      <c r="N48" s="44" t="s">
        <v>2037</v>
      </c>
      <c r="O48" s="44" t="s">
        <v>2037</v>
      </c>
      <c r="P48" s="44" t="s">
        <v>2037</v>
      </c>
      <c r="Q48" s="44" t="s">
        <v>2037</v>
      </c>
      <c r="R48" s="44" t="s">
        <v>2037</v>
      </c>
      <c r="S48" s="44" t="s">
        <v>2037</v>
      </c>
      <c r="T48" s="44" t="s">
        <v>2037</v>
      </c>
      <c r="U48" s="44" t="s">
        <v>2037</v>
      </c>
      <c r="V48" s="44" t="s">
        <v>2037</v>
      </c>
      <c r="W48" s="44" t="s">
        <v>2037</v>
      </c>
      <c r="X48" s="44" t="s">
        <v>2037</v>
      </c>
      <c r="Y48" s="44" t="s">
        <v>2037</v>
      </c>
      <c r="Z48" s="44" t="s">
        <v>2037</v>
      </c>
      <c r="AA48" s="44" t="s">
        <v>2037</v>
      </c>
      <c r="AB48" s="44" t="s">
        <v>2037</v>
      </c>
      <c r="AC48" s="44" t="s">
        <v>2037</v>
      </c>
      <c r="AD48" s="44" t="s">
        <v>2037</v>
      </c>
      <c r="AE48" s="44" t="s">
        <v>2037</v>
      </c>
      <c r="AF48" s="44" t="s">
        <v>2037</v>
      </c>
      <c r="AG48" s="44" t="s">
        <v>2037</v>
      </c>
      <c r="AH48" s="44" t="s">
        <v>2037</v>
      </c>
      <c r="AI48" s="44" t="s">
        <v>2037</v>
      </c>
      <c r="AJ48" s="44" t="s">
        <v>2037</v>
      </c>
      <c r="AK48" s="44" t="s">
        <v>2037</v>
      </c>
      <c r="AL48" s="44" t="s">
        <v>2037</v>
      </c>
      <c r="AM48" s="44" t="s">
        <v>2037</v>
      </c>
      <c r="AN48" s="44" t="s">
        <v>2037</v>
      </c>
      <c r="AO48" s="44" t="s">
        <v>2037</v>
      </c>
      <c r="AP48" s="44" t="s">
        <v>2037</v>
      </c>
      <c r="AQ48" s="44" t="s">
        <v>2037</v>
      </c>
      <c r="AR48" s="44" t="s">
        <v>2037</v>
      </c>
      <c r="AS48" s="44" t="s">
        <v>2037</v>
      </c>
      <c r="AT48" s="44" t="s">
        <v>2037</v>
      </c>
    </row>
    <row r="49" spans="1:46" x14ac:dyDescent="0.25">
      <c r="A49" s="44" t="s">
        <v>2278</v>
      </c>
      <c r="B49" s="44" t="s">
        <v>2279</v>
      </c>
      <c r="C49" s="44" t="s">
        <v>2204</v>
      </c>
      <c r="D49" s="44" t="s">
        <v>2037</v>
      </c>
      <c r="E49" s="44" t="s">
        <v>2037</v>
      </c>
      <c r="F49" s="44" t="s">
        <v>2037</v>
      </c>
      <c r="G49" s="44" t="s">
        <v>2037</v>
      </c>
      <c r="H49" s="44" t="s">
        <v>2037</v>
      </c>
      <c r="I49" s="44" t="s">
        <v>2037</v>
      </c>
      <c r="J49" s="44" t="s">
        <v>2037</v>
      </c>
      <c r="K49" s="44" t="s">
        <v>2037</v>
      </c>
      <c r="L49" s="44" t="s">
        <v>2037</v>
      </c>
      <c r="M49" s="44" t="s">
        <v>2037</v>
      </c>
      <c r="N49" s="44" t="s">
        <v>2037</v>
      </c>
      <c r="O49" s="44" t="s">
        <v>2037</v>
      </c>
      <c r="P49" s="44" t="s">
        <v>2037</v>
      </c>
      <c r="Q49" s="44" t="s">
        <v>2037</v>
      </c>
      <c r="R49" s="44" t="s">
        <v>2037</v>
      </c>
      <c r="S49" s="44" t="s">
        <v>2037</v>
      </c>
      <c r="T49" s="44" t="s">
        <v>2037</v>
      </c>
      <c r="U49" s="44" t="s">
        <v>2037</v>
      </c>
      <c r="V49" s="44" t="s">
        <v>2037</v>
      </c>
      <c r="W49" s="44" t="s">
        <v>2037</v>
      </c>
      <c r="X49" s="44" t="s">
        <v>2037</v>
      </c>
      <c r="Y49" s="44" t="s">
        <v>2037</v>
      </c>
      <c r="Z49" s="44" t="s">
        <v>2037</v>
      </c>
      <c r="AA49" s="44" t="s">
        <v>2037</v>
      </c>
      <c r="AB49" s="44" t="s">
        <v>2037</v>
      </c>
      <c r="AC49" s="44" t="s">
        <v>2037</v>
      </c>
      <c r="AD49" s="44" t="s">
        <v>2037</v>
      </c>
      <c r="AE49" s="44" t="s">
        <v>2037</v>
      </c>
      <c r="AF49" s="44" t="s">
        <v>2037</v>
      </c>
      <c r="AG49" s="44" t="s">
        <v>2037</v>
      </c>
      <c r="AH49" s="44" t="s">
        <v>2037</v>
      </c>
      <c r="AI49" s="44" t="s">
        <v>2037</v>
      </c>
      <c r="AJ49" s="44" t="s">
        <v>2037</v>
      </c>
      <c r="AK49" s="44" t="s">
        <v>2037</v>
      </c>
      <c r="AL49" s="44" t="s">
        <v>2037</v>
      </c>
      <c r="AM49" s="44" t="s">
        <v>2037</v>
      </c>
      <c r="AN49" s="44" t="s">
        <v>2037</v>
      </c>
      <c r="AO49" s="44" t="s">
        <v>2037</v>
      </c>
      <c r="AP49" s="44" t="s">
        <v>2037</v>
      </c>
      <c r="AQ49" s="44" t="s">
        <v>2037</v>
      </c>
      <c r="AR49" s="44" t="s">
        <v>2037</v>
      </c>
      <c r="AS49" s="44" t="s">
        <v>2037</v>
      </c>
      <c r="AT49" s="44" t="s">
        <v>2037</v>
      </c>
    </row>
    <row r="50" spans="1:46" x14ac:dyDescent="0.25">
      <c r="A50" s="44" t="s">
        <v>2280</v>
      </c>
      <c r="B50" s="44" t="s">
        <v>2281</v>
      </c>
      <c r="C50" s="44" t="s">
        <v>2282</v>
      </c>
      <c r="D50" s="44" t="s">
        <v>2037</v>
      </c>
      <c r="E50" s="44" t="s">
        <v>2037</v>
      </c>
      <c r="F50" s="44" t="s">
        <v>2037</v>
      </c>
      <c r="G50" s="44" t="s">
        <v>2037</v>
      </c>
      <c r="H50" s="44" t="s">
        <v>2037</v>
      </c>
      <c r="I50" s="44" t="s">
        <v>2037</v>
      </c>
      <c r="J50" s="44" t="s">
        <v>2037</v>
      </c>
      <c r="K50" s="44" t="s">
        <v>2037</v>
      </c>
      <c r="L50" s="44" t="s">
        <v>2037</v>
      </c>
      <c r="M50" s="44" t="s">
        <v>2037</v>
      </c>
      <c r="N50" s="44" t="s">
        <v>2037</v>
      </c>
      <c r="O50" s="44" t="s">
        <v>2037</v>
      </c>
      <c r="P50" s="44" t="s">
        <v>2037</v>
      </c>
      <c r="Q50" s="44" t="s">
        <v>2037</v>
      </c>
      <c r="R50" s="44" t="s">
        <v>2037</v>
      </c>
      <c r="S50" s="44" t="s">
        <v>2037</v>
      </c>
      <c r="T50" s="44" t="s">
        <v>2037</v>
      </c>
      <c r="U50" s="44" t="s">
        <v>2037</v>
      </c>
      <c r="V50" s="44" t="s">
        <v>2037</v>
      </c>
      <c r="W50" s="44" t="s">
        <v>2037</v>
      </c>
      <c r="X50" s="44" t="s">
        <v>2037</v>
      </c>
      <c r="Y50" s="44" t="s">
        <v>2037</v>
      </c>
      <c r="Z50" s="44" t="s">
        <v>2037</v>
      </c>
      <c r="AA50" s="44" t="s">
        <v>2037</v>
      </c>
      <c r="AB50" s="44" t="s">
        <v>2037</v>
      </c>
      <c r="AC50" s="44" t="s">
        <v>2037</v>
      </c>
      <c r="AD50" s="44" t="s">
        <v>2037</v>
      </c>
      <c r="AE50" s="44" t="s">
        <v>2037</v>
      </c>
      <c r="AF50" s="44" t="s">
        <v>2037</v>
      </c>
      <c r="AG50" s="44" t="s">
        <v>2037</v>
      </c>
      <c r="AH50" s="44" t="s">
        <v>2037</v>
      </c>
      <c r="AI50" s="44" t="s">
        <v>2037</v>
      </c>
      <c r="AJ50" s="44" t="s">
        <v>2037</v>
      </c>
      <c r="AK50" s="44" t="s">
        <v>2037</v>
      </c>
      <c r="AL50" s="44" t="s">
        <v>2037</v>
      </c>
      <c r="AM50" s="44" t="s">
        <v>2037</v>
      </c>
      <c r="AN50" s="44" t="s">
        <v>2037</v>
      </c>
      <c r="AO50" s="44" t="s">
        <v>2037</v>
      </c>
      <c r="AP50" s="44" t="s">
        <v>2037</v>
      </c>
      <c r="AQ50" s="44" t="s">
        <v>2037</v>
      </c>
      <c r="AR50" s="44" t="s">
        <v>2037</v>
      </c>
      <c r="AS50" s="44" t="s">
        <v>2037</v>
      </c>
      <c r="AT50" s="44" t="s">
        <v>2037</v>
      </c>
    </row>
    <row r="51" spans="1:46" x14ac:dyDescent="0.25">
      <c r="A51" s="44" t="s">
        <v>2283</v>
      </c>
      <c r="B51" s="44" t="s">
        <v>2284</v>
      </c>
      <c r="C51" s="44" t="s">
        <v>2204</v>
      </c>
      <c r="D51" s="44" t="s">
        <v>2037</v>
      </c>
      <c r="E51" s="44" t="s">
        <v>2037</v>
      </c>
      <c r="F51" s="44" t="s">
        <v>2037</v>
      </c>
      <c r="G51" s="44" t="s">
        <v>2037</v>
      </c>
      <c r="H51" s="44" t="s">
        <v>2037</v>
      </c>
      <c r="I51" s="44" t="s">
        <v>2037</v>
      </c>
      <c r="J51" s="44" t="s">
        <v>2037</v>
      </c>
      <c r="K51" s="44" t="s">
        <v>2037</v>
      </c>
      <c r="L51" s="44" t="s">
        <v>2037</v>
      </c>
      <c r="M51" s="44" t="s">
        <v>2037</v>
      </c>
      <c r="N51" s="44" t="s">
        <v>2037</v>
      </c>
      <c r="O51" s="44" t="s">
        <v>2037</v>
      </c>
      <c r="P51" s="44" t="s">
        <v>2037</v>
      </c>
      <c r="Q51" s="44" t="s">
        <v>2037</v>
      </c>
      <c r="R51" s="44" t="s">
        <v>2037</v>
      </c>
      <c r="S51" s="44" t="s">
        <v>2037</v>
      </c>
      <c r="T51" s="44" t="s">
        <v>2037</v>
      </c>
      <c r="U51" s="44" t="s">
        <v>2037</v>
      </c>
      <c r="V51" s="44" t="s">
        <v>2037</v>
      </c>
      <c r="W51" s="44" t="s">
        <v>2037</v>
      </c>
      <c r="X51" s="44" t="s">
        <v>2037</v>
      </c>
      <c r="Y51" s="44" t="s">
        <v>2037</v>
      </c>
      <c r="Z51" s="44" t="s">
        <v>2037</v>
      </c>
      <c r="AA51" s="44" t="s">
        <v>2037</v>
      </c>
      <c r="AB51" s="44" t="s">
        <v>2037</v>
      </c>
      <c r="AC51" s="44" t="s">
        <v>2037</v>
      </c>
      <c r="AD51" s="44" t="s">
        <v>2037</v>
      </c>
      <c r="AE51" s="44" t="s">
        <v>2037</v>
      </c>
      <c r="AF51" s="44" t="s">
        <v>2037</v>
      </c>
      <c r="AG51" s="44" t="s">
        <v>2037</v>
      </c>
      <c r="AH51" s="44" t="s">
        <v>2037</v>
      </c>
      <c r="AI51" s="44" t="s">
        <v>2037</v>
      </c>
      <c r="AJ51" s="44" t="s">
        <v>2037</v>
      </c>
      <c r="AK51" s="44" t="s">
        <v>2037</v>
      </c>
      <c r="AL51" s="44" t="s">
        <v>2037</v>
      </c>
      <c r="AM51" s="44" t="s">
        <v>2037</v>
      </c>
      <c r="AN51" s="44" t="s">
        <v>2037</v>
      </c>
      <c r="AO51" s="44" t="s">
        <v>2037</v>
      </c>
      <c r="AP51" s="44" t="s">
        <v>2037</v>
      </c>
      <c r="AQ51" s="44" t="s">
        <v>2037</v>
      </c>
      <c r="AR51" s="44" t="s">
        <v>2037</v>
      </c>
      <c r="AS51" s="44" t="s">
        <v>2037</v>
      </c>
      <c r="AT51" s="44" t="s">
        <v>2037</v>
      </c>
    </row>
    <row r="52" spans="1:46" x14ac:dyDescent="0.25">
      <c r="A52" s="44" t="s">
        <v>2285</v>
      </c>
      <c r="B52" s="44" t="s">
        <v>2286</v>
      </c>
      <c r="C52" s="44" t="s">
        <v>2204</v>
      </c>
      <c r="D52" s="44" t="s">
        <v>2037</v>
      </c>
      <c r="E52" s="44" t="s">
        <v>2037</v>
      </c>
      <c r="F52" s="44" t="s">
        <v>2037</v>
      </c>
      <c r="G52" s="44" t="s">
        <v>2037</v>
      </c>
      <c r="H52" s="44" t="s">
        <v>2037</v>
      </c>
      <c r="I52" s="44" t="s">
        <v>2037</v>
      </c>
      <c r="J52" s="44" t="s">
        <v>2037</v>
      </c>
      <c r="K52" s="44" t="s">
        <v>2037</v>
      </c>
      <c r="L52" s="44" t="s">
        <v>2037</v>
      </c>
      <c r="M52" s="44" t="s">
        <v>2037</v>
      </c>
      <c r="N52" s="44" t="s">
        <v>2037</v>
      </c>
      <c r="O52" s="44" t="s">
        <v>2037</v>
      </c>
      <c r="P52" s="44" t="s">
        <v>2037</v>
      </c>
      <c r="Q52" s="44" t="s">
        <v>2037</v>
      </c>
      <c r="R52" s="44" t="s">
        <v>2037</v>
      </c>
      <c r="S52" s="44" t="s">
        <v>2037</v>
      </c>
      <c r="T52" s="44" t="s">
        <v>2037</v>
      </c>
      <c r="U52" s="44" t="s">
        <v>2037</v>
      </c>
      <c r="V52" s="44" t="s">
        <v>2037</v>
      </c>
      <c r="W52" s="44" t="s">
        <v>2037</v>
      </c>
      <c r="X52" s="44" t="s">
        <v>2037</v>
      </c>
      <c r="Y52" s="44" t="s">
        <v>2037</v>
      </c>
      <c r="Z52" s="44" t="s">
        <v>2037</v>
      </c>
      <c r="AA52" s="44" t="s">
        <v>2037</v>
      </c>
      <c r="AB52" s="44" t="s">
        <v>2037</v>
      </c>
      <c r="AC52" s="44" t="s">
        <v>2037</v>
      </c>
      <c r="AD52" s="44" t="s">
        <v>2037</v>
      </c>
      <c r="AE52" s="44" t="s">
        <v>2037</v>
      </c>
      <c r="AF52" s="44" t="s">
        <v>2037</v>
      </c>
      <c r="AG52" s="44" t="s">
        <v>2037</v>
      </c>
      <c r="AH52" s="44" t="s">
        <v>2037</v>
      </c>
      <c r="AI52" s="44" t="s">
        <v>2037</v>
      </c>
      <c r="AJ52" s="44" t="s">
        <v>2037</v>
      </c>
      <c r="AK52" s="44" t="s">
        <v>2037</v>
      </c>
      <c r="AL52" s="44" t="s">
        <v>2037</v>
      </c>
      <c r="AM52" s="44" t="s">
        <v>2037</v>
      </c>
      <c r="AN52" s="44" t="s">
        <v>2037</v>
      </c>
      <c r="AO52" s="44" t="s">
        <v>2037</v>
      </c>
      <c r="AP52" s="44" t="s">
        <v>2037</v>
      </c>
      <c r="AQ52" s="44" t="s">
        <v>2037</v>
      </c>
      <c r="AR52" s="44" t="s">
        <v>2037</v>
      </c>
      <c r="AS52" s="44" t="s">
        <v>2037</v>
      </c>
      <c r="AT52" s="44" t="s">
        <v>2037</v>
      </c>
    </row>
    <row r="53" spans="1:46" x14ac:dyDescent="0.25">
      <c r="A53" s="44" t="s">
        <v>2287</v>
      </c>
      <c r="B53" s="44" t="s">
        <v>2288</v>
      </c>
      <c r="C53" s="44" t="s">
        <v>2204</v>
      </c>
      <c r="D53" s="44" t="s">
        <v>2037</v>
      </c>
      <c r="E53" s="44" t="s">
        <v>2037</v>
      </c>
      <c r="F53" s="44" t="s">
        <v>2037</v>
      </c>
      <c r="G53" s="44" t="s">
        <v>2037</v>
      </c>
      <c r="H53" s="44" t="s">
        <v>2037</v>
      </c>
      <c r="I53" s="44" t="s">
        <v>2037</v>
      </c>
      <c r="J53" s="44" t="s">
        <v>2037</v>
      </c>
      <c r="K53" s="44" t="s">
        <v>2037</v>
      </c>
      <c r="L53" s="44" t="s">
        <v>2037</v>
      </c>
      <c r="M53" s="44" t="s">
        <v>2037</v>
      </c>
      <c r="N53" s="44" t="s">
        <v>2037</v>
      </c>
      <c r="O53" s="44" t="s">
        <v>2037</v>
      </c>
      <c r="P53" s="44" t="s">
        <v>2037</v>
      </c>
      <c r="Q53" s="44" t="s">
        <v>2037</v>
      </c>
      <c r="R53" s="44" t="s">
        <v>2037</v>
      </c>
      <c r="S53" s="44" t="s">
        <v>2037</v>
      </c>
      <c r="T53" s="44" t="s">
        <v>2037</v>
      </c>
      <c r="U53" s="44" t="s">
        <v>2037</v>
      </c>
      <c r="V53" s="44" t="s">
        <v>2037</v>
      </c>
      <c r="W53" s="44" t="s">
        <v>2037</v>
      </c>
      <c r="X53" s="44" t="s">
        <v>2037</v>
      </c>
      <c r="Y53" s="44" t="s">
        <v>2037</v>
      </c>
      <c r="Z53" s="44" t="s">
        <v>2037</v>
      </c>
      <c r="AA53" s="44" t="s">
        <v>2037</v>
      </c>
      <c r="AB53" s="44" t="s">
        <v>2037</v>
      </c>
      <c r="AC53" s="44" t="s">
        <v>2037</v>
      </c>
      <c r="AD53" s="44" t="s">
        <v>2037</v>
      </c>
      <c r="AE53" s="44" t="s">
        <v>2037</v>
      </c>
      <c r="AF53" s="44" t="s">
        <v>2037</v>
      </c>
      <c r="AG53" s="44" t="s">
        <v>2037</v>
      </c>
      <c r="AH53" s="44" t="s">
        <v>2037</v>
      </c>
      <c r="AI53" s="44" t="s">
        <v>2037</v>
      </c>
      <c r="AJ53" s="44" t="s">
        <v>2037</v>
      </c>
      <c r="AK53" s="44" t="s">
        <v>2037</v>
      </c>
      <c r="AL53" s="44" t="s">
        <v>2037</v>
      </c>
      <c r="AM53" s="44" t="s">
        <v>2037</v>
      </c>
      <c r="AN53" s="44" t="s">
        <v>2037</v>
      </c>
      <c r="AO53" s="44" t="s">
        <v>2037</v>
      </c>
      <c r="AP53" s="44" t="s">
        <v>2037</v>
      </c>
      <c r="AQ53" s="44" t="s">
        <v>2037</v>
      </c>
      <c r="AR53" s="44" t="s">
        <v>2037</v>
      </c>
      <c r="AS53" s="44" t="s">
        <v>2037</v>
      </c>
      <c r="AT53" s="44" t="s">
        <v>2037</v>
      </c>
    </row>
    <row r="54" spans="1:46" x14ac:dyDescent="0.25">
      <c r="A54" s="44" t="s">
        <v>2289</v>
      </c>
      <c r="B54" s="44" t="s">
        <v>2290</v>
      </c>
      <c r="C54" s="44" t="s">
        <v>2204</v>
      </c>
      <c r="D54" s="44" t="s">
        <v>2037</v>
      </c>
      <c r="E54" s="44" t="s">
        <v>2037</v>
      </c>
      <c r="F54" s="44" t="s">
        <v>2037</v>
      </c>
      <c r="G54" s="44" t="s">
        <v>2037</v>
      </c>
      <c r="H54" s="44" t="s">
        <v>2037</v>
      </c>
      <c r="I54" s="44" t="s">
        <v>2037</v>
      </c>
      <c r="J54" s="44" t="s">
        <v>2037</v>
      </c>
      <c r="K54" s="44" t="s">
        <v>2037</v>
      </c>
      <c r="L54" s="44" t="s">
        <v>2037</v>
      </c>
      <c r="M54" s="44" t="s">
        <v>2037</v>
      </c>
      <c r="N54" s="44" t="s">
        <v>2037</v>
      </c>
      <c r="O54" s="44" t="s">
        <v>2037</v>
      </c>
      <c r="P54" s="44" t="s">
        <v>2037</v>
      </c>
      <c r="Q54" s="44" t="s">
        <v>2037</v>
      </c>
      <c r="R54" s="44" t="s">
        <v>2037</v>
      </c>
      <c r="S54" s="44" t="s">
        <v>2037</v>
      </c>
      <c r="T54" s="44" t="s">
        <v>2037</v>
      </c>
      <c r="U54" s="44" t="s">
        <v>2037</v>
      </c>
      <c r="V54" s="44" t="s">
        <v>2037</v>
      </c>
      <c r="W54" s="44" t="s">
        <v>2037</v>
      </c>
      <c r="X54" s="44" t="s">
        <v>2037</v>
      </c>
      <c r="Y54" s="44" t="s">
        <v>2037</v>
      </c>
      <c r="Z54" s="44" t="s">
        <v>2037</v>
      </c>
      <c r="AA54" s="44" t="s">
        <v>2037</v>
      </c>
      <c r="AB54" s="44" t="s">
        <v>2037</v>
      </c>
      <c r="AC54" s="44" t="s">
        <v>2037</v>
      </c>
      <c r="AD54" s="44" t="s">
        <v>2037</v>
      </c>
      <c r="AE54" s="44" t="s">
        <v>2037</v>
      </c>
      <c r="AF54" s="44" t="s">
        <v>2037</v>
      </c>
      <c r="AG54" s="44" t="s">
        <v>2037</v>
      </c>
      <c r="AH54" s="44" t="s">
        <v>2037</v>
      </c>
      <c r="AI54" s="44" t="s">
        <v>2037</v>
      </c>
      <c r="AJ54" s="44" t="s">
        <v>2037</v>
      </c>
      <c r="AK54" s="44" t="s">
        <v>2037</v>
      </c>
      <c r="AL54" s="44" t="s">
        <v>2037</v>
      </c>
      <c r="AM54" s="44" t="s">
        <v>2037</v>
      </c>
      <c r="AN54" s="44" t="s">
        <v>2037</v>
      </c>
      <c r="AO54" s="44" t="s">
        <v>2037</v>
      </c>
      <c r="AP54" s="44" t="s">
        <v>2037</v>
      </c>
      <c r="AQ54" s="44" t="s">
        <v>2037</v>
      </c>
      <c r="AR54" s="44" t="s">
        <v>2037</v>
      </c>
      <c r="AS54" s="44" t="s">
        <v>2037</v>
      </c>
      <c r="AT54" s="44" t="s">
        <v>2037</v>
      </c>
    </row>
    <row r="55" spans="1:46" x14ac:dyDescent="0.25">
      <c r="A55" s="44" t="s">
        <v>2291</v>
      </c>
      <c r="B55" s="44" t="s">
        <v>2292</v>
      </c>
      <c r="C55" s="44" t="s">
        <v>2254</v>
      </c>
      <c r="D55" s="44" t="s">
        <v>2037</v>
      </c>
      <c r="E55" s="44" t="s">
        <v>2037</v>
      </c>
      <c r="F55" s="44" t="s">
        <v>2036</v>
      </c>
      <c r="G55" s="44" t="s">
        <v>2037</v>
      </c>
      <c r="H55" s="44" t="s">
        <v>2037</v>
      </c>
      <c r="I55" s="44" t="s">
        <v>2037</v>
      </c>
      <c r="J55" s="44" t="s">
        <v>2037</v>
      </c>
      <c r="K55" s="44" t="s">
        <v>2037</v>
      </c>
      <c r="L55" s="44" t="s">
        <v>2036</v>
      </c>
      <c r="M55" s="44" t="s">
        <v>2037</v>
      </c>
      <c r="N55" s="44" t="s">
        <v>2037</v>
      </c>
      <c r="O55" s="44" t="s">
        <v>2037</v>
      </c>
      <c r="P55" s="44" t="s">
        <v>2037</v>
      </c>
      <c r="Q55" s="44" t="s">
        <v>2037</v>
      </c>
      <c r="R55" s="44" t="s">
        <v>2036</v>
      </c>
      <c r="S55" s="44" t="s">
        <v>2037</v>
      </c>
      <c r="T55" s="44" t="s">
        <v>2037</v>
      </c>
      <c r="U55" s="44" t="s">
        <v>2037</v>
      </c>
      <c r="V55" s="44" t="s">
        <v>2037</v>
      </c>
      <c r="W55" s="44" t="s">
        <v>2037</v>
      </c>
      <c r="X55" s="44" t="s">
        <v>2037</v>
      </c>
      <c r="Y55" s="44" t="s">
        <v>2037</v>
      </c>
      <c r="Z55" s="44" t="s">
        <v>2037</v>
      </c>
      <c r="AA55" s="44" t="s">
        <v>2037</v>
      </c>
      <c r="AB55" s="44" t="s">
        <v>2037</v>
      </c>
      <c r="AC55" s="44" t="s">
        <v>2037</v>
      </c>
      <c r="AD55" s="44" t="s">
        <v>2037</v>
      </c>
      <c r="AE55" s="44" t="s">
        <v>2037</v>
      </c>
      <c r="AF55" s="44" t="s">
        <v>2037</v>
      </c>
      <c r="AG55" s="44" t="s">
        <v>2037</v>
      </c>
      <c r="AH55" s="44" t="s">
        <v>2037</v>
      </c>
      <c r="AI55" s="44" t="s">
        <v>2037</v>
      </c>
      <c r="AJ55" s="44" t="s">
        <v>2037</v>
      </c>
      <c r="AK55" s="44" t="s">
        <v>2037</v>
      </c>
      <c r="AL55" s="44" t="s">
        <v>2037</v>
      </c>
      <c r="AM55" s="44" t="s">
        <v>2037</v>
      </c>
      <c r="AN55" s="44" t="s">
        <v>2037</v>
      </c>
      <c r="AO55" s="44" t="s">
        <v>2037</v>
      </c>
      <c r="AP55" s="44" t="s">
        <v>2037</v>
      </c>
      <c r="AQ55" s="44" t="s">
        <v>2037</v>
      </c>
      <c r="AR55" s="44" t="s">
        <v>2037</v>
      </c>
      <c r="AS55" s="44" t="s">
        <v>2037</v>
      </c>
      <c r="AT55" s="44" t="s">
        <v>2037</v>
      </c>
    </row>
    <row r="56" spans="1:46" x14ac:dyDescent="0.25">
      <c r="A56" s="44" t="s">
        <v>2293</v>
      </c>
      <c r="B56" s="44" t="s">
        <v>2294</v>
      </c>
      <c r="C56" s="44" t="s">
        <v>2216</v>
      </c>
      <c r="D56" s="44" t="s">
        <v>2037</v>
      </c>
      <c r="E56" s="44" t="s">
        <v>2037</v>
      </c>
      <c r="F56" s="44" t="s">
        <v>2037</v>
      </c>
      <c r="G56" s="44" t="s">
        <v>2037</v>
      </c>
      <c r="H56" s="44" t="s">
        <v>2037</v>
      </c>
      <c r="I56" s="44" t="s">
        <v>2037</v>
      </c>
      <c r="J56" s="44" t="s">
        <v>2037</v>
      </c>
      <c r="K56" s="44" t="s">
        <v>2037</v>
      </c>
      <c r="L56" s="44" t="s">
        <v>2037</v>
      </c>
      <c r="M56" s="44" t="s">
        <v>2037</v>
      </c>
      <c r="N56" s="44" t="s">
        <v>2037</v>
      </c>
      <c r="O56" s="44" t="s">
        <v>2037</v>
      </c>
      <c r="P56" s="44" t="s">
        <v>2037</v>
      </c>
      <c r="Q56" s="44" t="s">
        <v>2037</v>
      </c>
      <c r="R56" s="44" t="s">
        <v>2037</v>
      </c>
      <c r="S56" s="44" t="s">
        <v>2037</v>
      </c>
      <c r="T56" s="44" t="s">
        <v>2037</v>
      </c>
      <c r="U56" s="44" t="s">
        <v>2037</v>
      </c>
      <c r="V56" s="44" t="s">
        <v>2037</v>
      </c>
      <c r="W56" s="44" t="s">
        <v>2037</v>
      </c>
      <c r="X56" s="44" t="s">
        <v>2037</v>
      </c>
      <c r="Y56" s="44" t="s">
        <v>2037</v>
      </c>
      <c r="Z56" s="44" t="s">
        <v>2037</v>
      </c>
      <c r="AA56" s="44" t="s">
        <v>2037</v>
      </c>
      <c r="AB56" s="44" t="s">
        <v>2037</v>
      </c>
      <c r="AC56" s="44" t="s">
        <v>2037</v>
      </c>
      <c r="AD56" s="44" t="s">
        <v>2037</v>
      </c>
      <c r="AE56" s="44" t="s">
        <v>2037</v>
      </c>
      <c r="AF56" s="44" t="s">
        <v>2037</v>
      </c>
      <c r="AG56" s="44" t="s">
        <v>2037</v>
      </c>
      <c r="AH56" s="44" t="s">
        <v>2037</v>
      </c>
      <c r="AI56" s="44" t="s">
        <v>2037</v>
      </c>
      <c r="AJ56" s="44" t="s">
        <v>2037</v>
      </c>
      <c r="AK56" s="44" t="s">
        <v>2037</v>
      </c>
      <c r="AL56" s="44" t="s">
        <v>2037</v>
      </c>
      <c r="AM56" s="44" t="s">
        <v>2037</v>
      </c>
      <c r="AN56" s="44" t="s">
        <v>2037</v>
      </c>
      <c r="AO56" s="44" t="s">
        <v>2037</v>
      </c>
      <c r="AP56" s="44" t="s">
        <v>2037</v>
      </c>
      <c r="AQ56" s="44" t="s">
        <v>2037</v>
      </c>
      <c r="AR56" s="44" t="s">
        <v>2037</v>
      </c>
      <c r="AS56" s="44" t="s">
        <v>2037</v>
      </c>
      <c r="AT56" s="44" t="s">
        <v>2037</v>
      </c>
    </row>
    <row r="57" spans="1:46" x14ac:dyDescent="0.25">
      <c r="A57" s="44" t="s">
        <v>2295</v>
      </c>
      <c r="B57" s="44" t="s">
        <v>2296</v>
      </c>
      <c r="C57" s="44" t="s">
        <v>2185</v>
      </c>
      <c r="D57" s="44" t="s">
        <v>2037</v>
      </c>
      <c r="E57" s="44" t="s">
        <v>2037</v>
      </c>
      <c r="F57" s="44" t="s">
        <v>2037</v>
      </c>
      <c r="G57" s="44" t="s">
        <v>2037</v>
      </c>
      <c r="H57" s="44" t="s">
        <v>2037</v>
      </c>
      <c r="I57" s="44" t="s">
        <v>2037</v>
      </c>
      <c r="J57" s="44" t="s">
        <v>2037</v>
      </c>
      <c r="K57" s="44" t="s">
        <v>2037</v>
      </c>
      <c r="L57" s="44" t="s">
        <v>2037</v>
      </c>
      <c r="M57" s="44" t="s">
        <v>2037</v>
      </c>
      <c r="N57" s="44" t="s">
        <v>2037</v>
      </c>
      <c r="O57" s="44" t="s">
        <v>2037</v>
      </c>
      <c r="P57" s="44" t="s">
        <v>2037</v>
      </c>
      <c r="Q57" s="44" t="s">
        <v>2037</v>
      </c>
      <c r="R57" s="44" t="s">
        <v>2037</v>
      </c>
      <c r="S57" s="44" t="s">
        <v>2037</v>
      </c>
      <c r="T57" s="44" t="s">
        <v>2037</v>
      </c>
      <c r="U57" s="44" t="s">
        <v>2037</v>
      </c>
      <c r="V57" s="44" t="s">
        <v>2037</v>
      </c>
      <c r="W57" s="44" t="s">
        <v>2037</v>
      </c>
      <c r="X57" s="44" t="s">
        <v>2037</v>
      </c>
      <c r="Y57" s="44" t="s">
        <v>2037</v>
      </c>
      <c r="Z57" s="44" t="s">
        <v>2037</v>
      </c>
      <c r="AA57" s="44" t="s">
        <v>2037</v>
      </c>
      <c r="AB57" s="44" t="s">
        <v>2037</v>
      </c>
      <c r="AC57" s="44" t="s">
        <v>2037</v>
      </c>
      <c r="AD57" s="44" t="s">
        <v>2037</v>
      </c>
      <c r="AE57" s="44" t="s">
        <v>2037</v>
      </c>
      <c r="AF57" s="44" t="s">
        <v>2037</v>
      </c>
      <c r="AG57" s="44" t="s">
        <v>2037</v>
      </c>
      <c r="AH57" s="44" t="s">
        <v>2037</v>
      </c>
      <c r="AI57" s="44" t="s">
        <v>2037</v>
      </c>
      <c r="AJ57" s="44" t="s">
        <v>2037</v>
      </c>
      <c r="AK57" s="44" t="s">
        <v>2037</v>
      </c>
      <c r="AL57" s="44" t="s">
        <v>2037</v>
      </c>
      <c r="AM57" s="44" t="s">
        <v>2037</v>
      </c>
      <c r="AN57" s="44" t="s">
        <v>2037</v>
      </c>
      <c r="AO57" s="44" t="s">
        <v>2037</v>
      </c>
      <c r="AP57" s="44" t="s">
        <v>2037</v>
      </c>
      <c r="AQ57" s="44" t="s">
        <v>2037</v>
      </c>
      <c r="AR57" s="44" t="s">
        <v>2037</v>
      </c>
      <c r="AS57" s="44" t="s">
        <v>2037</v>
      </c>
      <c r="AT57" s="44" t="s">
        <v>2037</v>
      </c>
    </row>
    <row r="58" spans="1:46" x14ac:dyDescent="0.25">
      <c r="A58" s="44" t="s">
        <v>2297</v>
      </c>
      <c r="B58" s="44" t="s">
        <v>2298</v>
      </c>
      <c r="C58" s="44" t="s">
        <v>2216</v>
      </c>
      <c r="D58" s="44" t="s">
        <v>2037</v>
      </c>
      <c r="E58" s="44" t="s">
        <v>2037</v>
      </c>
      <c r="F58" s="44" t="s">
        <v>2037</v>
      </c>
      <c r="G58" s="44" t="s">
        <v>2037</v>
      </c>
      <c r="H58" s="44" t="s">
        <v>2037</v>
      </c>
      <c r="I58" s="44" t="s">
        <v>2037</v>
      </c>
      <c r="J58" s="44" t="s">
        <v>2037</v>
      </c>
      <c r="K58" s="44" t="s">
        <v>2037</v>
      </c>
      <c r="L58" s="44" t="s">
        <v>2037</v>
      </c>
      <c r="M58" s="44" t="s">
        <v>2037</v>
      </c>
      <c r="N58" s="44" t="s">
        <v>2037</v>
      </c>
      <c r="O58" s="44" t="s">
        <v>2037</v>
      </c>
      <c r="P58" s="44" t="s">
        <v>2037</v>
      </c>
      <c r="Q58" s="44" t="s">
        <v>2037</v>
      </c>
      <c r="R58" s="44" t="s">
        <v>2037</v>
      </c>
      <c r="S58" s="44" t="s">
        <v>2037</v>
      </c>
      <c r="T58" s="44" t="s">
        <v>2037</v>
      </c>
      <c r="U58" s="44" t="s">
        <v>2037</v>
      </c>
      <c r="V58" s="44" t="s">
        <v>2037</v>
      </c>
      <c r="W58" s="44" t="s">
        <v>2037</v>
      </c>
      <c r="X58" s="44" t="s">
        <v>2037</v>
      </c>
      <c r="Y58" s="44" t="s">
        <v>2037</v>
      </c>
      <c r="Z58" s="44" t="s">
        <v>2037</v>
      </c>
      <c r="AA58" s="44" t="s">
        <v>2037</v>
      </c>
      <c r="AB58" s="44" t="s">
        <v>2037</v>
      </c>
      <c r="AC58" s="44" t="s">
        <v>2037</v>
      </c>
      <c r="AD58" s="44" t="s">
        <v>2037</v>
      </c>
      <c r="AE58" s="44" t="s">
        <v>2036</v>
      </c>
      <c r="AF58" s="44" t="s">
        <v>2037</v>
      </c>
      <c r="AG58" s="44" t="s">
        <v>2037</v>
      </c>
      <c r="AH58" s="44" t="s">
        <v>2037</v>
      </c>
      <c r="AI58" s="44" t="s">
        <v>2037</v>
      </c>
      <c r="AJ58" s="44" t="s">
        <v>2037</v>
      </c>
      <c r="AK58" s="44" t="s">
        <v>2037</v>
      </c>
      <c r="AL58" s="44" t="s">
        <v>2036</v>
      </c>
      <c r="AM58" s="44" t="s">
        <v>2037</v>
      </c>
      <c r="AN58" s="44" t="s">
        <v>2037</v>
      </c>
      <c r="AO58" s="44" t="s">
        <v>2036</v>
      </c>
      <c r="AP58" s="44" t="s">
        <v>2037</v>
      </c>
      <c r="AQ58" s="44" t="s">
        <v>2037</v>
      </c>
      <c r="AR58" s="44" t="s">
        <v>2037</v>
      </c>
      <c r="AS58" s="44" t="s">
        <v>2037</v>
      </c>
      <c r="AT58" s="44" t="s">
        <v>2036</v>
      </c>
    </row>
    <row r="59" spans="1:46" x14ac:dyDescent="0.25">
      <c r="A59" s="44" t="s">
        <v>2299</v>
      </c>
      <c r="B59" s="44" t="s">
        <v>2300</v>
      </c>
      <c r="C59" s="44" t="s">
        <v>2216</v>
      </c>
      <c r="D59" s="44" t="s">
        <v>2037</v>
      </c>
      <c r="E59" s="44" t="s">
        <v>2037</v>
      </c>
      <c r="F59" s="44" t="s">
        <v>2037</v>
      </c>
      <c r="G59" s="44" t="s">
        <v>2037</v>
      </c>
      <c r="H59" s="44" t="s">
        <v>2037</v>
      </c>
      <c r="I59" s="44" t="s">
        <v>2037</v>
      </c>
      <c r="J59" s="44" t="s">
        <v>2037</v>
      </c>
      <c r="K59" s="44" t="s">
        <v>2037</v>
      </c>
      <c r="L59" s="44" t="s">
        <v>2037</v>
      </c>
      <c r="M59" s="44" t="s">
        <v>2037</v>
      </c>
      <c r="N59" s="44" t="s">
        <v>2037</v>
      </c>
      <c r="O59" s="44" t="s">
        <v>2037</v>
      </c>
      <c r="P59" s="44" t="s">
        <v>2037</v>
      </c>
      <c r="Q59" s="44" t="s">
        <v>2037</v>
      </c>
      <c r="R59" s="44" t="s">
        <v>2037</v>
      </c>
      <c r="S59" s="44" t="s">
        <v>2037</v>
      </c>
      <c r="T59" s="44" t="s">
        <v>2037</v>
      </c>
      <c r="U59" s="44" t="s">
        <v>2037</v>
      </c>
      <c r="V59" s="44" t="s">
        <v>2037</v>
      </c>
      <c r="W59" s="44" t="s">
        <v>2037</v>
      </c>
      <c r="X59" s="44" t="s">
        <v>2037</v>
      </c>
      <c r="Y59" s="44" t="s">
        <v>2037</v>
      </c>
      <c r="Z59" s="44" t="s">
        <v>2037</v>
      </c>
      <c r="AA59" s="44" t="s">
        <v>2037</v>
      </c>
      <c r="AB59" s="44" t="s">
        <v>2037</v>
      </c>
      <c r="AC59" s="44" t="s">
        <v>2037</v>
      </c>
      <c r="AD59" s="44" t="s">
        <v>2037</v>
      </c>
      <c r="AE59" s="44" t="s">
        <v>2037</v>
      </c>
      <c r="AF59" s="44" t="s">
        <v>2037</v>
      </c>
      <c r="AG59" s="44" t="s">
        <v>2037</v>
      </c>
      <c r="AH59" s="44" t="s">
        <v>2037</v>
      </c>
      <c r="AI59" s="44" t="s">
        <v>2037</v>
      </c>
      <c r="AJ59" s="44" t="s">
        <v>2037</v>
      </c>
      <c r="AK59" s="44" t="s">
        <v>2037</v>
      </c>
      <c r="AL59" s="44" t="s">
        <v>2037</v>
      </c>
      <c r="AM59" s="44" t="s">
        <v>2037</v>
      </c>
      <c r="AN59" s="44" t="s">
        <v>2037</v>
      </c>
      <c r="AO59" s="44" t="s">
        <v>2037</v>
      </c>
      <c r="AP59" s="44" t="s">
        <v>2037</v>
      </c>
      <c r="AQ59" s="44" t="s">
        <v>2037</v>
      </c>
      <c r="AR59" s="44" t="s">
        <v>2037</v>
      </c>
      <c r="AS59" s="44" t="s">
        <v>2037</v>
      </c>
      <c r="AT59" s="44" t="s">
        <v>2037</v>
      </c>
    </row>
    <row r="60" spans="1:46" x14ac:dyDescent="0.25">
      <c r="A60" s="44" t="s">
        <v>2301</v>
      </c>
      <c r="B60" s="44" t="s">
        <v>2302</v>
      </c>
      <c r="C60" s="44" t="s">
        <v>2303</v>
      </c>
      <c r="D60" s="44" t="s">
        <v>2037</v>
      </c>
      <c r="E60" s="44" t="s">
        <v>2037</v>
      </c>
      <c r="F60" s="44" t="s">
        <v>2037</v>
      </c>
      <c r="G60" s="44" t="s">
        <v>2037</v>
      </c>
      <c r="H60" s="44" t="s">
        <v>2037</v>
      </c>
      <c r="I60" s="44" t="s">
        <v>2037</v>
      </c>
      <c r="J60" s="44" t="s">
        <v>2037</v>
      </c>
      <c r="K60" s="44" t="s">
        <v>2037</v>
      </c>
      <c r="L60" s="44" t="s">
        <v>2037</v>
      </c>
      <c r="M60" s="44" t="s">
        <v>2037</v>
      </c>
      <c r="N60" s="44" t="s">
        <v>2037</v>
      </c>
      <c r="O60" s="44" t="s">
        <v>2037</v>
      </c>
      <c r="P60" s="44" t="s">
        <v>2037</v>
      </c>
      <c r="Q60" s="44" t="s">
        <v>2037</v>
      </c>
      <c r="R60" s="44" t="s">
        <v>2037</v>
      </c>
      <c r="S60" s="44" t="s">
        <v>2037</v>
      </c>
      <c r="T60" s="44" t="s">
        <v>2037</v>
      </c>
      <c r="U60" s="44" t="s">
        <v>2037</v>
      </c>
      <c r="V60" s="44" t="s">
        <v>2037</v>
      </c>
      <c r="W60" s="44" t="s">
        <v>2037</v>
      </c>
      <c r="X60" s="44" t="s">
        <v>2037</v>
      </c>
      <c r="Y60" s="44" t="s">
        <v>2037</v>
      </c>
      <c r="Z60" s="44" t="s">
        <v>2037</v>
      </c>
      <c r="AA60" s="44" t="s">
        <v>2037</v>
      </c>
      <c r="AB60" s="44" t="s">
        <v>2037</v>
      </c>
      <c r="AC60" s="44" t="s">
        <v>2037</v>
      </c>
      <c r="AD60" s="44" t="s">
        <v>2037</v>
      </c>
      <c r="AE60" s="44" t="s">
        <v>2037</v>
      </c>
      <c r="AF60" s="44" t="s">
        <v>2037</v>
      </c>
      <c r="AG60" s="44" t="s">
        <v>2037</v>
      </c>
      <c r="AH60" s="44" t="s">
        <v>2037</v>
      </c>
      <c r="AI60" s="44" t="s">
        <v>2037</v>
      </c>
      <c r="AJ60" s="44" t="s">
        <v>2037</v>
      </c>
      <c r="AK60" s="44" t="s">
        <v>2037</v>
      </c>
      <c r="AL60" s="44" t="s">
        <v>2037</v>
      </c>
      <c r="AM60" s="44" t="s">
        <v>2037</v>
      </c>
      <c r="AN60" s="44" t="s">
        <v>2037</v>
      </c>
      <c r="AO60" s="44" t="s">
        <v>2037</v>
      </c>
      <c r="AP60" s="44" t="s">
        <v>2037</v>
      </c>
      <c r="AQ60" s="44" t="s">
        <v>2037</v>
      </c>
      <c r="AR60" s="44" t="s">
        <v>2037</v>
      </c>
      <c r="AS60" s="44" t="s">
        <v>2037</v>
      </c>
      <c r="AT60" s="44" t="s">
        <v>2037</v>
      </c>
    </row>
    <row r="61" spans="1:46" x14ac:dyDescent="0.25">
      <c r="A61" s="44" t="s">
        <v>2304</v>
      </c>
      <c r="B61" s="44" t="s">
        <v>2305</v>
      </c>
      <c r="C61" s="44" t="s">
        <v>2303</v>
      </c>
      <c r="D61" s="44" t="s">
        <v>2037</v>
      </c>
      <c r="E61" s="44" t="s">
        <v>2037</v>
      </c>
      <c r="F61" s="44" t="s">
        <v>2037</v>
      </c>
      <c r="G61" s="44" t="s">
        <v>2037</v>
      </c>
      <c r="H61" s="44" t="s">
        <v>2037</v>
      </c>
      <c r="I61" s="44" t="s">
        <v>2037</v>
      </c>
      <c r="J61" s="44" t="s">
        <v>2037</v>
      </c>
      <c r="K61" s="44" t="s">
        <v>2037</v>
      </c>
      <c r="L61" s="44" t="s">
        <v>2037</v>
      </c>
      <c r="M61" s="44" t="s">
        <v>2037</v>
      </c>
      <c r="N61" s="44" t="s">
        <v>2037</v>
      </c>
      <c r="O61" s="44" t="s">
        <v>2037</v>
      </c>
      <c r="P61" s="44" t="s">
        <v>2037</v>
      </c>
      <c r="Q61" s="44" t="s">
        <v>2037</v>
      </c>
      <c r="R61" s="44" t="s">
        <v>2037</v>
      </c>
      <c r="S61" s="44" t="s">
        <v>2037</v>
      </c>
      <c r="T61" s="44" t="s">
        <v>2037</v>
      </c>
      <c r="U61" s="44" t="s">
        <v>2037</v>
      </c>
      <c r="V61" s="44" t="s">
        <v>2037</v>
      </c>
      <c r="W61" s="44" t="s">
        <v>2037</v>
      </c>
      <c r="X61" s="44" t="s">
        <v>2037</v>
      </c>
      <c r="Y61" s="44" t="s">
        <v>2037</v>
      </c>
      <c r="Z61" s="44" t="s">
        <v>2037</v>
      </c>
      <c r="AA61" s="44" t="s">
        <v>2037</v>
      </c>
      <c r="AB61" s="44" t="s">
        <v>2037</v>
      </c>
      <c r="AC61" s="44" t="s">
        <v>2037</v>
      </c>
      <c r="AD61" s="44" t="s">
        <v>2037</v>
      </c>
      <c r="AE61" s="44" t="s">
        <v>2037</v>
      </c>
      <c r="AF61" s="44" t="s">
        <v>2037</v>
      </c>
      <c r="AG61" s="44" t="s">
        <v>2037</v>
      </c>
      <c r="AH61" s="44" t="s">
        <v>2037</v>
      </c>
      <c r="AI61" s="44" t="s">
        <v>2037</v>
      </c>
      <c r="AJ61" s="44" t="s">
        <v>2037</v>
      </c>
      <c r="AK61" s="44" t="s">
        <v>2037</v>
      </c>
      <c r="AL61" s="44" t="s">
        <v>2037</v>
      </c>
      <c r="AM61" s="44" t="s">
        <v>2037</v>
      </c>
      <c r="AN61" s="44" t="s">
        <v>2037</v>
      </c>
      <c r="AO61" s="44" t="s">
        <v>2037</v>
      </c>
      <c r="AP61" s="44" t="s">
        <v>2037</v>
      </c>
      <c r="AQ61" s="44" t="s">
        <v>2037</v>
      </c>
      <c r="AR61" s="44" t="s">
        <v>2037</v>
      </c>
      <c r="AS61" s="44" t="s">
        <v>2037</v>
      </c>
      <c r="AT61" s="44" t="s">
        <v>2037</v>
      </c>
    </row>
    <row r="62" spans="1:46" x14ac:dyDescent="0.25">
      <c r="A62" s="44" t="s">
        <v>2306</v>
      </c>
      <c r="B62" s="44" t="s">
        <v>2307</v>
      </c>
      <c r="C62" s="44" t="s">
        <v>2308</v>
      </c>
      <c r="D62" s="44" t="s">
        <v>2037</v>
      </c>
      <c r="E62" s="44" t="s">
        <v>2037</v>
      </c>
      <c r="F62" s="44" t="s">
        <v>2037</v>
      </c>
      <c r="G62" s="44" t="s">
        <v>2037</v>
      </c>
      <c r="H62" s="44" t="s">
        <v>2037</v>
      </c>
      <c r="I62" s="44" t="s">
        <v>2037</v>
      </c>
      <c r="J62" s="44" t="s">
        <v>2037</v>
      </c>
      <c r="K62" s="44" t="s">
        <v>2037</v>
      </c>
      <c r="L62" s="44" t="s">
        <v>2037</v>
      </c>
      <c r="M62" s="44" t="s">
        <v>2037</v>
      </c>
      <c r="N62" s="44" t="s">
        <v>2037</v>
      </c>
      <c r="O62" s="44" t="s">
        <v>2037</v>
      </c>
      <c r="P62" s="44" t="s">
        <v>2037</v>
      </c>
      <c r="Q62" s="44" t="s">
        <v>2037</v>
      </c>
      <c r="R62" s="44" t="s">
        <v>2037</v>
      </c>
      <c r="S62" s="44" t="s">
        <v>2037</v>
      </c>
      <c r="T62" s="44" t="s">
        <v>2037</v>
      </c>
      <c r="U62" s="44" t="s">
        <v>2037</v>
      </c>
      <c r="V62" s="44" t="s">
        <v>2037</v>
      </c>
      <c r="W62" s="44" t="s">
        <v>2037</v>
      </c>
      <c r="X62" s="44" t="s">
        <v>2037</v>
      </c>
      <c r="Y62" s="44" t="s">
        <v>2037</v>
      </c>
      <c r="Z62" s="44" t="s">
        <v>2037</v>
      </c>
      <c r="AA62" s="44" t="s">
        <v>2037</v>
      </c>
      <c r="AB62" s="44" t="s">
        <v>2037</v>
      </c>
      <c r="AC62" s="44" t="s">
        <v>2037</v>
      </c>
      <c r="AD62" s="44" t="s">
        <v>2037</v>
      </c>
      <c r="AE62" s="44" t="s">
        <v>2037</v>
      </c>
      <c r="AF62" s="44" t="s">
        <v>2037</v>
      </c>
      <c r="AG62" s="44" t="s">
        <v>2037</v>
      </c>
      <c r="AH62" s="44" t="s">
        <v>2037</v>
      </c>
      <c r="AI62" s="44" t="s">
        <v>2037</v>
      </c>
      <c r="AJ62" s="44" t="s">
        <v>2037</v>
      </c>
      <c r="AK62" s="44" t="s">
        <v>2037</v>
      </c>
      <c r="AL62" s="44" t="s">
        <v>2037</v>
      </c>
      <c r="AM62" s="44" t="s">
        <v>2037</v>
      </c>
      <c r="AN62" s="44" t="s">
        <v>2037</v>
      </c>
      <c r="AO62" s="44" t="s">
        <v>2037</v>
      </c>
      <c r="AP62" s="44" t="s">
        <v>2037</v>
      </c>
      <c r="AQ62" s="44" t="s">
        <v>2037</v>
      </c>
      <c r="AR62" s="44" t="s">
        <v>2037</v>
      </c>
      <c r="AS62" s="44" t="s">
        <v>2037</v>
      </c>
      <c r="AT62" s="44" t="s">
        <v>2037</v>
      </c>
    </row>
    <row r="63" spans="1:46" x14ac:dyDescent="0.25">
      <c r="A63" s="44" t="s">
        <v>2309</v>
      </c>
      <c r="B63" s="44" t="s">
        <v>2310</v>
      </c>
      <c r="C63" s="44" t="s">
        <v>2308</v>
      </c>
      <c r="D63" s="44" t="s">
        <v>2037</v>
      </c>
      <c r="E63" s="44" t="s">
        <v>2037</v>
      </c>
      <c r="F63" s="44" t="s">
        <v>2037</v>
      </c>
      <c r="G63" s="44" t="s">
        <v>2037</v>
      </c>
      <c r="H63" s="44" t="s">
        <v>2037</v>
      </c>
      <c r="I63" s="44" t="s">
        <v>2037</v>
      </c>
      <c r="J63" s="44" t="s">
        <v>2037</v>
      </c>
      <c r="K63" s="44" t="s">
        <v>2037</v>
      </c>
      <c r="L63" s="44" t="s">
        <v>2037</v>
      </c>
      <c r="M63" s="44" t="s">
        <v>2037</v>
      </c>
      <c r="N63" s="44" t="s">
        <v>2037</v>
      </c>
      <c r="O63" s="44" t="s">
        <v>2037</v>
      </c>
      <c r="P63" s="44" t="s">
        <v>2037</v>
      </c>
      <c r="Q63" s="44" t="s">
        <v>2037</v>
      </c>
      <c r="R63" s="44" t="s">
        <v>2037</v>
      </c>
      <c r="S63" s="44" t="s">
        <v>2037</v>
      </c>
      <c r="T63" s="44" t="s">
        <v>2037</v>
      </c>
      <c r="U63" s="44" t="s">
        <v>2037</v>
      </c>
      <c r="V63" s="44" t="s">
        <v>2037</v>
      </c>
      <c r="W63" s="44" t="s">
        <v>2037</v>
      </c>
      <c r="X63" s="44" t="s">
        <v>2037</v>
      </c>
      <c r="Y63" s="44" t="s">
        <v>2037</v>
      </c>
      <c r="Z63" s="44" t="s">
        <v>2037</v>
      </c>
      <c r="AA63" s="44" t="s">
        <v>2037</v>
      </c>
      <c r="AB63" s="44" t="s">
        <v>2037</v>
      </c>
      <c r="AC63" s="44" t="s">
        <v>2037</v>
      </c>
      <c r="AD63" s="44" t="s">
        <v>2037</v>
      </c>
      <c r="AE63" s="44" t="s">
        <v>2037</v>
      </c>
      <c r="AF63" s="44" t="s">
        <v>2037</v>
      </c>
      <c r="AG63" s="44" t="s">
        <v>2037</v>
      </c>
      <c r="AH63" s="44" t="s">
        <v>2037</v>
      </c>
      <c r="AI63" s="44" t="s">
        <v>2037</v>
      </c>
      <c r="AJ63" s="44" t="s">
        <v>2037</v>
      </c>
      <c r="AK63" s="44" t="s">
        <v>2037</v>
      </c>
      <c r="AL63" s="44" t="s">
        <v>2037</v>
      </c>
      <c r="AM63" s="44" t="s">
        <v>2037</v>
      </c>
      <c r="AN63" s="44" t="s">
        <v>2037</v>
      </c>
      <c r="AO63" s="44" t="s">
        <v>2037</v>
      </c>
      <c r="AP63" s="44" t="s">
        <v>2037</v>
      </c>
      <c r="AQ63" s="44" t="s">
        <v>2037</v>
      </c>
      <c r="AR63" s="44" t="s">
        <v>2037</v>
      </c>
      <c r="AS63" s="44" t="s">
        <v>2037</v>
      </c>
      <c r="AT63" s="44" t="s">
        <v>2037</v>
      </c>
    </row>
    <row r="64" spans="1:46" x14ac:dyDescent="0.25">
      <c r="A64" s="44" t="s">
        <v>2311</v>
      </c>
      <c r="B64" s="44" t="s">
        <v>2312</v>
      </c>
      <c r="C64" s="44" t="s">
        <v>2308</v>
      </c>
      <c r="D64" s="44" t="s">
        <v>2037</v>
      </c>
      <c r="E64" s="44" t="s">
        <v>2037</v>
      </c>
      <c r="F64" s="44" t="s">
        <v>2037</v>
      </c>
      <c r="G64" s="44" t="s">
        <v>2037</v>
      </c>
      <c r="H64" s="44" t="s">
        <v>2037</v>
      </c>
      <c r="I64" s="44" t="s">
        <v>2037</v>
      </c>
      <c r="J64" s="44" t="s">
        <v>2037</v>
      </c>
      <c r="K64" s="44" t="s">
        <v>2037</v>
      </c>
      <c r="L64" s="44" t="s">
        <v>2037</v>
      </c>
      <c r="M64" s="44" t="s">
        <v>2037</v>
      </c>
      <c r="N64" s="44" t="s">
        <v>2037</v>
      </c>
      <c r="O64" s="44" t="s">
        <v>2037</v>
      </c>
      <c r="P64" s="44" t="s">
        <v>2037</v>
      </c>
      <c r="Q64" s="44" t="s">
        <v>2037</v>
      </c>
      <c r="R64" s="44" t="s">
        <v>2037</v>
      </c>
      <c r="S64" s="44" t="s">
        <v>2037</v>
      </c>
      <c r="T64" s="44" t="s">
        <v>2037</v>
      </c>
      <c r="U64" s="44" t="s">
        <v>2037</v>
      </c>
      <c r="V64" s="44" t="s">
        <v>2037</v>
      </c>
      <c r="W64" s="44" t="s">
        <v>2037</v>
      </c>
      <c r="X64" s="44" t="s">
        <v>2037</v>
      </c>
      <c r="Y64" s="44" t="s">
        <v>2037</v>
      </c>
      <c r="Z64" s="44" t="s">
        <v>2037</v>
      </c>
      <c r="AA64" s="44" t="s">
        <v>2037</v>
      </c>
      <c r="AB64" s="44" t="s">
        <v>2037</v>
      </c>
      <c r="AC64" s="44" t="s">
        <v>2037</v>
      </c>
      <c r="AD64" s="44" t="s">
        <v>2037</v>
      </c>
      <c r="AE64" s="44" t="s">
        <v>2037</v>
      </c>
      <c r="AF64" s="44" t="s">
        <v>2037</v>
      </c>
      <c r="AG64" s="44" t="s">
        <v>2037</v>
      </c>
      <c r="AH64" s="44" t="s">
        <v>2037</v>
      </c>
      <c r="AI64" s="44" t="s">
        <v>2037</v>
      </c>
      <c r="AJ64" s="44" t="s">
        <v>2037</v>
      </c>
      <c r="AK64" s="44" t="s">
        <v>2037</v>
      </c>
      <c r="AL64" s="44" t="s">
        <v>2037</v>
      </c>
      <c r="AM64" s="44" t="s">
        <v>2037</v>
      </c>
      <c r="AN64" s="44" t="s">
        <v>2037</v>
      </c>
      <c r="AO64" s="44" t="s">
        <v>2037</v>
      </c>
      <c r="AP64" s="44" t="s">
        <v>2037</v>
      </c>
      <c r="AQ64" s="44" t="s">
        <v>2037</v>
      </c>
      <c r="AR64" s="44" t="s">
        <v>2037</v>
      </c>
      <c r="AS64" s="44" t="s">
        <v>2037</v>
      </c>
      <c r="AT64" s="44" t="s">
        <v>2037</v>
      </c>
    </row>
    <row r="65" spans="1:46" x14ac:dyDescent="0.25">
      <c r="A65" s="44" t="s">
        <v>2313</v>
      </c>
      <c r="B65" s="44" t="s">
        <v>2314</v>
      </c>
      <c r="C65" s="44" t="s">
        <v>2315</v>
      </c>
      <c r="D65" s="44" t="s">
        <v>2037</v>
      </c>
      <c r="E65" s="44" t="s">
        <v>2037</v>
      </c>
      <c r="F65" s="44" t="s">
        <v>2037</v>
      </c>
      <c r="G65" s="44" t="s">
        <v>2037</v>
      </c>
      <c r="H65" s="44" t="s">
        <v>2037</v>
      </c>
      <c r="I65" s="44" t="s">
        <v>2037</v>
      </c>
      <c r="J65" s="44" t="s">
        <v>2037</v>
      </c>
      <c r="K65" s="44" t="s">
        <v>2037</v>
      </c>
      <c r="L65" s="44" t="s">
        <v>2037</v>
      </c>
      <c r="M65" s="44" t="s">
        <v>2037</v>
      </c>
      <c r="N65" s="44" t="s">
        <v>2037</v>
      </c>
      <c r="O65" s="44" t="s">
        <v>2037</v>
      </c>
      <c r="P65" s="44" t="s">
        <v>2037</v>
      </c>
      <c r="Q65" s="44" t="s">
        <v>2037</v>
      </c>
      <c r="R65" s="44" t="s">
        <v>2037</v>
      </c>
      <c r="S65" s="44" t="s">
        <v>2037</v>
      </c>
      <c r="T65" s="44" t="s">
        <v>2037</v>
      </c>
      <c r="U65" s="44" t="s">
        <v>2037</v>
      </c>
      <c r="V65" s="44" t="s">
        <v>2037</v>
      </c>
      <c r="W65" s="44" t="s">
        <v>2037</v>
      </c>
      <c r="X65" s="44" t="s">
        <v>2037</v>
      </c>
      <c r="Y65" s="44" t="s">
        <v>2037</v>
      </c>
      <c r="Z65" s="44" t="s">
        <v>2037</v>
      </c>
      <c r="AA65" s="44" t="s">
        <v>2037</v>
      </c>
      <c r="AB65" s="44" t="s">
        <v>2037</v>
      </c>
      <c r="AC65" s="44" t="s">
        <v>2037</v>
      </c>
      <c r="AD65" s="44" t="s">
        <v>2037</v>
      </c>
      <c r="AE65" s="44" t="s">
        <v>2037</v>
      </c>
      <c r="AF65" s="44" t="s">
        <v>2037</v>
      </c>
      <c r="AG65" s="44" t="s">
        <v>2037</v>
      </c>
      <c r="AH65" s="44" t="s">
        <v>2037</v>
      </c>
      <c r="AI65" s="44" t="s">
        <v>2037</v>
      </c>
      <c r="AJ65" s="44" t="s">
        <v>2037</v>
      </c>
      <c r="AK65" s="44" t="s">
        <v>2037</v>
      </c>
      <c r="AL65" s="44" t="s">
        <v>2037</v>
      </c>
      <c r="AM65" s="44" t="s">
        <v>2037</v>
      </c>
      <c r="AN65" s="44" t="s">
        <v>2037</v>
      </c>
      <c r="AO65" s="44" t="s">
        <v>2037</v>
      </c>
      <c r="AP65" s="44" t="s">
        <v>2037</v>
      </c>
      <c r="AQ65" s="44" t="s">
        <v>2037</v>
      </c>
      <c r="AR65" s="44" t="s">
        <v>2037</v>
      </c>
      <c r="AS65" s="44" t="s">
        <v>2037</v>
      </c>
      <c r="AT65" s="44" t="s">
        <v>2037</v>
      </c>
    </row>
    <row r="66" spans="1:46" x14ac:dyDescent="0.25">
      <c r="A66" s="44" t="s">
        <v>2316</v>
      </c>
      <c r="B66" s="44" t="s">
        <v>2317</v>
      </c>
      <c r="C66" s="44" t="s">
        <v>2221</v>
      </c>
      <c r="D66" s="44" t="s">
        <v>2036</v>
      </c>
      <c r="E66" s="44" t="s">
        <v>2037</v>
      </c>
      <c r="F66" s="44" t="s">
        <v>2037</v>
      </c>
      <c r="G66" s="44" t="s">
        <v>2037</v>
      </c>
      <c r="H66" s="44" t="s">
        <v>2036</v>
      </c>
      <c r="I66" s="44" t="s">
        <v>2037</v>
      </c>
      <c r="J66" s="44" t="s">
        <v>2037</v>
      </c>
      <c r="K66" s="44" t="s">
        <v>2037</v>
      </c>
      <c r="L66" s="44" t="s">
        <v>2037</v>
      </c>
      <c r="M66" s="44" t="s">
        <v>2037</v>
      </c>
      <c r="N66" s="44" t="s">
        <v>2036</v>
      </c>
      <c r="O66" s="44" t="s">
        <v>2036</v>
      </c>
      <c r="P66" s="44" t="s">
        <v>2037</v>
      </c>
      <c r="Q66" s="44" t="s">
        <v>2037</v>
      </c>
      <c r="R66" s="44" t="s">
        <v>2037</v>
      </c>
      <c r="S66" s="44" t="s">
        <v>2037</v>
      </c>
      <c r="T66" s="44" t="s">
        <v>2036</v>
      </c>
      <c r="U66" s="44" t="s">
        <v>2037</v>
      </c>
      <c r="V66" s="44" t="s">
        <v>2036</v>
      </c>
      <c r="W66" s="44" t="s">
        <v>2037</v>
      </c>
      <c r="X66" s="44" t="s">
        <v>2036</v>
      </c>
      <c r="Y66" s="44" t="s">
        <v>2037</v>
      </c>
      <c r="Z66" s="44" t="s">
        <v>2037</v>
      </c>
      <c r="AA66" s="44" t="s">
        <v>2037</v>
      </c>
      <c r="AB66" s="44" t="s">
        <v>2036</v>
      </c>
      <c r="AC66" s="44" t="s">
        <v>2037</v>
      </c>
      <c r="AD66" s="44" t="s">
        <v>2037</v>
      </c>
      <c r="AE66" s="44" t="s">
        <v>2036</v>
      </c>
      <c r="AF66" s="44" t="s">
        <v>2037</v>
      </c>
      <c r="AG66" s="44" t="s">
        <v>2037</v>
      </c>
      <c r="AH66" s="44" t="s">
        <v>2037</v>
      </c>
      <c r="AI66" s="44" t="s">
        <v>2037</v>
      </c>
      <c r="AJ66" s="44" t="s">
        <v>2037</v>
      </c>
      <c r="AK66" s="44" t="s">
        <v>2037</v>
      </c>
      <c r="AL66" s="44" t="s">
        <v>2036</v>
      </c>
      <c r="AM66" s="44" t="s">
        <v>2037</v>
      </c>
      <c r="AN66" s="44" t="s">
        <v>2037</v>
      </c>
      <c r="AO66" s="44" t="s">
        <v>2037</v>
      </c>
      <c r="AP66" s="44" t="s">
        <v>2037</v>
      </c>
      <c r="AQ66" s="44" t="s">
        <v>2037</v>
      </c>
      <c r="AR66" s="44" t="s">
        <v>2037</v>
      </c>
      <c r="AS66" s="44" t="s">
        <v>2036</v>
      </c>
      <c r="AT66" s="44" t="s">
        <v>2037</v>
      </c>
    </row>
    <row r="67" spans="1:46" x14ac:dyDescent="0.25">
      <c r="A67" s="44" t="s">
        <v>2318</v>
      </c>
      <c r="B67" s="44" t="s">
        <v>2319</v>
      </c>
      <c r="C67" s="44" t="s">
        <v>2315</v>
      </c>
      <c r="D67" s="44" t="s">
        <v>2037</v>
      </c>
      <c r="E67" s="44" t="s">
        <v>2037</v>
      </c>
      <c r="F67" s="44" t="s">
        <v>2036</v>
      </c>
      <c r="G67" s="44" t="s">
        <v>2037</v>
      </c>
      <c r="H67" s="44" t="s">
        <v>2037</v>
      </c>
      <c r="I67" s="44" t="s">
        <v>2037</v>
      </c>
      <c r="J67" s="44" t="s">
        <v>2037</v>
      </c>
      <c r="K67" s="44" t="s">
        <v>2037</v>
      </c>
      <c r="L67" s="44" t="s">
        <v>2036</v>
      </c>
      <c r="M67" s="44" t="s">
        <v>2037</v>
      </c>
      <c r="N67" s="44" t="s">
        <v>2037</v>
      </c>
      <c r="O67" s="44" t="s">
        <v>2037</v>
      </c>
      <c r="P67" s="44" t="s">
        <v>2037</v>
      </c>
      <c r="Q67" s="44" t="s">
        <v>2036</v>
      </c>
      <c r="R67" s="44" t="s">
        <v>2037</v>
      </c>
      <c r="S67" s="44" t="s">
        <v>2037</v>
      </c>
      <c r="T67" s="44" t="s">
        <v>2037</v>
      </c>
      <c r="U67" s="44" t="s">
        <v>2037</v>
      </c>
      <c r="V67" s="44" t="s">
        <v>2037</v>
      </c>
      <c r="W67" s="44" t="s">
        <v>2037</v>
      </c>
      <c r="X67" s="44" t="s">
        <v>2037</v>
      </c>
      <c r="Y67" s="44" t="s">
        <v>2037</v>
      </c>
      <c r="Z67" s="44" t="s">
        <v>2037</v>
      </c>
      <c r="AA67" s="44" t="s">
        <v>2036</v>
      </c>
      <c r="AB67" s="44" t="s">
        <v>2037</v>
      </c>
      <c r="AC67" s="44" t="s">
        <v>2036</v>
      </c>
      <c r="AD67" s="44" t="s">
        <v>2037</v>
      </c>
      <c r="AE67" s="44" t="s">
        <v>2037</v>
      </c>
      <c r="AF67" s="44" t="s">
        <v>2037</v>
      </c>
      <c r="AG67" s="44" t="s">
        <v>2037</v>
      </c>
      <c r="AH67" s="44" t="s">
        <v>2037</v>
      </c>
      <c r="AI67" s="44" t="s">
        <v>2037</v>
      </c>
      <c r="AJ67" s="44" t="s">
        <v>2037</v>
      </c>
      <c r="AK67" s="44" t="s">
        <v>2037</v>
      </c>
      <c r="AL67" s="44" t="s">
        <v>2036</v>
      </c>
      <c r="AM67" s="44" t="s">
        <v>2037</v>
      </c>
      <c r="AN67" s="44" t="s">
        <v>2037</v>
      </c>
      <c r="AO67" s="44" t="s">
        <v>2037</v>
      </c>
      <c r="AP67" s="44" t="s">
        <v>2037</v>
      </c>
      <c r="AQ67" s="44" t="s">
        <v>2037</v>
      </c>
      <c r="AR67" s="44" t="s">
        <v>2037</v>
      </c>
      <c r="AS67" s="44" t="s">
        <v>2036</v>
      </c>
      <c r="AT67" s="44" t="s">
        <v>2037</v>
      </c>
    </row>
    <row r="68" spans="1:46" x14ac:dyDescent="0.25">
      <c r="A68" s="44" t="s">
        <v>2320</v>
      </c>
      <c r="B68" s="44" t="s">
        <v>2321</v>
      </c>
      <c r="C68" s="44" t="s">
        <v>2315</v>
      </c>
      <c r="D68" s="44" t="s">
        <v>2036</v>
      </c>
      <c r="E68" s="44" t="s">
        <v>2037</v>
      </c>
      <c r="F68" s="44" t="s">
        <v>2037</v>
      </c>
      <c r="G68" s="44" t="s">
        <v>2037</v>
      </c>
      <c r="H68" s="44" t="s">
        <v>2037</v>
      </c>
      <c r="I68" s="44" t="s">
        <v>2037</v>
      </c>
      <c r="J68" s="44" t="s">
        <v>2037</v>
      </c>
      <c r="K68" s="44" t="s">
        <v>2037</v>
      </c>
      <c r="L68" s="44" t="s">
        <v>2037</v>
      </c>
      <c r="M68" s="44" t="s">
        <v>2037</v>
      </c>
      <c r="N68" s="44" t="s">
        <v>2037</v>
      </c>
      <c r="O68" s="44" t="s">
        <v>2037</v>
      </c>
      <c r="P68" s="44" t="s">
        <v>2037</v>
      </c>
      <c r="Q68" s="44" t="s">
        <v>2037</v>
      </c>
      <c r="R68" s="44" t="s">
        <v>2037</v>
      </c>
      <c r="S68" s="44" t="s">
        <v>2036</v>
      </c>
      <c r="T68" s="44" t="s">
        <v>2037</v>
      </c>
      <c r="U68" s="44" t="s">
        <v>2037</v>
      </c>
      <c r="V68" s="44" t="s">
        <v>2037</v>
      </c>
      <c r="W68" s="44" t="s">
        <v>2037</v>
      </c>
      <c r="X68" s="44" t="s">
        <v>2037</v>
      </c>
      <c r="Y68" s="44" t="s">
        <v>2037</v>
      </c>
      <c r="Z68" s="44" t="s">
        <v>2037</v>
      </c>
      <c r="AA68" s="44" t="s">
        <v>2037</v>
      </c>
      <c r="AB68" s="44" t="s">
        <v>2037</v>
      </c>
      <c r="AC68" s="44" t="s">
        <v>2037</v>
      </c>
      <c r="AD68" s="44" t="s">
        <v>2037</v>
      </c>
      <c r="AE68" s="44" t="s">
        <v>2037</v>
      </c>
      <c r="AF68" s="44" t="s">
        <v>2037</v>
      </c>
      <c r="AG68" s="44" t="s">
        <v>2037</v>
      </c>
      <c r="AH68" s="44" t="s">
        <v>2037</v>
      </c>
      <c r="AI68" s="44" t="s">
        <v>2037</v>
      </c>
      <c r="AJ68" s="44" t="s">
        <v>2037</v>
      </c>
      <c r="AK68" s="44" t="s">
        <v>2037</v>
      </c>
      <c r="AL68" s="44" t="s">
        <v>2037</v>
      </c>
      <c r="AM68" s="44" t="s">
        <v>2037</v>
      </c>
      <c r="AN68" s="44" t="s">
        <v>2037</v>
      </c>
      <c r="AO68" s="44" t="s">
        <v>2036</v>
      </c>
      <c r="AP68" s="44" t="s">
        <v>2037</v>
      </c>
      <c r="AQ68" s="44" t="s">
        <v>2037</v>
      </c>
      <c r="AR68" s="44" t="s">
        <v>2037</v>
      </c>
      <c r="AS68" s="44" t="s">
        <v>2037</v>
      </c>
      <c r="AT68" s="44" t="s">
        <v>2037</v>
      </c>
    </row>
    <row r="69" spans="1:46" x14ac:dyDescent="0.25">
      <c r="A69" s="44" t="s">
        <v>2322</v>
      </c>
      <c r="B69" s="44" t="s">
        <v>2323</v>
      </c>
      <c r="C69" s="44" t="s">
        <v>2303</v>
      </c>
      <c r="D69" s="44" t="s">
        <v>2037</v>
      </c>
      <c r="E69" s="44" t="s">
        <v>2037</v>
      </c>
      <c r="F69" s="44" t="s">
        <v>2037</v>
      </c>
      <c r="G69" s="44" t="s">
        <v>2037</v>
      </c>
      <c r="H69" s="44" t="s">
        <v>2037</v>
      </c>
      <c r="I69" s="44" t="s">
        <v>2037</v>
      </c>
      <c r="J69" s="44" t="s">
        <v>2037</v>
      </c>
      <c r="K69" s="44" t="s">
        <v>2037</v>
      </c>
      <c r="L69" s="44" t="s">
        <v>2037</v>
      </c>
      <c r="M69" s="44" t="s">
        <v>2037</v>
      </c>
      <c r="N69" s="44" t="s">
        <v>2037</v>
      </c>
      <c r="O69" s="44" t="s">
        <v>2037</v>
      </c>
      <c r="P69" s="44" t="s">
        <v>2037</v>
      </c>
      <c r="Q69" s="44" t="s">
        <v>2037</v>
      </c>
      <c r="R69" s="44" t="s">
        <v>2037</v>
      </c>
      <c r="S69" s="44" t="s">
        <v>2037</v>
      </c>
      <c r="T69" s="44" t="s">
        <v>2037</v>
      </c>
      <c r="U69" s="44" t="s">
        <v>2037</v>
      </c>
      <c r="V69" s="44" t="s">
        <v>2037</v>
      </c>
      <c r="W69" s="44" t="s">
        <v>2037</v>
      </c>
      <c r="X69" s="44" t="s">
        <v>2037</v>
      </c>
      <c r="Y69" s="44" t="s">
        <v>2037</v>
      </c>
      <c r="Z69" s="44" t="s">
        <v>2037</v>
      </c>
      <c r="AA69" s="44" t="s">
        <v>2037</v>
      </c>
      <c r="AB69" s="44" t="s">
        <v>2037</v>
      </c>
      <c r="AC69" s="44" t="s">
        <v>2037</v>
      </c>
      <c r="AD69" s="44" t="s">
        <v>2037</v>
      </c>
      <c r="AE69" s="44" t="s">
        <v>2037</v>
      </c>
      <c r="AF69" s="44" t="s">
        <v>2037</v>
      </c>
      <c r="AG69" s="44" t="s">
        <v>2037</v>
      </c>
      <c r="AH69" s="44" t="s">
        <v>2037</v>
      </c>
      <c r="AI69" s="44" t="s">
        <v>2037</v>
      </c>
      <c r="AJ69" s="44" t="s">
        <v>2037</v>
      </c>
      <c r="AK69" s="44" t="s">
        <v>2037</v>
      </c>
      <c r="AL69" s="44" t="s">
        <v>2037</v>
      </c>
      <c r="AM69" s="44" t="s">
        <v>2037</v>
      </c>
      <c r="AN69" s="44" t="s">
        <v>2037</v>
      </c>
      <c r="AO69" s="44" t="s">
        <v>2037</v>
      </c>
      <c r="AP69" s="44" t="s">
        <v>2037</v>
      </c>
      <c r="AQ69" s="44" t="s">
        <v>2037</v>
      </c>
      <c r="AR69" s="44" t="s">
        <v>2037</v>
      </c>
      <c r="AS69" s="44" t="s">
        <v>2037</v>
      </c>
      <c r="AT69" s="44" t="s">
        <v>2037</v>
      </c>
    </row>
    <row r="70" spans="1:46" x14ac:dyDescent="0.25">
      <c r="A70" s="44" t="s">
        <v>2324</v>
      </c>
      <c r="B70" s="44" t="s">
        <v>2325</v>
      </c>
      <c r="C70" s="44" t="s">
        <v>2326</v>
      </c>
      <c r="D70" s="44" t="s">
        <v>2037</v>
      </c>
      <c r="E70" s="44" t="s">
        <v>2037</v>
      </c>
      <c r="F70" s="44" t="s">
        <v>2037</v>
      </c>
      <c r="G70" s="44" t="s">
        <v>2037</v>
      </c>
      <c r="H70" s="44" t="s">
        <v>2037</v>
      </c>
      <c r="I70" s="44" t="s">
        <v>2037</v>
      </c>
      <c r="J70" s="44" t="s">
        <v>2037</v>
      </c>
      <c r="K70" s="44" t="s">
        <v>2037</v>
      </c>
      <c r="L70" s="44" t="s">
        <v>2037</v>
      </c>
      <c r="M70" s="44" t="s">
        <v>2037</v>
      </c>
      <c r="N70" s="44" t="s">
        <v>2037</v>
      </c>
      <c r="O70" s="44" t="s">
        <v>2037</v>
      </c>
      <c r="P70" s="44" t="s">
        <v>2037</v>
      </c>
      <c r="Q70" s="44" t="s">
        <v>2037</v>
      </c>
      <c r="R70" s="44" t="s">
        <v>2037</v>
      </c>
      <c r="S70" s="44" t="s">
        <v>2037</v>
      </c>
      <c r="T70" s="44" t="s">
        <v>2037</v>
      </c>
      <c r="U70" s="44" t="s">
        <v>2037</v>
      </c>
      <c r="V70" s="44" t="s">
        <v>2037</v>
      </c>
      <c r="W70" s="44" t="s">
        <v>2037</v>
      </c>
      <c r="X70" s="44" t="s">
        <v>2037</v>
      </c>
      <c r="Y70" s="44" t="s">
        <v>2037</v>
      </c>
      <c r="Z70" s="44" t="s">
        <v>2037</v>
      </c>
      <c r="AA70" s="44" t="s">
        <v>2037</v>
      </c>
      <c r="AB70" s="44" t="s">
        <v>2037</v>
      </c>
      <c r="AC70" s="44" t="s">
        <v>2037</v>
      </c>
      <c r="AD70" s="44" t="s">
        <v>2037</v>
      </c>
      <c r="AE70" s="44" t="s">
        <v>2037</v>
      </c>
      <c r="AF70" s="44" t="s">
        <v>2037</v>
      </c>
      <c r="AG70" s="44" t="s">
        <v>2037</v>
      </c>
      <c r="AH70" s="44" t="s">
        <v>2037</v>
      </c>
      <c r="AI70" s="44" t="s">
        <v>2037</v>
      </c>
      <c r="AJ70" s="44" t="s">
        <v>2037</v>
      </c>
      <c r="AK70" s="44" t="s">
        <v>2037</v>
      </c>
      <c r="AL70" s="44" t="s">
        <v>2037</v>
      </c>
      <c r="AM70" s="44" t="s">
        <v>2037</v>
      </c>
      <c r="AN70" s="44" t="s">
        <v>2037</v>
      </c>
      <c r="AO70" s="44" t="s">
        <v>2037</v>
      </c>
      <c r="AP70" s="44" t="s">
        <v>2037</v>
      </c>
      <c r="AQ70" s="44" t="s">
        <v>2037</v>
      </c>
      <c r="AR70" s="44" t="s">
        <v>2037</v>
      </c>
      <c r="AS70" s="44" t="s">
        <v>2037</v>
      </c>
      <c r="AT70" s="44" t="s">
        <v>2037</v>
      </c>
    </row>
    <row r="71" spans="1:46" x14ac:dyDescent="0.25">
      <c r="A71" s="44" t="s">
        <v>2327</v>
      </c>
      <c r="B71" s="44" t="s">
        <v>2328</v>
      </c>
      <c r="C71" s="44" t="s">
        <v>2326</v>
      </c>
      <c r="D71" s="44" t="s">
        <v>2037</v>
      </c>
      <c r="E71" s="44" t="s">
        <v>2037</v>
      </c>
      <c r="F71" s="44" t="s">
        <v>2037</v>
      </c>
      <c r="G71" s="44" t="s">
        <v>2037</v>
      </c>
      <c r="H71" s="44" t="s">
        <v>2037</v>
      </c>
      <c r="I71" s="44" t="s">
        <v>2037</v>
      </c>
      <c r="J71" s="44" t="s">
        <v>2037</v>
      </c>
      <c r="K71" s="44" t="s">
        <v>2037</v>
      </c>
      <c r="L71" s="44" t="s">
        <v>2037</v>
      </c>
      <c r="M71" s="44" t="s">
        <v>2037</v>
      </c>
      <c r="N71" s="44" t="s">
        <v>2037</v>
      </c>
      <c r="O71" s="44" t="s">
        <v>2037</v>
      </c>
      <c r="P71" s="44" t="s">
        <v>2037</v>
      </c>
      <c r="Q71" s="44" t="s">
        <v>2037</v>
      </c>
      <c r="R71" s="44" t="s">
        <v>2037</v>
      </c>
      <c r="S71" s="44" t="s">
        <v>2037</v>
      </c>
      <c r="T71" s="44" t="s">
        <v>2037</v>
      </c>
      <c r="U71" s="44" t="s">
        <v>2037</v>
      </c>
      <c r="V71" s="44" t="s">
        <v>2037</v>
      </c>
      <c r="W71" s="44" t="s">
        <v>2037</v>
      </c>
      <c r="X71" s="44" t="s">
        <v>2037</v>
      </c>
      <c r="Y71" s="44" t="s">
        <v>2037</v>
      </c>
      <c r="Z71" s="44" t="s">
        <v>2037</v>
      </c>
      <c r="AA71" s="44" t="s">
        <v>2037</v>
      </c>
      <c r="AB71" s="44" t="s">
        <v>2037</v>
      </c>
      <c r="AC71" s="44" t="s">
        <v>2037</v>
      </c>
      <c r="AD71" s="44" t="s">
        <v>2037</v>
      </c>
      <c r="AE71" s="44" t="s">
        <v>2037</v>
      </c>
      <c r="AF71" s="44" t="s">
        <v>2037</v>
      </c>
      <c r="AG71" s="44" t="s">
        <v>2037</v>
      </c>
      <c r="AH71" s="44" t="s">
        <v>2037</v>
      </c>
      <c r="AI71" s="44" t="s">
        <v>2037</v>
      </c>
      <c r="AJ71" s="44" t="s">
        <v>2037</v>
      </c>
      <c r="AK71" s="44" t="s">
        <v>2037</v>
      </c>
      <c r="AL71" s="44" t="s">
        <v>2037</v>
      </c>
      <c r="AM71" s="44" t="s">
        <v>2037</v>
      </c>
      <c r="AN71" s="44" t="s">
        <v>2037</v>
      </c>
      <c r="AO71" s="44" t="s">
        <v>2037</v>
      </c>
      <c r="AP71" s="44" t="s">
        <v>2037</v>
      </c>
      <c r="AQ71" s="44" t="s">
        <v>2037</v>
      </c>
      <c r="AR71" s="44" t="s">
        <v>2037</v>
      </c>
      <c r="AS71" s="44" t="s">
        <v>2037</v>
      </c>
      <c r="AT71" s="44" t="s">
        <v>2037</v>
      </c>
    </row>
    <row r="72" spans="1:46" x14ac:dyDescent="0.25">
      <c r="A72" s="44" t="s">
        <v>2329</v>
      </c>
      <c r="B72" s="44" t="s">
        <v>2330</v>
      </c>
      <c r="C72" s="44" t="s">
        <v>2303</v>
      </c>
      <c r="D72" s="44" t="s">
        <v>2037</v>
      </c>
      <c r="E72" s="44" t="s">
        <v>2037</v>
      </c>
      <c r="F72" s="44" t="s">
        <v>2037</v>
      </c>
      <c r="G72" s="44" t="s">
        <v>2037</v>
      </c>
      <c r="H72" s="44" t="s">
        <v>2037</v>
      </c>
      <c r="I72" s="44" t="s">
        <v>2037</v>
      </c>
      <c r="J72" s="44" t="s">
        <v>2037</v>
      </c>
      <c r="K72" s="44" t="s">
        <v>2037</v>
      </c>
      <c r="L72" s="44" t="s">
        <v>2037</v>
      </c>
      <c r="M72" s="44" t="s">
        <v>2037</v>
      </c>
      <c r="N72" s="44" t="s">
        <v>2037</v>
      </c>
      <c r="O72" s="44" t="s">
        <v>2037</v>
      </c>
      <c r="P72" s="44" t="s">
        <v>2037</v>
      </c>
      <c r="Q72" s="44" t="s">
        <v>2037</v>
      </c>
      <c r="R72" s="44" t="s">
        <v>2037</v>
      </c>
      <c r="S72" s="44" t="s">
        <v>2037</v>
      </c>
      <c r="T72" s="44" t="s">
        <v>2037</v>
      </c>
      <c r="U72" s="44" t="s">
        <v>2037</v>
      </c>
      <c r="V72" s="44" t="s">
        <v>2037</v>
      </c>
      <c r="W72" s="44" t="s">
        <v>2037</v>
      </c>
      <c r="X72" s="44" t="s">
        <v>2037</v>
      </c>
      <c r="Y72" s="44" t="s">
        <v>2037</v>
      </c>
      <c r="Z72" s="44" t="s">
        <v>2037</v>
      </c>
      <c r="AA72" s="44" t="s">
        <v>2037</v>
      </c>
      <c r="AB72" s="44" t="s">
        <v>2037</v>
      </c>
      <c r="AC72" s="44" t="s">
        <v>2037</v>
      </c>
      <c r="AD72" s="44" t="s">
        <v>2037</v>
      </c>
      <c r="AE72" s="44" t="s">
        <v>2037</v>
      </c>
      <c r="AF72" s="44" t="s">
        <v>2037</v>
      </c>
      <c r="AG72" s="44" t="s">
        <v>2037</v>
      </c>
      <c r="AH72" s="44" t="s">
        <v>2037</v>
      </c>
      <c r="AI72" s="44" t="s">
        <v>2037</v>
      </c>
      <c r="AJ72" s="44" t="s">
        <v>2037</v>
      </c>
      <c r="AK72" s="44" t="s">
        <v>2037</v>
      </c>
      <c r="AL72" s="44" t="s">
        <v>2037</v>
      </c>
      <c r="AM72" s="44" t="s">
        <v>2037</v>
      </c>
      <c r="AN72" s="44" t="s">
        <v>2037</v>
      </c>
      <c r="AO72" s="44" t="s">
        <v>2037</v>
      </c>
      <c r="AP72" s="44" t="s">
        <v>2037</v>
      </c>
      <c r="AQ72" s="44" t="s">
        <v>2037</v>
      </c>
      <c r="AR72" s="44" t="s">
        <v>2037</v>
      </c>
      <c r="AS72" s="44" t="s">
        <v>2037</v>
      </c>
      <c r="AT72" s="44" t="s">
        <v>2037</v>
      </c>
    </row>
    <row r="73" spans="1:46" x14ac:dyDescent="0.25">
      <c r="A73" s="44" t="s">
        <v>2331</v>
      </c>
      <c r="B73" s="44" t="s">
        <v>2332</v>
      </c>
      <c r="C73" s="44" t="s">
        <v>2303</v>
      </c>
      <c r="D73" s="44" t="s">
        <v>2037</v>
      </c>
      <c r="E73" s="44" t="s">
        <v>2037</v>
      </c>
      <c r="F73" s="44" t="s">
        <v>2037</v>
      </c>
      <c r="G73" s="44" t="s">
        <v>2037</v>
      </c>
      <c r="H73" s="44" t="s">
        <v>2037</v>
      </c>
      <c r="I73" s="44" t="s">
        <v>2037</v>
      </c>
      <c r="J73" s="44" t="s">
        <v>2037</v>
      </c>
      <c r="K73" s="44" t="s">
        <v>2037</v>
      </c>
      <c r="L73" s="44" t="s">
        <v>2037</v>
      </c>
      <c r="M73" s="44" t="s">
        <v>2037</v>
      </c>
      <c r="N73" s="44" t="s">
        <v>2037</v>
      </c>
      <c r="O73" s="44" t="s">
        <v>2037</v>
      </c>
      <c r="P73" s="44" t="s">
        <v>2037</v>
      </c>
      <c r="Q73" s="44" t="s">
        <v>2037</v>
      </c>
      <c r="R73" s="44" t="s">
        <v>2037</v>
      </c>
      <c r="S73" s="44" t="s">
        <v>2037</v>
      </c>
      <c r="T73" s="44" t="s">
        <v>2037</v>
      </c>
      <c r="U73" s="44" t="s">
        <v>2037</v>
      </c>
      <c r="V73" s="44" t="s">
        <v>2037</v>
      </c>
      <c r="W73" s="44" t="s">
        <v>2037</v>
      </c>
      <c r="X73" s="44" t="s">
        <v>2037</v>
      </c>
      <c r="Y73" s="44" t="s">
        <v>2037</v>
      </c>
      <c r="Z73" s="44" t="s">
        <v>2037</v>
      </c>
      <c r="AA73" s="44" t="s">
        <v>2037</v>
      </c>
      <c r="AB73" s="44" t="s">
        <v>2037</v>
      </c>
      <c r="AC73" s="44" t="s">
        <v>2037</v>
      </c>
      <c r="AD73" s="44" t="s">
        <v>2037</v>
      </c>
      <c r="AE73" s="44" t="s">
        <v>2037</v>
      </c>
      <c r="AF73" s="44" t="s">
        <v>2037</v>
      </c>
      <c r="AG73" s="44" t="s">
        <v>2037</v>
      </c>
      <c r="AH73" s="44" t="s">
        <v>2037</v>
      </c>
      <c r="AI73" s="44" t="s">
        <v>2037</v>
      </c>
      <c r="AJ73" s="44" t="s">
        <v>2037</v>
      </c>
      <c r="AK73" s="44" t="s">
        <v>2037</v>
      </c>
      <c r="AL73" s="44" t="s">
        <v>2037</v>
      </c>
      <c r="AM73" s="44" t="s">
        <v>2037</v>
      </c>
      <c r="AN73" s="44" t="s">
        <v>2037</v>
      </c>
      <c r="AO73" s="44" t="s">
        <v>2037</v>
      </c>
      <c r="AP73" s="44" t="s">
        <v>2037</v>
      </c>
      <c r="AQ73" s="44" t="s">
        <v>2037</v>
      </c>
      <c r="AR73" s="44" t="s">
        <v>2037</v>
      </c>
      <c r="AS73" s="44" t="s">
        <v>2037</v>
      </c>
      <c r="AT73" s="44" t="s">
        <v>2037</v>
      </c>
    </row>
    <row r="74" spans="1:46" x14ac:dyDescent="0.25">
      <c r="A74" s="44" t="s">
        <v>2333</v>
      </c>
      <c r="B74" s="44" t="s">
        <v>2334</v>
      </c>
      <c r="C74" s="44" t="s">
        <v>2303</v>
      </c>
      <c r="D74" s="44" t="s">
        <v>2037</v>
      </c>
      <c r="E74" s="44" t="s">
        <v>2037</v>
      </c>
      <c r="F74" s="44" t="s">
        <v>2037</v>
      </c>
      <c r="G74" s="44" t="s">
        <v>2037</v>
      </c>
      <c r="H74" s="44" t="s">
        <v>2037</v>
      </c>
      <c r="I74" s="44" t="s">
        <v>2037</v>
      </c>
      <c r="J74" s="44" t="s">
        <v>2037</v>
      </c>
      <c r="K74" s="44" t="s">
        <v>2037</v>
      </c>
      <c r="L74" s="44" t="s">
        <v>2037</v>
      </c>
      <c r="M74" s="44" t="s">
        <v>2037</v>
      </c>
      <c r="N74" s="44" t="s">
        <v>2037</v>
      </c>
      <c r="O74" s="44" t="s">
        <v>2037</v>
      </c>
      <c r="P74" s="44" t="s">
        <v>2037</v>
      </c>
      <c r="Q74" s="44" t="s">
        <v>2037</v>
      </c>
      <c r="R74" s="44" t="s">
        <v>2037</v>
      </c>
      <c r="S74" s="44" t="s">
        <v>2037</v>
      </c>
      <c r="T74" s="44" t="s">
        <v>2037</v>
      </c>
      <c r="U74" s="44" t="s">
        <v>2037</v>
      </c>
      <c r="V74" s="44" t="s">
        <v>2037</v>
      </c>
      <c r="W74" s="44" t="s">
        <v>2037</v>
      </c>
      <c r="X74" s="44" t="s">
        <v>2037</v>
      </c>
      <c r="Y74" s="44" t="s">
        <v>2037</v>
      </c>
      <c r="Z74" s="44" t="s">
        <v>2037</v>
      </c>
      <c r="AA74" s="44" t="s">
        <v>2037</v>
      </c>
      <c r="AB74" s="44" t="s">
        <v>2037</v>
      </c>
      <c r="AC74" s="44" t="s">
        <v>2037</v>
      </c>
      <c r="AD74" s="44" t="s">
        <v>2037</v>
      </c>
      <c r="AE74" s="44" t="s">
        <v>2037</v>
      </c>
      <c r="AF74" s="44" t="s">
        <v>2037</v>
      </c>
      <c r="AG74" s="44" t="s">
        <v>2037</v>
      </c>
      <c r="AH74" s="44" t="s">
        <v>2037</v>
      </c>
      <c r="AI74" s="44" t="s">
        <v>2037</v>
      </c>
      <c r="AJ74" s="44" t="s">
        <v>2037</v>
      </c>
      <c r="AK74" s="44" t="s">
        <v>2037</v>
      </c>
      <c r="AL74" s="44" t="s">
        <v>2037</v>
      </c>
      <c r="AM74" s="44" t="s">
        <v>2037</v>
      </c>
      <c r="AN74" s="44" t="s">
        <v>2037</v>
      </c>
      <c r="AO74" s="44" t="s">
        <v>2037</v>
      </c>
      <c r="AP74" s="44" t="s">
        <v>2037</v>
      </c>
      <c r="AQ74" s="44" t="s">
        <v>2037</v>
      </c>
      <c r="AR74" s="44" t="s">
        <v>2037</v>
      </c>
      <c r="AS74" s="44" t="s">
        <v>2037</v>
      </c>
      <c r="AT74" s="44" t="s">
        <v>2037</v>
      </c>
    </row>
    <row r="75" spans="1:46" x14ac:dyDescent="0.25">
      <c r="A75" s="44" t="s">
        <v>2335</v>
      </c>
      <c r="B75" s="44" t="s">
        <v>2336</v>
      </c>
      <c r="C75" s="44" t="s">
        <v>2303</v>
      </c>
      <c r="D75" s="44" t="s">
        <v>2037</v>
      </c>
      <c r="E75" s="44" t="s">
        <v>2037</v>
      </c>
      <c r="F75" s="44" t="s">
        <v>2037</v>
      </c>
      <c r="G75" s="44" t="s">
        <v>2037</v>
      </c>
      <c r="H75" s="44" t="s">
        <v>2037</v>
      </c>
      <c r="I75" s="44" t="s">
        <v>2037</v>
      </c>
      <c r="J75" s="44" t="s">
        <v>2037</v>
      </c>
      <c r="K75" s="44" t="s">
        <v>2037</v>
      </c>
      <c r="L75" s="44" t="s">
        <v>2037</v>
      </c>
      <c r="M75" s="44" t="s">
        <v>2037</v>
      </c>
      <c r="N75" s="44" t="s">
        <v>2037</v>
      </c>
      <c r="O75" s="44" t="s">
        <v>2037</v>
      </c>
      <c r="P75" s="44" t="s">
        <v>2037</v>
      </c>
      <c r="Q75" s="44" t="s">
        <v>2037</v>
      </c>
      <c r="R75" s="44" t="s">
        <v>2037</v>
      </c>
      <c r="S75" s="44" t="s">
        <v>2037</v>
      </c>
      <c r="T75" s="44" t="s">
        <v>2037</v>
      </c>
      <c r="U75" s="44" t="s">
        <v>2037</v>
      </c>
      <c r="V75" s="44" t="s">
        <v>2037</v>
      </c>
      <c r="W75" s="44" t="s">
        <v>2037</v>
      </c>
      <c r="X75" s="44" t="s">
        <v>2037</v>
      </c>
      <c r="Y75" s="44" t="s">
        <v>2037</v>
      </c>
      <c r="Z75" s="44" t="s">
        <v>2037</v>
      </c>
      <c r="AA75" s="44" t="s">
        <v>2037</v>
      </c>
      <c r="AB75" s="44" t="s">
        <v>2037</v>
      </c>
      <c r="AC75" s="44" t="s">
        <v>2037</v>
      </c>
      <c r="AD75" s="44" t="s">
        <v>2037</v>
      </c>
      <c r="AE75" s="44" t="s">
        <v>2037</v>
      </c>
      <c r="AF75" s="44" t="s">
        <v>2037</v>
      </c>
      <c r="AG75" s="44" t="s">
        <v>2037</v>
      </c>
      <c r="AH75" s="44" t="s">
        <v>2037</v>
      </c>
      <c r="AI75" s="44" t="s">
        <v>2037</v>
      </c>
      <c r="AJ75" s="44" t="s">
        <v>2037</v>
      </c>
      <c r="AK75" s="44" t="s">
        <v>2037</v>
      </c>
      <c r="AL75" s="44" t="s">
        <v>2037</v>
      </c>
      <c r="AM75" s="44" t="s">
        <v>2037</v>
      </c>
      <c r="AN75" s="44" t="s">
        <v>2037</v>
      </c>
      <c r="AO75" s="44" t="s">
        <v>2037</v>
      </c>
      <c r="AP75" s="44" t="s">
        <v>2037</v>
      </c>
      <c r="AQ75" s="44" t="s">
        <v>2037</v>
      </c>
      <c r="AR75" s="44" t="s">
        <v>2037</v>
      </c>
      <c r="AS75" s="44" t="s">
        <v>2037</v>
      </c>
      <c r="AT75" s="44" t="s">
        <v>2037</v>
      </c>
    </row>
    <row r="76" spans="1:46" x14ac:dyDescent="0.25">
      <c r="A76" s="44" t="s">
        <v>2337</v>
      </c>
      <c r="B76" s="44" t="s">
        <v>2338</v>
      </c>
      <c r="C76" s="44" t="s">
        <v>2303</v>
      </c>
      <c r="D76" s="44" t="s">
        <v>2037</v>
      </c>
      <c r="E76" s="44" t="s">
        <v>2037</v>
      </c>
      <c r="F76" s="44" t="s">
        <v>2037</v>
      </c>
      <c r="G76" s="44" t="s">
        <v>2037</v>
      </c>
      <c r="H76" s="44" t="s">
        <v>2037</v>
      </c>
      <c r="I76" s="44" t="s">
        <v>2037</v>
      </c>
      <c r="J76" s="44" t="s">
        <v>2037</v>
      </c>
      <c r="K76" s="44" t="s">
        <v>2037</v>
      </c>
      <c r="L76" s="44" t="s">
        <v>2037</v>
      </c>
      <c r="M76" s="44" t="s">
        <v>2037</v>
      </c>
      <c r="N76" s="44" t="s">
        <v>2037</v>
      </c>
      <c r="O76" s="44" t="s">
        <v>2037</v>
      </c>
      <c r="P76" s="44" t="s">
        <v>2037</v>
      </c>
      <c r="Q76" s="44" t="s">
        <v>2037</v>
      </c>
      <c r="R76" s="44" t="s">
        <v>2037</v>
      </c>
      <c r="S76" s="44" t="s">
        <v>2037</v>
      </c>
      <c r="T76" s="44" t="s">
        <v>2037</v>
      </c>
      <c r="U76" s="44" t="s">
        <v>2037</v>
      </c>
      <c r="V76" s="44" t="s">
        <v>2037</v>
      </c>
      <c r="W76" s="44" t="s">
        <v>2037</v>
      </c>
      <c r="X76" s="44" t="s">
        <v>2037</v>
      </c>
      <c r="Y76" s="44" t="s">
        <v>2037</v>
      </c>
      <c r="Z76" s="44" t="s">
        <v>2037</v>
      </c>
      <c r="AA76" s="44" t="s">
        <v>2037</v>
      </c>
      <c r="AB76" s="44" t="s">
        <v>2037</v>
      </c>
      <c r="AC76" s="44" t="s">
        <v>2037</v>
      </c>
      <c r="AD76" s="44" t="s">
        <v>2037</v>
      </c>
      <c r="AE76" s="44" t="s">
        <v>2037</v>
      </c>
      <c r="AF76" s="44" t="s">
        <v>2037</v>
      </c>
      <c r="AG76" s="44" t="s">
        <v>2037</v>
      </c>
      <c r="AH76" s="44" t="s">
        <v>2037</v>
      </c>
      <c r="AI76" s="44" t="s">
        <v>2037</v>
      </c>
      <c r="AJ76" s="44" t="s">
        <v>2037</v>
      </c>
      <c r="AK76" s="44" t="s">
        <v>2037</v>
      </c>
      <c r="AL76" s="44" t="s">
        <v>2037</v>
      </c>
      <c r="AM76" s="44" t="s">
        <v>2037</v>
      </c>
      <c r="AN76" s="44" t="s">
        <v>2037</v>
      </c>
      <c r="AO76" s="44" t="s">
        <v>2037</v>
      </c>
      <c r="AP76" s="44" t="s">
        <v>2037</v>
      </c>
      <c r="AQ76" s="44" t="s">
        <v>2037</v>
      </c>
      <c r="AR76" s="44" t="s">
        <v>2037</v>
      </c>
      <c r="AS76" s="44" t="s">
        <v>2037</v>
      </c>
      <c r="AT76" s="44" t="s">
        <v>2037</v>
      </c>
    </row>
    <row r="77" spans="1:46" x14ac:dyDescent="0.25">
      <c r="A77" s="44" t="s">
        <v>2339</v>
      </c>
      <c r="B77" s="44" t="s">
        <v>2340</v>
      </c>
      <c r="C77" s="44" t="s">
        <v>2303</v>
      </c>
      <c r="D77" s="44" t="s">
        <v>2037</v>
      </c>
      <c r="E77" s="44" t="s">
        <v>2037</v>
      </c>
      <c r="F77" s="44" t="s">
        <v>2037</v>
      </c>
      <c r="G77" s="44" t="s">
        <v>2037</v>
      </c>
      <c r="H77" s="44" t="s">
        <v>2037</v>
      </c>
      <c r="I77" s="44" t="s">
        <v>2037</v>
      </c>
      <c r="J77" s="44" t="s">
        <v>2037</v>
      </c>
      <c r="K77" s="44" t="s">
        <v>2037</v>
      </c>
      <c r="L77" s="44" t="s">
        <v>2037</v>
      </c>
      <c r="M77" s="44" t="s">
        <v>2037</v>
      </c>
      <c r="N77" s="44" t="s">
        <v>2037</v>
      </c>
      <c r="O77" s="44" t="s">
        <v>2037</v>
      </c>
      <c r="P77" s="44" t="s">
        <v>2037</v>
      </c>
      <c r="Q77" s="44" t="s">
        <v>2037</v>
      </c>
      <c r="R77" s="44" t="s">
        <v>2037</v>
      </c>
      <c r="S77" s="44" t="s">
        <v>2037</v>
      </c>
      <c r="T77" s="44" t="s">
        <v>2037</v>
      </c>
      <c r="U77" s="44" t="s">
        <v>2037</v>
      </c>
      <c r="V77" s="44" t="s">
        <v>2037</v>
      </c>
      <c r="W77" s="44" t="s">
        <v>2037</v>
      </c>
      <c r="X77" s="44" t="s">
        <v>2037</v>
      </c>
      <c r="Y77" s="44" t="s">
        <v>2037</v>
      </c>
      <c r="Z77" s="44" t="s">
        <v>2037</v>
      </c>
      <c r="AA77" s="44" t="s">
        <v>2037</v>
      </c>
      <c r="AB77" s="44" t="s">
        <v>2037</v>
      </c>
      <c r="AC77" s="44" t="s">
        <v>2037</v>
      </c>
      <c r="AD77" s="44" t="s">
        <v>2037</v>
      </c>
      <c r="AE77" s="44" t="s">
        <v>2037</v>
      </c>
      <c r="AF77" s="44" t="s">
        <v>2037</v>
      </c>
      <c r="AG77" s="44" t="s">
        <v>2037</v>
      </c>
      <c r="AH77" s="44" t="s">
        <v>2037</v>
      </c>
      <c r="AI77" s="44" t="s">
        <v>2037</v>
      </c>
      <c r="AJ77" s="44" t="s">
        <v>2037</v>
      </c>
      <c r="AK77" s="44" t="s">
        <v>2037</v>
      </c>
      <c r="AL77" s="44" t="s">
        <v>2037</v>
      </c>
      <c r="AM77" s="44" t="s">
        <v>2037</v>
      </c>
      <c r="AN77" s="44" t="s">
        <v>2037</v>
      </c>
      <c r="AO77" s="44" t="s">
        <v>2037</v>
      </c>
      <c r="AP77" s="44" t="s">
        <v>2037</v>
      </c>
      <c r="AQ77" s="44" t="s">
        <v>2037</v>
      </c>
      <c r="AR77" s="44" t="s">
        <v>2037</v>
      </c>
      <c r="AS77" s="44" t="s">
        <v>2037</v>
      </c>
      <c r="AT77" s="44" t="s">
        <v>2037</v>
      </c>
    </row>
    <row r="78" spans="1:46" x14ac:dyDescent="0.25">
      <c r="A78" s="44" t="s">
        <v>2341</v>
      </c>
      <c r="B78" s="44" t="s">
        <v>2342</v>
      </c>
      <c r="C78" s="44" t="s">
        <v>2303</v>
      </c>
      <c r="D78" s="44" t="s">
        <v>2037</v>
      </c>
      <c r="E78" s="44" t="s">
        <v>2037</v>
      </c>
      <c r="F78" s="44" t="s">
        <v>2037</v>
      </c>
      <c r="G78" s="44" t="s">
        <v>2037</v>
      </c>
      <c r="H78" s="44" t="s">
        <v>2037</v>
      </c>
      <c r="I78" s="44" t="s">
        <v>2037</v>
      </c>
      <c r="J78" s="44" t="s">
        <v>2037</v>
      </c>
      <c r="K78" s="44" t="s">
        <v>2037</v>
      </c>
      <c r="L78" s="44" t="s">
        <v>2037</v>
      </c>
      <c r="M78" s="44" t="s">
        <v>2037</v>
      </c>
      <c r="N78" s="44" t="s">
        <v>2037</v>
      </c>
      <c r="O78" s="44" t="s">
        <v>2037</v>
      </c>
      <c r="P78" s="44" t="s">
        <v>2037</v>
      </c>
      <c r="Q78" s="44" t="s">
        <v>2037</v>
      </c>
      <c r="R78" s="44" t="s">
        <v>2037</v>
      </c>
      <c r="S78" s="44" t="s">
        <v>2037</v>
      </c>
      <c r="T78" s="44" t="s">
        <v>2037</v>
      </c>
      <c r="U78" s="44" t="s">
        <v>2037</v>
      </c>
      <c r="V78" s="44" t="s">
        <v>2037</v>
      </c>
      <c r="W78" s="44" t="s">
        <v>2037</v>
      </c>
      <c r="X78" s="44" t="s">
        <v>2037</v>
      </c>
      <c r="Y78" s="44" t="s">
        <v>2037</v>
      </c>
      <c r="Z78" s="44" t="s">
        <v>2037</v>
      </c>
      <c r="AA78" s="44" t="s">
        <v>2037</v>
      </c>
      <c r="AB78" s="44" t="s">
        <v>2037</v>
      </c>
      <c r="AC78" s="44" t="s">
        <v>2037</v>
      </c>
      <c r="AD78" s="44" t="s">
        <v>2037</v>
      </c>
      <c r="AE78" s="44" t="s">
        <v>2037</v>
      </c>
      <c r="AF78" s="44" t="s">
        <v>2037</v>
      </c>
      <c r="AG78" s="44" t="s">
        <v>2037</v>
      </c>
      <c r="AH78" s="44" t="s">
        <v>2037</v>
      </c>
      <c r="AI78" s="44" t="s">
        <v>2037</v>
      </c>
      <c r="AJ78" s="44" t="s">
        <v>2037</v>
      </c>
      <c r="AK78" s="44" t="s">
        <v>2037</v>
      </c>
      <c r="AL78" s="44" t="s">
        <v>2037</v>
      </c>
      <c r="AM78" s="44" t="s">
        <v>2037</v>
      </c>
      <c r="AN78" s="44" t="s">
        <v>2037</v>
      </c>
      <c r="AO78" s="44" t="s">
        <v>2037</v>
      </c>
      <c r="AP78" s="44" t="s">
        <v>2037</v>
      </c>
      <c r="AQ78" s="44" t="s">
        <v>2037</v>
      </c>
      <c r="AR78" s="44" t="s">
        <v>2037</v>
      </c>
      <c r="AS78" s="44" t="s">
        <v>2037</v>
      </c>
      <c r="AT78" s="44" t="s">
        <v>2037</v>
      </c>
    </row>
    <row r="79" spans="1:46" x14ac:dyDescent="0.25">
      <c r="A79" s="44" t="s">
        <v>2343</v>
      </c>
      <c r="B79" s="44" t="s">
        <v>2344</v>
      </c>
      <c r="C79" s="44" t="s">
        <v>2303</v>
      </c>
      <c r="D79" s="44" t="s">
        <v>2037</v>
      </c>
      <c r="E79" s="44" t="s">
        <v>2037</v>
      </c>
      <c r="F79" s="44" t="s">
        <v>2037</v>
      </c>
      <c r="G79" s="44" t="s">
        <v>2037</v>
      </c>
      <c r="H79" s="44" t="s">
        <v>2037</v>
      </c>
      <c r="I79" s="44" t="s">
        <v>2037</v>
      </c>
      <c r="J79" s="44" t="s">
        <v>2037</v>
      </c>
      <c r="K79" s="44" t="s">
        <v>2037</v>
      </c>
      <c r="L79" s="44" t="s">
        <v>2037</v>
      </c>
      <c r="M79" s="44" t="s">
        <v>2037</v>
      </c>
      <c r="N79" s="44" t="s">
        <v>2037</v>
      </c>
      <c r="O79" s="44" t="s">
        <v>2037</v>
      </c>
      <c r="P79" s="44" t="s">
        <v>2037</v>
      </c>
      <c r="Q79" s="44" t="s">
        <v>2037</v>
      </c>
      <c r="R79" s="44" t="s">
        <v>2037</v>
      </c>
      <c r="S79" s="44" t="s">
        <v>2037</v>
      </c>
      <c r="T79" s="44" t="s">
        <v>2037</v>
      </c>
      <c r="U79" s="44" t="s">
        <v>2037</v>
      </c>
      <c r="V79" s="44" t="s">
        <v>2037</v>
      </c>
      <c r="W79" s="44" t="s">
        <v>2037</v>
      </c>
      <c r="X79" s="44" t="s">
        <v>2037</v>
      </c>
      <c r="Y79" s="44" t="s">
        <v>2037</v>
      </c>
      <c r="Z79" s="44" t="s">
        <v>2037</v>
      </c>
      <c r="AA79" s="44" t="s">
        <v>2037</v>
      </c>
      <c r="AB79" s="44" t="s">
        <v>2037</v>
      </c>
      <c r="AC79" s="44" t="s">
        <v>2037</v>
      </c>
      <c r="AD79" s="44" t="s">
        <v>2037</v>
      </c>
      <c r="AE79" s="44" t="s">
        <v>2037</v>
      </c>
      <c r="AF79" s="44" t="s">
        <v>2037</v>
      </c>
      <c r="AG79" s="44" t="s">
        <v>2037</v>
      </c>
      <c r="AH79" s="44" t="s">
        <v>2037</v>
      </c>
      <c r="AI79" s="44" t="s">
        <v>2037</v>
      </c>
      <c r="AJ79" s="44" t="s">
        <v>2037</v>
      </c>
      <c r="AK79" s="44" t="s">
        <v>2037</v>
      </c>
      <c r="AL79" s="44" t="s">
        <v>2037</v>
      </c>
      <c r="AM79" s="44" t="s">
        <v>2037</v>
      </c>
      <c r="AN79" s="44" t="s">
        <v>2037</v>
      </c>
      <c r="AO79" s="44" t="s">
        <v>2037</v>
      </c>
      <c r="AP79" s="44" t="s">
        <v>2037</v>
      </c>
      <c r="AQ79" s="44" t="s">
        <v>2037</v>
      </c>
      <c r="AR79" s="44" t="s">
        <v>2037</v>
      </c>
      <c r="AS79" s="44" t="s">
        <v>2037</v>
      </c>
      <c r="AT79" s="44" t="s">
        <v>2037</v>
      </c>
    </row>
    <row r="80" spans="1:46" x14ac:dyDescent="0.25">
      <c r="A80" s="44" t="s">
        <v>2345</v>
      </c>
      <c r="B80" s="44" t="s">
        <v>2346</v>
      </c>
      <c r="C80" s="44" t="s">
        <v>2308</v>
      </c>
      <c r="D80" s="44" t="s">
        <v>2037</v>
      </c>
      <c r="E80" s="44" t="s">
        <v>2037</v>
      </c>
      <c r="F80" s="44" t="s">
        <v>2037</v>
      </c>
      <c r="G80" s="44" t="s">
        <v>2037</v>
      </c>
      <c r="H80" s="44" t="s">
        <v>2037</v>
      </c>
      <c r="I80" s="44" t="s">
        <v>2037</v>
      </c>
      <c r="J80" s="44" t="s">
        <v>2037</v>
      </c>
      <c r="K80" s="44" t="s">
        <v>2037</v>
      </c>
      <c r="L80" s="44" t="s">
        <v>2037</v>
      </c>
      <c r="M80" s="44" t="s">
        <v>2037</v>
      </c>
      <c r="N80" s="44" t="s">
        <v>2037</v>
      </c>
      <c r="O80" s="44" t="s">
        <v>2037</v>
      </c>
      <c r="P80" s="44" t="s">
        <v>2037</v>
      </c>
      <c r="Q80" s="44" t="s">
        <v>2037</v>
      </c>
      <c r="R80" s="44" t="s">
        <v>2037</v>
      </c>
      <c r="S80" s="44" t="s">
        <v>2037</v>
      </c>
      <c r="T80" s="44" t="s">
        <v>2037</v>
      </c>
      <c r="U80" s="44" t="s">
        <v>2037</v>
      </c>
      <c r="V80" s="44" t="s">
        <v>2037</v>
      </c>
      <c r="W80" s="44" t="s">
        <v>2037</v>
      </c>
      <c r="X80" s="44" t="s">
        <v>2037</v>
      </c>
      <c r="Y80" s="44" t="s">
        <v>2037</v>
      </c>
      <c r="Z80" s="44" t="s">
        <v>2037</v>
      </c>
      <c r="AA80" s="44" t="s">
        <v>2037</v>
      </c>
      <c r="AB80" s="44" t="s">
        <v>2037</v>
      </c>
      <c r="AC80" s="44" t="s">
        <v>2037</v>
      </c>
      <c r="AD80" s="44" t="s">
        <v>2037</v>
      </c>
      <c r="AE80" s="44" t="s">
        <v>2037</v>
      </c>
      <c r="AF80" s="44" t="s">
        <v>2037</v>
      </c>
      <c r="AG80" s="44" t="s">
        <v>2037</v>
      </c>
      <c r="AH80" s="44" t="s">
        <v>2037</v>
      </c>
      <c r="AI80" s="44" t="s">
        <v>2037</v>
      </c>
      <c r="AJ80" s="44" t="s">
        <v>2037</v>
      </c>
      <c r="AK80" s="44" t="s">
        <v>2037</v>
      </c>
      <c r="AL80" s="44" t="s">
        <v>2037</v>
      </c>
      <c r="AM80" s="44" t="s">
        <v>2037</v>
      </c>
      <c r="AN80" s="44" t="s">
        <v>2037</v>
      </c>
      <c r="AO80" s="44" t="s">
        <v>2037</v>
      </c>
      <c r="AP80" s="44" t="s">
        <v>2037</v>
      </c>
      <c r="AQ80" s="44" t="s">
        <v>2037</v>
      </c>
      <c r="AR80" s="44" t="s">
        <v>2037</v>
      </c>
      <c r="AS80" s="44" t="s">
        <v>2037</v>
      </c>
      <c r="AT80" s="44" t="s">
        <v>2037</v>
      </c>
    </row>
    <row r="81" spans="1:46" x14ac:dyDescent="0.25">
      <c r="A81" s="44" t="s">
        <v>2347</v>
      </c>
      <c r="B81" s="44" t="s">
        <v>2348</v>
      </c>
      <c r="C81" s="44" t="s">
        <v>2308</v>
      </c>
      <c r="D81" s="44" t="s">
        <v>2037</v>
      </c>
      <c r="E81" s="44" t="s">
        <v>2037</v>
      </c>
      <c r="F81" s="44" t="s">
        <v>2037</v>
      </c>
      <c r="G81" s="44" t="s">
        <v>2037</v>
      </c>
      <c r="H81" s="44" t="s">
        <v>2037</v>
      </c>
      <c r="I81" s="44" t="s">
        <v>2037</v>
      </c>
      <c r="J81" s="44" t="s">
        <v>2037</v>
      </c>
      <c r="K81" s="44" t="s">
        <v>2037</v>
      </c>
      <c r="L81" s="44" t="s">
        <v>2037</v>
      </c>
      <c r="M81" s="44" t="s">
        <v>2037</v>
      </c>
      <c r="N81" s="44" t="s">
        <v>2037</v>
      </c>
      <c r="O81" s="44" t="s">
        <v>2037</v>
      </c>
      <c r="P81" s="44" t="s">
        <v>2037</v>
      </c>
      <c r="Q81" s="44" t="s">
        <v>2037</v>
      </c>
      <c r="R81" s="44" t="s">
        <v>2037</v>
      </c>
      <c r="S81" s="44" t="s">
        <v>2037</v>
      </c>
      <c r="T81" s="44" t="s">
        <v>2037</v>
      </c>
      <c r="U81" s="44" t="s">
        <v>2037</v>
      </c>
      <c r="V81" s="44" t="s">
        <v>2037</v>
      </c>
      <c r="W81" s="44" t="s">
        <v>2037</v>
      </c>
      <c r="X81" s="44" t="s">
        <v>2037</v>
      </c>
      <c r="Y81" s="44" t="s">
        <v>2037</v>
      </c>
      <c r="Z81" s="44" t="s">
        <v>2037</v>
      </c>
      <c r="AA81" s="44" t="s">
        <v>2037</v>
      </c>
      <c r="AB81" s="44" t="s">
        <v>2037</v>
      </c>
      <c r="AC81" s="44" t="s">
        <v>2037</v>
      </c>
      <c r="AD81" s="44" t="s">
        <v>2037</v>
      </c>
      <c r="AE81" s="44" t="s">
        <v>2037</v>
      </c>
      <c r="AF81" s="44" t="s">
        <v>2037</v>
      </c>
      <c r="AG81" s="44" t="s">
        <v>2037</v>
      </c>
      <c r="AH81" s="44" t="s">
        <v>2037</v>
      </c>
      <c r="AI81" s="44" t="s">
        <v>2037</v>
      </c>
      <c r="AJ81" s="44" t="s">
        <v>2037</v>
      </c>
      <c r="AK81" s="44" t="s">
        <v>2037</v>
      </c>
      <c r="AL81" s="44" t="s">
        <v>2037</v>
      </c>
      <c r="AM81" s="44" t="s">
        <v>2037</v>
      </c>
      <c r="AN81" s="44" t="s">
        <v>2037</v>
      </c>
      <c r="AO81" s="44" t="s">
        <v>2037</v>
      </c>
      <c r="AP81" s="44" t="s">
        <v>2037</v>
      </c>
      <c r="AQ81" s="44" t="s">
        <v>2037</v>
      </c>
      <c r="AR81" s="44" t="s">
        <v>2037</v>
      </c>
      <c r="AS81" s="44" t="s">
        <v>2037</v>
      </c>
      <c r="AT81" s="44" t="s">
        <v>2037</v>
      </c>
    </row>
    <row r="82" spans="1:46" x14ac:dyDescent="0.25">
      <c r="A82" s="44" t="s">
        <v>2349</v>
      </c>
      <c r="B82" s="44" t="s">
        <v>2350</v>
      </c>
      <c r="C82" s="44" t="s">
        <v>2308</v>
      </c>
      <c r="D82" s="44" t="s">
        <v>2037</v>
      </c>
      <c r="E82" s="44" t="s">
        <v>2037</v>
      </c>
      <c r="F82" s="44" t="s">
        <v>2037</v>
      </c>
      <c r="G82" s="44" t="s">
        <v>2037</v>
      </c>
      <c r="H82" s="44" t="s">
        <v>2037</v>
      </c>
      <c r="I82" s="44" t="s">
        <v>2037</v>
      </c>
      <c r="J82" s="44" t="s">
        <v>2037</v>
      </c>
      <c r="K82" s="44" t="s">
        <v>2037</v>
      </c>
      <c r="L82" s="44" t="s">
        <v>2037</v>
      </c>
      <c r="M82" s="44" t="s">
        <v>2037</v>
      </c>
      <c r="N82" s="44" t="s">
        <v>2037</v>
      </c>
      <c r="O82" s="44" t="s">
        <v>2037</v>
      </c>
      <c r="P82" s="44" t="s">
        <v>2037</v>
      </c>
      <c r="Q82" s="44" t="s">
        <v>2037</v>
      </c>
      <c r="R82" s="44" t="s">
        <v>2037</v>
      </c>
      <c r="S82" s="44" t="s">
        <v>2037</v>
      </c>
      <c r="T82" s="44" t="s">
        <v>2037</v>
      </c>
      <c r="U82" s="44" t="s">
        <v>2037</v>
      </c>
      <c r="V82" s="44" t="s">
        <v>2037</v>
      </c>
      <c r="W82" s="44" t="s">
        <v>2037</v>
      </c>
      <c r="X82" s="44" t="s">
        <v>2037</v>
      </c>
      <c r="Y82" s="44" t="s">
        <v>2037</v>
      </c>
      <c r="Z82" s="44" t="s">
        <v>2037</v>
      </c>
      <c r="AA82" s="44" t="s">
        <v>2037</v>
      </c>
      <c r="AB82" s="44" t="s">
        <v>2037</v>
      </c>
      <c r="AC82" s="44" t="s">
        <v>2037</v>
      </c>
      <c r="AD82" s="44" t="s">
        <v>2037</v>
      </c>
      <c r="AE82" s="44" t="s">
        <v>2037</v>
      </c>
      <c r="AF82" s="44" t="s">
        <v>2037</v>
      </c>
      <c r="AG82" s="44" t="s">
        <v>2037</v>
      </c>
      <c r="AH82" s="44" t="s">
        <v>2037</v>
      </c>
      <c r="AI82" s="44" t="s">
        <v>2037</v>
      </c>
      <c r="AJ82" s="44" t="s">
        <v>2037</v>
      </c>
      <c r="AK82" s="44" t="s">
        <v>2037</v>
      </c>
      <c r="AL82" s="44" t="s">
        <v>2037</v>
      </c>
      <c r="AM82" s="44" t="s">
        <v>2037</v>
      </c>
      <c r="AN82" s="44" t="s">
        <v>2037</v>
      </c>
      <c r="AO82" s="44" t="s">
        <v>2037</v>
      </c>
      <c r="AP82" s="44" t="s">
        <v>2037</v>
      </c>
      <c r="AQ82" s="44" t="s">
        <v>2037</v>
      </c>
      <c r="AR82" s="44" t="s">
        <v>2037</v>
      </c>
      <c r="AS82" s="44" t="s">
        <v>2037</v>
      </c>
      <c r="AT82" s="44" t="s">
        <v>2037</v>
      </c>
    </row>
    <row r="83" spans="1:46" x14ac:dyDescent="0.25">
      <c r="A83" s="44" t="s">
        <v>2351</v>
      </c>
      <c r="B83" s="44" t="s">
        <v>2352</v>
      </c>
      <c r="C83" s="44" t="s">
        <v>2308</v>
      </c>
      <c r="D83" s="44" t="s">
        <v>2037</v>
      </c>
      <c r="E83" s="44" t="s">
        <v>2037</v>
      </c>
      <c r="F83" s="44" t="s">
        <v>2037</v>
      </c>
      <c r="G83" s="44" t="s">
        <v>2037</v>
      </c>
      <c r="H83" s="44" t="s">
        <v>2037</v>
      </c>
      <c r="I83" s="44" t="s">
        <v>2037</v>
      </c>
      <c r="J83" s="44" t="s">
        <v>2037</v>
      </c>
      <c r="K83" s="44" t="s">
        <v>2037</v>
      </c>
      <c r="L83" s="44" t="s">
        <v>2037</v>
      </c>
      <c r="M83" s="44" t="s">
        <v>2037</v>
      </c>
      <c r="N83" s="44" t="s">
        <v>2037</v>
      </c>
      <c r="O83" s="44" t="s">
        <v>2037</v>
      </c>
      <c r="P83" s="44" t="s">
        <v>2037</v>
      </c>
      <c r="Q83" s="44" t="s">
        <v>2037</v>
      </c>
      <c r="R83" s="44" t="s">
        <v>2037</v>
      </c>
      <c r="S83" s="44" t="s">
        <v>2037</v>
      </c>
      <c r="T83" s="44" t="s">
        <v>2037</v>
      </c>
      <c r="U83" s="44" t="s">
        <v>2037</v>
      </c>
      <c r="V83" s="44" t="s">
        <v>2037</v>
      </c>
      <c r="W83" s="44" t="s">
        <v>2037</v>
      </c>
      <c r="X83" s="44" t="s">
        <v>2037</v>
      </c>
      <c r="Y83" s="44" t="s">
        <v>2037</v>
      </c>
      <c r="Z83" s="44" t="s">
        <v>2037</v>
      </c>
      <c r="AA83" s="44" t="s">
        <v>2037</v>
      </c>
      <c r="AB83" s="44" t="s">
        <v>2037</v>
      </c>
      <c r="AC83" s="44" t="s">
        <v>2037</v>
      </c>
      <c r="AD83" s="44" t="s">
        <v>2037</v>
      </c>
      <c r="AE83" s="44" t="s">
        <v>2037</v>
      </c>
      <c r="AF83" s="44" t="s">
        <v>2037</v>
      </c>
      <c r="AG83" s="44" t="s">
        <v>2037</v>
      </c>
      <c r="AH83" s="44" t="s">
        <v>2037</v>
      </c>
      <c r="AI83" s="44" t="s">
        <v>2037</v>
      </c>
      <c r="AJ83" s="44" t="s">
        <v>2037</v>
      </c>
      <c r="AK83" s="44" t="s">
        <v>2037</v>
      </c>
      <c r="AL83" s="44" t="s">
        <v>2037</v>
      </c>
      <c r="AM83" s="44" t="s">
        <v>2037</v>
      </c>
      <c r="AN83" s="44" t="s">
        <v>2037</v>
      </c>
      <c r="AO83" s="44" t="s">
        <v>2037</v>
      </c>
      <c r="AP83" s="44" t="s">
        <v>2037</v>
      </c>
      <c r="AQ83" s="44" t="s">
        <v>2037</v>
      </c>
      <c r="AR83" s="44" t="s">
        <v>2037</v>
      </c>
      <c r="AS83" s="44" t="s">
        <v>2037</v>
      </c>
      <c r="AT83" s="44" t="s">
        <v>2037</v>
      </c>
    </row>
    <row r="84" spans="1:46" x14ac:dyDescent="0.25">
      <c r="A84" s="44" t="s">
        <v>2353</v>
      </c>
      <c r="B84" s="44" t="s">
        <v>2354</v>
      </c>
      <c r="C84" s="44" t="s">
        <v>2221</v>
      </c>
      <c r="D84" s="44" t="s">
        <v>2037</v>
      </c>
      <c r="E84" s="44" t="s">
        <v>2037</v>
      </c>
      <c r="F84" s="44" t="s">
        <v>2037</v>
      </c>
      <c r="G84" s="44" t="s">
        <v>2037</v>
      </c>
      <c r="H84" s="44" t="s">
        <v>2037</v>
      </c>
      <c r="I84" s="44" t="s">
        <v>2037</v>
      </c>
      <c r="J84" s="44" t="s">
        <v>2037</v>
      </c>
      <c r="K84" s="44" t="s">
        <v>2037</v>
      </c>
      <c r="L84" s="44" t="s">
        <v>2037</v>
      </c>
      <c r="M84" s="44" t="s">
        <v>2037</v>
      </c>
      <c r="N84" s="44" t="s">
        <v>2037</v>
      </c>
      <c r="O84" s="44" t="s">
        <v>2037</v>
      </c>
      <c r="P84" s="44" t="s">
        <v>2037</v>
      </c>
      <c r="Q84" s="44" t="s">
        <v>2037</v>
      </c>
      <c r="R84" s="44" t="s">
        <v>2037</v>
      </c>
      <c r="S84" s="44" t="s">
        <v>2037</v>
      </c>
      <c r="T84" s="44" t="s">
        <v>2037</v>
      </c>
      <c r="U84" s="44" t="s">
        <v>2037</v>
      </c>
      <c r="V84" s="44" t="s">
        <v>2037</v>
      </c>
      <c r="W84" s="44" t="s">
        <v>2037</v>
      </c>
      <c r="X84" s="44" t="s">
        <v>2037</v>
      </c>
      <c r="Y84" s="44" t="s">
        <v>2037</v>
      </c>
      <c r="Z84" s="44" t="s">
        <v>2037</v>
      </c>
      <c r="AA84" s="44" t="s">
        <v>2037</v>
      </c>
      <c r="AB84" s="44" t="s">
        <v>2037</v>
      </c>
      <c r="AC84" s="44" t="s">
        <v>2037</v>
      </c>
      <c r="AD84" s="44" t="s">
        <v>2037</v>
      </c>
      <c r="AE84" s="44" t="s">
        <v>2037</v>
      </c>
      <c r="AF84" s="44" t="s">
        <v>2037</v>
      </c>
      <c r="AG84" s="44" t="s">
        <v>2037</v>
      </c>
      <c r="AH84" s="44" t="s">
        <v>2037</v>
      </c>
      <c r="AI84" s="44" t="s">
        <v>2037</v>
      </c>
      <c r="AJ84" s="44" t="s">
        <v>2037</v>
      </c>
      <c r="AK84" s="44" t="s">
        <v>2037</v>
      </c>
      <c r="AL84" s="44" t="s">
        <v>2037</v>
      </c>
      <c r="AM84" s="44" t="s">
        <v>2037</v>
      </c>
      <c r="AN84" s="44" t="s">
        <v>2037</v>
      </c>
      <c r="AO84" s="44" t="s">
        <v>2037</v>
      </c>
      <c r="AP84" s="44" t="s">
        <v>2037</v>
      </c>
      <c r="AQ84" s="44" t="s">
        <v>2037</v>
      </c>
      <c r="AR84" s="44" t="s">
        <v>2037</v>
      </c>
      <c r="AS84" s="44" t="s">
        <v>2037</v>
      </c>
      <c r="AT84" s="44" t="s">
        <v>2037</v>
      </c>
    </row>
    <row r="85" spans="1:46" x14ac:dyDescent="0.25">
      <c r="A85" s="44" t="s">
        <v>2355</v>
      </c>
      <c r="B85" s="44" t="s">
        <v>2356</v>
      </c>
      <c r="C85" s="44" t="s">
        <v>2357</v>
      </c>
      <c r="D85" s="44" t="s">
        <v>2036</v>
      </c>
      <c r="E85" s="44" t="s">
        <v>2037</v>
      </c>
      <c r="F85" s="44" t="s">
        <v>2037</v>
      </c>
      <c r="G85" s="44" t="s">
        <v>2037</v>
      </c>
      <c r="H85" s="44" t="s">
        <v>2037</v>
      </c>
      <c r="I85" s="44" t="s">
        <v>2036</v>
      </c>
      <c r="J85" s="44" t="s">
        <v>2037</v>
      </c>
      <c r="K85" s="44" t="s">
        <v>2036</v>
      </c>
      <c r="L85" s="44" t="s">
        <v>2037</v>
      </c>
      <c r="M85" s="44" t="s">
        <v>2036</v>
      </c>
      <c r="N85" s="44" t="s">
        <v>2036</v>
      </c>
      <c r="O85" s="44" t="s">
        <v>2037</v>
      </c>
      <c r="P85" s="44" t="s">
        <v>2037</v>
      </c>
      <c r="Q85" s="44" t="s">
        <v>2037</v>
      </c>
      <c r="R85" s="44" t="s">
        <v>2037</v>
      </c>
      <c r="S85" s="44" t="s">
        <v>2037</v>
      </c>
      <c r="T85" s="44" t="s">
        <v>2037</v>
      </c>
      <c r="U85" s="44" t="s">
        <v>2037</v>
      </c>
      <c r="V85" s="44" t="s">
        <v>2036</v>
      </c>
      <c r="W85" s="44" t="s">
        <v>2037</v>
      </c>
      <c r="X85" s="44" t="s">
        <v>2037</v>
      </c>
      <c r="Y85" s="44" t="s">
        <v>2037</v>
      </c>
      <c r="Z85" s="44" t="s">
        <v>2037</v>
      </c>
      <c r="AA85" s="44" t="s">
        <v>2037</v>
      </c>
      <c r="AB85" s="44" t="s">
        <v>2037</v>
      </c>
      <c r="AC85" s="44" t="s">
        <v>2037</v>
      </c>
      <c r="AD85" s="44" t="s">
        <v>2037</v>
      </c>
      <c r="AE85" s="44" t="s">
        <v>2037</v>
      </c>
      <c r="AF85" s="44" t="s">
        <v>2037</v>
      </c>
      <c r="AG85" s="44" t="s">
        <v>2037</v>
      </c>
      <c r="AH85" s="44" t="s">
        <v>2037</v>
      </c>
      <c r="AI85" s="44" t="s">
        <v>2037</v>
      </c>
      <c r="AJ85" s="44" t="s">
        <v>2037</v>
      </c>
      <c r="AK85" s="44" t="s">
        <v>2037</v>
      </c>
      <c r="AL85" s="44" t="s">
        <v>2037</v>
      </c>
      <c r="AM85" s="44" t="s">
        <v>2037</v>
      </c>
      <c r="AN85" s="44" t="s">
        <v>2037</v>
      </c>
      <c r="AO85" s="44" t="s">
        <v>2037</v>
      </c>
      <c r="AP85" s="44" t="s">
        <v>2037</v>
      </c>
      <c r="AQ85" s="44" t="s">
        <v>2037</v>
      </c>
      <c r="AR85" s="44" t="s">
        <v>2037</v>
      </c>
      <c r="AS85" s="44" t="s">
        <v>2037</v>
      </c>
      <c r="AT85" s="44" t="s">
        <v>2037</v>
      </c>
    </row>
    <row r="86" spans="1:46" x14ac:dyDescent="0.25">
      <c r="A86" s="44" t="s">
        <v>2358</v>
      </c>
      <c r="B86" s="44" t="s">
        <v>2359</v>
      </c>
      <c r="C86" s="44" t="s">
        <v>2357</v>
      </c>
      <c r="D86" s="44" t="s">
        <v>2036</v>
      </c>
      <c r="E86" s="44" t="s">
        <v>2037</v>
      </c>
      <c r="F86" s="44" t="s">
        <v>2037</v>
      </c>
      <c r="G86" s="44" t="s">
        <v>2037</v>
      </c>
      <c r="H86" s="44" t="s">
        <v>2037</v>
      </c>
      <c r="I86" s="44" t="s">
        <v>2036</v>
      </c>
      <c r="J86" s="44" t="s">
        <v>2037</v>
      </c>
      <c r="K86" s="44" t="s">
        <v>2036</v>
      </c>
      <c r="L86" s="44" t="s">
        <v>2037</v>
      </c>
      <c r="M86" s="44" t="s">
        <v>2037</v>
      </c>
      <c r="N86" s="44" t="s">
        <v>2036</v>
      </c>
      <c r="O86" s="44" t="s">
        <v>2037</v>
      </c>
      <c r="P86" s="44" t="s">
        <v>2037</v>
      </c>
      <c r="Q86" s="44" t="s">
        <v>2037</v>
      </c>
      <c r="R86" s="44" t="s">
        <v>2037</v>
      </c>
      <c r="S86" s="44" t="s">
        <v>2037</v>
      </c>
      <c r="T86" s="44" t="s">
        <v>2037</v>
      </c>
      <c r="U86" s="44" t="s">
        <v>2036</v>
      </c>
      <c r="V86" s="44" t="s">
        <v>2036</v>
      </c>
      <c r="W86" s="44" t="s">
        <v>2037</v>
      </c>
      <c r="X86" s="44" t="s">
        <v>2037</v>
      </c>
      <c r="Y86" s="44" t="s">
        <v>2037</v>
      </c>
      <c r="Z86" s="44" t="s">
        <v>2037</v>
      </c>
      <c r="AA86" s="44" t="s">
        <v>2037</v>
      </c>
      <c r="AB86" s="44" t="s">
        <v>2037</v>
      </c>
      <c r="AC86" s="44" t="s">
        <v>2037</v>
      </c>
      <c r="AD86" s="44" t="s">
        <v>2037</v>
      </c>
      <c r="AE86" s="44" t="s">
        <v>2036</v>
      </c>
      <c r="AF86" s="44" t="s">
        <v>2037</v>
      </c>
      <c r="AG86" s="44" t="s">
        <v>2037</v>
      </c>
      <c r="AH86" s="44" t="s">
        <v>2037</v>
      </c>
      <c r="AI86" s="44" t="s">
        <v>2037</v>
      </c>
      <c r="AJ86" s="44" t="s">
        <v>2037</v>
      </c>
      <c r="AK86" s="44" t="s">
        <v>2037</v>
      </c>
      <c r="AL86" s="44" t="s">
        <v>2037</v>
      </c>
      <c r="AM86" s="44" t="s">
        <v>2037</v>
      </c>
      <c r="AN86" s="44" t="s">
        <v>2037</v>
      </c>
      <c r="AO86" s="44" t="s">
        <v>2036</v>
      </c>
      <c r="AP86" s="44" t="s">
        <v>2037</v>
      </c>
      <c r="AQ86" s="44" t="s">
        <v>2037</v>
      </c>
      <c r="AR86" s="44" t="s">
        <v>2037</v>
      </c>
      <c r="AS86" s="44" t="s">
        <v>2037</v>
      </c>
      <c r="AT86" s="44" t="s">
        <v>2036</v>
      </c>
    </row>
    <row r="87" spans="1:46" x14ac:dyDescent="0.25">
      <c r="A87" s="44" t="s">
        <v>2360</v>
      </c>
      <c r="B87" s="44" t="s">
        <v>2361</v>
      </c>
      <c r="C87" s="44" t="s">
        <v>2357</v>
      </c>
      <c r="D87" s="44" t="s">
        <v>2037</v>
      </c>
      <c r="E87" s="44" t="s">
        <v>2037</v>
      </c>
      <c r="F87" s="44" t="s">
        <v>2037</v>
      </c>
      <c r="G87" s="44" t="s">
        <v>2037</v>
      </c>
      <c r="H87" s="44" t="s">
        <v>2037</v>
      </c>
      <c r="I87" s="44" t="s">
        <v>2037</v>
      </c>
      <c r="J87" s="44" t="s">
        <v>2037</v>
      </c>
      <c r="K87" s="44" t="s">
        <v>2037</v>
      </c>
      <c r="L87" s="44" t="s">
        <v>2037</v>
      </c>
      <c r="M87" s="44" t="s">
        <v>2037</v>
      </c>
      <c r="N87" s="44" t="s">
        <v>2037</v>
      </c>
      <c r="O87" s="44" t="s">
        <v>2037</v>
      </c>
      <c r="P87" s="44" t="s">
        <v>2037</v>
      </c>
      <c r="Q87" s="44" t="s">
        <v>2037</v>
      </c>
      <c r="R87" s="44" t="s">
        <v>2037</v>
      </c>
      <c r="S87" s="44" t="s">
        <v>2037</v>
      </c>
      <c r="T87" s="44" t="s">
        <v>2037</v>
      </c>
      <c r="U87" s="44" t="s">
        <v>2037</v>
      </c>
      <c r="V87" s="44" t="s">
        <v>2037</v>
      </c>
      <c r="W87" s="44" t="s">
        <v>2037</v>
      </c>
      <c r="X87" s="44" t="s">
        <v>2037</v>
      </c>
      <c r="Y87" s="44" t="s">
        <v>2037</v>
      </c>
      <c r="Z87" s="44" t="s">
        <v>2037</v>
      </c>
      <c r="AA87" s="44" t="s">
        <v>2037</v>
      </c>
      <c r="AB87" s="44" t="s">
        <v>2037</v>
      </c>
      <c r="AC87" s="44" t="s">
        <v>2037</v>
      </c>
      <c r="AD87" s="44" t="s">
        <v>2037</v>
      </c>
      <c r="AE87" s="44" t="s">
        <v>2037</v>
      </c>
      <c r="AF87" s="44" t="s">
        <v>2037</v>
      </c>
      <c r="AG87" s="44" t="s">
        <v>2037</v>
      </c>
      <c r="AH87" s="44" t="s">
        <v>2037</v>
      </c>
      <c r="AI87" s="44" t="s">
        <v>2037</v>
      </c>
      <c r="AJ87" s="44" t="s">
        <v>2037</v>
      </c>
      <c r="AK87" s="44" t="s">
        <v>2037</v>
      </c>
      <c r="AL87" s="44" t="s">
        <v>2037</v>
      </c>
      <c r="AM87" s="44" t="s">
        <v>2037</v>
      </c>
      <c r="AN87" s="44" t="s">
        <v>2037</v>
      </c>
      <c r="AO87" s="44" t="s">
        <v>2037</v>
      </c>
      <c r="AP87" s="44" t="s">
        <v>2037</v>
      </c>
      <c r="AQ87" s="44" t="s">
        <v>2037</v>
      </c>
      <c r="AR87" s="44" t="s">
        <v>2037</v>
      </c>
      <c r="AS87" s="44" t="s">
        <v>2037</v>
      </c>
      <c r="AT87" s="44" t="s">
        <v>2037</v>
      </c>
    </row>
    <row r="88" spans="1:46" x14ac:dyDescent="0.25">
      <c r="A88" s="44" t="s">
        <v>2362</v>
      </c>
      <c r="B88" s="44" t="s">
        <v>2363</v>
      </c>
      <c r="C88" s="44" t="s">
        <v>2357</v>
      </c>
      <c r="D88" s="44" t="s">
        <v>2037</v>
      </c>
      <c r="E88" s="44" t="s">
        <v>2037</v>
      </c>
      <c r="F88" s="44" t="s">
        <v>2036</v>
      </c>
      <c r="G88" s="44" t="s">
        <v>2037</v>
      </c>
      <c r="H88" s="44" t="s">
        <v>2037</v>
      </c>
      <c r="I88" s="44" t="s">
        <v>2037</v>
      </c>
      <c r="J88" s="44" t="s">
        <v>2037</v>
      </c>
      <c r="K88" s="44" t="s">
        <v>2037</v>
      </c>
      <c r="L88" s="44" t="s">
        <v>2036</v>
      </c>
      <c r="M88" s="44" t="s">
        <v>2037</v>
      </c>
      <c r="N88" s="44" t="s">
        <v>2037</v>
      </c>
      <c r="O88" s="44" t="s">
        <v>2037</v>
      </c>
      <c r="P88" s="44" t="s">
        <v>2037</v>
      </c>
      <c r="Q88" s="44" t="s">
        <v>2036</v>
      </c>
      <c r="R88" s="44" t="s">
        <v>2037</v>
      </c>
      <c r="S88" s="44" t="s">
        <v>2037</v>
      </c>
      <c r="T88" s="44" t="s">
        <v>2037</v>
      </c>
      <c r="U88" s="44" t="s">
        <v>2037</v>
      </c>
      <c r="V88" s="44" t="s">
        <v>2037</v>
      </c>
      <c r="W88" s="44" t="s">
        <v>2037</v>
      </c>
      <c r="X88" s="44" t="s">
        <v>2037</v>
      </c>
      <c r="Y88" s="44" t="s">
        <v>2037</v>
      </c>
      <c r="Z88" s="44" t="s">
        <v>2037</v>
      </c>
      <c r="AA88" s="44" t="s">
        <v>2037</v>
      </c>
      <c r="AB88" s="44" t="s">
        <v>2037</v>
      </c>
      <c r="AC88" s="44" t="s">
        <v>2036</v>
      </c>
      <c r="AD88" s="44" t="s">
        <v>2036</v>
      </c>
      <c r="AE88" s="44" t="s">
        <v>2037</v>
      </c>
      <c r="AF88" s="44" t="s">
        <v>2037</v>
      </c>
      <c r="AG88" s="44" t="s">
        <v>2037</v>
      </c>
      <c r="AH88" s="44" t="s">
        <v>2037</v>
      </c>
      <c r="AI88" s="44" t="s">
        <v>2037</v>
      </c>
      <c r="AJ88" s="44" t="s">
        <v>2037</v>
      </c>
      <c r="AK88" s="44" t="s">
        <v>2037</v>
      </c>
      <c r="AL88" s="44" t="s">
        <v>2036</v>
      </c>
      <c r="AM88" s="44" t="s">
        <v>2037</v>
      </c>
      <c r="AN88" s="44" t="s">
        <v>2037</v>
      </c>
      <c r="AO88" s="44" t="s">
        <v>2036</v>
      </c>
      <c r="AP88" s="44" t="s">
        <v>2037</v>
      </c>
      <c r="AQ88" s="44" t="s">
        <v>2037</v>
      </c>
      <c r="AR88" s="44" t="s">
        <v>2037</v>
      </c>
      <c r="AS88" s="44" t="s">
        <v>2036</v>
      </c>
      <c r="AT88" s="44" t="s">
        <v>2036</v>
      </c>
    </row>
    <row r="89" spans="1:46" x14ac:dyDescent="0.25">
      <c r="A89" s="44" t="s">
        <v>2364</v>
      </c>
      <c r="B89" s="44" t="s">
        <v>2365</v>
      </c>
      <c r="C89" s="44" t="s">
        <v>2357</v>
      </c>
      <c r="D89" s="44" t="s">
        <v>2037</v>
      </c>
      <c r="E89" s="44" t="s">
        <v>2037</v>
      </c>
      <c r="F89" s="44" t="s">
        <v>2037</v>
      </c>
      <c r="G89" s="44" t="s">
        <v>2037</v>
      </c>
      <c r="H89" s="44" t="s">
        <v>2037</v>
      </c>
      <c r="I89" s="44" t="s">
        <v>2037</v>
      </c>
      <c r="J89" s="44" t="s">
        <v>2037</v>
      </c>
      <c r="K89" s="44" t="s">
        <v>2037</v>
      </c>
      <c r="L89" s="44" t="s">
        <v>2037</v>
      </c>
      <c r="M89" s="44" t="s">
        <v>2037</v>
      </c>
      <c r="N89" s="44" t="s">
        <v>2037</v>
      </c>
      <c r="O89" s="44" t="s">
        <v>2037</v>
      </c>
      <c r="P89" s="44" t="s">
        <v>2037</v>
      </c>
      <c r="Q89" s="44" t="s">
        <v>2037</v>
      </c>
      <c r="R89" s="44" t="s">
        <v>2037</v>
      </c>
      <c r="S89" s="44" t="s">
        <v>2037</v>
      </c>
      <c r="T89" s="44" t="s">
        <v>2037</v>
      </c>
      <c r="U89" s="44" t="s">
        <v>2037</v>
      </c>
      <c r="V89" s="44" t="s">
        <v>2037</v>
      </c>
      <c r="W89" s="44" t="s">
        <v>2037</v>
      </c>
      <c r="X89" s="44" t="s">
        <v>2037</v>
      </c>
      <c r="Y89" s="44" t="s">
        <v>2037</v>
      </c>
      <c r="Z89" s="44" t="s">
        <v>2037</v>
      </c>
      <c r="AA89" s="44" t="s">
        <v>2037</v>
      </c>
      <c r="AB89" s="44" t="s">
        <v>2037</v>
      </c>
      <c r="AC89" s="44" t="s">
        <v>2037</v>
      </c>
      <c r="AD89" s="44" t="s">
        <v>2037</v>
      </c>
      <c r="AE89" s="44" t="s">
        <v>2037</v>
      </c>
      <c r="AF89" s="44" t="s">
        <v>2037</v>
      </c>
      <c r="AG89" s="44" t="s">
        <v>2037</v>
      </c>
      <c r="AH89" s="44" t="s">
        <v>2037</v>
      </c>
      <c r="AI89" s="44" t="s">
        <v>2037</v>
      </c>
      <c r="AJ89" s="44" t="s">
        <v>2037</v>
      </c>
      <c r="AK89" s="44" t="s">
        <v>2037</v>
      </c>
      <c r="AL89" s="44" t="s">
        <v>2037</v>
      </c>
      <c r="AM89" s="44" t="s">
        <v>2037</v>
      </c>
      <c r="AN89" s="44" t="s">
        <v>2037</v>
      </c>
      <c r="AO89" s="44" t="s">
        <v>2037</v>
      </c>
      <c r="AP89" s="44" t="s">
        <v>2037</v>
      </c>
      <c r="AQ89" s="44" t="s">
        <v>2037</v>
      </c>
      <c r="AR89" s="44" t="s">
        <v>2037</v>
      </c>
      <c r="AS89" s="44" t="s">
        <v>2037</v>
      </c>
      <c r="AT89" s="44" t="s">
        <v>2037</v>
      </c>
    </row>
    <row r="90" spans="1:46" x14ac:dyDescent="0.25">
      <c r="A90" s="44" t="s">
        <v>2366</v>
      </c>
      <c r="B90" s="44" t="s">
        <v>2367</v>
      </c>
      <c r="C90" s="44" t="s">
        <v>2326</v>
      </c>
      <c r="D90" s="44" t="s">
        <v>2037</v>
      </c>
      <c r="E90" s="44" t="s">
        <v>2037</v>
      </c>
      <c r="F90" s="44" t="s">
        <v>2037</v>
      </c>
      <c r="G90" s="44" t="s">
        <v>2037</v>
      </c>
      <c r="H90" s="44" t="s">
        <v>2037</v>
      </c>
      <c r="I90" s="44" t="s">
        <v>2037</v>
      </c>
      <c r="J90" s="44" t="s">
        <v>2037</v>
      </c>
      <c r="K90" s="44" t="s">
        <v>2037</v>
      </c>
      <c r="L90" s="44" t="s">
        <v>2037</v>
      </c>
      <c r="M90" s="44" t="s">
        <v>2037</v>
      </c>
      <c r="N90" s="44" t="s">
        <v>2037</v>
      </c>
      <c r="O90" s="44" t="s">
        <v>2037</v>
      </c>
      <c r="P90" s="44" t="s">
        <v>2037</v>
      </c>
      <c r="Q90" s="44" t="s">
        <v>2037</v>
      </c>
      <c r="R90" s="44" t="s">
        <v>2037</v>
      </c>
      <c r="S90" s="44" t="s">
        <v>2037</v>
      </c>
      <c r="T90" s="44" t="s">
        <v>2037</v>
      </c>
      <c r="U90" s="44" t="s">
        <v>2037</v>
      </c>
      <c r="V90" s="44" t="s">
        <v>2037</v>
      </c>
      <c r="W90" s="44" t="s">
        <v>2037</v>
      </c>
      <c r="X90" s="44" t="s">
        <v>2037</v>
      </c>
      <c r="Y90" s="44" t="s">
        <v>2037</v>
      </c>
      <c r="Z90" s="44" t="s">
        <v>2037</v>
      </c>
      <c r="AA90" s="44" t="s">
        <v>2037</v>
      </c>
      <c r="AB90" s="44" t="s">
        <v>2037</v>
      </c>
      <c r="AC90" s="44" t="s">
        <v>2037</v>
      </c>
      <c r="AD90" s="44" t="s">
        <v>2037</v>
      </c>
      <c r="AE90" s="44" t="s">
        <v>2037</v>
      </c>
      <c r="AF90" s="44" t="s">
        <v>2037</v>
      </c>
      <c r="AG90" s="44" t="s">
        <v>2037</v>
      </c>
      <c r="AH90" s="44" t="s">
        <v>2037</v>
      </c>
      <c r="AI90" s="44" t="s">
        <v>2037</v>
      </c>
      <c r="AJ90" s="44" t="s">
        <v>2037</v>
      </c>
      <c r="AK90" s="44" t="s">
        <v>2037</v>
      </c>
      <c r="AL90" s="44" t="s">
        <v>2037</v>
      </c>
      <c r="AM90" s="44" t="s">
        <v>2037</v>
      </c>
      <c r="AN90" s="44" t="s">
        <v>2037</v>
      </c>
      <c r="AO90" s="44" t="s">
        <v>2037</v>
      </c>
      <c r="AP90" s="44" t="s">
        <v>2037</v>
      </c>
      <c r="AQ90" s="44" t="s">
        <v>2037</v>
      </c>
      <c r="AR90" s="44" t="s">
        <v>2037</v>
      </c>
      <c r="AS90" s="44" t="s">
        <v>2037</v>
      </c>
      <c r="AT90" s="44" t="s">
        <v>2037</v>
      </c>
    </row>
    <row r="91" spans="1:46" x14ac:dyDescent="0.25">
      <c r="A91" s="44" t="s">
        <v>2368</v>
      </c>
      <c r="B91" s="44" t="s">
        <v>2369</v>
      </c>
      <c r="C91" s="44" t="s">
        <v>2326</v>
      </c>
      <c r="D91" s="44" t="s">
        <v>2037</v>
      </c>
      <c r="E91" s="44" t="s">
        <v>2037</v>
      </c>
      <c r="F91" s="44" t="s">
        <v>2037</v>
      </c>
      <c r="G91" s="44" t="s">
        <v>2037</v>
      </c>
      <c r="H91" s="44" t="s">
        <v>2037</v>
      </c>
      <c r="I91" s="44" t="s">
        <v>2037</v>
      </c>
      <c r="J91" s="44" t="s">
        <v>2037</v>
      </c>
      <c r="K91" s="44" t="s">
        <v>2037</v>
      </c>
      <c r="L91" s="44" t="s">
        <v>2037</v>
      </c>
      <c r="M91" s="44" t="s">
        <v>2037</v>
      </c>
      <c r="N91" s="44" t="s">
        <v>2037</v>
      </c>
      <c r="O91" s="44" t="s">
        <v>2037</v>
      </c>
      <c r="P91" s="44" t="s">
        <v>2037</v>
      </c>
      <c r="Q91" s="44" t="s">
        <v>2037</v>
      </c>
      <c r="R91" s="44" t="s">
        <v>2037</v>
      </c>
      <c r="S91" s="44" t="s">
        <v>2037</v>
      </c>
      <c r="T91" s="44" t="s">
        <v>2037</v>
      </c>
      <c r="U91" s="44" t="s">
        <v>2037</v>
      </c>
      <c r="V91" s="44" t="s">
        <v>2037</v>
      </c>
      <c r="W91" s="44" t="s">
        <v>2037</v>
      </c>
      <c r="X91" s="44" t="s">
        <v>2037</v>
      </c>
      <c r="Y91" s="44" t="s">
        <v>2037</v>
      </c>
      <c r="Z91" s="44" t="s">
        <v>2037</v>
      </c>
      <c r="AA91" s="44" t="s">
        <v>2037</v>
      </c>
      <c r="AB91" s="44" t="s">
        <v>2037</v>
      </c>
      <c r="AC91" s="44" t="s">
        <v>2037</v>
      </c>
      <c r="AD91" s="44" t="s">
        <v>2037</v>
      </c>
      <c r="AE91" s="44" t="s">
        <v>2037</v>
      </c>
      <c r="AF91" s="44" t="s">
        <v>2037</v>
      </c>
      <c r="AG91" s="44" t="s">
        <v>2037</v>
      </c>
      <c r="AH91" s="44" t="s">
        <v>2037</v>
      </c>
      <c r="AI91" s="44" t="s">
        <v>2037</v>
      </c>
      <c r="AJ91" s="44" t="s">
        <v>2037</v>
      </c>
      <c r="AK91" s="44" t="s">
        <v>2037</v>
      </c>
      <c r="AL91" s="44" t="s">
        <v>2037</v>
      </c>
      <c r="AM91" s="44" t="s">
        <v>2037</v>
      </c>
      <c r="AN91" s="44" t="s">
        <v>2037</v>
      </c>
      <c r="AO91" s="44" t="s">
        <v>2037</v>
      </c>
      <c r="AP91" s="44" t="s">
        <v>2037</v>
      </c>
      <c r="AQ91" s="44" t="s">
        <v>2037</v>
      </c>
      <c r="AR91" s="44" t="s">
        <v>2037</v>
      </c>
      <c r="AS91" s="44" t="s">
        <v>2037</v>
      </c>
      <c r="AT91" s="44" t="s">
        <v>2037</v>
      </c>
    </row>
    <row r="92" spans="1:46" x14ac:dyDescent="0.25">
      <c r="A92" s="44" t="s">
        <v>2370</v>
      </c>
      <c r="B92" s="44" t="s">
        <v>2371</v>
      </c>
      <c r="C92" s="44" t="s">
        <v>2326</v>
      </c>
      <c r="D92" s="44" t="s">
        <v>2037</v>
      </c>
      <c r="E92" s="44" t="s">
        <v>2037</v>
      </c>
      <c r="F92" s="44" t="s">
        <v>2037</v>
      </c>
      <c r="G92" s="44" t="s">
        <v>2037</v>
      </c>
      <c r="H92" s="44" t="s">
        <v>2037</v>
      </c>
      <c r="I92" s="44" t="s">
        <v>2037</v>
      </c>
      <c r="J92" s="44" t="s">
        <v>2037</v>
      </c>
      <c r="K92" s="44" t="s">
        <v>2037</v>
      </c>
      <c r="L92" s="44" t="s">
        <v>2037</v>
      </c>
      <c r="M92" s="44" t="s">
        <v>2037</v>
      </c>
      <c r="N92" s="44" t="s">
        <v>2037</v>
      </c>
      <c r="O92" s="44" t="s">
        <v>2037</v>
      </c>
      <c r="P92" s="44" t="s">
        <v>2037</v>
      </c>
      <c r="Q92" s="44" t="s">
        <v>2037</v>
      </c>
      <c r="R92" s="44" t="s">
        <v>2037</v>
      </c>
      <c r="S92" s="44" t="s">
        <v>2037</v>
      </c>
      <c r="T92" s="44" t="s">
        <v>2037</v>
      </c>
      <c r="U92" s="44" t="s">
        <v>2037</v>
      </c>
      <c r="V92" s="44" t="s">
        <v>2037</v>
      </c>
      <c r="W92" s="44" t="s">
        <v>2037</v>
      </c>
      <c r="X92" s="44" t="s">
        <v>2037</v>
      </c>
      <c r="Y92" s="44" t="s">
        <v>2037</v>
      </c>
      <c r="Z92" s="44" t="s">
        <v>2037</v>
      </c>
      <c r="AA92" s="44" t="s">
        <v>2037</v>
      </c>
      <c r="AB92" s="44" t="s">
        <v>2037</v>
      </c>
      <c r="AC92" s="44" t="s">
        <v>2037</v>
      </c>
      <c r="AD92" s="44" t="s">
        <v>2037</v>
      </c>
      <c r="AE92" s="44" t="s">
        <v>2037</v>
      </c>
      <c r="AF92" s="44" t="s">
        <v>2037</v>
      </c>
      <c r="AG92" s="44" t="s">
        <v>2037</v>
      </c>
      <c r="AH92" s="44" t="s">
        <v>2037</v>
      </c>
      <c r="AI92" s="44" t="s">
        <v>2037</v>
      </c>
      <c r="AJ92" s="44" t="s">
        <v>2037</v>
      </c>
      <c r="AK92" s="44" t="s">
        <v>2037</v>
      </c>
      <c r="AL92" s="44" t="s">
        <v>2037</v>
      </c>
      <c r="AM92" s="44" t="s">
        <v>2037</v>
      </c>
      <c r="AN92" s="44" t="s">
        <v>2037</v>
      </c>
      <c r="AO92" s="44" t="s">
        <v>2037</v>
      </c>
      <c r="AP92" s="44" t="s">
        <v>2037</v>
      </c>
      <c r="AQ92" s="44" t="s">
        <v>2037</v>
      </c>
      <c r="AR92" s="44" t="s">
        <v>2037</v>
      </c>
      <c r="AS92" s="44" t="s">
        <v>2037</v>
      </c>
      <c r="AT92" s="44" t="s">
        <v>2037</v>
      </c>
    </row>
    <row r="93" spans="1:46" x14ac:dyDescent="0.25">
      <c r="A93" s="44" t="s">
        <v>2372</v>
      </c>
      <c r="B93" s="44" t="s">
        <v>2373</v>
      </c>
      <c r="C93" s="44" t="s">
        <v>2326</v>
      </c>
      <c r="D93" s="44" t="s">
        <v>2037</v>
      </c>
      <c r="E93" s="44" t="s">
        <v>2037</v>
      </c>
      <c r="F93" s="44" t="s">
        <v>2037</v>
      </c>
      <c r="G93" s="44" t="s">
        <v>2037</v>
      </c>
      <c r="H93" s="44" t="s">
        <v>2037</v>
      </c>
      <c r="I93" s="44" t="s">
        <v>2037</v>
      </c>
      <c r="J93" s="44" t="s">
        <v>2037</v>
      </c>
      <c r="K93" s="44" t="s">
        <v>2037</v>
      </c>
      <c r="L93" s="44" t="s">
        <v>2037</v>
      </c>
      <c r="M93" s="44" t="s">
        <v>2037</v>
      </c>
      <c r="N93" s="44" t="s">
        <v>2037</v>
      </c>
      <c r="O93" s="44" t="s">
        <v>2037</v>
      </c>
      <c r="P93" s="44" t="s">
        <v>2037</v>
      </c>
      <c r="Q93" s="44" t="s">
        <v>2037</v>
      </c>
      <c r="R93" s="44" t="s">
        <v>2037</v>
      </c>
      <c r="S93" s="44" t="s">
        <v>2037</v>
      </c>
      <c r="T93" s="44" t="s">
        <v>2037</v>
      </c>
      <c r="U93" s="44" t="s">
        <v>2037</v>
      </c>
      <c r="V93" s="44" t="s">
        <v>2037</v>
      </c>
      <c r="W93" s="44" t="s">
        <v>2037</v>
      </c>
      <c r="X93" s="44" t="s">
        <v>2037</v>
      </c>
      <c r="Y93" s="44" t="s">
        <v>2037</v>
      </c>
      <c r="Z93" s="44" t="s">
        <v>2037</v>
      </c>
      <c r="AA93" s="44" t="s">
        <v>2037</v>
      </c>
      <c r="AB93" s="44" t="s">
        <v>2037</v>
      </c>
      <c r="AC93" s="44" t="s">
        <v>2037</v>
      </c>
      <c r="AD93" s="44" t="s">
        <v>2037</v>
      </c>
      <c r="AE93" s="44" t="s">
        <v>2037</v>
      </c>
      <c r="AF93" s="44" t="s">
        <v>2037</v>
      </c>
      <c r="AG93" s="44" t="s">
        <v>2037</v>
      </c>
      <c r="AH93" s="44" t="s">
        <v>2037</v>
      </c>
      <c r="AI93" s="44" t="s">
        <v>2037</v>
      </c>
      <c r="AJ93" s="44" t="s">
        <v>2037</v>
      </c>
      <c r="AK93" s="44" t="s">
        <v>2037</v>
      </c>
      <c r="AL93" s="44" t="s">
        <v>2037</v>
      </c>
      <c r="AM93" s="44" t="s">
        <v>2037</v>
      </c>
      <c r="AN93" s="44" t="s">
        <v>2037</v>
      </c>
      <c r="AO93" s="44" t="s">
        <v>2037</v>
      </c>
      <c r="AP93" s="44" t="s">
        <v>2037</v>
      </c>
      <c r="AQ93" s="44" t="s">
        <v>2037</v>
      </c>
      <c r="AR93" s="44" t="s">
        <v>2037</v>
      </c>
      <c r="AS93" s="44" t="s">
        <v>2037</v>
      </c>
      <c r="AT93" s="44" t="s">
        <v>2037</v>
      </c>
    </row>
    <row r="94" spans="1:46" x14ac:dyDescent="0.25">
      <c r="A94" s="44" t="s">
        <v>2374</v>
      </c>
      <c r="B94" s="44" t="s">
        <v>2375</v>
      </c>
      <c r="C94" s="44" t="s">
        <v>2326</v>
      </c>
      <c r="D94" s="44" t="s">
        <v>2037</v>
      </c>
      <c r="E94" s="44" t="s">
        <v>2037</v>
      </c>
      <c r="F94" s="44" t="s">
        <v>2037</v>
      </c>
      <c r="G94" s="44" t="s">
        <v>2037</v>
      </c>
      <c r="H94" s="44" t="s">
        <v>2037</v>
      </c>
      <c r="I94" s="44" t="s">
        <v>2037</v>
      </c>
      <c r="J94" s="44" t="s">
        <v>2037</v>
      </c>
      <c r="K94" s="44" t="s">
        <v>2037</v>
      </c>
      <c r="L94" s="44" t="s">
        <v>2037</v>
      </c>
      <c r="M94" s="44" t="s">
        <v>2037</v>
      </c>
      <c r="N94" s="44" t="s">
        <v>2037</v>
      </c>
      <c r="O94" s="44" t="s">
        <v>2037</v>
      </c>
      <c r="P94" s="44" t="s">
        <v>2037</v>
      </c>
      <c r="Q94" s="44" t="s">
        <v>2037</v>
      </c>
      <c r="R94" s="44" t="s">
        <v>2037</v>
      </c>
      <c r="S94" s="44" t="s">
        <v>2037</v>
      </c>
      <c r="T94" s="44" t="s">
        <v>2037</v>
      </c>
      <c r="U94" s="44" t="s">
        <v>2037</v>
      </c>
      <c r="V94" s="44" t="s">
        <v>2037</v>
      </c>
      <c r="W94" s="44" t="s">
        <v>2037</v>
      </c>
      <c r="X94" s="44" t="s">
        <v>2037</v>
      </c>
      <c r="Y94" s="44" t="s">
        <v>2037</v>
      </c>
      <c r="Z94" s="44" t="s">
        <v>2037</v>
      </c>
      <c r="AA94" s="44" t="s">
        <v>2037</v>
      </c>
      <c r="AB94" s="44" t="s">
        <v>2037</v>
      </c>
      <c r="AC94" s="44" t="s">
        <v>2037</v>
      </c>
      <c r="AD94" s="44" t="s">
        <v>2037</v>
      </c>
      <c r="AE94" s="44" t="s">
        <v>2037</v>
      </c>
      <c r="AF94" s="44" t="s">
        <v>2037</v>
      </c>
      <c r="AG94" s="44" t="s">
        <v>2037</v>
      </c>
      <c r="AH94" s="44" t="s">
        <v>2037</v>
      </c>
      <c r="AI94" s="44" t="s">
        <v>2037</v>
      </c>
      <c r="AJ94" s="44" t="s">
        <v>2037</v>
      </c>
      <c r="AK94" s="44" t="s">
        <v>2037</v>
      </c>
      <c r="AL94" s="44" t="s">
        <v>2037</v>
      </c>
      <c r="AM94" s="44" t="s">
        <v>2037</v>
      </c>
      <c r="AN94" s="44" t="s">
        <v>2037</v>
      </c>
      <c r="AO94" s="44" t="s">
        <v>2037</v>
      </c>
      <c r="AP94" s="44" t="s">
        <v>2037</v>
      </c>
      <c r="AQ94" s="44" t="s">
        <v>2037</v>
      </c>
      <c r="AR94" s="44" t="s">
        <v>2037</v>
      </c>
      <c r="AS94" s="44" t="s">
        <v>2037</v>
      </c>
      <c r="AT94" s="44" t="s">
        <v>2037</v>
      </c>
    </row>
    <row r="95" spans="1:46" x14ac:dyDescent="0.25">
      <c r="A95" s="44" t="s">
        <v>2376</v>
      </c>
      <c r="B95" s="44" t="s">
        <v>2377</v>
      </c>
      <c r="C95" s="44" t="s">
        <v>2326</v>
      </c>
      <c r="D95" s="44" t="s">
        <v>2037</v>
      </c>
      <c r="E95" s="44" t="s">
        <v>2037</v>
      </c>
      <c r="F95" s="44" t="s">
        <v>2036</v>
      </c>
      <c r="G95" s="44" t="s">
        <v>2036</v>
      </c>
      <c r="H95" s="44" t="s">
        <v>2037</v>
      </c>
      <c r="I95" s="44" t="s">
        <v>2036</v>
      </c>
      <c r="J95" s="44" t="s">
        <v>2037</v>
      </c>
      <c r="K95" s="44" t="s">
        <v>2037</v>
      </c>
      <c r="L95" s="44" t="s">
        <v>2036</v>
      </c>
      <c r="M95" s="44" t="s">
        <v>2037</v>
      </c>
      <c r="N95" s="44" t="s">
        <v>2037</v>
      </c>
      <c r="O95" s="44" t="s">
        <v>2037</v>
      </c>
      <c r="P95" s="44" t="s">
        <v>2037</v>
      </c>
      <c r="Q95" s="44" t="s">
        <v>2036</v>
      </c>
      <c r="R95" s="44" t="s">
        <v>2037</v>
      </c>
      <c r="S95" s="44" t="s">
        <v>2037</v>
      </c>
      <c r="T95" s="44" t="s">
        <v>2037</v>
      </c>
      <c r="U95" s="44" t="s">
        <v>2037</v>
      </c>
      <c r="V95" s="44" t="s">
        <v>2037</v>
      </c>
      <c r="W95" s="44" t="s">
        <v>2037</v>
      </c>
      <c r="X95" s="44" t="s">
        <v>2036</v>
      </c>
      <c r="Y95" s="44" t="s">
        <v>2036</v>
      </c>
      <c r="Z95" s="44" t="s">
        <v>2037</v>
      </c>
      <c r="AA95" s="44" t="s">
        <v>2036</v>
      </c>
      <c r="AB95" s="44" t="s">
        <v>2037</v>
      </c>
      <c r="AC95" s="44" t="s">
        <v>2036</v>
      </c>
      <c r="AD95" s="44" t="s">
        <v>2037</v>
      </c>
      <c r="AE95" s="44" t="s">
        <v>2036</v>
      </c>
      <c r="AF95" s="44" t="s">
        <v>2037</v>
      </c>
      <c r="AG95" s="44" t="s">
        <v>2037</v>
      </c>
      <c r="AH95" s="44" t="s">
        <v>2037</v>
      </c>
      <c r="AI95" s="44" t="s">
        <v>2037</v>
      </c>
      <c r="AJ95" s="44" t="s">
        <v>2037</v>
      </c>
      <c r="AK95" s="44" t="s">
        <v>2037</v>
      </c>
      <c r="AL95" s="44" t="s">
        <v>2036</v>
      </c>
      <c r="AM95" s="44" t="s">
        <v>2037</v>
      </c>
      <c r="AN95" s="44" t="s">
        <v>2037</v>
      </c>
      <c r="AO95" s="44" t="s">
        <v>2037</v>
      </c>
      <c r="AP95" s="44" t="s">
        <v>2037</v>
      </c>
      <c r="AQ95" s="44" t="s">
        <v>2037</v>
      </c>
      <c r="AR95" s="44" t="s">
        <v>2037</v>
      </c>
      <c r="AS95" s="44" t="s">
        <v>2036</v>
      </c>
      <c r="AT95" s="44" t="s">
        <v>2037</v>
      </c>
    </row>
    <row r="96" spans="1:46" x14ac:dyDescent="0.25">
      <c r="A96" s="44" t="s">
        <v>2378</v>
      </c>
      <c r="B96" s="44" t="s">
        <v>2379</v>
      </c>
      <c r="C96" s="44" t="s">
        <v>2326</v>
      </c>
      <c r="D96" s="44" t="s">
        <v>2037</v>
      </c>
      <c r="E96" s="44" t="s">
        <v>2037</v>
      </c>
      <c r="F96" s="44" t="s">
        <v>2037</v>
      </c>
      <c r="G96" s="44" t="s">
        <v>2037</v>
      </c>
      <c r="H96" s="44" t="s">
        <v>2037</v>
      </c>
      <c r="I96" s="44" t="s">
        <v>2037</v>
      </c>
      <c r="J96" s="44" t="s">
        <v>2037</v>
      </c>
      <c r="K96" s="44" t="s">
        <v>2037</v>
      </c>
      <c r="L96" s="44" t="s">
        <v>2037</v>
      </c>
      <c r="M96" s="44" t="s">
        <v>2037</v>
      </c>
      <c r="N96" s="44" t="s">
        <v>2037</v>
      </c>
      <c r="O96" s="44" t="s">
        <v>2037</v>
      </c>
      <c r="P96" s="44" t="s">
        <v>2037</v>
      </c>
      <c r="Q96" s="44" t="s">
        <v>2037</v>
      </c>
      <c r="R96" s="44" t="s">
        <v>2037</v>
      </c>
      <c r="S96" s="44" t="s">
        <v>2037</v>
      </c>
      <c r="T96" s="44" t="s">
        <v>2037</v>
      </c>
      <c r="U96" s="44" t="s">
        <v>2037</v>
      </c>
      <c r="V96" s="44" t="s">
        <v>2037</v>
      </c>
      <c r="W96" s="44" t="s">
        <v>2037</v>
      </c>
      <c r="X96" s="44" t="s">
        <v>2037</v>
      </c>
      <c r="Y96" s="44" t="s">
        <v>2037</v>
      </c>
      <c r="Z96" s="44" t="s">
        <v>2037</v>
      </c>
      <c r="AA96" s="44" t="s">
        <v>2037</v>
      </c>
      <c r="AB96" s="44" t="s">
        <v>2037</v>
      </c>
      <c r="AC96" s="44" t="s">
        <v>2037</v>
      </c>
      <c r="AD96" s="44" t="s">
        <v>2037</v>
      </c>
      <c r="AE96" s="44" t="s">
        <v>2037</v>
      </c>
      <c r="AF96" s="44" t="s">
        <v>2037</v>
      </c>
      <c r="AG96" s="44" t="s">
        <v>2037</v>
      </c>
      <c r="AH96" s="44" t="s">
        <v>2037</v>
      </c>
      <c r="AI96" s="44" t="s">
        <v>2037</v>
      </c>
      <c r="AJ96" s="44" t="s">
        <v>2037</v>
      </c>
      <c r="AK96" s="44" t="s">
        <v>2037</v>
      </c>
      <c r="AL96" s="44" t="s">
        <v>2037</v>
      </c>
      <c r="AM96" s="44" t="s">
        <v>2037</v>
      </c>
      <c r="AN96" s="44" t="s">
        <v>2037</v>
      </c>
      <c r="AO96" s="44" t="s">
        <v>2037</v>
      </c>
      <c r="AP96" s="44" t="s">
        <v>2037</v>
      </c>
      <c r="AQ96" s="44" t="s">
        <v>2037</v>
      </c>
      <c r="AR96" s="44" t="s">
        <v>2037</v>
      </c>
      <c r="AS96" s="44" t="s">
        <v>2037</v>
      </c>
      <c r="AT96" s="44" t="s">
        <v>2037</v>
      </c>
    </row>
    <row r="97" spans="1:46" x14ac:dyDescent="0.25">
      <c r="A97" s="44" t="s">
        <v>2380</v>
      </c>
      <c r="B97" s="44" t="s">
        <v>2381</v>
      </c>
      <c r="C97" s="44" t="s">
        <v>2382</v>
      </c>
      <c r="D97" s="44" t="s">
        <v>2037</v>
      </c>
      <c r="E97" s="44" t="s">
        <v>2037</v>
      </c>
      <c r="F97" s="44" t="s">
        <v>2037</v>
      </c>
      <c r="G97" s="44" t="s">
        <v>2037</v>
      </c>
      <c r="H97" s="44" t="s">
        <v>2037</v>
      </c>
      <c r="I97" s="44" t="s">
        <v>2037</v>
      </c>
      <c r="J97" s="44" t="s">
        <v>2037</v>
      </c>
      <c r="K97" s="44" t="s">
        <v>2037</v>
      </c>
      <c r="L97" s="44" t="s">
        <v>2037</v>
      </c>
      <c r="M97" s="44" t="s">
        <v>2037</v>
      </c>
      <c r="N97" s="44" t="s">
        <v>2037</v>
      </c>
      <c r="O97" s="44" t="s">
        <v>2037</v>
      </c>
      <c r="P97" s="44" t="s">
        <v>2037</v>
      </c>
      <c r="Q97" s="44" t="s">
        <v>2037</v>
      </c>
      <c r="R97" s="44" t="s">
        <v>2037</v>
      </c>
      <c r="S97" s="44" t="s">
        <v>2037</v>
      </c>
      <c r="T97" s="44" t="s">
        <v>2037</v>
      </c>
      <c r="U97" s="44" t="s">
        <v>2037</v>
      </c>
      <c r="V97" s="44" t="s">
        <v>2037</v>
      </c>
      <c r="W97" s="44" t="s">
        <v>2037</v>
      </c>
      <c r="X97" s="44" t="s">
        <v>2037</v>
      </c>
      <c r="Y97" s="44" t="s">
        <v>2037</v>
      </c>
      <c r="Z97" s="44" t="s">
        <v>2037</v>
      </c>
      <c r="AA97" s="44" t="s">
        <v>2037</v>
      </c>
      <c r="AB97" s="44" t="s">
        <v>2037</v>
      </c>
      <c r="AC97" s="44" t="s">
        <v>2037</v>
      </c>
      <c r="AD97" s="44" t="s">
        <v>2037</v>
      </c>
      <c r="AE97" s="44" t="s">
        <v>2037</v>
      </c>
      <c r="AF97" s="44" t="s">
        <v>2037</v>
      </c>
      <c r="AG97" s="44" t="s">
        <v>2037</v>
      </c>
      <c r="AH97" s="44" t="s">
        <v>2037</v>
      </c>
      <c r="AI97" s="44" t="s">
        <v>2037</v>
      </c>
      <c r="AJ97" s="44" t="s">
        <v>2037</v>
      </c>
      <c r="AK97" s="44" t="s">
        <v>2037</v>
      </c>
      <c r="AL97" s="44" t="s">
        <v>2037</v>
      </c>
      <c r="AM97" s="44" t="s">
        <v>2037</v>
      </c>
      <c r="AN97" s="44" t="s">
        <v>2037</v>
      </c>
      <c r="AO97" s="44" t="s">
        <v>2037</v>
      </c>
      <c r="AP97" s="44" t="s">
        <v>2037</v>
      </c>
      <c r="AQ97" s="44" t="s">
        <v>2037</v>
      </c>
      <c r="AR97" s="44" t="s">
        <v>2037</v>
      </c>
      <c r="AS97" s="44" t="s">
        <v>2037</v>
      </c>
      <c r="AT97" s="44" t="s">
        <v>2037</v>
      </c>
    </row>
    <row r="98" spans="1:46" x14ac:dyDescent="0.25">
      <c r="A98" s="44" t="s">
        <v>2383</v>
      </c>
      <c r="B98" s="44" t="s">
        <v>2384</v>
      </c>
      <c r="C98" s="44" t="s">
        <v>2382</v>
      </c>
      <c r="D98" s="44" t="s">
        <v>2036</v>
      </c>
      <c r="E98" s="44" t="s">
        <v>2037</v>
      </c>
      <c r="F98" s="44" t="s">
        <v>2037</v>
      </c>
      <c r="G98" s="44" t="s">
        <v>2036</v>
      </c>
      <c r="H98" s="44" t="s">
        <v>2036</v>
      </c>
      <c r="I98" s="44" t="s">
        <v>2036</v>
      </c>
      <c r="J98" s="44" t="s">
        <v>2036</v>
      </c>
      <c r="K98" s="44" t="s">
        <v>2036</v>
      </c>
      <c r="L98" s="44" t="s">
        <v>2036</v>
      </c>
      <c r="M98" s="44" t="s">
        <v>2037</v>
      </c>
      <c r="N98" s="44" t="s">
        <v>2037</v>
      </c>
      <c r="O98" s="44" t="s">
        <v>2036</v>
      </c>
      <c r="P98" s="44" t="s">
        <v>2036</v>
      </c>
      <c r="Q98" s="44" t="s">
        <v>2037</v>
      </c>
      <c r="R98" s="44" t="s">
        <v>2037</v>
      </c>
      <c r="S98" s="44" t="s">
        <v>2037</v>
      </c>
      <c r="T98" s="44" t="s">
        <v>2037</v>
      </c>
      <c r="U98" s="44" t="s">
        <v>2036</v>
      </c>
      <c r="V98" s="44" t="s">
        <v>2037</v>
      </c>
      <c r="W98" s="44" t="s">
        <v>2036</v>
      </c>
      <c r="X98" s="44" t="s">
        <v>2036</v>
      </c>
      <c r="Y98" s="44" t="s">
        <v>2037</v>
      </c>
      <c r="Z98" s="44" t="s">
        <v>2037</v>
      </c>
      <c r="AA98" s="44" t="s">
        <v>2037</v>
      </c>
      <c r="AB98" s="44" t="s">
        <v>2036</v>
      </c>
      <c r="AC98" s="44" t="s">
        <v>2037</v>
      </c>
      <c r="AD98" s="44" t="s">
        <v>2037</v>
      </c>
      <c r="AE98" s="44" t="s">
        <v>2036</v>
      </c>
      <c r="AF98" s="44" t="s">
        <v>2037</v>
      </c>
      <c r="AG98" s="44" t="s">
        <v>2037</v>
      </c>
      <c r="AH98" s="44" t="s">
        <v>2037</v>
      </c>
      <c r="AI98" s="44" t="s">
        <v>2037</v>
      </c>
      <c r="AJ98" s="44" t="s">
        <v>2037</v>
      </c>
      <c r="AK98" s="44" t="s">
        <v>2037</v>
      </c>
      <c r="AL98" s="44" t="s">
        <v>2036</v>
      </c>
      <c r="AM98" s="44" t="s">
        <v>2037</v>
      </c>
      <c r="AN98" s="44" t="s">
        <v>2037</v>
      </c>
      <c r="AO98" s="44" t="s">
        <v>2036</v>
      </c>
      <c r="AP98" s="44" t="s">
        <v>2036</v>
      </c>
      <c r="AQ98" s="44" t="s">
        <v>2037</v>
      </c>
      <c r="AR98" s="44" t="s">
        <v>2037</v>
      </c>
      <c r="AS98" s="44" t="s">
        <v>2037</v>
      </c>
      <c r="AT98" s="44" t="s">
        <v>2036</v>
      </c>
    </row>
    <row r="99" spans="1:46" x14ac:dyDescent="0.25">
      <c r="A99" s="44" t="s">
        <v>2385</v>
      </c>
      <c r="B99" s="44" t="s">
        <v>2386</v>
      </c>
      <c r="C99" s="44" t="s">
        <v>2387</v>
      </c>
      <c r="D99" s="44" t="s">
        <v>2037</v>
      </c>
      <c r="E99" s="44" t="s">
        <v>2037</v>
      </c>
      <c r="F99" s="44" t="s">
        <v>2037</v>
      </c>
      <c r="G99" s="44" t="s">
        <v>2037</v>
      </c>
      <c r="H99" s="44" t="s">
        <v>2037</v>
      </c>
      <c r="I99" s="44" t="s">
        <v>2037</v>
      </c>
      <c r="J99" s="44" t="s">
        <v>2037</v>
      </c>
      <c r="K99" s="44" t="s">
        <v>2037</v>
      </c>
      <c r="L99" s="44" t="s">
        <v>2037</v>
      </c>
      <c r="M99" s="44" t="s">
        <v>2037</v>
      </c>
      <c r="N99" s="44" t="s">
        <v>2037</v>
      </c>
      <c r="O99" s="44" t="s">
        <v>2037</v>
      </c>
      <c r="P99" s="44" t="s">
        <v>2037</v>
      </c>
      <c r="Q99" s="44" t="s">
        <v>2037</v>
      </c>
      <c r="R99" s="44" t="s">
        <v>2037</v>
      </c>
      <c r="S99" s="44" t="s">
        <v>2037</v>
      </c>
      <c r="T99" s="44" t="s">
        <v>2037</v>
      </c>
      <c r="U99" s="44" t="s">
        <v>2037</v>
      </c>
      <c r="V99" s="44" t="s">
        <v>2037</v>
      </c>
      <c r="W99" s="44" t="s">
        <v>2037</v>
      </c>
      <c r="X99" s="44" t="s">
        <v>2037</v>
      </c>
      <c r="Y99" s="44" t="s">
        <v>2037</v>
      </c>
      <c r="Z99" s="44" t="s">
        <v>2037</v>
      </c>
      <c r="AA99" s="44" t="s">
        <v>2037</v>
      </c>
      <c r="AB99" s="44" t="s">
        <v>2037</v>
      </c>
      <c r="AC99" s="44" t="s">
        <v>2037</v>
      </c>
      <c r="AD99" s="44" t="s">
        <v>2037</v>
      </c>
      <c r="AE99" s="44" t="s">
        <v>2037</v>
      </c>
      <c r="AF99" s="44" t="s">
        <v>2037</v>
      </c>
      <c r="AG99" s="44" t="s">
        <v>2037</v>
      </c>
      <c r="AH99" s="44" t="s">
        <v>2037</v>
      </c>
      <c r="AI99" s="44" t="s">
        <v>2037</v>
      </c>
      <c r="AJ99" s="44" t="s">
        <v>2037</v>
      </c>
      <c r="AK99" s="44" t="s">
        <v>2037</v>
      </c>
      <c r="AL99" s="44" t="s">
        <v>2037</v>
      </c>
      <c r="AM99" s="44" t="s">
        <v>2037</v>
      </c>
      <c r="AN99" s="44" t="s">
        <v>2037</v>
      </c>
      <c r="AO99" s="44" t="s">
        <v>2037</v>
      </c>
      <c r="AP99" s="44" t="s">
        <v>2037</v>
      </c>
      <c r="AQ99" s="44" t="s">
        <v>2037</v>
      </c>
      <c r="AR99" s="44" t="s">
        <v>2037</v>
      </c>
      <c r="AS99" s="44" t="s">
        <v>2037</v>
      </c>
      <c r="AT99" s="44" t="s">
        <v>2037</v>
      </c>
    </row>
    <row r="100" spans="1:46" x14ac:dyDescent="0.25">
      <c r="A100" s="44" t="s">
        <v>2388</v>
      </c>
      <c r="B100" s="44" t="s">
        <v>2389</v>
      </c>
      <c r="C100" s="44" t="s">
        <v>2326</v>
      </c>
      <c r="D100" s="44" t="s">
        <v>2037</v>
      </c>
      <c r="E100" s="44" t="s">
        <v>2037</v>
      </c>
      <c r="F100" s="44" t="s">
        <v>2037</v>
      </c>
      <c r="G100" s="44" t="s">
        <v>2037</v>
      </c>
      <c r="H100" s="44" t="s">
        <v>2037</v>
      </c>
      <c r="I100" s="44" t="s">
        <v>2037</v>
      </c>
      <c r="J100" s="44" t="s">
        <v>2037</v>
      </c>
      <c r="K100" s="44" t="s">
        <v>2037</v>
      </c>
      <c r="L100" s="44" t="s">
        <v>2037</v>
      </c>
      <c r="M100" s="44" t="s">
        <v>2037</v>
      </c>
      <c r="N100" s="44" t="s">
        <v>2037</v>
      </c>
      <c r="O100" s="44" t="s">
        <v>2037</v>
      </c>
      <c r="P100" s="44" t="s">
        <v>2037</v>
      </c>
      <c r="Q100" s="44" t="s">
        <v>2037</v>
      </c>
      <c r="R100" s="44" t="s">
        <v>2037</v>
      </c>
      <c r="S100" s="44" t="s">
        <v>2037</v>
      </c>
      <c r="T100" s="44" t="s">
        <v>2037</v>
      </c>
      <c r="U100" s="44" t="s">
        <v>2037</v>
      </c>
      <c r="V100" s="44" t="s">
        <v>2037</v>
      </c>
      <c r="W100" s="44" t="s">
        <v>2037</v>
      </c>
      <c r="X100" s="44" t="s">
        <v>2037</v>
      </c>
      <c r="Y100" s="44" t="s">
        <v>2037</v>
      </c>
      <c r="Z100" s="44" t="s">
        <v>2037</v>
      </c>
      <c r="AA100" s="44" t="s">
        <v>2037</v>
      </c>
      <c r="AB100" s="44" t="s">
        <v>2037</v>
      </c>
      <c r="AC100" s="44" t="s">
        <v>2037</v>
      </c>
      <c r="AD100" s="44" t="s">
        <v>2037</v>
      </c>
      <c r="AE100" s="44" t="s">
        <v>2037</v>
      </c>
      <c r="AF100" s="44" t="s">
        <v>2037</v>
      </c>
      <c r="AG100" s="44" t="s">
        <v>2037</v>
      </c>
      <c r="AH100" s="44" t="s">
        <v>2037</v>
      </c>
      <c r="AI100" s="44" t="s">
        <v>2037</v>
      </c>
      <c r="AJ100" s="44" t="s">
        <v>2037</v>
      </c>
      <c r="AK100" s="44" t="s">
        <v>2037</v>
      </c>
      <c r="AL100" s="44" t="s">
        <v>2037</v>
      </c>
      <c r="AM100" s="44" t="s">
        <v>2037</v>
      </c>
      <c r="AN100" s="44" t="s">
        <v>2037</v>
      </c>
      <c r="AO100" s="44" t="s">
        <v>2037</v>
      </c>
      <c r="AP100" s="44" t="s">
        <v>2037</v>
      </c>
      <c r="AQ100" s="44" t="s">
        <v>2037</v>
      </c>
      <c r="AR100" s="44" t="s">
        <v>2037</v>
      </c>
      <c r="AS100" s="44" t="s">
        <v>2037</v>
      </c>
      <c r="AT100" s="44" t="s">
        <v>2037</v>
      </c>
    </row>
    <row r="101" spans="1:46" x14ac:dyDescent="0.25">
      <c r="A101" s="44" t="s">
        <v>2390</v>
      </c>
      <c r="B101" s="44" t="s">
        <v>2391</v>
      </c>
      <c r="C101" s="44" t="s">
        <v>2326</v>
      </c>
      <c r="D101" s="44" t="s">
        <v>2037</v>
      </c>
      <c r="E101" s="44" t="s">
        <v>2037</v>
      </c>
      <c r="F101" s="44" t="s">
        <v>2037</v>
      </c>
      <c r="G101" s="44" t="s">
        <v>2037</v>
      </c>
      <c r="H101" s="44" t="s">
        <v>2037</v>
      </c>
      <c r="I101" s="44" t="s">
        <v>2037</v>
      </c>
      <c r="J101" s="44" t="s">
        <v>2037</v>
      </c>
      <c r="K101" s="44" t="s">
        <v>2037</v>
      </c>
      <c r="L101" s="44" t="s">
        <v>2037</v>
      </c>
      <c r="M101" s="44" t="s">
        <v>2037</v>
      </c>
      <c r="N101" s="44" t="s">
        <v>2037</v>
      </c>
      <c r="O101" s="44" t="s">
        <v>2037</v>
      </c>
      <c r="P101" s="44" t="s">
        <v>2037</v>
      </c>
      <c r="Q101" s="44" t="s">
        <v>2037</v>
      </c>
      <c r="R101" s="44" t="s">
        <v>2037</v>
      </c>
      <c r="S101" s="44" t="s">
        <v>2037</v>
      </c>
      <c r="T101" s="44" t="s">
        <v>2037</v>
      </c>
      <c r="U101" s="44" t="s">
        <v>2037</v>
      </c>
      <c r="V101" s="44" t="s">
        <v>2037</v>
      </c>
      <c r="W101" s="44" t="s">
        <v>2037</v>
      </c>
      <c r="X101" s="44" t="s">
        <v>2037</v>
      </c>
      <c r="Y101" s="44" t="s">
        <v>2037</v>
      </c>
      <c r="Z101" s="44" t="s">
        <v>2037</v>
      </c>
      <c r="AA101" s="44" t="s">
        <v>2037</v>
      </c>
      <c r="AB101" s="44" t="s">
        <v>2037</v>
      </c>
      <c r="AC101" s="44" t="s">
        <v>2037</v>
      </c>
      <c r="AD101" s="44" t="s">
        <v>2037</v>
      </c>
      <c r="AE101" s="44" t="s">
        <v>2037</v>
      </c>
      <c r="AF101" s="44" t="s">
        <v>2037</v>
      </c>
      <c r="AG101" s="44" t="s">
        <v>2037</v>
      </c>
      <c r="AH101" s="44" t="s">
        <v>2037</v>
      </c>
      <c r="AI101" s="44" t="s">
        <v>2037</v>
      </c>
      <c r="AJ101" s="44" t="s">
        <v>2037</v>
      </c>
      <c r="AK101" s="44" t="s">
        <v>2037</v>
      </c>
      <c r="AL101" s="44" t="s">
        <v>2037</v>
      </c>
      <c r="AM101" s="44" t="s">
        <v>2037</v>
      </c>
      <c r="AN101" s="44" t="s">
        <v>2037</v>
      </c>
      <c r="AO101" s="44" t="s">
        <v>2037</v>
      </c>
      <c r="AP101" s="44" t="s">
        <v>2037</v>
      </c>
      <c r="AQ101" s="44" t="s">
        <v>2037</v>
      </c>
      <c r="AR101" s="44" t="s">
        <v>2037</v>
      </c>
      <c r="AS101" s="44" t="s">
        <v>2037</v>
      </c>
      <c r="AT101" s="44" t="s">
        <v>2037</v>
      </c>
    </row>
    <row r="102" spans="1:46" x14ac:dyDescent="0.25">
      <c r="A102" s="44" t="s">
        <v>2392</v>
      </c>
      <c r="B102" s="44" t="s">
        <v>2393</v>
      </c>
      <c r="C102" s="44" t="s">
        <v>2326</v>
      </c>
      <c r="D102" s="44" t="s">
        <v>2037</v>
      </c>
      <c r="E102" s="44" t="s">
        <v>2037</v>
      </c>
      <c r="F102" s="44" t="s">
        <v>2037</v>
      </c>
      <c r="G102" s="44" t="s">
        <v>2037</v>
      </c>
      <c r="H102" s="44" t="s">
        <v>2037</v>
      </c>
      <c r="I102" s="44" t="s">
        <v>2037</v>
      </c>
      <c r="J102" s="44" t="s">
        <v>2037</v>
      </c>
      <c r="K102" s="44" t="s">
        <v>2037</v>
      </c>
      <c r="L102" s="44" t="s">
        <v>2037</v>
      </c>
      <c r="M102" s="44" t="s">
        <v>2037</v>
      </c>
      <c r="N102" s="44" t="s">
        <v>2037</v>
      </c>
      <c r="O102" s="44" t="s">
        <v>2037</v>
      </c>
      <c r="P102" s="44" t="s">
        <v>2037</v>
      </c>
      <c r="Q102" s="44" t="s">
        <v>2037</v>
      </c>
      <c r="R102" s="44" t="s">
        <v>2037</v>
      </c>
      <c r="S102" s="44" t="s">
        <v>2037</v>
      </c>
      <c r="T102" s="44" t="s">
        <v>2037</v>
      </c>
      <c r="U102" s="44" t="s">
        <v>2037</v>
      </c>
      <c r="V102" s="44" t="s">
        <v>2037</v>
      </c>
      <c r="W102" s="44" t="s">
        <v>2037</v>
      </c>
      <c r="X102" s="44" t="s">
        <v>2037</v>
      </c>
      <c r="Y102" s="44" t="s">
        <v>2037</v>
      </c>
      <c r="Z102" s="44" t="s">
        <v>2037</v>
      </c>
      <c r="AA102" s="44" t="s">
        <v>2037</v>
      </c>
      <c r="AB102" s="44" t="s">
        <v>2037</v>
      </c>
      <c r="AC102" s="44" t="s">
        <v>2037</v>
      </c>
      <c r="AD102" s="44" t="s">
        <v>2037</v>
      </c>
      <c r="AE102" s="44" t="s">
        <v>2037</v>
      </c>
      <c r="AF102" s="44" t="s">
        <v>2037</v>
      </c>
      <c r="AG102" s="44" t="s">
        <v>2037</v>
      </c>
      <c r="AH102" s="44" t="s">
        <v>2037</v>
      </c>
      <c r="AI102" s="44" t="s">
        <v>2037</v>
      </c>
      <c r="AJ102" s="44" t="s">
        <v>2037</v>
      </c>
      <c r="AK102" s="44" t="s">
        <v>2037</v>
      </c>
      <c r="AL102" s="44" t="s">
        <v>2037</v>
      </c>
      <c r="AM102" s="44" t="s">
        <v>2037</v>
      </c>
      <c r="AN102" s="44" t="s">
        <v>2037</v>
      </c>
      <c r="AO102" s="44" t="s">
        <v>2037</v>
      </c>
      <c r="AP102" s="44" t="s">
        <v>2037</v>
      </c>
      <c r="AQ102" s="44" t="s">
        <v>2037</v>
      </c>
      <c r="AR102" s="44" t="s">
        <v>2037</v>
      </c>
      <c r="AS102" s="44" t="s">
        <v>2037</v>
      </c>
      <c r="AT102" s="44" t="s">
        <v>2037</v>
      </c>
    </row>
    <row r="103" spans="1:46" x14ac:dyDescent="0.25">
      <c r="A103" s="44" t="s">
        <v>2394</v>
      </c>
      <c r="B103" s="44" t="s">
        <v>2395</v>
      </c>
      <c r="C103" s="44" t="s">
        <v>2396</v>
      </c>
      <c r="D103" s="44" t="s">
        <v>2037</v>
      </c>
      <c r="E103" s="44" t="s">
        <v>2037</v>
      </c>
      <c r="F103" s="44" t="s">
        <v>2037</v>
      </c>
      <c r="G103" s="44" t="s">
        <v>2037</v>
      </c>
      <c r="H103" s="44" t="s">
        <v>2037</v>
      </c>
      <c r="I103" s="44" t="s">
        <v>2037</v>
      </c>
      <c r="J103" s="44" t="s">
        <v>2037</v>
      </c>
      <c r="K103" s="44" t="s">
        <v>2037</v>
      </c>
      <c r="L103" s="44" t="s">
        <v>2037</v>
      </c>
      <c r="M103" s="44" t="s">
        <v>2037</v>
      </c>
      <c r="N103" s="44" t="s">
        <v>2037</v>
      </c>
      <c r="O103" s="44" t="s">
        <v>2037</v>
      </c>
      <c r="P103" s="44" t="s">
        <v>2037</v>
      </c>
      <c r="Q103" s="44" t="s">
        <v>2037</v>
      </c>
      <c r="R103" s="44" t="s">
        <v>2037</v>
      </c>
      <c r="S103" s="44" t="s">
        <v>2037</v>
      </c>
      <c r="T103" s="44" t="s">
        <v>2037</v>
      </c>
      <c r="U103" s="44" t="s">
        <v>2037</v>
      </c>
      <c r="V103" s="44" t="s">
        <v>2037</v>
      </c>
      <c r="W103" s="44" t="s">
        <v>2037</v>
      </c>
      <c r="X103" s="44" t="s">
        <v>2037</v>
      </c>
      <c r="Y103" s="44" t="s">
        <v>2037</v>
      </c>
      <c r="Z103" s="44" t="s">
        <v>2037</v>
      </c>
      <c r="AA103" s="44" t="s">
        <v>2037</v>
      </c>
      <c r="AB103" s="44" t="s">
        <v>2037</v>
      </c>
      <c r="AC103" s="44" t="s">
        <v>2037</v>
      </c>
      <c r="AD103" s="44" t="s">
        <v>2037</v>
      </c>
      <c r="AE103" s="44" t="s">
        <v>2037</v>
      </c>
      <c r="AF103" s="44" t="s">
        <v>2037</v>
      </c>
      <c r="AG103" s="44" t="s">
        <v>2037</v>
      </c>
      <c r="AH103" s="44" t="s">
        <v>2037</v>
      </c>
      <c r="AI103" s="44" t="s">
        <v>2037</v>
      </c>
      <c r="AJ103" s="44" t="s">
        <v>2037</v>
      </c>
      <c r="AK103" s="44" t="s">
        <v>2037</v>
      </c>
      <c r="AL103" s="44" t="s">
        <v>2037</v>
      </c>
      <c r="AM103" s="44" t="s">
        <v>2037</v>
      </c>
      <c r="AN103" s="44" t="s">
        <v>2037</v>
      </c>
      <c r="AO103" s="44" t="s">
        <v>2037</v>
      </c>
      <c r="AP103" s="44" t="s">
        <v>2037</v>
      </c>
      <c r="AQ103" s="44" t="s">
        <v>2037</v>
      </c>
      <c r="AR103" s="44" t="s">
        <v>2037</v>
      </c>
      <c r="AS103" s="44" t="s">
        <v>2037</v>
      </c>
      <c r="AT103" s="44" t="s">
        <v>2037</v>
      </c>
    </row>
    <row r="104" spans="1:46" x14ac:dyDescent="0.25">
      <c r="A104" s="44" t="s">
        <v>2397</v>
      </c>
      <c r="B104" s="44" t="s">
        <v>2398</v>
      </c>
      <c r="C104" s="44" t="s">
        <v>2396</v>
      </c>
      <c r="D104" s="44" t="s">
        <v>2037</v>
      </c>
      <c r="E104" s="44" t="s">
        <v>2037</v>
      </c>
      <c r="F104" s="44" t="s">
        <v>2037</v>
      </c>
      <c r="G104" s="44" t="s">
        <v>2037</v>
      </c>
      <c r="H104" s="44" t="s">
        <v>2037</v>
      </c>
      <c r="I104" s="44" t="s">
        <v>2037</v>
      </c>
      <c r="J104" s="44" t="s">
        <v>2037</v>
      </c>
      <c r="K104" s="44" t="s">
        <v>2037</v>
      </c>
      <c r="L104" s="44" t="s">
        <v>2037</v>
      </c>
      <c r="M104" s="44" t="s">
        <v>2037</v>
      </c>
      <c r="N104" s="44" t="s">
        <v>2037</v>
      </c>
      <c r="O104" s="44" t="s">
        <v>2037</v>
      </c>
      <c r="P104" s="44" t="s">
        <v>2037</v>
      </c>
      <c r="Q104" s="44" t="s">
        <v>2037</v>
      </c>
      <c r="R104" s="44" t="s">
        <v>2037</v>
      </c>
      <c r="S104" s="44" t="s">
        <v>2037</v>
      </c>
      <c r="T104" s="44" t="s">
        <v>2037</v>
      </c>
      <c r="U104" s="44" t="s">
        <v>2037</v>
      </c>
      <c r="V104" s="44" t="s">
        <v>2037</v>
      </c>
      <c r="W104" s="44" t="s">
        <v>2037</v>
      </c>
      <c r="X104" s="44" t="s">
        <v>2037</v>
      </c>
      <c r="Y104" s="44" t="s">
        <v>2037</v>
      </c>
      <c r="Z104" s="44" t="s">
        <v>2037</v>
      </c>
      <c r="AA104" s="44" t="s">
        <v>2037</v>
      </c>
      <c r="AB104" s="44" t="s">
        <v>2037</v>
      </c>
      <c r="AC104" s="44" t="s">
        <v>2037</v>
      </c>
      <c r="AD104" s="44" t="s">
        <v>2037</v>
      </c>
      <c r="AE104" s="44" t="s">
        <v>2037</v>
      </c>
      <c r="AF104" s="44" t="s">
        <v>2037</v>
      </c>
      <c r="AG104" s="44" t="s">
        <v>2037</v>
      </c>
      <c r="AH104" s="44" t="s">
        <v>2037</v>
      </c>
      <c r="AI104" s="44" t="s">
        <v>2037</v>
      </c>
      <c r="AJ104" s="44" t="s">
        <v>2037</v>
      </c>
      <c r="AK104" s="44" t="s">
        <v>2037</v>
      </c>
      <c r="AL104" s="44" t="s">
        <v>2037</v>
      </c>
      <c r="AM104" s="44" t="s">
        <v>2037</v>
      </c>
      <c r="AN104" s="44" t="s">
        <v>2037</v>
      </c>
      <c r="AO104" s="44" t="s">
        <v>2037</v>
      </c>
      <c r="AP104" s="44" t="s">
        <v>2037</v>
      </c>
      <c r="AQ104" s="44" t="s">
        <v>2037</v>
      </c>
      <c r="AR104" s="44" t="s">
        <v>2037</v>
      </c>
      <c r="AS104" s="44" t="s">
        <v>2037</v>
      </c>
      <c r="AT104" s="44" t="s">
        <v>2037</v>
      </c>
    </row>
    <row r="105" spans="1:46" x14ac:dyDescent="0.25">
      <c r="A105" s="44" t="s">
        <v>2399</v>
      </c>
      <c r="B105" s="44" t="s">
        <v>2400</v>
      </c>
      <c r="C105" s="44" t="s">
        <v>2396</v>
      </c>
      <c r="D105" s="44" t="s">
        <v>2037</v>
      </c>
      <c r="E105" s="44" t="s">
        <v>2037</v>
      </c>
      <c r="F105" s="44" t="s">
        <v>2037</v>
      </c>
      <c r="G105" s="44" t="s">
        <v>2037</v>
      </c>
      <c r="H105" s="44" t="s">
        <v>2037</v>
      </c>
      <c r="I105" s="44" t="s">
        <v>2037</v>
      </c>
      <c r="J105" s="44" t="s">
        <v>2037</v>
      </c>
      <c r="K105" s="44" t="s">
        <v>2037</v>
      </c>
      <c r="L105" s="44" t="s">
        <v>2037</v>
      </c>
      <c r="M105" s="44" t="s">
        <v>2037</v>
      </c>
      <c r="N105" s="44" t="s">
        <v>2037</v>
      </c>
      <c r="O105" s="44" t="s">
        <v>2037</v>
      </c>
      <c r="P105" s="44" t="s">
        <v>2037</v>
      </c>
      <c r="Q105" s="44" t="s">
        <v>2037</v>
      </c>
      <c r="R105" s="44" t="s">
        <v>2037</v>
      </c>
      <c r="S105" s="44" t="s">
        <v>2037</v>
      </c>
      <c r="T105" s="44" t="s">
        <v>2037</v>
      </c>
      <c r="U105" s="44" t="s">
        <v>2037</v>
      </c>
      <c r="V105" s="44" t="s">
        <v>2037</v>
      </c>
      <c r="W105" s="44" t="s">
        <v>2037</v>
      </c>
      <c r="X105" s="44" t="s">
        <v>2037</v>
      </c>
      <c r="Y105" s="44" t="s">
        <v>2037</v>
      </c>
      <c r="Z105" s="44" t="s">
        <v>2037</v>
      </c>
      <c r="AA105" s="44" t="s">
        <v>2037</v>
      </c>
      <c r="AB105" s="44" t="s">
        <v>2037</v>
      </c>
      <c r="AC105" s="44" t="s">
        <v>2037</v>
      </c>
      <c r="AD105" s="44" t="s">
        <v>2037</v>
      </c>
      <c r="AE105" s="44" t="s">
        <v>2037</v>
      </c>
      <c r="AF105" s="44" t="s">
        <v>2037</v>
      </c>
      <c r="AG105" s="44" t="s">
        <v>2037</v>
      </c>
      <c r="AH105" s="44" t="s">
        <v>2037</v>
      </c>
      <c r="AI105" s="44" t="s">
        <v>2037</v>
      </c>
      <c r="AJ105" s="44" t="s">
        <v>2037</v>
      </c>
      <c r="AK105" s="44" t="s">
        <v>2037</v>
      </c>
      <c r="AL105" s="44" t="s">
        <v>2037</v>
      </c>
      <c r="AM105" s="44" t="s">
        <v>2037</v>
      </c>
      <c r="AN105" s="44" t="s">
        <v>2037</v>
      </c>
      <c r="AO105" s="44" t="s">
        <v>2037</v>
      </c>
      <c r="AP105" s="44" t="s">
        <v>2037</v>
      </c>
      <c r="AQ105" s="44" t="s">
        <v>2037</v>
      </c>
      <c r="AR105" s="44" t="s">
        <v>2037</v>
      </c>
      <c r="AS105" s="44" t="s">
        <v>2037</v>
      </c>
      <c r="AT105" s="44" t="s">
        <v>2037</v>
      </c>
    </row>
    <row r="106" spans="1:46" x14ac:dyDescent="0.25">
      <c r="A106" s="44" t="s">
        <v>2401</v>
      </c>
      <c r="B106" s="44" t="s">
        <v>2402</v>
      </c>
      <c r="C106" s="44" t="s">
        <v>2396</v>
      </c>
      <c r="D106" s="44" t="s">
        <v>2037</v>
      </c>
      <c r="E106" s="44" t="s">
        <v>2037</v>
      </c>
      <c r="F106" s="44" t="s">
        <v>2037</v>
      </c>
      <c r="G106" s="44" t="s">
        <v>2037</v>
      </c>
      <c r="H106" s="44" t="s">
        <v>2037</v>
      </c>
      <c r="I106" s="44" t="s">
        <v>2037</v>
      </c>
      <c r="J106" s="44" t="s">
        <v>2037</v>
      </c>
      <c r="K106" s="44" t="s">
        <v>2037</v>
      </c>
      <c r="L106" s="44" t="s">
        <v>2037</v>
      </c>
      <c r="M106" s="44" t="s">
        <v>2037</v>
      </c>
      <c r="N106" s="44" t="s">
        <v>2037</v>
      </c>
      <c r="O106" s="44" t="s">
        <v>2037</v>
      </c>
      <c r="P106" s="44" t="s">
        <v>2037</v>
      </c>
      <c r="Q106" s="44" t="s">
        <v>2037</v>
      </c>
      <c r="R106" s="44" t="s">
        <v>2037</v>
      </c>
      <c r="S106" s="44" t="s">
        <v>2037</v>
      </c>
      <c r="T106" s="44" t="s">
        <v>2037</v>
      </c>
      <c r="U106" s="44" t="s">
        <v>2037</v>
      </c>
      <c r="V106" s="44" t="s">
        <v>2037</v>
      </c>
      <c r="W106" s="44" t="s">
        <v>2037</v>
      </c>
      <c r="X106" s="44" t="s">
        <v>2037</v>
      </c>
      <c r="Y106" s="44" t="s">
        <v>2037</v>
      </c>
      <c r="Z106" s="44" t="s">
        <v>2037</v>
      </c>
      <c r="AA106" s="44" t="s">
        <v>2037</v>
      </c>
      <c r="AB106" s="44" t="s">
        <v>2037</v>
      </c>
      <c r="AC106" s="44" t="s">
        <v>2037</v>
      </c>
      <c r="AD106" s="44" t="s">
        <v>2037</v>
      </c>
      <c r="AE106" s="44" t="s">
        <v>2037</v>
      </c>
      <c r="AF106" s="44" t="s">
        <v>2037</v>
      </c>
      <c r="AG106" s="44" t="s">
        <v>2037</v>
      </c>
      <c r="AH106" s="44" t="s">
        <v>2037</v>
      </c>
      <c r="AI106" s="44" t="s">
        <v>2037</v>
      </c>
      <c r="AJ106" s="44" t="s">
        <v>2037</v>
      </c>
      <c r="AK106" s="44" t="s">
        <v>2037</v>
      </c>
      <c r="AL106" s="44" t="s">
        <v>2037</v>
      </c>
      <c r="AM106" s="44" t="s">
        <v>2037</v>
      </c>
      <c r="AN106" s="44" t="s">
        <v>2037</v>
      </c>
      <c r="AO106" s="44" t="s">
        <v>2037</v>
      </c>
      <c r="AP106" s="44" t="s">
        <v>2037</v>
      </c>
      <c r="AQ106" s="44" t="s">
        <v>2037</v>
      </c>
      <c r="AR106" s="44" t="s">
        <v>2037</v>
      </c>
      <c r="AS106" s="44" t="s">
        <v>2037</v>
      </c>
      <c r="AT106" s="44" t="s">
        <v>2037</v>
      </c>
    </row>
    <row r="107" spans="1:46" x14ac:dyDescent="0.25">
      <c r="A107" s="44" t="s">
        <v>2403</v>
      </c>
      <c r="B107" s="44" t="s">
        <v>2404</v>
      </c>
      <c r="C107" s="44" t="s">
        <v>2396</v>
      </c>
      <c r="D107" s="44" t="s">
        <v>2037</v>
      </c>
      <c r="E107" s="44" t="s">
        <v>2037</v>
      </c>
      <c r="F107" s="44" t="s">
        <v>2037</v>
      </c>
      <c r="G107" s="44" t="s">
        <v>2037</v>
      </c>
      <c r="H107" s="44" t="s">
        <v>2037</v>
      </c>
      <c r="I107" s="44" t="s">
        <v>2037</v>
      </c>
      <c r="J107" s="44" t="s">
        <v>2037</v>
      </c>
      <c r="K107" s="44" t="s">
        <v>2037</v>
      </c>
      <c r="L107" s="44" t="s">
        <v>2037</v>
      </c>
      <c r="M107" s="44" t="s">
        <v>2037</v>
      </c>
      <c r="N107" s="44" t="s">
        <v>2037</v>
      </c>
      <c r="O107" s="44" t="s">
        <v>2037</v>
      </c>
      <c r="P107" s="44" t="s">
        <v>2037</v>
      </c>
      <c r="Q107" s="44" t="s">
        <v>2037</v>
      </c>
      <c r="R107" s="44" t="s">
        <v>2037</v>
      </c>
      <c r="S107" s="44" t="s">
        <v>2037</v>
      </c>
      <c r="T107" s="44" t="s">
        <v>2037</v>
      </c>
      <c r="U107" s="44" t="s">
        <v>2037</v>
      </c>
      <c r="V107" s="44" t="s">
        <v>2037</v>
      </c>
      <c r="W107" s="44" t="s">
        <v>2037</v>
      </c>
      <c r="X107" s="44" t="s">
        <v>2037</v>
      </c>
      <c r="Y107" s="44" t="s">
        <v>2037</v>
      </c>
      <c r="Z107" s="44" t="s">
        <v>2037</v>
      </c>
      <c r="AA107" s="44" t="s">
        <v>2037</v>
      </c>
      <c r="AB107" s="44" t="s">
        <v>2037</v>
      </c>
      <c r="AC107" s="44" t="s">
        <v>2037</v>
      </c>
      <c r="AD107" s="44" t="s">
        <v>2037</v>
      </c>
      <c r="AE107" s="44" t="s">
        <v>2037</v>
      </c>
      <c r="AF107" s="44" t="s">
        <v>2037</v>
      </c>
      <c r="AG107" s="44" t="s">
        <v>2037</v>
      </c>
      <c r="AH107" s="44" t="s">
        <v>2037</v>
      </c>
      <c r="AI107" s="44" t="s">
        <v>2037</v>
      </c>
      <c r="AJ107" s="44" t="s">
        <v>2037</v>
      </c>
      <c r="AK107" s="44" t="s">
        <v>2037</v>
      </c>
      <c r="AL107" s="44" t="s">
        <v>2037</v>
      </c>
      <c r="AM107" s="44" t="s">
        <v>2037</v>
      </c>
      <c r="AN107" s="44" t="s">
        <v>2037</v>
      </c>
      <c r="AO107" s="44" t="s">
        <v>2037</v>
      </c>
      <c r="AP107" s="44" t="s">
        <v>2037</v>
      </c>
      <c r="AQ107" s="44" t="s">
        <v>2037</v>
      </c>
      <c r="AR107" s="44" t="s">
        <v>2037</v>
      </c>
      <c r="AS107" s="44" t="s">
        <v>2037</v>
      </c>
      <c r="AT107" s="44" t="s">
        <v>2037</v>
      </c>
    </row>
    <row r="108" spans="1:46" x14ac:dyDescent="0.25">
      <c r="A108" s="44" t="s">
        <v>2405</v>
      </c>
      <c r="B108" s="44" t="s">
        <v>2406</v>
      </c>
      <c r="C108" s="44" t="s">
        <v>2396</v>
      </c>
      <c r="D108" s="44" t="s">
        <v>2037</v>
      </c>
      <c r="E108" s="44" t="s">
        <v>2037</v>
      </c>
      <c r="F108" s="44" t="s">
        <v>2037</v>
      </c>
      <c r="G108" s="44" t="s">
        <v>2037</v>
      </c>
      <c r="H108" s="44" t="s">
        <v>2037</v>
      </c>
      <c r="I108" s="44" t="s">
        <v>2037</v>
      </c>
      <c r="J108" s="44" t="s">
        <v>2037</v>
      </c>
      <c r="K108" s="44" t="s">
        <v>2037</v>
      </c>
      <c r="L108" s="44" t="s">
        <v>2037</v>
      </c>
      <c r="M108" s="44" t="s">
        <v>2037</v>
      </c>
      <c r="N108" s="44" t="s">
        <v>2037</v>
      </c>
      <c r="O108" s="44" t="s">
        <v>2037</v>
      </c>
      <c r="P108" s="44" t="s">
        <v>2037</v>
      </c>
      <c r="Q108" s="44" t="s">
        <v>2037</v>
      </c>
      <c r="R108" s="44" t="s">
        <v>2037</v>
      </c>
      <c r="S108" s="44" t="s">
        <v>2037</v>
      </c>
      <c r="T108" s="44" t="s">
        <v>2037</v>
      </c>
      <c r="U108" s="44" t="s">
        <v>2037</v>
      </c>
      <c r="V108" s="44" t="s">
        <v>2037</v>
      </c>
      <c r="W108" s="44" t="s">
        <v>2037</v>
      </c>
      <c r="X108" s="44" t="s">
        <v>2037</v>
      </c>
      <c r="Y108" s="44" t="s">
        <v>2037</v>
      </c>
      <c r="Z108" s="44" t="s">
        <v>2037</v>
      </c>
      <c r="AA108" s="44" t="s">
        <v>2037</v>
      </c>
      <c r="AB108" s="44" t="s">
        <v>2037</v>
      </c>
      <c r="AC108" s="44" t="s">
        <v>2037</v>
      </c>
      <c r="AD108" s="44" t="s">
        <v>2037</v>
      </c>
      <c r="AE108" s="44" t="s">
        <v>2037</v>
      </c>
      <c r="AF108" s="44" t="s">
        <v>2037</v>
      </c>
      <c r="AG108" s="44" t="s">
        <v>2037</v>
      </c>
      <c r="AH108" s="44" t="s">
        <v>2037</v>
      </c>
      <c r="AI108" s="44" t="s">
        <v>2037</v>
      </c>
      <c r="AJ108" s="44" t="s">
        <v>2037</v>
      </c>
      <c r="AK108" s="44" t="s">
        <v>2037</v>
      </c>
      <c r="AL108" s="44" t="s">
        <v>2037</v>
      </c>
      <c r="AM108" s="44" t="s">
        <v>2037</v>
      </c>
      <c r="AN108" s="44" t="s">
        <v>2037</v>
      </c>
      <c r="AO108" s="44" t="s">
        <v>2037</v>
      </c>
      <c r="AP108" s="44" t="s">
        <v>2037</v>
      </c>
      <c r="AQ108" s="44" t="s">
        <v>2037</v>
      </c>
      <c r="AR108" s="44" t="s">
        <v>2037</v>
      </c>
      <c r="AS108" s="44" t="s">
        <v>2037</v>
      </c>
      <c r="AT108" s="44" t="s">
        <v>2037</v>
      </c>
    </row>
    <row r="109" spans="1:46" x14ac:dyDescent="0.25">
      <c r="A109" s="44" t="s">
        <v>2407</v>
      </c>
      <c r="B109" s="44" t="s">
        <v>2408</v>
      </c>
      <c r="C109" s="44" t="s">
        <v>2396</v>
      </c>
      <c r="D109" s="44" t="s">
        <v>2037</v>
      </c>
      <c r="E109" s="44" t="s">
        <v>2037</v>
      </c>
      <c r="F109" s="44" t="s">
        <v>2037</v>
      </c>
      <c r="G109" s="44" t="s">
        <v>2037</v>
      </c>
      <c r="H109" s="44" t="s">
        <v>2037</v>
      </c>
      <c r="I109" s="44" t="s">
        <v>2037</v>
      </c>
      <c r="J109" s="44" t="s">
        <v>2037</v>
      </c>
      <c r="K109" s="44" t="s">
        <v>2037</v>
      </c>
      <c r="L109" s="44" t="s">
        <v>2037</v>
      </c>
      <c r="M109" s="44" t="s">
        <v>2037</v>
      </c>
      <c r="N109" s="44" t="s">
        <v>2037</v>
      </c>
      <c r="O109" s="44" t="s">
        <v>2037</v>
      </c>
      <c r="P109" s="44" t="s">
        <v>2037</v>
      </c>
      <c r="Q109" s="44" t="s">
        <v>2037</v>
      </c>
      <c r="R109" s="44" t="s">
        <v>2037</v>
      </c>
      <c r="S109" s="44" t="s">
        <v>2037</v>
      </c>
      <c r="T109" s="44" t="s">
        <v>2037</v>
      </c>
      <c r="U109" s="44" t="s">
        <v>2037</v>
      </c>
      <c r="V109" s="44" t="s">
        <v>2037</v>
      </c>
      <c r="W109" s="44" t="s">
        <v>2037</v>
      </c>
      <c r="X109" s="44" t="s">
        <v>2037</v>
      </c>
      <c r="Y109" s="44" t="s">
        <v>2037</v>
      </c>
      <c r="Z109" s="44" t="s">
        <v>2037</v>
      </c>
      <c r="AA109" s="44" t="s">
        <v>2037</v>
      </c>
      <c r="AB109" s="44" t="s">
        <v>2037</v>
      </c>
      <c r="AC109" s="44" t="s">
        <v>2037</v>
      </c>
      <c r="AD109" s="44" t="s">
        <v>2037</v>
      </c>
      <c r="AE109" s="44" t="s">
        <v>2037</v>
      </c>
      <c r="AF109" s="44" t="s">
        <v>2037</v>
      </c>
      <c r="AG109" s="44" t="s">
        <v>2037</v>
      </c>
      <c r="AH109" s="44" t="s">
        <v>2037</v>
      </c>
      <c r="AI109" s="44" t="s">
        <v>2037</v>
      </c>
      <c r="AJ109" s="44" t="s">
        <v>2037</v>
      </c>
      <c r="AK109" s="44" t="s">
        <v>2037</v>
      </c>
      <c r="AL109" s="44" t="s">
        <v>2037</v>
      </c>
      <c r="AM109" s="44" t="s">
        <v>2037</v>
      </c>
      <c r="AN109" s="44" t="s">
        <v>2037</v>
      </c>
      <c r="AO109" s="44" t="s">
        <v>2037</v>
      </c>
      <c r="AP109" s="44" t="s">
        <v>2037</v>
      </c>
      <c r="AQ109" s="44" t="s">
        <v>2037</v>
      </c>
      <c r="AR109" s="44" t="s">
        <v>2037</v>
      </c>
      <c r="AS109" s="44" t="s">
        <v>2037</v>
      </c>
      <c r="AT109" s="44" t="s">
        <v>2037</v>
      </c>
    </row>
    <row r="110" spans="1:46" x14ac:dyDescent="0.25">
      <c r="A110" s="44" t="s">
        <v>2409</v>
      </c>
      <c r="B110" s="44" t="s">
        <v>2410</v>
      </c>
      <c r="C110" s="44" t="s">
        <v>2396</v>
      </c>
      <c r="D110" s="44" t="s">
        <v>2037</v>
      </c>
      <c r="E110" s="44" t="s">
        <v>2037</v>
      </c>
      <c r="F110" s="44" t="s">
        <v>2037</v>
      </c>
      <c r="G110" s="44" t="s">
        <v>2037</v>
      </c>
      <c r="H110" s="44" t="s">
        <v>2037</v>
      </c>
      <c r="I110" s="44" t="s">
        <v>2037</v>
      </c>
      <c r="J110" s="44" t="s">
        <v>2037</v>
      </c>
      <c r="K110" s="44" t="s">
        <v>2037</v>
      </c>
      <c r="L110" s="44" t="s">
        <v>2037</v>
      </c>
      <c r="M110" s="44" t="s">
        <v>2037</v>
      </c>
      <c r="N110" s="44" t="s">
        <v>2037</v>
      </c>
      <c r="O110" s="44" t="s">
        <v>2037</v>
      </c>
      <c r="P110" s="44" t="s">
        <v>2037</v>
      </c>
      <c r="Q110" s="44" t="s">
        <v>2037</v>
      </c>
      <c r="R110" s="44" t="s">
        <v>2037</v>
      </c>
      <c r="S110" s="44" t="s">
        <v>2037</v>
      </c>
      <c r="T110" s="44" t="s">
        <v>2037</v>
      </c>
      <c r="U110" s="44" t="s">
        <v>2037</v>
      </c>
      <c r="V110" s="44" t="s">
        <v>2037</v>
      </c>
      <c r="W110" s="44" t="s">
        <v>2037</v>
      </c>
      <c r="X110" s="44" t="s">
        <v>2037</v>
      </c>
      <c r="Y110" s="44" t="s">
        <v>2037</v>
      </c>
      <c r="Z110" s="44" t="s">
        <v>2037</v>
      </c>
      <c r="AA110" s="44" t="s">
        <v>2037</v>
      </c>
      <c r="AB110" s="44" t="s">
        <v>2037</v>
      </c>
      <c r="AC110" s="44" t="s">
        <v>2037</v>
      </c>
      <c r="AD110" s="44" t="s">
        <v>2037</v>
      </c>
      <c r="AE110" s="44" t="s">
        <v>2037</v>
      </c>
      <c r="AF110" s="44" t="s">
        <v>2037</v>
      </c>
      <c r="AG110" s="44" t="s">
        <v>2037</v>
      </c>
      <c r="AH110" s="44" t="s">
        <v>2037</v>
      </c>
      <c r="AI110" s="44" t="s">
        <v>2037</v>
      </c>
      <c r="AJ110" s="44" t="s">
        <v>2037</v>
      </c>
      <c r="AK110" s="44" t="s">
        <v>2037</v>
      </c>
      <c r="AL110" s="44" t="s">
        <v>2037</v>
      </c>
      <c r="AM110" s="44" t="s">
        <v>2037</v>
      </c>
      <c r="AN110" s="44" t="s">
        <v>2037</v>
      </c>
      <c r="AO110" s="44" t="s">
        <v>2037</v>
      </c>
      <c r="AP110" s="44" t="s">
        <v>2037</v>
      </c>
      <c r="AQ110" s="44" t="s">
        <v>2037</v>
      </c>
      <c r="AR110" s="44" t="s">
        <v>2037</v>
      </c>
      <c r="AS110" s="44" t="s">
        <v>2037</v>
      </c>
      <c r="AT110" s="44" t="s">
        <v>2037</v>
      </c>
    </row>
    <row r="111" spans="1:46" x14ac:dyDescent="0.25">
      <c r="A111" s="44" t="s">
        <v>2411</v>
      </c>
      <c r="B111" s="44" t="s">
        <v>2412</v>
      </c>
      <c r="C111" s="44" t="s">
        <v>2396</v>
      </c>
      <c r="D111" s="44" t="s">
        <v>2037</v>
      </c>
      <c r="E111" s="44" t="s">
        <v>2037</v>
      </c>
      <c r="F111" s="44" t="s">
        <v>2037</v>
      </c>
      <c r="G111" s="44" t="s">
        <v>2037</v>
      </c>
      <c r="H111" s="44" t="s">
        <v>2037</v>
      </c>
      <c r="I111" s="44" t="s">
        <v>2037</v>
      </c>
      <c r="J111" s="44" t="s">
        <v>2037</v>
      </c>
      <c r="K111" s="44" t="s">
        <v>2037</v>
      </c>
      <c r="L111" s="44" t="s">
        <v>2037</v>
      </c>
      <c r="M111" s="44" t="s">
        <v>2037</v>
      </c>
      <c r="N111" s="44" t="s">
        <v>2037</v>
      </c>
      <c r="O111" s="44" t="s">
        <v>2037</v>
      </c>
      <c r="P111" s="44" t="s">
        <v>2037</v>
      </c>
      <c r="Q111" s="44" t="s">
        <v>2037</v>
      </c>
      <c r="R111" s="44" t="s">
        <v>2037</v>
      </c>
      <c r="S111" s="44" t="s">
        <v>2037</v>
      </c>
      <c r="T111" s="44" t="s">
        <v>2037</v>
      </c>
      <c r="U111" s="44" t="s">
        <v>2037</v>
      </c>
      <c r="V111" s="44" t="s">
        <v>2037</v>
      </c>
      <c r="W111" s="44" t="s">
        <v>2037</v>
      </c>
      <c r="X111" s="44" t="s">
        <v>2037</v>
      </c>
      <c r="Y111" s="44" t="s">
        <v>2037</v>
      </c>
      <c r="Z111" s="44" t="s">
        <v>2037</v>
      </c>
      <c r="AA111" s="44" t="s">
        <v>2037</v>
      </c>
      <c r="AB111" s="44" t="s">
        <v>2037</v>
      </c>
      <c r="AC111" s="44" t="s">
        <v>2037</v>
      </c>
      <c r="AD111" s="44" t="s">
        <v>2037</v>
      </c>
      <c r="AE111" s="44" t="s">
        <v>2037</v>
      </c>
      <c r="AF111" s="44" t="s">
        <v>2037</v>
      </c>
      <c r="AG111" s="44" t="s">
        <v>2037</v>
      </c>
      <c r="AH111" s="44" t="s">
        <v>2037</v>
      </c>
      <c r="AI111" s="44" t="s">
        <v>2037</v>
      </c>
      <c r="AJ111" s="44" t="s">
        <v>2037</v>
      </c>
      <c r="AK111" s="44" t="s">
        <v>2037</v>
      </c>
      <c r="AL111" s="44" t="s">
        <v>2037</v>
      </c>
      <c r="AM111" s="44" t="s">
        <v>2037</v>
      </c>
      <c r="AN111" s="44" t="s">
        <v>2037</v>
      </c>
      <c r="AO111" s="44" t="s">
        <v>2037</v>
      </c>
      <c r="AP111" s="44" t="s">
        <v>2037</v>
      </c>
      <c r="AQ111" s="44" t="s">
        <v>2037</v>
      </c>
      <c r="AR111" s="44" t="s">
        <v>2037</v>
      </c>
      <c r="AS111" s="44" t="s">
        <v>2037</v>
      </c>
      <c r="AT111" s="44" t="s">
        <v>2037</v>
      </c>
    </row>
    <row r="112" spans="1:46" x14ac:dyDescent="0.25">
      <c r="A112" s="44" t="s">
        <v>2413</v>
      </c>
      <c r="B112" s="44" t="s">
        <v>2414</v>
      </c>
      <c r="C112" s="44" t="s">
        <v>2415</v>
      </c>
      <c r="D112" s="44" t="s">
        <v>2037</v>
      </c>
      <c r="E112" s="44" t="s">
        <v>2037</v>
      </c>
      <c r="F112" s="44" t="s">
        <v>2037</v>
      </c>
      <c r="G112" s="44" t="s">
        <v>2037</v>
      </c>
      <c r="H112" s="44" t="s">
        <v>2037</v>
      </c>
      <c r="I112" s="44" t="s">
        <v>2037</v>
      </c>
      <c r="J112" s="44" t="s">
        <v>2037</v>
      </c>
      <c r="K112" s="44" t="s">
        <v>2037</v>
      </c>
      <c r="L112" s="44" t="s">
        <v>2037</v>
      </c>
      <c r="M112" s="44" t="s">
        <v>2037</v>
      </c>
      <c r="N112" s="44" t="s">
        <v>2037</v>
      </c>
      <c r="O112" s="44" t="s">
        <v>2037</v>
      </c>
      <c r="P112" s="44" t="s">
        <v>2037</v>
      </c>
      <c r="Q112" s="44" t="s">
        <v>2037</v>
      </c>
      <c r="R112" s="44" t="s">
        <v>2037</v>
      </c>
      <c r="S112" s="44" t="s">
        <v>2037</v>
      </c>
      <c r="T112" s="44" t="s">
        <v>2037</v>
      </c>
      <c r="U112" s="44" t="s">
        <v>2037</v>
      </c>
      <c r="V112" s="44" t="s">
        <v>2037</v>
      </c>
      <c r="W112" s="44" t="s">
        <v>2037</v>
      </c>
      <c r="X112" s="44" t="s">
        <v>2037</v>
      </c>
      <c r="Y112" s="44" t="s">
        <v>2037</v>
      </c>
      <c r="Z112" s="44" t="s">
        <v>2037</v>
      </c>
      <c r="AA112" s="44" t="s">
        <v>2037</v>
      </c>
      <c r="AB112" s="44" t="s">
        <v>2037</v>
      </c>
      <c r="AC112" s="44" t="s">
        <v>2037</v>
      </c>
      <c r="AD112" s="44" t="s">
        <v>2037</v>
      </c>
      <c r="AE112" s="44" t="s">
        <v>2037</v>
      </c>
      <c r="AF112" s="44" t="s">
        <v>2037</v>
      </c>
      <c r="AG112" s="44" t="s">
        <v>2037</v>
      </c>
      <c r="AH112" s="44" t="s">
        <v>2037</v>
      </c>
      <c r="AI112" s="44" t="s">
        <v>2037</v>
      </c>
      <c r="AJ112" s="44" t="s">
        <v>2037</v>
      </c>
      <c r="AK112" s="44" t="s">
        <v>2037</v>
      </c>
      <c r="AL112" s="44" t="s">
        <v>2037</v>
      </c>
      <c r="AM112" s="44" t="s">
        <v>2037</v>
      </c>
      <c r="AN112" s="44" t="s">
        <v>2037</v>
      </c>
      <c r="AO112" s="44" t="s">
        <v>2037</v>
      </c>
      <c r="AP112" s="44" t="s">
        <v>2037</v>
      </c>
      <c r="AQ112" s="44" t="s">
        <v>2037</v>
      </c>
      <c r="AR112" s="44" t="s">
        <v>2037</v>
      </c>
      <c r="AS112" s="44" t="s">
        <v>2037</v>
      </c>
      <c r="AT112" s="44" t="s">
        <v>2037</v>
      </c>
    </row>
    <row r="113" spans="1:46" x14ac:dyDescent="0.25">
      <c r="A113" s="44" t="s">
        <v>2416</v>
      </c>
      <c r="B113" s="44" t="s">
        <v>2417</v>
      </c>
      <c r="C113" s="44" t="s">
        <v>2326</v>
      </c>
      <c r="D113" s="44" t="s">
        <v>2037</v>
      </c>
      <c r="E113" s="44" t="s">
        <v>2037</v>
      </c>
      <c r="F113" s="44" t="s">
        <v>2037</v>
      </c>
      <c r="G113" s="44" t="s">
        <v>2037</v>
      </c>
      <c r="H113" s="44" t="s">
        <v>2037</v>
      </c>
      <c r="I113" s="44" t="s">
        <v>2037</v>
      </c>
      <c r="J113" s="44" t="s">
        <v>2037</v>
      </c>
      <c r="K113" s="44" t="s">
        <v>2037</v>
      </c>
      <c r="L113" s="44" t="s">
        <v>2037</v>
      </c>
      <c r="M113" s="44" t="s">
        <v>2037</v>
      </c>
      <c r="N113" s="44" t="s">
        <v>2037</v>
      </c>
      <c r="O113" s="44" t="s">
        <v>2037</v>
      </c>
      <c r="P113" s="44" t="s">
        <v>2037</v>
      </c>
      <c r="Q113" s="44" t="s">
        <v>2037</v>
      </c>
      <c r="R113" s="44" t="s">
        <v>2037</v>
      </c>
      <c r="S113" s="44" t="s">
        <v>2037</v>
      </c>
      <c r="T113" s="44" t="s">
        <v>2037</v>
      </c>
      <c r="U113" s="44" t="s">
        <v>2037</v>
      </c>
      <c r="V113" s="44" t="s">
        <v>2037</v>
      </c>
      <c r="W113" s="44" t="s">
        <v>2037</v>
      </c>
      <c r="X113" s="44" t="s">
        <v>2037</v>
      </c>
      <c r="Y113" s="44" t="s">
        <v>2037</v>
      </c>
      <c r="Z113" s="44" t="s">
        <v>2037</v>
      </c>
      <c r="AA113" s="44" t="s">
        <v>2037</v>
      </c>
      <c r="AB113" s="44" t="s">
        <v>2037</v>
      </c>
      <c r="AC113" s="44" t="s">
        <v>2037</v>
      </c>
      <c r="AD113" s="44" t="s">
        <v>2037</v>
      </c>
      <c r="AE113" s="44" t="s">
        <v>2037</v>
      </c>
      <c r="AF113" s="44" t="s">
        <v>2037</v>
      </c>
      <c r="AG113" s="44" t="s">
        <v>2037</v>
      </c>
      <c r="AH113" s="44" t="s">
        <v>2037</v>
      </c>
      <c r="AI113" s="44" t="s">
        <v>2037</v>
      </c>
      <c r="AJ113" s="44" t="s">
        <v>2037</v>
      </c>
      <c r="AK113" s="44" t="s">
        <v>2037</v>
      </c>
      <c r="AL113" s="44" t="s">
        <v>2037</v>
      </c>
      <c r="AM113" s="44" t="s">
        <v>2037</v>
      </c>
      <c r="AN113" s="44" t="s">
        <v>2037</v>
      </c>
      <c r="AO113" s="44" t="s">
        <v>2037</v>
      </c>
      <c r="AP113" s="44" t="s">
        <v>2037</v>
      </c>
      <c r="AQ113" s="44" t="s">
        <v>2037</v>
      </c>
      <c r="AR113" s="44" t="s">
        <v>2037</v>
      </c>
      <c r="AS113" s="44" t="s">
        <v>2037</v>
      </c>
      <c r="AT113" s="44" t="s">
        <v>2037</v>
      </c>
    </row>
    <row r="114" spans="1:46" x14ac:dyDescent="0.25">
      <c r="A114" s="44" t="s">
        <v>2418</v>
      </c>
      <c r="B114" s="44" t="s">
        <v>2419</v>
      </c>
      <c r="C114" s="44" t="s">
        <v>2221</v>
      </c>
      <c r="D114" s="44" t="s">
        <v>2037</v>
      </c>
      <c r="E114" s="44" t="s">
        <v>2037</v>
      </c>
      <c r="F114" s="44" t="s">
        <v>2037</v>
      </c>
      <c r="G114" s="44" t="s">
        <v>2037</v>
      </c>
      <c r="H114" s="44" t="s">
        <v>2037</v>
      </c>
      <c r="I114" s="44" t="s">
        <v>2037</v>
      </c>
      <c r="J114" s="44" t="s">
        <v>2037</v>
      </c>
      <c r="K114" s="44" t="s">
        <v>2037</v>
      </c>
      <c r="L114" s="44" t="s">
        <v>2037</v>
      </c>
      <c r="M114" s="44" t="s">
        <v>2037</v>
      </c>
      <c r="N114" s="44" t="s">
        <v>2037</v>
      </c>
      <c r="O114" s="44" t="s">
        <v>2037</v>
      </c>
      <c r="P114" s="44" t="s">
        <v>2037</v>
      </c>
      <c r="Q114" s="44" t="s">
        <v>2037</v>
      </c>
      <c r="R114" s="44" t="s">
        <v>2037</v>
      </c>
      <c r="S114" s="44" t="s">
        <v>2037</v>
      </c>
      <c r="T114" s="44" t="s">
        <v>2037</v>
      </c>
      <c r="U114" s="44" t="s">
        <v>2037</v>
      </c>
      <c r="V114" s="44" t="s">
        <v>2037</v>
      </c>
      <c r="W114" s="44" t="s">
        <v>2037</v>
      </c>
      <c r="X114" s="44" t="s">
        <v>2037</v>
      </c>
      <c r="Y114" s="44" t="s">
        <v>2037</v>
      </c>
      <c r="Z114" s="44" t="s">
        <v>2037</v>
      </c>
      <c r="AA114" s="44" t="s">
        <v>2037</v>
      </c>
      <c r="AB114" s="44" t="s">
        <v>2037</v>
      </c>
      <c r="AC114" s="44" t="s">
        <v>2037</v>
      </c>
      <c r="AD114" s="44" t="s">
        <v>2037</v>
      </c>
      <c r="AE114" s="44" t="s">
        <v>2037</v>
      </c>
      <c r="AF114" s="44" t="s">
        <v>2037</v>
      </c>
      <c r="AG114" s="44" t="s">
        <v>2037</v>
      </c>
      <c r="AH114" s="44" t="s">
        <v>2037</v>
      </c>
      <c r="AI114" s="44" t="s">
        <v>2037</v>
      </c>
      <c r="AJ114" s="44" t="s">
        <v>2037</v>
      </c>
      <c r="AK114" s="44" t="s">
        <v>2037</v>
      </c>
      <c r="AL114" s="44" t="s">
        <v>2037</v>
      </c>
      <c r="AM114" s="44" t="s">
        <v>2037</v>
      </c>
      <c r="AN114" s="44" t="s">
        <v>2037</v>
      </c>
      <c r="AO114" s="44" t="s">
        <v>2037</v>
      </c>
      <c r="AP114" s="44" t="s">
        <v>2037</v>
      </c>
      <c r="AQ114" s="44" t="s">
        <v>2037</v>
      </c>
      <c r="AR114" s="44" t="s">
        <v>2037</v>
      </c>
      <c r="AS114" s="44" t="s">
        <v>2037</v>
      </c>
      <c r="AT114" s="44" t="s">
        <v>2037</v>
      </c>
    </row>
    <row r="115" spans="1:46" x14ac:dyDescent="0.25">
      <c r="A115" s="44" t="s">
        <v>2420</v>
      </c>
      <c r="B115" s="44" t="s">
        <v>2421</v>
      </c>
      <c r="C115" s="44" t="s">
        <v>2415</v>
      </c>
      <c r="D115" s="44" t="s">
        <v>2037</v>
      </c>
      <c r="E115" s="44" t="s">
        <v>2037</v>
      </c>
      <c r="F115" s="44" t="s">
        <v>2037</v>
      </c>
      <c r="G115" s="44" t="s">
        <v>2037</v>
      </c>
      <c r="H115" s="44" t="s">
        <v>2037</v>
      </c>
      <c r="I115" s="44" t="s">
        <v>2036</v>
      </c>
      <c r="J115" s="44" t="s">
        <v>2037</v>
      </c>
      <c r="K115" s="44" t="s">
        <v>2037</v>
      </c>
      <c r="L115" s="44" t="s">
        <v>2037</v>
      </c>
      <c r="M115" s="44" t="s">
        <v>2037</v>
      </c>
      <c r="N115" s="44" t="s">
        <v>2037</v>
      </c>
      <c r="O115" s="44" t="s">
        <v>2037</v>
      </c>
      <c r="P115" s="44" t="s">
        <v>2037</v>
      </c>
      <c r="Q115" s="44" t="s">
        <v>2037</v>
      </c>
      <c r="R115" s="44" t="s">
        <v>2037</v>
      </c>
      <c r="S115" s="44" t="s">
        <v>2037</v>
      </c>
      <c r="T115" s="44" t="s">
        <v>2037</v>
      </c>
      <c r="U115" s="44" t="s">
        <v>2036</v>
      </c>
      <c r="V115" s="44" t="s">
        <v>2037</v>
      </c>
      <c r="W115" s="44" t="s">
        <v>2037</v>
      </c>
      <c r="X115" s="44" t="s">
        <v>2037</v>
      </c>
      <c r="Y115" s="44" t="s">
        <v>2037</v>
      </c>
      <c r="Z115" s="44" t="s">
        <v>2037</v>
      </c>
      <c r="AA115" s="44" t="s">
        <v>2036</v>
      </c>
      <c r="AB115" s="44" t="s">
        <v>2037</v>
      </c>
      <c r="AC115" s="44" t="s">
        <v>2036</v>
      </c>
      <c r="AD115" s="44" t="s">
        <v>2037</v>
      </c>
      <c r="AE115" s="44" t="s">
        <v>2037</v>
      </c>
      <c r="AF115" s="44" t="s">
        <v>2037</v>
      </c>
      <c r="AG115" s="44" t="s">
        <v>2037</v>
      </c>
      <c r="AH115" s="44" t="s">
        <v>2037</v>
      </c>
      <c r="AI115" s="44" t="s">
        <v>2037</v>
      </c>
      <c r="AJ115" s="44" t="s">
        <v>2037</v>
      </c>
      <c r="AK115" s="44" t="s">
        <v>2037</v>
      </c>
      <c r="AL115" s="44" t="s">
        <v>2037</v>
      </c>
      <c r="AM115" s="44" t="s">
        <v>2037</v>
      </c>
      <c r="AN115" s="44" t="s">
        <v>2037</v>
      </c>
      <c r="AO115" s="44" t="s">
        <v>2037</v>
      </c>
      <c r="AP115" s="44" t="s">
        <v>2037</v>
      </c>
      <c r="AQ115" s="44" t="s">
        <v>2037</v>
      </c>
      <c r="AR115" s="44" t="s">
        <v>2037</v>
      </c>
      <c r="AS115" s="44" t="s">
        <v>2036</v>
      </c>
      <c r="AT115" s="44" t="s">
        <v>2037</v>
      </c>
    </row>
    <row r="116" spans="1:46" x14ac:dyDescent="0.25">
      <c r="A116" s="44" t="s">
        <v>2422</v>
      </c>
      <c r="B116" s="44" t="s">
        <v>2423</v>
      </c>
      <c r="C116" s="44" t="s">
        <v>2415</v>
      </c>
      <c r="D116" s="44" t="s">
        <v>2037</v>
      </c>
      <c r="E116" s="44" t="s">
        <v>2037</v>
      </c>
      <c r="F116" s="44" t="s">
        <v>2037</v>
      </c>
      <c r="G116" s="44" t="s">
        <v>2037</v>
      </c>
      <c r="H116" s="44" t="s">
        <v>2037</v>
      </c>
      <c r="I116" s="44" t="s">
        <v>2037</v>
      </c>
      <c r="J116" s="44" t="s">
        <v>2037</v>
      </c>
      <c r="K116" s="44" t="s">
        <v>2037</v>
      </c>
      <c r="L116" s="44" t="s">
        <v>2037</v>
      </c>
      <c r="M116" s="44" t="s">
        <v>2037</v>
      </c>
      <c r="N116" s="44" t="s">
        <v>2037</v>
      </c>
      <c r="O116" s="44" t="s">
        <v>2037</v>
      </c>
      <c r="P116" s="44" t="s">
        <v>2037</v>
      </c>
      <c r="Q116" s="44" t="s">
        <v>2037</v>
      </c>
      <c r="R116" s="44" t="s">
        <v>2037</v>
      </c>
      <c r="S116" s="44" t="s">
        <v>2037</v>
      </c>
      <c r="T116" s="44" t="s">
        <v>2037</v>
      </c>
      <c r="U116" s="44" t="s">
        <v>2037</v>
      </c>
      <c r="V116" s="44" t="s">
        <v>2037</v>
      </c>
      <c r="W116" s="44" t="s">
        <v>2037</v>
      </c>
      <c r="X116" s="44" t="s">
        <v>2037</v>
      </c>
      <c r="Y116" s="44" t="s">
        <v>2037</v>
      </c>
      <c r="Z116" s="44" t="s">
        <v>2037</v>
      </c>
      <c r="AA116" s="44" t="s">
        <v>2037</v>
      </c>
      <c r="AB116" s="44" t="s">
        <v>2037</v>
      </c>
      <c r="AC116" s="44" t="s">
        <v>2037</v>
      </c>
      <c r="AD116" s="44" t="s">
        <v>2037</v>
      </c>
      <c r="AE116" s="44" t="s">
        <v>2037</v>
      </c>
      <c r="AF116" s="44" t="s">
        <v>2037</v>
      </c>
      <c r="AG116" s="44" t="s">
        <v>2037</v>
      </c>
      <c r="AH116" s="44" t="s">
        <v>2037</v>
      </c>
      <c r="AI116" s="44" t="s">
        <v>2037</v>
      </c>
      <c r="AJ116" s="44" t="s">
        <v>2037</v>
      </c>
      <c r="AK116" s="44" t="s">
        <v>2037</v>
      </c>
      <c r="AL116" s="44" t="s">
        <v>2037</v>
      </c>
      <c r="AM116" s="44" t="s">
        <v>2037</v>
      </c>
      <c r="AN116" s="44" t="s">
        <v>2037</v>
      </c>
      <c r="AO116" s="44" t="s">
        <v>2037</v>
      </c>
      <c r="AP116" s="44" t="s">
        <v>2037</v>
      </c>
      <c r="AQ116" s="44" t="s">
        <v>2037</v>
      </c>
      <c r="AR116" s="44" t="s">
        <v>2037</v>
      </c>
      <c r="AS116" s="44" t="s">
        <v>2037</v>
      </c>
      <c r="AT116" s="44" t="s">
        <v>2037</v>
      </c>
    </row>
    <row r="117" spans="1:46" x14ac:dyDescent="0.25">
      <c r="A117" s="44" t="s">
        <v>2424</v>
      </c>
      <c r="B117" s="44" t="s">
        <v>2425</v>
      </c>
      <c r="C117" s="44" t="s">
        <v>2415</v>
      </c>
      <c r="D117" s="44" t="s">
        <v>2037</v>
      </c>
      <c r="E117" s="44" t="s">
        <v>2037</v>
      </c>
      <c r="F117" s="44" t="s">
        <v>2037</v>
      </c>
      <c r="G117" s="44" t="s">
        <v>2037</v>
      </c>
      <c r="H117" s="44" t="s">
        <v>2037</v>
      </c>
      <c r="I117" s="44" t="s">
        <v>2037</v>
      </c>
      <c r="J117" s="44" t="s">
        <v>2037</v>
      </c>
      <c r="K117" s="44" t="s">
        <v>2037</v>
      </c>
      <c r="L117" s="44" t="s">
        <v>2037</v>
      </c>
      <c r="M117" s="44" t="s">
        <v>2037</v>
      </c>
      <c r="N117" s="44" t="s">
        <v>2037</v>
      </c>
      <c r="O117" s="44" t="s">
        <v>2037</v>
      </c>
      <c r="P117" s="44" t="s">
        <v>2037</v>
      </c>
      <c r="Q117" s="44" t="s">
        <v>2037</v>
      </c>
      <c r="R117" s="44" t="s">
        <v>2037</v>
      </c>
      <c r="S117" s="44" t="s">
        <v>2037</v>
      </c>
      <c r="T117" s="44" t="s">
        <v>2037</v>
      </c>
      <c r="U117" s="44" t="s">
        <v>2037</v>
      </c>
      <c r="V117" s="44" t="s">
        <v>2037</v>
      </c>
      <c r="W117" s="44" t="s">
        <v>2037</v>
      </c>
      <c r="X117" s="44" t="s">
        <v>2037</v>
      </c>
      <c r="Y117" s="44" t="s">
        <v>2037</v>
      </c>
      <c r="Z117" s="44" t="s">
        <v>2037</v>
      </c>
      <c r="AA117" s="44" t="s">
        <v>2037</v>
      </c>
      <c r="AB117" s="44" t="s">
        <v>2037</v>
      </c>
      <c r="AC117" s="44" t="s">
        <v>2037</v>
      </c>
      <c r="AD117" s="44" t="s">
        <v>2037</v>
      </c>
      <c r="AE117" s="44" t="s">
        <v>2037</v>
      </c>
      <c r="AF117" s="44" t="s">
        <v>2037</v>
      </c>
      <c r="AG117" s="44" t="s">
        <v>2037</v>
      </c>
      <c r="AH117" s="44" t="s">
        <v>2037</v>
      </c>
      <c r="AI117" s="44" t="s">
        <v>2037</v>
      </c>
      <c r="AJ117" s="44" t="s">
        <v>2037</v>
      </c>
      <c r="AK117" s="44" t="s">
        <v>2037</v>
      </c>
      <c r="AL117" s="44" t="s">
        <v>2037</v>
      </c>
      <c r="AM117" s="44" t="s">
        <v>2037</v>
      </c>
      <c r="AN117" s="44" t="s">
        <v>2037</v>
      </c>
      <c r="AO117" s="44" t="s">
        <v>2037</v>
      </c>
      <c r="AP117" s="44" t="s">
        <v>2037</v>
      </c>
      <c r="AQ117" s="44" t="s">
        <v>2037</v>
      </c>
      <c r="AR117" s="44" t="s">
        <v>2037</v>
      </c>
      <c r="AS117" s="44" t="s">
        <v>2037</v>
      </c>
      <c r="AT117" s="44" t="s">
        <v>2037</v>
      </c>
    </row>
    <row r="118" spans="1:46" x14ac:dyDescent="0.25">
      <c r="A118" s="44" t="s">
        <v>2426</v>
      </c>
      <c r="B118" s="44" t="s">
        <v>2427</v>
      </c>
      <c r="C118" s="44" t="s">
        <v>2257</v>
      </c>
      <c r="D118" s="44" t="s">
        <v>2037</v>
      </c>
      <c r="E118" s="44" t="s">
        <v>2037</v>
      </c>
      <c r="F118" s="44" t="s">
        <v>2037</v>
      </c>
      <c r="G118" s="44" t="s">
        <v>2037</v>
      </c>
      <c r="H118" s="44" t="s">
        <v>2037</v>
      </c>
      <c r="I118" s="44" t="s">
        <v>2037</v>
      </c>
      <c r="J118" s="44" t="s">
        <v>2037</v>
      </c>
      <c r="K118" s="44" t="s">
        <v>2037</v>
      </c>
      <c r="L118" s="44" t="s">
        <v>2037</v>
      </c>
      <c r="M118" s="44" t="s">
        <v>2037</v>
      </c>
      <c r="N118" s="44" t="s">
        <v>2037</v>
      </c>
      <c r="O118" s="44" t="s">
        <v>2037</v>
      </c>
      <c r="P118" s="44" t="s">
        <v>2037</v>
      </c>
      <c r="Q118" s="44" t="s">
        <v>2037</v>
      </c>
      <c r="R118" s="44" t="s">
        <v>2037</v>
      </c>
      <c r="S118" s="44" t="s">
        <v>2037</v>
      </c>
      <c r="T118" s="44" t="s">
        <v>2037</v>
      </c>
      <c r="U118" s="44" t="s">
        <v>2037</v>
      </c>
      <c r="V118" s="44" t="s">
        <v>2037</v>
      </c>
      <c r="W118" s="44" t="s">
        <v>2037</v>
      </c>
      <c r="X118" s="44" t="s">
        <v>2037</v>
      </c>
      <c r="Y118" s="44" t="s">
        <v>2037</v>
      </c>
      <c r="Z118" s="44" t="s">
        <v>2037</v>
      </c>
      <c r="AA118" s="44" t="s">
        <v>2037</v>
      </c>
      <c r="AB118" s="44" t="s">
        <v>2037</v>
      </c>
      <c r="AC118" s="44" t="s">
        <v>2037</v>
      </c>
      <c r="AD118" s="44" t="s">
        <v>2037</v>
      </c>
      <c r="AE118" s="44" t="s">
        <v>2037</v>
      </c>
      <c r="AF118" s="44" t="s">
        <v>2037</v>
      </c>
      <c r="AG118" s="44" t="s">
        <v>2037</v>
      </c>
      <c r="AH118" s="44" t="s">
        <v>2037</v>
      </c>
      <c r="AI118" s="44" t="s">
        <v>2037</v>
      </c>
      <c r="AJ118" s="44" t="s">
        <v>2037</v>
      </c>
      <c r="AK118" s="44" t="s">
        <v>2037</v>
      </c>
      <c r="AL118" s="44" t="s">
        <v>2037</v>
      </c>
      <c r="AM118" s="44" t="s">
        <v>2037</v>
      </c>
      <c r="AN118" s="44" t="s">
        <v>2037</v>
      </c>
      <c r="AO118" s="44" t="s">
        <v>2037</v>
      </c>
      <c r="AP118" s="44" t="s">
        <v>2037</v>
      </c>
      <c r="AQ118" s="44" t="s">
        <v>2037</v>
      </c>
      <c r="AR118" s="44" t="s">
        <v>2037</v>
      </c>
      <c r="AS118" s="44" t="s">
        <v>2037</v>
      </c>
      <c r="AT118" s="44" t="s">
        <v>2037</v>
      </c>
    </row>
    <row r="119" spans="1:46" x14ac:dyDescent="0.25">
      <c r="A119" s="44" t="s">
        <v>2428</v>
      </c>
      <c r="B119" s="44" t="s">
        <v>2429</v>
      </c>
      <c r="C119" s="44" t="s">
        <v>2415</v>
      </c>
      <c r="D119" s="44" t="s">
        <v>2037</v>
      </c>
      <c r="E119" s="44" t="s">
        <v>2037</v>
      </c>
      <c r="F119" s="44" t="s">
        <v>2036</v>
      </c>
      <c r="G119" s="44" t="s">
        <v>2037</v>
      </c>
      <c r="H119" s="44" t="s">
        <v>2037</v>
      </c>
      <c r="I119" s="44" t="s">
        <v>2036</v>
      </c>
      <c r="J119" s="44" t="s">
        <v>2037</v>
      </c>
      <c r="K119" s="44" t="s">
        <v>2037</v>
      </c>
      <c r="L119" s="44" t="s">
        <v>2036</v>
      </c>
      <c r="M119" s="44" t="s">
        <v>2037</v>
      </c>
      <c r="N119" s="44" t="s">
        <v>2037</v>
      </c>
      <c r="O119" s="44" t="s">
        <v>2037</v>
      </c>
      <c r="P119" s="44" t="s">
        <v>2037</v>
      </c>
      <c r="Q119" s="44" t="s">
        <v>2037</v>
      </c>
      <c r="R119" s="44" t="s">
        <v>2037</v>
      </c>
      <c r="S119" s="44" t="s">
        <v>2037</v>
      </c>
      <c r="T119" s="44" t="s">
        <v>2037</v>
      </c>
      <c r="U119" s="44" t="s">
        <v>2036</v>
      </c>
      <c r="V119" s="44" t="s">
        <v>2037</v>
      </c>
      <c r="W119" s="44" t="s">
        <v>2037</v>
      </c>
      <c r="X119" s="44" t="s">
        <v>2037</v>
      </c>
      <c r="Y119" s="44" t="s">
        <v>2037</v>
      </c>
      <c r="Z119" s="44" t="s">
        <v>2037</v>
      </c>
      <c r="AA119" s="44" t="s">
        <v>2036</v>
      </c>
      <c r="AB119" s="44" t="s">
        <v>2037</v>
      </c>
      <c r="AC119" s="44" t="s">
        <v>2036</v>
      </c>
      <c r="AD119" s="44" t="s">
        <v>2037</v>
      </c>
      <c r="AE119" s="44" t="s">
        <v>2037</v>
      </c>
      <c r="AF119" s="44" t="s">
        <v>2037</v>
      </c>
      <c r="AG119" s="44" t="s">
        <v>2037</v>
      </c>
      <c r="AH119" s="44" t="s">
        <v>2037</v>
      </c>
      <c r="AI119" s="44" t="s">
        <v>2037</v>
      </c>
      <c r="AJ119" s="44" t="s">
        <v>2037</v>
      </c>
      <c r="AK119" s="44" t="s">
        <v>2037</v>
      </c>
      <c r="AL119" s="44" t="s">
        <v>2036</v>
      </c>
      <c r="AM119" s="44" t="s">
        <v>2037</v>
      </c>
      <c r="AN119" s="44" t="s">
        <v>2037</v>
      </c>
      <c r="AO119" s="44" t="s">
        <v>2037</v>
      </c>
      <c r="AP119" s="44" t="s">
        <v>2037</v>
      </c>
      <c r="AQ119" s="44" t="s">
        <v>2037</v>
      </c>
      <c r="AR119" s="44" t="s">
        <v>2037</v>
      </c>
      <c r="AS119" s="44" t="s">
        <v>2036</v>
      </c>
      <c r="AT119" s="44" t="s">
        <v>2037</v>
      </c>
    </row>
    <row r="120" spans="1:46" x14ac:dyDescent="0.25">
      <c r="A120" s="44" t="s">
        <v>2430</v>
      </c>
      <c r="B120" s="44" t="s">
        <v>2431</v>
      </c>
      <c r="C120" s="44" t="s">
        <v>2415</v>
      </c>
      <c r="D120" s="44" t="s">
        <v>2036</v>
      </c>
      <c r="E120" s="44" t="s">
        <v>2037</v>
      </c>
      <c r="F120" s="44" t="s">
        <v>2036</v>
      </c>
      <c r="G120" s="44" t="s">
        <v>2037</v>
      </c>
      <c r="H120" s="44" t="s">
        <v>2037</v>
      </c>
      <c r="I120" s="44" t="s">
        <v>2036</v>
      </c>
      <c r="J120" s="44" t="s">
        <v>2037</v>
      </c>
      <c r="K120" s="44" t="s">
        <v>2037</v>
      </c>
      <c r="L120" s="44" t="s">
        <v>2037</v>
      </c>
      <c r="M120" s="44" t="s">
        <v>2037</v>
      </c>
      <c r="N120" s="44" t="s">
        <v>2037</v>
      </c>
      <c r="O120" s="44" t="s">
        <v>2037</v>
      </c>
      <c r="P120" s="44" t="s">
        <v>2037</v>
      </c>
      <c r="Q120" s="44" t="s">
        <v>2037</v>
      </c>
      <c r="R120" s="44" t="s">
        <v>2037</v>
      </c>
      <c r="S120" s="44" t="s">
        <v>2037</v>
      </c>
      <c r="T120" s="44" t="s">
        <v>2037</v>
      </c>
      <c r="U120" s="44" t="s">
        <v>2037</v>
      </c>
      <c r="V120" s="44" t="s">
        <v>2037</v>
      </c>
      <c r="W120" s="44" t="s">
        <v>2037</v>
      </c>
      <c r="X120" s="44" t="s">
        <v>2037</v>
      </c>
      <c r="Y120" s="44" t="s">
        <v>2037</v>
      </c>
      <c r="Z120" s="44" t="s">
        <v>2037</v>
      </c>
      <c r="AA120" s="44" t="s">
        <v>2037</v>
      </c>
      <c r="AB120" s="44" t="s">
        <v>2037</v>
      </c>
      <c r="AC120" s="44" t="s">
        <v>2037</v>
      </c>
      <c r="AD120" s="44" t="s">
        <v>2036</v>
      </c>
      <c r="AE120" s="44" t="s">
        <v>2036</v>
      </c>
      <c r="AF120" s="44" t="s">
        <v>2037</v>
      </c>
      <c r="AG120" s="44" t="s">
        <v>2037</v>
      </c>
      <c r="AH120" s="44" t="s">
        <v>2037</v>
      </c>
      <c r="AI120" s="44" t="s">
        <v>2037</v>
      </c>
      <c r="AJ120" s="44" t="s">
        <v>2037</v>
      </c>
      <c r="AK120" s="44" t="s">
        <v>2037</v>
      </c>
      <c r="AL120" s="44" t="s">
        <v>2037</v>
      </c>
      <c r="AM120" s="44" t="s">
        <v>2037</v>
      </c>
      <c r="AN120" s="44" t="s">
        <v>2037</v>
      </c>
      <c r="AO120" s="44" t="s">
        <v>2036</v>
      </c>
      <c r="AP120" s="44" t="s">
        <v>2037</v>
      </c>
      <c r="AQ120" s="44" t="s">
        <v>2037</v>
      </c>
      <c r="AR120" s="44" t="s">
        <v>2037</v>
      </c>
      <c r="AS120" s="44" t="s">
        <v>2036</v>
      </c>
      <c r="AT120" s="44" t="s">
        <v>2037</v>
      </c>
    </row>
    <row r="121" spans="1:46" x14ac:dyDescent="0.25">
      <c r="A121" s="44" t="s">
        <v>2432</v>
      </c>
      <c r="B121" s="44" t="s">
        <v>2433</v>
      </c>
      <c r="C121" s="44" t="s">
        <v>2415</v>
      </c>
      <c r="D121" s="44" t="s">
        <v>2037</v>
      </c>
      <c r="E121" s="44" t="s">
        <v>2037</v>
      </c>
      <c r="F121" s="44" t="s">
        <v>2037</v>
      </c>
      <c r="G121" s="44" t="s">
        <v>2037</v>
      </c>
      <c r="H121" s="44" t="s">
        <v>2037</v>
      </c>
      <c r="I121" s="44" t="s">
        <v>2037</v>
      </c>
      <c r="J121" s="44" t="s">
        <v>2037</v>
      </c>
      <c r="K121" s="44" t="s">
        <v>2037</v>
      </c>
      <c r="L121" s="44" t="s">
        <v>2037</v>
      </c>
      <c r="M121" s="44" t="s">
        <v>2037</v>
      </c>
      <c r="N121" s="44" t="s">
        <v>2037</v>
      </c>
      <c r="O121" s="44" t="s">
        <v>2037</v>
      </c>
      <c r="P121" s="44" t="s">
        <v>2037</v>
      </c>
      <c r="Q121" s="44" t="s">
        <v>2037</v>
      </c>
      <c r="R121" s="44" t="s">
        <v>2037</v>
      </c>
      <c r="S121" s="44" t="s">
        <v>2037</v>
      </c>
      <c r="T121" s="44" t="s">
        <v>2037</v>
      </c>
      <c r="U121" s="44" t="s">
        <v>2037</v>
      </c>
      <c r="V121" s="44" t="s">
        <v>2037</v>
      </c>
      <c r="W121" s="44" t="s">
        <v>2037</v>
      </c>
      <c r="X121" s="44" t="s">
        <v>2037</v>
      </c>
      <c r="Y121" s="44" t="s">
        <v>2037</v>
      </c>
      <c r="Z121" s="44" t="s">
        <v>2037</v>
      </c>
      <c r="AA121" s="44" t="s">
        <v>2037</v>
      </c>
      <c r="AB121" s="44" t="s">
        <v>2037</v>
      </c>
      <c r="AC121" s="44" t="s">
        <v>2037</v>
      </c>
      <c r="AD121" s="44" t="s">
        <v>2037</v>
      </c>
      <c r="AE121" s="44" t="s">
        <v>2037</v>
      </c>
      <c r="AF121" s="44" t="s">
        <v>2037</v>
      </c>
      <c r="AG121" s="44" t="s">
        <v>2037</v>
      </c>
      <c r="AH121" s="44" t="s">
        <v>2037</v>
      </c>
      <c r="AI121" s="44" t="s">
        <v>2037</v>
      </c>
      <c r="AJ121" s="44" t="s">
        <v>2037</v>
      </c>
      <c r="AK121" s="44" t="s">
        <v>2037</v>
      </c>
      <c r="AL121" s="44" t="s">
        <v>2037</v>
      </c>
      <c r="AM121" s="44" t="s">
        <v>2037</v>
      </c>
      <c r="AN121" s="44" t="s">
        <v>2037</v>
      </c>
      <c r="AO121" s="44" t="s">
        <v>2037</v>
      </c>
      <c r="AP121" s="44" t="s">
        <v>2037</v>
      </c>
      <c r="AQ121" s="44" t="s">
        <v>2037</v>
      </c>
      <c r="AR121" s="44" t="s">
        <v>2037</v>
      </c>
      <c r="AS121" s="44" t="s">
        <v>2037</v>
      </c>
      <c r="AT121" s="44" t="s">
        <v>2037</v>
      </c>
    </row>
    <row r="122" spans="1:46" x14ac:dyDescent="0.25">
      <c r="A122" s="44" t="s">
        <v>2434</v>
      </c>
      <c r="B122" s="44" t="s">
        <v>2435</v>
      </c>
      <c r="C122" s="44" t="s">
        <v>2415</v>
      </c>
      <c r="D122" s="44" t="s">
        <v>2037</v>
      </c>
      <c r="E122" s="44" t="s">
        <v>2037</v>
      </c>
      <c r="F122" s="44" t="s">
        <v>2037</v>
      </c>
      <c r="G122" s="44" t="s">
        <v>2037</v>
      </c>
      <c r="H122" s="44" t="s">
        <v>2037</v>
      </c>
      <c r="I122" s="44" t="s">
        <v>2036</v>
      </c>
      <c r="J122" s="44" t="s">
        <v>2037</v>
      </c>
      <c r="K122" s="44" t="s">
        <v>2037</v>
      </c>
      <c r="L122" s="44" t="s">
        <v>2037</v>
      </c>
      <c r="M122" s="44" t="s">
        <v>2037</v>
      </c>
      <c r="N122" s="44" t="s">
        <v>2037</v>
      </c>
      <c r="O122" s="44" t="s">
        <v>2037</v>
      </c>
      <c r="P122" s="44" t="s">
        <v>2037</v>
      </c>
      <c r="Q122" s="44" t="s">
        <v>2037</v>
      </c>
      <c r="R122" s="44" t="s">
        <v>2037</v>
      </c>
      <c r="S122" s="44" t="s">
        <v>2037</v>
      </c>
      <c r="T122" s="44" t="s">
        <v>2037</v>
      </c>
      <c r="U122" s="44" t="s">
        <v>2037</v>
      </c>
      <c r="V122" s="44" t="s">
        <v>2037</v>
      </c>
      <c r="W122" s="44" t="s">
        <v>2037</v>
      </c>
      <c r="X122" s="44" t="s">
        <v>2037</v>
      </c>
      <c r="Y122" s="44" t="s">
        <v>2037</v>
      </c>
      <c r="Z122" s="44" t="s">
        <v>2037</v>
      </c>
      <c r="AA122" s="44" t="s">
        <v>2037</v>
      </c>
      <c r="AB122" s="44" t="s">
        <v>2037</v>
      </c>
      <c r="AC122" s="44" t="s">
        <v>2037</v>
      </c>
      <c r="AD122" s="44" t="s">
        <v>2037</v>
      </c>
      <c r="AE122" s="44" t="s">
        <v>2037</v>
      </c>
      <c r="AF122" s="44" t="s">
        <v>2037</v>
      </c>
      <c r="AG122" s="44" t="s">
        <v>2037</v>
      </c>
      <c r="AH122" s="44" t="s">
        <v>2037</v>
      </c>
      <c r="AI122" s="44" t="s">
        <v>2037</v>
      </c>
      <c r="AJ122" s="44" t="s">
        <v>2037</v>
      </c>
      <c r="AK122" s="44" t="s">
        <v>2037</v>
      </c>
      <c r="AL122" s="44" t="s">
        <v>2037</v>
      </c>
      <c r="AM122" s="44" t="s">
        <v>2037</v>
      </c>
      <c r="AN122" s="44" t="s">
        <v>2037</v>
      </c>
      <c r="AO122" s="44" t="s">
        <v>2037</v>
      </c>
      <c r="AP122" s="44" t="s">
        <v>2037</v>
      </c>
      <c r="AQ122" s="44" t="s">
        <v>2037</v>
      </c>
      <c r="AR122" s="44" t="s">
        <v>2037</v>
      </c>
      <c r="AS122" s="44" t="s">
        <v>2037</v>
      </c>
      <c r="AT122" s="44" t="s">
        <v>2037</v>
      </c>
    </row>
    <row r="123" spans="1:46" x14ac:dyDescent="0.25">
      <c r="A123" s="44" t="s">
        <v>2436</v>
      </c>
      <c r="B123" s="44" t="s">
        <v>2437</v>
      </c>
      <c r="C123" s="44" t="s">
        <v>2415</v>
      </c>
      <c r="D123" s="44" t="s">
        <v>2037</v>
      </c>
      <c r="E123" s="44" t="s">
        <v>2037</v>
      </c>
      <c r="F123" s="44" t="s">
        <v>2037</v>
      </c>
      <c r="G123" s="44" t="s">
        <v>2037</v>
      </c>
      <c r="H123" s="44" t="s">
        <v>2037</v>
      </c>
      <c r="I123" s="44" t="s">
        <v>2037</v>
      </c>
      <c r="J123" s="44" t="s">
        <v>2037</v>
      </c>
      <c r="K123" s="44" t="s">
        <v>2037</v>
      </c>
      <c r="L123" s="44" t="s">
        <v>2037</v>
      </c>
      <c r="M123" s="44" t="s">
        <v>2037</v>
      </c>
      <c r="N123" s="44" t="s">
        <v>2037</v>
      </c>
      <c r="O123" s="44" t="s">
        <v>2037</v>
      </c>
      <c r="P123" s="44" t="s">
        <v>2037</v>
      </c>
      <c r="Q123" s="44" t="s">
        <v>2037</v>
      </c>
      <c r="R123" s="44" t="s">
        <v>2037</v>
      </c>
      <c r="S123" s="44" t="s">
        <v>2037</v>
      </c>
      <c r="T123" s="44" t="s">
        <v>2037</v>
      </c>
      <c r="U123" s="44" t="s">
        <v>2037</v>
      </c>
      <c r="V123" s="44" t="s">
        <v>2037</v>
      </c>
      <c r="W123" s="44" t="s">
        <v>2037</v>
      </c>
      <c r="X123" s="44" t="s">
        <v>2037</v>
      </c>
      <c r="Y123" s="44" t="s">
        <v>2037</v>
      </c>
      <c r="Z123" s="44" t="s">
        <v>2037</v>
      </c>
      <c r="AA123" s="44" t="s">
        <v>2037</v>
      </c>
      <c r="AB123" s="44" t="s">
        <v>2037</v>
      </c>
      <c r="AC123" s="44" t="s">
        <v>2037</v>
      </c>
      <c r="AD123" s="44" t="s">
        <v>2037</v>
      </c>
      <c r="AE123" s="44" t="s">
        <v>2037</v>
      </c>
      <c r="AF123" s="44" t="s">
        <v>2037</v>
      </c>
      <c r="AG123" s="44" t="s">
        <v>2037</v>
      </c>
      <c r="AH123" s="44" t="s">
        <v>2037</v>
      </c>
      <c r="AI123" s="44" t="s">
        <v>2037</v>
      </c>
      <c r="AJ123" s="44" t="s">
        <v>2037</v>
      </c>
      <c r="AK123" s="44" t="s">
        <v>2037</v>
      </c>
      <c r="AL123" s="44" t="s">
        <v>2037</v>
      </c>
      <c r="AM123" s="44" t="s">
        <v>2037</v>
      </c>
      <c r="AN123" s="44" t="s">
        <v>2037</v>
      </c>
      <c r="AO123" s="44" t="s">
        <v>2037</v>
      </c>
      <c r="AP123" s="44" t="s">
        <v>2037</v>
      </c>
      <c r="AQ123" s="44" t="s">
        <v>2037</v>
      </c>
      <c r="AR123" s="44" t="s">
        <v>2037</v>
      </c>
      <c r="AS123" s="44" t="s">
        <v>2037</v>
      </c>
      <c r="AT123" s="44" t="s">
        <v>2037</v>
      </c>
    </row>
    <row r="124" spans="1:46" x14ac:dyDescent="0.25">
      <c r="A124" s="44" t="s">
        <v>2438</v>
      </c>
      <c r="B124" s="44" t="s">
        <v>2439</v>
      </c>
      <c r="C124" s="44" t="s">
        <v>2415</v>
      </c>
      <c r="D124" s="44" t="s">
        <v>2037</v>
      </c>
      <c r="E124" s="44" t="s">
        <v>2037</v>
      </c>
      <c r="F124" s="44" t="s">
        <v>2037</v>
      </c>
      <c r="G124" s="44" t="s">
        <v>2037</v>
      </c>
      <c r="H124" s="44" t="s">
        <v>2037</v>
      </c>
      <c r="I124" s="44" t="s">
        <v>2037</v>
      </c>
      <c r="J124" s="44" t="s">
        <v>2037</v>
      </c>
      <c r="K124" s="44" t="s">
        <v>2037</v>
      </c>
      <c r="L124" s="44" t="s">
        <v>2037</v>
      </c>
      <c r="M124" s="44" t="s">
        <v>2037</v>
      </c>
      <c r="N124" s="44" t="s">
        <v>2037</v>
      </c>
      <c r="O124" s="44" t="s">
        <v>2037</v>
      </c>
      <c r="P124" s="44" t="s">
        <v>2037</v>
      </c>
      <c r="Q124" s="44" t="s">
        <v>2037</v>
      </c>
      <c r="R124" s="44" t="s">
        <v>2037</v>
      </c>
      <c r="S124" s="44" t="s">
        <v>2037</v>
      </c>
      <c r="T124" s="44" t="s">
        <v>2037</v>
      </c>
      <c r="U124" s="44" t="s">
        <v>2037</v>
      </c>
      <c r="V124" s="44" t="s">
        <v>2037</v>
      </c>
      <c r="W124" s="44" t="s">
        <v>2037</v>
      </c>
      <c r="X124" s="44" t="s">
        <v>2037</v>
      </c>
      <c r="Y124" s="44" t="s">
        <v>2037</v>
      </c>
      <c r="Z124" s="44" t="s">
        <v>2037</v>
      </c>
      <c r="AA124" s="44" t="s">
        <v>2037</v>
      </c>
      <c r="AB124" s="44" t="s">
        <v>2037</v>
      </c>
      <c r="AC124" s="44" t="s">
        <v>2037</v>
      </c>
      <c r="AD124" s="44" t="s">
        <v>2037</v>
      </c>
      <c r="AE124" s="44" t="s">
        <v>2037</v>
      </c>
      <c r="AF124" s="44" t="s">
        <v>2037</v>
      </c>
      <c r="AG124" s="44" t="s">
        <v>2037</v>
      </c>
      <c r="AH124" s="44" t="s">
        <v>2037</v>
      </c>
      <c r="AI124" s="44" t="s">
        <v>2037</v>
      </c>
      <c r="AJ124" s="44" t="s">
        <v>2037</v>
      </c>
      <c r="AK124" s="44" t="s">
        <v>2037</v>
      </c>
      <c r="AL124" s="44" t="s">
        <v>2037</v>
      </c>
      <c r="AM124" s="44" t="s">
        <v>2037</v>
      </c>
      <c r="AN124" s="44" t="s">
        <v>2037</v>
      </c>
      <c r="AO124" s="44" t="s">
        <v>2037</v>
      </c>
      <c r="AP124" s="44" t="s">
        <v>2037</v>
      </c>
      <c r="AQ124" s="44" t="s">
        <v>2037</v>
      </c>
      <c r="AR124" s="44" t="s">
        <v>2037</v>
      </c>
      <c r="AS124" s="44" t="s">
        <v>2037</v>
      </c>
      <c r="AT124" s="44" t="s">
        <v>2037</v>
      </c>
    </row>
    <row r="125" spans="1:46" x14ac:dyDescent="0.25">
      <c r="A125" s="44" t="s">
        <v>2440</v>
      </c>
      <c r="B125" s="44" t="s">
        <v>2441</v>
      </c>
      <c r="C125" s="44" t="s">
        <v>2415</v>
      </c>
      <c r="D125" s="44" t="s">
        <v>2036</v>
      </c>
      <c r="E125" s="44" t="s">
        <v>2037</v>
      </c>
      <c r="F125" s="44" t="s">
        <v>2037</v>
      </c>
      <c r="G125" s="44" t="s">
        <v>2037</v>
      </c>
      <c r="H125" s="44" t="s">
        <v>2037</v>
      </c>
      <c r="I125" s="44" t="s">
        <v>2036</v>
      </c>
      <c r="J125" s="44" t="s">
        <v>2037</v>
      </c>
      <c r="K125" s="44" t="s">
        <v>2037</v>
      </c>
      <c r="L125" s="44" t="s">
        <v>2037</v>
      </c>
      <c r="M125" s="44" t="s">
        <v>2037</v>
      </c>
      <c r="N125" s="44" t="s">
        <v>2037</v>
      </c>
      <c r="O125" s="44" t="s">
        <v>2037</v>
      </c>
      <c r="P125" s="44" t="s">
        <v>2037</v>
      </c>
      <c r="Q125" s="44" t="s">
        <v>2037</v>
      </c>
      <c r="R125" s="44" t="s">
        <v>2037</v>
      </c>
      <c r="S125" s="44" t="s">
        <v>2037</v>
      </c>
      <c r="T125" s="44" t="s">
        <v>2037</v>
      </c>
      <c r="U125" s="44" t="s">
        <v>2037</v>
      </c>
      <c r="V125" s="44" t="s">
        <v>2037</v>
      </c>
      <c r="W125" s="44" t="s">
        <v>2037</v>
      </c>
      <c r="X125" s="44" t="s">
        <v>2037</v>
      </c>
      <c r="Y125" s="44" t="s">
        <v>2037</v>
      </c>
      <c r="Z125" s="44" t="s">
        <v>2037</v>
      </c>
      <c r="AA125" s="44" t="s">
        <v>2037</v>
      </c>
      <c r="AB125" s="44" t="s">
        <v>2037</v>
      </c>
      <c r="AC125" s="44" t="s">
        <v>2037</v>
      </c>
      <c r="AD125" s="44" t="s">
        <v>2037</v>
      </c>
      <c r="AE125" s="44" t="s">
        <v>2037</v>
      </c>
      <c r="AF125" s="44" t="s">
        <v>2037</v>
      </c>
      <c r="AG125" s="44" t="s">
        <v>2037</v>
      </c>
      <c r="AH125" s="44" t="s">
        <v>2037</v>
      </c>
      <c r="AI125" s="44" t="s">
        <v>2037</v>
      </c>
      <c r="AJ125" s="44" t="s">
        <v>2037</v>
      </c>
      <c r="AK125" s="44" t="s">
        <v>2037</v>
      </c>
      <c r="AL125" s="44" t="s">
        <v>2036</v>
      </c>
      <c r="AM125" s="44" t="s">
        <v>2037</v>
      </c>
      <c r="AN125" s="44" t="s">
        <v>2037</v>
      </c>
      <c r="AO125" s="44" t="s">
        <v>2037</v>
      </c>
      <c r="AP125" s="44" t="s">
        <v>2037</v>
      </c>
      <c r="AQ125" s="44" t="s">
        <v>2037</v>
      </c>
      <c r="AR125" s="44" t="s">
        <v>2037</v>
      </c>
      <c r="AS125" s="44" t="s">
        <v>2036</v>
      </c>
      <c r="AT125" s="44" t="s">
        <v>2037</v>
      </c>
    </row>
    <row r="126" spans="1:46" x14ac:dyDescent="0.25">
      <c r="A126" s="44" t="s">
        <v>2442</v>
      </c>
      <c r="B126" s="44" t="s">
        <v>2443</v>
      </c>
      <c r="C126" s="44" t="s">
        <v>2415</v>
      </c>
      <c r="D126" s="44" t="s">
        <v>2036</v>
      </c>
      <c r="E126" s="44" t="s">
        <v>2037</v>
      </c>
      <c r="F126" s="44" t="s">
        <v>2036</v>
      </c>
      <c r="G126" s="44" t="s">
        <v>2036</v>
      </c>
      <c r="H126" s="44" t="s">
        <v>2036</v>
      </c>
      <c r="I126" s="44" t="s">
        <v>2037</v>
      </c>
      <c r="J126" s="44" t="s">
        <v>2037</v>
      </c>
      <c r="K126" s="44" t="s">
        <v>2036</v>
      </c>
      <c r="L126" s="44" t="s">
        <v>2036</v>
      </c>
      <c r="M126" s="44" t="s">
        <v>2036</v>
      </c>
      <c r="N126" s="44" t="s">
        <v>2036</v>
      </c>
      <c r="O126" s="44" t="s">
        <v>2036</v>
      </c>
      <c r="P126" s="44" t="s">
        <v>2036</v>
      </c>
      <c r="Q126" s="44" t="s">
        <v>2036</v>
      </c>
      <c r="R126" s="44" t="s">
        <v>2037</v>
      </c>
      <c r="S126" s="44" t="s">
        <v>2037</v>
      </c>
      <c r="T126" s="44" t="s">
        <v>2036</v>
      </c>
      <c r="U126" s="44" t="s">
        <v>2037</v>
      </c>
      <c r="V126" s="44" t="s">
        <v>2037</v>
      </c>
      <c r="W126" s="44" t="s">
        <v>2037</v>
      </c>
      <c r="X126" s="44" t="s">
        <v>2036</v>
      </c>
      <c r="Y126" s="44" t="s">
        <v>2037</v>
      </c>
      <c r="Z126" s="44" t="s">
        <v>2037</v>
      </c>
      <c r="AA126" s="44" t="s">
        <v>2037</v>
      </c>
      <c r="AB126" s="44" t="s">
        <v>2037</v>
      </c>
      <c r="AC126" s="44" t="s">
        <v>2036</v>
      </c>
      <c r="AD126" s="44" t="s">
        <v>2037</v>
      </c>
      <c r="AE126" s="44" t="s">
        <v>2037</v>
      </c>
      <c r="AF126" s="44" t="s">
        <v>2037</v>
      </c>
      <c r="AG126" s="44" t="s">
        <v>2037</v>
      </c>
      <c r="AH126" s="44" t="s">
        <v>2037</v>
      </c>
      <c r="AI126" s="44" t="s">
        <v>2037</v>
      </c>
      <c r="AJ126" s="44" t="s">
        <v>2037</v>
      </c>
      <c r="AK126" s="44" t="s">
        <v>2037</v>
      </c>
      <c r="AL126" s="44" t="s">
        <v>2036</v>
      </c>
      <c r="AM126" s="44" t="s">
        <v>2037</v>
      </c>
      <c r="AN126" s="44" t="s">
        <v>2037</v>
      </c>
      <c r="AO126" s="44" t="s">
        <v>2037</v>
      </c>
      <c r="AP126" s="44" t="s">
        <v>2037</v>
      </c>
      <c r="AQ126" s="44" t="s">
        <v>2037</v>
      </c>
      <c r="AR126" s="44" t="s">
        <v>2037</v>
      </c>
      <c r="AS126" s="44" t="s">
        <v>2036</v>
      </c>
      <c r="AT126" s="44" t="s">
        <v>2037</v>
      </c>
    </row>
    <row r="127" spans="1:46" x14ac:dyDescent="0.25">
      <c r="A127" s="44" t="s">
        <v>2444</v>
      </c>
      <c r="B127" s="44" t="s">
        <v>2445</v>
      </c>
      <c r="C127" s="44" t="s">
        <v>2415</v>
      </c>
      <c r="D127" s="44" t="s">
        <v>2037</v>
      </c>
      <c r="E127" s="44" t="s">
        <v>2037</v>
      </c>
      <c r="F127" s="44" t="s">
        <v>2037</v>
      </c>
      <c r="G127" s="44" t="s">
        <v>2037</v>
      </c>
      <c r="H127" s="44" t="s">
        <v>2037</v>
      </c>
      <c r="I127" s="44" t="s">
        <v>2036</v>
      </c>
      <c r="J127" s="44" t="s">
        <v>2037</v>
      </c>
      <c r="K127" s="44" t="s">
        <v>2037</v>
      </c>
      <c r="L127" s="44" t="s">
        <v>2037</v>
      </c>
      <c r="M127" s="44" t="s">
        <v>2037</v>
      </c>
      <c r="N127" s="44" t="s">
        <v>2037</v>
      </c>
      <c r="O127" s="44" t="s">
        <v>2037</v>
      </c>
      <c r="P127" s="44" t="s">
        <v>2037</v>
      </c>
      <c r="Q127" s="44" t="s">
        <v>2037</v>
      </c>
      <c r="R127" s="44" t="s">
        <v>2037</v>
      </c>
      <c r="S127" s="44" t="s">
        <v>2037</v>
      </c>
      <c r="T127" s="44" t="s">
        <v>2037</v>
      </c>
      <c r="U127" s="44" t="s">
        <v>2036</v>
      </c>
      <c r="V127" s="44" t="s">
        <v>2037</v>
      </c>
      <c r="W127" s="44" t="s">
        <v>2037</v>
      </c>
      <c r="X127" s="44" t="s">
        <v>2037</v>
      </c>
      <c r="Y127" s="44" t="s">
        <v>2037</v>
      </c>
      <c r="Z127" s="44" t="s">
        <v>2037</v>
      </c>
      <c r="AA127" s="44" t="s">
        <v>2037</v>
      </c>
      <c r="AB127" s="44" t="s">
        <v>2037</v>
      </c>
      <c r="AC127" s="44" t="s">
        <v>2037</v>
      </c>
      <c r="AD127" s="44" t="s">
        <v>2037</v>
      </c>
      <c r="AE127" s="44" t="s">
        <v>2037</v>
      </c>
      <c r="AF127" s="44" t="s">
        <v>2037</v>
      </c>
      <c r="AG127" s="44" t="s">
        <v>2037</v>
      </c>
      <c r="AH127" s="44" t="s">
        <v>2037</v>
      </c>
      <c r="AI127" s="44" t="s">
        <v>2037</v>
      </c>
      <c r="AJ127" s="44" t="s">
        <v>2037</v>
      </c>
      <c r="AK127" s="44" t="s">
        <v>2037</v>
      </c>
      <c r="AL127" s="44" t="s">
        <v>2037</v>
      </c>
      <c r="AM127" s="44" t="s">
        <v>2037</v>
      </c>
      <c r="AN127" s="44" t="s">
        <v>2037</v>
      </c>
      <c r="AO127" s="44" t="s">
        <v>2037</v>
      </c>
      <c r="AP127" s="44" t="s">
        <v>2037</v>
      </c>
      <c r="AQ127" s="44" t="s">
        <v>2037</v>
      </c>
      <c r="AR127" s="44" t="s">
        <v>2037</v>
      </c>
      <c r="AS127" s="44" t="s">
        <v>2037</v>
      </c>
      <c r="AT127" s="44" t="s">
        <v>2037</v>
      </c>
    </row>
    <row r="128" spans="1:46" x14ac:dyDescent="0.25">
      <c r="A128" s="44" t="s">
        <v>2446</v>
      </c>
      <c r="B128" s="44" t="s">
        <v>2447</v>
      </c>
      <c r="C128" s="44" t="s">
        <v>2415</v>
      </c>
      <c r="D128" s="44" t="s">
        <v>2037</v>
      </c>
      <c r="E128" s="44" t="s">
        <v>2037</v>
      </c>
      <c r="F128" s="44" t="s">
        <v>2037</v>
      </c>
      <c r="G128" s="44" t="s">
        <v>2037</v>
      </c>
      <c r="H128" s="44" t="s">
        <v>2037</v>
      </c>
      <c r="I128" s="44" t="s">
        <v>2037</v>
      </c>
      <c r="J128" s="44" t="s">
        <v>2037</v>
      </c>
      <c r="K128" s="44" t="s">
        <v>2037</v>
      </c>
      <c r="L128" s="44" t="s">
        <v>2037</v>
      </c>
      <c r="M128" s="44" t="s">
        <v>2037</v>
      </c>
      <c r="N128" s="44" t="s">
        <v>2037</v>
      </c>
      <c r="O128" s="44" t="s">
        <v>2037</v>
      </c>
      <c r="P128" s="44" t="s">
        <v>2037</v>
      </c>
      <c r="Q128" s="44" t="s">
        <v>2037</v>
      </c>
      <c r="R128" s="44" t="s">
        <v>2037</v>
      </c>
      <c r="S128" s="44" t="s">
        <v>2037</v>
      </c>
      <c r="T128" s="44" t="s">
        <v>2037</v>
      </c>
      <c r="U128" s="44" t="s">
        <v>2037</v>
      </c>
      <c r="V128" s="44" t="s">
        <v>2037</v>
      </c>
      <c r="W128" s="44" t="s">
        <v>2037</v>
      </c>
      <c r="X128" s="44" t="s">
        <v>2037</v>
      </c>
      <c r="Y128" s="44" t="s">
        <v>2037</v>
      </c>
      <c r="Z128" s="44" t="s">
        <v>2037</v>
      </c>
      <c r="AA128" s="44" t="s">
        <v>2037</v>
      </c>
      <c r="AB128" s="44" t="s">
        <v>2037</v>
      </c>
      <c r="AC128" s="44" t="s">
        <v>2037</v>
      </c>
      <c r="AD128" s="44" t="s">
        <v>2037</v>
      </c>
      <c r="AE128" s="44" t="s">
        <v>2037</v>
      </c>
      <c r="AF128" s="44" t="s">
        <v>2037</v>
      </c>
      <c r="AG128" s="44" t="s">
        <v>2037</v>
      </c>
      <c r="AH128" s="44" t="s">
        <v>2037</v>
      </c>
      <c r="AI128" s="44" t="s">
        <v>2037</v>
      </c>
      <c r="AJ128" s="44" t="s">
        <v>2037</v>
      </c>
      <c r="AK128" s="44" t="s">
        <v>2037</v>
      </c>
      <c r="AL128" s="44" t="s">
        <v>2037</v>
      </c>
      <c r="AM128" s="44" t="s">
        <v>2037</v>
      </c>
      <c r="AN128" s="44" t="s">
        <v>2037</v>
      </c>
      <c r="AO128" s="44" t="s">
        <v>2037</v>
      </c>
      <c r="AP128" s="44" t="s">
        <v>2037</v>
      </c>
      <c r="AQ128" s="44" t="s">
        <v>2037</v>
      </c>
      <c r="AR128" s="44" t="s">
        <v>2037</v>
      </c>
      <c r="AS128" s="44" t="s">
        <v>2037</v>
      </c>
      <c r="AT128" s="44" t="s">
        <v>2037</v>
      </c>
    </row>
    <row r="129" spans="1:46" x14ac:dyDescent="0.25">
      <c r="A129" s="44" t="s">
        <v>2448</v>
      </c>
      <c r="B129" s="44" t="s">
        <v>2449</v>
      </c>
      <c r="C129" s="44" t="s">
        <v>2221</v>
      </c>
      <c r="D129" s="44" t="s">
        <v>2037</v>
      </c>
      <c r="E129" s="44" t="s">
        <v>2037</v>
      </c>
      <c r="F129" s="44" t="s">
        <v>2037</v>
      </c>
      <c r="G129" s="44" t="s">
        <v>2037</v>
      </c>
      <c r="H129" s="44" t="s">
        <v>2037</v>
      </c>
      <c r="I129" s="44" t="s">
        <v>2037</v>
      </c>
      <c r="J129" s="44" t="s">
        <v>2037</v>
      </c>
      <c r="K129" s="44" t="s">
        <v>2037</v>
      </c>
      <c r="L129" s="44" t="s">
        <v>2037</v>
      </c>
      <c r="M129" s="44" t="s">
        <v>2037</v>
      </c>
      <c r="N129" s="44" t="s">
        <v>2037</v>
      </c>
      <c r="O129" s="44" t="s">
        <v>2037</v>
      </c>
      <c r="P129" s="44" t="s">
        <v>2037</v>
      </c>
      <c r="Q129" s="44" t="s">
        <v>2037</v>
      </c>
      <c r="R129" s="44" t="s">
        <v>2037</v>
      </c>
      <c r="S129" s="44" t="s">
        <v>2037</v>
      </c>
      <c r="T129" s="44" t="s">
        <v>2037</v>
      </c>
      <c r="U129" s="44" t="s">
        <v>2037</v>
      </c>
      <c r="V129" s="44" t="s">
        <v>2037</v>
      </c>
      <c r="W129" s="44" t="s">
        <v>2037</v>
      </c>
      <c r="X129" s="44" t="s">
        <v>2037</v>
      </c>
      <c r="Y129" s="44" t="s">
        <v>2037</v>
      </c>
      <c r="Z129" s="44" t="s">
        <v>2037</v>
      </c>
      <c r="AA129" s="44" t="s">
        <v>2037</v>
      </c>
      <c r="AB129" s="44" t="s">
        <v>2037</v>
      </c>
      <c r="AC129" s="44" t="s">
        <v>2037</v>
      </c>
      <c r="AD129" s="44" t="s">
        <v>2037</v>
      </c>
      <c r="AE129" s="44" t="s">
        <v>2037</v>
      </c>
      <c r="AF129" s="44" t="s">
        <v>2037</v>
      </c>
      <c r="AG129" s="44" t="s">
        <v>2037</v>
      </c>
      <c r="AH129" s="44" t="s">
        <v>2037</v>
      </c>
      <c r="AI129" s="44" t="s">
        <v>2037</v>
      </c>
      <c r="AJ129" s="44" t="s">
        <v>2037</v>
      </c>
      <c r="AK129" s="44" t="s">
        <v>2037</v>
      </c>
      <c r="AL129" s="44" t="s">
        <v>2037</v>
      </c>
      <c r="AM129" s="44" t="s">
        <v>2037</v>
      </c>
      <c r="AN129" s="44" t="s">
        <v>2037</v>
      </c>
      <c r="AO129" s="44" t="s">
        <v>2037</v>
      </c>
      <c r="AP129" s="44" t="s">
        <v>2037</v>
      </c>
      <c r="AQ129" s="44" t="s">
        <v>2037</v>
      </c>
      <c r="AR129" s="44" t="s">
        <v>2037</v>
      </c>
      <c r="AS129" s="44" t="s">
        <v>2037</v>
      </c>
      <c r="AT129" s="44" t="s">
        <v>2037</v>
      </c>
    </row>
    <row r="130" spans="1:46" x14ac:dyDescent="0.25">
      <c r="A130" s="44" t="s">
        <v>2450</v>
      </c>
      <c r="B130" s="44" t="s">
        <v>2451</v>
      </c>
      <c r="C130" s="44" t="s">
        <v>2221</v>
      </c>
      <c r="D130" s="44" t="s">
        <v>2037</v>
      </c>
      <c r="E130" s="44" t="s">
        <v>2037</v>
      </c>
      <c r="F130" s="44" t="s">
        <v>2037</v>
      </c>
      <c r="G130" s="44" t="s">
        <v>2037</v>
      </c>
      <c r="H130" s="44" t="s">
        <v>2037</v>
      </c>
      <c r="I130" s="44" t="s">
        <v>2037</v>
      </c>
      <c r="J130" s="44" t="s">
        <v>2037</v>
      </c>
      <c r="K130" s="44" t="s">
        <v>2037</v>
      </c>
      <c r="L130" s="44" t="s">
        <v>2037</v>
      </c>
      <c r="M130" s="44" t="s">
        <v>2037</v>
      </c>
      <c r="N130" s="44" t="s">
        <v>2037</v>
      </c>
      <c r="O130" s="44" t="s">
        <v>2037</v>
      </c>
      <c r="P130" s="44" t="s">
        <v>2037</v>
      </c>
      <c r="Q130" s="44" t="s">
        <v>2037</v>
      </c>
      <c r="R130" s="44" t="s">
        <v>2037</v>
      </c>
      <c r="S130" s="44" t="s">
        <v>2037</v>
      </c>
      <c r="T130" s="44" t="s">
        <v>2037</v>
      </c>
      <c r="U130" s="44" t="s">
        <v>2037</v>
      </c>
      <c r="V130" s="44" t="s">
        <v>2037</v>
      </c>
      <c r="W130" s="44" t="s">
        <v>2037</v>
      </c>
      <c r="X130" s="44" t="s">
        <v>2037</v>
      </c>
      <c r="Y130" s="44" t="s">
        <v>2037</v>
      </c>
      <c r="Z130" s="44" t="s">
        <v>2037</v>
      </c>
      <c r="AA130" s="44" t="s">
        <v>2037</v>
      </c>
      <c r="AB130" s="44" t="s">
        <v>2037</v>
      </c>
      <c r="AC130" s="44" t="s">
        <v>2037</v>
      </c>
      <c r="AD130" s="44" t="s">
        <v>2037</v>
      </c>
      <c r="AE130" s="44" t="s">
        <v>2037</v>
      </c>
      <c r="AF130" s="44" t="s">
        <v>2037</v>
      </c>
      <c r="AG130" s="44" t="s">
        <v>2037</v>
      </c>
      <c r="AH130" s="44" t="s">
        <v>2037</v>
      </c>
      <c r="AI130" s="44" t="s">
        <v>2037</v>
      </c>
      <c r="AJ130" s="44" t="s">
        <v>2037</v>
      </c>
      <c r="AK130" s="44" t="s">
        <v>2037</v>
      </c>
      <c r="AL130" s="44" t="s">
        <v>2037</v>
      </c>
      <c r="AM130" s="44" t="s">
        <v>2037</v>
      </c>
      <c r="AN130" s="44" t="s">
        <v>2037</v>
      </c>
      <c r="AO130" s="44" t="s">
        <v>2037</v>
      </c>
      <c r="AP130" s="44" t="s">
        <v>2037</v>
      </c>
      <c r="AQ130" s="44" t="s">
        <v>2037</v>
      </c>
      <c r="AR130" s="44" t="s">
        <v>2037</v>
      </c>
      <c r="AS130" s="44" t="s">
        <v>2037</v>
      </c>
      <c r="AT130" s="44" t="s">
        <v>2037</v>
      </c>
    </row>
    <row r="131" spans="1:46" x14ac:dyDescent="0.25">
      <c r="A131" s="44" t="s">
        <v>2452</v>
      </c>
      <c r="B131" s="44" t="s">
        <v>2453</v>
      </c>
      <c r="C131" s="44" t="s">
        <v>2221</v>
      </c>
      <c r="D131" s="44" t="s">
        <v>2037</v>
      </c>
      <c r="E131" s="44" t="s">
        <v>2037</v>
      </c>
      <c r="F131" s="44" t="s">
        <v>2037</v>
      </c>
      <c r="G131" s="44" t="s">
        <v>2037</v>
      </c>
      <c r="H131" s="44" t="s">
        <v>2037</v>
      </c>
      <c r="I131" s="44" t="s">
        <v>2037</v>
      </c>
      <c r="J131" s="44" t="s">
        <v>2037</v>
      </c>
      <c r="K131" s="44" t="s">
        <v>2037</v>
      </c>
      <c r="L131" s="44" t="s">
        <v>2037</v>
      </c>
      <c r="M131" s="44" t="s">
        <v>2037</v>
      </c>
      <c r="N131" s="44" t="s">
        <v>2037</v>
      </c>
      <c r="O131" s="44" t="s">
        <v>2037</v>
      </c>
      <c r="P131" s="44" t="s">
        <v>2037</v>
      </c>
      <c r="Q131" s="44" t="s">
        <v>2037</v>
      </c>
      <c r="R131" s="44" t="s">
        <v>2037</v>
      </c>
      <c r="S131" s="44" t="s">
        <v>2037</v>
      </c>
      <c r="T131" s="44" t="s">
        <v>2037</v>
      </c>
      <c r="U131" s="44" t="s">
        <v>2037</v>
      </c>
      <c r="V131" s="44" t="s">
        <v>2037</v>
      </c>
      <c r="W131" s="44" t="s">
        <v>2037</v>
      </c>
      <c r="X131" s="44" t="s">
        <v>2037</v>
      </c>
      <c r="Y131" s="44" t="s">
        <v>2037</v>
      </c>
      <c r="Z131" s="44" t="s">
        <v>2037</v>
      </c>
      <c r="AA131" s="44" t="s">
        <v>2037</v>
      </c>
      <c r="AB131" s="44" t="s">
        <v>2037</v>
      </c>
      <c r="AC131" s="44" t="s">
        <v>2037</v>
      </c>
      <c r="AD131" s="44" t="s">
        <v>2037</v>
      </c>
      <c r="AE131" s="44" t="s">
        <v>2037</v>
      </c>
      <c r="AF131" s="44" t="s">
        <v>2037</v>
      </c>
      <c r="AG131" s="44" t="s">
        <v>2037</v>
      </c>
      <c r="AH131" s="44" t="s">
        <v>2037</v>
      </c>
      <c r="AI131" s="44" t="s">
        <v>2037</v>
      </c>
      <c r="AJ131" s="44" t="s">
        <v>2037</v>
      </c>
      <c r="AK131" s="44" t="s">
        <v>2037</v>
      </c>
      <c r="AL131" s="44" t="s">
        <v>2037</v>
      </c>
      <c r="AM131" s="44" t="s">
        <v>2037</v>
      </c>
      <c r="AN131" s="44" t="s">
        <v>2037</v>
      </c>
      <c r="AO131" s="44" t="s">
        <v>2037</v>
      </c>
      <c r="AP131" s="44" t="s">
        <v>2037</v>
      </c>
      <c r="AQ131" s="44" t="s">
        <v>2037</v>
      </c>
      <c r="AR131" s="44" t="s">
        <v>2037</v>
      </c>
      <c r="AS131" s="44" t="s">
        <v>2037</v>
      </c>
      <c r="AT131" s="44" t="s">
        <v>2037</v>
      </c>
    </row>
    <row r="132" spans="1:46" x14ac:dyDescent="0.25">
      <c r="A132" s="44" t="s">
        <v>2454</v>
      </c>
      <c r="B132" s="44" t="s">
        <v>2455</v>
      </c>
      <c r="C132" s="44" t="s">
        <v>2221</v>
      </c>
      <c r="D132" s="44" t="s">
        <v>2037</v>
      </c>
      <c r="E132" s="44" t="s">
        <v>2037</v>
      </c>
      <c r="F132" s="44" t="s">
        <v>2037</v>
      </c>
      <c r="G132" s="44" t="s">
        <v>2037</v>
      </c>
      <c r="H132" s="44" t="s">
        <v>2037</v>
      </c>
      <c r="I132" s="44" t="s">
        <v>2037</v>
      </c>
      <c r="J132" s="44" t="s">
        <v>2037</v>
      </c>
      <c r="K132" s="44" t="s">
        <v>2037</v>
      </c>
      <c r="L132" s="44" t="s">
        <v>2037</v>
      </c>
      <c r="M132" s="44" t="s">
        <v>2037</v>
      </c>
      <c r="N132" s="44" t="s">
        <v>2037</v>
      </c>
      <c r="O132" s="44" t="s">
        <v>2037</v>
      </c>
      <c r="P132" s="44" t="s">
        <v>2037</v>
      </c>
      <c r="Q132" s="44" t="s">
        <v>2037</v>
      </c>
      <c r="R132" s="44" t="s">
        <v>2037</v>
      </c>
      <c r="S132" s="44" t="s">
        <v>2037</v>
      </c>
      <c r="T132" s="44" t="s">
        <v>2037</v>
      </c>
      <c r="U132" s="44" t="s">
        <v>2037</v>
      </c>
      <c r="V132" s="44" t="s">
        <v>2037</v>
      </c>
      <c r="W132" s="44" t="s">
        <v>2037</v>
      </c>
      <c r="X132" s="44" t="s">
        <v>2037</v>
      </c>
      <c r="Y132" s="44" t="s">
        <v>2037</v>
      </c>
      <c r="Z132" s="44" t="s">
        <v>2037</v>
      </c>
      <c r="AA132" s="44" t="s">
        <v>2037</v>
      </c>
      <c r="AB132" s="44" t="s">
        <v>2037</v>
      </c>
      <c r="AC132" s="44" t="s">
        <v>2037</v>
      </c>
      <c r="AD132" s="44" t="s">
        <v>2037</v>
      </c>
      <c r="AE132" s="44" t="s">
        <v>2037</v>
      </c>
      <c r="AF132" s="44" t="s">
        <v>2037</v>
      </c>
      <c r="AG132" s="44" t="s">
        <v>2037</v>
      </c>
      <c r="AH132" s="44" t="s">
        <v>2037</v>
      </c>
      <c r="AI132" s="44" t="s">
        <v>2037</v>
      </c>
      <c r="AJ132" s="44" t="s">
        <v>2037</v>
      </c>
      <c r="AK132" s="44" t="s">
        <v>2037</v>
      </c>
      <c r="AL132" s="44" t="s">
        <v>2037</v>
      </c>
      <c r="AM132" s="44" t="s">
        <v>2037</v>
      </c>
      <c r="AN132" s="44" t="s">
        <v>2037</v>
      </c>
      <c r="AO132" s="44" t="s">
        <v>2037</v>
      </c>
      <c r="AP132" s="44" t="s">
        <v>2037</v>
      </c>
      <c r="AQ132" s="44" t="s">
        <v>2037</v>
      </c>
      <c r="AR132" s="44" t="s">
        <v>2037</v>
      </c>
      <c r="AS132" s="44" t="s">
        <v>2037</v>
      </c>
      <c r="AT132" s="44" t="s">
        <v>2037</v>
      </c>
    </row>
    <row r="133" spans="1:46" x14ac:dyDescent="0.25">
      <c r="A133" s="44" t="s">
        <v>2456</v>
      </c>
      <c r="B133" s="44" t="s">
        <v>2457</v>
      </c>
      <c r="C133" s="44" t="s">
        <v>2458</v>
      </c>
      <c r="D133" s="44" t="s">
        <v>2037</v>
      </c>
      <c r="E133" s="44" t="s">
        <v>2037</v>
      </c>
      <c r="F133" s="44" t="s">
        <v>2037</v>
      </c>
      <c r="G133" s="44" t="s">
        <v>2037</v>
      </c>
      <c r="H133" s="44" t="s">
        <v>2037</v>
      </c>
      <c r="I133" s="44" t="s">
        <v>2036</v>
      </c>
      <c r="J133" s="44" t="s">
        <v>2036</v>
      </c>
      <c r="K133" s="44" t="s">
        <v>2037</v>
      </c>
      <c r="L133" s="44" t="s">
        <v>2037</v>
      </c>
      <c r="M133" s="44" t="s">
        <v>2037</v>
      </c>
      <c r="N133" s="44" t="s">
        <v>2037</v>
      </c>
      <c r="O133" s="44" t="s">
        <v>2037</v>
      </c>
      <c r="P133" s="44" t="s">
        <v>2037</v>
      </c>
      <c r="Q133" s="44" t="s">
        <v>2037</v>
      </c>
      <c r="R133" s="44" t="s">
        <v>2036</v>
      </c>
      <c r="S133" s="44" t="s">
        <v>2037</v>
      </c>
      <c r="T133" s="44" t="s">
        <v>2036</v>
      </c>
      <c r="U133" s="44" t="s">
        <v>2037</v>
      </c>
      <c r="V133" s="44" t="s">
        <v>2037</v>
      </c>
      <c r="W133" s="44" t="s">
        <v>2037</v>
      </c>
      <c r="X133" s="44" t="s">
        <v>2037</v>
      </c>
      <c r="Y133" s="44" t="s">
        <v>2037</v>
      </c>
      <c r="Z133" s="44" t="s">
        <v>2037</v>
      </c>
      <c r="AA133" s="44" t="s">
        <v>2037</v>
      </c>
      <c r="AB133" s="44" t="s">
        <v>2037</v>
      </c>
      <c r="AC133" s="44" t="s">
        <v>2037</v>
      </c>
      <c r="AD133" s="44" t="s">
        <v>2037</v>
      </c>
      <c r="AE133" s="44" t="s">
        <v>2037</v>
      </c>
      <c r="AF133" s="44" t="s">
        <v>2037</v>
      </c>
      <c r="AG133" s="44" t="s">
        <v>2037</v>
      </c>
      <c r="AH133" s="44" t="s">
        <v>2037</v>
      </c>
      <c r="AI133" s="44" t="s">
        <v>2037</v>
      </c>
      <c r="AJ133" s="44" t="s">
        <v>2037</v>
      </c>
      <c r="AK133" s="44" t="s">
        <v>2037</v>
      </c>
      <c r="AL133" s="44" t="s">
        <v>2037</v>
      </c>
      <c r="AM133" s="44" t="s">
        <v>2037</v>
      </c>
      <c r="AN133" s="44" t="s">
        <v>2037</v>
      </c>
      <c r="AO133" s="44" t="s">
        <v>2037</v>
      </c>
      <c r="AP133" s="44" t="s">
        <v>2037</v>
      </c>
      <c r="AQ133" s="44" t="s">
        <v>2037</v>
      </c>
      <c r="AR133" s="44" t="s">
        <v>2037</v>
      </c>
      <c r="AS133" s="44" t="s">
        <v>2037</v>
      </c>
      <c r="AT133" s="44" t="s">
        <v>2037</v>
      </c>
    </row>
    <row r="134" spans="1:46" x14ac:dyDescent="0.25">
      <c r="A134" s="44" t="s">
        <v>2459</v>
      </c>
      <c r="B134" s="44" t="s">
        <v>2460</v>
      </c>
      <c r="C134" s="44" t="s">
        <v>2458</v>
      </c>
      <c r="D134" s="44" t="s">
        <v>2037</v>
      </c>
      <c r="E134" s="44" t="s">
        <v>2037</v>
      </c>
      <c r="F134" s="44" t="s">
        <v>2037</v>
      </c>
      <c r="G134" s="44" t="s">
        <v>2037</v>
      </c>
      <c r="H134" s="44" t="s">
        <v>2037</v>
      </c>
      <c r="I134" s="44" t="s">
        <v>2037</v>
      </c>
      <c r="J134" s="44" t="s">
        <v>2037</v>
      </c>
      <c r="K134" s="44" t="s">
        <v>2037</v>
      </c>
      <c r="L134" s="44" t="s">
        <v>2037</v>
      </c>
      <c r="M134" s="44" t="s">
        <v>2037</v>
      </c>
      <c r="N134" s="44" t="s">
        <v>2037</v>
      </c>
      <c r="O134" s="44" t="s">
        <v>2037</v>
      </c>
      <c r="P134" s="44" t="s">
        <v>2037</v>
      </c>
      <c r="Q134" s="44" t="s">
        <v>2037</v>
      </c>
      <c r="R134" s="44" t="s">
        <v>2037</v>
      </c>
      <c r="S134" s="44" t="s">
        <v>2037</v>
      </c>
      <c r="T134" s="44" t="s">
        <v>2037</v>
      </c>
      <c r="U134" s="44" t="s">
        <v>2037</v>
      </c>
      <c r="V134" s="44" t="s">
        <v>2037</v>
      </c>
      <c r="W134" s="44" t="s">
        <v>2037</v>
      </c>
      <c r="X134" s="44" t="s">
        <v>2037</v>
      </c>
      <c r="Y134" s="44" t="s">
        <v>2037</v>
      </c>
      <c r="Z134" s="44" t="s">
        <v>2037</v>
      </c>
      <c r="AA134" s="44" t="s">
        <v>2037</v>
      </c>
      <c r="AB134" s="44" t="s">
        <v>2037</v>
      </c>
      <c r="AC134" s="44" t="s">
        <v>2037</v>
      </c>
      <c r="AD134" s="44" t="s">
        <v>2037</v>
      </c>
      <c r="AE134" s="44" t="s">
        <v>2037</v>
      </c>
      <c r="AF134" s="44" t="s">
        <v>2037</v>
      </c>
      <c r="AG134" s="44" t="s">
        <v>2037</v>
      </c>
      <c r="AH134" s="44" t="s">
        <v>2037</v>
      </c>
      <c r="AI134" s="44" t="s">
        <v>2037</v>
      </c>
      <c r="AJ134" s="44" t="s">
        <v>2037</v>
      </c>
      <c r="AK134" s="44" t="s">
        <v>2037</v>
      </c>
      <c r="AL134" s="44" t="s">
        <v>2037</v>
      </c>
      <c r="AM134" s="44" t="s">
        <v>2037</v>
      </c>
      <c r="AN134" s="44" t="s">
        <v>2037</v>
      </c>
      <c r="AO134" s="44" t="s">
        <v>2036</v>
      </c>
      <c r="AP134" s="44" t="s">
        <v>2037</v>
      </c>
      <c r="AQ134" s="44" t="s">
        <v>2037</v>
      </c>
      <c r="AR134" s="44" t="s">
        <v>2037</v>
      </c>
      <c r="AS134" s="44" t="s">
        <v>2037</v>
      </c>
      <c r="AT134" s="44" t="s">
        <v>2037</v>
      </c>
    </row>
    <row r="135" spans="1:46" x14ac:dyDescent="0.25">
      <c r="A135" s="44" t="s">
        <v>2461</v>
      </c>
      <c r="B135" s="44" t="s">
        <v>2462</v>
      </c>
      <c r="C135" s="44" t="s">
        <v>2458</v>
      </c>
      <c r="D135" s="44" t="s">
        <v>2037</v>
      </c>
      <c r="E135" s="44" t="s">
        <v>2037</v>
      </c>
      <c r="F135" s="44" t="s">
        <v>2037</v>
      </c>
      <c r="G135" s="44" t="s">
        <v>2037</v>
      </c>
      <c r="H135" s="44" t="s">
        <v>2037</v>
      </c>
      <c r="I135" s="44" t="s">
        <v>2037</v>
      </c>
      <c r="J135" s="44" t="s">
        <v>2037</v>
      </c>
      <c r="K135" s="44" t="s">
        <v>2037</v>
      </c>
      <c r="L135" s="44" t="s">
        <v>2037</v>
      </c>
      <c r="M135" s="44" t="s">
        <v>2037</v>
      </c>
      <c r="N135" s="44" t="s">
        <v>2037</v>
      </c>
      <c r="O135" s="44" t="s">
        <v>2037</v>
      </c>
      <c r="P135" s="44" t="s">
        <v>2037</v>
      </c>
      <c r="Q135" s="44" t="s">
        <v>2037</v>
      </c>
      <c r="R135" s="44" t="s">
        <v>2037</v>
      </c>
      <c r="S135" s="44" t="s">
        <v>2037</v>
      </c>
      <c r="T135" s="44" t="s">
        <v>2037</v>
      </c>
      <c r="U135" s="44" t="s">
        <v>2037</v>
      </c>
      <c r="V135" s="44" t="s">
        <v>2037</v>
      </c>
      <c r="W135" s="44" t="s">
        <v>2037</v>
      </c>
      <c r="X135" s="44" t="s">
        <v>2037</v>
      </c>
      <c r="Y135" s="44" t="s">
        <v>2037</v>
      </c>
      <c r="Z135" s="44" t="s">
        <v>2037</v>
      </c>
      <c r="AA135" s="44" t="s">
        <v>2037</v>
      </c>
      <c r="AB135" s="44" t="s">
        <v>2037</v>
      </c>
      <c r="AC135" s="44" t="s">
        <v>2037</v>
      </c>
      <c r="AD135" s="44" t="s">
        <v>2037</v>
      </c>
      <c r="AE135" s="44" t="s">
        <v>2037</v>
      </c>
      <c r="AF135" s="44" t="s">
        <v>2037</v>
      </c>
      <c r="AG135" s="44" t="s">
        <v>2037</v>
      </c>
      <c r="AH135" s="44" t="s">
        <v>2037</v>
      </c>
      <c r="AI135" s="44" t="s">
        <v>2037</v>
      </c>
      <c r="AJ135" s="44" t="s">
        <v>2037</v>
      </c>
      <c r="AK135" s="44" t="s">
        <v>2037</v>
      </c>
      <c r="AL135" s="44" t="s">
        <v>2037</v>
      </c>
      <c r="AM135" s="44" t="s">
        <v>2037</v>
      </c>
      <c r="AN135" s="44" t="s">
        <v>2037</v>
      </c>
      <c r="AO135" s="44" t="s">
        <v>2037</v>
      </c>
      <c r="AP135" s="44" t="s">
        <v>2037</v>
      </c>
      <c r="AQ135" s="44" t="s">
        <v>2037</v>
      </c>
      <c r="AR135" s="44" t="s">
        <v>2037</v>
      </c>
      <c r="AS135" s="44" t="s">
        <v>2037</v>
      </c>
      <c r="AT135" s="44" t="s">
        <v>2037</v>
      </c>
    </row>
    <row r="136" spans="1:46" x14ac:dyDescent="0.25">
      <c r="A136" s="44" t="s">
        <v>2463</v>
      </c>
      <c r="B136" s="44" t="s">
        <v>2464</v>
      </c>
      <c r="C136" s="44" t="s">
        <v>2458</v>
      </c>
      <c r="D136" s="44" t="s">
        <v>2037</v>
      </c>
      <c r="E136" s="44" t="s">
        <v>2037</v>
      </c>
      <c r="F136" s="44" t="s">
        <v>2037</v>
      </c>
      <c r="G136" s="44" t="s">
        <v>2037</v>
      </c>
      <c r="H136" s="44" t="s">
        <v>2037</v>
      </c>
      <c r="I136" s="44" t="s">
        <v>2037</v>
      </c>
      <c r="J136" s="44" t="s">
        <v>2037</v>
      </c>
      <c r="K136" s="44" t="s">
        <v>2037</v>
      </c>
      <c r="L136" s="44" t="s">
        <v>2037</v>
      </c>
      <c r="M136" s="44" t="s">
        <v>2037</v>
      </c>
      <c r="N136" s="44" t="s">
        <v>2037</v>
      </c>
      <c r="O136" s="44" t="s">
        <v>2037</v>
      </c>
      <c r="P136" s="44" t="s">
        <v>2037</v>
      </c>
      <c r="Q136" s="44" t="s">
        <v>2037</v>
      </c>
      <c r="R136" s="44" t="s">
        <v>2037</v>
      </c>
      <c r="S136" s="44" t="s">
        <v>2037</v>
      </c>
      <c r="T136" s="44" t="s">
        <v>2037</v>
      </c>
      <c r="U136" s="44" t="s">
        <v>2037</v>
      </c>
      <c r="V136" s="44" t="s">
        <v>2037</v>
      </c>
      <c r="W136" s="44" t="s">
        <v>2037</v>
      </c>
      <c r="X136" s="44" t="s">
        <v>2037</v>
      </c>
      <c r="Y136" s="44" t="s">
        <v>2037</v>
      </c>
      <c r="Z136" s="44" t="s">
        <v>2037</v>
      </c>
      <c r="AA136" s="44" t="s">
        <v>2037</v>
      </c>
      <c r="AB136" s="44" t="s">
        <v>2037</v>
      </c>
      <c r="AC136" s="44" t="s">
        <v>2037</v>
      </c>
      <c r="AD136" s="44" t="s">
        <v>2037</v>
      </c>
      <c r="AE136" s="44" t="s">
        <v>2037</v>
      </c>
      <c r="AF136" s="44" t="s">
        <v>2037</v>
      </c>
      <c r="AG136" s="44" t="s">
        <v>2037</v>
      </c>
      <c r="AH136" s="44" t="s">
        <v>2037</v>
      </c>
      <c r="AI136" s="44" t="s">
        <v>2037</v>
      </c>
      <c r="AJ136" s="44" t="s">
        <v>2037</v>
      </c>
      <c r="AK136" s="44" t="s">
        <v>2037</v>
      </c>
      <c r="AL136" s="44" t="s">
        <v>2037</v>
      </c>
      <c r="AM136" s="44" t="s">
        <v>2037</v>
      </c>
      <c r="AN136" s="44" t="s">
        <v>2037</v>
      </c>
      <c r="AO136" s="44" t="s">
        <v>2037</v>
      </c>
      <c r="AP136" s="44" t="s">
        <v>2037</v>
      </c>
      <c r="AQ136" s="44" t="s">
        <v>2037</v>
      </c>
      <c r="AR136" s="44" t="s">
        <v>2037</v>
      </c>
      <c r="AS136" s="44" t="s">
        <v>2037</v>
      </c>
      <c r="AT136" s="44" t="s">
        <v>2037</v>
      </c>
    </row>
    <row r="137" spans="1:46" x14ac:dyDescent="0.25">
      <c r="A137" s="44" t="s">
        <v>2465</v>
      </c>
      <c r="B137" s="44" t="s">
        <v>2466</v>
      </c>
      <c r="C137" s="44" t="s">
        <v>2282</v>
      </c>
      <c r="D137" s="44" t="s">
        <v>2037</v>
      </c>
      <c r="E137" s="44" t="s">
        <v>2037</v>
      </c>
      <c r="F137" s="44" t="s">
        <v>2037</v>
      </c>
      <c r="G137" s="44" t="s">
        <v>2037</v>
      </c>
      <c r="H137" s="44" t="s">
        <v>2037</v>
      </c>
      <c r="I137" s="44" t="s">
        <v>2037</v>
      </c>
      <c r="J137" s="44" t="s">
        <v>2037</v>
      </c>
      <c r="K137" s="44" t="s">
        <v>2037</v>
      </c>
      <c r="L137" s="44" t="s">
        <v>2037</v>
      </c>
      <c r="M137" s="44" t="s">
        <v>2037</v>
      </c>
      <c r="N137" s="44" t="s">
        <v>2037</v>
      </c>
      <c r="O137" s="44" t="s">
        <v>2037</v>
      </c>
      <c r="P137" s="44" t="s">
        <v>2037</v>
      </c>
      <c r="Q137" s="44" t="s">
        <v>2037</v>
      </c>
      <c r="R137" s="44" t="s">
        <v>2037</v>
      </c>
      <c r="S137" s="44" t="s">
        <v>2037</v>
      </c>
      <c r="T137" s="44" t="s">
        <v>2037</v>
      </c>
      <c r="U137" s="44" t="s">
        <v>2037</v>
      </c>
      <c r="V137" s="44" t="s">
        <v>2037</v>
      </c>
      <c r="W137" s="44" t="s">
        <v>2037</v>
      </c>
      <c r="X137" s="44" t="s">
        <v>2037</v>
      </c>
      <c r="Y137" s="44" t="s">
        <v>2037</v>
      </c>
      <c r="Z137" s="44" t="s">
        <v>2037</v>
      </c>
      <c r="AA137" s="44" t="s">
        <v>2037</v>
      </c>
      <c r="AB137" s="44" t="s">
        <v>2037</v>
      </c>
      <c r="AC137" s="44" t="s">
        <v>2037</v>
      </c>
      <c r="AD137" s="44" t="s">
        <v>2037</v>
      </c>
      <c r="AE137" s="44" t="s">
        <v>2037</v>
      </c>
      <c r="AF137" s="44" t="s">
        <v>2037</v>
      </c>
      <c r="AG137" s="44" t="s">
        <v>2037</v>
      </c>
      <c r="AH137" s="44" t="s">
        <v>2037</v>
      </c>
      <c r="AI137" s="44" t="s">
        <v>2037</v>
      </c>
      <c r="AJ137" s="44" t="s">
        <v>2037</v>
      </c>
      <c r="AK137" s="44" t="s">
        <v>2037</v>
      </c>
      <c r="AL137" s="44" t="s">
        <v>2037</v>
      </c>
      <c r="AM137" s="44" t="s">
        <v>2037</v>
      </c>
      <c r="AN137" s="44" t="s">
        <v>2037</v>
      </c>
      <c r="AO137" s="44" t="s">
        <v>2037</v>
      </c>
      <c r="AP137" s="44" t="s">
        <v>2037</v>
      </c>
      <c r="AQ137" s="44" t="s">
        <v>2037</v>
      </c>
      <c r="AR137" s="44" t="s">
        <v>2037</v>
      </c>
      <c r="AS137" s="44" t="s">
        <v>2037</v>
      </c>
      <c r="AT137" s="44" t="s">
        <v>2037</v>
      </c>
    </row>
    <row r="138" spans="1:46" x14ac:dyDescent="0.25">
      <c r="A138" s="44" t="s">
        <v>2467</v>
      </c>
      <c r="B138" s="44" t="s">
        <v>2468</v>
      </c>
      <c r="C138" s="44" t="s">
        <v>2282</v>
      </c>
      <c r="D138" s="44" t="s">
        <v>2037</v>
      </c>
      <c r="E138" s="44" t="s">
        <v>2037</v>
      </c>
      <c r="F138" s="44" t="s">
        <v>2037</v>
      </c>
      <c r="G138" s="44" t="s">
        <v>2037</v>
      </c>
      <c r="H138" s="44" t="s">
        <v>2037</v>
      </c>
      <c r="I138" s="44" t="s">
        <v>2037</v>
      </c>
      <c r="J138" s="44" t="s">
        <v>2037</v>
      </c>
      <c r="K138" s="44" t="s">
        <v>2037</v>
      </c>
      <c r="L138" s="44" t="s">
        <v>2037</v>
      </c>
      <c r="M138" s="44" t="s">
        <v>2037</v>
      </c>
      <c r="N138" s="44" t="s">
        <v>2037</v>
      </c>
      <c r="O138" s="44" t="s">
        <v>2037</v>
      </c>
      <c r="P138" s="44" t="s">
        <v>2037</v>
      </c>
      <c r="Q138" s="44" t="s">
        <v>2037</v>
      </c>
      <c r="R138" s="44" t="s">
        <v>2037</v>
      </c>
      <c r="S138" s="44" t="s">
        <v>2037</v>
      </c>
      <c r="T138" s="44" t="s">
        <v>2037</v>
      </c>
      <c r="U138" s="44" t="s">
        <v>2037</v>
      </c>
      <c r="V138" s="44" t="s">
        <v>2037</v>
      </c>
      <c r="W138" s="44" t="s">
        <v>2037</v>
      </c>
      <c r="X138" s="44" t="s">
        <v>2037</v>
      </c>
      <c r="Y138" s="44" t="s">
        <v>2037</v>
      </c>
      <c r="Z138" s="44" t="s">
        <v>2037</v>
      </c>
      <c r="AA138" s="44" t="s">
        <v>2037</v>
      </c>
      <c r="AB138" s="44" t="s">
        <v>2037</v>
      </c>
      <c r="AC138" s="44" t="s">
        <v>2037</v>
      </c>
      <c r="AD138" s="44" t="s">
        <v>2037</v>
      </c>
      <c r="AE138" s="44" t="s">
        <v>2037</v>
      </c>
      <c r="AF138" s="44" t="s">
        <v>2037</v>
      </c>
      <c r="AG138" s="44" t="s">
        <v>2037</v>
      </c>
      <c r="AH138" s="44" t="s">
        <v>2037</v>
      </c>
      <c r="AI138" s="44" t="s">
        <v>2037</v>
      </c>
      <c r="AJ138" s="44" t="s">
        <v>2037</v>
      </c>
      <c r="AK138" s="44" t="s">
        <v>2037</v>
      </c>
      <c r="AL138" s="44" t="s">
        <v>2037</v>
      </c>
      <c r="AM138" s="44" t="s">
        <v>2037</v>
      </c>
      <c r="AN138" s="44" t="s">
        <v>2037</v>
      </c>
      <c r="AO138" s="44" t="s">
        <v>2037</v>
      </c>
      <c r="AP138" s="44" t="s">
        <v>2037</v>
      </c>
      <c r="AQ138" s="44" t="s">
        <v>2037</v>
      </c>
      <c r="AR138" s="44" t="s">
        <v>2037</v>
      </c>
      <c r="AS138" s="44" t="s">
        <v>2037</v>
      </c>
      <c r="AT138" s="44" t="s">
        <v>2037</v>
      </c>
    </row>
    <row r="139" spans="1:46" x14ac:dyDescent="0.25">
      <c r="A139" s="44" t="s">
        <v>2469</v>
      </c>
      <c r="B139" s="44" t="s">
        <v>2470</v>
      </c>
      <c r="C139" s="44" t="s">
        <v>2415</v>
      </c>
      <c r="D139" s="44" t="s">
        <v>2036</v>
      </c>
      <c r="E139" s="44" t="s">
        <v>2037</v>
      </c>
      <c r="F139" s="44" t="s">
        <v>2036</v>
      </c>
      <c r="G139" s="44" t="s">
        <v>2036</v>
      </c>
      <c r="H139" s="44" t="s">
        <v>2036</v>
      </c>
      <c r="I139" s="44" t="s">
        <v>2036</v>
      </c>
      <c r="J139" s="44" t="s">
        <v>2037</v>
      </c>
      <c r="K139" s="44" t="s">
        <v>2036</v>
      </c>
      <c r="L139" s="44" t="s">
        <v>2036</v>
      </c>
      <c r="M139" s="44" t="s">
        <v>2037</v>
      </c>
      <c r="N139" s="44" t="s">
        <v>2037</v>
      </c>
      <c r="O139" s="44" t="s">
        <v>2037</v>
      </c>
      <c r="P139" s="44" t="s">
        <v>2036</v>
      </c>
      <c r="Q139" s="44" t="s">
        <v>2037</v>
      </c>
      <c r="R139" s="44" t="s">
        <v>2037</v>
      </c>
      <c r="S139" s="44" t="s">
        <v>2037</v>
      </c>
      <c r="T139" s="44" t="s">
        <v>2037</v>
      </c>
      <c r="U139" s="44" t="s">
        <v>2036</v>
      </c>
      <c r="V139" s="44" t="s">
        <v>2037</v>
      </c>
      <c r="W139" s="44" t="s">
        <v>2037</v>
      </c>
      <c r="X139" s="44" t="s">
        <v>2036</v>
      </c>
      <c r="Y139" s="44" t="s">
        <v>2037</v>
      </c>
      <c r="Z139" s="44" t="s">
        <v>2036</v>
      </c>
      <c r="AA139" s="44" t="s">
        <v>2037</v>
      </c>
      <c r="AB139" s="44" t="s">
        <v>2037</v>
      </c>
      <c r="AC139" s="44" t="s">
        <v>2037</v>
      </c>
      <c r="AD139" s="44" t="s">
        <v>2037</v>
      </c>
      <c r="AE139" s="44" t="s">
        <v>2037</v>
      </c>
      <c r="AF139" s="44" t="s">
        <v>2037</v>
      </c>
      <c r="AG139" s="44" t="s">
        <v>2037</v>
      </c>
      <c r="AH139" s="44" t="s">
        <v>2037</v>
      </c>
      <c r="AI139" s="44" t="s">
        <v>2037</v>
      </c>
      <c r="AJ139" s="44" t="s">
        <v>2037</v>
      </c>
      <c r="AK139" s="44" t="s">
        <v>2037</v>
      </c>
      <c r="AL139" s="44" t="s">
        <v>2037</v>
      </c>
      <c r="AM139" s="44" t="s">
        <v>2037</v>
      </c>
      <c r="AN139" s="44" t="s">
        <v>2037</v>
      </c>
      <c r="AO139" s="44" t="s">
        <v>2037</v>
      </c>
      <c r="AP139" s="44" t="s">
        <v>2036</v>
      </c>
      <c r="AQ139" s="44" t="s">
        <v>2037</v>
      </c>
      <c r="AR139" s="44" t="s">
        <v>2037</v>
      </c>
      <c r="AS139" s="44" t="s">
        <v>2037</v>
      </c>
      <c r="AT139" s="44" t="s">
        <v>2037</v>
      </c>
    </row>
    <row r="140" spans="1:46" x14ac:dyDescent="0.25">
      <c r="A140" s="44" t="s">
        <v>2471</v>
      </c>
      <c r="B140" s="44" t="s">
        <v>2472</v>
      </c>
      <c r="C140" s="44" t="s">
        <v>2415</v>
      </c>
      <c r="D140" s="44" t="s">
        <v>2037</v>
      </c>
      <c r="E140" s="44" t="s">
        <v>2037</v>
      </c>
      <c r="F140" s="44" t="s">
        <v>2037</v>
      </c>
      <c r="G140" s="44" t="s">
        <v>2037</v>
      </c>
      <c r="H140" s="44" t="s">
        <v>2037</v>
      </c>
      <c r="I140" s="44" t="s">
        <v>2037</v>
      </c>
      <c r="J140" s="44" t="s">
        <v>2037</v>
      </c>
      <c r="K140" s="44" t="s">
        <v>2037</v>
      </c>
      <c r="L140" s="44" t="s">
        <v>2037</v>
      </c>
      <c r="M140" s="44" t="s">
        <v>2037</v>
      </c>
      <c r="N140" s="44" t="s">
        <v>2037</v>
      </c>
      <c r="O140" s="44" t="s">
        <v>2037</v>
      </c>
      <c r="P140" s="44" t="s">
        <v>2037</v>
      </c>
      <c r="Q140" s="44" t="s">
        <v>2037</v>
      </c>
      <c r="R140" s="44" t="s">
        <v>2037</v>
      </c>
      <c r="S140" s="44" t="s">
        <v>2037</v>
      </c>
      <c r="T140" s="44" t="s">
        <v>2037</v>
      </c>
      <c r="U140" s="44" t="s">
        <v>2037</v>
      </c>
      <c r="V140" s="44" t="s">
        <v>2037</v>
      </c>
      <c r="W140" s="44" t="s">
        <v>2037</v>
      </c>
      <c r="X140" s="44" t="s">
        <v>2037</v>
      </c>
      <c r="Y140" s="44" t="s">
        <v>2037</v>
      </c>
      <c r="Z140" s="44" t="s">
        <v>2037</v>
      </c>
      <c r="AA140" s="44" t="s">
        <v>2037</v>
      </c>
      <c r="AB140" s="44" t="s">
        <v>2037</v>
      </c>
      <c r="AC140" s="44" t="s">
        <v>2037</v>
      </c>
      <c r="AD140" s="44" t="s">
        <v>2037</v>
      </c>
      <c r="AE140" s="44" t="s">
        <v>2037</v>
      </c>
      <c r="AF140" s="44" t="s">
        <v>2037</v>
      </c>
      <c r="AG140" s="44" t="s">
        <v>2037</v>
      </c>
      <c r="AH140" s="44" t="s">
        <v>2037</v>
      </c>
      <c r="AI140" s="44" t="s">
        <v>2037</v>
      </c>
      <c r="AJ140" s="44" t="s">
        <v>2037</v>
      </c>
      <c r="AK140" s="44" t="s">
        <v>2037</v>
      </c>
      <c r="AL140" s="44" t="s">
        <v>2037</v>
      </c>
      <c r="AM140" s="44" t="s">
        <v>2037</v>
      </c>
      <c r="AN140" s="44" t="s">
        <v>2037</v>
      </c>
      <c r="AO140" s="44" t="s">
        <v>2037</v>
      </c>
      <c r="AP140" s="44" t="s">
        <v>2037</v>
      </c>
      <c r="AQ140" s="44" t="s">
        <v>2037</v>
      </c>
      <c r="AR140" s="44" t="s">
        <v>2037</v>
      </c>
      <c r="AS140" s="44" t="s">
        <v>2037</v>
      </c>
      <c r="AT140" s="44" t="s">
        <v>2037</v>
      </c>
    </row>
    <row r="141" spans="1:46" x14ac:dyDescent="0.25">
      <c r="A141" s="44" t="s">
        <v>2473</v>
      </c>
      <c r="B141" s="44" t="s">
        <v>2474</v>
      </c>
      <c r="C141" s="44" t="s">
        <v>2475</v>
      </c>
      <c r="D141" s="44" t="s">
        <v>2037</v>
      </c>
      <c r="E141" s="44" t="s">
        <v>2037</v>
      </c>
      <c r="F141" s="44" t="s">
        <v>2037</v>
      </c>
      <c r="G141" s="44" t="s">
        <v>2037</v>
      </c>
      <c r="H141" s="44" t="s">
        <v>2037</v>
      </c>
      <c r="I141" s="44" t="s">
        <v>2037</v>
      </c>
      <c r="J141" s="44" t="s">
        <v>2037</v>
      </c>
      <c r="K141" s="44" t="s">
        <v>2037</v>
      </c>
      <c r="L141" s="44" t="s">
        <v>2037</v>
      </c>
      <c r="M141" s="44" t="s">
        <v>2037</v>
      </c>
      <c r="N141" s="44" t="s">
        <v>2037</v>
      </c>
      <c r="O141" s="44" t="s">
        <v>2037</v>
      </c>
      <c r="P141" s="44" t="s">
        <v>2037</v>
      </c>
      <c r="Q141" s="44" t="s">
        <v>2037</v>
      </c>
      <c r="R141" s="44" t="s">
        <v>2037</v>
      </c>
      <c r="S141" s="44" t="s">
        <v>2037</v>
      </c>
      <c r="T141" s="44" t="s">
        <v>2037</v>
      </c>
      <c r="U141" s="44" t="s">
        <v>2037</v>
      </c>
      <c r="V141" s="44" t="s">
        <v>2037</v>
      </c>
      <c r="W141" s="44" t="s">
        <v>2037</v>
      </c>
      <c r="X141" s="44" t="s">
        <v>2037</v>
      </c>
      <c r="Y141" s="44" t="s">
        <v>2037</v>
      </c>
      <c r="Z141" s="44" t="s">
        <v>2037</v>
      </c>
      <c r="AA141" s="44" t="s">
        <v>2037</v>
      </c>
      <c r="AB141" s="44" t="s">
        <v>2037</v>
      </c>
      <c r="AC141" s="44" t="s">
        <v>2037</v>
      </c>
      <c r="AD141" s="44" t="s">
        <v>2037</v>
      </c>
      <c r="AE141" s="44" t="s">
        <v>2037</v>
      </c>
      <c r="AF141" s="44" t="s">
        <v>2037</v>
      </c>
      <c r="AG141" s="44" t="s">
        <v>2037</v>
      </c>
      <c r="AH141" s="44" t="s">
        <v>2037</v>
      </c>
      <c r="AI141" s="44" t="s">
        <v>2037</v>
      </c>
      <c r="AJ141" s="44" t="s">
        <v>2037</v>
      </c>
      <c r="AK141" s="44" t="s">
        <v>2037</v>
      </c>
      <c r="AL141" s="44" t="s">
        <v>2037</v>
      </c>
      <c r="AM141" s="44" t="s">
        <v>2037</v>
      </c>
      <c r="AN141" s="44" t="s">
        <v>2037</v>
      </c>
      <c r="AO141" s="44" t="s">
        <v>2037</v>
      </c>
      <c r="AP141" s="44" t="s">
        <v>2037</v>
      </c>
      <c r="AQ141" s="44" t="s">
        <v>2037</v>
      </c>
      <c r="AR141" s="44" t="s">
        <v>2037</v>
      </c>
      <c r="AS141" s="44" t="s">
        <v>2037</v>
      </c>
      <c r="AT141" s="44" t="s">
        <v>2037</v>
      </c>
    </row>
    <row r="142" spans="1:46" x14ac:dyDescent="0.25">
      <c r="A142" s="44" t="s">
        <v>2476</v>
      </c>
      <c r="B142" s="44" t="s">
        <v>2477</v>
      </c>
      <c r="C142" s="44" t="s">
        <v>2475</v>
      </c>
      <c r="D142" s="44" t="s">
        <v>2037</v>
      </c>
      <c r="E142" s="44" t="s">
        <v>2037</v>
      </c>
      <c r="F142" s="44" t="s">
        <v>2037</v>
      </c>
      <c r="G142" s="44" t="s">
        <v>2037</v>
      </c>
      <c r="H142" s="44" t="s">
        <v>2037</v>
      </c>
      <c r="I142" s="44" t="s">
        <v>2037</v>
      </c>
      <c r="J142" s="44" t="s">
        <v>2037</v>
      </c>
      <c r="K142" s="44" t="s">
        <v>2037</v>
      </c>
      <c r="L142" s="44" t="s">
        <v>2037</v>
      </c>
      <c r="M142" s="44" t="s">
        <v>2037</v>
      </c>
      <c r="N142" s="44" t="s">
        <v>2037</v>
      </c>
      <c r="O142" s="44" t="s">
        <v>2037</v>
      </c>
      <c r="P142" s="44" t="s">
        <v>2037</v>
      </c>
      <c r="Q142" s="44" t="s">
        <v>2037</v>
      </c>
      <c r="R142" s="44" t="s">
        <v>2037</v>
      </c>
      <c r="S142" s="44" t="s">
        <v>2037</v>
      </c>
      <c r="T142" s="44" t="s">
        <v>2037</v>
      </c>
      <c r="U142" s="44" t="s">
        <v>2037</v>
      </c>
      <c r="V142" s="44" t="s">
        <v>2037</v>
      </c>
      <c r="W142" s="44" t="s">
        <v>2037</v>
      </c>
      <c r="X142" s="44" t="s">
        <v>2037</v>
      </c>
      <c r="Y142" s="44" t="s">
        <v>2037</v>
      </c>
      <c r="Z142" s="44" t="s">
        <v>2037</v>
      </c>
      <c r="AA142" s="44" t="s">
        <v>2037</v>
      </c>
      <c r="AB142" s="44" t="s">
        <v>2037</v>
      </c>
      <c r="AC142" s="44" t="s">
        <v>2037</v>
      </c>
      <c r="AD142" s="44" t="s">
        <v>2037</v>
      </c>
      <c r="AE142" s="44" t="s">
        <v>2037</v>
      </c>
      <c r="AF142" s="44" t="s">
        <v>2037</v>
      </c>
      <c r="AG142" s="44" t="s">
        <v>2037</v>
      </c>
      <c r="AH142" s="44" t="s">
        <v>2037</v>
      </c>
      <c r="AI142" s="44" t="s">
        <v>2037</v>
      </c>
      <c r="AJ142" s="44" t="s">
        <v>2037</v>
      </c>
      <c r="AK142" s="44" t="s">
        <v>2037</v>
      </c>
      <c r="AL142" s="44" t="s">
        <v>2037</v>
      </c>
      <c r="AM142" s="44" t="s">
        <v>2037</v>
      </c>
      <c r="AN142" s="44" t="s">
        <v>2037</v>
      </c>
      <c r="AO142" s="44" t="s">
        <v>2037</v>
      </c>
      <c r="AP142" s="44" t="s">
        <v>2037</v>
      </c>
      <c r="AQ142" s="44" t="s">
        <v>2037</v>
      </c>
      <c r="AR142" s="44" t="s">
        <v>2037</v>
      </c>
      <c r="AS142" s="44" t="s">
        <v>2037</v>
      </c>
      <c r="AT142" s="44" t="s">
        <v>2037</v>
      </c>
    </row>
    <row r="143" spans="1:46" x14ac:dyDescent="0.25">
      <c r="A143" s="44" t="s">
        <v>2478</v>
      </c>
      <c r="B143" s="44" t="s">
        <v>2479</v>
      </c>
      <c r="C143" s="44" t="s">
        <v>2475</v>
      </c>
      <c r="D143" s="44" t="s">
        <v>2037</v>
      </c>
      <c r="E143" s="44" t="s">
        <v>2037</v>
      </c>
      <c r="F143" s="44" t="s">
        <v>2036</v>
      </c>
      <c r="G143" s="44" t="s">
        <v>2036</v>
      </c>
      <c r="H143" s="44" t="s">
        <v>2037</v>
      </c>
      <c r="I143" s="44" t="s">
        <v>2036</v>
      </c>
      <c r="J143" s="44" t="s">
        <v>2037</v>
      </c>
      <c r="K143" s="44" t="s">
        <v>2036</v>
      </c>
      <c r="L143" s="44" t="s">
        <v>2036</v>
      </c>
      <c r="M143" s="44" t="s">
        <v>2037</v>
      </c>
      <c r="N143" s="44" t="s">
        <v>2037</v>
      </c>
      <c r="O143" s="44" t="s">
        <v>2037</v>
      </c>
      <c r="P143" s="44" t="s">
        <v>2036</v>
      </c>
      <c r="Q143" s="44" t="s">
        <v>2037</v>
      </c>
      <c r="R143" s="44" t="s">
        <v>2037</v>
      </c>
      <c r="S143" s="44" t="s">
        <v>2037</v>
      </c>
      <c r="T143" s="44" t="s">
        <v>2037</v>
      </c>
      <c r="U143" s="44" t="s">
        <v>2037</v>
      </c>
      <c r="V143" s="44" t="s">
        <v>2036</v>
      </c>
      <c r="W143" s="44" t="s">
        <v>2036</v>
      </c>
      <c r="X143" s="44" t="s">
        <v>2036</v>
      </c>
      <c r="Y143" s="44" t="s">
        <v>2037</v>
      </c>
      <c r="Z143" s="44" t="s">
        <v>2037</v>
      </c>
      <c r="AA143" s="44" t="s">
        <v>2037</v>
      </c>
      <c r="AB143" s="44" t="s">
        <v>2036</v>
      </c>
      <c r="AC143" s="44" t="s">
        <v>2036</v>
      </c>
      <c r="AD143" s="44" t="s">
        <v>2037</v>
      </c>
      <c r="AE143" s="44" t="s">
        <v>2037</v>
      </c>
      <c r="AF143" s="44" t="s">
        <v>2036</v>
      </c>
      <c r="AG143" s="44" t="s">
        <v>2037</v>
      </c>
      <c r="AH143" s="44" t="s">
        <v>2037</v>
      </c>
      <c r="AI143" s="44" t="s">
        <v>2036</v>
      </c>
      <c r="AJ143" s="44" t="s">
        <v>2037</v>
      </c>
      <c r="AK143" s="44" t="s">
        <v>2037</v>
      </c>
      <c r="AL143" s="44" t="s">
        <v>2036</v>
      </c>
      <c r="AM143" s="44" t="s">
        <v>2037</v>
      </c>
      <c r="AN143" s="44" t="s">
        <v>2037</v>
      </c>
      <c r="AO143" s="44" t="s">
        <v>2037</v>
      </c>
      <c r="AP143" s="44" t="s">
        <v>2037</v>
      </c>
      <c r="AQ143" s="44" t="s">
        <v>2037</v>
      </c>
      <c r="AR143" s="44" t="s">
        <v>2037</v>
      </c>
      <c r="AS143" s="44" t="s">
        <v>2036</v>
      </c>
      <c r="AT143" s="44" t="s">
        <v>2037</v>
      </c>
    </row>
    <row r="144" spans="1:46" x14ac:dyDescent="0.25">
      <c r="A144" s="44" t="s">
        <v>2480</v>
      </c>
      <c r="B144" s="44" t="s">
        <v>2481</v>
      </c>
      <c r="C144" s="44" t="s">
        <v>2475</v>
      </c>
      <c r="D144" s="44" t="s">
        <v>2037</v>
      </c>
      <c r="E144" s="44" t="s">
        <v>2037</v>
      </c>
      <c r="F144" s="44" t="s">
        <v>2037</v>
      </c>
      <c r="G144" s="44" t="s">
        <v>2037</v>
      </c>
      <c r="H144" s="44" t="s">
        <v>2037</v>
      </c>
      <c r="I144" s="44" t="s">
        <v>2037</v>
      </c>
      <c r="J144" s="44" t="s">
        <v>2037</v>
      </c>
      <c r="K144" s="44" t="s">
        <v>2037</v>
      </c>
      <c r="L144" s="44" t="s">
        <v>2037</v>
      </c>
      <c r="M144" s="44" t="s">
        <v>2037</v>
      </c>
      <c r="N144" s="44" t="s">
        <v>2037</v>
      </c>
      <c r="O144" s="44" t="s">
        <v>2037</v>
      </c>
      <c r="P144" s="44" t="s">
        <v>2037</v>
      </c>
      <c r="Q144" s="44" t="s">
        <v>2037</v>
      </c>
      <c r="R144" s="44" t="s">
        <v>2037</v>
      </c>
      <c r="S144" s="44" t="s">
        <v>2037</v>
      </c>
      <c r="T144" s="44" t="s">
        <v>2037</v>
      </c>
      <c r="U144" s="44" t="s">
        <v>2037</v>
      </c>
      <c r="V144" s="44" t="s">
        <v>2037</v>
      </c>
      <c r="W144" s="44" t="s">
        <v>2037</v>
      </c>
      <c r="X144" s="44" t="s">
        <v>2037</v>
      </c>
      <c r="Y144" s="44" t="s">
        <v>2037</v>
      </c>
      <c r="Z144" s="44" t="s">
        <v>2037</v>
      </c>
      <c r="AA144" s="44" t="s">
        <v>2037</v>
      </c>
      <c r="AB144" s="44" t="s">
        <v>2037</v>
      </c>
      <c r="AC144" s="44" t="s">
        <v>2037</v>
      </c>
      <c r="AD144" s="44" t="s">
        <v>2037</v>
      </c>
      <c r="AE144" s="44" t="s">
        <v>2037</v>
      </c>
      <c r="AF144" s="44" t="s">
        <v>2037</v>
      </c>
      <c r="AG144" s="44" t="s">
        <v>2037</v>
      </c>
      <c r="AH144" s="44" t="s">
        <v>2037</v>
      </c>
      <c r="AI144" s="44" t="s">
        <v>2037</v>
      </c>
      <c r="AJ144" s="44" t="s">
        <v>2037</v>
      </c>
      <c r="AK144" s="44" t="s">
        <v>2037</v>
      </c>
      <c r="AL144" s="44" t="s">
        <v>2037</v>
      </c>
      <c r="AM144" s="44" t="s">
        <v>2037</v>
      </c>
      <c r="AN144" s="44" t="s">
        <v>2037</v>
      </c>
      <c r="AO144" s="44" t="s">
        <v>2037</v>
      </c>
      <c r="AP144" s="44" t="s">
        <v>2037</v>
      </c>
      <c r="AQ144" s="44" t="s">
        <v>2037</v>
      </c>
      <c r="AR144" s="44" t="s">
        <v>2037</v>
      </c>
      <c r="AS144" s="44" t="s">
        <v>2037</v>
      </c>
      <c r="AT144" s="44" t="s">
        <v>2037</v>
      </c>
    </row>
    <row r="145" spans="1:46" x14ac:dyDescent="0.25">
      <c r="A145" s="44" t="s">
        <v>2482</v>
      </c>
      <c r="B145" s="44" t="s">
        <v>2483</v>
      </c>
      <c r="C145" s="44" t="s">
        <v>2475</v>
      </c>
      <c r="D145" s="44" t="s">
        <v>2037</v>
      </c>
      <c r="E145" s="44" t="s">
        <v>2037</v>
      </c>
      <c r="F145" s="44" t="s">
        <v>2037</v>
      </c>
      <c r="G145" s="44" t="s">
        <v>2037</v>
      </c>
      <c r="H145" s="44" t="s">
        <v>2037</v>
      </c>
      <c r="I145" s="44" t="s">
        <v>2037</v>
      </c>
      <c r="J145" s="44" t="s">
        <v>2037</v>
      </c>
      <c r="K145" s="44" t="s">
        <v>2037</v>
      </c>
      <c r="L145" s="44" t="s">
        <v>2037</v>
      </c>
      <c r="M145" s="44" t="s">
        <v>2037</v>
      </c>
      <c r="N145" s="44" t="s">
        <v>2037</v>
      </c>
      <c r="O145" s="44" t="s">
        <v>2037</v>
      </c>
      <c r="P145" s="44" t="s">
        <v>2037</v>
      </c>
      <c r="Q145" s="44" t="s">
        <v>2037</v>
      </c>
      <c r="R145" s="44" t="s">
        <v>2037</v>
      </c>
      <c r="S145" s="44" t="s">
        <v>2037</v>
      </c>
      <c r="T145" s="44" t="s">
        <v>2037</v>
      </c>
      <c r="U145" s="44" t="s">
        <v>2037</v>
      </c>
      <c r="V145" s="44" t="s">
        <v>2037</v>
      </c>
      <c r="W145" s="44" t="s">
        <v>2037</v>
      </c>
      <c r="X145" s="44" t="s">
        <v>2037</v>
      </c>
      <c r="Y145" s="44" t="s">
        <v>2037</v>
      </c>
      <c r="Z145" s="44" t="s">
        <v>2037</v>
      </c>
      <c r="AA145" s="44" t="s">
        <v>2037</v>
      </c>
      <c r="AB145" s="44" t="s">
        <v>2037</v>
      </c>
      <c r="AC145" s="44" t="s">
        <v>2037</v>
      </c>
      <c r="AD145" s="44" t="s">
        <v>2037</v>
      </c>
      <c r="AE145" s="44" t="s">
        <v>2037</v>
      </c>
      <c r="AF145" s="44" t="s">
        <v>2037</v>
      </c>
      <c r="AG145" s="44" t="s">
        <v>2037</v>
      </c>
      <c r="AH145" s="44" t="s">
        <v>2037</v>
      </c>
      <c r="AI145" s="44" t="s">
        <v>2037</v>
      </c>
      <c r="AJ145" s="44" t="s">
        <v>2037</v>
      </c>
      <c r="AK145" s="44" t="s">
        <v>2037</v>
      </c>
      <c r="AL145" s="44" t="s">
        <v>2037</v>
      </c>
      <c r="AM145" s="44" t="s">
        <v>2037</v>
      </c>
      <c r="AN145" s="44" t="s">
        <v>2037</v>
      </c>
      <c r="AO145" s="44" t="s">
        <v>2037</v>
      </c>
      <c r="AP145" s="44" t="s">
        <v>2037</v>
      </c>
      <c r="AQ145" s="44" t="s">
        <v>2037</v>
      </c>
      <c r="AR145" s="44" t="s">
        <v>2037</v>
      </c>
      <c r="AS145" s="44" t="s">
        <v>2037</v>
      </c>
      <c r="AT145" s="44" t="s">
        <v>2037</v>
      </c>
    </row>
    <row r="146" spans="1:46" x14ac:dyDescent="0.25">
      <c r="A146" s="44" t="s">
        <v>2484</v>
      </c>
      <c r="B146" s="44" t="s">
        <v>2485</v>
      </c>
      <c r="C146" s="44" t="s">
        <v>2475</v>
      </c>
      <c r="D146" s="44" t="s">
        <v>2037</v>
      </c>
      <c r="E146" s="44" t="s">
        <v>2037</v>
      </c>
      <c r="F146" s="44" t="s">
        <v>2037</v>
      </c>
      <c r="G146" s="44" t="s">
        <v>2037</v>
      </c>
      <c r="H146" s="44" t="s">
        <v>2037</v>
      </c>
      <c r="I146" s="44" t="s">
        <v>2037</v>
      </c>
      <c r="J146" s="44" t="s">
        <v>2037</v>
      </c>
      <c r="K146" s="44" t="s">
        <v>2037</v>
      </c>
      <c r="L146" s="44" t="s">
        <v>2037</v>
      </c>
      <c r="M146" s="44" t="s">
        <v>2037</v>
      </c>
      <c r="N146" s="44" t="s">
        <v>2037</v>
      </c>
      <c r="O146" s="44" t="s">
        <v>2037</v>
      </c>
      <c r="P146" s="44" t="s">
        <v>2037</v>
      </c>
      <c r="Q146" s="44" t="s">
        <v>2037</v>
      </c>
      <c r="R146" s="44" t="s">
        <v>2037</v>
      </c>
      <c r="S146" s="44" t="s">
        <v>2037</v>
      </c>
      <c r="T146" s="44" t="s">
        <v>2037</v>
      </c>
      <c r="U146" s="44" t="s">
        <v>2037</v>
      </c>
      <c r="V146" s="44" t="s">
        <v>2037</v>
      </c>
      <c r="W146" s="44" t="s">
        <v>2037</v>
      </c>
      <c r="X146" s="44" t="s">
        <v>2037</v>
      </c>
      <c r="Y146" s="44" t="s">
        <v>2037</v>
      </c>
      <c r="Z146" s="44" t="s">
        <v>2037</v>
      </c>
      <c r="AA146" s="44" t="s">
        <v>2037</v>
      </c>
      <c r="AB146" s="44" t="s">
        <v>2037</v>
      </c>
      <c r="AC146" s="44" t="s">
        <v>2037</v>
      </c>
      <c r="AD146" s="44" t="s">
        <v>2037</v>
      </c>
      <c r="AE146" s="44" t="s">
        <v>2037</v>
      </c>
      <c r="AF146" s="44" t="s">
        <v>2037</v>
      </c>
      <c r="AG146" s="44" t="s">
        <v>2037</v>
      </c>
      <c r="AH146" s="44" t="s">
        <v>2037</v>
      </c>
      <c r="AI146" s="44" t="s">
        <v>2037</v>
      </c>
      <c r="AJ146" s="44" t="s">
        <v>2037</v>
      </c>
      <c r="AK146" s="44" t="s">
        <v>2037</v>
      </c>
      <c r="AL146" s="44" t="s">
        <v>2037</v>
      </c>
      <c r="AM146" s="44" t="s">
        <v>2037</v>
      </c>
      <c r="AN146" s="44" t="s">
        <v>2037</v>
      </c>
      <c r="AO146" s="44" t="s">
        <v>2037</v>
      </c>
      <c r="AP146" s="44" t="s">
        <v>2037</v>
      </c>
      <c r="AQ146" s="44" t="s">
        <v>2037</v>
      </c>
      <c r="AR146" s="44" t="s">
        <v>2037</v>
      </c>
      <c r="AS146" s="44" t="s">
        <v>2037</v>
      </c>
      <c r="AT146" s="44" t="s">
        <v>2037</v>
      </c>
    </row>
    <row r="147" spans="1:46" x14ac:dyDescent="0.25">
      <c r="A147" s="44" t="s">
        <v>2486</v>
      </c>
      <c r="B147" s="44" t="s">
        <v>2487</v>
      </c>
      <c r="C147" s="44" t="s">
        <v>2475</v>
      </c>
      <c r="D147" s="44" t="s">
        <v>2037</v>
      </c>
      <c r="E147" s="44" t="s">
        <v>2037</v>
      </c>
      <c r="F147" s="44" t="s">
        <v>2037</v>
      </c>
      <c r="G147" s="44" t="s">
        <v>2037</v>
      </c>
      <c r="H147" s="44" t="s">
        <v>2037</v>
      </c>
      <c r="I147" s="44" t="s">
        <v>2037</v>
      </c>
      <c r="J147" s="44" t="s">
        <v>2037</v>
      </c>
      <c r="K147" s="44" t="s">
        <v>2037</v>
      </c>
      <c r="L147" s="44" t="s">
        <v>2037</v>
      </c>
      <c r="M147" s="44" t="s">
        <v>2037</v>
      </c>
      <c r="N147" s="44" t="s">
        <v>2037</v>
      </c>
      <c r="O147" s="44" t="s">
        <v>2037</v>
      </c>
      <c r="P147" s="44" t="s">
        <v>2037</v>
      </c>
      <c r="Q147" s="44" t="s">
        <v>2037</v>
      </c>
      <c r="R147" s="44" t="s">
        <v>2037</v>
      </c>
      <c r="S147" s="44" t="s">
        <v>2037</v>
      </c>
      <c r="T147" s="44" t="s">
        <v>2037</v>
      </c>
      <c r="U147" s="44" t="s">
        <v>2037</v>
      </c>
      <c r="V147" s="44" t="s">
        <v>2037</v>
      </c>
      <c r="W147" s="44" t="s">
        <v>2037</v>
      </c>
      <c r="X147" s="44" t="s">
        <v>2037</v>
      </c>
      <c r="Y147" s="44" t="s">
        <v>2037</v>
      </c>
      <c r="Z147" s="44" t="s">
        <v>2037</v>
      </c>
      <c r="AA147" s="44" t="s">
        <v>2037</v>
      </c>
      <c r="AB147" s="44" t="s">
        <v>2037</v>
      </c>
      <c r="AC147" s="44" t="s">
        <v>2037</v>
      </c>
      <c r="AD147" s="44" t="s">
        <v>2037</v>
      </c>
      <c r="AE147" s="44" t="s">
        <v>2037</v>
      </c>
      <c r="AF147" s="44" t="s">
        <v>2037</v>
      </c>
      <c r="AG147" s="44" t="s">
        <v>2037</v>
      </c>
      <c r="AH147" s="44" t="s">
        <v>2037</v>
      </c>
      <c r="AI147" s="44" t="s">
        <v>2037</v>
      </c>
      <c r="AJ147" s="44" t="s">
        <v>2037</v>
      </c>
      <c r="AK147" s="44" t="s">
        <v>2037</v>
      </c>
      <c r="AL147" s="44" t="s">
        <v>2037</v>
      </c>
      <c r="AM147" s="44" t="s">
        <v>2037</v>
      </c>
      <c r="AN147" s="44" t="s">
        <v>2037</v>
      </c>
      <c r="AO147" s="44" t="s">
        <v>2037</v>
      </c>
      <c r="AP147" s="44" t="s">
        <v>2037</v>
      </c>
      <c r="AQ147" s="44" t="s">
        <v>2037</v>
      </c>
      <c r="AR147" s="44" t="s">
        <v>2037</v>
      </c>
      <c r="AS147" s="44" t="s">
        <v>2037</v>
      </c>
      <c r="AT147" s="44" t="s">
        <v>2037</v>
      </c>
    </row>
    <row r="148" spans="1:46" x14ac:dyDescent="0.25">
      <c r="A148" s="44" t="s">
        <v>2488</v>
      </c>
      <c r="B148" s="44" t="s">
        <v>2489</v>
      </c>
      <c r="C148" s="44" t="s">
        <v>2475</v>
      </c>
      <c r="D148" s="44" t="s">
        <v>2037</v>
      </c>
      <c r="E148" s="44" t="s">
        <v>2037</v>
      </c>
      <c r="F148" s="44" t="s">
        <v>2036</v>
      </c>
      <c r="G148" s="44" t="s">
        <v>2037</v>
      </c>
      <c r="H148" s="44" t="s">
        <v>2037</v>
      </c>
      <c r="I148" s="44" t="s">
        <v>2036</v>
      </c>
      <c r="J148" s="44" t="s">
        <v>2037</v>
      </c>
      <c r="K148" s="44" t="s">
        <v>2037</v>
      </c>
      <c r="L148" s="44" t="s">
        <v>2036</v>
      </c>
      <c r="M148" s="44" t="s">
        <v>2037</v>
      </c>
      <c r="N148" s="44" t="s">
        <v>2037</v>
      </c>
      <c r="O148" s="44" t="s">
        <v>2037</v>
      </c>
      <c r="P148" s="44" t="s">
        <v>2036</v>
      </c>
      <c r="Q148" s="44" t="s">
        <v>2037</v>
      </c>
      <c r="R148" s="44" t="s">
        <v>2037</v>
      </c>
      <c r="S148" s="44" t="s">
        <v>2037</v>
      </c>
      <c r="T148" s="44" t="s">
        <v>2037</v>
      </c>
      <c r="U148" s="44" t="s">
        <v>2037</v>
      </c>
      <c r="V148" s="44" t="s">
        <v>2037</v>
      </c>
      <c r="W148" s="44" t="s">
        <v>2037</v>
      </c>
      <c r="X148" s="44" t="s">
        <v>2037</v>
      </c>
      <c r="Y148" s="44" t="s">
        <v>2037</v>
      </c>
      <c r="Z148" s="44" t="s">
        <v>2037</v>
      </c>
      <c r="AA148" s="44" t="s">
        <v>2036</v>
      </c>
      <c r="AB148" s="44" t="s">
        <v>2037</v>
      </c>
      <c r="AC148" s="44" t="s">
        <v>2037</v>
      </c>
      <c r="AD148" s="44" t="s">
        <v>2037</v>
      </c>
      <c r="AE148" s="44" t="s">
        <v>2037</v>
      </c>
      <c r="AF148" s="44" t="s">
        <v>2037</v>
      </c>
      <c r="AG148" s="44" t="s">
        <v>2036</v>
      </c>
      <c r="AH148" s="44" t="s">
        <v>2037</v>
      </c>
      <c r="AI148" s="44" t="s">
        <v>2037</v>
      </c>
      <c r="AJ148" s="44" t="s">
        <v>2037</v>
      </c>
      <c r="AK148" s="44" t="s">
        <v>2037</v>
      </c>
      <c r="AL148" s="44" t="s">
        <v>2036</v>
      </c>
      <c r="AM148" s="44" t="s">
        <v>2037</v>
      </c>
      <c r="AN148" s="44" t="s">
        <v>2037</v>
      </c>
      <c r="AO148" s="44" t="s">
        <v>2037</v>
      </c>
      <c r="AP148" s="44" t="s">
        <v>2037</v>
      </c>
      <c r="AQ148" s="44" t="s">
        <v>2037</v>
      </c>
      <c r="AR148" s="44" t="s">
        <v>2036</v>
      </c>
      <c r="AS148" s="44" t="s">
        <v>2037</v>
      </c>
      <c r="AT148" s="44" t="s">
        <v>2037</v>
      </c>
    </row>
    <row r="149" spans="1:46" x14ac:dyDescent="0.25">
      <c r="A149" s="44" t="s">
        <v>2490</v>
      </c>
      <c r="B149" s="44" t="s">
        <v>2491</v>
      </c>
      <c r="C149" s="44" t="s">
        <v>2475</v>
      </c>
      <c r="D149" s="44" t="s">
        <v>2037</v>
      </c>
      <c r="E149" s="44" t="s">
        <v>2037</v>
      </c>
      <c r="F149" s="44" t="s">
        <v>2037</v>
      </c>
      <c r="G149" s="44" t="s">
        <v>2037</v>
      </c>
      <c r="H149" s="44" t="s">
        <v>2037</v>
      </c>
      <c r="I149" s="44" t="s">
        <v>2037</v>
      </c>
      <c r="J149" s="44" t="s">
        <v>2037</v>
      </c>
      <c r="K149" s="44" t="s">
        <v>2037</v>
      </c>
      <c r="L149" s="44" t="s">
        <v>2037</v>
      </c>
      <c r="M149" s="44" t="s">
        <v>2037</v>
      </c>
      <c r="N149" s="44" t="s">
        <v>2037</v>
      </c>
      <c r="O149" s="44" t="s">
        <v>2037</v>
      </c>
      <c r="P149" s="44" t="s">
        <v>2037</v>
      </c>
      <c r="Q149" s="44" t="s">
        <v>2037</v>
      </c>
      <c r="R149" s="44" t="s">
        <v>2037</v>
      </c>
      <c r="S149" s="44" t="s">
        <v>2037</v>
      </c>
      <c r="T149" s="44" t="s">
        <v>2037</v>
      </c>
      <c r="U149" s="44" t="s">
        <v>2037</v>
      </c>
      <c r="V149" s="44" t="s">
        <v>2037</v>
      </c>
      <c r="W149" s="44" t="s">
        <v>2037</v>
      </c>
      <c r="X149" s="44" t="s">
        <v>2037</v>
      </c>
      <c r="Y149" s="44" t="s">
        <v>2037</v>
      </c>
      <c r="Z149" s="44" t="s">
        <v>2037</v>
      </c>
      <c r="AA149" s="44" t="s">
        <v>2037</v>
      </c>
      <c r="AB149" s="44" t="s">
        <v>2037</v>
      </c>
      <c r="AC149" s="44" t="s">
        <v>2037</v>
      </c>
      <c r="AD149" s="44" t="s">
        <v>2037</v>
      </c>
      <c r="AE149" s="44" t="s">
        <v>2037</v>
      </c>
      <c r="AF149" s="44" t="s">
        <v>2037</v>
      </c>
      <c r="AG149" s="44" t="s">
        <v>2037</v>
      </c>
      <c r="AH149" s="44" t="s">
        <v>2037</v>
      </c>
      <c r="AI149" s="44" t="s">
        <v>2037</v>
      </c>
      <c r="AJ149" s="44" t="s">
        <v>2037</v>
      </c>
      <c r="AK149" s="44" t="s">
        <v>2037</v>
      </c>
      <c r="AL149" s="44" t="s">
        <v>2037</v>
      </c>
      <c r="AM149" s="44" t="s">
        <v>2037</v>
      </c>
      <c r="AN149" s="44" t="s">
        <v>2037</v>
      </c>
      <c r="AO149" s="44" t="s">
        <v>2037</v>
      </c>
      <c r="AP149" s="44" t="s">
        <v>2037</v>
      </c>
      <c r="AQ149" s="44" t="s">
        <v>2037</v>
      </c>
      <c r="AR149" s="44" t="s">
        <v>2037</v>
      </c>
      <c r="AS149" s="44" t="s">
        <v>2037</v>
      </c>
      <c r="AT149" s="44" t="s">
        <v>2037</v>
      </c>
    </row>
    <row r="150" spans="1:46" x14ac:dyDescent="0.25">
      <c r="A150" s="44" t="s">
        <v>2492</v>
      </c>
      <c r="B150" s="44" t="s">
        <v>2493</v>
      </c>
      <c r="C150" s="44" t="s">
        <v>2475</v>
      </c>
      <c r="D150" s="44" t="s">
        <v>2037</v>
      </c>
      <c r="E150" s="44" t="s">
        <v>2037</v>
      </c>
      <c r="F150" s="44" t="s">
        <v>2037</v>
      </c>
      <c r="G150" s="44" t="s">
        <v>2037</v>
      </c>
      <c r="H150" s="44" t="s">
        <v>2037</v>
      </c>
      <c r="I150" s="44" t="s">
        <v>2037</v>
      </c>
      <c r="J150" s="44" t="s">
        <v>2037</v>
      </c>
      <c r="K150" s="44" t="s">
        <v>2037</v>
      </c>
      <c r="L150" s="44" t="s">
        <v>2037</v>
      </c>
      <c r="M150" s="44" t="s">
        <v>2037</v>
      </c>
      <c r="N150" s="44" t="s">
        <v>2037</v>
      </c>
      <c r="O150" s="44" t="s">
        <v>2037</v>
      </c>
      <c r="P150" s="44" t="s">
        <v>2037</v>
      </c>
      <c r="Q150" s="44" t="s">
        <v>2037</v>
      </c>
      <c r="R150" s="44" t="s">
        <v>2037</v>
      </c>
      <c r="S150" s="44" t="s">
        <v>2037</v>
      </c>
      <c r="T150" s="44" t="s">
        <v>2037</v>
      </c>
      <c r="U150" s="44" t="s">
        <v>2037</v>
      </c>
      <c r="V150" s="44" t="s">
        <v>2037</v>
      </c>
      <c r="W150" s="44" t="s">
        <v>2037</v>
      </c>
      <c r="X150" s="44" t="s">
        <v>2037</v>
      </c>
      <c r="Y150" s="44" t="s">
        <v>2037</v>
      </c>
      <c r="Z150" s="44" t="s">
        <v>2037</v>
      </c>
      <c r="AA150" s="44" t="s">
        <v>2037</v>
      </c>
      <c r="AB150" s="44" t="s">
        <v>2037</v>
      </c>
      <c r="AC150" s="44" t="s">
        <v>2037</v>
      </c>
      <c r="AD150" s="44" t="s">
        <v>2037</v>
      </c>
      <c r="AE150" s="44" t="s">
        <v>2037</v>
      </c>
      <c r="AF150" s="44" t="s">
        <v>2037</v>
      </c>
      <c r="AG150" s="44" t="s">
        <v>2037</v>
      </c>
      <c r="AH150" s="44" t="s">
        <v>2037</v>
      </c>
      <c r="AI150" s="44" t="s">
        <v>2037</v>
      </c>
      <c r="AJ150" s="44" t="s">
        <v>2037</v>
      </c>
      <c r="AK150" s="44" t="s">
        <v>2037</v>
      </c>
      <c r="AL150" s="44" t="s">
        <v>2037</v>
      </c>
      <c r="AM150" s="44" t="s">
        <v>2037</v>
      </c>
      <c r="AN150" s="44" t="s">
        <v>2037</v>
      </c>
      <c r="AO150" s="44" t="s">
        <v>2037</v>
      </c>
      <c r="AP150" s="44" t="s">
        <v>2037</v>
      </c>
      <c r="AQ150" s="44" t="s">
        <v>2037</v>
      </c>
      <c r="AR150" s="44" t="s">
        <v>2037</v>
      </c>
      <c r="AS150" s="44" t="s">
        <v>2037</v>
      </c>
      <c r="AT150" s="44" t="s">
        <v>2037</v>
      </c>
    </row>
    <row r="151" spans="1:46" x14ac:dyDescent="0.25">
      <c r="A151" s="44" t="s">
        <v>2494</v>
      </c>
      <c r="B151" s="44" t="s">
        <v>2495</v>
      </c>
      <c r="C151" s="44" t="s">
        <v>2475</v>
      </c>
      <c r="D151" s="44" t="s">
        <v>2037</v>
      </c>
      <c r="E151" s="44" t="s">
        <v>2037</v>
      </c>
      <c r="F151" s="44" t="s">
        <v>2037</v>
      </c>
      <c r="G151" s="44" t="s">
        <v>2037</v>
      </c>
      <c r="H151" s="44" t="s">
        <v>2037</v>
      </c>
      <c r="I151" s="44" t="s">
        <v>2037</v>
      </c>
      <c r="J151" s="44" t="s">
        <v>2037</v>
      </c>
      <c r="K151" s="44" t="s">
        <v>2037</v>
      </c>
      <c r="L151" s="44" t="s">
        <v>2037</v>
      </c>
      <c r="M151" s="44" t="s">
        <v>2037</v>
      </c>
      <c r="N151" s="44" t="s">
        <v>2037</v>
      </c>
      <c r="O151" s="44" t="s">
        <v>2037</v>
      </c>
      <c r="P151" s="44" t="s">
        <v>2037</v>
      </c>
      <c r="Q151" s="44" t="s">
        <v>2037</v>
      </c>
      <c r="R151" s="44" t="s">
        <v>2037</v>
      </c>
      <c r="S151" s="44" t="s">
        <v>2037</v>
      </c>
      <c r="T151" s="44" t="s">
        <v>2037</v>
      </c>
      <c r="U151" s="44" t="s">
        <v>2037</v>
      </c>
      <c r="V151" s="44" t="s">
        <v>2037</v>
      </c>
      <c r="W151" s="44" t="s">
        <v>2037</v>
      </c>
      <c r="X151" s="44" t="s">
        <v>2037</v>
      </c>
      <c r="Y151" s="44" t="s">
        <v>2037</v>
      </c>
      <c r="Z151" s="44" t="s">
        <v>2037</v>
      </c>
      <c r="AA151" s="44" t="s">
        <v>2037</v>
      </c>
      <c r="AB151" s="44" t="s">
        <v>2037</v>
      </c>
      <c r="AC151" s="44" t="s">
        <v>2037</v>
      </c>
      <c r="AD151" s="44" t="s">
        <v>2037</v>
      </c>
      <c r="AE151" s="44" t="s">
        <v>2037</v>
      </c>
      <c r="AF151" s="44" t="s">
        <v>2037</v>
      </c>
      <c r="AG151" s="44" t="s">
        <v>2037</v>
      </c>
      <c r="AH151" s="44" t="s">
        <v>2037</v>
      </c>
      <c r="AI151" s="44" t="s">
        <v>2037</v>
      </c>
      <c r="AJ151" s="44" t="s">
        <v>2037</v>
      </c>
      <c r="AK151" s="44" t="s">
        <v>2037</v>
      </c>
      <c r="AL151" s="44" t="s">
        <v>2037</v>
      </c>
      <c r="AM151" s="44" t="s">
        <v>2037</v>
      </c>
      <c r="AN151" s="44" t="s">
        <v>2037</v>
      </c>
      <c r="AO151" s="44" t="s">
        <v>2037</v>
      </c>
      <c r="AP151" s="44" t="s">
        <v>2037</v>
      </c>
      <c r="AQ151" s="44" t="s">
        <v>2037</v>
      </c>
      <c r="AR151" s="44" t="s">
        <v>2037</v>
      </c>
      <c r="AS151" s="44" t="s">
        <v>2037</v>
      </c>
      <c r="AT151" s="44" t="s">
        <v>2037</v>
      </c>
    </row>
    <row r="152" spans="1:46" x14ac:dyDescent="0.25">
      <c r="A152" s="44" t="s">
        <v>2496</v>
      </c>
      <c r="B152" s="44" t="s">
        <v>2497</v>
      </c>
      <c r="C152" s="44" t="s">
        <v>2475</v>
      </c>
      <c r="D152" s="44" t="s">
        <v>2037</v>
      </c>
      <c r="E152" s="44" t="s">
        <v>2037</v>
      </c>
      <c r="F152" s="44" t="s">
        <v>2037</v>
      </c>
      <c r="G152" s="44" t="s">
        <v>2037</v>
      </c>
      <c r="H152" s="44" t="s">
        <v>2037</v>
      </c>
      <c r="I152" s="44" t="s">
        <v>2037</v>
      </c>
      <c r="J152" s="44" t="s">
        <v>2037</v>
      </c>
      <c r="K152" s="44" t="s">
        <v>2037</v>
      </c>
      <c r="L152" s="44" t="s">
        <v>2037</v>
      </c>
      <c r="M152" s="44" t="s">
        <v>2037</v>
      </c>
      <c r="N152" s="44" t="s">
        <v>2037</v>
      </c>
      <c r="O152" s="44" t="s">
        <v>2037</v>
      </c>
      <c r="P152" s="44" t="s">
        <v>2037</v>
      </c>
      <c r="Q152" s="44" t="s">
        <v>2037</v>
      </c>
      <c r="R152" s="44" t="s">
        <v>2037</v>
      </c>
      <c r="S152" s="44" t="s">
        <v>2037</v>
      </c>
      <c r="T152" s="44" t="s">
        <v>2037</v>
      </c>
      <c r="U152" s="44" t="s">
        <v>2037</v>
      </c>
      <c r="V152" s="44" t="s">
        <v>2037</v>
      </c>
      <c r="W152" s="44" t="s">
        <v>2037</v>
      </c>
      <c r="X152" s="44" t="s">
        <v>2037</v>
      </c>
      <c r="Y152" s="44" t="s">
        <v>2037</v>
      </c>
      <c r="Z152" s="44" t="s">
        <v>2037</v>
      </c>
      <c r="AA152" s="44" t="s">
        <v>2037</v>
      </c>
      <c r="AB152" s="44" t="s">
        <v>2037</v>
      </c>
      <c r="AC152" s="44" t="s">
        <v>2036</v>
      </c>
      <c r="AD152" s="44" t="s">
        <v>2037</v>
      </c>
      <c r="AE152" s="44" t="s">
        <v>2037</v>
      </c>
      <c r="AF152" s="44" t="s">
        <v>2037</v>
      </c>
      <c r="AG152" s="44" t="s">
        <v>2037</v>
      </c>
      <c r="AH152" s="44" t="s">
        <v>2037</v>
      </c>
      <c r="AI152" s="44" t="s">
        <v>2037</v>
      </c>
      <c r="AJ152" s="44" t="s">
        <v>2037</v>
      </c>
      <c r="AK152" s="44" t="s">
        <v>2037</v>
      </c>
      <c r="AL152" s="44" t="s">
        <v>2036</v>
      </c>
      <c r="AM152" s="44" t="s">
        <v>2037</v>
      </c>
      <c r="AN152" s="44" t="s">
        <v>2037</v>
      </c>
      <c r="AO152" s="44" t="s">
        <v>2037</v>
      </c>
      <c r="AP152" s="44" t="s">
        <v>2037</v>
      </c>
      <c r="AQ152" s="44" t="s">
        <v>2037</v>
      </c>
      <c r="AR152" s="44" t="s">
        <v>2037</v>
      </c>
      <c r="AS152" s="44" t="s">
        <v>2036</v>
      </c>
      <c r="AT152" s="44" t="s">
        <v>2037</v>
      </c>
    </row>
    <row r="153" spans="1:46" x14ac:dyDescent="0.25">
      <c r="A153" s="44" t="s">
        <v>2498</v>
      </c>
      <c r="B153" s="44" t="s">
        <v>2499</v>
      </c>
      <c r="C153" s="44" t="s">
        <v>2475</v>
      </c>
      <c r="D153" s="44" t="s">
        <v>2037</v>
      </c>
      <c r="E153" s="44" t="s">
        <v>2037</v>
      </c>
      <c r="F153" s="44" t="s">
        <v>2037</v>
      </c>
      <c r="G153" s="44" t="s">
        <v>2037</v>
      </c>
      <c r="H153" s="44" t="s">
        <v>2037</v>
      </c>
      <c r="I153" s="44" t="s">
        <v>2037</v>
      </c>
      <c r="J153" s="44" t="s">
        <v>2037</v>
      </c>
      <c r="K153" s="44" t="s">
        <v>2037</v>
      </c>
      <c r="L153" s="44" t="s">
        <v>2037</v>
      </c>
      <c r="M153" s="44" t="s">
        <v>2037</v>
      </c>
      <c r="N153" s="44" t="s">
        <v>2037</v>
      </c>
      <c r="O153" s="44" t="s">
        <v>2037</v>
      </c>
      <c r="P153" s="44" t="s">
        <v>2037</v>
      </c>
      <c r="Q153" s="44" t="s">
        <v>2037</v>
      </c>
      <c r="R153" s="44" t="s">
        <v>2037</v>
      </c>
      <c r="S153" s="44" t="s">
        <v>2037</v>
      </c>
      <c r="T153" s="44" t="s">
        <v>2037</v>
      </c>
      <c r="U153" s="44" t="s">
        <v>2037</v>
      </c>
      <c r="V153" s="44" t="s">
        <v>2037</v>
      </c>
      <c r="W153" s="44" t="s">
        <v>2037</v>
      </c>
      <c r="X153" s="44" t="s">
        <v>2037</v>
      </c>
      <c r="Y153" s="44" t="s">
        <v>2037</v>
      </c>
      <c r="Z153" s="44" t="s">
        <v>2037</v>
      </c>
      <c r="AA153" s="44" t="s">
        <v>2037</v>
      </c>
      <c r="AB153" s="44" t="s">
        <v>2037</v>
      </c>
      <c r="AC153" s="44" t="s">
        <v>2037</v>
      </c>
      <c r="AD153" s="44" t="s">
        <v>2037</v>
      </c>
      <c r="AE153" s="44" t="s">
        <v>2037</v>
      </c>
      <c r="AF153" s="44" t="s">
        <v>2037</v>
      </c>
      <c r="AG153" s="44" t="s">
        <v>2037</v>
      </c>
      <c r="AH153" s="44" t="s">
        <v>2037</v>
      </c>
      <c r="AI153" s="44" t="s">
        <v>2037</v>
      </c>
      <c r="AJ153" s="44" t="s">
        <v>2037</v>
      </c>
      <c r="AK153" s="44" t="s">
        <v>2037</v>
      </c>
      <c r="AL153" s="44" t="s">
        <v>2037</v>
      </c>
      <c r="AM153" s="44" t="s">
        <v>2037</v>
      </c>
      <c r="AN153" s="44" t="s">
        <v>2037</v>
      </c>
      <c r="AO153" s="44" t="s">
        <v>2037</v>
      </c>
      <c r="AP153" s="44" t="s">
        <v>2037</v>
      </c>
      <c r="AQ153" s="44" t="s">
        <v>2037</v>
      </c>
      <c r="AR153" s="44" t="s">
        <v>2037</v>
      </c>
      <c r="AS153" s="44" t="s">
        <v>2037</v>
      </c>
      <c r="AT153" s="44" t="s">
        <v>2037</v>
      </c>
    </row>
    <row r="154" spans="1:46" x14ac:dyDescent="0.25">
      <c r="A154" s="44" t="s">
        <v>2500</v>
      </c>
      <c r="B154" s="44" t="s">
        <v>2501</v>
      </c>
      <c r="C154" s="44" t="s">
        <v>2475</v>
      </c>
      <c r="D154" s="44" t="s">
        <v>2037</v>
      </c>
      <c r="E154" s="44" t="s">
        <v>2037</v>
      </c>
      <c r="F154" s="44" t="s">
        <v>2037</v>
      </c>
      <c r="G154" s="44" t="s">
        <v>2037</v>
      </c>
      <c r="H154" s="44" t="s">
        <v>2037</v>
      </c>
      <c r="I154" s="44" t="s">
        <v>2037</v>
      </c>
      <c r="J154" s="44" t="s">
        <v>2037</v>
      </c>
      <c r="K154" s="44" t="s">
        <v>2037</v>
      </c>
      <c r="L154" s="44" t="s">
        <v>2037</v>
      </c>
      <c r="M154" s="44" t="s">
        <v>2037</v>
      </c>
      <c r="N154" s="44" t="s">
        <v>2037</v>
      </c>
      <c r="O154" s="44" t="s">
        <v>2037</v>
      </c>
      <c r="P154" s="44" t="s">
        <v>2037</v>
      </c>
      <c r="Q154" s="44" t="s">
        <v>2037</v>
      </c>
      <c r="R154" s="44" t="s">
        <v>2037</v>
      </c>
      <c r="S154" s="44" t="s">
        <v>2037</v>
      </c>
      <c r="T154" s="44" t="s">
        <v>2037</v>
      </c>
      <c r="U154" s="44" t="s">
        <v>2037</v>
      </c>
      <c r="V154" s="44" t="s">
        <v>2037</v>
      </c>
      <c r="W154" s="44" t="s">
        <v>2037</v>
      </c>
      <c r="X154" s="44" t="s">
        <v>2037</v>
      </c>
      <c r="Y154" s="44" t="s">
        <v>2037</v>
      </c>
      <c r="Z154" s="44" t="s">
        <v>2037</v>
      </c>
      <c r="AA154" s="44" t="s">
        <v>2037</v>
      </c>
      <c r="AB154" s="44" t="s">
        <v>2037</v>
      </c>
      <c r="AC154" s="44" t="s">
        <v>2037</v>
      </c>
      <c r="AD154" s="44" t="s">
        <v>2037</v>
      </c>
      <c r="AE154" s="44" t="s">
        <v>2037</v>
      </c>
      <c r="AF154" s="44" t="s">
        <v>2037</v>
      </c>
      <c r="AG154" s="44" t="s">
        <v>2037</v>
      </c>
      <c r="AH154" s="44" t="s">
        <v>2037</v>
      </c>
      <c r="AI154" s="44" t="s">
        <v>2037</v>
      </c>
      <c r="AJ154" s="44" t="s">
        <v>2037</v>
      </c>
      <c r="AK154" s="44" t="s">
        <v>2037</v>
      </c>
      <c r="AL154" s="44" t="s">
        <v>2037</v>
      </c>
      <c r="AM154" s="44" t="s">
        <v>2037</v>
      </c>
      <c r="AN154" s="44" t="s">
        <v>2037</v>
      </c>
      <c r="AO154" s="44" t="s">
        <v>2037</v>
      </c>
      <c r="AP154" s="44" t="s">
        <v>2037</v>
      </c>
      <c r="AQ154" s="44" t="s">
        <v>2037</v>
      </c>
      <c r="AR154" s="44" t="s">
        <v>2037</v>
      </c>
      <c r="AS154" s="44" t="s">
        <v>2037</v>
      </c>
      <c r="AT154" s="44" t="s">
        <v>2037</v>
      </c>
    </row>
    <row r="155" spans="1:46" x14ac:dyDescent="0.25">
      <c r="A155" s="44" t="s">
        <v>2502</v>
      </c>
      <c r="B155" s="44" t="s">
        <v>2503</v>
      </c>
      <c r="C155" s="44" t="s">
        <v>2475</v>
      </c>
      <c r="D155" s="44" t="s">
        <v>2037</v>
      </c>
      <c r="E155" s="44" t="s">
        <v>2037</v>
      </c>
      <c r="F155" s="44" t="s">
        <v>2037</v>
      </c>
      <c r="G155" s="44" t="s">
        <v>2037</v>
      </c>
      <c r="H155" s="44" t="s">
        <v>2037</v>
      </c>
      <c r="I155" s="44" t="s">
        <v>2037</v>
      </c>
      <c r="J155" s="44" t="s">
        <v>2037</v>
      </c>
      <c r="K155" s="44" t="s">
        <v>2037</v>
      </c>
      <c r="L155" s="44" t="s">
        <v>2037</v>
      </c>
      <c r="M155" s="44" t="s">
        <v>2037</v>
      </c>
      <c r="N155" s="44" t="s">
        <v>2037</v>
      </c>
      <c r="O155" s="44" t="s">
        <v>2037</v>
      </c>
      <c r="P155" s="44" t="s">
        <v>2037</v>
      </c>
      <c r="Q155" s="44" t="s">
        <v>2037</v>
      </c>
      <c r="R155" s="44" t="s">
        <v>2037</v>
      </c>
      <c r="S155" s="44" t="s">
        <v>2037</v>
      </c>
      <c r="T155" s="44" t="s">
        <v>2037</v>
      </c>
      <c r="U155" s="44" t="s">
        <v>2037</v>
      </c>
      <c r="V155" s="44" t="s">
        <v>2037</v>
      </c>
      <c r="W155" s="44" t="s">
        <v>2037</v>
      </c>
      <c r="X155" s="44" t="s">
        <v>2037</v>
      </c>
      <c r="Y155" s="44" t="s">
        <v>2037</v>
      </c>
      <c r="Z155" s="44" t="s">
        <v>2037</v>
      </c>
      <c r="AA155" s="44" t="s">
        <v>2037</v>
      </c>
      <c r="AB155" s="44" t="s">
        <v>2037</v>
      </c>
      <c r="AC155" s="44" t="s">
        <v>2037</v>
      </c>
      <c r="AD155" s="44" t="s">
        <v>2037</v>
      </c>
      <c r="AE155" s="44" t="s">
        <v>2037</v>
      </c>
      <c r="AF155" s="44" t="s">
        <v>2037</v>
      </c>
      <c r="AG155" s="44" t="s">
        <v>2037</v>
      </c>
      <c r="AH155" s="44" t="s">
        <v>2037</v>
      </c>
      <c r="AI155" s="44" t="s">
        <v>2037</v>
      </c>
      <c r="AJ155" s="44" t="s">
        <v>2037</v>
      </c>
      <c r="AK155" s="44" t="s">
        <v>2037</v>
      </c>
      <c r="AL155" s="44" t="s">
        <v>2037</v>
      </c>
      <c r="AM155" s="44" t="s">
        <v>2037</v>
      </c>
      <c r="AN155" s="44" t="s">
        <v>2037</v>
      </c>
      <c r="AO155" s="44" t="s">
        <v>2037</v>
      </c>
      <c r="AP155" s="44" t="s">
        <v>2037</v>
      </c>
      <c r="AQ155" s="44" t="s">
        <v>2037</v>
      </c>
      <c r="AR155" s="44" t="s">
        <v>2037</v>
      </c>
      <c r="AS155" s="44" t="s">
        <v>2037</v>
      </c>
      <c r="AT155" s="44" t="s">
        <v>2037</v>
      </c>
    </row>
    <row r="156" spans="1:46" x14ac:dyDescent="0.25">
      <c r="A156" s="44" t="s">
        <v>2504</v>
      </c>
      <c r="B156" s="44" t="s">
        <v>2505</v>
      </c>
      <c r="C156" s="44" t="s">
        <v>2475</v>
      </c>
      <c r="D156" s="44" t="s">
        <v>2036</v>
      </c>
      <c r="E156" s="44" t="s">
        <v>2037</v>
      </c>
      <c r="F156" s="44" t="s">
        <v>2036</v>
      </c>
      <c r="G156" s="44" t="s">
        <v>2036</v>
      </c>
      <c r="H156" s="44" t="s">
        <v>2036</v>
      </c>
      <c r="I156" s="44" t="s">
        <v>2036</v>
      </c>
      <c r="J156" s="44" t="s">
        <v>2036</v>
      </c>
      <c r="K156" s="44" t="s">
        <v>2036</v>
      </c>
      <c r="L156" s="44" t="s">
        <v>2036</v>
      </c>
      <c r="M156" s="44" t="s">
        <v>2036</v>
      </c>
      <c r="N156" s="44" t="s">
        <v>2036</v>
      </c>
      <c r="O156" s="44" t="s">
        <v>2036</v>
      </c>
      <c r="P156" s="44" t="s">
        <v>2036</v>
      </c>
      <c r="Q156" s="44" t="s">
        <v>2036</v>
      </c>
      <c r="R156" s="44" t="s">
        <v>2036</v>
      </c>
      <c r="S156" s="44" t="s">
        <v>2036</v>
      </c>
      <c r="T156" s="44" t="s">
        <v>2036</v>
      </c>
      <c r="U156" s="44" t="s">
        <v>2036</v>
      </c>
      <c r="V156" s="44" t="s">
        <v>2036</v>
      </c>
      <c r="W156" s="44" t="s">
        <v>2036</v>
      </c>
      <c r="X156" s="44" t="s">
        <v>2036</v>
      </c>
      <c r="Y156" s="44" t="s">
        <v>2036</v>
      </c>
      <c r="Z156" s="44" t="s">
        <v>2036</v>
      </c>
      <c r="AA156" s="44" t="s">
        <v>2037</v>
      </c>
      <c r="AB156" s="44" t="s">
        <v>2036</v>
      </c>
      <c r="AC156" s="44" t="s">
        <v>2036</v>
      </c>
      <c r="AD156" s="44" t="s">
        <v>2036</v>
      </c>
      <c r="AE156" s="44" t="s">
        <v>2037</v>
      </c>
      <c r="AF156" s="44" t="s">
        <v>2036</v>
      </c>
      <c r="AG156" s="44" t="s">
        <v>2037</v>
      </c>
      <c r="AH156" s="44" t="s">
        <v>2037</v>
      </c>
      <c r="AI156" s="44" t="s">
        <v>2037</v>
      </c>
      <c r="AJ156" s="44" t="s">
        <v>2036</v>
      </c>
      <c r="AK156" s="44" t="s">
        <v>2037</v>
      </c>
      <c r="AL156" s="44" t="s">
        <v>2036</v>
      </c>
      <c r="AM156" s="44" t="s">
        <v>2036</v>
      </c>
      <c r="AN156" s="44" t="s">
        <v>2036</v>
      </c>
      <c r="AO156" s="44" t="s">
        <v>2037</v>
      </c>
      <c r="AP156" s="44" t="s">
        <v>2036</v>
      </c>
      <c r="AQ156" s="44" t="s">
        <v>2037</v>
      </c>
      <c r="AR156" s="44" t="s">
        <v>2036</v>
      </c>
      <c r="AS156" s="44" t="s">
        <v>2036</v>
      </c>
      <c r="AT156" s="44" t="s">
        <v>2037</v>
      </c>
    </row>
    <row r="157" spans="1:46" x14ac:dyDescent="0.25">
      <c r="A157" s="44" t="s">
        <v>2506</v>
      </c>
      <c r="B157" s="44" t="s">
        <v>2507</v>
      </c>
      <c r="C157" s="44" t="s">
        <v>2475</v>
      </c>
      <c r="D157" s="44" t="s">
        <v>2037</v>
      </c>
      <c r="E157" s="44" t="s">
        <v>2037</v>
      </c>
      <c r="F157" s="44" t="s">
        <v>2037</v>
      </c>
      <c r="G157" s="44" t="s">
        <v>2037</v>
      </c>
      <c r="H157" s="44" t="s">
        <v>2037</v>
      </c>
      <c r="I157" s="44" t="s">
        <v>2037</v>
      </c>
      <c r="J157" s="44" t="s">
        <v>2037</v>
      </c>
      <c r="K157" s="44" t="s">
        <v>2037</v>
      </c>
      <c r="L157" s="44" t="s">
        <v>2037</v>
      </c>
      <c r="M157" s="44" t="s">
        <v>2037</v>
      </c>
      <c r="N157" s="44" t="s">
        <v>2037</v>
      </c>
      <c r="O157" s="44" t="s">
        <v>2037</v>
      </c>
      <c r="P157" s="44" t="s">
        <v>2037</v>
      </c>
      <c r="Q157" s="44" t="s">
        <v>2037</v>
      </c>
      <c r="R157" s="44" t="s">
        <v>2037</v>
      </c>
      <c r="S157" s="44" t="s">
        <v>2037</v>
      </c>
      <c r="T157" s="44" t="s">
        <v>2037</v>
      </c>
      <c r="U157" s="44" t="s">
        <v>2037</v>
      </c>
      <c r="V157" s="44" t="s">
        <v>2037</v>
      </c>
      <c r="W157" s="44" t="s">
        <v>2037</v>
      </c>
      <c r="X157" s="44" t="s">
        <v>2037</v>
      </c>
      <c r="Y157" s="44" t="s">
        <v>2037</v>
      </c>
      <c r="Z157" s="44" t="s">
        <v>2037</v>
      </c>
      <c r="AA157" s="44" t="s">
        <v>2037</v>
      </c>
      <c r="AB157" s="44" t="s">
        <v>2037</v>
      </c>
      <c r="AC157" s="44" t="s">
        <v>2037</v>
      </c>
      <c r="AD157" s="44" t="s">
        <v>2037</v>
      </c>
      <c r="AE157" s="44" t="s">
        <v>2037</v>
      </c>
      <c r="AF157" s="44" t="s">
        <v>2037</v>
      </c>
      <c r="AG157" s="44" t="s">
        <v>2037</v>
      </c>
      <c r="AH157" s="44" t="s">
        <v>2037</v>
      </c>
      <c r="AI157" s="44" t="s">
        <v>2037</v>
      </c>
      <c r="AJ157" s="44" t="s">
        <v>2037</v>
      </c>
      <c r="AK157" s="44" t="s">
        <v>2037</v>
      </c>
      <c r="AL157" s="44" t="s">
        <v>2037</v>
      </c>
      <c r="AM157" s="44" t="s">
        <v>2037</v>
      </c>
      <c r="AN157" s="44" t="s">
        <v>2037</v>
      </c>
      <c r="AO157" s="44" t="s">
        <v>2037</v>
      </c>
      <c r="AP157" s="44" t="s">
        <v>2037</v>
      </c>
      <c r="AQ157" s="44" t="s">
        <v>2037</v>
      </c>
      <c r="AR157" s="44" t="s">
        <v>2037</v>
      </c>
      <c r="AS157" s="44" t="s">
        <v>2037</v>
      </c>
      <c r="AT157" s="44" t="s">
        <v>2037</v>
      </c>
    </row>
    <row r="158" spans="1:46" x14ac:dyDescent="0.25">
      <c r="A158" s="44" t="s">
        <v>2508</v>
      </c>
      <c r="B158" s="44" t="s">
        <v>2509</v>
      </c>
      <c r="C158" s="44" t="s">
        <v>2475</v>
      </c>
      <c r="D158" s="44" t="s">
        <v>2037</v>
      </c>
      <c r="E158" s="44" t="s">
        <v>2037</v>
      </c>
      <c r="F158" s="44" t="s">
        <v>2037</v>
      </c>
      <c r="G158" s="44" t="s">
        <v>2037</v>
      </c>
      <c r="H158" s="44" t="s">
        <v>2037</v>
      </c>
      <c r="I158" s="44" t="s">
        <v>2037</v>
      </c>
      <c r="J158" s="44" t="s">
        <v>2037</v>
      </c>
      <c r="K158" s="44" t="s">
        <v>2037</v>
      </c>
      <c r="L158" s="44" t="s">
        <v>2037</v>
      </c>
      <c r="M158" s="44" t="s">
        <v>2036</v>
      </c>
      <c r="N158" s="44" t="s">
        <v>2037</v>
      </c>
      <c r="O158" s="44" t="s">
        <v>2037</v>
      </c>
      <c r="P158" s="44" t="s">
        <v>2037</v>
      </c>
      <c r="Q158" s="44" t="s">
        <v>2036</v>
      </c>
      <c r="R158" s="44" t="s">
        <v>2037</v>
      </c>
      <c r="S158" s="44" t="s">
        <v>2036</v>
      </c>
      <c r="T158" s="44" t="s">
        <v>2037</v>
      </c>
      <c r="U158" s="44" t="s">
        <v>2037</v>
      </c>
      <c r="V158" s="44" t="s">
        <v>2037</v>
      </c>
      <c r="W158" s="44" t="s">
        <v>2037</v>
      </c>
      <c r="X158" s="44" t="s">
        <v>2037</v>
      </c>
      <c r="Y158" s="44" t="s">
        <v>2037</v>
      </c>
      <c r="Z158" s="44" t="s">
        <v>2037</v>
      </c>
      <c r="AA158" s="44" t="s">
        <v>2036</v>
      </c>
      <c r="AB158" s="44" t="s">
        <v>2037</v>
      </c>
      <c r="AC158" s="44" t="s">
        <v>2036</v>
      </c>
      <c r="AD158" s="44" t="s">
        <v>2037</v>
      </c>
      <c r="AE158" s="44" t="s">
        <v>2036</v>
      </c>
      <c r="AF158" s="44" t="s">
        <v>2037</v>
      </c>
      <c r="AG158" s="44" t="s">
        <v>2037</v>
      </c>
      <c r="AH158" s="44" t="s">
        <v>2037</v>
      </c>
      <c r="AI158" s="44" t="s">
        <v>2037</v>
      </c>
      <c r="AJ158" s="44" t="s">
        <v>2037</v>
      </c>
      <c r="AK158" s="44" t="s">
        <v>2037</v>
      </c>
      <c r="AL158" s="44" t="s">
        <v>2036</v>
      </c>
      <c r="AM158" s="44" t="s">
        <v>2037</v>
      </c>
      <c r="AN158" s="44" t="s">
        <v>2037</v>
      </c>
      <c r="AO158" s="44" t="s">
        <v>2036</v>
      </c>
      <c r="AP158" s="44" t="s">
        <v>2036</v>
      </c>
      <c r="AQ158" s="44" t="s">
        <v>2037</v>
      </c>
      <c r="AR158" s="44" t="s">
        <v>2037</v>
      </c>
      <c r="AS158" s="44" t="s">
        <v>2037</v>
      </c>
      <c r="AT158" s="44" t="s">
        <v>2036</v>
      </c>
    </row>
    <row r="159" spans="1:46" x14ac:dyDescent="0.25">
      <c r="A159" s="44" t="s">
        <v>2510</v>
      </c>
      <c r="B159" s="44" t="s">
        <v>2511</v>
      </c>
      <c r="C159" s="44" t="s">
        <v>2475</v>
      </c>
      <c r="D159" s="44" t="s">
        <v>2037</v>
      </c>
      <c r="E159" s="44" t="s">
        <v>2037</v>
      </c>
      <c r="F159" s="44" t="s">
        <v>2037</v>
      </c>
      <c r="G159" s="44" t="s">
        <v>2037</v>
      </c>
      <c r="H159" s="44" t="s">
        <v>2037</v>
      </c>
      <c r="I159" s="44" t="s">
        <v>2037</v>
      </c>
      <c r="J159" s="44" t="s">
        <v>2037</v>
      </c>
      <c r="K159" s="44" t="s">
        <v>2037</v>
      </c>
      <c r="L159" s="44" t="s">
        <v>2037</v>
      </c>
      <c r="M159" s="44" t="s">
        <v>2037</v>
      </c>
      <c r="N159" s="44" t="s">
        <v>2037</v>
      </c>
      <c r="O159" s="44" t="s">
        <v>2037</v>
      </c>
      <c r="P159" s="44" t="s">
        <v>2037</v>
      </c>
      <c r="Q159" s="44" t="s">
        <v>2037</v>
      </c>
      <c r="R159" s="44" t="s">
        <v>2037</v>
      </c>
      <c r="S159" s="44" t="s">
        <v>2037</v>
      </c>
      <c r="T159" s="44" t="s">
        <v>2037</v>
      </c>
      <c r="U159" s="44" t="s">
        <v>2037</v>
      </c>
      <c r="V159" s="44" t="s">
        <v>2037</v>
      </c>
      <c r="W159" s="44" t="s">
        <v>2037</v>
      </c>
      <c r="X159" s="44" t="s">
        <v>2037</v>
      </c>
      <c r="Y159" s="44" t="s">
        <v>2037</v>
      </c>
      <c r="Z159" s="44" t="s">
        <v>2037</v>
      </c>
      <c r="AA159" s="44" t="s">
        <v>2037</v>
      </c>
      <c r="AB159" s="44" t="s">
        <v>2037</v>
      </c>
      <c r="AC159" s="44" t="s">
        <v>2037</v>
      </c>
      <c r="AD159" s="44" t="s">
        <v>2037</v>
      </c>
      <c r="AE159" s="44" t="s">
        <v>2037</v>
      </c>
      <c r="AF159" s="44" t="s">
        <v>2037</v>
      </c>
      <c r="AG159" s="44" t="s">
        <v>2037</v>
      </c>
      <c r="AH159" s="44" t="s">
        <v>2037</v>
      </c>
      <c r="AI159" s="44" t="s">
        <v>2037</v>
      </c>
      <c r="AJ159" s="44" t="s">
        <v>2037</v>
      </c>
      <c r="AK159" s="44" t="s">
        <v>2037</v>
      </c>
      <c r="AL159" s="44" t="s">
        <v>2037</v>
      </c>
      <c r="AM159" s="44" t="s">
        <v>2037</v>
      </c>
      <c r="AN159" s="44" t="s">
        <v>2037</v>
      </c>
      <c r="AO159" s="44" t="s">
        <v>2037</v>
      </c>
      <c r="AP159" s="44" t="s">
        <v>2037</v>
      </c>
      <c r="AQ159" s="44" t="s">
        <v>2037</v>
      </c>
      <c r="AR159" s="44" t="s">
        <v>2037</v>
      </c>
      <c r="AS159" s="44" t="s">
        <v>2037</v>
      </c>
      <c r="AT159" s="44" t="s">
        <v>2037</v>
      </c>
    </row>
    <row r="160" spans="1:46" x14ac:dyDescent="0.25">
      <c r="A160" s="44" t="s">
        <v>2512</v>
      </c>
      <c r="B160" s="44" t="s">
        <v>2513</v>
      </c>
      <c r="C160" s="44" t="s">
        <v>2514</v>
      </c>
      <c r="D160" s="44" t="s">
        <v>2037</v>
      </c>
      <c r="E160" s="44" t="s">
        <v>2037</v>
      </c>
      <c r="F160" s="44" t="s">
        <v>2037</v>
      </c>
      <c r="G160" s="44" t="s">
        <v>2037</v>
      </c>
      <c r="H160" s="44" t="s">
        <v>2037</v>
      </c>
      <c r="I160" s="44" t="s">
        <v>2037</v>
      </c>
      <c r="J160" s="44" t="s">
        <v>2037</v>
      </c>
      <c r="K160" s="44" t="s">
        <v>2037</v>
      </c>
      <c r="L160" s="44" t="s">
        <v>2037</v>
      </c>
      <c r="M160" s="44" t="s">
        <v>2037</v>
      </c>
      <c r="N160" s="44" t="s">
        <v>2037</v>
      </c>
      <c r="O160" s="44" t="s">
        <v>2037</v>
      </c>
      <c r="P160" s="44" t="s">
        <v>2037</v>
      </c>
      <c r="Q160" s="44" t="s">
        <v>2037</v>
      </c>
      <c r="R160" s="44" t="s">
        <v>2037</v>
      </c>
      <c r="S160" s="44" t="s">
        <v>2037</v>
      </c>
      <c r="T160" s="44" t="s">
        <v>2037</v>
      </c>
      <c r="U160" s="44" t="s">
        <v>2037</v>
      </c>
      <c r="V160" s="44" t="s">
        <v>2037</v>
      </c>
      <c r="W160" s="44" t="s">
        <v>2037</v>
      </c>
      <c r="X160" s="44" t="s">
        <v>2037</v>
      </c>
      <c r="Y160" s="44" t="s">
        <v>2037</v>
      </c>
      <c r="Z160" s="44" t="s">
        <v>2037</v>
      </c>
      <c r="AA160" s="44" t="s">
        <v>2037</v>
      </c>
      <c r="AB160" s="44" t="s">
        <v>2037</v>
      </c>
      <c r="AC160" s="44" t="s">
        <v>2037</v>
      </c>
      <c r="AD160" s="44" t="s">
        <v>2037</v>
      </c>
      <c r="AE160" s="44" t="s">
        <v>2037</v>
      </c>
      <c r="AF160" s="44" t="s">
        <v>2037</v>
      </c>
      <c r="AG160" s="44" t="s">
        <v>2037</v>
      </c>
      <c r="AH160" s="44" t="s">
        <v>2037</v>
      </c>
      <c r="AI160" s="44" t="s">
        <v>2037</v>
      </c>
      <c r="AJ160" s="44" t="s">
        <v>2037</v>
      </c>
      <c r="AK160" s="44" t="s">
        <v>2037</v>
      </c>
      <c r="AL160" s="44" t="s">
        <v>2037</v>
      </c>
      <c r="AM160" s="44" t="s">
        <v>2037</v>
      </c>
      <c r="AN160" s="44" t="s">
        <v>2037</v>
      </c>
      <c r="AO160" s="44" t="s">
        <v>2037</v>
      </c>
      <c r="AP160" s="44" t="s">
        <v>2037</v>
      </c>
      <c r="AQ160" s="44" t="s">
        <v>2037</v>
      </c>
      <c r="AR160" s="44" t="s">
        <v>2037</v>
      </c>
      <c r="AS160" s="44" t="s">
        <v>2037</v>
      </c>
      <c r="AT160" s="44" t="s">
        <v>2037</v>
      </c>
    </row>
    <row r="161" spans="1:46" x14ac:dyDescent="0.25">
      <c r="A161" s="44" t="s">
        <v>2515</v>
      </c>
      <c r="B161" s="44" t="s">
        <v>2516</v>
      </c>
      <c r="C161" s="44" t="s">
        <v>2475</v>
      </c>
      <c r="D161" s="44" t="s">
        <v>2037</v>
      </c>
      <c r="E161" s="44" t="s">
        <v>2037</v>
      </c>
      <c r="F161" s="44" t="s">
        <v>2037</v>
      </c>
      <c r="G161" s="44" t="s">
        <v>2037</v>
      </c>
      <c r="H161" s="44" t="s">
        <v>2037</v>
      </c>
      <c r="I161" s="44" t="s">
        <v>2037</v>
      </c>
      <c r="J161" s="44" t="s">
        <v>2037</v>
      </c>
      <c r="K161" s="44" t="s">
        <v>2037</v>
      </c>
      <c r="L161" s="44" t="s">
        <v>2037</v>
      </c>
      <c r="M161" s="44" t="s">
        <v>2037</v>
      </c>
      <c r="N161" s="44" t="s">
        <v>2037</v>
      </c>
      <c r="O161" s="44" t="s">
        <v>2037</v>
      </c>
      <c r="P161" s="44" t="s">
        <v>2037</v>
      </c>
      <c r="Q161" s="44" t="s">
        <v>2037</v>
      </c>
      <c r="R161" s="44" t="s">
        <v>2037</v>
      </c>
      <c r="S161" s="44" t="s">
        <v>2037</v>
      </c>
      <c r="T161" s="44" t="s">
        <v>2037</v>
      </c>
      <c r="U161" s="44" t="s">
        <v>2037</v>
      </c>
      <c r="V161" s="44" t="s">
        <v>2037</v>
      </c>
      <c r="W161" s="44" t="s">
        <v>2037</v>
      </c>
      <c r="X161" s="44" t="s">
        <v>2037</v>
      </c>
      <c r="Y161" s="44" t="s">
        <v>2037</v>
      </c>
      <c r="Z161" s="44" t="s">
        <v>2037</v>
      </c>
      <c r="AA161" s="44" t="s">
        <v>2037</v>
      </c>
      <c r="AB161" s="44" t="s">
        <v>2037</v>
      </c>
      <c r="AC161" s="44" t="s">
        <v>2037</v>
      </c>
      <c r="AD161" s="44" t="s">
        <v>2037</v>
      </c>
      <c r="AE161" s="44" t="s">
        <v>2037</v>
      </c>
      <c r="AF161" s="44" t="s">
        <v>2037</v>
      </c>
      <c r="AG161" s="44" t="s">
        <v>2037</v>
      </c>
      <c r="AH161" s="44" t="s">
        <v>2037</v>
      </c>
      <c r="AI161" s="44" t="s">
        <v>2037</v>
      </c>
      <c r="AJ161" s="44" t="s">
        <v>2037</v>
      </c>
      <c r="AK161" s="44" t="s">
        <v>2037</v>
      </c>
      <c r="AL161" s="44" t="s">
        <v>2037</v>
      </c>
      <c r="AM161" s="44" t="s">
        <v>2037</v>
      </c>
      <c r="AN161" s="44" t="s">
        <v>2037</v>
      </c>
      <c r="AO161" s="44" t="s">
        <v>2037</v>
      </c>
      <c r="AP161" s="44" t="s">
        <v>2037</v>
      </c>
      <c r="AQ161" s="44" t="s">
        <v>2037</v>
      </c>
      <c r="AR161" s="44" t="s">
        <v>2037</v>
      </c>
      <c r="AS161" s="44" t="s">
        <v>2037</v>
      </c>
      <c r="AT161" s="44" t="s">
        <v>2037</v>
      </c>
    </row>
    <row r="162" spans="1:46" x14ac:dyDescent="0.25">
      <c r="A162" s="44" t="s">
        <v>2517</v>
      </c>
      <c r="B162" s="44" t="s">
        <v>2518</v>
      </c>
      <c r="C162" s="44" t="s">
        <v>2514</v>
      </c>
      <c r="D162" s="44" t="s">
        <v>2037</v>
      </c>
      <c r="E162" s="44" t="s">
        <v>2037</v>
      </c>
      <c r="F162" s="44" t="s">
        <v>2037</v>
      </c>
      <c r="G162" s="44" t="s">
        <v>2037</v>
      </c>
      <c r="H162" s="44" t="s">
        <v>2037</v>
      </c>
      <c r="I162" s="44" t="s">
        <v>2037</v>
      </c>
      <c r="J162" s="44" t="s">
        <v>2037</v>
      </c>
      <c r="K162" s="44" t="s">
        <v>2037</v>
      </c>
      <c r="L162" s="44" t="s">
        <v>2037</v>
      </c>
      <c r="M162" s="44" t="s">
        <v>2037</v>
      </c>
      <c r="N162" s="44" t="s">
        <v>2037</v>
      </c>
      <c r="O162" s="44" t="s">
        <v>2037</v>
      </c>
      <c r="P162" s="44" t="s">
        <v>2037</v>
      </c>
      <c r="Q162" s="44" t="s">
        <v>2037</v>
      </c>
      <c r="R162" s="44" t="s">
        <v>2037</v>
      </c>
      <c r="S162" s="44" t="s">
        <v>2037</v>
      </c>
      <c r="T162" s="44" t="s">
        <v>2037</v>
      </c>
      <c r="U162" s="44" t="s">
        <v>2037</v>
      </c>
      <c r="V162" s="44" t="s">
        <v>2037</v>
      </c>
      <c r="W162" s="44" t="s">
        <v>2037</v>
      </c>
      <c r="X162" s="44" t="s">
        <v>2037</v>
      </c>
      <c r="Y162" s="44" t="s">
        <v>2037</v>
      </c>
      <c r="Z162" s="44" t="s">
        <v>2037</v>
      </c>
      <c r="AA162" s="44" t="s">
        <v>2037</v>
      </c>
      <c r="AB162" s="44" t="s">
        <v>2037</v>
      </c>
      <c r="AC162" s="44" t="s">
        <v>2037</v>
      </c>
      <c r="AD162" s="44" t="s">
        <v>2037</v>
      </c>
      <c r="AE162" s="44" t="s">
        <v>2037</v>
      </c>
      <c r="AF162" s="44" t="s">
        <v>2037</v>
      </c>
      <c r="AG162" s="44" t="s">
        <v>2037</v>
      </c>
      <c r="AH162" s="44" t="s">
        <v>2037</v>
      </c>
      <c r="AI162" s="44" t="s">
        <v>2037</v>
      </c>
      <c r="AJ162" s="44" t="s">
        <v>2037</v>
      </c>
      <c r="AK162" s="44" t="s">
        <v>2037</v>
      </c>
      <c r="AL162" s="44" t="s">
        <v>2037</v>
      </c>
      <c r="AM162" s="44" t="s">
        <v>2037</v>
      </c>
      <c r="AN162" s="44" t="s">
        <v>2037</v>
      </c>
      <c r="AO162" s="44" t="s">
        <v>2037</v>
      </c>
      <c r="AP162" s="44" t="s">
        <v>2037</v>
      </c>
      <c r="AQ162" s="44" t="s">
        <v>2037</v>
      </c>
      <c r="AR162" s="44" t="s">
        <v>2037</v>
      </c>
      <c r="AS162" s="44" t="s">
        <v>2037</v>
      </c>
      <c r="AT162" s="44" t="s">
        <v>2037</v>
      </c>
    </row>
    <row r="163" spans="1:46" x14ac:dyDescent="0.25">
      <c r="A163" s="44" t="s">
        <v>2519</v>
      </c>
      <c r="B163" s="44" t="s">
        <v>2520</v>
      </c>
      <c r="C163" s="44" t="s">
        <v>2125</v>
      </c>
      <c r="D163" s="44" t="s">
        <v>2037</v>
      </c>
      <c r="E163" s="44" t="s">
        <v>2037</v>
      </c>
      <c r="F163" s="44" t="s">
        <v>2037</v>
      </c>
      <c r="G163" s="44" t="s">
        <v>2037</v>
      </c>
      <c r="H163" s="44" t="s">
        <v>2037</v>
      </c>
      <c r="I163" s="44" t="s">
        <v>2037</v>
      </c>
      <c r="J163" s="44" t="s">
        <v>2037</v>
      </c>
      <c r="K163" s="44" t="s">
        <v>2037</v>
      </c>
      <c r="L163" s="44" t="s">
        <v>2037</v>
      </c>
      <c r="M163" s="44" t="s">
        <v>2037</v>
      </c>
      <c r="N163" s="44" t="s">
        <v>2037</v>
      </c>
      <c r="O163" s="44" t="s">
        <v>2037</v>
      </c>
      <c r="P163" s="44" t="s">
        <v>2037</v>
      </c>
      <c r="Q163" s="44" t="s">
        <v>2037</v>
      </c>
      <c r="R163" s="44" t="s">
        <v>2037</v>
      </c>
      <c r="S163" s="44" t="s">
        <v>2037</v>
      </c>
      <c r="T163" s="44" t="s">
        <v>2037</v>
      </c>
      <c r="U163" s="44" t="s">
        <v>2037</v>
      </c>
      <c r="V163" s="44" t="s">
        <v>2037</v>
      </c>
      <c r="W163" s="44" t="s">
        <v>2037</v>
      </c>
      <c r="X163" s="44" t="s">
        <v>2037</v>
      </c>
      <c r="Y163" s="44" t="s">
        <v>2037</v>
      </c>
      <c r="Z163" s="44" t="s">
        <v>2037</v>
      </c>
      <c r="AA163" s="44" t="s">
        <v>2037</v>
      </c>
      <c r="AB163" s="44" t="s">
        <v>2037</v>
      </c>
      <c r="AC163" s="44" t="s">
        <v>2037</v>
      </c>
      <c r="AD163" s="44" t="s">
        <v>2037</v>
      </c>
      <c r="AE163" s="44" t="s">
        <v>2037</v>
      </c>
      <c r="AF163" s="44" t="s">
        <v>2037</v>
      </c>
      <c r="AG163" s="44" t="s">
        <v>2037</v>
      </c>
      <c r="AH163" s="44" t="s">
        <v>2037</v>
      </c>
      <c r="AI163" s="44" t="s">
        <v>2037</v>
      </c>
      <c r="AJ163" s="44" t="s">
        <v>2037</v>
      </c>
      <c r="AK163" s="44" t="s">
        <v>2037</v>
      </c>
      <c r="AL163" s="44" t="s">
        <v>2037</v>
      </c>
      <c r="AM163" s="44" t="s">
        <v>2037</v>
      </c>
      <c r="AN163" s="44" t="s">
        <v>2037</v>
      </c>
      <c r="AO163" s="44" t="s">
        <v>2037</v>
      </c>
      <c r="AP163" s="44" t="s">
        <v>2037</v>
      </c>
      <c r="AQ163" s="44" t="s">
        <v>2037</v>
      </c>
      <c r="AR163" s="44" t="s">
        <v>2037</v>
      </c>
      <c r="AS163" s="44" t="s">
        <v>2037</v>
      </c>
      <c r="AT163" s="44" t="s">
        <v>2037</v>
      </c>
    </row>
    <row r="164" spans="1:46" x14ac:dyDescent="0.25">
      <c r="A164" s="44" t="s">
        <v>2521</v>
      </c>
      <c r="B164" s="44" t="s">
        <v>2522</v>
      </c>
      <c r="C164" s="44" t="s">
        <v>2125</v>
      </c>
      <c r="D164" s="44" t="s">
        <v>2037</v>
      </c>
      <c r="E164" s="44" t="s">
        <v>2037</v>
      </c>
      <c r="F164" s="44" t="s">
        <v>2037</v>
      </c>
      <c r="G164" s="44" t="s">
        <v>2037</v>
      </c>
      <c r="H164" s="44" t="s">
        <v>2037</v>
      </c>
      <c r="I164" s="44" t="s">
        <v>2037</v>
      </c>
      <c r="J164" s="44" t="s">
        <v>2037</v>
      </c>
      <c r="K164" s="44" t="s">
        <v>2037</v>
      </c>
      <c r="L164" s="44" t="s">
        <v>2037</v>
      </c>
      <c r="M164" s="44" t="s">
        <v>2037</v>
      </c>
      <c r="N164" s="44" t="s">
        <v>2037</v>
      </c>
      <c r="O164" s="44" t="s">
        <v>2037</v>
      </c>
      <c r="P164" s="44" t="s">
        <v>2037</v>
      </c>
      <c r="Q164" s="44" t="s">
        <v>2037</v>
      </c>
      <c r="R164" s="44" t="s">
        <v>2037</v>
      </c>
      <c r="S164" s="44" t="s">
        <v>2037</v>
      </c>
      <c r="T164" s="44" t="s">
        <v>2037</v>
      </c>
      <c r="U164" s="44" t="s">
        <v>2037</v>
      </c>
      <c r="V164" s="44" t="s">
        <v>2037</v>
      </c>
      <c r="W164" s="44" t="s">
        <v>2037</v>
      </c>
      <c r="X164" s="44" t="s">
        <v>2037</v>
      </c>
      <c r="Y164" s="44" t="s">
        <v>2037</v>
      </c>
      <c r="Z164" s="44" t="s">
        <v>2037</v>
      </c>
      <c r="AA164" s="44" t="s">
        <v>2037</v>
      </c>
      <c r="AB164" s="44" t="s">
        <v>2037</v>
      </c>
      <c r="AC164" s="44" t="s">
        <v>2037</v>
      </c>
      <c r="AD164" s="44" t="s">
        <v>2037</v>
      </c>
      <c r="AE164" s="44" t="s">
        <v>2037</v>
      </c>
      <c r="AF164" s="44" t="s">
        <v>2037</v>
      </c>
      <c r="AG164" s="44" t="s">
        <v>2037</v>
      </c>
      <c r="AH164" s="44" t="s">
        <v>2037</v>
      </c>
      <c r="AI164" s="44" t="s">
        <v>2037</v>
      </c>
      <c r="AJ164" s="44" t="s">
        <v>2037</v>
      </c>
      <c r="AK164" s="44" t="s">
        <v>2037</v>
      </c>
      <c r="AL164" s="44" t="s">
        <v>2037</v>
      </c>
      <c r="AM164" s="44" t="s">
        <v>2037</v>
      </c>
      <c r="AN164" s="44" t="s">
        <v>2037</v>
      </c>
      <c r="AO164" s="44" t="s">
        <v>2037</v>
      </c>
      <c r="AP164" s="44" t="s">
        <v>2037</v>
      </c>
      <c r="AQ164" s="44" t="s">
        <v>2037</v>
      </c>
      <c r="AR164" s="44" t="s">
        <v>2037</v>
      </c>
      <c r="AS164" s="44" t="s">
        <v>2037</v>
      </c>
      <c r="AT164" s="44" t="s">
        <v>2037</v>
      </c>
    </row>
    <row r="165" spans="1:46" x14ac:dyDescent="0.25">
      <c r="A165" s="44" t="s">
        <v>2523</v>
      </c>
      <c r="B165" s="44" t="s">
        <v>2524</v>
      </c>
      <c r="C165" s="44" t="s">
        <v>2125</v>
      </c>
      <c r="D165" s="44" t="s">
        <v>2037</v>
      </c>
      <c r="E165" s="44" t="s">
        <v>2037</v>
      </c>
      <c r="F165" s="44" t="s">
        <v>2037</v>
      </c>
      <c r="G165" s="44" t="s">
        <v>2037</v>
      </c>
      <c r="H165" s="44" t="s">
        <v>2037</v>
      </c>
      <c r="I165" s="44" t="s">
        <v>2037</v>
      </c>
      <c r="J165" s="44" t="s">
        <v>2037</v>
      </c>
      <c r="K165" s="44" t="s">
        <v>2037</v>
      </c>
      <c r="L165" s="44" t="s">
        <v>2037</v>
      </c>
      <c r="M165" s="44" t="s">
        <v>2037</v>
      </c>
      <c r="N165" s="44" t="s">
        <v>2037</v>
      </c>
      <c r="O165" s="44" t="s">
        <v>2037</v>
      </c>
      <c r="P165" s="44" t="s">
        <v>2037</v>
      </c>
      <c r="Q165" s="44" t="s">
        <v>2037</v>
      </c>
      <c r="R165" s="44" t="s">
        <v>2037</v>
      </c>
      <c r="S165" s="44" t="s">
        <v>2037</v>
      </c>
      <c r="T165" s="44" t="s">
        <v>2037</v>
      </c>
      <c r="U165" s="44" t="s">
        <v>2037</v>
      </c>
      <c r="V165" s="44" t="s">
        <v>2037</v>
      </c>
      <c r="W165" s="44" t="s">
        <v>2037</v>
      </c>
      <c r="X165" s="44" t="s">
        <v>2037</v>
      </c>
      <c r="Y165" s="44" t="s">
        <v>2037</v>
      </c>
      <c r="Z165" s="44" t="s">
        <v>2037</v>
      </c>
      <c r="AA165" s="44" t="s">
        <v>2037</v>
      </c>
      <c r="AB165" s="44" t="s">
        <v>2037</v>
      </c>
      <c r="AC165" s="44" t="s">
        <v>2037</v>
      </c>
      <c r="AD165" s="44" t="s">
        <v>2037</v>
      </c>
      <c r="AE165" s="44" t="s">
        <v>2037</v>
      </c>
      <c r="AF165" s="44" t="s">
        <v>2037</v>
      </c>
      <c r="AG165" s="44" t="s">
        <v>2037</v>
      </c>
      <c r="AH165" s="44" t="s">
        <v>2037</v>
      </c>
      <c r="AI165" s="44" t="s">
        <v>2037</v>
      </c>
      <c r="AJ165" s="44" t="s">
        <v>2037</v>
      </c>
      <c r="AK165" s="44" t="s">
        <v>2037</v>
      </c>
      <c r="AL165" s="44" t="s">
        <v>2037</v>
      </c>
      <c r="AM165" s="44" t="s">
        <v>2037</v>
      </c>
      <c r="AN165" s="44" t="s">
        <v>2037</v>
      </c>
      <c r="AO165" s="44" t="s">
        <v>2037</v>
      </c>
      <c r="AP165" s="44" t="s">
        <v>2037</v>
      </c>
      <c r="AQ165" s="44" t="s">
        <v>2037</v>
      </c>
      <c r="AR165" s="44" t="s">
        <v>2037</v>
      </c>
      <c r="AS165" s="44" t="s">
        <v>2037</v>
      </c>
      <c r="AT165" s="44" t="s">
        <v>2037</v>
      </c>
    </row>
    <row r="166" spans="1:46" x14ac:dyDescent="0.25">
      <c r="A166" s="44" t="s">
        <v>2525</v>
      </c>
      <c r="B166" s="44" t="s">
        <v>2526</v>
      </c>
      <c r="C166" s="44" t="s">
        <v>2125</v>
      </c>
      <c r="D166" s="44" t="s">
        <v>2037</v>
      </c>
      <c r="E166" s="44" t="s">
        <v>2037</v>
      </c>
      <c r="F166" s="44" t="s">
        <v>2037</v>
      </c>
      <c r="G166" s="44" t="s">
        <v>2037</v>
      </c>
      <c r="H166" s="44" t="s">
        <v>2037</v>
      </c>
      <c r="I166" s="44" t="s">
        <v>2037</v>
      </c>
      <c r="J166" s="44" t="s">
        <v>2037</v>
      </c>
      <c r="K166" s="44" t="s">
        <v>2037</v>
      </c>
      <c r="L166" s="44" t="s">
        <v>2037</v>
      </c>
      <c r="M166" s="44" t="s">
        <v>2037</v>
      </c>
      <c r="N166" s="44" t="s">
        <v>2037</v>
      </c>
      <c r="O166" s="44" t="s">
        <v>2037</v>
      </c>
      <c r="P166" s="44" t="s">
        <v>2037</v>
      </c>
      <c r="Q166" s="44" t="s">
        <v>2037</v>
      </c>
      <c r="R166" s="44" t="s">
        <v>2037</v>
      </c>
      <c r="S166" s="44" t="s">
        <v>2037</v>
      </c>
      <c r="T166" s="44" t="s">
        <v>2037</v>
      </c>
      <c r="U166" s="44" t="s">
        <v>2037</v>
      </c>
      <c r="V166" s="44" t="s">
        <v>2037</v>
      </c>
      <c r="W166" s="44" t="s">
        <v>2037</v>
      </c>
      <c r="X166" s="44" t="s">
        <v>2037</v>
      </c>
      <c r="Y166" s="44" t="s">
        <v>2037</v>
      </c>
      <c r="Z166" s="44" t="s">
        <v>2037</v>
      </c>
      <c r="AA166" s="44" t="s">
        <v>2037</v>
      </c>
      <c r="AB166" s="44" t="s">
        <v>2037</v>
      </c>
      <c r="AC166" s="44" t="s">
        <v>2037</v>
      </c>
      <c r="AD166" s="44" t="s">
        <v>2037</v>
      </c>
      <c r="AE166" s="44" t="s">
        <v>2037</v>
      </c>
      <c r="AF166" s="44" t="s">
        <v>2037</v>
      </c>
      <c r="AG166" s="44" t="s">
        <v>2037</v>
      </c>
      <c r="AH166" s="44" t="s">
        <v>2037</v>
      </c>
      <c r="AI166" s="44" t="s">
        <v>2037</v>
      </c>
      <c r="AJ166" s="44" t="s">
        <v>2037</v>
      </c>
      <c r="AK166" s="44" t="s">
        <v>2037</v>
      </c>
      <c r="AL166" s="44" t="s">
        <v>2037</v>
      </c>
      <c r="AM166" s="44" t="s">
        <v>2037</v>
      </c>
      <c r="AN166" s="44" t="s">
        <v>2037</v>
      </c>
      <c r="AO166" s="44" t="s">
        <v>2037</v>
      </c>
      <c r="AP166" s="44" t="s">
        <v>2037</v>
      </c>
      <c r="AQ166" s="44" t="s">
        <v>2037</v>
      </c>
      <c r="AR166" s="44" t="s">
        <v>2037</v>
      </c>
      <c r="AS166" s="44" t="s">
        <v>2037</v>
      </c>
      <c r="AT166" s="44" t="s">
        <v>2037</v>
      </c>
    </row>
    <row r="167" spans="1:46" x14ac:dyDescent="0.25">
      <c r="A167" s="44" t="s">
        <v>2527</v>
      </c>
      <c r="B167" s="44" t="s">
        <v>2528</v>
      </c>
      <c r="C167" s="44" t="s">
        <v>2125</v>
      </c>
      <c r="D167" s="44" t="s">
        <v>2036</v>
      </c>
      <c r="E167" s="44" t="s">
        <v>2037</v>
      </c>
      <c r="F167" s="44" t="s">
        <v>2037</v>
      </c>
      <c r="G167" s="44" t="s">
        <v>2036</v>
      </c>
      <c r="H167" s="44" t="s">
        <v>2037</v>
      </c>
      <c r="I167" s="44" t="s">
        <v>2037</v>
      </c>
      <c r="J167" s="44" t="s">
        <v>2037</v>
      </c>
      <c r="K167" s="44" t="s">
        <v>2036</v>
      </c>
      <c r="L167" s="44" t="s">
        <v>2037</v>
      </c>
      <c r="M167" s="44" t="s">
        <v>2037</v>
      </c>
      <c r="N167" s="44" t="s">
        <v>2037</v>
      </c>
      <c r="O167" s="44" t="s">
        <v>2037</v>
      </c>
      <c r="P167" s="44" t="s">
        <v>2037</v>
      </c>
      <c r="Q167" s="44" t="s">
        <v>2037</v>
      </c>
      <c r="R167" s="44" t="s">
        <v>2037</v>
      </c>
      <c r="S167" s="44" t="s">
        <v>2036</v>
      </c>
      <c r="T167" s="44" t="s">
        <v>2037</v>
      </c>
      <c r="U167" s="44" t="s">
        <v>2037</v>
      </c>
      <c r="V167" s="44" t="s">
        <v>2037</v>
      </c>
      <c r="W167" s="44" t="s">
        <v>2036</v>
      </c>
      <c r="X167" s="44" t="s">
        <v>2036</v>
      </c>
      <c r="Y167" s="44" t="s">
        <v>2036</v>
      </c>
      <c r="Z167" s="44" t="s">
        <v>2037</v>
      </c>
      <c r="AA167" s="44" t="s">
        <v>2037</v>
      </c>
      <c r="AB167" s="44" t="s">
        <v>2036</v>
      </c>
      <c r="AC167" s="44" t="s">
        <v>2037</v>
      </c>
      <c r="AD167" s="44" t="s">
        <v>2037</v>
      </c>
      <c r="AE167" s="44" t="s">
        <v>2037</v>
      </c>
      <c r="AF167" s="44" t="s">
        <v>2037</v>
      </c>
      <c r="AG167" s="44" t="s">
        <v>2037</v>
      </c>
      <c r="AH167" s="44" t="s">
        <v>2037</v>
      </c>
      <c r="AI167" s="44" t="s">
        <v>2037</v>
      </c>
      <c r="AJ167" s="44" t="s">
        <v>2037</v>
      </c>
      <c r="AK167" s="44" t="s">
        <v>2037</v>
      </c>
      <c r="AL167" s="44" t="s">
        <v>2036</v>
      </c>
      <c r="AM167" s="44" t="s">
        <v>2037</v>
      </c>
      <c r="AN167" s="44" t="s">
        <v>2037</v>
      </c>
      <c r="AO167" s="44" t="s">
        <v>2037</v>
      </c>
      <c r="AP167" s="44" t="s">
        <v>2037</v>
      </c>
      <c r="AQ167" s="44" t="s">
        <v>2037</v>
      </c>
      <c r="AR167" s="44" t="s">
        <v>2037</v>
      </c>
      <c r="AS167" s="44" t="s">
        <v>2036</v>
      </c>
      <c r="AT167" s="44" t="s">
        <v>2037</v>
      </c>
    </row>
    <row r="168" spans="1:46" x14ac:dyDescent="0.25">
      <c r="A168" s="44" t="s">
        <v>2529</v>
      </c>
      <c r="B168" s="44" t="s">
        <v>2530</v>
      </c>
      <c r="C168" s="44" t="s">
        <v>2125</v>
      </c>
      <c r="D168" s="44" t="s">
        <v>2037</v>
      </c>
      <c r="E168" s="44" t="s">
        <v>2037</v>
      </c>
      <c r="F168" s="44" t="s">
        <v>2037</v>
      </c>
      <c r="G168" s="44" t="s">
        <v>2037</v>
      </c>
      <c r="H168" s="44" t="s">
        <v>2037</v>
      </c>
      <c r="I168" s="44" t="s">
        <v>2037</v>
      </c>
      <c r="J168" s="44" t="s">
        <v>2037</v>
      </c>
      <c r="K168" s="44" t="s">
        <v>2037</v>
      </c>
      <c r="L168" s="44" t="s">
        <v>2037</v>
      </c>
      <c r="M168" s="44" t="s">
        <v>2037</v>
      </c>
      <c r="N168" s="44" t="s">
        <v>2037</v>
      </c>
      <c r="O168" s="44" t="s">
        <v>2037</v>
      </c>
      <c r="P168" s="44" t="s">
        <v>2037</v>
      </c>
      <c r="Q168" s="44" t="s">
        <v>2037</v>
      </c>
      <c r="R168" s="44" t="s">
        <v>2037</v>
      </c>
      <c r="S168" s="44" t="s">
        <v>2037</v>
      </c>
      <c r="T168" s="44" t="s">
        <v>2037</v>
      </c>
      <c r="U168" s="44" t="s">
        <v>2037</v>
      </c>
      <c r="V168" s="44" t="s">
        <v>2037</v>
      </c>
      <c r="W168" s="44" t="s">
        <v>2037</v>
      </c>
      <c r="X168" s="44" t="s">
        <v>2037</v>
      </c>
      <c r="Y168" s="44" t="s">
        <v>2037</v>
      </c>
      <c r="Z168" s="44" t="s">
        <v>2037</v>
      </c>
      <c r="AA168" s="44" t="s">
        <v>2037</v>
      </c>
      <c r="AB168" s="44" t="s">
        <v>2037</v>
      </c>
      <c r="AC168" s="44" t="s">
        <v>2037</v>
      </c>
      <c r="AD168" s="44" t="s">
        <v>2037</v>
      </c>
      <c r="AE168" s="44" t="s">
        <v>2037</v>
      </c>
      <c r="AF168" s="44" t="s">
        <v>2037</v>
      </c>
      <c r="AG168" s="44" t="s">
        <v>2037</v>
      </c>
      <c r="AH168" s="44" t="s">
        <v>2037</v>
      </c>
      <c r="AI168" s="44" t="s">
        <v>2037</v>
      </c>
      <c r="AJ168" s="44" t="s">
        <v>2037</v>
      </c>
      <c r="AK168" s="44" t="s">
        <v>2037</v>
      </c>
      <c r="AL168" s="44" t="s">
        <v>2037</v>
      </c>
      <c r="AM168" s="44" t="s">
        <v>2037</v>
      </c>
      <c r="AN168" s="44" t="s">
        <v>2037</v>
      </c>
      <c r="AO168" s="44" t="s">
        <v>2037</v>
      </c>
      <c r="AP168" s="44" t="s">
        <v>2037</v>
      </c>
      <c r="AQ168" s="44" t="s">
        <v>2037</v>
      </c>
      <c r="AR168" s="44" t="s">
        <v>2037</v>
      </c>
      <c r="AS168" s="44" t="s">
        <v>2037</v>
      </c>
      <c r="AT168" s="44" t="s">
        <v>2037</v>
      </c>
    </row>
    <row r="169" spans="1:46" x14ac:dyDescent="0.25">
      <c r="A169" s="44" t="s">
        <v>2531</v>
      </c>
      <c r="B169" s="44" t="s">
        <v>2532</v>
      </c>
      <c r="C169" s="44" t="s">
        <v>2125</v>
      </c>
      <c r="D169" s="44" t="s">
        <v>2037</v>
      </c>
      <c r="E169" s="44" t="s">
        <v>2037</v>
      </c>
      <c r="F169" s="44" t="s">
        <v>2037</v>
      </c>
      <c r="G169" s="44" t="s">
        <v>2037</v>
      </c>
      <c r="H169" s="44" t="s">
        <v>2037</v>
      </c>
      <c r="I169" s="44" t="s">
        <v>2037</v>
      </c>
      <c r="J169" s="44" t="s">
        <v>2037</v>
      </c>
      <c r="K169" s="44" t="s">
        <v>2037</v>
      </c>
      <c r="L169" s="44" t="s">
        <v>2037</v>
      </c>
      <c r="M169" s="44" t="s">
        <v>2037</v>
      </c>
      <c r="N169" s="44" t="s">
        <v>2037</v>
      </c>
      <c r="O169" s="44" t="s">
        <v>2037</v>
      </c>
      <c r="P169" s="44" t="s">
        <v>2037</v>
      </c>
      <c r="Q169" s="44" t="s">
        <v>2037</v>
      </c>
      <c r="R169" s="44" t="s">
        <v>2037</v>
      </c>
      <c r="S169" s="44" t="s">
        <v>2037</v>
      </c>
      <c r="T169" s="44" t="s">
        <v>2037</v>
      </c>
      <c r="U169" s="44" t="s">
        <v>2037</v>
      </c>
      <c r="V169" s="44" t="s">
        <v>2037</v>
      </c>
      <c r="W169" s="44" t="s">
        <v>2037</v>
      </c>
      <c r="X169" s="44" t="s">
        <v>2037</v>
      </c>
      <c r="Y169" s="44" t="s">
        <v>2037</v>
      </c>
      <c r="Z169" s="44" t="s">
        <v>2037</v>
      </c>
      <c r="AA169" s="44" t="s">
        <v>2037</v>
      </c>
      <c r="AB169" s="44" t="s">
        <v>2037</v>
      </c>
      <c r="AC169" s="44" t="s">
        <v>2037</v>
      </c>
      <c r="AD169" s="44" t="s">
        <v>2037</v>
      </c>
      <c r="AE169" s="44" t="s">
        <v>2037</v>
      </c>
      <c r="AF169" s="44" t="s">
        <v>2037</v>
      </c>
      <c r="AG169" s="44" t="s">
        <v>2037</v>
      </c>
      <c r="AH169" s="44" t="s">
        <v>2037</v>
      </c>
      <c r="AI169" s="44" t="s">
        <v>2037</v>
      </c>
      <c r="AJ169" s="44" t="s">
        <v>2037</v>
      </c>
      <c r="AK169" s="44" t="s">
        <v>2037</v>
      </c>
      <c r="AL169" s="44" t="s">
        <v>2037</v>
      </c>
      <c r="AM169" s="44" t="s">
        <v>2037</v>
      </c>
      <c r="AN169" s="44" t="s">
        <v>2037</v>
      </c>
      <c r="AO169" s="44" t="s">
        <v>2037</v>
      </c>
      <c r="AP169" s="44" t="s">
        <v>2037</v>
      </c>
      <c r="AQ169" s="44" t="s">
        <v>2037</v>
      </c>
      <c r="AR169" s="44" t="s">
        <v>2037</v>
      </c>
      <c r="AS169" s="44" t="s">
        <v>2037</v>
      </c>
      <c r="AT169" s="44" t="s">
        <v>2037</v>
      </c>
    </row>
    <row r="170" spans="1:46" x14ac:dyDescent="0.25">
      <c r="A170" s="44" t="s">
        <v>2533</v>
      </c>
      <c r="B170" s="44" t="s">
        <v>2534</v>
      </c>
      <c r="C170" s="44" t="s">
        <v>2125</v>
      </c>
      <c r="D170" s="44" t="s">
        <v>2037</v>
      </c>
      <c r="E170" s="44" t="s">
        <v>2037</v>
      </c>
      <c r="F170" s="44" t="s">
        <v>2037</v>
      </c>
      <c r="G170" s="44" t="s">
        <v>2037</v>
      </c>
      <c r="H170" s="44" t="s">
        <v>2037</v>
      </c>
      <c r="I170" s="44" t="s">
        <v>2037</v>
      </c>
      <c r="J170" s="44" t="s">
        <v>2037</v>
      </c>
      <c r="K170" s="44" t="s">
        <v>2037</v>
      </c>
      <c r="L170" s="44" t="s">
        <v>2037</v>
      </c>
      <c r="M170" s="44" t="s">
        <v>2037</v>
      </c>
      <c r="N170" s="44" t="s">
        <v>2037</v>
      </c>
      <c r="O170" s="44" t="s">
        <v>2037</v>
      </c>
      <c r="P170" s="44" t="s">
        <v>2037</v>
      </c>
      <c r="Q170" s="44" t="s">
        <v>2037</v>
      </c>
      <c r="R170" s="44" t="s">
        <v>2037</v>
      </c>
      <c r="S170" s="44" t="s">
        <v>2037</v>
      </c>
      <c r="T170" s="44" t="s">
        <v>2037</v>
      </c>
      <c r="U170" s="44" t="s">
        <v>2037</v>
      </c>
      <c r="V170" s="44" t="s">
        <v>2037</v>
      </c>
      <c r="W170" s="44" t="s">
        <v>2037</v>
      </c>
      <c r="X170" s="44" t="s">
        <v>2037</v>
      </c>
      <c r="Y170" s="44" t="s">
        <v>2037</v>
      </c>
      <c r="Z170" s="44" t="s">
        <v>2037</v>
      </c>
      <c r="AA170" s="44" t="s">
        <v>2037</v>
      </c>
      <c r="AB170" s="44" t="s">
        <v>2037</v>
      </c>
      <c r="AC170" s="44" t="s">
        <v>2037</v>
      </c>
      <c r="AD170" s="44" t="s">
        <v>2037</v>
      </c>
      <c r="AE170" s="44" t="s">
        <v>2037</v>
      </c>
      <c r="AF170" s="44" t="s">
        <v>2037</v>
      </c>
      <c r="AG170" s="44" t="s">
        <v>2037</v>
      </c>
      <c r="AH170" s="44" t="s">
        <v>2037</v>
      </c>
      <c r="AI170" s="44" t="s">
        <v>2037</v>
      </c>
      <c r="AJ170" s="44" t="s">
        <v>2037</v>
      </c>
      <c r="AK170" s="44" t="s">
        <v>2037</v>
      </c>
      <c r="AL170" s="44" t="s">
        <v>2037</v>
      </c>
      <c r="AM170" s="44" t="s">
        <v>2037</v>
      </c>
      <c r="AN170" s="44" t="s">
        <v>2037</v>
      </c>
      <c r="AO170" s="44" t="s">
        <v>2037</v>
      </c>
      <c r="AP170" s="44" t="s">
        <v>2037</v>
      </c>
      <c r="AQ170" s="44" t="s">
        <v>2037</v>
      </c>
      <c r="AR170" s="44" t="s">
        <v>2037</v>
      </c>
      <c r="AS170" s="44" t="s">
        <v>2037</v>
      </c>
      <c r="AT170" s="44" t="s">
        <v>2037</v>
      </c>
    </row>
    <row r="171" spans="1:46" x14ac:dyDescent="0.25">
      <c r="A171" s="44" t="s">
        <v>2535</v>
      </c>
      <c r="B171" s="44" t="s">
        <v>2536</v>
      </c>
      <c r="C171" s="44" t="s">
        <v>2125</v>
      </c>
      <c r="D171" s="44" t="s">
        <v>2037</v>
      </c>
      <c r="E171" s="44" t="s">
        <v>2037</v>
      </c>
      <c r="F171" s="44" t="s">
        <v>2037</v>
      </c>
      <c r="G171" s="44" t="s">
        <v>2037</v>
      </c>
      <c r="H171" s="44" t="s">
        <v>2037</v>
      </c>
      <c r="I171" s="44" t="s">
        <v>2037</v>
      </c>
      <c r="J171" s="44" t="s">
        <v>2037</v>
      </c>
      <c r="K171" s="44" t="s">
        <v>2037</v>
      </c>
      <c r="L171" s="44" t="s">
        <v>2037</v>
      </c>
      <c r="M171" s="44" t="s">
        <v>2037</v>
      </c>
      <c r="N171" s="44" t="s">
        <v>2037</v>
      </c>
      <c r="O171" s="44" t="s">
        <v>2037</v>
      </c>
      <c r="P171" s="44" t="s">
        <v>2037</v>
      </c>
      <c r="Q171" s="44" t="s">
        <v>2037</v>
      </c>
      <c r="R171" s="44" t="s">
        <v>2037</v>
      </c>
      <c r="S171" s="44" t="s">
        <v>2037</v>
      </c>
      <c r="T171" s="44" t="s">
        <v>2037</v>
      </c>
      <c r="U171" s="44" t="s">
        <v>2037</v>
      </c>
      <c r="V171" s="44" t="s">
        <v>2037</v>
      </c>
      <c r="W171" s="44" t="s">
        <v>2037</v>
      </c>
      <c r="X171" s="44" t="s">
        <v>2037</v>
      </c>
      <c r="Y171" s="44" t="s">
        <v>2037</v>
      </c>
      <c r="Z171" s="44" t="s">
        <v>2037</v>
      </c>
      <c r="AA171" s="44" t="s">
        <v>2037</v>
      </c>
      <c r="AB171" s="44" t="s">
        <v>2037</v>
      </c>
      <c r="AC171" s="44" t="s">
        <v>2037</v>
      </c>
      <c r="AD171" s="44" t="s">
        <v>2037</v>
      </c>
      <c r="AE171" s="44" t="s">
        <v>2037</v>
      </c>
      <c r="AF171" s="44" t="s">
        <v>2037</v>
      </c>
      <c r="AG171" s="44" t="s">
        <v>2037</v>
      </c>
      <c r="AH171" s="44" t="s">
        <v>2037</v>
      </c>
      <c r="AI171" s="44" t="s">
        <v>2037</v>
      </c>
      <c r="AJ171" s="44" t="s">
        <v>2037</v>
      </c>
      <c r="AK171" s="44" t="s">
        <v>2037</v>
      </c>
      <c r="AL171" s="44" t="s">
        <v>2037</v>
      </c>
      <c r="AM171" s="44" t="s">
        <v>2037</v>
      </c>
      <c r="AN171" s="44" t="s">
        <v>2037</v>
      </c>
      <c r="AO171" s="44" t="s">
        <v>2037</v>
      </c>
      <c r="AP171" s="44" t="s">
        <v>2037</v>
      </c>
      <c r="AQ171" s="44" t="s">
        <v>2037</v>
      </c>
      <c r="AR171" s="44" t="s">
        <v>2037</v>
      </c>
      <c r="AS171" s="44" t="s">
        <v>2037</v>
      </c>
      <c r="AT171" s="44" t="s">
        <v>2037</v>
      </c>
    </row>
    <row r="172" spans="1:46" x14ac:dyDescent="0.25">
      <c r="A172" s="44" t="s">
        <v>2537</v>
      </c>
      <c r="B172" s="44" t="s">
        <v>2538</v>
      </c>
      <c r="C172" s="44" t="s">
        <v>2113</v>
      </c>
      <c r="D172" s="44" t="s">
        <v>2037</v>
      </c>
      <c r="E172" s="44" t="s">
        <v>2037</v>
      </c>
      <c r="F172" s="44" t="s">
        <v>2037</v>
      </c>
      <c r="G172" s="44" t="s">
        <v>2037</v>
      </c>
      <c r="H172" s="44" t="s">
        <v>2037</v>
      </c>
      <c r="I172" s="44" t="s">
        <v>2037</v>
      </c>
      <c r="J172" s="44" t="s">
        <v>2037</v>
      </c>
      <c r="K172" s="44" t="s">
        <v>2037</v>
      </c>
      <c r="L172" s="44" t="s">
        <v>2037</v>
      </c>
      <c r="M172" s="44" t="s">
        <v>2037</v>
      </c>
      <c r="N172" s="44" t="s">
        <v>2037</v>
      </c>
      <c r="O172" s="44" t="s">
        <v>2037</v>
      </c>
      <c r="P172" s="44" t="s">
        <v>2037</v>
      </c>
      <c r="Q172" s="44" t="s">
        <v>2037</v>
      </c>
      <c r="R172" s="44" t="s">
        <v>2037</v>
      </c>
      <c r="S172" s="44" t="s">
        <v>2037</v>
      </c>
      <c r="T172" s="44" t="s">
        <v>2037</v>
      </c>
      <c r="U172" s="44" t="s">
        <v>2037</v>
      </c>
      <c r="V172" s="44" t="s">
        <v>2037</v>
      </c>
      <c r="W172" s="44" t="s">
        <v>2037</v>
      </c>
      <c r="X172" s="44" t="s">
        <v>2037</v>
      </c>
      <c r="Y172" s="44" t="s">
        <v>2037</v>
      </c>
      <c r="Z172" s="44" t="s">
        <v>2037</v>
      </c>
      <c r="AA172" s="44" t="s">
        <v>2037</v>
      </c>
      <c r="AB172" s="44" t="s">
        <v>2037</v>
      </c>
      <c r="AC172" s="44" t="s">
        <v>2037</v>
      </c>
      <c r="AD172" s="44" t="s">
        <v>2037</v>
      </c>
      <c r="AE172" s="44" t="s">
        <v>2037</v>
      </c>
      <c r="AF172" s="44" t="s">
        <v>2037</v>
      </c>
      <c r="AG172" s="44" t="s">
        <v>2037</v>
      </c>
      <c r="AH172" s="44" t="s">
        <v>2037</v>
      </c>
      <c r="AI172" s="44" t="s">
        <v>2037</v>
      </c>
      <c r="AJ172" s="44" t="s">
        <v>2037</v>
      </c>
      <c r="AK172" s="44" t="s">
        <v>2037</v>
      </c>
      <c r="AL172" s="44" t="s">
        <v>2037</v>
      </c>
      <c r="AM172" s="44" t="s">
        <v>2037</v>
      </c>
      <c r="AN172" s="44" t="s">
        <v>2037</v>
      </c>
      <c r="AO172" s="44" t="s">
        <v>2037</v>
      </c>
      <c r="AP172" s="44" t="s">
        <v>2037</v>
      </c>
      <c r="AQ172" s="44" t="s">
        <v>2037</v>
      </c>
      <c r="AR172" s="44" t="s">
        <v>2037</v>
      </c>
      <c r="AS172" s="44" t="s">
        <v>2037</v>
      </c>
      <c r="AT172" s="44" t="s">
        <v>2037</v>
      </c>
    </row>
    <row r="173" spans="1:46" x14ac:dyDescent="0.25">
      <c r="A173" s="44" t="s">
        <v>2539</v>
      </c>
      <c r="B173" s="44" t="s">
        <v>2540</v>
      </c>
      <c r="C173" s="44" t="s">
        <v>2541</v>
      </c>
      <c r="D173" s="44" t="s">
        <v>2037</v>
      </c>
      <c r="E173" s="44" t="s">
        <v>2037</v>
      </c>
      <c r="F173" s="44" t="s">
        <v>2037</v>
      </c>
      <c r="G173" s="44" t="s">
        <v>2037</v>
      </c>
      <c r="H173" s="44" t="s">
        <v>2037</v>
      </c>
      <c r="I173" s="44" t="s">
        <v>2037</v>
      </c>
      <c r="J173" s="44" t="s">
        <v>2037</v>
      </c>
      <c r="K173" s="44" t="s">
        <v>2037</v>
      </c>
      <c r="L173" s="44" t="s">
        <v>2037</v>
      </c>
      <c r="M173" s="44" t="s">
        <v>2036</v>
      </c>
      <c r="N173" s="44" t="s">
        <v>2036</v>
      </c>
      <c r="O173" s="44" t="s">
        <v>2037</v>
      </c>
      <c r="P173" s="44" t="s">
        <v>2037</v>
      </c>
      <c r="Q173" s="44" t="s">
        <v>2037</v>
      </c>
      <c r="R173" s="44" t="s">
        <v>2037</v>
      </c>
      <c r="S173" s="44" t="s">
        <v>2037</v>
      </c>
      <c r="T173" s="44" t="s">
        <v>2036</v>
      </c>
      <c r="U173" s="44" t="s">
        <v>2036</v>
      </c>
      <c r="V173" s="44" t="s">
        <v>2037</v>
      </c>
      <c r="W173" s="44" t="s">
        <v>2037</v>
      </c>
      <c r="X173" s="44" t="s">
        <v>2037</v>
      </c>
      <c r="Y173" s="44" t="s">
        <v>2037</v>
      </c>
      <c r="Z173" s="44" t="s">
        <v>2037</v>
      </c>
      <c r="AA173" s="44" t="s">
        <v>2037</v>
      </c>
      <c r="AB173" s="44" t="s">
        <v>2037</v>
      </c>
      <c r="AC173" s="44" t="s">
        <v>2037</v>
      </c>
      <c r="AD173" s="44" t="s">
        <v>2037</v>
      </c>
      <c r="AE173" s="44" t="s">
        <v>2037</v>
      </c>
      <c r="AF173" s="44" t="s">
        <v>2037</v>
      </c>
      <c r="AG173" s="44" t="s">
        <v>2037</v>
      </c>
      <c r="AH173" s="44" t="s">
        <v>2037</v>
      </c>
      <c r="AI173" s="44" t="s">
        <v>2037</v>
      </c>
      <c r="AJ173" s="44" t="s">
        <v>2037</v>
      </c>
      <c r="AK173" s="44" t="s">
        <v>2036</v>
      </c>
      <c r="AL173" s="44" t="s">
        <v>2037</v>
      </c>
      <c r="AM173" s="44" t="s">
        <v>2037</v>
      </c>
      <c r="AN173" s="44" t="s">
        <v>2037</v>
      </c>
      <c r="AO173" s="44" t="s">
        <v>2036</v>
      </c>
      <c r="AP173" s="44" t="s">
        <v>2037</v>
      </c>
      <c r="AQ173" s="44" t="s">
        <v>2037</v>
      </c>
      <c r="AR173" s="44" t="s">
        <v>2037</v>
      </c>
      <c r="AS173" s="44" t="s">
        <v>2037</v>
      </c>
      <c r="AT173" s="44" t="s">
        <v>2036</v>
      </c>
    </row>
    <row r="174" spans="1:46" x14ac:dyDescent="0.25">
      <c r="A174" s="44" t="s">
        <v>2542</v>
      </c>
      <c r="B174" s="44" t="s">
        <v>2543</v>
      </c>
      <c r="C174" s="44" t="s">
        <v>2544</v>
      </c>
      <c r="D174" s="44" t="s">
        <v>2037</v>
      </c>
      <c r="E174" s="44" t="s">
        <v>2037</v>
      </c>
      <c r="F174" s="44" t="s">
        <v>2037</v>
      </c>
      <c r="G174" s="44" t="s">
        <v>2037</v>
      </c>
      <c r="H174" s="44" t="s">
        <v>2037</v>
      </c>
      <c r="I174" s="44" t="s">
        <v>2037</v>
      </c>
      <c r="J174" s="44" t="s">
        <v>2037</v>
      </c>
      <c r="K174" s="44" t="s">
        <v>2037</v>
      </c>
      <c r="L174" s="44" t="s">
        <v>2037</v>
      </c>
      <c r="M174" s="44" t="s">
        <v>2037</v>
      </c>
      <c r="N174" s="44" t="s">
        <v>2037</v>
      </c>
      <c r="O174" s="44" t="s">
        <v>2037</v>
      </c>
      <c r="P174" s="44" t="s">
        <v>2037</v>
      </c>
      <c r="Q174" s="44" t="s">
        <v>2037</v>
      </c>
      <c r="R174" s="44" t="s">
        <v>2037</v>
      </c>
      <c r="S174" s="44" t="s">
        <v>2037</v>
      </c>
      <c r="T174" s="44" t="s">
        <v>2037</v>
      </c>
      <c r="U174" s="44" t="s">
        <v>2037</v>
      </c>
      <c r="V174" s="44" t="s">
        <v>2037</v>
      </c>
      <c r="W174" s="44" t="s">
        <v>2037</v>
      </c>
      <c r="X174" s="44" t="s">
        <v>2037</v>
      </c>
      <c r="Y174" s="44" t="s">
        <v>2037</v>
      </c>
      <c r="Z174" s="44" t="s">
        <v>2037</v>
      </c>
      <c r="AA174" s="44" t="s">
        <v>2037</v>
      </c>
      <c r="AB174" s="44" t="s">
        <v>2037</v>
      </c>
      <c r="AC174" s="44" t="s">
        <v>2037</v>
      </c>
      <c r="AD174" s="44" t="s">
        <v>2037</v>
      </c>
      <c r="AE174" s="44" t="s">
        <v>2037</v>
      </c>
      <c r="AF174" s="44" t="s">
        <v>2037</v>
      </c>
      <c r="AG174" s="44" t="s">
        <v>2037</v>
      </c>
      <c r="AH174" s="44" t="s">
        <v>2037</v>
      </c>
      <c r="AI174" s="44" t="s">
        <v>2037</v>
      </c>
      <c r="AJ174" s="44" t="s">
        <v>2037</v>
      </c>
      <c r="AK174" s="44" t="s">
        <v>2037</v>
      </c>
      <c r="AL174" s="44" t="s">
        <v>2037</v>
      </c>
      <c r="AM174" s="44" t="s">
        <v>2037</v>
      </c>
      <c r="AN174" s="44" t="s">
        <v>2037</v>
      </c>
      <c r="AO174" s="44" t="s">
        <v>2037</v>
      </c>
      <c r="AP174" s="44" t="s">
        <v>2037</v>
      </c>
      <c r="AQ174" s="44" t="s">
        <v>2037</v>
      </c>
      <c r="AR174" s="44" t="s">
        <v>2037</v>
      </c>
      <c r="AS174" s="44" t="s">
        <v>2037</v>
      </c>
      <c r="AT174" s="44" t="s">
        <v>2037</v>
      </c>
    </row>
    <row r="175" spans="1:46" x14ac:dyDescent="0.25">
      <c r="A175" s="44" t="s">
        <v>2545</v>
      </c>
      <c r="B175" s="44" t="s">
        <v>2546</v>
      </c>
      <c r="C175" s="44" t="s">
        <v>2176</v>
      </c>
      <c r="D175" s="44" t="s">
        <v>2036</v>
      </c>
      <c r="E175" s="44" t="s">
        <v>2037</v>
      </c>
      <c r="F175" s="44" t="s">
        <v>2036</v>
      </c>
      <c r="G175" s="44" t="s">
        <v>2036</v>
      </c>
      <c r="H175" s="44" t="s">
        <v>2036</v>
      </c>
      <c r="I175" s="44" t="s">
        <v>2036</v>
      </c>
      <c r="J175" s="44" t="s">
        <v>2036</v>
      </c>
      <c r="K175" s="44" t="s">
        <v>2036</v>
      </c>
      <c r="L175" s="44" t="s">
        <v>2036</v>
      </c>
      <c r="M175" s="44" t="s">
        <v>2036</v>
      </c>
      <c r="N175" s="44" t="s">
        <v>2037</v>
      </c>
      <c r="O175" s="44" t="s">
        <v>2036</v>
      </c>
      <c r="P175" s="44" t="s">
        <v>2036</v>
      </c>
      <c r="Q175" s="44" t="s">
        <v>2037</v>
      </c>
      <c r="R175" s="44" t="s">
        <v>2036</v>
      </c>
      <c r="S175" s="44" t="s">
        <v>2036</v>
      </c>
      <c r="T175" s="44" t="s">
        <v>2037</v>
      </c>
      <c r="U175" s="44" t="s">
        <v>2037</v>
      </c>
      <c r="V175" s="44" t="s">
        <v>2036</v>
      </c>
      <c r="W175" s="44" t="s">
        <v>2036</v>
      </c>
      <c r="X175" s="44" t="s">
        <v>2036</v>
      </c>
      <c r="Y175" s="44" t="s">
        <v>2036</v>
      </c>
      <c r="Z175" s="44" t="s">
        <v>2037</v>
      </c>
      <c r="AA175" s="44" t="s">
        <v>2036</v>
      </c>
      <c r="AB175" s="44" t="s">
        <v>2037</v>
      </c>
      <c r="AC175" s="44" t="s">
        <v>2036</v>
      </c>
      <c r="AD175" s="44" t="s">
        <v>2037</v>
      </c>
      <c r="AE175" s="44" t="s">
        <v>2036</v>
      </c>
      <c r="AF175" s="44" t="s">
        <v>2036</v>
      </c>
      <c r="AG175" s="44" t="s">
        <v>2037</v>
      </c>
      <c r="AH175" s="44" t="s">
        <v>2037</v>
      </c>
      <c r="AI175" s="44" t="s">
        <v>2037</v>
      </c>
      <c r="AJ175" s="44" t="s">
        <v>2036</v>
      </c>
      <c r="AK175" s="44" t="s">
        <v>2037</v>
      </c>
      <c r="AL175" s="44" t="s">
        <v>2036</v>
      </c>
      <c r="AM175" s="44" t="s">
        <v>2036</v>
      </c>
      <c r="AN175" s="44" t="s">
        <v>2037</v>
      </c>
      <c r="AO175" s="44" t="s">
        <v>2037</v>
      </c>
      <c r="AP175" s="44" t="s">
        <v>2036</v>
      </c>
      <c r="AQ175" s="44" t="s">
        <v>2037</v>
      </c>
      <c r="AR175" s="44" t="s">
        <v>2037</v>
      </c>
      <c r="AS175" s="44" t="s">
        <v>2036</v>
      </c>
      <c r="AT175" s="44" t="s">
        <v>2037</v>
      </c>
    </row>
    <row r="176" spans="1:46" x14ac:dyDescent="0.25">
      <c r="A176" s="44" t="s">
        <v>2547</v>
      </c>
      <c r="B176" s="44" t="s">
        <v>2548</v>
      </c>
      <c r="C176" s="44" t="s">
        <v>2176</v>
      </c>
      <c r="D176" s="44" t="s">
        <v>2036</v>
      </c>
      <c r="E176" s="44" t="s">
        <v>2037</v>
      </c>
      <c r="F176" s="44" t="s">
        <v>2037</v>
      </c>
      <c r="G176" s="44" t="s">
        <v>2037</v>
      </c>
      <c r="H176" s="44" t="s">
        <v>2036</v>
      </c>
      <c r="I176" s="44" t="s">
        <v>2037</v>
      </c>
      <c r="J176" s="44" t="s">
        <v>2037</v>
      </c>
      <c r="K176" s="44" t="s">
        <v>2037</v>
      </c>
      <c r="L176" s="44" t="s">
        <v>2037</v>
      </c>
      <c r="M176" s="44" t="s">
        <v>2037</v>
      </c>
      <c r="N176" s="44" t="s">
        <v>2037</v>
      </c>
      <c r="O176" s="44" t="s">
        <v>2036</v>
      </c>
      <c r="P176" s="44" t="s">
        <v>2037</v>
      </c>
      <c r="Q176" s="44" t="s">
        <v>2037</v>
      </c>
      <c r="R176" s="44" t="s">
        <v>2037</v>
      </c>
      <c r="S176" s="44" t="s">
        <v>2037</v>
      </c>
      <c r="T176" s="44" t="s">
        <v>2037</v>
      </c>
      <c r="U176" s="44" t="s">
        <v>2037</v>
      </c>
      <c r="V176" s="44" t="s">
        <v>2037</v>
      </c>
      <c r="W176" s="44" t="s">
        <v>2037</v>
      </c>
      <c r="X176" s="44" t="s">
        <v>2036</v>
      </c>
      <c r="Y176" s="44" t="s">
        <v>2037</v>
      </c>
      <c r="Z176" s="44" t="s">
        <v>2037</v>
      </c>
      <c r="AA176" s="44" t="s">
        <v>2037</v>
      </c>
      <c r="AB176" s="44" t="s">
        <v>2037</v>
      </c>
      <c r="AC176" s="44" t="s">
        <v>2037</v>
      </c>
      <c r="AD176" s="44" t="s">
        <v>2037</v>
      </c>
      <c r="AE176" s="44" t="s">
        <v>2036</v>
      </c>
      <c r="AF176" s="44" t="s">
        <v>2037</v>
      </c>
      <c r="AG176" s="44" t="s">
        <v>2037</v>
      </c>
      <c r="AH176" s="44" t="s">
        <v>2037</v>
      </c>
      <c r="AI176" s="44" t="s">
        <v>2037</v>
      </c>
      <c r="AJ176" s="44" t="s">
        <v>2037</v>
      </c>
      <c r="AK176" s="44" t="s">
        <v>2037</v>
      </c>
      <c r="AL176" s="44" t="s">
        <v>2036</v>
      </c>
      <c r="AM176" s="44" t="s">
        <v>2037</v>
      </c>
      <c r="AN176" s="44" t="s">
        <v>2037</v>
      </c>
      <c r="AO176" s="44" t="s">
        <v>2037</v>
      </c>
      <c r="AP176" s="44" t="s">
        <v>2037</v>
      </c>
      <c r="AQ176" s="44" t="s">
        <v>2037</v>
      </c>
      <c r="AR176" s="44" t="s">
        <v>2037</v>
      </c>
      <c r="AS176" s="44" t="s">
        <v>2036</v>
      </c>
      <c r="AT176" s="44" t="s">
        <v>2037</v>
      </c>
    </row>
    <row r="177" spans="1:46" x14ac:dyDescent="0.25">
      <c r="A177" s="44" t="s">
        <v>2549</v>
      </c>
      <c r="B177" s="44" t="s">
        <v>2550</v>
      </c>
      <c r="C177" s="44" t="s">
        <v>2176</v>
      </c>
      <c r="D177" s="44" t="s">
        <v>2037</v>
      </c>
      <c r="E177" s="44" t="s">
        <v>2037</v>
      </c>
      <c r="F177" s="44" t="s">
        <v>2037</v>
      </c>
      <c r="G177" s="44" t="s">
        <v>2037</v>
      </c>
      <c r="H177" s="44" t="s">
        <v>2037</v>
      </c>
      <c r="I177" s="44" t="s">
        <v>2037</v>
      </c>
      <c r="J177" s="44" t="s">
        <v>2037</v>
      </c>
      <c r="K177" s="44" t="s">
        <v>2037</v>
      </c>
      <c r="L177" s="44" t="s">
        <v>2037</v>
      </c>
      <c r="M177" s="44" t="s">
        <v>2037</v>
      </c>
      <c r="N177" s="44" t="s">
        <v>2037</v>
      </c>
      <c r="O177" s="44" t="s">
        <v>2037</v>
      </c>
      <c r="P177" s="44" t="s">
        <v>2037</v>
      </c>
      <c r="Q177" s="44" t="s">
        <v>2037</v>
      </c>
      <c r="R177" s="44" t="s">
        <v>2037</v>
      </c>
      <c r="S177" s="44" t="s">
        <v>2037</v>
      </c>
      <c r="T177" s="44" t="s">
        <v>2037</v>
      </c>
      <c r="U177" s="44" t="s">
        <v>2037</v>
      </c>
      <c r="V177" s="44" t="s">
        <v>2037</v>
      </c>
      <c r="W177" s="44" t="s">
        <v>2037</v>
      </c>
      <c r="X177" s="44" t="s">
        <v>2037</v>
      </c>
      <c r="Y177" s="44" t="s">
        <v>2037</v>
      </c>
      <c r="Z177" s="44" t="s">
        <v>2037</v>
      </c>
      <c r="AA177" s="44" t="s">
        <v>2037</v>
      </c>
      <c r="AB177" s="44" t="s">
        <v>2037</v>
      </c>
      <c r="AC177" s="44" t="s">
        <v>2037</v>
      </c>
      <c r="AD177" s="44" t="s">
        <v>2037</v>
      </c>
      <c r="AE177" s="44" t="s">
        <v>2037</v>
      </c>
      <c r="AF177" s="44" t="s">
        <v>2037</v>
      </c>
      <c r="AG177" s="44" t="s">
        <v>2037</v>
      </c>
      <c r="AH177" s="44" t="s">
        <v>2037</v>
      </c>
      <c r="AI177" s="44" t="s">
        <v>2037</v>
      </c>
      <c r="AJ177" s="44" t="s">
        <v>2037</v>
      </c>
      <c r="AK177" s="44" t="s">
        <v>2037</v>
      </c>
      <c r="AL177" s="44" t="s">
        <v>2037</v>
      </c>
      <c r="AM177" s="44" t="s">
        <v>2037</v>
      </c>
      <c r="AN177" s="44" t="s">
        <v>2037</v>
      </c>
      <c r="AO177" s="44" t="s">
        <v>2037</v>
      </c>
      <c r="AP177" s="44" t="s">
        <v>2037</v>
      </c>
      <c r="AQ177" s="44" t="s">
        <v>2037</v>
      </c>
      <c r="AR177" s="44" t="s">
        <v>2037</v>
      </c>
      <c r="AS177" s="44" t="s">
        <v>2037</v>
      </c>
      <c r="AT177" s="44" t="s">
        <v>2037</v>
      </c>
    </row>
    <row r="178" spans="1:46" x14ac:dyDescent="0.25">
      <c r="A178" s="44" t="s">
        <v>2551</v>
      </c>
      <c r="B178" s="44" t="s">
        <v>2552</v>
      </c>
      <c r="C178" s="44" t="s">
        <v>2191</v>
      </c>
      <c r="D178" s="44" t="s">
        <v>2037</v>
      </c>
      <c r="E178" s="44" t="s">
        <v>2037</v>
      </c>
      <c r="F178" s="44" t="s">
        <v>2037</v>
      </c>
      <c r="G178" s="44" t="s">
        <v>2037</v>
      </c>
      <c r="H178" s="44" t="s">
        <v>2037</v>
      </c>
      <c r="I178" s="44" t="s">
        <v>2037</v>
      </c>
      <c r="J178" s="44" t="s">
        <v>2037</v>
      </c>
      <c r="K178" s="44" t="s">
        <v>2037</v>
      </c>
      <c r="L178" s="44" t="s">
        <v>2037</v>
      </c>
      <c r="M178" s="44" t="s">
        <v>2037</v>
      </c>
      <c r="N178" s="44" t="s">
        <v>2037</v>
      </c>
      <c r="O178" s="44" t="s">
        <v>2037</v>
      </c>
      <c r="P178" s="44" t="s">
        <v>2037</v>
      </c>
      <c r="Q178" s="44" t="s">
        <v>2037</v>
      </c>
      <c r="R178" s="44" t="s">
        <v>2037</v>
      </c>
      <c r="S178" s="44" t="s">
        <v>2037</v>
      </c>
      <c r="T178" s="44" t="s">
        <v>2037</v>
      </c>
      <c r="U178" s="44" t="s">
        <v>2037</v>
      </c>
      <c r="V178" s="44" t="s">
        <v>2037</v>
      </c>
      <c r="W178" s="44" t="s">
        <v>2037</v>
      </c>
      <c r="X178" s="44" t="s">
        <v>2037</v>
      </c>
      <c r="Y178" s="44" t="s">
        <v>2037</v>
      </c>
      <c r="Z178" s="44" t="s">
        <v>2037</v>
      </c>
      <c r="AA178" s="44" t="s">
        <v>2037</v>
      </c>
      <c r="AB178" s="44" t="s">
        <v>2037</v>
      </c>
      <c r="AC178" s="44" t="s">
        <v>2037</v>
      </c>
      <c r="AD178" s="44" t="s">
        <v>2037</v>
      </c>
      <c r="AE178" s="44" t="s">
        <v>2037</v>
      </c>
      <c r="AF178" s="44" t="s">
        <v>2037</v>
      </c>
      <c r="AG178" s="44" t="s">
        <v>2037</v>
      </c>
      <c r="AH178" s="44" t="s">
        <v>2037</v>
      </c>
      <c r="AI178" s="44" t="s">
        <v>2037</v>
      </c>
      <c r="AJ178" s="44" t="s">
        <v>2037</v>
      </c>
      <c r="AK178" s="44" t="s">
        <v>2037</v>
      </c>
      <c r="AL178" s="44" t="s">
        <v>2037</v>
      </c>
      <c r="AM178" s="44" t="s">
        <v>2037</v>
      </c>
      <c r="AN178" s="44" t="s">
        <v>2037</v>
      </c>
      <c r="AO178" s="44" t="s">
        <v>2037</v>
      </c>
      <c r="AP178" s="44" t="s">
        <v>2037</v>
      </c>
      <c r="AQ178" s="44" t="s">
        <v>2037</v>
      </c>
      <c r="AR178" s="44" t="s">
        <v>2037</v>
      </c>
      <c r="AS178" s="44" t="s">
        <v>2037</v>
      </c>
      <c r="AT178" s="44" t="s">
        <v>2037</v>
      </c>
    </row>
    <row r="179" spans="1:46" x14ac:dyDescent="0.25">
      <c r="A179" s="44" t="s">
        <v>2553</v>
      </c>
      <c r="B179" s="44" t="s">
        <v>2554</v>
      </c>
      <c r="C179" s="44" t="s">
        <v>2113</v>
      </c>
      <c r="D179" s="44" t="s">
        <v>2037</v>
      </c>
      <c r="E179" s="44" t="s">
        <v>2037</v>
      </c>
      <c r="F179" s="44" t="s">
        <v>2037</v>
      </c>
      <c r="G179" s="44" t="s">
        <v>2037</v>
      </c>
      <c r="H179" s="44" t="s">
        <v>2037</v>
      </c>
      <c r="I179" s="44" t="s">
        <v>2037</v>
      </c>
      <c r="J179" s="44" t="s">
        <v>2037</v>
      </c>
      <c r="K179" s="44" t="s">
        <v>2037</v>
      </c>
      <c r="L179" s="44" t="s">
        <v>2037</v>
      </c>
      <c r="M179" s="44" t="s">
        <v>2037</v>
      </c>
      <c r="N179" s="44" t="s">
        <v>2037</v>
      </c>
      <c r="O179" s="44" t="s">
        <v>2037</v>
      </c>
      <c r="P179" s="44" t="s">
        <v>2037</v>
      </c>
      <c r="Q179" s="44" t="s">
        <v>2037</v>
      </c>
      <c r="R179" s="44" t="s">
        <v>2037</v>
      </c>
      <c r="S179" s="44" t="s">
        <v>2037</v>
      </c>
      <c r="T179" s="44" t="s">
        <v>2037</v>
      </c>
      <c r="U179" s="44" t="s">
        <v>2037</v>
      </c>
      <c r="V179" s="44" t="s">
        <v>2037</v>
      </c>
      <c r="W179" s="44" t="s">
        <v>2037</v>
      </c>
      <c r="X179" s="44" t="s">
        <v>2037</v>
      </c>
      <c r="Y179" s="44" t="s">
        <v>2037</v>
      </c>
      <c r="Z179" s="44" t="s">
        <v>2037</v>
      </c>
      <c r="AA179" s="44" t="s">
        <v>2037</v>
      </c>
      <c r="AB179" s="44" t="s">
        <v>2037</v>
      </c>
      <c r="AC179" s="44" t="s">
        <v>2037</v>
      </c>
      <c r="AD179" s="44" t="s">
        <v>2037</v>
      </c>
      <c r="AE179" s="44" t="s">
        <v>2037</v>
      </c>
      <c r="AF179" s="44" t="s">
        <v>2037</v>
      </c>
      <c r="AG179" s="44" t="s">
        <v>2037</v>
      </c>
      <c r="AH179" s="44" t="s">
        <v>2037</v>
      </c>
      <c r="AI179" s="44" t="s">
        <v>2037</v>
      </c>
      <c r="AJ179" s="44" t="s">
        <v>2037</v>
      </c>
      <c r="AK179" s="44" t="s">
        <v>2037</v>
      </c>
      <c r="AL179" s="44" t="s">
        <v>2037</v>
      </c>
      <c r="AM179" s="44" t="s">
        <v>2037</v>
      </c>
      <c r="AN179" s="44" t="s">
        <v>2037</v>
      </c>
      <c r="AO179" s="44" t="s">
        <v>2037</v>
      </c>
      <c r="AP179" s="44" t="s">
        <v>2037</v>
      </c>
      <c r="AQ179" s="44" t="s">
        <v>2037</v>
      </c>
      <c r="AR179" s="44" t="s">
        <v>2037</v>
      </c>
      <c r="AS179" s="44" t="s">
        <v>2037</v>
      </c>
      <c r="AT179" s="44" t="s">
        <v>2037</v>
      </c>
    </row>
    <row r="180" spans="1:46" x14ac:dyDescent="0.25">
      <c r="A180" s="44" t="s">
        <v>2555</v>
      </c>
      <c r="B180" s="44" t="s">
        <v>2556</v>
      </c>
      <c r="C180" s="44" t="s">
        <v>2113</v>
      </c>
      <c r="D180" s="44" t="s">
        <v>2037</v>
      </c>
      <c r="E180" s="44" t="s">
        <v>2037</v>
      </c>
      <c r="F180" s="44" t="s">
        <v>2037</v>
      </c>
      <c r="G180" s="44" t="s">
        <v>2037</v>
      </c>
      <c r="H180" s="44" t="s">
        <v>2037</v>
      </c>
      <c r="I180" s="44" t="s">
        <v>2037</v>
      </c>
      <c r="J180" s="44" t="s">
        <v>2037</v>
      </c>
      <c r="K180" s="44" t="s">
        <v>2037</v>
      </c>
      <c r="L180" s="44" t="s">
        <v>2037</v>
      </c>
      <c r="M180" s="44" t="s">
        <v>2037</v>
      </c>
      <c r="N180" s="44" t="s">
        <v>2037</v>
      </c>
      <c r="O180" s="44" t="s">
        <v>2037</v>
      </c>
      <c r="P180" s="44" t="s">
        <v>2037</v>
      </c>
      <c r="Q180" s="44" t="s">
        <v>2037</v>
      </c>
      <c r="R180" s="44" t="s">
        <v>2037</v>
      </c>
      <c r="S180" s="44" t="s">
        <v>2037</v>
      </c>
      <c r="T180" s="44" t="s">
        <v>2037</v>
      </c>
      <c r="U180" s="44" t="s">
        <v>2037</v>
      </c>
      <c r="V180" s="44" t="s">
        <v>2037</v>
      </c>
      <c r="W180" s="44" t="s">
        <v>2037</v>
      </c>
      <c r="X180" s="44" t="s">
        <v>2037</v>
      </c>
      <c r="Y180" s="44" t="s">
        <v>2037</v>
      </c>
      <c r="Z180" s="44" t="s">
        <v>2037</v>
      </c>
      <c r="AA180" s="44" t="s">
        <v>2037</v>
      </c>
      <c r="AB180" s="44" t="s">
        <v>2037</v>
      </c>
      <c r="AC180" s="44" t="s">
        <v>2037</v>
      </c>
      <c r="AD180" s="44" t="s">
        <v>2037</v>
      </c>
      <c r="AE180" s="44" t="s">
        <v>2037</v>
      </c>
      <c r="AF180" s="44" t="s">
        <v>2037</v>
      </c>
      <c r="AG180" s="44" t="s">
        <v>2037</v>
      </c>
      <c r="AH180" s="44" t="s">
        <v>2037</v>
      </c>
      <c r="AI180" s="44" t="s">
        <v>2037</v>
      </c>
      <c r="AJ180" s="44" t="s">
        <v>2037</v>
      </c>
      <c r="AK180" s="44" t="s">
        <v>2037</v>
      </c>
      <c r="AL180" s="44" t="s">
        <v>2037</v>
      </c>
      <c r="AM180" s="44" t="s">
        <v>2037</v>
      </c>
      <c r="AN180" s="44" t="s">
        <v>2037</v>
      </c>
      <c r="AO180" s="44" t="s">
        <v>2037</v>
      </c>
      <c r="AP180" s="44" t="s">
        <v>2037</v>
      </c>
      <c r="AQ180" s="44" t="s">
        <v>2037</v>
      </c>
      <c r="AR180" s="44" t="s">
        <v>2037</v>
      </c>
      <c r="AS180" s="44" t="s">
        <v>2037</v>
      </c>
      <c r="AT180" s="44" t="s">
        <v>2037</v>
      </c>
    </row>
    <row r="181" spans="1:46" x14ac:dyDescent="0.25">
      <c r="A181" s="44" t="s">
        <v>2557</v>
      </c>
      <c r="B181" s="44" t="s">
        <v>2558</v>
      </c>
      <c r="C181" s="44" t="s">
        <v>2113</v>
      </c>
      <c r="D181" s="44" t="s">
        <v>2037</v>
      </c>
      <c r="E181" s="44" t="s">
        <v>2037</v>
      </c>
      <c r="F181" s="44" t="s">
        <v>2037</v>
      </c>
      <c r="G181" s="44" t="s">
        <v>2037</v>
      </c>
      <c r="H181" s="44" t="s">
        <v>2037</v>
      </c>
      <c r="I181" s="44" t="s">
        <v>2037</v>
      </c>
      <c r="J181" s="44" t="s">
        <v>2037</v>
      </c>
      <c r="K181" s="44" t="s">
        <v>2037</v>
      </c>
      <c r="L181" s="44" t="s">
        <v>2037</v>
      </c>
      <c r="M181" s="44" t="s">
        <v>2037</v>
      </c>
      <c r="N181" s="44" t="s">
        <v>2037</v>
      </c>
      <c r="O181" s="44" t="s">
        <v>2037</v>
      </c>
      <c r="P181" s="44" t="s">
        <v>2037</v>
      </c>
      <c r="Q181" s="44" t="s">
        <v>2037</v>
      </c>
      <c r="R181" s="44" t="s">
        <v>2037</v>
      </c>
      <c r="S181" s="44" t="s">
        <v>2037</v>
      </c>
      <c r="T181" s="44" t="s">
        <v>2037</v>
      </c>
      <c r="U181" s="44" t="s">
        <v>2037</v>
      </c>
      <c r="V181" s="44" t="s">
        <v>2037</v>
      </c>
      <c r="W181" s="44" t="s">
        <v>2037</v>
      </c>
      <c r="X181" s="44" t="s">
        <v>2037</v>
      </c>
      <c r="Y181" s="44" t="s">
        <v>2037</v>
      </c>
      <c r="Z181" s="44" t="s">
        <v>2037</v>
      </c>
      <c r="AA181" s="44" t="s">
        <v>2037</v>
      </c>
      <c r="AB181" s="44" t="s">
        <v>2037</v>
      </c>
      <c r="AC181" s="44" t="s">
        <v>2037</v>
      </c>
      <c r="AD181" s="44" t="s">
        <v>2037</v>
      </c>
      <c r="AE181" s="44" t="s">
        <v>2037</v>
      </c>
      <c r="AF181" s="44" t="s">
        <v>2037</v>
      </c>
      <c r="AG181" s="44" t="s">
        <v>2037</v>
      </c>
      <c r="AH181" s="44" t="s">
        <v>2037</v>
      </c>
      <c r="AI181" s="44" t="s">
        <v>2037</v>
      </c>
      <c r="AJ181" s="44" t="s">
        <v>2037</v>
      </c>
      <c r="AK181" s="44" t="s">
        <v>2037</v>
      </c>
      <c r="AL181" s="44" t="s">
        <v>2037</v>
      </c>
      <c r="AM181" s="44" t="s">
        <v>2037</v>
      </c>
      <c r="AN181" s="44" t="s">
        <v>2037</v>
      </c>
      <c r="AO181" s="44" t="s">
        <v>2037</v>
      </c>
      <c r="AP181" s="44" t="s">
        <v>2037</v>
      </c>
      <c r="AQ181" s="44" t="s">
        <v>2037</v>
      </c>
      <c r="AR181" s="44" t="s">
        <v>2037</v>
      </c>
      <c r="AS181" s="44" t="s">
        <v>2037</v>
      </c>
      <c r="AT181" s="44" t="s">
        <v>2037</v>
      </c>
    </row>
    <row r="182" spans="1:46" x14ac:dyDescent="0.25">
      <c r="A182" s="44" t="s">
        <v>2559</v>
      </c>
      <c r="B182" s="44" t="s">
        <v>2560</v>
      </c>
      <c r="C182" s="44" t="s">
        <v>2113</v>
      </c>
      <c r="D182" s="44" t="s">
        <v>2037</v>
      </c>
      <c r="E182" s="44" t="s">
        <v>2037</v>
      </c>
      <c r="F182" s="44" t="s">
        <v>2037</v>
      </c>
      <c r="G182" s="44" t="s">
        <v>2037</v>
      </c>
      <c r="H182" s="44" t="s">
        <v>2037</v>
      </c>
      <c r="I182" s="44" t="s">
        <v>2037</v>
      </c>
      <c r="J182" s="44" t="s">
        <v>2037</v>
      </c>
      <c r="K182" s="44" t="s">
        <v>2037</v>
      </c>
      <c r="L182" s="44" t="s">
        <v>2037</v>
      </c>
      <c r="M182" s="44" t="s">
        <v>2037</v>
      </c>
      <c r="N182" s="44" t="s">
        <v>2037</v>
      </c>
      <c r="O182" s="44" t="s">
        <v>2037</v>
      </c>
      <c r="P182" s="44" t="s">
        <v>2037</v>
      </c>
      <c r="Q182" s="44" t="s">
        <v>2037</v>
      </c>
      <c r="R182" s="44" t="s">
        <v>2037</v>
      </c>
      <c r="S182" s="44" t="s">
        <v>2037</v>
      </c>
      <c r="T182" s="44" t="s">
        <v>2037</v>
      </c>
      <c r="U182" s="44" t="s">
        <v>2037</v>
      </c>
      <c r="V182" s="44" t="s">
        <v>2037</v>
      </c>
      <c r="W182" s="44" t="s">
        <v>2037</v>
      </c>
      <c r="X182" s="44" t="s">
        <v>2037</v>
      </c>
      <c r="Y182" s="44" t="s">
        <v>2037</v>
      </c>
      <c r="Z182" s="44" t="s">
        <v>2037</v>
      </c>
      <c r="AA182" s="44" t="s">
        <v>2037</v>
      </c>
      <c r="AB182" s="44" t="s">
        <v>2037</v>
      </c>
      <c r="AC182" s="44" t="s">
        <v>2037</v>
      </c>
      <c r="AD182" s="44" t="s">
        <v>2037</v>
      </c>
      <c r="AE182" s="44" t="s">
        <v>2037</v>
      </c>
      <c r="AF182" s="44" t="s">
        <v>2037</v>
      </c>
      <c r="AG182" s="44" t="s">
        <v>2037</v>
      </c>
      <c r="AH182" s="44" t="s">
        <v>2037</v>
      </c>
      <c r="AI182" s="44" t="s">
        <v>2037</v>
      </c>
      <c r="AJ182" s="44" t="s">
        <v>2037</v>
      </c>
      <c r="AK182" s="44" t="s">
        <v>2037</v>
      </c>
      <c r="AL182" s="44" t="s">
        <v>2037</v>
      </c>
      <c r="AM182" s="44" t="s">
        <v>2037</v>
      </c>
      <c r="AN182" s="44" t="s">
        <v>2037</v>
      </c>
      <c r="AO182" s="44" t="s">
        <v>2037</v>
      </c>
      <c r="AP182" s="44" t="s">
        <v>2037</v>
      </c>
      <c r="AQ182" s="44" t="s">
        <v>2037</v>
      </c>
      <c r="AR182" s="44" t="s">
        <v>2037</v>
      </c>
      <c r="AS182" s="44" t="s">
        <v>2037</v>
      </c>
      <c r="AT182" s="44" t="s">
        <v>2037</v>
      </c>
    </row>
    <row r="183" spans="1:46" x14ac:dyDescent="0.25">
      <c r="A183" s="44" t="s">
        <v>2561</v>
      </c>
      <c r="B183" s="44" t="s">
        <v>2562</v>
      </c>
      <c r="C183" s="44" t="s">
        <v>2113</v>
      </c>
      <c r="D183" s="44" t="s">
        <v>2037</v>
      </c>
      <c r="E183" s="44" t="s">
        <v>2037</v>
      </c>
      <c r="F183" s="44" t="s">
        <v>2037</v>
      </c>
      <c r="G183" s="44" t="s">
        <v>2037</v>
      </c>
      <c r="H183" s="44" t="s">
        <v>2037</v>
      </c>
      <c r="I183" s="44" t="s">
        <v>2037</v>
      </c>
      <c r="J183" s="44" t="s">
        <v>2037</v>
      </c>
      <c r="K183" s="44" t="s">
        <v>2037</v>
      </c>
      <c r="L183" s="44" t="s">
        <v>2037</v>
      </c>
      <c r="M183" s="44" t="s">
        <v>2037</v>
      </c>
      <c r="N183" s="44" t="s">
        <v>2037</v>
      </c>
      <c r="O183" s="44" t="s">
        <v>2037</v>
      </c>
      <c r="P183" s="44" t="s">
        <v>2037</v>
      </c>
      <c r="Q183" s="44" t="s">
        <v>2037</v>
      </c>
      <c r="R183" s="44" t="s">
        <v>2037</v>
      </c>
      <c r="S183" s="44" t="s">
        <v>2037</v>
      </c>
      <c r="T183" s="44" t="s">
        <v>2037</v>
      </c>
      <c r="U183" s="44" t="s">
        <v>2037</v>
      </c>
      <c r="V183" s="44" t="s">
        <v>2037</v>
      </c>
      <c r="W183" s="44" t="s">
        <v>2037</v>
      </c>
      <c r="X183" s="44" t="s">
        <v>2037</v>
      </c>
      <c r="Y183" s="44" t="s">
        <v>2037</v>
      </c>
      <c r="Z183" s="44" t="s">
        <v>2037</v>
      </c>
      <c r="AA183" s="44" t="s">
        <v>2037</v>
      </c>
      <c r="AB183" s="44" t="s">
        <v>2037</v>
      </c>
      <c r="AC183" s="44" t="s">
        <v>2037</v>
      </c>
      <c r="AD183" s="44" t="s">
        <v>2037</v>
      </c>
      <c r="AE183" s="44" t="s">
        <v>2037</v>
      </c>
      <c r="AF183" s="44" t="s">
        <v>2037</v>
      </c>
      <c r="AG183" s="44" t="s">
        <v>2037</v>
      </c>
      <c r="AH183" s="44" t="s">
        <v>2037</v>
      </c>
      <c r="AI183" s="44" t="s">
        <v>2037</v>
      </c>
      <c r="AJ183" s="44" t="s">
        <v>2037</v>
      </c>
      <c r="AK183" s="44" t="s">
        <v>2037</v>
      </c>
      <c r="AL183" s="44" t="s">
        <v>2037</v>
      </c>
      <c r="AM183" s="44" t="s">
        <v>2037</v>
      </c>
      <c r="AN183" s="44" t="s">
        <v>2037</v>
      </c>
      <c r="AO183" s="44" t="s">
        <v>2037</v>
      </c>
      <c r="AP183" s="44" t="s">
        <v>2037</v>
      </c>
      <c r="AQ183" s="44" t="s">
        <v>2037</v>
      </c>
      <c r="AR183" s="44" t="s">
        <v>2037</v>
      </c>
      <c r="AS183" s="44" t="s">
        <v>2037</v>
      </c>
      <c r="AT183" s="44" t="s">
        <v>2037</v>
      </c>
    </row>
    <row r="184" spans="1:46" x14ac:dyDescent="0.25">
      <c r="A184" s="44" t="s">
        <v>2563</v>
      </c>
      <c r="B184" s="44" t="s">
        <v>2564</v>
      </c>
      <c r="C184" s="44" t="s">
        <v>2113</v>
      </c>
      <c r="D184" s="44" t="s">
        <v>2037</v>
      </c>
      <c r="E184" s="44" t="s">
        <v>2037</v>
      </c>
      <c r="F184" s="44" t="s">
        <v>2037</v>
      </c>
      <c r="G184" s="44" t="s">
        <v>2037</v>
      </c>
      <c r="H184" s="44" t="s">
        <v>2037</v>
      </c>
      <c r="I184" s="44" t="s">
        <v>2037</v>
      </c>
      <c r="J184" s="44" t="s">
        <v>2037</v>
      </c>
      <c r="K184" s="44" t="s">
        <v>2037</v>
      </c>
      <c r="L184" s="44" t="s">
        <v>2037</v>
      </c>
      <c r="M184" s="44" t="s">
        <v>2037</v>
      </c>
      <c r="N184" s="44" t="s">
        <v>2037</v>
      </c>
      <c r="O184" s="44" t="s">
        <v>2037</v>
      </c>
      <c r="P184" s="44" t="s">
        <v>2037</v>
      </c>
      <c r="Q184" s="44" t="s">
        <v>2037</v>
      </c>
      <c r="R184" s="44" t="s">
        <v>2037</v>
      </c>
      <c r="S184" s="44" t="s">
        <v>2037</v>
      </c>
      <c r="T184" s="44" t="s">
        <v>2037</v>
      </c>
      <c r="U184" s="44" t="s">
        <v>2037</v>
      </c>
      <c r="V184" s="44" t="s">
        <v>2037</v>
      </c>
      <c r="W184" s="44" t="s">
        <v>2037</v>
      </c>
      <c r="X184" s="44" t="s">
        <v>2037</v>
      </c>
      <c r="Y184" s="44" t="s">
        <v>2037</v>
      </c>
      <c r="Z184" s="44" t="s">
        <v>2037</v>
      </c>
      <c r="AA184" s="44" t="s">
        <v>2037</v>
      </c>
      <c r="AB184" s="44" t="s">
        <v>2037</v>
      </c>
      <c r="AC184" s="44" t="s">
        <v>2037</v>
      </c>
      <c r="AD184" s="44" t="s">
        <v>2037</v>
      </c>
      <c r="AE184" s="44" t="s">
        <v>2037</v>
      </c>
      <c r="AF184" s="44" t="s">
        <v>2037</v>
      </c>
      <c r="AG184" s="44" t="s">
        <v>2037</v>
      </c>
      <c r="AH184" s="44" t="s">
        <v>2037</v>
      </c>
      <c r="AI184" s="44" t="s">
        <v>2037</v>
      </c>
      <c r="AJ184" s="44" t="s">
        <v>2037</v>
      </c>
      <c r="AK184" s="44" t="s">
        <v>2037</v>
      </c>
      <c r="AL184" s="44" t="s">
        <v>2037</v>
      </c>
      <c r="AM184" s="44" t="s">
        <v>2037</v>
      </c>
      <c r="AN184" s="44" t="s">
        <v>2037</v>
      </c>
      <c r="AO184" s="44" t="s">
        <v>2037</v>
      </c>
      <c r="AP184" s="44" t="s">
        <v>2037</v>
      </c>
      <c r="AQ184" s="44" t="s">
        <v>2037</v>
      </c>
      <c r="AR184" s="44" t="s">
        <v>2037</v>
      </c>
      <c r="AS184" s="44" t="s">
        <v>2037</v>
      </c>
      <c r="AT184" s="44" t="s">
        <v>2037</v>
      </c>
    </row>
    <row r="185" spans="1:46" x14ac:dyDescent="0.25">
      <c r="A185" s="44" t="s">
        <v>2565</v>
      </c>
      <c r="B185" s="44" t="s">
        <v>2566</v>
      </c>
      <c r="C185" s="44" t="s">
        <v>2567</v>
      </c>
      <c r="D185" s="44" t="s">
        <v>2037</v>
      </c>
      <c r="E185" s="44" t="s">
        <v>2037</v>
      </c>
      <c r="F185" s="44" t="s">
        <v>2037</v>
      </c>
      <c r="G185" s="44" t="s">
        <v>2037</v>
      </c>
      <c r="H185" s="44" t="s">
        <v>2037</v>
      </c>
      <c r="I185" s="44" t="s">
        <v>2037</v>
      </c>
      <c r="J185" s="44" t="s">
        <v>2037</v>
      </c>
      <c r="K185" s="44" t="s">
        <v>2037</v>
      </c>
      <c r="L185" s="44" t="s">
        <v>2037</v>
      </c>
      <c r="M185" s="44" t="s">
        <v>2037</v>
      </c>
      <c r="N185" s="44" t="s">
        <v>2037</v>
      </c>
      <c r="O185" s="44" t="s">
        <v>2037</v>
      </c>
      <c r="P185" s="44" t="s">
        <v>2037</v>
      </c>
      <c r="Q185" s="44" t="s">
        <v>2037</v>
      </c>
      <c r="R185" s="44" t="s">
        <v>2037</v>
      </c>
      <c r="S185" s="44" t="s">
        <v>2037</v>
      </c>
      <c r="T185" s="44" t="s">
        <v>2037</v>
      </c>
      <c r="U185" s="44" t="s">
        <v>2037</v>
      </c>
      <c r="V185" s="44" t="s">
        <v>2037</v>
      </c>
      <c r="W185" s="44" t="s">
        <v>2037</v>
      </c>
      <c r="X185" s="44" t="s">
        <v>2037</v>
      </c>
      <c r="Y185" s="44" t="s">
        <v>2037</v>
      </c>
      <c r="Z185" s="44" t="s">
        <v>2037</v>
      </c>
      <c r="AA185" s="44" t="s">
        <v>2037</v>
      </c>
      <c r="AB185" s="44" t="s">
        <v>2037</v>
      </c>
      <c r="AC185" s="44" t="s">
        <v>2037</v>
      </c>
      <c r="AD185" s="44" t="s">
        <v>2037</v>
      </c>
      <c r="AE185" s="44" t="s">
        <v>2037</v>
      </c>
      <c r="AF185" s="44" t="s">
        <v>2037</v>
      </c>
      <c r="AG185" s="44" t="s">
        <v>2037</v>
      </c>
      <c r="AH185" s="44" t="s">
        <v>2037</v>
      </c>
      <c r="AI185" s="44" t="s">
        <v>2037</v>
      </c>
      <c r="AJ185" s="44" t="s">
        <v>2037</v>
      </c>
      <c r="AK185" s="44" t="s">
        <v>2037</v>
      </c>
      <c r="AL185" s="44" t="s">
        <v>2037</v>
      </c>
      <c r="AM185" s="44" t="s">
        <v>2037</v>
      </c>
      <c r="AN185" s="44" t="s">
        <v>2037</v>
      </c>
      <c r="AO185" s="44" t="s">
        <v>2037</v>
      </c>
      <c r="AP185" s="44" t="s">
        <v>2037</v>
      </c>
      <c r="AQ185" s="44" t="s">
        <v>2037</v>
      </c>
      <c r="AR185" s="44" t="s">
        <v>2037</v>
      </c>
      <c r="AS185" s="44" t="s">
        <v>2037</v>
      </c>
      <c r="AT185" s="44" t="s">
        <v>2037</v>
      </c>
    </row>
    <row r="186" spans="1:46" x14ac:dyDescent="0.25">
      <c r="A186" s="44" t="s">
        <v>2568</v>
      </c>
      <c r="B186" s="44" t="s">
        <v>2569</v>
      </c>
      <c r="C186" s="44" t="s">
        <v>2382</v>
      </c>
      <c r="D186" s="44" t="s">
        <v>2037</v>
      </c>
      <c r="E186" s="44" t="s">
        <v>2037</v>
      </c>
      <c r="F186" s="44" t="s">
        <v>2037</v>
      </c>
      <c r="G186" s="44" t="s">
        <v>2037</v>
      </c>
      <c r="H186" s="44" t="s">
        <v>2037</v>
      </c>
      <c r="I186" s="44" t="s">
        <v>2036</v>
      </c>
      <c r="J186" s="44" t="s">
        <v>2037</v>
      </c>
      <c r="K186" s="44" t="s">
        <v>2037</v>
      </c>
      <c r="L186" s="44" t="s">
        <v>2037</v>
      </c>
      <c r="M186" s="44" t="s">
        <v>2037</v>
      </c>
      <c r="N186" s="44" t="s">
        <v>2037</v>
      </c>
      <c r="O186" s="44" t="s">
        <v>2037</v>
      </c>
      <c r="P186" s="44" t="s">
        <v>2037</v>
      </c>
      <c r="Q186" s="44" t="s">
        <v>2037</v>
      </c>
      <c r="R186" s="44" t="s">
        <v>2037</v>
      </c>
      <c r="S186" s="44" t="s">
        <v>2037</v>
      </c>
      <c r="T186" s="44" t="s">
        <v>2037</v>
      </c>
      <c r="U186" s="44" t="s">
        <v>2037</v>
      </c>
      <c r="V186" s="44" t="s">
        <v>2037</v>
      </c>
      <c r="W186" s="44" t="s">
        <v>2037</v>
      </c>
      <c r="X186" s="44" t="s">
        <v>2037</v>
      </c>
      <c r="Y186" s="44" t="s">
        <v>2037</v>
      </c>
      <c r="Z186" s="44" t="s">
        <v>2037</v>
      </c>
      <c r="AA186" s="44" t="s">
        <v>2037</v>
      </c>
      <c r="AB186" s="44" t="s">
        <v>2037</v>
      </c>
      <c r="AC186" s="44" t="s">
        <v>2037</v>
      </c>
      <c r="AD186" s="44" t="s">
        <v>2037</v>
      </c>
      <c r="AE186" s="44" t="s">
        <v>2037</v>
      </c>
      <c r="AF186" s="44" t="s">
        <v>2037</v>
      </c>
      <c r="AG186" s="44" t="s">
        <v>2037</v>
      </c>
      <c r="AH186" s="44" t="s">
        <v>2037</v>
      </c>
      <c r="AI186" s="44" t="s">
        <v>2037</v>
      </c>
      <c r="AJ186" s="44" t="s">
        <v>2037</v>
      </c>
      <c r="AK186" s="44" t="s">
        <v>2037</v>
      </c>
      <c r="AL186" s="44" t="s">
        <v>2037</v>
      </c>
      <c r="AM186" s="44" t="s">
        <v>2037</v>
      </c>
      <c r="AN186" s="44" t="s">
        <v>2037</v>
      </c>
      <c r="AO186" s="44" t="s">
        <v>2037</v>
      </c>
      <c r="AP186" s="44" t="s">
        <v>2037</v>
      </c>
      <c r="AQ186" s="44" t="s">
        <v>2037</v>
      </c>
      <c r="AR186" s="44" t="s">
        <v>2037</v>
      </c>
      <c r="AS186" s="44" t="s">
        <v>2037</v>
      </c>
      <c r="AT186" s="44" t="s">
        <v>2037</v>
      </c>
    </row>
    <row r="187" spans="1:46" x14ac:dyDescent="0.25">
      <c r="A187" s="44" t="s">
        <v>2570</v>
      </c>
      <c r="B187" s="44" t="s">
        <v>2571</v>
      </c>
      <c r="C187" s="44" t="s">
        <v>2382</v>
      </c>
      <c r="D187" s="44" t="s">
        <v>2037</v>
      </c>
      <c r="E187" s="44" t="s">
        <v>2037</v>
      </c>
      <c r="F187" s="44" t="s">
        <v>2037</v>
      </c>
      <c r="G187" s="44" t="s">
        <v>2037</v>
      </c>
      <c r="H187" s="44" t="s">
        <v>2037</v>
      </c>
      <c r="I187" s="44" t="s">
        <v>2037</v>
      </c>
      <c r="J187" s="44" t="s">
        <v>2037</v>
      </c>
      <c r="K187" s="44" t="s">
        <v>2037</v>
      </c>
      <c r="L187" s="44" t="s">
        <v>2037</v>
      </c>
      <c r="M187" s="44" t="s">
        <v>2037</v>
      </c>
      <c r="N187" s="44" t="s">
        <v>2037</v>
      </c>
      <c r="O187" s="44" t="s">
        <v>2037</v>
      </c>
      <c r="P187" s="44" t="s">
        <v>2037</v>
      </c>
      <c r="Q187" s="44" t="s">
        <v>2037</v>
      </c>
      <c r="R187" s="44" t="s">
        <v>2037</v>
      </c>
      <c r="S187" s="44" t="s">
        <v>2037</v>
      </c>
      <c r="T187" s="44" t="s">
        <v>2037</v>
      </c>
      <c r="U187" s="44" t="s">
        <v>2037</v>
      </c>
      <c r="V187" s="44" t="s">
        <v>2037</v>
      </c>
      <c r="W187" s="44" t="s">
        <v>2037</v>
      </c>
      <c r="X187" s="44" t="s">
        <v>2037</v>
      </c>
      <c r="Y187" s="44" t="s">
        <v>2037</v>
      </c>
      <c r="Z187" s="44" t="s">
        <v>2037</v>
      </c>
      <c r="AA187" s="44" t="s">
        <v>2037</v>
      </c>
      <c r="AB187" s="44" t="s">
        <v>2037</v>
      </c>
      <c r="AC187" s="44" t="s">
        <v>2037</v>
      </c>
      <c r="AD187" s="44" t="s">
        <v>2037</v>
      </c>
      <c r="AE187" s="44" t="s">
        <v>2037</v>
      </c>
      <c r="AF187" s="44" t="s">
        <v>2037</v>
      </c>
      <c r="AG187" s="44" t="s">
        <v>2037</v>
      </c>
      <c r="AH187" s="44" t="s">
        <v>2037</v>
      </c>
      <c r="AI187" s="44" t="s">
        <v>2037</v>
      </c>
      <c r="AJ187" s="44" t="s">
        <v>2037</v>
      </c>
      <c r="AK187" s="44" t="s">
        <v>2037</v>
      </c>
      <c r="AL187" s="44" t="s">
        <v>2037</v>
      </c>
      <c r="AM187" s="44" t="s">
        <v>2037</v>
      </c>
      <c r="AN187" s="44" t="s">
        <v>2037</v>
      </c>
      <c r="AO187" s="44" t="s">
        <v>2037</v>
      </c>
      <c r="AP187" s="44" t="s">
        <v>2037</v>
      </c>
      <c r="AQ187" s="44" t="s">
        <v>2037</v>
      </c>
      <c r="AR187" s="44" t="s">
        <v>2037</v>
      </c>
      <c r="AS187" s="44" t="s">
        <v>2037</v>
      </c>
      <c r="AT187" s="44" t="s">
        <v>2037</v>
      </c>
    </row>
    <row r="188" spans="1:46" x14ac:dyDescent="0.25">
      <c r="A188" s="44" t="s">
        <v>2572</v>
      </c>
      <c r="B188" s="44" t="s">
        <v>2573</v>
      </c>
      <c r="C188" s="44" t="s">
        <v>2382</v>
      </c>
      <c r="D188" s="44" t="s">
        <v>2037</v>
      </c>
      <c r="E188" s="44" t="s">
        <v>2037</v>
      </c>
      <c r="F188" s="44" t="s">
        <v>2037</v>
      </c>
      <c r="G188" s="44" t="s">
        <v>2037</v>
      </c>
      <c r="H188" s="44" t="s">
        <v>2037</v>
      </c>
      <c r="I188" s="44" t="s">
        <v>2037</v>
      </c>
      <c r="J188" s="44" t="s">
        <v>2037</v>
      </c>
      <c r="K188" s="44" t="s">
        <v>2037</v>
      </c>
      <c r="L188" s="44" t="s">
        <v>2037</v>
      </c>
      <c r="M188" s="44" t="s">
        <v>2037</v>
      </c>
      <c r="N188" s="44" t="s">
        <v>2037</v>
      </c>
      <c r="O188" s="44" t="s">
        <v>2037</v>
      </c>
      <c r="P188" s="44" t="s">
        <v>2037</v>
      </c>
      <c r="Q188" s="44" t="s">
        <v>2037</v>
      </c>
      <c r="R188" s="44" t="s">
        <v>2037</v>
      </c>
      <c r="S188" s="44" t="s">
        <v>2037</v>
      </c>
      <c r="T188" s="44" t="s">
        <v>2037</v>
      </c>
      <c r="U188" s="44" t="s">
        <v>2037</v>
      </c>
      <c r="V188" s="44" t="s">
        <v>2037</v>
      </c>
      <c r="W188" s="44" t="s">
        <v>2037</v>
      </c>
      <c r="X188" s="44" t="s">
        <v>2037</v>
      </c>
      <c r="Y188" s="44" t="s">
        <v>2037</v>
      </c>
      <c r="Z188" s="44" t="s">
        <v>2037</v>
      </c>
      <c r="AA188" s="44" t="s">
        <v>2037</v>
      </c>
      <c r="AB188" s="44" t="s">
        <v>2037</v>
      </c>
      <c r="AC188" s="44" t="s">
        <v>2037</v>
      </c>
      <c r="AD188" s="44" t="s">
        <v>2037</v>
      </c>
      <c r="AE188" s="44" t="s">
        <v>2037</v>
      </c>
      <c r="AF188" s="44" t="s">
        <v>2037</v>
      </c>
      <c r="AG188" s="44" t="s">
        <v>2037</v>
      </c>
      <c r="AH188" s="44" t="s">
        <v>2037</v>
      </c>
      <c r="AI188" s="44" t="s">
        <v>2037</v>
      </c>
      <c r="AJ188" s="44" t="s">
        <v>2037</v>
      </c>
      <c r="AK188" s="44" t="s">
        <v>2037</v>
      </c>
      <c r="AL188" s="44" t="s">
        <v>2037</v>
      </c>
      <c r="AM188" s="44" t="s">
        <v>2037</v>
      </c>
      <c r="AN188" s="44" t="s">
        <v>2037</v>
      </c>
      <c r="AO188" s="44" t="s">
        <v>2037</v>
      </c>
      <c r="AP188" s="44" t="s">
        <v>2037</v>
      </c>
      <c r="AQ188" s="44" t="s">
        <v>2037</v>
      </c>
      <c r="AR188" s="44" t="s">
        <v>2037</v>
      </c>
      <c r="AS188" s="44" t="s">
        <v>2037</v>
      </c>
      <c r="AT188" s="44" t="s">
        <v>2037</v>
      </c>
    </row>
    <row r="189" spans="1:46" x14ac:dyDescent="0.25">
      <c r="A189" s="44" t="s">
        <v>2574</v>
      </c>
      <c r="B189" s="44" t="s">
        <v>2575</v>
      </c>
      <c r="C189" s="44" t="s">
        <v>2382</v>
      </c>
      <c r="D189" s="44" t="s">
        <v>2037</v>
      </c>
      <c r="E189" s="44" t="s">
        <v>2037</v>
      </c>
      <c r="F189" s="44" t="s">
        <v>2037</v>
      </c>
      <c r="G189" s="44" t="s">
        <v>2037</v>
      </c>
      <c r="H189" s="44" t="s">
        <v>2037</v>
      </c>
      <c r="I189" s="44" t="s">
        <v>2037</v>
      </c>
      <c r="J189" s="44" t="s">
        <v>2037</v>
      </c>
      <c r="K189" s="44" t="s">
        <v>2037</v>
      </c>
      <c r="L189" s="44" t="s">
        <v>2037</v>
      </c>
      <c r="M189" s="44" t="s">
        <v>2037</v>
      </c>
      <c r="N189" s="44" t="s">
        <v>2037</v>
      </c>
      <c r="O189" s="44" t="s">
        <v>2037</v>
      </c>
      <c r="P189" s="44" t="s">
        <v>2037</v>
      </c>
      <c r="Q189" s="44" t="s">
        <v>2037</v>
      </c>
      <c r="R189" s="44" t="s">
        <v>2037</v>
      </c>
      <c r="S189" s="44" t="s">
        <v>2037</v>
      </c>
      <c r="T189" s="44" t="s">
        <v>2037</v>
      </c>
      <c r="U189" s="44" t="s">
        <v>2037</v>
      </c>
      <c r="V189" s="44" t="s">
        <v>2037</v>
      </c>
      <c r="W189" s="44" t="s">
        <v>2037</v>
      </c>
      <c r="X189" s="44" t="s">
        <v>2037</v>
      </c>
      <c r="Y189" s="44" t="s">
        <v>2037</v>
      </c>
      <c r="Z189" s="44" t="s">
        <v>2037</v>
      </c>
      <c r="AA189" s="44" t="s">
        <v>2037</v>
      </c>
      <c r="AB189" s="44" t="s">
        <v>2037</v>
      </c>
      <c r="AC189" s="44" t="s">
        <v>2037</v>
      </c>
      <c r="AD189" s="44" t="s">
        <v>2037</v>
      </c>
      <c r="AE189" s="44" t="s">
        <v>2037</v>
      </c>
      <c r="AF189" s="44" t="s">
        <v>2037</v>
      </c>
      <c r="AG189" s="44" t="s">
        <v>2037</v>
      </c>
      <c r="AH189" s="44" t="s">
        <v>2037</v>
      </c>
      <c r="AI189" s="44" t="s">
        <v>2037</v>
      </c>
      <c r="AJ189" s="44" t="s">
        <v>2037</v>
      </c>
      <c r="AK189" s="44" t="s">
        <v>2037</v>
      </c>
      <c r="AL189" s="44" t="s">
        <v>2037</v>
      </c>
      <c r="AM189" s="44" t="s">
        <v>2037</v>
      </c>
      <c r="AN189" s="44" t="s">
        <v>2037</v>
      </c>
      <c r="AO189" s="44" t="s">
        <v>2037</v>
      </c>
      <c r="AP189" s="44" t="s">
        <v>2037</v>
      </c>
      <c r="AQ189" s="44" t="s">
        <v>2037</v>
      </c>
      <c r="AR189" s="44" t="s">
        <v>2037</v>
      </c>
      <c r="AS189" s="44" t="s">
        <v>2037</v>
      </c>
      <c r="AT189" s="44" t="s">
        <v>2037</v>
      </c>
    </row>
    <row r="190" spans="1:46" x14ac:dyDescent="0.25">
      <c r="A190" s="44" t="s">
        <v>2576</v>
      </c>
      <c r="B190" s="44" t="s">
        <v>2577</v>
      </c>
      <c r="C190" s="44" t="s">
        <v>2191</v>
      </c>
      <c r="D190" s="44" t="s">
        <v>2037</v>
      </c>
      <c r="E190" s="44" t="s">
        <v>2037</v>
      </c>
      <c r="F190" s="44" t="s">
        <v>2037</v>
      </c>
      <c r="G190" s="44" t="s">
        <v>2037</v>
      </c>
      <c r="H190" s="44" t="s">
        <v>2037</v>
      </c>
      <c r="I190" s="44" t="s">
        <v>2037</v>
      </c>
      <c r="J190" s="44" t="s">
        <v>2037</v>
      </c>
      <c r="K190" s="44" t="s">
        <v>2037</v>
      </c>
      <c r="L190" s="44" t="s">
        <v>2037</v>
      </c>
      <c r="M190" s="44" t="s">
        <v>2037</v>
      </c>
      <c r="N190" s="44" t="s">
        <v>2037</v>
      </c>
      <c r="O190" s="44" t="s">
        <v>2037</v>
      </c>
      <c r="P190" s="44" t="s">
        <v>2037</v>
      </c>
      <c r="Q190" s="44" t="s">
        <v>2037</v>
      </c>
      <c r="R190" s="44" t="s">
        <v>2037</v>
      </c>
      <c r="S190" s="44" t="s">
        <v>2037</v>
      </c>
      <c r="T190" s="44" t="s">
        <v>2037</v>
      </c>
      <c r="U190" s="44" t="s">
        <v>2037</v>
      </c>
      <c r="V190" s="44" t="s">
        <v>2037</v>
      </c>
      <c r="W190" s="44" t="s">
        <v>2037</v>
      </c>
      <c r="X190" s="44" t="s">
        <v>2037</v>
      </c>
      <c r="Y190" s="44" t="s">
        <v>2037</v>
      </c>
      <c r="Z190" s="44" t="s">
        <v>2037</v>
      </c>
      <c r="AA190" s="44" t="s">
        <v>2037</v>
      </c>
      <c r="AB190" s="44" t="s">
        <v>2037</v>
      </c>
      <c r="AC190" s="44" t="s">
        <v>2037</v>
      </c>
      <c r="AD190" s="44" t="s">
        <v>2037</v>
      </c>
      <c r="AE190" s="44" t="s">
        <v>2037</v>
      </c>
      <c r="AF190" s="44" t="s">
        <v>2037</v>
      </c>
      <c r="AG190" s="44" t="s">
        <v>2037</v>
      </c>
      <c r="AH190" s="44" t="s">
        <v>2037</v>
      </c>
      <c r="AI190" s="44" t="s">
        <v>2037</v>
      </c>
      <c r="AJ190" s="44" t="s">
        <v>2037</v>
      </c>
      <c r="AK190" s="44" t="s">
        <v>2037</v>
      </c>
      <c r="AL190" s="44" t="s">
        <v>2037</v>
      </c>
      <c r="AM190" s="44" t="s">
        <v>2037</v>
      </c>
      <c r="AN190" s="44" t="s">
        <v>2037</v>
      </c>
      <c r="AO190" s="44" t="s">
        <v>2037</v>
      </c>
      <c r="AP190" s="44" t="s">
        <v>2037</v>
      </c>
      <c r="AQ190" s="44" t="s">
        <v>2037</v>
      </c>
      <c r="AR190" s="44" t="s">
        <v>2037</v>
      </c>
      <c r="AS190" s="44" t="s">
        <v>2037</v>
      </c>
      <c r="AT190" s="44" t="s">
        <v>2037</v>
      </c>
    </row>
    <row r="191" spans="1:46" x14ac:dyDescent="0.25">
      <c r="A191" s="44" t="s">
        <v>2578</v>
      </c>
      <c r="B191" s="44" t="s">
        <v>2579</v>
      </c>
      <c r="C191" s="44" t="s">
        <v>2257</v>
      </c>
      <c r="D191" s="44" t="s">
        <v>2037</v>
      </c>
      <c r="E191" s="44" t="s">
        <v>2037</v>
      </c>
      <c r="F191" s="44" t="s">
        <v>2037</v>
      </c>
      <c r="G191" s="44" t="s">
        <v>2037</v>
      </c>
      <c r="H191" s="44" t="s">
        <v>2037</v>
      </c>
      <c r="I191" s="44" t="s">
        <v>2037</v>
      </c>
      <c r="J191" s="44" t="s">
        <v>2037</v>
      </c>
      <c r="K191" s="44" t="s">
        <v>2037</v>
      </c>
      <c r="L191" s="44" t="s">
        <v>2037</v>
      </c>
      <c r="M191" s="44" t="s">
        <v>2037</v>
      </c>
      <c r="N191" s="44" t="s">
        <v>2037</v>
      </c>
      <c r="O191" s="44" t="s">
        <v>2037</v>
      </c>
      <c r="P191" s="44" t="s">
        <v>2037</v>
      </c>
      <c r="Q191" s="44" t="s">
        <v>2037</v>
      </c>
      <c r="R191" s="44" t="s">
        <v>2037</v>
      </c>
      <c r="S191" s="44" t="s">
        <v>2037</v>
      </c>
      <c r="T191" s="44" t="s">
        <v>2037</v>
      </c>
      <c r="U191" s="44" t="s">
        <v>2037</v>
      </c>
      <c r="V191" s="44" t="s">
        <v>2037</v>
      </c>
      <c r="W191" s="44" t="s">
        <v>2037</v>
      </c>
      <c r="X191" s="44" t="s">
        <v>2037</v>
      </c>
      <c r="Y191" s="44" t="s">
        <v>2037</v>
      </c>
      <c r="Z191" s="44" t="s">
        <v>2037</v>
      </c>
      <c r="AA191" s="44" t="s">
        <v>2037</v>
      </c>
      <c r="AB191" s="44" t="s">
        <v>2037</v>
      </c>
      <c r="AC191" s="44" t="s">
        <v>2037</v>
      </c>
      <c r="AD191" s="44" t="s">
        <v>2037</v>
      </c>
      <c r="AE191" s="44" t="s">
        <v>2037</v>
      </c>
      <c r="AF191" s="44" t="s">
        <v>2037</v>
      </c>
      <c r="AG191" s="44" t="s">
        <v>2037</v>
      </c>
      <c r="AH191" s="44" t="s">
        <v>2037</v>
      </c>
      <c r="AI191" s="44" t="s">
        <v>2037</v>
      </c>
      <c r="AJ191" s="44" t="s">
        <v>2037</v>
      </c>
      <c r="AK191" s="44" t="s">
        <v>2037</v>
      </c>
      <c r="AL191" s="44" t="s">
        <v>2037</v>
      </c>
      <c r="AM191" s="44" t="s">
        <v>2037</v>
      </c>
      <c r="AN191" s="44" t="s">
        <v>2037</v>
      </c>
      <c r="AO191" s="44" t="s">
        <v>2037</v>
      </c>
      <c r="AP191" s="44" t="s">
        <v>2037</v>
      </c>
      <c r="AQ191" s="44" t="s">
        <v>2037</v>
      </c>
      <c r="AR191" s="44" t="s">
        <v>2037</v>
      </c>
      <c r="AS191" s="44" t="s">
        <v>2037</v>
      </c>
      <c r="AT191" s="44" t="s">
        <v>2037</v>
      </c>
    </row>
    <row r="192" spans="1:46" x14ac:dyDescent="0.25">
      <c r="A192" s="44" t="s">
        <v>2580</v>
      </c>
      <c r="B192" s="44" t="s">
        <v>2581</v>
      </c>
      <c r="C192" s="44" t="s">
        <v>2282</v>
      </c>
      <c r="D192" s="44" t="s">
        <v>2037</v>
      </c>
      <c r="E192" s="44" t="s">
        <v>2037</v>
      </c>
      <c r="F192" s="44" t="s">
        <v>2037</v>
      </c>
      <c r="G192" s="44" t="s">
        <v>2037</v>
      </c>
      <c r="H192" s="44" t="s">
        <v>2037</v>
      </c>
      <c r="I192" s="44" t="s">
        <v>2037</v>
      </c>
      <c r="J192" s="44" t="s">
        <v>2037</v>
      </c>
      <c r="K192" s="44" t="s">
        <v>2037</v>
      </c>
      <c r="L192" s="44" t="s">
        <v>2037</v>
      </c>
      <c r="M192" s="44" t="s">
        <v>2037</v>
      </c>
      <c r="N192" s="44" t="s">
        <v>2037</v>
      </c>
      <c r="O192" s="44" t="s">
        <v>2037</v>
      </c>
      <c r="P192" s="44" t="s">
        <v>2037</v>
      </c>
      <c r="Q192" s="44" t="s">
        <v>2037</v>
      </c>
      <c r="R192" s="44" t="s">
        <v>2037</v>
      </c>
      <c r="S192" s="44" t="s">
        <v>2037</v>
      </c>
      <c r="T192" s="44" t="s">
        <v>2037</v>
      </c>
      <c r="U192" s="44" t="s">
        <v>2037</v>
      </c>
      <c r="V192" s="44" t="s">
        <v>2037</v>
      </c>
      <c r="W192" s="44" t="s">
        <v>2037</v>
      </c>
      <c r="X192" s="44" t="s">
        <v>2037</v>
      </c>
      <c r="Y192" s="44" t="s">
        <v>2037</v>
      </c>
      <c r="Z192" s="44" t="s">
        <v>2037</v>
      </c>
      <c r="AA192" s="44" t="s">
        <v>2037</v>
      </c>
      <c r="AB192" s="44" t="s">
        <v>2037</v>
      </c>
      <c r="AC192" s="44" t="s">
        <v>2037</v>
      </c>
      <c r="AD192" s="44" t="s">
        <v>2037</v>
      </c>
      <c r="AE192" s="44" t="s">
        <v>2037</v>
      </c>
      <c r="AF192" s="44" t="s">
        <v>2037</v>
      </c>
      <c r="AG192" s="44" t="s">
        <v>2037</v>
      </c>
      <c r="AH192" s="44" t="s">
        <v>2037</v>
      </c>
      <c r="AI192" s="44" t="s">
        <v>2037</v>
      </c>
      <c r="AJ192" s="44" t="s">
        <v>2037</v>
      </c>
      <c r="AK192" s="44" t="s">
        <v>2037</v>
      </c>
      <c r="AL192" s="44" t="s">
        <v>2037</v>
      </c>
      <c r="AM192" s="44" t="s">
        <v>2037</v>
      </c>
      <c r="AN192" s="44" t="s">
        <v>2037</v>
      </c>
      <c r="AO192" s="44" t="s">
        <v>2037</v>
      </c>
      <c r="AP192" s="44" t="s">
        <v>2037</v>
      </c>
      <c r="AQ192" s="44" t="s">
        <v>2037</v>
      </c>
      <c r="AR192" s="44" t="s">
        <v>2037</v>
      </c>
      <c r="AS192" s="44" t="s">
        <v>2037</v>
      </c>
      <c r="AT192" s="44" t="s">
        <v>2037</v>
      </c>
    </row>
    <row r="193" spans="1:46" x14ac:dyDescent="0.25">
      <c r="A193" s="44" t="s">
        <v>2582</v>
      </c>
      <c r="B193" s="44" t="s">
        <v>2583</v>
      </c>
      <c r="C193" s="44" t="s">
        <v>2387</v>
      </c>
      <c r="D193" s="44" t="s">
        <v>2037</v>
      </c>
      <c r="E193" s="44" t="s">
        <v>2037</v>
      </c>
      <c r="F193" s="44" t="s">
        <v>2037</v>
      </c>
      <c r="G193" s="44" t="s">
        <v>2037</v>
      </c>
      <c r="H193" s="44" t="s">
        <v>2037</v>
      </c>
      <c r="I193" s="44" t="s">
        <v>2037</v>
      </c>
      <c r="J193" s="44" t="s">
        <v>2037</v>
      </c>
      <c r="K193" s="44" t="s">
        <v>2037</v>
      </c>
      <c r="L193" s="44" t="s">
        <v>2037</v>
      </c>
      <c r="M193" s="44" t="s">
        <v>2037</v>
      </c>
      <c r="N193" s="44" t="s">
        <v>2037</v>
      </c>
      <c r="O193" s="44" t="s">
        <v>2037</v>
      </c>
      <c r="P193" s="44" t="s">
        <v>2037</v>
      </c>
      <c r="Q193" s="44" t="s">
        <v>2037</v>
      </c>
      <c r="R193" s="44" t="s">
        <v>2037</v>
      </c>
      <c r="S193" s="44" t="s">
        <v>2037</v>
      </c>
      <c r="T193" s="44" t="s">
        <v>2037</v>
      </c>
      <c r="U193" s="44" t="s">
        <v>2037</v>
      </c>
      <c r="V193" s="44" t="s">
        <v>2037</v>
      </c>
      <c r="W193" s="44" t="s">
        <v>2037</v>
      </c>
      <c r="X193" s="44" t="s">
        <v>2037</v>
      </c>
      <c r="Y193" s="44" t="s">
        <v>2037</v>
      </c>
      <c r="Z193" s="44" t="s">
        <v>2037</v>
      </c>
      <c r="AA193" s="44" t="s">
        <v>2037</v>
      </c>
      <c r="AB193" s="44" t="s">
        <v>2037</v>
      </c>
      <c r="AC193" s="44" t="s">
        <v>2037</v>
      </c>
      <c r="AD193" s="44" t="s">
        <v>2037</v>
      </c>
      <c r="AE193" s="44" t="s">
        <v>2037</v>
      </c>
      <c r="AF193" s="44" t="s">
        <v>2037</v>
      </c>
      <c r="AG193" s="44" t="s">
        <v>2037</v>
      </c>
      <c r="AH193" s="44" t="s">
        <v>2037</v>
      </c>
      <c r="AI193" s="44" t="s">
        <v>2037</v>
      </c>
      <c r="AJ193" s="44" t="s">
        <v>2037</v>
      </c>
      <c r="AK193" s="44" t="s">
        <v>2037</v>
      </c>
      <c r="AL193" s="44" t="s">
        <v>2037</v>
      </c>
      <c r="AM193" s="44" t="s">
        <v>2037</v>
      </c>
      <c r="AN193" s="44" t="s">
        <v>2037</v>
      </c>
      <c r="AO193" s="44" t="s">
        <v>2037</v>
      </c>
      <c r="AP193" s="44" t="s">
        <v>2037</v>
      </c>
      <c r="AQ193" s="44" t="s">
        <v>2037</v>
      </c>
      <c r="AR193" s="44" t="s">
        <v>2037</v>
      </c>
      <c r="AS193" s="44" t="s">
        <v>2037</v>
      </c>
      <c r="AT193" s="44" t="s">
        <v>2037</v>
      </c>
    </row>
    <row r="194" spans="1:46" x14ac:dyDescent="0.25">
      <c r="A194" s="44" t="s">
        <v>2584</v>
      </c>
      <c r="B194" s="44" t="s">
        <v>2585</v>
      </c>
      <c r="C194" s="44" t="s">
        <v>2387</v>
      </c>
      <c r="D194" s="44" t="s">
        <v>2037</v>
      </c>
      <c r="E194" s="44" t="s">
        <v>2037</v>
      </c>
      <c r="F194" s="44" t="s">
        <v>2037</v>
      </c>
      <c r="G194" s="44" t="s">
        <v>2037</v>
      </c>
      <c r="H194" s="44" t="s">
        <v>2037</v>
      </c>
      <c r="I194" s="44" t="s">
        <v>2037</v>
      </c>
      <c r="J194" s="44" t="s">
        <v>2037</v>
      </c>
      <c r="K194" s="44" t="s">
        <v>2037</v>
      </c>
      <c r="L194" s="44" t="s">
        <v>2037</v>
      </c>
      <c r="M194" s="44" t="s">
        <v>2037</v>
      </c>
      <c r="N194" s="44" t="s">
        <v>2037</v>
      </c>
      <c r="O194" s="44" t="s">
        <v>2037</v>
      </c>
      <c r="P194" s="44" t="s">
        <v>2037</v>
      </c>
      <c r="Q194" s="44" t="s">
        <v>2037</v>
      </c>
      <c r="R194" s="44" t="s">
        <v>2037</v>
      </c>
      <c r="S194" s="44" t="s">
        <v>2037</v>
      </c>
      <c r="T194" s="44" t="s">
        <v>2037</v>
      </c>
      <c r="U194" s="44" t="s">
        <v>2037</v>
      </c>
      <c r="V194" s="44" t="s">
        <v>2037</v>
      </c>
      <c r="W194" s="44" t="s">
        <v>2037</v>
      </c>
      <c r="X194" s="44" t="s">
        <v>2037</v>
      </c>
      <c r="Y194" s="44" t="s">
        <v>2037</v>
      </c>
      <c r="Z194" s="44" t="s">
        <v>2037</v>
      </c>
      <c r="AA194" s="44" t="s">
        <v>2037</v>
      </c>
      <c r="AB194" s="44" t="s">
        <v>2037</v>
      </c>
      <c r="AC194" s="44" t="s">
        <v>2037</v>
      </c>
      <c r="AD194" s="44" t="s">
        <v>2037</v>
      </c>
      <c r="AE194" s="44" t="s">
        <v>2037</v>
      </c>
      <c r="AF194" s="44" t="s">
        <v>2037</v>
      </c>
      <c r="AG194" s="44" t="s">
        <v>2037</v>
      </c>
      <c r="AH194" s="44" t="s">
        <v>2037</v>
      </c>
      <c r="AI194" s="44" t="s">
        <v>2037</v>
      </c>
      <c r="AJ194" s="44" t="s">
        <v>2037</v>
      </c>
      <c r="AK194" s="44" t="s">
        <v>2037</v>
      </c>
      <c r="AL194" s="44" t="s">
        <v>2037</v>
      </c>
      <c r="AM194" s="44" t="s">
        <v>2037</v>
      </c>
      <c r="AN194" s="44" t="s">
        <v>2037</v>
      </c>
      <c r="AO194" s="44" t="s">
        <v>2037</v>
      </c>
      <c r="AP194" s="44" t="s">
        <v>2037</v>
      </c>
      <c r="AQ194" s="44" t="s">
        <v>2037</v>
      </c>
      <c r="AR194" s="44" t="s">
        <v>2037</v>
      </c>
      <c r="AS194" s="44" t="s">
        <v>2037</v>
      </c>
      <c r="AT194" s="44" t="s">
        <v>2037</v>
      </c>
    </row>
    <row r="195" spans="1:46" x14ac:dyDescent="0.25">
      <c r="A195" s="44" t="s">
        <v>2586</v>
      </c>
      <c r="B195" s="44" t="s">
        <v>2587</v>
      </c>
      <c r="C195" s="44" t="s">
        <v>2221</v>
      </c>
      <c r="D195" s="44" t="s">
        <v>2037</v>
      </c>
      <c r="E195" s="44" t="s">
        <v>2037</v>
      </c>
      <c r="F195" s="44" t="s">
        <v>2037</v>
      </c>
      <c r="G195" s="44" t="s">
        <v>2037</v>
      </c>
      <c r="H195" s="44" t="s">
        <v>2037</v>
      </c>
      <c r="I195" s="44" t="s">
        <v>2037</v>
      </c>
      <c r="J195" s="44" t="s">
        <v>2037</v>
      </c>
      <c r="K195" s="44" t="s">
        <v>2037</v>
      </c>
      <c r="L195" s="44" t="s">
        <v>2037</v>
      </c>
      <c r="M195" s="44" t="s">
        <v>2037</v>
      </c>
      <c r="N195" s="44" t="s">
        <v>2037</v>
      </c>
      <c r="O195" s="44" t="s">
        <v>2037</v>
      </c>
      <c r="P195" s="44" t="s">
        <v>2037</v>
      </c>
      <c r="Q195" s="44" t="s">
        <v>2037</v>
      </c>
      <c r="R195" s="44" t="s">
        <v>2037</v>
      </c>
      <c r="S195" s="44" t="s">
        <v>2037</v>
      </c>
      <c r="T195" s="44" t="s">
        <v>2037</v>
      </c>
      <c r="U195" s="44" t="s">
        <v>2037</v>
      </c>
      <c r="V195" s="44" t="s">
        <v>2037</v>
      </c>
      <c r="W195" s="44" t="s">
        <v>2037</v>
      </c>
      <c r="X195" s="44" t="s">
        <v>2037</v>
      </c>
      <c r="Y195" s="44" t="s">
        <v>2037</v>
      </c>
      <c r="Z195" s="44" t="s">
        <v>2037</v>
      </c>
      <c r="AA195" s="44" t="s">
        <v>2037</v>
      </c>
      <c r="AB195" s="44" t="s">
        <v>2037</v>
      </c>
      <c r="AC195" s="44" t="s">
        <v>2037</v>
      </c>
      <c r="AD195" s="44" t="s">
        <v>2037</v>
      </c>
      <c r="AE195" s="44" t="s">
        <v>2037</v>
      </c>
      <c r="AF195" s="44" t="s">
        <v>2037</v>
      </c>
      <c r="AG195" s="44" t="s">
        <v>2037</v>
      </c>
      <c r="AH195" s="44" t="s">
        <v>2037</v>
      </c>
      <c r="AI195" s="44" t="s">
        <v>2037</v>
      </c>
      <c r="AJ195" s="44" t="s">
        <v>2037</v>
      </c>
      <c r="AK195" s="44" t="s">
        <v>2037</v>
      </c>
      <c r="AL195" s="44" t="s">
        <v>2037</v>
      </c>
      <c r="AM195" s="44" t="s">
        <v>2037</v>
      </c>
      <c r="AN195" s="44" t="s">
        <v>2037</v>
      </c>
      <c r="AO195" s="44" t="s">
        <v>2037</v>
      </c>
      <c r="AP195" s="44" t="s">
        <v>2037</v>
      </c>
      <c r="AQ195" s="44" t="s">
        <v>2037</v>
      </c>
      <c r="AR195" s="44" t="s">
        <v>2037</v>
      </c>
      <c r="AS195" s="44" t="s">
        <v>2037</v>
      </c>
      <c r="AT195" s="44" t="s">
        <v>2037</v>
      </c>
    </row>
    <row r="196" spans="1:46" x14ac:dyDescent="0.25">
      <c r="A196" s="44" t="s">
        <v>2588</v>
      </c>
      <c r="B196" s="44" t="s">
        <v>2589</v>
      </c>
      <c r="C196" s="44" t="s">
        <v>2125</v>
      </c>
      <c r="D196" s="44" t="s">
        <v>2037</v>
      </c>
      <c r="E196" s="44" t="s">
        <v>2037</v>
      </c>
      <c r="F196" s="44" t="s">
        <v>2037</v>
      </c>
      <c r="G196" s="44" t="s">
        <v>2037</v>
      </c>
      <c r="H196" s="44" t="s">
        <v>2037</v>
      </c>
      <c r="I196" s="44" t="s">
        <v>2037</v>
      </c>
      <c r="J196" s="44" t="s">
        <v>2037</v>
      </c>
      <c r="K196" s="44" t="s">
        <v>2037</v>
      </c>
      <c r="L196" s="44" t="s">
        <v>2037</v>
      </c>
      <c r="M196" s="44" t="s">
        <v>2037</v>
      </c>
      <c r="N196" s="44" t="s">
        <v>2037</v>
      </c>
      <c r="O196" s="44" t="s">
        <v>2037</v>
      </c>
      <c r="P196" s="44" t="s">
        <v>2037</v>
      </c>
      <c r="Q196" s="44" t="s">
        <v>2037</v>
      </c>
      <c r="R196" s="44" t="s">
        <v>2037</v>
      </c>
      <c r="S196" s="44" t="s">
        <v>2037</v>
      </c>
      <c r="T196" s="44" t="s">
        <v>2037</v>
      </c>
      <c r="U196" s="44" t="s">
        <v>2037</v>
      </c>
      <c r="V196" s="44" t="s">
        <v>2037</v>
      </c>
      <c r="W196" s="44" t="s">
        <v>2037</v>
      </c>
      <c r="X196" s="44" t="s">
        <v>2037</v>
      </c>
      <c r="Y196" s="44" t="s">
        <v>2037</v>
      </c>
      <c r="Z196" s="44" t="s">
        <v>2037</v>
      </c>
      <c r="AA196" s="44" t="s">
        <v>2037</v>
      </c>
      <c r="AB196" s="44" t="s">
        <v>2037</v>
      </c>
      <c r="AC196" s="44" t="s">
        <v>2037</v>
      </c>
      <c r="AD196" s="44" t="s">
        <v>2037</v>
      </c>
      <c r="AE196" s="44" t="s">
        <v>2037</v>
      </c>
      <c r="AF196" s="44" t="s">
        <v>2037</v>
      </c>
      <c r="AG196" s="44" t="s">
        <v>2037</v>
      </c>
      <c r="AH196" s="44" t="s">
        <v>2037</v>
      </c>
      <c r="AI196" s="44" t="s">
        <v>2037</v>
      </c>
      <c r="AJ196" s="44" t="s">
        <v>2037</v>
      </c>
      <c r="AK196" s="44" t="s">
        <v>2037</v>
      </c>
      <c r="AL196" s="44" t="s">
        <v>2037</v>
      </c>
      <c r="AM196" s="44" t="s">
        <v>2037</v>
      </c>
      <c r="AN196" s="44" t="s">
        <v>2037</v>
      </c>
      <c r="AO196" s="44" t="s">
        <v>2037</v>
      </c>
      <c r="AP196" s="44" t="s">
        <v>2037</v>
      </c>
      <c r="AQ196" s="44" t="s">
        <v>2037</v>
      </c>
      <c r="AR196" s="44" t="s">
        <v>2037</v>
      </c>
      <c r="AS196" s="44" t="s">
        <v>2037</v>
      </c>
      <c r="AT196" s="44" t="s">
        <v>2037</v>
      </c>
    </row>
    <row r="197" spans="1:46" x14ac:dyDescent="0.25">
      <c r="A197" s="44" t="s">
        <v>2590</v>
      </c>
      <c r="B197" s="44" t="s">
        <v>2591</v>
      </c>
      <c r="C197" s="44" t="s">
        <v>2125</v>
      </c>
      <c r="D197" s="44" t="s">
        <v>2037</v>
      </c>
      <c r="E197" s="44" t="s">
        <v>2037</v>
      </c>
      <c r="F197" s="44" t="s">
        <v>2037</v>
      </c>
      <c r="G197" s="44" t="s">
        <v>2037</v>
      </c>
      <c r="H197" s="44" t="s">
        <v>2037</v>
      </c>
      <c r="I197" s="44" t="s">
        <v>2037</v>
      </c>
      <c r="J197" s="44" t="s">
        <v>2037</v>
      </c>
      <c r="K197" s="44" t="s">
        <v>2037</v>
      </c>
      <c r="L197" s="44" t="s">
        <v>2037</v>
      </c>
      <c r="M197" s="44" t="s">
        <v>2037</v>
      </c>
      <c r="N197" s="44" t="s">
        <v>2037</v>
      </c>
      <c r="O197" s="44" t="s">
        <v>2037</v>
      </c>
      <c r="P197" s="44" t="s">
        <v>2037</v>
      </c>
      <c r="Q197" s="44" t="s">
        <v>2037</v>
      </c>
      <c r="R197" s="44" t="s">
        <v>2037</v>
      </c>
      <c r="S197" s="44" t="s">
        <v>2037</v>
      </c>
      <c r="T197" s="44" t="s">
        <v>2037</v>
      </c>
      <c r="U197" s="44" t="s">
        <v>2037</v>
      </c>
      <c r="V197" s="44" t="s">
        <v>2037</v>
      </c>
      <c r="W197" s="44" t="s">
        <v>2037</v>
      </c>
      <c r="X197" s="44" t="s">
        <v>2037</v>
      </c>
      <c r="Y197" s="44" t="s">
        <v>2037</v>
      </c>
      <c r="Z197" s="44" t="s">
        <v>2037</v>
      </c>
      <c r="AA197" s="44" t="s">
        <v>2037</v>
      </c>
      <c r="AB197" s="44" t="s">
        <v>2037</v>
      </c>
      <c r="AC197" s="44" t="s">
        <v>2037</v>
      </c>
      <c r="AD197" s="44" t="s">
        <v>2037</v>
      </c>
      <c r="AE197" s="44" t="s">
        <v>2037</v>
      </c>
      <c r="AF197" s="44" t="s">
        <v>2037</v>
      </c>
      <c r="AG197" s="44" t="s">
        <v>2037</v>
      </c>
      <c r="AH197" s="44" t="s">
        <v>2037</v>
      </c>
      <c r="AI197" s="44" t="s">
        <v>2037</v>
      </c>
      <c r="AJ197" s="44" t="s">
        <v>2037</v>
      </c>
      <c r="AK197" s="44" t="s">
        <v>2037</v>
      </c>
      <c r="AL197" s="44" t="s">
        <v>2037</v>
      </c>
      <c r="AM197" s="44" t="s">
        <v>2037</v>
      </c>
      <c r="AN197" s="44" t="s">
        <v>2037</v>
      </c>
      <c r="AO197" s="44" t="s">
        <v>2037</v>
      </c>
      <c r="AP197" s="44" t="s">
        <v>2037</v>
      </c>
      <c r="AQ197" s="44" t="s">
        <v>2037</v>
      </c>
      <c r="AR197" s="44" t="s">
        <v>2037</v>
      </c>
      <c r="AS197" s="44" t="s">
        <v>2037</v>
      </c>
      <c r="AT197" s="44" t="s">
        <v>2037</v>
      </c>
    </row>
    <row r="198" spans="1:46" x14ac:dyDescent="0.25">
      <c r="A198" s="44" t="s">
        <v>2592</v>
      </c>
      <c r="B198" s="44" t="s">
        <v>2593</v>
      </c>
      <c r="C198" s="44" t="s">
        <v>2125</v>
      </c>
      <c r="D198" s="44" t="s">
        <v>2037</v>
      </c>
      <c r="E198" s="44" t="s">
        <v>2037</v>
      </c>
      <c r="F198" s="44" t="s">
        <v>2037</v>
      </c>
      <c r="G198" s="44" t="s">
        <v>2037</v>
      </c>
      <c r="H198" s="44" t="s">
        <v>2037</v>
      </c>
      <c r="I198" s="44" t="s">
        <v>2037</v>
      </c>
      <c r="J198" s="44" t="s">
        <v>2037</v>
      </c>
      <c r="K198" s="44" t="s">
        <v>2037</v>
      </c>
      <c r="L198" s="44" t="s">
        <v>2037</v>
      </c>
      <c r="M198" s="44" t="s">
        <v>2037</v>
      </c>
      <c r="N198" s="44" t="s">
        <v>2037</v>
      </c>
      <c r="O198" s="44" t="s">
        <v>2037</v>
      </c>
      <c r="P198" s="44" t="s">
        <v>2037</v>
      </c>
      <c r="Q198" s="44" t="s">
        <v>2037</v>
      </c>
      <c r="R198" s="44" t="s">
        <v>2037</v>
      </c>
      <c r="S198" s="44" t="s">
        <v>2037</v>
      </c>
      <c r="T198" s="44" t="s">
        <v>2037</v>
      </c>
      <c r="U198" s="44" t="s">
        <v>2037</v>
      </c>
      <c r="V198" s="44" t="s">
        <v>2037</v>
      </c>
      <c r="W198" s="44" t="s">
        <v>2037</v>
      </c>
      <c r="X198" s="44" t="s">
        <v>2037</v>
      </c>
      <c r="Y198" s="44" t="s">
        <v>2037</v>
      </c>
      <c r="Z198" s="44" t="s">
        <v>2037</v>
      </c>
      <c r="AA198" s="44" t="s">
        <v>2037</v>
      </c>
      <c r="AB198" s="44" t="s">
        <v>2037</v>
      </c>
      <c r="AC198" s="44" t="s">
        <v>2037</v>
      </c>
      <c r="AD198" s="44" t="s">
        <v>2037</v>
      </c>
      <c r="AE198" s="44" t="s">
        <v>2037</v>
      </c>
      <c r="AF198" s="44" t="s">
        <v>2037</v>
      </c>
      <c r="AG198" s="44" t="s">
        <v>2037</v>
      </c>
      <c r="AH198" s="44" t="s">
        <v>2037</v>
      </c>
      <c r="AI198" s="44" t="s">
        <v>2037</v>
      </c>
      <c r="AJ198" s="44" t="s">
        <v>2037</v>
      </c>
      <c r="AK198" s="44" t="s">
        <v>2037</v>
      </c>
      <c r="AL198" s="44" t="s">
        <v>2037</v>
      </c>
      <c r="AM198" s="44" t="s">
        <v>2037</v>
      </c>
      <c r="AN198" s="44" t="s">
        <v>2037</v>
      </c>
      <c r="AO198" s="44" t="s">
        <v>2037</v>
      </c>
      <c r="AP198" s="44" t="s">
        <v>2037</v>
      </c>
      <c r="AQ198" s="44" t="s">
        <v>2037</v>
      </c>
      <c r="AR198" s="44" t="s">
        <v>2037</v>
      </c>
      <c r="AS198" s="44" t="s">
        <v>2037</v>
      </c>
      <c r="AT198" s="44" t="s">
        <v>2037</v>
      </c>
    </row>
    <row r="199" spans="1:46" x14ac:dyDescent="0.25">
      <c r="A199" s="44" t="s">
        <v>2594</v>
      </c>
      <c r="B199" s="44" t="s">
        <v>2595</v>
      </c>
      <c r="C199" s="44" t="s">
        <v>2125</v>
      </c>
      <c r="D199" s="44" t="s">
        <v>2037</v>
      </c>
      <c r="E199" s="44" t="s">
        <v>2037</v>
      </c>
      <c r="F199" s="44" t="s">
        <v>2037</v>
      </c>
      <c r="G199" s="44" t="s">
        <v>2037</v>
      </c>
      <c r="H199" s="44" t="s">
        <v>2037</v>
      </c>
      <c r="I199" s="44" t="s">
        <v>2037</v>
      </c>
      <c r="J199" s="44" t="s">
        <v>2037</v>
      </c>
      <c r="K199" s="44" t="s">
        <v>2037</v>
      </c>
      <c r="L199" s="44" t="s">
        <v>2037</v>
      </c>
      <c r="M199" s="44" t="s">
        <v>2037</v>
      </c>
      <c r="N199" s="44" t="s">
        <v>2037</v>
      </c>
      <c r="O199" s="44" t="s">
        <v>2037</v>
      </c>
      <c r="P199" s="44" t="s">
        <v>2037</v>
      </c>
      <c r="Q199" s="44" t="s">
        <v>2037</v>
      </c>
      <c r="R199" s="44" t="s">
        <v>2037</v>
      </c>
      <c r="S199" s="44" t="s">
        <v>2037</v>
      </c>
      <c r="T199" s="44" t="s">
        <v>2037</v>
      </c>
      <c r="U199" s="44" t="s">
        <v>2037</v>
      </c>
      <c r="V199" s="44" t="s">
        <v>2037</v>
      </c>
      <c r="W199" s="44" t="s">
        <v>2037</v>
      </c>
      <c r="X199" s="44" t="s">
        <v>2037</v>
      </c>
      <c r="Y199" s="44" t="s">
        <v>2037</v>
      </c>
      <c r="Z199" s="44" t="s">
        <v>2037</v>
      </c>
      <c r="AA199" s="44" t="s">
        <v>2037</v>
      </c>
      <c r="AB199" s="44" t="s">
        <v>2037</v>
      </c>
      <c r="AC199" s="44" t="s">
        <v>2037</v>
      </c>
      <c r="AD199" s="44" t="s">
        <v>2037</v>
      </c>
      <c r="AE199" s="44" t="s">
        <v>2037</v>
      </c>
      <c r="AF199" s="44" t="s">
        <v>2037</v>
      </c>
      <c r="AG199" s="44" t="s">
        <v>2037</v>
      </c>
      <c r="AH199" s="44" t="s">
        <v>2037</v>
      </c>
      <c r="AI199" s="44" t="s">
        <v>2037</v>
      </c>
      <c r="AJ199" s="44" t="s">
        <v>2037</v>
      </c>
      <c r="AK199" s="44" t="s">
        <v>2037</v>
      </c>
      <c r="AL199" s="44" t="s">
        <v>2037</v>
      </c>
      <c r="AM199" s="44" t="s">
        <v>2037</v>
      </c>
      <c r="AN199" s="44" t="s">
        <v>2037</v>
      </c>
      <c r="AO199" s="44" t="s">
        <v>2037</v>
      </c>
      <c r="AP199" s="44" t="s">
        <v>2037</v>
      </c>
      <c r="AQ199" s="44" t="s">
        <v>2037</v>
      </c>
      <c r="AR199" s="44" t="s">
        <v>2037</v>
      </c>
      <c r="AS199" s="44" t="s">
        <v>2037</v>
      </c>
      <c r="AT199" s="44" t="s">
        <v>2037</v>
      </c>
    </row>
    <row r="200" spans="1:46" x14ac:dyDescent="0.25">
      <c r="A200" s="44" t="s">
        <v>2596</v>
      </c>
      <c r="B200" s="44" t="s">
        <v>2597</v>
      </c>
      <c r="C200" s="44" t="s">
        <v>2113</v>
      </c>
      <c r="D200" s="44" t="s">
        <v>2037</v>
      </c>
      <c r="E200" s="44" t="s">
        <v>2037</v>
      </c>
      <c r="F200" s="44" t="s">
        <v>2037</v>
      </c>
      <c r="G200" s="44" t="s">
        <v>2037</v>
      </c>
      <c r="H200" s="44" t="s">
        <v>2037</v>
      </c>
      <c r="I200" s="44" t="s">
        <v>2037</v>
      </c>
      <c r="J200" s="44" t="s">
        <v>2037</v>
      </c>
      <c r="K200" s="44" t="s">
        <v>2037</v>
      </c>
      <c r="L200" s="44" t="s">
        <v>2037</v>
      </c>
      <c r="M200" s="44" t="s">
        <v>2037</v>
      </c>
      <c r="N200" s="44" t="s">
        <v>2037</v>
      </c>
      <c r="O200" s="44" t="s">
        <v>2037</v>
      </c>
      <c r="P200" s="44" t="s">
        <v>2037</v>
      </c>
      <c r="Q200" s="44" t="s">
        <v>2037</v>
      </c>
      <c r="R200" s="44" t="s">
        <v>2037</v>
      </c>
      <c r="S200" s="44" t="s">
        <v>2037</v>
      </c>
      <c r="T200" s="44" t="s">
        <v>2037</v>
      </c>
      <c r="U200" s="44" t="s">
        <v>2037</v>
      </c>
      <c r="V200" s="44" t="s">
        <v>2037</v>
      </c>
      <c r="W200" s="44" t="s">
        <v>2037</v>
      </c>
      <c r="X200" s="44" t="s">
        <v>2037</v>
      </c>
      <c r="Y200" s="44" t="s">
        <v>2037</v>
      </c>
      <c r="Z200" s="44" t="s">
        <v>2037</v>
      </c>
      <c r="AA200" s="44" t="s">
        <v>2037</v>
      </c>
      <c r="AB200" s="44" t="s">
        <v>2037</v>
      </c>
      <c r="AC200" s="44" t="s">
        <v>2037</v>
      </c>
      <c r="AD200" s="44" t="s">
        <v>2037</v>
      </c>
      <c r="AE200" s="44" t="s">
        <v>2037</v>
      </c>
      <c r="AF200" s="44" t="s">
        <v>2037</v>
      </c>
      <c r="AG200" s="44" t="s">
        <v>2037</v>
      </c>
      <c r="AH200" s="44" t="s">
        <v>2037</v>
      </c>
      <c r="AI200" s="44" t="s">
        <v>2037</v>
      </c>
      <c r="AJ200" s="44" t="s">
        <v>2037</v>
      </c>
      <c r="AK200" s="44" t="s">
        <v>2037</v>
      </c>
      <c r="AL200" s="44" t="s">
        <v>2037</v>
      </c>
      <c r="AM200" s="44" t="s">
        <v>2037</v>
      </c>
      <c r="AN200" s="44" t="s">
        <v>2037</v>
      </c>
      <c r="AO200" s="44" t="s">
        <v>2037</v>
      </c>
      <c r="AP200" s="44" t="s">
        <v>2037</v>
      </c>
      <c r="AQ200" s="44" t="s">
        <v>2037</v>
      </c>
      <c r="AR200" s="44" t="s">
        <v>2037</v>
      </c>
      <c r="AS200" s="44" t="s">
        <v>2037</v>
      </c>
      <c r="AT200" s="44" t="s">
        <v>2037</v>
      </c>
    </row>
    <row r="201" spans="1:46" x14ac:dyDescent="0.25">
      <c r="A201" s="44" t="s">
        <v>2598</v>
      </c>
      <c r="B201" s="44" t="s">
        <v>2599</v>
      </c>
      <c r="C201" s="44" t="s">
        <v>2357</v>
      </c>
      <c r="D201" s="44" t="s">
        <v>2037</v>
      </c>
      <c r="E201" s="44" t="s">
        <v>2037</v>
      </c>
      <c r="F201" s="44" t="s">
        <v>2037</v>
      </c>
      <c r="G201" s="44" t="s">
        <v>2037</v>
      </c>
      <c r="H201" s="44" t="s">
        <v>2037</v>
      </c>
      <c r="I201" s="44" t="s">
        <v>2037</v>
      </c>
      <c r="J201" s="44" t="s">
        <v>2037</v>
      </c>
      <c r="K201" s="44" t="s">
        <v>2037</v>
      </c>
      <c r="L201" s="44" t="s">
        <v>2037</v>
      </c>
      <c r="M201" s="44" t="s">
        <v>2037</v>
      </c>
      <c r="N201" s="44" t="s">
        <v>2037</v>
      </c>
      <c r="O201" s="44" t="s">
        <v>2037</v>
      </c>
      <c r="P201" s="44" t="s">
        <v>2037</v>
      </c>
      <c r="Q201" s="44" t="s">
        <v>2037</v>
      </c>
      <c r="R201" s="44" t="s">
        <v>2037</v>
      </c>
      <c r="S201" s="44" t="s">
        <v>2037</v>
      </c>
      <c r="T201" s="44" t="s">
        <v>2037</v>
      </c>
      <c r="U201" s="44" t="s">
        <v>2037</v>
      </c>
      <c r="V201" s="44" t="s">
        <v>2037</v>
      </c>
      <c r="W201" s="44" t="s">
        <v>2037</v>
      </c>
      <c r="X201" s="44" t="s">
        <v>2037</v>
      </c>
      <c r="Y201" s="44" t="s">
        <v>2037</v>
      </c>
      <c r="Z201" s="44" t="s">
        <v>2037</v>
      </c>
      <c r="AA201" s="44" t="s">
        <v>2037</v>
      </c>
      <c r="AB201" s="44" t="s">
        <v>2037</v>
      </c>
      <c r="AC201" s="44" t="s">
        <v>2037</v>
      </c>
      <c r="AD201" s="44" t="s">
        <v>2037</v>
      </c>
      <c r="AE201" s="44" t="s">
        <v>2037</v>
      </c>
      <c r="AF201" s="44" t="s">
        <v>2037</v>
      </c>
      <c r="AG201" s="44" t="s">
        <v>2037</v>
      </c>
      <c r="AH201" s="44" t="s">
        <v>2037</v>
      </c>
      <c r="AI201" s="44" t="s">
        <v>2037</v>
      </c>
      <c r="AJ201" s="44" t="s">
        <v>2037</v>
      </c>
      <c r="AK201" s="44" t="s">
        <v>2037</v>
      </c>
      <c r="AL201" s="44" t="s">
        <v>2037</v>
      </c>
      <c r="AM201" s="44" t="s">
        <v>2037</v>
      </c>
      <c r="AN201" s="44" t="s">
        <v>2037</v>
      </c>
      <c r="AO201" s="44" t="s">
        <v>2037</v>
      </c>
      <c r="AP201" s="44" t="s">
        <v>2037</v>
      </c>
      <c r="AQ201" s="44" t="s">
        <v>2037</v>
      </c>
      <c r="AR201" s="44" t="s">
        <v>2037</v>
      </c>
      <c r="AS201" s="44" t="s">
        <v>2037</v>
      </c>
      <c r="AT201" s="44" t="s">
        <v>2037</v>
      </c>
    </row>
    <row r="202" spans="1:46" x14ac:dyDescent="0.25">
      <c r="A202" s="44" t="s">
        <v>2600</v>
      </c>
      <c r="B202" s="44" t="s">
        <v>2601</v>
      </c>
      <c r="C202" s="44" t="s">
        <v>2475</v>
      </c>
      <c r="D202" s="44" t="s">
        <v>2037</v>
      </c>
      <c r="E202" s="44" t="s">
        <v>2037</v>
      </c>
      <c r="F202" s="44" t="s">
        <v>2037</v>
      </c>
      <c r="G202" s="44" t="s">
        <v>2037</v>
      </c>
      <c r="H202" s="44" t="s">
        <v>2037</v>
      </c>
      <c r="I202" s="44" t="s">
        <v>2037</v>
      </c>
      <c r="J202" s="44" t="s">
        <v>2037</v>
      </c>
      <c r="K202" s="44" t="s">
        <v>2037</v>
      </c>
      <c r="L202" s="44" t="s">
        <v>2037</v>
      </c>
      <c r="M202" s="44" t="s">
        <v>2037</v>
      </c>
      <c r="N202" s="44" t="s">
        <v>2037</v>
      </c>
      <c r="O202" s="44" t="s">
        <v>2037</v>
      </c>
      <c r="P202" s="44" t="s">
        <v>2037</v>
      </c>
      <c r="Q202" s="44" t="s">
        <v>2037</v>
      </c>
      <c r="R202" s="44" t="s">
        <v>2037</v>
      </c>
      <c r="S202" s="44" t="s">
        <v>2037</v>
      </c>
      <c r="T202" s="44" t="s">
        <v>2037</v>
      </c>
      <c r="U202" s="44" t="s">
        <v>2037</v>
      </c>
      <c r="V202" s="44" t="s">
        <v>2037</v>
      </c>
      <c r="W202" s="44" t="s">
        <v>2037</v>
      </c>
      <c r="X202" s="44" t="s">
        <v>2037</v>
      </c>
      <c r="Y202" s="44" t="s">
        <v>2037</v>
      </c>
      <c r="Z202" s="44" t="s">
        <v>2037</v>
      </c>
      <c r="AA202" s="44" t="s">
        <v>2037</v>
      </c>
      <c r="AB202" s="44" t="s">
        <v>2037</v>
      </c>
      <c r="AC202" s="44" t="s">
        <v>2037</v>
      </c>
      <c r="AD202" s="44" t="s">
        <v>2037</v>
      </c>
      <c r="AE202" s="44" t="s">
        <v>2037</v>
      </c>
      <c r="AF202" s="44" t="s">
        <v>2037</v>
      </c>
      <c r="AG202" s="44" t="s">
        <v>2037</v>
      </c>
      <c r="AH202" s="44" t="s">
        <v>2037</v>
      </c>
      <c r="AI202" s="44" t="s">
        <v>2037</v>
      </c>
      <c r="AJ202" s="44" t="s">
        <v>2037</v>
      </c>
      <c r="AK202" s="44" t="s">
        <v>2037</v>
      </c>
      <c r="AL202" s="44" t="s">
        <v>2037</v>
      </c>
      <c r="AM202" s="44" t="s">
        <v>2037</v>
      </c>
      <c r="AN202" s="44" t="s">
        <v>2037</v>
      </c>
      <c r="AO202" s="44" t="s">
        <v>2037</v>
      </c>
      <c r="AP202" s="44" t="s">
        <v>2037</v>
      </c>
      <c r="AQ202" s="44" t="s">
        <v>2037</v>
      </c>
      <c r="AR202" s="44" t="s">
        <v>2037</v>
      </c>
      <c r="AS202" s="44" t="s">
        <v>2037</v>
      </c>
      <c r="AT202" s="44" t="s">
        <v>2037</v>
      </c>
    </row>
    <row r="203" spans="1:46" x14ac:dyDescent="0.25">
      <c r="A203" s="44" t="s">
        <v>2602</v>
      </c>
      <c r="B203" s="44" t="s">
        <v>2603</v>
      </c>
      <c r="C203" s="44" t="s">
        <v>2475</v>
      </c>
      <c r="D203" s="44" t="s">
        <v>2037</v>
      </c>
      <c r="E203" s="44" t="s">
        <v>2037</v>
      </c>
      <c r="F203" s="44" t="s">
        <v>2037</v>
      </c>
      <c r="G203" s="44" t="s">
        <v>2037</v>
      </c>
      <c r="H203" s="44" t="s">
        <v>2037</v>
      </c>
      <c r="I203" s="44" t="s">
        <v>2037</v>
      </c>
      <c r="J203" s="44" t="s">
        <v>2037</v>
      </c>
      <c r="K203" s="44" t="s">
        <v>2037</v>
      </c>
      <c r="L203" s="44" t="s">
        <v>2037</v>
      </c>
      <c r="M203" s="44" t="s">
        <v>2037</v>
      </c>
      <c r="N203" s="44" t="s">
        <v>2037</v>
      </c>
      <c r="O203" s="44" t="s">
        <v>2037</v>
      </c>
      <c r="P203" s="44" t="s">
        <v>2037</v>
      </c>
      <c r="Q203" s="44" t="s">
        <v>2037</v>
      </c>
      <c r="R203" s="44" t="s">
        <v>2037</v>
      </c>
      <c r="S203" s="44" t="s">
        <v>2037</v>
      </c>
      <c r="T203" s="44" t="s">
        <v>2037</v>
      </c>
      <c r="U203" s="44" t="s">
        <v>2037</v>
      </c>
      <c r="V203" s="44" t="s">
        <v>2037</v>
      </c>
      <c r="W203" s="44" t="s">
        <v>2037</v>
      </c>
      <c r="X203" s="44" t="s">
        <v>2037</v>
      </c>
      <c r="Y203" s="44" t="s">
        <v>2037</v>
      </c>
      <c r="Z203" s="44" t="s">
        <v>2037</v>
      </c>
      <c r="AA203" s="44" t="s">
        <v>2037</v>
      </c>
      <c r="AB203" s="44" t="s">
        <v>2037</v>
      </c>
      <c r="AC203" s="44" t="s">
        <v>2037</v>
      </c>
      <c r="AD203" s="44" t="s">
        <v>2037</v>
      </c>
      <c r="AE203" s="44" t="s">
        <v>2037</v>
      </c>
      <c r="AF203" s="44" t="s">
        <v>2037</v>
      </c>
      <c r="AG203" s="44" t="s">
        <v>2037</v>
      </c>
      <c r="AH203" s="44" t="s">
        <v>2037</v>
      </c>
      <c r="AI203" s="44" t="s">
        <v>2037</v>
      </c>
      <c r="AJ203" s="44" t="s">
        <v>2037</v>
      </c>
      <c r="AK203" s="44" t="s">
        <v>2037</v>
      </c>
      <c r="AL203" s="44" t="s">
        <v>2037</v>
      </c>
      <c r="AM203" s="44" t="s">
        <v>2037</v>
      </c>
      <c r="AN203" s="44" t="s">
        <v>2037</v>
      </c>
      <c r="AO203" s="44" t="s">
        <v>2037</v>
      </c>
      <c r="AP203" s="44" t="s">
        <v>2037</v>
      </c>
      <c r="AQ203" s="44" t="s">
        <v>2037</v>
      </c>
      <c r="AR203" s="44" t="s">
        <v>2037</v>
      </c>
      <c r="AS203" s="44" t="s">
        <v>2037</v>
      </c>
      <c r="AT203" s="44" t="s">
        <v>2037</v>
      </c>
    </row>
    <row r="204" spans="1:46" x14ac:dyDescent="0.25">
      <c r="A204" s="44" t="s">
        <v>2604</v>
      </c>
      <c r="B204" s="44" t="s">
        <v>2605</v>
      </c>
      <c r="C204" s="44" t="s">
        <v>2606</v>
      </c>
      <c r="D204" s="44" t="s">
        <v>2037</v>
      </c>
      <c r="E204" s="44" t="s">
        <v>2037</v>
      </c>
      <c r="F204" s="44" t="s">
        <v>2037</v>
      </c>
      <c r="G204" s="44" t="s">
        <v>2037</v>
      </c>
      <c r="H204" s="44" t="s">
        <v>2037</v>
      </c>
      <c r="I204" s="44" t="s">
        <v>2037</v>
      </c>
      <c r="J204" s="44" t="s">
        <v>2037</v>
      </c>
      <c r="K204" s="44" t="s">
        <v>2037</v>
      </c>
      <c r="L204" s="44" t="s">
        <v>2037</v>
      </c>
      <c r="M204" s="44" t="s">
        <v>2037</v>
      </c>
      <c r="N204" s="44" t="s">
        <v>2037</v>
      </c>
      <c r="O204" s="44" t="s">
        <v>2037</v>
      </c>
      <c r="P204" s="44" t="s">
        <v>2037</v>
      </c>
      <c r="Q204" s="44" t="s">
        <v>2037</v>
      </c>
      <c r="R204" s="44" t="s">
        <v>2037</v>
      </c>
      <c r="S204" s="44" t="s">
        <v>2037</v>
      </c>
      <c r="T204" s="44" t="s">
        <v>2037</v>
      </c>
      <c r="U204" s="44" t="s">
        <v>2037</v>
      </c>
      <c r="V204" s="44" t="s">
        <v>2037</v>
      </c>
      <c r="W204" s="44" t="s">
        <v>2037</v>
      </c>
      <c r="X204" s="44" t="s">
        <v>2037</v>
      </c>
      <c r="Y204" s="44" t="s">
        <v>2037</v>
      </c>
      <c r="Z204" s="44" t="s">
        <v>2037</v>
      </c>
      <c r="AA204" s="44" t="s">
        <v>2037</v>
      </c>
      <c r="AB204" s="44" t="s">
        <v>2037</v>
      </c>
      <c r="AC204" s="44" t="s">
        <v>2037</v>
      </c>
      <c r="AD204" s="44" t="s">
        <v>2037</v>
      </c>
      <c r="AE204" s="44" t="s">
        <v>2037</v>
      </c>
      <c r="AF204" s="44" t="s">
        <v>2037</v>
      </c>
      <c r="AG204" s="44" t="s">
        <v>2037</v>
      </c>
      <c r="AH204" s="44" t="s">
        <v>2037</v>
      </c>
      <c r="AI204" s="44" t="s">
        <v>2037</v>
      </c>
      <c r="AJ204" s="44" t="s">
        <v>2037</v>
      </c>
      <c r="AK204" s="44" t="s">
        <v>2037</v>
      </c>
      <c r="AL204" s="44" t="s">
        <v>2037</v>
      </c>
      <c r="AM204" s="44" t="s">
        <v>2037</v>
      </c>
      <c r="AN204" s="44" t="s">
        <v>2037</v>
      </c>
      <c r="AO204" s="44" t="s">
        <v>2037</v>
      </c>
      <c r="AP204" s="44" t="s">
        <v>2037</v>
      </c>
      <c r="AQ204" s="44" t="s">
        <v>2037</v>
      </c>
      <c r="AR204" s="44" t="s">
        <v>2037</v>
      </c>
      <c r="AS204" s="44" t="s">
        <v>2037</v>
      </c>
      <c r="AT204" s="44" t="s">
        <v>2037</v>
      </c>
    </row>
    <row r="205" spans="1:46" x14ac:dyDescent="0.25">
      <c r="A205" s="44" t="s">
        <v>2607</v>
      </c>
      <c r="B205" s="44" t="s">
        <v>2608</v>
      </c>
      <c r="C205" s="44" t="s">
        <v>2606</v>
      </c>
      <c r="D205" s="44" t="s">
        <v>2037</v>
      </c>
      <c r="E205" s="44" t="s">
        <v>2037</v>
      </c>
      <c r="F205" s="44" t="s">
        <v>2037</v>
      </c>
      <c r="G205" s="44" t="s">
        <v>2037</v>
      </c>
      <c r="H205" s="44" t="s">
        <v>2037</v>
      </c>
      <c r="I205" s="44" t="s">
        <v>2037</v>
      </c>
      <c r="J205" s="44" t="s">
        <v>2037</v>
      </c>
      <c r="K205" s="44" t="s">
        <v>2037</v>
      </c>
      <c r="L205" s="44" t="s">
        <v>2037</v>
      </c>
      <c r="M205" s="44" t="s">
        <v>2037</v>
      </c>
      <c r="N205" s="44" t="s">
        <v>2037</v>
      </c>
      <c r="O205" s="44" t="s">
        <v>2037</v>
      </c>
      <c r="P205" s="44" t="s">
        <v>2037</v>
      </c>
      <c r="Q205" s="44" t="s">
        <v>2037</v>
      </c>
      <c r="R205" s="44" t="s">
        <v>2037</v>
      </c>
      <c r="S205" s="44" t="s">
        <v>2037</v>
      </c>
      <c r="T205" s="44" t="s">
        <v>2037</v>
      </c>
      <c r="U205" s="44" t="s">
        <v>2037</v>
      </c>
      <c r="V205" s="44" t="s">
        <v>2037</v>
      </c>
      <c r="W205" s="44" t="s">
        <v>2037</v>
      </c>
      <c r="X205" s="44" t="s">
        <v>2037</v>
      </c>
      <c r="Y205" s="44" t="s">
        <v>2037</v>
      </c>
      <c r="Z205" s="44" t="s">
        <v>2037</v>
      </c>
      <c r="AA205" s="44" t="s">
        <v>2037</v>
      </c>
      <c r="AB205" s="44" t="s">
        <v>2037</v>
      </c>
      <c r="AC205" s="44" t="s">
        <v>2037</v>
      </c>
      <c r="AD205" s="44" t="s">
        <v>2037</v>
      </c>
      <c r="AE205" s="44" t="s">
        <v>2037</v>
      </c>
      <c r="AF205" s="44" t="s">
        <v>2037</v>
      </c>
      <c r="AG205" s="44" t="s">
        <v>2037</v>
      </c>
      <c r="AH205" s="44" t="s">
        <v>2037</v>
      </c>
      <c r="AI205" s="44" t="s">
        <v>2037</v>
      </c>
      <c r="AJ205" s="44" t="s">
        <v>2037</v>
      </c>
      <c r="AK205" s="44" t="s">
        <v>2037</v>
      </c>
      <c r="AL205" s="44" t="s">
        <v>2037</v>
      </c>
      <c r="AM205" s="44" t="s">
        <v>2037</v>
      </c>
      <c r="AN205" s="44" t="s">
        <v>2037</v>
      </c>
      <c r="AO205" s="44" t="s">
        <v>2037</v>
      </c>
      <c r="AP205" s="44" t="s">
        <v>2037</v>
      </c>
      <c r="AQ205" s="44" t="s">
        <v>2037</v>
      </c>
      <c r="AR205" s="44" t="s">
        <v>2037</v>
      </c>
      <c r="AS205" s="44" t="s">
        <v>2037</v>
      </c>
      <c r="AT205" s="44" t="s">
        <v>2037</v>
      </c>
    </row>
    <row r="206" spans="1:46" x14ac:dyDescent="0.25">
      <c r="A206" s="44" t="s">
        <v>2609</v>
      </c>
      <c r="B206" s="44" t="s">
        <v>2610</v>
      </c>
      <c r="C206" s="44" t="s">
        <v>2113</v>
      </c>
      <c r="D206" s="44" t="s">
        <v>2037</v>
      </c>
      <c r="E206" s="44" t="s">
        <v>2037</v>
      </c>
      <c r="F206" s="44" t="s">
        <v>2037</v>
      </c>
      <c r="G206" s="44" t="s">
        <v>2037</v>
      </c>
      <c r="H206" s="44" t="s">
        <v>2037</v>
      </c>
      <c r="I206" s="44" t="s">
        <v>2037</v>
      </c>
      <c r="J206" s="44" t="s">
        <v>2037</v>
      </c>
      <c r="K206" s="44" t="s">
        <v>2037</v>
      </c>
      <c r="L206" s="44" t="s">
        <v>2037</v>
      </c>
      <c r="M206" s="44" t="s">
        <v>2037</v>
      </c>
      <c r="N206" s="44" t="s">
        <v>2037</v>
      </c>
      <c r="O206" s="44" t="s">
        <v>2037</v>
      </c>
      <c r="P206" s="44" t="s">
        <v>2037</v>
      </c>
      <c r="Q206" s="44" t="s">
        <v>2037</v>
      </c>
      <c r="R206" s="44" t="s">
        <v>2037</v>
      </c>
      <c r="S206" s="44" t="s">
        <v>2037</v>
      </c>
      <c r="T206" s="44" t="s">
        <v>2037</v>
      </c>
      <c r="U206" s="44" t="s">
        <v>2037</v>
      </c>
      <c r="V206" s="44" t="s">
        <v>2037</v>
      </c>
      <c r="W206" s="44" t="s">
        <v>2037</v>
      </c>
      <c r="X206" s="44" t="s">
        <v>2037</v>
      </c>
      <c r="Y206" s="44" t="s">
        <v>2037</v>
      </c>
      <c r="Z206" s="44" t="s">
        <v>2037</v>
      </c>
      <c r="AA206" s="44" t="s">
        <v>2037</v>
      </c>
      <c r="AB206" s="44" t="s">
        <v>2037</v>
      </c>
      <c r="AC206" s="44" t="s">
        <v>2037</v>
      </c>
      <c r="AD206" s="44" t="s">
        <v>2037</v>
      </c>
      <c r="AE206" s="44" t="s">
        <v>2037</v>
      </c>
      <c r="AF206" s="44" t="s">
        <v>2037</v>
      </c>
      <c r="AG206" s="44" t="s">
        <v>2037</v>
      </c>
      <c r="AH206" s="44" t="s">
        <v>2037</v>
      </c>
      <c r="AI206" s="44" t="s">
        <v>2037</v>
      </c>
      <c r="AJ206" s="44" t="s">
        <v>2037</v>
      </c>
      <c r="AK206" s="44" t="s">
        <v>2037</v>
      </c>
      <c r="AL206" s="44" t="s">
        <v>2037</v>
      </c>
      <c r="AM206" s="44" t="s">
        <v>2037</v>
      </c>
      <c r="AN206" s="44" t="s">
        <v>2037</v>
      </c>
      <c r="AO206" s="44" t="s">
        <v>2037</v>
      </c>
      <c r="AP206" s="44" t="s">
        <v>2037</v>
      </c>
      <c r="AQ206" s="44" t="s">
        <v>2037</v>
      </c>
      <c r="AR206" s="44" t="s">
        <v>2037</v>
      </c>
      <c r="AS206" s="44" t="s">
        <v>2037</v>
      </c>
      <c r="AT206" s="44" t="s">
        <v>2037</v>
      </c>
    </row>
    <row r="207" spans="1:46" x14ac:dyDescent="0.25">
      <c r="A207" s="44" t="s">
        <v>2611</v>
      </c>
      <c r="B207" s="44" t="s">
        <v>2612</v>
      </c>
      <c r="C207" s="44" t="s">
        <v>2197</v>
      </c>
      <c r="D207" s="44" t="s">
        <v>2036</v>
      </c>
      <c r="E207" s="44" t="s">
        <v>2037</v>
      </c>
      <c r="F207" s="44" t="s">
        <v>2037</v>
      </c>
      <c r="G207" s="44" t="s">
        <v>2037</v>
      </c>
      <c r="H207" s="44" t="s">
        <v>2037</v>
      </c>
      <c r="I207" s="44" t="s">
        <v>2036</v>
      </c>
      <c r="J207" s="44" t="s">
        <v>2036</v>
      </c>
      <c r="K207" s="44" t="s">
        <v>2037</v>
      </c>
      <c r="L207" s="44" t="s">
        <v>2037</v>
      </c>
      <c r="M207" s="44" t="s">
        <v>2036</v>
      </c>
      <c r="N207" s="44" t="s">
        <v>2036</v>
      </c>
      <c r="O207" s="44" t="s">
        <v>2036</v>
      </c>
      <c r="P207" s="44" t="s">
        <v>2037</v>
      </c>
      <c r="Q207" s="44" t="s">
        <v>2037</v>
      </c>
      <c r="R207" s="44" t="s">
        <v>2037</v>
      </c>
      <c r="S207" s="44" t="s">
        <v>2037</v>
      </c>
      <c r="T207" s="44" t="s">
        <v>2037</v>
      </c>
      <c r="U207" s="44" t="s">
        <v>2037</v>
      </c>
      <c r="V207" s="44" t="s">
        <v>2037</v>
      </c>
      <c r="W207" s="44" t="s">
        <v>2037</v>
      </c>
      <c r="X207" s="44" t="s">
        <v>2037</v>
      </c>
      <c r="Y207" s="44" t="s">
        <v>2037</v>
      </c>
      <c r="Z207" s="44" t="s">
        <v>2037</v>
      </c>
      <c r="AA207" s="44" t="s">
        <v>2037</v>
      </c>
      <c r="AB207" s="44" t="s">
        <v>2037</v>
      </c>
      <c r="AC207" s="44" t="s">
        <v>2037</v>
      </c>
      <c r="AD207" s="44" t="s">
        <v>2037</v>
      </c>
      <c r="AE207" s="44" t="s">
        <v>2036</v>
      </c>
      <c r="AF207" s="44" t="s">
        <v>2037</v>
      </c>
      <c r="AG207" s="44" t="s">
        <v>2037</v>
      </c>
      <c r="AH207" s="44" t="s">
        <v>2037</v>
      </c>
      <c r="AI207" s="44" t="s">
        <v>2037</v>
      </c>
      <c r="AJ207" s="44" t="s">
        <v>2037</v>
      </c>
      <c r="AK207" s="44" t="s">
        <v>2037</v>
      </c>
      <c r="AL207" s="44" t="s">
        <v>2036</v>
      </c>
      <c r="AM207" s="44" t="s">
        <v>2037</v>
      </c>
      <c r="AN207" s="44" t="s">
        <v>2037</v>
      </c>
      <c r="AO207" s="44" t="s">
        <v>2036</v>
      </c>
      <c r="AP207" s="44" t="s">
        <v>2036</v>
      </c>
      <c r="AQ207" s="44" t="s">
        <v>2037</v>
      </c>
      <c r="AR207" s="44" t="s">
        <v>2037</v>
      </c>
      <c r="AS207" s="44" t="s">
        <v>2037</v>
      </c>
      <c r="AT207" s="44" t="s">
        <v>2036</v>
      </c>
    </row>
    <row r="208" spans="1:46" x14ac:dyDescent="0.25">
      <c r="A208" s="44" t="s">
        <v>2613</v>
      </c>
      <c r="B208" s="44" t="s">
        <v>2614</v>
      </c>
      <c r="C208" s="44" t="s">
        <v>2188</v>
      </c>
      <c r="D208" s="44" t="s">
        <v>2037</v>
      </c>
      <c r="E208" s="44" t="s">
        <v>2037</v>
      </c>
      <c r="F208" s="44" t="s">
        <v>2037</v>
      </c>
      <c r="G208" s="44" t="s">
        <v>2037</v>
      </c>
      <c r="H208" s="44" t="s">
        <v>2037</v>
      </c>
      <c r="I208" s="44" t="s">
        <v>2037</v>
      </c>
      <c r="J208" s="44" t="s">
        <v>2037</v>
      </c>
      <c r="K208" s="44" t="s">
        <v>2037</v>
      </c>
      <c r="L208" s="44" t="s">
        <v>2037</v>
      </c>
      <c r="M208" s="44" t="s">
        <v>2037</v>
      </c>
      <c r="N208" s="44" t="s">
        <v>2037</v>
      </c>
      <c r="O208" s="44" t="s">
        <v>2037</v>
      </c>
      <c r="P208" s="44" t="s">
        <v>2037</v>
      </c>
      <c r="Q208" s="44" t="s">
        <v>2037</v>
      </c>
      <c r="R208" s="44" t="s">
        <v>2037</v>
      </c>
      <c r="S208" s="44" t="s">
        <v>2037</v>
      </c>
      <c r="T208" s="44" t="s">
        <v>2037</v>
      </c>
      <c r="U208" s="44" t="s">
        <v>2037</v>
      </c>
      <c r="V208" s="44" t="s">
        <v>2037</v>
      </c>
      <c r="W208" s="44" t="s">
        <v>2037</v>
      </c>
      <c r="X208" s="44" t="s">
        <v>2037</v>
      </c>
      <c r="Y208" s="44" t="s">
        <v>2037</v>
      </c>
      <c r="Z208" s="44" t="s">
        <v>2037</v>
      </c>
      <c r="AA208" s="44" t="s">
        <v>2037</v>
      </c>
      <c r="AB208" s="44" t="s">
        <v>2037</v>
      </c>
      <c r="AC208" s="44" t="s">
        <v>2037</v>
      </c>
      <c r="AD208" s="44" t="s">
        <v>2037</v>
      </c>
      <c r="AE208" s="44" t="s">
        <v>2037</v>
      </c>
      <c r="AF208" s="44" t="s">
        <v>2037</v>
      </c>
      <c r="AG208" s="44" t="s">
        <v>2037</v>
      </c>
      <c r="AH208" s="44" t="s">
        <v>2037</v>
      </c>
      <c r="AI208" s="44" t="s">
        <v>2037</v>
      </c>
      <c r="AJ208" s="44" t="s">
        <v>2037</v>
      </c>
      <c r="AK208" s="44" t="s">
        <v>2037</v>
      </c>
      <c r="AL208" s="44" t="s">
        <v>2037</v>
      </c>
      <c r="AM208" s="44" t="s">
        <v>2037</v>
      </c>
      <c r="AN208" s="44" t="s">
        <v>2037</v>
      </c>
      <c r="AO208" s="44" t="s">
        <v>2037</v>
      </c>
      <c r="AP208" s="44" t="s">
        <v>2037</v>
      </c>
      <c r="AQ208" s="44" t="s">
        <v>2037</v>
      </c>
      <c r="AR208" s="44" t="s">
        <v>2037</v>
      </c>
      <c r="AS208" s="44" t="s">
        <v>2037</v>
      </c>
      <c r="AT208" s="44" t="s">
        <v>2037</v>
      </c>
    </row>
    <row r="209" spans="1:46" x14ac:dyDescent="0.25">
      <c r="A209" s="44" t="s">
        <v>2615</v>
      </c>
      <c r="B209" s="44" t="s">
        <v>2616</v>
      </c>
      <c r="C209" s="44" t="s">
        <v>2188</v>
      </c>
      <c r="D209" s="44" t="s">
        <v>2037</v>
      </c>
      <c r="E209" s="44" t="s">
        <v>2037</v>
      </c>
      <c r="F209" s="44" t="s">
        <v>2037</v>
      </c>
      <c r="G209" s="44" t="s">
        <v>2037</v>
      </c>
      <c r="H209" s="44" t="s">
        <v>2037</v>
      </c>
      <c r="I209" s="44" t="s">
        <v>2037</v>
      </c>
      <c r="J209" s="44" t="s">
        <v>2037</v>
      </c>
      <c r="K209" s="44" t="s">
        <v>2037</v>
      </c>
      <c r="L209" s="44" t="s">
        <v>2037</v>
      </c>
      <c r="M209" s="44" t="s">
        <v>2037</v>
      </c>
      <c r="N209" s="44" t="s">
        <v>2037</v>
      </c>
      <c r="O209" s="44" t="s">
        <v>2037</v>
      </c>
      <c r="P209" s="44" t="s">
        <v>2037</v>
      </c>
      <c r="Q209" s="44" t="s">
        <v>2037</v>
      </c>
      <c r="R209" s="44" t="s">
        <v>2037</v>
      </c>
      <c r="S209" s="44" t="s">
        <v>2037</v>
      </c>
      <c r="T209" s="44" t="s">
        <v>2037</v>
      </c>
      <c r="U209" s="44" t="s">
        <v>2037</v>
      </c>
      <c r="V209" s="44" t="s">
        <v>2037</v>
      </c>
      <c r="W209" s="44" t="s">
        <v>2037</v>
      </c>
      <c r="X209" s="44" t="s">
        <v>2037</v>
      </c>
      <c r="Y209" s="44" t="s">
        <v>2037</v>
      </c>
      <c r="Z209" s="44" t="s">
        <v>2037</v>
      </c>
      <c r="AA209" s="44" t="s">
        <v>2037</v>
      </c>
      <c r="AB209" s="44" t="s">
        <v>2037</v>
      </c>
      <c r="AC209" s="44" t="s">
        <v>2037</v>
      </c>
      <c r="AD209" s="44" t="s">
        <v>2037</v>
      </c>
      <c r="AE209" s="44" t="s">
        <v>2037</v>
      </c>
      <c r="AF209" s="44" t="s">
        <v>2037</v>
      </c>
      <c r="AG209" s="44" t="s">
        <v>2037</v>
      </c>
      <c r="AH209" s="44" t="s">
        <v>2037</v>
      </c>
      <c r="AI209" s="44" t="s">
        <v>2037</v>
      </c>
      <c r="AJ209" s="44" t="s">
        <v>2037</v>
      </c>
      <c r="AK209" s="44" t="s">
        <v>2037</v>
      </c>
      <c r="AL209" s="44" t="s">
        <v>2037</v>
      </c>
      <c r="AM209" s="44" t="s">
        <v>2037</v>
      </c>
      <c r="AN209" s="44" t="s">
        <v>2037</v>
      </c>
      <c r="AO209" s="44" t="s">
        <v>2037</v>
      </c>
      <c r="AP209" s="44" t="s">
        <v>2037</v>
      </c>
      <c r="AQ209" s="44" t="s">
        <v>2037</v>
      </c>
      <c r="AR209" s="44" t="s">
        <v>2037</v>
      </c>
      <c r="AS209" s="44" t="s">
        <v>2037</v>
      </c>
      <c r="AT209" s="44" t="s">
        <v>2037</v>
      </c>
    </row>
    <row r="210" spans="1:46" x14ac:dyDescent="0.25">
      <c r="A210" s="44" t="s">
        <v>2617</v>
      </c>
      <c r="B210" s="44" t="s">
        <v>2618</v>
      </c>
      <c r="C210" s="44" t="s">
        <v>2188</v>
      </c>
      <c r="D210" s="44" t="s">
        <v>2036</v>
      </c>
      <c r="E210" s="44" t="s">
        <v>2037</v>
      </c>
      <c r="F210" s="44" t="s">
        <v>2037</v>
      </c>
      <c r="G210" s="44" t="s">
        <v>2036</v>
      </c>
      <c r="H210" s="44" t="s">
        <v>2036</v>
      </c>
      <c r="I210" s="44" t="s">
        <v>2036</v>
      </c>
      <c r="J210" s="44" t="s">
        <v>2037</v>
      </c>
      <c r="K210" s="44" t="s">
        <v>2037</v>
      </c>
      <c r="L210" s="44" t="s">
        <v>2037</v>
      </c>
      <c r="M210" s="44" t="s">
        <v>2037</v>
      </c>
      <c r="N210" s="44" t="s">
        <v>2036</v>
      </c>
      <c r="O210" s="44" t="s">
        <v>2037</v>
      </c>
      <c r="P210" s="44" t="s">
        <v>2036</v>
      </c>
      <c r="Q210" s="44" t="s">
        <v>2037</v>
      </c>
      <c r="R210" s="44" t="s">
        <v>2037</v>
      </c>
      <c r="S210" s="44" t="s">
        <v>2037</v>
      </c>
      <c r="T210" s="44" t="s">
        <v>2037</v>
      </c>
      <c r="U210" s="44" t="s">
        <v>2037</v>
      </c>
      <c r="V210" s="44" t="s">
        <v>2037</v>
      </c>
      <c r="W210" s="44" t="s">
        <v>2036</v>
      </c>
      <c r="X210" s="44" t="s">
        <v>2036</v>
      </c>
      <c r="Y210" s="44" t="s">
        <v>2037</v>
      </c>
      <c r="Z210" s="44" t="s">
        <v>2037</v>
      </c>
      <c r="AA210" s="44" t="s">
        <v>2037</v>
      </c>
      <c r="AB210" s="44" t="s">
        <v>2036</v>
      </c>
      <c r="AC210" s="44" t="s">
        <v>2037</v>
      </c>
      <c r="AD210" s="44" t="s">
        <v>2037</v>
      </c>
      <c r="AE210" s="44" t="s">
        <v>2037</v>
      </c>
      <c r="AF210" s="44" t="s">
        <v>2037</v>
      </c>
      <c r="AG210" s="44" t="s">
        <v>2037</v>
      </c>
      <c r="AH210" s="44" t="s">
        <v>2037</v>
      </c>
      <c r="AI210" s="44" t="s">
        <v>2037</v>
      </c>
      <c r="AJ210" s="44" t="s">
        <v>2037</v>
      </c>
      <c r="AK210" s="44" t="s">
        <v>2037</v>
      </c>
      <c r="AL210" s="44" t="s">
        <v>2037</v>
      </c>
      <c r="AM210" s="44" t="s">
        <v>2037</v>
      </c>
      <c r="AN210" s="44" t="s">
        <v>2037</v>
      </c>
      <c r="AO210" s="44" t="s">
        <v>2037</v>
      </c>
      <c r="AP210" s="44" t="s">
        <v>2037</v>
      </c>
      <c r="AQ210" s="44" t="s">
        <v>2037</v>
      </c>
      <c r="AR210" s="44" t="s">
        <v>2037</v>
      </c>
      <c r="AS210" s="44" t="s">
        <v>2036</v>
      </c>
      <c r="AT210" s="44" t="s">
        <v>2036</v>
      </c>
    </row>
    <row r="211" spans="1:46" x14ac:dyDescent="0.25">
      <c r="A211" s="44" t="s">
        <v>2619</v>
      </c>
      <c r="B211" s="44" t="s">
        <v>2620</v>
      </c>
      <c r="C211" s="44" t="s">
        <v>2188</v>
      </c>
      <c r="D211" s="44" t="s">
        <v>2036</v>
      </c>
      <c r="E211" s="44" t="s">
        <v>2037</v>
      </c>
      <c r="F211" s="44" t="s">
        <v>2037</v>
      </c>
      <c r="G211" s="44" t="s">
        <v>2036</v>
      </c>
      <c r="H211" s="44" t="s">
        <v>2036</v>
      </c>
      <c r="I211" s="44" t="s">
        <v>2036</v>
      </c>
      <c r="J211" s="44" t="s">
        <v>2037</v>
      </c>
      <c r="K211" s="44" t="s">
        <v>2036</v>
      </c>
      <c r="L211" s="44" t="s">
        <v>2037</v>
      </c>
      <c r="M211" s="44" t="s">
        <v>2037</v>
      </c>
      <c r="N211" s="44" t="s">
        <v>2036</v>
      </c>
      <c r="O211" s="44" t="s">
        <v>2037</v>
      </c>
      <c r="P211" s="44" t="s">
        <v>2036</v>
      </c>
      <c r="Q211" s="44" t="s">
        <v>2037</v>
      </c>
      <c r="R211" s="44" t="s">
        <v>2037</v>
      </c>
      <c r="S211" s="44" t="s">
        <v>2037</v>
      </c>
      <c r="T211" s="44" t="s">
        <v>2037</v>
      </c>
      <c r="U211" s="44" t="s">
        <v>2037</v>
      </c>
      <c r="V211" s="44" t="s">
        <v>2037</v>
      </c>
      <c r="W211" s="44" t="s">
        <v>2036</v>
      </c>
      <c r="X211" s="44" t="s">
        <v>2036</v>
      </c>
      <c r="Y211" s="44" t="s">
        <v>2037</v>
      </c>
      <c r="Z211" s="44" t="s">
        <v>2037</v>
      </c>
      <c r="AA211" s="44" t="s">
        <v>2037</v>
      </c>
      <c r="AB211" s="44" t="s">
        <v>2037</v>
      </c>
      <c r="AC211" s="44" t="s">
        <v>2037</v>
      </c>
      <c r="AD211" s="44" t="s">
        <v>2037</v>
      </c>
      <c r="AE211" s="44" t="s">
        <v>2036</v>
      </c>
      <c r="AF211" s="44" t="s">
        <v>2037</v>
      </c>
      <c r="AG211" s="44" t="s">
        <v>2037</v>
      </c>
      <c r="AH211" s="44" t="s">
        <v>2037</v>
      </c>
      <c r="AI211" s="44" t="s">
        <v>2037</v>
      </c>
      <c r="AJ211" s="44" t="s">
        <v>2037</v>
      </c>
      <c r="AK211" s="44" t="s">
        <v>2037</v>
      </c>
      <c r="AL211" s="44" t="s">
        <v>2036</v>
      </c>
      <c r="AM211" s="44" t="s">
        <v>2037</v>
      </c>
      <c r="AN211" s="44" t="s">
        <v>2037</v>
      </c>
      <c r="AO211" s="44" t="s">
        <v>2037</v>
      </c>
      <c r="AP211" s="44" t="s">
        <v>2037</v>
      </c>
      <c r="AQ211" s="44" t="s">
        <v>2037</v>
      </c>
      <c r="AR211" s="44" t="s">
        <v>2037</v>
      </c>
      <c r="AS211" s="44" t="s">
        <v>2036</v>
      </c>
      <c r="AT211" s="44" t="s">
        <v>2036</v>
      </c>
    </row>
    <row r="212" spans="1:46" x14ac:dyDescent="0.25">
      <c r="A212" s="44" t="s">
        <v>2621</v>
      </c>
      <c r="B212" s="44" t="s">
        <v>2622</v>
      </c>
      <c r="C212" s="44" t="s">
        <v>2541</v>
      </c>
      <c r="D212" s="44" t="s">
        <v>2037</v>
      </c>
      <c r="E212" s="44" t="s">
        <v>2037</v>
      </c>
      <c r="F212" s="44" t="s">
        <v>2037</v>
      </c>
      <c r="G212" s="44" t="s">
        <v>2037</v>
      </c>
      <c r="H212" s="44" t="s">
        <v>2037</v>
      </c>
      <c r="I212" s="44" t="s">
        <v>2037</v>
      </c>
      <c r="J212" s="44" t="s">
        <v>2037</v>
      </c>
      <c r="K212" s="44" t="s">
        <v>2037</v>
      </c>
      <c r="L212" s="44" t="s">
        <v>2037</v>
      </c>
      <c r="M212" s="44" t="s">
        <v>2037</v>
      </c>
      <c r="N212" s="44" t="s">
        <v>2037</v>
      </c>
      <c r="O212" s="44" t="s">
        <v>2037</v>
      </c>
      <c r="P212" s="44" t="s">
        <v>2037</v>
      </c>
      <c r="Q212" s="44" t="s">
        <v>2037</v>
      </c>
      <c r="R212" s="44" t="s">
        <v>2037</v>
      </c>
      <c r="S212" s="44" t="s">
        <v>2037</v>
      </c>
      <c r="T212" s="44" t="s">
        <v>2037</v>
      </c>
      <c r="U212" s="44" t="s">
        <v>2037</v>
      </c>
      <c r="V212" s="44" t="s">
        <v>2037</v>
      </c>
      <c r="W212" s="44" t="s">
        <v>2037</v>
      </c>
      <c r="X212" s="44" t="s">
        <v>2037</v>
      </c>
      <c r="Y212" s="44" t="s">
        <v>2037</v>
      </c>
      <c r="Z212" s="44" t="s">
        <v>2037</v>
      </c>
      <c r="AA212" s="44" t="s">
        <v>2037</v>
      </c>
      <c r="AB212" s="44" t="s">
        <v>2037</v>
      </c>
      <c r="AC212" s="44" t="s">
        <v>2037</v>
      </c>
      <c r="AD212" s="44" t="s">
        <v>2037</v>
      </c>
      <c r="AE212" s="44" t="s">
        <v>2037</v>
      </c>
      <c r="AF212" s="44" t="s">
        <v>2037</v>
      </c>
      <c r="AG212" s="44" t="s">
        <v>2037</v>
      </c>
      <c r="AH212" s="44" t="s">
        <v>2037</v>
      </c>
      <c r="AI212" s="44" t="s">
        <v>2037</v>
      </c>
      <c r="AJ212" s="44" t="s">
        <v>2037</v>
      </c>
      <c r="AK212" s="44" t="s">
        <v>2037</v>
      </c>
      <c r="AL212" s="44" t="s">
        <v>2037</v>
      </c>
      <c r="AM212" s="44" t="s">
        <v>2037</v>
      </c>
      <c r="AN212" s="44" t="s">
        <v>2037</v>
      </c>
      <c r="AO212" s="44" t="s">
        <v>2037</v>
      </c>
      <c r="AP212" s="44" t="s">
        <v>2037</v>
      </c>
      <c r="AQ212" s="44" t="s">
        <v>2037</v>
      </c>
      <c r="AR212" s="44" t="s">
        <v>2037</v>
      </c>
      <c r="AS212" s="44" t="s">
        <v>2037</v>
      </c>
      <c r="AT212" s="44" t="s">
        <v>2037</v>
      </c>
    </row>
    <row r="213" spans="1:46" x14ac:dyDescent="0.25">
      <c r="A213" s="44" t="s">
        <v>2623</v>
      </c>
      <c r="B213" s="44" t="s">
        <v>2624</v>
      </c>
      <c r="C213" s="44" t="s">
        <v>2541</v>
      </c>
      <c r="D213" s="44" t="s">
        <v>2037</v>
      </c>
      <c r="E213" s="44" t="s">
        <v>2037</v>
      </c>
      <c r="F213" s="44" t="s">
        <v>2037</v>
      </c>
      <c r="G213" s="44" t="s">
        <v>2037</v>
      </c>
      <c r="H213" s="44" t="s">
        <v>2037</v>
      </c>
      <c r="I213" s="44" t="s">
        <v>2037</v>
      </c>
      <c r="J213" s="44" t="s">
        <v>2037</v>
      </c>
      <c r="K213" s="44" t="s">
        <v>2037</v>
      </c>
      <c r="L213" s="44" t="s">
        <v>2037</v>
      </c>
      <c r="M213" s="44" t="s">
        <v>2037</v>
      </c>
      <c r="N213" s="44" t="s">
        <v>2037</v>
      </c>
      <c r="O213" s="44" t="s">
        <v>2037</v>
      </c>
      <c r="P213" s="44" t="s">
        <v>2037</v>
      </c>
      <c r="Q213" s="44" t="s">
        <v>2037</v>
      </c>
      <c r="R213" s="44" t="s">
        <v>2037</v>
      </c>
      <c r="S213" s="44" t="s">
        <v>2037</v>
      </c>
      <c r="T213" s="44" t="s">
        <v>2037</v>
      </c>
      <c r="U213" s="44" t="s">
        <v>2037</v>
      </c>
      <c r="V213" s="44" t="s">
        <v>2037</v>
      </c>
      <c r="W213" s="44" t="s">
        <v>2037</v>
      </c>
      <c r="X213" s="44" t="s">
        <v>2037</v>
      </c>
      <c r="Y213" s="44" t="s">
        <v>2037</v>
      </c>
      <c r="Z213" s="44" t="s">
        <v>2037</v>
      </c>
      <c r="AA213" s="44" t="s">
        <v>2037</v>
      </c>
      <c r="AB213" s="44" t="s">
        <v>2037</v>
      </c>
      <c r="AC213" s="44" t="s">
        <v>2037</v>
      </c>
      <c r="AD213" s="44" t="s">
        <v>2037</v>
      </c>
      <c r="AE213" s="44" t="s">
        <v>2037</v>
      </c>
      <c r="AF213" s="44" t="s">
        <v>2037</v>
      </c>
      <c r="AG213" s="44" t="s">
        <v>2037</v>
      </c>
      <c r="AH213" s="44" t="s">
        <v>2037</v>
      </c>
      <c r="AI213" s="44" t="s">
        <v>2037</v>
      </c>
      <c r="AJ213" s="44" t="s">
        <v>2037</v>
      </c>
      <c r="AK213" s="44" t="s">
        <v>2037</v>
      </c>
      <c r="AL213" s="44" t="s">
        <v>2037</v>
      </c>
      <c r="AM213" s="44" t="s">
        <v>2037</v>
      </c>
      <c r="AN213" s="44" t="s">
        <v>2037</v>
      </c>
      <c r="AO213" s="44" t="s">
        <v>2037</v>
      </c>
      <c r="AP213" s="44" t="s">
        <v>2037</v>
      </c>
      <c r="AQ213" s="44" t="s">
        <v>2037</v>
      </c>
      <c r="AR213" s="44" t="s">
        <v>2037</v>
      </c>
      <c r="AS213" s="44" t="s">
        <v>2037</v>
      </c>
      <c r="AT213" s="44" t="s">
        <v>2037</v>
      </c>
    </row>
    <row r="214" spans="1:46" x14ac:dyDescent="0.25">
      <c r="A214" s="44" t="s">
        <v>2625</v>
      </c>
      <c r="B214" s="44" t="s">
        <v>2626</v>
      </c>
      <c r="C214" s="44" t="s">
        <v>2541</v>
      </c>
      <c r="D214" s="44" t="s">
        <v>2037</v>
      </c>
      <c r="E214" s="44" t="s">
        <v>2037</v>
      </c>
      <c r="F214" s="44" t="s">
        <v>2037</v>
      </c>
      <c r="G214" s="44" t="s">
        <v>2037</v>
      </c>
      <c r="H214" s="44" t="s">
        <v>2037</v>
      </c>
      <c r="I214" s="44" t="s">
        <v>2037</v>
      </c>
      <c r="J214" s="44" t="s">
        <v>2037</v>
      </c>
      <c r="K214" s="44" t="s">
        <v>2037</v>
      </c>
      <c r="L214" s="44" t="s">
        <v>2037</v>
      </c>
      <c r="M214" s="44" t="s">
        <v>2037</v>
      </c>
      <c r="N214" s="44" t="s">
        <v>2037</v>
      </c>
      <c r="O214" s="44" t="s">
        <v>2037</v>
      </c>
      <c r="P214" s="44" t="s">
        <v>2037</v>
      </c>
      <c r="Q214" s="44" t="s">
        <v>2037</v>
      </c>
      <c r="R214" s="44" t="s">
        <v>2037</v>
      </c>
      <c r="S214" s="44" t="s">
        <v>2037</v>
      </c>
      <c r="T214" s="44" t="s">
        <v>2037</v>
      </c>
      <c r="U214" s="44" t="s">
        <v>2037</v>
      </c>
      <c r="V214" s="44" t="s">
        <v>2037</v>
      </c>
      <c r="W214" s="44" t="s">
        <v>2037</v>
      </c>
      <c r="X214" s="44" t="s">
        <v>2037</v>
      </c>
      <c r="Y214" s="44" t="s">
        <v>2037</v>
      </c>
      <c r="Z214" s="44" t="s">
        <v>2037</v>
      </c>
      <c r="AA214" s="44" t="s">
        <v>2037</v>
      </c>
      <c r="AB214" s="44" t="s">
        <v>2037</v>
      </c>
      <c r="AC214" s="44" t="s">
        <v>2037</v>
      </c>
      <c r="AD214" s="44" t="s">
        <v>2037</v>
      </c>
      <c r="AE214" s="44" t="s">
        <v>2037</v>
      </c>
      <c r="AF214" s="44" t="s">
        <v>2037</v>
      </c>
      <c r="AG214" s="44" t="s">
        <v>2037</v>
      </c>
      <c r="AH214" s="44" t="s">
        <v>2037</v>
      </c>
      <c r="AI214" s="44" t="s">
        <v>2037</v>
      </c>
      <c r="AJ214" s="44" t="s">
        <v>2037</v>
      </c>
      <c r="AK214" s="44" t="s">
        <v>2037</v>
      </c>
      <c r="AL214" s="44" t="s">
        <v>2037</v>
      </c>
      <c r="AM214" s="44" t="s">
        <v>2037</v>
      </c>
      <c r="AN214" s="44" t="s">
        <v>2037</v>
      </c>
      <c r="AO214" s="44" t="s">
        <v>2037</v>
      </c>
      <c r="AP214" s="44" t="s">
        <v>2037</v>
      </c>
      <c r="AQ214" s="44" t="s">
        <v>2037</v>
      </c>
      <c r="AR214" s="44" t="s">
        <v>2037</v>
      </c>
      <c r="AS214" s="44" t="s">
        <v>2037</v>
      </c>
      <c r="AT214" s="44" t="s">
        <v>2037</v>
      </c>
    </row>
    <row r="215" spans="1:46" x14ac:dyDescent="0.25">
      <c r="A215" s="44" t="s">
        <v>2627</v>
      </c>
      <c r="B215" s="44" t="s">
        <v>2628</v>
      </c>
      <c r="C215" s="44" t="s">
        <v>2541</v>
      </c>
      <c r="D215" s="44" t="s">
        <v>2037</v>
      </c>
      <c r="E215" s="44" t="s">
        <v>2037</v>
      </c>
      <c r="F215" s="44" t="s">
        <v>2037</v>
      </c>
      <c r="G215" s="44" t="s">
        <v>2037</v>
      </c>
      <c r="H215" s="44" t="s">
        <v>2037</v>
      </c>
      <c r="I215" s="44" t="s">
        <v>2037</v>
      </c>
      <c r="J215" s="44" t="s">
        <v>2037</v>
      </c>
      <c r="K215" s="44" t="s">
        <v>2037</v>
      </c>
      <c r="L215" s="44" t="s">
        <v>2037</v>
      </c>
      <c r="M215" s="44" t="s">
        <v>2037</v>
      </c>
      <c r="N215" s="44" t="s">
        <v>2037</v>
      </c>
      <c r="O215" s="44" t="s">
        <v>2037</v>
      </c>
      <c r="P215" s="44" t="s">
        <v>2037</v>
      </c>
      <c r="Q215" s="44" t="s">
        <v>2037</v>
      </c>
      <c r="R215" s="44" t="s">
        <v>2037</v>
      </c>
      <c r="S215" s="44" t="s">
        <v>2037</v>
      </c>
      <c r="T215" s="44" t="s">
        <v>2037</v>
      </c>
      <c r="U215" s="44" t="s">
        <v>2037</v>
      </c>
      <c r="V215" s="44" t="s">
        <v>2037</v>
      </c>
      <c r="W215" s="44" t="s">
        <v>2037</v>
      </c>
      <c r="X215" s="44" t="s">
        <v>2037</v>
      </c>
      <c r="Y215" s="44" t="s">
        <v>2037</v>
      </c>
      <c r="Z215" s="44" t="s">
        <v>2037</v>
      </c>
      <c r="AA215" s="44" t="s">
        <v>2037</v>
      </c>
      <c r="AB215" s="44" t="s">
        <v>2037</v>
      </c>
      <c r="AC215" s="44" t="s">
        <v>2037</v>
      </c>
      <c r="AD215" s="44" t="s">
        <v>2037</v>
      </c>
      <c r="AE215" s="44" t="s">
        <v>2037</v>
      </c>
      <c r="AF215" s="44" t="s">
        <v>2037</v>
      </c>
      <c r="AG215" s="44" t="s">
        <v>2037</v>
      </c>
      <c r="AH215" s="44" t="s">
        <v>2037</v>
      </c>
      <c r="AI215" s="44" t="s">
        <v>2037</v>
      </c>
      <c r="AJ215" s="44" t="s">
        <v>2037</v>
      </c>
      <c r="AK215" s="44" t="s">
        <v>2037</v>
      </c>
      <c r="AL215" s="44" t="s">
        <v>2037</v>
      </c>
      <c r="AM215" s="44" t="s">
        <v>2037</v>
      </c>
      <c r="AN215" s="44" t="s">
        <v>2037</v>
      </c>
      <c r="AO215" s="44" t="s">
        <v>2037</v>
      </c>
      <c r="AP215" s="44" t="s">
        <v>2037</v>
      </c>
      <c r="AQ215" s="44" t="s">
        <v>2037</v>
      </c>
      <c r="AR215" s="44" t="s">
        <v>2037</v>
      </c>
      <c r="AS215" s="44" t="s">
        <v>2037</v>
      </c>
      <c r="AT215" s="44" t="s">
        <v>2037</v>
      </c>
    </row>
    <row r="216" spans="1:46" x14ac:dyDescent="0.25">
      <c r="A216" s="44" t="s">
        <v>2629</v>
      </c>
      <c r="B216" s="44" t="s">
        <v>2630</v>
      </c>
      <c r="C216" s="44" t="s">
        <v>2221</v>
      </c>
      <c r="D216" s="44" t="s">
        <v>2037</v>
      </c>
      <c r="E216" s="44" t="s">
        <v>2037</v>
      </c>
      <c r="F216" s="44" t="s">
        <v>2037</v>
      </c>
      <c r="G216" s="44" t="s">
        <v>2037</v>
      </c>
      <c r="H216" s="44" t="s">
        <v>2037</v>
      </c>
      <c r="I216" s="44" t="s">
        <v>2037</v>
      </c>
      <c r="J216" s="44" t="s">
        <v>2037</v>
      </c>
      <c r="K216" s="44" t="s">
        <v>2037</v>
      </c>
      <c r="L216" s="44" t="s">
        <v>2037</v>
      </c>
      <c r="M216" s="44" t="s">
        <v>2037</v>
      </c>
      <c r="N216" s="44" t="s">
        <v>2037</v>
      </c>
      <c r="O216" s="44" t="s">
        <v>2037</v>
      </c>
      <c r="P216" s="44" t="s">
        <v>2037</v>
      </c>
      <c r="Q216" s="44" t="s">
        <v>2037</v>
      </c>
      <c r="R216" s="44" t="s">
        <v>2037</v>
      </c>
      <c r="S216" s="44" t="s">
        <v>2037</v>
      </c>
      <c r="T216" s="44" t="s">
        <v>2037</v>
      </c>
      <c r="U216" s="44" t="s">
        <v>2037</v>
      </c>
      <c r="V216" s="44" t="s">
        <v>2037</v>
      </c>
      <c r="W216" s="44" t="s">
        <v>2037</v>
      </c>
      <c r="X216" s="44" t="s">
        <v>2037</v>
      </c>
      <c r="Y216" s="44" t="s">
        <v>2037</v>
      </c>
      <c r="Z216" s="44" t="s">
        <v>2037</v>
      </c>
      <c r="AA216" s="44" t="s">
        <v>2037</v>
      </c>
      <c r="AB216" s="44" t="s">
        <v>2037</v>
      </c>
      <c r="AC216" s="44" t="s">
        <v>2037</v>
      </c>
      <c r="AD216" s="44" t="s">
        <v>2037</v>
      </c>
      <c r="AE216" s="44" t="s">
        <v>2037</v>
      </c>
      <c r="AF216" s="44" t="s">
        <v>2037</v>
      </c>
      <c r="AG216" s="44" t="s">
        <v>2037</v>
      </c>
      <c r="AH216" s="44" t="s">
        <v>2037</v>
      </c>
      <c r="AI216" s="44" t="s">
        <v>2037</v>
      </c>
      <c r="AJ216" s="44" t="s">
        <v>2037</v>
      </c>
      <c r="AK216" s="44" t="s">
        <v>2037</v>
      </c>
      <c r="AL216" s="44" t="s">
        <v>2037</v>
      </c>
      <c r="AM216" s="44" t="s">
        <v>2037</v>
      </c>
      <c r="AN216" s="44" t="s">
        <v>2037</v>
      </c>
      <c r="AO216" s="44" t="s">
        <v>2037</v>
      </c>
      <c r="AP216" s="44" t="s">
        <v>2037</v>
      </c>
      <c r="AQ216" s="44" t="s">
        <v>2037</v>
      </c>
      <c r="AR216" s="44" t="s">
        <v>2037</v>
      </c>
      <c r="AS216" s="44" t="s">
        <v>2037</v>
      </c>
      <c r="AT216" s="44" t="s">
        <v>2037</v>
      </c>
    </row>
    <row r="217" spans="1:46" x14ac:dyDescent="0.25">
      <c r="A217" s="44" t="s">
        <v>2631</v>
      </c>
      <c r="B217" s="44" t="s">
        <v>2632</v>
      </c>
      <c r="C217" s="44" t="s">
        <v>2204</v>
      </c>
      <c r="D217" s="44" t="s">
        <v>2037</v>
      </c>
      <c r="E217" s="44" t="s">
        <v>2037</v>
      </c>
      <c r="F217" s="44" t="s">
        <v>2037</v>
      </c>
      <c r="G217" s="44" t="s">
        <v>2037</v>
      </c>
      <c r="H217" s="44" t="s">
        <v>2037</v>
      </c>
      <c r="I217" s="44" t="s">
        <v>2037</v>
      </c>
      <c r="J217" s="44" t="s">
        <v>2037</v>
      </c>
      <c r="K217" s="44" t="s">
        <v>2037</v>
      </c>
      <c r="L217" s="44" t="s">
        <v>2037</v>
      </c>
      <c r="M217" s="44" t="s">
        <v>2037</v>
      </c>
      <c r="N217" s="44" t="s">
        <v>2037</v>
      </c>
      <c r="O217" s="44" t="s">
        <v>2037</v>
      </c>
      <c r="P217" s="44" t="s">
        <v>2037</v>
      </c>
      <c r="Q217" s="44" t="s">
        <v>2037</v>
      </c>
      <c r="R217" s="44" t="s">
        <v>2037</v>
      </c>
      <c r="S217" s="44" t="s">
        <v>2037</v>
      </c>
      <c r="T217" s="44" t="s">
        <v>2037</v>
      </c>
      <c r="U217" s="44" t="s">
        <v>2037</v>
      </c>
      <c r="V217" s="44" t="s">
        <v>2037</v>
      </c>
      <c r="W217" s="44" t="s">
        <v>2037</v>
      </c>
      <c r="X217" s="44" t="s">
        <v>2037</v>
      </c>
      <c r="Y217" s="44" t="s">
        <v>2037</v>
      </c>
      <c r="Z217" s="44" t="s">
        <v>2037</v>
      </c>
      <c r="AA217" s="44" t="s">
        <v>2037</v>
      </c>
      <c r="AB217" s="44" t="s">
        <v>2037</v>
      </c>
      <c r="AC217" s="44" t="s">
        <v>2037</v>
      </c>
      <c r="AD217" s="44" t="s">
        <v>2037</v>
      </c>
      <c r="AE217" s="44" t="s">
        <v>2037</v>
      </c>
      <c r="AF217" s="44" t="s">
        <v>2037</v>
      </c>
      <c r="AG217" s="44" t="s">
        <v>2037</v>
      </c>
      <c r="AH217" s="44" t="s">
        <v>2037</v>
      </c>
      <c r="AI217" s="44" t="s">
        <v>2037</v>
      </c>
      <c r="AJ217" s="44" t="s">
        <v>2037</v>
      </c>
      <c r="AK217" s="44" t="s">
        <v>2037</v>
      </c>
      <c r="AL217" s="44" t="s">
        <v>2037</v>
      </c>
      <c r="AM217" s="44" t="s">
        <v>2037</v>
      </c>
      <c r="AN217" s="44" t="s">
        <v>2037</v>
      </c>
      <c r="AO217" s="44" t="s">
        <v>2037</v>
      </c>
      <c r="AP217" s="44" t="s">
        <v>2037</v>
      </c>
      <c r="AQ217" s="44" t="s">
        <v>2037</v>
      </c>
      <c r="AR217" s="44" t="s">
        <v>2037</v>
      </c>
      <c r="AS217" s="44" t="s">
        <v>2037</v>
      </c>
      <c r="AT217" s="44" t="s">
        <v>2037</v>
      </c>
    </row>
    <row r="218" spans="1:46" x14ac:dyDescent="0.25">
      <c r="A218" s="44" t="s">
        <v>2633</v>
      </c>
      <c r="B218" s="44" t="s">
        <v>2634</v>
      </c>
      <c r="C218" s="44" t="s">
        <v>2606</v>
      </c>
      <c r="D218" s="44" t="s">
        <v>2037</v>
      </c>
      <c r="E218" s="44" t="s">
        <v>2037</v>
      </c>
      <c r="F218" s="44" t="s">
        <v>2037</v>
      </c>
      <c r="G218" s="44" t="s">
        <v>2037</v>
      </c>
      <c r="H218" s="44" t="s">
        <v>2037</v>
      </c>
      <c r="I218" s="44" t="s">
        <v>2037</v>
      </c>
      <c r="J218" s="44" t="s">
        <v>2037</v>
      </c>
      <c r="K218" s="44" t="s">
        <v>2037</v>
      </c>
      <c r="L218" s="44" t="s">
        <v>2037</v>
      </c>
      <c r="M218" s="44" t="s">
        <v>2037</v>
      </c>
      <c r="N218" s="44" t="s">
        <v>2037</v>
      </c>
      <c r="O218" s="44" t="s">
        <v>2037</v>
      </c>
      <c r="P218" s="44" t="s">
        <v>2037</v>
      </c>
      <c r="Q218" s="44" t="s">
        <v>2037</v>
      </c>
      <c r="R218" s="44" t="s">
        <v>2037</v>
      </c>
      <c r="S218" s="44" t="s">
        <v>2037</v>
      </c>
      <c r="T218" s="44" t="s">
        <v>2037</v>
      </c>
      <c r="U218" s="44" t="s">
        <v>2037</v>
      </c>
      <c r="V218" s="44" t="s">
        <v>2037</v>
      </c>
      <c r="W218" s="44" t="s">
        <v>2037</v>
      </c>
      <c r="X218" s="44" t="s">
        <v>2037</v>
      </c>
      <c r="Y218" s="44" t="s">
        <v>2037</v>
      </c>
      <c r="Z218" s="44" t="s">
        <v>2037</v>
      </c>
      <c r="AA218" s="44" t="s">
        <v>2037</v>
      </c>
      <c r="AB218" s="44" t="s">
        <v>2037</v>
      </c>
      <c r="AC218" s="44" t="s">
        <v>2037</v>
      </c>
      <c r="AD218" s="44" t="s">
        <v>2037</v>
      </c>
      <c r="AE218" s="44" t="s">
        <v>2037</v>
      </c>
      <c r="AF218" s="44" t="s">
        <v>2037</v>
      </c>
      <c r="AG218" s="44" t="s">
        <v>2037</v>
      </c>
      <c r="AH218" s="44" t="s">
        <v>2037</v>
      </c>
      <c r="AI218" s="44" t="s">
        <v>2037</v>
      </c>
      <c r="AJ218" s="44" t="s">
        <v>2037</v>
      </c>
      <c r="AK218" s="44" t="s">
        <v>2037</v>
      </c>
      <c r="AL218" s="44" t="s">
        <v>2037</v>
      </c>
      <c r="AM218" s="44" t="s">
        <v>2037</v>
      </c>
      <c r="AN218" s="44" t="s">
        <v>2037</v>
      </c>
      <c r="AO218" s="44" t="s">
        <v>2037</v>
      </c>
      <c r="AP218" s="44" t="s">
        <v>2037</v>
      </c>
      <c r="AQ218" s="44" t="s">
        <v>2037</v>
      </c>
      <c r="AR218" s="44" t="s">
        <v>2037</v>
      </c>
      <c r="AS218" s="44" t="s">
        <v>2037</v>
      </c>
      <c r="AT218" s="44" t="s">
        <v>2037</v>
      </c>
    </row>
    <row r="219" spans="1:46" x14ac:dyDescent="0.25">
      <c r="A219" s="44" t="s">
        <v>2635</v>
      </c>
      <c r="B219" s="44" t="s">
        <v>2636</v>
      </c>
      <c r="C219" s="44" t="s">
        <v>2197</v>
      </c>
      <c r="D219" s="44" t="s">
        <v>2037</v>
      </c>
      <c r="E219" s="44" t="s">
        <v>2037</v>
      </c>
      <c r="F219" s="44" t="s">
        <v>2037</v>
      </c>
      <c r="G219" s="44" t="s">
        <v>2037</v>
      </c>
      <c r="H219" s="44" t="s">
        <v>2037</v>
      </c>
      <c r="I219" s="44" t="s">
        <v>2037</v>
      </c>
      <c r="J219" s="44" t="s">
        <v>2037</v>
      </c>
      <c r="K219" s="44" t="s">
        <v>2037</v>
      </c>
      <c r="L219" s="44" t="s">
        <v>2037</v>
      </c>
      <c r="M219" s="44" t="s">
        <v>2037</v>
      </c>
      <c r="N219" s="44" t="s">
        <v>2037</v>
      </c>
      <c r="O219" s="44" t="s">
        <v>2037</v>
      </c>
      <c r="P219" s="44" t="s">
        <v>2037</v>
      </c>
      <c r="Q219" s="44" t="s">
        <v>2037</v>
      </c>
      <c r="R219" s="44" t="s">
        <v>2037</v>
      </c>
      <c r="S219" s="44" t="s">
        <v>2037</v>
      </c>
      <c r="T219" s="44" t="s">
        <v>2037</v>
      </c>
      <c r="U219" s="44" t="s">
        <v>2037</v>
      </c>
      <c r="V219" s="44" t="s">
        <v>2037</v>
      </c>
      <c r="W219" s="44" t="s">
        <v>2037</v>
      </c>
      <c r="X219" s="44" t="s">
        <v>2037</v>
      </c>
      <c r="Y219" s="44" t="s">
        <v>2037</v>
      </c>
      <c r="Z219" s="44" t="s">
        <v>2037</v>
      </c>
      <c r="AA219" s="44" t="s">
        <v>2037</v>
      </c>
      <c r="AB219" s="44" t="s">
        <v>2037</v>
      </c>
      <c r="AC219" s="44" t="s">
        <v>2036</v>
      </c>
      <c r="AD219" s="44" t="s">
        <v>2037</v>
      </c>
      <c r="AE219" s="44" t="s">
        <v>2037</v>
      </c>
      <c r="AF219" s="44" t="s">
        <v>2037</v>
      </c>
      <c r="AG219" s="44" t="s">
        <v>2037</v>
      </c>
      <c r="AH219" s="44" t="s">
        <v>2037</v>
      </c>
      <c r="AI219" s="44" t="s">
        <v>2037</v>
      </c>
      <c r="AJ219" s="44" t="s">
        <v>2037</v>
      </c>
      <c r="AK219" s="44" t="s">
        <v>2037</v>
      </c>
      <c r="AL219" s="44" t="s">
        <v>2036</v>
      </c>
      <c r="AM219" s="44" t="s">
        <v>2037</v>
      </c>
      <c r="AN219" s="44" t="s">
        <v>2037</v>
      </c>
      <c r="AO219" s="44" t="s">
        <v>2037</v>
      </c>
      <c r="AP219" s="44" t="s">
        <v>2037</v>
      </c>
      <c r="AQ219" s="44" t="s">
        <v>2037</v>
      </c>
      <c r="AR219" s="44" t="s">
        <v>2037</v>
      </c>
      <c r="AS219" s="44" t="s">
        <v>2037</v>
      </c>
      <c r="AT219" s="44" t="s">
        <v>2037</v>
      </c>
    </row>
    <row r="220" spans="1:46" x14ac:dyDescent="0.25">
      <c r="A220" s="44" t="s">
        <v>2637</v>
      </c>
      <c r="B220" s="44" t="s">
        <v>2638</v>
      </c>
      <c r="C220" s="44" t="s">
        <v>2606</v>
      </c>
      <c r="D220" s="44" t="s">
        <v>2037</v>
      </c>
      <c r="E220" s="44" t="s">
        <v>2037</v>
      </c>
      <c r="F220" s="44" t="s">
        <v>2037</v>
      </c>
      <c r="G220" s="44" t="s">
        <v>2037</v>
      </c>
      <c r="H220" s="44" t="s">
        <v>2037</v>
      </c>
      <c r="I220" s="44" t="s">
        <v>2037</v>
      </c>
      <c r="J220" s="44" t="s">
        <v>2037</v>
      </c>
      <c r="K220" s="44" t="s">
        <v>2037</v>
      </c>
      <c r="L220" s="44" t="s">
        <v>2037</v>
      </c>
      <c r="M220" s="44" t="s">
        <v>2037</v>
      </c>
      <c r="N220" s="44" t="s">
        <v>2037</v>
      </c>
      <c r="O220" s="44" t="s">
        <v>2037</v>
      </c>
      <c r="P220" s="44" t="s">
        <v>2037</v>
      </c>
      <c r="Q220" s="44" t="s">
        <v>2037</v>
      </c>
      <c r="R220" s="44" t="s">
        <v>2037</v>
      </c>
      <c r="S220" s="44" t="s">
        <v>2037</v>
      </c>
      <c r="T220" s="44" t="s">
        <v>2037</v>
      </c>
      <c r="U220" s="44" t="s">
        <v>2037</v>
      </c>
      <c r="V220" s="44" t="s">
        <v>2037</v>
      </c>
      <c r="W220" s="44" t="s">
        <v>2037</v>
      </c>
      <c r="X220" s="44" t="s">
        <v>2037</v>
      </c>
      <c r="Y220" s="44" t="s">
        <v>2037</v>
      </c>
      <c r="Z220" s="44" t="s">
        <v>2037</v>
      </c>
      <c r="AA220" s="44" t="s">
        <v>2037</v>
      </c>
      <c r="AB220" s="44" t="s">
        <v>2037</v>
      </c>
      <c r="AC220" s="44" t="s">
        <v>2037</v>
      </c>
      <c r="AD220" s="44" t="s">
        <v>2037</v>
      </c>
      <c r="AE220" s="44" t="s">
        <v>2037</v>
      </c>
      <c r="AF220" s="44" t="s">
        <v>2037</v>
      </c>
      <c r="AG220" s="44" t="s">
        <v>2037</v>
      </c>
      <c r="AH220" s="44" t="s">
        <v>2037</v>
      </c>
      <c r="AI220" s="44" t="s">
        <v>2037</v>
      </c>
      <c r="AJ220" s="44" t="s">
        <v>2037</v>
      </c>
      <c r="AK220" s="44" t="s">
        <v>2037</v>
      </c>
      <c r="AL220" s="44" t="s">
        <v>2037</v>
      </c>
      <c r="AM220" s="44" t="s">
        <v>2037</v>
      </c>
      <c r="AN220" s="44" t="s">
        <v>2037</v>
      </c>
      <c r="AO220" s="44" t="s">
        <v>2037</v>
      </c>
      <c r="AP220" s="44" t="s">
        <v>2037</v>
      </c>
      <c r="AQ220" s="44" t="s">
        <v>2037</v>
      </c>
      <c r="AR220" s="44" t="s">
        <v>2037</v>
      </c>
      <c r="AS220" s="44" t="s">
        <v>2037</v>
      </c>
      <c r="AT220" s="44" t="s">
        <v>2037</v>
      </c>
    </row>
    <row r="221" spans="1:46" x14ac:dyDescent="0.25">
      <c r="A221" s="44" t="s">
        <v>2639</v>
      </c>
      <c r="B221" s="44" t="s">
        <v>2640</v>
      </c>
      <c r="C221" s="44" t="s">
        <v>2606</v>
      </c>
      <c r="D221" s="44" t="s">
        <v>2037</v>
      </c>
      <c r="E221" s="44" t="s">
        <v>2037</v>
      </c>
      <c r="F221" s="44" t="s">
        <v>2037</v>
      </c>
      <c r="G221" s="44" t="s">
        <v>2037</v>
      </c>
      <c r="H221" s="44" t="s">
        <v>2037</v>
      </c>
      <c r="I221" s="44" t="s">
        <v>2037</v>
      </c>
      <c r="J221" s="44" t="s">
        <v>2037</v>
      </c>
      <c r="K221" s="44" t="s">
        <v>2037</v>
      </c>
      <c r="L221" s="44" t="s">
        <v>2037</v>
      </c>
      <c r="M221" s="44" t="s">
        <v>2037</v>
      </c>
      <c r="N221" s="44" t="s">
        <v>2037</v>
      </c>
      <c r="O221" s="44" t="s">
        <v>2037</v>
      </c>
      <c r="P221" s="44" t="s">
        <v>2037</v>
      </c>
      <c r="Q221" s="44" t="s">
        <v>2037</v>
      </c>
      <c r="R221" s="44" t="s">
        <v>2037</v>
      </c>
      <c r="S221" s="44" t="s">
        <v>2037</v>
      </c>
      <c r="T221" s="44" t="s">
        <v>2037</v>
      </c>
      <c r="U221" s="44" t="s">
        <v>2037</v>
      </c>
      <c r="V221" s="44" t="s">
        <v>2037</v>
      </c>
      <c r="W221" s="44" t="s">
        <v>2037</v>
      </c>
      <c r="X221" s="44" t="s">
        <v>2037</v>
      </c>
      <c r="Y221" s="44" t="s">
        <v>2037</v>
      </c>
      <c r="Z221" s="44" t="s">
        <v>2037</v>
      </c>
      <c r="AA221" s="44" t="s">
        <v>2037</v>
      </c>
      <c r="AB221" s="44" t="s">
        <v>2037</v>
      </c>
      <c r="AC221" s="44" t="s">
        <v>2037</v>
      </c>
      <c r="AD221" s="44" t="s">
        <v>2037</v>
      </c>
      <c r="AE221" s="44" t="s">
        <v>2037</v>
      </c>
      <c r="AF221" s="44" t="s">
        <v>2037</v>
      </c>
      <c r="AG221" s="44" t="s">
        <v>2037</v>
      </c>
      <c r="AH221" s="44" t="s">
        <v>2037</v>
      </c>
      <c r="AI221" s="44" t="s">
        <v>2037</v>
      </c>
      <c r="AJ221" s="44" t="s">
        <v>2037</v>
      </c>
      <c r="AK221" s="44" t="s">
        <v>2037</v>
      </c>
      <c r="AL221" s="44" t="s">
        <v>2037</v>
      </c>
      <c r="AM221" s="44" t="s">
        <v>2037</v>
      </c>
      <c r="AN221" s="44" t="s">
        <v>2037</v>
      </c>
      <c r="AO221" s="44" t="s">
        <v>2037</v>
      </c>
      <c r="AP221" s="44" t="s">
        <v>2037</v>
      </c>
      <c r="AQ221" s="44" t="s">
        <v>2037</v>
      </c>
      <c r="AR221" s="44" t="s">
        <v>2037</v>
      </c>
      <c r="AS221" s="44" t="s">
        <v>2037</v>
      </c>
      <c r="AT221" s="44" t="s">
        <v>2037</v>
      </c>
    </row>
    <row r="222" spans="1:46" x14ac:dyDescent="0.25">
      <c r="A222" s="44" t="s">
        <v>2641</v>
      </c>
      <c r="B222" s="44" t="s">
        <v>2642</v>
      </c>
      <c r="C222" s="44" t="s">
        <v>2606</v>
      </c>
      <c r="D222" s="44" t="s">
        <v>2037</v>
      </c>
      <c r="E222" s="44" t="s">
        <v>2037</v>
      </c>
      <c r="F222" s="44" t="s">
        <v>2037</v>
      </c>
      <c r="G222" s="44" t="s">
        <v>2037</v>
      </c>
      <c r="H222" s="44" t="s">
        <v>2037</v>
      </c>
      <c r="I222" s="44" t="s">
        <v>2037</v>
      </c>
      <c r="J222" s="44" t="s">
        <v>2037</v>
      </c>
      <c r="K222" s="44" t="s">
        <v>2037</v>
      </c>
      <c r="L222" s="44" t="s">
        <v>2037</v>
      </c>
      <c r="M222" s="44" t="s">
        <v>2037</v>
      </c>
      <c r="N222" s="44" t="s">
        <v>2037</v>
      </c>
      <c r="O222" s="44" t="s">
        <v>2037</v>
      </c>
      <c r="P222" s="44" t="s">
        <v>2037</v>
      </c>
      <c r="Q222" s="44" t="s">
        <v>2037</v>
      </c>
      <c r="R222" s="44" t="s">
        <v>2037</v>
      </c>
      <c r="S222" s="44" t="s">
        <v>2037</v>
      </c>
      <c r="T222" s="44" t="s">
        <v>2037</v>
      </c>
      <c r="U222" s="44" t="s">
        <v>2037</v>
      </c>
      <c r="V222" s="44" t="s">
        <v>2037</v>
      </c>
      <c r="W222" s="44" t="s">
        <v>2037</v>
      </c>
      <c r="X222" s="44" t="s">
        <v>2037</v>
      </c>
      <c r="Y222" s="44" t="s">
        <v>2037</v>
      </c>
      <c r="Z222" s="44" t="s">
        <v>2037</v>
      </c>
      <c r="AA222" s="44" t="s">
        <v>2037</v>
      </c>
      <c r="AB222" s="44" t="s">
        <v>2037</v>
      </c>
      <c r="AC222" s="44" t="s">
        <v>2037</v>
      </c>
      <c r="AD222" s="44" t="s">
        <v>2037</v>
      </c>
      <c r="AE222" s="44" t="s">
        <v>2037</v>
      </c>
      <c r="AF222" s="44" t="s">
        <v>2037</v>
      </c>
      <c r="AG222" s="44" t="s">
        <v>2037</v>
      </c>
      <c r="AH222" s="44" t="s">
        <v>2037</v>
      </c>
      <c r="AI222" s="44" t="s">
        <v>2037</v>
      </c>
      <c r="AJ222" s="44" t="s">
        <v>2037</v>
      </c>
      <c r="AK222" s="44" t="s">
        <v>2037</v>
      </c>
      <c r="AL222" s="44" t="s">
        <v>2037</v>
      </c>
      <c r="AM222" s="44" t="s">
        <v>2037</v>
      </c>
      <c r="AN222" s="44" t="s">
        <v>2037</v>
      </c>
      <c r="AO222" s="44" t="s">
        <v>2037</v>
      </c>
      <c r="AP222" s="44" t="s">
        <v>2037</v>
      </c>
      <c r="AQ222" s="44" t="s">
        <v>2037</v>
      </c>
      <c r="AR222" s="44" t="s">
        <v>2037</v>
      </c>
      <c r="AS222" s="44" t="s">
        <v>2037</v>
      </c>
      <c r="AT222" s="44" t="s">
        <v>2037</v>
      </c>
    </row>
    <row r="223" spans="1:46" x14ac:dyDescent="0.25">
      <c r="A223" s="44" t="s">
        <v>2643</v>
      </c>
      <c r="B223" s="44" t="s">
        <v>2644</v>
      </c>
      <c r="C223" s="44" t="s">
        <v>2606</v>
      </c>
      <c r="D223" s="44" t="s">
        <v>2037</v>
      </c>
      <c r="E223" s="44" t="s">
        <v>2037</v>
      </c>
      <c r="F223" s="44" t="s">
        <v>2037</v>
      </c>
      <c r="G223" s="44" t="s">
        <v>2037</v>
      </c>
      <c r="H223" s="44" t="s">
        <v>2037</v>
      </c>
      <c r="I223" s="44" t="s">
        <v>2037</v>
      </c>
      <c r="J223" s="44" t="s">
        <v>2037</v>
      </c>
      <c r="K223" s="44" t="s">
        <v>2037</v>
      </c>
      <c r="L223" s="44" t="s">
        <v>2037</v>
      </c>
      <c r="M223" s="44" t="s">
        <v>2037</v>
      </c>
      <c r="N223" s="44" t="s">
        <v>2037</v>
      </c>
      <c r="O223" s="44" t="s">
        <v>2037</v>
      </c>
      <c r="P223" s="44" t="s">
        <v>2037</v>
      </c>
      <c r="Q223" s="44" t="s">
        <v>2037</v>
      </c>
      <c r="R223" s="44" t="s">
        <v>2037</v>
      </c>
      <c r="S223" s="44" t="s">
        <v>2037</v>
      </c>
      <c r="T223" s="44" t="s">
        <v>2037</v>
      </c>
      <c r="U223" s="44" t="s">
        <v>2037</v>
      </c>
      <c r="V223" s="44" t="s">
        <v>2037</v>
      </c>
      <c r="W223" s="44" t="s">
        <v>2037</v>
      </c>
      <c r="X223" s="44" t="s">
        <v>2037</v>
      </c>
      <c r="Y223" s="44" t="s">
        <v>2037</v>
      </c>
      <c r="Z223" s="44" t="s">
        <v>2037</v>
      </c>
      <c r="AA223" s="44" t="s">
        <v>2037</v>
      </c>
      <c r="AB223" s="44" t="s">
        <v>2037</v>
      </c>
      <c r="AC223" s="44" t="s">
        <v>2037</v>
      </c>
      <c r="AD223" s="44" t="s">
        <v>2037</v>
      </c>
      <c r="AE223" s="44" t="s">
        <v>2037</v>
      </c>
      <c r="AF223" s="44" t="s">
        <v>2037</v>
      </c>
      <c r="AG223" s="44" t="s">
        <v>2037</v>
      </c>
      <c r="AH223" s="44" t="s">
        <v>2037</v>
      </c>
      <c r="AI223" s="44" t="s">
        <v>2037</v>
      </c>
      <c r="AJ223" s="44" t="s">
        <v>2037</v>
      </c>
      <c r="AK223" s="44" t="s">
        <v>2037</v>
      </c>
      <c r="AL223" s="44" t="s">
        <v>2037</v>
      </c>
      <c r="AM223" s="44" t="s">
        <v>2037</v>
      </c>
      <c r="AN223" s="44" t="s">
        <v>2037</v>
      </c>
      <c r="AO223" s="44" t="s">
        <v>2037</v>
      </c>
      <c r="AP223" s="44" t="s">
        <v>2037</v>
      </c>
      <c r="AQ223" s="44" t="s">
        <v>2037</v>
      </c>
      <c r="AR223" s="44" t="s">
        <v>2037</v>
      </c>
      <c r="AS223" s="44" t="s">
        <v>2037</v>
      </c>
      <c r="AT223" s="44" t="s">
        <v>2037</v>
      </c>
    </row>
    <row r="224" spans="1:46" x14ac:dyDescent="0.25">
      <c r="A224" s="44" t="s">
        <v>2645</v>
      </c>
      <c r="B224" s="44" t="s">
        <v>2646</v>
      </c>
      <c r="C224" s="44" t="s">
        <v>2606</v>
      </c>
      <c r="D224" s="44" t="s">
        <v>2037</v>
      </c>
      <c r="E224" s="44" t="s">
        <v>2037</v>
      </c>
      <c r="F224" s="44" t="s">
        <v>2037</v>
      </c>
      <c r="G224" s="44" t="s">
        <v>2037</v>
      </c>
      <c r="H224" s="44" t="s">
        <v>2037</v>
      </c>
      <c r="I224" s="44" t="s">
        <v>2037</v>
      </c>
      <c r="J224" s="44" t="s">
        <v>2037</v>
      </c>
      <c r="K224" s="44" t="s">
        <v>2037</v>
      </c>
      <c r="L224" s="44" t="s">
        <v>2037</v>
      </c>
      <c r="M224" s="44" t="s">
        <v>2037</v>
      </c>
      <c r="N224" s="44" t="s">
        <v>2037</v>
      </c>
      <c r="O224" s="44" t="s">
        <v>2037</v>
      </c>
      <c r="P224" s="44" t="s">
        <v>2037</v>
      </c>
      <c r="Q224" s="44" t="s">
        <v>2037</v>
      </c>
      <c r="R224" s="44" t="s">
        <v>2037</v>
      </c>
      <c r="S224" s="44" t="s">
        <v>2037</v>
      </c>
      <c r="T224" s="44" t="s">
        <v>2037</v>
      </c>
      <c r="U224" s="44" t="s">
        <v>2037</v>
      </c>
      <c r="V224" s="44" t="s">
        <v>2037</v>
      </c>
      <c r="W224" s="44" t="s">
        <v>2037</v>
      </c>
      <c r="X224" s="44" t="s">
        <v>2037</v>
      </c>
      <c r="Y224" s="44" t="s">
        <v>2037</v>
      </c>
      <c r="Z224" s="44" t="s">
        <v>2037</v>
      </c>
      <c r="AA224" s="44" t="s">
        <v>2037</v>
      </c>
      <c r="AB224" s="44" t="s">
        <v>2037</v>
      </c>
      <c r="AC224" s="44" t="s">
        <v>2037</v>
      </c>
      <c r="AD224" s="44" t="s">
        <v>2037</v>
      </c>
      <c r="AE224" s="44" t="s">
        <v>2037</v>
      </c>
      <c r="AF224" s="44" t="s">
        <v>2037</v>
      </c>
      <c r="AG224" s="44" t="s">
        <v>2037</v>
      </c>
      <c r="AH224" s="44" t="s">
        <v>2037</v>
      </c>
      <c r="AI224" s="44" t="s">
        <v>2037</v>
      </c>
      <c r="AJ224" s="44" t="s">
        <v>2037</v>
      </c>
      <c r="AK224" s="44" t="s">
        <v>2037</v>
      </c>
      <c r="AL224" s="44" t="s">
        <v>2037</v>
      </c>
      <c r="AM224" s="44" t="s">
        <v>2037</v>
      </c>
      <c r="AN224" s="44" t="s">
        <v>2037</v>
      </c>
      <c r="AO224" s="44" t="s">
        <v>2037</v>
      </c>
      <c r="AP224" s="44" t="s">
        <v>2037</v>
      </c>
      <c r="AQ224" s="44" t="s">
        <v>2037</v>
      </c>
      <c r="AR224" s="44" t="s">
        <v>2037</v>
      </c>
      <c r="AS224" s="44" t="s">
        <v>2037</v>
      </c>
      <c r="AT224" s="44" t="s">
        <v>2037</v>
      </c>
    </row>
    <row r="225" spans="1:46" x14ac:dyDescent="0.25">
      <c r="A225" s="44" t="s">
        <v>2647</v>
      </c>
      <c r="B225" s="44" t="s">
        <v>2648</v>
      </c>
      <c r="C225" s="44" t="s">
        <v>2567</v>
      </c>
      <c r="D225" s="44" t="s">
        <v>2037</v>
      </c>
      <c r="E225" s="44" t="s">
        <v>2037</v>
      </c>
      <c r="F225" s="44" t="s">
        <v>2037</v>
      </c>
      <c r="G225" s="44" t="s">
        <v>2037</v>
      </c>
      <c r="H225" s="44" t="s">
        <v>2037</v>
      </c>
      <c r="I225" s="44" t="s">
        <v>2037</v>
      </c>
      <c r="J225" s="44" t="s">
        <v>2037</v>
      </c>
      <c r="K225" s="44" t="s">
        <v>2037</v>
      </c>
      <c r="L225" s="44" t="s">
        <v>2037</v>
      </c>
      <c r="M225" s="44" t="s">
        <v>2037</v>
      </c>
      <c r="N225" s="44" t="s">
        <v>2037</v>
      </c>
      <c r="O225" s="44" t="s">
        <v>2037</v>
      </c>
      <c r="P225" s="44" t="s">
        <v>2037</v>
      </c>
      <c r="Q225" s="44" t="s">
        <v>2037</v>
      </c>
      <c r="R225" s="44" t="s">
        <v>2037</v>
      </c>
      <c r="S225" s="44" t="s">
        <v>2037</v>
      </c>
      <c r="T225" s="44" t="s">
        <v>2037</v>
      </c>
      <c r="U225" s="44" t="s">
        <v>2037</v>
      </c>
      <c r="V225" s="44" t="s">
        <v>2037</v>
      </c>
      <c r="W225" s="44" t="s">
        <v>2037</v>
      </c>
      <c r="X225" s="44" t="s">
        <v>2037</v>
      </c>
      <c r="Y225" s="44" t="s">
        <v>2037</v>
      </c>
      <c r="Z225" s="44" t="s">
        <v>2037</v>
      </c>
      <c r="AA225" s="44" t="s">
        <v>2037</v>
      </c>
      <c r="AB225" s="44" t="s">
        <v>2037</v>
      </c>
      <c r="AC225" s="44" t="s">
        <v>2037</v>
      </c>
      <c r="AD225" s="44" t="s">
        <v>2037</v>
      </c>
      <c r="AE225" s="44" t="s">
        <v>2037</v>
      </c>
      <c r="AF225" s="44" t="s">
        <v>2037</v>
      </c>
      <c r="AG225" s="44" t="s">
        <v>2037</v>
      </c>
      <c r="AH225" s="44" t="s">
        <v>2037</v>
      </c>
      <c r="AI225" s="44" t="s">
        <v>2037</v>
      </c>
      <c r="AJ225" s="44" t="s">
        <v>2037</v>
      </c>
      <c r="AK225" s="44" t="s">
        <v>2037</v>
      </c>
      <c r="AL225" s="44" t="s">
        <v>2037</v>
      </c>
      <c r="AM225" s="44" t="s">
        <v>2037</v>
      </c>
      <c r="AN225" s="44" t="s">
        <v>2037</v>
      </c>
      <c r="AO225" s="44" t="s">
        <v>2037</v>
      </c>
      <c r="AP225" s="44" t="s">
        <v>2037</v>
      </c>
      <c r="AQ225" s="44" t="s">
        <v>2037</v>
      </c>
      <c r="AR225" s="44" t="s">
        <v>2037</v>
      </c>
      <c r="AS225" s="44" t="s">
        <v>2037</v>
      </c>
      <c r="AT225" s="44" t="s">
        <v>2037</v>
      </c>
    </row>
    <row r="226" spans="1:46" x14ac:dyDescent="0.25">
      <c r="A226" s="44" t="s">
        <v>2649</v>
      </c>
      <c r="B226" s="44" t="s">
        <v>2650</v>
      </c>
      <c r="C226" s="44" t="s">
        <v>2606</v>
      </c>
      <c r="D226" s="44" t="s">
        <v>2037</v>
      </c>
      <c r="E226" s="44" t="s">
        <v>2037</v>
      </c>
      <c r="F226" s="44" t="s">
        <v>2037</v>
      </c>
      <c r="G226" s="44" t="s">
        <v>2037</v>
      </c>
      <c r="H226" s="44" t="s">
        <v>2037</v>
      </c>
      <c r="I226" s="44" t="s">
        <v>2037</v>
      </c>
      <c r="J226" s="44" t="s">
        <v>2037</v>
      </c>
      <c r="K226" s="44" t="s">
        <v>2037</v>
      </c>
      <c r="L226" s="44" t="s">
        <v>2037</v>
      </c>
      <c r="M226" s="44" t="s">
        <v>2037</v>
      </c>
      <c r="N226" s="44" t="s">
        <v>2037</v>
      </c>
      <c r="O226" s="44" t="s">
        <v>2037</v>
      </c>
      <c r="P226" s="44" t="s">
        <v>2037</v>
      </c>
      <c r="Q226" s="44" t="s">
        <v>2037</v>
      </c>
      <c r="R226" s="44" t="s">
        <v>2037</v>
      </c>
      <c r="S226" s="44" t="s">
        <v>2037</v>
      </c>
      <c r="T226" s="44" t="s">
        <v>2037</v>
      </c>
      <c r="U226" s="44" t="s">
        <v>2037</v>
      </c>
      <c r="V226" s="44" t="s">
        <v>2037</v>
      </c>
      <c r="W226" s="44" t="s">
        <v>2037</v>
      </c>
      <c r="X226" s="44" t="s">
        <v>2037</v>
      </c>
      <c r="Y226" s="44" t="s">
        <v>2037</v>
      </c>
      <c r="Z226" s="44" t="s">
        <v>2037</v>
      </c>
      <c r="AA226" s="44" t="s">
        <v>2037</v>
      </c>
      <c r="AB226" s="44" t="s">
        <v>2037</v>
      </c>
      <c r="AC226" s="44" t="s">
        <v>2037</v>
      </c>
      <c r="AD226" s="44" t="s">
        <v>2037</v>
      </c>
      <c r="AE226" s="44" t="s">
        <v>2037</v>
      </c>
      <c r="AF226" s="44" t="s">
        <v>2037</v>
      </c>
      <c r="AG226" s="44" t="s">
        <v>2037</v>
      </c>
      <c r="AH226" s="44" t="s">
        <v>2037</v>
      </c>
      <c r="AI226" s="44" t="s">
        <v>2037</v>
      </c>
      <c r="AJ226" s="44" t="s">
        <v>2037</v>
      </c>
      <c r="AK226" s="44" t="s">
        <v>2037</v>
      </c>
      <c r="AL226" s="44" t="s">
        <v>2037</v>
      </c>
      <c r="AM226" s="44" t="s">
        <v>2037</v>
      </c>
      <c r="AN226" s="44" t="s">
        <v>2037</v>
      </c>
      <c r="AO226" s="44" t="s">
        <v>2037</v>
      </c>
      <c r="AP226" s="44" t="s">
        <v>2037</v>
      </c>
      <c r="AQ226" s="44" t="s">
        <v>2037</v>
      </c>
      <c r="AR226" s="44" t="s">
        <v>2037</v>
      </c>
      <c r="AS226" s="44" t="s">
        <v>2037</v>
      </c>
      <c r="AT226" s="44" t="s">
        <v>2037</v>
      </c>
    </row>
    <row r="227" spans="1:46" x14ac:dyDescent="0.25">
      <c r="A227" s="44" t="s">
        <v>2651</v>
      </c>
      <c r="B227" s="44" t="s">
        <v>2652</v>
      </c>
      <c r="C227" s="44" t="s">
        <v>2606</v>
      </c>
      <c r="D227" s="44" t="s">
        <v>2037</v>
      </c>
      <c r="E227" s="44" t="s">
        <v>2037</v>
      </c>
      <c r="F227" s="44" t="s">
        <v>2037</v>
      </c>
      <c r="G227" s="44" t="s">
        <v>2037</v>
      </c>
      <c r="H227" s="44" t="s">
        <v>2037</v>
      </c>
      <c r="I227" s="44" t="s">
        <v>2037</v>
      </c>
      <c r="J227" s="44" t="s">
        <v>2037</v>
      </c>
      <c r="K227" s="44" t="s">
        <v>2037</v>
      </c>
      <c r="L227" s="44" t="s">
        <v>2037</v>
      </c>
      <c r="M227" s="44" t="s">
        <v>2037</v>
      </c>
      <c r="N227" s="44" t="s">
        <v>2037</v>
      </c>
      <c r="O227" s="44" t="s">
        <v>2037</v>
      </c>
      <c r="P227" s="44" t="s">
        <v>2037</v>
      </c>
      <c r="Q227" s="44" t="s">
        <v>2037</v>
      </c>
      <c r="R227" s="44" t="s">
        <v>2037</v>
      </c>
      <c r="S227" s="44" t="s">
        <v>2037</v>
      </c>
      <c r="T227" s="44" t="s">
        <v>2037</v>
      </c>
      <c r="U227" s="44" t="s">
        <v>2037</v>
      </c>
      <c r="V227" s="44" t="s">
        <v>2037</v>
      </c>
      <c r="W227" s="44" t="s">
        <v>2037</v>
      </c>
      <c r="X227" s="44" t="s">
        <v>2037</v>
      </c>
      <c r="Y227" s="44" t="s">
        <v>2037</v>
      </c>
      <c r="Z227" s="44" t="s">
        <v>2037</v>
      </c>
      <c r="AA227" s="44" t="s">
        <v>2037</v>
      </c>
      <c r="AB227" s="44" t="s">
        <v>2037</v>
      </c>
      <c r="AC227" s="44" t="s">
        <v>2037</v>
      </c>
      <c r="AD227" s="44" t="s">
        <v>2037</v>
      </c>
      <c r="AE227" s="44" t="s">
        <v>2037</v>
      </c>
      <c r="AF227" s="44" t="s">
        <v>2037</v>
      </c>
      <c r="AG227" s="44" t="s">
        <v>2037</v>
      </c>
      <c r="AH227" s="44" t="s">
        <v>2037</v>
      </c>
      <c r="AI227" s="44" t="s">
        <v>2037</v>
      </c>
      <c r="AJ227" s="44" t="s">
        <v>2037</v>
      </c>
      <c r="AK227" s="44" t="s">
        <v>2037</v>
      </c>
      <c r="AL227" s="44" t="s">
        <v>2037</v>
      </c>
      <c r="AM227" s="44" t="s">
        <v>2037</v>
      </c>
      <c r="AN227" s="44" t="s">
        <v>2037</v>
      </c>
      <c r="AO227" s="44" t="s">
        <v>2037</v>
      </c>
      <c r="AP227" s="44" t="s">
        <v>2037</v>
      </c>
      <c r="AQ227" s="44" t="s">
        <v>2037</v>
      </c>
      <c r="AR227" s="44" t="s">
        <v>2037</v>
      </c>
      <c r="AS227" s="44" t="s">
        <v>2037</v>
      </c>
      <c r="AT227" s="44" t="s">
        <v>2037</v>
      </c>
    </row>
    <row r="228" spans="1:46" x14ac:dyDescent="0.25">
      <c r="A228" s="44" t="s">
        <v>2653</v>
      </c>
      <c r="B228" s="44" t="s">
        <v>2654</v>
      </c>
      <c r="C228" s="44" t="s">
        <v>2204</v>
      </c>
      <c r="D228" s="44" t="s">
        <v>2037</v>
      </c>
      <c r="E228" s="44" t="s">
        <v>2037</v>
      </c>
      <c r="F228" s="44" t="s">
        <v>2037</v>
      </c>
      <c r="G228" s="44" t="s">
        <v>2037</v>
      </c>
      <c r="H228" s="44" t="s">
        <v>2037</v>
      </c>
      <c r="I228" s="44" t="s">
        <v>2037</v>
      </c>
      <c r="J228" s="44" t="s">
        <v>2037</v>
      </c>
      <c r="K228" s="44" t="s">
        <v>2037</v>
      </c>
      <c r="L228" s="44" t="s">
        <v>2037</v>
      </c>
      <c r="M228" s="44" t="s">
        <v>2037</v>
      </c>
      <c r="N228" s="44" t="s">
        <v>2037</v>
      </c>
      <c r="O228" s="44" t="s">
        <v>2037</v>
      </c>
      <c r="P228" s="44" t="s">
        <v>2037</v>
      </c>
      <c r="Q228" s="44" t="s">
        <v>2037</v>
      </c>
      <c r="R228" s="44" t="s">
        <v>2037</v>
      </c>
      <c r="S228" s="44" t="s">
        <v>2037</v>
      </c>
      <c r="T228" s="44" t="s">
        <v>2037</v>
      </c>
      <c r="U228" s="44" t="s">
        <v>2037</v>
      </c>
      <c r="V228" s="44" t="s">
        <v>2037</v>
      </c>
      <c r="W228" s="44" t="s">
        <v>2037</v>
      </c>
      <c r="X228" s="44" t="s">
        <v>2037</v>
      </c>
      <c r="Y228" s="44" t="s">
        <v>2037</v>
      </c>
      <c r="Z228" s="44" t="s">
        <v>2037</v>
      </c>
      <c r="AA228" s="44" t="s">
        <v>2037</v>
      </c>
      <c r="AB228" s="44" t="s">
        <v>2037</v>
      </c>
      <c r="AC228" s="44" t="s">
        <v>2037</v>
      </c>
      <c r="AD228" s="44" t="s">
        <v>2037</v>
      </c>
      <c r="AE228" s="44" t="s">
        <v>2037</v>
      </c>
      <c r="AF228" s="44" t="s">
        <v>2037</v>
      </c>
      <c r="AG228" s="44" t="s">
        <v>2037</v>
      </c>
      <c r="AH228" s="44" t="s">
        <v>2037</v>
      </c>
      <c r="AI228" s="44" t="s">
        <v>2037</v>
      </c>
      <c r="AJ228" s="44" t="s">
        <v>2037</v>
      </c>
      <c r="AK228" s="44" t="s">
        <v>2037</v>
      </c>
      <c r="AL228" s="44" t="s">
        <v>2037</v>
      </c>
      <c r="AM228" s="44" t="s">
        <v>2037</v>
      </c>
      <c r="AN228" s="44" t="s">
        <v>2037</v>
      </c>
      <c r="AO228" s="44" t="s">
        <v>2037</v>
      </c>
      <c r="AP228" s="44" t="s">
        <v>2037</v>
      </c>
      <c r="AQ228" s="44" t="s">
        <v>2037</v>
      </c>
      <c r="AR228" s="44" t="s">
        <v>2037</v>
      </c>
      <c r="AS228" s="44" t="s">
        <v>2037</v>
      </c>
      <c r="AT228" s="44" t="s">
        <v>2037</v>
      </c>
    </row>
    <row r="229" spans="1:46" x14ac:dyDescent="0.25">
      <c r="A229" s="44" t="s">
        <v>2655</v>
      </c>
      <c r="B229" s="44" t="s">
        <v>2656</v>
      </c>
      <c r="C229" s="44" t="s">
        <v>2209</v>
      </c>
      <c r="D229" s="44" t="s">
        <v>2037</v>
      </c>
      <c r="E229" s="44" t="s">
        <v>2037</v>
      </c>
      <c r="F229" s="44" t="s">
        <v>2037</v>
      </c>
      <c r="G229" s="44" t="s">
        <v>2037</v>
      </c>
      <c r="H229" s="44" t="s">
        <v>2037</v>
      </c>
      <c r="I229" s="44" t="s">
        <v>2037</v>
      </c>
      <c r="J229" s="44" t="s">
        <v>2037</v>
      </c>
      <c r="K229" s="44" t="s">
        <v>2037</v>
      </c>
      <c r="L229" s="44" t="s">
        <v>2037</v>
      </c>
      <c r="M229" s="44" t="s">
        <v>2037</v>
      </c>
      <c r="N229" s="44" t="s">
        <v>2037</v>
      </c>
      <c r="O229" s="44" t="s">
        <v>2037</v>
      </c>
      <c r="P229" s="44" t="s">
        <v>2037</v>
      </c>
      <c r="Q229" s="44" t="s">
        <v>2037</v>
      </c>
      <c r="R229" s="44" t="s">
        <v>2037</v>
      </c>
      <c r="S229" s="44" t="s">
        <v>2037</v>
      </c>
      <c r="T229" s="44" t="s">
        <v>2037</v>
      </c>
      <c r="U229" s="44" t="s">
        <v>2037</v>
      </c>
      <c r="V229" s="44" t="s">
        <v>2037</v>
      </c>
      <c r="W229" s="44" t="s">
        <v>2037</v>
      </c>
      <c r="X229" s="44" t="s">
        <v>2037</v>
      </c>
      <c r="Y229" s="44" t="s">
        <v>2037</v>
      </c>
      <c r="Z229" s="44" t="s">
        <v>2037</v>
      </c>
      <c r="AA229" s="44" t="s">
        <v>2037</v>
      </c>
      <c r="AB229" s="44" t="s">
        <v>2037</v>
      </c>
      <c r="AC229" s="44" t="s">
        <v>2037</v>
      </c>
      <c r="AD229" s="44" t="s">
        <v>2037</v>
      </c>
      <c r="AE229" s="44" t="s">
        <v>2037</v>
      </c>
      <c r="AF229" s="44" t="s">
        <v>2037</v>
      </c>
      <c r="AG229" s="44" t="s">
        <v>2037</v>
      </c>
      <c r="AH229" s="44" t="s">
        <v>2037</v>
      </c>
      <c r="AI229" s="44" t="s">
        <v>2037</v>
      </c>
      <c r="AJ229" s="44" t="s">
        <v>2037</v>
      </c>
      <c r="AK229" s="44" t="s">
        <v>2037</v>
      </c>
      <c r="AL229" s="44" t="s">
        <v>2037</v>
      </c>
      <c r="AM229" s="44" t="s">
        <v>2037</v>
      </c>
      <c r="AN229" s="44" t="s">
        <v>2037</v>
      </c>
      <c r="AO229" s="44" t="s">
        <v>2037</v>
      </c>
      <c r="AP229" s="44" t="s">
        <v>2037</v>
      </c>
      <c r="AQ229" s="44" t="s">
        <v>2037</v>
      </c>
      <c r="AR229" s="44" t="s">
        <v>2037</v>
      </c>
      <c r="AS229" s="44" t="s">
        <v>2037</v>
      </c>
      <c r="AT229" s="44" t="s">
        <v>2037</v>
      </c>
    </row>
    <row r="230" spans="1:46" x14ac:dyDescent="0.25">
      <c r="A230" s="44" t="s">
        <v>2657</v>
      </c>
      <c r="B230" s="44" t="s">
        <v>2658</v>
      </c>
      <c r="C230" s="44" t="s">
        <v>2606</v>
      </c>
      <c r="D230" s="44" t="s">
        <v>2037</v>
      </c>
      <c r="E230" s="44" t="s">
        <v>2037</v>
      </c>
      <c r="F230" s="44" t="s">
        <v>2037</v>
      </c>
      <c r="G230" s="44" t="s">
        <v>2037</v>
      </c>
      <c r="H230" s="44" t="s">
        <v>2037</v>
      </c>
      <c r="I230" s="44" t="s">
        <v>2037</v>
      </c>
      <c r="J230" s="44" t="s">
        <v>2037</v>
      </c>
      <c r="K230" s="44" t="s">
        <v>2037</v>
      </c>
      <c r="L230" s="44" t="s">
        <v>2037</v>
      </c>
      <c r="M230" s="44" t="s">
        <v>2037</v>
      </c>
      <c r="N230" s="44" t="s">
        <v>2037</v>
      </c>
      <c r="O230" s="44" t="s">
        <v>2037</v>
      </c>
      <c r="P230" s="44" t="s">
        <v>2037</v>
      </c>
      <c r="Q230" s="44" t="s">
        <v>2037</v>
      </c>
      <c r="R230" s="44" t="s">
        <v>2037</v>
      </c>
      <c r="S230" s="44" t="s">
        <v>2037</v>
      </c>
      <c r="T230" s="44" t="s">
        <v>2037</v>
      </c>
      <c r="U230" s="44" t="s">
        <v>2037</v>
      </c>
      <c r="V230" s="44" t="s">
        <v>2037</v>
      </c>
      <c r="W230" s="44" t="s">
        <v>2037</v>
      </c>
      <c r="X230" s="44" t="s">
        <v>2037</v>
      </c>
      <c r="Y230" s="44" t="s">
        <v>2037</v>
      </c>
      <c r="Z230" s="44" t="s">
        <v>2037</v>
      </c>
      <c r="AA230" s="44" t="s">
        <v>2037</v>
      </c>
      <c r="AB230" s="44" t="s">
        <v>2037</v>
      </c>
      <c r="AC230" s="44" t="s">
        <v>2037</v>
      </c>
      <c r="AD230" s="44" t="s">
        <v>2037</v>
      </c>
      <c r="AE230" s="44" t="s">
        <v>2037</v>
      </c>
      <c r="AF230" s="44" t="s">
        <v>2037</v>
      </c>
      <c r="AG230" s="44" t="s">
        <v>2037</v>
      </c>
      <c r="AH230" s="44" t="s">
        <v>2037</v>
      </c>
      <c r="AI230" s="44" t="s">
        <v>2037</v>
      </c>
      <c r="AJ230" s="44" t="s">
        <v>2037</v>
      </c>
      <c r="AK230" s="44" t="s">
        <v>2037</v>
      </c>
      <c r="AL230" s="44" t="s">
        <v>2037</v>
      </c>
      <c r="AM230" s="44" t="s">
        <v>2037</v>
      </c>
      <c r="AN230" s="44" t="s">
        <v>2037</v>
      </c>
      <c r="AO230" s="44" t="s">
        <v>2037</v>
      </c>
      <c r="AP230" s="44" t="s">
        <v>2037</v>
      </c>
      <c r="AQ230" s="44" t="s">
        <v>2037</v>
      </c>
      <c r="AR230" s="44" t="s">
        <v>2037</v>
      </c>
      <c r="AS230" s="44" t="s">
        <v>2037</v>
      </c>
      <c r="AT230" s="44" t="s">
        <v>2037</v>
      </c>
    </row>
    <row r="231" spans="1:46" x14ac:dyDescent="0.25">
      <c r="A231" s="44" t="s">
        <v>2659</v>
      </c>
      <c r="B231" s="44" t="s">
        <v>2660</v>
      </c>
      <c r="C231" s="44" t="s">
        <v>2606</v>
      </c>
      <c r="D231" s="44" t="s">
        <v>2037</v>
      </c>
      <c r="E231" s="44" t="s">
        <v>2037</v>
      </c>
      <c r="F231" s="44" t="s">
        <v>2037</v>
      </c>
      <c r="G231" s="44" t="s">
        <v>2037</v>
      </c>
      <c r="H231" s="44" t="s">
        <v>2037</v>
      </c>
      <c r="I231" s="44" t="s">
        <v>2037</v>
      </c>
      <c r="J231" s="44" t="s">
        <v>2037</v>
      </c>
      <c r="K231" s="44" t="s">
        <v>2037</v>
      </c>
      <c r="L231" s="44" t="s">
        <v>2037</v>
      </c>
      <c r="M231" s="44" t="s">
        <v>2037</v>
      </c>
      <c r="N231" s="44" t="s">
        <v>2037</v>
      </c>
      <c r="O231" s="44" t="s">
        <v>2037</v>
      </c>
      <c r="P231" s="44" t="s">
        <v>2037</v>
      </c>
      <c r="Q231" s="44" t="s">
        <v>2037</v>
      </c>
      <c r="R231" s="44" t="s">
        <v>2037</v>
      </c>
      <c r="S231" s="44" t="s">
        <v>2037</v>
      </c>
      <c r="T231" s="44" t="s">
        <v>2037</v>
      </c>
      <c r="U231" s="44" t="s">
        <v>2037</v>
      </c>
      <c r="V231" s="44" t="s">
        <v>2037</v>
      </c>
      <c r="W231" s="44" t="s">
        <v>2037</v>
      </c>
      <c r="X231" s="44" t="s">
        <v>2037</v>
      </c>
      <c r="Y231" s="44" t="s">
        <v>2037</v>
      </c>
      <c r="Z231" s="44" t="s">
        <v>2037</v>
      </c>
      <c r="AA231" s="44" t="s">
        <v>2037</v>
      </c>
      <c r="AB231" s="44" t="s">
        <v>2037</v>
      </c>
      <c r="AC231" s="44" t="s">
        <v>2037</v>
      </c>
      <c r="AD231" s="44" t="s">
        <v>2037</v>
      </c>
      <c r="AE231" s="44" t="s">
        <v>2037</v>
      </c>
      <c r="AF231" s="44" t="s">
        <v>2037</v>
      </c>
      <c r="AG231" s="44" t="s">
        <v>2037</v>
      </c>
      <c r="AH231" s="44" t="s">
        <v>2037</v>
      </c>
      <c r="AI231" s="44" t="s">
        <v>2037</v>
      </c>
      <c r="AJ231" s="44" t="s">
        <v>2037</v>
      </c>
      <c r="AK231" s="44" t="s">
        <v>2037</v>
      </c>
      <c r="AL231" s="44" t="s">
        <v>2037</v>
      </c>
      <c r="AM231" s="44" t="s">
        <v>2037</v>
      </c>
      <c r="AN231" s="44" t="s">
        <v>2037</v>
      </c>
      <c r="AO231" s="44" t="s">
        <v>2037</v>
      </c>
      <c r="AP231" s="44" t="s">
        <v>2037</v>
      </c>
      <c r="AQ231" s="44" t="s">
        <v>2037</v>
      </c>
      <c r="AR231" s="44" t="s">
        <v>2037</v>
      </c>
      <c r="AS231" s="44" t="s">
        <v>2037</v>
      </c>
      <c r="AT231" s="44" t="s">
        <v>2037</v>
      </c>
    </row>
    <row r="232" spans="1:46" x14ac:dyDescent="0.25">
      <c r="A232" s="44" t="s">
        <v>2661</v>
      </c>
      <c r="B232" s="44" t="s">
        <v>2662</v>
      </c>
      <c r="C232" s="44" t="s">
        <v>2221</v>
      </c>
      <c r="D232" s="44" t="s">
        <v>2036</v>
      </c>
      <c r="E232" s="44" t="s">
        <v>2037</v>
      </c>
      <c r="F232" s="44" t="s">
        <v>2037</v>
      </c>
      <c r="G232" s="44" t="s">
        <v>2036</v>
      </c>
      <c r="H232" s="44" t="s">
        <v>2037</v>
      </c>
      <c r="I232" s="44" t="s">
        <v>2037</v>
      </c>
      <c r="J232" s="44" t="s">
        <v>2037</v>
      </c>
      <c r="K232" s="44" t="s">
        <v>2036</v>
      </c>
      <c r="L232" s="44" t="s">
        <v>2037</v>
      </c>
      <c r="M232" s="44" t="s">
        <v>2037</v>
      </c>
      <c r="N232" s="44" t="s">
        <v>2037</v>
      </c>
      <c r="O232" s="44" t="s">
        <v>2037</v>
      </c>
      <c r="P232" s="44" t="s">
        <v>2037</v>
      </c>
      <c r="Q232" s="44" t="s">
        <v>2037</v>
      </c>
      <c r="R232" s="44" t="s">
        <v>2037</v>
      </c>
      <c r="S232" s="44" t="s">
        <v>2036</v>
      </c>
      <c r="T232" s="44" t="s">
        <v>2037</v>
      </c>
      <c r="U232" s="44" t="s">
        <v>2037</v>
      </c>
      <c r="V232" s="44" t="s">
        <v>2037</v>
      </c>
      <c r="W232" s="44" t="s">
        <v>2037</v>
      </c>
      <c r="X232" s="44" t="s">
        <v>2036</v>
      </c>
      <c r="Y232" s="44" t="s">
        <v>2037</v>
      </c>
      <c r="Z232" s="44" t="s">
        <v>2037</v>
      </c>
      <c r="AA232" s="44" t="s">
        <v>2037</v>
      </c>
      <c r="AB232" s="44" t="s">
        <v>2037</v>
      </c>
      <c r="AC232" s="44" t="s">
        <v>2037</v>
      </c>
      <c r="AD232" s="44" t="s">
        <v>2037</v>
      </c>
      <c r="AE232" s="44" t="s">
        <v>2037</v>
      </c>
      <c r="AF232" s="44" t="s">
        <v>2037</v>
      </c>
      <c r="AG232" s="44" t="s">
        <v>2037</v>
      </c>
      <c r="AH232" s="44" t="s">
        <v>2037</v>
      </c>
      <c r="AI232" s="44" t="s">
        <v>2037</v>
      </c>
      <c r="AJ232" s="44" t="s">
        <v>2037</v>
      </c>
      <c r="AK232" s="44" t="s">
        <v>2037</v>
      </c>
      <c r="AL232" s="44" t="s">
        <v>2037</v>
      </c>
      <c r="AM232" s="44" t="s">
        <v>2037</v>
      </c>
      <c r="AN232" s="44" t="s">
        <v>2037</v>
      </c>
      <c r="AO232" s="44" t="s">
        <v>2037</v>
      </c>
      <c r="AP232" s="44" t="s">
        <v>2036</v>
      </c>
      <c r="AQ232" s="44" t="s">
        <v>2037</v>
      </c>
      <c r="AR232" s="44" t="s">
        <v>2037</v>
      </c>
      <c r="AS232" s="44" t="s">
        <v>2037</v>
      </c>
      <c r="AT232" s="44" t="s">
        <v>2037</v>
      </c>
    </row>
    <row r="233" spans="1:46" x14ac:dyDescent="0.25">
      <c r="A233" s="44" t="s">
        <v>2663</v>
      </c>
      <c r="B233" s="44" t="s">
        <v>2664</v>
      </c>
      <c r="C233" s="44" t="s">
        <v>2221</v>
      </c>
      <c r="D233" s="44" t="s">
        <v>2037</v>
      </c>
      <c r="E233" s="44" t="s">
        <v>2037</v>
      </c>
      <c r="F233" s="44" t="s">
        <v>2037</v>
      </c>
      <c r="G233" s="44" t="s">
        <v>2037</v>
      </c>
      <c r="H233" s="44" t="s">
        <v>2037</v>
      </c>
      <c r="I233" s="44" t="s">
        <v>2037</v>
      </c>
      <c r="J233" s="44" t="s">
        <v>2037</v>
      </c>
      <c r="K233" s="44" t="s">
        <v>2037</v>
      </c>
      <c r="L233" s="44" t="s">
        <v>2037</v>
      </c>
      <c r="M233" s="44" t="s">
        <v>2037</v>
      </c>
      <c r="N233" s="44" t="s">
        <v>2037</v>
      </c>
      <c r="O233" s="44" t="s">
        <v>2037</v>
      </c>
      <c r="P233" s="44" t="s">
        <v>2037</v>
      </c>
      <c r="Q233" s="44" t="s">
        <v>2037</v>
      </c>
      <c r="R233" s="44" t="s">
        <v>2036</v>
      </c>
      <c r="S233" s="44" t="s">
        <v>2037</v>
      </c>
      <c r="T233" s="44" t="s">
        <v>2037</v>
      </c>
      <c r="U233" s="44" t="s">
        <v>2037</v>
      </c>
      <c r="V233" s="44" t="s">
        <v>2037</v>
      </c>
      <c r="W233" s="44" t="s">
        <v>2037</v>
      </c>
      <c r="X233" s="44" t="s">
        <v>2037</v>
      </c>
      <c r="Y233" s="44" t="s">
        <v>2037</v>
      </c>
      <c r="Z233" s="44" t="s">
        <v>2037</v>
      </c>
      <c r="AA233" s="44" t="s">
        <v>2037</v>
      </c>
      <c r="AB233" s="44" t="s">
        <v>2037</v>
      </c>
      <c r="AC233" s="44" t="s">
        <v>2037</v>
      </c>
      <c r="AD233" s="44" t="s">
        <v>2037</v>
      </c>
      <c r="AE233" s="44" t="s">
        <v>2037</v>
      </c>
      <c r="AF233" s="44" t="s">
        <v>2037</v>
      </c>
      <c r="AG233" s="44" t="s">
        <v>2037</v>
      </c>
      <c r="AH233" s="44" t="s">
        <v>2037</v>
      </c>
      <c r="AI233" s="44" t="s">
        <v>2037</v>
      </c>
      <c r="AJ233" s="44" t="s">
        <v>2037</v>
      </c>
      <c r="AK233" s="44" t="s">
        <v>2037</v>
      </c>
      <c r="AL233" s="44" t="s">
        <v>2037</v>
      </c>
      <c r="AM233" s="44" t="s">
        <v>2037</v>
      </c>
      <c r="AN233" s="44" t="s">
        <v>2037</v>
      </c>
      <c r="AO233" s="44" t="s">
        <v>2037</v>
      </c>
      <c r="AP233" s="44" t="s">
        <v>2037</v>
      </c>
      <c r="AQ233" s="44" t="s">
        <v>2037</v>
      </c>
      <c r="AR233" s="44" t="s">
        <v>2037</v>
      </c>
      <c r="AS233" s="44" t="s">
        <v>2037</v>
      </c>
      <c r="AT233" s="44" t="s">
        <v>2037</v>
      </c>
    </row>
    <row r="234" spans="1:46" x14ac:dyDescent="0.25">
      <c r="A234" s="44" t="s">
        <v>2665</v>
      </c>
      <c r="B234" s="44" t="s">
        <v>2666</v>
      </c>
      <c r="C234" s="44" t="s">
        <v>2606</v>
      </c>
      <c r="D234" s="44" t="s">
        <v>2037</v>
      </c>
      <c r="E234" s="44" t="s">
        <v>2037</v>
      </c>
      <c r="F234" s="44" t="s">
        <v>2037</v>
      </c>
      <c r="G234" s="44" t="s">
        <v>2037</v>
      </c>
      <c r="H234" s="44" t="s">
        <v>2037</v>
      </c>
      <c r="I234" s="44" t="s">
        <v>2037</v>
      </c>
      <c r="J234" s="44" t="s">
        <v>2037</v>
      </c>
      <c r="K234" s="44" t="s">
        <v>2037</v>
      </c>
      <c r="L234" s="44" t="s">
        <v>2037</v>
      </c>
      <c r="M234" s="44" t="s">
        <v>2037</v>
      </c>
      <c r="N234" s="44" t="s">
        <v>2037</v>
      </c>
      <c r="O234" s="44" t="s">
        <v>2037</v>
      </c>
      <c r="P234" s="44" t="s">
        <v>2037</v>
      </c>
      <c r="Q234" s="44" t="s">
        <v>2037</v>
      </c>
      <c r="R234" s="44" t="s">
        <v>2037</v>
      </c>
      <c r="S234" s="44" t="s">
        <v>2037</v>
      </c>
      <c r="T234" s="44" t="s">
        <v>2037</v>
      </c>
      <c r="U234" s="44" t="s">
        <v>2037</v>
      </c>
      <c r="V234" s="44" t="s">
        <v>2037</v>
      </c>
      <c r="W234" s="44" t="s">
        <v>2037</v>
      </c>
      <c r="X234" s="44" t="s">
        <v>2037</v>
      </c>
      <c r="Y234" s="44" t="s">
        <v>2037</v>
      </c>
      <c r="Z234" s="44" t="s">
        <v>2037</v>
      </c>
      <c r="AA234" s="44" t="s">
        <v>2037</v>
      </c>
      <c r="AB234" s="44" t="s">
        <v>2037</v>
      </c>
      <c r="AC234" s="44" t="s">
        <v>2037</v>
      </c>
      <c r="AD234" s="44" t="s">
        <v>2037</v>
      </c>
      <c r="AE234" s="44" t="s">
        <v>2037</v>
      </c>
      <c r="AF234" s="44" t="s">
        <v>2037</v>
      </c>
      <c r="AG234" s="44" t="s">
        <v>2037</v>
      </c>
      <c r="AH234" s="44" t="s">
        <v>2037</v>
      </c>
      <c r="AI234" s="44" t="s">
        <v>2037</v>
      </c>
      <c r="AJ234" s="44" t="s">
        <v>2037</v>
      </c>
      <c r="AK234" s="44" t="s">
        <v>2037</v>
      </c>
      <c r="AL234" s="44" t="s">
        <v>2037</v>
      </c>
      <c r="AM234" s="44" t="s">
        <v>2037</v>
      </c>
      <c r="AN234" s="44" t="s">
        <v>2037</v>
      </c>
      <c r="AO234" s="44" t="s">
        <v>2037</v>
      </c>
      <c r="AP234" s="44" t="s">
        <v>2037</v>
      </c>
      <c r="AQ234" s="44" t="s">
        <v>2037</v>
      </c>
      <c r="AR234" s="44" t="s">
        <v>2037</v>
      </c>
      <c r="AS234" s="44" t="s">
        <v>2037</v>
      </c>
      <c r="AT234" s="44" t="s">
        <v>2037</v>
      </c>
    </row>
    <row r="235" spans="1:46" x14ac:dyDescent="0.25">
      <c r="A235" s="44" t="s">
        <v>2667</v>
      </c>
      <c r="B235" s="44" t="s">
        <v>2668</v>
      </c>
      <c r="C235" s="44" t="s">
        <v>2221</v>
      </c>
      <c r="D235" s="44" t="s">
        <v>2037</v>
      </c>
      <c r="E235" s="44" t="s">
        <v>2037</v>
      </c>
      <c r="F235" s="44" t="s">
        <v>2037</v>
      </c>
      <c r="G235" s="44" t="s">
        <v>2037</v>
      </c>
      <c r="H235" s="44" t="s">
        <v>2037</v>
      </c>
      <c r="I235" s="44" t="s">
        <v>2037</v>
      </c>
      <c r="J235" s="44" t="s">
        <v>2037</v>
      </c>
      <c r="K235" s="44" t="s">
        <v>2037</v>
      </c>
      <c r="L235" s="44" t="s">
        <v>2037</v>
      </c>
      <c r="M235" s="44" t="s">
        <v>2037</v>
      </c>
      <c r="N235" s="44" t="s">
        <v>2037</v>
      </c>
      <c r="O235" s="44" t="s">
        <v>2037</v>
      </c>
      <c r="P235" s="44" t="s">
        <v>2037</v>
      </c>
      <c r="Q235" s="44" t="s">
        <v>2037</v>
      </c>
      <c r="R235" s="44" t="s">
        <v>2037</v>
      </c>
      <c r="S235" s="44" t="s">
        <v>2037</v>
      </c>
      <c r="T235" s="44" t="s">
        <v>2037</v>
      </c>
      <c r="U235" s="44" t="s">
        <v>2037</v>
      </c>
      <c r="V235" s="44" t="s">
        <v>2037</v>
      </c>
      <c r="W235" s="44" t="s">
        <v>2037</v>
      </c>
      <c r="X235" s="44" t="s">
        <v>2037</v>
      </c>
      <c r="Y235" s="44" t="s">
        <v>2037</v>
      </c>
      <c r="Z235" s="44" t="s">
        <v>2037</v>
      </c>
      <c r="AA235" s="44" t="s">
        <v>2037</v>
      </c>
      <c r="AB235" s="44" t="s">
        <v>2037</v>
      </c>
      <c r="AC235" s="44" t="s">
        <v>2037</v>
      </c>
      <c r="AD235" s="44" t="s">
        <v>2037</v>
      </c>
      <c r="AE235" s="44" t="s">
        <v>2037</v>
      </c>
      <c r="AF235" s="44" t="s">
        <v>2037</v>
      </c>
      <c r="AG235" s="44" t="s">
        <v>2037</v>
      </c>
      <c r="AH235" s="44" t="s">
        <v>2037</v>
      </c>
      <c r="AI235" s="44" t="s">
        <v>2037</v>
      </c>
      <c r="AJ235" s="44" t="s">
        <v>2037</v>
      </c>
      <c r="AK235" s="44" t="s">
        <v>2037</v>
      </c>
      <c r="AL235" s="44" t="s">
        <v>2037</v>
      </c>
      <c r="AM235" s="44" t="s">
        <v>2037</v>
      </c>
      <c r="AN235" s="44" t="s">
        <v>2037</v>
      </c>
      <c r="AO235" s="44" t="s">
        <v>2037</v>
      </c>
      <c r="AP235" s="44" t="s">
        <v>2037</v>
      </c>
      <c r="AQ235" s="44" t="s">
        <v>2037</v>
      </c>
      <c r="AR235" s="44" t="s">
        <v>2037</v>
      </c>
      <c r="AS235" s="44" t="s">
        <v>2037</v>
      </c>
      <c r="AT235" s="44" t="s">
        <v>2037</v>
      </c>
    </row>
    <row r="236" spans="1:46" x14ac:dyDescent="0.25">
      <c r="A236" s="44" t="s">
        <v>2669</v>
      </c>
      <c r="B236" s="44" t="s">
        <v>2670</v>
      </c>
      <c r="C236" s="44" t="s">
        <v>2221</v>
      </c>
      <c r="D236" s="44" t="s">
        <v>2037</v>
      </c>
      <c r="E236" s="44" t="s">
        <v>2037</v>
      </c>
      <c r="F236" s="44" t="s">
        <v>2037</v>
      </c>
      <c r="G236" s="44" t="s">
        <v>2037</v>
      </c>
      <c r="H236" s="44" t="s">
        <v>2037</v>
      </c>
      <c r="I236" s="44" t="s">
        <v>2037</v>
      </c>
      <c r="J236" s="44" t="s">
        <v>2037</v>
      </c>
      <c r="K236" s="44" t="s">
        <v>2037</v>
      </c>
      <c r="L236" s="44" t="s">
        <v>2037</v>
      </c>
      <c r="M236" s="44" t="s">
        <v>2037</v>
      </c>
      <c r="N236" s="44" t="s">
        <v>2037</v>
      </c>
      <c r="O236" s="44" t="s">
        <v>2036</v>
      </c>
      <c r="P236" s="44" t="s">
        <v>2037</v>
      </c>
      <c r="Q236" s="44" t="s">
        <v>2037</v>
      </c>
      <c r="R236" s="44" t="s">
        <v>2037</v>
      </c>
      <c r="S236" s="44" t="s">
        <v>2037</v>
      </c>
      <c r="T236" s="44" t="s">
        <v>2037</v>
      </c>
      <c r="U236" s="44" t="s">
        <v>2037</v>
      </c>
      <c r="V236" s="44" t="s">
        <v>2037</v>
      </c>
      <c r="W236" s="44" t="s">
        <v>2037</v>
      </c>
      <c r="X236" s="44" t="s">
        <v>2037</v>
      </c>
      <c r="Y236" s="44" t="s">
        <v>2037</v>
      </c>
      <c r="Z236" s="44" t="s">
        <v>2037</v>
      </c>
      <c r="AA236" s="44" t="s">
        <v>2037</v>
      </c>
      <c r="AB236" s="44" t="s">
        <v>2037</v>
      </c>
      <c r="AC236" s="44" t="s">
        <v>2037</v>
      </c>
      <c r="AD236" s="44" t="s">
        <v>2037</v>
      </c>
      <c r="AE236" s="44" t="s">
        <v>2036</v>
      </c>
      <c r="AF236" s="44" t="s">
        <v>2037</v>
      </c>
      <c r="AG236" s="44" t="s">
        <v>2037</v>
      </c>
      <c r="AH236" s="44" t="s">
        <v>2037</v>
      </c>
      <c r="AI236" s="44" t="s">
        <v>2037</v>
      </c>
      <c r="AJ236" s="44" t="s">
        <v>2037</v>
      </c>
      <c r="AK236" s="44" t="s">
        <v>2037</v>
      </c>
      <c r="AL236" s="44" t="s">
        <v>2037</v>
      </c>
      <c r="AM236" s="44" t="s">
        <v>2037</v>
      </c>
      <c r="AN236" s="44" t="s">
        <v>2037</v>
      </c>
      <c r="AO236" s="44" t="s">
        <v>2037</v>
      </c>
      <c r="AP236" s="44" t="s">
        <v>2037</v>
      </c>
      <c r="AQ236" s="44" t="s">
        <v>2037</v>
      </c>
      <c r="AR236" s="44" t="s">
        <v>2037</v>
      </c>
      <c r="AS236" s="44" t="s">
        <v>2037</v>
      </c>
      <c r="AT236" s="44" t="s">
        <v>2037</v>
      </c>
    </row>
    <row r="237" spans="1:46" x14ac:dyDescent="0.25">
      <c r="A237" s="44" t="s">
        <v>2671</v>
      </c>
      <c r="B237" s="44" t="s">
        <v>2672</v>
      </c>
      <c r="C237" s="44" t="s">
        <v>2194</v>
      </c>
      <c r="D237" s="44" t="s">
        <v>2037</v>
      </c>
      <c r="E237" s="44" t="s">
        <v>2037</v>
      </c>
      <c r="F237" s="44" t="s">
        <v>2037</v>
      </c>
      <c r="G237" s="44" t="s">
        <v>2037</v>
      </c>
      <c r="H237" s="44" t="s">
        <v>2037</v>
      </c>
      <c r="I237" s="44" t="s">
        <v>2037</v>
      </c>
      <c r="J237" s="44" t="s">
        <v>2037</v>
      </c>
      <c r="K237" s="44" t="s">
        <v>2037</v>
      </c>
      <c r="L237" s="44" t="s">
        <v>2037</v>
      </c>
      <c r="M237" s="44" t="s">
        <v>2037</v>
      </c>
      <c r="N237" s="44" t="s">
        <v>2037</v>
      </c>
      <c r="O237" s="44" t="s">
        <v>2037</v>
      </c>
      <c r="P237" s="44" t="s">
        <v>2037</v>
      </c>
      <c r="Q237" s="44" t="s">
        <v>2037</v>
      </c>
      <c r="R237" s="44" t="s">
        <v>2037</v>
      </c>
      <c r="S237" s="44" t="s">
        <v>2037</v>
      </c>
      <c r="T237" s="44" t="s">
        <v>2037</v>
      </c>
      <c r="U237" s="44" t="s">
        <v>2037</v>
      </c>
      <c r="V237" s="44" t="s">
        <v>2037</v>
      </c>
      <c r="W237" s="44" t="s">
        <v>2037</v>
      </c>
      <c r="X237" s="44" t="s">
        <v>2037</v>
      </c>
      <c r="Y237" s="44" t="s">
        <v>2037</v>
      </c>
      <c r="Z237" s="44" t="s">
        <v>2037</v>
      </c>
      <c r="AA237" s="44" t="s">
        <v>2037</v>
      </c>
      <c r="AB237" s="44" t="s">
        <v>2037</v>
      </c>
      <c r="AC237" s="44" t="s">
        <v>2037</v>
      </c>
      <c r="AD237" s="44" t="s">
        <v>2037</v>
      </c>
      <c r="AE237" s="44" t="s">
        <v>2037</v>
      </c>
      <c r="AF237" s="44" t="s">
        <v>2037</v>
      </c>
      <c r="AG237" s="44" t="s">
        <v>2037</v>
      </c>
      <c r="AH237" s="44" t="s">
        <v>2037</v>
      </c>
      <c r="AI237" s="44" t="s">
        <v>2037</v>
      </c>
      <c r="AJ237" s="44" t="s">
        <v>2037</v>
      </c>
      <c r="AK237" s="44" t="s">
        <v>2037</v>
      </c>
      <c r="AL237" s="44" t="s">
        <v>2037</v>
      </c>
      <c r="AM237" s="44" t="s">
        <v>2037</v>
      </c>
      <c r="AN237" s="44" t="s">
        <v>2037</v>
      </c>
      <c r="AO237" s="44" t="s">
        <v>2037</v>
      </c>
      <c r="AP237" s="44" t="s">
        <v>2037</v>
      </c>
      <c r="AQ237" s="44" t="s">
        <v>2037</v>
      </c>
      <c r="AR237" s="44" t="s">
        <v>2037</v>
      </c>
      <c r="AS237" s="44" t="s">
        <v>2037</v>
      </c>
      <c r="AT237" s="44" t="s">
        <v>2037</v>
      </c>
    </row>
    <row r="238" spans="1:46" x14ac:dyDescent="0.25">
      <c r="A238" s="44" t="s">
        <v>2673</v>
      </c>
      <c r="B238" s="44" t="s">
        <v>2674</v>
      </c>
      <c r="C238" s="44" t="s">
        <v>2113</v>
      </c>
      <c r="D238" s="44" t="s">
        <v>2037</v>
      </c>
      <c r="E238" s="44" t="s">
        <v>2037</v>
      </c>
      <c r="F238" s="44" t="s">
        <v>2037</v>
      </c>
      <c r="G238" s="44" t="s">
        <v>2037</v>
      </c>
      <c r="H238" s="44" t="s">
        <v>2037</v>
      </c>
      <c r="I238" s="44" t="s">
        <v>2037</v>
      </c>
      <c r="J238" s="44" t="s">
        <v>2037</v>
      </c>
      <c r="K238" s="44" t="s">
        <v>2037</v>
      </c>
      <c r="L238" s="44" t="s">
        <v>2037</v>
      </c>
      <c r="M238" s="44" t="s">
        <v>2037</v>
      </c>
      <c r="N238" s="44" t="s">
        <v>2037</v>
      </c>
      <c r="O238" s="44" t="s">
        <v>2037</v>
      </c>
      <c r="P238" s="44" t="s">
        <v>2037</v>
      </c>
      <c r="Q238" s="44" t="s">
        <v>2037</v>
      </c>
      <c r="R238" s="44" t="s">
        <v>2037</v>
      </c>
      <c r="S238" s="44" t="s">
        <v>2037</v>
      </c>
      <c r="T238" s="44" t="s">
        <v>2037</v>
      </c>
      <c r="U238" s="44" t="s">
        <v>2037</v>
      </c>
      <c r="V238" s="44" t="s">
        <v>2037</v>
      </c>
      <c r="W238" s="44" t="s">
        <v>2037</v>
      </c>
      <c r="X238" s="44" t="s">
        <v>2037</v>
      </c>
      <c r="Y238" s="44" t="s">
        <v>2037</v>
      </c>
      <c r="Z238" s="44" t="s">
        <v>2037</v>
      </c>
      <c r="AA238" s="44" t="s">
        <v>2037</v>
      </c>
      <c r="AB238" s="44" t="s">
        <v>2037</v>
      </c>
      <c r="AC238" s="44" t="s">
        <v>2037</v>
      </c>
      <c r="AD238" s="44" t="s">
        <v>2037</v>
      </c>
      <c r="AE238" s="44" t="s">
        <v>2037</v>
      </c>
      <c r="AF238" s="44" t="s">
        <v>2037</v>
      </c>
      <c r="AG238" s="44" t="s">
        <v>2037</v>
      </c>
      <c r="AH238" s="44" t="s">
        <v>2037</v>
      </c>
      <c r="AI238" s="44" t="s">
        <v>2037</v>
      </c>
      <c r="AJ238" s="44" t="s">
        <v>2037</v>
      </c>
      <c r="AK238" s="44" t="s">
        <v>2037</v>
      </c>
      <c r="AL238" s="44" t="s">
        <v>2037</v>
      </c>
      <c r="AM238" s="44" t="s">
        <v>2037</v>
      </c>
      <c r="AN238" s="44" t="s">
        <v>2037</v>
      </c>
      <c r="AO238" s="44" t="s">
        <v>2037</v>
      </c>
      <c r="AP238" s="44" t="s">
        <v>2037</v>
      </c>
      <c r="AQ238" s="44" t="s">
        <v>2037</v>
      </c>
      <c r="AR238" s="44" t="s">
        <v>2037</v>
      </c>
      <c r="AS238" s="44" t="s">
        <v>2037</v>
      </c>
      <c r="AT238" s="44" t="s">
        <v>2037</v>
      </c>
    </row>
    <row r="239" spans="1:46" x14ac:dyDescent="0.25">
      <c r="A239" s="44" t="s">
        <v>2675</v>
      </c>
      <c r="B239" s="44" t="s">
        <v>2676</v>
      </c>
      <c r="C239" s="44" t="s">
        <v>2567</v>
      </c>
      <c r="D239" s="44" t="s">
        <v>2037</v>
      </c>
      <c r="E239" s="44" t="s">
        <v>2037</v>
      </c>
      <c r="F239" s="44" t="s">
        <v>2037</v>
      </c>
      <c r="G239" s="44" t="s">
        <v>2037</v>
      </c>
      <c r="H239" s="44" t="s">
        <v>2037</v>
      </c>
      <c r="I239" s="44" t="s">
        <v>2037</v>
      </c>
      <c r="J239" s="44" t="s">
        <v>2037</v>
      </c>
      <c r="K239" s="44" t="s">
        <v>2037</v>
      </c>
      <c r="L239" s="44" t="s">
        <v>2037</v>
      </c>
      <c r="M239" s="44" t="s">
        <v>2037</v>
      </c>
      <c r="N239" s="44" t="s">
        <v>2037</v>
      </c>
      <c r="O239" s="44" t="s">
        <v>2037</v>
      </c>
      <c r="P239" s="44" t="s">
        <v>2037</v>
      </c>
      <c r="Q239" s="44" t="s">
        <v>2037</v>
      </c>
      <c r="R239" s="44" t="s">
        <v>2037</v>
      </c>
      <c r="S239" s="44" t="s">
        <v>2037</v>
      </c>
      <c r="T239" s="44" t="s">
        <v>2037</v>
      </c>
      <c r="U239" s="44" t="s">
        <v>2037</v>
      </c>
      <c r="V239" s="44" t="s">
        <v>2037</v>
      </c>
      <c r="W239" s="44" t="s">
        <v>2037</v>
      </c>
      <c r="X239" s="44" t="s">
        <v>2037</v>
      </c>
      <c r="Y239" s="44" t="s">
        <v>2037</v>
      </c>
      <c r="Z239" s="44" t="s">
        <v>2037</v>
      </c>
      <c r="AA239" s="44" t="s">
        <v>2037</v>
      </c>
      <c r="AB239" s="44" t="s">
        <v>2037</v>
      </c>
      <c r="AC239" s="44" t="s">
        <v>2037</v>
      </c>
      <c r="AD239" s="44" t="s">
        <v>2037</v>
      </c>
      <c r="AE239" s="44" t="s">
        <v>2037</v>
      </c>
      <c r="AF239" s="44" t="s">
        <v>2037</v>
      </c>
      <c r="AG239" s="44" t="s">
        <v>2037</v>
      </c>
      <c r="AH239" s="44" t="s">
        <v>2037</v>
      </c>
      <c r="AI239" s="44" t="s">
        <v>2037</v>
      </c>
      <c r="AJ239" s="44" t="s">
        <v>2037</v>
      </c>
      <c r="AK239" s="44" t="s">
        <v>2037</v>
      </c>
      <c r="AL239" s="44" t="s">
        <v>2037</v>
      </c>
      <c r="AM239" s="44" t="s">
        <v>2037</v>
      </c>
      <c r="AN239" s="44" t="s">
        <v>2037</v>
      </c>
      <c r="AO239" s="44" t="s">
        <v>2037</v>
      </c>
      <c r="AP239" s="44" t="s">
        <v>2037</v>
      </c>
      <c r="AQ239" s="44" t="s">
        <v>2037</v>
      </c>
      <c r="AR239" s="44" t="s">
        <v>2037</v>
      </c>
      <c r="AS239" s="44" t="s">
        <v>2037</v>
      </c>
      <c r="AT239" s="44" t="s">
        <v>2037</v>
      </c>
    </row>
    <row r="240" spans="1:46" x14ac:dyDescent="0.25">
      <c r="A240" s="44" t="s">
        <v>2677</v>
      </c>
      <c r="B240" s="44" t="s">
        <v>2678</v>
      </c>
      <c r="C240" s="44" t="s">
        <v>2221</v>
      </c>
      <c r="D240" s="44" t="s">
        <v>2037</v>
      </c>
      <c r="E240" s="44" t="s">
        <v>2037</v>
      </c>
      <c r="F240" s="44" t="s">
        <v>2037</v>
      </c>
      <c r="G240" s="44" t="s">
        <v>2037</v>
      </c>
      <c r="H240" s="44" t="s">
        <v>2037</v>
      </c>
      <c r="I240" s="44" t="s">
        <v>2037</v>
      </c>
      <c r="J240" s="44" t="s">
        <v>2037</v>
      </c>
      <c r="K240" s="44" t="s">
        <v>2037</v>
      </c>
      <c r="L240" s="44" t="s">
        <v>2037</v>
      </c>
      <c r="M240" s="44" t="s">
        <v>2037</v>
      </c>
      <c r="N240" s="44" t="s">
        <v>2037</v>
      </c>
      <c r="O240" s="44" t="s">
        <v>2037</v>
      </c>
      <c r="P240" s="44" t="s">
        <v>2037</v>
      </c>
      <c r="Q240" s="44" t="s">
        <v>2037</v>
      </c>
      <c r="R240" s="44" t="s">
        <v>2037</v>
      </c>
      <c r="S240" s="44" t="s">
        <v>2037</v>
      </c>
      <c r="T240" s="44" t="s">
        <v>2037</v>
      </c>
      <c r="U240" s="44" t="s">
        <v>2037</v>
      </c>
      <c r="V240" s="44" t="s">
        <v>2037</v>
      </c>
      <c r="W240" s="44" t="s">
        <v>2037</v>
      </c>
      <c r="X240" s="44" t="s">
        <v>2037</v>
      </c>
      <c r="Y240" s="44" t="s">
        <v>2037</v>
      </c>
      <c r="Z240" s="44" t="s">
        <v>2037</v>
      </c>
      <c r="AA240" s="44" t="s">
        <v>2037</v>
      </c>
      <c r="AB240" s="44" t="s">
        <v>2037</v>
      </c>
      <c r="AC240" s="44" t="s">
        <v>2037</v>
      </c>
      <c r="AD240" s="44" t="s">
        <v>2037</v>
      </c>
      <c r="AE240" s="44" t="s">
        <v>2037</v>
      </c>
      <c r="AF240" s="44" t="s">
        <v>2037</v>
      </c>
      <c r="AG240" s="44" t="s">
        <v>2037</v>
      </c>
      <c r="AH240" s="44" t="s">
        <v>2037</v>
      </c>
      <c r="AI240" s="44" t="s">
        <v>2037</v>
      </c>
      <c r="AJ240" s="44" t="s">
        <v>2037</v>
      </c>
      <c r="AK240" s="44" t="s">
        <v>2037</v>
      </c>
      <c r="AL240" s="44" t="s">
        <v>2037</v>
      </c>
      <c r="AM240" s="44" t="s">
        <v>2037</v>
      </c>
      <c r="AN240" s="44" t="s">
        <v>2037</v>
      </c>
      <c r="AO240" s="44" t="s">
        <v>2037</v>
      </c>
      <c r="AP240" s="44" t="s">
        <v>2037</v>
      </c>
      <c r="AQ240" s="44" t="s">
        <v>2037</v>
      </c>
      <c r="AR240" s="44" t="s">
        <v>2037</v>
      </c>
      <c r="AS240" s="44" t="s">
        <v>2037</v>
      </c>
      <c r="AT240" s="44" t="s">
        <v>2037</v>
      </c>
    </row>
    <row r="241" spans="1:46" x14ac:dyDescent="0.25">
      <c r="A241" s="44" t="s">
        <v>2679</v>
      </c>
      <c r="B241" s="44" t="s">
        <v>2680</v>
      </c>
      <c r="C241" s="44" t="s">
        <v>2113</v>
      </c>
      <c r="D241" s="44" t="s">
        <v>2037</v>
      </c>
      <c r="E241" s="44" t="s">
        <v>2037</v>
      </c>
      <c r="F241" s="44" t="s">
        <v>2037</v>
      </c>
      <c r="G241" s="44" t="s">
        <v>2037</v>
      </c>
      <c r="H241" s="44" t="s">
        <v>2037</v>
      </c>
      <c r="I241" s="44" t="s">
        <v>2037</v>
      </c>
      <c r="J241" s="44" t="s">
        <v>2037</v>
      </c>
      <c r="K241" s="44" t="s">
        <v>2037</v>
      </c>
      <c r="L241" s="44" t="s">
        <v>2037</v>
      </c>
      <c r="M241" s="44" t="s">
        <v>2037</v>
      </c>
      <c r="N241" s="44" t="s">
        <v>2037</v>
      </c>
      <c r="O241" s="44" t="s">
        <v>2037</v>
      </c>
      <c r="P241" s="44" t="s">
        <v>2037</v>
      </c>
      <c r="Q241" s="44" t="s">
        <v>2037</v>
      </c>
      <c r="R241" s="44" t="s">
        <v>2037</v>
      </c>
      <c r="S241" s="44" t="s">
        <v>2037</v>
      </c>
      <c r="T241" s="44" t="s">
        <v>2037</v>
      </c>
      <c r="U241" s="44" t="s">
        <v>2037</v>
      </c>
      <c r="V241" s="44" t="s">
        <v>2037</v>
      </c>
      <c r="W241" s="44" t="s">
        <v>2037</v>
      </c>
      <c r="X241" s="44" t="s">
        <v>2037</v>
      </c>
      <c r="Y241" s="44" t="s">
        <v>2037</v>
      </c>
      <c r="Z241" s="44" t="s">
        <v>2037</v>
      </c>
      <c r="AA241" s="44" t="s">
        <v>2037</v>
      </c>
      <c r="AB241" s="44" t="s">
        <v>2037</v>
      </c>
      <c r="AC241" s="44" t="s">
        <v>2037</v>
      </c>
      <c r="AD241" s="44" t="s">
        <v>2037</v>
      </c>
      <c r="AE241" s="44" t="s">
        <v>2037</v>
      </c>
      <c r="AF241" s="44" t="s">
        <v>2037</v>
      </c>
      <c r="AG241" s="44" t="s">
        <v>2037</v>
      </c>
      <c r="AH241" s="44" t="s">
        <v>2037</v>
      </c>
      <c r="AI241" s="44" t="s">
        <v>2037</v>
      </c>
      <c r="AJ241" s="44" t="s">
        <v>2037</v>
      </c>
      <c r="AK241" s="44" t="s">
        <v>2037</v>
      </c>
      <c r="AL241" s="44" t="s">
        <v>2037</v>
      </c>
      <c r="AM241" s="44" t="s">
        <v>2037</v>
      </c>
      <c r="AN241" s="44" t="s">
        <v>2037</v>
      </c>
      <c r="AO241" s="44" t="s">
        <v>2037</v>
      </c>
      <c r="AP241" s="44" t="s">
        <v>2037</v>
      </c>
      <c r="AQ241" s="44" t="s">
        <v>2037</v>
      </c>
      <c r="AR241" s="44" t="s">
        <v>2037</v>
      </c>
      <c r="AS241" s="44" t="s">
        <v>2037</v>
      </c>
      <c r="AT241" s="44" t="s">
        <v>2037</v>
      </c>
    </row>
    <row r="242" spans="1:46" x14ac:dyDescent="0.25">
      <c r="A242" s="44" t="s">
        <v>2681</v>
      </c>
      <c r="B242" s="44" t="s">
        <v>2682</v>
      </c>
      <c r="C242" s="44" t="s">
        <v>2606</v>
      </c>
      <c r="D242" s="44" t="s">
        <v>2037</v>
      </c>
      <c r="E242" s="44" t="s">
        <v>2037</v>
      </c>
      <c r="F242" s="44" t="s">
        <v>2037</v>
      </c>
      <c r="G242" s="44" t="s">
        <v>2037</v>
      </c>
      <c r="H242" s="44" t="s">
        <v>2037</v>
      </c>
      <c r="I242" s="44" t="s">
        <v>2037</v>
      </c>
      <c r="J242" s="44" t="s">
        <v>2037</v>
      </c>
      <c r="K242" s="44" t="s">
        <v>2037</v>
      </c>
      <c r="L242" s="44" t="s">
        <v>2037</v>
      </c>
      <c r="M242" s="44" t="s">
        <v>2037</v>
      </c>
      <c r="N242" s="44" t="s">
        <v>2037</v>
      </c>
      <c r="O242" s="44" t="s">
        <v>2037</v>
      </c>
      <c r="P242" s="44" t="s">
        <v>2037</v>
      </c>
      <c r="Q242" s="44" t="s">
        <v>2037</v>
      </c>
      <c r="R242" s="44" t="s">
        <v>2037</v>
      </c>
      <c r="S242" s="44" t="s">
        <v>2037</v>
      </c>
      <c r="T242" s="44" t="s">
        <v>2037</v>
      </c>
      <c r="U242" s="44" t="s">
        <v>2037</v>
      </c>
      <c r="V242" s="44" t="s">
        <v>2037</v>
      </c>
      <c r="W242" s="44" t="s">
        <v>2037</v>
      </c>
      <c r="X242" s="44" t="s">
        <v>2037</v>
      </c>
      <c r="Y242" s="44" t="s">
        <v>2037</v>
      </c>
      <c r="Z242" s="44" t="s">
        <v>2037</v>
      </c>
      <c r="AA242" s="44" t="s">
        <v>2037</v>
      </c>
      <c r="AB242" s="44" t="s">
        <v>2037</v>
      </c>
      <c r="AC242" s="44" t="s">
        <v>2037</v>
      </c>
      <c r="AD242" s="44" t="s">
        <v>2037</v>
      </c>
      <c r="AE242" s="44" t="s">
        <v>2037</v>
      </c>
      <c r="AF242" s="44" t="s">
        <v>2037</v>
      </c>
      <c r="AG242" s="44" t="s">
        <v>2037</v>
      </c>
      <c r="AH242" s="44" t="s">
        <v>2037</v>
      </c>
      <c r="AI242" s="44" t="s">
        <v>2037</v>
      </c>
      <c r="AJ242" s="44" t="s">
        <v>2037</v>
      </c>
      <c r="AK242" s="44" t="s">
        <v>2037</v>
      </c>
      <c r="AL242" s="44" t="s">
        <v>2037</v>
      </c>
      <c r="AM242" s="44" t="s">
        <v>2037</v>
      </c>
      <c r="AN242" s="44" t="s">
        <v>2037</v>
      </c>
      <c r="AO242" s="44" t="s">
        <v>2037</v>
      </c>
      <c r="AP242" s="44" t="s">
        <v>2037</v>
      </c>
      <c r="AQ242" s="44" t="s">
        <v>2037</v>
      </c>
      <c r="AR242" s="44" t="s">
        <v>2037</v>
      </c>
      <c r="AS242" s="44" t="s">
        <v>2037</v>
      </c>
      <c r="AT242" s="44" t="s">
        <v>2037</v>
      </c>
    </row>
    <row r="243" spans="1:46" x14ac:dyDescent="0.25">
      <c r="A243" s="44" t="s">
        <v>2683</v>
      </c>
      <c r="B243" s="44" t="s">
        <v>2684</v>
      </c>
      <c r="C243" s="44" t="s">
        <v>2606</v>
      </c>
      <c r="D243" s="44" t="s">
        <v>2037</v>
      </c>
      <c r="E243" s="44" t="s">
        <v>2037</v>
      </c>
      <c r="F243" s="44" t="s">
        <v>2037</v>
      </c>
      <c r="G243" s="44" t="s">
        <v>2037</v>
      </c>
      <c r="H243" s="44" t="s">
        <v>2037</v>
      </c>
      <c r="I243" s="44" t="s">
        <v>2037</v>
      </c>
      <c r="J243" s="44" t="s">
        <v>2037</v>
      </c>
      <c r="K243" s="44" t="s">
        <v>2037</v>
      </c>
      <c r="L243" s="44" t="s">
        <v>2037</v>
      </c>
      <c r="M243" s="44" t="s">
        <v>2037</v>
      </c>
      <c r="N243" s="44" t="s">
        <v>2037</v>
      </c>
      <c r="O243" s="44" t="s">
        <v>2037</v>
      </c>
      <c r="P243" s="44" t="s">
        <v>2037</v>
      </c>
      <c r="Q243" s="44" t="s">
        <v>2037</v>
      </c>
      <c r="R243" s="44" t="s">
        <v>2037</v>
      </c>
      <c r="S243" s="44" t="s">
        <v>2037</v>
      </c>
      <c r="T243" s="44" t="s">
        <v>2037</v>
      </c>
      <c r="U243" s="44" t="s">
        <v>2037</v>
      </c>
      <c r="V243" s="44" t="s">
        <v>2037</v>
      </c>
      <c r="W243" s="44" t="s">
        <v>2037</v>
      </c>
      <c r="X243" s="44" t="s">
        <v>2037</v>
      </c>
      <c r="Y243" s="44" t="s">
        <v>2037</v>
      </c>
      <c r="Z243" s="44" t="s">
        <v>2037</v>
      </c>
      <c r="AA243" s="44" t="s">
        <v>2037</v>
      </c>
      <c r="AB243" s="44" t="s">
        <v>2037</v>
      </c>
      <c r="AC243" s="44" t="s">
        <v>2037</v>
      </c>
      <c r="AD243" s="44" t="s">
        <v>2037</v>
      </c>
      <c r="AE243" s="44" t="s">
        <v>2037</v>
      </c>
      <c r="AF243" s="44" t="s">
        <v>2037</v>
      </c>
      <c r="AG243" s="44" t="s">
        <v>2037</v>
      </c>
      <c r="AH243" s="44" t="s">
        <v>2037</v>
      </c>
      <c r="AI243" s="44" t="s">
        <v>2037</v>
      </c>
      <c r="AJ243" s="44" t="s">
        <v>2037</v>
      </c>
      <c r="AK243" s="44" t="s">
        <v>2037</v>
      </c>
      <c r="AL243" s="44" t="s">
        <v>2037</v>
      </c>
      <c r="AM243" s="44" t="s">
        <v>2037</v>
      </c>
      <c r="AN243" s="44" t="s">
        <v>2037</v>
      </c>
      <c r="AO243" s="44" t="s">
        <v>2037</v>
      </c>
      <c r="AP243" s="44" t="s">
        <v>2037</v>
      </c>
      <c r="AQ243" s="44" t="s">
        <v>2037</v>
      </c>
      <c r="AR243" s="44" t="s">
        <v>2037</v>
      </c>
      <c r="AS243" s="44" t="s">
        <v>2037</v>
      </c>
      <c r="AT243" s="44" t="s">
        <v>2037</v>
      </c>
    </row>
    <row r="244" spans="1:46" x14ac:dyDescent="0.25">
      <c r="A244" s="44" t="s">
        <v>2685</v>
      </c>
      <c r="B244" s="44" t="s">
        <v>2686</v>
      </c>
      <c r="C244" s="44" t="s">
        <v>2197</v>
      </c>
      <c r="D244" s="44" t="s">
        <v>2036</v>
      </c>
      <c r="E244" s="44" t="s">
        <v>2037</v>
      </c>
      <c r="F244" s="44" t="s">
        <v>2037</v>
      </c>
      <c r="G244" s="44" t="s">
        <v>2036</v>
      </c>
      <c r="H244" s="44" t="s">
        <v>2036</v>
      </c>
      <c r="I244" s="44" t="s">
        <v>2037</v>
      </c>
      <c r="J244" s="44" t="s">
        <v>2036</v>
      </c>
      <c r="K244" s="44" t="s">
        <v>2036</v>
      </c>
      <c r="L244" s="44" t="s">
        <v>2037</v>
      </c>
      <c r="M244" s="44" t="s">
        <v>2037</v>
      </c>
      <c r="N244" s="44" t="s">
        <v>2037</v>
      </c>
      <c r="O244" s="44" t="s">
        <v>2036</v>
      </c>
      <c r="P244" s="44" t="s">
        <v>2037</v>
      </c>
      <c r="Q244" s="44" t="s">
        <v>2037</v>
      </c>
      <c r="R244" s="44" t="s">
        <v>2037</v>
      </c>
      <c r="S244" s="44" t="s">
        <v>2037</v>
      </c>
      <c r="T244" s="44" t="s">
        <v>2037</v>
      </c>
      <c r="U244" s="44" t="s">
        <v>2036</v>
      </c>
      <c r="V244" s="44" t="s">
        <v>2037</v>
      </c>
      <c r="W244" s="44" t="s">
        <v>2036</v>
      </c>
      <c r="X244" s="44" t="s">
        <v>2036</v>
      </c>
      <c r="Y244" s="44" t="s">
        <v>2037</v>
      </c>
      <c r="Z244" s="44" t="s">
        <v>2037</v>
      </c>
      <c r="AA244" s="44" t="s">
        <v>2037</v>
      </c>
      <c r="AB244" s="44" t="s">
        <v>2037</v>
      </c>
      <c r="AC244" s="44" t="s">
        <v>2037</v>
      </c>
      <c r="AD244" s="44" t="s">
        <v>2037</v>
      </c>
      <c r="AE244" s="44" t="s">
        <v>2036</v>
      </c>
      <c r="AF244" s="44" t="s">
        <v>2037</v>
      </c>
      <c r="AG244" s="44" t="s">
        <v>2037</v>
      </c>
      <c r="AH244" s="44" t="s">
        <v>2037</v>
      </c>
      <c r="AI244" s="44" t="s">
        <v>2037</v>
      </c>
      <c r="AJ244" s="44" t="s">
        <v>2037</v>
      </c>
      <c r="AK244" s="44" t="s">
        <v>2037</v>
      </c>
      <c r="AL244" s="44" t="s">
        <v>2036</v>
      </c>
      <c r="AM244" s="44" t="s">
        <v>2037</v>
      </c>
      <c r="AN244" s="44" t="s">
        <v>2037</v>
      </c>
      <c r="AO244" s="44" t="s">
        <v>2036</v>
      </c>
      <c r="AP244" s="44" t="s">
        <v>2036</v>
      </c>
      <c r="AQ244" s="44" t="s">
        <v>2037</v>
      </c>
      <c r="AR244" s="44" t="s">
        <v>2037</v>
      </c>
      <c r="AS244" s="44" t="s">
        <v>2037</v>
      </c>
      <c r="AT244" s="44" t="s">
        <v>2036</v>
      </c>
    </row>
    <row r="245" spans="1:46" x14ac:dyDescent="0.25">
      <c r="A245" s="44" t="s">
        <v>2687</v>
      </c>
      <c r="B245" s="44" t="s">
        <v>2688</v>
      </c>
      <c r="C245" s="44" t="s">
        <v>2415</v>
      </c>
      <c r="D245" s="44" t="s">
        <v>2037</v>
      </c>
      <c r="E245" s="44" t="s">
        <v>2037</v>
      </c>
      <c r="F245" s="44" t="s">
        <v>2037</v>
      </c>
      <c r="G245" s="44" t="s">
        <v>2037</v>
      </c>
      <c r="H245" s="44" t="s">
        <v>2037</v>
      </c>
      <c r="I245" s="44" t="s">
        <v>2037</v>
      </c>
      <c r="J245" s="44" t="s">
        <v>2037</v>
      </c>
      <c r="K245" s="44" t="s">
        <v>2037</v>
      </c>
      <c r="L245" s="44" t="s">
        <v>2037</v>
      </c>
      <c r="M245" s="44" t="s">
        <v>2037</v>
      </c>
      <c r="N245" s="44" t="s">
        <v>2037</v>
      </c>
      <c r="O245" s="44" t="s">
        <v>2037</v>
      </c>
      <c r="P245" s="44" t="s">
        <v>2037</v>
      </c>
      <c r="Q245" s="44" t="s">
        <v>2037</v>
      </c>
      <c r="R245" s="44" t="s">
        <v>2037</v>
      </c>
      <c r="S245" s="44" t="s">
        <v>2037</v>
      </c>
      <c r="T245" s="44" t="s">
        <v>2037</v>
      </c>
      <c r="U245" s="44" t="s">
        <v>2037</v>
      </c>
      <c r="V245" s="44" t="s">
        <v>2037</v>
      </c>
      <c r="W245" s="44" t="s">
        <v>2037</v>
      </c>
      <c r="X245" s="44" t="s">
        <v>2037</v>
      </c>
      <c r="Y245" s="44" t="s">
        <v>2037</v>
      </c>
      <c r="Z245" s="44" t="s">
        <v>2037</v>
      </c>
      <c r="AA245" s="44" t="s">
        <v>2037</v>
      </c>
      <c r="AB245" s="44" t="s">
        <v>2037</v>
      </c>
      <c r="AC245" s="44" t="s">
        <v>2037</v>
      </c>
      <c r="AD245" s="44" t="s">
        <v>2037</v>
      </c>
      <c r="AE245" s="44" t="s">
        <v>2037</v>
      </c>
      <c r="AF245" s="44" t="s">
        <v>2037</v>
      </c>
      <c r="AG245" s="44" t="s">
        <v>2037</v>
      </c>
      <c r="AH245" s="44" t="s">
        <v>2037</v>
      </c>
      <c r="AI245" s="44" t="s">
        <v>2037</v>
      </c>
      <c r="AJ245" s="44" t="s">
        <v>2037</v>
      </c>
      <c r="AK245" s="44" t="s">
        <v>2037</v>
      </c>
      <c r="AL245" s="44" t="s">
        <v>2037</v>
      </c>
      <c r="AM245" s="44" t="s">
        <v>2037</v>
      </c>
      <c r="AN245" s="44" t="s">
        <v>2037</v>
      </c>
      <c r="AO245" s="44" t="s">
        <v>2037</v>
      </c>
      <c r="AP245" s="44" t="s">
        <v>2037</v>
      </c>
      <c r="AQ245" s="44" t="s">
        <v>2037</v>
      </c>
      <c r="AR245" s="44" t="s">
        <v>2037</v>
      </c>
      <c r="AS245" s="44" t="s">
        <v>2037</v>
      </c>
      <c r="AT245" s="44" t="s">
        <v>2037</v>
      </c>
    </row>
    <row r="246" spans="1:46" x14ac:dyDescent="0.25">
      <c r="A246" s="44" t="s">
        <v>2689</v>
      </c>
      <c r="B246" s="44" t="s">
        <v>2690</v>
      </c>
      <c r="C246" s="44" t="s">
        <v>2415</v>
      </c>
      <c r="D246" s="44" t="s">
        <v>2037</v>
      </c>
      <c r="E246" s="44" t="s">
        <v>2037</v>
      </c>
      <c r="F246" s="44" t="s">
        <v>2037</v>
      </c>
      <c r="G246" s="44" t="s">
        <v>2037</v>
      </c>
      <c r="H246" s="44" t="s">
        <v>2037</v>
      </c>
      <c r="I246" s="44" t="s">
        <v>2037</v>
      </c>
      <c r="J246" s="44" t="s">
        <v>2037</v>
      </c>
      <c r="K246" s="44" t="s">
        <v>2037</v>
      </c>
      <c r="L246" s="44" t="s">
        <v>2037</v>
      </c>
      <c r="M246" s="44" t="s">
        <v>2037</v>
      </c>
      <c r="N246" s="44" t="s">
        <v>2037</v>
      </c>
      <c r="O246" s="44" t="s">
        <v>2037</v>
      </c>
      <c r="P246" s="44" t="s">
        <v>2037</v>
      </c>
      <c r="Q246" s="44" t="s">
        <v>2037</v>
      </c>
      <c r="R246" s="44" t="s">
        <v>2037</v>
      </c>
      <c r="S246" s="44" t="s">
        <v>2037</v>
      </c>
      <c r="T246" s="44" t="s">
        <v>2037</v>
      </c>
      <c r="U246" s="44" t="s">
        <v>2037</v>
      </c>
      <c r="V246" s="44" t="s">
        <v>2037</v>
      </c>
      <c r="W246" s="44" t="s">
        <v>2037</v>
      </c>
      <c r="X246" s="44" t="s">
        <v>2037</v>
      </c>
      <c r="Y246" s="44" t="s">
        <v>2037</v>
      </c>
      <c r="Z246" s="44" t="s">
        <v>2037</v>
      </c>
      <c r="AA246" s="44" t="s">
        <v>2037</v>
      </c>
      <c r="AB246" s="44" t="s">
        <v>2037</v>
      </c>
      <c r="AC246" s="44" t="s">
        <v>2037</v>
      </c>
      <c r="AD246" s="44" t="s">
        <v>2037</v>
      </c>
      <c r="AE246" s="44" t="s">
        <v>2037</v>
      </c>
      <c r="AF246" s="44" t="s">
        <v>2037</v>
      </c>
      <c r="AG246" s="44" t="s">
        <v>2037</v>
      </c>
      <c r="AH246" s="44" t="s">
        <v>2037</v>
      </c>
      <c r="AI246" s="44" t="s">
        <v>2037</v>
      </c>
      <c r="AJ246" s="44" t="s">
        <v>2037</v>
      </c>
      <c r="AK246" s="44" t="s">
        <v>2037</v>
      </c>
      <c r="AL246" s="44" t="s">
        <v>2037</v>
      </c>
      <c r="AM246" s="44" t="s">
        <v>2037</v>
      </c>
      <c r="AN246" s="44" t="s">
        <v>2037</v>
      </c>
      <c r="AO246" s="44" t="s">
        <v>2037</v>
      </c>
      <c r="AP246" s="44" t="s">
        <v>2037</v>
      </c>
      <c r="AQ246" s="44" t="s">
        <v>2037</v>
      </c>
      <c r="AR246" s="44" t="s">
        <v>2037</v>
      </c>
      <c r="AS246" s="44" t="s">
        <v>2037</v>
      </c>
      <c r="AT246" s="44" t="s">
        <v>2037</v>
      </c>
    </row>
    <row r="247" spans="1:46" x14ac:dyDescent="0.25">
      <c r="A247" s="44" t="s">
        <v>2691</v>
      </c>
      <c r="B247" s="44" t="s">
        <v>2692</v>
      </c>
      <c r="C247" s="44" t="s">
        <v>2567</v>
      </c>
      <c r="D247" s="44" t="s">
        <v>2037</v>
      </c>
      <c r="E247" s="44" t="s">
        <v>2037</v>
      </c>
      <c r="F247" s="44" t="s">
        <v>2037</v>
      </c>
      <c r="G247" s="44" t="s">
        <v>2037</v>
      </c>
      <c r="H247" s="44" t="s">
        <v>2037</v>
      </c>
      <c r="I247" s="44" t="s">
        <v>2037</v>
      </c>
      <c r="J247" s="44" t="s">
        <v>2037</v>
      </c>
      <c r="K247" s="44" t="s">
        <v>2037</v>
      </c>
      <c r="L247" s="44" t="s">
        <v>2037</v>
      </c>
      <c r="M247" s="44" t="s">
        <v>2037</v>
      </c>
      <c r="N247" s="44" t="s">
        <v>2037</v>
      </c>
      <c r="O247" s="44" t="s">
        <v>2037</v>
      </c>
      <c r="P247" s="44" t="s">
        <v>2037</v>
      </c>
      <c r="Q247" s="44" t="s">
        <v>2037</v>
      </c>
      <c r="R247" s="44" t="s">
        <v>2037</v>
      </c>
      <c r="S247" s="44" t="s">
        <v>2037</v>
      </c>
      <c r="T247" s="44" t="s">
        <v>2037</v>
      </c>
      <c r="U247" s="44" t="s">
        <v>2037</v>
      </c>
      <c r="V247" s="44" t="s">
        <v>2037</v>
      </c>
      <c r="W247" s="44" t="s">
        <v>2037</v>
      </c>
      <c r="X247" s="44" t="s">
        <v>2037</v>
      </c>
      <c r="Y247" s="44" t="s">
        <v>2037</v>
      </c>
      <c r="Z247" s="44" t="s">
        <v>2037</v>
      </c>
      <c r="AA247" s="44" t="s">
        <v>2037</v>
      </c>
      <c r="AB247" s="44" t="s">
        <v>2037</v>
      </c>
      <c r="AC247" s="44" t="s">
        <v>2037</v>
      </c>
      <c r="AD247" s="44" t="s">
        <v>2037</v>
      </c>
      <c r="AE247" s="44" t="s">
        <v>2037</v>
      </c>
      <c r="AF247" s="44" t="s">
        <v>2037</v>
      </c>
      <c r="AG247" s="44" t="s">
        <v>2037</v>
      </c>
      <c r="AH247" s="44" t="s">
        <v>2037</v>
      </c>
      <c r="AI247" s="44" t="s">
        <v>2037</v>
      </c>
      <c r="AJ247" s="44" t="s">
        <v>2037</v>
      </c>
      <c r="AK247" s="44" t="s">
        <v>2037</v>
      </c>
      <c r="AL247" s="44" t="s">
        <v>2037</v>
      </c>
      <c r="AM247" s="44" t="s">
        <v>2037</v>
      </c>
      <c r="AN247" s="44" t="s">
        <v>2037</v>
      </c>
      <c r="AO247" s="44" t="s">
        <v>2037</v>
      </c>
      <c r="AP247" s="44" t="s">
        <v>2037</v>
      </c>
      <c r="AQ247" s="44" t="s">
        <v>2037</v>
      </c>
      <c r="AR247" s="44" t="s">
        <v>2037</v>
      </c>
      <c r="AS247" s="44" t="s">
        <v>2037</v>
      </c>
      <c r="AT247" s="44" t="s">
        <v>2037</v>
      </c>
    </row>
    <row r="248" spans="1:46" x14ac:dyDescent="0.25">
      <c r="A248" s="44" t="s">
        <v>2693</v>
      </c>
      <c r="B248" s="44" t="s">
        <v>2694</v>
      </c>
      <c r="C248" s="44" t="s">
        <v>2567</v>
      </c>
      <c r="D248" s="44" t="s">
        <v>2037</v>
      </c>
      <c r="E248" s="44" t="s">
        <v>2037</v>
      </c>
      <c r="F248" s="44" t="s">
        <v>2037</v>
      </c>
      <c r="G248" s="44" t="s">
        <v>2037</v>
      </c>
      <c r="H248" s="44" t="s">
        <v>2037</v>
      </c>
      <c r="I248" s="44" t="s">
        <v>2037</v>
      </c>
      <c r="J248" s="44" t="s">
        <v>2037</v>
      </c>
      <c r="K248" s="44" t="s">
        <v>2037</v>
      </c>
      <c r="L248" s="44" t="s">
        <v>2037</v>
      </c>
      <c r="M248" s="44" t="s">
        <v>2037</v>
      </c>
      <c r="N248" s="44" t="s">
        <v>2037</v>
      </c>
      <c r="O248" s="44" t="s">
        <v>2037</v>
      </c>
      <c r="P248" s="44" t="s">
        <v>2037</v>
      </c>
      <c r="Q248" s="44" t="s">
        <v>2037</v>
      </c>
      <c r="R248" s="44" t="s">
        <v>2037</v>
      </c>
      <c r="S248" s="44" t="s">
        <v>2037</v>
      </c>
      <c r="T248" s="44" t="s">
        <v>2037</v>
      </c>
      <c r="U248" s="44" t="s">
        <v>2037</v>
      </c>
      <c r="V248" s="44" t="s">
        <v>2037</v>
      </c>
      <c r="W248" s="44" t="s">
        <v>2037</v>
      </c>
      <c r="X248" s="44" t="s">
        <v>2037</v>
      </c>
      <c r="Y248" s="44" t="s">
        <v>2037</v>
      </c>
      <c r="Z248" s="44" t="s">
        <v>2037</v>
      </c>
      <c r="AA248" s="44" t="s">
        <v>2037</v>
      </c>
      <c r="AB248" s="44" t="s">
        <v>2037</v>
      </c>
      <c r="AC248" s="44" t="s">
        <v>2037</v>
      </c>
      <c r="AD248" s="44" t="s">
        <v>2037</v>
      </c>
      <c r="AE248" s="44" t="s">
        <v>2037</v>
      </c>
      <c r="AF248" s="44" t="s">
        <v>2037</v>
      </c>
      <c r="AG248" s="44" t="s">
        <v>2037</v>
      </c>
      <c r="AH248" s="44" t="s">
        <v>2037</v>
      </c>
      <c r="AI248" s="44" t="s">
        <v>2037</v>
      </c>
      <c r="AJ248" s="44" t="s">
        <v>2037</v>
      </c>
      <c r="AK248" s="44" t="s">
        <v>2037</v>
      </c>
      <c r="AL248" s="44" t="s">
        <v>2037</v>
      </c>
      <c r="AM248" s="44" t="s">
        <v>2037</v>
      </c>
      <c r="AN248" s="44" t="s">
        <v>2037</v>
      </c>
      <c r="AO248" s="44" t="s">
        <v>2037</v>
      </c>
      <c r="AP248" s="44" t="s">
        <v>2037</v>
      </c>
      <c r="AQ248" s="44" t="s">
        <v>2037</v>
      </c>
      <c r="AR248" s="44" t="s">
        <v>2037</v>
      </c>
      <c r="AS248" s="44" t="s">
        <v>2037</v>
      </c>
      <c r="AT248" s="44" t="s">
        <v>2037</v>
      </c>
    </row>
    <row r="249" spans="1:46" x14ac:dyDescent="0.25">
      <c r="A249" s="44" t="s">
        <v>2695</v>
      </c>
      <c r="B249" s="44" t="s">
        <v>2696</v>
      </c>
      <c r="C249" s="44" t="s">
        <v>2567</v>
      </c>
      <c r="D249" s="44" t="s">
        <v>2037</v>
      </c>
      <c r="E249" s="44" t="s">
        <v>2037</v>
      </c>
      <c r="F249" s="44" t="s">
        <v>2037</v>
      </c>
      <c r="G249" s="44" t="s">
        <v>2037</v>
      </c>
      <c r="H249" s="44" t="s">
        <v>2037</v>
      </c>
      <c r="I249" s="44" t="s">
        <v>2037</v>
      </c>
      <c r="J249" s="44" t="s">
        <v>2037</v>
      </c>
      <c r="K249" s="44" t="s">
        <v>2037</v>
      </c>
      <c r="L249" s="44" t="s">
        <v>2037</v>
      </c>
      <c r="M249" s="44" t="s">
        <v>2037</v>
      </c>
      <c r="N249" s="44" t="s">
        <v>2037</v>
      </c>
      <c r="O249" s="44" t="s">
        <v>2037</v>
      </c>
      <c r="P249" s="44" t="s">
        <v>2037</v>
      </c>
      <c r="Q249" s="44" t="s">
        <v>2037</v>
      </c>
      <c r="R249" s="44" t="s">
        <v>2037</v>
      </c>
      <c r="S249" s="44" t="s">
        <v>2037</v>
      </c>
      <c r="T249" s="44" t="s">
        <v>2037</v>
      </c>
      <c r="U249" s="44" t="s">
        <v>2037</v>
      </c>
      <c r="V249" s="44" t="s">
        <v>2037</v>
      </c>
      <c r="W249" s="44" t="s">
        <v>2037</v>
      </c>
      <c r="X249" s="44" t="s">
        <v>2037</v>
      </c>
      <c r="Y249" s="44" t="s">
        <v>2037</v>
      </c>
      <c r="Z249" s="44" t="s">
        <v>2037</v>
      </c>
      <c r="AA249" s="44" t="s">
        <v>2037</v>
      </c>
      <c r="AB249" s="44" t="s">
        <v>2037</v>
      </c>
      <c r="AC249" s="44" t="s">
        <v>2037</v>
      </c>
      <c r="AD249" s="44" t="s">
        <v>2037</v>
      </c>
      <c r="AE249" s="44" t="s">
        <v>2037</v>
      </c>
      <c r="AF249" s="44" t="s">
        <v>2037</v>
      </c>
      <c r="AG249" s="44" t="s">
        <v>2037</v>
      </c>
      <c r="AH249" s="44" t="s">
        <v>2037</v>
      </c>
      <c r="AI249" s="44" t="s">
        <v>2037</v>
      </c>
      <c r="AJ249" s="44" t="s">
        <v>2037</v>
      </c>
      <c r="AK249" s="44" t="s">
        <v>2037</v>
      </c>
      <c r="AL249" s="44" t="s">
        <v>2037</v>
      </c>
      <c r="AM249" s="44" t="s">
        <v>2037</v>
      </c>
      <c r="AN249" s="44" t="s">
        <v>2037</v>
      </c>
      <c r="AO249" s="44" t="s">
        <v>2037</v>
      </c>
      <c r="AP249" s="44" t="s">
        <v>2037</v>
      </c>
      <c r="AQ249" s="44" t="s">
        <v>2037</v>
      </c>
      <c r="AR249" s="44" t="s">
        <v>2037</v>
      </c>
      <c r="AS249" s="44" t="s">
        <v>2037</v>
      </c>
      <c r="AT249" s="44" t="s">
        <v>2037</v>
      </c>
    </row>
    <row r="250" spans="1:46" x14ac:dyDescent="0.25">
      <c r="A250" s="44" t="s">
        <v>2697</v>
      </c>
      <c r="B250" s="44" t="s">
        <v>2698</v>
      </c>
      <c r="C250" s="44" t="s">
        <v>2415</v>
      </c>
      <c r="D250" s="44" t="s">
        <v>2037</v>
      </c>
      <c r="E250" s="44" t="s">
        <v>2037</v>
      </c>
      <c r="F250" s="44" t="s">
        <v>2037</v>
      </c>
      <c r="G250" s="44" t="s">
        <v>2037</v>
      </c>
      <c r="H250" s="44" t="s">
        <v>2037</v>
      </c>
      <c r="I250" s="44" t="s">
        <v>2037</v>
      </c>
      <c r="J250" s="44" t="s">
        <v>2037</v>
      </c>
      <c r="K250" s="44" t="s">
        <v>2037</v>
      </c>
      <c r="L250" s="44" t="s">
        <v>2037</v>
      </c>
      <c r="M250" s="44" t="s">
        <v>2037</v>
      </c>
      <c r="N250" s="44" t="s">
        <v>2037</v>
      </c>
      <c r="O250" s="44" t="s">
        <v>2037</v>
      </c>
      <c r="P250" s="44" t="s">
        <v>2037</v>
      </c>
      <c r="Q250" s="44" t="s">
        <v>2037</v>
      </c>
      <c r="R250" s="44" t="s">
        <v>2037</v>
      </c>
      <c r="S250" s="44" t="s">
        <v>2037</v>
      </c>
      <c r="T250" s="44" t="s">
        <v>2037</v>
      </c>
      <c r="U250" s="44" t="s">
        <v>2037</v>
      </c>
      <c r="V250" s="44" t="s">
        <v>2037</v>
      </c>
      <c r="W250" s="44" t="s">
        <v>2037</v>
      </c>
      <c r="X250" s="44" t="s">
        <v>2037</v>
      </c>
      <c r="Y250" s="44" t="s">
        <v>2037</v>
      </c>
      <c r="Z250" s="44" t="s">
        <v>2037</v>
      </c>
      <c r="AA250" s="44" t="s">
        <v>2037</v>
      </c>
      <c r="AB250" s="44" t="s">
        <v>2037</v>
      </c>
      <c r="AC250" s="44" t="s">
        <v>2037</v>
      </c>
      <c r="AD250" s="44" t="s">
        <v>2037</v>
      </c>
      <c r="AE250" s="44" t="s">
        <v>2037</v>
      </c>
      <c r="AF250" s="44" t="s">
        <v>2037</v>
      </c>
      <c r="AG250" s="44" t="s">
        <v>2037</v>
      </c>
      <c r="AH250" s="44" t="s">
        <v>2037</v>
      </c>
      <c r="AI250" s="44" t="s">
        <v>2037</v>
      </c>
      <c r="AJ250" s="44" t="s">
        <v>2037</v>
      </c>
      <c r="AK250" s="44" t="s">
        <v>2037</v>
      </c>
      <c r="AL250" s="44" t="s">
        <v>2037</v>
      </c>
      <c r="AM250" s="44" t="s">
        <v>2037</v>
      </c>
      <c r="AN250" s="44" t="s">
        <v>2037</v>
      </c>
      <c r="AO250" s="44" t="s">
        <v>2037</v>
      </c>
      <c r="AP250" s="44" t="s">
        <v>2037</v>
      </c>
      <c r="AQ250" s="44" t="s">
        <v>2037</v>
      </c>
      <c r="AR250" s="44" t="s">
        <v>2037</v>
      </c>
      <c r="AS250" s="44" t="s">
        <v>2037</v>
      </c>
      <c r="AT250" s="44" t="s">
        <v>2037</v>
      </c>
    </row>
    <row r="251" spans="1:46" x14ac:dyDescent="0.25">
      <c r="A251" s="44" t="s">
        <v>2699</v>
      </c>
      <c r="B251" s="44" t="s">
        <v>2700</v>
      </c>
      <c r="C251" s="44" t="s">
        <v>2176</v>
      </c>
      <c r="D251" s="44" t="s">
        <v>2037</v>
      </c>
      <c r="E251" s="44" t="s">
        <v>2037</v>
      </c>
      <c r="F251" s="44" t="s">
        <v>2037</v>
      </c>
      <c r="G251" s="44" t="s">
        <v>2037</v>
      </c>
      <c r="H251" s="44" t="s">
        <v>2037</v>
      </c>
      <c r="I251" s="44" t="s">
        <v>2037</v>
      </c>
      <c r="J251" s="44" t="s">
        <v>2037</v>
      </c>
      <c r="K251" s="44" t="s">
        <v>2037</v>
      </c>
      <c r="L251" s="44" t="s">
        <v>2037</v>
      </c>
      <c r="M251" s="44" t="s">
        <v>2037</v>
      </c>
      <c r="N251" s="44" t="s">
        <v>2037</v>
      </c>
      <c r="O251" s="44" t="s">
        <v>2037</v>
      </c>
      <c r="P251" s="44" t="s">
        <v>2037</v>
      </c>
      <c r="Q251" s="44" t="s">
        <v>2037</v>
      </c>
      <c r="R251" s="44" t="s">
        <v>2037</v>
      </c>
      <c r="S251" s="44" t="s">
        <v>2037</v>
      </c>
      <c r="T251" s="44" t="s">
        <v>2037</v>
      </c>
      <c r="U251" s="44" t="s">
        <v>2037</v>
      </c>
      <c r="V251" s="44" t="s">
        <v>2037</v>
      </c>
      <c r="W251" s="44" t="s">
        <v>2037</v>
      </c>
      <c r="X251" s="44" t="s">
        <v>2037</v>
      </c>
      <c r="Y251" s="44" t="s">
        <v>2037</v>
      </c>
      <c r="Z251" s="44" t="s">
        <v>2037</v>
      </c>
      <c r="AA251" s="44" t="s">
        <v>2037</v>
      </c>
      <c r="AB251" s="44" t="s">
        <v>2037</v>
      </c>
      <c r="AC251" s="44" t="s">
        <v>2037</v>
      </c>
      <c r="AD251" s="44" t="s">
        <v>2037</v>
      </c>
      <c r="AE251" s="44" t="s">
        <v>2037</v>
      </c>
      <c r="AF251" s="44" t="s">
        <v>2037</v>
      </c>
      <c r="AG251" s="44" t="s">
        <v>2037</v>
      </c>
      <c r="AH251" s="44" t="s">
        <v>2037</v>
      </c>
      <c r="AI251" s="44" t="s">
        <v>2037</v>
      </c>
      <c r="AJ251" s="44" t="s">
        <v>2037</v>
      </c>
      <c r="AK251" s="44" t="s">
        <v>2037</v>
      </c>
      <c r="AL251" s="44" t="s">
        <v>2037</v>
      </c>
      <c r="AM251" s="44" t="s">
        <v>2037</v>
      </c>
      <c r="AN251" s="44" t="s">
        <v>2037</v>
      </c>
      <c r="AO251" s="44" t="s">
        <v>2037</v>
      </c>
      <c r="AP251" s="44" t="s">
        <v>2037</v>
      </c>
      <c r="AQ251" s="44" t="s">
        <v>2037</v>
      </c>
      <c r="AR251" s="44" t="s">
        <v>2037</v>
      </c>
      <c r="AS251" s="44" t="s">
        <v>2037</v>
      </c>
      <c r="AT251" s="44" t="s">
        <v>2037</v>
      </c>
    </row>
    <row r="252" spans="1:46" x14ac:dyDescent="0.25">
      <c r="A252" s="44" t="s">
        <v>2701</v>
      </c>
      <c r="B252" s="44" t="s">
        <v>2702</v>
      </c>
      <c r="C252" s="44" t="s">
        <v>2544</v>
      </c>
      <c r="D252" s="44" t="s">
        <v>2037</v>
      </c>
      <c r="E252" s="44" t="s">
        <v>2037</v>
      </c>
      <c r="F252" s="44" t="s">
        <v>2037</v>
      </c>
      <c r="G252" s="44" t="s">
        <v>2037</v>
      </c>
      <c r="H252" s="44" t="s">
        <v>2037</v>
      </c>
      <c r="I252" s="44" t="s">
        <v>2037</v>
      </c>
      <c r="J252" s="44" t="s">
        <v>2037</v>
      </c>
      <c r="K252" s="44" t="s">
        <v>2037</v>
      </c>
      <c r="L252" s="44" t="s">
        <v>2037</v>
      </c>
      <c r="M252" s="44" t="s">
        <v>2037</v>
      </c>
      <c r="N252" s="44" t="s">
        <v>2037</v>
      </c>
      <c r="O252" s="44" t="s">
        <v>2037</v>
      </c>
      <c r="P252" s="44" t="s">
        <v>2037</v>
      </c>
      <c r="Q252" s="44" t="s">
        <v>2037</v>
      </c>
      <c r="R252" s="44" t="s">
        <v>2037</v>
      </c>
      <c r="S252" s="44" t="s">
        <v>2037</v>
      </c>
      <c r="T252" s="44" t="s">
        <v>2037</v>
      </c>
      <c r="U252" s="44" t="s">
        <v>2037</v>
      </c>
      <c r="V252" s="44" t="s">
        <v>2037</v>
      </c>
      <c r="W252" s="44" t="s">
        <v>2037</v>
      </c>
      <c r="X252" s="44" t="s">
        <v>2037</v>
      </c>
      <c r="Y252" s="44" t="s">
        <v>2037</v>
      </c>
      <c r="Z252" s="44" t="s">
        <v>2037</v>
      </c>
      <c r="AA252" s="44" t="s">
        <v>2037</v>
      </c>
      <c r="AB252" s="44" t="s">
        <v>2037</v>
      </c>
      <c r="AC252" s="44" t="s">
        <v>2037</v>
      </c>
      <c r="AD252" s="44" t="s">
        <v>2037</v>
      </c>
      <c r="AE252" s="44" t="s">
        <v>2037</v>
      </c>
      <c r="AF252" s="44" t="s">
        <v>2037</v>
      </c>
      <c r="AG252" s="44" t="s">
        <v>2037</v>
      </c>
      <c r="AH252" s="44" t="s">
        <v>2037</v>
      </c>
      <c r="AI252" s="44" t="s">
        <v>2037</v>
      </c>
      <c r="AJ252" s="44" t="s">
        <v>2037</v>
      </c>
      <c r="AK252" s="44" t="s">
        <v>2037</v>
      </c>
      <c r="AL252" s="44" t="s">
        <v>2037</v>
      </c>
      <c r="AM252" s="44" t="s">
        <v>2037</v>
      </c>
      <c r="AN252" s="44" t="s">
        <v>2037</v>
      </c>
      <c r="AO252" s="44" t="s">
        <v>2037</v>
      </c>
      <c r="AP252" s="44" t="s">
        <v>2037</v>
      </c>
      <c r="AQ252" s="44" t="s">
        <v>2037</v>
      </c>
      <c r="AR252" s="44" t="s">
        <v>2037</v>
      </c>
      <c r="AS252" s="44" t="s">
        <v>2037</v>
      </c>
      <c r="AT252" s="44" t="s">
        <v>2037</v>
      </c>
    </row>
    <row r="253" spans="1:46" x14ac:dyDescent="0.25">
      <c r="A253" s="44" t="s">
        <v>2703</v>
      </c>
      <c r="B253" s="44" t="s">
        <v>2704</v>
      </c>
      <c r="C253" s="44" t="s">
        <v>2544</v>
      </c>
      <c r="D253" s="44" t="s">
        <v>2037</v>
      </c>
      <c r="E253" s="44" t="s">
        <v>2037</v>
      </c>
      <c r="F253" s="44" t="s">
        <v>2037</v>
      </c>
      <c r="G253" s="44" t="s">
        <v>2037</v>
      </c>
      <c r="H253" s="44" t="s">
        <v>2037</v>
      </c>
      <c r="I253" s="44" t="s">
        <v>2037</v>
      </c>
      <c r="J253" s="44" t="s">
        <v>2037</v>
      </c>
      <c r="K253" s="44" t="s">
        <v>2037</v>
      </c>
      <c r="L253" s="44" t="s">
        <v>2037</v>
      </c>
      <c r="M253" s="44" t="s">
        <v>2037</v>
      </c>
      <c r="N253" s="44" t="s">
        <v>2037</v>
      </c>
      <c r="O253" s="44" t="s">
        <v>2037</v>
      </c>
      <c r="P253" s="44" t="s">
        <v>2037</v>
      </c>
      <c r="Q253" s="44" t="s">
        <v>2037</v>
      </c>
      <c r="R253" s="44" t="s">
        <v>2037</v>
      </c>
      <c r="S253" s="44" t="s">
        <v>2037</v>
      </c>
      <c r="T253" s="44" t="s">
        <v>2037</v>
      </c>
      <c r="U253" s="44" t="s">
        <v>2037</v>
      </c>
      <c r="V253" s="44" t="s">
        <v>2037</v>
      </c>
      <c r="W253" s="44" t="s">
        <v>2037</v>
      </c>
      <c r="X253" s="44" t="s">
        <v>2037</v>
      </c>
      <c r="Y253" s="44" t="s">
        <v>2037</v>
      </c>
      <c r="Z253" s="44" t="s">
        <v>2037</v>
      </c>
      <c r="AA253" s="44" t="s">
        <v>2037</v>
      </c>
      <c r="AB253" s="44" t="s">
        <v>2037</v>
      </c>
      <c r="AC253" s="44" t="s">
        <v>2037</v>
      </c>
      <c r="AD253" s="44" t="s">
        <v>2037</v>
      </c>
      <c r="AE253" s="44" t="s">
        <v>2037</v>
      </c>
      <c r="AF253" s="44" t="s">
        <v>2037</v>
      </c>
      <c r="AG253" s="44" t="s">
        <v>2037</v>
      </c>
      <c r="AH253" s="44" t="s">
        <v>2037</v>
      </c>
      <c r="AI253" s="44" t="s">
        <v>2037</v>
      </c>
      <c r="AJ253" s="44" t="s">
        <v>2037</v>
      </c>
      <c r="AK253" s="44" t="s">
        <v>2037</v>
      </c>
      <c r="AL253" s="44" t="s">
        <v>2037</v>
      </c>
      <c r="AM253" s="44" t="s">
        <v>2037</v>
      </c>
      <c r="AN253" s="44" t="s">
        <v>2037</v>
      </c>
      <c r="AO253" s="44" t="s">
        <v>2037</v>
      </c>
      <c r="AP253" s="44" t="s">
        <v>2037</v>
      </c>
      <c r="AQ253" s="44" t="s">
        <v>2037</v>
      </c>
      <c r="AR253" s="44" t="s">
        <v>2037</v>
      </c>
      <c r="AS253" s="44" t="s">
        <v>2037</v>
      </c>
      <c r="AT253" s="44" t="s">
        <v>2037</v>
      </c>
    </row>
    <row r="254" spans="1:46" x14ac:dyDescent="0.25">
      <c r="A254" s="44" t="s">
        <v>2705</v>
      </c>
      <c r="B254" s="44" t="s">
        <v>2706</v>
      </c>
      <c r="C254" s="44" t="s">
        <v>2514</v>
      </c>
      <c r="D254" s="44" t="s">
        <v>2037</v>
      </c>
      <c r="E254" s="44" t="s">
        <v>2037</v>
      </c>
      <c r="F254" s="44" t="s">
        <v>2037</v>
      </c>
      <c r="G254" s="44" t="s">
        <v>2037</v>
      </c>
      <c r="H254" s="44" t="s">
        <v>2037</v>
      </c>
      <c r="I254" s="44" t="s">
        <v>2037</v>
      </c>
      <c r="J254" s="44" t="s">
        <v>2037</v>
      </c>
      <c r="K254" s="44" t="s">
        <v>2037</v>
      </c>
      <c r="L254" s="44" t="s">
        <v>2037</v>
      </c>
      <c r="M254" s="44" t="s">
        <v>2037</v>
      </c>
      <c r="N254" s="44" t="s">
        <v>2037</v>
      </c>
      <c r="O254" s="44" t="s">
        <v>2037</v>
      </c>
      <c r="P254" s="44" t="s">
        <v>2037</v>
      </c>
      <c r="Q254" s="44" t="s">
        <v>2037</v>
      </c>
      <c r="R254" s="44" t="s">
        <v>2037</v>
      </c>
      <c r="S254" s="44" t="s">
        <v>2037</v>
      </c>
      <c r="T254" s="44" t="s">
        <v>2037</v>
      </c>
      <c r="U254" s="44" t="s">
        <v>2037</v>
      </c>
      <c r="V254" s="44" t="s">
        <v>2037</v>
      </c>
      <c r="W254" s="44" t="s">
        <v>2037</v>
      </c>
      <c r="X254" s="44" t="s">
        <v>2037</v>
      </c>
      <c r="Y254" s="44" t="s">
        <v>2037</v>
      </c>
      <c r="Z254" s="44" t="s">
        <v>2037</v>
      </c>
      <c r="AA254" s="44" t="s">
        <v>2037</v>
      </c>
      <c r="AB254" s="44" t="s">
        <v>2037</v>
      </c>
      <c r="AC254" s="44" t="s">
        <v>2037</v>
      </c>
      <c r="AD254" s="44" t="s">
        <v>2037</v>
      </c>
      <c r="AE254" s="44" t="s">
        <v>2037</v>
      </c>
      <c r="AF254" s="44" t="s">
        <v>2037</v>
      </c>
      <c r="AG254" s="44" t="s">
        <v>2037</v>
      </c>
      <c r="AH254" s="44" t="s">
        <v>2037</v>
      </c>
      <c r="AI254" s="44" t="s">
        <v>2037</v>
      </c>
      <c r="AJ254" s="44" t="s">
        <v>2037</v>
      </c>
      <c r="AK254" s="44" t="s">
        <v>2037</v>
      </c>
      <c r="AL254" s="44" t="s">
        <v>2037</v>
      </c>
      <c r="AM254" s="44" t="s">
        <v>2037</v>
      </c>
      <c r="AN254" s="44" t="s">
        <v>2037</v>
      </c>
      <c r="AO254" s="44" t="s">
        <v>2037</v>
      </c>
      <c r="AP254" s="44" t="s">
        <v>2037</v>
      </c>
      <c r="AQ254" s="44" t="s">
        <v>2037</v>
      </c>
      <c r="AR254" s="44" t="s">
        <v>2037</v>
      </c>
      <c r="AS254" s="44" t="s">
        <v>2037</v>
      </c>
      <c r="AT254" s="44" t="s">
        <v>2037</v>
      </c>
    </row>
    <row r="255" spans="1:46" x14ac:dyDescent="0.25">
      <c r="A255" s="44" t="s">
        <v>2707</v>
      </c>
      <c r="B255" s="44" t="s">
        <v>2708</v>
      </c>
      <c r="C255" s="44" t="s">
        <v>2514</v>
      </c>
      <c r="D255" s="44" t="s">
        <v>2037</v>
      </c>
      <c r="E255" s="44" t="s">
        <v>2037</v>
      </c>
      <c r="F255" s="44" t="s">
        <v>2037</v>
      </c>
      <c r="G255" s="44" t="s">
        <v>2037</v>
      </c>
      <c r="H255" s="44" t="s">
        <v>2037</v>
      </c>
      <c r="I255" s="44" t="s">
        <v>2037</v>
      </c>
      <c r="J255" s="44" t="s">
        <v>2037</v>
      </c>
      <c r="K255" s="44" t="s">
        <v>2037</v>
      </c>
      <c r="L255" s="44" t="s">
        <v>2037</v>
      </c>
      <c r="M255" s="44" t="s">
        <v>2037</v>
      </c>
      <c r="N255" s="44" t="s">
        <v>2037</v>
      </c>
      <c r="O255" s="44" t="s">
        <v>2037</v>
      </c>
      <c r="P255" s="44" t="s">
        <v>2037</v>
      </c>
      <c r="Q255" s="44" t="s">
        <v>2037</v>
      </c>
      <c r="R255" s="44" t="s">
        <v>2037</v>
      </c>
      <c r="S255" s="44" t="s">
        <v>2037</v>
      </c>
      <c r="T255" s="44" t="s">
        <v>2037</v>
      </c>
      <c r="U255" s="44" t="s">
        <v>2037</v>
      </c>
      <c r="V255" s="44" t="s">
        <v>2037</v>
      </c>
      <c r="W255" s="44" t="s">
        <v>2037</v>
      </c>
      <c r="X255" s="44" t="s">
        <v>2037</v>
      </c>
      <c r="Y255" s="44" t="s">
        <v>2037</v>
      </c>
      <c r="Z255" s="44" t="s">
        <v>2037</v>
      </c>
      <c r="AA255" s="44" t="s">
        <v>2037</v>
      </c>
      <c r="AB255" s="44" t="s">
        <v>2037</v>
      </c>
      <c r="AC255" s="44" t="s">
        <v>2037</v>
      </c>
      <c r="AD255" s="44" t="s">
        <v>2037</v>
      </c>
      <c r="AE255" s="44" t="s">
        <v>2037</v>
      </c>
      <c r="AF255" s="44" t="s">
        <v>2037</v>
      </c>
      <c r="AG255" s="44" t="s">
        <v>2037</v>
      </c>
      <c r="AH255" s="44" t="s">
        <v>2037</v>
      </c>
      <c r="AI255" s="44" t="s">
        <v>2037</v>
      </c>
      <c r="AJ255" s="44" t="s">
        <v>2037</v>
      </c>
      <c r="AK255" s="44" t="s">
        <v>2037</v>
      </c>
      <c r="AL255" s="44" t="s">
        <v>2037</v>
      </c>
      <c r="AM255" s="44" t="s">
        <v>2037</v>
      </c>
      <c r="AN255" s="44" t="s">
        <v>2037</v>
      </c>
      <c r="AO255" s="44" t="s">
        <v>2037</v>
      </c>
      <c r="AP255" s="44" t="s">
        <v>2037</v>
      </c>
      <c r="AQ255" s="44" t="s">
        <v>2037</v>
      </c>
      <c r="AR255" s="44" t="s">
        <v>2037</v>
      </c>
      <c r="AS255" s="44" t="s">
        <v>2037</v>
      </c>
      <c r="AT255" s="44" t="s">
        <v>2037</v>
      </c>
    </row>
    <row r="256" spans="1:46" x14ac:dyDescent="0.25">
      <c r="A256" s="44" t="s">
        <v>2709</v>
      </c>
      <c r="B256" s="44" t="s">
        <v>2710</v>
      </c>
      <c r="C256" s="44" t="s">
        <v>2113</v>
      </c>
      <c r="D256" s="44" t="s">
        <v>2037</v>
      </c>
      <c r="E256" s="44" t="s">
        <v>2037</v>
      </c>
      <c r="F256" s="44" t="s">
        <v>2037</v>
      </c>
      <c r="G256" s="44" t="s">
        <v>2037</v>
      </c>
      <c r="H256" s="44" t="s">
        <v>2037</v>
      </c>
      <c r="I256" s="44" t="s">
        <v>2037</v>
      </c>
      <c r="J256" s="44" t="s">
        <v>2037</v>
      </c>
      <c r="K256" s="44" t="s">
        <v>2037</v>
      </c>
      <c r="L256" s="44" t="s">
        <v>2037</v>
      </c>
      <c r="M256" s="44" t="s">
        <v>2037</v>
      </c>
      <c r="N256" s="44" t="s">
        <v>2037</v>
      </c>
      <c r="O256" s="44" t="s">
        <v>2037</v>
      </c>
      <c r="P256" s="44" t="s">
        <v>2037</v>
      </c>
      <c r="Q256" s="44" t="s">
        <v>2037</v>
      </c>
      <c r="R256" s="44" t="s">
        <v>2037</v>
      </c>
      <c r="S256" s="44" t="s">
        <v>2037</v>
      </c>
      <c r="T256" s="44" t="s">
        <v>2037</v>
      </c>
      <c r="U256" s="44" t="s">
        <v>2037</v>
      </c>
      <c r="V256" s="44" t="s">
        <v>2037</v>
      </c>
      <c r="W256" s="44" t="s">
        <v>2037</v>
      </c>
      <c r="X256" s="44" t="s">
        <v>2037</v>
      </c>
      <c r="Y256" s="44" t="s">
        <v>2037</v>
      </c>
      <c r="Z256" s="44" t="s">
        <v>2037</v>
      </c>
      <c r="AA256" s="44" t="s">
        <v>2037</v>
      </c>
      <c r="AB256" s="44" t="s">
        <v>2037</v>
      </c>
      <c r="AC256" s="44" t="s">
        <v>2037</v>
      </c>
      <c r="AD256" s="44" t="s">
        <v>2037</v>
      </c>
      <c r="AE256" s="44" t="s">
        <v>2037</v>
      </c>
      <c r="AF256" s="44" t="s">
        <v>2037</v>
      </c>
      <c r="AG256" s="44" t="s">
        <v>2037</v>
      </c>
      <c r="AH256" s="44" t="s">
        <v>2037</v>
      </c>
      <c r="AI256" s="44" t="s">
        <v>2037</v>
      </c>
      <c r="AJ256" s="44" t="s">
        <v>2037</v>
      </c>
      <c r="AK256" s="44" t="s">
        <v>2037</v>
      </c>
      <c r="AL256" s="44" t="s">
        <v>2037</v>
      </c>
      <c r="AM256" s="44" t="s">
        <v>2037</v>
      </c>
      <c r="AN256" s="44" t="s">
        <v>2037</v>
      </c>
      <c r="AO256" s="44" t="s">
        <v>2037</v>
      </c>
      <c r="AP256" s="44" t="s">
        <v>2037</v>
      </c>
      <c r="AQ256" s="44" t="s">
        <v>2037</v>
      </c>
      <c r="AR256" s="44" t="s">
        <v>2037</v>
      </c>
      <c r="AS256" s="44" t="s">
        <v>2037</v>
      </c>
      <c r="AT256" s="44" t="s">
        <v>2037</v>
      </c>
    </row>
    <row r="257" spans="1:46" x14ac:dyDescent="0.25">
      <c r="A257" s="44" t="s">
        <v>2711</v>
      </c>
      <c r="B257" s="44" t="s">
        <v>2712</v>
      </c>
      <c r="C257" s="44" t="s">
        <v>2191</v>
      </c>
      <c r="D257" s="44" t="s">
        <v>2037</v>
      </c>
      <c r="E257" s="44" t="s">
        <v>2037</v>
      </c>
      <c r="F257" s="44" t="s">
        <v>2037</v>
      </c>
      <c r="G257" s="44" t="s">
        <v>2037</v>
      </c>
      <c r="H257" s="44" t="s">
        <v>2037</v>
      </c>
      <c r="I257" s="44" t="s">
        <v>2037</v>
      </c>
      <c r="J257" s="44" t="s">
        <v>2037</v>
      </c>
      <c r="K257" s="44" t="s">
        <v>2037</v>
      </c>
      <c r="L257" s="44" t="s">
        <v>2037</v>
      </c>
      <c r="M257" s="44" t="s">
        <v>2037</v>
      </c>
      <c r="N257" s="44" t="s">
        <v>2037</v>
      </c>
      <c r="O257" s="44" t="s">
        <v>2037</v>
      </c>
      <c r="P257" s="44" t="s">
        <v>2037</v>
      </c>
      <c r="Q257" s="44" t="s">
        <v>2037</v>
      </c>
      <c r="R257" s="44" t="s">
        <v>2037</v>
      </c>
      <c r="S257" s="44" t="s">
        <v>2037</v>
      </c>
      <c r="T257" s="44" t="s">
        <v>2037</v>
      </c>
      <c r="U257" s="44" t="s">
        <v>2037</v>
      </c>
      <c r="V257" s="44" t="s">
        <v>2037</v>
      </c>
      <c r="W257" s="44" t="s">
        <v>2037</v>
      </c>
      <c r="X257" s="44" t="s">
        <v>2037</v>
      </c>
      <c r="Y257" s="44" t="s">
        <v>2037</v>
      </c>
      <c r="Z257" s="44" t="s">
        <v>2037</v>
      </c>
      <c r="AA257" s="44" t="s">
        <v>2037</v>
      </c>
      <c r="AB257" s="44" t="s">
        <v>2037</v>
      </c>
      <c r="AC257" s="44" t="s">
        <v>2037</v>
      </c>
      <c r="AD257" s="44" t="s">
        <v>2037</v>
      </c>
      <c r="AE257" s="44" t="s">
        <v>2037</v>
      </c>
      <c r="AF257" s="44" t="s">
        <v>2037</v>
      </c>
      <c r="AG257" s="44" t="s">
        <v>2037</v>
      </c>
      <c r="AH257" s="44" t="s">
        <v>2037</v>
      </c>
      <c r="AI257" s="44" t="s">
        <v>2037</v>
      </c>
      <c r="AJ257" s="44" t="s">
        <v>2037</v>
      </c>
      <c r="AK257" s="44" t="s">
        <v>2037</v>
      </c>
      <c r="AL257" s="44" t="s">
        <v>2037</v>
      </c>
      <c r="AM257" s="44" t="s">
        <v>2037</v>
      </c>
      <c r="AN257" s="44" t="s">
        <v>2037</v>
      </c>
      <c r="AO257" s="44" t="s">
        <v>2037</v>
      </c>
      <c r="AP257" s="44" t="s">
        <v>2037</v>
      </c>
      <c r="AQ257" s="44" t="s">
        <v>2037</v>
      </c>
      <c r="AR257" s="44" t="s">
        <v>2037</v>
      </c>
      <c r="AS257" s="44" t="s">
        <v>2037</v>
      </c>
      <c r="AT257" s="44" t="s">
        <v>2037</v>
      </c>
    </row>
    <row r="258" spans="1:46" x14ac:dyDescent="0.25">
      <c r="A258" s="44" t="s">
        <v>2713</v>
      </c>
      <c r="B258" s="44" t="s">
        <v>2714</v>
      </c>
      <c r="C258" s="44" t="s">
        <v>2715</v>
      </c>
      <c r="D258" s="44" t="s">
        <v>2037</v>
      </c>
      <c r="E258" s="44" t="s">
        <v>2037</v>
      </c>
      <c r="F258" s="44" t="s">
        <v>2037</v>
      </c>
      <c r="G258" s="44" t="s">
        <v>2037</v>
      </c>
      <c r="H258" s="44" t="s">
        <v>2037</v>
      </c>
      <c r="I258" s="44" t="s">
        <v>2037</v>
      </c>
      <c r="J258" s="44" t="s">
        <v>2037</v>
      </c>
      <c r="K258" s="44" t="s">
        <v>2037</v>
      </c>
      <c r="L258" s="44" t="s">
        <v>2037</v>
      </c>
      <c r="M258" s="44" t="s">
        <v>2037</v>
      </c>
      <c r="N258" s="44" t="s">
        <v>2037</v>
      </c>
      <c r="O258" s="44" t="s">
        <v>2037</v>
      </c>
      <c r="P258" s="44" t="s">
        <v>2037</v>
      </c>
      <c r="Q258" s="44" t="s">
        <v>2037</v>
      </c>
      <c r="R258" s="44" t="s">
        <v>2037</v>
      </c>
      <c r="S258" s="44" t="s">
        <v>2037</v>
      </c>
      <c r="T258" s="44" t="s">
        <v>2037</v>
      </c>
      <c r="U258" s="44" t="s">
        <v>2037</v>
      </c>
      <c r="V258" s="44" t="s">
        <v>2037</v>
      </c>
      <c r="W258" s="44" t="s">
        <v>2037</v>
      </c>
      <c r="X258" s="44" t="s">
        <v>2037</v>
      </c>
      <c r="Y258" s="44" t="s">
        <v>2037</v>
      </c>
      <c r="Z258" s="44" t="s">
        <v>2037</v>
      </c>
      <c r="AA258" s="44" t="s">
        <v>2037</v>
      </c>
      <c r="AB258" s="44" t="s">
        <v>2037</v>
      </c>
      <c r="AC258" s="44" t="s">
        <v>2037</v>
      </c>
      <c r="AD258" s="44" t="s">
        <v>2037</v>
      </c>
      <c r="AE258" s="44" t="s">
        <v>2037</v>
      </c>
      <c r="AF258" s="44" t="s">
        <v>2037</v>
      </c>
      <c r="AG258" s="44" t="s">
        <v>2037</v>
      </c>
      <c r="AH258" s="44" t="s">
        <v>2037</v>
      </c>
      <c r="AI258" s="44" t="s">
        <v>2037</v>
      </c>
      <c r="AJ258" s="44" t="s">
        <v>2037</v>
      </c>
      <c r="AK258" s="44" t="s">
        <v>2037</v>
      </c>
      <c r="AL258" s="44" t="s">
        <v>2037</v>
      </c>
      <c r="AM258" s="44" t="s">
        <v>2037</v>
      </c>
      <c r="AN258" s="44" t="s">
        <v>2037</v>
      </c>
      <c r="AO258" s="44" t="s">
        <v>2037</v>
      </c>
      <c r="AP258" s="44" t="s">
        <v>2037</v>
      </c>
      <c r="AQ258" s="44" t="s">
        <v>2037</v>
      </c>
      <c r="AR258" s="44" t="s">
        <v>2037</v>
      </c>
      <c r="AS258" s="44" t="s">
        <v>2037</v>
      </c>
      <c r="AT258" s="44" t="s">
        <v>2037</v>
      </c>
    </row>
    <row r="259" spans="1:46" x14ac:dyDescent="0.25">
      <c r="A259" s="44" t="s">
        <v>2716</v>
      </c>
      <c r="B259" s="44" t="s">
        <v>2717</v>
      </c>
      <c r="C259" s="44" t="s">
        <v>2715</v>
      </c>
      <c r="D259" s="44" t="s">
        <v>2037</v>
      </c>
      <c r="E259" s="44" t="s">
        <v>2037</v>
      </c>
      <c r="F259" s="44" t="s">
        <v>2037</v>
      </c>
      <c r="G259" s="44" t="s">
        <v>2037</v>
      </c>
      <c r="H259" s="44" t="s">
        <v>2037</v>
      </c>
      <c r="I259" s="44" t="s">
        <v>2037</v>
      </c>
      <c r="J259" s="44" t="s">
        <v>2037</v>
      </c>
      <c r="K259" s="44" t="s">
        <v>2037</v>
      </c>
      <c r="L259" s="44" t="s">
        <v>2037</v>
      </c>
      <c r="M259" s="44" t="s">
        <v>2037</v>
      </c>
      <c r="N259" s="44" t="s">
        <v>2037</v>
      </c>
      <c r="O259" s="44" t="s">
        <v>2037</v>
      </c>
      <c r="P259" s="44" t="s">
        <v>2037</v>
      </c>
      <c r="Q259" s="44" t="s">
        <v>2037</v>
      </c>
      <c r="R259" s="44" t="s">
        <v>2037</v>
      </c>
      <c r="S259" s="44" t="s">
        <v>2037</v>
      </c>
      <c r="T259" s="44" t="s">
        <v>2037</v>
      </c>
      <c r="U259" s="44" t="s">
        <v>2037</v>
      </c>
      <c r="V259" s="44" t="s">
        <v>2037</v>
      </c>
      <c r="W259" s="44" t="s">
        <v>2037</v>
      </c>
      <c r="X259" s="44" t="s">
        <v>2037</v>
      </c>
      <c r="Y259" s="44" t="s">
        <v>2037</v>
      </c>
      <c r="Z259" s="44" t="s">
        <v>2037</v>
      </c>
      <c r="AA259" s="44" t="s">
        <v>2037</v>
      </c>
      <c r="AB259" s="44" t="s">
        <v>2037</v>
      </c>
      <c r="AC259" s="44" t="s">
        <v>2037</v>
      </c>
      <c r="AD259" s="44" t="s">
        <v>2037</v>
      </c>
      <c r="AE259" s="44" t="s">
        <v>2037</v>
      </c>
      <c r="AF259" s="44" t="s">
        <v>2037</v>
      </c>
      <c r="AG259" s="44" t="s">
        <v>2037</v>
      </c>
      <c r="AH259" s="44" t="s">
        <v>2037</v>
      </c>
      <c r="AI259" s="44" t="s">
        <v>2037</v>
      </c>
      <c r="AJ259" s="44" t="s">
        <v>2037</v>
      </c>
      <c r="AK259" s="44" t="s">
        <v>2037</v>
      </c>
      <c r="AL259" s="44" t="s">
        <v>2037</v>
      </c>
      <c r="AM259" s="44" t="s">
        <v>2037</v>
      </c>
      <c r="AN259" s="44" t="s">
        <v>2037</v>
      </c>
      <c r="AO259" s="44" t="s">
        <v>2037</v>
      </c>
      <c r="AP259" s="44" t="s">
        <v>2037</v>
      </c>
      <c r="AQ259" s="44" t="s">
        <v>2037</v>
      </c>
      <c r="AR259" s="44" t="s">
        <v>2037</v>
      </c>
      <c r="AS259" s="44" t="s">
        <v>2037</v>
      </c>
      <c r="AT259" s="44" t="s">
        <v>2037</v>
      </c>
    </row>
    <row r="260" spans="1:46" x14ac:dyDescent="0.25">
      <c r="A260" s="44" t="s">
        <v>2718</v>
      </c>
      <c r="B260" s="44" t="s">
        <v>2719</v>
      </c>
      <c r="C260" s="44" t="s">
        <v>2715</v>
      </c>
      <c r="D260" s="44" t="s">
        <v>2037</v>
      </c>
      <c r="E260" s="44" t="s">
        <v>2037</v>
      </c>
      <c r="F260" s="44" t="s">
        <v>2037</v>
      </c>
      <c r="G260" s="44" t="s">
        <v>2037</v>
      </c>
      <c r="H260" s="44" t="s">
        <v>2037</v>
      </c>
      <c r="I260" s="44" t="s">
        <v>2037</v>
      </c>
      <c r="J260" s="44" t="s">
        <v>2037</v>
      </c>
      <c r="K260" s="44" t="s">
        <v>2037</v>
      </c>
      <c r="L260" s="44" t="s">
        <v>2037</v>
      </c>
      <c r="M260" s="44" t="s">
        <v>2037</v>
      </c>
      <c r="N260" s="44" t="s">
        <v>2037</v>
      </c>
      <c r="O260" s="44" t="s">
        <v>2037</v>
      </c>
      <c r="P260" s="44" t="s">
        <v>2037</v>
      </c>
      <c r="Q260" s="44" t="s">
        <v>2037</v>
      </c>
      <c r="R260" s="44" t="s">
        <v>2037</v>
      </c>
      <c r="S260" s="44" t="s">
        <v>2037</v>
      </c>
      <c r="T260" s="44" t="s">
        <v>2037</v>
      </c>
      <c r="U260" s="44" t="s">
        <v>2037</v>
      </c>
      <c r="V260" s="44" t="s">
        <v>2037</v>
      </c>
      <c r="W260" s="44" t="s">
        <v>2037</v>
      </c>
      <c r="X260" s="44" t="s">
        <v>2037</v>
      </c>
      <c r="Y260" s="44" t="s">
        <v>2037</v>
      </c>
      <c r="Z260" s="44" t="s">
        <v>2037</v>
      </c>
      <c r="AA260" s="44" t="s">
        <v>2037</v>
      </c>
      <c r="AB260" s="44" t="s">
        <v>2037</v>
      </c>
      <c r="AC260" s="44" t="s">
        <v>2037</v>
      </c>
      <c r="AD260" s="44" t="s">
        <v>2037</v>
      </c>
      <c r="AE260" s="44" t="s">
        <v>2037</v>
      </c>
      <c r="AF260" s="44" t="s">
        <v>2037</v>
      </c>
      <c r="AG260" s="44" t="s">
        <v>2037</v>
      </c>
      <c r="AH260" s="44" t="s">
        <v>2037</v>
      </c>
      <c r="AI260" s="44" t="s">
        <v>2037</v>
      </c>
      <c r="AJ260" s="44" t="s">
        <v>2037</v>
      </c>
      <c r="AK260" s="44" t="s">
        <v>2037</v>
      </c>
      <c r="AL260" s="44" t="s">
        <v>2037</v>
      </c>
      <c r="AM260" s="44" t="s">
        <v>2037</v>
      </c>
      <c r="AN260" s="44" t="s">
        <v>2037</v>
      </c>
      <c r="AO260" s="44" t="s">
        <v>2037</v>
      </c>
      <c r="AP260" s="44" t="s">
        <v>2037</v>
      </c>
      <c r="AQ260" s="44" t="s">
        <v>2037</v>
      </c>
      <c r="AR260" s="44" t="s">
        <v>2037</v>
      </c>
      <c r="AS260" s="44" t="s">
        <v>2037</v>
      </c>
      <c r="AT260" s="44" t="s">
        <v>2037</v>
      </c>
    </row>
    <row r="261" spans="1:46" x14ac:dyDescent="0.25">
      <c r="A261" s="44" t="s">
        <v>2720</v>
      </c>
      <c r="B261" s="44" t="s">
        <v>2721</v>
      </c>
      <c r="C261" s="44" t="s">
        <v>2715</v>
      </c>
      <c r="D261" s="44" t="s">
        <v>2037</v>
      </c>
      <c r="E261" s="44" t="s">
        <v>2037</v>
      </c>
      <c r="F261" s="44" t="s">
        <v>2037</v>
      </c>
      <c r="G261" s="44" t="s">
        <v>2037</v>
      </c>
      <c r="H261" s="44" t="s">
        <v>2037</v>
      </c>
      <c r="I261" s="44" t="s">
        <v>2037</v>
      </c>
      <c r="J261" s="44" t="s">
        <v>2037</v>
      </c>
      <c r="K261" s="44" t="s">
        <v>2037</v>
      </c>
      <c r="L261" s="44" t="s">
        <v>2037</v>
      </c>
      <c r="M261" s="44" t="s">
        <v>2037</v>
      </c>
      <c r="N261" s="44" t="s">
        <v>2037</v>
      </c>
      <c r="O261" s="44" t="s">
        <v>2037</v>
      </c>
      <c r="P261" s="44" t="s">
        <v>2037</v>
      </c>
      <c r="Q261" s="44" t="s">
        <v>2037</v>
      </c>
      <c r="R261" s="44" t="s">
        <v>2037</v>
      </c>
      <c r="S261" s="44" t="s">
        <v>2037</v>
      </c>
      <c r="T261" s="44" t="s">
        <v>2037</v>
      </c>
      <c r="U261" s="44" t="s">
        <v>2037</v>
      </c>
      <c r="V261" s="44" t="s">
        <v>2037</v>
      </c>
      <c r="W261" s="44" t="s">
        <v>2037</v>
      </c>
      <c r="X261" s="44" t="s">
        <v>2037</v>
      </c>
      <c r="Y261" s="44" t="s">
        <v>2037</v>
      </c>
      <c r="Z261" s="44" t="s">
        <v>2037</v>
      </c>
      <c r="AA261" s="44" t="s">
        <v>2037</v>
      </c>
      <c r="AB261" s="44" t="s">
        <v>2037</v>
      </c>
      <c r="AC261" s="44" t="s">
        <v>2037</v>
      </c>
      <c r="AD261" s="44" t="s">
        <v>2037</v>
      </c>
      <c r="AE261" s="44" t="s">
        <v>2037</v>
      </c>
      <c r="AF261" s="44" t="s">
        <v>2037</v>
      </c>
      <c r="AG261" s="44" t="s">
        <v>2037</v>
      </c>
      <c r="AH261" s="44" t="s">
        <v>2037</v>
      </c>
      <c r="AI261" s="44" t="s">
        <v>2037</v>
      </c>
      <c r="AJ261" s="44" t="s">
        <v>2037</v>
      </c>
      <c r="AK261" s="44" t="s">
        <v>2037</v>
      </c>
      <c r="AL261" s="44" t="s">
        <v>2037</v>
      </c>
      <c r="AM261" s="44" t="s">
        <v>2037</v>
      </c>
      <c r="AN261" s="44" t="s">
        <v>2037</v>
      </c>
      <c r="AO261" s="44" t="s">
        <v>2037</v>
      </c>
      <c r="AP261" s="44" t="s">
        <v>2037</v>
      </c>
      <c r="AQ261" s="44" t="s">
        <v>2037</v>
      </c>
      <c r="AR261" s="44" t="s">
        <v>2037</v>
      </c>
      <c r="AS261" s="44" t="s">
        <v>2037</v>
      </c>
      <c r="AT261" s="44" t="s">
        <v>2037</v>
      </c>
    </row>
    <row r="262" spans="1:46" x14ac:dyDescent="0.25">
      <c r="A262" s="44" t="s">
        <v>2722</v>
      </c>
      <c r="B262" s="44" t="s">
        <v>2723</v>
      </c>
      <c r="C262" s="44" t="s">
        <v>2715</v>
      </c>
      <c r="D262" s="44" t="s">
        <v>2037</v>
      </c>
      <c r="E262" s="44" t="s">
        <v>2037</v>
      </c>
      <c r="F262" s="44" t="s">
        <v>2037</v>
      </c>
      <c r="G262" s="44" t="s">
        <v>2037</v>
      </c>
      <c r="H262" s="44" t="s">
        <v>2037</v>
      </c>
      <c r="I262" s="44" t="s">
        <v>2037</v>
      </c>
      <c r="J262" s="44" t="s">
        <v>2037</v>
      </c>
      <c r="K262" s="44" t="s">
        <v>2037</v>
      </c>
      <c r="L262" s="44" t="s">
        <v>2037</v>
      </c>
      <c r="M262" s="44" t="s">
        <v>2037</v>
      </c>
      <c r="N262" s="44" t="s">
        <v>2037</v>
      </c>
      <c r="O262" s="44" t="s">
        <v>2037</v>
      </c>
      <c r="P262" s="44" t="s">
        <v>2037</v>
      </c>
      <c r="Q262" s="44" t="s">
        <v>2037</v>
      </c>
      <c r="R262" s="44" t="s">
        <v>2037</v>
      </c>
      <c r="S262" s="44" t="s">
        <v>2037</v>
      </c>
      <c r="T262" s="44" t="s">
        <v>2037</v>
      </c>
      <c r="U262" s="44" t="s">
        <v>2037</v>
      </c>
      <c r="V262" s="44" t="s">
        <v>2037</v>
      </c>
      <c r="W262" s="44" t="s">
        <v>2037</v>
      </c>
      <c r="X262" s="44" t="s">
        <v>2037</v>
      </c>
      <c r="Y262" s="44" t="s">
        <v>2037</v>
      </c>
      <c r="Z262" s="44" t="s">
        <v>2037</v>
      </c>
      <c r="AA262" s="44" t="s">
        <v>2037</v>
      </c>
      <c r="AB262" s="44" t="s">
        <v>2037</v>
      </c>
      <c r="AC262" s="44" t="s">
        <v>2037</v>
      </c>
      <c r="AD262" s="44" t="s">
        <v>2037</v>
      </c>
      <c r="AE262" s="44" t="s">
        <v>2037</v>
      </c>
      <c r="AF262" s="44" t="s">
        <v>2037</v>
      </c>
      <c r="AG262" s="44" t="s">
        <v>2037</v>
      </c>
      <c r="AH262" s="44" t="s">
        <v>2037</v>
      </c>
      <c r="AI262" s="44" t="s">
        <v>2037</v>
      </c>
      <c r="AJ262" s="44" t="s">
        <v>2037</v>
      </c>
      <c r="AK262" s="44" t="s">
        <v>2037</v>
      </c>
      <c r="AL262" s="44" t="s">
        <v>2037</v>
      </c>
      <c r="AM262" s="44" t="s">
        <v>2037</v>
      </c>
      <c r="AN262" s="44" t="s">
        <v>2037</v>
      </c>
      <c r="AO262" s="44" t="s">
        <v>2037</v>
      </c>
      <c r="AP262" s="44" t="s">
        <v>2037</v>
      </c>
      <c r="AQ262" s="44" t="s">
        <v>2037</v>
      </c>
      <c r="AR262" s="44" t="s">
        <v>2037</v>
      </c>
      <c r="AS262" s="44" t="s">
        <v>2037</v>
      </c>
      <c r="AT262" s="44" t="s">
        <v>2037</v>
      </c>
    </row>
    <row r="263" spans="1:46" x14ac:dyDescent="0.25">
      <c r="A263" s="44" t="s">
        <v>2724</v>
      </c>
      <c r="B263" s="44" t="s">
        <v>2725</v>
      </c>
      <c r="C263" s="44" t="s">
        <v>2715</v>
      </c>
      <c r="D263" s="44" t="s">
        <v>2037</v>
      </c>
      <c r="E263" s="44" t="s">
        <v>2037</v>
      </c>
      <c r="F263" s="44" t="s">
        <v>2037</v>
      </c>
      <c r="G263" s="44" t="s">
        <v>2037</v>
      </c>
      <c r="H263" s="44" t="s">
        <v>2037</v>
      </c>
      <c r="I263" s="44" t="s">
        <v>2037</v>
      </c>
      <c r="J263" s="44" t="s">
        <v>2037</v>
      </c>
      <c r="K263" s="44" t="s">
        <v>2037</v>
      </c>
      <c r="L263" s="44" t="s">
        <v>2037</v>
      </c>
      <c r="M263" s="44" t="s">
        <v>2037</v>
      </c>
      <c r="N263" s="44" t="s">
        <v>2037</v>
      </c>
      <c r="O263" s="44" t="s">
        <v>2037</v>
      </c>
      <c r="P263" s="44" t="s">
        <v>2037</v>
      </c>
      <c r="Q263" s="44" t="s">
        <v>2037</v>
      </c>
      <c r="R263" s="44" t="s">
        <v>2037</v>
      </c>
      <c r="S263" s="44" t="s">
        <v>2037</v>
      </c>
      <c r="T263" s="44" t="s">
        <v>2037</v>
      </c>
      <c r="U263" s="44" t="s">
        <v>2037</v>
      </c>
      <c r="V263" s="44" t="s">
        <v>2037</v>
      </c>
      <c r="W263" s="44" t="s">
        <v>2037</v>
      </c>
      <c r="X263" s="44" t="s">
        <v>2037</v>
      </c>
      <c r="Y263" s="44" t="s">
        <v>2037</v>
      </c>
      <c r="Z263" s="44" t="s">
        <v>2037</v>
      </c>
      <c r="AA263" s="44" t="s">
        <v>2037</v>
      </c>
      <c r="AB263" s="44" t="s">
        <v>2037</v>
      </c>
      <c r="AC263" s="44" t="s">
        <v>2037</v>
      </c>
      <c r="AD263" s="44" t="s">
        <v>2037</v>
      </c>
      <c r="AE263" s="44" t="s">
        <v>2037</v>
      </c>
      <c r="AF263" s="44" t="s">
        <v>2037</v>
      </c>
      <c r="AG263" s="44" t="s">
        <v>2037</v>
      </c>
      <c r="AH263" s="44" t="s">
        <v>2037</v>
      </c>
      <c r="AI263" s="44" t="s">
        <v>2037</v>
      </c>
      <c r="AJ263" s="44" t="s">
        <v>2037</v>
      </c>
      <c r="AK263" s="44" t="s">
        <v>2037</v>
      </c>
      <c r="AL263" s="44" t="s">
        <v>2037</v>
      </c>
      <c r="AM263" s="44" t="s">
        <v>2037</v>
      </c>
      <c r="AN263" s="44" t="s">
        <v>2037</v>
      </c>
      <c r="AO263" s="44" t="s">
        <v>2037</v>
      </c>
      <c r="AP263" s="44" t="s">
        <v>2037</v>
      </c>
      <c r="AQ263" s="44" t="s">
        <v>2037</v>
      </c>
      <c r="AR263" s="44" t="s">
        <v>2037</v>
      </c>
      <c r="AS263" s="44" t="s">
        <v>2037</v>
      </c>
      <c r="AT263" s="44" t="s">
        <v>2037</v>
      </c>
    </row>
    <row r="264" spans="1:46" x14ac:dyDescent="0.25">
      <c r="A264" s="44" t="s">
        <v>2726</v>
      </c>
      <c r="B264" s="44" t="s">
        <v>2727</v>
      </c>
      <c r="C264" s="44" t="s">
        <v>2715</v>
      </c>
      <c r="D264" s="44" t="s">
        <v>2037</v>
      </c>
      <c r="E264" s="44" t="s">
        <v>2037</v>
      </c>
      <c r="F264" s="44" t="s">
        <v>2037</v>
      </c>
      <c r="G264" s="44" t="s">
        <v>2037</v>
      </c>
      <c r="H264" s="44" t="s">
        <v>2037</v>
      </c>
      <c r="I264" s="44" t="s">
        <v>2037</v>
      </c>
      <c r="J264" s="44" t="s">
        <v>2037</v>
      </c>
      <c r="K264" s="44" t="s">
        <v>2037</v>
      </c>
      <c r="L264" s="44" t="s">
        <v>2037</v>
      </c>
      <c r="M264" s="44" t="s">
        <v>2037</v>
      </c>
      <c r="N264" s="44" t="s">
        <v>2037</v>
      </c>
      <c r="O264" s="44" t="s">
        <v>2037</v>
      </c>
      <c r="P264" s="44" t="s">
        <v>2037</v>
      </c>
      <c r="Q264" s="44" t="s">
        <v>2037</v>
      </c>
      <c r="R264" s="44" t="s">
        <v>2037</v>
      </c>
      <c r="S264" s="44" t="s">
        <v>2037</v>
      </c>
      <c r="T264" s="44" t="s">
        <v>2037</v>
      </c>
      <c r="U264" s="44" t="s">
        <v>2037</v>
      </c>
      <c r="V264" s="44" t="s">
        <v>2037</v>
      </c>
      <c r="W264" s="44" t="s">
        <v>2037</v>
      </c>
      <c r="X264" s="44" t="s">
        <v>2037</v>
      </c>
      <c r="Y264" s="44" t="s">
        <v>2037</v>
      </c>
      <c r="Z264" s="44" t="s">
        <v>2037</v>
      </c>
      <c r="AA264" s="44" t="s">
        <v>2037</v>
      </c>
      <c r="AB264" s="44" t="s">
        <v>2037</v>
      </c>
      <c r="AC264" s="44" t="s">
        <v>2037</v>
      </c>
      <c r="AD264" s="44" t="s">
        <v>2037</v>
      </c>
      <c r="AE264" s="44" t="s">
        <v>2037</v>
      </c>
      <c r="AF264" s="44" t="s">
        <v>2037</v>
      </c>
      <c r="AG264" s="44" t="s">
        <v>2037</v>
      </c>
      <c r="AH264" s="44" t="s">
        <v>2037</v>
      </c>
      <c r="AI264" s="44" t="s">
        <v>2037</v>
      </c>
      <c r="AJ264" s="44" t="s">
        <v>2037</v>
      </c>
      <c r="AK264" s="44" t="s">
        <v>2037</v>
      </c>
      <c r="AL264" s="44" t="s">
        <v>2037</v>
      </c>
      <c r="AM264" s="44" t="s">
        <v>2037</v>
      </c>
      <c r="AN264" s="44" t="s">
        <v>2037</v>
      </c>
      <c r="AO264" s="44" t="s">
        <v>2037</v>
      </c>
      <c r="AP264" s="44" t="s">
        <v>2037</v>
      </c>
      <c r="AQ264" s="44" t="s">
        <v>2037</v>
      </c>
      <c r="AR264" s="44" t="s">
        <v>2037</v>
      </c>
      <c r="AS264" s="44" t="s">
        <v>2037</v>
      </c>
      <c r="AT264" s="44" t="s">
        <v>2037</v>
      </c>
    </row>
    <row r="265" spans="1:46" x14ac:dyDescent="0.25">
      <c r="A265" s="44" t="s">
        <v>2728</v>
      </c>
      <c r="B265" s="44" t="s">
        <v>2729</v>
      </c>
      <c r="C265" s="44" t="s">
        <v>2715</v>
      </c>
      <c r="D265" s="44" t="s">
        <v>2037</v>
      </c>
      <c r="E265" s="44" t="s">
        <v>2037</v>
      </c>
      <c r="F265" s="44" t="s">
        <v>2037</v>
      </c>
      <c r="G265" s="44" t="s">
        <v>2037</v>
      </c>
      <c r="H265" s="44" t="s">
        <v>2037</v>
      </c>
      <c r="I265" s="44" t="s">
        <v>2037</v>
      </c>
      <c r="J265" s="44" t="s">
        <v>2037</v>
      </c>
      <c r="K265" s="44" t="s">
        <v>2037</v>
      </c>
      <c r="L265" s="44" t="s">
        <v>2037</v>
      </c>
      <c r="M265" s="44" t="s">
        <v>2037</v>
      </c>
      <c r="N265" s="44" t="s">
        <v>2037</v>
      </c>
      <c r="O265" s="44" t="s">
        <v>2037</v>
      </c>
      <c r="P265" s="44" t="s">
        <v>2037</v>
      </c>
      <c r="Q265" s="44" t="s">
        <v>2037</v>
      </c>
      <c r="R265" s="44" t="s">
        <v>2037</v>
      </c>
      <c r="S265" s="44" t="s">
        <v>2037</v>
      </c>
      <c r="T265" s="44" t="s">
        <v>2037</v>
      </c>
      <c r="U265" s="44" t="s">
        <v>2037</v>
      </c>
      <c r="V265" s="44" t="s">
        <v>2037</v>
      </c>
      <c r="W265" s="44" t="s">
        <v>2037</v>
      </c>
      <c r="X265" s="44" t="s">
        <v>2037</v>
      </c>
      <c r="Y265" s="44" t="s">
        <v>2037</v>
      </c>
      <c r="Z265" s="44" t="s">
        <v>2037</v>
      </c>
      <c r="AA265" s="44" t="s">
        <v>2037</v>
      </c>
      <c r="AB265" s="44" t="s">
        <v>2037</v>
      </c>
      <c r="AC265" s="44" t="s">
        <v>2037</v>
      </c>
      <c r="AD265" s="44" t="s">
        <v>2037</v>
      </c>
      <c r="AE265" s="44" t="s">
        <v>2037</v>
      </c>
      <c r="AF265" s="44" t="s">
        <v>2037</v>
      </c>
      <c r="AG265" s="44" t="s">
        <v>2037</v>
      </c>
      <c r="AH265" s="44" t="s">
        <v>2037</v>
      </c>
      <c r="AI265" s="44" t="s">
        <v>2037</v>
      </c>
      <c r="AJ265" s="44" t="s">
        <v>2037</v>
      </c>
      <c r="AK265" s="44" t="s">
        <v>2037</v>
      </c>
      <c r="AL265" s="44" t="s">
        <v>2037</v>
      </c>
      <c r="AM265" s="44" t="s">
        <v>2037</v>
      </c>
      <c r="AN265" s="44" t="s">
        <v>2037</v>
      </c>
      <c r="AO265" s="44" t="s">
        <v>2037</v>
      </c>
      <c r="AP265" s="44" t="s">
        <v>2037</v>
      </c>
      <c r="AQ265" s="44" t="s">
        <v>2037</v>
      </c>
      <c r="AR265" s="44" t="s">
        <v>2037</v>
      </c>
      <c r="AS265" s="44" t="s">
        <v>2037</v>
      </c>
      <c r="AT265" s="44" t="s">
        <v>2037</v>
      </c>
    </row>
    <row r="266" spans="1:46" x14ac:dyDescent="0.25">
      <c r="A266" s="44" t="s">
        <v>2730</v>
      </c>
      <c r="B266" s="44" t="s">
        <v>2731</v>
      </c>
      <c r="C266" s="44" t="s">
        <v>2125</v>
      </c>
      <c r="D266" s="44" t="s">
        <v>2037</v>
      </c>
      <c r="E266" s="44" t="s">
        <v>2037</v>
      </c>
      <c r="F266" s="44" t="s">
        <v>2037</v>
      </c>
      <c r="G266" s="44" t="s">
        <v>2037</v>
      </c>
      <c r="H266" s="44" t="s">
        <v>2037</v>
      </c>
      <c r="I266" s="44" t="s">
        <v>2037</v>
      </c>
      <c r="J266" s="44" t="s">
        <v>2037</v>
      </c>
      <c r="K266" s="44" t="s">
        <v>2037</v>
      </c>
      <c r="L266" s="44" t="s">
        <v>2037</v>
      </c>
      <c r="M266" s="44" t="s">
        <v>2037</v>
      </c>
      <c r="N266" s="44" t="s">
        <v>2037</v>
      </c>
      <c r="O266" s="44" t="s">
        <v>2037</v>
      </c>
      <c r="P266" s="44" t="s">
        <v>2037</v>
      </c>
      <c r="Q266" s="44" t="s">
        <v>2037</v>
      </c>
      <c r="R266" s="44" t="s">
        <v>2037</v>
      </c>
      <c r="S266" s="44" t="s">
        <v>2037</v>
      </c>
      <c r="T266" s="44" t="s">
        <v>2037</v>
      </c>
      <c r="U266" s="44" t="s">
        <v>2037</v>
      </c>
      <c r="V266" s="44" t="s">
        <v>2037</v>
      </c>
      <c r="W266" s="44" t="s">
        <v>2037</v>
      </c>
      <c r="X266" s="44" t="s">
        <v>2037</v>
      </c>
      <c r="Y266" s="44" t="s">
        <v>2037</v>
      </c>
      <c r="Z266" s="44" t="s">
        <v>2037</v>
      </c>
      <c r="AA266" s="44" t="s">
        <v>2037</v>
      </c>
      <c r="AB266" s="44" t="s">
        <v>2037</v>
      </c>
      <c r="AC266" s="44" t="s">
        <v>2037</v>
      </c>
      <c r="AD266" s="44" t="s">
        <v>2037</v>
      </c>
      <c r="AE266" s="44" t="s">
        <v>2037</v>
      </c>
      <c r="AF266" s="44" t="s">
        <v>2037</v>
      </c>
      <c r="AG266" s="44" t="s">
        <v>2037</v>
      </c>
      <c r="AH266" s="44" t="s">
        <v>2037</v>
      </c>
      <c r="AI266" s="44" t="s">
        <v>2037</v>
      </c>
      <c r="AJ266" s="44" t="s">
        <v>2037</v>
      </c>
      <c r="AK266" s="44" t="s">
        <v>2037</v>
      </c>
      <c r="AL266" s="44" t="s">
        <v>2037</v>
      </c>
      <c r="AM266" s="44" t="s">
        <v>2037</v>
      </c>
      <c r="AN266" s="44" t="s">
        <v>2037</v>
      </c>
      <c r="AO266" s="44" t="s">
        <v>2037</v>
      </c>
      <c r="AP266" s="44" t="s">
        <v>2037</v>
      </c>
      <c r="AQ266" s="44" t="s">
        <v>2037</v>
      </c>
      <c r="AR266" s="44" t="s">
        <v>2037</v>
      </c>
      <c r="AS266" s="44" t="s">
        <v>2037</v>
      </c>
      <c r="AT266" s="44" t="s">
        <v>2037</v>
      </c>
    </row>
    <row r="267" spans="1:46" x14ac:dyDescent="0.25">
      <c r="A267" s="44" t="s">
        <v>2732</v>
      </c>
      <c r="B267" s="44" t="s">
        <v>2733</v>
      </c>
      <c r="C267" s="44" t="s">
        <v>2415</v>
      </c>
      <c r="D267" s="44" t="s">
        <v>2037</v>
      </c>
      <c r="E267" s="44" t="s">
        <v>2037</v>
      </c>
      <c r="F267" s="44" t="s">
        <v>2037</v>
      </c>
      <c r="G267" s="44" t="s">
        <v>2037</v>
      </c>
      <c r="H267" s="44" t="s">
        <v>2037</v>
      </c>
      <c r="I267" s="44" t="s">
        <v>2037</v>
      </c>
      <c r="J267" s="44" t="s">
        <v>2037</v>
      </c>
      <c r="K267" s="44" t="s">
        <v>2037</v>
      </c>
      <c r="L267" s="44" t="s">
        <v>2037</v>
      </c>
      <c r="M267" s="44" t="s">
        <v>2037</v>
      </c>
      <c r="N267" s="44" t="s">
        <v>2037</v>
      </c>
      <c r="O267" s="44" t="s">
        <v>2037</v>
      </c>
      <c r="P267" s="44" t="s">
        <v>2037</v>
      </c>
      <c r="Q267" s="44" t="s">
        <v>2037</v>
      </c>
      <c r="R267" s="44" t="s">
        <v>2037</v>
      </c>
      <c r="S267" s="44" t="s">
        <v>2037</v>
      </c>
      <c r="T267" s="44" t="s">
        <v>2037</v>
      </c>
      <c r="U267" s="44" t="s">
        <v>2037</v>
      </c>
      <c r="V267" s="44" t="s">
        <v>2037</v>
      </c>
      <c r="W267" s="44" t="s">
        <v>2037</v>
      </c>
      <c r="X267" s="44" t="s">
        <v>2037</v>
      </c>
      <c r="Y267" s="44" t="s">
        <v>2037</v>
      </c>
      <c r="Z267" s="44" t="s">
        <v>2037</v>
      </c>
      <c r="AA267" s="44" t="s">
        <v>2037</v>
      </c>
      <c r="AB267" s="44" t="s">
        <v>2037</v>
      </c>
      <c r="AC267" s="44" t="s">
        <v>2037</v>
      </c>
      <c r="AD267" s="44" t="s">
        <v>2037</v>
      </c>
      <c r="AE267" s="44" t="s">
        <v>2037</v>
      </c>
      <c r="AF267" s="44" t="s">
        <v>2037</v>
      </c>
      <c r="AG267" s="44" t="s">
        <v>2037</v>
      </c>
      <c r="AH267" s="44" t="s">
        <v>2037</v>
      </c>
      <c r="AI267" s="44" t="s">
        <v>2037</v>
      </c>
      <c r="AJ267" s="44" t="s">
        <v>2037</v>
      </c>
      <c r="AK267" s="44" t="s">
        <v>2037</v>
      </c>
      <c r="AL267" s="44" t="s">
        <v>2037</v>
      </c>
      <c r="AM267" s="44" t="s">
        <v>2037</v>
      </c>
      <c r="AN267" s="44" t="s">
        <v>2037</v>
      </c>
      <c r="AO267" s="44" t="s">
        <v>2037</v>
      </c>
      <c r="AP267" s="44" t="s">
        <v>2037</v>
      </c>
      <c r="AQ267" s="44" t="s">
        <v>2037</v>
      </c>
      <c r="AR267" s="44" t="s">
        <v>2037</v>
      </c>
      <c r="AS267" s="44" t="s">
        <v>2037</v>
      </c>
      <c r="AT267" s="44" t="s">
        <v>2037</v>
      </c>
    </row>
    <row r="268" spans="1:46" x14ac:dyDescent="0.25">
      <c r="A268" s="44" t="s">
        <v>2734</v>
      </c>
      <c r="B268" s="44" t="s">
        <v>2735</v>
      </c>
      <c r="C268" s="44" t="s">
        <v>2606</v>
      </c>
      <c r="D268" s="44" t="s">
        <v>2037</v>
      </c>
      <c r="E268" s="44" t="s">
        <v>2037</v>
      </c>
      <c r="F268" s="44" t="s">
        <v>2037</v>
      </c>
      <c r="G268" s="44" t="s">
        <v>2037</v>
      </c>
      <c r="H268" s="44" t="s">
        <v>2037</v>
      </c>
      <c r="I268" s="44" t="s">
        <v>2037</v>
      </c>
      <c r="J268" s="44" t="s">
        <v>2037</v>
      </c>
      <c r="K268" s="44" t="s">
        <v>2037</v>
      </c>
      <c r="L268" s="44" t="s">
        <v>2037</v>
      </c>
      <c r="M268" s="44" t="s">
        <v>2037</v>
      </c>
      <c r="N268" s="44" t="s">
        <v>2037</v>
      </c>
      <c r="O268" s="44" t="s">
        <v>2037</v>
      </c>
      <c r="P268" s="44" t="s">
        <v>2037</v>
      </c>
      <c r="Q268" s="44" t="s">
        <v>2037</v>
      </c>
      <c r="R268" s="44" t="s">
        <v>2037</v>
      </c>
      <c r="S268" s="44" t="s">
        <v>2037</v>
      </c>
      <c r="T268" s="44" t="s">
        <v>2037</v>
      </c>
      <c r="U268" s="44" t="s">
        <v>2037</v>
      </c>
      <c r="V268" s="44" t="s">
        <v>2037</v>
      </c>
      <c r="W268" s="44" t="s">
        <v>2037</v>
      </c>
      <c r="X268" s="44" t="s">
        <v>2037</v>
      </c>
      <c r="Y268" s="44" t="s">
        <v>2037</v>
      </c>
      <c r="Z268" s="44" t="s">
        <v>2037</v>
      </c>
      <c r="AA268" s="44" t="s">
        <v>2037</v>
      </c>
      <c r="AB268" s="44" t="s">
        <v>2037</v>
      </c>
      <c r="AC268" s="44" t="s">
        <v>2037</v>
      </c>
      <c r="AD268" s="44" t="s">
        <v>2037</v>
      </c>
      <c r="AE268" s="44" t="s">
        <v>2037</v>
      </c>
      <c r="AF268" s="44" t="s">
        <v>2037</v>
      </c>
      <c r="AG268" s="44" t="s">
        <v>2037</v>
      </c>
      <c r="AH268" s="44" t="s">
        <v>2037</v>
      </c>
      <c r="AI268" s="44" t="s">
        <v>2037</v>
      </c>
      <c r="AJ268" s="44" t="s">
        <v>2037</v>
      </c>
      <c r="AK268" s="44" t="s">
        <v>2037</v>
      </c>
      <c r="AL268" s="44" t="s">
        <v>2037</v>
      </c>
      <c r="AM268" s="44" t="s">
        <v>2037</v>
      </c>
      <c r="AN268" s="44" t="s">
        <v>2037</v>
      </c>
      <c r="AO268" s="44" t="s">
        <v>2037</v>
      </c>
      <c r="AP268" s="44" t="s">
        <v>2037</v>
      </c>
      <c r="AQ268" s="44" t="s">
        <v>2037</v>
      </c>
      <c r="AR268" s="44" t="s">
        <v>2037</v>
      </c>
      <c r="AS268" s="44" t="s">
        <v>2037</v>
      </c>
      <c r="AT268" s="44" t="s">
        <v>2037</v>
      </c>
    </row>
    <row r="269" spans="1:46" x14ac:dyDescent="0.25">
      <c r="A269" s="44" t="s">
        <v>2736</v>
      </c>
      <c r="B269" s="44" t="s">
        <v>2737</v>
      </c>
      <c r="C269" s="44" t="s">
        <v>2606</v>
      </c>
      <c r="D269" s="44" t="s">
        <v>2037</v>
      </c>
      <c r="E269" s="44" t="s">
        <v>2037</v>
      </c>
      <c r="F269" s="44" t="s">
        <v>2037</v>
      </c>
      <c r="G269" s="44" t="s">
        <v>2037</v>
      </c>
      <c r="H269" s="44" t="s">
        <v>2037</v>
      </c>
      <c r="I269" s="44" t="s">
        <v>2037</v>
      </c>
      <c r="J269" s="44" t="s">
        <v>2037</v>
      </c>
      <c r="K269" s="44" t="s">
        <v>2037</v>
      </c>
      <c r="L269" s="44" t="s">
        <v>2037</v>
      </c>
      <c r="M269" s="44" t="s">
        <v>2037</v>
      </c>
      <c r="N269" s="44" t="s">
        <v>2037</v>
      </c>
      <c r="O269" s="44" t="s">
        <v>2037</v>
      </c>
      <c r="P269" s="44" t="s">
        <v>2037</v>
      </c>
      <c r="Q269" s="44" t="s">
        <v>2037</v>
      </c>
      <c r="R269" s="44" t="s">
        <v>2037</v>
      </c>
      <c r="S269" s="44" t="s">
        <v>2037</v>
      </c>
      <c r="T269" s="44" t="s">
        <v>2037</v>
      </c>
      <c r="U269" s="44" t="s">
        <v>2037</v>
      </c>
      <c r="V269" s="44" t="s">
        <v>2037</v>
      </c>
      <c r="W269" s="44" t="s">
        <v>2037</v>
      </c>
      <c r="X269" s="44" t="s">
        <v>2037</v>
      </c>
      <c r="Y269" s="44" t="s">
        <v>2037</v>
      </c>
      <c r="Z269" s="44" t="s">
        <v>2037</v>
      </c>
      <c r="AA269" s="44" t="s">
        <v>2037</v>
      </c>
      <c r="AB269" s="44" t="s">
        <v>2037</v>
      </c>
      <c r="AC269" s="44" t="s">
        <v>2037</v>
      </c>
      <c r="AD269" s="44" t="s">
        <v>2037</v>
      </c>
      <c r="AE269" s="44" t="s">
        <v>2037</v>
      </c>
      <c r="AF269" s="44" t="s">
        <v>2037</v>
      </c>
      <c r="AG269" s="44" t="s">
        <v>2037</v>
      </c>
      <c r="AH269" s="44" t="s">
        <v>2037</v>
      </c>
      <c r="AI269" s="44" t="s">
        <v>2037</v>
      </c>
      <c r="AJ269" s="44" t="s">
        <v>2037</v>
      </c>
      <c r="AK269" s="44" t="s">
        <v>2037</v>
      </c>
      <c r="AL269" s="44" t="s">
        <v>2037</v>
      </c>
      <c r="AM269" s="44" t="s">
        <v>2037</v>
      </c>
      <c r="AN269" s="44" t="s">
        <v>2037</v>
      </c>
      <c r="AO269" s="44" t="s">
        <v>2037</v>
      </c>
      <c r="AP269" s="44" t="s">
        <v>2037</v>
      </c>
      <c r="AQ269" s="44" t="s">
        <v>2037</v>
      </c>
      <c r="AR269" s="44" t="s">
        <v>2037</v>
      </c>
      <c r="AS269" s="44" t="s">
        <v>2037</v>
      </c>
      <c r="AT269" s="44" t="s">
        <v>2037</v>
      </c>
    </row>
    <row r="270" spans="1:46" x14ac:dyDescent="0.25">
      <c r="A270" s="44" t="s">
        <v>2738</v>
      </c>
      <c r="B270" s="44" t="s">
        <v>2739</v>
      </c>
      <c r="C270" s="44" t="s">
        <v>2740</v>
      </c>
      <c r="D270" s="44" t="s">
        <v>2037</v>
      </c>
      <c r="E270" s="44" t="s">
        <v>2037</v>
      </c>
      <c r="F270" s="44" t="s">
        <v>2037</v>
      </c>
      <c r="G270" s="44" t="s">
        <v>2037</v>
      </c>
      <c r="H270" s="44" t="s">
        <v>2037</v>
      </c>
      <c r="I270" s="44" t="s">
        <v>2037</v>
      </c>
      <c r="J270" s="44" t="s">
        <v>2037</v>
      </c>
      <c r="K270" s="44" t="s">
        <v>2037</v>
      </c>
      <c r="L270" s="44" t="s">
        <v>2037</v>
      </c>
      <c r="M270" s="44" t="s">
        <v>2037</v>
      </c>
      <c r="N270" s="44" t="s">
        <v>2037</v>
      </c>
      <c r="O270" s="44" t="s">
        <v>2037</v>
      </c>
      <c r="P270" s="44" t="s">
        <v>2037</v>
      </c>
      <c r="Q270" s="44" t="s">
        <v>2037</v>
      </c>
      <c r="R270" s="44" t="s">
        <v>2037</v>
      </c>
      <c r="S270" s="44" t="s">
        <v>2037</v>
      </c>
      <c r="T270" s="44" t="s">
        <v>2037</v>
      </c>
      <c r="U270" s="44" t="s">
        <v>2037</v>
      </c>
      <c r="V270" s="44" t="s">
        <v>2037</v>
      </c>
      <c r="W270" s="44" t="s">
        <v>2037</v>
      </c>
      <c r="X270" s="44" t="s">
        <v>2037</v>
      </c>
      <c r="Y270" s="44" t="s">
        <v>2037</v>
      </c>
      <c r="Z270" s="44" t="s">
        <v>2037</v>
      </c>
      <c r="AA270" s="44" t="s">
        <v>2037</v>
      </c>
      <c r="AB270" s="44" t="s">
        <v>2037</v>
      </c>
      <c r="AC270" s="44" t="s">
        <v>2037</v>
      </c>
      <c r="AD270" s="44" t="s">
        <v>2037</v>
      </c>
      <c r="AE270" s="44" t="s">
        <v>2037</v>
      </c>
      <c r="AF270" s="44" t="s">
        <v>2037</v>
      </c>
      <c r="AG270" s="44" t="s">
        <v>2037</v>
      </c>
      <c r="AH270" s="44" t="s">
        <v>2037</v>
      </c>
      <c r="AI270" s="44" t="s">
        <v>2037</v>
      </c>
      <c r="AJ270" s="44" t="s">
        <v>2037</v>
      </c>
      <c r="AK270" s="44" t="s">
        <v>2037</v>
      </c>
      <c r="AL270" s="44" t="s">
        <v>2037</v>
      </c>
      <c r="AM270" s="44" t="s">
        <v>2037</v>
      </c>
      <c r="AN270" s="44" t="s">
        <v>2037</v>
      </c>
      <c r="AO270" s="44" t="s">
        <v>2037</v>
      </c>
      <c r="AP270" s="44" t="s">
        <v>2037</v>
      </c>
      <c r="AQ270" s="44" t="s">
        <v>2037</v>
      </c>
      <c r="AR270" s="44" t="s">
        <v>2037</v>
      </c>
      <c r="AS270" s="44" t="s">
        <v>2037</v>
      </c>
      <c r="AT270" s="44" t="s">
        <v>2037</v>
      </c>
    </row>
    <row r="271" spans="1:46" x14ac:dyDescent="0.25">
      <c r="A271" s="44" t="s">
        <v>2741</v>
      </c>
      <c r="B271" s="44" t="s">
        <v>2742</v>
      </c>
      <c r="C271" s="44" t="s">
        <v>2740</v>
      </c>
      <c r="D271" s="44" t="s">
        <v>2037</v>
      </c>
      <c r="E271" s="44" t="s">
        <v>2037</v>
      </c>
      <c r="F271" s="44" t="s">
        <v>2037</v>
      </c>
      <c r="G271" s="44" t="s">
        <v>2037</v>
      </c>
      <c r="H271" s="44" t="s">
        <v>2037</v>
      </c>
      <c r="I271" s="44" t="s">
        <v>2037</v>
      </c>
      <c r="J271" s="44" t="s">
        <v>2037</v>
      </c>
      <c r="K271" s="44" t="s">
        <v>2037</v>
      </c>
      <c r="L271" s="44" t="s">
        <v>2037</v>
      </c>
      <c r="M271" s="44" t="s">
        <v>2037</v>
      </c>
      <c r="N271" s="44" t="s">
        <v>2037</v>
      </c>
      <c r="O271" s="44" t="s">
        <v>2037</v>
      </c>
      <c r="P271" s="44" t="s">
        <v>2037</v>
      </c>
      <c r="Q271" s="44" t="s">
        <v>2037</v>
      </c>
      <c r="R271" s="44" t="s">
        <v>2037</v>
      </c>
      <c r="S271" s="44" t="s">
        <v>2037</v>
      </c>
      <c r="T271" s="44" t="s">
        <v>2037</v>
      </c>
      <c r="U271" s="44" t="s">
        <v>2037</v>
      </c>
      <c r="V271" s="44" t="s">
        <v>2037</v>
      </c>
      <c r="W271" s="44" t="s">
        <v>2037</v>
      </c>
      <c r="X271" s="44" t="s">
        <v>2037</v>
      </c>
      <c r="Y271" s="44" t="s">
        <v>2037</v>
      </c>
      <c r="Z271" s="44" t="s">
        <v>2037</v>
      </c>
      <c r="AA271" s="44" t="s">
        <v>2037</v>
      </c>
      <c r="AB271" s="44" t="s">
        <v>2037</v>
      </c>
      <c r="AC271" s="44" t="s">
        <v>2037</v>
      </c>
      <c r="AD271" s="44" t="s">
        <v>2037</v>
      </c>
      <c r="AE271" s="44" t="s">
        <v>2037</v>
      </c>
      <c r="AF271" s="44" t="s">
        <v>2037</v>
      </c>
      <c r="AG271" s="44" t="s">
        <v>2037</v>
      </c>
      <c r="AH271" s="44" t="s">
        <v>2037</v>
      </c>
      <c r="AI271" s="44" t="s">
        <v>2037</v>
      </c>
      <c r="AJ271" s="44" t="s">
        <v>2037</v>
      </c>
      <c r="AK271" s="44" t="s">
        <v>2037</v>
      </c>
      <c r="AL271" s="44" t="s">
        <v>2036</v>
      </c>
      <c r="AM271" s="44" t="s">
        <v>2037</v>
      </c>
      <c r="AN271" s="44" t="s">
        <v>2037</v>
      </c>
      <c r="AO271" s="44" t="s">
        <v>2037</v>
      </c>
      <c r="AP271" s="44" t="s">
        <v>2037</v>
      </c>
      <c r="AQ271" s="44" t="s">
        <v>2037</v>
      </c>
      <c r="AR271" s="44" t="s">
        <v>2037</v>
      </c>
      <c r="AS271" s="44" t="s">
        <v>2037</v>
      </c>
      <c r="AT271" s="44" t="s">
        <v>2037</v>
      </c>
    </row>
    <row r="272" spans="1:46" x14ac:dyDescent="0.25">
      <c r="A272" s="44" t="s">
        <v>2743</v>
      </c>
      <c r="B272" s="44" t="s">
        <v>2744</v>
      </c>
      <c r="C272" s="44" t="s">
        <v>2221</v>
      </c>
      <c r="D272" s="44" t="s">
        <v>2037</v>
      </c>
      <c r="E272" s="44" t="s">
        <v>2037</v>
      </c>
      <c r="F272" s="44" t="s">
        <v>2037</v>
      </c>
      <c r="G272" s="44" t="s">
        <v>2037</v>
      </c>
      <c r="H272" s="44" t="s">
        <v>2037</v>
      </c>
      <c r="I272" s="44" t="s">
        <v>2037</v>
      </c>
      <c r="J272" s="44" t="s">
        <v>2037</v>
      </c>
      <c r="K272" s="44" t="s">
        <v>2037</v>
      </c>
      <c r="L272" s="44" t="s">
        <v>2037</v>
      </c>
      <c r="M272" s="44" t="s">
        <v>2037</v>
      </c>
      <c r="N272" s="44" t="s">
        <v>2037</v>
      </c>
      <c r="O272" s="44" t="s">
        <v>2037</v>
      </c>
      <c r="P272" s="44" t="s">
        <v>2037</v>
      </c>
      <c r="Q272" s="44" t="s">
        <v>2037</v>
      </c>
      <c r="R272" s="44" t="s">
        <v>2037</v>
      </c>
      <c r="S272" s="44" t="s">
        <v>2037</v>
      </c>
      <c r="T272" s="44" t="s">
        <v>2037</v>
      </c>
      <c r="U272" s="44" t="s">
        <v>2037</v>
      </c>
      <c r="V272" s="44" t="s">
        <v>2037</v>
      </c>
      <c r="W272" s="44" t="s">
        <v>2037</v>
      </c>
      <c r="X272" s="44" t="s">
        <v>2037</v>
      </c>
      <c r="Y272" s="44" t="s">
        <v>2037</v>
      </c>
      <c r="Z272" s="44" t="s">
        <v>2037</v>
      </c>
      <c r="AA272" s="44" t="s">
        <v>2037</v>
      </c>
      <c r="AB272" s="44" t="s">
        <v>2037</v>
      </c>
      <c r="AC272" s="44" t="s">
        <v>2037</v>
      </c>
      <c r="AD272" s="44" t="s">
        <v>2037</v>
      </c>
      <c r="AE272" s="44" t="s">
        <v>2037</v>
      </c>
      <c r="AF272" s="44" t="s">
        <v>2037</v>
      </c>
      <c r="AG272" s="44" t="s">
        <v>2037</v>
      </c>
      <c r="AH272" s="44" t="s">
        <v>2037</v>
      </c>
      <c r="AI272" s="44" t="s">
        <v>2037</v>
      </c>
      <c r="AJ272" s="44" t="s">
        <v>2037</v>
      </c>
      <c r="AK272" s="44" t="s">
        <v>2037</v>
      </c>
      <c r="AL272" s="44" t="s">
        <v>2037</v>
      </c>
      <c r="AM272" s="44" t="s">
        <v>2037</v>
      </c>
      <c r="AN272" s="44" t="s">
        <v>2037</v>
      </c>
      <c r="AO272" s="44" t="s">
        <v>2037</v>
      </c>
      <c r="AP272" s="44" t="s">
        <v>2037</v>
      </c>
      <c r="AQ272" s="44" t="s">
        <v>2037</v>
      </c>
      <c r="AR272" s="44" t="s">
        <v>2037</v>
      </c>
      <c r="AS272" s="44" t="s">
        <v>2037</v>
      </c>
      <c r="AT272" s="44" t="s">
        <v>2037</v>
      </c>
    </row>
    <row r="273" spans="1:46" x14ac:dyDescent="0.25">
      <c r="A273" s="44" t="s">
        <v>2745</v>
      </c>
      <c r="B273" s="44" t="s">
        <v>2746</v>
      </c>
      <c r="C273" s="44" t="s">
        <v>2221</v>
      </c>
      <c r="D273" s="44" t="s">
        <v>2037</v>
      </c>
      <c r="E273" s="44" t="s">
        <v>2037</v>
      </c>
      <c r="F273" s="44" t="s">
        <v>2037</v>
      </c>
      <c r="G273" s="44" t="s">
        <v>2037</v>
      </c>
      <c r="H273" s="44" t="s">
        <v>2037</v>
      </c>
      <c r="I273" s="44" t="s">
        <v>2037</v>
      </c>
      <c r="J273" s="44" t="s">
        <v>2037</v>
      </c>
      <c r="K273" s="44" t="s">
        <v>2037</v>
      </c>
      <c r="L273" s="44" t="s">
        <v>2037</v>
      </c>
      <c r="M273" s="44" t="s">
        <v>2037</v>
      </c>
      <c r="N273" s="44" t="s">
        <v>2037</v>
      </c>
      <c r="O273" s="44" t="s">
        <v>2036</v>
      </c>
      <c r="P273" s="44" t="s">
        <v>2037</v>
      </c>
      <c r="Q273" s="44" t="s">
        <v>2037</v>
      </c>
      <c r="R273" s="44" t="s">
        <v>2037</v>
      </c>
      <c r="S273" s="44" t="s">
        <v>2037</v>
      </c>
      <c r="T273" s="44" t="s">
        <v>2037</v>
      </c>
      <c r="U273" s="44" t="s">
        <v>2037</v>
      </c>
      <c r="V273" s="44" t="s">
        <v>2037</v>
      </c>
      <c r="W273" s="44" t="s">
        <v>2037</v>
      </c>
      <c r="X273" s="44" t="s">
        <v>2037</v>
      </c>
      <c r="Y273" s="44" t="s">
        <v>2037</v>
      </c>
      <c r="Z273" s="44" t="s">
        <v>2037</v>
      </c>
      <c r="AA273" s="44" t="s">
        <v>2037</v>
      </c>
      <c r="AB273" s="44" t="s">
        <v>2037</v>
      </c>
      <c r="AC273" s="44" t="s">
        <v>2036</v>
      </c>
      <c r="AD273" s="44" t="s">
        <v>2037</v>
      </c>
      <c r="AE273" s="44" t="s">
        <v>2037</v>
      </c>
      <c r="AF273" s="44" t="s">
        <v>2037</v>
      </c>
      <c r="AG273" s="44" t="s">
        <v>2037</v>
      </c>
      <c r="AH273" s="44" t="s">
        <v>2037</v>
      </c>
      <c r="AI273" s="44" t="s">
        <v>2037</v>
      </c>
      <c r="AJ273" s="44" t="s">
        <v>2037</v>
      </c>
      <c r="AK273" s="44" t="s">
        <v>2037</v>
      </c>
      <c r="AL273" s="44" t="s">
        <v>2036</v>
      </c>
      <c r="AM273" s="44" t="s">
        <v>2037</v>
      </c>
      <c r="AN273" s="44" t="s">
        <v>2037</v>
      </c>
      <c r="AO273" s="44" t="s">
        <v>2037</v>
      </c>
      <c r="AP273" s="44" t="s">
        <v>2037</v>
      </c>
      <c r="AQ273" s="44" t="s">
        <v>2037</v>
      </c>
      <c r="AR273" s="44" t="s">
        <v>2037</v>
      </c>
      <c r="AS273" s="44" t="s">
        <v>2036</v>
      </c>
      <c r="AT273" s="44" t="s">
        <v>2037</v>
      </c>
    </row>
    <row r="274" spans="1:46" x14ac:dyDescent="0.25">
      <c r="A274" s="44" t="s">
        <v>2747</v>
      </c>
      <c r="B274" s="44" t="s">
        <v>2748</v>
      </c>
      <c r="C274" s="44" t="s">
        <v>2176</v>
      </c>
      <c r="D274" s="44" t="s">
        <v>2037</v>
      </c>
      <c r="E274" s="44" t="s">
        <v>2037</v>
      </c>
      <c r="F274" s="44" t="s">
        <v>2037</v>
      </c>
      <c r="G274" s="44" t="s">
        <v>2037</v>
      </c>
      <c r="H274" s="44" t="s">
        <v>2037</v>
      </c>
      <c r="I274" s="44" t="s">
        <v>2037</v>
      </c>
      <c r="J274" s="44" t="s">
        <v>2037</v>
      </c>
      <c r="K274" s="44" t="s">
        <v>2037</v>
      </c>
      <c r="L274" s="44" t="s">
        <v>2037</v>
      </c>
      <c r="M274" s="44" t="s">
        <v>2037</v>
      </c>
      <c r="N274" s="44" t="s">
        <v>2037</v>
      </c>
      <c r="O274" s="44" t="s">
        <v>2037</v>
      </c>
      <c r="P274" s="44" t="s">
        <v>2037</v>
      </c>
      <c r="Q274" s="44" t="s">
        <v>2037</v>
      </c>
      <c r="R274" s="44" t="s">
        <v>2037</v>
      </c>
      <c r="S274" s="44" t="s">
        <v>2037</v>
      </c>
      <c r="T274" s="44" t="s">
        <v>2037</v>
      </c>
      <c r="U274" s="44" t="s">
        <v>2037</v>
      </c>
      <c r="V274" s="44" t="s">
        <v>2037</v>
      </c>
      <c r="W274" s="44" t="s">
        <v>2037</v>
      </c>
      <c r="X274" s="44" t="s">
        <v>2037</v>
      </c>
      <c r="Y274" s="44" t="s">
        <v>2037</v>
      </c>
      <c r="Z274" s="44" t="s">
        <v>2037</v>
      </c>
      <c r="AA274" s="44" t="s">
        <v>2037</v>
      </c>
      <c r="AB274" s="44" t="s">
        <v>2037</v>
      </c>
      <c r="AC274" s="44" t="s">
        <v>2037</v>
      </c>
      <c r="AD274" s="44" t="s">
        <v>2037</v>
      </c>
      <c r="AE274" s="44" t="s">
        <v>2037</v>
      </c>
      <c r="AF274" s="44" t="s">
        <v>2037</v>
      </c>
      <c r="AG274" s="44" t="s">
        <v>2037</v>
      </c>
      <c r="AH274" s="44" t="s">
        <v>2037</v>
      </c>
      <c r="AI274" s="44" t="s">
        <v>2037</v>
      </c>
      <c r="AJ274" s="44" t="s">
        <v>2037</v>
      </c>
      <c r="AK274" s="44" t="s">
        <v>2037</v>
      </c>
      <c r="AL274" s="44" t="s">
        <v>2037</v>
      </c>
      <c r="AM274" s="44" t="s">
        <v>2037</v>
      </c>
      <c r="AN274" s="44" t="s">
        <v>2037</v>
      </c>
      <c r="AO274" s="44" t="s">
        <v>2037</v>
      </c>
      <c r="AP274" s="44" t="s">
        <v>2037</v>
      </c>
      <c r="AQ274" s="44" t="s">
        <v>2037</v>
      </c>
      <c r="AR274" s="44" t="s">
        <v>2037</v>
      </c>
      <c r="AS274" s="44" t="s">
        <v>2037</v>
      </c>
      <c r="AT274" s="44" t="s">
        <v>2037</v>
      </c>
    </row>
    <row r="275" spans="1:46" x14ac:dyDescent="0.25">
      <c r="A275" s="44" t="s">
        <v>2749</v>
      </c>
      <c r="B275" s="44" t="s">
        <v>2735</v>
      </c>
      <c r="C275" s="44" t="s">
        <v>2606</v>
      </c>
      <c r="D275" s="44" t="s">
        <v>2037</v>
      </c>
      <c r="E275" s="44" t="s">
        <v>2037</v>
      </c>
      <c r="F275" s="44" t="s">
        <v>2037</v>
      </c>
      <c r="G275" s="44" t="s">
        <v>2037</v>
      </c>
      <c r="H275" s="44" t="s">
        <v>2037</v>
      </c>
      <c r="I275" s="44" t="s">
        <v>2037</v>
      </c>
      <c r="J275" s="44" t="s">
        <v>2037</v>
      </c>
      <c r="K275" s="44" t="s">
        <v>2037</v>
      </c>
      <c r="L275" s="44" t="s">
        <v>2037</v>
      </c>
      <c r="M275" s="44" t="s">
        <v>2037</v>
      </c>
      <c r="N275" s="44" t="s">
        <v>2037</v>
      </c>
      <c r="O275" s="44" t="s">
        <v>2037</v>
      </c>
      <c r="P275" s="44" t="s">
        <v>2037</v>
      </c>
      <c r="Q275" s="44" t="s">
        <v>2037</v>
      </c>
      <c r="R275" s="44" t="s">
        <v>2037</v>
      </c>
      <c r="S275" s="44" t="s">
        <v>2037</v>
      </c>
      <c r="T275" s="44" t="s">
        <v>2037</v>
      </c>
      <c r="U275" s="44" t="s">
        <v>2037</v>
      </c>
      <c r="V275" s="44" t="s">
        <v>2037</v>
      </c>
      <c r="W275" s="44" t="s">
        <v>2037</v>
      </c>
      <c r="X275" s="44" t="s">
        <v>2037</v>
      </c>
      <c r="Y275" s="44" t="s">
        <v>2037</v>
      </c>
      <c r="Z275" s="44" t="s">
        <v>2037</v>
      </c>
      <c r="AA275" s="44" t="s">
        <v>2037</v>
      </c>
      <c r="AB275" s="44" t="s">
        <v>2037</v>
      </c>
      <c r="AC275" s="44" t="s">
        <v>2037</v>
      </c>
      <c r="AD275" s="44" t="s">
        <v>2037</v>
      </c>
      <c r="AE275" s="44" t="s">
        <v>2037</v>
      </c>
      <c r="AF275" s="44" t="s">
        <v>2037</v>
      </c>
      <c r="AG275" s="44" t="s">
        <v>2037</v>
      </c>
      <c r="AH275" s="44" t="s">
        <v>2037</v>
      </c>
      <c r="AI275" s="44" t="s">
        <v>2037</v>
      </c>
      <c r="AJ275" s="44" t="s">
        <v>2037</v>
      </c>
      <c r="AK275" s="44" t="s">
        <v>2037</v>
      </c>
      <c r="AL275" s="44" t="s">
        <v>2037</v>
      </c>
      <c r="AM275" s="44" t="s">
        <v>2037</v>
      </c>
      <c r="AN275" s="44" t="s">
        <v>2037</v>
      </c>
      <c r="AO275" s="44" t="s">
        <v>2037</v>
      </c>
      <c r="AP275" s="44" t="s">
        <v>2037</v>
      </c>
      <c r="AQ275" s="44" t="s">
        <v>2037</v>
      </c>
      <c r="AR275" s="44" t="s">
        <v>2037</v>
      </c>
      <c r="AS275" s="44" t="s">
        <v>2037</v>
      </c>
      <c r="AT275" s="44" t="s">
        <v>2037</v>
      </c>
    </row>
    <row r="276" spans="1:46" x14ac:dyDescent="0.25">
      <c r="A276" s="44" t="s">
        <v>2750</v>
      </c>
      <c r="B276" s="44" t="s">
        <v>2751</v>
      </c>
      <c r="C276" s="44" t="s">
        <v>2606</v>
      </c>
      <c r="D276" s="44" t="s">
        <v>2037</v>
      </c>
      <c r="E276" s="44" t="s">
        <v>2037</v>
      </c>
      <c r="F276" s="44" t="s">
        <v>2037</v>
      </c>
      <c r="G276" s="44" t="s">
        <v>2037</v>
      </c>
      <c r="H276" s="44" t="s">
        <v>2037</v>
      </c>
      <c r="I276" s="44" t="s">
        <v>2037</v>
      </c>
      <c r="J276" s="44" t="s">
        <v>2037</v>
      </c>
      <c r="K276" s="44" t="s">
        <v>2037</v>
      </c>
      <c r="L276" s="44" t="s">
        <v>2037</v>
      </c>
      <c r="M276" s="44" t="s">
        <v>2037</v>
      </c>
      <c r="N276" s="44" t="s">
        <v>2037</v>
      </c>
      <c r="O276" s="44" t="s">
        <v>2037</v>
      </c>
      <c r="P276" s="44" t="s">
        <v>2037</v>
      </c>
      <c r="Q276" s="44" t="s">
        <v>2037</v>
      </c>
      <c r="R276" s="44" t="s">
        <v>2037</v>
      </c>
      <c r="S276" s="44" t="s">
        <v>2037</v>
      </c>
      <c r="T276" s="44" t="s">
        <v>2037</v>
      </c>
      <c r="U276" s="44" t="s">
        <v>2037</v>
      </c>
      <c r="V276" s="44" t="s">
        <v>2037</v>
      </c>
      <c r="W276" s="44" t="s">
        <v>2037</v>
      </c>
      <c r="X276" s="44" t="s">
        <v>2037</v>
      </c>
      <c r="Y276" s="44" t="s">
        <v>2037</v>
      </c>
      <c r="Z276" s="44" t="s">
        <v>2037</v>
      </c>
      <c r="AA276" s="44" t="s">
        <v>2037</v>
      </c>
      <c r="AB276" s="44" t="s">
        <v>2037</v>
      </c>
      <c r="AC276" s="44" t="s">
        <v>2037</v>
      </c>
      <c r="AD276" s="44" t="s">
        <v>2037</v>
      </c>
      <c r="AE276" s="44" t="s">
        <v>2037</v>
      </c>
      <c r="AF276" s="44" t="s">
        <v>2037</v>
      </c>
      <c r="AG276" s="44" t="s">
        <v>2037</v>
      </c>
      <c r="AH276" s="44" t="s">
        <v>2037</v>
      </c>
      <c r="AI276" s="44" t="s">
        <v>2037</v>
      </c>
      <c r="AJ276" s="44" t="s">
        <v>2037</v>
      </c>
      <c r="AK276" s="44" t="s">
        <v>2037</v>
      </c>
      <c r="AL276" s="44" t="s">
        <v>2037</v>
      </c>
      <c r="AM276" s="44" t="s">
        <v>2037</v>
      </c>
      <c r="AN276" s="44" t="s">
        <v>2037</v>
      </c>
      <c r="AO276" s="44" t="s">
        <v>2037</v>
      </c>
      <c r="AP276" s="44" t="s">
        <v>2037</v>
      </c>
      <c r="AQ276" s="44" t="s">
        <v>2037</v>
      </c>
      <c r="AR276" s="44" t="s">
        <v>2037</v>
      </c>
      <c r="AS276" s="44" t="s">
        <v>2037</v>
      </c>
      <c r="AT276" s="44" t="s">
        <v>2037</v>
      </c>
    </row>
    <row r="277" spans="1:46" x14ac:dyDescent="0.25">
      <c r="A277" s="44" t="s">
        <v>2752</v>
      </c>
      <c r="B277" s="44" t="s">
        <v>2753</v>
      </c>
      <c r="C277" s="44" t="s">
        <v>2606</v>
      </c>
      <c r="D277" s="44" t="s">
        <v>2037</v>
      </c>
      <c r="E277" s="44" t="s">
        <v>2037</v>
      </c>
      <c r="F277" s="44" t="s">
        <v>2037</v>
      </c>
      <c r="G277" s="44" t="s">
        <v>2037</v>
      </c>
      <c r="H277" s="44" t="s">
        <v>2037</v>
      </c>
      <c r="I277" s="44" t="s">
        <v>2037</v>
      </c>
      <c r="J277" s="44" t="s">
        <v>2037</v>
      </c>
      <c r="K277" s="44" t="s">
        <v>2037</v>
      </c>
      <c r="L277" s="44" t="s">
        <v>2037</v>
      </c>
      <c r="M277" s="44" t="s">
        <v>2037</v>
      </c>
      <c r="N277" s="44" t="s">
        <v>2037</v>
      </c>
      <c r="O277" s="44" t="s">
        <v>2037</v>
      </c>
      <c r="P277" s="44" t="s">
        <v>2037</v>
      </c>
      <c r="Q277" s="44" t="s">
        <v>2037</v>
      </c>
      <c r="R277" s="44" t="s">
        <v>2037</v>
      </c>
      <c r="S277" s="44" t="s">
        <v>2037</v>
      </c>
      <c r="T277" s="44" t="s">
        <v>2037</v>
      </c>
      <c r="U277" s="44" t="s">
        <v>2037</v>
      </c>
      <c r="V277" s="44" t="s">
        <v>2037</v>
      </c>
      <c r="W277" s="44" t="s">
        <v>2037</v>
      </c>
      <c r="X277" s="44" t="s">
        <v>2037</v>
      </c>
      <c r="Y277" s="44" t="s">
        <v>2037</v>
      </c>
      <c r="Z277" s="44" t="s">
        <v>2037</v>
      </c>
      <c r="AA277" s="44" t="s">
        <v>2037</v>
      </c>
      <c r="AB277" s="44" t="s">
        <v>2037</v>
      </c>
      <c r="AC277" s="44" t="s">
        <v>2037</v>
      </c>
      <c r="AD277" s="44" t="s">
        <v>2037</v>
      </c>
      <c r="AE277" s="44" t="s">
        <v>2037</v>
      </c>
      <c r="AF277" s="44" t="s">
        <v>2037</v>
      </c>
      <c r="AG277" s="44" t="s">
        <v>2037</v>
      </c>
      <c r="AH277" s="44" t="s">
        <v>2037</v>
      </c>
      <c r="AI277" s="44" t="s">
        <v>2037</v>
      </c>
      <c r="AJ277" s="44" t="s">
        <v>2037</v>
      </c>
      <c r="AK277" s="44" t="s">
        <v>2037</v>
      </c>
      <c r="AL277" s="44" t="s">
        <v>2037</v>
      </c>
      <c r="AM277" s="44" t="s">
        <v>2037</v>
      </c>
      <c r="AN277" s="44" t="s">
        <v>2037</v>
      </c>
      <c r="AO277" s="44" t="s">
        <v>2037</v>
      </c>
      <c r="AP277" s="44" t="s">
        <v>2037</v>
      </c>
      <c r="AQ277" s="44" t="s">
        <v>2037</v>
      </c>
      <c r="AR277" s="44" t="s">
        <v>2037</v>
      </c>
      <c r="AS277" s="44" t="s">
        <v>2037</v>
      </c>
      <c r="AT277" s="44" t="s">
        <v>2037</v>
      </c>
    </row>
    <row r="278" spans="1:46" x14ac:dyDescent="0.25">
      <c r="A278" s="44" t="s">
        <v>2754</v>
      </c>
      <c r="B278" s="44" t="s">
        <v>2755</v>
      </c>
      <c r="C278" s="44" t="s">
        <v>2740</v>
      </c>
      <c r="D278" s="44" t="s">
        <v>2037</v>
      </c>
      <c r="E278" s="44" t="s">
        <v>2037</v>
      </c>
      <c r="F278" s="44" t="s">
        <v>2037</v>
      </c>
      <c r="G278" s="44" t="s">
        <v>2037</v>
      </c>
      <c r="H278" s="44" t="s">
        <v>2037</v>
      </c>
      <c r="I278" s="44" t="s">
        <v>2037</v>
      </c>
      <c r="J278" s="44" t="s">
        <v>2037</v>
      </c>
      <c r="K278" s="44" t="s">
        <v>2037</v>
      </c>
      <c r="L278" s="44" t="s">
        <v>2037</v>
      </c>
      <c r="M278" s="44" t="s">
        <v>2037</v>
      </c>
      <c r="N278" s="44" t="s">
        <v>2037</v>
      </c>
      <c r="O278" s="44" t="s">
        <v>2037</v>
      </c>
      <c r="P278" s="44" t="s">
        <v>2037</v>
      </c>
      <c r="Q278" s="44" t="s">
        <v>2037</v>
      </c>
      <c r="R278" s="44" t="s">
        <v>2037</v>
      </c>
      <c r="S278" s="44" t="s">
        <v>2037</v>
      </c>
      <c r="T278" s="44" t="s">
        <v>2037</v>
      </c>
      <c r="U278" s="44" t="s">
        <v>2037</v>
      </c>
      <c r="V278" s="44" t="s">
        <v>2037</v>
      </c>
      <c r="W278" s="44" t="s">
        <v>2037</v>
      </c>
      <c r="X278" s="44" t="s">
        <v>2037</v>
      </c>
      <c r="Y278" s="44" t="s">
        <v>2037</v>
      </c>
      <c r="Z278" s="44" t="s">
        <v>2037</v>
      </c>
      <c r="AA278" s="44" t="s">
        <v>2037</v>
      </c>
      <c r="AB278" s="44" t="s">
        <v>2037</v>
      </c>
      <c r="AC278" s="44" t="s">
        <v>2037</v>
      </c>
      <c r="AD278" s="44" t="s">
        <v>2037</v>
      </c>
      <c r="AE278" s="44" t="s">
        <v>2037</v>
      </c>
      <c r="AF278" s="44" t="s">
        <v>2037</v>
      </c>
      <c r="AG278" s="44" t="s">
        <v>2037</v>
      </c>
      <c r="AH278" s="44" t="s">
        <v>2037</v>
      </c>
      <c r="AI278" s="44" t="s">
        <v>2037</v>
      </c>
      <c r="AJ278" s="44" t="s">
        <v>2037</v>
      </c>
      <c r="AK278" s="44" t="s">
        <v>2037</v>
      </c>
      <c r="AL278" s="44" t="s">
        <v>2037</v>
      </c>
      <c r="AM278" s="44" t="s">
        <v>2037</v>
      </c>
      <c r="AN278" s="44" t="s">
        <v>2037</v>
      </c>
      <c r="AO278" s="44" t="s">
        <v>2037</v>
      </c>
      <c r="AP278" s="44" t="s">
        <v>2037</v>
      </c>
      <c r="AQ278" s="44" t="s">
        <v>2037</v>
      </c>
      <c r="AR278" s="44" t="s">
        <v>2037</v>
      </c>
      <c r="AS278" s="44" t="s">
        <v>2037</v>
      </c>
      <c r="AT278" s="44" t="s">
        <v>2037</v>
      </c>
    </row>
    <row r="279" spans="1:46" x14ac:dyDescent="0.25">
      <c r="A279" s="44" t="s">
        <v>2756</v>
      </c>
      <c r="B279" s="44" t="s">
        <v>2757</v>
      </c>
      <c r="C279" s="44" t="s">
        <v>2740</v>
      </c>
      <c r="D279" s="44" t="s">
        <v>2037</v>
      </c>
      <c r="E279" s="44" t="s">
        <v>2037</v>
      </c>
      <c r="F279" s="44" t="s">
        <v>2037</v>
      </c>
      <c r="G279" s="44" t="s">
        <v>2037</v>
      </c>
      <c r="H279" s="44" t="s">
        <v>2037</v>
      </c>
      <c r="I279" s="44" t="s">
        <v>2037</v>
      </c>
      <c r="J279" s="44" t="s">
        <v>2037</v>
      </c>
      <c r="K279" s="44" t="s">
        <v>2037</v>
      </c>
      <c r="L279" s="44" t="s">
        <v>2037</v>
      </c>
      <c r="M279" s="44" t="s">
        <v>2037</v>
      </c>
      <c r="N279" s="44" t="s">
        <v>2037</v>
      </c>
      <c r="O279" s="44" t="s">
        <v>2037</v>
      </c>
      <c r="P279" s="44" t="s">
        <v>2037</v>
      </c>
      <c r="Q279" s="44" t="s">
        <v>2037</v>
      </c>
      <c r="R279" s="44" t="s">
        <v>2037</v>
      </c>
      <c r="S279" s="44" t="s">
        <v>2037</v>
      </c>
      <c r="T279" s="44" t="s">
        <v>2037</v>
      </c>
      <c r="U279" s="44" t="s">
        <v>2037</v>
      </c>
      <c r="V279" s="44" t="s">
        <v>2037</v>
      </c>
      <c r="W279" s="44" t="s">
        <v>2037</v>
      </c>
      <c r="X279" s="44" t="s">
        <v>2037</v>
      </c>
      <c r="Y279" s="44" t="s">
        <v>2037</v>
      </c>
      <c r="Z279" s="44" t="s">
        <v>2037</v>
      </c>
      <c r="AA279" s="44" t="s">
        <v>2037</v>
      </c>
      <c r="AB279" s="44" t="s">
        <v>2037</v>
      </c>
      <c r="AC279" s="44" t="s">
        <v>2037</v>
      </c>
      <c r="AD279" s="44" t="s">
        <v>2037</v>
      </c>
      <c r="AE279" s="44" t="s">
        <v>2037</v>
      </c>
      <c r="AF279" s="44" t="s">
        <v>2037</v>
      </c>
      <c r="AG279" s="44" t="s">
        <v>2037</v>
      </c>
      <c r="AH279" s="44" t="s">
        <v>2037</v>
      </c>
      <c r="AI279" s="44" t="s">
        <v>2037</v>
      </c>
      <c r="AJ279" s="44" t="s">
        <v>2037</v>
      </c>
      <c r="AK279" s="44" t="s">
        <v>2037</v>
      </c>
      <c r="AL279" s="44" t="s">
        <v>2037</v>
      </c>
      <c r="AM279" s="44" t="s">
        <v>2037</v>
      </c>
      <c r="AN279" s="44" t="s">
        <v>2037</v>
      </c>
      <c r="AO279" s="44" t="s">
        <v>2037</v>
      </c>
      <c r="AP279" s="44" t="s">
        <v>2037</v>
      </c>
      <c r="AQ279" s="44" t="s">
        <v>2037</v>
      </c>
      <c r="AR279" s="44" t="s">
        <v>2037</v>
      </c>
      <c r="AS279" s="44" t="s">
        <v>2037</v>
      </c>
      <c r="AT279" s="44" t="s">
        <v>2037</v>
      </c>
    </row>
    <row r="280" spans="1:46" x14ac:dyDescent="0.25">
      <c r="A280" s="44" t="s">
        <v>2758</v>
      </c>
      <c r="B280" s="44" t="s">
        <v>2759</v>
      </c>
      <c r="C280" s="44" t="s">
        <v>2740</v>
      </c>
      <c r="D280" s="44" t="s">
        <v>2037</v>
      </c>
      <c r="E280" s="44" t="s">
        <v>2037</v>
      </c>
      <c r="F280" s="44" t="s">
        <v>2037</v>
      </c>
      <c r="G280" s="44" t="s">
        <v>2037</v>
      </c>
      <c r="H280" s="44" t="s">
        <v>2037</v>
      </c>
      <c r="I280" s="44" t="s">
        <v>2037</v>
      </c>
      <c r="J280" s="44" t="s">
        <v>2037</v>
      </c>
      <c r="K280" s="44" t="s">
        <v>2037</v>
      </c>
      <c r="L280" s="44" t="s">
        <v>2037</v>
      </c>
      <c r="M280" s="44" t="s">
        <v>2037</v>
      </c>
      <c r="N280" s="44" t="s">
        <v>2037</v>
      </c>
      <c r="O280" s="44" t="s">
        <v>2037</v>
      </c>
      <c r="P280" s="44" t="s">
        <v>2037</v>
      </c>
      <c r="Q280" s="44" t="s">
        <v>2037</v>
      </c>
      <c r="R280" s="44" t="s">
        <v>2037</v>
      </c>
      <c r="S280" s="44" t="s">
        <v>2037</v>
      </c>
      <c r="T280" s="44" t="s">
        <v>2037</v>
      </c>
      <c r="U280" s="44" t="s">
        <v>2037</v>
      </c>
      <c r="V280" s="44" t="s">
        <v>2037</v>
      </c>
      <c r="W280" s="44" t="s">
        <v>2037</v>
      </c>
      <c r="X280" s="44" t="s">
        <v>2037</v>
      </c>
      <c r="Y280" s="44" t="s">
        <v>2037</v>
      </c>
      <c r="Z280" s="44" t="s">
        <v>2037</v>
      </c>
      <c r="AA280" s="44" t="s">
        <v>2037</v>
      </c>
      <c r="AB280" s="44" t="s">
        <v>2037</v>
      </c>
      <c r="AC280" s="44" t="s">
        <v>2037</v>
      </c>
      <c r="AD280" s="44" t="s">
        <v>2037</v>
      </c>
      <c r="AE280" s="44" t="s">
        <v>2037</v>
      </c>
      <c r="AF280" s="44" t="s">
        <v>2037</v>
      </c>
      <c r="AG280" s="44" t="s">
        <v>2037</v>
      </c>
      <c r="AH280" s="44" t="s">
        <v>2037</v>
      </c>
      <c r="AI280" s="44" t="s">
        <v>2037</v>
      </c>
      <c r="AJ280" s="44" t="s">
        <v>2037</v>
      </c>
      <c r="AK280" s="44" t="s">
        <v>2037</v>
      </c>
      <c r="AL280" s="44" t="s">
        <v>2037</v>
      </c>
      <c r="AM280" s="44" t="s">
        <v>2037</v>
      </c>
      <c r="AN280" s="44" t="s">
        <v>2037</v>
      </c>
      <c r="AO280" s="44" t="s">
        <v>2037</v>
      </c>
      <c r="AP280" s="44" t="s">
        <v>2037</v>
      </c>
      <c r="AQ280" s="44" t="s">
        <v>2037</v>
      </c>
      <c r="AR280" s="44" t="s">
        <v>2037</v>
      </c>
      <c r="AS280" s="44" t="s">
        <v>2037</v>
      </c>
      <c r="AT280" s="44" t="s">
        <v>2037</v>
      </c>
    </row>
    <row r="281" spans="1:46" x14ac:dyDescent="0.25">
      <c r="A281" s="44" t="s">
        <v>2760</v>
      </c>
      <c r="B281" s="44" t="s">
        <v>2761</v>
      </c>
      <c r="C281" s="44" t="s">
        <v>2740</v>
      </c>
      <c r="D281" s="44" t="s">
        <v>2037</v>
      </c>
      <c r="E281" s="44" t="s">
        <v>2037</v>
      </c>
      <c r="F281" s="44" t="s">
        <v>2037</v>
      </c>
      <c r="G281" s="44" t="s">
        <v>2037</v>
      </c>
      <c r="H281" s="44" t="s">
        <v>2037</v>
      </c>
      <c r="I281" s="44" t="s">
        <v>2037</v>
      </c>
      <c r="J281" s="44" t="s">
        <v>2037</v>
      </c>
      <c r="K281" s="44" t="s">
        <v>2037</v>
      </c>
      <c r="L281" s="44" t="s">
        <v>2037</v>
      </c>
      <c r="M281" s="44" t="s">
        <v>2037</v>
      </c>
      <c r="N281" s="44" t="s">
        <v>2037</v>
      </c>
      <c r="O281" s="44" t="s">
        <v>2037</v>
      </c>
      <c r="P281" s="44" t="s">
        <v>2037</v>
      </c>
      <c r="Q281" s="44" t="s">
        <v>2037</v>
      </c>
      <c r="R281" s="44" t="s">
        <v>2037</v>
      </c>
      <c r="S281" s="44" t="s">
        <v>2037</v>
      </c>
      <c r="T281" s="44" t="s">
        <v>2037</v>
      </c>
      <c r="U281" s="44" t="s">
        <v>2037</v>
      </c>
      <c r="V281" s="44" t="s">
        <v>2037</v>
      </c>
      <c r="W281" s="44" t="s">
        <v>2037</v>
      </c>
      <c r="X281" s="44" t="s">
        <v>2037</v>
      </c>
      <c r="Y281" s="44" t="s">
        <v>2037</v>
      </c>
      <c r="Z281" s="44" t="s">
        <v>2037</v>
      </c>
      <c r="AA281" s="44" t="s">
        <v>2037</v>
      </c>
      <c r="AB281" s="44" t="s">
        <v>2037</v>
      </c>
      <c r="AC281" s="44" t="s">
        <v>2037</v>
      </c>
      <c r="AD281" s="44" t="s">
        <v>2037</v>
      </c>
      <c r="AE281" s="44" t="s">
        <v>2037</v>
      </c>
      <c r="AF281" s="44" t="s">
        <v>2037</v>
      </c>
      <c r="AG281" s="44" t="s">
        <v>2037</v>
      </c>
      <c r="AH281" s="44" t="s">
        <v>2037</v>
      </c>
      <c r="AI281" s="44" t="s">
        <v>2037</v>
      </c>
      <c r="AJ281" s="44" t="s">
        <v>2037</v>
      </c>
      <c r="AK281" s="44" t="s">
        <v>2037</v>
      </c>
      <c r="AL281" s="44" t="s">
        <v>2037</v>
      </c>
      <c r="AM281" s="44" t="s">
        <v>2037</v>
      </c>
      <c r="AN281" s="44" t="s">
        <v>2037</v>
      </c>
      <c r="AO281" s="44" t="s">
        <v>2037</v>
      </c>
      <c r="AP281" s="44" t="s">
        <v>2037</v>
      </c>
      <c r="AQ281" s="44" t="s">
        <v>2037</v>
      </c>
      <c r="AR281" s="44" t="s">
        <v>2037</v>
      </c>
      <c r="AS281" s="44" t="s">
        <v>2037</v>
      </c>
      <c r="AT281" s="44" t="s">
        <v>2037</v>
      </c>
    </row>
    <row r="282" spans="1:46" x14ac:dyDescent="0.25">
      <c r="A282" s="44" t="s">
        <v>2762</v>
      </c>
      <c r="B282" s="44" t="s">
        <v>2763</v>
      </c>
      <c r="C282" s="44" t="s">
        <v>2740</v>
      </c>
      <c r="D282" s="44" t="s">
        <v>2037</v>
      </c>
      <c r="E282" s="44" t="s">
        <v>2037</v>
      </c>
      <c r="F282" s="44" t="s">
        <v>2037</v>
      </c>
      <c r="G282" s="44" t="s">
        <v>2037</v>
      </c>
      <c r="H282" s="44" t="s">
        <v>2037</v>
      </c>
      <c r="I282" s="44" t="s">
        <v>2037</v>
      </c>
      <c r="J282" s="44" t="s">
        <v>2037</v>
      </c>
      <c r="K282" s="44" t="s">
        <v>2037</v>
      </c>
      <c r="L282" s="44" t="s">
        <v>2037</v>
      </c>
      <c r="M282" s="44" t="s">
        <v>2037</v>
      </c>
      <c r="N282" s="44" t="s">
        <v>2037</v>
      </c>
      <c r="O282" s="44" t="s">
        <v>2037</v>
      </c>
      <c r="P282" s="44" t="s">
        <v>2037</v>
      </c>
      <c r="Q282" s="44" t="s">
        <v>2037</v>
      </c>
      <c r="R282" s="44" t="s">
        <v>2037</v>
      </c>
      <c r="S282" s="44" t="s">
        <v>2037</v>
      </c>
      <c r="T282" s="44" t="s">
        <v>2037</v>
      </c>
      <c r="U282" s="44" t="s">
        <v>2037</v>
      </c>
      <c r="V282" s="44" t="s">
        <v>2037</v>
      </c>
      <c r="W282" s="44" t="s">
        <v>2037</v>
      </c>
      <c r="X282" s="44" t="s">
        <v>2037</v>
      </c>
      <c r="Y282" s="44" t="s">
        <v>2037</v>
      </c>
      <c r="Z282" s="44" t="s">
        <v>2037</v>
      </c>
      <c r="AA282" s="44" t="s">
        <v>2037</v>
      </c>
      <c r="AB282" s="44" t="s">
        <v>2037</v>
      </c>
      <c r="AC282" s="44" t="s">
        <v>2037</v>
      </c>
      <c r="AD282" s="44" t="s">
        <v>2037</v>
      </c>
      <c r="AE282" s="44" t="s">
        <v>2037</v>
      </c>
      <c r="AF282" s="44" t="s">
        <v>2037</v>
      </c>
      <c r="AG282" s="44" t="s">
        <v>2037</v>
      </c>
      <c r="AH282" s="44" t="s">
        <v>2037</v>
      </c>
      <c r="AI282" s="44" t="s">
        <v>2037</v>
      </c>
      <c r="AJ282" s="44" t="s">
        <v>2037</v>
      </c>
      <c r="AK282" s="44" t="s">
        <v>2037</v>
      </c>
      <c r="AL282" s="44" t="s">
        <v>2037</v>
      </c>
      <c r="AM282" s="44" t="s">
        <v>2037</v>
      </c>
      <c r="AN282" s="44" t="s">
        <v>2037</v>
      </c>
      <c r="AO282" s="44" t="s">
        <v>2037</v>
      </c>
      <c r="AP282" s="44" t="s">
        <v>2037</v>
      </c>
      <c r="AQ282" s="44" t="s">
        <v>2037</v>
      </c>
      <c r="AR282" s="44" t="s">
        <v>2037</v>
      </c>
      <c r="AS282" s="44" t="s">
        <v>2037</v>
      </c>
      <c r="AT282" s="44" t="s">
        <v>2037</v>
      </c>
    </row>
    <row r="283" spans="1:46" x14ac:dyDescent="0.25">
      <c r="A283" s="44" t="s">
        <v>2764</v>
      </c>
      <c r="B283" s="44" t="s">
        <v>2765</v>
      </c>
      <c r="C283" s="44" t="s">
        <v>2740</v>
      </c>
      <c r="D283" s="44" t="s">
        <v>2037</v>
      </c>
      <c r="E283" s="44" t="s">
        <v>2037</v>
      </c>
      <c r="F283" s="44" t="s">
        <v>2037</v>
      </c>
      <c r="G283" s="44" t="s">
        <v>2037</v>
      </c>
      <c r="H283" s="44" t="s">
        <v>2037</v>
      </c>
      <c r="I283" s="44" t="s">
        <v>2037</v>
      </c>
      <c r="J283" s="44" t="s">
        <v>2037</v>
      </c>
      <c r="K283" s="44" t="s">
        <v>2037</v>
      </c>
      <c r="L283" s="44" t="s">
        <v>2037</v>
      </c>
      <c r="M283" s="44" t="s">
        <v>2037</v>
      </c>
      <c r="N283" s="44" t="s">
        <v>2037</v>
      </c>
      <c r="O283" s="44" t="s">
        <v>2037</v>
      </c>
      <c r="P283" s="44" t="s">
        <v>2037</v>
      </c>
      <c r="Q283" s="44" t="s">
        <v>2037</v>
      </c>
      <c r="R283" s="44" t="s">
        <v>2037</v>
      </c>
      <c r="S283" s="44" t="s">
        <v>2037</v>
      </c>
      <c r="T283" s="44" t="s">
        <v>2037</v>
      </c>
      <c r="U283" s="44" t="s">
        <v>2037</v>
      </c>
      <c r="V283" s="44" t="s">
        <v>2037</v>
      </c>
      <c r="W283" s="44" t="s">
        <v>2037</v>
      </c>
      <c r="X283" s="44" t="s">
        <v>2037</v>
      </c>
      <c r="Y283" s="44" t="s">
        <v>2037</v>
      </c>
      <c r="Z283" s="44" t="s">
        <v>2037</v>
      </c>
      <c r="AA283" s="44" t="s">
        <v>2037</v>
      </c>
      <c r="AB283" s="44" t="s">
        <v>2037</v>
      </c>
      <c r="AC283" s="44" t="s">
        <v>2037</v>
      </c>
      <c r="AD283" s="44" t="s">
        <v>2037</v>
      </c>
      <c r="AE283" s="44" t="s">
        <v>2037</v>
      </c>
      <c r="AF283" s="44" t="s">
        <v>2037</v>
      </c>
      <c r="AG283" s="44" t="s">
        <v>2037</v>
      </c>
      <c r="AH283" s="44" t="s">
        <v>2037</v>
      </c>
      <c r="AI283" s="44" t="s">
        <v>2037</v>
      </c>
      <c r="AJ283" s="44" t="s">
        <v>2037</v>
      </c>
      <c r="AK283" s="44" t="s">
        <v>2037</v>
      </c>
      <c r="AL283" s="44" t="s">
        <v>2037</v>
      </c>
      <c r="AM283" s="44" t="s">
        <v>2037</v>
      </c>
      <c r="AN283" s="44" t="s">
        <v>2037</v>
      </c>
      <c r="AO283" s="44" t="s">
        <v>2037</v>
      </c>
      <c r="AP283" s="44" t="s">
        <v>2037</v>
      </c>
      <c r="AQ283" s="44" t="s">
        <v>2037</v>
      </c>
      <c r="AR283" s="44" t="s">
        <v>2037</v>
      </c>
      <c r="AS283" s="44" t="s">
        <v>2037</v>
      </c>
      <c r="AT283" s="44" t="s">
        <v>2037</v>
      </c>
    </row>
    <row r="284" spans="1:46" x14ac:dyDescent="0.25">
      <c r="A284" s="44" t="s">
        <v>2766</v>
      </c>
      <c r="B284" s="44" t="s">
        <v>2767</v>
      </c>
      <c r="C284" s="44" t="s">
        <v>2740</v>
      </c>
      <c r="D284" s="44" t="s">
        <v>2037</v>
      </c>
      <c r="E284" s="44" t="s">
        <v>2037</v>
      </c>
      <c r="F284" s="44" t="s">
        <v>2037</v>
      </c>
      <c r="G284" s="44" t="s">
        <v>2037</v>
      </c>
      <c r="H284" s="44" t="s">
        <v>2037</v>
      </c>
      <c r="I284" s="44" t="s">
        <v>2037</v>
      </c>
      <c r="J284" s="44" t="s">
        <v>2037</v>
      </c>
      <c r="K284" s="44" t="s">
        <v>2037</v>
      </c>
      <c r="L284" s="44" t="s">
        <v>2037</v>
      </c>
      <c r="M284" s="44" t="s">
        <v>2037</v>
      </c>
      <c r="N284" s="44" t="s">
        <v>2037</v>
      </c>
      <c r="O284" s="44" t="s">
        <v>2037</v>
      </c>
      <c r="P284" s="44" t="s">
        <v>2037</v>
      </c>
      <c r="Q284" s="44" t="s">
        <v>2037</v>
      </c>
      <c r="R284" s="44" t="s">
        <v>2037</v>
      </c>
      <c r="S284" s="44" t="s">
        <v>2037</v>
      </c>
      <c r="T284" s="44" t="s">
        <v>2037</v>
      </c>
      <c r="U284" s="44" t="s">
        <v>2037</v>
      </c>
      <c r="V284" s="44" t="s">
        <v>2037</v>
      </c>
      <c r="W284" s="44" t="s">
        <v>2037</v>
      </c>
      <c r="X284" s="44" t="s">
        <v>2037</v>
      </c>
      <c r="Y284" s="44" t="s">
        <v>2037</v>
      </c>
      <c r="Z284" s="44" t="s">
        <v>2037</v>
      </c>
      <c r="AA284" s="44" t="s">
        <v>2037</v>
      </c>
      <c r="AB284" s="44" t="s">
        <v>2037</v>
      </c>
      <c r="AC284" s="44" t="s">
        <v>2037</v>
      </c>
      <c r="AD284" s="44" t="s">
        <v>2037</v>
      </c>
      <c r="AE284" s="44" t="s">
        <v>2037</v>
      </c>
      <c r="AF284" s="44" t="s">
        <v>2037</v>
      </c>
      <c r="AG284" s="44" t="s">
        <v>2037</v>
      </c>
      <c r="AH284" s="44" t="s">
        <v>2037</v>
      </c>
      <c r="AI284" s="44" t="s">
        <v>2037</v>
      </c>
      <c r="AJ284" s="44" t="s">
        <v>2037</v>
      </c>
      <c r="AK284" s="44" t="s">
        <v>2037</v>
      </c>
      <c r="AL284" s="44" t="s">
        <v>2037</v>
      </c>
      <c r="AM284" s="44" t="s">
        <v>2037</v>
      </c>
      <c r="AN284" s="44" t="s">
        <v>2037</v>
      </c>
      <c r="AO284" s="44" t="s">
        <v>2037</v>
      </c>
      <c r="AP284" s="44" t="s">
        <v>2037</v>
      </c>
      <c r="AQ284" s="44" t="s">
        <v>2037</v>
      </c>
      <c r="AR284" s="44" t="s">
        <v>2037</v>
      </c>
      <c r="AS284" s="44" t="s">
        <v>2037</v>
      </c>
      <c r="AT284" s="44" t="s">
        <v>2037</v>
      </c>
    </row>
    <row r="285" spans="1:46" x14ac:dyDescent="0.25">
      <c r="A285" s="44" t="s">
        <v>2768</v>
      </c>
      <c r="B285" s="44" t="s">
        <v>2769</v>
      </c>
      <c r="C285" s="44" t="s">
        <v>2770</v>
      </c>
      <c r="D285" s="44" t="s">
        <v>2037</v>
      </c>
      <c r="E285" s="44" t="s">
        <v>2037</v>
      </c>
      <c r="F285" s="44" t="s">
        <v>2037</v>
      </c>
      <c r="G285" s="44" t="s">
        <v>2037</v>
      </c>
      <c r="H285" s="44" t="s">
        <v>2037</v>
      </c>
      <c r="I285" s="44" t="s">
        <v>2037</v>
      </c>
      <c r="J285" s="44" t="s">
        <v>2037</v>
      </c>
      <c r="K285" s="44" t="s">
        <v>2037</v>
      </c>
      <c r="L285" s="44" t="s">
        <v>2037</v>
      </c>
      <c r="M285" s="44" t="s">
        <v>2037</v>
      </c>
      <c r="N285" s="44" t="s">
        <v>2037</v>
      </c>
      <c r="O285" s="44" t="s">
        <v>2037</v>
      </c>
      <c r="P285" s="44" t="s">
        <v>2037</v>
      </c>
      <c r="Q285" s="44" t="s">
        <v>2037</v>
      </c>
      <c r="R285" s="44" t="s">
        <v>2037</v>
      </c>
      <c r="S285" s="44" t="s">
        <v>2037</v>
      </c>
      <c r="T285" s="44" t="s">
        <v>2037</v>
      </c>
      <c r="U285" s="44" t="s">
        <v>2037</v>
      </c>
      <c r="V285" s="44" t="s">
        <v>2037</v>
      </c>
      <c r="W285" s="44" t="s">
        <v>2037</v>
      </c>
      <c r="X285" s="44" t="s">
        <v>2037</v>
      </c>
      <c r="Y285" s="44" t="s">
        <v>2037</v>
      </c>
      <c r="Z285" s="44" t="s">
        <v>2037</v>
      </c>
      <c r="AA285" s="44" t="s">
        <v>2037</v>
      </c>
      <c r="AB285" s="44" t="s">
        <v>2037</v>
      </c>
      <c r="AC285" s="44" t="s">
        <v>2037</v>
      </c>
      <c r="AD285" s="44" t="s">
        <v>2037</v>
      </c>
      <c r="AE285" s="44" t="s">
        <v>2037</v>
      </c>
      <c r="AF285" s="44" t="s">
        <v>2037</v>
      </c>
      <c r="AG285" s="44" t="s">
        <v>2037</v>
      </c>
      <c r="AH285" s="44" t="s">
        <v>2037</v>
      </c>
      <c r="AI285" s="44" t="s">
        <v>2037</v>
      </c>
      <c r="AJ285" s="44" t="s">
        <v>2037</v>
      </c>
      <c r="AK285" s="44" t="s">
        <v>2037</v>
      </c>
      <c r="AL285" s="44" t="s">
        <v>2037</v>
      </c>
      <c r="AM285" s="44" t="s">
        <v>2037</v>
      </c>
      <c r="AN285" s="44" t="s">
        <v>2037</v>
      </c>
      <c r="AO285" s="44" t="s">
        <v>2037</v>
      </c>
      <c r="AP285" s="44" t="s">
        <v>2037</v>
      </c>
      <c r="AQ285" s="44" t="s">
        <v>2037</v>
      </c>
      <c r="AR285" s="44" t="s">
        <v>2037</v>
      </c>
      <c r="AS285" s="44" t="s">
        <v>2037</v>
      </c>
      <c r="AT285" s="44" t="s">
        <v>2037</v>
      </c>
    </row>
    <row r="286" spans="1:46" x14ac:dyDescent="0.25">
      <c r="A286" s="44" t="s">
        <v>2771</v>
      </c>
      <c r="B286" s="44" t="s">
        <v>2772</v>
      </c>
      <c r="C286" s="44" t="s">
        <v>2282</v>
      </c>
      <c r="D286" s="44" t="s">
        <v>2037</v>
      </c>
      <c r="E286" s="44" t="s">
        <v>2037</v>
      </c>
      <c r="F286" s="44" t="s">
        <v>2037</v>
      </c>
      <c r="G286" s="44" t="s">
        <v>2037</v>
      </c>
      <c r="H286" s="44" t="s">
        <v>2037</v>
      </c>
      <c r="I286" s="44" t="s">
        <v>2037</v>
      </c>
      <c r="J286" s="44" t="s">
        <v>2037</v>
      </c>
      <c r="K286" s="44" t="s">
        <v>2037</v>
      </c>
      <c r="L286" s="44" t="s">
        <v>2037</v>
      </c>
      <c r="M286" s="44" t="s">
        <v>2037</v>
      </c>
      <c r="N286" s="44" t="s">
        <v>2037</v>
      </c>
      <c r="O286" s="44" t="s">
        <v>2037</v>
      </c>
      <c r="P286" s="44" t="s">
        <v>2037</v>
      </c>
      <c r="Q286" s="44" t="s">
        <v>2037</v>
      </c>
      <c r="R286" s="44" t="s">
        <v>2037</v>
      </c>
      <c r="S286" s="44" t="s">
        <v>2037</v>
      </c>
      <c r="T286" s="44" t="s">
        <v>2037</v>
      </c>
      <c r="U286" s="44" t="s">
        <v>2037</v>
      </c>
      <c r="V286" s="44" t="s">
        <v>2037</v>
      </c>
      <c r="W286" s="44" t="s">
        <v>2037</v>
      </c>
      <c r="X286" s="44" t="s">
        <v>2037</v>
      </c>
      <c r="Y286" s="44" t="s">
        <v>2037</v>
      </c>
      <c r="Z286" s="44" t="s">
        <v>2037</v>
      </c>
      <c r="AA286" s="44" t="s">
        <v>2037</v>
      </c>
      <c r="AB286" s="44" t="s">
        <v>2037</v>
      </c>
      <c r="AC286" s="44" t="s">
        <v>2037</v>
      </c>
      <c r="AD286" s="44" t="s">
        <v>2037</v>
      </c>
      <c r="AE286" s="44" t="s">
        <v>2037</v>
      </c>
      <c r="AF286" s="44" t="s">
        <v>2037</v>
      </c>
      <c r="AG286" s="44" t="s">
        <v>2037</v>
      </c>
      <c r="AH286" s="44" t="s">
        <v>2037</v>
      </c>
      <c r="AI286" s="44" t="s">
        <v>2037</v>
      </c>
      <c r="AJ286" s="44" t="s">
        <v>2037</v>
      </c>
      <c r="AK286" s="44" t="s">
        <v>2037</v>
      </c>
      <c r="AL286" s="44" t="s">
        <v>2037</v>
      </c>
      <c r="AM286" s="44" t="s">
        <v>2037</v>
      </c>
      <c r="AN286" s="44" t="s">
        <v>2037</v>
      </c>
      <c r="AO286" s="44" t="s">
        <v>2037</v>
      </c>
      <c r="AP286" s="44" t="s">
        <v>2037</v>
      </c>
      <c r="AQ286" s="44" t="s">
        <v>2037</v>
      </c>
      <c r="AR286" s="44" t="s">
        <v>2037</v>
      </c>
      <c r="AS286" s="44" t="s">
        <v>2037</v>
      </c>
      <c r="AT286" s="44" t="s">
        <v>2037</v>
      </c>
    </row>
    <row r="287" spans="1:46" x14ac:dyDescent="0.25">
      <c r="A287" s="44" t="s">
        <v>2773</v>
      </c>
      <c r="B287" s="44" t="s">
        <v>2774</v>
      </c>
      <c r="C287" s="44" t="s">
        <v>2775</v>
      </c>
      <c r="D287" s="44" t="s">
        <v>2037</v>
      </c>
      <c r="E287" s="44" t="s">
        <v>2037</v>
      </c>
      <c r="F287" s="44" t="s">
        <v>2037</v>
      </c>
      <c r="G287" s="44" t="s">
        <v>2037</v>
      </c>
      <c r="H287" s="44" t="s">
        <v>2037</v>
      </c>
      <c r="I287" s="44" t="s">
        <v>2037</v>
      </c>
      <c r="J287" s="44" t="s">
        <v>2037</v>
      </c>
      <c r="K287" s="44" t="s">
        <v>2037</v>
      </c>
      <c r="L287" s="44" t="s">
        <v>2037</v>
      </c>
      <c r="M287" s="44" t="s">
        <v>2037</v>
      </c>
      <c r="N287" s="44" t="s">
        <v>2037</v>
      </c>
      <c r="O287" s="44" t="s">
        <v>2037</v>
      </c>
      <c r="P287" s="44" t="s">
        <v>2037</v>
      </c>
      <c r="Q287" s="44" t="s">
        <v>2037</v>
      </c>
      <c r="R287" s="44" t="s">
        <v>2037</v>
      </c>
      <c r="S287" s="44" t="s">
        <v>2037</v>
      </c>
      <c r="T287" s="44" t="s">
        <v>2037</v>
      </c>
      <c r="U287" s="44" t="s">
        <v>2037</v>
      </c>
      <c r="V287" s="44" t="s">
        <v>2037</v>
      </c>
      <c r="W287" s="44" t="s">
        <v>2037</v>
      </c>
      <c r="X287" s="44" t="s">
        <v>2037</v>
      </c>
      <c r="Y287" s="44" t="s">
        <v>2037</v>
      </c>
      <c r="Z287" s="44" t="s">
        <v>2037</v>
      </c>
      <c r="AA287" s="44" t="s">
        <v>2037</v>
      </c>
      <c r="AB287" s="44" t="s">
        <v>2037</v>
      </c>
      <c r="AC287" s="44" t="s">
        <v>2037</v>
      </c>
      <c r="AD287" s="44" t="s">
        <v>2037</v>
      </c>
      <c r="AE287" s="44" t="s">
        <v>2037</v>
      </c>
      <c r="AF287" s="44" t="s">
        <v>2037</v>
      </c>
      <c r="AG287" s="44" t="s">
        <v>2037</v>
      </c>
      <c r="AH287" s="44" t="s">
        <v>2037</v>
      </c>
      <c r="AI287" s="44" t="s">
        <v>2037</v>
      </c>
      <c r="AJ287" s="44" t="s">
        <v>2037</v>
      </c>
      <c r="AK287" s="44" t="s">
        <v>2037</v>
      </c>
      <c r="AL287" s="44" t="s">
        <v>2037</v>
      </c>
      <c r="AM287" s="44" t="s">
        <v>2037</v>
      </c>
      <c r="AN287" s="44" t="s">
        <v>2037</v>
      </c>
      <c r="AO287" s="44" t="s">
        <v>2037</v>
      </c>
      <c r="AP287" s="44" t="s">
        <v>2037</v>
      </c>
      <c r="AQ287" s="44" t="s">
        <v>2037</v>
      </c>
      <c r="AR287" s="44" t="s">
        <v>2037</v>
      </c>
      <c r="AS287" s="44" t="s">
        <v>2037</v>
      </c>
      <c r="AT287" s="44" t="s">
        <v>2037</v>
      </c>
    </row>
    <row r="288" spans="1:46" x14ac:dyDescent="0.25">
      <c r="A288" s="44" t="s">
        <v>2776</v>
      </c>
      <c r="B288" s="44" t="s">
        <v>2777</v>
      </c>
      <c r="C288" s="44" t="s">
        <v>2778</v>
      </c>
      <c r="D288" s="44" t="s">
        <v>2037</v>
      </c>
      <c r="E288" s="44" t="s">
        <v>2037</v>
      </c>
      <c r="F288" s="44" t="s">
        <v>2037</v>
      </c>
      <c r="G288" s="44" t="s">
        <v>2037</v>
      </c>
      <c r="H288" s="44" t="s">
        <v>2037</v>
      </c>
      <c r="I288" s="44" t="s">
        <v>2037</v>
      </c>
      <c r="J288" s="44" t="s">
        <v>2037</v>
      </c>
      <c r="K288" s="44" t="s">
        <v>2037</v>
      </c>
      <c r="L288" s="44" t="s">
        <v>2037</v>
      </c>
      <c r="M288" s="44" t="s">
        <v>2037</v>
      </c>
      <c r="N288" s="44" t="s">
        <v>2037</v>
      </c>
      <c r="O288" s="44" t="s">
        <v>2037</v>
      </c>
      <c r="P288" s="44" t="s">
        <v>2037</v>
      </c>
      <c r="Q288" s="44" t="s">
        <v>2037</v>
      </c>
      <c r="R288" s="44" t="s">
        <v>2037</v>
      </c>
      <c r="S288" s="44" t="s">
        <v>2037</v>
      </c>
      <c r="T288" s="44" t="s">
        <v>2037</v>
      </c>
      <c r="U288" s="44" t="s">
        <v>2037</v>
      </c>
      <c r="V288" s="44" t="s">
        <v>2037</v>
      </c>
      <c r="W288" s="44" t="s">
        <v>2037</v>
      </c>
      <c r="X288" s="44" t="s">
        <v>2037</v>
      </c>
      <c r="Y288" s="44" t="s">
        <v>2037</v>
      </c>
      <c r="Z288" s="44" t="s">
        <v>2037</v>
      </c>
      <c r="AA288" s="44" t="s">
        <v>2037</v>
      </c>
      <c r="AB288" s="44" t="s">
        <v>2037</v>
      </c>
      <c r="AC288" s="44" t="s">
        <v>2037</v>
      </c>
      <c r="AD288" s="44" t="s">
        <v>2037</v>
      </c>
      <c r="AE288" s="44" t="s">
        <v>2037</v>
      </c>
      <c r="AF288" s="44" t="s">
        <v>2037</v>
      </c>
      <c r="AG288" s="44" t="s">
        <v>2037</v>
      </c>
      <c r="AH288" s="44" t="s">
        <v>2037</v>
      </c>
      <c r="AI288" s="44" t="s">
        <v>2037</v>
      </c>
      <c r="AJ288" s="44" t="s">
        <v>2037</v>
      </c>
      <c r="AK288" s="44" t="s">
        <v>2037</v>
      </c>
      <c r="AL288" s="44" t="s">
        <v>2037</v>
      </c>
      <c r="AM288" s="44" t="s">
        <v>2037</v>
      </c>
      <c r="AN288" s="44" t="s">
        <v>2037</v>
      </c>
      <c r="AO288" s="44" t="s">
        <v>2037</v>
      </c>
      <c r="AP288" s="44" t="s">
        <v>2037</v>
      </c>
      <c r="AQ288" s="44" t="s">
        <v>2037</v>
      </c>
      <c r="AR288" s="44" t="s">
        <v>2037</v>
      </c>
      <c r="AS288" s="44" t="s">
        <v>2037</v>
      </c>
      <c r="AT288" s="44" t="s">
        <v>2037</v>
      </c>
    </row>
    <row r="289" spans="1:46" x14ac:dyDescent="0.25">
      <c r="A289" s="44" t="s">
        <v>2779</v>
      </c>
      <c r="B289" s="44" t="s">
        <v>2780</v>
      </c>
      <c r="C289" s="44" t="s">
        <v>2778</v>
      </c>
      <c r="D289" s="44" t="s">
        <v>2037</v>
      </c>
      <c r="E289" s="44" t="s">
        <v>2037</v>
      </c>
      <c r="F289" s="44" t="s">
        <v>2037</v>
      </c>
      <c r="G289" s="44" t="s">
        <v>2037</v>
      </c>
      <c r="H289" s="44" t="s">
        <v>2037</v>
      </c>
      <c r="I289" s="44" t="s">
        <v>2037</v>
      </c>
      <c r="J289" s="44" t="s">
        <v>2037</v>
      </c>
      <c r="K289" s="44" t="s">
        <v>2037</v>
      </c>
      <c r="L289" s="44" t="s">
        <v>2037</v>
      </c>
      <c r="M289" s="44" t="s">
        <v>2037</v>
      </c>
      <c r="N289" s="44" t="s">
        <v>2037</v>
      </c>
      <c r="O289" s="44" t="s">
        <v>2037</v>
      </c>
      <c r="P289" s="44" t="s">
        <v>2037</v>
      </c>
      <c r="Q289" s="44" t="s">
        <v>2037</v>
      </c>
      <c r="R289" s="44" t="s">
        <v>2037</v>
      </c>
      <c r="S289" s="44" t="s">
        <v>2037</v>
      </c>
      <c r="T289" s="44" t="s">
        <v>2037</v>
      </c>
      <c r="U289" s="44" t="s">
        <v>2037</v>
      </c>
      <c r="V289" s="44" t="s">
        <v>2037</v>
      </c>
      <c r="W289" s="44" t="s">
        <v>2037</v>
      </c>
      <c r="X289" s="44" t="s">
        <v>2037</v>
      </c>
      <c r="Y289" s="44" t="s">
        <v>2037</v>
      </c>
      <c r="Z289" s="44" t="s">
        <v>2037</v>
      </c>
      <c r="AA289" s="44" t="s">
        <v>2037</v>
      </c>
      <c r="AB289" s="44" t="s">
        <v>2037</v>
      </c>
      <c r="AC289" s="44" t="s">
        <v>2037</v>
      </c>
      <c r="AD289" s="44" t="s">
        <v>2037</v>
      </c>
      <c r="AE289" s="44" t="s">
        <v>2037</v>
      </c>
      <c r="AF289" s="44" t="s">
        <v>2037</v>
      </c>
      <c r="AG289" s="44" t="s">
        <v>2037</v>
      </c>
      <c r="AH289" s="44" t="s">
        <v>2037</v>
      </c>
      <c r="AI289" s="44" t="s">
        <v>2037</v>
      </c>
      <c r="AJ289" s="44" t="s">
        <v>2037</v>
      </c>
      <c r="AK289" s="44" t="s">
        <v>2037</v>
      </c>
      <c r="AL289" s="44" t="s">
        <v>2037</v>
      </c>
      <c r="AM289" s="44" t="s">
        <v>2037</v>
      </c>
      <c r="AN289" s="44" t="s">
        <v>2037</v>
      </c>
      <c r="AO289" s="44" t="s">
        <v>2037</v>
      </c>
      <c r="AP289" s="44" t="s">
        <v>2037</v>
      </c>
      <c r="AQ289" s="44" t="s">
        <v>2037</v>
      </c>
      <c r="AR289" s="44" t="s">
        <v>2037</v>
      </c>
      <c r="AS289" s="44" t="s">
        <v>2037</v>
      </c>
      <c r="AT289" s="44" t="s">
        <v>2037</v>
      </c>
    </row>
    <row r="290" spans="1:46" x14ac:dyDescent="0.25">
      <c r="A290" s="44" t="s">
        <v>2781</v>
      </c>
      <c r="B290" s="44" t="s">
        <v>2782</v>
      </c>
      <c r="C290" s="44" t="s">
        <v>2778</v>
      </c>
      <c r="D290" s="44" t="s">
        <v>2037</v>
      </c>
      <c r="E290" s="44" t="s">
        <v>2037</v>
      </c>
      <c r="F290" s="44" t="s">
        <v>2037</v>
      </c>
      <c r="G290" s="44" t="s">
        <v>2037</v>
      </c>
      <c r="H290" s="44" t="s">
        <v>2037</v>
      </c>
      <c r="I290" s="44" t="s">
        <v>2037</v>
      </c>
      <c r="J290" s="44" t="s">
        <v>2037</v>
      </c>
      <c r="K290" s="44" t="s">
        <v>2037</v>
      </c>
      <c r="L290" s="44" t="s">
        <v>2037</v>
      </c>
      <c r="M290" s="44" t="s">
        <v>2037</v>
      </c>
      <c r="N290" s="44" t="s">
        <v>2037</v>
      </c>
      <c r="O290" s="44" t="s">
        <v>2037</v>
      </c>
      <c r="P290" s="44" t="s">
        <v>2037</v>
      </c>
      <c r="Q290" s="44" t="s">
        <v>2037</v>
      </c>
      <c r="R290" s="44" t="s">
        <v>2037</v>
      </c>
      <c r="S290" s="44" t="s">
        <v>2037</v>
      </c>
      <c r="T290" s="44" t="s">
        <v>2037</v>
      </c>
      <c r="U290" s="44" t="s">
        <v>2037</v>
      </c>
      <c r="V290" s="44" t="s">
        <v>2037</v>
      </c>
      <c r="W290" s="44" t="s">
        <v>2037</v>
      </c>
      <c r="X290" s="44" t="s">
        <v>2037</v>
      </c>
      <c r="Y290" s="44" t="s">
        <v>2037</v>
      </c>
      <c r="Z290" s="44" t="s">
        <v>2037</v>
      </c>
      <c r="AA290" s="44" t="s">
        <v>2037</v>
      </c>
      <c r="AB290" s="44" t="s">
        <v>2037</v>
      </c>
      <c r="AC290" s="44" t="s">
        <v>2037</v>
      </c>
      <c r="AD290" s="44" t="s">
        <v>2037</v>
      </c>
      <c r="AE290" s="44" t="s">
        <v>2037</v>
      </c>
      <c r="AF290" s="44" t="s">
        <v>2037</v>
      </c>
      <c r="AG290" s="44" t="s">
        <v>2037</v>
      </c>
      <c r="AH290" s="44" t="s">
        <v>2037</v>
      </c>
      <c r="AI290" s="44" t="s">
        <v>2037</v>
      </c>
      <c r="AJ290" s="44" t="s">
        <v>2037</v>
      </c>
      <c r="AK290" s="44" t="s">
        <v>2037</v>
      </c>
      <c r="AL290" s="44" t="s">
        <v>2037</v>
      </c>
      <c r="AM290" s="44" t="s">
        <v>2037</v>
      </c>
      <c r="AN290" s="44" t="s">
        <v>2037</v>
      </c>
      <c r="AO290" s="44" t="s">
        <v>2037</v>
      </c>
      <c r="AP290" s="44" t="s">
        <v>2037</v>
      </c>
      <c r="AQ290" s="44" t="s">
        <v>2037</v>
      </c>
      <c r="AR290" s="44" t="s">
        <v>2037</v>
      </c>
      <c r="AS290" s="44" t="s">
        <v>2037</v>
      </c>
      <c r="AT290" s="44" t="s">
        <v>2037</v>
      </c>
    </row>
    <row r="291" spans="1:46" x14ac:dyDescent="0.25">
      <c r="A291" s="44" t="s">
        <v>2783</v>
      </c>
      <c r="B291" s="44" t="s">
        <v>2784</v>
      </c>
      <c r="C291" s="44" t="s">
        <v>2778</v>
      </c>
      <c r="D291" s="44" t="s">
        <v>2037</v>
      </c>
      <c r="E291" s="44" t="s">
        <v>2037</v>
      </c>
      <c r="F291" s="44" t="s">
        <v>2037</v>
      </c>
      <c r="G291" s="44" t="s">
        <v>2037</v>
      </c>
      <c r="H291" s="44" t="s">
        <v>2037</v>
      </c>
      <c r="I291" s="44" t="s">
        <v>2037</v>
      </c>
      <c r="J291" s="44" t="s">
        <v>2037</v>
      </c>
      <c r="K291" s="44" t="s">
        <v>2037</v>
      </c>
      <c r="L291" s="44" t="s">
        <v>2037</v>
      </c>
      <c r="M291" s="44" t="s">
        <v>2037</v>
      </c>
      <c r="N291" s="44" t="s">
        <v>2037</v>
      </c>
      <c r="O291" s="44" t="s">
        <v>2037</v>
      </c>
      <c r="P291" s="44" t="s">
        <v>2037</v>
      </c>
      <c r="Q291" s="44" t="s">
        <v>2037</v>
      </c>
      <c r="R291" s="44" t="s">
        <v>2037</v>
      </c>
      <c r="S291" s="44" t="s">
        <v>2037</v>
      </c>
      <c r="T291" s="44" t="s">
        <v>2037</v>
      </c>
      <c r="U291" s="44" t="s">
        <v>2037</v>
      </c>
      <c r="V291" s="44" t="s">
        <v>2037</v>
      </c>
      <c r="W291" s="44" t="s">
        <v>2037</v>
      </c>
      <c r="X291" s="44" t="s">
        <v>2037</v>
      </c>
      <c r="Y291" s="44" t="s">
        <v>2037</v>
      </c>
      <c r="Z291" s="44" t="s">
        <v>2037</v>
      </c>
      <c r="AA291" s="44" t="s">
        <v>2037</v>
      </c>
      <c r="AB291" s="44" t="s">
        <v>2037</v>
      </c>
      <c r="AC291" s="44" t="s">
        <v>2037</v>
      </c>
      <c r="AD291" s="44" t="s">
        <v>2037</v>
      </c>
      <c r="AE291" s="44" t="s">
        <v>2037</v>
      </c>
      <c r="AF291" s="44" t="s">
        <v>2037</v>
      </c>
      <c r="AG291" s="44" t="s">
        <v>2037</v>
      </c>
      <c r="AH291" s="44" t="s">
        <v>2037</v>
      </c>
      <c r="AI291" s="44" t="s">
        <v>2037</v>
      </c>
      <c r="AJ291" s="44" t="s">
        <v>2037</v>
      </c>
      <c r="AK291" s="44" t="s">
        <v>2037</v>
      </c>
      <c r="AL291" s="44" t="s">
        <v>2037</v>
      </c>
      <c r="AM291" s="44" t="s">
        <v>2037</v>
      </c>
      <c r="AN291" s="44" t="s">
        <v>2037</v>
      </c>
      <c r="AO291" s="44" t="s">
        <v>2037</v>
      </c>
      <c r="AP291" s="44" t="s">
        <v>2037</v>
      </c>
      <c r="AQ291" s="44" t="s">
        <v>2037</v>
      </c>
      <c r="AR291" s="44" t="s">
        <v>2037</v>
      </c>
      <c r="AS291" s="44" t="s">
        <v>2037</v>
      </c>
      <c r="AT291" s="44" t="s">
        <v>2037</v>
      </c>
    </row>
    <row r="292" spans="1:46" x14ac:dyDescent="0.25">
      <c r="A292" s="44" t="s">
        <v>2785</v>
      </c>
      <c r="B292" s="44" t="s">
        <v>2786</v>
      </c>
      <c r="C292" s="44" t="s">
        <v>2740</v>
      </c>
      <c r="D292" s="44" t="s">
        <v>2037</v>
      </c>
      <c r="E292" s="44" t="s">
        <v>2037</v>
      </c>
      <c r="F292" s="44" t="s">
        <v>2037</v>
      </c>
      <c r="G292" s="44" t="s">
        <v>2037</v>
      </c>
      <c r="H292" s="44" t="s">
        <v>2037</v>
      </c>
      <c r="I292" s="44" t="s">
        <v>2037</v>
      </c>
      <c r="J292" s="44" t="s">
        <v>2037</v>
      </c>
      <c r="K292" s="44" t="s">
        <v>2037</v>
      </c>
      <c r="L292" s="44" t="s">
        <v>2037</v>
      </c>
      <c r="M292" s="44" t="s">
        <v>2037</v>
      </c>
      <c r="N292" s="44" t="s">
        <v>2037</v>
      </c>
      <c r="O292" s="44" t="s">
        <v>2037</v>
      </c>
      <c r="P292" s="44" t="s">
        <v>2037</v>
      </c>
      <c r="Q292" s="44" t="s">
        <v>2037</v>
      </c>
      <c r="R292" s="44" t="s">
        <v>2037</v>
      </c>
      <c r="S292" s="44" t="s">
        <v>2037</v>
      </c>
      <c r="T292" s="44" t="s">
        <v>2037</v>
      </c>
      <c r="U292" s="44" t="s">
        <v>2037</v>
      </c>
      <c r="V292" s="44" t="s">
        <v>2037</v>
      </c>
      <c r="W292" s="44" t="s">
        <v>2037</v>
      </c>
      <c r="X292" s="44" t="s">
        <v>2037</v>
      </c>
      <c r="Y292" s="44" t="s">
        <v>2037</v>
      </c>
      <c r="Z292" s="44" t="s">
        <v>2037</v>
      </c>
      <c r="AA292" s="44" t="s">
        <v>2037</v>
      </c>
      <c r="AB292" s="44" t="s">
        <v>2037</v>
      </c>
      <c r="AC292" s="44" t="s">
        <v>2037</v>
      </c>
      <c r="AD292" s="44" t="s">
        <v>2037</v>
      </c>
      <c r="AE292" s="44" t="s">
        <v>2037</v>
      </c>
      <c r="AF292" s="44" t="s">
        <v>2037</v>
      </c>
      <c r="AG292" s="44" t="s">
        <v>2037</v>
      </c>
      <c r="AH292" s="44" t="s">
        <v>2037</v>
      </c>
      <c r="AI292" s="44" t="s">
        <v>2037</v>
      </c>
      <c r="AJ292" s="44" t="s">
        <v>2037</v>
      </c>
      <c r="AK292" s="44" t="s">
        <v>2037</v>
      </c>
      <c r="AL292" s="44" t="s">
        <v>2037</v>
      </c>
      <c r="AM292" s="44" t="s">
        <v>2037</v>
      </c>
      <c r="AN292" s="44" t="s">
        <v>2037</v>
      </c>
      <c r="AO292" s="44" t="s">
        <v>2037</v>
      </c>
      <c r="AP292" s="44" t="s">
        <v>2037</v>
      </c>
      <c r="AQ292" s="44" t="s">
        <v>2037</v>
      </c>
      <c r="AR292" s="44" t="s">
        <v>2037</v>
      </c>
      <c r="AS292" s="44" t="s">
        <v>2037</v>
      </c>
      <c r="AT292" s="44" t="s">
        <v>2037</v>
      </c>
    </row>
    <row r="293" spans="1:46" x14ac:dyDescent="0.25">
      <c r="A293" s="44" t="s">
        <v>2787</v>
      </c>
      <c r="B293" s="44" t="s">
        <v>2788</v>
      </c>
      <c r="C293" s="44" t="s">
        <v>2740</v>
      </c>
      <c r="D293" s="44" t="s">
        <v>2037</v>
      </c>
      <c r="E293" s="44" t="s">
        <v>2037</v>
      </c>
      <c r="F293" s="44" t="s">
        <v>2037</v>
      </c>
      <c r="G293" s="44" t="s">
        <v>2037</v>
      </c>
      <c r="H293" s="44" t="s">
        <v>2037</v>
      </c>
      <c r="I293" s="44" t="s">
        <v>2037</v>
      </c>
      <c r="J293" s="44" t="s">
        <v>2037</v>
      </c>
      <c r="K293" s="44" t="s">
        <v>2037</v>
      </c>
      <c r="L293" s="44" t="s">
        <v>2037</v>
      </c>
      <c r="M293" s="44" t="s">
        <v>2037</v>
      </c>
      <c r="N293" s="44" t="s">
        <v>2037</v>
      </c>
      <c r="O293" s="44" t="s">
        <v>2037</v>
      </c>
      <c r="P293" s="44" t="s">
        <v>2037</v>
      </c>
      <c r="Q293" s="44" t="s">
        <v>2037</v>
      </c>
      <c r="R293" s="44" t="s">
        <v>2037</v>
      </c>
      <c r="S293" s="44" t="s">
        <v>2037</v>
      </c>
      <c r="T293" s="44" t="s">
        <v>2037</v>
      </c>
      <c r="U293" s="44" t="s">
        <v>2037</v>
      </c>
      <c r="V293" s="44" t="s">
        <v>2037</v>
      </c>
      <c r="W293" s="44" t="s">
        <v>2037</v>
      </c>
      <c r="X293" s="44" t="s">
        <v>2037</v>
      </c>
      <c r="Y293" s="44" t="s">
        <v>2037</v>
      </c>
      <c r="Z293" s="44" t="s">
        <v>2037</v>
      </c>
      <c r="AA293" s="44" t="s">
        <v>2037</v>
      </c>
      <c r="AB293" s="44" t="s">
        <v>2037</v>
      </c>
      <c r="AC293" s="44" t="s">
        <v>2037</v>
      </c>
      <c r="AD293" s="44" t="s">
        <v>2037</v>
      </c>
      <c r="AE293" s="44" t="s">
        <v>2037</v>
      </c>
      <c r="AF293" s="44" t="s">
        <v>2037</v>
      </c>
      <c r="AG293" s="44" t="s">
        <v>2037</v>
      </c>
      <c r="AH293" s="44" t="s">
        <v>2037</v>
      </c>
      <c r="AI293" s="44" t="s">
        <v>2037</v>
      </c>
      <c r="AJ293" s="44" t="s">
        <v>2037</v>
      </c>
      <c r="AK293" s="44" t="s">
        <v>2037</v>
      </c>
      <c r="AL293" s="44" t="s">
        <v>2037</v>
      </c>
      <c r="AM293" s="44" t="s">
        <v>2037</v>
      </c>
      <c r="AN293" s="44" t="s">
        <v>2037</v>
      </c>
      <c r="AO293" s="44" t="s">
        <v>2037</v>
      </c>
      <c r="AP293" s="44" t="s">
        <v>2037</v>
      </c>
      <c r="AQ293" s="44" t="s">
        <v>2037</v>
      </c>
      <c r="AR293" s="44" t="s">
        <v>2037</v>
      </c>
      <c r="AS293" s="44" t="s">
        <v>2037</v>
      </c>
      <c r="AT293" s="44" t="s">
        <v>2037</v>
      </c>
    </row>
    <row r="294" spans="1:46" x14ac:dyDescent="0.25">
      <c r="A294" s="44" t="s">
        <v>2789</v>
      </c>
      <c r="B294" s="44" t="s">
        <v>2790</v>
      </c>
      <c r="C294" s="44" t="s">
        <v>2740</v>
      </c>
      <c r="D294" s="44" t="s">
        <v>2037</v>
      </c>
      <c r="E294" s="44" t="s">
        <v>2037</v>
      </c>
      <c r="F294" s="44" t="s">
        <v>2037</v>
      </c>
      <c r="G294" s="44" t="s">
        <v>2037</v>
      </c>
      <c r="H294" s="44" t="s">
        <v>2037</v>
      </c>
      <c r="I294" s="44" t="s">
        <v>2037</v>
      </c>
      <c r="J294" s="44" t="s">
        <v>2037</v>
      </c>
      <c r="K294" s="44" t="s">
        <v>2037</v>
      </c>
      <c r="L294" s="44" t="s">
        <v>2037</v>
      </c>
      <c r="M294" s="44" t="s">
        <v>2037</v>
      </c>
      <c r="N294" s="44" t="s">
        <v>2037</v>
      </c>
      <c r="O294" s="44" t="s">
        <v>2037</v>
      </c>
      <c r="P294" s="44" t="s">
        <v>2037</v>
      </c>
      <c r="Q294" s="44" t="s">
        <v>2037</v>
      </c>
      <c r="R294" s="44" t="s">
        <v>2037</v>
      </c>
      <c r="S294" s="44" t="s">
        <v>2037</v>
      </c>
      <c r="T294" s="44" t="s">
        <v>2037</v>
      </c>
      <c r="U294" s="44" t="s">
        <v>2037</v>
      </c>
      <c r="V294" s="44" t="s">
        <v>2037</v>
      </c>
      <c r="W294" s="44" t="s">
        <v>2037</v>
      </c>
      <c r="X294" s="44" t="s">
        <v>2037</v>
      </c>
      <c r="Y294" s="44" t="s">
        <v>2037</v>
      </c>
      <c r="Z294" s="44" t="s">
        <v>2037</v>
      </c>
      <c r="AA294" s="44" t="s">
        <v>2037</v>
      </c>
      <c r="AB294" s="44" t="s">
        <v>2037</v>
      </c>
      <c r="AC294" s="44" t="s">
        <v>2037</v>
      </c>
      <c r="AD294" s="44" t="s">
        <v>2037</v>
      </c>
      <c r="AE294" s="44" t="s">
        <v>2037</v>
      </c>
      <c r="AF294" s="44" t="s">
        <v>2037</v>
      </c>
      <c r="AG294" s="44" t="s">
        <v>2037</v>
      </c>
      <c r="AH294" s="44" t="s">
        <v>2037</v>
      </c>
      <c r="AI294" s="44" t="s">
        <v>2037</v>
      </c>
      <c r="AJ294" s="44" t="s">
        <v>2037</v>
      </c>
      <c r="AK294" s="44" t="s">
        <v>2037</v>
      </c>
      <c r="AL294" s="44" t="s">
        <v>2037</v>
      </c>
      <c r="AM294" s="44" t="s">
        <v>2037</v>
      </c>
      <c r="AN294" s="44" t="s">
        <v>2037</v>
      </c>
      <c r="AO294" s="44" t="s">
        <v>2037</v>
      </c>
      <c r="AP294" s="44" t="s">
        <v>2037</v>
      </c>
      <c r="AQ294" s="44" t="s">
        <v>2037</v>
      </c>
      <c r="AR294" s="44" t="s">
        <v>2037</v>
      </c>
      <c r="AS294" s="44" t="s">
        <v>2037</v>
      </c>
      <c r="AT294" s="44" t="s">
        <v>2037</v>
      </c>
    </row>
    <row r="295" spans="1:46" x14ac:dyDescent="0.25">
      <c r="A295" s="44" t="s">
        <v>2791</v>
      </c>
      <c r="B295" s="44" t="s">
        <v>2792</v>
      </c>
      <c r="C295" s="44" t="s">
        <v>2740</v>
      </c>
      <c r="D295" s="44" t="s">
        <v>2037</v>
      </c>
      <c r="E295" s="44" t="s">
        <v>2037</v>
      </c>
      <c r="F295" s="44" t="s">
        <v>2037</v>
      </c>
      <c r="G295" s="44" t="s">
        <v>2037</v>
      </c>
      <c r="H295" s="44" t="s">
        <v>2037</v>
      </c>
      <c r="I295" s="44" t="s">
        <v>2037</v>
      </c>
      <c r="J295" s="44" t="s">
        <v>2037</v>
      </c>
      <c r="K295" s="44" t="s">
        <v>2037</v>
      </c>
      <c r="L295" s="44" t="s">
        <v>2037</v>
      </c>
      <c r="M295" s="44" t="s">
        <v>2037</v>
      </c>
      <c r="N295" s="44" t="s">
        <v>2037</v>
      </c>
      <c r="O295" s="44" t="s">
        <v>2037</v>
      </c>
      <c r="P295" s="44" t="s">
        <v>2037</v>
      </c>
      <c r="Q295" s="44" t="s">
        <v>2037</v>
      </c>
      <c r="R295" s="44" t="s">
        <v>2037</v>
      </c>
      <c r="S295" s="44" t="s">
        <v>2037</v>
      </c>
      <c r="T295" s="44" t="s">
        <v>2037</v>
      </c>
      <c r="U295" s="44" t="s">
        <v>2037</v>
      </c>
      <c r="V295" s="44" t="s">
        <v>2037</v>
      </c>
      <c r="W295" s="44" t="s">
        <v>2037</v>
      </c>
      <c r="X295" s="44" t="s">
        <v>2037</v>
      </c>
      <c r="Y295" s="44" t="s">
        <v>2037</v>
      </c>
      <c r="Z295" s="44" t="s">
        <v>2037</v>
      </c>
      <c r="AA295" s="44" t="s">
        <v>2037</v>
      </c>
      <c r="AB295" s="44" t="s">
        <v>2037</v>
      </c>
      <c r="AC295" s="44" t="s">
        <v>2037</v>
      </c>
      <c r="AD295" s="44" t="s">
        <v>2037</v>
      </c>
      <c r="AE295" s="44" t="s">
        <v>2037</v>
      </c>
      <c r="AF295" s="44" t="s">
        <v>2037</v>
      </c>
      <c r="AG295" s="44" t="s">
        <v>2037</v>
      </c>
      <c r="AH295" s="44" t="s">
        <v>2037</v>
      </c>
      <c r="AI295" s="44" t="s">
        <v>2037</v>
      </c>
      <c r="AJ295" s="44" t="s">
        <v>2037</v>
      </c>
      <c r="AK295" s="44" t="s">
        <v>2037</v>
      </c>
      <c r="AL295" s="44" t="s">
        <v>2037</v>
      </c>
      <c r="AM295" s="44" t="s">
        <v>2037</v>
      </c>
      <c r="AN295" s="44" t="s">
        <v>2037</v>
      </c>
      <c r="AO295" s="44" t="s">
        <v>2037</v>
      </c>
      <c r="AP295" s="44" t="s">
        <v>2037</v>
      </c>
      <c r="AQ295" s="44" t="s">
        <v>2037</v>
      </c>
      <c r="AR295" s="44" t="s">
        <v>2037</v>
      </c>
      <c r="AS295" s="44" t="s">
        <v>2037</v>
      </c>
      <c r="AT295" s="44" t="s">
        <v>2037</v>
      </c>
    </row>
    <row r="296" spans="1:46" x14ac:dyDescent="0.25">
      <c r="A296" s="44" t="s">
        <v>2793</v>
      </c>
      <c r="B296" s="44" t="s">
        <v>2794</v>
      </c>
      <c r="C296" s="44" t="s">
        <v>2740</v>
      </c>
      <c r="D296" s="44" t="s">
        <v>2037</v>
      </c>
      <c r="E296" s="44" t="s">
        <v>2037</v>
      </c>
      <c r="F296" s="44" t="s">
        <v>2037</v>
      </c>
      <c r="G296" s="44" t="s">
        <v>2037</v>
      </c>
      <c r="H296" s="44" t="s">
        <v>2037</v>
      </c>
      <c r="I296" s="44" t="s">
        <v>2037</v>
      </c>
      <c r="J296" s="44" t="s">
        <v>2037</v>
      </c>
      <c r="K296" s="44" t="s">
        <v>2037</v>
      </c>
      <c r="L296" s="44" t="s">
        <v>2037</v>
      </c>
      <c r="M296" s="44" t="s">
        <v>2037</v>
      </c>
      <c r="N296" s="44" t="s">
        <v>2037</v>
      </c>
      <c r="O296" s="44" t="s">
        <v>2037</v>
      </c>
      <c r="P296" s="44" t="s">
        <v>2037</v>
      </c>
      <c r="Q296" s="44" t="s">
        <v>2037</v>
      </c>
      <c r="R296" s="44" t="s">
        <v>2037</v>
      </c>
      <c r="S296" s="44" t="s">
        <v>2037</v>
      </c>
      <c r="T296" s="44" t="s">
        <v>2037</v>
      </c>
      <c r="U296" s="44" t="s">
        <v>2037</v>
      </c>
      <c r="V296" s="44" t="s">
        <v>2037</v>
      </c>
      <c r="W296" s="44" t="s">
        <v>2037</v>
      </c>
      <c r="X296" s="44" t="s">
        <v>2037</v>
      </c>
      <c r="Y296" s="44" t="s">
        <v>2037</v>
      </c>
      <c r="Z296" s="44" t="s">
        <v>2037</v>
      </c>
      <c r="AA296" s="44" t="s">
        <v>2037</v>
      </c>
      <c r="AB296" s="44" t="s">
        <v>2037</v>
      </c>
      <c r="AC296" s="44" t="s">
        <v>2037</v>
      </c>
      <c r="AD296" s="44" t="s">
        <v>2037</v>
      </c>
      <c r="AE296" s="44" t="s">
        <v>2037</v>
      </c>
      <c r="AF296" s="44" t="s">
        <v>2037</v>
      </c>
      <c r="AG296" s="44" t="s">
        <v>2037</v>
      </c>
      <c r="AH296" s="44" t="s">
        <v>2037</v>
      </c>
      <c r="AI296" s="44" t="s">
        <v>2037</v>
      </c>
      <c r="AJ296" s="44" t="s">
        <v>2037</v>
      </c>
      <c r="AK296" s="44" t="s">
        <v>2037</v>
      </c>
      <c r="AL296" s="44" t="s">
        <v>2037</v>
      </c>
      <c r="AM296" s="44" t="s">
        <v>2037</v>
      </c>
      <c r="AN296" s="44" t="s">
        <v>2037</v>
      </c>
      <c r="AO296" s="44" t="s">
        <v>2037</v>
      </c>
      <c r="AP296" s="44" t="s">
        <v>2037</v>
      </c>
      <c r="AQ296" s="44" t="s">
        <v>2037</v>
      </c>
      <c r="AR296" s="44" t="s">
        <v>2037</v>
      </c>
      <c r="AS296" s="44" t="s">
        <v>2037</v>
      </c>
      <c r="AT296" s="44" t="s">
        <v>2037</v>
      </c>
    </row>
    <row r="297" spans="1:46" x14ac:dyDescent="0.25">
      <c r="A297" s="44" t="s">
        <v>2795</v>
      </c>
      <c r="B297" s="44" t="s">
        <v>2796</v>
      </c>
      <c r="C297" s="44" t="s">
        <v>2740</v>
      </c>
      <c r="D297" s="44" t="s">
        <v>2037</v>
      </c>
      <c r="E297" s="44" t="s">
        <v>2037</v>
      </c>
      <c r="F297" s="44" t="s">
        <v>2037</v>
      </c>
      <c r="G297" s="44" t="s">
        <v>2037</v>
      </c>
      <c r="H297" s="44" t="s">
        <v>2037</v>
      </c>
      <c r="I297" s="44" t="s">
        <v>2037</v>
      </c>
      <c r="J297" s="44" t="s">
        <v>2037</v>
      </c>
      <c r="K297" s="44" t="s">
        <v>2037</v>
      </c>
      <c r="L297" s="44" t="s">
        <v>2037</v>
      </c>
      <c r="M297" s="44" t="s">
        <v>2037</v>
      </c>
      <c r="N297" s="44" t="s">
        <v>2037</v>
      </c>
      <c r="O297" s="44" t="s">
        <v>2037</v>
      </c>
      <c r="P297" s="44" t="s">
        <v>2037</v>
      </c>
      <c r="Q297" s="44" t="s">
        <v>2037</v>
      </c>
      <c r="R297" s="44" t="s">
        <v>2037</v>
      </c>
      <c r="S297" s="44" t="s">
        <v>2037</v>
      </c>
      <c r="T297" s="44" t="s">
        <v>2037</v>
      </c>
      <c r="U297" s="44" t="s">
        <v>2037</v>
      </c>
      <c r="V297" s="44" t="s">
        <v>2037</v>
      </c>
      <c r="W297" s="44" t="s">
        <v>2037</v>
      </c>
      <c r="X297" s="44" t="s">
        <v>2037</v>
      </c>
      <c r="Y297" s="44" t="s">
        <v>2037</v>
      </c>
      <c r="Z297" s="44" t="s">
        <v>2037</v>
      </c>
      <c r="AA297" s="44" t="s">
        <v>2037</v>
      </c>
      <c r="AB297" s="44" t="s">
        <v>2037</v>
      </c>
      <c r="AC297" s="44" t="s">
        <v>2037</v>
      </c>
      <c r="AD297" s="44" t="s">
        <v>2037</v>
      </c>
      <c r="AE297" s="44" t="s">
        <v>2037</v>
      </c>
      <c r="AF297" s="44" t="s">
        <v>2037</v>
      </c>
      <c r="AG297" s="44" t="s">
        <v>2037</v>
      </c>
      <c r="AH297" s="44" t="s">
        <v>2037</v>
      </c>
      <c r="AI297" s="44" t="s">
        <v>2037</v>
      </c>
      <c r="AJ297" s="44" t="s">
        <v>2037</v>
      </c>
      <c r="AK297" s="44" t="s">
        <v>2037</v>
      </c>
      <c r="AL297" s="44" t="s">
        <v>2037</v>
      </c>
      <c r="AM297" s="44" t="s">
        <v>2037</v>
      </c>
      <c r="AN297" s="44" t="s">
        <v>2037</v>
      </c>
      <c r="AO297" s="44" t="s">
        <v>2037</v>
      </c>
      <c r="AP297" s="44" t="s">
        <v>2037</v>
      </c>
      <c r="AQ297" s="44" t="s">
        <v>2037</v>
      </c>
      <c r="AR297" s="44" t="s">
        <v>2037</v>
      </c>
      <c r="AS297" s="44" t="s">
        <v>2037</v>
      </c>
      <c r="AT297" s="44" t="s">
        <v>2037</v>
      </c>
    </row>
    <row r="298" spans="1:46" x14ac:dyDescent="0.25">
      <c r="A298" s="44" t="s">
        <v>2797</v>
      </c>
      <c r="B298" s="44" t="s">
        <v>2798</v>
      </c>
      <c r="C298" s="44" t="s">
        <v>2740</v>
      </c>
      <c r="D298" s="44" t="s">
        <v>2037</v>
      </c>
      <c r="E298" s="44" t="s">
        <v>2037</v>
      </c>
      <c r="F298" s="44" t="s">
        <v>2037</v>
      </c>
      <c r="G298" s="44" t="s">
        <v>2037</v>
      </c>
      <c r="H298" s="44" t="s">
        <v>2037</v>
      </c>
      <c r="I298" s="44" t="s">
        <v>2037</v>
      </c>
      <c r="J298" s="44" t="s">
        <v>2037</v>
      </c>
      <c r="K298" s="44" t="s">
        <v>2037</v>
      </c>
      <c r="L298" s="44" t="s">
        <v>2037</v>
      </c>
      <c r="M298" s="44" t="s">
        <v>2037</v>
      </c>
      <c r="N298" s="44" t="s">
        <v>2037</v>
      </c>
      <c r="O298" s="44" t="s">
        <v>2037</v>
      </c>
      <c r="P298" s="44" t="s">
        <v>2037</v>
      </c>
      <c r="Q298" s="44" t="s">
        <v>2037</v>
      </c>
      <c r="R298" s="44" t="s">
        <v>2037</v>
      </c>
      <c r="S298" s="44" t="s">
        <v>2037</v>
      </c>
      <c r="T298" s="44" t="s">
        <v>2037</v>
      </c>
      <c r="U298" s="44" t="s">
        <v>2037</v>
      </c>
      <c r="V298" s="44" t="s">
        <v>2037</v>
      </c>
      <c r="W298" s="44" t="s">
        <v>2037</v>
      </c>
      <c r="X298" s="44" t="s">
        <v>2037</v>
      </c>
      <c r="Y298" s="44" t="s">
        <v>2037</v>
      </c>
      <c r="Z298" s="44" t="s">
        <v>2037</v>
      </c>
      <c r="AA298" s="44" t="s">
        <v>2037</v>
      </c>
      <c r="AB298" s="44" t="s">
        <v>2037</v>
      </c>
      <c r="AC298" s="44" t="s">
        <v>2037</v>
      </c>
      <c r="AD298" s="44" t="s">
        <v>2037</v>
      </c>
      <c r="AE298" s="44" t="s">
        <v>2037</v>
      </c>
      <c r="AF298" s="44" t="s">
        <v>2037</v>
      </c>
      <c r="AG298" s="44" t="s">
        <v>2037</v>
      </c>
      <c r="AH298" s="44" t="s">
        <v>2037</v>
      </c>
      <c r="AI298" s="44" t="s">
        <v>2037</v>
      </c>
      <c r="AJ298" s="44" t="s">
        <v>2037</v>
      </c>
      <c r="AK298" s="44" t="s">
        <v>2037</v>
      </c>
      <c r="AL298" s="44" t="s">
        <v>2037</v>
      </c>
      <c r="AM298" s="44" t="s">
        <v>2037</v>
      </c>
      <c r="AN298" s="44" t="s">
        <v>2037</v>
      </c>
      <c r="AO298" s="44" t="s">
        <v>2037</v>
      </c>
      <c r="AP298" s="44" t="s">
        <v>2037</v>
      </c>
      <c r="AQ298" s="44" t="s">
        <v>2037</v>
      </c>
      <c r="AR298" s="44" t="s">
        <v>2037</v>
      </c>
      <c r="AS298" s="44" t="s">
        <v>2037</v>
      </c>
      <c r="AT298" s="44" t="s">
        <v>2037</v>
      </c>
    </row>
    <row r="299" spans="1:46" x14ac:dyDescent="0.25">
      <c r="A299" s="44" t="s">
        <v>2799</v>
      </c>
      <c r="B299" s="44" t="s">
        <v>2800</v>
      </c>
      <c r="C299" s="44" t="s">
        <v>2740</v>
      </c>
      <c r="D299" s="44" t="s">
        <v>2037</v>
      </c>
      <c r="E299" s="44" t="s">
        <v>2037</v>
      </c>
      <c r="F299" s="44" t="s">
        <v>2037</v>
      </c>
      <c r="G299" s="44" t="s">
        <v>2037</v>
      </c>
      <c r="H299" s="44" t="s">
        <v>2037</v>
      </c>
      <c r="I299" s="44" t="s">
        <v>2037</v>
      </c>
      <c r="J299" s="44" t="s">
        <v>2037</v>
      </c>
      <c r="K299" s="44" t="s">
        <v>2037</v>
      </c>
      <c r="L299" s="44" t="s">
        <v>2037</v>
      </c>
      <c r="M299" s="44" t="s">
        <v>2037</v>
      </c>
      <c r="N299" s="44" t="s">
        <v>2037</v>
      </c>
      <c r="O299" s="44" t="s">
        <v>2037</v>
      </c>
      <c r="P299" s="44" t="s">
        <v>2037</v>
      </c>
      <c r="Q299" s="44" t="s">
        <v>2037</v>
      </c>
      <c r="R299" s="44" t="s">
        <v>2037</v>
      </c>
      <c r="S299" s="44" t="s">
        <v>2037</v>
      </c>
      <c r="T299" s="44" t="s">
        <v>2037</v>
      </c>
      <c r="U299" s="44" t="s">
        <v>2037</v>
      </c>
      <c r="V299" s="44" t="s">
        <v>2037</v>
      </c>
      <c r="W299" s="44" t="s">
        <v>2037</v>
      </c>
      <c r="X299" s="44" t="s">
        <v>2037</v>
      </c>
      <c r="Y299" s="44" t="s">
        <v>2037</v>
      </c>
      <c r="Z299" s="44" t="s">
        <v>2037</v>
      </c>
      <c r="AA299" s="44" t="s">
        <v>2037</v>
      </c>
      <c r="AB299" s="44" t="s">
        <v>2037</v>
      </c>
      <c r="AC299" s="44" t="s">
        <v>2037</v>
      </c>
      <c r="AD299" s="44" t="s">
        <v>2037</v>
      </c>
      <c r="AE299" s="44" t="s">
        <v>2037</v>
      </c>
      <c r="AF299" s="44" t="s">
        <v>2037</v>
      </c>
      <c r="AG299" s="44" t="s">
        <v>2037</v>
      </c>
      <c r="AH299" s="44" t="s">
        <v>2037</v>
      </c>
      <c r="AI299" s="44" t="s">
        <v>2037</v>
      </c>
      <c r="AJ299" s="44" t="s">
        <v>2037</v>
      </c>
      <c r="AK299" s="44" t="s">
        <v>2037</v>
      </c>
      <c r="AL299" s="44" t="s">
        <v>2037</v>
      </c>
      <c r="AM299" s="44" t="s">
        <v>2037</v>
      </c>
      <c r="AN299" s="44" t="s">
        <v>2037</v>
      </c>
      <c r="AO299" s="44" t="s">
        <v>2037</v>
      </c>
      <c r="AP299" s="44" t="s">
        <v>2037</v>
      </c>
      <c r="AQ299" s="44" t="s">
        <v>2037</v>
      </c>
      <c r="AR299" s="44" t="s">
        <v>2037</v>
      </c>
      <c r="AS299" s="44" t="s">
        <v>2037</v>
      </c>
      <c r="AT299" s="44" t="s">
        <v>2037</v>
      </c>
    </row>
    <row r="300" spans="1:46" x14ac:dyDescent="0.25">
      <c r="A300" s="44" t="s">
        <v>2801</v>
      </c>
      <c r="B300" s="44" t="s">
        <v>2802</v>
      </c>
      <c r="C300" s="44" t="s">
        <v>2740</v>
      </c>
      <c r="D300" s="44" t="s">
        <v>2037</v>
      </c>
      <c r="E300" s="44" t="s">
        <v>2037</v>
      </c>
      <c r="F300" s="44" t="s">
        <v>2037</v>
      </c>
      <c r="G300" s="44" t="s">
        <v>2037</v>
      </c>
      <c r="H300" s="44" t="s">
        <v>2037</v>
      </c>
      <c r="I300" s="44" t="s">
        <v>2037</v>
      </c>
      <c r="J300" s="44" t="s">
        <v>2037</v>
      </c>
      <c r="K300" s="44" t="s">
        <v>2037</v>
      </c>
      <c r="L300" s="44" t="s">
        <v>2037</v>
      </c>
      <c r="M300" s="44" t="s">
        <v>2037</v>
      </c>
      <c r="N300" s="44" t="s">
        <v>2037</v>
      </c>
      <c r="O300" s="44" t="s">
        <v>2037</v>
      </c>
      <c r="P300" s="44" t="s">
        <v>2037</v>
      </c>
      <c r="Q300" s="44" t="s">
        <v>2037</v>
      </c>
      <c r="R300" s="44" t="s">
        <v>2037</v>
      </c>
      <c r="S300" s="44" t="s">
        <v>2037</v>
      </c>
      <c r="T300" s="44" t="s">
        <v>2037</v>
      </c>
      <c r="U300" s="44" t="s">
        <v>2037</v>
      </c>
      <c r="V300" s="44" t="s">
        <v>2037</v>
      </c>
      <c r="W300" s="44" t="s">
        <v>2037</v>
      </c>
      <c r="X300" s="44" t="s">
        <v>2037</v>
      </c>
      <c r="Y300" s="44" t="s">
        <v>2037</v>
      </c>
      <c r="Z300" s="44" t="s">
        <v>2037</v>
      </c>
      <c r="AA300" s="44" t="s">
        <v>2037</v>
      </c>
      <c r="AB300" s="44" t="s">
        <v>2037</v>
      </c>
      <c r="AC300" s="44" t="s">
        <v>2037</v>
      </c>
      <c r="AD300" s="44" t="s">
        <v>2037</v>
      </c>
      <c r="AE300" s="44" t="s">
        <v>2037</v>
      </c>
      <c r="AF300" s="44" t="s">
        <v>2037</v>
      </c>
      <c r="AG300" s="44" t="s">
        <v>2037</v>
      </c>
      <c r="AH300" s="44" t="s">
        <v>2037</v>
      </c>
      <c r="AI300" s="44" t="s">
        <v>2037</v>
      </c>
      <c r="AJ300" s="44" t="s">
        <v>2037</v>
      </c>
      <c r="AK300" s="44" t="s">
        <v>2037</v>
      </c>
      <c r="AL300" s="44" t="s">
        <v>2037</v>
      </c>
      <c r="AM300" s="44" t="s">
        <v>2037</v>
      </c>
      <c r="AN300" s="44" t="s">
        <v>2037</v>
      </c>
      <c r="AO300" s="44" t="s">
        <v>2037</v>
      </c>
      <c r="AP300" s="44" t="s">
        <v>2037</v>
      </c>
      <c r="AQ300" s="44" t="s">
        <v>2037</v>
      </c>
      <c r="AR300" s="44" t="s">
        <v>2037</v>
      </c>
      <c r="AS300" s="44" t="s">
        <v>2037</v>
      </c>
      <c r="AT300" s="44" t="s">
        <v>2037</v>
      </c>
    </row>
    <row r="301" spans="1:46" x14ac:dyDescent="0.25">
      <c r="A301" s="44" t="s">
        <v>2803</v>
      </c>
      <c r="B301" s="44" t="s">
        <v>2804</v>
      </c>
      <c r="C301" s="44" t="s">
        <v>2740</v>
      </c>
      <c r="D301" s="44" t="s">
        <v>2037</v>
      </c>
      <c r="E301" s="44" t="s">
        <v>2037</v>
      </c>
      <c r="F301" s="44" t="s">
        <v>2037</v>
      </c>
      <c r="G301" s="44" t="s">
        <v>2037</v>
      </c>
      <c r="H301" s="44" t="s">
        <v>2037</v>
      </c>
      <c r="I301" s="44" t="s">
        <v>2037</v>
      </c>
      <c r="J301" s="44" t="s">
        <v>2037</v>
      </c>
      <c r="K301" s="44" t="s">
        <v>2037</v>
      </c>
      <c r="L301" s="44" t="s">
        <v>2037</v>
      </c>
      <c r="M301" s="44" t="s">
        <v>2037</v>
      </c>
      <c r="N301" s="44" t="s">
        <v>2037</v>
      </c>
      <c r="O301" s="44" t="s">
        <v>2037</v>
      </c>
      <c r="P301" s="44" t="s">
        <v>2037</v>
      </c>
      <c r="Q301" s="44" t="s">
        <v>2037</v>
      </c>
      <c r="R301" s="44" t="s">
        <v>2037</v>
      </c>
      <c r="S301" s="44" t="s">
        <v>2037</v>
      </c>
      <c r="T301" s="44" t="s">
        <v>2037</v>
      </c>
      <c r="U301" s="44" t="s">
        <v>2037</v>
      </c>
      <c r="V301" s="44" t="s">
        <v>2037</v>
      </c>
      <c r="W301" s="44" t="s">
        <v>2037</v>
      </c>
      <c r="X301" s="44" t="s">
        <v>2037</v>
      </c>
      <c r="Y301" s="44" t="s">
        <v>2037</v>
      </c>
      <c r="Z301" s="44" t="s">
        <v>2037</v>
      </c>
      <c r="AA301" s="44" t="s">
        <v>2037</v>
      </c>
      <c r="AB301" s="44" t="s">
        <v>2037</v>
      </c>
      <c r="AC301" s="44" t="s">
        <v>2037</v>
      </c>
      <c r="AD301" s="44" t="s">
        <v>2037</v>
      </c>
      <c r="AE301" s="44" t="s">
        <v>2037</v>
      </c>
      <c r="AF301" s="44" t="s">
        <v>2037</v>
      </c>
      <c r="AG301" s="44" t="s">
        <v>2037</v>
      </c>
      <c r="AH301" s="44" t="s">
        <v>2037</v>
      </c>
      <c r="AI301" s="44" t="s">
        <v>2037</v>
      </c>
      <c r="AJ301" s="44" t="s">
        <v>2037</v>
      </c>
      <c r="AK301" s="44" t="s">
        <v>2037</v>
      </c>
      <c r="AL301" s="44" t="s">
        <v>2037</v>
      </c>
      <c r="AM301" s="44" t="s">
        <v>2037</v>
      </c>
      <c r="AN301" s="44" t="s">
        <v>2037</v>
      </c>
      <c r="AO301" s="44" t="s">
        <v>2037</v>
      </c>
      <c r="AP301" s="44" t="s">
        <v>2037</v>
      </c>
      <c r="AQ301" s="44" t="s">
        <v>2037</v>
      </c>
      <c r="AR301" s="44" t="s">
        <v>2037</v>
      </c>
      <c r="AS301" s="44" t="s">
        <v>2037</v>
      </c>
      <c r="AT301" s="44" t="s">
        <v>2037</v>
      </c>
    </row>
    <row r="302" spans="1:46" x14ac:dyDescent="0.25">
      <c r="A302" s="44" t="s">
        <v>2805</v>
      </c>
      <c r="B302" s="44" t="s">
        <v>2806</v>
      </c>
      <c r="C302" s="44" t="s">
        <v>2740</v>
      </c>
      <c r="D302" s="44" t="s">
        <v>2037</v>
      </c>
      <c r="E302" s="44" t="s">
        <v>2037</v>
      </c>
      <c r="F302" s="44" t="s">
        <v>2037</v>
      </c>
      <c r="G302" s="44" t="s">
        <v>2037</v>
      </c>
      <c r="H302" s="44" t="s">
        <v>2037</v>
      </c>
      <c r="I302" s="44" t="s">
        <v>2037</v>
      </c>
      <c r="J302" s="44" t="s">
        <v>2037</v>
      </c>
      <c r="K302" s="44" t="s">
        <v>2037</v>
      </c>
      <c r="L302" s="44" t="s">
        <v>2037</v>
      </c>
      <c r="M302" s="44" t="s">
        <v>2037</v>
      </c>
      <c r="N302" s="44" t="s">
        <v>2037</v>
      </c>
      <c r="O302" s="44" t="s">
        <v>2037</v>
      </c>
      <c r="P302" s="44" t="s">
        <v>2037</v>
      </c>
      <c r="Q302" s="44" t="s">
        <v>2037</v>
      </c>
      <c r="R302" s="44" t="s">
        <v>2037</v>
      </c>
      <c r="S302" s="44" t="s">
        <v>2037</v>
      </c>
      <c r="T302" s="44" t="s">
        <v>2037</v>
      </c>
      <c r="U302" s="44" t="s">
        <v>2037</v>
      </c>
      <c r="V302" s="44" t="s">
        <v>2037</v>
      </c>
      <c r="W302" s="44" t="s">
        <v>2037</v>
      </c>
      <c r="X302" s="44" t="s">
        <v>2037</v>
      </c>
      <c r="Y302" s="44" t="s">
        <v>2037</v>
      </c>
      <c r="Z302" s="44" t="s">
        <v>2037</v>
      </c>
      <c r="AA302" s="44" t="s">
        <v>2037</v>
      </c>
      <c r="AB302" s="44" t="s">
        <v>2037</v>
      </c>
      <c r="AC302" s="44" t="s">
        <v>2037</v>
      </c>
      <c r="AD302" s="44" t="s">
        <v>2037</v>
      </c>
      <c r="AE302" s="44" t="s">
        <v>2037</v>
      </c>
      <c r="AF302" s="44" t="s">
        <v>2037</v>
      </c>
      <c r="AG302" s="44" t="s">
        <v>2037</v>
      </c>
      <c r="AH302" s="44" t="s">
        <v>2037</v>
      </c>
      <c r="AI302" s="44" t="s">
        <v>2037</v>
      </c>
      <c r="AJ302" s="44" t="s">
        <v>2037</v>
      </c>
      <c r="AK302" s="44" t="s">
        <v>2037</v>
      </c>
      <c r="AL302" s="44" t="s">
        <v>2037</v>
      </c>
      <c r="AM302" s="44" t="s">
        <v>2037</v>
      </c>
      <c r="AN302" s="44" t="s">
        <v>2037</v>
      </c>
      <c r="AO302" s="44" t="s">
        <v>2037</v>
      </c>
      <c r="AP302" s="44" t="s">
        <v>2037</v>
      </c>
      <c r="AQ302" s="44" t="s">
        <v>2037</v>
      </c>
      <c r="AR302" s="44" t="s">
        <v>2037</v>
      </c>
      <c r="AS302" s="44" t="s">
        <v>2037</v>
      </c>
      <c r="AT302" s="44" t="s">
        <v>2037</v>
      </c>
    </row>
    <row r="303" spans="1:46" x14ac:dyDescent="0.25">
      <c r="A303" s="44" t="s">
        <v>2807</v>
      </c>
      <c r="B303" s="44" t="s">
        <v>2808</v>
      </c>
      <c r="C303" s="44" t="s">
        <v>2740</v>
      </c>
      <c r="D303" s="44" t="s">
        <v>2037</v>
      </c>
      <c r="E303" s="44" t="s">
        <v>2037</v>
      </c>
      <c r="F303" s="44" t="s">
        <v>2037</v>
      </c>
      <c r="G303" s="44" t="s">
        <v>2037</v>
      </c>
      <c r="H303" s="44" t="s">
        <v>2037</v>
      </c>
      <c r="I303" s="44" t="s">
        <v>2037</v>
      </c>
      <c r="J303" s="44" t="s">
        <v>2037</v>
      </c>
      <c r="K303" s="44" t="s">
        <v>2037</v>
      </c>
      <c r="L303" s="44" t="s">
        <v>2037</v>
      </c>
      <c r="M303" s="44" t="s">
        <v>2037</v>
      </c>
      <c r="N303" s="44" t="s">
        <v>2037</v>
      </c>
      <c r="O303" s="44" t="s">
        <v>2037</v>
      </c>
      <c r="P303" s="44" t="s">
        <v>2037</v>
      </c>
      <c r="Q303" s="44" t="s">
        <v>2037</v>
      </c>
      <c r="R303" s="44" t="s">
        <v>2037</v>
      </c>
      <c r="S303" s="44" t="s">
        <v>2037</v>
      </c>
      <c r="T303" s="44" t="s">
        <v>2037</v>
      </c>
      <c r="U303" s="44" t="s">
        <v>2037</v>
      </c>
      <c r="V303" s="44" t="s">
        <v>2037</v>
      </c>
      <c r="W303" s="44" t="s">
        <v>2037</v>
      </c>
      <c r="X303" s="44" t="s">
        <v>2037</v>
      </c>
      <c r="Y303" s="44" t="s">
        <v>2037</v>
      </c>
      <c r="Z303" s="44" t="s">
        <v>2037</v>
      </c>
      <c r="AA303" s="44" t="s">
        <v>2037</v>
      </c>
      <c r="AB303" s="44" t="s">
        <v>2037</v>
      </c>
      <c r="AC303" s="44" t="s">
        <v>2037</v>
      </c>
      <c r="AD303" s="44" t="s">
        <v>2037</v>
      </c>
      <c r="AE303" s="44" t="s">
        <v>2037</v>
      </c>
      <c r="AF303" s="44" t="s">
        <v>2037</v>
      </c>
      <c r="AG303" s="44" t="s">
        <v>2037</v>
      </c>
      <c r="AH303" s="44" t="s">
        <v>2037</v>
      </c>
      <c r="AI303" s="44" t="s">
        <v>2037</v>
      </c>
      <c r="AJ303" s="44" t="s">
        <v>2037</v>
      </c>
      <c r="AK303" s="44" t="s">
        <v>2037</v>
      </c>
      <c r="AL303" s="44" t="s">
        <v>2037</v>
      </c>
      <c r="AM303" s="44" t="s">
        <v>2037</v>
      </c>
      <c r="AN303" s="44" t="s">
        <v>2037</v>
      </c>
      <c r="AO303" s="44" t="s">
        <v>2037</v>
      </c>
      <c r="AP303" s="44" t="s">
        <v>2037</v>
      </c>
      <c r="AQ303" s="44" t="s">
        <v>2037</v>
      </c>
      <c r="AR303" s="44" t="s">
        <v>2037</v>
      </c>
      <c r="AS303" s="44" t="s">
        <v>2037</v>
      </c>
      <c r="AT303" s="44" t="s">
        <v>2037</v>
      </c>
    </row>
    <row r="304" spans="1:46" x14ac:dyDescent="0.25">
      <c r="A304" s="44" t="s">
        <v>2809</v>
      </c>
      <c r="B304" s="44" t="s">
        <v>2810</v>
      </c>
      <c r="C304" s="44" t="s">
        <v>2778</v>
      </c>
      <c r="D304" s="44" t="s">
        <v>2037</v>
      </c>
      <c r="E304" s="44" t="s">
        <v>2037</v>
      </c>
      <c r="F304" s="44" t="s">
        <v>2037</v>
      </c>
      <c r="G304" s="44" t="s">
        <v>2037</v>
      </c>
      <c r="H304" s="44" t="s">
        <v>2037</v>
      </c>
      <c r="I304" s="44" t="s">
        <v>2037</v>
      </c>
      <c r="J304" s="44" t="s">
        <v>2037</v>
      </c>
      <c r="K304" s="44" t="s">
        <v>2037</v>
      </c>
      <c r="L304" s="44" t="s">
        <v>2037</v>
      </c>
      <c r="M304" s="44" t="s">
        <v>2037</v>
      </c>
      <c r="N304" s="44" t="s">
        <v>2037</v>
      </c>
      <c r="O304" s="44" t="s">
        <v>2037</v>
      </c>
      <c r="P304" s="44" t="s">
        <v>2037</v>
      </c>
      <c r="Q304" s="44" t="s">
        <v>2037</v>
      </c>
      <c r="R304" s="44" t="s">
        <v>2037</v>
      </c>
      <c r="S304" s="44" t="s">
        <v>2037</v>
      </c>
      <c r="T304" s="44" t="s">
        <v>2037</v>
      </c>
      <c r="U304" s="44" t="s">
        <v>2037</v>
      </c>
      <c r="V304" s="44" t="s">
        <v>2037</v>
      </c>
      <c r="W304" s="44" t="s">
        <v>2037</v>
      </c>
      <c r="X304" s="44" t="s">
        <v>2037</v>
      </c>
      <c r="Y304" s="44" t="s">
        <v>2037</v>
      </c>
      <c r="Z304" s="44" t="s">
        <v>2037</v>
      </c>
      <c r="AA304" s="44" t="s">
        <v>2037</v>
      </c>
      <c r="AB304" s="44" t="s">
        <v>2037</v>
      </c>
      <c r="AC304" s="44" t="s">
        <v>2037</v>
      </c>
      <c r="AD304" s="44" t="s">
        <v>2037</v>
      </c>
      <c r="AE304" s="44" t="s">
        <v>2037</v>
      </c>
      <c r="AF304" s="44" t="s">
        <v>2037</v>
      </c>
      <c r="AG304" s="44" t="s">
        <v>2037</v>
      </c>
      <c r="AH304" s="44" t="s">
        <v>2037</v>
      </c>
      <c r="AI304" s="44" t="s">
        <v>2037</v>
      </c>
      <c r="AJ304" s="44" t="s">
        <v>2037</v>
      </c>
      <c r="AK304" s="44" t="s">
        <v>2037</v>
      </c>
      <c r="AL304" s="44" t="s">
        <v>2037</v>
      </c>
      <c r="AM304" s="44" t="s">
        <v>2037</v>
      </c>
      <c r="AN304" s="44" t="s">
        <v>2037</v>
      </c>
      <c r="AO304" s="44" t="s">
        <v>2037</v>
      </c>
      <c r="AP304" s="44" t="s">
        <v>2037</v>
      </c>
      <c r="AQ304" s="44" t="s">
        <v>2037</v>
      </c>
      <c r="AR304" s="44" t="s">
        <v>2037</v>
      </c>
      <c r="AS304" s="44" t="s">
        <v>2037</v>
      </c>
      <c r="AT304" s="44" t="s">
        <v>2037</v>
      </c>
    </row>
    <row r="305" spans="1:46" x14ac:dyDescent="0.25">
      <c r="A305" s="44" t="s">
        <v>2811</v>
      </c>
      <c r="B305" s="44" t="s">
        <v>2812</v>
      </c>
      <c r="C305" s="44" t="s">
        <v>2221</v>
      </c>
      <c r="D305" s="44" t="s">
        <v>2037</v>
      </c>
      <c r="E305" s="44" t="s">
        <v>2037</v>
      </c>
      <c r="F305" s="44" t="s">
        <v>2037</v>
      </c>
      <c r="G305" s="44" t="s">
        <v>2037</v>
      </c>
      <c r="H305" s="44" t="s">
        <v>2037</v>
      </c>
      <c r="I305" s="44" t="s">
        <v>2037</v>
      </c>
      <c r="J305" s="44" t="s">
        <v>2037</v>
      </c>
      <c r="K305" s="44" t="s">
        <v>2037</v>
      </c>
      <c r="L305" s="44" t="s">
        <v>2037</v>
      </c>
      <c r="M305" s="44" t="s">
        <v>2037</v>
      </c>
      <c r="N305" s="44" t="s">
        <v>2037</v>
      </c>
      <c r="O305" s="44" t="s">
        <v>2037</v>
      </c>
      <c r="P305" s="44" t="s">
        <v>2037</v>
      </c>
      <c r="Q305" s="44" t="s">
        <v>2037</v>
      </c>
      <c r="R305" s="44" t="s">
        <v>2037</v>
      </c>
      <c r="S305" s="44" t="s">
        <v>2037</v>
      </c>
      <c r="T305" s="44" t="s">
        <v>2037</v>
      </c>
      <c r="U305" s="44" t="s">
        <v>2037</v>
      </c>
      <c r="V305" s="44" t="s">
        <v>2037</v>
      </c>
      <c r="W305" s="44" t="s">
        <v>2037</v>
      </c>
      <c r="X305" s="44" t="s">
        <v>2037</v>
      </c>
      <c r="Y305" s="44" t="s">
        <v>2037</v>
      </c>
      <c r="Z305" s="44" t="s">
        <v>2037</v>
      </c>
      <c r="AA305" s="44" t="s">
        <v>2037</v>
      </c>
      <c r="AB305" s="44" t="s">
        <v>2037</v>
      </c>
      <c r="AC305" s="44" t="s">
        <v>2037</v>
      </c>
      <c r="AD305" s="44" t="s">
        <v>2037</v>
      </c>
      <c r="AE305" s="44" t="s">
        <v>2037</v>
      </c>
      <c r="AF305" s="44" t="s">
        <v>2037</v>
      </c>
      <c r="AG305" s="44" t="s">
        <v>2037</v>
      </c>
      <c r="AH305" s="44" t="s">
        <v>2037</v>
      </c>
      <c r="AI305" s="44" t="s">
        <v>2037</v>
      </c>
      <c r="AJ305" s="44" t="s">
        <v>2037</v>
      </c>
      <c r="AK305" s="44" t="s">
        <v>2037</v>
      </c>
      <c r="AL305" s="44" t="s">
        <v>2037</v>
      </c>
      <c r="AM305" s="44" t="s">
        <v>2037</v>
      </c>
      <c r="AN305" s="44" t="s">
        <v>2037</v>
      </c>
      <c r="AO305" s="44" t="s">
        <v>2037</v>
      </c>
      <c r="AP305" s="44" t="s">
        <v>2037</v>
      </c>
      <c r="AQ305" s="44" t="s">
        <v>2037</v>
      </c>
      <c r="AR305" s="44" t="s">
        <v>2037</v>
      </c>
      <c r="AS305" s="44" t="s">
        <v>2037</v>
      </c>
      <c r="AT305" s="44" t="s">
        <v>2037</v>
      </c>
    </row>
    <row r="306" spans="1:46" x14ac:dyDescent="0.25">
      <c r="A306" s="44" t="s">
        <v>2813</v>
      </c>
      <c r="B306" s="44" t="s">
        <v>2814</v>
      </c>
      <c r="C306" s="44" t="s">
        <v>2221</v>
      </c>
      <c r="D306" s="44" t="s">
        <v>2037</v>
      </c>
      <c r="E306" s="44" t="s">
        <v>2037</v>
      </c>
      <c r="F306" s="44" t="s">
        <v>2036</v>
      </c>
      <c r="G306" s="44" t="s">
        <v>2037</v>
      </c>
      <c r="H306" s="44" t="s">
        <v>2037</v>
      </c>
      <c r="I306" s="44" t="s">
        <v>2037</v>
      </c>
      <c r="J306" s="44" t="s">
        <v>2037</v>
      </c>
      <c r="K306" s="44" t="s">
        <v>2037</v>
      </c>
      <c r="L306" s="44" t="s">
        <v>2036</v>
      </c>
      <c r="M306" s="44" t="s">
        <v>2037</v>
      </c>
      <c r="N306" s="44" t="s">
        <v>2037</v>
      </c>
      <c r="O306" s="44" t="s">
        <v>2037</v>
      </c>
      <c r="P306" s="44" t="s">
        <v>2037</v>
      </c>
      <c r="Q306" s="44" t="s">
        <v>2037</v>
      </c>
      <c r="R306" s="44" t="s">
        <v>2037</v>
      </c>
      <c r="S306" s="44" t="s">
        <v>2037</v>
      </c>
      <c r="T306" s="44" t="s">
        <v>2037</v>
      </c>
      <c r="U306" s="44" t="s">
        <v>2037</v>
      </c>
      <c r="V306" s="44" t="s">
        <v>2037</v>
      </c>
      <c r="W306" s="44" t="s">
        <v>2037</v>
      </c>
      <c r="X306" s="44" t="s">
        <v>2037</v>
      </c>
      <c r="Y306" s="44" t="s">
        <v>2037</v>
      </c>
      <c r="Z306" s="44" t="s">
        <v>2037</v>
      </c>
      <c r="AA306" s="44" t="s">
        <v>2037</v>
      </c>
      <c r="AB306" s="44" t="s">
        <v>2037</v>
      </c>
      <c r="AC306" s="44" t="s">
        <v>2037</v>
      </c>
      <c r="AD306" s="44" t="s">
        <v>2037</v>
      </c>
      <c r="AE306" s="44" t="s">
        <v>2037</v>
      </c>
      <c r="AF306" s="44" t="s">
        <v>2037</v>
      </c>
      <c r="AG306" s="44" t="s">
        <v>2037</v>
      </c>
      <c r="AH306" s="44" t="s">
        <v>2037</v>
      </c>
      <c r="AI306" s="44" t="s">
        <v>2037</v>
      </c>
      <c r="AJ306" s="44" t="s">
        <v>2037</v>
      </c>
      <c r="AK306" s="44" t="s">
        <v>2037</v>
      </c>
      <c r="AL306" s="44" t="s">
        <v>2037</v>
      </c>
      <c r="AM306" s="44" t="s">
        <v>2037</v>
      </c>
      <c r="AN306" s="44" t="s">
        <v>2037</v>
      </c>
      <c r="AO306" s="44" t="s">
        <v>2037</v>
      </c>
      <c r="AP306" s="44" t="s">
        <v>2037</v>
      </c>
      <c r="AQ306" s="44" t="s">
        <v>2037</v>
      </c>
      <c r="AR306" s="44" t="s">
        <v>2037</v>
      </c>
      <c r="AS306" s="44" t="s">
        <v>2036</v>
      </c>
      <c r="AT306" s="44" t="s">
        <v>2037</v>
      </c>
    </row>
    <row r="307" spans="1:46" x14ac:dyDescent="0.25">
      <c r="A307" s="44" t="s">
        <v>2815</v>
      </c>
      <c r="B307" s="44" t="s">
        <v>2816</v>
      </c>
      <c r="C307" s="44" t="s">
        <v>2740</v>
      </c>
      <c r="D307" s="44" t="s">
        <v>2037</v>
      </c>
      <c r="E307" s="44" t="s">
        <v>2037</v>
      </c>
      <c r="F307" s="44" t="s">
        <v>2037</v>
      </c>
      <c r="G307" s="44" t="s">
        <v>2037</v>
      </c>
      <c r="H307" s="44" t="s">
        <v>2037</v>
      </c>
      <c r="I307" s="44" t="s">
        <v>2037</v>
      </c>
      <c r="J307" s="44" t="s">
        <v>2037</v>
      </c>
      <c r="K307" s="44" t="s">
        <v>2037</v>
      </c>
      <c r="L307" s="44" t="s">
        <v>2037</v>
      </c>
      <c r="M307" s="44" t="s">
        <v>2037</v>
      </c>
      <c r="N307" s="44" t="s">
        <v>2037</v>
      </c>
      <c r="O307" s="44" t="s">
        <v>2037</v>
      </c>
      <c r="P307" s="44" t="s">
        <v>2037</v>
      </c>
      <c r="Q307" s="44" t="s">
        <v>2037</v>
      </c>
      <c r="R307" s="44" t="s">
        <v>2037</v>
      </c>
      <c r="S307" s="44" t="s">
        <v>2037</v>
      </c>
      <c r="T307" s="44" t="s">
        <v>2037</v>
      </c>
      <c r="U307" s="44" t="s">
        <v>2037</v>
      </c>
      <c r="V307" s="44" t="s">
        <v>2037</v>
      </c>
      <c r="W307" s="44" t="s">
        <v>2037</v>
      </c>
      <c r="X307" s="44" t="s">
        <v>2037</v>
      </c>
      <c r="Y307" s="44" t="s">
        <v>2037</v>
      </c>
      <c r="Z307" s="44" t="s">
        <v>2037</v>
      </c>
      <c r="AA307" s="44" t="s">
        <v>2037</v>
      </c>
      <c r="AB307" s="44" t="s">
        <v>2037</v>
      </c>
      <c r="AC307" s="44" t="s">
        <v>2037</v>
      </c>
      <c r="AD307" s="44" t="s">
        <v>2037</v>
      </c>
      <c r="AE307" s="44" t="s">
        <v>2037</v>
      </c>
      <c r="AF307" s="44" t="s">
        <v>2037</v>
      </c>
      <c r="AG307" s="44" t="s">
        <v>2037</v>
      </c>
      <c r="AH307" s="44" t="s">
        <v>2037</v>
      </c>
      <c r="AI307" s="44" t="s">
        <v>2037</v>
      </c>
      <c r="AJ307" s="44" t="s">
        <v>2037</v>
      </c>
      <c r="AK307" s="44" t="s">
        <v>2037</v>
      </c>
      <c r="AL307" s="44" t="s">
        <v>2037</v>
      </c>
      <c r="AM307" s="44" t="s">
        <v>2037</v>
      </c>
      <c r="AN307" s="44" t="s">
        <v>2037</v>
      </c>
      <c r="AO307" s="44" t="s">
        <v>2037</v>
      </c>
      <c r="AP307" s="44" t="s">
        <v>2037</v>
      </c>
      <c r="AQ307" s="44" t="s">
        <v>2037</v>
      </c>
      <c r="AR307" s="44" t="s">
        <v>2037</v>
      </c>
      <c r="AS307" s="44" t="s">
        <v>2037</v>
      </c>
      <c r="AT307" s="44" t="s">
        <v>2037</v>
      </c>
    </row>
    <row r="308" spans="1:46" x14ac:dyDescent="0.25">
      <c r="A308" s="44" t="s">
        <v>2817</v>
      </c>
      <c r="B308" s="44" t="s">
        <v>2818</v>
      </c>
      <c r="C308" s="44" t="s">
        <v>2740</v>
      </c>
      <c r="D308" s="44" t="s">
        <v>2037</v>
      </c>
      <c r="E308" s="44" t="s">
        <v>2037</v>
      </c>
      <c r="F308" s="44" t="s">
        <v>2037</v>
      </c>
      <c r="G308" s="44" t="s">
        <v>2037</v>
      </c>
      <c r="H308" s="44" t="s">
        <v>2037</v>
      </c>
      <c r="I308" s="44" t="s">
        <v>2037</v>
      </c>
      <c r="J308" s="44" t="s">
        <v>2037</v>
      </c>
      <c r="K308" s="44" t="s">
        <v>2037</v>
      </c>
      <c r="L308" s="44" t="s">
        <v>2037</v>
      </c>
      <c r="M308" s="44" t="s">
        <v>2037</v>
      </c>
      <c r="N308" s="44" t="s">
        <v>2037</v>
      </c>
      <c r="O308" s="44" t="s">
        <v>2037</v>
      </c>
      <c r="P308" s="44" t="s">
        <v>2037</v>
      </c>
      <c r="Q308" s="44" t="s">
        <v>2037</v>
      </c>
      <c r="R308" s="44" t="s">
        <v>2037</v>
      </c>
      <c r="S308" s="44" t="s">
        <v>2037</v>
      </c>
      <c r="T308" s="44" t="s">
        <v>2037</v>
      </c>
      <c r="U308" s="44" t="s">
        <v>2037</v>
      </c>
      <c r="V308" s="44" t="s">
        <v>2037</v>
      </c>
      <c r="W308" s="44" t="s">
        <v>2037</v>
      </c>
      <c r="X308" s="44" t="s">
        <v>2037</v>
      </c>
      <c r="Y308" s="44" t="s">
        <v>2037</v>
      </c>
      <c r="Z308" s="44" t="s">
        <v>2037</v>
      </c>
      <c r="AA308" s="44" t="s">
        <v>2037</v>
      </c>
      <c r="AB308" s="44" t="s">
        <v>2037</v>
      </c>
      <c r="AC308" s="44" t="s">
        <v>2037</v>
      </c>
      <c r="AD308" s="44" t="s">
        <v>2037</v>
      </c>
      <c r="AE308" s="44" t="s">
        <v>2037</v>
      </c>
      <c r="AF308" s="44" t="s">
        <v>2037</v>
      </c>
      <c r="AG308" s="44" t="s">
        <v>2037</v>
      </c>
      <c r="AH308" s="44" t="s">
        <v>2037</v>
      </c>
      <c r="AI308" s="44" t="s">
        <v>2037</v>
      </c>
      <c r="AJ308" s="44" t="s">
        <v>2037</v>
      </c>
      <c r="AK308" s="44" t="s">
        <v>2037</v>
      </c>
      <c r="AL308" s="44" t="s">
        <v>2037</v>
      </c>
      <c r="AM308" s="44" t="s">
        <v>2037</v>
      </c>
      <c r="AN308" s="44" t="s">
        <v>2037</v>
      </c>
      <c r="AO308" s="44" t="s">
        <v>2037</v>
      </c>
      <c r="AP308" s="44" t="s">
        <v>2037</v>
      </c>
      <c r="AQ308" s="44" t="s">
        <v>2037</v>
      </c>
      <c r="AR308" s="44" t="s">
        <v>2037</v>
      </c>
      <c r="AS308" s="44" t="s">
        <v>2037</v>
      </c>
      <c r="AT308" s="44" t="s">
        <v>2037</v>
      </c>
    </row>
    <row r="309" spans="1:46" x14ac:dyDescent="0.25">
      <c r="A309" s="44" t="s">
        <v>2819</v>
      </c>
      <c r="B309" s="44" t="s">
        <v>2820</v>
      </c>
      <c r="C309" s="44" t="s">
        <v>2740</v>
      </c>
      <c r="D309" s="44" t="s">
        <v>2037</v>
      </c>
      <c r="E309" s="44" t="s">
        <v>2037</v>
      </c>
      <c r="F309" s="44" t="s">
        <v>2037</v>
      </c>
      <c r="G309" s="44" t="s">
        <v>2037</v>
      </c>
      <c r="H309" s="44" t="s">
        <v>2037</v>
      </c>
      <c r="I309" s="44" t="s">
        <v>2037</v>
      </c>
      <c r="J309" s="44" t="s">
        <v>2037</v>
      </c>
      <c r="K309" s="44" t="s">
        <v>2037</v>
      </c>
      <c r="L309" s="44" t="s">
        <v>2037</v>
      </c>
      <c r="M309" s="44" t="s">
        <v>2037</v>
      </c>
      <c r="N309" s="44" t="s">
        <v>2037</v>
      </c>
      <c r="O309" s="44" t="s">
        <v>2037</v>
      </c>
      <c r="P309" s="44" t="s">
        <v>2037</v>
      </c>
      <c r="Q309" s="44" t="s">
        <v>2037</v>
      </c>
      <c r="R309" s="44" t="s">
        <v>2037</v>
      </c>
      <c r="S309" s="44" t="s">
        <v>2037</v>
      </c>
      <c r="T309" s="44" t="s">
        <v>2037</v>
      </c>
      <c r="U309" s="44" t="s">
        <v>2037</v>
      </c>
      <c r="V309" s="44" t="s">
        <v>2037</v>
      </c>
      <c r="W309" s="44" t="s">
        <v>2037</v>
      </c>
      <c r="X309" s="44" t="s">
        <v>2037</v>
      </c>
      <c r="Y309" s="44" t="s">
        <v>2037</v>
      </c>
      <c r="Z309" s="44" t="s">
        <v>2037</v>
      </c>
      <c r="AA309" s="44" t="s">
        <v>2037</v>
      </c>
      <c r="AB309" s="44" t="s">
        <v>2037</v>
      </c>
      <c r="AC309" s="44" t="s">
        <v>2037</v>
      </c>
      <c r="AD309" s="44" t="s">
        <v>2037</v>
      </c>
      <c r="AE309" s="44" t="s">
        <v>2037</v>
      </c>
      <c r="AF309" s="44" t="s">
        <v>2037</v>
      </c>
      <c r="AG309" s="44" t="s">
        <v>2037</v>
      </c>
      <c r="AH309" s="44" t="s">
        <v>2037</v>
      </c>
      <c r="AI309" s="44" t="s">
        <v>2037</v>
      </c>
      <c r="AJ309" s="44" t="s">
        <v>2037</v>
      </c>
      <c r="AK309" s="44" t="s">
        <v>2037</v>
      </c>
      <c r="AL309" s="44" t="s">
        <v>2037</v>
      </c>
      <c r="AM309" s="44" t="s">
        <v>2037</v>
      </c>
      <c r="AN309" s="44" t="s">
        <v>2037</v>
      </c>
      <c r="AO309" s="44" t="s">
        <v>2037</v>
      </c>
      <c r="AP309" s="44" t="s">
        <v>2037</v>
      </c>
      <c r="AQ309" s="44" t="s">
        <v>2037</v>
      </c>
      <c r="AR309" s="44" t="s">
        <v>2037</v>
      </c>
      <c r="AS309" s="44" t="s">
        <v>2037</v>
      </c>
      <c r="AT309" s="44" t="s">
        <v>2037</v>
      </c>
    </row>
    <row r="310" spans="1:46" x14ac:dyDescent="0.25">
      <c r="A310" s="44" t="s">
        <v>2821</v>
      </c>
      <c r="B310" s="44" t="s">
        <v>2822</v>
      </c>
      <c r="C310" s="44" t="s">
        <v>2221</v>
      </c>
      <c r="D310" s="44" t="s">
        <v>2037</v>
      </c>
      <c r="E310" s="44" t="s">
        <v>2037</v>
      </c>
      <c r="F310" s="44" t="s">
        <v>2037</v>
      </c>
      <c r="G310" s="44" t="s">
        <v>2037</v>
      </c>
      <c r="H310" s="44" t="s">
        <v>2037</v>
      </c>
      <c r="I310" s="44" t="s">
        <v>2037</v>
      </c>
      <c r="J310" s="44" t="s">
        <v>2037</v>
      </c>
      <c r="K310" s="44" t="s">
        <v>2037</v>
      </c>
      <c r="L310" s="44" t="s">
        <v>2037</v>
      </c>
      <c r="M310" s="44" t="s">
        <v>2037</v>
      </c>
      <c r="N310" s="44" t="s">
        <v>2037</v>
      </c>
      <c r="O310" s="44" t="s">
        <v>2037</v>
      </c>
      <c r="P310" s="44" t="s">
        <v>2037</v>
      </c>
      <c r="Q310" s="44" t="s">
        <v>2037</v>
      </c>
      <c r="R310" s="44" t="s">
        <v>2037</v>
      </c>
      <c r="S310" s="44" t="s">
        <v>2037</v>
      </c>
      <c r="T310" s="44" t="s">
        <v>2037</v>
      </c>
      <c r="U310" s="44" t="s">
        <v>2037</v>
      </c>
      <c r="V310" s="44" t="s">
        <v>2037</v>
      </c>
      <c r="W310" s="44" t="s">
        <v>2037</v>
      </c>
      <c r="X310" s="44" t="s">
        <v>2037</v>
      </c>
      <c r="Y310" s="44" t="s">
        <v>2037</v>
      </c>
      <c r="Z310" s="44" t="s">
        <v>2037</v>
      </c>
      <c r="AA310" s="44" t="s">
        <v>2037</v>
      </c>
      <c r="AB310" s="44" t="s">
        <v>2037</v>
      </c>
      <c r="AC310" s="44" t="s">
        <v>2037</v>
      </c>
      <c r="AD310" s="44" t="s">
        <v>2037</v>
      </c>
      <c r="AE310" s="44" t="s">
        <v>2037</v>
      </c>
      <c r="AF310" s="44" t="s">
        <v>2037</v>
      </c>
      <c r="AG310" s="44" t="s">
        <v>2037</v>
      </c>
      <c r="AH310" s="44" t="s">
        <v>2037</v>
      </c>
      <c r="AI310" s="44" t="s">
        <v>2037</v>
      </c>
      <c r="AJ310" s="44" t="s">
        <v>2037</v>
      </c>
      <c r="AK310" s="44" t="s">
        <v>2037</v>
      </c>
      <c r="AL310" s="44" t="s">
        <v>2037</v>
      </c>
      <c r="AM310" s="44" t="s">
        <v>2037</v>
      </c>
      <c r="AN310" s="44" t="s">
        <v>2037</v>
      </c>
      <c r="AO310" s="44" t="s">
        <v>2037</v>
      </c>
      <c r="AP310" s="44" t="s">
        <v>2037</v>
      </c>
      <c r="AQ310" s="44" t="s">
        <v>2037</v>
      </c>
      <c r="AR310" s="44" t="s">
        <v>2037</v>
      </c>
      <c r="AS310" s="44" t="s">
        <v>2037</v>
      </c>
      <c r="AT310" s="44" t="s">
        <v>2037</v>
      </c>
    </row>
    <row r="311" spans="1:46" x14ac:dyDescent="0.25">
      <c r="A311" s="44" t="s">
        <v>2823</v>
      </c>
      <c r="B311" s="44" t="s">
        <v>2824</v>
      </c>
      <c r="C311" s="44" t="s">
        <v>2185</v>
      </c>
      <c r="D311" s="44" t="s">
        <v>2037</v>
      </c>
      <c r="E311" s="44" t="s">
        <v>2037</v>
      </c>
      <c r="F311" s="44" t="s">
        <v>2037</v>
      </c>
      <c r="G311" s="44" t="s">
        <v>2037</v>
      </c>
      <c r="H311" s="44" t="s">
        <v>2037</v>
      </c>
      <c r="I311" s="44" t="s">
        <v>2037</v>
      </c>
      <c r="J311" s="44" t="s">
        <v>2037</v>
      </c>
      <c r="K311" s="44" t="s">
        <v>2037</v>
      </c>
      <c r="L311" s="44" t="s">
        <v>2037</v>
      </c>
      <c r="M311" s="44" t="s">
        <v>2037</v>
      </c>
      <c r="N311" s="44" t="s">
        <v>2037</v>
      </c>
      <c r="O311" s="44" t="s">
        <v>2037</v>
      </c>
      <c r="P311" s="44" t="s">
        <v>2037</v>
      </c>
      <c r="Q311" s="44" t="s">
        <v>2037</v>
      </c>
      <c r="R311" s="44" t="s">
        <v>2037</v>
      </c>
      <c r="S311" s="44" t="s">
        <v>2037</v>
      </c>
      <c r="T311" s="44" t="s">
        <v>2037</v>
      </c>
      <c r="U311" s="44" t="s">
        <v>2037</v>
      </c>
      <c r="V311" s="44" t="s">
        <v>2037</v>
      </c>
      <c r="W311" s="44" t="s">
        <v>2037</v>
      </c>
      <c r="X311" s="44" t="s">
        <v>2037</v>
      </c>
      <c r="Y311" s="44" t="s">
        <v>2037</v>
      </c>
      <c r="Z311" s="44" t="s">
        <v>2037</v>
      </c>
      <c r="AA311" s="44" t="s">
        <v>2037</v>
      </c>
      <c r="AB311" s="44" t="s">
        <v>2037</v>
      </c>
      <c r="AC311" s="44" t="s">
        <v>2037</v>
      </c>
      <c r="AD311" s="44" t="s">
        <v>2037</v>
      </c>
      <c r="AE311" s="44" t="s">
        <v>2037</v>
      </c>
      <c r="AF311" s="44" t="s">
        <v>2037</v>
      </c>
      <c r="AG311" s="44" t="s">
        <v>2037</v>
      </c>
      <c r="AH311" s="44" t="s">
        <v>2037</v>
      </c>
      <c r="AI311" s="44" t="s">
        <v>2037</v>
      </c>
      <c r="AJ311" s="44" t="s">
        <v>2037</v>
      </c>
      <c r="AK311" s="44" t="s">
        <v>2037</v>
      </c>
      <c r="AL311" s="44" t="s">
        <v>2037</v>
      </c>
      <c r="AM311" s="44" t="s">
        <v>2037</v>
      </c>
      <c r="AN311" s="44" t="s">
        <v>2037</v>
      </c>
      <c r="AO311" s="44" t="s">
        <v>2037</v>
      </c>
      <c r="AP311" s="44" t="s">
        <v>2037</v>
      </c>
      <c r="AQ311" s="44" t="s">
        <v>2037</v>
      </c>
      <c r="AR311" s="44" t="s">
        <v>2037</v>
      </c>
      <c r="AS311" s="44" t="s">
        <v>2037</v>
      </c>
      <c r="AT311" s="44" t="s">
        <v>2037</v>
      </c>
    </row>
    <row r="312" spans="1:46" x14ac:dyDescent="0.25">
      <c r="A312" s="44" t="s">
        <v>2825</v>
      </c>
      <c r="B312" s="44" t="s">
        <v>2826</v>
      </c>
      <c r="C312" s="44" t="s">
        <v>2740</v>
      </c>
      <c r="D312" s="44" t="s">
        <v>2037</v>
      </c>
      <c r="E312" s="44" t="s">
        <v>2037</v>
      </c>
      <c r="F312" s="44" t="s">
        <v>2037</v>
      </c>
      <c r="G312" s="44" t="s">
        <v>2037</v>
      </c>
      <c r="H312" s="44" t="s">
        <v>2037</v>
      </c>
      <c r="I312" s="44" t="s">
        <v>2037</v>
      </c>
      <c r="J312" s="44" t="s">
        <v>2037</v>
      </c>
      <c r="K312" s="44" t="s">
        <v>2037</v>
      </c>
      <c r="L312" s="44" t="s">
        <v>2037</v>
      </c>
      <c r="M312" s="44" t="s">
        <v>2037</v>
      </c>
      <c r="N312" s="44" t="s">
        <v>2037</v>
      </c>
      <c r="O312" s="44" t="s">
        <v>2037</v>
      </c>
      <c r="P312" s="44" t="s">
        <v>2037</v>
      </c>
      <c r="Q312" s="44" t="s">
        <v>2037</v>
      </c>
      <c r="R312" s="44" t="s">
        <v>2037</v>
      </c>
      <c r="S312" s="44" t="s">
        <v>2037</v>
      </c>
      <c r="T312" s="44" t="s">
        <v>2037</v>
      </c>
      <c r="U312" s="44" t="s">
        <v>2037</v>
      </c>
      <c r="V312" s="44" t="s">
        <v>2037</v>
      </c>
      <c r="W312" s="44" t="s">
        <v>2037</v>
      </c>
      <c r="X312" s="44" t="s">
        <v>2037</v>
      </c>
      <c r="Y312" s="44" t="s">
        <v>2037</v>
      </c>
      <c r="Z312" s="44" t="s">
        <v>2037</v>
      </c>
      <c r="AA312" s="44" t="s">
        <v>2037</v>
      </c>
      <c r="AB312" s="44" t="s">
        <v>2037</v>
      </c>
      <c r="AC312" s="44" t="s">
        <v>2037</v>
      </c>
      <c r="AD312" s="44" t="s">
        <v>2037</v>
      </c>
      <c r="AE312" s="44" t="s">
        <v>2037</v>
      </c>
      <c r="AF312" s="44" t="s">
        <v>2037</v>
      </c>
      <c r="AG312" s="44" t="s">
        <v>2037</v>
      </c>
      <c r="AH312" s="44" t="s">
        <v>2037</v>
      </c>
      <c r="AI312" s="44" t="s">
        <v>2037</v>
      </c>
      <c r="AJ312" s="44" t="s">
        <v>2037</v>
      </c>
      <c r="AK312" s="44" t="s">
        <v>2037</v>
      </c>
      <c r="AL312" s="44" t="s">
        <v>2037</v>
      </c>
      <c r="AM312" s="44" t="s">
        <v>2037</v>
      </c>
      <c r="AN312" s="44" t="s">
        <v>2037</v>
      </c>
      <c r="AO312" s="44" t="s">
        <v>2037</v>
      </c>
      <c r="AP312" s="44" t="s">
        <v>2037</v>
      </c>
      <c r="AQ312" s="44" t="s">
        <v>2037</v>
      </c>
      <c r="AR312" s="44" t="s">
        <v>2037</v>
      </c>
      <c r="AS312" s="44" t="s">
        <v>2037</v>
      </c>
      <c r="AT312" s="44" t="s">
        <v>2037</v>
      </c>
    </row>
    <row r="313" spans="1:46" x14ac:dyDescent="0.25">
      <c r="A313" s="44" t="s">
        <v>2827</v>
      </c>
      <c r="B313" s="44" t="s">
        <v>2828</v>
      </c>
      <c r="C313" s="44" t="s">
        <v>2829</v>
      </c>
      <c r="D313" s="44" t="s">
        <v>2037</v>
      </c>
      <c r="E313" s="44" t="s">
        <v>2037</v>
      </c>
      <c r="F313" s="44" t="s">
        <v>2037</v>
      </c>
      <c r="G313" s="44" t="s">
        <v>2037</v>
      </c>
      <c r="H313" s="44" t="s">
        <v>2037</v>
      </c>
      <c r="I313" s="44" t="s">
        <v>2037</v>
      </c>
      <c r="J313" s="44" t="s">
        <v>2037</v>
      </c>
      <c r="K313" s="44" t="s">
        <v>2037</v>
      </c>
      <c r="L313" s="44" t="s">
        <v>2037</v>
      </c>
      <c r="M313" s="44" t="s">
        <v>2037</v>
      </c>
      <c r="N313" s="44" t="s">
        <v>2037</v>
      </c>
      <c r="O313" s="44" t="s">
        <v>2037</v>
      </c>
      <c r="P313" s="44" t="s">
        <v>2037</v>
      </c>
      <c r="Q313" s="44" t="s">
        <v>2037</v>
      </c>
      <c r="R313" s="44" t="s">
        <v>2037</v>
      </c>
      <c r="S313" s="44" t="s">
        <v>2037</v>
      </c>
      <c r="T313" s="44" t="s">
        <v>2037</v>
      </c>
      <c r="U313" s="44" t="s">
        <v>2037</v>
      </c>
      <c r="V313" s="44" t="s">
        <v>2037</v>
      </c>
      <c r="W313" s="44" t="s">
        <v>2037</v>
      </c>
      <c r="X313" s="44" t="s">
        <v>2037</v>
      </c>
      <c r="Y313" s="44" t="s">
        <v>2037</v>
      </c>
      <c r="Z313" s="44" t="s">
        <v>2037</v>
      </c>
      <c r="AA313" s="44" t="s">
        <v>2037</v>
      </c>
      <c r="AB313" s="44" t="s">
        <v>2037</v>
      </c>
      <c r="AC313" s="44" t="s">
        <v>2037</v>
      </c>
      <c r="AD313" s="44" t="s">
        <v>2037</v>
      </c>
      <c r="AE313" s="44" t="s">
        <v>2037</v>
      </c>
      <c r="AF313" s="44" t="s">
        <v>2037</v>
      </c>
      <c r="AG313" s="44" t="s">
        <v>2037</v>
      </c>
      <c r="AH313" s="44" t="s">
        <v>2037</v>
      </c>
      <c r="AI313" s="44" t="s">
        <v>2037</v>
      </c>
      <c r="AJ313" s="44" t="s">
        <v>2037</v>
      </c>
      <c r="AK313" s="44" t="s">
        <v>2037</v>
      </c>
      <c r="AL313" s="44" t="s">
        <v>2037</v>
      </c>
      <c r="AM313" s="44" t="s">
        <v>2037</v>
      </c>
      <c r="AN313" s="44" t="s">
        <v>2037</v>
      </c>
      <c r="AO313" s="44" t="s">
        <v>2037</v>
      </c>
      <c r="AP313" s="44" t="s">
        <v>2037</v>
      </c>
      <c r="AQ313" s="44" t="s">
        <v>2037</v>
      </c>
      <c r="AR313" s="44" t="s">
        <v>2037</v>
      </c>
      <c r="AS313" s="44" t="s">
        <v>2037</v>
      </c>
      <c r="AT313" s="44" t="s">
        <v>2037</v>
      </c>
    </row>
    <row r="314" spans="1:46" x14ac:dyDescent="0.25">
      <c r="A314" s="44" t="s">
        <v>2830</v>
      </c>
      <c r="B314" s="44" t="s">
        <v>2831</v>
      </c>
      <c r="C314" s="44" t="s">
        <v>2829</v>
      </c>
      <c r="D314" s="44" t="s">
        <v>2037</v>
      </c>
      <c r="E314" s="44" t="s">
        <v>2037</v>
      </c>
      <c r="F314" s="44" t="s">
        <v>2037</v>
      </c>
      <c r="G314" s="44" t="s">
        <v>2037</v>
      </c>
      <c r="H314" s="44" t="s">
        <v>2037</v>
      </c>
      <c r="I314" s="44" t="s">
        <v>2037</v>
      </c>
      <c r="J314" s="44" t="s">
        <v>2037</v>
      </c>
      <c r="K314" s="44" t="s">
        <v>2037</v>
      </c>
      <c r="L314" s="44" t="s">
        <v>2037</v>
      </c>
      <c r="M314" s="44" t="s">
        <v>2037</v>
      </c>
      <c r="N314" s="44" t="s">
        <v>2037</v>
      </c>
      <c r="O314" s="44" t="s">
        <v>2037</v>
      </c>
      <c r="P314" s="44" t="s">
        <v>2037</v>
      </c>
      <c r="Q314" s="44" t="s">
        <v>2037</v>
      </c>
      <c r="R314" s="44" t="s">
        <v>2037</v>
      </c>
      <c r="S314" s="44" t="s">
        <v>2037</v>
      </c>
      <c r="T314" s="44" t="s">
        <v>2037</v>
      </c>
      <c r="U314" s="44" t="s">
        <v>2037</v>
      </c>
      <c r="V314" s="44" t="s">
        <v>2037</v>
      </c>
      <c r="W314" s="44" t="s">
        <v>2037</v>
      </c>
      <c r="X314" s="44" t="s">
        <v>2037</v>
      </c>
      <c r="Y314" s="44" t="s">
        <v>2037</v>
      </c>
      <c r="Z314" s="44" t="s">
        <v>2037</v>
      </c>
      <c r="AA314" s="44" t="s">
        <v>2037</v>
      </c>
      <c r="AB314" s="44" t="s">
        <v>2037</v>
      </c>
      <c r="AC314" s="44" t="s">
        <v>2037</v>
      </c>
      <c r="AD314" s="44" t="s">
        <v>2037</v>
      </c>
      <c r="AE314" s="44" t="s">
        <v>2037</v>
      </c>
      <c r="AF314" s="44" t="s">
        <v>2037</v>
      </c>
      <c r="AG314" s="44" t="s">
        <v>2037</v>
      </c>
      <c r="AH314" s="44" t="s">
        <v>2037</v>
      </c>
      <c r="AI314" s="44" t="s">
        <v>2037</v>
      </c>
      <c r="AJ314" s="44" t="s">
        <v>2037</v>
      </c>
      <c r="AK314" s="44" t="s">
        <v>2037</v>
      </c>
      <c r="AL314" s="44" t="s">
        <v>2037</v>
      </c>
      <c r="AM314" s="44" t="s">
        <v>2037</v>
      </c>
      <c r="AN314" s="44" t="s">
        <v>2037</v>
      </c>
      <c r="AO314" s="44" t="s">
        <v>2037</v>
      </c>
      <c r="AP314" s="44" t="s">
        <v>2037</v>
      </c>
      <c r="AQ314" s="44" t="s">
        <v>2037</v>
      </c>
      <c r="AR314" s="44" t="s">
        <v>2037</v>
      </c>
      <c r="AS314" s="44" t="s">
        <v>2037</v>
      </c>
      <c r="AT314" s="44" t="s">
        <v>2037</v>
      </c>
    </row>
    <row r="315" spans="1:46" x14ac:dyDescent="0.25">
      <c r="A315" s="44" t="s">
        <v>2832</v>
      </c>
      <c r="B315" s="44" t="s">
        <v>2833</v>
      </c>
      <c r="C315" s="44" t="s">
        <v>2829</v>
      </c>
      <c r="D315" s="44" t="s">
        <v>2037</v>
      </c>
      <c r="E315" s="44" t="s">
        <v>2037</v>
      </c>
      <c r="F315" s="44" t="s">
        <v>2037</v>
      </c>
      <c r="G315" s="44" t="s">
        <v>2037</v>
      </c>
      <c r="H315" s="44" t="s">
        <v>2037</v>
      </c>
      <c r="I315" s="44" t="s">
        <v>2037</v>
      </c>
      <c r="J315" s="44" t="s">
        <v>2037</v>
      </c>
      <c r="K315" s="44" t="s">
        <v>2037</v>
      </c>
      <c r="L315" s="44" t="s">
        <v>2037</v>
      </c>
      <c r="M315" s="44" t="s">
        <v>2037</v>
      </c>
      <c r="N315" s="44" t="s">
        <v>2037</v>
      </c>
      <c r="O315" s="44" t="s">
        <v>2037</v>
      </c>
      <c r="P315" s="44" t="s">
        <v>2037</v>
      </c>
      <c r="Q315" s="44" t="s">
        <v>2037</v>
      </c>
      <c r="R315" s="44" t="s">
        <v>2037</v>
      </c>
      <c r="S315" s="44" t="s">
        <v>2037</v>
      </c>
      <c r="T315" s="44" t="s">
        <v>2037</v>
      </c>
      <c r="U315" s="44" t="s">
        <v>2037</v>
      </c>
      <c r="V315" s="44" t="s">
        <v>2037</v>
      </c>
      <c r="W315" s="44" t="s">
        <v>2037</v>
      </c>
      <c r="X315" s="44" t="s">
        <v>2037</v>
      </c>
      <c r="Y315" s="44" t="s">
        <v>2037</v>
      </c>
      <c r="Z315" s="44" t="s">
        <v>2037</v>
      </c>
      <c r="AA315" s="44" t="s">
        <v>2037</v>
      </c>
      <c r="AB315" s="44" t="s">
        <v>2037</v>
      </c>
      <c r="AC315" s="44" t="s">
        <v>2037</v>
      </c>
      <c r="AD315" s="44" t="s">
        <v>2037</v>
      </c>
      <c r="AE315" s="44" t="s">
        <v>2037</v>
      </c>
      <c r="AF315" s="44" t="s">
        <v>2037</v>
      </c>
      <c r="AG315" s="44" t="s">
        <v>2037</v>
      </c>
      <c r="AH315" s="44" t="s">
        <v>2037</v>
      </c>
      <c r="AI315" s="44" t="s">
        <v>2037</v>
      </c>
      <c r="AJ315" s="44" t="s">
        <v>2037</v>
      </c>
      <c r="AK315" s="44" t="s">
        <v>2037</v>
      </c>
      <c r="AL315" s="44" t="s">
        <v>2037</v>
      </c>
      <c r="AM315" s="44" t="s">
        <v>2037</v>
      </c>
      <c r="AN315" s="44" t="s">
        <v>2037</v>
      </c>
      <c r="AO315" s="44" t="s">
        <v>2037</v>
      </c>
      <c r="AP315" s="44" t="s">
        <v>2037</v>
      </c>
      <c r="AQ315" s="44" t="s">
        <v>2037</v>
      </c>
      <c r="AR315" s="44" t="s">
        <v>2037</v>
      </c>
      <c r="AS315" s="44" t="s">
        <v>2037</v>
      </c>
      <c r="AT315" s="44" t="s">
        <v>2037</v>
      </c>
    </row>
    <row r="316" spans="1:46" x14ac:dyDescent="0.25">
      <c r="A316" s="44" t="s">
        <v>2834</v>
      </c>
      <c r="B316" s="44" t="s">
        <v>2835</v>
      </c>
      <c r="C316" s="44" t="s">
        <v>2829</v>
      </c>
      <c r="D316" s="44" t="s">
        <v>2037</v>
      </c>
      <c r="E316" s="44" t="s">
        <v>2037</v>
      </c>
      <c r="F316" s="44" t="s">
        <v>2037</v>
      </c>
      <c r="G316" s="44" t="s">
        <v>2037</v>
      </c>
      <c r="H316" s="44" t="s">
        <v>2037</v>
      </c>
      <c r="I316" s="44" t="s">
        <v>2037</v>
      </c>
      <c r="J316" s="44" t="s">
        <v>2037</v>
      </c>
      <c r="K316" s="44" t="s">
        <v>2037</v>
      </c>
      <c r="L316" s="44" t="s">
        <v>2037</v>
      </c>
      <c r="M316" s="44" t="s">
        <v>2037</v>
      </c>
      <c r="N316" s="44" t="s">
        <v>2037</v>
      </c>
      <c r="O316" s="44" t="s">
        <v>2037</v>
      </c>
      <c r="P316" s="44" t="s">
        <v>2037</v>
      </c>
      <c r="Q316" s="44" t="s">
        <v>2037</v>
      </c>
      <c r="R316" s="44" t="s">
        <v>2037</v>
      </c>
      <c r="S316" s="44" t="s">
        <v>2037</v>
      </c>
      <c r="T316" s="44" t="s">
        <v>2037</v>
      </c>
      <c r="U316" s="44" t="s">
        <v>2037</v>
      </c>
      <c r="V316" s="44" t="s">
        <v>2037</v>
      </c>
      <c r="W316" s="44" t="s">
        <v>2037</v>
      </c>
      <c r="X316" s="44" t="s">
        <v>2037</v>
      </c>
      <c r="Y316" s="44" t="s">
        <v>2037</v>
      </c>
      <c r="Z316" s="44" t="s">
        <v>2037</v>
      </c>
      <c r="AA316" s="44" t="s">
        <v>2037</v>
      </c>
      <c r="AB316" s="44" t="s">
        <v>2037</v>
      </c>
      <c r="AC316" s="44" t="s">
        <v>2037</v>
      </c>
      <c r="AD316" s="44" t="s">
        <v>2037</v>
      </c>
      <c r="AE316" s="44" t="s">
        <v>2037</v>
      </c>
      <c r="AF316" s="44" t="s">
        <v>2037</v>
      </c>
      <c r="AG316" s="44" t="s">
        <v>2037</v>
      </c>
      <c r="AH316" s="44" t="s">
        <v>2037</v>
      </c>
      <c r="AI316" s="44" t="s">
        <v>2037</v>
      </c>
      <c r="AJ316" s="44" t="s">
        <v>2037</v>
      </c>
      <c r="AK316" s="44" t="s">
        <v>2037</v>
      </c>
      <c r="AL316" s="44" t="s">
        <v>2037</v>
      </c>
      <c r="AM316" s="44" t="s">
        <v>2037</v>
      </c>
      <c r="AN316" s="44" t="s">
        <v>2037</v>
      </c>
      <c r="AO316" s="44" t="s">
        <v>2037</v>
      </c>
      <c r="AP316" s="44" t="s">
        <v>2037</v>
      </c>
      <c r="AQ316" s="44" t="s">
        <v>2037</v>
      </c>
      <c r="AR316" s="44" t="s">
        <v>2037</v>
      </c>
      <c r="AS316" s="44" t="s">
        <v>2037</v>
      </c>
      <c r="AT316" s="44" t="s">
        <v>2037</v>
      </c>
    </row>
    <row r="317" spans="1:46" x14ac:dyDescent="0.25">
      <c r="A317" s="44" t="s">
        <v>2836</v>
      </c>
      <c r="B317" s="44" t="s">
        <v>2837</v>
      </c>
      <c r="C317" s="44" t="s">
        <v>2829</v>
      </c>
      <c r="D317" s="44" t="s">
        <v>2037</v>
      </c>
      <c r="E317" s="44" t="s">
        <v>2037</v>
      </c>
      <c r="F317" s="44" t="s">
        <v>2037</v>
      </c>
      <c r="G317" s="44" t="s">
        <v>2037</v>
      </c>
      <c r="H317" s="44" t="s">
        <v>2037</v>
      </c>
      <c r="I317" s="44" t="s">
        <v>2037</v>
      </c>
      <c r="J317" s="44" t="s">
        <v>2037</v>
      </c>
      <c r="K317" s="44" t="s">
        <v>2037</v>
      </c>
      <c r="L317" s="44" t="s">
        <v>2037</v>
      </c>
      <c r="M317" s="44" t="s">
        <v>2037</v>
      </c>
      <c r="N317" s="44" t="s">
        <v>2037</v>
      </c>
      <c r="O317" s="44" t="s">
        <v>2037</v>
      </c>
      <c r="P317" s="44" t="s">
        <v>2037</v>
      </c>
      <c r="Q317" s="44" t="s">
        <v>2037</v>
      </c>
      <c r="R317" s="44" t="s">
        <v>2037</v>
      </c>
      <c r="S317" s="44" t="s">
        <v>2037</v>
      </c>
      <c r="T317" s="44" t="s">
        <v>2037</v>
      </c>
      <c r="U317" s="44" t="s">
        <v>2037</v>
      </c>
      <c r="V317" s="44" t="s">
        <v>2037</v>
      </c>
      <c r="W317" s="44" t="s">
        <v>2037</v>
      </c>
      <c r="X317" s="44" t="s">
        <v>2037</v>
      </c>
      <c r="Y317" s="44" t="s">
        <v>2037</v>
      </c>
      <c r="Z317" s="44" t="s">
        <v>2037</v>
      </c>
      <c r="AA317" s="44" t="s">
        <v>2037</v>
      </c>
      <c r="AB317" s="44" t="s">
        <v>2037</v>
      </c>
      <c r="AC317" s="44" t="s">
        <v>2037</v>
      </c>
      <c r="AD317" s="44" t="s">
        <v>2037</v>
      </c>
      <c r="AE317" s="44" t="s">
        <v>2037</v>
      </c>
      <c r="AF317" s="44" t="s">
        <v>2037</v>
      </c>
      <c r="AG317" s="44" t="s">
        <v>2037</v>
      </c>
      <c r="AH317" s="44" t="s">
        <v>2037</v>
      </c>
      <c r="AI317" s="44" t="s">
        <v>2037</v>
      </c>
      <c r="AJ317" s="44" t="s">
        <v>2037</v>
      </c>
      <c r="AK317" s="44" t="s">
        <v>2037</v>
      </c>
      <c r="AL317" s="44" t="s">
        <v>2037</v>
      </c>
      <c r="AM317" s="44" t="s">
        <v>2037</v>
      </c>
      <c r="AN317" s="44" t="s">
        <v>2037</v>
      </c>
      <c r="AO317" s="44" t="s">
        <v>2037</v>
      </c>
      <c r="AP317" s="44" t="s">
        <v>2037</v>
      </c>
      <c r="AQ317" s="44" t="s">
        <v>2037</v>
      </c>
      <c r="AR317" s="44" t="s">
        <v>2037</v>
      </c>
      <c r="AS317" s="44" t="s">
        <v>2037</v>
      </c>
      <c r="AT317" s="44" t="s">
        <v>2037</v>
      </c>
    </row>
    <row r="318" spans="1:46" x14ac:dyDescent="0.25">
      <c r="A318" s="44" t="s">
        <v>2838</v>
      </c>
      <c r="B318" s="44" t="s">
        <v>2839</v>
      </c>
      <c r="C318" s="44" t="s">
        <v>2840</v>
      </c>
      <c r="D318" s="44" t="s">
        <v>2037</v>
      </c>
      <c r="E318" s="44" t="s">
        <v>2037</v>
      </c>
      <c r="F318" s="44" t="s">
        <v>2037</v>
      </c>
      <c r="G318" s="44" t="s">
        <v>2037</v>
      </c>
      <c r="H318" s="44" t="s">
        <v>2037</v>
      </c>
      <c r="I318" s="44" t="s">
        <v>2037</v>
      </c>
      <c r="J318" s="44" t="s">
        <v>2037</v>
      </c>
      <c r="K318" s="44" t="s">
        <v>2037</v>
      </c>
      <c r="L318" s="44" t="s">
        <v>2037</v>
      </c>
      <c r="M318" s="44" t="s">
        <v>2037</v>
      </c>
      <c r="N318" s="44" t="s">
        <v>2037</v>
      </c>
      <c r="O318" s="44" t="s">
        <v>2037</v>
      </c>
      <c r="P318" s="44" t="s">
        <v>2037</v>
      </c>
      <c r="Q318" s="44" t="s">
        <v>2037</v>
      </c>
      <c r="R318" s="44" t="s">
        <v>2037</v>
      </c>
      <c r="S318" s="44" t="s">
        <v>2037</v>
      </c>
      <c r="T318" s="44" t="s">
        <v>2037</v>
      </c>
      <c r="U318" s="44" t="s">
        <v>2037</v>
      </c>
      <c r="V318" s="44" t="s">
        <v>2037</v>
      </c>
      <c r="W318" s="44" t="s">
        <v>2037</v>
      </c>
      <c r="X318" s="44" t="s">
        <v>2037</v>
      </c>
      <c r="Y318" s="44" t="s">
        <v>2037</v>
      </c>
      <c r="Z318" s="44" t="s">
        <v>2037</v>
      </c>
      <c r="AA318" s="44" t="s">
        <v>2037</v>
      </c>
      <c r="AB318" s="44" t="s">
        <v>2037</v>
      </c>
      <c r="AC318" s="44" t="s">
        <v>2037</v>
      </c>
      <c r="AD318" s="44" t="s">
        <v>2037</v>
      </c>
      <c r="AE318" s="44" t="s">
        <v>2037</v>
      </c>
      <c r="AF318" s="44" t="s">
        <v>2037</v>
      </c>
      <c r="AG318" s="44" t="s">
        <v>2037</v>
      </c>
      <c r="AH318" s="44" t="s">
        <v>2037</v>
      </c>
      <c r="AI318" s="44" t="s">
        <v>2037</v>
      </c>
      <c r="AJ318" s="44" t="s">
        <v>2037</v>
      </c>
      <c r="AK318" s="44" t="s">
        <v>2037</v>
      </c>
      <c r="AL318" s="44" t="s">
        <v>2037</v>
      </c>
      <c r="AM318" s="44" t="s">
        <v>2037</v>
      </c>
      <c r="AN318" s="44" t="s">
        <v>2037</v>
      </c>
      <c r="AO318" s="44" t="s">
        <v>2037</v>
      </c>
      <c r="AP318" s="44" t="s">
        <v>2037</v>
      </c>
      <c r="AQ318" s="44" t="s">
        <v>2037</v>
      </c>
      <c r="AR318" s="44" t="s">
        <v>2037</v>
      </c>
      <c r="AS318" s="44" t="s">
        <v>2037</v>
      </c>
      <c r="AT318" s="44" t="s">
        <v>2037</v>
      </c>
    </row>
    <row r="319" spans="1:46" x14ac:dyDescent="0.25">
      <c r="A319" s="44" t="s">
        <v>2841</v>
      </c>
      <c r="B319" s="44" t="s">
        <v>2842</v>
      </c>
      <c r="C319" s="44" t="s">
        <v>2840</v>
      </c>
      <c r="D319" s="44" t="s">
        <v>2037</v>
      </c>
      <c r="E319" s="44" t="s">
        <v>2037</v>
      </c>
      <c r="F319" s="44" t="s">
        <v>2037</v>
      </c>
      <c r="G319" s="44" t="s">
        <v>2037</v>
      </c>
      <c r="H319" s="44" t="s">
        <v>2037</v>
      </c>
      <c r="I319" s="44" t="s">
        <v>2037</v>
      </c>
      <c r="J319" s="44" t="s">
        <v>2037</v>
      </c>
      <c r="K319" s="44" t="s">
        <v>2037</v>
      </c>
      <c r="L319" s="44" t="s">
        <v>2037</v>
      </c>
      <c r="M319" s="44" t="s">
        <v>2037</v>
      </c>
      <c r="N319" s="44" t="s">
        <v>2037</v>
      </c>
      <c r="O319" s="44" t="s">
        <v>2037</v>
      </c>
      <c r="P319" s="44" t="s">
        <v>2037</v>
      </c>
      <c r="Q319" s="44" t="s">
        <v>2037</v>
      </c>
      <c r="R319" s="44" t="s">
        <v>2037</v>
      </c>
      <c r="S319" s="44" t="s">
        <v>2037</v>
      </c>
      <c r="T319" s="44" t="s">
        <v>2037</v>
      </c>
      <c r="U319" s="44" t="s">
        <v>2037</v>
      </c>
      <c r="V319" s="44" t="s">
        <v>2037</v>
      </c>
      <c r="W319" s="44" t="s">
        <v>2037</v>
      </c>
      <c r="X319" s="44" t="s">
        <v>2037</v>
      </c>
      <c r="Y319" s="44" t="s">
        <v>2037</v>
      </c>
      <c r="Z319" s="44" t="s">
        <v>2037</v>
      </c>
      <c r="AA319" s="44" t="s">
        <v>2037</v>
      </c>
      <c r="AB319" s="44" t="s">
        <v>2037</v>
      </c>
      <c r="AC319" s="44" t="s">
        <v>2037</v>
      </c>
      <c r="AD319" s="44" t="s">
        <v>2037</v>
      </c>
      <c r="AE319" s="44" t="s">
        <v>2037</v>
      </c>
      <c r="AF319" s="44" t="s">
        <v>2037</v>
      </c>
      <c r="AG319" s="44" t="s">
        <v>2037</v>
      </c>
      <c r="AH319" s="44" t="s">
        <v>2037</v>
      </c>
      <c r="AI319" s="44" t="s">
        <v>2037</v>
      </c>
      <c r="AJ319" s="44" t="s">
        <v>2037</v>
      </c>
      <c r="AK319" s="44" t="s">
        <v>2037</v>
      </c>
      <c r="AL319" s="44" t="s">
        <v>2037</v>
      </c>
      <c r="AM319" s="44" t="s">
        <v>2037</v>
      </c>
      <c r="AN319" s="44" t="s">
        <v>2037</v>
      </c>
      <c r="AO319" s="44" t="s">
        <v>2037</v>
      </c>
      <c r="AP319" s="44" t="s">
        <v>2037</v>
      </c>
      <c r="AQ319" s="44" t="s">
        <v>2037</v>
      </c>
      <c r="AR319" s="44" t="s">
        <v>2037</v>
      </c>
      <c r="AS319" s="44" t="s">
        <v>2037</v>
      </c>
      <c r="AT319" s="44" t="s">
        <v>2037</v>
      </c>
    </row>
    <row r="320" spans="1:46" x14ac:dyDescent="0.25">
      <c r="A320" s="44" t="s">
        <v>2843</v>
      </c>
      <c r="B320" s="44" t="s">
        <v>2844</v>
      </c>
      <c r="C320" s="44" t="s">
        <v>2840</v>
      </c>
      <c r="D320" s="44" t="s">
        <v>2037</v>
      </c>
      <c r="E320" s="44" t="s">
        <v>2037</v>
      </c>
      <c r="F320" s="44" t="s">
        <v>2037</v>
      </c>
      <c r="G320" s="44" t="s">
        <v>2037</v>
      </c>
      <c r="H320" s="44" t="s">
        <v>2037</v>
      </c>
      <c r="I320" s="44" t="s">
        <v>2037</v>
      </c>
      <c r="J320" s="44" t="s">
        <v>2037</v>
      </c>
      <c r="K320" s="44" t="s">
        <v>2037</v>
      </c>
      <c r="L320" s="44" t="s">
        <v>2037</v>
      </c>
      <c r="M320" s="44" t="s">
        <v>2037</v>
      </c>
      <c r="N320" s="44" t="s">
        <v>2037</v>
      </c>
      <c r="O320" s="44" t="s">
        <v>2037</v>
      </c>
      <c r="P320" s="44" t="s">
        <v>2037</v>
      </c>
      <c r="Q320" s="44" t="s">
        <v>2037</v>
      </c>
      <c r="R320" s="44" t="s">
        <v>2037</v>
      </c>
      <c r="S320" s="44" t="s">
        <v>2037</v>
      </c>
      <c r="T320" s="44" t="s">
        <v>2037</v>
      </c>
      <c r="U320" s="44" t="s">
        <v>2037</v>
      </c>
      <c r="V320" s="44" t="s">
        <v>2037</v>
      </c>
      <c r="W320" s="44" t="s">
        <v>2037</v>
      </c>
      <c r="X320" s="44" t="s">
        <v>2037</v>
      </c>
      <c r="Y320" s="44" t="s">
        <v>2037</v>
      </c>
      <c r="Z320" s="44" t="s">
        <v>2037</v>
      </c>
      <c r="AA320" s="44" t="s">
        <v>2037</v>
      </c>
      <c r="AB320" s="44" t="s">
        <v>2037</v>
      </c>
      <c r="AC320" s="44" t="s">
        <v>2037</v>
      </c>
      <c r="AD320" s="44" t="s">
        <v>2037</v>
      </c>
      <c r="AE320" s="44" t="s">
        <v>2037</v>
      </c>
      <c r="AF320" s="44" t="s">
        <v>2037</v>
      </c>
      <c r="AG320" s="44" t="s">
        <v>2037</v>
      </c>
      <c r="AH320" s="44" t="s">
        <v>2037</v>
      </c>
      <c r="AI320" s="44" t="s">
        <v>2037</v>
      </c>
      <c r="AJ320" s="44" t="s">
        <v>2037</v>
      </c>
      <c r="AK320" s="44" t="s">
        <v>2037</v>
      </c>
      <c r="AL320" s="44" t="s">
        <v>2037</v>
      </c>
      <c r="AM320" s="44" t="s">
        <v>2037</v>
      </c>
      <c r="AN320" s="44" t="s">
        <v>2037</v>
      </c>
      <c r="AO320" s="44" t="s">
        <v>2037</v>
      </c>
      <c r="AP320" s="44" t="s">
        <v>2037</v>
      </c>
      <c r="AQ320" s="44" t="s">
        <v>2037</v>
      </c>
      <c r="AR320" s="44" t="s">
        <v>2037</v>
      </c>
      <c r="AS320" s="44" t="s">
        <v>2037</v>
      </c>
      <c r="AT320" s="44" t="s">
        <v>2037</v>
      </c>
    </row>
    <row r="321" spans="1:46" x14ac:dyDescent="0.25">
      <c r="A321" s="44" t="s">
        <v>2845</v>
      </c>
      <c r="B321" s="44" t="s">
        <v>2846</v>
      </c>
      <c r="C321" s="44" t="s">
        <v>2840</v>
      </c>
      <c r="D321" s="44" t="s">
        <v>2037</v>
      </c>
      <c r="E321" s="44" t="s">
        <v>2037</v>
      </c>
      <c r="F321" s="44" t="s">
        <v>2037</v>
      </c>
      <c r="G321" s="44" t="s">
        <v>2037</v>
      </c>
      <c r="H321" s="44" t="s">
        <v>2037</v>
      </c>
      <c r="I321" s="44" t="s">
        <v>2037</v>
      </c>
      <c r="J321" s="44" t="s">
        <v>2037</v>
      </c>
      <c r="K321" s="44" t="s">
        <v>2037</v>
      </c>
      <c r="L321" s="44" t="s">
        <v>2037</v>
      </c>
      <c r="M321" s="44" t="s">
        <v>2037</v>
      </c>
      <c r="N321" s="44" t="s">
        <v>2037</v>
      </c>
      <c r="O321" s="44" t="s">
        <v>2037</v>
      </c>
      <c r="P321" s="44" t="s">
        <v>2037</v>
      </c>
      <c r="Q321" s="44" t="s">
        <v>2037</v>
      </c>
      <c r="R321" s="44" t="s">
        <v>2037</v>
      </c>
      <c r="S321" s="44" t="s">
        <v>2037</v>
      </c>
      <c r="T321" s="44" t="s">
        <v>2037</v>
      </c>
      <c r="U321" s="44" t="s">
        <v>2037</v>
      </c>
      <c r="V321" s="44" t="s">
        <v>2037</v>
      </c>
      <c r="W321" s="44" t="s">
        <v>2037</v>
      </c>
      <c r="X321" s="44" t="s">
        <v>2037</v>
      </c>
      <c r="Y321" s="44" t="s">
        <v>2037</v>
      </c>
      <c r="Z321" s="44" t="s">
        <v>2037</v>
      </c>
      <c r="AA321" s="44" t="s">
        <v>2037</v>
      </c>
      <c r="AB321" s="44" t="s">
        <v>2037</v>
      </c>
      <c r="AC321" s="44" t="s">
        <v>2037</v>
      </c>
      <c r="AD321" s="44" t="s">
        <v>2037</v>
      </c>
      <c r="AE321" s="44" t="s">
        <v>2037</v>
      </c>
      <c r="AF321" s="44" t="s">
        <v>2037</v>
      </c>
      <c r="AG321" s="44" t="s">
        <v>2037</v>
      </c>
      <c r="AH321" s="44" t="s">
        <v>2037</v>
      </c>
      <c r="AI321" s="44" t="s">
        <v>2037</v>
      </c>
      <c r="AJ321" s="44" t="s">
        <v>2037</v>
      </c>
      <c r="AK321" s="44" t="s">
        <v>2037</v>
      </c>
      <c r="AL321" s="44" t="s">
        <v>2037</v>
      </c>
      <c r="AM321" s="44" t="s">
        <v>2037</v>
      </c>
      <c r="AN321" s="44" t="s">
        <v>2037</v>
      </c>
      <c r="AO321" s="44" t="s">
        <v>2037</v>
      </c>
      <c r="AP321" s="44" t="s">
        <v>2037</v>
      </c>
      <c r="AQ321" s="44" t="s">
        <v>2037</v>
      </c>
      <c r="AR321" s="44" t="s">
        <v>2037</v>
      </c>
      <c r="AS321" s="44" t="s">
        <v>2037</v>
      </c>
      <c r="AT321" s="44" t="s">
        <v>2037</v>
      </c>
    </row>
    <row r="322" spans="1:46" x14ac:dyDescent="0.25">
      <c r="A322" s="44" t="s">
        <v>2847</v>
      </c>
      <c r="B322" s="44" t="s">
        <v>2848</v>
      </c>
      <c r="C322" s="44" t="s">
        <v>2840</v>
      </c>
      <c r="D322" s="44" t="s">
        <v>2037</v>
      </c>
      <c r="E322" s="44" t="s">
        <v>2037</v>
      </c>
      <c r="F322" s="44" t="s">
        <v>2037</v>
      </c>
      <c r="G322" s="44" t="s">
        <v>2037</v>
      </c>
      <c r="H322" s="44" t="s">
        <v>2037</v>
      </c>
      <c r="I322" s="44" t="s">
        <v>2037</v>
      </c>
      <c r="J322" s="44" t="s">
        <v>2037</v>
      </c>
      <c r="K322" s="44" t="s">
        <v>2037</v>
      </c>
      <c r="L322" s="44" t="s">
        <v>2037</v>
      </c>
      <c r="M322" s="44" t="s">
        <v>2037</v>
      </c>
      <c r="N322" s="44" t="s">
        <v>2037</v>
      </c>
      <c r="O322" s="44" t="s">
        <v>2037</v>
      </c>
      <c r="P322" s="44" t="s">
        <v>2037</v>
      </c>
      <c r="Q322" s="44" t="s">
        <v>2037</v>
      </c>
      <c r="R322" s="44" t="s">
        <v>2037</v>
      </c>
      <c r="S322" s="44" t="s">
        <v>2037</v>
      </c>
      <c r="T322" s="44" t="s">
        <v>2037</v>
      </c>
      <c r="U322" s="44" t="s">
        <v>2037</v>
      </c>
      <c r="V322" s="44" t="s">
        <v>2037</v>
      </c>
      <c r="W322" s="44" t="s">
        <v>2037</v>
      </c>
      <c r="X322" s="44" t="s">
        <v>2037</v>
      </c>
      <c r="Y322" s="44" t="s">
        <v>2037</v>
      </c>
      <c r="Z322" s="44" t="s">
        <v>2037</v>
      </c>
      <c r="AA322" s="44" t="s">
        <v>2037</v>
      </c>
      <c r="AB322" s="44" t="s">
        <v>2037</v>
      </c>
      <c r="AC322" s="44" t="s">
        <v>2037</v>
      </c>
      <c r="AD322" s="44" t="s">
        <v>2037</v>
      </c>
      <c r="AE322" s="44" t="s">
        <v>2037</v>
      </c>
      <c r="AF322" s="44" t="s">
        <v>2037</v>
      </c>
      <c r="AG322" s="44" t="s">
        <v>2037</v>
      </c>
      <c r="AH322" s="44" t="s">
        <v>2037</v>
      </c>
      <c r="AI322" s="44" t="s">
        <v>2037</v>
      </c>
      <c r="AJ322" s="44" t="s">
        <v>2037</v>
      </c>
      <c r="AK322" s="44" t="s">
        <v>2037</v>
      </c>
      <c r="AL322" s="44" t="s">
        <v>2037</v>
      </c>
      <c r="AM322" s="44" t="s">
        <v>2037</v>
      </c>
      <c r="AN322" s="44" t="s">
        <v>2037</v>
      </c>
      <c r="AO322" s="44" t="s">
        <v>2037</v>
      </c>
      <c r="AP322" s="44" t="s">
        <v>2037</v>
      </c>
      <c r="AQ322" s="44" t="s">
        <v>2037</v>
      </c>
      <c r="AR322" s="44" t="s">
        <v>2037</v>
      </c>
      <c r="AS322" s="44" t="s">
        <v>2037</v>
      </c>
      <c r="AT322" s="44" t="s">
        <v>2037</v>
      </c>
    </row>
    <row r="323" spans="1:46" x14ac:dyDescent="0.25">
      <c r="A323" s="44" t="s">
        <v>2849</v>
      </c>
      <c r="B323" s="44" t="s">
        <v>2850</v>
      </c>
      <c r="C323" s="44" t="s">
        <v>2840</v>
      </c>
      <c r="D323" s="44" t="s">
        <v>2037</v>
      </c>
      <c r="E323" s="44" t="s">
        <v>2037</v>
      </c>
      <c r="F323" s="44" t="s">
        <v>2037</v>
      </c>
      <c r="G323" s="44" t="s">
        <v>2037</v>
      </c>
      <c r="H323" s="44" t="s">
        <v>2037</v>
      </c>
      <c r="I323" s="44" t="s">
        <v>2037</v>
      </c>
      <c r="J323" s="44" t="s">
        <v>2037</v>
      </c>
      <c r="K323" s="44" t="s">
        <v>2037</v>
      </c>
      <c r="L323" s="44" t="s">
        <v>2037</v>
      </c>
      <c r="M323" s="44" t="s">
        <v>2037</v>
      </c>
      <c r="N323" s="44" t="s">
        <v>2037</v>
      </c>
      <c r="O323" s="44" t="s">
        <v>2037</v>
      </c>
      <c r="P323" s="44" t="s">
        <v>2037</v>
      </c>
      <c r="Q323" s="44" t="s">
        <v>2037</v>
      </c>
      <c r="R323" s="44" t="s">
        <v>2037</v>
      </c>
      <c r="S323" s="44" t="s">
        <v>2037</v>
      </c>
      <c r="T323" s="44" t="s">
        <v>2037</v>
      </c>
      <c r="U323" s="44" t="s">
        <v>2037</v>
      </c>
      <c r="V323" s="44" t="s">
        <v>2037</v>
      </c>
      <c r="W323" s="44" t="s">
        <v>2037</v>
      </c>
      <c r="X323" s="44" t="s">
        <v>2037</v>
      </c>
      <c r="Y323" s="44" t="s">
        <v>2037</v>
      </c>
      <c r="Z323" s="44" t="s">
        <v>2037</v>
      </c>
      <c r="AA323" s="44" t="s">
        <v>2037</v>
      </c>
      <c r="AB323" s="44" t="s">
        <v>2037</v>
      </c>
      <c r="AC323" s="44" t="s">
        <v>2037</v>
      </c>
      <c r="AD323" s="44" t="s">
        <v>2037</v>
      </c>
      <c r="AE323" s="44" t="s">
        <v>2037</v>
      </c>
      <c r="AF323" s="44" t="s">
        <v>2037</v>
      </c>
      <c r="AG323" s="44" t="s">
        <v>2037</v>
      </c>
      <c r="AH323" s="44" t="s">
        <v>2037</v>
      </c>
      <c r="AI323" s="44" t="s">
        <v>2037</v>
      </c>
      <c r="AJ323" s="44" t="s">
        <v>2037</v>
      </c>
      <c r="AK323" s="44" t="s">
        <v>2037</v>
      </c>
      <c r="AL323" s="44" t="s">
        <v>2037</v>
      </c>
      <c r="AM323" s="44" t="s">
        <v>2037</v>
      </c>
      <c r="AN323" s="44" t="s">
        <v>2037</v>
      </c>
      <c r="AO323" s="44" t="s">
        <v>2037</v>
      </c>
      <c r="AP323" s="44" t="s">
        <v>2037</v>
      </c>
      <c r="AQ323" s="44" t="s">
        <v>2037</v>
      </c>
      <c r="AR323" s="44" t="s">
        <v>2037</v>
      </c>
      <c r="AS323" s="44" t="s">
        <v>2037</v>
      </c>
      <c r="AT323" s="44" t="s">
        <v>2037</v>
      </c>
    </row>
    <row r="324" spans="1:46" x14ac:dyDescent="0.25">
      <c r="A324" s="44" t="s">
        <v>2851</v>
      </c>
      <c r="B324" s="44" t="s">
        <v>2852</v>
      </c>
      <c r="C324" s="44" t="s">
        <v>2840</v>
      </c>
      <c r="D324" s="44" t="s">
        <v>2037</v>
      </c>
      <c r="E324" s="44" t="s">
        <v>2037</v>
      </c>
      <c r="F324" s="44" t="s">
        <v>2037</v>
      </c>
      <c r="G324" s="44" t="s">
        <v>2037</v>
      </c>
      <c r="H324" s="44" t="s">
        <v>2037</v>
      </c>
      <c r="I324" s="44" t="s">
        <v>2037</v>
      </c>
      <c r="J324" s="44" t="s">
        <v>2037</v>
      </c>
      <c r="K324" s="44" t="s">
        <v>2037</v>
      </c>
      <c r="L324" s="44" t="s">
        <v>2037</v>
      </c>
      <c r="M324" s="44" t="s">
        <v>2037</v>
      </c>
      <c r="N324" s="44" t="s">
        <v>2037</v>
      </c>
      <c r="O324" s="44" t="s">
        <v>2037</v>
      </c>
      <c r="P324" s="44" t="s">
        <v>2037</v>
      </c>
      <c r="Q324" s="44" t="s">
        <v>2037</v>
      </c>
      <c r="R324" s="44" t="s">
        <v>2037</v>
      </c>
      <c r="S324" s="44" t="s">
        <v>2037</v>
      </c>
      <c r="T324" s="44" t="s">
        <v>2037</v>
      </c>
      <c r="U324" s="44" t="s">
        <v>2037</v>
      </c>
      <c r="V324" s="44" t="s">
        <v>2037</v>
      </c>
      <c r="W324" s="44" t="s">
        <v>2037</v>
      </c>
      <c r="X324" s="44" t="s">
        <v>2037</v>
      </c>
      <c r="Y324" s="44" t="s">
        <v>2037</v>
      </c>
      <c r="Z324" s="44" t="s">
        <v>2037</v>
      </c>
      <c r="AA324" s="44" t="s">
        <v>2037</v>
      </c>
      <c r="AB324" s="44" t="s">
        <v>2037</v>
      </c>
      <c r="AC324" s="44" t="s">
        <v>2037</v>
      </c>
      <c r="AD324" s="44" t="s">
        <v>2037</v>
      </c>
      <c r="AE324" s="44" t="s">
        <v>2037</v>
      </c>
      <c r="AF324" s="44" t="s">
        <v>2037</v>
      </c>
      <c r="AG324" s="44" t="s">
        <v>2037</v>
      </c>
      <c r="AH324" s="44" t="s">
        <v>2037</v>
      </c>
      <c r="AI324" s="44" t="s">
        <v>2037</v>
      </c>
      <c r="AJ324" s="44" t="s">
        <v>2037</v>
      </c>
      <c r="AK324" s="44" t="s">
        <v>2037</v>
      </c>
      <c r="AL324" s="44" t="s">
        <v>2037</v>
      </c>
      <c r="AM324" s="44" t="s">
        <v>2037</v>
      </c>
      <c r="AN324" s="44" t="s">
        <v>2037</v>
      </c>
      <c r="AO324" s="44" t="s">
        <v>2037</v>
      </c>
      <c r="AP324" s="44" t="s">
        <v>2037</v>
      </c>
      <c r="AQ324" s="44" t="s">
        <v>2037</v>
      </c>
      <c r="AR324" s="44" t="s">
        <v>2037</v>
      </c>
      <c r="AS324" s="44" t="s">
        <v>2037</v>
      </c>
      <c r="AT324" s="44" t="s">
        <v>2037</v>
      </c>
    </row>
    <row r="325" spans="1:46" x14ac:dyDescent="0.25">
      <c r="A325" s="44" t="s">
        <v>2853</v>
      </c>
      <c r="B325" s="44" t="s">
        <v>2854</v>
      </c>
      <c r="C325" s="44" t="s">
        <v>2282</v>
      </c>
      <c r="D325" s="44" t="s">
        <v>2037</v>
      </c>
      <c r="E325" s="44" t="s">
        <v>2037</v>
      </c>
      <c r="F325" s="44" t="s">
        <v>2037</v>
      </c>
      <c r="G325" s="44" t="s">
        <v>2037</v>
      </c>
      <c r="H325" s="44" t="s">
        <v>2037</v>
      </c>
      <c r="I325" s="44" t="s">
        <v>2037</v>
      </c>
      <c r="J325" s="44" t="s">
        <v>2037</v>
      </c>
      <c r="K325" s="44" t="s">
        <v>2037</v>
      </c>
      <c r="L325" s="44" t="s">
        <v>2037</v>
      </c>
      <c r="M325" s="44" t="s">
        <v>2037</v>
      </c>
      <c r="N325" s="44" t="s">
        <v>2037</v>
      </c>
      <c r="O325" s="44" t="s">
        <v>2037</v>
      </c>
      <c r="P325" s="44" t="s">
        <v>2037</v>
      </c>
      <c r="Q325" s="44" t="s">
        <v>2037</v>
      </c>
      <c r="R325" s="44" t="s">
        <v>2037</v>
      </c>
      <c r="S325" s="44" t="s">
        <v>2037</v>
      </c>
      <c r="T325" s="44" t="s">
        <v>2037</v>
      </c>
      <c r="U325" s="44" t="s">
        <v>2037</v>
      </c>
      <c r="V325" s="44" t="s">
        <v>2037</v>
      </c>
      <c r="W325" s="44" t="s">
        <v>2037</v>
      </c>
      <c r="X325" s="44" t="s">
        <v>2037</v>
      </c>
      <c r="Y325" s="44" t="s">
        <v>2037</v>
      </c>
      <c r="Z325" s="44" t="s">
        <v>2037</v>
      </c>
      <c r="AA325" s="44" t="s">
        <v>2037</v>
      </c>
      <c r="AB325" s="44" t="s">
        <v>2037</v>
      </c>
      <c r="AC325" s="44" t="s">
        <v>2037</v>
      </c>
      <c r="AD325" s="44" t="s">
        <v>2037</v>
      </c>
      <c r="AE325" s="44" t="s">
        <v>2037</v>
      </c>
      <c r="AF325" s="44" t="s">
        <v>2037</v>
      </c>
      <c r="AG325" s="44" t="s">
        <v>2037</v>
      </c>
      <c r="AH325" s="44" t="s">
        <v>2037</v>
      </c>
      <c r="AI325" s="44" t="s">
        <v>2037</v>
      </c>
      <c r="AJ325" s="44" t="s">
        <v>2037</v>
      </c>
      <c r="AK325" s="44" t="s">
        <v>2037</v>
      </c>
      <c r="AL325" s="44" t="s">
        <v>2037</v>
      </c>
      <c r="AM325" s="44" t="s">
        <v>2037</v>
      </c>
      <c r="AN325" s="44" t="s">
        <v>2037</v>
      </c>
      <c r="AO325" s="44" t="s">
        <v>2037</v>
      </c>
      <c r="AP325" s="44" t="s">
        <v>2037</v>
      </c>
      <c r="AQ325" s="44" t="s">
        <v>2037</v>
      </c>
      <c r="AR325" s="44" t="s">
        <v>2037</v>
      </c>
      <c r="AS325" s="44" t="s">
        <v>2037</v>
      </c>
      <c r="AT325" s="44" t="s">
        <v>2037</v>
      </c>
    </row>
    <row r="326" spans="1:46" x14ac:dyDescent="0.25">
      <c r="A326" s="44" t="s">
        <v>2855</v>
      </c>
      <c r="B326" s="44" t="s">
        <v>2856</v>
      </c>
      <c r="C326" s="44" t="s">
        <v>2282</v>
      </c>
      <c r="D326" s="44" t="s">
        <v>2037</v>
      </c>
      <c r="E326" s="44" t="s">
        <v>2037</v>
      </c>
      <c r="F326" s="44" t="s">
        <v>2037</v>
      </c>
      <c r="G326" s="44" t="s">
        <v>2037</v>
      </c>
      <c r="H326" s="44" t="s">
        <v>2037</v>
      </c>
      <c r="I326" s="44" t="s">
        <v>2037</v>
      </c>
      <c r="J326" s="44" t="s">
        <v>2037</v>
      </c>
      <c r="K326" s="44" t="s">
        <v>2037</v>
      </c>
      <c r="L326" s="44" t="s">
        <v>2037</v>
      </c>
      <c r="M326" s="44" t="s">
        <v>2037</v>
      </c>
      <c r="N326" s="44" t="s">
        <v>2037</v>
      </c>
      <c r="O326" s="44" t="s">
        <v>2037</v>
      </c>
      <c r="P326" s="44" t="s">
        <v>2037</v>
      </c>
      <c r="Q326" s="44" t="s">
        <v>2037</v>
      </c>
      <c r="R326" s="44" t="s">
        <v>2037</v>
      </c>
      <c r="S326" s="44" t="s">
        <v>2037</v>
      </c>
      <c r="T326" s="44" t="s">
        <v>2037</v>
      </c>
      <c r="U326" s="44" t="s">
        <v>2037</v>
      </c>
      <c r="V326" s="44" t="s">
        <v>2037</v>
      </c>
      <c r="W326" s="44" t="s">
        <v>2037</v>
      </c>
      <c r="X326" s="44" t="s">
        <v>2037</v>
      </c>
      <c r="Y326" s="44" t="s">
        <v>2037</v>
      </c>
      <c r="Z326" s="44" t="s">
        <v>2037</v>
      </c>
      <c r="AA326" s="44" t="s">
        <v>2037</v>
      </c>
      <c r="AB326" s="44" t="s">
        <v>2037</v>
      </c>
      <c r="AC326" s="44" t="s">
        <v>2037</v>
      </c>
      <c r="AD326" s="44" t="s">
        <v>2037</v>
      </c>
      <c r="AE326" s="44" t="s">
        <v>2037</v>
      </c>
      <c r="AF326" s="44" t="s">
        <v>2037</v>
      </c>
      <c r="AG326" s="44" t="s">
        <v>2037</v>
      </c>
      <c r="AH326" s="44" t="s">
        <v>2037</v>
      </c>
      <c r="AI326" s="44" t="s">
        <v>2037</v>
      </c>
      <c r="AJ326" s="44" t="s">
        <v>2037</v>
      </c>
      <c r="AK326" s="44" t="s">
        <v>2037</v>
      </c>
      <c r="AL326" s="44" t="s">
        <v>2037</v>
      </c>
      <c r="AM326" s="44" t="s">
        <v>2037</v>
      </c>
      <c r="AN326" s="44" t="s">
        <v>2037</v>
      </c>
      <c r="AO326" s="44" t="s">
        <v>2037</v>
      </c>
      <c r="AP326" s="44" t="s">
        <v>2037</v>
      </c>
      <c r="AQ326" s="44" t="s">
        <v>2037</v>
      </c>
      <c r="AR326" s="44" t="s">
        <v>2037</v>
      </c>
      <c r="AS326" s="44" t="s">
        <v>2037</v>
      </c>
      <c r="AT326" s="44" t="s">
        <v>2037</v>
      </c>
    </row>
    <row r="327" spans="1:46" x14ac:dyDescent="0.25">
      <c r="A327" s="44" t="s">
        <v>2857</v>
      </c>
      <c r="B327" s="44" t="s">
        <v>2858</v>
      </c>
      <c r="C327" s="44" t="s">
        <v>2282</v>
      </c>
      <c r="D327" s="44" t="s">
        <v>2037</v>
      </c>
      <c r="E327" s="44" t="s">
        <v>2037</v>
      </c>
      <c r="F327" s="44" t="s">
        <v>2037</v>
      </c>
      <c r="G327" s="44" t="s">
        <v>2037</v>
      </c>
      <c r="H327" s="44" t="s">
        <v>2037</v>
      </c>
      <c r="I327" s="44" t="s">
        <v>2037</v>
      </c>
      <c r="J327" s="44" t="s">
        <v>2037</v>
      </c>
      <c r="K327" s="44" t="s">
        <v>2037</v>
      </c>
      <c r="L327" s="44" t="s">
        <v>2037</v>
      </c>
      <c r="M327" s="44" t="s">
        <v>2037</v>
      </c>
      <c r="N327" s="44" t="s">
        <v>2037</v>
      </c>
      <c r="O327" s="44" t="s">
        <v>2037</v>
      </c>
      <c r="P327" s="44" t="s">
        <v>2037</v>
      </c>
      <c r="Q327" s="44" t="s">
        <v>2037</v>
      </c>
      <c r="R327" s="44" t="s">
        <v>2037</v>
      </c>
      <c r="S327" s="44" t="s">
        <v>2037</v>
      </c>
      <c r="T327" s="44" t="s">
        <v>2037</v>
      </c>
      <c r="U327" s="44" t="s">
        <v>2037</v>
      </c>
      <c r="V327" s="44" t="s">
        <v>2037</v>
      </c>
      <c r="W327" s="44" t="s">
        <v>2037</v>
      </c>
      <c r="X327" s="44" t="s">
        <v>2037</v>
      </c>
      <c r="Y327" s="44" t="s">
        <v>2037</v>
      </c>
      <c r="Z327" s="44" t="s">
        <v>2037</v>
      </c>
      <c r="AA327" s="44" t="s">
        <v>2037</v>
      </c>
      <c r="AB327" s="44" t="s">
        <v>2037</v>
      </c>
      <c r="AC327" s="44" t="s">
        <v>2037</v>
      </c>
      <c r="AD327" s="44" t="s">
        <v>2037</v>
      </c>
      <c r="AE327" s="44" t="s">
        <v>2037</v>
      </c>
      <c r="AF327" s="44" t="s">
        <v>2037</v>
      </c>
      <c r="AG327" s="44" t="s">
        <v>2037</v>
      </c>
      <c r="AH327" s="44" t="s">
        <v>2037</v>
      </c>
      <c r="AI327" s="44" t="s">
        <v>2037</v>
      </c>
      <c r="AJ327" s="44" t="s">
        <v>2037</v>
      </c>
      <c r="AK327" s="44" t="s">
        <v>2037</v>
      </c>
      <c r="AL327" s="44" t="s">
        <v>2037</v>
      </c>
      <c r="AM327" s="44" t="s">
        <v>2037</v>
      </c>
      <c r="AN327" s="44" t="s">
        <v>2037</v>
      </c>
      <c r="AO327" s="44" t="s">
        <v>2037</v>
      </c>
      <c r="AP327" s="44" t="s">
        <v>2037</v>
      </c>
      <c r="AQ327" s="44" t="s">
        <v>2037</v>
      </c>
      <c r="AR327" s="44" t="s">
        <v>2037</v>
      </c>
      <c r="AS327" s="44" t="s">
        <v>2037</v>
      </c>
      <c r="AT327" s="44" t="s">
        <v>2037</v>
      </c>
    </row>
    <row r="328" spans="1:46" x14ac:dyDescent="0.25">
      <c r="A328" s="44" t="s">
        <v>2859</v>
      </c>
      <c r="B328" s="44" t="s">
        <v>2860</v>
      </c>
      <c r="C328" s="44" t="s">
        <v>2282</v>
      </c>
      <c r="D328" s="44" t="s">
        <v>2037</v>
      </c>
      <c r="E328" s="44" t="s">
        <v>2037</v>
      </c>
      <c r="F328" s="44" t="s">
        <v>2037</v>
      </c>
      <c r="G328" s="44" t="s">
        <v>2037</v>
      </c>
      <c r="H328" s="44" t="s">
        <v>2037</v>
      </c>
      <c r="I328" s="44" t="s">
        <v>2037</v>
      </c>
      <c r="J328" s="44" t="s">
        <v>2037</v>
      </c>
      <c r="K328" s="44" t="s">
        <v>2037</v>
      </c>
      <c r="L328" s="44" t="s">
        <v>2037</v>
      </c>
      <c r="M328" s="44" t="s">
        <v>2037</v>
      </c>
      <c r="N328" s="44" t="s">
        <v>2037</v>
      </c>
      <c r="O328" s="44" t="s">
        <v>2037</v>
      </c>
      <c r="P328" s="44" t="s">
        <v>2037</v>
      </c>
      <c r="Q328" s="44" t="s">
        <v>2037</v>
      </c>
      <c r="R328" s="44" t="s">
        <v>2037</v>
      </c>
      <c r="S328" s="44" t="s">
        <v>2037</v>
      </c>
      <c r="T328" s="44" t="s">
        <v>2037</v>
      </c>
      <c r="U328" s="44" t="s">
        <v>2037</v>
      </c>
      <c r="V328" s="44" t="s">
        <v>2037</v>
      </c>
      <c r="W328" s="44" t="s">
        <v>2037</v>
      </c>
      <c r="X328" s="44" t="s">
        <v>2037</v>
      </c>
      <c r="Y328" s="44" t="s">
        <v>2037</v>
      </c>
      <c r="Z328" s="44" t="s">
        <v>2037</v>
      </c>
      <c r="AA328" s="44" t="s">
        <v>2037</v>
      </c>
      <c r="AB328" s="44" t="s">
        <v>2037</v>
      </c>
      <c r="AC328" s="44" t="s">
        <v>2037</v>
      </c>
      <c r="AD328" s="44" t="s">
        <v>2037</v>
      </c>
      <c r="AE328" s="44" t="s">
        <v>2037</v>
      </c>
      <c r="AF328" s="44" t="s">
        <v>2037</v>
      </c>
      <c r="AG328" s="44" t="s">
        <v>2037</v>
      </c>
      <c r="AH328" s="44" t="s">
        <v>2037</v>
      </c>
      <c r="AI328" s="44" t="s">
        <v>2037</v>
      </c>
      <c r="AJ328" s="44" t="s">
        <v>2037</v>
      </c>
      <c r="AK328" s="44" t="s">
        <v>2037</v>
      </c>
      <c r="AL328" s="44" t="s">
        <v>2037</v>
      </c>
      <c r="AM328" s="44" t="s">
        <v>2037</v>
      </c>
      <c r="AN328" s="44" t="s">
        <v>2037</v>
      </c>
      <c r="AO328" s="44" t="s">
        <v>2037</v>
      </c>
      <c r="AP328" s="44" t="s">
        <v>2037</v>
      </c>
      <c r="AQ328" s="44" t="s">
        <v>2037</v>
      </c>
      <c r="AR328" s="44" t="s">
        <v>2037</v>
      </c>
      <c r="AS328" s="44" t="s">
        <v>2037</v>
      </c>
      <c r="AT328" s="44" t="s">
        <v>2037</v>
      </c>
    </row>
    <row r="329" spans="1:46" x14ac:dyDescent="0.25">
      <c r="A329" s="44" t="s">
        <v>2861</v>
      </c>
      <c r="B329" s="44" t="s">
        <v>2862</v>
      </c>
      <c r="C329" s="44" t="s">
        <v>2282</v>
      </c>
      <c r="D329" s="44" t="s">
        <v>2037</v>
      </c>
      <c r="E329" s="44" t="s">
        <v>2037</v>
      </c>
      <c r="F329" s="44" t="s">
        <v>2037</v>
      </c>
      <c r="G329" s="44" t="s">
        <v>2037</v>
      </c>
      <c r="H329" s="44" t="s">
        <v>2037</v>
      </c>
      <c r="I329" s="44" t="s">
        <v>2037</v>
      </c>
      <c r="J329" s="44" t="s">
        <v>2037</v>
      </c>
      <c r="K329" s="44" t="s">
        <v>2037</v>
      </c>
      <c r="L329" s="44" t="s">
        <v>2037</v>
      </c>
      <c r="M329" s="44" t="s">
        <v>2037</v>
      </c>
      <c r="N329" s="44" t="s">
        <v>2037</v>
      </c>
      <c r="O329" s="44" t="s">
        <v>2037</v>
      </c>
      <c r="P329" s="44" t="s">
        <v>2037</v>
      </c>
      <c r="Q329" s="44" t="s">
        <v>2037</v>
      </c>
      <c r="R329" s="44" t="s">
        <v>2037</v>
      </c>
      <c r="S329" s="44" t="s">
        <v>2037</v>
      </c>
      <c r="T329" s="44" t="s">
        <v>2037</v>
      </c>
      <c r="U329" s="44" t="s">
        <v>2037</v>
      </c>
      <c r="V329" s="44" t="s">
        <v>2037</v>
      </c>
      <c r="W329" s="44" t="s">
        <v>2037</v>
      </c>
      <c r="X329" s="44" t="s">
        <v>2037</v>
      </c>
      <c r="Y329" s="44" t="s">
        <v>2037</v>
      </c>
      <c r="Z329" s="44" t="s">
        <v>2037</v>
      </c>
      <c r="AA329" s="44" t="s">
        <v>2037</v>
      </c>
      <c r="AB329" s="44" t="s">
        <v>2037</v>
      </c>
      <c r="AC329" s="44" t="s">
        <v>2037</v>
      </c>
      <c r="AD329" s="44" t="s">
        <v>2037</v>
      </c>
      <c r="AE329" s="44" t="s">
        <v>2037</v>
      </c>
      <c r="AF329" s="44" t="s">
        <v>2037</v>
      </c>
      <c r="AG329" s="44" t="s">
        <v>2037</v>
      </c>
      <c r="AH329" s="44" t="s">
        <v>2037</v>
      </c>
      <c r="AI329" s="44" t="s">
        <v>2037</v>
      </c>
      <c r="AJ329" s="44" t="s">
        <v>2037</v>
      </c>
      <c r="AK329" s="44" t="s">
        <v>2037</v>
      </c>
      <c r="AL329" s="44" t="s">
        <v>2037</v>
      </c>
      <c r="AM329" s="44" t="s">
        <v>2037</v>
      </c>
      <c r="AN329" s="44" t="s">
        <v>2037</v>
      </c>
      <c r="AO329" s="44" t="s">
        <v>2037</v>
      </c>
      <c r="AP329" s="44" t="s">
        <v>2037</v>
      </c>
      <c r="AQ329" s="44" t="s">
        <v>2037</v>
      </c>
      <c r="AR329" s="44" t="s">
        <v>2037</v>
      </c>
      <c r="AS329" s="44" t="s">
        <v>2037</v>
      </c>
      <c r="AT329" s="44" t="s">
        <v>2037</v>
      </c>
    </row>
    <row r="330" spans="1:46" x14ac:dyDescent="0.25">
      <c r="A330" s="44" t="s">
        <v>2863</v>
      </c>
      <c r="B330" s="44" t="s">
        <v>2864</v>
      </c>
      <c r="C330" s="44" t="s">
        <v>2282</v>
      </c>
      <c r="D330" s="44" t="s">
        <v>2037</v>
      </c>
      <c r="E330" s="44" t="s">
        <v>2037</v>
      </c>
      <c r="F330" s="44" t="s">
        <v>2037</v>
      </c>
      <c r="G330" s="44" t="s">
        <v>2037</v>
      </c>
      <c r="H330" s="44" t="s">
        <v>2037</v>
      </c>
      <c r="I330" s="44" t="s">
        <v>2037</v>
      </c>
      <c r="J330" s="44" t="s">
        <v>2037</v>
      </c>
      <c r="K330" s="44" t="s">
        <v>2037</v>
      </c>
      <c r="L330" s="44" t="s">
        <v>2037</v>
      </c>
      <c r="M330" s="44" t="s">
        <v>2037</v>
      </c>
      <c r="N330" s="44" t="s">
        <v>2037</v>
      </c>
      <c r="O330" s="44" t="s">
        <v>2037</v>
      </c>
      <c r="P330" s="44" t="s">
        <v>2037</v>
      </c>
      <c r="Q330" s="44" t="s">
        <v>2037</v>
      </c>
      <c r="R330" s="44" t="s">
        <v>2037</v>
      </c>
      <c r="S330" s="44" t="s">
        <v>2037</v>
      </c>
      <c r="T330" s="44" t="s">
        <v>2037</v>
      </c>
      <c r="U330" s="44" t="s">
        <v>2037</v>
      </c>
      <c r="V330" s="44" t="s">
        <v>2037</v>
      </c>
      <c r="W330" s="44" t="s">
        <v>2037</v>
      </c>
      <c r="X330" s="44" t="s">
        <v>2037</v>
      </c>
      <c r="Y330" s="44" t="s">
        <v>2037</v>
      </c>
      <c r="Z330" s="44" t="s">
        <v>2037</v>
      </c>
      <c r="AA330" s="44" t="s">
        <v>2037</v>
      </c>
      <c r="AB330" s="44" t="s">
        <v>2037</v>
      </c>
      <c r="AC330" s="44" t="s">
        <v>2037</v>
      </c>
      <c r="AD330" s="44" t="s">
        <v>2037</v>
      </c>
      <c r="AE330" s="44" t="s">
        <v>2037</v>
      </c>
      <c r="AF330" s="44" t="s">
        <v>2037</v>
      </c>
      <c r="AG330" s="44" t="s">
        <v>2037</v>
      </c>
      <c r="AH330" s="44" t="s">
        <v>2037</v>
      </c>
      <c r="AI330" s="44" t="s">
        <v>2037</v>
      </c>
      <c r="AJ330" s="44" t="s">
        <v>2037</v>
      </c>
      <c r="AK330" s="44" t="s">
        <v>2037</v>
      </c>
      <c r="AL330" s="44" t="s">
        <v>2037</v>
      </c>
      <c r="AM330" s="44" t="s">
        <v>2037</v>
      </c>
      <c r="AN330" s="44" t="s">
        <v>2037</v>
      </c>
      <c r="AO330" s="44" t="s">
        <v>2037</v>
      </c>
      <c r="AP330" s="44" t="s">
        <v>2037</v>
      </c>
      <c r="AQ330" s="44" t="s">
        <v>2037</v>
      </c>
      <c r="AR330" s="44" t="s">
        <v>2037</v>
      </c>
      <c r="AS330" s="44" t="s">
        <v>2037</v>
      </c>
      <c r="AT330" s="44" t="s">
        <v>2037</v>
      </c>
    </row>
    <row r="331" spans="1:46" x14ac:dyDescent="0.25">
      <c r="A331" s="44" t="s">
        <v>2865</v>
      </c>
      <c r="B331" s="44" t="s">
        <v>2866</v>
      </c>
      <c r="C331" s="44" t="s">
        <v>2867</v>
      </c>
      <c r="D331" s="44" t="s">
        <v>2036</v>
      </c>
      <c r="E331" s="44" t="s">
        <v>2037</v>
      </c>
      <c r="F331" s="44" t="s">
        <v>2036</v>
      </c>
      <c r="G331" s="44" t="s">
        <v>2036</v>
      </c>
      <c r="H331" s="44" t="s">
        <v>2036</v>
      </c>
      <c r="I331" s="44" t="s">
        <v>2037</v>
      </c>
      <c r="J331" s="44" t="s">
        <v>2036</v>
      </c>
      <c r="K331" s="44" t="s">
        <v>2036</v>
      </c>
      <c r="L331" s="44" t="s">
        <v>2036</v>
      </c>
      <c r="M331" s="44" t="s">
        <v>2036</v>
      </c>
      <c r="N331" s="44" t="s">
        <v>2036</v>
      </c>
      <c r="O331" s="44" t="s">
        <v>2036</v>
      </c>
      <c r="P331" s="44" t="s">
        <v>2036</v>
      </c>
      <c r="Q331" s="44" t="s">
        <v>2037</v>
      </c>
      <c r="R331" s="44" t="s">
        <v>2037</v>
      </c>
      <c r="S331" s="44" t="s">
        <v>2036</v>
      </c>
      <c r="T331" s="44" t="s">
        <v>2037</v>
      </c>
      <c r="U331" s="44" t="s">
        <v>2037</v>
      </c>
      <c r="V331" s="44" t="s">
        <v>2037</v>
      </c>
      <c r="W331" s="44" t="s">
        <v>2037</v>
      </c>
      <c r="X331" s="44" t="s">
        <v>2036</v>
      </c>
      <c r="Y331" s="44" t="s">
        <v>2037</v>
      </c>
      <c r="Z331" s="44" t="s">
        <v>2037</v>
      </c>
      <c r="AA331" s="44" t="s">
        <v>2036</v>
      </c>
      <c r="AB331" s="44" t="s">
        <v>2037</v>
      </c>
      <c r="AC331" s="44" t="s">
        <v>2037</v>
      </c>
      <c r="AD331" s="44" t="s">
        <v>2036</v>
      </c>
      <c r="AE331" s="44" t="s">
        <v>2036</v>
      </c>
      <c r="AF331" s="44" t="s">
        <v>2037</v>
      </c>
      <c r="AG331" s="44" t="s">
        <v>2037</v>
      </c>
      <c r="AH331" s="44" t="s">
        <v>2037</v>
      </c>
      <c r="AI331" s="44" t="s">
        <v>2037</v>
      </c>
      <c r="AJ331" s="44" t="s">
        <v>2037</v>
      </c>
      <c r="AK331" s="44" t="s">
        <v>2036</v>
      </c>
      <c r="AL331" s="44" t="s">
        <v>2036</v>
      </c>
      <c r="AM331" s="44" t="s">
        <v>2037</v>
      </c>
      <c r="AN331" s="44" t="s">
        <v>2037</v>
      </c>
      <c r="AO331" s="44" t="s">
        <v>2036</v>
      </c>
      <c r="AP331" s="44" t="s">
        <v>2036</v>
      </c>
      <c r="AQ331" s="44" t="s">
        <v>2037</v>
      </c>
      <c r="AR331" s="44" t="s">
        <v>2037</v>
      </c>
      <c r="AS331" s="44" t="s">
        <v>2036</v>
      </c>
      <c r="AT331" s="44" t="s">
        <v>2036</v>
      </c>
    </row>
    <row r="332" spans="1:46" x14ac:dyDescent="0.25">
      <c r="A332" s="44" t="s">
        <v>2868</v>
      </c>
      <c r="B332" s="44" t="s">
        <v>2869</v>
      </c>
      <c r="C332" s="44" t="s">
        <v>2867</v>
      </c>
      <c r="D332" s="44" t="s">
        <v>2037</v>
      </c>
      <c r="E332" s="44" t="s">
        <v>2037</v>
      </c>
      <c r="F332" s="44" t="s">
        <v>2037</v>
      </c>
      <c r="G332" s="44" t="s">
        <v>2037</v>
      </c>
      <c r="H332" s="44" t="s">
        <v>2037</v>
      </c>
      <c r="I332" s="44" t="s">
        <v>2037</v>
      </c>
      <c r="J332" s="44" t="s">
        <v>2037</v>
      </c>
      <c r="K332" s="44" t="s">
        <v>2037</v>
      </c>
      <c r="L332" s="44" t="s">
        <v>2037</v>
      </c>
      <c r="M332" s="44" t="s">
        <v>2037</v>
      </c>
      <c r="N332" s="44" t="s">
        <v>2037</v>
      </c>
      <c r="O332" s="44" t="s">
        <v>2037</v>
      </c>
      <c r="P332" s="44" t="s">
        <v>2037</v>
      </c>
      <c r="Q332" s="44" t="s">
        <v>2037</v>
      </c>
      <c r="R332" s="44" t="s">
        <v>2037</v>
      </c>
      <c r="S332" s="44" t="s">
        <v>2037</v>
      </c>
      <c r="T332" s="44" t="s">
        <v>2037</v>
      </c>
      <c r="U332" s="44" t="s">
        <v>2037</v>
      </c>
      <c r="V332" s="44" t="s">
        <v>2037</v>
      </c>
      <c r="W332" s="44" t="s">
        <v>2037</v>
      </c>
      <c r="X332" s="44" t="s">
        <v>2037</v>
      </c>
      <c r="Y332" s="44" t="s">
        <v>2037</v>
      </c>
      <c r="Z332" s="44" t="s">
        <v>2037</v>
      </c>
      <c r="AA332" s="44" t="s">
        <v>2037</v>
      </c>
      <c r="AB332" s="44" t="s">
        <v>2037</v>
      </c>
      <c r="AC332" s="44" t="s">
        <v>2037</v>
      </c>
      <c r="AD332" s="44" t="s">
        <v>2037</v>
      </c>
      <c r="AE332" s="44" t="s">
        <v>2037</v>
      </c>
      <c r="AF332" s="44" t="s">
        <v>2037</v>
      </c>
      <c r="AG332" s="44" t="s">
        <v>2037</v>
      </c>
      <c r="AH332" s="44" t="s">
        <v>2037</v>
      </c>
      <c r="AI332" s="44" t="s">
        <v>2037</v>
      </c>
      <c r="AJ332" s="44" t="s">
        <v>2037</v>
      </c>
      <c r="AK332" s="44" t="s">
        <v>2037</v>
      </c>
      <c r="AL332" s="44" t="s">
        <v>2037</v>
      </c>
      <c r="AM332" s="44" t="s">
        <v>2037</v>
      </c>
      <c r="AN332" s="44" t="s">
        <v>2037</v>
      </c>
      <c r="AO332" s="44" t="s">
        <v>2037</v>
      </c>
      <c r="AP332" s="44" t="s">
        <v>2037</v>
      </c>
      <c r="AQ332" s="44" t="s">
        <v>2037</v>
      </c>
      <c r="AR332" s="44" t="s">
        <v>2037</v>
      </c>
      <c r="AS332" s="44" t="s">
        <v>2037</v>
      </c>
      <c r="AT332" s="44" t="s">
        <v>2037</v>
      </c>
    </row>
    <row r="333" spans="1:46" x14ac:dyDescent="0.25">
      <c r="A333" s="44" t="s">
        <v>2870</v>
      </c>
      <c r="B333" s="44" t="s">
        <v>2871</v>
      </c>
      <c r="C333" s="44" t="s">
        <v>2867</v>
      </c>
      <c r="D333" s="44" t="s">
        <v>2037</v>
      </c>
      <c r="E333" s="44" t="s">
        <v>2037</v>
      </c>
      <c r="F333" s="44" t="s">
        <v>2037</v>
      </c>
      <c r="G333" s="44" t="s">
        <v>2037</v>
      </c>
      <c r="H333" s="44" t="s">
        <v>2037</v>
      </c>
      <c r="I333" s="44" t="s">
        <v>2037</v>
      </c>
      <c r="J333" s="44" t="s">
        <v>2037</v>
      </c>
      <c r="K333" s="44" t="s">
        <v>2037</v>
      </c>
      <c r="L333" s="44" t="s">
        <v>2037</v>
      </c>
      <c r="M333" s="44" t="s">
        <v>2037</v>
      </c>
      <c r="N333" s="44" t="s">
        <v>2037</v>
      </c>
      <c r="O333" s="44" t="s">
        <v>2037</v>
      </c>
      <c r="P333" s="44" t="s">
        <v>2037</v>
      </c>
      <c r="Q333" s="44" t="s">
        <v>2037</v>
      </c>
      <c r="R333" s="44" t="s">
        <v>2037</v>
      </c>
      <c r="S333" s="44" t="s">
        <v>2037</v>
      </c>
      <c r="T333" s="44" t="s">
        <v>2037</v>
      </c>
      <c r="U333" s="44" t="s">
        <v>2037</v>
      </c>
      <c r="V333" s="44" t="s">
        <v>2037</v>
      </c>
      <c r="W333" s="44" t="s">
        <v>2037</v>
      </c>
      <c r="X333" s="44" t="s">
        <v>2037</v>
      </c>
      <c r="Y333" s="44" t="s">
        <v>2037</v>
      </c>
      <c r="Z333" s="44" t="s">
        <v>2037</v>
      </c>
      <c r="AA333" s="44" t="s">
        <v>2037</v>
      </c>
      <c r="AB333" s="44" t="s">
        <v>2037</v>
      </c>
      <c r="AC333" s="44" t="s">
        <v>2037</v>
      </c>
      <c r="AD333" s="44" t="s">
        <v>2037</v>
      </c>
      <c r="AE333" s="44" t="s">
        <v>2037</v>
      </c>
      <c r="AF333" s="44" t="s">
        <v>2037</v>
      </c>
      <c r="AG333" s="44" t="s">
        <v>2037</v>
      </c>
      <c r="AH333" s="44" t="s">
        <v>2037</v>
      </c>
      <c r="AI333" s="44" t="s">
        <v>2037</v>
      </c>
      <c r="AJ333" s="44" t="s">
        <v>2037</v>
      </c>
      <c r="AK333" s="44" t="s">
        <v>2037</v>
      </c>
      <c r="AL333" s="44" t="s">
        <v>2037</v>
      </c>
      <c r="AM333" s="44" t="s">
        <v>2037</v>
      </c>
      <c r="AN333" s="44" t="s">
        <v>2037</v>
      </c>
      <c r="AO333" s="44" t="s">
        <v>2037</v>
      </c>
      <c r="AP333" s="44" t="s">
        <v>2037</v>
      </c>
      <c r="AQ333" s="44" t="s">
        <v>2037</v>
      </c>
      <c r="AR333" s="44" t="s">
        <v>2037</v>
      </c>
      <c r="AS333" s="44" t="s">
        <v>2037</v>
      </c>
      <c r="AT333" s="44" t="s">
        <v>2037</v>
      </c>
    </row>
    <row r="334" spans="1:46" x14ac:dyDescent="0.25">
      <c r="A334" s="44" t="s">
        <v>2872</v>
      </c>
      <c r="B334" s="44" t="s">
        <v>2873</v>
      </c>
      <c r="C334" s="44" t="s">
        <v>2867</v>
      </c>
      <c r="D334" s="44" t="s">
        <v>2037</v>
      </c>
      <c r="E334" s="44" t="s">
        <v>2037</v>
      </c>
      <c r="F334" s="44" t="s">
        <v>2037</v>
      </c>
      <c r="G334" s="44" t="s">
        <v>2037</v>
      </c>
      <c r="H334" s="44" t="s">
        <v>2037</v>
      </c>
      <c r="I334" s="44" t="s">
        <v>2037</v>
      </c>
      <c r="J334" s="44" t="s">
        <v>2037</v>
      </c>
      <c r="K334" s="44" t="s">
        <v>2037</v>
      </c>
      <c r="L334" s="44" t="s">
        <v>2037</v>
      </c>
      <c r="M334" s="44" t="s">
        <v>2037</v>
      </c>
      <c r="N334" s="44" t="s">
        <v>2037</v>
      </c>
      <c r="O334" s="44" t="s">
        <v>2037</v>
      </c>
      <c r="P334" s="44" t="s">
        <v>2037</v>
      </c>
      <c r="Q334" s="44" t="s">
        <v>2037</v>
      </c>
      <c r="R334" s="44" t="s">
        <v>2037</v>
      </c>
      <c r="S334" s="44" t="s">
        <v>2037</v>
      </c>
      <c r="T334" s="44" t="s">
        <v>2037</v>
      </c>
      <c r="U334" s="44" t="s">
        <v>2037</v>
      </c>
      <c r="V334" s="44" t="s">
        <v>2037</v>
      </c>
      <c r="W334" s="44" t="s">
        <v>2037</v>
      </c>
      <c r="X334" s="44" t="s">
        <v>2037</v>
      </c>
      <c r="Y334" s="44" t="s">
        <v>2037</v>
      </c>
      <c r="Z334" s="44" t="s">
        <v>2037</v>
      </c>
      <c r="AA334" s="44" t="s">
        <v>2037</v>
      </c>
      <c r="AB334" s="44" t="s">
        <v>2037</v>
      </c>
      <c r="AC334" s="44" t="s">
        <v>2037</v>
      </c>
      <c r="AD334" s="44" t="s">
        <v>2037</v>
      </c>
      <c r="AE334" s="44" t="s">
        <v>2037</v>
      </c>
      <c r="AF334" s="44" t="s">
        <v>2037</v>
      </c>
      <c r="AG334" s="44" t="s">
        <v>2037</v>
      </c>
      <c r="AH334" s="44" t="s">
        <v>2037</v>
      </c>
      <c r="AI334" s="44" t="s">
        <v>2037</v>
      </c>
      <c r="AJ334" s="44" t="s">
        <v>2037</v>
      </c>
      <c r="AK334" s="44" t="s">
        <v>2037</v>
      </c>
      <c r="AL334" s="44" t="s">
        <v>2037</v>
      </c>
      <c r="AM334" s="44" t="s">
        <v>2037</v>
      </c>
      <c r="AN334" s="44" t="s">
        <v>2037</v>
      </c>
      <c r="AO334" s="44" t="s">
        <v>2037</v>
      </c>
      <c r="AP334" s="44" t="s">
        <v>2037</v>
      </c>
      <c r="AQ334" s="44" t="s">
        <v>2037</v>
      </c>
      <c r="AR334" s="44" t="s">
        <v>2037</v>
      </c>
      <c r="AS334" s="44" t="s">
        <v>2037</v>
      </c>
      <c r="AT334" s="44" t="s">
        <v>2037</v>
      </c>
    </row>
    <row r="335" spans="1:46" x14ac:dyDescent="0.25">
      <c r="A335" s="44" t="s">
        <v>2874</v>
      </c>
      <c r="B335" s="44" t="s">
        <v>2875</v>
      </c>
      <c r="C335" s="44" t="s">
        <v>2867</v>
      </c>
      <c r="D335" s="44" t="s">
        <v>2037</v>
      </c>
      <c r="E335" s="44" t="s">
        <v>2037</v>
      </c>
      <c r="F335" s="44" t="s">
        <v>2037</v>
      </c>
      <c r="G335" s="44" t="s">
        <v>2037</v>
      </c>
      <c r="H335" s="44" t="s">
        <v>2037</v>
      </c>
      <c r="I335" s="44" t="s">
        <v>2037</v>
      </c>
      <c r="J335" s="44" t="s">
        <v>2037</v>
      </c>
      <c r="K335" s="44" t="s">
        <v>2037</v>
      </c>
      <c r="L335" s="44" t="s">
        <v>2037</v>
      </c>
      <c r="M335" s="44" t="s">
        <v>2037</v>
      </c>
      <c r="N335" s="44" t="s">
        <v>2037</v>
      </c>
      <c r="O335" s="44" t="s">
        <v>2037</v>
      </c>
      <c r="P335" s="44" t="s">
        <v>2037</v>
      </c>
      <c r="Q335" s="44" t="s">
        <v>2037</v>
      </c>
      <c r="R335" s="44" t="s">
        <v>2037</v>
      </c>
      <c r="S335" s="44" t="s">
        <v>2037</v>
      </c>
      <c r="T335" s="44" t="s">
        <v>2037</v>
      </c>
      <c r="U335" s="44" t="s">
        <v>2037</v>
      </c>
      <c r="V335" s="44" t="s">
        <v>2037</v>
      </c>
      <c r="W335" s="44" t="s">
        <v>2037</v>
      </c>
      <c r="X335" s="44" t="s">
        <v>2037</v>
      </c>
      <c r="Y335" s="44" t="s">
        <v>2037</v>
      </c>
      <c r="Z335" s="44" t="s">
        <v>2037</v>
      </c>
      <c r="AA335" s="44" t="s">
        <v>2037</v>
      </c>
      <c r="AB335" s="44" t="s">
        <v>2037</v>
      </c>
      <c r="AC335" s="44" t="s">
        <v>2037</v>
      </c>
      <c r="AD335" s="44" t="s">
        <v>2037</v>
      </c>
      <c r="AE335" s="44" t="s">
        <v>2037</v>
      </c>
      <c r="AF335" s="44" t="s">
        <v>2037</v>
      </c>
      <c r="AG335" s="44" t="s">
        <v>2037</v>
      </c>
      <c r="AH335" s="44" t="s">
        <v>2037</v>
      </c>
      <c r="AI335" s="44" t="s">
        <v>2037</v>
      </c>
      <c r="AJ335" s="44" t="s">
        <v>2037</v>
      </c>
      <c r="AK335" s="44" t="s">
        <v>2037</v>
      </c>
      <c r="AL335" s="44" t="s">
        <v>2037</v>
      </c>
      <c r="AM335" s="44" t="s">
        <v>2037</v>
      </c>
      <c r="AN335" s="44" t="s">
        <v>2037</v>
      </c>
      <c r="AO335" s="44" t="s">
        <v>2037</v>
      </c>
      <c r="AP335" s="44" t="s">
        <v>2037</v>
      </c>
      <c r="AQ335" s="44" t="s">
        <v>2037</v>
      </c>
      <c r="AR335" s="44" t="s">
        <v>2037</v>
      </c>
      <c r="AS335" s="44" t="s">
        <v>2037</v>
      </c>
      <c r="AT335" s="44" t="s">
        <v>2037</v>
      </c>
    </row>
    <row r="336" spans="1:46" x14ac:dyDescent="0.25">
      <c r="A336" s="44" t="s">
        <v>2876</v>
      </c>
      <c r="B336" s="44" t="s">
        <v>2877</v>
      </c>
      <c r="C336" s="44" t="s">
        <v>2867</v>
      </c>
      <c r="D336" s="44" t="s">
        <v>2037</v>
      </c>
      <c r="E336" s="44" t="s">
        <v>2037</v>
      </c>
      <c r="F336" s="44" t="s">
        <v>2037</v>
      </c>
      <c r="G336" s="44" t="s">
        <v>2037</v>
      </c>
      <c r="H336" s="44" t="s">
        <v>2037</v>
      </c>
      <c r="I336" s="44" t="s">
        <v>2037</v>
      </c>
      <c r="J336" s="44" t="s">
        <v>2037</v>
      </c>
      <c r="K336" s="44" t="s">
        <v>2037</v>
      </c>
      <c r="L336" s="44" t="s">
        <v>2037</v>
      </c>
      <c r="M336" s="44" t="s">
        <v>2037</v>
      </c>
      <c r="N336" s="44" t="s">
        <v>2037</v>
      </c>
      <c r="O336" s="44" t="s">
        <v>2037</v>
      </c>
      <c r="P336" s="44" t="s">
        <v>2037</v>
      </c>
      <c r="Q336" s="44" t="s">
        <v>2037</v>
      </c>
      <c r="R336" s="44" t="s">
        <v>2037</v>
      </c>
      <c r="S336" s="44" t="s">
        <v>2037</v>
      </c>
      <c r="T336" s="44" t="s">
        <v>2037</v>
      </c>
      <c r="U336" s="44" t="s">
        <v>2037</v>
      </c>
      <c r="V336" s="44" t="s">
        <v>2037</v>
      </c>
      <c r="W336" s="44" t="s">
        <v>2037</v>
      </c>
      <c r="X336" s="44" t="s">
        <v>2037</v>
      </c>
      <c r="Y336" s="44" t="s">
        <v>2037</v>
      </c>
      <c r="Z336" s="44" t="s">
        <v>2037</v>
      </c>
      <c r="AA336" s="44" t="s">
        <v>2037</v>
      </c>
      <c r="AB336" s="44" t="s">
        <v>2037</v>
      </c>
      <c r="AC336" s="44" t="s">
        <v>2037</v>
      </c>
      <c r="AD336" s="44" t="s">
        <v>2037</v>
      </c>
      <c r="AE336" s="44" t="s">
        <v>2037</v>
      </c>
      <c r="AF336" s="44" t="s">
        <v>2037</v>
      </c>
      <c r="AG336" s="44" t="s">
        <v>2037</v>
      </c>
      <c r="AH336" s="44" t="s">
        <v>2037</v>
      </c>
      <c r="AI336" s="44" t="s">
        <v>2037</v>
      </c>
      <c r="AJ336" s="44" t="s">
        <v>2037</v>
      </c>
      <c r="AK336" s="44" t="s">
        <v>2037</v>
      </c>
      <c r="AL336" s="44" t="s">
        <v>2037</v>
      </c>
      <c r="AM336" s="44" t="s">
        <v>2037</v>
      </c>
      <c r="AN336" s="44" t="s">
        <v>2037</v>
      </c>
      <c r="AO336" s="44" t="s">
        <v>2037</v>
      </c>
      <c r="AP336" s="44" t="s">
        <v>2037</v>
      </c>
      <c r="AQ336" s="44" t="s">
        <v>2037</v>
      </c>
      <c r="AR336" s="44" t="s">
        <v>2037</v>
      </c>
      <c r="AS336" s="44" t="s">
        <v>2037</v>
      </c>
      <c r="AT336" s="44" t="s">
        <v>2037</v>
      </c>
    </row>
    <row r="337" spans="1:46" x14ac:dyDescent="0.25">
      <c r="A337" s="44" t="s">
        <v>2878</v>
      </c>
      <c r="B337" s="44" t="s">
        <v>2879</v>
      </c>
      <c r="C337" s="44" t="s">
        <v>2867</v>
      </c>
      <c r="D337" s="44" t="s">
        <v>2037</v>
      </c>
      <c r="E337" s="44" t="s">
        <v>2037</v>
      </c>
      <c r="F337" s="44" t="s">
        <v>2037</v>
      </c>
      <c r="G337" s="44" t="s">
        <v>2037</v>
      </c>
      <c r="H337" s="44" t="s">
        <v>2037</v>
      </c>
      <c r="I337" s="44" t="s">
        <v>2037</v>
      </c>
      <c r="J337" s="44" t="s">
        <v>2037</v>
      </c>
      <c r="K337" s="44" t="s">
        <v>2037</v>
      </c>
      <c r="L337" s="44" t="s">
        <v>2037</v>
      </c>
      <c r="M337" s="44" t="s">
        <v>2037</v>
      </c>
      <c r="N337" s="44" t="s">
        <v>2037</v>
      </c>
      <c r="O337" s="44" t="s">
        <v>2037</v>
      </c>
      <c r="P337" s="44" t="s">
        <v>2037</v>
      </c>
      <c r="Q337" s="44" t="s">
        <v>2037</v>
      </c>
      <c r="R337" s="44" t="s">
        <v>2037</v>
      </c>
      <c r="S337" s="44" t="s">
        <v>2037</v>
      </c>
      <c r="T337" s="44" t="s">
        <v>2037</v>
      </c>
      <c r="U337" s="44" t="s">
        <v>2037</v>
      </c>
      <c r="V337" s="44" t="s">
        <v>2037</v>
      </c>
      <c r="W337" s="44" t="s">
        <v>2037</v>
      </c>
      <c r="X337" s="44" t="s">
        <v>2037</v>
      </c>
      <c r="Y337" s="44" t="s">
        <v>2037</v>
      </c>
      <c r="Z337" s="44" t="s">
        <v>2037</v>
      </c>
      <c r="AA337" s="44" t="s">
        <v>2037</v>
      </c>
      <c r="AB337" s="44" t="s">
        <v>2037</v>
      </c>
      <c r="AC337" s="44" t="s">
        <v>2037</v>
      </c>
      <c r="AD337" s="44" t="s">
        <v>2037</v>
      </c>
      <c r="AE337" s="44" t="s">
        <v>2037</v>
      </c>
      <c r="AF337" s="44" t="s">
        <v>2037</v>
      </c>
      <c r="AG337" s="44" t="s">
        <v>2037</v>
      </c>
      <c r="AH337" s="44" t="s">
        <v>2037</v>
      </c>
      <c r="AI337" s="44" t="s">
        <v>2037</v>
      </c>
      <c r="AJ337" s="44" t="s">
        <v>2037</v>
      </c>
      <c r="AK337" s="44" t="s">
        <v>2037</v>
      </c>
      <c r="AL337" s="44" t="s">
        <v>2037</v>
      </c>
      <c r="AM337" s="44" t="s">
        <v>2037</v>
      </c>
      <c r="AN337" s="44" t="s">
        <v>2037</v>
      </c>
      <c r="AO337" s="44" t="s">
        <v>2037</v>
      </c>
      <c r="AP337" s="44" t="s">
        <v>2037</v>
      </c>
      <c r="AQ337" s="44" t="s">
        <v>2037</v>
      </c>
      <c r="AR337" s="44" t="s">
        <v>2037</v>
      </c>
      <c r="AS337" s="44" t="s">
        <v>2037</v>
      </c>
      <c r="AT337" s="44" t="s">
        <v>2037</v>
      </c>
    </row>
    <row r="338" spans="1:46" x14ac:dyDescent="0.25">
      <c r="A338" s="44" t="s">
        <v>2880</v>
      </c>
      <c r="B338" s="44" t="s">
        <v>2881</v>
      </c>
      <c r="C338" s="44" t="s">
        <v>2867</v>
      </c>
      <c r="D338" s="44" t="s">
        <v>2037</v>
      </c>
      <c r="E338" s="44" t="s">
        <v>2037</v>
      </c>
      <c r="F338" s="44" t="s">
        <v>2037</v>
      </c>
      <c r="G338" s="44" t="s">
        <v>2037</v>
      </c>
      <c r="H338" s="44" t="s">
        <v>2037</v>
      </c>
      <c r="I338" s="44" t="s">
        <v>2037</v>
      </c>
      <c r="J338" s="44" t="s">
        <v>2037</v>
      </c>
      <c r="K338" s="44" t="s">
        <v>2037</v>
      </c>
      <c r="L338" s="44" t="s">
        <v>2037</v>
      </c>
      <c r="M338" s="44" t="s">
        <v>2037</v>
      </c>
      <c r="N338" s="44" t="s">
        <v>2037</v>
      </c>
      <c r="O338" s="44" t="s">
        <v>2037</v>
      </c>
      <c r="P338" s="44" t="s">
        <v>2037</v>
      </c>
      <c r="Q338" s="44" t="s">
        <v>2037</v>
      </c>
      <c r="R338" s="44" t="s">
        <v>2037</v>
      </c>
      <c r="S338" s="44" t="s">
        <v>2037</v>
      </c>
      <c r="T338" s="44" t="s">
        <v>2037</v>
      </c>
      <c r="U338" s="44" t="s">
        <v>2037</v>
      </c>
      <c r="V338" s="44" t="s">
        <v>2037</v>
      </c>
      <c r="W338" s="44" t="s">
        <v>2037</v>
      </c>
      <c r="X338" s="44" t="s">
        <v>2037</v>
      </c>
      <c r="Y338" s="44" t="s">
        <v>2037</v>
      </c>
      <c r="Z338" s="44" t="s">
        <v>2037</v>
      </c>
      <c r="AA338" s="44" t="s">
        <v>2037</v>
      </c>
      <c r="AB338" s="44" t="s">
        <v>2037</v>
      </c>
      <c r="AC338" s="44" t="s">
        <v>2037</v>
      </c>
      <c r="AD338" s="44" t="s">
        <v>2037</v>
      </c>
      <c r="AE338" s="44" t="s">
        <v>2037</v>
      </c>
      <c r="AF338" s="44" t="s">
        <v>2037</v>
      </c>
      <c r="AG338" s="44" t="s">
        <v>2037</v>
      </c>
      <c r="AH338" s="44" t="s">
        <v>2037</v>
      </c>
      <c r="AI338" s="44" t="s">
        <v>2037</v>
      </c>
      <c r="AJ338" s="44" t="s">
        <v>2037</v>
      </c>
      <c r="AK338" s="44" t="s">
        <v>2037</v>
      </c>
      <c r="AL338" s="44" t="s">
        <v>2037</v>
      </c>
      <c r="AM338" s="44" t="s">
        <v>2037</v>
      </c>
      <c r="AN338" s="44" t="s">
        <v>2037</v>
      </c>
      <c r="AO338" s="44" t="s">
        <v>2037</v>
      </c>
      <c r="AP338" s="44" t="s">
        <v>2037</v>
      </c>
      <c r="AQ338" s="44" t="s">
        <v>2037</v>
      </c>
      <c r="AR338" s="44" t="s">
        <v>2037</v>
      </c>
      <c r="AS338" s="44" t="s">
        <v>2037</v>
      </c>
      <c r="AT338" s="44" t="s">
        <v>2037</v>
      </c>
    </row>
    <row r="339" spans="1:46" x14ac:dyDescent="0.25">
      <c r="A339" s="44" t="s">
        <v>2882</v>
      </c>
      <c r="B339" s="44" t="s">
        <v>2883</v>
      </c>
      <c r="C339" s="44" t="s">
        <v>2867</v>
      </c>
      <c r="D339" s="44" t="s">
        <v>2037</v>
      </c>
      <c r="E339" s="44" t="s">
        <v>2037</v>
      </c>
      <c r="F339" s="44" t="s">
        <v>2037</v>
      </c>
      <c r="G339" s="44" t="s">
        <v>2037</v>
      </c>
      <c r="H339" s="44" t="s">
        <v>2037</v>
      </c>
      <c r="I339" s="44" t="s">
        <v>2037</v>
      </c>
      <c r="J339" s="44" t="s">
        <v>2037</v>
      </c>
      <c r="K339" s="44" t="s">
        <v>2037</v>
      </c>
      <c r="L339" s="44" t="s">
        <v>2037</v>
      </c>
      <c r="M339" s="44" t="s">
        <v>2037</v>
      </c>
      <c r="N339" s="44" t="s">
        <v>2037</v>
      </c>
      <c r="O339" s="44" t="s">
        <v>2037</v>
      </c>
      <c r="P339" s="44" t="s">
        <v>2037</v>
      </c>
      <c r="Q339" s="44" t="s">
        <v>2037</v>
      </c>
      <c r="R339" s="44" t="s">
        <v>2037</v>
      </c>
      <c r="S339" s="44" t="s">
        <v>2037</v>
      </c>
      <c r="T339" s="44" t="s">
        <v>2037</v>
      </c>
      <c r="U339" s="44" t="s">
        <v>2037</v>
      </c>
      <c r="V339" s="44" t="s">
        <v>2037</v>
      </c>
      <c r="W339" s="44" t="s">
        <v>2037</v>
      </c>
      <c r="X339" s="44" t="s">
        <v>2037</v>
      </c>
      <c r="Y339" s="44" t="s">
        <v>2037</v>
      </c>
      <c r="Z339" s="44" t="s">
        <v>2037</v>
      </c>
      <c r="AA339" s="44" t="s">
        <v>2037</v>
      </c>
      <c r="AB339" s="44" t="s">
        <v>2037</v>
      </c>
      <c r="AC339" s="44" t="s">
        <v>2037</v>
      </c>
      <c r="AD339" s="44" t="s">
        <v>2037</v>
      </c>
      <c r="AE339" s="44" t="s">
        <v>2037</v>
      </c>
      <c r="AF339" s="44" t="s">
        <v>2037</v>
      </c>
      <c r="AG339" s="44" t="s">
        <v>2037</v>
      </c>
      <c r="AH339" s="44" t="s">
        <v>2037</v>
      </c>
      <c r="AI339" s="44" t="s">
        <v>2037</v>
      </c>
      <c r="AJ339" s="44" t="s">
        <v>2037</v>
      </c>
      <c r="AK339" s="44" t="s">
        <v>2037</v>
      </c>
      <c r="AL339" s="44" t="s">
        <v>2037</v>
      </c>
      <c r="AM339" s="44" t="s">
        <v>2037</v>
      </c>
      <c r="AN339" s="44" t="s">
        <v>2037</v>
      </c>
      <c r="AO339" s="44" t="s">
        <v>2037</v>
      </c>
      <c r="AP339" s="44" t="s">
        <v>2037</v>
      </c>
      <c r="AQ339" s="44" t="s">
        <v>2037</v>
      </c>
      <c r="AR339" s="44" t="s">
        <v>2037</v>
      </c>
      <c r="AS339" s="44" t="s">
        <v>2037</v>
      </c>
      <c r="AT339" s="44" t="s">
        <v>2037</v>
      </c>
    </row>
    <row r="340" spans="1:46" x14ac:dyDescent="0.25">
      <c r="A340" s="44" t="s">
        <v>2884</v>
      </c>
      <c r="B340" s="44" t="s">
        <v>2885</v>
      </c>
      <c r="C340" s="44" t="s">
        <v>2867</v>
      </c>
      <c r="D340" s="44" t="s">
        <v>2037</v>
      </c>
      <c r="E340" s="44" t="s">
        <v>2037</v>
      </c>
      <c r="F340" s="44" t="s">
        <v>2037</v>
      </c>
      <c r="G340" s="44" t="s">
        <v>2037</v>
      </c>
      <c r="H340" s="44" t="s">
        <v>2037</v>
      </c>
      <c r="I340" s="44" t="s">
        <v>2037</v>
      </c>
      <c r="J340" s="44" t="s">
        <v>2037</v>
      </c>
      <c r="K340" s="44" t="s">
        <v>2037</v>
      </c>
      <c r="L340" s="44" t="s">
        <v>2037</v>
      </c>
      <c r="M340" s="44" t="s">
        <v>2037</v>
      </c>
      <c r="N340" s="44" t="s">
        <v>2037</v>
      </c>
      <c r="O340" s="44" t="s">
        <v>2037</v>
      </c>
      <c r="P340" s="44" t="s">
        <v>2037</v>
      </c>
      <c r="Q340" s="44" t="s">
        <v>2037</v>
      </c>
      <c r="R340" s="44" t="s">
        <v>2037</v>
      </c>
      <c r="S340" s="44" t="s">
        <v>2037</v>
      </c>
      <c r="T340" s="44" t="s">
        <v>2037</v>
      </c>
      <c r="U340" s="44" t="s">
        <v>2037</v>
      </c>
      <c r="V340" s="44" t="s">
        <v>2037</v>
      </c>
      <c r="W340" s="44" t="s">
        <v>2037</v>
      </c>
      <c r="X340" s="44" t="s">
        <v>2037</v>
      </c>
      <c r="Y340" s="44" t="s">
        <v>2037</v>
      </c>
      <c r="Z340" s="44" t="s">
        <v>2037</v>
      </c>
      <c r="AA340" s="44" t="s">
        <v>2037</v>
      </c>
      <c r="AB340" s="44" t="s">
        <v>2037</v>
      </c>
      <c r="AC340" s="44" t="s">
        <v>2037</v>
      </c>
      <c r="AD340" s="44" t="s">
        <v>2037</v>
      </c>
      <c r="AE340" s="44" t="s">
        <v>2037</v>
      </c>
      <c r="AF340" s="44" t="s">
        <v>2037</v>
      </c>
      <c r="AG340" s="44" t="s">
        <v>2037</v>
      </c>
      <c r="AH340" s="44" t="s">
        <v>2037</v>
      </c>
      <c r="AI340" s="44" t="s">
        <v>2037</v>
      </c>
      <c r="AJ340" s="44" t="s">
        <v>2037</v>
      </c>
      <c r="AK340" s="44" t="s">
        <v>2037</v>
      </c>
      <c r="AL340" s="44" t="s">
        <v>2037</v>
      </c>
      <c r="AM340" s="44" t="s">
        <v>2037</v>
      </c>
      <c r="AN340" s="44" t="s">
        <v>2037</v>
      </c>
      <c r="AO340" s="44" t="s">
        <v>2037</v>
      </c>
      <c r="AP340" s="44" t="s">
        <v>2037</v>
      </c>
      <c r="AQ340" s="44" t="s">
        <v>2037</v>
      </c>
      <c r="AR340" s="44" t="s">
        <v>2037</v>
      </c>
      <c r="AS340" s="44" t="s">
        <v>2037</v>
      </c>
      <c r="AT340" s="44" t="s">
        <v>2037</v>
      </c>
    </row>
    <row r="341" spans="1:46" x14ac:dyDescent="0.25">
      <c r="A341" s="44" t="s">
        <v>2886</v>
      </c>
      <c r="B341" s="44" t="s">
        <v>2887</v>
      </c>
      <c r="C341" s="44" t="s">
        <v>2867</v>
      </c>
      <c r="D341" s="44" t="s">
        <v>2037</v>
      </c>
      <c r="E341" s="44" t="s">
        <v>2037</v>
      </c>
      <c r="F341" s="44" t="s">
        <v>2037</v>
      </c>
      <c r="G341" s="44" t="s">
        <v>2037</v>
      </c>
      <c r="H341" s="44" t="s">
        <v>2037</v>
      </c>
      <c r="I341" s="44" t="s">
        <v>2037</v>
      </c>
      <c r="J341" s="44" t="s">
        <v>2037</v>
      </c>
      <c r="K341" s="44" t="s">
        <v>2037</v>
      </c>
      <c r="L341" s="44" t="s">
        <v>2037</v>
      </c>
      <c r="M341" s="44" t="s">
        <v>2037</v>
      </c>
      <c r="N341" s="44" t="s">
        <v>2037</v>
      </c>
      <c r="O341" s="44" t="s">
        <v>2037</v>
      </c>
      <c r="P341" s="44" t="s">
        <v>2037</v>
      </c>
      <c r="Q341" s="44" t="s">
        <v>2037</v>
      </c>
      <c r="R341" s="44" t="s">
        <v>2037</v>
      </c>
      <c r="S341" s="44" t="s">
        <v>2037</v>
      </c>
      <c r="T341" s="44" t="s">
        <v>2037</v>
      </c>
      <c r="U341" s="44" t="s">
        <v>2037</v>
      </c>
      <c r="V341" s="44" t="s">
        <v>2037</v>
      </c>
      <c r="W341" s="44" t="s">
        <v>2037</v>
      </c>
      <c r="X341" s="44" t="s">
        <v>2037</v>
      </c>
      <c r="Y341" s="44" t="s">
        <v>2037</v>
      </c>
      <c r="Z341" s="44" t="s">
        <v>2037</v>
      </c>
      <c r="AA341" s="44" t="s">
        <v>2037</v>
      </c>
      <c r="AB341" s="44" t="s">
        <v>2037</v>
      </c>
      <c r="AC341" s="44" t="s">
        <v>2037</v>
      </c>
      <c r="AD341" s="44" t="s">
        <v>2037</v>
      </c>
      <c r="AE341" s="44" t="s">
        <v>2037</v>
      </c>
      <c r="AF341" s="44" t="s">
        <v>2037</v>
      </c>
      <c r="AG341" s="44" t="s">
        <v>2037</v>
      </c>
      <c r="AH341" s="44" t="s">
        <v>2037</v>
      </c>
      <c r="AI341" s="44" t="s">
        <v>2037</v>
      </c>
      <c r="AJ341" s="44" t="s">
        <v>2037</v>
      </c>
      <c r="AK341" s="44" t="s">
        <v>2037</v>
      </c>
      <c r="AL341" s="44" t="s">
        <v>2037</v>
      </c>
      <c r="AM341" s="44" t="s">
        <v>2037</v>
      </c>
      <c r="AN341" s="44" t="s">
        <v>2037</v>
      </c>
      <c r="AO341" s="44" t="s">
        <v>2037</v>
      </c>
      <c r="AP341" s="44" t="s">
        <v>2037</v>
      </c>
      <c r="AQ341" s="44" t="s">
        <v>2037</v>
      </c>
      <c r="AR341" s="44" t="s">
        <v>2037</v>
      </c>
      <c r="AS341" s="44" t="s">
        <v>2037</v>
      </c>
      <c r="AT341" s="44" t="s">
        <v>2037</v>
      </c>
    </row>
    <row r="342" spans="1:46" x14ac:dyDescent="0.25">
      <c r="A342" s="44" t="s">
        <v>2888</v>
      </c>
      <c r="B342" s="44" t="s">
        <v>2889</v>
      </c>
      <c r="C342" s="44" t="s">
        <v>2541</v>
      </c>
      <c r="D342" s="44" t="s">
        <v>2037</v>
      </c>
      <c r="E342" s="44" t="s">
        <v>2037</v>
      </c>
      <c r="F342" s="44" t="s">
        <v>2037</v>
      </c>
      <c r="G342" s="44" t="s">
        <v>2037</v>
      </c>
      <c r="H342" s="44" t="s">
        <v>2037</v>
      </c>
      <c r="I342" s="44" t="s">
        <v>2037</v>
      </c>
      <c r="J342" s="44" t="s">
        <v>2037</v>
      </c>
      <c r="K342" s="44" t="s">
        <v>2037</v>
      </c>
      <c r="L342" s="44" t="s">
        <v>2037</v>
      </c>
      <c r="M342" s="44" t="s">
        <v>2037</v>
      </c>
      <c r="N342" s="44" t="s">
        <v>2037</v>
      </c>
      <c r="O342" s="44" t="s">
        <v>2037</v>
      </c>
      <c r="P342" s="44" t="s">
        <v>2037</v>
      </c>
      <c r="Q342" s="44" t="s">
        <v>2037</v>
      </c>
      <c r="R342" s="44" t="s">
        <v>2037</v>
      </c>
      <c r="S342" s="44" t="s">
        <v>2037</v>
      </c>
      <c r="T342" s="44" t="s">
        <v>2037</v>
      </c>
      <c r="U342" s="44" t="s">
        <v>2037</v>
      </c>
      <c r="V342" s="44" t="s">
        <v>2037</v>
      </c>
      <c r="W342" s="44" t="s">
        <v>2037</v>
      </c>
      <c r="X342" s="44" t="s">
        <v>2037</v>
      </c>
      <c r="Y342" s="44" t="s">
        <v>2037</v>
      </c>
      <c r="Z342" s="44" t="s">
        <v>2037</v>
      </c>
      <c r="AA342" s="44" t="s">
        <v>2037</v>
      </c>
      <c r="AB342" s="44" t="s">
        <v>2037</v>
      </c>
      <c r="AC342" s="44" t="s">
        <v>2037</v>
      </c>
      <c r="AD342" s="44" t="s">
        <v>2037</v>
      </c>
      <c r="AE342" s="44" t="s">
        <v>2037</v>
      </c>
      <c r="AF342" s="44" t="s">
        <v>2037</v>
      </c>
      <c r="AG342" s="44" t="s">
        <v>2037</v>
      </c>
      <c r="AH342" s="44" t="s">
        <v>2037</v>
      </c>
      <c r="AI342" s="44" t="s">
        <v>2037</v>
      </c>
      <c r="AJ342" s="44" t="s">
        <v>2037</v>
      </c>
      <c r="AK342" s="44" t="s">
        <v>2037</v>
      </c>
      <c r="AL342" s="44" t="s">
        <v>2037</v>
      </c>
      <c r="AM342" s="44" t="s">
        <v>2037</v>
      </c>
      <c r="AN342" s="44" t="s">
        <v>2037</v>
      </c>
      <c r="AO342" s="44" t="s">
        <v>2037</v>
      </c>
      <c r="AP342" s="44" t="s">
        <v>2037</v>
      </c>
      <c r="AQ342" s="44" t="s">
        <v>2037</v>
      </c>
      <c r="AR342" s="44" t="s">
        <v>2037</v>
      </c>
      <c r="AS342" s="44" t="s">
        <v>2037</v>
      </c>
      <c r="AT342" s="44" t="s">
        <v>2037</v>
      </c>
    </row>
    <row r="343" spans="1:46" x14ac:dyDescent="0.25">
      <c r="A343" s="44" t="s">
        <v>2890</v>
      </c>
      <c r="B343" s="44" t="s">
        <v>2891</v>
      </c>
      <c r="C343" s="44" t="s">
        <v>2282</v>
      </c>
      <c r="D343" s="44" t="s">
        <v>2037</v>
      </c>
      <c r="E343" s="44" t="s">
        <v>2037</v>
      </c>
      <c r="F343" s="44" t="s">
        <v>2037</v>
      </c>
      <c r="G343" s="44" t="s">
        <v>2037</v>
      </c>
      <c r="H343" s="44" t="s">
        <v>2037</v>
      </c>
      <c r="I343" s="44" t="s">
        <v>2037</v>
      </c>
      <c r="J343" s="44" t="s">
        <v>2037</v>
      </c>
      <c r="K343" s="44" t="s">
        <v>2037</v>
      </c>
      <c r="L343" s="44" t="s">
        <v>2037</v>
      </c>
      <c r="M343" s="44" t="s">
        <v>2037</v>
      </c>
      <c r="N343" s="44" t="s">
        <v>2037</v>
      </c>
      <c r="O343" s="44" t="s">
        <v>2037</v>
      </c>
      <c r="P343" s="44" t="s">
        <v>2037</v>
      </c>
      <c r="Q343" s="44" t="s">
        <v>2037</v>
      </c>
      <c r="R343" s="44" t="s">
        <v>2037</v>
      </c>
      <c r="S343" s="44" t="s">
        <v>2037</v>
      </c>
      <c r="T343" s="44" t="s">
        <v>2037</v>
      </c>
      <c r="U343" s="44" t="s">
        <v>2037</v>
      </c>
      <c r="V343" s="44" t="s">
        <v>2037</v>
      </c>
      <c r="W343" s="44" t="s">
        <v>2037</v>
      </c>
      <c r="X343" s="44" t="s">
        <v>2037</v>
      </c>
      <c r="Y343" s="44" t="s">
        <v>2037</v>
      </c>
      <c r="Z343" s="44" t="s">
        <v>2037</v>
      </c>
      <c r="AA343" s="44" t="s">
        <v>2037</v>
      </c>
      <c r="AB343" s="44" t="s">
        <v>2037</v>
      </c>
      <c r="AC343" s="44" t="s">
        <v>2037</v>
      </c>
      <c r="AD343" s="44" t="s">
        <v>2037</v>
      </c>
      <c r="AE343" s="44" t="s">
        <v>2037</v>
      </c>
      <c r="AF343" s="44" t="s">
        <v>2037</v>
      </c>
      <c r="AG343" s="44" t="s">
        <v>2037</v>
      </c>
      <c r="AH343" s="44" t="s">
        <v>2037</v>
      </c>
      <c r="AI343" s="44" t="s">
        <v>2037</v>
      </c>
      <c r="AJ343" s="44" t="s">
        <v>2037</v>
      </c>
      <c r="AK343" s="44" t="s">
        <v>2037</v>
      </c>
      <c r="AL343" s="44" t="s">
        <v>2037</v>
      </c>
      <c r="AM343" s="44" t="s">
        <v>2037</v>
      </c>
      <c r="AN343" s="44" t="s">
        <v>2037</v>
      </c>
      <c r="AO343" s="44" t="s">
        <v>2037</v>
      </c>
      <c r="AP343" s="44" t="s">
        <v>2037</v>
      </c>
      <c r="AQ343" s="44" t="s">
        <v>2037</v>
      </c>
      <c r="AR343" s="44" t="s">
        <v>2037</v>
      </c>
      <c r="AS343" s="44" t="s">
        <v>2037</v>
      </c>
      <c r="AT343" s="44" t="s">
        <v>2037</v>
      </c>
    </row>
    <row r="344" spans="1:46" x14ac:dyDescent="0.25">
      <c r="A344" s="44" t="s">
        <v>2892</v>
      </c>
      <c r="B344" s="44" t="s">
        <v>2893</v>
      </c>
      <c r="C344" s="44" t="s">
        <v>2282</v>
      </c>
      <c r="D344" s="44" t="s">
        <v>2037</v>
      </c>
      <c r="E344" s="44" t="s">
        <v>2037</v>
      </c>
      <c r="F344" s="44" t="s">
        <v>2037</v>
      </c>
      <c r="G344" s="44" t="s">
        <v>2037</v>
      </c>
      <c r="H344" s="44" t="s">
        <v>2037</v>
      </c>
      <c r="I344" s="44" t="s">
        <v>2037</v>
      </c>
      <c r="J344" s="44" t="s">
        <v>2037</v>
      </c>
      <c r="K344" s="44" t="s">
        <v>2037</v>
      </c>
      <c r="L344" s="44" t="s">
        <v>2037</v>
      </c>
      <c r="M344" s="44" t="s">
        <v>2037</v>
      </c>
      <c r="N344" s="44" t="s">
        <v>2037</v>
      </c>
      <c r="O344" s="44" t="s">
        <v>2037</v>
      </c>
      <c r="P344" s="44" t="s">
        <v>2037</v>
      </c>
      <c r="Q344" s="44" t="s">
        <v>2037</v>
      </c>
      <c r="R344" s="44" t="s">
        <v>2037</v>
      </c>
      <c r="S344" s="44" t="s">
        <v>2037</v>
      </c>
      <c r="T344" s="44" t="s">
        <v>2037</v>
      </c>
      <c r="U344" s="44" t="s">
        <v>2037</v>
      </c>
      <c r="V344" s="44" t="s">
        <v>2037</v>
      </c>
      <c r="W344" s="44" t="s">
        <v>2037</v>
      </c>
      <c r="X344" s="44" t="s">
        <v>2037</v>
      </c>
      <c r="Y344" s="44" t="s">
        <v>2037</v>
      </c>
      <c r="Z344" s="44" t="s">
        <v>2037</v>
      </c>
      <c r="AA344" s="44" t="s">
        <v>2037</v>
      </c>
      <c r="AB344" s="44" t="s">
        <v>2037</v>
      </c>
      <c r="AC344" s="44" t="s">
        <v>2037</v>
      </c>
      <c r="AD344" s="44" t="s">
        <v>2037</v>
      </c>
      <c r="AE344" s="44" t="s">
        <v>2037</v>
      </c>
      <c r="AF344" s="44" t="s">
        <v>2037</v>
      </c>
      <c r="AG344" s="44" t="s">
        <v>2037</v>
      </c>
      <c r="AH344" s="44" t="s">
        <v>2037</v>
      </c>
      <c r="AI344" s="44" t="s">
        <v>2037</v>
      </c>
      <c r="AJ344" s="44" t="s">
        <v>2037</v>
      </c>
      <c r="AK344" s="44" t="s">
        <v>2037</v>
      </c>
      <c r="AL344" s="44" t="s">
        <v>2037</v>
      </c>
      <c r="AM344" s="44" t="s">
        <v>2037</v>
      </c>
      <c r="AN344" s="44" t="s">
        <v>2037</v>
      </c>
      <c r="AO344" s="44" t="s">
        <v>2037</v>
      </c>
      <c r="AP344" s="44" t="s">
        <v>2037</v>
      </c>
      <c r="AQ344" s="44" t="s">
        <v>2037</v>
      </c>
      <c r="AR344" s="44" t="s">
        <v>2037</v>
      </c>
      <c r="AS344" s="44" t="s">
        <v>2037</v>
      </c>
      <c r="AT344" s="44" t="s">
        <v>2037</v>
      </c>
    </row>
    <row r="345" spans="1:46" x14ac:dyDescent="0.25">
      <c r="A345" s="44" t="s">
        <v>2894</v>
      </c>
      <c r="B345" s="44" t="s">
        <v>2895</v>
      </c>
      <c r="C345" s="44" t="s">
        <v>2415</v>
      </c>
      <c r="D345" s="44" t="s">
        <v>2037</v>
      </c>
      <c r="E345" s="44" t="s">
        <v>2037</v>
      </c>
      <c r="F345" s="44" t="s">
        <v>2037</v>
      </c>
      <c r="G345" s="44" t="s">
        <v>2037</v>
      </c>
      <c r="H345" s="44" t="s">
        <v>2037</v>
      </c>
      <c r="I345" s="44" t="s">
        <v>2037</v>
      </c>
      <c r="J345" s="44" t="s">
        <v>2037</v>
      </c>
      <c r="K345" s="44" t="s">
        <v>2037</v>
      </c>
      <c r="L345" s="44" t="s">
        <v>2037</v>
      </c>
      <c r="M345" s="44" t="s">
        <v>2037</v>
      </c>
      <c r="N345" s="44" t="s">
        <v>2037</v>
      </c>
      <c r="O345" s="44" t="s">
        <v>2037</v>
      </c>
      <c r="P345" s="44" t="s">
        <v>2037</v>
      </c>
      <c r="Q345" s="44" t="s">
        <v>2037</v>
      </c>
      <c r="R345" s="44" t="s">
        <v>2037</v>
      </c>
      <c r="S345" s="44" t="s">
        <v>2037</v>
      </c>
      <c r="T345" s="44" t="s">
        <v>2037</v>
      </c>
      <c r="U345" s="44" t="s">
        <v>2037</v>
      </c>
      <c r="V345" s="44" t="s">
        <v>2037</v>
      </c>
      <c r="W345" s="44" t="s">
        <v>2037</v>
      </c>
      <c r="X345" s="44" t="s">
        <v>2037</v>
      </c>
      <c r="Y345" s="44" t="s">
        <v>2037</v>
      </c>
      <c r="Z345" s="44" t="s">
        <v>2037</v>
      </c>
      <c r="AA345" s="44" t="s">
        <v>2037</v>
      </c>
      <c r="AB345" s="44" t="s">
        <v>2037</v>
      </c>
      <c r="AC345" s="44" t="s">
        <v>2037</v>
      </c>
      <c r="AD345" s="44" t="s">
        <v>2037</v>
      </c>
      <c r="AE345" s="44" t="s">
        <v>2037</v>
      </c>
      <c r="AF345" s="44" t="s">
        <v>2037</v>
      </c>
      <c r="AG345" s="44" t="s">
        <v>2037</v>
      </c>
      <c r="AH345" s="44" t="s">
        <v>2037</v>
      </c>
      <c r="AI345" s="44" t="s">
        <v>2037</v>
      </c>
      <c r="AJ345" s="44" t="s">
        <v>2037</v>
      </c>
      <c r="AK345" s="44" t="s">
        <v>2037</v>
      </c>
      <c r="AL345" s="44" t="s">
        <v>2037</v>
      </c>
      <c r="AM345" s="44" t="s">
        <v>2037</v>
      </c>
      <c r="AN345" s="44" t="s">
        <v>2037</v>
      </c>
      <c r="AO345" s="44" t="s">
        <v>2037</v>
      </c>
      <c r="AP345" s="44" t="s">
        <v>2037</v>
      </c>
      <c r="AQ345" s="44" t="s">
        <v>2037</v>
      </c>
      <c r="AR345" s="44" t="s">
        <v>2037</v>
      </c>
      <c r="AS345" s="44" t="s">
        <v>2037</v>
      </c>
      <c r="AT345" s="44" t="s">
        <v>2037</v>
      </c>
    </row>
    <row r="346" spans="1:46" x14ac:dyDescent="0.25">
      <c r="A346" s="44" t="s">
        <v>2896</v>
      </c>
      <c r="B346" s="44" t="s">
        <v>2897</v>
      </c>
      <c r="C346" s="44" t="s">
        <v>2415</v>
      </c>
      <c r="D346" s="44" t="s">
        <v>2037</v>
      </c>
      <c r="E346" s="44" t="s">
        <v>2037</v>
      </c>
      <c r="F346" s="44" t="s">
        <v>2037</v>
      </c>
      <c r="G346" s="44" t="s">
        <v>2037</v>
      </c>
      <c r="H346" s="44" t="s">
        <v>2037</v>
      </c>
      <c r="I346" s="44" t="s">
        <v>2037</v>
      </c>
      <c r="J346" s="44" t="s">
        <v>2037</v>
      </c>
      <c r="K346" s="44" t="s">
        <v>2037</v>
      </c>
      <c r="L346" s="44" t="s">
        <v>2037</v>
      </c>
      <c r="M346" s="44" t="s">
        <v>2037</v>
      </c>
      <c r="N346" s="44" t="s">
        <v>2037</v>
      </c>
      <c r="O346" s="44" t="s">
        <v>2037</v>
      </c>
      <c r="P346" s="44" t="s">
        <v>2037</v>
      </c>
      <c r="Q346" s="44" t="s">
        <v>2037</v>
      </c>
      <c r="R346" s="44" t="s">
        <v>2037</v>
      </c>
      <c r="S346" s="44" t="s">
        <v>2037</v>
      </c>
      <c r="T346" s="44" t="s">
        <v>2037</v>
      </c>
      <c r="U346" s="44" t="s">
        <v>2037</v>
      </c>
      <c r="V346" s="44" t="s">
        <v>2037</v>
      </c>
      <c r="W346" s="44" t="s">
        <v>2037</v>
      </c>
      <c r="X346" s="44" t="s">
        <v>2037</v>
      </c>
      <c r="Y346" s="44" t="s">
        <v>2037</v>
      </c>
      <c r="Z346" s="44" t="s">
        <v>2037</v>
      </c>
      <c r="AA346" s="44" t="s">
        <v>2037</v>
      </c>
      <c r="AB346" s="44" t="s">
        <v>2037</v>
      </c>
      <c r="AC346" s="44" t="s">
        <v>2037</v>
      </c>
      <c r="AD346" s="44" t="s">
        <v>2037</v>
      </c>
      <c r="AE346" s="44" t="s">
        <v>2037</v>
      </c>
      <c r="AF346" s="44" t="s">
        <v>2037</v>
      </c>
      <c r="AG346" s="44" t="s">
        <v>2037</v>
      </c>
      <c r="AH346" s="44" t="s">
        <v>2037</v>
      </c>
      <c r="AI346" s="44" t="s">
        <v>2037</v>
      </c>
      <c r="AJ346" s="44" t="s">
        <v>2037</v>
      </c>
      <c r="AK346" s="44" t="s">
        <v>2037</v>
      </c>
      <c r="AL346" s="44" t="s">
        <v>2037</v>
      </c>
      <c r="AM346" s="44" t="s">
        <v>2037</v>
      </c>
      <c r="AN346" s="44" t="s">
        <v>2037</v>
      </c>
      <c r="AO346" s="44" t="s">
        <v>2037</v>
      </c>
      <c r="AP346" s="44" t="s">
        <v>2037</v>
      </c>
      <c r="AQ346" s="44" t="s">
        <v>2037</v>
      </c>
      <c r="AR346" s="44" t="s">
        <v>2037</v>
      </c>
      <c r="AS346" s="44" t="s">
        <v>2037</v>
      </c>
      <c r="AT346" s="44" t="s">
        <v>2037</v>
      </c>
    </row>
    <row r="347" spans="1:46" x14ac:dyDescent="0.25">
      <c r="A347" s="44" t="s">
        <v>2898</v>
      </c>
      <c r="B347" s="44" t="s">
        <v>2899</v>
      </c>
      <c r="C347" s="44" t="s">
        <v>2282</v>
      </c>
      <c r="D347" s="44" t="s">
        <v>2037</v>
      </c>
      <c r="E347" s="44" t="s">
        <v>2037</v>
      </c>
      <c r="F347" s="44" t="s">
        <v>2037</v>
      </c>
      <c r="G347" s="44" t="s">
        <v>2037</v>
      </c>
      <c r="H347" s="44" t="s">
        <v>2037</v>
      </c>
      <c r="I347" s="44" t="s">
        <v>2037</v>
      </c>
      <c r="J347" s="44" t="s">
        <v>2037</v>
      </c>
      <c r="K347" s="44" t="s">
        <v>2037</v>
      </c>
      <c r="L347" s="44" t="s">
        <v>2037</v>
      </c>
      <c r="M347" s="44" t="s">
        <v>2037</v>
      </c>
      <c r="N347" s="44" t="s">
        <v>2037</v>
      </c>
      <c r="O347" s="44" t="s">
        <v>2037</v>
      </c>
      <c r="P347" s="44" t="s">
        <v>2037</v>
      </c>
      <c r="Q347" s="44" t="s">
        <v>2037</v>
      </c>
      <c r="R347" s="44" t="s">
        <v>2037</v>
      </c>
      <c r="S347" s="44" t="s">
        <v>2037</v>
      </c>
      <c r="T347" s="44" t="s">
        <v>2037</v>
      </c>
      <c r="U347" s="44" t="s">
        <v>2037</v>
      </c>
      <c r="V347" s="44" t="s">
        <v>2037</v>
      </c>
      <c r="W347" s="44" t="s">
        <v>2037</v>
      </c>
      <c r="X347" s="44" t="s">
        <v>2037</v>
      </c>
      <c r="Y347" s="44" t="s">
        <v>2037</v>
      </c>
      <c r="Z347" s="44" t="s">
        <v>2037</v>
      </c>
      <c r="AA347" s="44" t="s">
        <v>2037</v>
      </c>
      <c r="AB347" s="44" t="s">
        <v>2037</v>
      </c>
      <c r="AC347" s="44" t="s">
        <v>2037</v>
      </c>
      <c r="AD347" s="44" t="s">
        <v>2037</v>
      </c>
      <c r="AE347" s="44" t="s">
        <v>2037</v>
      </c>
      <c r="AF347" s="44" t="s">
        <v>2037</v>
      </c>
      <c r="AG347" s="44" t="s">
        <v>2037</v>
      </c>
      <c r="AH347" s="44" t="s">
        <v>2037</v>
      </c>
      <c r="AI347" s="44" t="s">
        <v>2037</v>
      </c>
      <c r="AJ347" s="44" t="s">
        <v>2037</v>
      </c>
      <c r="AK347" s="44" t="s">
        <v>2037</v>
      </c>
      <c r="AL347" s="44" t="s">
        <v>2037</v>
      </c>
      <c r="AM347" s="44" t="s">
        <v>2037</v>
      </c>
      <c r="AN347" s="44" t="s">
        <v>2037</v>
      </c>
      <c r="AO347" s="44" t="s">
        <v>2037</v>
      </c>
      <c r="AP347" s="44" t="s">
        <v>2037</v>
      </c>
      <c r="AQ347" s="44" t="s">
        <v>2037</v>
      </c>
      <c r="AR347" s="44" t="s">
        <v>2037</v>
      </c>
      <c r="AS347" s="44" t="s">
        <v>2037</v>
      </c>
      <c r="AT347" s="44" t="s">
        <v>2037</v>
      </c>
    </row>
    <row r="348" spans="1:46" x14ac:dyDescent="0.25">
      <c r="A348" s="44" t="s">
        <v>2900</v>
      </c>
      <c r="B348" s="44" t="s">
        <v>2901</v>
      </c>
      <c r="C348" s="44" t="s">
        <v>2282</v>
      </c>
      <c r="D348" s="44" t="s">
        <v>2037</v>
      </c>
      <c r="E348" s="44" t="s">
        <v>2037</v>
      </c>
      <c r="F348" s="44" t="s">
        <v>2037</v>
      </c>
      <c r="G348" s="44" t="s">
        <v>2037</v>
      </c>
      <c r="H348" s="44" t="s">
        <v>2037</v>
      </c>
      <c r="I348" s="44" t="s">
        <v>2037</v>
      </c>
      <c r="J348" s="44" t="s">
        <v>2037</v>
      </c>
      <c r="K348" s="44" t="s">
        <v>2037</v>
      </c>
      <c r="L348" s="44" t="s">
        <v>2037</v>
      </c>
      <c r="M348" s="44" t="s">
        <v>2037</v>
      </c>
      <c r="N348" s="44" t="s">
        <v>2037</v>
      </c>
      <c r="O348" s="44" t="s">
        <v>2037</v>
      </c>
      <c r="P348" s="44" t="s">
        <v>2037</v>
      </c>
      <c r="Q348" s="44" t="s">
        <v>2037</v>
      </c>
      <c r="R348" s="44" t="s">
        <v>2037</v>
      </c>
      <c r="S348" s="44" t="s">
        <v>2037</v>
      </c>
      <c r="T348" s="44" t="s">
        <v>2037</v>
      </c>
      <c r="U348" s="44" t="s">
        <v>2037</v>
      </c>
      <c r="V348" s="44" t="s">
        <v>2037</v>
      </c>
      <c r="W348" s="44" t="s">
        <v>2037</v>
      </c>
      <c r="X348" s="44" t="s">
        <v>2037</v>
      </c>
      <c r="Y348" s="44" t="s">
        <v>2037</v>
      </c>
      <c r="Z348" s="44" t="s">
        <v>2037</v>
      </c>
      <c r="AA348" s="44" t="s">
        <v>2037</v>
      </c>
      <c r="AB348" s="44" t="s">
        <v>2037</v>
      </c>
      <c r="AC348" s="44" t="s">
        <v>2037</v>
      </c>
      <c r="AD348" s="44" t="s">
        <v>2037</v>
      </c>
      <c r="AE348" s="44" t="s">
        <v>2037</v>
      </c>
      <c r="AF348" s="44" t="s">
        <v>2037</v>
      </c>
      <c r="AG348" s="44" t="s">
        <v>2037</v>
      </c>
      <c r="AH348" s="44" t="s">
        <v>2037</v>
      </c>
      <c r="AI348" s="44" t="s">
        <v>2037</v>
      </c>
      <c r="AJ348" s="44" t="s">
        <v>2037</v>
      </c>
      <c r="AK348" s="44" t="s">
        <v>2037</v>
      </c>
      <c r="AL348" s="44" t="s">
        <v>2037</v>
      </c>
      <c r="AM348" s="44" t="s">
        <v>2037</v>
      </c>
      <c r="AN348" s="44" t="s">
        <v>2037</v>
      </c>
      <c r="AO348" s="44" t="s">
        <v>2037</v>
      </c>
      <c r="AP348" s="44" t="s">
        <v>2037</v>
      </c>
      <c r="AQ348" s="44" t="s">
        <v>2037</v>
      </c>
      <c r="AR348" s="44" t="s">
        <v>2037</v>
      </c>
      <c r="AS348" s="44" t="s">
        <v>2037</v>
      </c>
      <c r="AT348" s="44" t="s">
        <v>2037</v>
      </c>
    </row>
    <row r="349" spans="1:46" x14ac:dyDescent="0.25">
      <c r="A349" s="44" t="s">
        <v>2902</v>
      </c>
      <c r="B349" s="44" t="s">
        <v>2903</v>
      </c>
      <c r="C349" s="44" t="s">
        <v>2282</v>
      </c>
      <c r="D349" s="44" t="s">
        <v>2037</v>
      </c>
      <c r="E349" s="44" t="s">
        <v>2037</v>
      </c>
      <c r="F349" s="44" t="s">
        <v>2037</v>
      </c>
      <c r="G349" s="44" t="s">
        <v>2037</v>
      </c>
      <c r="H349" s="44" t="s">
        <v>2037</v>
      </c>
      <c r="I349" s="44" t="s">
        <v>2037</v>
      </c>
      <c r="J349" s="44" t="s">
        <v>2037</v>
      </c>
      <c r="K349" s="44" t="s">
        <v>2037</v>
      </c>
      <c r="L349" s="44" t="s">
        <v>2037</v>
      </c>
      <c r="M349" s="44" t="s">
        <v>2037</v>
      </c>
      <c r="N349" s="44" t="s">
        <v>2037</v>
      </c>
      <c r="O349" s="44" t="s">
        <v>2037</v>
      </c>
      <c r="P349" s="44" t="s">
        <v>2037</v>
      </c>
      <c r="Q349" s="44" t="s">
        <v>2037</v>
      </c>
      <c r="R349" s="44" t="s">
        <v>2037</v>
      </c>
      <c r="S349" s="44" t="s">
        <v>2037</v>
      </c>
      <c r="T349" s="44" t="s">
        <v>2037</v>
      </c>
      <c r="U349" s="44" t="s">
        <v>2037</v>
      </c>
      <c r="V349" s="44" t="s">
        <v>2037</v>
      </c>
      <c r="W349" s="44" t="s">
        <v>2037</v>
      </c>
      <c r="X349" s="44" t="s">
        <v>2037</v>
      </c>
      <c r="Y349" s="44" t="s">
        <v>2037</v>
      </c>
      <c r="Z349" s="44" t="s">
        <v>2037</v>
      </c>
      <c r="AA349" s="44" t="s">
        <v>2037</v>
      </c>
      <c r="AB349" s="44" t="s">
        <v>2037</v>
      </c>
      <c r="AC349" s="44" t="s">
        <v>2037</v>
      </c>
      <c r="AD349" s="44" t="s">
        <v>2037</v>
      </c>
      <c r="AE349" s="44" t="s">
        <v>2037</v>
      </c>
      <c r="AF349" s="44" t="s">
        <v>2037</v>
      </c>
      <c r="AG349" s="44" t="s">
        <v>2037</v>
      </c>
      <c r="AH349" s="44" t="s">
        <v>2037</v>
      </c>
      <c r="AI349" s="44" t="s">
        <v>2037</v>
      </c>
      <c r="AJ349" s="44" t="s">
        <v>2037</v>
      </c>
      <c r="AK349" s="44" t="s">
        <v>2037</v>
      </c>
      <c r="AL349" s="44" t="s">
        <v>2037</v>
      </c>
      <c r="AM349" s="44" t="s">
        <v>2037</v>
      </c>
      <c r="AN349" s="44" t="s">
        <v>2037</v>
      </c>
      <c r="AO349" s="44" t="s">
        <v>2037</v>
      </c>
      <c r="AP349" s="44" t="s">
        <v>2037</v>
      </c>
      <c r="AQ349" s="44" t="s">
        <v>2037</v>
      </c>
      <c r="AR349" s="44" t="s">
        <v>2037</v>
      </c>
      <c r="AS349" s="44" t="s">
        <v>2037</v>
      </c>
      <c r="AT349" s="44" t="s">
        <v>2037</v>
      </c>
    </row>
    <row r="350" spans="1:46" x14ac:dyDescent="0.25">
      <c r="A350" s="44" t="s">
        <v>2904</v>
      </c>
      <c r="B350" s="44" t="s">
        <v>2905</v>
      </c>
      <c r="C350" s="44" t="s">
        <v>2840</v>
      </c>
      <c r="D350" s="44" t="s">
        <v>2037</v>
      </c>
      <c r="E350" s="44" t="s">
        <v>2037</v>
      </c>
      <c r="F350" s="44" t="s">
        <v>2037</v>
      </c>
      <c r="G350" s="44" t="s">
        <v>2037</v>
      </c>
      <c r="H350" s="44" t="s">
        <v>2037</v>
      </c>
      <c r="I350" s="44" t="s">
        <v>2037</v>
      </c>
      <c r="J350" s="44" t="s">
        <v>2037</v>
      </c>
      <c r="K350" s="44" t="s">
        <v>2037</v>
      </c>
      <c r="L350" s="44" t="s">
        <v>2037</v>
      </c>
      <c r="M350" s="44" t="s">
        <v>2037</v>
      </c>
      <c r="N350" s="44" t="s">
        <v>2037</v>
      </c>
      <c r="O350" s="44" t="s">
        <v>2037</v>
      </c>
      <c r="P350" s="44" t="s">
        <v>2037</v>
      </c>
      <c r="Q350" s="44" t="s">
        <v>2037</v>
      </c>
      <c r="R350" s="44" t="s">
        <v>2037</v>
      </c>
      <c r="S350" s="44" t="s">
        <v>2037</v>
      </c>
      <c r="T350" s="44" t="s">
        <v>2037</v>
      </c>
      <c r="U350" s="44" t="s">
        <v>2037</v>
      </c>
      <c r="V350" s="44" t="s">
        <v>2037</v>
      </c>
      <c r="W350" s="44" t="s">
        <v>2037</v>
      </c>
      <c r="X350" s="44" t="s">
        <v>2037</v>
      </c>
      <c r="Y350" s="44" t="s">
        <v>2037</v>
      </c>
      <c r="Z350" s="44" t="s">
        <v>2037</v>
      </c>
      <c r="AA350" s="44" t="s">
        <v>2037</v>
      </c>
      <c r="AB350" s="44" t="s">
        <v>2037</v>
      </c>
      <c r="AC350" s="44" t="s">
        <v>2037</v>
      </c>
      <c r="AD350" s="44" t="s">
        <v>2037</v>
      </c>
      <c r="AE350" s="44" t="s">
        <v>2037</v>
      </c>
      <c r="AF350" s="44" t="s">
        <v>2037</v>
      </c>
      <c r="AG350" s="44" t="s">
        <v>2037</v>
      </c>
      <c r="AH350" s="44" t="s">
        <v>2037</v>
      </c>
      <c r="AI350" s="44" t="s">
        <v>2037</v>
      </c>
      <c r="AJ350" s="44" t="s">
        <v>2037</v>
      </c>
      <c r="AK350" s="44" t="s">
        <v>2037</v>
      </c>
      <c r="AL350" s="44" t="s">
        <v>2037</v>
      </c>
      <c r="AM350" s="44" t="s">
        <v>2037</v>
      </c>
      <c r="AN350" s="44" t="s">
        <v>2037</v>
      </c>
      <c r="AO350" s="44" t="s">
        <v>2037</v>
      </c>
      <c r="AP350" s="44" t="s">
        <v>2037</v>
      </c>
      <c r="AQ350" s="44" t="s">
        <v>2037</v>
      </c>
      <c r="AR350" s="44" t="s">
        <v>2037</v>
      </c>
      <c r="AS350" s="44" t="s">
        <v>2037</v>
      </c>
      <c r="AT350" s="44" t="s">
        <v>2037</v>
      </c>
    </row>
    <row r="351" spans="1:46" x14ac:dyDescent="0.25">
      <c r="A351" s="44" t="s">
        <v>2906</v>
      </c>
      <c r="B351" s="44" t="s">
        <v>2907</v>
      </c>
      <c r="C351" s="44" t="s">
        <v>2908</v>
      </c>
      <c r="D351" s="44" t="s">
        <v>2037</v>
      </c>
      <c r="E351" s="44" t="s">
        <v>2037</v>
      </c>
      <c r="F351" s="44" t="s">
        <v>2037</v>
      </c>
      <c r="G351" s="44" t="s">
        <v>2037</v>
      </c>
      <c r="H351" s="44" t="s">
        <v>2037</v>
      </c>
      <c r="I351" s="44" t="s">
        <v>2037</v>
      </c>
      <c r="J351" s="44" t="s">
        <v>2037</v>
      </c>
      <c r="K351" s="44" t="s">
        <v>2037</v>
      </c>
      <c r="L351" s="44" t="s">
        <v>2037</v>
      </c>
      <c r="M351" s="44" t="s">
        <v>2037</v>
      </c>
      <c r="N351" s="44" t="s">
        <v>2037</v>
      </c>
      <c r="O351" s="44" t="s">
        <v>2037</v>
      </c>
      <c r="P351" s="44" t="s">
        <v>2037</v>
      </c>
      <c r="Q351" s="44" t="s">
        <v>2037</v>
      </c>
      <c r="R351" s="44" t="s">
        <v>2037</v>
      </c>
      <c r="S351" s="44" t="s">
        <v>2037</v>
      </c>
      <c r="T351" s="44" t="s">
        <v>2037</v>
      </c>
      <c r="U351" s="44" t="s">
        <v>2037</v>
      </c>
      <c r="V351" s="44" t="s">
        <v>2037</v>
      </c>
      <c r="W351" s="44" t="s">
        <v>2037</v>
      </c>
      <c r="X351" s="44" t="s">
        <v>2037</v>
      </c>
      <c r="Y351" s="44" t="s">
        <v>2037</v>
      </c>
      <c r="Z351" s="44" t="s">
        <v>2037</v>
      </c>
      <c r="AA351" s="44" t="s">
        <v>2037</v>
      </c>
      <c r="AB351" s="44" t="s">
        <v>2037</v>
      </c>
      <c r="AC351" s="44" t="s">
        <v>2037</v>
      </c>
      <c r="AD351" s="44" t="s">
        <v>2037</v>
      </c>
      <c r="AE351" s="44" t="s">
        <v>2037</v>
      </c>
      <c r="AF351" s="44" t="s">
        <v>2037</v>
      </c>
      <c r="AG351" s="44" t="s">
        <v>2037</v>
      </c>
      <c r="AH351" s="44" t="s">
        <v>2037</v>
      </c>
      <c r="AI351" s="44" t="s">
        <v>2037</v>
      </c>
      <c r="AJ351" s="44" t="s">
        <v>2037</v>
      </c>
      <c r="AK351" s="44" t="s">
        <v>2037</v>
      </c>
      <c r="AL351" s="44" t="s">
        <v>2037</v>
      </c>
      <c r="AM351" s="44" t="s">
        <v>2037</v>
      </c>
      <c r="AN351" s="44" t="s">
        <v>2037</v>
      </c>
      <c r="AO351" s="44" t="s">
        <v>2037</v>
      </c>
      <c r="AP351" s="44" t="s">
        <v>2037</v>
      </c>
      <c r="AQ351" s="44" t="s">
        <v>2037</v>
      </c>
      <c r="AR351" s="44" t="s">
        <v>2037</v>
      </c>
      <c r="AS351" s="44" t="s">
        <v>2037</v>
      </c>
      <c r="AT351" s="44" t="s">
        <v>2037</v>
      </c>
    </row>
    <row r="352" spans="1:46" x14ac:dyDescent="0.25">
      <c r="A352" s="44" t="s">
        <v>2909</v>
      </c>
      <c r="B352" s="44" t="s">
        <v>2910</v>
      </c>
      <c r="C352" s="44" t="s">
        <v>2908</v>
      </c>
      <c r="D352" s="44" t="s">
        <v>2037</v>
      </c>
      <c r="E352" s="44" t="s">
        <v>2037</v>
      </c>
      <c r="F352" s="44" t="s">
        <v>2037</v>
      </c>
      <c r="G352" s="44" t="s">
        <v>2037</v>
      </c>
      <c r="H352" s="44" t="s">
        <v>2037</v>
      </c>
      <c r="I352" s="44" t="s">
        <v>2037</v>
      </c>
      <c r="J352" s="44" t="s">
        <v>2037</v>
      </c>
      <c r="K352" s="44" t="s">
        <v>2037</v>
      </c>
      <c r="L352" s="44" t="s">
        <v>2037</v>
      </c>
      <c r="M352" s="44" t="s">
        <v>2037</v>
      </c>
      <c r="N352" s="44" t="s">
        <v>2037</v>
      </c>
      <c r="O352" s="44" t="s">
        <v>2037</v>
      </c>
      <c r="P352" s="44" t="s">
        <v>2037</v>
      </c>
      <c r="Q352" s="44" t="s">
        <v>2037</v>
      </c>
      <c r="R352" s="44" t="s">
        <v>2037</v>
      </c>
      <c r="S352" s="44" t="s">
        <v>2037</v>
      </c>
      <c r="T352" s="44" t="s">
        <v>2037</v>
      </c>
      <c r="U352" s="44" t="s">
        <v>2037</v>
      </c>
      <c r="V352" s="44" t="s">
        <v>2037</v>
      </c>
      <c r="W352" s="44" t="s">
        <v>2037</v>
      </c>
      <c r="X352" s="44" t="s">
        <v>2037</v>
      </c>
      <c r="Y352" s="44" t="s">
        <v>2037</v>
      </c>
      <c r="Z352" s="44" t="s">
        <v>2037</v>
      </c>
      <c r="AA352" s="44" t="s">
        <v>2037</v>
      </c>
      <c r="AB352" s="44" t="s">
        <v>2037</v>
      </c>
      <c r="AC352" s="44" t="s">
        <v>2037</v>
      </c>
      <c r="AD352" s="44" t="s">
        <v>2037</v>
      </c>
      <c r="AE352" s="44" t="s">
        <v>2037</v>
      </c>
      <c r="AF352" s="44" t="s">
        <v>2037</v>
      </c>
      <c r="AG352" s="44" t="s">
        <v>2037</v>
      </c>
      <c r="AH352" s="44" t="s">
        <v>2037</v>
      </c>
      <c r="AI352" s="44" t="s">
        <v>2037</v>
      </c>
      <c r="AJ352" s="44" t="s">
        <v>2037</v>
      </c>
      <c r="AK352" s="44" t="s">
        <v>2037</v>
      </c>
      <c r="AL352" s="44" t="s">
        <v>2037</v>
      </c>
      <c r="AM352" s="44" t="s">
        <v>2037</v>
      </c>
      <c r="AN352" s="44" t="s">
        <v>2037</v>
      </c>
      <c r="AO352" s="44" t="s">
        <v>2037</v>
      </c>
      <c r="AP352" s="44" t="s">
        <v>2037</v>
      </c>
      <c r="AQ352" s="44" t="s">
        <v>2037</v>
      </c>
      <c r="AR352" s="44" t="s">
        <v>2037</v>
      </c>
      <c r="AS352" s="44" t="s">
        <v>2037</v>
      </c>
      <c r="AT352" s="44" t="s">
        <v>2037</v>
      </c>
    </row>
    <row r="353" spans="1:46" x14ac:dyDescent="0.25">
      <c r="A353" s="44" t="s">
        <v>2911</v>
      </c>
      <c r="B353" s="44" t="s">
        <v>2912</v>
      </c>
      <c r="C353" s="44" t="s">
        <v>2908</v>
      </c>
      <c r="D353" s="44" t="s">
        <v>2037</v>
      </c>
      <c r="E353" s="44" t="s">
        <v>2037</v>
      </c>
      <c r="F353" s="44" t="s">
        <v>2037</v>
      </c>
      <c r="G353" s="44" t="s">
        <v>2037</v>
      </c>
      <c r="H353" s="44" t="s">
        <v>2037</v>
      </c>
      <c r="I353" s="44" t="s">
        <v>2037</v>
      </c>
      <c r="J353" s="44" t="s">
        <v>2037</v>
      </c>
      <c r="K353" s="44" t="s">
        <v>2037</v>
      </c>
      <c r="L353" s="44" t="s">
        <v>2037</v>
      </c>
      <c r="M353" s="44" t="s">
        <v>2037</v>
      </c>
      <c r="N353" s="44" t="s">
        <v>2037</v>
      </c>
      <c r="O353" s="44" t="s">
        <v>2037</v>
      </c>
      <c r="P353" s="44" t="s">
        <v>2037</v>
      </c>
      <c r="Q353" s="44" t="s">
        <v>2037</v>
      </c>
      <c r="R353" s="44" t="s">
        <v>2037</v>
      </c>
      <c r="S353" s="44" t="s">
        <v>2037</v>
      </c>
      <c r="T353" s="44" t="s">
        <v>2037</v>
      </c>
      <c r="U353" s="44" t="s">
        <v>2037</v>
      </c>
      <c r="V353" s="44" t="s">
        <v>2037</v>
      </c>
      <c r="W353" s="44" t="s">
        <v>2037</v>
      </c>
      <c r="X353" s="44" t="s">
        <v>2037</v>
      </c>
      <c r="Y353" s="44" t="s">
        <v>2037</v>
      </c>
      <c r="Z353" s="44" t="s">
        <v>2037</v>
      </c>
      <c r="AA353" s="44" t="s">
        <v>2037</v>
      </c>
      <c r="AB353" s="44" t="s">
        <v>2037</v>
      </c>
      <c r="AC353" s="44" t="s">
        <v>2037</v>
      </c>
      <c r="AD353" s="44" t="s">
        <v>2037</v>
      </c>
      <c r="AE353" s="44" t="s">
        <v>2037</v>
      </c>
      <c r="AF353" s="44" t="s">
        <v>2037</v>
      </c>
      <c r="AG353" s="44" t="s">
        <v>2037</v>
      </c>
      <c r="AH353" s="44" t="s">
        <v>2037</v>
      </c>
      <c r="AI353" s="44" t="s">
        <v>2037</v>
      </c>
      <c r="AJ353" s="44" t="s">
        <v>2037</v>
      </c>
      <c r="AK353" s="44" t="s">
        <v>2037</v>
      </c>
      <c r="AL353" s="44" t="s">
        <v>2037</v>
      </c>
      <c r="AM353" s="44" t="s">
        <v>2037</v>
      </c>
      <c r="AN353" s="44" t="s">
        <v>2037</v>
      </c>
      <c r="AO353" s="44" t="s">
        <v>2037</v>
      </c>
      <c r="AP353" s="44" t="s">
        <v>2037</v>
      </c>
      <c r="AQ353" s="44" t="s">
        <v>2037</v>
      </c>
      <c r="AR353" s="44" t="s">
        <v>2037</v>
      </c>
      <c r="AS353" s="44" t="s">
        <v>2037</v>
      </c>
      <c r="AT353" s="44" t="s">
        <v>2037</v>
      </c>
    </row>
    <row r="354" spans="1:46" x14ac:dyDescent="0.25">
      <c r="A354" s="44" t="s">
        <v>2913</v>
      </c>
      <c r="B354" s="44" t="s">
        <v>2914</v>
      </c>
      <c r="C354" s="44" t="s">
        <v>2908</v>
      </c>
      <c r="D354" s="44" t="s">
        <v>2037</v>
      </c>
      <c r="E354" s="44" t="s">
        <v>2037</v>
      </c>
      <c r="F354" s="44" t="s">
        <v>2037</v>
      </c>
      <c r="G354" s="44" t="s">
        <v>2037</v>
      </c>
      <c r="H354" s="44" t="s">
        <v>2037</v>
      </c>
      <c r="I354" s="44" t="s">
        <v>2037</v>
      </c>
      <c r="J354" s="44" t="s">
        <v>2037</v>
      </c>
      <c r="K354" s="44" t="s">
        <v>2037</v>
      </c>
      <c r="L354" s="44" t="s">
        <v>2037</v>
      </c>
      <c r="M354" s="44" t="s">
        <v>2037</v>
      </c>
      <c r="N354" s="44" t="s">
        <v>2037</v>
      </c>
      <c r="O354" s="44" t="s">
        <v>2037</v>
      </c>
      <c r="P354" s="44" t="s">
        <v>2037</v>
      </c>
      <c r="Q354" s="44" t="s">
        <v>2037</v>
      </c>
      <c r="R354" s="44" t="s">
        <v>2037</v>
      </c>
      <c r="S354" s="44" t="s">
        <v>2037</v>
      </c>
      <c r="T354" s="44" t="s">
        <v>2037</v>
      </c>
      <c r="U354" s="44" t="s">
        <v>2037</v>
      </c>
      <c r="V354" s="44" t="s">
        <v>2037</v>
      </c>
      <c r="W354" s="44" t="s">
        <v>2037</v>
      </c>
      <c r="X354" s="44" t="s">
        <v>2037</v>
      </c>
      <c r="Y354" s="44" t="s">
        <v>2037</v>
      </c>
      <c r="Z354" s="44" t="s">
        <v>2037</v>
      </c>
      <c r="AA354" s="44" t="s">
        <v>2037</v>
      </c>
      <c r="AB354" s="44" t="s">
        <v>2037</v>
      </c>
      <c r="AC354" s="44" t="s">
        <v>2037</v>
      </c>
      <c r="AD354" s="44" t="s">
        <v>2037</v>
      </c>
      <c r="AE354" s="44" t="s">
        <v>2037</v>
      </c>
      <c r="AF354" s="44" t="s">
        <v>2037</v>
      </c>
      <c r="AG354" s="44" t="s">
        <v>2037</v>
      </c>
      <c r="AH354" s="44" t="s">
        <v>2037</v>
      </c>
      <c r="AI354" s="44" t="s">
        <v>2037</v>
      </c>
      <c r="AJ354" s="44" t="s">
        <v>2037</v>
      </c>
      <c r="AK354" s="44" t="s">
        <v>2037</v>
      </c>
      <c r="AL354" s="44" t="s">
        <v>2037</v>
      </c>
      <c r="AM354" s="44" t="s">
        <v>2037</v>
      </c>
      <c r="AN354" s="44" t="s">
        <v>2037</v>
      </c>
      <c r="AO354" s="44" t="s">
        <v>2037</v>
      </c>
      <c r="AP354" s="44" t="s">
        <v>2037</v>
      </c>
      <c r="AQ354" s="44" t="s">
        <v>2037</v>
      </c>
      <c r="AR354" s="44" t="s">
        <v>2037</v>
      </c>
      <c r="AS354" s="44" t="s">
        <v>2037</v>
      </c>
      <c r="AT354" s="44" t="s">
        <v>2037</v>
      </c>
    </row>
    <row r="355" spans="1:46" x14ac:dyDescent="0.25">
      <c r="A355" s="44" t="s">
        <v>2915</v>
      </c>
      <c r="B355" s="44" t="s">
        <v>2916</v>
      </c>
      <c r="C355" s="44" t="s">
        <v>2908</v>
      </c>
      <c r="D355" s="44" t="s">
        <v>2037</v>
      </c>
      <c r="E355" s="44" t="s">
        <v>2037</v>
      </c>
      <c r="F355" s="44" t="s">
        <v>2037</v>
      </c>
      <c r="G355" s="44" t="s">
        <v>2037</v>
      </c>
      <c r="H355" s="44" t="s">
        <v>2037</v>
      </c>
      <c r="I355" s="44" t="s">
        <v>2037</v>
      </c>
      <c r="J355" s="44" t="s">
        <v>2037</v>
      </c>
      <c r="K355" s="44" t="s">
        <v>2037</v>
      </c>
      <c r="L355" s="44" t="s">
        <v>2037</v>
      </c>
      <c r="M355" s="44" t="s">
        <v>2037</v>
      </c>
      <c r="N355" s="44" t="s">
        <v>2037</v>
      </c>
      <c r="O355" s="44" t="s">
        <v>2037</v>
      </c>
      <c r="P355" s="44" t="s">
        <v>2037</v>
      </c>
      <c r="Q355" s="44" t="s">
        <v>2037</v>
      </c>
      <c r="R355" s="44" t="s">
        <v>2037</v>
      </c>
      <c r="S355" s="44" t="s">
        <v>2037</v>
      </c>
      <c r="T355" s="44" t="s">
        <v>2037</v>
      </c>
      <c r="U355" s="44" t="s">
        <v>2037</v>
      </c>
      <c r="V355" s="44" t="s">
        <v>2037</v>
      </c>
      <c r="W355" s="44" t="s">
        <v>2037</v>
      </c>
      <c r="X355" s="44" t="s">
        <v>2037</v>
      </c>
      <c r="Y355" s="44" t="s">
        <v>2037</v>
      </c>
      <c r="Z355" s="44" t="s">
        <v>2037</v>
      </c>
      <c r="AA355" s="44" t="s">
        <v>2037</v>
      </c>
      <c r="AB355" s="44" t="s">
        <v>2037</v>
      </c>
      <c r="AC355" s="44" t="s">
        <v>2037</v>
      </c>
      <c r="AD355" s="44" t="s">
        <v>2037</v>
      </c>
      <c r="AE355" s="44" t="s">
        <v>2037</v>
      </c>
      <c r="AF355" s="44" t="s">
        <v>2037</v>
      </c>
      <c r="AG355" s="44" t="s">
        <v>2037</v>
      </c>
      <c r="AH355" s="44" t="s">
        <v>2037</v>
      </c>
      <c r="AI355" s="44" t="s">
        <v>2037</v>
      </c>
      <c r="AJ355" s="44" t="s">
        <v>2037</v>
      </c>
      <c r="AK355" s="44" t="s">
        <v>2037</v>
      </c>
      <c r="AL355" s="44" t="s">
        <v>2037</v>
      </c>
      <c r="AM355" s="44" t="s">
        <v>2037</v>
      </c>
      <c r="AN355" s="44" t="s">
        <v>2037</v>
      </c>
      <c r="AO355" s="44" t="s">
        <v>2037</v>
      </c>
      <c r="AP355" s="44" t="s">
        <v>2037</v>
      </c>
      <c r="AQ355" s="44" t="s">
        <v>2037</v>
      </c>
      <c r="AR355" s="44" t="s">
        <v>2037</v>
      </c>
      <c r="AS355" s="44" t="s">
        <v>2037</v>
      </c>
      <c r="AT355" s="44" t="s">
        <v>2037</v>
      </c>
    </row>
    <row r="356" spans="1:46" x14ac:dyDescent="0.25">
      <c r="A356" s="44" t="s">
        <v>2917</v>
      </c>
      <c r="B356" s="44" t="s">
        <v>2918</v>
      </c>
      <c r="C356" s="44" t="s">
        <v>2908</v>
      </c>
      <c r="D356" s="44" t="s">
        <v>2037</v>
      </c>
      <c r="E356" s="44" t="s">
        <v>2037</v>
      </c>
      <c r="F356" s="44" t="s">
        <v>2037</v>
      </c>
      <c r="G356" s="44" t="s">
        <v>2037</v>
      </c>
      <c r="H356" s="44" t="s">
        <v>2037</v>
      </c>
      <c r="I356" s="44" t="s">
        <v>2037</v>
      </c>
      <c r="J356" s="44" t="s">
        <v>2037</v>
      </c>
      <c r="K356" s="44" t="s">
        <v>2037</v>
      </c>
      <c r="L356" s="44" t="s">
        <v>2037</v>
      </c>
      <c r="M356" s="44" t="s">
        <v>2037</v>
      </c>
      <c r="N356" s="44" t="s">
        <v>2037</v>
      </c>
      <c r="O356" s="44" t="s">
        <v>2037</v>
      </c>
      <c r="P356" s="44" t="s">
        <v>2037</v>
      </c>
      <c r="Q356" s="44" t="s">
        <v>2037</v>
      </c>
      <c r="R356" s="44" t="s">
        <v>2037</v>
      </c>
      <c r="S356" s="44" t="s">
        <v>2037</v>
      </c>
      <c r="T356" s="44" t="s">
        <v>2037</v>
      </c>
      <c r="U356" s="44" t="s">
        <v>2037</v>
      </c>
      <c r="V356" s="44" t="s">
        <v>2037</v>
      </c>
      <c r="W356" s="44" t="s">
        <v>2037</v>
      </c>
      <c r="X356" s="44" t="s">
        <v>2037</v>
      </c>
      <c r="Y356" s="44" t="s">
        <v>2037</v>
      </c>
      <c r="Z356" s="44" t="s">
        <v>2037</v>
      </c>
      <c r="AA356" s="44" t="s">
        <v>2037</v>
      </c>
      <c r="AB356" s="44" t="s">
        <v>2037</v>
      </c>
      <c r="AC356" s="44" t="s">
        <v>2037</v>
      </c>
      <c r="AD356" s="44" t="s">
        <v>2037</v>
      </c>
      <c r="AE356" s="44" t="s">
        <v>2037</v>
      </c>
      <c r="AF356" s="44" t="s">
        <v>2037</v>
      </c>
      <c r="AG356" s="44" t="s">
        <v>2037</v>
      </c>
      <c r="AH356" s="44" t="s">
        <v>2037</v>
      </c>
      <c r="AI356" s="44" t="s">
        <v>2037</v>
      </c>
      <c r="AJ356" s="44" t="s">
        <v>2037</v>
      </c>
      <c r="AK356" s="44" t="s">
        <v>2037</v>
      </c>
      <c r="AL356" s="44" t="s">
        <v>2037</v>
      </c>
      <c r="AM356" s="44" t="s">
        <v>2037</v>
      </c>
      <c r="AN356" s="44" t="s">
        <v>2037</v>
      </c>
      <c r="AO356" s="44" t="s">
        <v>2037</v>
      </c>
      <c r="AP356" s="44" t="s">
        <v>2037</v>
      </c>
      <c r="AQ356" s="44" t="s">
        <v>2037</v>
      </c>
      <c r="AR356" s="44" t="s">
        <v>2037</v>
      </c>
      <c r="AS356" s="44" t="s">
        <v>2037</v>
      </c>
      <c r="AT356" s="44" t="s">
        <v>2037</v>
      </c>
    </row>
    <row r="357" spans="1:46" x14ac:dyDescent="0.25">
      <c r="A357" s="44" t="s">
        <v>2919</v>
      </c>
      <c r="B357" s="44" t="s">
        <v>2920</v>
      </c>
      <c r="C357" s="44" t="s">
        <v>2908</v>
      </c>
      <c r="D357" s="44" t="s">
        <v>2037</v>
      </c>
      <c r="E357" s="44" t="s">
        <v>2037</v>
      </c>
      <c r="F357" s="44" t="s">
        <v>2037</v>
      </c>
      <c r="G357" s="44" t="s">
        <v>2037</v>
      </c>
      <c r="H357" s="44" t="s">
        <v>2037</v>
      </c>
      <c r="I357" s="44" t="s">
        <v>2037</v>
      </c>
      <c r="J357" s="44" t="s">
        <v>2037</v>
      </c>
      <c r="K357" s="44" t="s">
        <v>2037</v>
      </c>
      <c r="L357" s="44" t="s">
        <v>2037</v>
      </c>
      <c r="M357" s="44" t="s">
        <v>2037</v>
      </c>
      <c r="N357" s="44" t="s">
        <v>2037</v>
      </c>
      <c r="O357" s="44" t="s">
        <v>2037</v>
      </c>
      <c r="P357" s="44" t="s">
        <v>2037</v>
      </c>
      <c r="Q357" s="44" t="s">
        <v>2037</v>
      </c>
      <c r="R357" s="44" t="s">
        <v>2037</v>
      </c>
      <c r="S357" s="44" t="s">
        <v>2037</v>
      </c>
      <c r="T357" s="44" t="s">
        <v>2037</v>
      </c>
      <c r="U357" s="44" t="s">
        <v>2037</v>
      </c>
      <c r="V357" s="44" t="s">
        <v>2037</v>
      </c>
      <c r="W357" s="44" t="s">
        <v>2037</v>
      </c>
      <c r="X357" s="44" t="s">
        <v>2037</v>
      </c>
      <c r="Y357" s="44" t="s">
        <v>2037</v>
      </c>
      <c r="Z357" s="44" t="s">
        <v>2037</v>
      </c>
      <c r="AA357" s="44" t="s">
        <v>2037</v>
      </c>
      <c r="AB357" s="44" t="s">
        <v>2037</v>
      </c>
      <c r="AC357" s="44" t="s">
        <v>2037</v>
      </c>
      <c r="AD357" s="44" t="s">
        <v>2037</v>
      </c>
      <c r="AE357" s="44" t="s">
        <v>2037</v>
      </c>
      <c r="AF357" s="44" t="s">
        <v>2037</v>
      </c>
      <c r="AG357" s="44" t="s">
        <v>2037</v>
      </c>
      <c r="AH357" s="44" t="s">
        <v>2037</v>
      </c>
      <c r="AI357" s="44" t="s">
        <v>2037</v>
      </c>
      <c r="AJ357" s="44" t="s">
        <v>2037</v>
      </c>
      <c r="AK357" s="44" t="s">
        <v>2037</v>
      </c>
      <c r="AL357" s="44" t="s">
        <v>2037</v>
      </c>
      <c r="AM357" s="44" t="s">
        <v>2037</v>
      </c>
      <c r="AN357" s="44" t="s">
        <v>2037</v>
      </c>
      <c r="AO357" s="44" t="s">
        <v>2037</v>
      </c>
      <c r="AP357" s="44" t="s">
        <v>2037</v>
      </c>
      <c r="AQ357" s="44" t="s">
        <v>2037</v>
      </c>
      <c r="AR357" s="44" t="s">
        <v>2037</v>
      </c>
      <c r="AS357" s="44" t="s">
        <v>2037</v>
      </c>
      <c r="AT357" s="44" t="s">
        <v>2037</v>
      </c>
    </row>
    <row r="358" spans="1:46" x14ac:dyDescent="0.25">
      <c r="A358" s="44" t="s">
        <v>2921</v>
      </c>
      <c r="B358" s="44" t="s">
        <v>2922</v>
      </c>
      <c r="C358" s="44" t="s">
        <v>2908</v>
      </c>
      <c r="D358" s="44" t="s">
        <v>2037</v>
      </c>
      <c r="E358" s="44" t="s">
        <v>2037</v>
      </c>
      <c r="F358" s="44" t="s">
        <v>2037</v>
      </c>
      <c r="G358" s="44" t="s">
        <v>2037</v>
      </c>
      <c r="H358" s="44" t="s">
        <v>2037</v>
      </c>
      <c r="I358" s="44" t="s">
        <v>2037</v>
      </c>
      <c r="J358" s="44" t="s">
        <v>2037</v>
      </c>
      <c r="K358" s="44" t="s">
        <v>2037</v>
      </c>
      <c r="L358" s="44" t="s">
        <v>2037</v>
      </c>
      <c r="M358" s="44" t="s">
        <v>2037</v>
      </c>
      <c r="N358" s="44" t="s">
        <v>2037</v>
      </c>
      <c r="O358" s="44" t="s">
        <v>2037</v>
      </c>
      <c r="P358" s="44" t="s">
        <v>2037</v>
      </c>
      <c r="Q358" s="44" t="s">
        <v>2037</v>
      </c>
      <c r="R358" s="44" t="s">
        <v>2037</v>
      </c>
      <c r="S358" s="44" t="s">
        <v>2037</v>
      </c>
      <c r="T358" s="44" t="s">
        <v>2037</v>
      </c>
      <c r="U358" s="44" t="s">
        <v>2037</v>
      </c>
      <c r="V358" s="44" t="s">
        <v>2037</v>
      </c>
      <c r="W358" s="44" t="s">
        <v>2037</v>
      </c>
      <c r="X358" s="44" t="s">
        <v>2037</v>
      </c>
      <c r="Y358" s="44" t="s">
        <v>2037</v>
      </c>
      <c r="Z358" s="44" t="s">
        <v>2037</v>
      </c>
      <c r="AA358" s="44" t="s">
        <v>2037</v>
      </c>
      <c r="AB358" s="44" t="s">
        <v>2037</v>
      </c>
      <c r="AC358" s="44" t="s">
        <v>2037</v>
      </c>
      <c r="AD358" s="44" t="s">
        <v>2037</v>
      </c>
      <c r="AE358" s="44" t="s">
        <v>2037</v>
      </c>
      <c r="AF358" s="44" t="s">
        <v>2037</v>
      </c>
      <c r="AG358" s="44" t="s">
        <v>2037</v>
      </c>
      <c r="AH358" s="44" t="s">
        <v>2037</v>
      </c>
      <c r="AI358" s="44" t="s">
        <v>2037</v>
      </c>
      <c r="AJ358" s="44" t="s">
        <v>2037</v>
      </c>
      <c r="AK358" s="44" t="s">
        <v>2037</v>
      </c>
      <c r="AL358" s="44" t="s">
        <v>2037</v>
      </c>
      <c r="AM358" s="44" t="s">
        <v>2037</v>
      </c>
      <c r="AN358" s="44" t="s">
        <v>2037</v>
      </c>
      <c r="AO358" s="44" t="s">
        <v>2037</v>
      </c>
      <c r="AP358" s="44" t="s">
        <v>2037</v>
      </c>
      <c r="AQ358" s="44" t="s">
        <v>2037</v>
      </c>
      <c r="AR358" s="44" t="s">
        <v>2037</v>
      </c>
      <c r="AS358" s="44" t="s">
        <v>2037</v>
      </c>
      <c r="AT358" s="44" t="s">
        <v>2037</v>
      </c>
    </row>
    <row r="359" spans="1:46" x14ac:dyDescent="0.25">
      <c r="A359" s="44" t="s">
        <v>2923</v>
      </c>
      <c r="B359" s="44" t="s">
        <v>2924</v>
      </c>
      <c r="C359" s="44" t="s">
        <v>2908</v>
      </c>
      <c r="D359" s="44" t="s">
        <v>2037</v>
      </c>
      <c r="E359" s="44" t="s">
        <v>2037</v>
      </c>
      <c r="F359" s="44" t="s">
        <v>2037</v>
      </c>
      <c r="G359" s="44" t="s">
        <v>2037</v>
      </c>
      <c r="H359" s="44" t="s">
        <v>2037</v>
      </c>
      <c r="I359" s="44" t="s">
        <v>2037</v>
      </c>
      <c r="J359" s="44" t="s">
        <v>2037</v>
      </c>
      <c r="K359" s="44" t="s">
        <v>2037</v>
      </c>
      <c r="L359" s="44" t="s">
        <v>2037</v>
      </c>
      <c r="M359" s="44" t="s">
        <v>2037</v>
      </c>
      <c r="N359" s="44" t="s">
        <v>2037</v>
      </c>
      <c r="O359" s="44" t="s">
        <v>2037</v>
      </c>
      <c r="P359" s="44" t="s">
        <v>2037</v>
      </c>
      <c r="Q359" s="44" t="s">
        <v>2037</v>
      </c>
      <c r="R359" s="44" t="s">
        <v>2037</v>
      </c>
      <c r="S359" s="44" t="s">
        <v>2037</v>
      </c>
      <c r="T359" s="44" t="s">
        <v>2037</v>
      </c>
      <c r="U359" s="44" t="s">
        <v>2037</v>
      </c>
      <c r="V359" s="44" t="s">
        <v>2037</v>
      </c>
      <c r="W359" s="44" t="s">
        <v>2037</v>
      </c>
      <c r="X359" s="44" t="s">
        <v>2037</v>
      </c>
      <c r="Y359" s="44" t="s">
        <v>2037</v>
      </c>
      <c r="Z359" s="44" t="s">
        <v>2037</v>
      </c>
      <c r="AA359" s="44" t="s">
        <v>2037</v>
      </c>
      <c r="AB359" s="44" t="s">
        <v>2037</v>
      </c>
      <c r="AC359" s="44" t="s">
        <v>2037</v>
      </c>
      <c r="AD359" s="44" t="s">
        <v>2037</v>
      </c>
      <c r="AE359" s="44" t="s">
        <v>2037</v>
      </c>
      <c r="AF359" s="44" t="s">
        <v>2037</v>
      </c>
      <c r="AG359" s="44" t="s">
        <v>2037</v>
      </c>
      <c r="AH359" s="44" t="s">
        <v>2037</v>
      </c>
      <c r="AI359" s="44" t="s">
        <v>2037</v>
      </c>
      <c r="AJ359" s="44" t="s">
        <v>2037</v>
      </c>
      <c r="AK359" s="44" t="s">
        <v>2037</v>
      </c>
      <c r="AL359" s="44" t="s">
        <v>2037</v>
      </c>
      <c r="AM359" s="44" t="s">
        <v>2037</v>
      </c>
      <c r="AN359" s="44" t="s">
        <v>2037</v>
      </c>
      <c r="AO359" s="44" t="s">
        <v>2037</v>
      </c>
      <c r="AP359" s="44" t="s">
        <v>2037</v>
      </c>
      <c r="AQ359" s="44" t="s">
        <v>2037</v>
      </c>
      <c r="AR359" s="44" t="s">
        <v>2037</v>
      </c>
      <c r="AS359" s="44" t="s">
        <v>2037</v>
      </c>
      <c r="AT359" s="44" t="s">
        <v>2037</v>
      </c>
    </row>
    <row r="360" spans="1:46" x14ac:dyDescent="0.25">
      <c r="A360" s="44" t="s">
        <v>2925</v>
      </c>
      <c r="B360" s="44" t="s">
        <v>2926</v>
      </c>
      <c r="C360" s="44" t="s">
        <v>2908</v>
      </c>
      <c r="D360" s="44" t="s">
        <v>2037</v>
      </c>
      <c r="E360" s="44" t="s">
        <v>2037</v>
      </c>
      <c r="F360" s="44" t="s">
        <v>2037</v>
      </c>
      <c r="G360" s="44" t="s">
        <v>2037</v>
      </c>
      <c r="H360" s="44" t="s">
        <v>2037</v>
      </c>
      <c r="I360" s="44" t="s">
        <v>2037</v>
      </c>
      <c r="J360" s="44" t="s">
        <v>2037</v>
      </c>
      <c r="K360" s="44" t="s">
        <v>2037</v>
      </c>
      <c r="L360" s="44" t="s">
        <v>2037</v>
      </c>
      <c r="M360" s="44" t="s">
        <v>2037</v>
      </c>
      <c r="N360" s="44" t="s">
        <v>2037</v>
      </c>
      <c r="O360" s="44" t="s">
        <v>2037</v>
      </c>
      <c r="P360" s="44" t="s">
        <v>2037</v>
      </c>
      <c r="Q360" s="44" t="s">
        <v>2037</v>
      </c>
      <c r="R360" s="44" t="s">
        <v>2037</v>
      </c>
      <c r="S360" s="44" t="s">
        <v>2037</v>
      </c>
      <c r="T360" s="44" t="s">
        <v>2037</v>
      </c>
      <c r="U360" s="44" t="s">
        <v>2037</v>
      </c>
      <c r="V360" s="44" t="s">
        <v>2037</v>
      </c>
      <c r="W360" s="44" t="s">
        <v>2037</v>
      </c>
      <c r="X360" s="44" t="s">
        <v>2037</v>
      </c>
      <c r="Y360" s="44" t="s">
        <v>2037</v>
      </c>
      <c r="Z360" s="44" t="s">
        <v>2037</v>
      </c>
      <c r="AA360" s="44" t="s">
        <v>2037</v>
      </c>
      <c r="AB360" s="44" t="s">
        <v>2037</v>
      </c>
      <c r="AC360" s="44" t="s">
        <v>2037</v>
      </c>
      <c r="AD360" s="44" t="s">
        <v>2037</v>
      </c>
      <c r="AE360" s="44" t="s">
        <v>2037</v>
      </c>
      <c r="AF360" s="44" t="s">
        <v>2037</v>
      </c>
      <c r="AG360" s="44" t="s">
        <v>2037</v>
      </c>
      <c r="AH360" s="44" t="s">
        <v>2037</v>
      </c>
      <c r="AI360" s="44" t="s">
        <v>2037</v>
      </c>
      <c r="AJ360" s="44" t="s">
        <v>2037</v>
      </c>
      <c r="AK360" s="44" t="s">
        <v>2037</v>
      </c>
      <c r="AL360" s="44" t="s">
        <v>2037</v>
      </c>
      <c r="AM360" s="44" t="s">
        <v>2037</v>
      </c>
      <c r="AN360" s="44" t="s">
        <v>2037</v>
      </c>
      <c r="AO360" s="44" t="s">
        <v>2037</v>
      </c>
      <c r="AP360" s="44" t="s">
        <v>2037</v>
      </c>
      <c r="AQ360" s="44" t="s">
        <v>2037</v>
      </c>
      <c r="AR360" s="44" t="s">
        <v>2037</v>
      </c>
      <c r="AS360" s="44" t="s">
        <v>2037</v>
      </c>
      <c r="AT360" s="44" t="s">
        <v>2037</v>
      </c>
    </row>
    <row r="361" spans="1:46" x14ac:dyDescent="0.25">
      <c r="A361" s="44" t="s">
        <v>2927</v>
      </c>
      <c r="B361" s="44" t="s">
        <v>2928</v>
      </c>
      <c r="C361" s="44" t="s">
        <v>2908</v>
      </c>
      <c r="D361" s="44" t="s">
        <v>2037</v>
      </c>
      <c r="E361" s="44" t="s">
        <v>2037</v>
      </c>
      <c r="F361" s="44" t="s">
        <v>2037</v>
      </c>
      <c r="G361" s="44" t="s">
        <v>2037</v>
      </c>
      <c r="H361" s="44" t="s">
        <v>2037</v>
      </c>
      <c r="I361" s="44" t="s">
        <v>2037</v>
      </c>
      <c r="J361" s="44" t="s">
        <v>2037</v>
      </c>
      <c r="K361" s="44" t="s">
        <v>2037</v>
      </c>
      <c r="L361" s="44" t="s">
        <v>2037</v>
      </c>
      <c r="M361" s="44" t="s">
        <v>2037</v>
      </c>
      <c r="N361" s="44" t="s">
        <v>2037</v>
      </c>
      <c r="O361" s="44" t="s">
        <v>2037</v>
      </c>
      <c r="P361" s="44" t="s">
        <v>2037</v>
      </c>
      <c r="Q361" s="44" t="s">
        <v>2037</v>
      </c>
      <c r="R361" s="44" t="s">
        <v>2037</v>
      </c>
      <c r="S361" s="44" t="s">
        <v>2037</v>
      </c>
      <c r="T361" s="44" t="s">
        <v>2037</v>
      </c>
      <c r="U361" s="44" t="s">
        <v>2037</v>
      </c>
      <c r="V361" s="44" t="s">
        <v>2037</v>
      </c>
      <c r="W361" s="44" t="s">
        <v>2037</v>
      </c>
      <c r="X361" s="44" t="s">
        <v>2037</v>
      </c>
      <c r="Y361" s="44" t="s">
        <v>2037</v>
      </c>
      <c r="Z361" s="44" t="s">
        <v>2037</v>
      </c>
      <c r="AA361" s="44" t="s">
        <v>2037</v>
      </c>
      <c r="AB361" s="44" t="s">
        <v>2037</v>
      </c>
      <c r="AC361" s="44" t="s">
        <v>2037</v>
      </c>
      <c r="AD361" s="44" t="s">
        <v>2037</v>
      </c>
      <c r="AE361" s="44" t="s">
        <v>2037</v>
      </c>
      <c r="AF361" s="44" t="s">
        <v>2037</v>
      </c>
      <c r="AG361" s="44" t="s">
        <v>2037</v>
      </c>
      <c r="AH361" s="44" t="s">
        <v>2037</v>
      </c>
      <c r="AI361" s="44" t="s">
        <v>2037</v>
      </c>
      <c r="AJ361" s="44" t="s">
        <v>2037</v>
      </c>
      <c r="AK361" s="44" t="s">
        <v>2037</v>
      </c>
      <c r="AL361" s="44" t="s">
        <v>2037</v>
      </c>
      <c r="AM361" s="44" t="s">
        <v>2037</v>
      </c>
      <c r="AN361" s="44" t="s">
        <v>2037</v>
      </c>
      <c r="AO361" s="44" t="s">
        <v>2037</v>
      </c>
      <c r="AP361" s="44" t="s">
        <v>2037</v>
      </c>
      <c r="AQ361" s="44" t="s">
        <v>2037</v>
      </c>
      <c r="AR361" s="44" t="s">
        <v>2037</v>
      </c>
      <c r="AS361" s="44" t="s">
        <v>2037</v>
      </c>
      <c r="AT361" s="44" t="s">
        <v>2037</v>
      </c>
    </row>
    <row r="362" spans="1:46" x14ac:dyDescent="0.25">
      <c r="A362" s="44" t="s">
        <v>2929</v>
      </c>
      <c r="B362" s="44" t="s">
        <v>2930</v>
      </c>
      <c r="C362" s="44" t="s">
        <v>2282</v>
      </c>
      <c r="D362" s="44" t="s">
        <v>2037</v>
      </c>
      <c r="E362" s="44" t="s">
        <v>2037</v>
      </c>
      <c r="F362" s="44" t="s">
        <v>2037</v>
      </c>
      <c r="G362" s="44" t="s">
        <v>2037</v>
      </c>
      <c r="H362" s="44" t="s">
        <v>2037</v>
      </c>
      <c r="I362" s="44" t="s">
        <v>2037</v>
      </c>
      <c r="J362" s="44" t="s">
        <v>2037</v>
      </c>
      <c r="K362" s="44" t="s">
        <v>2037</v>
      </c>
      <c r="L362" s="44" t="s">
        <v>2037</v>
      </c>
      <c r="M362" s="44" t="s">
        <v>2037</v>
      </c>
      <c r="N362" s="44" t="s">
        <v>2037</v>
      </c>
      <c r="O362" s="44" t="s">
        <v>2037</v>
      </c>
      <c r="P362" s="44" t="s">
        <v>2037</v>
      </c>
      <c r="Q362" s="44" t="s">
        <v>2037</v>
      </c>
      <c r="R362" s="44" t="s">
        <v>2037</v>
      </c>
      <c r="S362" s="44" t="s">
        <v>2037</v>
      </c>
      <c r="T362" s="44" t="s">
        <v>2037</v>
      </c>
      <c r="U362" s="44" t="s">
        <v>2037</v>
      </c>
      <c r="V362" s="44" t="s">
        <v>2037</v>
      </c>
      <c r="W362" s="44" t="s">
        <v>2037</v>
      </c>
      <c r="X362" s="44" t="s">
        <v>2037</v>
      </c>
      <c r="Y362" s="44" t="s">
        <v>2037</v>
      </c>
      <c r="Z362" s="44" t="s">
        <v>2037</v>
      </c>
      <c r="AA362" s="44" t="s">
        <v>2037</v>
      </c>
      <c r="AB362" s="44" t="s">
        <v>2037</v>
      </c>
      <c r="AC362" s="44" t="s">
        <v>2037</v>
      </c>
      <c r="AD362" s="44" t="s">
        <v>2037</v>
      </c>
      <c r="AE362" s="44" t="s">
        <v>2037</v>
      </c>
      <c r="AF362" s="44" t="s">
        <v>2037</v>
      </c>
      <c r="AG362" s="44" t="s">
        <v>2037</v>
      </c>
      <c r="AH362" s="44" t="s">
        <v>2037</v>
      </c>
      <c r="AI362" s="44" t="s">
        <v>2037</v>
      </c>
      <c r="AJ362" s="44" t="s">
        <v>2037</v>
      </c>
      <c r="AK362" s="44" t="s">
        <v>2037</v>
      </c>
      <c r="AL362" s="44" t="s">
        <v>2037</v>
      </c>
      <c r="AM362" s="44" t="s">
        <v>2037</v>
      </c>
      <c r="AN362" s="44" t="s">
        <v>2037</v>
      </c>
      <c r="AO362" s="44" t="s">
        <v>2037</v>
      </c>
      <c r="AP362" s="44" t="s">
        <v>2037</v>
      </c>
      <c r="AQ362" s="44" t="s">
        <v>2037</v>
      </c>
      <c r="AR362" s="44" t="s">
        <v>2037</v>
      </c>
      <c r="AS362" s="44" t="s">
        <v>2037</v>
      </c>
      <c r="AT362" s="44" t="s">
        <v>2037</v>
      </c>
    </row>
    <row r="363" spans="1:46" x14ac:dyDescent="0.25">
      <c r="A363" s="44" t="s">
        <v>2931</v>
      </c>
      <c r="B363" s="44" t="s">
        <v>2932</v>
      </c>
      <c r="C363" s="44" t="s">
        <v>2415</v>
      </c>
      <c r="D363" s="44" t="s">
        <v>2037</v>
      </c>
      <c r="E363" s="44" t="s">
        <v>2037</v>
      </c>
      <c r="F363" s="44" t="s">
        <v>2037</v>
      </c>
      <c r="G363" s="44" t="s">
        <v>2037</v>
      </c>
      <c r="H363" s="44" t="s">
        <v>2037</v>
      </c>
      <c r="I363" s="44" t="s">
        <v>2037</v>
      </c>
      <c r="J363" s="44" t="s">
        <v>2037</v>
      </c>
      <c r="K363" s="44" t="s">
        <v>2037</v>
      </c>
      <c r="L363" s="44" t="s">
        <v>2037</v>
      </c>
      <c r="M363" s="44" t="s">
        <v>2037</v>
      </c>
      <c r="N363" s="44" t="s">
        <v>2037</v>
      </c>
      <c r="O363" s="44" t="s">
        <v>2037</v>
      </c>
      <c r="P363" s="44" t="s">
        <v>2037</v>
      </c>
      <c r="Q363" s="44" t="s">
        <v>2037</v>
      </c>
      <c r="R363" s="44" t="s">
        <v>2037</v>
      </c>
      <c r="S363" s="44" t="s">
        <v>2037</v>
      </c>
      <c r="T363" s="44" t="s">
        <v>2037</v>
      </c>
      <c r="U363" s="44" t="s">
        <v>2037</v>
      </c>
      <c r="V363" s="44" t="s">
        <v>2037</v>
      </c>
      <c r="W363" s="44" t="s">
        <v>2037</v>
      </c>
      <c r="X363" s="44" t="s">
        <v>2037</v>
      </c>
      <c r="Y363" s="44" t="s">
        <v>2037</v>
      </c>
      <c r="Z363" s="44" t="s">
        <v>2037</v>
      </c>
      <c r="AA363" s="44" t="s">
        <v>2037</v>
      </c>
      <c r="AB363" s="44" t="s">
        <v>2037</v>
      </c>
      <c r="AC363" s="44" t="s">
        <v>2037</v>
      </c>
      <c r="AD363" s="44" t="s">
        <v>2037</v>
      </c>
      <c r="AE363" s="44" t="s">
        <v>2037</v>
      </c>
      <c r="AF363" s="44" t="s">
        <v>2037</v>
      </c>
      <c r="AG363" s="44" t="s">
        <v>2037</v>
      </c>
      <c r="AH363" s="44" t="s">
        <v>2037</v>
      </c>
      <c r="AI363" s="44" t="s">
        <v>2037</v>
      </c>
      <c r="AJ363" s="44" t="s">
        <v>2037</v>
      </c>
      <c r="AK363" s="44" t="s">
        <v>2037</v>
      </c>
      <c r="AL363" s="44" t="s">
        <v>2037</v>
      </c>
      <c r="AM363" s="44" t="s">
        <v>2037</v>
      </c>
      <c r="AN363" s="44" t="s">
        <v>2037</v>
      </c>
      <c r="AO363" s="44" t="s">
        <v>2037</v>
      </c>
      <c r="AP363" s="44" t="s">
        <v>2037</v>
      </c>
      <c r="AQ363" s="44" t="s">
        <v>2037</v>
      </c>
      <c r="AR363" s="44" t="s">
        <v>2037</v>
      </c>
      <c r="AS363" s="44" t="s">
        <v>2037</v>
      </c>
      <c r="AT363" s="44" t="s">
        <v>2037</v>
      </c>
    </row>
    <row r="364" spans="1:46" x14ac:dyDescent="0.25">
      <c r="A364" s="44" t="s">
        <v>2933</v>
      </c>
      <c r="B364" s="44" t="s">
        <v>2934</v>
      </c>
      <c r="C364" s="44" t="s">
        <v>2282</v>
      </c>
      <c r="D364" s="44" t="s">
        <v>2037</v>
      </c>
      <c r="E364" s="44" t="s">
        <v>2037</v>
      </c>
      <c r="F364" s="44" t="s">
        <v>2037</v>
      </c>
      <c r="G364" s="44" t="s">
        <v>2037</v>
      </c>
      <c r="H364" s="44" t="s">
        <v>2037</v>
      </c>
      <c r="I364" s="44" t="s">
        <v>2037</v>
      </c>
      <c r="J364" s="44" t="s">
        <v>2037</v>
      </c>
      <c r="K364" s="44" t="s">
        <v>2037</v>
      </c>
      <c r="L364" s="44" t="s">
        <v>2037</v>
      </c>
      <c r="M364" s="44" t="s">
        <v>2037</v>
      </c>
      <c r="N364" s="44" t="s">
        <v>2037</v>
      </c>
      <c r="O364" s="44" t="s">
        <v>2037</v>
      </c>
      <c r="P364" s="44" t="s">
        <v>2037</v>
      </c>
      <c r="Q364" s="44" t="s">
        <v>2037</v>
      </c>
      <c r="R364" s="44" t="s">
        <v>2037</v>
      </c>
      <c r="S364" s="44" t="s">
        <v>2037</v>
      </c>
      <c r="T364" s="44" t="s">
        <v>2037</v>
      </c>
      <c r="U364" s="44" t="s">
        <v>2037</v>
      </c>
      <c r="V364" s="44" t="s">
        <v>2037</v>
      </c>
      <c r="W364" s="44" t="s">
        <v>2037</v>
      </c>
      <c r="X364" s="44" t="s">
        <v>2037</v>
      </c>
      <c r="Y364" s="44" t="s">
        <v>2037</v>
      </c>
      <c r="Z364" s="44" t="s">
        <v>2037</v>
      </c>
      <c r="AA364" s="44" t="s">
        <v>2037</v>
      </c>
      <c r="AB364" s="44" t="s">
        <v>2037</v>
      </c>
      <c r="AC364" s="44" t="s">
        <v>2037</v>
      </c>
      <c r="AD364" s="44" t="s">
        <v>2037</v>
      </c>
      <c r="AE364" s="44" t="s">
        <v>2037</v>
      </c>
      <c r="AF364" s="44" t="s">
        <v>2037</v>
      </c>
      <c r="AG364" s="44" t="s">
        <v>2037</v>
      </c>
      <c r="AH364" s="44" t="s">
        <v>2037</v>
      </c>
      <c r="AI364" s="44" t="s">
        <v>2037</v>
      </c>
      <c r="AJ364" s="44" t="s">
        <v>2037</v>
      </c>
      <c r="AK364" s="44" t="s">
        <v>2037</v>
      </c>
      <c r="AL364" s="44" t="s">
        <v>2037</v>
      </c>
      <c r="AM364" s="44" t="s">
        <v>2037</v>
      </c>
      <c r="AN364" s="44" t="s">
        <v>2037</v>
      </c>
      <c r="AO364" s="44" t="s">
        <v>2037</v>
      </c>
      <c r="AP364" s="44" t="s">
        <v>2037</v>
      </c>
      <c r="AQ364" s="44" t="s">
        <v>2037</v>
      </c>
      <c r="AR364" s="44" t="s">
        <v>2037</v>
      </c>
      <c r="AS364" s="44" t="s">
        <v>2037</v>
      </c>
      <c r="AT364" s="44" t="s">
        <v>2037</v>
      </c>
    </row>
    <row r="365" spans="1:46" x14ac:dyDescent="0.25">
      <c r="A365" s="44" t="s">
        <v>2935</v>
      </c>
      <c r="B365" s="44" t="s">
        <v>2936</v>
      </c>
      <c r="C365" s="44" t="s">
        <v>2282</v>
      </c>
      <c r="D365" s="44" t="s">
        <v>2037</v>
      </c>
      <c r="E365" s="44" t="s">
        <v>2037</v>
      </c>
      <c r="F365" s="44" t="s">
        <v>2037</v>
      </c>
      <c r="G365" s="44" t="s">
        <v>2037</v>
      </c>
      <c r="H365" s="44" t="s">
        <v>2037</v>
      </c>
      <c r="I365" s="44" t="s">
        <v>2037</v>
      </c>
      <c r="J365" s="44" t="s">
        <v>2037</v>
      </c>
      <c r="K365" s="44" t="s">
        <v>2037</v>
      </c>
      <c r="L365" s="44" t="s">
        <v>2037</v>
      </c>
      <c r="M365" s="44" t="s">
        <v>2037</v>
      </c>
      <c r="N365" s="44" t="s">
        <v>2037</v>
      </c>
      <c r="O365" s="44" t="s">
        <v>2037</v>
      </c>
      <c r="P365" s="44" t="s">
        <v>2037</v>
      </c>
      <c r="Q365" s="44" t="s">
        <v>2037</v>
      </c>
      <c r="R365" s="44" t="s">
        <v>2037</v>
      </c>
      <c r="S365" s="44" t="s">
        <v>2037</v>
      </c>
      <c r="T365" s="44" t="s">
        <v>2037</v>
      </c>
      <c r="U365" s="44" t="s">
        <v>2037</v>
      </c>
      <c r="V365" s="44" t="s">
        <v>2037</v>
      </c>
      <c r="W365" s="44" t="s">
        <v>2037</v>
      </c>
      <c r="X365" s="44" t="s">
        <v>2037</v>
      </c>
      <c r="Y365" s="44" t="s">
        <v>2037</v>
      </c>
      <c r="Z365" s="44" t="s">
        <v>2037</v>
      </c>
      <c r="AA365" s="44" t="s">
        <v>2037</v>
      </c>
      <c r="AB365" s="44" t="s">
        <v>2037</v>
      </c>
      <c r="AC365" s="44" t="s">
        <v>2037</v>
      </c>
      <c r="AD365" s="44" t="s">
        <v>2037</v>
      </c>
      <c r="AE365" s="44" t="s">
        <v>2037</v>
      </c>
      <c r="AF365" s="44" t="s">
        <v>2037</v>
      </c>
      <c r="AG365" s="44" t="s">
        <v>2037</v>
      </c>
      <c r="AH365" s="44" t="s">
        <v>2037</v>
      </c>
      <c r="AI365" s="44" t="s">
        <v>2037</v>
      </c>
      <c r="AJ365" s="44" t="s">
        <v>2037</v>
      </c>
      <c r="AK365" s="44" t="s">
        <v>2037</v>
      </c>
      <c r="AL365" s="44" t="s">
        <v>2037</v>
      </c>
      <c r="AM365" s="44" t="s">
        <v>2037</v>
      </c>
      <c r="AN365" s="44" t="s">
        <v>2037</v>
      </c>
      <c r="AO365" s="44" t="s">
        <v>2037</v>
      </c>
      <c r="AP365" s="44" t="s">
        <v>2037</v>
      </c>
      <c r="AQ365" s="44" t="s">
        <v>2037</v>
      </c>
      <c r="AR365" s="44" t="s">
        <v>2037</v>
      </c>
      <c r="AS365" s="44" t="s">
        <v>2037</v>
      </c>
      <c r="AT365" s="44" t="s">
        <v>2037</v>
      </c>
    </row>
    <row r="366" spans="1:46" x14ac:dyDescent="0.25">
      <c r="A366" s="44" t="s">
        <v>2937</v>
      </c>
      <c r="B366" s="44" t="s">
        <v>2938</v>
      </c>
      <c r="C366" s="44" t="s">
        <v>2415</v>
      </c>
      <c r="D366" s="44" t="s">
        <v>2037</v>
      </c>
      <c r="E366" s="44" t="s">
        <v>2037</v>
      </c>
      <c r="F366" s="44" t="s">
        <v>2037</v>
      </c>
      <c r="G366" s="44" t="s">
        <v>2037</v>
      </c>
      <c r="H366" s="44" t="s">
        <v>2037</v>
      </c>
      <c r="I366" s="44" t="s">
        <v>2037</v>
      </c>
      <c r="J366" s="44" t="s">
        <v>2037</v>
      </c>
      <c r="K366" s="44" t="s">
        <v>2037</v>
      </c>
      <c r="L366" s="44" t="s">
        <v>2037</v>
      </c>
      <c r="M366" s="44" t="s">
        <v>2037</v>
      </c>
      <c r="N366" s="44" t="s">
        <v>2037</v>
      </c>
      <c r="O366" s="44" t="s">
        <v>2037</v>
      </c>
      <c r="P366" s="44" t="s">
        <v>2037</v>
      </c>
      <c r="Q366" s="44" t="s">
        <v>2037</v>
      </c>
      <c r="R366" s="44" t="s">
        <v>2037</v>
      </c>
      <c r="S366" s="44" t="s">
        <v>2037</v>
      </c>
      <c r="T366" s="44" t="s">
        <v>2037</v>
      </c>
      <c r="U366" s="44" t="s">
        <v>2037</v>
      </c>
      <c r="V366" s="44" t="s">
        <v>2037</v>
      </c>
      <c r="W366" s="44" t="s">
        <v>2037</v>
      </c>
      <c r="X366" s="44" t="s">
        <v>2037</v>
      </c>
      <c r="Y366" s="44" t="s">
        <v>2037</v>
      </c>
      <c r="Z366" s="44" t="s">
        <v>2037</v>
      </c>
      <c r="AA366" s="44" t="s">
        <v>2037</v>
      </c>
      <c r="AB366" s="44" t="s">
        <v>2037</v>
      </c>
      <c r="AC366" s="44" t="s">
        <v>2037</v>
      </c>
      <c r="AD366" s="44" t="s">
        <v>2037</v>
      </c>
      <c r="AE366" s="44" t="s">
        <v>2037</v>
      </c>
      <c r="AF366" s="44" t="s">
        <v>2037</v>
      </c>
      <c r="AG366" s="44" t="s">
        <v>2037</v>
      </c>
      <c r="AH366" s="44" t="s">
        <v>2037</v>
      </c>
      <c r="AI366" s="44" t="s">
        <v>2037</v>
      </c>
      <c r="AJ366" s="44" t="s">
        <v>2037</v>
      </c>
      <c r="AK366" s="44" t="s">
        <v>2037</v>
      </c>
      <c r="AL366" s="44" t="s">
        <v>2037</v>
      </c>
      <c r="AM366" s="44" t="s">
        <v>2037</v>
      </c>
      <c r="AN366" s="44" t="s">
        <v>2037</v>
      </c>
      <c r="AO366" s="44" t="s">
        <v>2037</v>
      </c>
      <c r="AP366" s="44" t="s">
        <v>2037</v>
      </c>
      <c r="AQ366" s="44" t="s">
        <v>2037</v>
      </c>
      <c r="AR366" s="44" t="s">
        <v>2037</v>
      </c>
      <c r="AS366" s="44" t="s">
        <v>2037</v>
      </c>
      <c r="AT366" s="44" t="s">
        <v>2037</v>
      </c>
    </row>
    <row r="367" spans="1:46" x14ac:dyDescent="0.25">
      <c r="A367" s="44" t="s">
        <v>2939</v>
      </c>
      <c r="B367" s="44" t="s">
        <v>2940</v>
      </c>
      <c r="C367" s="44" t="s">
        <v>2415</v>
      </c>
      <c r="D367" s="44" t="s">
        <v>2037</v>
      </c>
      <c r="E367" s="44" t="s">
        <v>2037</v>
      </c>
      <c r="F367" s="44" t="s">
        <v>2037</v>
      </c>
      <c r="G367" s="44" t="s">
        <v>2037</v>
      </c>
      <c r="H367" s="44" t="s">
        <v>2037</v>
      </c>
      <c r="I367" s="44" t="s">
        <v>2037</v>
      </c>
      <c r="J367" s="44" t="s">
        <v>2037</v>
      </c>
      <c r="K367" s="44" t="s">
        <v>2037</v>
      </c>
      <c r="L367" s="44" t="s">
        <v>2037</v>
      </c>
      <c r="M367" s="44" t="s">
        <v>2037</v>
      </c>
      <c r="N367" s="44" t="s">
        <v>2037</v>
      </c>
      <c r="O367" s="44" t="s">
        <v>2037</v>
      </c>
      <c r="P367" s="44" t="s">
        <v>2037</v>
      </c>
      <c r="Q367" s="44" t="s">
        <v>2037</v>
      </c>
      <c r="R367" s="44" t="s">
        <v>2037</v>
      </c>
      <c r="S367" s="44" t="s">
        <v>2037</v>
      </c>
      <c r="T367" s="44" t="s">
        <v>2037</v>
      </c>
      <c r="U367" s="44" t="s">
        <v>2037</v>
      </c>
      <c r="V367" s="44" t="s">
        <v>2037</v>
      </c>
      <c r="W367" s="44" t="s">
        <v>2037</v>
      </c>
      <c r="X367" s="44" t="s">
        <v>2037</v>
      </c>
      <c r="Y367" s="44" t="s">
        <v>2037</v>
      </c>
      <c r="Z367" s="44" t="s">
        <v>2037</v>
      </c>
      <c r="AA367" s="44" t="s">
        <v>2037</v>
      </c>
      <c r="AB367" s="44" t="s">
        <v>2037</v>
      </c>
      <c r="AC367" s="44" t="s">
        <v>2037</v>
      </c>
      <c r="AD367" s="44" t="s">
        <v>2037</v>
      </c>
      <c r="AE367" s="44" t="s">
        <v>2037</v>
      </c>
      <c r="AF367" s="44" t="s">
        <v>2037</v>
      </c>
      <c r="AG367" s="44" t="s">
        <v>2037</v>
      </c>
      <c r="AH367" s="44" t="s">
        <v>2037</v>
      </c>
      <c r="AI367" s="44" t="s">
        <v>2037</v>
      </c>
      <c r="AJ367" s="44" t="s">
        <v>2037</v>
      </c>
      <c r="AK367" s="44" t="s">
        <v>2037</v>
      </c>
      <c r="AL367" s="44" t="s">
        <v>2037</v>
      </c>
      <c r="AM367" s="44" t="s">
        <v>2037</v>
      </c>
      <c r="AN367" s="44" t="s">
        <v>2037</v>
      </c>
      <c r="AO367" s="44" t="s">
        <v>2037</v>
      </c>
      <c r="AP367" s="44" t="s">
        <v>2037</v>
      </c>
      <c r="AQ367" s="44" t="s">
        <v>2037</v>
      </c>
      <c r="AR367" s="44" t="s">
        <v>2037</v>
      </c>
      <c r="AS367" s="44" t="s">
        <v>2037</v>
      </c>
      <c r="AT367" s="44" t="s">
        <v>2037</v>
      </c>
    </row>
    <row r="368" spans="1:46" x14ac:dyDescent="0.25">
      <c r="A368" s="44" t="s">
        <v>2941</v>
      </c>
      <c r="B368" s="44" t="s">
        <v>2942</v>
      </c>
      <c r="C368" s="44" t="s">
        <v>2415</v>
      </c>
      <c r="D368" s="44" t="s">
        <v>2037</v>
      </c>
      <c r="E368" s="44" t="s">
        <v>2037</v>
      </c>
      <c r="F368" s="44" t="s">
        <v>2037</v>
      </c>
      <c r="G368" s="44" t="s">
        <v>2037</v>
      </c>
      <c r="H368" s="44" t="s">
        <v>2037</v>
      </c>
      <c r="I368" s="44" t="s">
        <v>2037</v>
      </c>
      <c r="J368" s="44" t="s">
        <v>2037</v>
      </c>
      <c r="K368" s="44" t="s">
        <v>2037</v>
      </c>
      <c r="L368" s="44" t="s">
        <v>2037</v>
      </c>
      <c r="M368" s="44" t="s">
        <v>2037</v>
      </c>
      <c r="N368" s="44" t="s">
        <v>2037</v>
      </c>
      <c r="O368" s="44" t="s">
        <v>2037</v>
      </c>
      <c r="P368" s="44" t="s">
        <v>2037</v>
      </c>
      <c r="Q368" s="44" t="s">
        <v>2037</v>
      </c>
      <c r="R368" s="44" t="s">
        <v>2037</v>
      </c>
      <c r="S368" s="44" t="s">
        <v>2037</v>
      </c>
      <c r="T368" s="44" t="s">
        <v>2037</v>
      </c>
      <c r="U368" s="44" t="s">
        <v>2037</v>
      </c>
      <c r="V368" s="44" t="s">
        <v>2037</v>
      </c>
      <c r="W368" s="44" t="s">
        <v>2037</v>
      </c>
      <c r="X368" s="44" t="s">
        <v>2037</v>
      </c>
      <c r="Y368" s="44" t="s">
        <v>2037</v>
      </c>
      <c r="Z368" s="44" t="s">
        <v>2037</v>
      </c>
      <c r="AA368" s="44" t="s">
        <v>2037</v>
      </c>
      <c r="AB368" s="44" t="s">
        <v>2037</v>
      </c>
      <c r="AC368" s="44" t="s">
        <v>2037</v>
      </c>
      <c r="AD368" s="44" t="s">
        <v>2037</v>
      </c>
      <c r="AE368" s="44" t="s">
        <v>2037</v>
      </c>
      <c r="AF368" s="44" t="s">
        <v>2037</v>
      </c>
      <c r="AG368" s="44" t="s">
        <v>2037</v>
      </c>
      <c r="AH368" s="44" t="s">
        <v>2037</v>
      </c>
      <c r="AI368" s="44" t="s">
        <v>2037</v>
      </c>
      <c r="AJ368" s="44" t="s">
        <v>2037</v>
      </c>
      <c r="AK368" s="44" t="s">
        <v>2037</v>
      </c>
      <c r="AL368" s="44" t="s">
        <v>2037</v>
      </c>
      <c r="AM368" s="44" t="s">
        <v>2037</v>
      </c>
      <c r="AN368" s="44" t="s">
        <v>2037</v>
      </c>
      <c r="AO368" s="44" t="s">
        <v>2037</v>
      </c>
      <c r="AP368" s="44" t="s">
        <v>2037</v>
      </c>
      <c r="AQ368" s="44" t="s">
        <v>2037</v>
      </c>
      <c r="AR368" s="44" t="s">
        <v>2037</v>
      </c>
      <c r="AS368" s="44" t="s">
        <v>2037</v>
      </c>
      <c r="AT368" s="44" t="s">
        <v>2037</v>
      </c>
    </row>
    <row r="369" spans="1:46" x14ac:dyDescent="0.25">
      <c r="A369" s="44" t="s">
        <v>2943</v>
      </c>
      <c r="B369" s="44" t="s">
        <v>2944</v>
      </c>
      <c r="C369" s="44" t="s">
        <v>2415</v>
      </c>
      <c r="D369" s="44" t="s">
        <v>2037</v>
      </c>
      <c r="E369" s="44" t="s">
        <v>2037</v>
      </c>
      <c r="F369" s="44" t="s">
        <v>2037</v>
      </c>
      <c r="G369" s="44" t="s">
        <v>2037</v>
      </c>
      <c r="H369" s="44" t="s">
        <v>2037</v>
      </c>
      <c r="I369" s="44" t="s">
        <v>2037</v>
      </c>
      <c r="J369" s="44" t="s">
        <v>2037</v>
      </c>
      <c r="K369" s="44" t="s">
        <v>2037</v>
      </c>
      <c r="L369" s="44" t="s">
        <v>2037</v>
      </c>
      <c r="M369" s="44" t="s">
        <v>2037</v>
      </c>
      <c r="N369" s="44" t="s">
        <v>2037</v>
      </c>
      <c r="O369" s="44" t="s">
        <v>2037</v>
      </c>
      <c r="P369" s="44" t="s">
        <v>2037</v>
      </c>
      <c r="Q369" s="44" t="s">
        <v>2037</v>
      </c>
      <c r="R369" s="44" t="s">
        <v>2037</v>
      </c>
      <c r="S369" s="44" t="s">
        <v>2037</v>
      </c>
      <c r="T369" s="44" t="s">
        <v>2037</v>
      </c>
      <c r="U369" s="44" t="s">
        <v>2037</v>
      </c>
      <c r="V369" s="44" t="s">
        <v>2037</v>
      </c>
      <c r="W369" s="44" t="s">
        <v>2037</v>
      </c>
      <c r="X369" s="44" t="s">
        <v>2037</v>
      </c>
      <c r="Y369" s="44" t="s">
        <v>2037</v>
      </c>
      <c r="Z369" s="44" t="s">
        <v>2037</v>
      </c>
      <c r="AA369" s="44" t="s">
        <v>2037</v>
      </c>
      <c r="AB369" s="44" t="s">
        <v>2037</v>
      </c>
      <c r="AC369" s="44" t="s">
        <v>2037</v>
      </c>
      <c r="AD369" s="44" t="s">
        <v>2037</v>
      </c>
      <c r="AE369" s="44" t="s">
        <v>2037</v>
      </c>
      <c r="AF369" s="44" t="s">
        <v>2037</v>
      </c>
      <c r="AG369" s="44" t="s">
        <v>2037</v>
      </c>
      <c r="AH369" s="44" t="s">
        <v>2037</v>
      </c>
      <c r="AI369" s="44" t="s">
        <v>2037</v>
      </c>
      <c r="AJ369" s="44" t="s">
        <v>2037</v>
      </c>
      <c r="AK369" s="44" t="s">
        <v>2037</v>
      </c>
      <c r="AL369" s="44" t="s">
        <v>2037</v>
      </c>
      <c r="AM369" s="44" t="s">
        <v>2037</v>
      </c>
      <c r="AN369" s="44" t="s">
        <v>2037</v>
      </c>
      <c r="AO369" s="44" t="s">
        <v>2037</v>
      </c>
      <c r="AP369" s="44" t="s">
        <v>2037</v>
      </c>
      <c r="AQ369" s="44" t="s">
        <v>2037</v>
      </c>
      <c r="AR369" s="44" t="s">
        <v>2037</v>
      </c>
      <c r="AS369" s="44" t="s">
        <v>2037</v>
      </c>
      <c r="AT369" s="44" t="s">
        <v>2037</v>
      </c>
    </row>
    <row r="370" spans="1:46" x14ac:dyDescent="0.25">
      <c r="A370" s="44" t="s">
        <v>2945</v>
      </c>
      <c r="B370" s="44" t="s">
        <v>2946</v>
      </c>
      <c r="C370" s="44" t="s">
        <v>2185</v>
      </c>
      <c r="D370" s="44" t="s">
        <v>2037</v>
      </c>
      <c r="E370" s="44" t="s">
        <v>2037</v>
      </c>
      <c r="F370" s="44" t="s">
        <v>2037</v>
      </c>
      <c r="G370" s="44" t="s">
        <v>2037</v>
      </c>
      <c r="H370" s="44" t="s">
        <v>2037</v>
      </c>
      <c r="I370" s="44" t="s">
        <v>2037</v>
      </c>
      <c r="J370" s="44" t="s">
        <v>2037</v>
      </c>
      <c r="K370" s="44" t="s">
        <v>2037</v>
      </c>
      <c r="L370" s="44" t="s">
        <v>2037</v>
      </c>
      <c r="M370" s="44" t="s">
        <v>2037</v>
      </c>
      <c r="N370" s="44" t="s">
        <v>2037</v>
      </c>
      <c r="O370" s="44" t="s">
        <v>2037</v>
      </c>
      <c r="P370" s="44" t="s">
        <v>2037</v>
      </c>
      <c r="Q370" s="44" t="s">
        <v>2037</v>
      </c>
      <c r="R370" s="44" t="s">
        <v>2037</v>
      </c>
      <c r="S370" s="44" t="s">
        <v>2037</v>
      </c>
      <c r="T370" s="44" t="s">
        <v>2037</v>
      </c>
      <c r="U370" s="44" t="s">
        <v>2037</v>
      </c>
      <c r="V370" s="44" t="s">
        <v>2037</v>
      </c>
      <c r="W370" s="44" t="s">
        <v>2037</v>
      </c>
      <c r="X370" s="44" t="s">
        <v>2037</v>
      </c>
      <c r="Y370" s="44" t="s">
        <v>2037</v>
      </c>
      <c r="Z370" s="44" t="s">
        <v>2037</v>
      </c>
      <c r="AA370" s="44" t="s">
        <v>2037</v>
      </c>
      <c r="AB370" s="44" t="s">
        <v>2037</v>
      </c>
      <c r="AC370" s="44" t="s">
        <v>2037</v>
      </c>
      <c r="AD370" s="44" t="s">
        <v>2037</v>
      </c>
      <c r="AE370" s="44" t="s">
        <v>2037</v>
      </c>
      <c r="AF370" s="44" t="s">
        <v>2037</v>
      </c>
      <c r="AG370" s="44" t="s">
        <v>2037</v>
      </c>
      <c r="AH370" s="44" t="s">
        <v>2037</v>
      </c>
      <c r="AI370" s="44" t="s">
        <v>2037</v>
      </c>
      <c r="AJ370" s="44" t="s">
        <v>2037</v>
      </c>
      <c r="AK370" s="44" t="s">
        <v>2037</v>
      </c>
      <c r="AL370" s="44" t="s">
        <v>2037</v>
      </c>
      <c r="AM370" s="44" t="s">
        <v>2037</v>
      </c>
      <c r="AN370" s="44" t="s">
        <v>2037</v>
      </c>
      <c r="AO370" s="44" t="s">
        <v>2037</v>
      </c>
      <c r="AP370" s="44" t="s">
        <v>2037</v>
      </c>
      <c r="AQ370" s="44" t="s">
        <v>2037</v>
      </c>
      <c r="AR370" s="44" t="s">
        <v>2037</v>
      </c>
      <c r="AS370" s="44" t="s">
        <v>2037</v>
      </c>
      <c r="AT370" s="44" t="s">
        <v>2037</v>
      </c>
    </row>
    <row r="371" spans="1:46" x14ac:dyDescent="0.25">
      <c r="A371" s="44" t="s">
        <v>2947</v>
      </c>
      <c r="B371" s="44" t="s">
        <v>2948</v>
      </c>
      <c r="C371" s="44" t="s">
        <v>2415</v>
      </c>
      <c r="D371" s="44" t="s">
        <v>2037</v>
      </c>
      <c r="E371" s="44" t="s">
        <v>2037</v>
      </c>
      <c r="F371" s="44" t="s">
        <v>2037</v>
      </c>
      <c r="G371" s="44" t="s">
        <v>2037</v>
      </c>
      <c r="H371" s="44" t="s">
        <v>2037</v>
      </c>
      <c r="I371" s="44" t="s">
        <v>2037</v>
      </c>
      <c r="J371" s="44" t="s">
        <v>2037</v>
      </c>
      <c r="K371" s="44" t="s">
        <v>2037</v>
      </c>
      <c r="L371" s="44" t="s">
        <v>2037</v>
      </c>
      <c r="M371" s="44" t="s">
        <v>2037</v>
      </c>
      <c r="N371" s="44" t="s">
        <v>2037</v>
      </c>
      <c r="O371" s="44" t="s">
        <v>2037</v>
      </c>
      <c r="P371" s="44" t="s">
        <v>2037</v>
      </c>
      <c r="Q371" s="44" t="s">
        <v>2037</v>
      </c>
      <c r="R371" s="44" t="s">
        <v>2037</v>
      </c>
      <c r="S371" s="44" t="s">
        <v>2037</v>
      </c>
      <c r="T371" s="44" t="s">
        <v>2037</v>
      </c>
      <c r="U371" s="44" t="s">
        <v>2037</v>
      </c>
      <c r="V371" s="44" t="s">
        <v>2037</v>
      </c>
      <c r="W371" s="44" t="s">
        <v>2037</v>
      </c>
      <c r="X371" s="44" t="s">
        <v>2037</v>
      </c>
      <c r="Y371" s="44" t="s">
        <v>2037</v>
      </c>
      <c r="Z371" s="44" t="s">
        <v>2037</v>
      </c>
      <c r="AA371" s="44" t="s">
        <v>2037</v>
      </c>
      <c r="AB371" s="44" t="s">
        <v>2037</v>
      </c>
      <c r="AC371" s="44" t="s">
        <v>2037</v>
      </c>
      <c r="AD371" s="44" t="s">
        <v>2037</v>
      </c>
      <c r="AE371" s="44" t="s">
        <v>2037</v>
      </c>
      <c r="AF371" s="44" t="s">
        <v>2037</v>
      </c>
      <c r="AG371" s="44" t="s">
        <v>2037</v>
      </c>
      <c r="AH371" s="44" t="s">
        <v>2037</v>
      </c>
      <c r="AI371" s="44" t="s">
        <v>2037</v>
      </c>
      <c r="AJ371" s="44" t="s">
        <v>2037</v>
      </c>
      <c r="AK371" s="44" t="s">
        <v>2037</v>
      </c>
      <c r="AL371" s="44" t="s">
        <v>2037</v>
      </c>
      <c r="AM371" s="44" t="s">
        <v>2037</v>
      </c>
      <c r="AN371" s="44" t="s">
        <v>2037</v>
      </c>
      <c r="AO371" s="44" t="s">
        <v>2037</v>
      </c>
      <c r="AP371" s="44" t="s">
        <v>2037</v>
      </c>
      <c r="AQ371" s="44" t="s">
        <v>2037</v>
      </c>
      <c r="AR371" s="44" t="s">
        <v>2037</v>
      </c>
      <c r="AS371" s="44" t="s">
        <v>2037</v>
      </c>
      <c r="AT371" s="44" t="s">
        <v>2037</v>
      </c>
    </row>
    <row r="372" spans="1:46" x14ac:dyDescent="0.25">
      <c r="A372" s="44" t="s">
        <v>2949</v>
      </c>
      <c r="B372" s="44" t="s">
        <v>2950</v>
      </c>
      <c r="C372" s="44" t="s">
        <v>2415</v>
      </c>
      <c r="D372" s="44" t="s">
        <v>2037</v>
      </c>
      <c r="E372" s="44" t="s">
        <v>2037</v>
      </c>
      <c r="F372" s="44" t="s">
        <v>2037</v>
      </c>
      <c r="G372" s="44" t="s">
        <v>2037</v>
      </c>
      <c r="H372" s="44" t="s">
        <v>2037</v>
      </c>
      <c r="I372" s="44" t="s">
        <v>2037</v>
      </c>
      <c r="J372" s="44" t="s">
        <v>2037</v>
      </c>
      <c r="K372" s="44" t="s">
        <v>2037</v>
      </c>
      <c r="L372" s="44" t="s">
        <v>2037</v>
      </c>
      <c r="M372" s="44" t="s">
        <v>2037</v>
      </c>
      <c r="N372" s="44" t="s">
        <v>2037</v>
      </c>
      <c r="O372" s="44" t="s">
        <v>2037</v>
      </c>
      <c r="P372" s="44" t="s">
        <v>2037</v>
      </c>
      <c r="Q372" s="44" t="s">
        <v>2037</v>
      </c>
      <c r="R372" s="44" t="s">
        <v>2037</v>
      </c>
      <c r="S372" s="44" t="s">
        <v>2037</v>
      </c>
      <c r="T372" s="44" t="s">
        <v>2037</v>
      </c>
      <c r="U372" s="44" t="s">
        <v>2037</v>
      </c>
      <c r="V372" s="44" t="s">
        <v>2037</v>
      </c>
      <c r="W372" s="44" t="s">
        <v>2037</v>
      </c>
      <c r="X372" s="44" t="s">
        <v>2037</v>
      </c>
      <c r="Y372" s="44" t="s">
        <v>2037</v>
      </c>
      <c r="Z372" s="44" t="s">
        <v>2037</v>
      </c>
      <c r="AA372" s="44" t="s">
        <v>2037</v>
      </c>
      <c r="AB372" s="44" t="s">
        <v>2037</v>
      </c>
      <c r="AC372" s="44" t="s">
        <v>2037</v>
      </c>
      <c r="AD372" s="44" t="s">
        <v>2037</v>
      </c>
      <c r="AE372" s="44" t="s">
        <v>2037</v>
      </c>
      <c r="AF372" s="44" t="s">
        <v>2037</v>
      </c>
      <c r="AG372" s="44" t="s">
        <v>2037</v>
      </c>
      <c r="AH372" s="44" t="s">
        <v>2037</v>
      </c>
      <c r="AI372" s="44" t="s">
        <v>2037</v>
      </c>
      <c r="AJ372" s="44" t="s">
        <v>2037</v>
      </c>
      <c r="AK372" s="44" t="s">
        <v>2037</v>
      </c>
      <c r="AL372" s="44" t="s">
        <v>2037</v>
      </c>
      <c r="AM372" s="44" t="s">
        <v>2037</v>
      </c>
      <c r="AN372" s="44" t="s">
        <v>2037</v>
      </c>
      <c r="AO372" s="44" t="s">
        <v>2037</v>
      </c>
      <c r="AP372" s="44" t="s">
        <v>2037</v>
      </c>
      <c r="AQ372" s="44" t="s">
        <v>2037</v>
      </c>
      <c r="AR372" s="44" t="s">
        <v>2037</v>
      </c>
      <c r="AS372" s="44" t="s">
        <v>2037</v>
      </c>
      <c r="AT372" s="44" t="s">
        <v>2037</v>
      </c>
    </row>
    <row r="373" spans="1:46" x14ac:dyDescent="0.25">
      <c r="A373" s="44" t="s">
        <v>2951</v>
      </c>
      <c r="B373" s="44" t="s">
        <v>2952</v>
      </c>
      <c r="C373" s="44" t="s">
        <v>2282</v>
      </c>
      <c r="D373" s="44" t="s">
        <v>2037</v>
      </c>
      <c r="E373" s="44" t="s">
        <v>2037</v>
      </c>
      <c r="F373" s="44" t="s">
        <v>2037</v>
      </c>
      <c r="G373" s="44" t="s">
        <v>2037</v>
      </c>
      <c r="H373" s="44" t="s">
        <v>2037</v>
      </c>
      <c r="I373" s="44" t="s">
        <v>2037</v>
      </c>
      <c r="J373" s="44" t="s">
        <v>2037</v>
      </c>
      <c r="K373" s="44" t="s">
        <v>2037</v>
      </c>
      <c r="L373" s="44" t="s">
        <v>2037</v>
      </c>
      <c r="M373" s="44" t="s">
        <v>2037</v>
      </c>
      <c r="N373" s="44" t="s">
        <v>2037</v>
      </c>
      <c r="O373" s="44" t="s">
        <v>2037</v>
      </c>
      <c r="P373" s="44" t="s">
        <v>2037</v>
      </c>
      <c r="Q373" s="44" t="s">
        <v>2037</v>
      </c>
      <c r="R373" s="44" t="s">
        <v>2037</v>
      </c>
      <c r="S373" s="44" t="s">
        <v>2037</v>
      </c>
      <c r="T373" s="44" t="s">
        <v>2037</v>
      </c>
      <c r="U373" s="44" t="s">
        <v>2037</v>
      </c>
      <c r="V373" s="44" t="s">
        <v>2037</v>
      </c>
      <c r="W373" s="44" t="s">
        <v>2037</v>
      </c>
      <c r="X373" s="44" t="s">
        <v>2037</v>
      </c>
      <c r="Y373" s="44" t="s">
        <v>2037</v>
      </c>
      <c r="Z373" s="44" t="s">
        <v>2037</v>
      </c>
      <c r="AA373" s="44" t="s">
        <v>2037</v>
      </c>
      <c r="AB373" s="44" t="s">
        <v>2037</v>
      </c>
      <c r="AC373" s="44" t="s">
        <v>2037</v>
      </c>
      <c r="AD373" s="44" t="s">
        <v>2037</v>
      </c>
      <c r="AE373" s="44" t="s">
        <v>2037</v>
      </c>
      <c r="AF373" s="44" t="s">
        <v>2037</v>
      </c>
      <c r="AG373" s="44" t="s">
        <v>2037</v>
      </c>
      <c r="AH373" s="44" t="s">
        <v>2037</v>
      </c>
      <c r="AI373" s="44" t="s">
        <v>2037</v>
      </c>
      <c r="AJ373" s="44" t="s">
        <v>2037</v>
      </c>
      <c r="AK373" s="44" t="s">
        <v>2037</v>
      </c>
      <c r="AL373" s="44" t="s">
        <v>2037</v>
      </c>
      <c r="AM373" s="44" t="s">
        <v>2037</v>
      </c>
      <c r="AN373" s="44" t="s">
        <v>2037</v>
      </c>
      <c r="AO373" s="44" t="s">
        <v>2037</v>
      </c>
      <c r="AP373" s="44" t="s">
        <v>2037</v>
      </c>
      <c r="AQ373" s="44" t="s">
        <v>2037</v>
      </c>
      <c r="AR373" s="44" t="s">
        <v>2037</v>
      </c>
      <c r="AS373" s="44" t="s">
        <v>2037</v>
      </c>
      <c r="AT373" s="44" t="s">
        <v>2037</v>
      </c>
    </row>
    <row r="374" spans="1:46" x14ac:dyDescent="0.25">
      <c r="A374" s="44" t="s">
        <v>2953</v>
      </c>
      <c r="B374" s="44" t="s">
        <v>2954</v>
      </c>
      <c r="C374" s="44" t="s">
        <v>2382</v>
      </c>
      <c r="D374" s="44" t="s">
        <v>2037</v>
      </c>
      <c r="E374" s="44" t="s">
        <v>2037</v>
      </c>
      <c r="F374" s="44" t="s">
        <v>2037</v>
      </c>
      <c r="G374" s="44" t="s">
        <v>2037</v>
      </c>
      <c r="H374" s="44" t="s">
        <v>2037</v>
      </c>
      <c r="I374" s="44" t="s">
        <v>2037</v>
      </c>
      <c r="J374" s="44" t="s">
        <v>2037</v>
      </c>
      <c r="K374" s="44" t="s">
        <v>2037</v>
      </c>
      <c r="L374" s="44" t="s">
        <v>2037</v>
      </c>
      <c r="M374" s="44" t="s">
        <v>2037</v>
      </c>
      <c r="N374" s="44" t="s">
        <v>2037</v>
      </c>
      <c r="O374" s="44" t="s">
        <v>2037</v>
      </c>
      <c r="P374" s="44" t="s">
        <v>2037</v>
      </c>
      <c r="Q374" s="44" t="s">
        <v>2037</v>
      </c>
      <c r="R374" s="44" t="s">
        <v>2037</v>
      </c>
      <c r="S374" s="44" t="s">
        <v>2037</v>
      </c>
      <c r="T374" s="44" t="s">
        <v>2037</v>
      </c>
      <c r="U374" s="44" t="s">
        <v>2037</v>
      </c>
      <c r="V374" s="44" t="s">
        <v>2037</v>
      </c>
      <c r="W374" s="44" t="s">
        <v>2037</v>
      </c>
      <c r="X374" s="44" t="s">
        <v>2037</v>
      </c>
      <c r="Y374" s="44" t="s">
        <v>2037</v>
      </c>
      <c r="Z374" s="44" t="s">
        <v>2037</v>
      </c>
      <c r="AA374" s="44" t="s">
        <v>2037</v>
      </c>
      <c r="AB374" s="44" t="s">
        <v>2037</v>
      </c>
      <c r="AC374" s="44" t="s">
        <v>2037</v>
      </c>
      <c r="AD374" s="44" t="s">
        <v>2037</v>
      </c>
      <c r="AE374" s="44" t="s">
        <v>2037</v>
      </c>
      <c r="AF374" s="44" t="s">
        <v>2037</v>
      </c>
      <c r="AG374" s="44" t="s">
        <v>2037</v>
      </c>
      <c r="AH374" s="44" t="s">
        <v>2037</v>
      </c>
      <c r="AI374" s="44" t="s">
        <v>2037</v>
      </c>
      <c r="AJ374" s="44" t="s">
        <v>2037</v>
      </c>
      <c r="AK374" s="44" t="s">
        <v>2037</v>
      </c>
      <c r="AL374" s="44" t="s">
        <v>2037</v>
      </c>
      <c r="AM374" s="44" t="s">
        <v>2037</v>
      </c>
      <c r="AN374" s="44" t="s">
        <v>2037</v>
      </c>
      <c r="AO374" s="44" t="s">
        <v>2037</v>
      </c>
      <c r="AP374" s="44" t="s">
        <v>2037</v>
      </c>
      <c r="AQ374" s="44" t="s">
        <v>2037</v>
      </c>
      <c r="AR374" s="44" t="s">
        <v>2037</v>
      </c>
      <c r="AS374" s="44" t="s">
        <v>2037</v>
      </c>
      <c r="AT374" s="44" t="s">
        <v>2037</v>
      </c>
    </row>
    <row r="375" spans="1:46" x14ac:dyDescent="0.25">
      <c r="A375" s="44" t="s">
        <v>2955</v>
      </c>
      <c r="B375" s="44" t="s">
        <v>2956</v>
      </c>
      <c r="C375" s="44" t="s">
        <v>2567</v>
      </c>
      <c r="D375" s="44" t="s">
        <v>2037</v>
      </c>
      <c r="E375" s="44" t="s">
        <v>2037</v>
      </c>
      <c r="F375" s="44" t="s">
        <v>2037</v>
      </c>
      <c r="G375" s="44" t="s">
        <v>2037</v>
      </c>
      <c r="H375" s="44" t="s">
        <v>2037</v>
      </c>
      <c r="I375" s="44" t="s">
        <v>2037</v>
      </c>
      <c r="J375" s="44" t="s">
        <v>2037</v>
      </c>
      <c r="K375" s="44" t="s">
        <v>2037</v>
      </c>
      <c r="L375" s="44" t="s">
        <v>2037</v>
      </c>
      <c r="M375" s="44" t="s">
        <v>2037</v>
      </c>
      <c r="N375" s="44" t="s">
        <v>2037</v>
      </c>
      <c r="O375" s="44" t="s">
        <v>2037</v>
      </c>
      <c r="P375" s="44" t="s">
        <v>2037</v>
      </c>
      <c r="Q375" s="44" t="s">
        <v>2037</v>
      </c>
      <c r="R375" s="44" t="s">
        <v>2037</v>
      </c>
      <c r="S375" s="44" t="s">
        <v>2037</v>
      </c>
      <c r="T375" s="44" t="s">
        <v>2037</v>
      </c>
      <c r="U375" s="44" t="s">
        <v>2037</v>
      </c>
      <c r="V375" s="44" t="s">
        <v>2037</v>
      </c>
      <c r="W375" s="44" t="s">
        <v>2037</v>
      </c>
      <c r="X375" s="44" t="s">
        <v>2037</v>
      </c>
      <c r="Y375" s="44" t="s">
        <v>2037</v>
      </c>
      <c r="Z375" s="44" t="s">
        <v>2037</v>
      </c>
      <c r="AA375" s="44" t="s">
        <v>2037</v>
      </c>
      <c r="AB375" s="44" t="s">
        <v>2037</v>
      </c>
      <c r="AC375" s="44" t="s">
        <v>2037</v>
      </c>
      <c r="AD375" s="44" t="s">
        <v>2037</v>
      </c>
      <c r="AE375" s="44" t="s">
        <v>2037</v>
      </c>
      <c r="AF375" s="44" t="s">
        <v>2037</v>
      </c>
      <c r="AG375" s="44" t="s">
        <v>2037</v>
      </c>
      <c r="AH375" s="44" t="s">
        <v>2037</v>
      </c>
      <c r="AI375" s="44" t="s">
        <v>2037</v>
      </c>
      <c r="AJ375" s="44" t="s">
        <v>2037</v>
      </c>
      <c r="AK375" s="44" t="s">
        <v>2037</v>
      </c>
      <c r="AL375" s="44" t="s">
        <v>2037</v>
      </c>
      <c r="AM375" s="44" t="s">
        <v>2037</v>
      </c>
      <c r="AN375" s="44" t="s">
        <v>2037</v>
      </c>
      <c r="AO375" s="44" t="s">
        <v>2037</v>
      </c>
      <c r="AP375" s="44" t="s">
        <v>2037</v>
      </c>
      <c r="AQ375" s="44" t="s">
        <v>2037</v>
      </c>
      <c r="AR375" s="44" t="s">
        <v>2037</v>
      </c>
      <c r="AS375" s="44" t="s">
        <v>2037</v>
      </c>
      <c r="AT375" s="44" t="s">
        <v>2037</v>
      </c>
    </row>
    <row r="376" spans="1:46" x14ac:dyDescent="0.25">
      <c r="A376" s="44" t="s">
        <v>2957</v>
      </c>
      <c r="B376" s="44" t="s">
        <v>2958</v>
      </c>
      <c r="C376" s="44" t="s">
        <v>2740</v>
      </c>
      <c r="D376" s="44" t="s">
        <v>2037</v>
      </c>
      <c r="E376" s="44" t="s">
        <v>2037</v>
      </c>
      <c r="F376" s="44" t="s">
        <v>2037</v>
      </c>
      <c r="G376" s="44" t="s">
        <v>2037</v>
      </c>
      <c r="H376" s="44" t="s">
        <v>2037</v>
      </c>
      <c r="I376" s="44" t="s">
        <v>2037</v>
      </c>
      <c r="J376" s="44" t="s">
        <v>2037</v>
      </c>
      <c r="K376" s="44" t="s">
        <v>2037</v>
      </c>
      <c r="L376" s="44" t="s">
        <v>2037</v>
      </c>
      <c r="M376" s="44" t="s">
        <v>2037</v>
      </c>
      <c r="N376" s="44" t="s">
        <v>2037</v>
      </c>
      <c r="O376" s="44" t="s">
        <v>2037</v>
      </c>
      <c r="P376" s="44" t="s">
        <v>2037</v>
      </c>
      <c r="Q376" s="44" t="s">
        <v>2037</v>
      </c>
      <c r="R376" s="44" t="s">
        <v>2037</v>
      </c>
      <c r="S376" s="44" t="s">
        <v>2037</v>
      </c>
      <c r="T376" s="44" t="s">
        <v>2037</v>
      </c>
      <c r="U376" s="44" t="s">
        <v>2037</v>
      </c>
      <c r="V376" s="44" t="s">
        <v>2037</v>
      </c>
      <c r="W376" s="44" t="s">
        <v>2037</v>
      </c>
      <c r="X376" s="44" t="s">
        <v>2037</v>
      </c>
      <c r="Y376" s="44" t="s">
        <v>2037</v>
      </c>
      <c r="Z376" s="44" t="s">
        <v>2037</v>
      </c>
      <c r="AA376" s="44" t="s">
        <v>2037</v>
      </c>
      <c r="AB376" s="44" t="s">
        <v>2037</v>
      </c>
      <c r="AC376" s="44" t="s">
        <v>2037</v>
      </c>
      <c r="AD376" s="44" t="s">
        <v>2037</v>
      </c>
      <c r="AE376" s="44" t="s">
        <v>2037</v>
      </c>
      <c r="AF376" s="44" t="s">
        <v>2037</v>
      </c>
      <c r="AG376" s="44" t="s">
        <v>2037</v>
      </c>
      <c r="AH376" s="44" t="s">
        <v>2037</v>
      </c>
      <c r="AI376" s="44" t="s">
        <v>2037</v>
      </c>
      <c r="AJ376" s="44" t="s">
        <v>2037</v>
      </c>
      <c r="AK376" s="44" t="s">
        <v>2037</v>
      </c>
      <c r="AL376" s="44" t="s">
        <v>2037</v>
      </c>
      <c r="AM376" s="44" t="s">
        <v>2037</v>
      </c>
      <c r="AN376" s="44" t="s">
        <v>2037</v>
      </c>
      <c r="AO376" s="44" t="s">
        <v>2037</v>
      </c>
      <c r="AP376" s="44" t="s">
        <v>2037</v>
      </c>
      <c r="AQ376" s="44" t="s">
        <v>2037</v>
      </c>
      <c r="AR376" s="44" t="s">
        <v>2037</v>
      </c>
      <c r="AS376" s="44" t="s">
        <v>2037</v>
      </c>
      <c r="AT376" s="44" t="s">
        <v>2037</v>
      </c>
    </row>
    <row r="377" spans="1:46" x14ac:dyDescent="0.25">
      <c r="A377" s="44" t="s">
        <v>2959</v>
      </c>
      <c r="B377" s="44" t="s">
        <v>2960</v>
      </c>
      <c r="C377" s="44" t="s">
        <v>2567</v>
      </c>
      <c r="D377" s="44" t="s">
        <v>2037</v>
      </c>
      <c r="E377" s="44" t="s">
        <v>2037</v>
      </c>
      <c r="F377" s="44" t="s">
        <v>2037</v>
      </c>
      <c r="G377" s="44" t="s">
        <v>2037</v>
      </c>
      <c r="H377" s="44" t="s">
        <v>2037</v>
      </c>
      <c r="I377" s="44" t="s">
        <v>2037</v>
      </c>
      <c r="J377" s="44" t="s">
        <v>2037</v>
      </c>
      <c r="K377" s="44" t="s">
        <v>2037</v>
      </c>
      <c r="L377" s="44" t="s">
        <v>2037</v>
      </c>
      <c r="M377" s="44" t="s">
        <v>2037</v>
      </c>
      <c r="N377" s="44" t="s">
        <v>2037</v>
      </c>
      <c r="O377" s="44" t="s">
        <v>2037</v>
      </c>
      <c r="P377" s="44" t="s">
        <v>2037</v>
      </c>
      <c r="Q377" s="44" t="s">
        <v>2037</v>
      </c>
      <c r="R377" s="44" t="s">
        <v>2037</v>
      </c>
      <c r="S377" s="44" t="s">
        <v>2037</v>
      </c>
      <c r="T377" s="44" t="s">
        <v>2037</v>
      </c>
      <c r="U377" s="44" t="s">
        <v>2037</v>
      </c>
      <c r="V377" s="44" t="s">
        <v>2037</v>
      </c>
      <c r="W377" s="44" t="s">
        <v>2037</v>
      </c>
      <c r="X377" s="44" t="s">
        <v>2037</v>
      </c>
      <c r="Y377" s="44" t="s">
        <v>2037</v>
      </c>
      <c r="Z377" s="44" t="s">
        <v>2037</v>
      </c>
      <c r="AA377" s="44" t="s">
        <v>2037</v>
      </c>
      <c r="AB377" s="44" t="s">
        <v>2037</v>
      </c>
      <c r="AC377" s="44" t="s">
        <v>2037</v>
      </c>
      <c r="AD377" s="44" t="s">
        <v>2037</v>
      </c>
      <c r="AE377" s="44" t="s">
        <v>2037</v>
      </c>
      <c r="AF377" s="44" t="s">
        <v>2037</v>
      </c>
      <c r="AG377" s="44" t="s">
        <v>2037</v>
      </c>
      <c r="AH377" s="44" t="s">
        <v>2037</v>
      </c>
      <c r="AI377" s="44" t="s">
        <v>2037</v>
      </c>
      <c r="AJ377" s="44" t="s">
        <v>2037</v>
      </c>
      <c r="AK377" s="44" t="s">
        <v>2037</v>
      </c>
      <c r="AL377" s="44" t="s">
        <v>2037</v>
      </c>
      <c r="AM377" s="44" t="s">
        <v>2037</v>
      </c>
      <c r="AN377" s="44" t="s">
        <v>2037</v>
      </c>
      <c r="AO377" s="44" t="s">
        <v>2037</v>
      </c>
      <c r="AP377" s="44" t="s">
        <v>2037</v>
      </c>
      <c r="AQ377" s="44" t="s">
        <v>2037</v>
      </c>
      <c r="AR377" s="44" t="s">
        <v>2037</v>
      </c>
      <c r="AS377" s="44" t="s">
        <v>2037</v>
      </c>
      <c r="AT377" s="44" t="s">
        <v>2037</v>
      </c>
    </row>
    <row r="378" spans="1:46" x14ac:dyDescent="0.25">
      <c r="A378" s="44" t="s">
        <v>2961</v>
      </c>
      <c r="B378" s="44" t="s">
        <v>2962</v>
      </c>
      <c r="C378" s="44" t="s">
        <v>2567</v>
      </c>
      <c r="D378" s="44" t="s">
        <v>2037</v>
      </c>
      <c r="E378" s="44" t="s">
        <v>2037</v>
      </c>
      <c r="F378" s="44" t="s">
        <v>2037</v>
      </c>
      <c r="G378" s="44" t="s">
        <v>2037</v>
      </c>
      <c r="H378" s="44" t="s">
        <v>2037</v>
      </c>
      <c r="I378" s="44" t="s">
        <v>2037</v>
      </c>
      <c r="J378" s="44" t="s">
        <v>2037</v>
      </c>
      <c r="K378" s="44" t="s">
        <v>2037</v>
      </c>
      <c r="L378" s="44" t="s">
        <v>2037</v>
      </c>
      <c r="M378" s="44" t="s">
        <v>2037</v>
      </c>
      <c r="N378" s="44" t="s">
        <v>2037</v>
      </c>
      <c r="O378" s="44" t="s">
        <v>2037</v>
      </c>
      <c r="P378" s="44" t="s">
        <v>2037</v>
      </c>
      <c r="Q378" s="44" t="s">
        <v>2037</v>
      </c>
      <c r="R378" s="44" t="s">
        <v>2037</v>
      </c>
      <c r="S378" s="44" t="s">
        <v>2037</v>
      </c>
      <c r="T378" s="44" t="s">
        <v>2037</v>
      </c>
      <c r="U378" s="44" t="s">
        <v>2037</v>
      </c>
      <c r="V378" s="44" t="s">
        <v>2037</v>
      </c>
      <c r="W378" s="44" t="s">
        <v>2037</v>
      </c>
      <c r="X378" s="44" t="s">
        <v>2037</v>
      </c>
      <c r="Y378" s="44" t="s">
        <v>2037</v>
      </c>
      <c r="Z378" s="44" t="s">
        <v>2037</v>
      </c>
      <c r="AA378" s="44" t="s">
        <v>2037</v>
      </c>
      <c r="AB378" s="44" t="s">
        <v>2037</v>
      </c>
      <c r="AC378" s="44" t="s">
        <v>2037</v>
      </c>
      <c r="AD378" s="44" t="s">
        <v>2037</v>
      </c>
      <c r="AE378" s="44" t="s">
        <v>2037</v>
      </c>
      <c r="AF378" s="44" t="s">
        <v>2037</v>
      </c>
      <c r="AG378" s="44" t="s">
        <v>2037</v>
      </c>
      <c r="AH378" s="44" t="s">
        <v>2037</v>
      </c>
      <c r="AI378" s="44" t="s">
        <v>2037</v>
      </c>
      <c r="AJ378" s="44" t="s">
        <v>2037</v>
      </c>
      <c r="AK378" s="44" t="s">
        <v>2037</v>
      </c>
      <c r="AL378" s="44" t="s">
        <v>2037</v>
      </c>
      <c r="AM378" s="44" t="s">
        <v>2037</v>
      </c>
      <c r="AN378" s="44" t="s">
        <v>2037</v>
      </c>
      <c r="AO378" s="44" t="s">
        <v>2037</v>
      </c>
      <c r="AP378" s="44" t="s">
        <v>2037</v>
      </c>
      <c r="AQ378" s="44" t="s">
        <v>2037</v>
      </c>
      <c r="AR378" s="44" t="s">
        <v>2037</v>
      </c>
      <c r="AS378" s="44" t="s">
        <v>2037</v>
      </c>
      <c r="AT378" s="44" t="s">
        <v>2037</v>
      </c>
    </row>
    <row r="379" spans="1:46" x14ac:dyDescent="0.25">
      <c r="A379" s="44" t="s">
        <v>2963</v>
      </c>
      <c r="B379" s="44" t="s">
        <v>2964</v>
      </c>
      <c r="C379" s="44" t="s">
        <v>2567</v>
      </c>
      <c r="D379" s="44" t="s">
        <v>2037</v>
      </c>
      <c r="E379" s="44" t="s">
        <v>2037</v>
      </c>
      <c r="F379" s="44" t="s">
        <v>2037</v>
      </c>
      <c r="G379" s="44" t="s">
        <v>2037</v>
      </c>
      <c r="H379" s="44" t="s">
        <v>2037</v>
      </c>
      <c r="I379" s="44" t="s">
        <v>2037</v>
      </c>
      <c r="J379" s="44" t="s">
        <v>2037</v>
      </c>
      <c r="K379" s="44" t="s">
        <v>2037</v>
      </c>
      <c r="L379" s="44" t="s">
        <v>2037</v>
      </c>
      <c r="M379" s="44" t="s">
        <v>2037</v>
      </c>
      <c r="N379" s="44" t="s">
        <v>2037</v>
      </c>
      <c r="O379" s="44" t="s">
        <v>2037</v>
      </c>
      <c r="P379" s="44" t="s">
        <v>2037</v>
      </c>
      <c r="Q379" s="44" t="s">
        <v>2037</v>
      </c>
      <c r="R379" s="44" t="s">
        <v>2037</v>
      </c>
      <c r="S379" s="44" t="s">
        <v>2037</v>
      </c>
      <c r="T379" s="44" t="s">
        <v>2037</v>
      </c>
      <c r="U379" s="44" t="s">
        <v>2037</v>
      </c>
      <c r="V379" s="44" t="s">
        <v>2037</v>
      </c>
      <c r="W379" s="44" t="s">
        <v>2037</v>
      </c>
      <c r="X379" s="44" t="s">
        <v>2037</v>
      </c>
      <c r="Y379" s="44" t="s">
        <v>2037</v>
      </c>
      <c r="Z379" s="44" t="s">
        <v>2037</v>
      </c>
      <c r="AA379" s="44" t="s">
        <v>2037</v>
      </c>
      <c r="AB379" s="44" t="s">
        <v>2037</v>
      </c>
      <c r="AC379" s="44" t="s">
        <v>2037</v>
      </c>
      <c r="AD379" s="44" t="s">
        <v>2037</v>
      </c>
      <c r="AE379" s="44" t="s">
        <v>2037</v>
      </c>
      <c r="AF379" s="44" t="s">
        <v>2037</v>
      </c>
      <c r="AG379" s="44" t="s">
        <v>2037</v>
      </c>
      <c r="AH379" s="44" t="s">
        <v>2037</v>
      </c>
      <c r="AI379" s="44" t="s">
        <v>2037</v>
      </c>
      <c r="AJ379" s="44" t="s">
        <v>2037</v>
      </c>
      <c r="AK379" s="44" t="s">
        <v>2037</v>
      </c>
      <c r="AL379" s="44" t="s">
        <v>2037</v>
      </c>
      <c r="AM379" s="44" t="s">
        <v>2037</v>
      </c>
      <c r="AN379" s="44" t="s">
        <v>2037</v>
      </c>
      <c r="AO379" s="44" t="s">
        <v>2037</v>
      </c>
      <c r="AP379" s="44" t="s">
        <v>2037</v>
      </c>
      <c r="AQ379" s="44" t="s">
        <v>2037</v>
      </c>
      <c r="AR379" s="44" t="s">
        <v>2037</v>
      </c>
      <c r="AS379" s="44" t="s">
        <v>2037</v>
      </c>
      <c r="AT379" s="44" t="s">
        <v>2037</v>
      </c>
    </row>
    <row r="380" spans="1:46" x14ac:dyDescent="0.25">
      <c r="A380" s="44" t="s">
        <v>2965</v>
      </c>
      <c r="B380" s="44" t="s">
        <v>2966</v>
      </c>
      <c r="C380" s="44" t="s">
        <v>2567</v>
      </c>
      <c r="D380" s="44" t="s">
        <v>2037</v>
      </c>
      <c r="E380" s="44" t="s">
        <v>2037</v>
      </c>
      <c r="F380" s="44" t="s">
        <v>2037</v>
      </c>
      <c r="G380" s="44" t="s">
        <v>2037</v>
      </c>
      <c r="H380" s="44" t="s">
        <v>2037</v>
      </c>
      <c r="I380" s="44" t="s">
        <v>2037</v>
      </c>
      <c r="J380" s="44" t="s">
        <v>2037</v>
      </c>
      <c r="K380" s="44" t="s">
        <v>2037</v>
      </c>
      <c r="L380" s="44" t="s">
        <v>2037</v>
      </c>
      <c r="M380" s="44" t="s">
        <v>2037</v>
      </c>
      <c r="N380" s="44" t="s">
        <v>2037</v>
      </c>
      <c r="O380" s="44" t="s">
        <v>2037</v>
      </c>
      <c r="P380" s="44" t="s">
        <v>2037</v>
      </c>
      <c r="Q380" s="44" t="s">
        <v>2037</v>
      </c>
      <c r="R380" s="44" t="s">
        <v>2037</v>
      </c>
      <c r="S380" s="44" t="s">
        <v>2037</v>
      </c>
      <c r="T380" s="44" t="s">
        <v>2037</v>
      </c>
      <c r="U380" s="44" t="s">
        <v>2037</v>
      </c>
      <c r="V380" s="44" t="s">
        <v>2037</v>
      </c>
      <c r="W380" s="44" t="s">
        <v>2037</v>
      </c>
      <c r="X380" s="44" t="s">
        <v>2037</v>
      </c>
      <c r="Y380" s="44" t="s">
        <v>2037</v>
      </c>
      <c r="Z380" s="44" t="s">
        <v>2037</v>
      </c>
      <c r="AA380" s="44" t="s">
        <v>2037</v>
      </c>
      <c r="AB380" s="44" t="s">
        <v>2037</v>
      </c>
      <c r="AC380" s="44" t="s">
        <v>2037</v>
      </c>
      <c r="AD380" s="44" t="s">
        <v>2037</v>
      </c>
      <c r="AE380" s="44" t="s">
        <v>2037</v>
      </c>
      <c r="AF380" s="44" t="s">
        <v>2037</v>
      </c>
      <c r="AG380" s="44" t="s">
        <v>2037</v>
      </c>
      <c r="AH380" s="44" t="s">
        <v>2037</v>
      </c>
      <c r="AI380" s="44" t="s">
        <v>2037</v>
      </c>
      <c r="AJ380" s="44" t="s">
        <v>2037</v>
      </c>
      <c r="AK380" s="44" t="s">
        <v>2037</v>
      </c>
      <c r="AL380" s="44" t="s">
        <v>2037</v>
      </c>
      <c r="AM380" s="44" t="s">
        <v>2037</v>
      </c>
      <c r="AN380" s="44" t="s">
        <v>2037</v>
      </c>
      <c r="AO380" s="44" t="s">
        <v>2037</v>
      </c>
      <c r="AP380" s="44" t="s">
        <v>2037</v>
      </c>
      <c r="AQ380" s="44" t="s">
        <v>2037</v>
      </c>
      <c r="AR380" s="44" t="s">
        <v>2037</v>
      </c>
      <c r="AS380" s="44" t="s">
        <v>2037</v>
      </c>
      <c r="AT380" s="44" t="s">
        <v>2037</v>
      </c>
    </row>
    <row r="381" spans="1:46" x14ac:dyDescent="0.25">
      <c r="A381" s="44" t="s">
        <v>2967</v>
      </c>
      <c r="B381" s="44" t="s">
        <v>2968</v>
      </c>
      <c r="C381" s="44" t="s">
        <v>2567</v>
      </c>
      <c r="D381" s="44" t="s">
        <v>2037</v>
      </c>
      <c r="E381" s="44" t="s">
        <v>2037</v>
      </c>
      <c r="F381" s="44" t="s">
        <v>2037</v>
      </c>
      <c r="G381" s="44" t="s">
        <v>2037</v>
      </c>
      <c r="H381" s="44" t="s">
        <v>2037</v>
      </c>
      <c r="I381" s="44" t="s">
        <v>2037</v>
      </c>
      <c r="J381" s="44" t="s">
        <v>2037</v>
      </c>
      <c r="K381" s="44" t="s">
        <v>2037</v>
      </c>
      <c r="L381" s="44" t="s">
        <v>2037</v>
      </c>
      <c r="M381" s="44" t="s">
        <v>2037</v>
      </c>
      <c r="N381" s="44" t="s">
        <v>2037</v>
      </c>
      <c r="O381" s="44" t="s">
        <v>2037</v>
      </c>
      <c r="P381" s="44" t="s">
        <v>2037</v>
      </c>
      <c r="Q381" s="44" t="s">
        <v>2037</v>
      </c>
      <c r="R381" s="44" t="s">
        <v>2037</v>
      </c>
      <c r="S381" s="44" t="s">
        <v>2037</v>
      </c>
      <c r="T381" s="44" t="s">
        <v>2037</v>
      </c>
      <c r="U381" s="44" t="s">
        <v>2037</v>
      </c>
      <c r="V381" s="44" t="s">
        <v>2037</v>
      </c>
      <c r="W381" s="44" t="s">
        <v>2037</v>
      </c>
      <c r="X381" s="44" t="s">
        <v>2037</v>
      </c>
      <c r="Y381" s="44" t="s">
        <v>2037</v>
      </c>
      <c r="Z381" s="44" t="s">
        <v>2037</v>
      </c>
      <c r="AA381" s="44" t="s">
        <v>2037</v>
      </c>
      <c r="AB381" s="44" t="s">
        <v>2037</v>
      </c>
      <c r="AC381" s="44" t="s">
        <v>2037</v>
      </c>
      <c r="AD381" s="44" t="s">
        <v>2037</v>
      </c>
      <c r="AE381" s="44" t="s">
        <v>2037</v>
      </c>
      <c r="AF381" s="44" t="s">
        <v>2037</v>
      </c>
      <c r="AG381" s="44" t="s">
        <v>2037</v>
      </c>
      <c r="AH381" s="44" t="s">
        <v>2037</v>
      </c>
      <c r="AI381" s="44" t="s">
        <v>2037</v>
      </c>
      <c r="AJ381" s="44" t="s">
        <v>2037</v>
      </c>
      <c r="AK381" s="44" t="s">
        <v>2037</v>
      </c>
      <c r="AL381" s="44" t="s">
        <v>2037</v>
      </c>
      <c r="AM381" s="44" t="s">
        <v>2037</v>
      </c>
      <c r="AN381" s="44" t="s">
        <v>2037</v>
      </c>
      <c r="AO381" s="44" t="s">
        <v>2037</v>
      </c>
      <c r="AP381" s="44" t="s">
        <v>2037</v>
      </c>
      <c r="AQ381" s="44" t="s">
        <v>2037</v>
      </c>
      <c r="AR381" s="44" t="s">
        <v>2037</v>
      </c>
      <c r="AS381" s="44" t="s">
        <v>2037</v>
      </c>
      <c r="AT381" s="44" t="s">
        <v>2037</v>
      </c>
    </row>
    <row r="382" spans="1:46" x14ac:dyDescent="0.25">
      <c r="A382" s="44" t="s">
        <v>2969</v>
      </c>
      <c r="B382" s="44" t="s">
        <v>2970</v>
      </c>
      <c r="C382" s="44" t="s">
        <v>2567</v>
      </c>
      <c r="D382" s="44" t="s">
        <v>2037</v>
      </c>
      <c r="E382" s="44" t="s">
        <v>2037</v>
      </c>
      <c r="F382" s="44" t="s">
        <v>2037</v>
      </c>
      <c r="G382" s="44" t="s">
        <v>2037</v>
      </c>
      <c r="H382" s="44" t="s">
        <v>2037</v>
      </c>
      <c r="I382" s="44" t="s">
        <v>2037</v>
      </c>
      <c r="J382" s="44" t="s">
        <v>2037</v>
      </c>
      <c r="K382" s="44" t="s">
        <v>2037</v>
      </c>
      <c r="L382" s="44" t="s">
        <v>2037</v>
      </c>
      <c r="M382" s="44" t="s">
        <v>2037</v>
      </c>
      <c r="N382" s="44" t="s">
        <v>2037</v>
      </c>
      <c r="O382" s="44" t="s">
        <v>2037</v>
      </c>
      <c r="P382" s="44" t="s">
        <v>2037</v>
      </c>
      <c r="Q382" s="44" t="s">
        <v>2037</v>
      </c>
      <c r="R382" s="44" t="s">
        <v>2037</v>
      </c>
      <c r="S382" s="44" t="s">
        <v>2037</v>
      </c>
      <c r="T382" s="44" t="s">
        <v>2037</v>
      </c>
      <c r="U382" s="44" t="s">
        <v>2037</v>
      </c>
      <c r="V382" s="44" t="s">
        <v>2037</v>
      </c>
      <c r="W382" s="44" t="s">
        <v>2037</v>
      </c>
      <c r="X382" s="44" t="s">
        <v>2037</v>
      </c>
      <c r="Y382" s="44" t="s">
        <v>2037</v>
      </c>
      <c r="Z382" s="44" t="s">
        <v>2037</v>
      </c>
      <c r="AA382" s="44" t="s">
        <v>2037</v>
      </c>
      <c r="AB382" s="44" t="s">
        <v>2037</v>
      </c>
      <c r="AC382" s="44" t="s">
        <v>2037</v>
      </c>
      <c r="AD382" s="44" t="s">
        <v>2037</v>
      </c>
      <c r="AE382" s="44" t="s">
        <v>2037</v>
      </c>
      <c r="AF382" s="44" t="s">
        <v>2037</v>
      </c>
      <c r="AG382" s="44" t="s">
        <v>2037</v>
      </c>
      <c r="AH382" s="44" t="s">
        <v>2037</v>
      </c>
      <c r="AI382" s="44" t="s">
        <v>2037</v>
      </c>
      <c r="AJ382" s="44" t="s">
        <v>2037</v>
      </c>
      <c r="AK382" s="44" t="s">
        <v>2037</v>
      </c>
      <c r="AL382" s="44" t="s">
        <v>2037</v>
      </c>
      <c r="AM382" s="44" t="s">
        <v>2037</v>
      </c>
      <c r="AN382" s="44" t="s">
        <v>2037</v>
      </c>
      <c r="AO382" s="44" t="s">
        <v>2037</v>
      </c>
      <c r="AP382" s="44" t="s">
        <v>2037</v>
      </c>
      <c r="AQ382" s="44" t="s">
        <v>2037</v>
      </c>
      <c r="AR382" s="44" t="s">
        <v>2037</v>
      </c>
      <c r="AS382" s="44" t="s">
        <v>2037</v>
      </c>
      <c r="AT382" s="44" t="s">
        <v>2037</v>
      </c>
    </row>
    <row r="383" spans="1:46" x14ac:dyDescent="0.25">
      <c r="A383" s="44" t="s">
        <v>2971</v>
      </c>
      <c r="B383" s="44" t="s">
        <v>2972</v>
      </c>
      <c r="C383" s="44" t="s">
        <v>2357</v>
      </c>
      <c r="D383" s="44" t="s">
        <v>2037</v>
      </c>
      <c r="E383" s="44" t="s">
        <v>2037</v>
      </c>
      <c r="F383" s="44" t="s">
        <v>2037</v>
      </c>
      <c r="G383" s="44" t="s">
        <v>2037</v>
      </c>
      <c r="H383" s="44" t="s">
        <v>2037</v>
      </c>
      <c r="I383" s="44" t="s">
        <v>2037</v>
      </c>
      <c r="J383" s="44" t="s">
        <v>2037</v>
      </c>
      <c r="K383" s="44" t="s">
        <v>2037</v>
      </c>
      <c r="L383" s="44" t="s">
        <v>2037</v>
      </c>
      <c r="M383" s="44" t="s">
        <v>2037</v>
      </c>
      <c r="N383" s="44" t="s">
        <v>2037</v>
      </c>
      <c r="O383" s="44" t="s">
        <v>2037</v>
      </c>
      <c r="P383" s="44" t="s">
        <v>2037</v>
      </c>
      <c r="Q383" s="44" t="s">
        <v>2037</v>
      </c>
      <c r="R383" s="44" t="s">
        <v>2037</v>
      </c>
      <c r="S383" s="44" t="s">
        <v>2037</v>
      </c>
      <c r="T383" s="44" t="s">
        <v>2037</v>
      </c>
      <c r="U383" s="44" t="s">
        <v>2037</v>
      </c>
      <c r="V383" s="44" t="s">
        <v>2037</v>
      </c>
      <c r="W383" s="44" t="s">
        <v>2037</v>
      </c>
      <c r="X383" s="44" t="s">
        <v>2037</v>
      </c>
      <c r="Y383" s="44" t="s">
        <v>2037</v>
      </c>
      <c r="Z383" s="44" t="s">
        <v>2037</v>
      </c>
      <c r="AA383" s="44" t="s">
        <v>2037</v>
      </c>
      <c r="AB383" s="44" t="s">
        <v>2037</v>
      </c>
      <c r="AC383" s="44" t="s">
        <v>2037</v>
      </c>
      <c r="AD383" s="44" t="s">
        <v>2037</v>
      </c>
      <c r="AE383" s="44" t="s">
        <v>2037</v>
      </c>
      <c r="AF383" s="44" t="s">
        <v>2037</v>
      </c>
      <c r="AG383" s="44" t="s">
        <v>2037</v>
      </c>
      <c r="AH383" s="44" t="s">
        <v>2037</v>
      </c>
      <c r="AI383" s="44" t="s">
        <v>2037</v>
      </c>
      <c r="AJ383" s="44" t="s">
        <v>2037</v>
      </c>
      <c r="AK383" s="44" t="s">
        <v>2037</v>
      </c>
      <c r="AL383" s="44" t="s">
        <v>2037</v>
      </c>
      <c r="AM383" s="44" t="s">
        <v>2037</v>
      </c>
      <c r="AN383" s="44" t="s">
        <v>2037</v>
      </c>
      <c r="AO383" s="44" t="s">
        <v>2037</v>
      </c>
      <c r="AP383" s="44" t="s">
        <v>2037</v>
      </c>
      <c r="AQ383" s="44" t="s">
        <v>2037</v>
      </c>
      <c r="AR383" s="44" t="s">
        <v>2037</v>
      </c>
      <c r="AS383" s="44" t="s">
        <v>2037</v>
      </c>
      <c r="AT383" s="44" t="s">
        <v>2037</v>
      </c>
    </row>
    <row r="384" spans="1:46" x14ac:dyDescent="0.25">
      <c r="A384" s="44" t="s">
        <v>2973</v>
      </c>
      <c r="B384" s="44" t="s">
        <v>2974</v>
      </c>
      <c r="C384" s="44" t="s">
        <v>2396</v>
      </c>
      <c r="D384" s="44" t="s">
        <v>2037</v>
      </c>
      <c r="E384" s="44" t="s">
        <v>2037</v>
      </c>
      <c r="F384" s="44" t="s">
        <v>2037</v>
      </c>
      <c r="G384" s="44" t="s">
        <v>2037</v>
      </c>
      <c r="H384" s="44" t="s">
        <v>2037</v>
      </c>
      <c r="I384" s="44" t="s">
        <v>2037</v>
      </c>
      <c r="J384" s="44" t="s">
        <v>2037</v>
      </c>
      <c r="K384" s="44" t="s">
        <v>2037</v>
      </c>
      <c r="L384" s="44" t="s">
        <v>2037</v>
      </c>
      <c r="M384" s="44" t="s">
        <v>2037</v>
      </c>
      <c r="N384" s="44" t="s">
        <v>2037</v>
      </c>
      <c r="O384" s="44" t="s">
        <v>2037</v>
      </c>
      <c r="P384" s="44" t="s">
        <v>2037</v>
      </c>
      <c r="Q384" s="44" t="s">
        <v>2037</v>
      </c>
      <c r="R384" s="44" t="s">
        <v>2037</v>
      </c>
      <c r="S384" s="44" t="s">
        <v>2037</v>
      </c>
      <c r="T384" s="44" t="s">
        <v>2037</v>
      </c>
      <c r="U384" s="44" t="s">
        <v>2037</v>
      </c>
      <c r="V384" s="44" t="s">
        <v>2037</v>
      </c>
      <c r="W384" s="44" t="s">
        <v>2037</v>
      </c>
      <c r="X384" s="44" t="s">
        <v>2037</v>
      </c>
      <c r="Y384" s="44" t="s">
        <v>2037</v>
      </c>
      <c r="Z384" s="44" t="s">
        <v>2037</v>
      </c>
      <c r="AA384" s="44" t="s">
        <v>2037</v>
      </c>
      <c r="AB384" s="44" t="s">
        <v>2037</v>
      </c>
      <c r="AC384" s="44" t="s">
        <v>2037</v>
      </c>
      <c r="AD384" s="44" t="s">
        <v>2037</v>
      </c>
      <c r="AE384" s="44" t="s">
        <v>2037</v>
      </c>
      <c r="AF384" s="44" t="s">
        <v>2037</v>
      </c>
      <c r="AG384" s="44" t="s">
        <v>2037</v>
      </c>
      <c r="AH384" s="44" t="s">
        <v>2037</v>
      </c>
      <c r="AI384" s="44" t="s">
        <v>2037</v>
      </c>
      <c r="AJ384" s="44" t="s">
        <v>2037</v>
      </c>
      <c r="AK384" s="44" t="s">
        <v>2037</v>
      </c>
      <c r="AL384" s="44" t="s">
        <v>2037</v>
      </c>
      <c r="AM384" s="44" t="s">
        <v>2037</v>
      </c>
      <c r="AN384" s="44" t="s">
        <v>2037</v>
      </c>
      <c r="AO384" s="44" t="s">
        <v>2037</v>
      </c>
      <c r="AP384" s="44" t="s">
        <v>2037</v>
      </c>
      <c r="AQ384" s="44" t="s">
        <v>2037</v>
      </c>
      <c r="AR384" s="44" t="s">
        <v>2037</v>
      </c>
      <c r="AS384" s="44" t="s">
        <v>2037</v>
      </c>
      <c r="AT384" s="44" t="s">
        <v>2037</v>
      </c>
    </row>
    <row r="385" spans="1:46" x14ac:dyDescent="0.25">
      <c r="A385" s="44" t="s">
        <v>2975</v>
      </c>
      <c r="B385" s="44" t="s">
        <v>2976</v>
      </c>
      <c r="C385" s="44" t="s">
        <v>2315</v>
      </c>
      <c r="D385" s="44" t="s">
        <v>2037</v>
      </c>
      <c r="E385" s="44" t="s">
        <v>2037</v>
      </c>
      <c r="F385" s="44" t="s">
        <v>2037</v>
      </c>
      <c r="G385" s="44" t="s">
        <v>2037</v>
      </c>
      <c r="H385" s="44" t="s">
        <v>2037</v>
      </c>
      <c r="I385" s="44" t="s">
        <v>2037</v>
      </c>
      <c r="J385" s="44" t="s">
        <v>2037</v>
      </c>
      <c r="K385" s="44" t="s">
        <v>2037</v>
      </c>
      <c r="L385" s="44" t="s">
        <v>2037</v>
      </c>
      <c r="M385" s="44" t="s">
        <v>2037</v>
      </c>
      <c r="N385" s="44" t="s">
        <v>2037</v>
      </c>
      <c r="O385" s="44" t="s">
        <v>2037</v>
      </c>
      <c r="P385" s="44" t="s">
        <v>2037</v>
      </c>
      <c r="Q385" s="44" t="s">
        <v>2037</v>
      </c>
      <c r="R385" s="44" t="s">
        <v>2037</v>
      </c>
      <c r="S385" s="44" t="s">
        <v>2037</v>
      </c>
      <c r="T385" s="44" t="s">
        <v>2037</v>
      </c>
      <c r="U385" s="44" t="s">
        <v>2037</v>
      </c>
      <c r="V385" s="44" t="s">
        <v>2037</v>
      </c>
      <c r="W385" s="44" t="s">
        <v>2037</v>
      </c>
      <c r="X385" s="44" t="s">
        <v>2037</v>
      </c>
      <c r="Y385" s="44" t="s">
        <v>2037</v>
      </c>
      <c r="Z385" s="44" t="s">
        <v>2037</v>
      </c>
      <c r="AA385" s="44" t="s">
        <v>2037</v>
      </c>
      <c r="AB385" s="44" t="s">
        <v>2037</v>
      </c>
      <c r="AC385" s="44" t="s">
        <v>2037</v>
      </c>
      <c r="AD385" s="44" t="s">
        <v>2037</v>
      </c>
      <c r="AE385" s="44" t="s">
        <v>2037</v>
      </c>
      <c r="AF385" s="44" t="s">
        <v>2037</v>
      </c>
      <c r="AG385" s="44" t="s">
        <v>2037</v>
      </c>
      <c r="AH385" s="44" t="s">
        <v>2037</v>
      </c>
      <c r="AI385" s="44" t="s">
        <v>2037</v>
      </c>
      <c r="AJ385" s="44" t="s">
        <v>2037</v>
      </c>
      <c r="AK385" s="44" t="s">
        <v>2037</v>
      </c>
      <c r="AL385" s="44" t="s">
        <v>2036</v>
      </c>
      <c r="AM385" s="44" t="s">
        <v>2037</v>
      </c>
      <c r="AN385" s="44" t="s">
        <v>2037</v>
      </c>
      <c r="AO385" s="44" t="s">
        <v>2037</v>
      </c>
      <c r="AP385" s="44" t="s">
        <v>2037</v>
      </c>
      <c r="AQ385" s="44" t="s">
        <v>2037</v>
      </c>
      <c r="AR385" s="44" t="s">
        <v>2037</v>
      </c>
      <c r="AS385" s="44" t="s">
        <v>2036</v>
      </c>
      <c r="AT385" s="44" t="s">
        <v>2037</v>
      </c>
    </row>
    <row r="386" spans="1:46" x14ac:dyDescent="0.25">
      <c r="A386" s="44" t="s">
        <v>2977</v>
      </c>
      <c r="B386" s="44" t="s">
        <v>2978</v>
      </c>
      <c r="C386" s="44" t="s">
        <v>2315</v>
      </c>
      <c r="D386" s="44" t="s">
        <v>2037</v>
      </c>
      <c r="E386" s="44" t="s">
        <v>2037</v>
      </c>
      <c r="F386" s="44" t="s">
        <v>2037</v>
      </c>
      <c r="G386" s="44" t="s">
        <v>2037</v>
      </c>
      <c r="H386" s="44" t="s">
        <v>2037</v>
      </c>
      <c r="I386" s="44" t="s">
        <v>2037</v>
      </c>
      <c r="J386" s="44" t="s">
        <v>2037</v>
      </c>
      <c r="K386" s="44" t="s">
        <v>2037</v>
      </c>
      <c r="L386" s="44" t="s">
        <v>2037</v>
      </c>
      <c r="M386" s="44" t="s">
        <v>2037</v>
      </c>
      <c r="N386" s="44" t="s">
        <v>2037</v>
      </c>
      <c r="O386" s="44" t="s">
        <v>2037</v>
      </c>
      <c r="P386" s="44" t="s">
        <v>2037</v>
      </c>
      <c r="Q386" s="44" t="s">
        <v>2037</v>
      </c>
      <c r="R386" s="44" t="s">
        <v>2037</v>
      </c>
      <c r="S386" s="44" t="s">
        <v>2037</v>
      </c>
      <c r="T386" s="44" t="s">
        <v>2037</v>
      </c>
      <c r="U386" s="44" t="s">
        <v>2037</v>
      </c>
      <c r="V386" s="44" t="s">
        <v>2037</v>
      </c>
      <c r="W386" s="44" t="s">
        <v>2037</v>
      </c>
      <c r="X386" s="44" t="s">
        <v>2037</v>
      </c>
      <c r="Y386" s="44" t="s">
        <v>2037</v>
      </c>
      <c r="Z386" s="44" t="s">
        <v>2037</v>
      </c>
      <c r="AA386" s="44" t="s">
        <v>2037</v>
      </c>
      <c r="AB386" s="44" t="s">
        <v>2037</v>
      </c>
      <c r="AC386" s="44" t="s">
        <v>2037</v>
      </c>
      <c r="AD386" s="44" t="s">
        <v>2037</v>
      </c>
      <c r="AE386" s="44" t="s">
        <v>2037</v>
      </c>
      <c r="AF386" s="44" t="s">
        <v>2037</v>
      </c>
      <c r="AG386" s="44" t="s">
        <v>2037</v>
      </c>
      <c r="AH386" s="44" t="s">
        <v>2037</v>
      </c>
      <c r="AI386" s="44" t="s">
        <v>2037</v>
      </c>
      <c r="AJ386" s="44" t="s">
        <v>2037</v>
      </c>
      <c r="AK386" s="44" t="s">
        <v>2037</v>
      </c>
      <c r="AL386" s="44" t="s">
        <v>2037</v>
      </c>
      <c r="AM386" s="44" t="s">
        <v>2037</v>
      </c>
      <c r="AN386" s="44" t="s">
        <v>2037</v>
      </c>
      <c r="AO386" s="44" t="s">
        <v>2037</v>
      </c>
      <c r="AP386" s="44" t="s">
        <v>2037</v>
      </c>
      <c r="AQ386" s="44" t="s">
        <v>2037</v>
      </c>
      <c r="AR386" s="44" t="s">
        <v>2037</v>
      </c>
      <c r="AS386" s="44" t="s">
        <v>2037</v>
      </c>
      <c r="AT386" s="44" t="s">
        <v>2037</v>
      </c>
    </row>
    <row r="387" spans="1:46" x14ac:dyDescent="0.25">
      <c r="A387" s="44" t="s">
        <v>2979</v>
      </c>
      <c r="B387" s="44" t="s">
        <v>2980</v>
      </c>
      <c r="C387" s="44" t="s">
        <v>2415</v>
      </c>
      <c r="D387" s="44" t="s">
        <v>2037</v>
      </c>
      <c r="E387" s="44" t="s">
        <v>2037</v>
      </c>
      <c r="F387" s="44" t="s">
        <v>2037</v>
      </c>
      <c r="G387" s="44" t="s">
        <v>2037</v>
      </c>
      <c r="H387" s="44" t="s">
        <v>2037</v>
      </c>
      <c r="I387" s="44" t="s">
        <v>2037</v>
      </c>
      <c r="J387" s="44" t="s">
        <v>2037</v>
      </c>
      <c r="K387" s="44" t="s">
        <v>2037</v>
      </c>
      <c r="L387" s="44" t="s">
        <v>2037</v>
      </c>
      <c r="M387" s="44" t="s">
        <v>2037</v>
      </c>
      <c r="N387" s="44" t="s">
        <v>2037</v>
      </c>
      <c r="O387" s="44" t="s">
        <v>2037</v>
      </c>
      <c r="P387" s="44" t="s">
        <v>2037</v>
      </c>
      <c r="Q387" s="44" t="s">
        <v>2037</v>
      </c>
      <c r="R387" s="44" t="s">
        <v>2037</v>
      </c>
      <c r="S387" s="44" t="s">
        <v>2037</v>
      </c>
      <c r="T387" s="44" t="s">
        <v>2037</v>
      </c>
      <c r="U387" s="44" t="s">
        <v>2037</v>
      </c>
      <c r="V387" s="44" t="s">
        <v>2037</v>
      </c>
      <c r="W387" s="44" t="s">
        <v>2037</v>
      </c>
      <c r="X387" s="44" t="s">
        <v>2037</v>
      </c>
      <c r="Y387" s="44" t="s">
        <v>2037</v>
      </c>
      <c r="Z387" s="44" t="s">
        <v>2037</v>
      </c>
      <c r="AA387" s="44" t="s">
        <v>2037</v>
      </c>
      <c r="AB387" s="44" t="s">
        <v>2037</v>
      </c>
      <c r="AC387" s="44" t="s">
        <v>2037</v>
      </c>
      <c r="AD387" s="44" t="s">
        <v>2037</v>
      </c>
      <c r="AE387" s="44" t="s">
        <v>2037</v>
      </c>
      <c r="AF387" s="44" t="s">
        <v>2037</v>
      </c>
      <c r="AG387" s="44" t="s">
        <v>2037</v>
      </c>
      <c r="AH387" s="44" t="s">
        <v>2037</v>
      </c>
      <c r="AI387" s="44" t="s">
        <v>2037</v>
      </c>
      <c r="AJ387" s="44" t="s">
        <v>2037</v>
      </c>
      <c r="AK387" s="44" t="s">
        <v>2037</v>
      </c>
      <c r="AL387" s="44" t="s">
        <v>2037</v>
      </c>
      <c r="AM387" s="44" t="s">
        <v>2037</v>
      </c>
      <c r="AN387" s="44" t="s">
        <v>2037</v>
      </c>
      <c r="AO387" s="44" t="s">
        <v>2037</v>
      </c>
      <c r="AP387" s="44" t="s">
        <v>2037</v>
      </c>
      <c r="AQ387" s="44" t="s">
        <v>2037</v>
      </c>
      <c r="AR387" s="44" t="s">
        <v>2037</v>
      </c>
      <c r="AS387" s="44" t="s">
        <v>2037</v>
      </c>
      <c r="AT387" s="44" t="s">
        <v>2037</v>
      </c>
    </row>
    <row r="388" spans="1:46" x14ac:dyDescent="0.25">
      <c r="A388" s="44" t="s">
        <v>2981</v>
      </c>
      <c r="B388" s="44" t="s">
        <v>2982</v>
      </c>
      <c r="C388" s="44" t="s">
        <v>2303</v>
      </c>
      <c r="D388" s="44" t="s">
        <v>2037</v>
      </c>
      <c r="E388" s="44" t="s">
        <v>2037</v>
      </c>
      <c r="F388" s="44" t="s">
        <v>2037</v>
      </c>
      <c r="G388" s="44" t="s">
        <v>2037</v>
      </c>
      <c r="H388" s="44" t="s">
        <v>2037</v>
      </c>
      <c r="I388" s="44" t="s">
        <v>2037</v>
      </c>
      <c r="J388" s="44" t="s">
        <v>2037</v>
      </c>
      <c r="K388" s="44" t="s">
        <v>2037</v>
      </c>
      <c r="L388" s="44" t="s">
        <v>2037</v>
      </c>
      <c r="M388" s="44" t="s">
        <v>2037</v>
      </c>
      <c r="N388" s="44" t="s">
        <v>2037</v>
      </c>
      <c r="O388" s="44" t="s">
        <v>2037</v>
      </c>
      <c r="P388" s="44" t="s">
        <v>2037</v>
      </c>
      <c r="Q388" s="44" t="s">
        <v>2037</v>
      </c>
      <c r="R388" s="44" t="s">
        <v>2037</v>
      </c>
      <c r="S388" s="44" t="s">
        <v>2037</v>
      </c>
      <c r="T388" s="44" t="s">
        <v>2037</v>
      </c>
      <c r="U388" s="44" t="s">
        <v>2037</v>
      </c>
      <c r="V388" s="44" t="s">
        <v>2037</v>
      </c>
      <c r="W388" s="44" t="s">
        <v>2037</v>
      </c>
      <c r="X388" s="44" t="s">
        <v>2037</v>
      </c>
      <c r="Y388" s="44" t="s">
        <v>2037</v>
      </c>
      <c r="Z388" s="44" t="s">
        <v>2037</v>
      </c>
      <c r="AA388" s="44" t="s">
        <v>2037</v>
      </c>
      <c r="AB388" s="44" t="s">
        <v>2037</v>
      </c>
      <c r="AC388" s="44" t="s">
        <v>2037</v>
      </c>
      <c r="AD388" s="44" t="s">
        <v>2037</v>
      </c>
      <c r="AE388" s="44" t="s">
        <v>2037</v>
      </c>
      <c r="AF388" s="44" t="s">
        <v>2037</v>
      </c>
      <c r="AG388" s="44" t="s">
        <v>2037</v>
      </c>
      <c r="AH388" s="44" t="s">
        <v>2037</v>
      </c>
      <c r="AI388" s="44" t="s">
        <v>2037</v>
      </c>
      <c r="AJ388" s="44" t="s">
        <v>2037</v>
      </c>
      <c r="AK388" s="44" t="s">
        <v>2037</v>
      </c>
      <c r="AL388" s="44" t="s">
        <v>2037</v>
      </c>
      <c r="AM388" s="44" t="s">
        <v>2037</v>
      </c>
      <c r="AN388" s="44" t="s">
        <v>2037</v>
      </c>
      <c r="AO388" s="44" t="s">
        <v>2037</v>
      </c>
      <c r="AP388" s="44" t="s">
        <v>2037</v>
      </c>
      <c r="AQ388" s="44" t="s">
        <v>2037</v>
      </c>
      <c r="AR388" s="44" t="s">
        <v>2037</v>
      </c>
      <c r="AS388" s="44" t="s">
        <v>2037</v>
      </c>
      <c r="AT388" s="44" t="s">
        <v>2037</v>
      </c>
    </row>
    <row r="389" spans="1:46" x14ac:dyDescent="0.25">
      <c r="A389" s="44" t="s">
        <v>2983</v>
      </c>
      <c r="B389" s="44" t="s">
        <v>2984</v>
      </c>
      <c r="C389" s="44" t="s">
        <v>2985</v>
      </c>
      <c r="D389" s="44" t="s">
        <v>2037</v>
      </c>
      <c r="E389" s="44" t="s">
        <v>2037</v>
      </c>
      <c r="F389" s="44" t="s">
        <v>2037</v>
      </c>
      <c r="G389" s="44" t="s">
        <v>2037</v>
      </c>
      <c r="H389" s="44" t="s">
        <v>2037</v>
      </c>
      <c r="I389" s="44" t="s">
        <v>2037</v>
      </c>
      <c r="J389" s="44" t="s">
        <v>2037</v>
      </c>
      <c r="K389" s="44" t="s">
        <v>2037</v>
      </c>
      <c r="L389" s="44" t="s">
        <v>2037</v>
      </c>
      <c r="M389" s="44" t="s">
        <v>2037</v>
      </c>
      <c r="N389" s="44" t="s">
        <v>2037</v>
      </c>
      <c r="O389" s="44" t="s">
        <v>2037</v>
      </c>
      <c r="P389" s="44" t="s">
        <v>2037</v>
      </c>
      <c r="Q389" s="44" t="s">
        <v>2037</v>
      </c>
      <c r="R389" s="44" t="s">
        <v>2037</v>
      </c>
      <c r="S389" s="44" t="s">
        <v>2037</v>
      </c>
      <c r="T389" s="44" t="s">
        <v>2037</v>
      </c>
      <c r="U389" s="44" t="s">
        <v>2037</v>
      </c>
      <c r="V389" s="44" t="s">
        <v>2037</v>
      </c>
      <c r="W389" s="44" t="s">
        <v>2037</v>
      </c>
      <c r="X389" s="44" t="s">
        <v>2037</v>
      </c>
      <c r="Y389" s="44" t="s">
        <v>2037</v>
      </c>
      <c r="Z389" s="44" t="s">
        <v>2037</v>
      </c>
      <c r="AA389" s="44" t="s">
        <v>2037</v>
      </c>
      <c r="AB389" s="44" t="s">
        <v>2037</v>
      </c>
      <c r="AC389" s="44" t="s">
        <v>2037</v>
      </c>
      <c r="AD389" s="44" t="s">
        <v>2037</v>
      </c>
      <c r="AE389" s="44" t="s">
        <v>2037</v>
      </c>
      <c r="AF389" s="44" t="s">
        <v>2037</v>
      </c>
      <c r="AG389" s="44" t="s">
        <v>2037</v>
      </c>
      <c r="AH389" s="44" t="s">
        <v>2037</v>
      </c>
      <c r="AI389" s="44" t="s">
        <v>2037</v>
      </c>
      <c r="AJ389" s="44" t="s">
        <v>2037</v>
      </c>
      <c r="AK389" s="44" t="s">
        <v>2037</v>
      </c>
      <c r="AL389" s="44" t="s">
        <v>2037</v>
      </c>
      <c r="AM389" s="44" t="s">
        <v>2037</v>
      </c>
      <c r="AN389" s="44" t="s">
        <v>2037</v>
      </c>
      <c r="AO389" s="44" t="s">
        <v>2037</v>
      </c>
      <c r="AP389" s="44" t="s">
        <v>2037</v>
      </c>
      <c r="AQ389" s="44" t="s">
        <v>2037</v>
      </c>
      <c r="AR389" s="44" t="s">
        <v>2037</v>
      </c>
      <c r="AS389" s="44" t="s">
        <v>2037</v>
      </c>
      <c r="AT389" s="44" t="s">
        <v>2037</v>
      </c>
    </row>
    <row r="390" spans="1:46" x14ac:dyDescent="0.25">
      <c r="A390" s="44" t="s">
        <v>2986</v>
      </c>
      <c r="B390" s="44" t="s">
        <v>2987</v>
      </c>
      <c r="C390" s="44" t="s">
        <v>2985</v>
      </c>
      <c r="D390" s="44" t="s">
        <v>2037</v>
      </c>
      <c r="E390" s="44" t="s">
        <v>2037</v>
      </c>
      <c r="F390" s="44" t="s">
        <v>2037</v>
      </c>
      <c r="G390" s="44" t="s">
        <v>2037</v>
      </c>
      <c r="H390" s="44" t="s">
        <v>2037</v>
      </c>
      <c r="I390" s="44" t="s">
        <v>2037</v>
      </c>
      <c r="J390" s="44" t="s">
        <v>2037</v>
      </c>
      <c r="K390" s="44" t="s">
        <v>2037</v>
      </c>
      <c r="L390" s="44" t="s">
        <v>2037</v>
      </c>
      <c r="M390" s="44" t="s">
        <v>2037</v>
      </c>
      <c r="N390" s="44" t="s">
        <v>2037</v>
      </c>
      <c r="O390" s="44" t="s">
        <v>2037</v>
      </c>
      <c r="P390" s="44" t="s">
        <v>2037</v>
      </c>
      <c r="Q390" s="44" t="s">
        <v>2037</v>
      </c>
      <c r="R390" s="44" t="s">
        <v>2037</v>
      </c>
      <c r="S390" s="44" t="s">
        <v>2037</v>
      </c>
      <c r="T390" s="44" t="s">
        <v>2037</v>
      </c>
      <c r="U390" s="44" t="s">
        <v>2037</v>
      </c>
      <c r="V390" s="44" t="s">
        <v>2037</v>
      </c>
      <c r="W390" s="44" t="s">
        <v>2037</v>
      </c>
      <c r="X390" s="44" t="s">
        <v>2037</v>
      </c>
      <c r="Y390" s="44" t="s">
        <v>2037</v>
      </c>
      <c r="Z390" s="44" t="s">
        <v>2037</v>
      </c>
      <c r="AA390" s="44" t="s">
        <v>2037</v>
      </c>
      <c r="AB390" s="44" t="s">
        <v>2037</v>
      </c>
      <c r="AC390" s="44" t="s">
        <v>2037</v>
      </c>
      <c r="AD390" s="44" t="s">
        <v>2037</v>
      </c>
      <c r="AE390" s="44" t="s">
        <v>2037</v>
      </c>
      <c r="AF390" s="44" t="s">
        <v>2037</v>
      </c>
      <c r="AG390" s="44" t="s">
        <v>2037</v>
      </c>
      <c r="AH390" s="44" t="s">
        <v>2037</v>
      </c>
      <c r="AI390" s="44" t="s">
        <v>2037</v>
      </c>
      <c r="AJ390" s="44" t="s">
        <v>2037</v>
      </c>
      <c r="AK390" s="44" t="s">
        <v>2037</v>
      </c>
      <c r="AL390" s="44" t="s">
        <v>2037</v>
      </c>
      <c r="AM390" s="44" t="s">
        <v>2037</v>
      </c>
      <c r="AN390" s="44" t="s">
        <v>2037</v>
      </c>
      <c r="AO390" s="44" t="s">
        <v>2037</v>
      </c>
      <c r="AP390" s="44" t="s">
        <v>2037</v>
      </c>
      <c r="AQ390" s="44" t="s">
        <v>2037</v>
      </c>
      <c r="AR390" s="44" t="s">
        <v>2037</v>
      </c>
      <c r="AS390" s="44" t="s">
        <v>2037</v>
      </c>
      <c r="AT390" s="44" t="s">
        <v>2037</v>
      </c>
    </row>
    <row r="391" spans="1:46" x14ac:dyDescent="0.25">
      <c r="A391" s="44" t="s">
        <v>2988</v>
      </c>
      <c r="B391" s="44" t="s">
        <v>2989</v>
      </c>
      <c r="C391" s="44" t="s">
        <v>2985</v>
      </c>
      <c r="D391" s="44" t="s">
        <v>2037</v>
      </c>
      <c r="E391" s="44" t="s">
        <v>2037</v>
      </c>
      <c r="F391" s="44" t="s">
        <v>2037</v>
      </c>
      <c r="G391" s="44" t="s">
        <v>2037</v>
      </c>
      <c r="H391" s="44" t="s">
        <v>2037</v>
      </c>
      <c r="I391" s="44" t="s">
        <v>2037</v>
      </c>
      <c r="J391" s="44" t="s">
        <v>2037</v>
      </c>
      <c r="K391" s="44" t="s">
        <v>2037</v>
      </c>
      <c r="L391" s="44" t="s">
        <v>2037</v>
      </c>
      <c r="M391" s="44" t="s">
        <v>2037</v>
      </c>
      <c r="N391" s="44" t="s">
        <v>2037</v>
      </c>
      <c r="O391" s="44" t="s">
        <v>2037</v>
      </c>
      <c r="P391" s="44" t="s">
        <v>2037</v>
      </c>
      <c r="Q391" s="44" t="s">
        <v>2037</v>
      </c>
      <c r="R391" s="44" t="s">
        <v>2037</v>
      </c>
      <c r="S391" s="44" t="s">
        <v>2037</v>
      </c>
      <c r="T391" s="44" t="s">
        <v>2037</v>
      </c>
      <c r="U391" s="44" t="s">
        <v>2037</v>
      </c>
      <c r="V391" s="44" t="s">
        <v>2037</v>
      </c>
      <c r="W391" s="44" t="s">
        <v>2037</v>
      </c>
      <c r="X391" s="44" t="s">
        <v>2037</v>
      </c>
      <c r="Y391" s="44" t="s">
        <v>2037</v>
      </c>
      <c r="Z391" s="44" t="s">
        <v>2037</v>
      </c>
      <c r="AA391" s="44" t="s">
        <v>2037</v>
      </c>
      <c r="AB391" s="44" t="s">
        <v>2037</v>
      </c>
      <c r="AC391" s="44" t="s">
        <v>2037</v>
      </c>
      <c r="AD391" s="44" t="s">
        <v>2037</v>
      </c>
      <c r="AE391" s="44" t="s">
        <v>2037</v>
      </c>
      <c r="AF391" s="44" t="s">
        <v>2037</v>
      </c>
      <c r="AG391" s="44" t="s">
        <v>2037</v>
      </c>
      <c r="AH391" s="44" t="s">
        <v>2037</v>
      </c>
      <c r="AI391" s="44" t="s">
        <v>2037</v>
      </c>
      <c r="AJ391" s="44" t="s">
        <v>2037</v>
      </c>
      <c r="AK391" s="44" t="s">
        <v>2037</v>
      </c>
      <c r="AL391" s="44" t="s">
        <v>2037</v>
      </c>
      <c r="AM391" s="44" t="s">
        <v>2037</v>
      </c>
      <c r="AN391" s="44" t="s">
        <v>2037</v>
      </c>
      <c r="AO391" s="44" t="s">
        <v>2037</v>
      </c>
      <c r="AP391" s="44" t="s">
        <v>2037</v>
      </c>
      <c r="AQ391" s="44" t="s">
        <v>2037</v>
      </c>
      <c r="AR391" s="44" t="s">
        <v>2037</v>
      </c>
      <c r="AS391" s="44" t="s">
        <v>2037</v>
      </c>
      <c r="AT391" s="44" t="s">
        <v>2037</v>
      </c>
    </row>
    <row r="392" spans="1:46" x14ac:dyDescent="0.25">
      <c r="A392" s="44" t="s">
        <v>2990</v>
      </c>
      <c r="B392" s="44" t="s">
        <v>2991</v>
      </c>
      <c r="C392" s="44" t="s">
        <v>2985</v>
      </c>
      <c r="D392" s="44" t="s">
        <v>2037</v>
      </c>
      <c r="E392" s="44" t="s">
        <v>2037</v>
      </c>
      <c r="F392" s="44" t="s">
        <v>2037</v>
      </c>
      <c r="G392" s="44" t="s">
        <v>2037</v>
      </c>
      <c r="H392" s="44" t="s">
        <v>2037</v>
      </c>
      <c r="I392" s="44" t="s">
        <v>2037</v>
      </c>
      <c r="J392" s="44" t="s">
        <v>2037</v>
      </c>
      <c r="K392" s="44" t="s">
        <v>2037</v>
      </c>
      <c r="L392" s="44" t="s">
        <v>2037</v>
      </c>
      <c r="M392" s="44" t="s">
        <v>2037</v>
      </c>
      <c r="N392" s="44" t="s">
        <v>2037</v>
      </c>
      <c r="O392" s="44" t="s">
        <v>2037</v>
      </c>
      <c r="P392" s="44" t="s">
        <v>2037</v>
      </c>
      <c r="Q392" s="44" t="s">
        <v>2037</v>
      </c>
      <c r="R392" s="44" t="s">
        <v>2037</v>
      </c>
      <c r="S392" s="44" t="s">
        <v>2037</v>
      </c>
      <c r="T392" s="44" t="s">
        <v>2037</v>
      </c>
      <c r="U392" s="44" t="s">
        <v>2037</v>
      </c>
      <c r="V392" s="44" t="s">
        <v>2037</v>
      </c>
      <c r="W392" s="44" t="s">
        <v>2037</v>
      </c>
      <c r="X392" s="44" t="s">
        <v>2037</v>
      </c>
      <c r="Y392" s="44" t="s">
        <v>2037</v>
      </c>
      <c r="Z392" s="44" t="s">
        <v>2037</v>
      </c>
      <c r="AA392" s="44" t="s">
        <v>2037</v>
      </c>
      <c r="AB392" s="44" t="s">
        <v>2037</v>
      </c>
      <c r="AC392" s="44" t="s">
        <v>2037</v>
      </c>
      <c r="AD392" s="44" t="s">
        <v>2037</v>
      </c>
      <c r="AE392" s="44" t="s">
        <v>2037</v>
      </c>
      <c r="AF392" s="44" t="s">
        <v>2037</v>
      </c>
      <c r="AG392" s="44" t="s">
        <v>2037</v>
      </c>
      <c r="AH392" s="44" t="s">
        <v>2037</v>
      </c>
      <c r="AI392" s="44" t="s">
        <v>2037</v>
      </c>
      <c r="AJ392" s="44" t="s">
        <v>2037</v>
      </c>
      <c r="AK392" s="44" t="s">
        <v>2037</v>
      </c>
      <c r="AL392" s="44" t="s">
        <v>2037</v>
      </c>
      <c r="AM392" s="44" t="s">
        <v>2037</v>
      </c>
      <c r="AN392" s="44" t="s">
        <v>2037</v>
      </c>
      <c r="AO392" s="44" t="s">
        <v>2037</v>
      </c>
      <c r="AP392" s="44" t="s">
        <v>2037</v>
      </c>
      <c r="AQ392" s="44" t="s">
        <v>2037</v>
      </c>
      <c r="AR392" s="44" t="s">
        <v>2037</v>
      </c>
      <c r="AS392" s="44" t="s">
        <v>2037</v>
      </c>
      <c r="AT392" s="44" t="s">
        <v>2037</v>
      </c>
    </row>
    <row r="393" spans="1:46" x14ac:dyDescent="0.25">
      <c r="A393" s="44" t="s">
        <v>2992</v>
      </c>
      <c r="B393" s="44" t="s">
        <v>2993</v>
      </c>
      <c r="C393" s="44" t="s">
        <v>2985</v>
      </c>
      <c r="D393" s="44" t="s">
        <v>2037</v>
      </c>
      <c r="E393" s="44" t="s">
        <v>2037</v>
      </c>
      <c r="F393" s="44" t="s">
        <v>2037</v>
      </c>
      <c r="G393" s="44" t="s">
        <v>2037</v>
      </c>
      <c r="H393" s="44" t="s">
        <v>2037</v>
      </c>
      <c r="I393" s="44" t="s">
        <v>2037</v>
      </c>
      <c r="J393" s="44" t="s">
        <v>2037</v>
      </c>
      <c r="K393" s="44" t="s">
        <v>2037</v>
      </c>
      <c r="L393" s="44" t="s">
        <v>2037</v>
      </c>
      <c r="M393" s="44" t="s">
        <v>2037</v>
      </c>
      <c r="N393" s="44" t="s">
        <v>2037</v>
      </c>
      <c r="O393" s="44" t="s">
        <v>2037</v>
      </c>
      <c r="P393" s="44" t="s">
        <v>2037</v>
      </c>
      <c r="Q393" s="44" t="s">
        <v>2037</v>
      </c>
      <c r="R393" s="44" t="s">
        <v>2037</v>
      </c>
      <c r="S393" s="44" t="s">
        <v>2037</v>
      </c>
      <c r="T393" s="44" t="s">
        <v>2037</v>
      </c>
      <c r="U393" s="44" t="s">
        <v>2037</v>
      </c>
      <c r="V393" s="44" t="s">
        <v>2037</v>
      </c>
      <c r="W393" s="44" t="s">
        <v>2037</v>
      </c>
      <c r="X393" s="44" t="s">
        <v>2037</v>
      </c>
      <c r="Y393" s="44" t="s">
        <v>2037</v>
      </c>
      <c r="Z393" s="44" t="s">
        <v>2037</v>
      </c>
      <c r="AA393" s="44" t="s">
        <v>2037</v>
      </c>
      <c r="AB393" s="44" t="s">
        <v>2037</v>
      </c>
      <c r="AC393" s="44" t="s">
        <v>2037</v>
      </c>
      <c r="AD393" s="44" t="s">
        <v>2037</v>
      </c>
      <c r="AE393" s="44" t="s">
        <v>2037</v>
      </c>
      <c r="AF393" s="44" t="s">
        <v>2037</v>
      </c>
      <c r="AG393" s="44" t="s">
        <v>2037</v>
      </c>
      <c r="AH393" s="44" t="s">
        <v>2037</v>
      </c>
      <c r="AI393" s="44" t="s">
        <v>2037</v>
      </c>
      <c r="AJ393" s="44" t="s">
        <v>2037</v>
      </c>
      <c r="AK393" s="44" t="s">
        <v>2037</v>
      </c>
      <c r="AL393" s="44" t="s">
        <v>2037</v>
      </c>
      <c r="AM393" s="44" t="s">
        <v>2037</v>
      </c>
      <c r="AN393" s="44" t="s">
        <v>2037</v>
      </c>
      <c r="AO393" s="44" t="s">
        <v>2037</v>
      </c>
      <c r="AP393" s="44" t="s">
        <v>2037</v>
      </c>
      <c r="AQ393" s="44" t="s">
        <v>2037</v>
      </c>
      <c r="AR393" s="44" t="s">
        <v>2037</v>
      </c>
      <c r="AS393" s="44" t="s">
        <v>2037</v>
      </c>
      <c r="AT393" s="44" t="s">
        <v>2037</v>
      </c>
    </row>
    <row r="394" spans="1:46" x14ac:dyDescent="0.25">
      <c r="A394" s="44" t="s">
        <v>2994</v>
      </c>
      <c r="B394" s="44" t="s">
        <v>2995</v>
      </c>
      <c r="C394" s="44" t="s">
        <v>2985</v>
      </c>
      <c r="D394" s="44" t="s">
        <v>2037</v>
      </c>
      <c r="E394" s="44" t="s">
        <v>2037</v>
      </c>
      <c r="F394" s="44" t="s">
        <v>2037</v>
      </c>
      <c r="G394" s="44" t="s">
        <v>2037</v>
      </c>
      <c r="H394" s="44" t="s">
        <v>2037</v>
      </c>
      <c r="I394" s="44" t="s">
        <v>2037</v>
      </c>
      <c r="J394" s="44" t="s">
        <v>2037</v>
      </c>
      <c r="K394" s="44" t="s">
        <v>2037</v>
      </c>
      <c r="L394" s="44" t="s">
        <v>2037</v>
      </c>
      <c r="M394" s="44" t="s">
        <v>2037</v>
      </c>
      <c r="N394" s="44" t="s">
        <v>2037</v>
      </c>
      <c r="O394" s="44" t="s">
        <v>2037</v>
      </c>
      <c r="P394" s="44" t="s">
        <v>2037</v>
      </c>
      <c r="Q394" s="44" t="s">
        <v>2037</v>
      </c>
      <c r="R394" s="44" t="s">
        <v>2037</v>
      </c>
      <c r="S394" s="44" t="s">
        <v>2037</v>
      </c>
      <c r="T394" s="44" t="s">
        <v>2037</v>
      </c>
      <c r="U394" s="44" t="s">
        <v>2037</v>
      </c>
      <c r="V394" s="44" t="s">
        <v>2037</v>
      </c>
      <c r="W394" s="44" t="s">
        <v>2037</v>
      </c>
      <c r="X394" s="44" t="s">
        <v>2037</v>
      </c>
      <c r="Y394" s="44" t="s">
        <v>2037</v>
      </c>
      <c r="Z394" s="44" t="s">
        <v>2037</v>
      </c>
      <c r="AA394" s="44" t="s">
        <v>2037</v>
      </c>
      <c r="AB394" s="44" t="s">
        <v>2037</v>
      </c>
      <c r="AC394" s="44" t="s">
        <v>2037</v>
      </c>
      <c r="AD394" s="44" t="s">
        <v>2037</v>
      </c>
      <c r="AE394" s="44" t="s">
        <v>2037</v>
      </c>
      <c r="AF394" s="44" t="s">
        <v>2037</v>
      </c>
      <c r="AG394" s="44" t="s">
        <v>2037</v>
      </c>
      <c r="AH394" s="44" t="s">
        <v>2037</v>
      </c>
      <c r="AI394" s="44" t="s">
        <v>2037</v>
      </c>
      <c r="AJ394" s="44" t="s">
        <v>2037</v>
      </c>
      <c r="AK394" s="44" t="s">
        <v>2037</v>
      </c>
      <c r="AL394" s="44" t="s">
        <v>2037</v>
      </c>
      <c r="AM394" s="44" t="s">
        <v>2037</v>
      </c>
      <c r="AN394" s="44" t="s">
        <v>2037</v>
      </c>
      <c r="AO394" s="44" t="s">
        <v>2037</v>
      </c>
      <c r="AP394" s="44" t="s">
        <v>2037</v>
      </c>
      <c r="AQ394" s="44" t="s">
        <v>2037</v>
      </c>
      <c r="AR394" s="44" t="s">
        <v>2037</v>
      </c>
      <c r="AS394" s="44" t="s">
        <v>2037</v>
      </c>
      <c r="AT394" s="44" t="s">
        <v>2037</v>
      </c>
    </row>
    <row r="395" spans="1:46" x14ac:dyDescent="0.25">
      <c r="A395" s="44" t="s">
        <v>2996</v>
      </c>
      <c r="B395" s="44" t="s">
        <v>2997</v>
      </c>
      <c r="C395" s="44" t="s">
        <v>2985</v>
      </c>
      <c r="D395" s="44" t="s">
        <v>2037</v>
      </c>
      <c r="E395" s="44" t="s">
        <v>2037</v>
      </c>
      <c r="F395" s="44" t="s">
        <v>2037</v>
      </c>
      <c r="G395" s="44" t="s">
        <v>2037</v>
      </c>
      <c r="H395" s="44" t="s">
        <v>2037</v>
      </c>
      <c r="I395" s="44" t="s">
        <v>2037</v>
      </c>
      <c r="J395" s="44" t="s">
        <v>2037</v>
      </c>
      <c r="K395" s="44" t="s">
        <v>2037</v>
      </c>
      <c r="L395" s="44" t="s">
        <v>2037</v>
      </c>
      <c r="M395" s="44" t="s">
        <v>2037</v>
      </c>
      <c r="N395" s="44" t="s">
        <v>2037</v>
      </c>
      <c r="O395" s="44" t="s">
        <v>2037</v>
      </c>
      <c r="P395" s="44" t="s">
        <v>2037</v>
      </c>
      <c r="Q395" s="44" t="s">
        <v>2037</v>
      </c>
      <c r="R395" s="44" t="s">
        <v>2037</v>
      </c>
      <c r="S395" s="44" t="s">
        <v>2037</v>
      </c>
      <c r="T395" s="44" t="s">
        <v>2037</v>
      </c>
      <c r="U395" s="44" t="s">
        <v>2037</v>
      </c>
      <c r="V395" s="44" t="s">
        <v>2037</v>
      </c>
      <c r="W395" s="44" t="s">
        <v>2037</v>
      </c>
      <c r="X395" s="44" t="s">
        <v>2037</v>
      </c>
      <c r="Y395" s="44" t="s">
        <v>2037</v>
      </c>
      <c r="Z395" s="44" t="s">
        <v>2037</v>
      </c>
      <c r="AA395" s="44" t="s">
        <v>2037</v>
      </c>
      <c r="AB395" s="44" t="s">
        <v>2037</v>
      </c>
      <c r="AC395" s="44" t="s">
        <v>2037</v>
      </c>
      <c r="AD395" s="44" t="s">
        <v>2037</v>
      </c>
      <c r="AE395" s="44" t="s">
        <v>2037</v>
      </c>
      <c r="AF395" s="44" t="s">
        <v>2037</v>
      </c>
      <c r="AG395" s="44" t="s">
        <v>2037</v>
      </c>
      <c r="AH395" s="44" t="s">
        <v>2037</v>
      </c>
      <c r="AI395" s="44" t="s">
        <v>2037</v>
      </c>
      <c r="AJ395" s="44" t="s">
        <v>2037</v>
      </c>
      <c r="AK395" s="44" t="s">
        <v>2037</v>
      </c>
      <c r="AL395" s="44" t="s">
        <v>2037</v>
      </c>
      <c r="AM395" s="44" t="s">
        <v>2037</v>
      </c>
      <c r="AN395" s="44" t="s">
        <v>2037</v>
      </c>
      <c r="AO395" s="44" t="s">
        <v>2037</v>
      </c>
      <c r="AP395" s="44" t="s">
        <v>2037</v>
      </c>
      <c r="AQ395" s="44" t="s">
        <v>2037</v>
      </c>
      <c r="AR395" s="44" t="s">
        <v>2037</v>
      </c>
      <c r="AS395" s="44" t="s">
        <v>2037</v>
      </c>
      <c r="AT395" s="44" t="s">
        <v>2037</v>
      </c>
    </row>
    <row r="396" spans="1:46" x14ac:dyDescent="0.25">
      <c r="A396" s="44" t="s">
        <v>2998</v>
      </c>
      <c r="B396" s="44" t="s">
        <v>2999</v>
      </c>
      <c r="C396" s="44" t="s">
        <v>2985</v>
      </c>
      <c r="D396" s="44" t="s">
        <v>2036</v>
      </c>
      <c r="E396" s="44" t="s">
        <v>2037</v>
      </c>
      <c r="F396" s="44" t="s">
        <v>2037</v>
      </c>
      <c r="G396" s="44" t="s">
        <v>2037</v>
      </c>
      <c r="H396" s="44" t="s">
        <v>2037</v>
      </c>
      <c r="I396" s="44" t="s">
        <v>2037</v>
      </c>
      <c r="J396" s="44" t="s">
        <v>2037</v>
      </c>
      <c r="K396" s="44" t="s">
        <v>2037</v>
      </c>
      <c r="L396" s="44" t="s">
        <v>2037</v>
      </c>
      <c r="M396" s="44" t="s">
        <v>2037</v>
      </c>
      <c r="N396" s="44" t="s">
        <v>2037</v>
      </c>
      <c r="O396" s="44" t="s">
        <v>2037</v>
      </c>
      <c r="P396" s="44" t="s">
        <v>2037</v>
      </c>
      <c r="Q396" s="44" t="s">
        <v>2037</v>
      </c>
      <c r="R396" s="44" t="s">
        <v>2037</v>
      </c>
      <c r="S396" s="44" t="s">
        <v>2036</v>
      </c>
      <c r="T396" s="44" t="s">
        <v>2037</v>
      </c>
      <c r="U396" s="44" t="s">
        <v>2037</v>
      </c>
      <c r="V396" s="44" t="s">
        <v>2037</v>
      </c>
      <c r="W396" s="44" t="s">
        <v>2037</v>
      </c>
      <c r="X396" s="44" t="s">
        <v>2036</v>
      </c>
      <c r="Y396" s="44" t="s">
        <v>2036</v>
      </c>
      <c r="Z396" s="44" t="s">
        <v>2037</v>
      </c>
      <c r="AA396" s="44" t="s">
        <v>2037</v>
      </c>
      <c r="AB396" s="44" t="s">
        <v>2037</v>
      </c>
      <c r="AC396" s="44" t="s">
        <v>2037</v>
      </c>
      <c r="AD396" s="44" t="s">
        <v>2037</v>
      </c>
      <c r="AE396" s="44" t="s">
        <v>2037</v>
      </c>
      <c r="AF396" s="44" t="s">
        <v>2037</v>
      </c>
      <c r="AG396" s="44" t="s">
        <v>2037</v>
      </c>
      <c r="AH396" s="44" t="s">
        <v>2037</v>
      </c>
      <c r="AI396" s="44" t="s">
        <v>2037</v>
      </c>
      <c r="AJ396" s="44" t="s">
        <v>2037</v>
      </c>
      <c r="AK396" s="44" t="s">
        <v>2037</v>
      </c>
      <c r="AL396" s="44" t="s">
        <v>2037</v>
      </c>
      <c r="AM396" s="44" t="s">
        <v>2037</v>
      </c>
      <c r="AN396" s="44" t="s">
        <v>2037</v>
      </c>
      <c r="AO396" s="44" t="s">
        <v>2037</v>
      </c>
      <c r="AP396" s="44" t="s">
        <v>2036</v>
      </c>
      <c r="AQ396" s="44" t="s">
        <v>2037</v>
      </c>
      <c r="AR396" s="44" t="s">
        <v>2037</v>
      </c>
      <c r="AS396" s="44" t="s">
        <v>2037</v>
      </c>
      <c r="AT396" s="44" t="s">
        <v>2037</v>
      </c>
    </row>
    <row r="397" spans="1:46" x14ac:dyDescent="0.25">
      <c r="A397" s="44" t="s">
        <v>3000</v>
      </c>
      <c r="B397" s="44" t="s">
        <v>3001</v>
      </c>
      <c r="C397" s="44" t="s">
        <v>2985</v>
      </c>
      <c r="D397" s="44" t="s">
        <v>2037</v>
      </c>
      <c r="E397" s="44" t="s">
        <v>2037</v>
      </c>
      <c r="F397" s="44" t="s">
        <v>2037</v>
      </c>
      <c r="G397" s="44" t="s">
        <v>2037</v>
      </c>
      <c r="H397" s="44" t="s">
        <v>2037</v>
      </c>
      <c r="I397" s="44" t="s">
        <v>2037</v>
      </c>
      <c r="J397" s="44" t="s">
        <v>2037</v>
      </c>
      <c r="K397" s="44" t="s">
        <v>2037</v>
      </c>
      <c r="L397" s="44" t="s">
        <v>2037</v>
      </c>
      <c r="M397" s="44" t="s">
        <v>2037</v>
      </c>
      <c r="N397" s="44" t="s">
        <v>2037</v>
      </c>
      <c r="O397" s="44" t="s">
        <v>2037</v>
      </c>
      <c r="P397" s="44" t="s">
        <v>2037</v>
      </c>
      <c r="Q397" s="44" t="s">
        <v>2037</v>
      </c>
      <c r="R397" s="44" t="s">
        <v>2037</v>
      </c>
      <c r="S397" s="44" t="s">
        <v>2037</v>
      </c>
      <c r="T397" s="44" t="s">
        <v>2037</v>
      </c>
      <c r="U397" s="44" t="s">
        <v>2037</v>
      </c>
      <c r="V397" s="44" t="s">
        <v>2037</v>
      </c>
      <c r="W397" s="44" t="s">
        <v>2037</v>
      </c>
      <c r="X397" s="44" t="s">
        <v>2037</v>
      </c>
      <c r="Y397" s="44" t="s">
        <v>2037</v>
      </c>
      <c r="Z397" s="44" t="s">
        <v>2037</v>
      </c>
      <c r="AA397" s="44" t="s">
        <v>2037</v>
      </c>
      <c r="AB397" s="44" t="s">
        <v>2037</v>
      </c>
      <c r="AC397" s="44" t="s">
        <v>2037</v>
      </c>
      <c r="AD397" s="44" t="s">
        <v>2037</v>
      </c>
      <c r="AE397" s="44" t="s">
        <v>2037</v>
      </c>
      <c r="AF397" s="44" t="s">
        <v>2037</v>
      </c>
      <c r="AG397" s="44" t="s">
        <v>2037</v>
      </c>
      <c r="AH397" s="44" t="s">
        <v>2037</v>
      </c>
      <c r="AI397" s="44" t="s">
        <v>2037</v>
      </c>
      <c r="AJ397" s="44" t="s">
        <v>2037</v>
      </c>
      <c r="AK397" s="44" t="s">
        <v>2037</v>
      </c>
      <c r="AL397" s="44" t="s">
        <v>2037</v>
      </c>
      <c r="AM397" s="44" t="s">
        <v>2037</v>
      </c>
      <c r="AN397" s="44" t="s">
        <v>2037</v>
      </c>
      <c r="AO397" s="44" t="s">
        <v>2037</v>
      </c>
      <c r="AP397" s="44" t="s">
        <v>2037</v>
      </c>
      <c r="AQ397" s="44" t="s">
        <v>2037</v>
      </c>
      <c r="AR397" s="44" t="s">
        <v>2037</v>
      </c>
      <c r="AS397" s="44" t="s">
        <v>2037</v>
      </c>
      <c r="AT397" s="44" t="s">
        <v>2037</v>
      </c>
    </row>
    <row r="398" spans="1:46" x14ac:dyDescent="0.25">
      <c r="A398" s="44" t="s">
        <v>3002</v>
      </c>
      <c r="B398" s="44" t="s">
        <v>3003</v>
      </c>
      <c r="C398" s="44" t="s">
        <v>2985</v>
      </c>
      <c r="D398" s="44" t="s">
        <v>2037</v>
      </c>
      <c r="E398" s="44" t="s">
        <v>2037</v>
      </c>
      <c r="F398" s="44" t="s">
        <v>2037</v>
      </c>
      <c r="G398" s="44" t="s">
        <v>2037</v>
      </c>
      <c r="H398" s="44" t="s">
        <v>2037</v>
      </c>
      <c r="I398" s="44" t="s">
        <v>2037</v>
      </c>
      <c r="J398" s="44" t="s">
        <v>2037</v>
      </c>
      <c r="K398" s="44" t="s">
        <v>2037</v>
      </c>
      <c r="L398" s="44" t="s">
        <v>2037</v>
      </c>
      <c r="M398" s="44" t="s">
        <v>2037</v>
      </c>
      <c r="N398" s="44" t="s">
        <v>2037</v>
      </c>
      <c r="O398" s="44" t="s">
        <v>2037</v>
      </c>
      <c r="P398" s="44" t="s">
        <v>2037</v>
      </c>
      <c r="Q398" s="44" t="s">
        <v>2037</v>
      </c>
      <c r="R398" s="44" t="s">
        <v>2037</v>
      </c>
      <c r="S398" s="44" t="s">
        <v>2037</v>
      </c>
      <c r="T398" s="44" t="s">
        <v>2037</v>
      </c>
      <c r="U398" s="44" t="s">
        <v>2037</v>
      </c>
      <c r="V398" s="44" t="s">
        <v>2037</v>
      </c>
      <c r="W398" s="44" t="s">
        <v>2037</v>
      </c>
      <c r="X398" s="44" t="s">
        <v>2037</v>
      </c>
      <c r="Y398" s="44" t="s">
        <v>2037</v>
      </c>
      <c r="Z398" s="44" t="s">
        <v>2037</v>
      </c>
      <c r="AA398" s="44" t="s">
        <v>2037</v>
      </c>
      <c r="AB398" s="44" t="s">
        <v>2037</v>
      </c>
      <c r="AC398" s="44" t="s">
        <v>2037</v>
      </c>
      <c r="AD398" s="44" t="s">
        <v>2037</v>
      </c>
      <c r="AE398" s="44" t="s">
        <v>2037</v>
      </c>
      <c r="AF398" s="44" t="s">
        <v>2037</v>
      </c>
      <c r="AG398" s="44" t="s">
        <v>2037</v>
      </c>
      <c r="AH398" s="44" t="s">
        <v>2037</v>
      </c>
      <c r="AI398" s="44" t="s">
        <v>2037</v>
      </c>
      <c r="AJ398" s="44" t="s">
        <v>2037</v>
      </c>
      <c r="AK398" s="44" t="s">
        <v>2037</v>
      </c>
      <c r="AL398" s="44" t="s">
        <v>2037</v>
      </c>
      <c r="AM398" s="44" t="s">
        <v>2037</v>
      </c>
      <c r="AN398" s="44" t="s">
        <v>2037</v>
      </c>
      <c r="AO398" s="44" t="s">
        <v>2037</v>
      </c>
      <c r="AP398" s="44" t="s">
        <v>2037</v>
      </c>
      <c r="AQ398" s="44" t="s">
        <v>2037</v>
      </c>
      <c r="AR398" s="44" t="s">
        <v>2037</v>
      </c>
      <c r="AS398" s="44" t="s">
        <v>2037</v>
      </c>
      <c r="AT398" s="44" t="s">
        <v>2037</v>
      </c>
    </row>
    <row r="399" spans="1:46" x14ac:dyDescent="0.25">
      <c r="A399" s="44" t="s">
        <v>3004</v>
      </c>
      <c r="B399" s="44" t="s">
        <v>3005</v>
      </c>
      <c r="C399" s="44" t="s">
        <v>2985</v>
      </c>
      <c r="D399" s="44" t="s">
        <v>2037</v>
      </c>
      <c r="E399" s="44" t="s">
        <v>2037</v>
      </c>
      <c r="F399" s="44" t="s">
        <v>2037</v>
      </c>
      <c r="G399" s="44" t="s">
        <v>2037</v>
      </c>
      <c r="H399" s="44" t="s">
        <v>2037</v>
      </c>
      <c r="I399" s="44" t="s">
        <v>2037</v>
      </c>
      <c r="J399" s="44" t="s">
        <v>2037</v>
      </c>
      <c r="K399" s="44" t="s">
        <v>2037</v>
      </c>
      <c r="L399" s="44" t="s">
        <v>2037</v>
      </c>
      <c r="M399" s="44" t="s">
        <v>2037</v>
      </c>
      <c r="N399" s="44" t="s">
        <v>2037</v>
      </c>
      <c r="O399" s="44" t="s">
        <v>2037</v>
      </c>
      <c r="P399" s="44" t="s">
        <v>2037</v>
      </c>
      <c r="Q399" s="44" t="s">
        <v>2037</v>
      </c>
      <c r="R399" s="44" t="s">
        <v>2037</v>
      </c>
      <c r="S399" s="44" t="s">
        <v>2037</v>
      </c>
      <c r="T399" s="44" t="s">
        <v>2037</v>
      </c>
      <c r="U399" s="44" t="s">
        <v>2037</v>
      </c>
      <c r="V399" s="44" t="s">
        <v>2037</v>
      </c>
      <c r="W399" s="44" t="s">
        <v>2037</v>
      </c>
      <c r="X399" s="44" t="s">
        <v>2037</v>
      </c>
      <c r="Y399" s="44" t="s">
        <v>2037</v>
      </c>
      <c r="Z399" s="44" t="s">
        <v>2037</v>
      </c>
      <c r="AA399" s="44" t="s">
        <v>2037</v>
      </c>
      <c r="AB399" s="44" t="s">
        <v>2037</v>
      </c>
      <c r="AC399" s="44" t="s">
        <v>2037</v>
      </c>
      <c r="AD399" s="44" t="s">
        <v>2037</v>
      </c>
      <c r="AE399" s="44" t="s">
        <v>2037</v>
      </c>
      <c r="AF399" s="44" t="s">
        <v>2037</v>
      </c>
      <c r="AG399" s="44" t="s">
        <v>2037</v>
      </c>
      <c r="AH399" s="44" t="s">
        <v>2037</v>
      </c>
      <c r="AI399" s="44" t="s">
        <v>2037</v>
      </c>
      <c r="AJ399" s="44" t="s">
        <v>2037</v>
      </c>
      <c r="AK399" s="44" t="s">
        <v>2037</v>
      </c>
      <c r="AL399" s="44" t="s">
        <v>2037</v>
      </c>
      <c r="AM399" s="44" t="s">
        <v>2037</v>
      </c>
      <c r="AN399" s="44" t="s">
        <v>2037</v>
      </c>
      <c r="AO399" s="44" t="s">
        <v>2037</v>
      </c>
      <c r="AP399" s="44" t="s">
        <v>2037</v>
      </c>
      <c r="AQ399" s="44" t="s">
        <v>2037</v>
      </c>
      <c r="AR399" s="44" t="s">
        <v>2037</v>
      </c>
      <c r="AS399" s="44" t="s">
        <v>2037</v>
      </c>
      <c r="AT399" s="44" t="s">
        <v>2037</v>
      </c>
    </row>
    <row r="400" spans="1:46" x14ac:dyDescent="0.25">
      <c r="A400" s="44" t="s">
        <v>3006</v>
      </c>
      <c r="B400" s="44" t="s">
        <v>3007</v>
      </c>
      <c r="C400" s="44" t="s">
        <v>2985</v>
      </c>
      <c r="D400" s="44" t="s">
        <v>2037</v>
      </c>
      <c r="E400" s="44" t="s">
        <v>2037</v>
      </c>
      <c r="F400" s="44" t="s">
        <v>2037</v>
      </c>
      <c r="G400" s="44" t="s">
        <v>2037</v>
      </c>
      <c r="H400" s="44" t="s">
        <v>2037</v>
      </c>
      <c r="I400" s="44" t="s">
        <v>2037</v>
      </c>
      <c r="J400" s="44" t="s">
        <v>2037</v>
      </c>
      <c r="K400" s="44" t="s">
        <v>2037</v>
      </c>
      <c r="L400" s="44" t="s">
        <v>2037</v>
      </c>
      <c r="M400" s="44" t="s">
        <v>2037</v>
      </c>
      <c r="N400" s="44" t="s">
        <v>2037</v>
      </c>
      <c r="O400" s="44" t="s">
        <v>2037</v>
      </c>
      <c r="P400" s="44" t="s">
        <v>2037</v>
      </c>
      <c r="Q400" s="44" t="s">
        <v>2037</v>
      </c>
      <c r="R400" s="44" t="s">
        <v>2037</v>
      </c>
      <c r="S400" s="44" t="s">
        <v>2037</v>
      </c>
      <c r="T400" s="44" t="s">
        <v>2037</v>
      </c>
      <c r="U400" s="44" t="s">
        <v>2037</v>
      </c>
      <c r="V400" s="44" t="s">
        <v>2037</v>
      </c>
      <c r="W400" s="44" t="s">
        <v>2037</v>
      </c>
      <c r="X400" s="44" t="s">
        <v>2037</v>
      </c>
      <c r="Y400" s="44" t="s">
        <v>2037</v>
      </c>
      <c r="Z400" s="44" t="s">
        <v>2037</v>
      </c>
      <c r="AA400" s="44" t="s">
        <v>2037</v>
      </c>
      <c r="AB400" s="44" t="s">
        <v>2037</v>
      </c>
      <c r="AC400" s="44" t="s">
        <v>2037</v>
      </c>
      <c r="AD400" s="44" t="s">
        <v>2037</v>
      </c>
      <c r="AE400" s="44" t="s">
        <v>2037</v>
      </c>
      <c r="AF400" s="44" t="s">
        <v>2037</v>
      </c>
      <c r="AG400" s="44" t="s">
        <v>2037</v>
      </c>
      <c r="AH400" s="44" t="s">
        <v>2037</v>
      </c>
      <c r="AI400" s="44" t="s">
        <v>2037</v>
      </c>
      <c r="AJ400" s="44" t="s">
        <v>2037</v>
      </c>
      <c r="AK400" s="44" t="s">
        <v>2037</v>
      </c>
      <c r="AL400" s="44" t="s">
        <v>2037</v>
      </c>
      <c r="AM400" s="44" t="s">
        <v>2037</v>
      </c>
      <c r="AN400" s="44" t="s">
        <v>2037</v>
      </c>
      <c r="AO400" s="44" t="s">
        <v>2037</v>
      </c>
      <c r="AP400" s="44" t="s">
        <v>2037</v>
      </c>
      <c r="AQ400" s="44" t="s">
        <v>2037</v>
      </c>
      <c r="AR400" s="44" t="s">
        <v>2037</v>
      </c>
      <c r="AS400" s="44" t="s">
        <v>2037</v>
      </c>
      <c r="AT400" s="44" t="s">
        <v>2037</v>
      </c>
    </row>
    <row r="401" spans="1:46" x14ac:dyDescent="0.25">
      <c r="A401" s="44" t="s">
        <v>3008</v>
      </c>
      <c r="B401" s="44" t="s">
        <v>3009</v>
      </c>
      <c r="C401" s="44" t="s">
        <v>2985</v>
      </c>
      <c r="D401" s="44" t="s">
        <v>2037</v>
      </c>
      <c r="E401" s="44" t="s">
        <v>2037</v>
      </c>
      <c r="F401" s="44" t="s">
        <v>2037</v>
      </c>
      <c r="G401" s="44" t="s">
        <v>2037</v>
      </c>
      <c r="H401" s="44" t="s">
        <v>2037</v>
      </c>
      <c r="I401" s="44" t="s">
        <v>2037</v>
      </c>
      <c r="J401" s="44" t="s">
        <v>2037</v>
      </c>
      <c r="K401" s="44" t="s">
        <v>2037</v>
      </c>
      <c r="L401" s="44" t="s">
        <v>2037</v>
      </c>
      <c r="M401" s="44" t="s">
        <v>2037</v>
      </c>
      <c r="N401" s="44" t="s">
        <v>2037</v>
      </c>
      <c r="O401" s="44" t="s">
        <v>2037</v>
      </c>
      <c r="P401" s="44" t="s">
        <v>2037</v>
      </c>
      <c r="Q401" s="44" t="s">
        <v>2037</v>
      </c>
      <c r="R401" s="44" t="s">
        <v>2037</v>
      </c>
      <c r="S401" s="44" t="s">
        <v>2037</v>
      </c>
      <c r="T401" s="44" t="s">
        <v>2037</v>
      </c>
      <c r="U401" s="44" t="s">
        <v>2037</v>
      </c>
      <c r="V401" s="44" t="s">
        <v>2037</v>
      </c>
      <c r="W401" s="44" t="s">
        <v>2037</v>
      </c>
      <c r="X401" s="44" t="s">
        <v>2037</v>
      </c>
      <c r="Y401" s="44" t="s">
        <v>2037</v>
      </c>
      <c r="Z401" s="44" t="s">
        <v>2037</v>
      </c>
      <c r="AA401" s="44" t="s">
        <v>2037</v>
      </c>
      <c r="AB401" s="44" t="s">
        <v>2037</v>
      </c>
      <c r="AC401" s="44" t="s">
        <v>2037</v>
      </c>
      <c r="AD401" s="44" t="s">
        <v>2037</v>
      </c>
      <c r="AE401" s="44" t="s">
        <v>2037</v>
      </c>
      <c r="AF401" s="44" t="s">
        <v>2037</v>
      </c>
      <c r="AG401" s="44" t="s">
        <v>2037</v>
      </c>
      <c r="AH401" s="44" t="s">
        <v>2037</v>
      </c>
      <c r="AI401" s="44" t="s">
        <v>2037</v>
      </c>
      <c r="AJ401" s="44" t="s">
        <v>2037</v>
      </c>
      <c r="AK401" s="44" t="s">
        <v>2037</v>
      </c>
      <c r="AL401" s="44" t="s">
        <v>2037</v>
      </c>
      <c r="AM401" s="44" t="s">
        <v>2037</v>
      </c>
      <c r="AN401" s="44" t="s">
        <v>2037</v>
      </c>
      <c r="AO401" s="44" t="s">
        <v>2037</v>
      </c>
      <c r="AP401" s="44" t="s">
        <v>2037</v>
      </c>
      <c r="AQ401" s="44" t="s">
        <v>2037</v>
      </c>
      <c r="AR401" s="44" t="s">
        <v>2037</v>
      </c>
      <c r="AS401" s="44" t="s">
        <v>2037</v>
      </c>
      <c r="AT401" s="44" t="s">
        <v>2037</v>
      </c>
    </row>
    <row r="402" spans="1:46" x14ac:dyDescent="0.25">
      <c r="A402" s="44" t="s">
        <v>3010</v>
      </c>
      <c r="B402" s="44" t="s">
        <v>3011</v>
      </c>
      <c r="C402" s="44" t="s">
        <v>2985</v>
      </c>
      <c r="D402" s="44" t="s">
        <v>2037</v>
      </c>
      <c r="E402" s="44" t="s">
        <v>2037</v>
      </c>
      <c r="F402" s="44" t="s">
        <v>2037</v>
      </c>
      <c r="G402" s="44" t="s">
        <v>2037</v>
      </c>
      <c r="H402" s="44" t="s">
        <v>2037</v>
      </c>
      <c r="I402" s="44" t="s">
        <v>2037</v>
      </c>
      <c r="J402" s="44" t="s">
        <v>2037</v>
      </c>
      <c r="K402" s="44" t="s">
        <v>2037</v>
      </c>
      <c r="L402" s="44" t="s">
        <v>2037</v>
      </c>
      <c r="M402" s="44" t="s">
        <v>2037</v>
      </c>
      <c r="N402" s="44" t="s">
        <v>2037</v>
      </c>
      <c r="O402" s="44" t="s">
        <v>2037</v>
      </c>
      <c r="P402" s="44" t="s">
        <v>2037</v>
      </c>
      <c r="Q402" s="44" t="s">
        <v>2037</v>
      </c>
      <c r="R402" s="44" t="s">
        <v>2037</v>
      </c>
      <c r="S402" s="44" t="s">
        <v>2037</v>
      </c>
      <c r="T402" s="44" t="s">
        <v>2037</v>
      </c>
      <c r="U402" s="44" t="s">
        <v>2037</v>
      </c>
      <c r="V402" s="44" t="s">
        <v>2037</v>
      </c>
      <c r="W402" s="44" t="s">
        <v>2037</v>
      </c>
      <c r="X402" s="44" t="s">
        <v>2037</v>
      </c>
      <c r="Y402" s="44" t="s">
        <v>2037</v>
      </c>
      <c r="Z402" s="44" t="s">
        <v>2037</v>
      </c>
      <c r="AA402" s="44" t="s">
        <v>2037</v>
      </c>
      <c r="AB402" s="44" t="s">
        <v>2037</v>
      </c>
      <c r="AC402" s="44" t="s">
        <v>2037</v>
      </c>
      <c r="AD402" s="44" t="s">
        <v>2037</v>
      </c>
      <c r="AE402" s="44" t="s">
        <v>2037</v>
      </c>
      <c r="AF402" s="44" t="s">
        <v>2037</v>
      </c>
      <c r="AG402" s="44" t="s">
        <v>2037</v>
      </c>
      <c r="AH402" s="44" t="s">
        <v>2037</v>
      </c>
      <c r="AI402" s="44" t="s">
        <v>2037</v>
      </c>
      <c r="AJ402" s="44" t="s">
        <v>2037</v>
      </c>
      <c r="AK402" s="44" t="s">
        <v>2037</v>
      </c>
      <c r="AL402" s="44" t="s">
        <v>2037</v>
      </c>
      <c r="AM402" s="44" t="s">
        <v>2037</v>
      </c>
      <c r="AN402" s="44" t="s">
        <v>2037</v>
      </c>
      <c r="AO402" s="44" t="s">
        <v>2037</v>
      </c>
      <c r="AP402" s="44" t="s">
        <v>2037</v>
      </c>
      <c r="AQ402" s="44" t="s">
        <v>2037</v>
      </c>
      <c r="AR402" s="44" t="s">
        <v>2037</v>
      </c>
      <c r="AS402" s="44" t="s">
        <v>2037</v>
      </c>
      <c r="AT402" s="44" t="s">
        <v>2037</v>
      </c>
    </row>
    <row r="403" spans="1:46" x14ac:dyDescent="0.25">
      <c r="A403" s="44" t="s">
        <v>3012</v>
      </c>
      <c r="B403" s="44" t="s">
        <v>3013</v>
      </c>
      <c r="C403" s="44" t="s">
        <v>2985</v>
      </c>
      <c r="D403" s="44" t="s">
        <v>2037</v>
      </c>
      <c r="E403" s="44" t="s">
        <v>2037</v>
      </c>
      <c r="F403" s="44" t="s">
        <v>2037</v>
      </c>
      <c r="G403" s="44" t="s">
        <v>2037</v>
      </c>
      <c r="H403" s="44" t="s">
        <v>2037</v>
      </c>
      <c r="I403" s="44" t="s">
        <v>2037</v>
      </c>
      <c r="J403" s="44" t="s">
        <v>2037</v>
      </c>
      <c r="K403" s="44" t="s">
        <v>2037</v>
      </c>
      <c r="L403" s="44" t="s">
        <v>2037</v>
      </c>
      <c r="M403" s="44" t="s">
        <v>2037</v>
      </c>
      <c r="N403" s="44" t="s">
        <v>2037</v>
      </c>
      <c r="O403" s="44" t="s">
        <v>2037</v>
      </c>
      <c r="P403" s="44" t="s">
        <v>2037</v>
      </c>
      <c r="Q403" s="44" t="s">
        <v>2037</v>
      </c>
      <c r="R403" s="44" t="s">
        <v>2037</v>
      </c>
      <c r="S403" s="44" t="s">
        <v>2037</v>
      </c>
      <c r="T403" s="44" t="s">
        <v>2037</v>
      </c>
      <c r="U403" s="44" t="s">
        <v>2037</v>
      </c>
      <c r="V403" s="44" t="s">
        <v>2037</v>
      </c>
      <c r="W403" s="44" t="s">
        <v>2037</v>
      </c>
      <c r="X403" s="44" t="s">
        <v>2037</v>
      </c>
      <c r="Y403" s="44" t="s">
        <v>2037</v>
      </c>
      <c r="Z403" s="44" t="s">
        <v>2037</v>
      </c>
      <c r="AA403" s="44" t="s">
        <v>2037</v>
      </c>
      <c r="AB403" s="44" t="s">
        <v>2037</v>
      </c>
      <c r="AC403" s="44" t="s">
        <v>2037</v>
      </c>
      <c r="AD403" s="44" t="s">
        <v>2037</v>
      </c>
      <c r="AE403" s="44" t="s">
        <v>2037</v>
      </c>
      <c r="AF403" s="44" t="s">
        <v>2037</v>
      </c>
      <c r="AG403" s="44" t="s">
        <v>2037</v>
      </c>
      <c r="AH403" s="44" t="s">
        <v>2037</v>
      </c>
      <c r="AI403" s="44" t="s">
        <v>2037</v>
      </c>
      <c r="AJ403" s="44" t="s">
        <v>2037</v>
      </c>
      <c r="AK403" s="44" t="s">
        <v>2037</v>
      </c>
      <c r="AL403" s="44" t="s">
        <v>2037</v>
      </c>
      <c r="AM403" s="44" t="s">
        <v>2037</v>
      </c>
      <c r="AN403" s="44" t="s">
        <v>2037</v>
      </c>
      <c r="AO403" s="44" t="s">
        <v>2037</v>
      </c>
      <c r="AP403" s="44" t="s">
        <v>2037</v>
      </c>
      <c r="AQ403" s="44" t="s">
        <v>2037</v>
      </c>
      <c r="AR403" s="44" t="s">
        <v>2037</v>
      </c>
      <c r="AS403" s="44" t="s">
        <v>2037</v>
      </c>
      <c r="AT403" s="44" t="s">
        <v>2037</v>
      </c>
    </row>
    <row r="404" spans="1:46" x14ac:dyDescent="0.25">
      <c r="A404" s="44" t="s">
        <v>3014</v>
      </c>
      <c r="B404" s="44" t="s">
        <v>3015</v>
      </c>
      <c r="C404" s="44" t="s">
        <v>2985</v>
      </c>
      <c r="D404" s="44" t="s">
        <v>2037</v>
      </c>
      <c r="E404" s="44" t="s">
        <v>2037</v>
      </c>
      <c r="F404" s="44" t="s">
        <v>2037</v>
      </c>
      <c r="G404" s="44" t="s">
        <v>2037</v>
      </c>
      <c r="H404" s="44" t="s">
        <v>2037</v>
      </c>
      <c r="I404" s="44" t="s">
        <v>2037</v>
      </c>
      <c r="J404" s="44" t="s">
        <v>2037</v>
      </c>
      <c r="K404" s="44" t="s">
        <v>2037</v>
      </c>
      <c r="L404" s="44" t="s">
        <v>2037</v>
      </c>
      <c r="M404" s="44" t="s">
        <v>2037</v>
      </c>
      <c r="N404" s="44" t="s">
        <v>2037</v>
      </c>
      <c r="O404" s="44" t="s">
        <v>2037</v>
      </c>
      <c r="P404" s="44" t="s">
        <v>2037</v>
      </c>
      <c r="Q404" s="44" t="s">
        <v>2037</v>
      </c>
      <c r="R404" s="44" t="s">
        <v>2037</v>
      </c>
      <c r="S404" s="44" t="s">
        <v>2037</v>
      </c>
      <c r="T404" s="44" t="s">
        <v>2037</v>
      </c>
      <c r="U404" s="44" t="s">
        <v>2037</v>
      </c>
      <c r="V404" s="44" t="s">
        <v>2037</v>
      </c>
      <c r="W404" s="44" t="s">
        <v>2037</v>
      </c>
      <c r="X404" s="44" t="s">
        <v>2037</v>
      </c>
      <c r="Y404" s="44" t="s">
        <v>2037</v>
      </c>
      <c r="Z404" s="44" t="s">
        <v>2037</v>
      </c>
      <c r="AA404" s="44" t="s">
        <v>2037</v>
      </c>
      <c r="AB404" s="44" t="s">
        <v>2037</v>
      </c>
      <c r="AC404" s="44" t="s">
        <v>2037</v>
      </c>
      <c r="AD404" s="44" t="s">
        <v>2037</v>
      </c>
      <c r="AE404" s="44" t="s">
        <v>2037</v>
      </c>
      <c r="AF404" s="44" t="s">
        <v>2037</v>
      </c>
      <c r="AG404" s="44" t="s">
        <v>2037</v>
      </c>
      <c r="AH404" s="44" t="s">
        <v>2037</v>
      </c>
      <c r="AI404" s="44" t="s">
        <v>2037</v>
      </c>
      <c r="AJ404" s="44" t="s">
        <v>2037</v>
      </c>
      <c r="AK404" s="44" t="s">
        <v>2037</v>
      </c>
      <c r="AL404" s="44" t="s">
        <v>2037</v>
      </c>
      <c r="AM404" s="44" t="s">
        <v>2037</v>
      </c>
      <c r="AN404" s="44" t="s">
        <v>2037</v>
      </c>
      <c r="AO404" s="44" t="s">
        <v>2037</v>
      </c>
      <c r="AP404" s="44" t="s">
        <v>2037</v>
      </c>
      <c r="AQ404" s="44" t="s">
        <v>2037</v>
      </c>
      <c r="AR404" s="44" t="s">
        <v>2037</v>
      </c>
      <c r="AS404" s="44" t="s">
        <v>2037</v>
      </c>
      <c r="AT404" s="44" t="s">
        <v>2037</v>
      </c>
    </row>
    <row r="405" spans="1:46" x14ac:dyDescent="0.25">
      <c r="A405" s="44" t="s">
        <v>3016</v>
      </c>
      <c r="B405" s="44" t="s">
        <v>3017</v>
      </c>
      <c r="C405" s="44" t="s">
        <v>2985</v>
      </c>
      <c r="D405" s="44" t="s">
        <v>2037</v>
      </c>
      <c r="E405" s="44" t="s">
        <v>2037</v>
      </c>
      <c r="F405" s="44" t="s">
        <v>2037</v>
      </c>
      <c r="G405" s="44" t="s">
        <v>2037</v>
      </c>
      <c r="H405" s="44" t="s">
        <v>2037</v>
      </c>
      <c r="I405" s="44" t="s">
        <v>2037</v>
      </c>
      <c r="J405" s="44" t="s">
        <v>2037</v>
      </c>
      <c r="K405" s="44" t="s">
        <v>2037</v>
      </c>
      <c r="L405" s="44" t="s">
        <v>2037</v>
      </c>
      <c r="M405" s="44" t="s">
        <v>2037</v>
      </c>
      <c r="N405" s="44" t="s">
        <v>2037</v>
      </c>
      <c r="O405" s="44" t="s">
        <v>2037</v>
      </c>
      <c r="P405" s="44" t="s">
        <v>2037</v>
      </c>
      <c r="Q405" s="44" t="s">
        <v>2037</v>
      </c>
      <c r="R405" s="44" t="s">
        <v>2037</v>
      </c>
      <c r="S405" s="44" t="s">
        <v>2037</v>
      </c>
      <c r="T405" s="44" t="s">
        <v>2037</v>
      </c>
      <c r="U405" s="44" t="s">
        <v>2037</v>
      </c>
      <c r="V405" s="44" t="s">
        <v>2037</v>
      </c>
      <c r="W405" s="44" t="s">
        <v>2037</v>
      </c>
      <c r="X405" s="44" t="s">
        <v>2037</v>
      </c>
      <c r="Y405" s="44" t="s">
        <v>2037</v>
      </c>
      <c r="Z405" s="44" t="s">
        <v>2037</v>
      </c>
      <c r="AA405" s="44" t="s">
        <v>2037</v>
      </c>
      <c r="AB405" s="44" t="s">
        <v>2037</v>
      </c>
      <c r="AC405" s="44" t="s">
        <v>2037</v>
      </c>
      <c r="AD405" s="44" t="s">
        <v>2037</v>
      </c>
      <c r="AE405" s="44" t="s">
        <v>2037</v>
      </c>
      <c r="AF405" s="44" t="s">
        <v>2037</v>
      </c>
      <c r="AG405" s="44" t="s">
        <v>2037</v>
      </c>
      <c r="AH405" s="44" t="s">
        <v>2037</v>
      </c>
      <c r="AI405" s="44" t="s">
        <v>2037</v>
      </c>
      <c r="AJ405" s="44" t="s">
        <v>2037</v>
      </c>
      <c r="AK405" s="44" t="s">
        <v>2037</v>
      </c>
      <c r="AL405" s="44" t="s">
        <v>2037</v>
      </c>
      <c r="AM405" s="44" t="s">
        <v>2037</v>
      </c>
      <c r="AN405" s="44" t="s">
        <v>2037</v>
      </c>
      <c r="AO405" s="44" t="s">
        <v>2037</v>
      </c>
      <c r="AP405" s="44" t="s">
        <v>2037</v>
      </c>
      <c r="AQ405" s="44" t="s">
        <v>2037</v>
      </c>
      <c r="AR405" s="44" t="s">
        <v>2037</v>
      </c>
      <c r="AS405" s="44" t="s">
        <v>2037</v>
      </c>
      <c r="AT405" s="44" t="s">
        <v>2037</v>
      </c>
    </row>
    <row r="406" spans="1:46" x14ac:dyDescent="0.25">
      <c r="A406" s="44" t="s">
        <v>3018</v>
      </c>
      <c r="B406" s="44" t="s">
        <v>3019</v>
      </c>
      <c r="C406" s="44" t="s">
        <v>2985</v>
      </c>
      <c r="D406" s="44" t="s">
        <v>2037</v>
      </c>
      <c r="E406" s="44" t="s">
        <v>2037</v>
      </c>
      <c r="F406" s="44" t="s">
        <v>2037</v>
      </c>
      <c r="G406" s="44" t="s">
        <v>2037</v>
      </c>
      <c r="H406" s="44" t="s">
        <v>2037</v>
      </c>
      <c r="I406" s="44" t="s">
        <v>2037</v>
      </c>
      <c r="J406" s="44" t="s">
        <v>2037</v>
      </c>
      <c r="K406" s="44" t="s">
        <v>2037</v>
      </c>
      <c r="L406" s="44" t="s">
        <v>2037</v>
      </c>
      <c r="M406" s="44" t="s">
        <v>2037</v>
      </c>
      <c r="N406" s="44" t="s">
        <v>2037</v>
      </c>
      <c r="O406" s="44" t="s">
        <v>2037</v>
      </c>
      <c r="P406" s="44" t="s">
        <v>2037</v>
      </c>
      <c r="Q406" s="44" t="s">
        <v>2037</v>
      </c>
      <c r="R406" s="44" t="s">
        <v>2037</v>
      </c>
      <c r="S406" s="44" t="s">
        <v>2037</v>
      </c>
      <c r="T406" s="44" t="s">
        <v>2037</v>
      </c>
      <c r="U406" s="44" t="s">
        <v>2037</v>
      </c>
      <c r="V406" s="44" t="s">
        <v>2037</v>
      </c>
      <c r="W406" s="44" t="s">
        <v>2037</v>
      </c>
      <c r="X406" s="44" t="s">
        <v>2037</v>
      </c>
      <c r="Y406" s="44" t="s">
        <v>2037</v>
      </c>
      <c r="Z406" s="44" t="s">
        <v>2037</v>
      </c>
      <c r="AA406" s="44" t="s">
        <v>2037</v>
      </c>
      <c r="AB406" s="44" t="s">
        <v>2037</v>
      </c>
      <c r="AC406" s="44" t="s">
        <v>2037</v>
      </c>
      <c r="AD406" s="44" t="s">
        <v>2037</v>
      </c>
      <c r="AE406" s="44" t="s">
        <v>2037</v>
      </c>
      <c r="AF406" s="44" t="s">
        <v>2037</v>
      </c>
      <c r="AG406" s="44" t="s">
        <v>2037</v>
      </c>
      <c r="AH406" s="44" t="s">
        <v>2037</v>
      </c>
      <c r="AI406" s="44" t="s">
        <v>2037</v>
      </c>
      <c r="AJ406" s="44" t="s">
        <v>2037</v>
      </c>
      <c r="AK406" s="44" t="s">
        <v>2037</v>
      </c>
      <c r="AL406" s="44" t="s">
        <v>2037</v>
      </c>
      <c r="AM406" s="44" t="s">
        <v>2037</v>
      </c>
      <c r="AN406" s="44" t="s">
        <v>2037</v>
      </c>
      <c r="AO406" s="44" t="s">
        <v>2037</v>
      </c>
      <c r="AP406" s="44" t="s">
        <v>2037</v>
      </c>
      <c r="AQ406" s="44" t="s">
        <v>2037</v>
      </c>
      <c r="AR406" s="44" t="s">
        <v>2037</v>
      </c>
      <c r="AS406" s="44" t="s">
        <v>2037</v>
      </c>
      <c r="AT406" s="44" t="s">
        <v>2037</v>
      </c>
    </row>
    <row r="407" spans="1:46" x14ac:dyDescent="0.25">
      <c r="A407" s="44" t="s">
        <v>3020</v>
      </c>
      <c r="B407" s="44" t="s">
        <v>3021</v>
      </c>
      <c r="C407" s="44" t="s">
        <v>2985</v>
      </c>
      <c r="D407" s="44" t="s">
        <v>2037</v>
      </c>
      <c r="E407" s="44" t="s">
        <v>2037</v>
      </c>
      <c r="F407" s="44" t="s">
        <v>2037</v>
      </c>
      <c r="G407" s="44" t="s">
        <v>2037</v>
      </c>
      <c r="H407" s="44" t="s">
        <v>2037</v>
      </c>
      <c r="I407" s="44" t="s">
        <v>2037</v>
      </c>
      <c r="J407" s="44" t="s">
        <v>2037</v>
      </c>
      <c r="K407" s="44" t="s">
        <v>2037</v>
      </c>
      <c r="L407" s="44" t="s">
        <v>2037</v>
      </c>
      <c r="M407" s="44" t="s">
        <v>2037</v>
      </c>
      <c r="N407" s="44" t="s">
        <v>2037</v>
      </c>
      <c r="O407" s="44" t="s">
        <v>2037</v>
      </c>
      <c r="P407" s="44" t="s">
        <v>2037</v>
      </c>
      <c r="Q407" s="44" t="s">
        <v>2037</v>
      </c>
      <c r="R407" s="44" t="s">
        <v>2037</v>
      </c>
      <c r="S407" s="44" t="s">
        <v>2037</v>
      </c>
      <c r="T407" s="44" t="s">
        <v>2037</v>
      </c>
      <c r="U407" s="44" t="s">
        <v>2037</v>
      </c>
      <c r="V407" s="44" t="s">
        <v>2037</v>
      </c>
      <c r="W407" s="44" t="s">
        <v>2037</v>
      </c>
      <c r="X407" s="44" t="s">
        <v>2037</v>
      </c>
      <c r="Y407" s="44" t="s">
        <v>2037</v>
      </c>
      <c r="Z407" s="44" t="s">
        <v>2037</v>
      </c>
      <c r="AA407" s="44" t="s">
        <v>2037</v>
      </c>
      <c r="AB407" s="44" t="s">
        <v>2037</v>
      </c>
      <c r="AC407" s="44" t="s">
        <v>2037</v>
      </c>
      <c r="AD407" s="44" t="s">
        <v>2037</v>
      </c>
      <c r="AE407" s="44" t="s">
        <v>2037</v>
      </c>
      <c r="AF407" s="44" t="s">
        <v>2037</v>
      </c>
      <c r="AG407" s="44" t="s">
        <v>2037</v>
      </c>
      <c r="AH407" s="44" t="s">
        <v>2037</v>
      </c>
      <c r="AI407" s="44" t="s">
        <v>2037</v>
      </c>
      <c r="AJ407" s="44" t="s">
        <v>2037</v>
      </c>
      <c r="AK407" s="44" t="s">
        <v>2037</v>
      </c>
      <c r="AL407" s="44" t="s">
        <v>2037</v>
      </c>
      <c r="AM407" s="44" t="s">
        <v>2037</v>
      </c>
      <c r="AN407" s="44" t="s">
        <v>2037</v>
      </c>
      <c r="AO407" s="44" t="s">
        <v>2037</v>
      </c>
      <c r="AP407" s="44" t="s">
        <v>2037</v>
      </c>
      <c r="AQ407" s="44" t="s">
        <v>2037</v>
      </c>
      <c r="AR407" s="44" t="s">
        <v>2037</v>
      </c>
      <c r="AS407" s="44" t="s">
        <v>2037</v>
      </c>
      <c r="AT407" s="44" t="s">
        <v>2037</v>
      </c>
    </row>
    <row r="408" spans="1:46" x14ac:dyDescent="0.25">
      <c r="A408" s="44" t="s">
        <v>3022</v>
      </c>
      <c r="B408" s="44" t="s">
        <v>3023</v>
      </c>
      <c r="C408" s="44" t="s">
        <v>2985</v>
      </c>
      <c r="D408" s="44" t="s">
        <v>2037</v>
      </c>
      <c r="E408" s="44" t="s">
        <v>2037</v>
      </c>
      <c r="F408" s="44" t="s">
        <v>2037</v>
      </c>
      <c r="G408" s="44" t="s">
        <v>2037</v>
      </c>
      <c r="H408" s="44" t="s">
        <v>2037</v>
      </c>
      <c r="I408" s="44" t="s">
        <v>2037</v>
      </c>
      <c r="J408" s="44" t="s">
        <v>2037</v>
      </c>
      <c r="K408" s="44" t="s">
        <v>2037</v>
      </c>
      <c r="L408" s="44" t="s">
        <v>2037</v>
      </c>
      <c r="M408" s="44" t="s">
        <v>2037</v>
      </c>
      <c r="N408" s="44" t="s">
        <v>2037</v>
      </c>
      <c r="O408" s="44" t="s">
        <v>2037</v>
      </c>
      <c r="P408" s="44" t="s">
        <v>2037</v>
      </c>
      <c r="Q408" s="44" t="s">
        <v>2037</v>
      </c>
      <c r="R408" s="44" t="s">
        <v>2037</v>
      </c>
      <c r="S408" s="44" t="s">
        <v>2037</v>
      </c>
      <c r="T408" s="44" t="s">
        <v>2037</v>
      </c>
      <c r="U408" s="44" t="s">
        <v>2037</v>
      </c>
      <c r="V408" s="44" t="s">
        <v>2037</v>
      </c>
      <c r="W408" s="44" t="s">
        <v>2037</v>
      </c>
      <c r="X408" s="44" t="s">
        <v>2037</v>
      </c>
      <c r="Y408" s="44" t="s">
        <v>2037</v>
      </c>
      <c r="Z408" s="44" t="s">
        <v>2037</v>
      </c>
      <c r="AA408" s="44" t="s">
        <v>2037</v>
      </c>
      <c r="AB408" s="44" t="s">
        <v>2037</v>
      </c>
      <c r="AC408" s="44" t="s">
        <v>2037</v>
      </c>
      <c r="AD408" s="44" t="s">
        <v>2037</v>
      </c>
      <c r="AE408" s="44" t="s">
        <v>2037</v>
      </c>
      <c r="AF408" s="44" t="s">
        <v>2037</v>
      </c>
      <c r="AG408" s="44" t="s">
        <v>2037</v>
      </c>
      <c r="AH408" s="44" t="s">
        <v>2037</v>
      </c>
      <c r="AI408" s="44" t="s">
        <v>2037</v>
      </c>
      <c r="AJ408" s="44" t="s">
        <v>2037</v>
      </c>
      <c r="AK408" s="44" t="s">
        <v>2037</v>
      </c>
      <c r="AL408" s="44" t="s">
        <v>2037</v>
      </c>
      <c r="AM408" s="44" t="s">
        <v>2037</v>
      </c>
      <c r="AN408" s="44" t="s">
        <v>2037</v>
      </c>
      <c r="AO408" s="44" t="s">
        <v>2037</v>
      </c>
      <c r="AP408" s="44" t="s">
        <v>2037</v>
      </c>
      <c r="AQ408" s="44" t="s">
        <v>2037</v>
      </c>
      <c r="AR408" s="44" t="s">
        <v>2037</v>
      </c>
      <c r="AS408" s="44" t="s">
        <v>2037</v>
      </c>
      <c r="AT408" s="44" t="s">
        <v>2037</v>
      </c>
    </row>
    <row r="409" spans="1:46" x14ac:dyDescent="0.25">
      <c r="A409" s="44" t="s">
        <v>3024</v>
      </c>
      <c r="B409" s="44" t="s">
        <v>3025</v>
      </c>
      <c r="C409" s="44" t="s">
        <v>2985</v>
      </c>
      <c r="D409" s="44" t="s">
        <v>2037</v>
      </c>
      <c r="E409" s="44" t="s">
        <v>2037</v>
      </c>
      <c r="F409" s="44" t="s">
        <v>2037</v>
      </c>
      <c r="G409" s="44" t="s">
        <v>2037</v>
      </c>
      <c r="H409" s="44" t="s">
        <v>2037</v>
      </c>
      <c r="I409" s="44" t="s">
        <v>2037</v>
      </c>
      <c r="J409" s="44" t="s">
        <v>2037</v>
      </c>
      <c r="K409" s="44" t="s">
        <v>2037</v>
      </c>
      <c r="L409" s="44" t="s">
        <v>2037</v>
      </c>
      <c r="M409" s="44" t="s">
        <v>2037</v>
      </c>
      <c r="N409" s="44" t="s">
        <v>2037</v>
      </c>
      <c r="O409" s="44" t="s">
        <v>2037</v>
      </c>
      <c r="P409" s="44" t="s">
        <v>2037</v>
      </c>
      <c r="Q409" s="44" t="s">
        <v>2037</v>
      </c>
      <c r="R409" s="44" t="s">
        <v>2037</v>
      </c>
      <c r="S409" s="44" t="s">
        <v>2037</v>
      </c>
      <c r="T409" s="44" t="s">
        <v>2037</v>
      </c>
      <c r="U409" s="44" t="s">
        <v>2037</v>
      </c>
      <c r="V409" s="44" t="s">
        <v>2037</v>
      </c>
      <c r="W409" s="44" t="s">
        <v>2037</v>
      </c>
      <c r="X409" s="44" t="s">
        <v>2037</v>
      </c>
      <c r="Y409" s="44" t="s">
        <v>2037</v>
      </c>
      <c r="Z409" s="44" t="s">
        <v>2037</v>
      </c>
      <c r="AA409" s="44" t="s">
        <v>2037</v>
      </c>
      <c r="AB409" s="44" t="s">
        <v>2037</v>
      </c>
      <c r="AC409" s="44" t="s">
        <v>2037</v>
      </c>
      <c r="AD409" s="44" t="s">
        <v>2037</v>
      </c>
      <c r="AE409" s="44" t="s">
        <v>2037</v>
      </c>
      <c r="AF409" s="44" t="s">
        <v>2037</v>
      </c>
      <c r="AG409" s="44" t="s">
        <v>2037</v>
      </c>
      <c r="AH409" s="44" t="s">
        <v>2037</v>
      </c>
      <c r="AI409" s="44" t="s">
        <v>2037</v>
      </c>
      <c r="AJ409" s="44" t="s">
        <v>2037</v>
      </c>
      <c r="AK409" s="44" t="s">
        <v>2037</v>
      </c>
      <c r="AL409" s="44" t="s">
        <v>2037</v>
      </c>
      <c r="AM409" s="44" t="s">
        <v>2037</v>
      </c>
      <c r="AN409" s="44" t="s">
        <v>2037</v>
      </c>
      <c r="AO409" s="44" t="s">
        <v>2037</v>
      </c>
      <c r="AP409" s="44" t="s">
        <v>2037</v>
      </c>
      <c r="AQ409" s="44" t="s">
        <v>2037</v>
      </c>
      <c r="AR409" s="44" t="s">
        <v>2037</v>
      </c>
      <c r="AS409" s="44" t="s">
        <v>2037</v>
      </c>
      <c r="AT409" s="44" t="s">
        <v>2037</v>
      </c>
    </row>
    <row r="410" spans="1:46" x14ac:dyDescent="0.25">
      <c r="A410" s="44" t="s">
        <v>3026</v>
      </c>
      <c r="B410" s="44" t="s">
        <v>3027</v>
      </c>
      <c r="C410" s="44" t="s">
        <v>2985</v>
      </c>
      <c r="D410" s="44" t="s">
        <v>2037</v>
      </c>
      <c r="E410" s="44" t="s">
        <v>2037</v>
      </c>
      <c r="F410" s="44" t="s">
        <v>2037</v>
      </c>
      <c r="G410" s="44" t="s">
        <v>2037</v>
      </c>
      <c r="H410" s="44" t="s">
        <v>2037</v>
      </c>
      <c r="I410" s="44" t="s">
        <v>2037</v>
      </c>
      <c r="J410" s="44" t="s">
        <v>2037</v>
      </c>
      <c r="K410" s="44" t="s">
        <v>2037</v>
      </c>
      <c r="L410" s="44" t="s">
        <v>2037</v>
      </c>
      <c r="M410" s="44" t="s">
        <v>2037</v>
      </c>
      <c r="N410" s="44" t="s">
        <v>2037</v>
      </c>
      <c r="O410" s="44" t="s">
        <v>2037</v>
      </c>
      <c r="P410" s="44" t="s">
        <v>2037</v>
      </c>
      <c r="Q410" s="44" t="s">
        <v>2037</v>
      </c>
      <c r="R410" s="44" t="s">
        <v>2037</v>
      </c>
      <c r="S410" s="44" t="s">
        <v>2037</v>
      </c>
      <c r="T410" s="44" t="s">
        <v>2037</v>
      </c>
      <c r="U410" s="44" t="s">
        <v>2037</v>
      </c>
      <c r="V410" s="44" t="s">
        <v>2037</v>
      </c>
      <c r="W410" s="44" t="s">
        <v>2037</v>
      </c>
      <c r="X410" s="44" t="s">
        <v>2037</v>
      </c>
      <c r="Y410" s="44" t="s">
        <v>2037</v>
      </c>
      <c r="Z410" s="44" t="s">
        <v>2037</v>
      </c>
      <c r="AA410" s="44" t="s">
        <v>2037</v>
      </c>
      <c r="AB410" s="44" t="s">
        <v>2037</v>
      </c>
      <c r="AC410" s="44" t="s">
        <v>2037</v>
      </c>
      <c r="AD410" s="44" t="s">
        <v>2037</v>
      </c>
      <c r="AE410" s="44" t="s">
        <v>2037</v>
      </c>
      <c r="AF410" s="44" t="s">
        <v>2037</v>
      </c>
      <c r="AG410" s="44" t="s">
        <v>2037</v>
      </c>
      <c r="AH410" s="44" t="s">
        <v>2037</v>
      </c>
      <c r="AI410" s="44" t="s">
        <v>2037</v>
      </c>
      <c r="AJ410" s="44" t="s">
        <v>2037</v>
      </c>
      <c r="AK410" s="44" t="s">
        <v>2037</v>
      </c>
      <c r="AL410" s="44" t="s">
        <v>2037</v>
      </c>
      <c r="AM410" s="44" t="s">
        <v>2037</v>
      </c>
      <c r="AN410" s="44" t="s">
        <v>2037</v>
      </c>
      <c r="AO410" s="44" t="s">
        <v>2037</v>
      </c>
      <c r="AP410" s="44" t="s">
        <v>2037</v>
      </c>
      <c r="AQ410" s="44" t="s">
        <v>2037</v>
      </c>
      <c r="AR410" s="44" t="s">
        <v>2037</v>
      </c>
      <c r="AS410" s="44" t="s">
        <v>2037</v>
      </c>
      <c r="AT410" s="44" t="s">
        <v>2037</v>
      </c>
    </row>
    <row r="411" spans="1:46" x14ac:dyDescent="0.25">
      <c r="A411" s="44" t="s">
        <v>3028</v>
      </c>
      <c r="B411" s="44" t="s">
        <v>3029</v>
      </c>
      <c r="C411" s="44" t="s">
        <v>2985</v>
      </c>
      <c r="D411" s="44" t="s">
        <v>2037</v>
      </c>
      <c r="E411" s="44" t="s">
        <v>2037</v>
      </c>
      <c r="F411" s="44" t="s">
        <v>2037</v>
      </c>
      <c r="G411" s="44" t="s">
        <v>2037</v>
      </c>
      <c r="H411" s="44" t="s">
        <v>2037</v>
      </c>
      <c r="I411" s="44" t="s">
        <v>2037</v>
      </c>
      <c r="J411" s="44" t="s">
        <v>2037</v>
      </c>
      <c r="K411" s="44" t="s">
        <v>2036</v>
      </c>
      <c r="L411" s="44" t="s">
        <v>2037</v>
      </c>
      <c r="M411" s="44" t="s">
        <v>2037</v>
      </c>
      <c r="N411" s="44" t="s">
        <v>2036</v>
      </c>
      <c r="O411" s="44" t="s">
        <v>2036</v>
      </c>
      <c r="P411" s="44" t="s">
        <v>2037</v>
      </c>
      <c r="Q411" s="44" t="s">
        <v>2037</v>
      </c>
      <c r="R411" s="44" t="s">
        <v>2037</v>
      </c>
      <c r="S411" s="44" t="s">
        <v>2036</v>
      </c>
      <c r="T411" s="44" t="s">
        <v>2036</v>
      </c>
      <c r="U411" s="44" t="s">
        <v>2036</v>
      </c>
      <c r="V411" s="44" t="s">
        <v>2037</v>
      </c>
      <c r="W411" s="44" t="s">
        <v>2037</v>
      </c>
      <c r="X411" s="44" t="s">
        <v>2037</v>
      </c>
      <c r="Y411" s="44" t="s">
        <v>2037</v>
      </c>
      <c r="Z411" s="44" t="s">
        <v>2037</v>
      </c>
      <c r="AA411" s="44" t="s">
        <v>2037</v>
      </c>
      <c r="AB411" s="44" t="s">
        <v>2037</v>
      </c>
      <c r="AC411" s="44" t="s">
        <v>2037</v>
      </c>
      <c r="AD411" s="44" t="s">
        <v>2037</v>
      </c>
      <c r="AE411" s="44" t="s">
        <v>2037</v>
      </c>
      <c r="AF411" s="44" t="s">
        <v>2037</v>
      </c>
      <c r="AG411" s="44" t="s">
        <v>2037</v>
      </c>
      <c r="AH411" s="44" t="s">
        <v>2037</v>
      </c>
      <c r="AI411" s="44" t="s">
        <v>2037</v>
      </c>
      <c r="AJ411" s="44" t="s">
        <v>2037</v>
      </c>
      <c r="AK411" s="44" t="s">
        <v>2037</v>
      </c>
      <c r="AL411" s="44" t="s">
        <v>2037</v>
      </c>
      <c r="AM411" s="44" t="s">
        <v>2037</v>
      </c>
      <c r="AN411" s="44" t="s">
        <v>2037</v>
      </c>
      <c r="AO411" s="44" t="s">
        <v>2037</v>
      </c>
      <c r="AP411" s="44" t="s">
        <v>2037</v>
      </c>
      <c r="AQ411" s="44" t="s">
        <v>2037</v>
      </c>
      <c r="AR411" s="44" t="s">
        <v>2037</v>
      </c>
      <c r="AS411" s="44" t="s">
        <v>2037</v>
      </c>
      <c r="AT411" s="44" t="s">
        <v>2037</v>
      </c>
    </row>
    <row r="412" spans="1:46" x14ac:dyDescent="0.25">
      <c r="A412" s="44" t="s">
        <v>3030</v>
      </c>
      <c r="B412" s="44" t="s">
        <v>3031</v>
      </c>
      <c r="C412" s="44" t="s">
        <v>2985</v>
      </c>
      <c r="D412" s="44" t="s">
        <v>2037</v>
      </c>
      <c r="E412" s="44" t="s">
        <v>2037</v>
      </c>
      <c r="F412" s="44" t="s">
        <v>2037</v>
      </c>
      <c r="G412" s="44" t="s">
        <v>2037</v>
      </c>
      <c r="H412" s="44" t="s">
        <v>2037</v>
      </c>
      <c r="I412" s="44" t="s">
        <v>2037</v>
      </c>
      <c r="J412" s="44" t="s">
        <v>2037</v>
      </c>
      <c r="K412" s="44" t="s">
        <v>2037</v>
      </c>
      <c r="L412" s="44" t="s">
        <v>2037</v>
      </c>
      <c r="M412" s="44" t="s">
        <v>2037</v>
      </c>
      <c r="N412" s="44" t="s">
        <v>2037</v>
      </c>
      <c r="O412" s="44" t="s">
        <v>2037</v>
      </c>
      <c r="P412" s="44" t="s">
        <v>2037</v>
      </c>
      <c r="Q412" s="44" t="s">
        <v>2037</v>
      </c>
      <c r="R412" s="44" t="s">
        <v>2037</v>
      </c>
      <c r="S412" s="44" t="s">
        <v>2037</v>
      </c>
      <c r="T412" s="44" t="s">
        <v>2037</v>
      </c>
      <c r="U412" s="44" t="s">
        <v>2037</v>
      </c>
      <c r="V412" s="44" t="s">
        <v>2037</v>
      </c>
      <c r="W412" s="44" t="s">
        <v>2037</v>
      </c>
      <c r="X412" s="44" t="s">
        <v>2037</v>
      </c>
      <c r="Y412" s="44" t="s">
        <v>2037</v>
      </c>
      <c r="Z412" s="44" t="s">
        <v>2037</v>
      </c>
      <c r="AA412" s="44" t="s">
        <v>2037</v>
      </c>
      <c r="AB412" s="44" t="s">
        <v>2037</v>
      </c>
      <c r="AC412" s="44" t="s">
        <v>2037</v>
      </c>
      <c r="AD412" s="44" t="s">
        <v>2037</v>
      </c>
      <c r="AE412" s="44" t="s">
        <v>2037</v>
      </c>
      <c r="AF412" s="44" t="s">
        <v>2037</v>
      </c>
      <c r="AG412" s="44" t="s">
        <v>2037</v>
      </c>
      <c r="AH412" s="44" t="s">
        <v>2037</v>
      </c>
      <c r="AI412" s="44" t="s">
        <v>2037</v>
      </c>
      <c r="AJ412" s="44" t="s">
        <v>2037</v>
      </c>
      <c r="AK412" s="44" t="s">
        <v>2037</v>
      </c>
      <c r="AL412" s="44" t="s">
        <v>2037</v>
      </c>
      <c r="AM412" s="44" t="s">
        <v>2037</v>
      </c>
      <c r="AN412" s="44" t="s">
        <v>2037</v>
      </c>
      <c r="AO412" s="44" t="s">
        <v>2037</v>
      </c>
      <c r="AP412" s="44" t="s">
        <v>2037</v>
      </c>
      <c r="AQ412" s="44" t="s">
        <v>2037</v>
      </c>
      <c r="AR412" s="44" t="s">
        <v>2037</v>
      </c>
      <c r="AS412" s="44" t="s">
        <v>2037</v>
      </c>
      <c r="AT412" s="44" t="s">
        <v>2037</v>
      </c>
    </row>
    <row r="413" spans="1:46" x14ac:dyDescent="0.25">
      <c r="A413" s="44" t="s">
        <v>3032</v>
      </c>
      <c r="B413" s="44" t="s">
        <v>3033</v>
      </c>
      <c r="C413" s="44" t="s">
        <v>2985</v>
      </c>
      <c r="D413" s="44" t="s">
        <v>2037</v>
      </c>
      <c r="E413" s="44" t="s">
        <v>2037</v>
      </c>
      <c r="F413" s="44" t="s">
        <v>2037</v>
      </c>
      <c r="G413" s="44" t="s">
        <v>2037</v>
      </c>
      <c r="H413" s="44" t="s">
        <v>2037</v>
      </c>
      <c r="I413" s="44" t="s">
        <v>2037</v>
      </c>
      <c r="J413" s="44" t="s">
        <v>2037</v>
      </c>
      <c r="K413" s="44" t="s">
        <v>2037</v>
      </c>
      <c r="L413" s="44" t="s">
        <v>2037</v>
      </c>
      <c r="M413" s="44" t="s">
        <v>2037</v>
      </c>
      <c r="N413" s="44" t="s">
        <v>2037</v>
      </c>
      <c r="O413" s="44" t="s">
        <v>2037</v>
      </c>
      <c r="P413" s="44" t="s">
        <v>2037</v>
      </c>
      <c r="Q413" s="44" t="s">
        <v>2037</v>
      </c>
      <c r="R413" s="44" t="s">
        <v>2037</v>
      </c>
      <c r="S413" s="44" t="s">
        <v>2037</v>
      </c>
      <c r="T413" s="44" t="s">
        <v>2037</v>
      </c>
      <c r="U413" s="44" t="s">
        <v>2037</v>
      </c>
      <c r="V413" s="44" t="s">
        <v>2037</v>
      </c>
      <c r="W413" s="44" t="s">
        <v>2037</v>
      </c>
      <c r="X413" s="44" t="s">
        <v>2037</v>
      </c>
      <c r="Y413" s="44" t="s">
        <v>2037</v>
      </c>
      <c r="Z413" s="44" t="s">
        <v>2037</v>
      </c>
      <c r="AA413" s="44" t="s">
        <v>2037</v>
      </c>
      <c r="AB413" s="44" t="s">
        <v>2037</v>
      </c>
      <c r="AC413" s="44" t="s">
        <v>2037</v>
      </c>
      <c r="AD413" s="44" t="s">
        <v>2037</v>
      </c>
      <c r="AE413" s="44" t="s">
        <v>2037</v>
      </c>
      <c r="AF413" s="44" t="s">
        <v>2037</v>
      </c>
      <c r="AG413" s="44" t="s">
        <v>2037</v>
      </c>
      <c r="AH413" s="44" t="s">
        <v>2037</v>
      </c>
      <c r="AI413" s="44" t="s">
        <v>2037</v>
      </c>
      <c r="AJ413" s="44" t="s">
        <v>2037</v>
      </c>
      <c r="AK413" s="44" t="s">
        <v>2037</v>
      </c>
      <c r="AL413" s="44" t="s">
        <v>2037</v>
      </c>
      <c r="AM413" s="44" t="s">
        <v>2037</v>
      </c>
      <c r="AN413" s="44" t="s">
        <v>2037</v>
      </c>
      <c r="AO413" s="44" t="s">
        <v>2037</v>
      </c>
      <c r="AP413" s="44" t="s">
        <v>2037</v>
      </c>
      <c r="AQ413" s="44" t="s">
        <v>2037</v>
      </c>
      <c r="AR413" s="44" t="s">
        <v>2037</v>
      </c>
      <c r="AS413" s="44" t="s">
        <v>2037</v>
      </c>
      <c r="AT413" s="44" t="s">
        <v>2037</v>
      </c>
    </row>
    <row r="414" spans="1:46" x14ac:dyDescent="0.25">
      <c r="A414" s="44" t="s">
        <v>3034</v>
      </c>
      <c r="B414" s="44" t="s">
        <v>3035</v>
      </c>
      <c r="C414" s="44" t="s">
        <v>2985</v>
      </c>
      <c r="D414" s="44" t="s">
        <v>2037</v>
      </c>
      <c r="E414" s="44" t="s">
        <v>2037</v>
      </c>
      <c r="F414" s="44" t="s">
        <v>2037</v>
      </c>
      <c r="G414" s="44" t="s">
        <v>2037</v>
      </c>
      <c r="H414" s="44" t="s">
        <v>2037</v>
      </c>
      <c r="I414" s="44" t="s">
        <v>2037</v>
      </c>
      <c r="J414" s="44" t="s">
        <v>2037</v>
      </c>
      <c r="K414" s="44" t="s">
        <v>2037</v>
      </c>
      <c r="L414" s="44" t="s">
        <v>2037</v>
      </c>
      <c r="M414" s="44" t="s">
        <v>2037</v>
      </c>
      <c r="N414" s="44" t="s">
        <v>2037</v>
      </c>
      <c r="O414" s="44" t="s">
        <v>2037</v>
      </c>
      <c r="P414" s="44" t="s">
        <v>2037</v>
      </c>
      <c r="Q414" s="44" t="s">
        <v>2037</v>
      </c>
      <c r="R414" s="44" t="s">
        <v>2037</v>
      </c>
      <c r="S414" s="44" t="s">
        <v>2037</v>
      </c>
      <c r="T414" s="44" t="s">
        <v>2037</v>
      </c>
      <c r="U414" s="44" t="s">
        <v>2037</v>
      </c>
      <c r="V414" s="44" t="s">
        <v>2037</v>
      </c>
      <c r="W414" s="44" t="s">
        <v>2037</v>
      </c>
      <c r="X414" s="44" t="s">
        <v>2037</v>
      </c>
      <c r="Y414" s="44" t="s">
        <v>2037</v>
      </c>
      <c r="Z414" s="44" t="s">
        <v>2037</v>
      </c>
      <c r="AA414" s="44" t="s">
        <v>2037</v>
      </c>
      <c r="AB414" s="44" t="s">
        <v>2037</v>
      </c>
      <c r="AC414" s="44" t="s">
        <v>2037</v>
      </c>
      <c r="AD414" s="44" t="s">
        <v>2037</v>
      </c>
      <c r="AE414" s="44" t="s">
        <v>2037</v>
      </c>
      <c r="AF414" s="44" t="s">
        <v>2037</v>
      </c>
      <c r="AG414" s="44" t="s">
        <v>2037</v>
      </c>
      <c r="AH414" s="44" t="s">
        <v>2037</v>
      </c>
      <c r="AI414" s="44" t="s">
        <v>2037</v>
      </c>
      <c r="AJ414" s="44" t="s">
        <v>2037</v>
      </c>
      <c r="AK414" s="44" t="s">
        <v>2037</v>
      </c>
      <c r="AL414" s="44" t="s">
        <v>2037</v>
      </c>
      <c r="AM414" s="44" t="s">
        <v>2037</v>
      </c>
      <c r="AN414" s="44" t="s">
        <v>2037</v>
      </c>
      <c r="AO414" s="44" t="s">
        <v>2037</v>
      </c>
      <c r="AP414" s="44" t="s">
        <v>2037</v>
      </c>
      <c r="AQ414" s="44" t="s">
        <v>2037</v>
      </c>
      <c r="AR414" s="44" t="s">
        <v>2037</v>
      </c>
      <c r="AS414" s="44" t="s">
        <v>2037</v>
      </c>
      <c r="AT414" s="44" t="s">
        <v>2037</v>
      </c>
    </row>
    <row r="415" spans="1:46" x14ac:dyDescent="0.25">
      <c r="A415" s="44" t="s">
        <v>3036</v>
      </c>
      <c r="B415" s="44" t="s">
        <v>3037</v>
      </c>
      <c r="C415" s="44" t="s">
        <v>2985</v>
      </c>
      <c r="D415" s="44" t="s">
        <v>2037</v>
      </c>
      <c r="E415" s="44" t="s">
        <v>2037</v>
      </c>
      <c r="F415" s="44" t="s">
        <v>2037</v>
      </c>
      <c r="G415" s="44" t="s">
        <v>2037</v>
      </c>
      <c r="H415" s="44" t="s">
        <v>2037</v>
      </c>
      <c r="I415" s="44" t="s">
        <v>2037</v>
      </c>
      <c r="J415" s="44" t="s">
        <v>2037</v>
      </c>
      <c r="K415" s="44" t="s">
        <v>2037</v>
      </c>
      <c r="L415" s="44" t="s">
        <v>2037</v>
      </c>
      <c r="M415" s="44" t="s">
        <v>2037</v>
      </c>
      <c r="N415" s="44" t="s">
        <v>2037</v>
      </c>
      <c r="O415" s="44" t="s">
        <v>2037</v>
      </c>
      <c r="P415" s="44" t="s">
        <v>2037</v>
      </c>
      <c r="Q415" s="44" t="s">
        <v>2037</v>
      </c>
      <c r="R415" s="44" t="s">
        <v>2037</v>
      </c>
      <c r="S415" s="44" t="s">
        <v>2037</v>
      </c>
      <c r="T415" s="44" t="s">
        <v>2037</v>
      </c>
      <c r="U415" s="44" t="s">
        <v>2037</v>
      </c>
      <c r="V415" s="44" t="s">
        <v>2037</v>
      </c>
      <c r="W415" s="44" t="s">
        <v>2037</v>
      </c>
      <c r="X415" s="44" t="s">
        <v>2037</v>
      </c>
      <c r="Y415" s="44" t="s">
        <v>2037</v>
      </c>
      <c r="Z415" s="44" t="s">
        <v>2037</v>
      </c>
      <c r="AA415" s="44" t="s">
        <v>2037</v>
      </c>
      <c r="AB415" s="44" t="s">
        <v>2037</v>
      </c>
      <c r="AC415" s="44" t="s">
        <v>2037</v>
      </c>
      <c r="AD415" s="44" t="s">
        <v>2037</v>
      </c>
      <c r="AE415" s="44" t="s">
        <v>2037</v>
      </c>
      <c r="AF415" s="44" t="s">
        <v>2037</v>
      </c>
      <c r="AG415" s="44" t="s">
        <v>2037</v>
      </c>
      <c r="AH415" s="44" t="s">
        <v>2037</v>
      </c>
      <c r="AI415" s="44" t="s">
        <v>2037</v>
      </c>
      <c r="AJ415" s="44" t="s">
        <v>2037</v>
      </c>
      <c r="AK415" s="44" t="s">
        <v>2037</v>
      </c>
      <c r="AL415" s="44" t="s">
        <v>2037</v>
      </c>
      <c r="AM415" s="44" t="s">
        <v>2037</v>
      </c>
      <c r="AN415" s="44" t="s">
        <v>2037</v>
      </c>
      <c r="AO415" s="44" t="s">
        <v>2037</v>
      </c>
      <c r="AP415" s="44" t="s">
        <v>2037</v>
      </c>
      <c r="AQ415" s="44" t="s">
        <v>2037</v>
      </c>
      <c r="AR415" s="44" t="s">
        <v>2037</v>
      </c>
      <c r="AS415" s="44" t="s">
        <v>2037</v>
      </c>
      <c r="AT415" s="44" t="s">
        <v>2037</v>
      </c>
    </row>
    <row r="416" spans="1:46" x14ac:dyDescent="0.25">
      <c r="A416" s="44" t="s">
        <v>3038</v>
      </c>
      <c r="B416" s="44" t="s">
        <v>3039</v>
      </c>
      <c r="C416" s="44" t="s">
        <v>2985</v>
      </c>
      <c r="D416" s="44" t="s">
        <v>2037</v>
      </c>
      <c r="E416" s="44" t="s">
        <v>2037</v>
      </c>
      <c r="F416" s="44" t="s">
        <v>2037</v>
      </c>
      <c r="G416" s="44" t="s">
        <v>2037</v>
      </c>
      <c r="H416" s="44" t="s">
        <v>2037</v>
      </c>
      <c r="I416" s="44" t="s">
        <v>2037</v>
      </c>
      <c r="J416" s="44" t="s">
        <v>2037</v>
      </c>
      <c r="K416" s="44" t="s">
        <v>2037</v>
      </c>
      <c r="L416" s="44" t="s">
        <v>2037</v>
      </c>
      <c r="M416" s="44" t="s">
        <v>2037</v>
      </c>
      <c r="N416" s="44" t="s">
        <v>2037</v>
      </c>
      <c r="O416" s="44" t="s">
        <v>2037</v>
      </c>
      <c r="P416" s="44" t="s">
        <v>2037</v>
      </c>
      <c r="Q416" s="44" t="s">
        <v>2037</v>
      </c>
      <c r="R416" s="44" t="s">
        <v>2037</v>
      </c>
      <c r="S416" s="44" t="s">
        <v>2037</v>
      </c>
      <c r="T416" s="44" t="s">
        <v>2037</v>
      </c>
      <c r="U416" s="44" t="s">
        <v>2037</v>
      </c>
      <c r="V416" s="44" t="s">
        <v>2037</v>
      </c>
      <c r="W416" s="44" t="s">
        <v>2037</v>
      </c>
      <c r="X416" s="44" t="s">
        <v>2037</v>
      </c>
      <c r="Y416" s="44" t="s">
        <v>2037</v>
      </c>
      <c r="Z416" s="44" t="s">
        <v>2037</v>
      </c>
      <c r="AA416" s="44" t="s">
        <v>2037</v>
      </c>
      <c r="AB416" s="44" t="s">
        <v>2037</v>
      </c>
      <c r="AC416" s="44" t="s">
        <v>2037</v>
      </c>
      <c r="AD416" s="44" t="s">
        <v>2037</v>
      </c>
      <c r="AE416" s="44" t="s">
        <v>2037</v>
      </c>
      <c r="AF416" s="44" t="s">
        <v>2037</v>
      </c>
      <c r="AG416" s="44" t="s">
        <v>2037</v>
      </c>
      <c r="AH416" s="44" t="s">
        <v>2037</v>
      </c>
      <c r="AI416" s="44" t="s">
        <v>2037</v>
      </c>
      <c r="AJ416" s="44" t="s">
        <v>2037</v>
      </c>
      <c r="AK416" s="44" t="s">
        <v>2037</v>
      </c>
      <c r="AL416" s="44" t="s">
        <v>2037</v>
      </c>
      <c r="AM416" s="44" t="s">
        <v>2037</v>
      </c>
      <c r="AN416" s="44" t="s">
        <v>2037</v>
      </c>
      <c r="AO416" s="44" t="s">
        <v>2037</v>
      </c>
      <c r="AP416" s="44" t="s">
        <v>2037</v>
      </c>
      <c r="AQ416" s="44" t="s">
        <v>2037</v>
      </c>
      <c r="AR416" s="44" t="s">
        <v>2037</v>
      </c>
      <c r="AS416" s="44" t="s">
        <v>2037</v>
      </c>
      <c r="AT416" s="44" t="s">
        <v>2037</v>
      </c>
    </row>
    <row r="417" spans="1:46" x14ac:dyDescent="0.25">
      <c r="A417" s="44" t="s">
        <v>3040</v>
      </c>
      <c r="B417" s="44" t="s">
        <v>3041</v>
      </c>
      <c r="C417" s="44" t="s">
        <v>2985</v>
      </c>
      <c r="D417" s="44" t="s">
        <v>2037</v>
      </c>
      <c r="E417" s="44" t="s">
        <v>2037</v>
      </c>
      <c r="F417" s="44" t="s">
        <v>2037</v>
      </c>
      <c r="G417" s="44" t="s">
        <v>2037</v>
      </c>
      <c r="H417" s="44" t="s">
        <v>2037</v>
      </c>
      <c r="I417" s="44" t="s">
        <v>2037</v>
      </c>
      <c r="J417" s="44" t="s">
        <v>2037</v>
      </c>
      <c r="K417" s="44" t="s">
        <v>2037</v>
      </c>
      <c r="L417" s="44" t="s">
        <v>2037</v>
      </c>
      <c r="M417" s="44" t="s">
        <v>2037</v>
      </c>
      <c r="N417" s="44" t="s">
        <v>2037</v>
      </c>
      <c r="O417" s="44" t="s">
        <v>2037</v>
      </c>
      <c r="P417" s="44" t="s">
        <v>2037</v>
      </c>
      <c r="Q417" s="44" t="s">
        <v>2037</v>
      </c>
      <c r="R417" s="44" t="s">
        <v>2037</v>
      </c>
      <c r="S417" s="44" t="s">
        <v>2037</v>
      </c>
      <c r="T417" s="44" t="s">
        <v>2037</v>
      </c>
      <c r="U417" s="44" t="s">
        <v>2037</v>
      </c>
      <c r="V417" s="44" t="s">
        <v>2037</v>
      </c>
      <c r="W417" s="44" t="s">
        <v>2037</v>
      </c>
      <c r="X417" s="44" t="s">
        <v>2037</v>
      </c>
      <c r="Y417" s="44" t="s">
        <v>2037</v>
      </c>
      <c r="Z417" s="44" t="s">
        <v>2037</v>
      </c>
      <c r="AA417" s="44" t="s">
        <v>2037</v>
      </c>
      <c r="AB417" s="44" t="s">
        <v>2037</v>
      </c>
      <c r="AC417" s="44" t="s">
        <v>2037</v>
      </c>
      <c r="AD417" s="44" t="s">
        <v>2037</v>
      </c>
      <c r="AE417" s="44" t="s">
        <v>2037</v>
      </c>
      <c r="AF417" s="44" t="s">
        <v>2037</v>
      </c>
      <c r="AG417" s="44" t="s">
        <v>2037</v>
      </c>
      <c r="AH417" s="44" t="s">
        <v>2037</v>
      </c>
      <c r="AI417" s="44" t="s">
        <v>2037</v>
      </c>
      <c r="AJ417" s="44" t="s">
        <v>2037</v>
      </c>
      <c r="AK417" s="44" t="s">
        <v>2037</v>
      </c>
      <c r="AL417" s="44" t="s">
        <v>2037</v>
      </c>
      <c r="AM417" s="44" t="s">
        <v>2037</v>
      </c>
      <c r="AN417" s="44" t="s">
        <v>2037</v>
      </c>
      <c r="AO417" s="44" t="s">
        <v>2037</v>
      </c>
      <c r="AP417" s="44" t="s">
        <v>2037</v>
      </c>
      <c r="AQ417" s="44" t="s">
        <v>2037</v>
      </c>
      <c r="AR417" s="44" t="s">
        <v>2037</v>
      </c>
      <c r="AS417" s="44" t="s">
        <v>2037</v>
      </c>
      <c r="AT417" s="44" t="s">
        <v>2037</v>
      </c>
    </row>
    <row r="418" spans="1:46" x14ac:dyDescent="0.25">
      <c r="A418" s="44" t="s">
        <v>3042</v>
      </c>
      <c r="B418" s="44" t="s">
        <v>3043</v>
      </c>
      <c r="C418" s="44" t="s">
        <v>2985</v>
      </c>
      <c r="D418" s="44" t="s">
        <v>2037</v>
      </c>
      <c r="E418" s="44" t="s">
        <v>2037</v>
      </c>
      <c r="F418" s="44" t="s">
        <v>2037</v>
      </c>
      <c r="G418" s="44" t="s">
        <v>2037</v>
      </c>
      <c r="H418" s="44" t="s">
        <v>2037</v>
      </c>
      <c r="I418" s="44" t="s">
        <v>2037</v>
      </c>
      <c r="J418" s="44" t="s">
        <v>2037</v>
      </c>
      <c r="K418" s="44" t="s">
        <v>2037</v>
      </c>
      <c r="L418" s="44" t="s">
        <v>2037</v>
      </c>
      <c r="M418" s="44" t="s">
        <v>2037</v>
      </c>
      <c r="N418" s="44" t="s">
        <v>2037</v>
      </c>
      <c r="O418" s="44" t="s">
        <v>2037</v>
      </c>
      <c r="P418" s="44" t="s">
        <v>2037</v>
      </c>
      <c r="Q418" s="44" t="s">
        <v>2037</v>
      </c>
      <c r="R418" s="44" t="s">
        <v>2037</v>
      </c>
      <c r="S418" s="44" t="s">
        <v>2037</v>
      </c>
      <c r="T418" s="44" t="s">
        <v>2037</v>
      </c>
      <c r="U418" s="44" t="s">
        <v>2037</v>
      </c>
      <c r="V418" s="44" t="s">
        <v>2037</v>
      </c>
      <c r="W418" s="44" t="s">
        <v>2037</v>
      </c>
      <c r="X418" s="44" t="s">
        <v>2037</v>
      </c>
      <c r="Y418" s="44" t="s">
        <v>2037</v>
      </c>
      <c r="Z418" s="44" t="s">
        <v>2037</v>
      </c>
      <c r="AA418" s="44" t="s">
        <v>2037</v>
      </c>
      <c r="AB418" s="44" t="s">
        <v>2037</v>
      </c>
      <c r="AC418" s="44" t="s">
        <v>2037</v>
      </c>
      <c r="AD418" s="44" t="s">
        <v>2037</v>
      </c>
      <c r="AE418" s="44" t="s">
        <v>2037</v>
      </c>
      <c r="AF418" s="44" t="s">
        <v>2037</v>
      </c>
      <c r="AG418" s="44" t="s">
        <v>2037</v>
      </c>
      <c r="AH418" s="44" t="s">
        <v>2037</v>
      </c>
      <c r="AI418" s="44" t="s">
        <v>2037</v>
      </c>
      <c r="AJ418" s="44" t="s">
        <v>2037</v>
      </c>
      <c r="AK418" s="44" t="s">
        <v>2037</v>
      </c>
      <c r="AL418" s="44" t="s">
        <v>2037</v>
      </c>
      <c r="AM418" s="44" t="s">
        <v>2037</v>
      </c>
      <c r="AN418" s="44" t="s">
        <v>2037</v>
      </c>
      <c r="AO418" s="44" t="s">
        <v>2037</v>
      </c>
      <c r="AP418" s="44" t="s">
        <v>2037</v>
      </c>
      <c r="AQ418" s="44" t="s">
        <v>2037</v>
      </c>
      <c r="AR418" s="44" t="s">
        <v>2037</v>
      </c>
      <c r="AS418" s="44" t="s">
        <v>2037</v>
      </c>
      <c r="AT418" s="44" t="s">
        <v>2037</v>
      </c>
    </row>
    <row r="419" spans="1:46" x14ac:dyDescent="0.25">
      <c r="A419" s="44" t="s">
        <v>3044</v>
      </c>
      <c r="B419" s="44" t="s">
        <v>3045</v>
      </c>
      <c r="C419" s="44" t="s">
        <v>2985</v>
      </c>
      <c r="D419" s="44" t="s">
        <v>2036</v>
      </c>
      <c r="E419" s="44" t="s">
        <v>2037</v>
      </c>
      <c r="F419" s="44" t="s">
        <v>2037</v>
      </c>
      <c r="G419" s="44" t="s">
        <v>2036</v>
      </c>
      <c r="H419" s="44" t="s">
        <v>2036</v>
      </c>
      <c r="I419" s="44" t="s">
        <v>2036</v>
      </c>
      <c r="J419" s="44" t="s">
        <v>2036</v>
      </c>
      <c r="K419" s="44" t="s">
        <v>2036</v>
      </c>
      <c r="L419" s="44" t="s">
        <v>2037</v>
      </c>
      <c r="M419" s="44" t="s">
        <v>2036</v>
      </c>
      <c r="N419" s="44" t="s">
        <v>2036</v>
      </c>
      <c r="O419" s="44" t="s">
        <v>2036</v>
      </c>
      <c r="P419" s="44" t="s">
        <v>2036</v>
      </c>
      <c r="Q419" s="44" t="s">
        <v>2037</v>
      </c>
      <c r="R419" s="44" t="s">
        <v>2037</v>
      </c>
      <c r="S419" s="44" t="s">
        <v>2037</v>
      </c>
      <c r="T419" s="44" t="s">
        <v>2037</v>
      </c>
      <c r="U419" s="44" t="s">
        <v>2037</v>
      </c>
      <c r="V419" s="44" t="s">
        <v>2037</v>
      </c>
      <c r="W419" s="44" t="s">
        <v>2037</v>
      </c>
      <c r="X419" s="44" t="s">
        <v>2036</v>
      </c>
      <c r="Y419" s="44" t="s">
        <v>2036</v>
      </c>
      <c r="Z419" s="44" t="s">
        <v>2037</v>
      </c>
      <c r="AA419" s="44" t="s">
        <v>2037</v>
      </c>
      <c r="AB419" s="44" t="s">
        <v>2037</v>
      </c>
      <c r="AC419" s="44" t="s">
        <v>2037</v>
      </c>
      <c r="AD419" s="44" t="s">
        <v>2037</v>
      </c>
      <c r="AE419" s="44" t="s">
        <v>2037</v>
      </c>
      <c r="AF419" s="44" t="s">
        <v>2037</v>
      </c>
      <c r="AG419" s="44" t="s">
        <v>2037</v>
      </c>
      <c r="AH419" s="44" t="s">
        <v>2037</v>
      </c>
      <c r="AI419" s="44" t="s">
        <v>2037</v>
      </c>
      <c r="AJ419" s="44" t="s">
        <v>2037</v>
      </c>
      <c r="AK419" s="44" t="s">
        <v>2037</v>
      </c>
      <c r="AL419" s="44" t="s">
        <v>2037</v>
      </c>
      <c r="AM419" s="44" t="s">
        <v>2037</v>
      </c>
      <c r="AN419" s="44" t="s">
        <v>2037</v>
      </c>
      <c r="AO419" s="44" t="s">
        <v>2037</v>
      </c>
      <c r="AP419" s="44" t="s">
        <v>2037</v>
      </c>
      <c r="AQ419" s="44" t="s">
        <v>2037</v>
      </c>
      <c r="AR419" s="44" t="s">
        <v>2037</v>
      </c>
      <c r="AS419" s="44" t="s">
        <v>2037</v>
      </c>
      <c r="AT419" s="44" t="s">
        <v>2037</v>
      </c>
    </row>
    <row r="420" spans="1:46" x14ac:dyDescent="0.25">
      <c r="A420" s="44" t="s">
        <v>3046</v>
      </c>
      <c r="B420" s="44" t="s">
        <v>3047</v>
      </c>
      <c r="C420" s="44" t="s">
        <v>2985</v>
      </c>
      <c r="D420" s="44" t="s">
        <v>2037</v>
      </c>
      <c r="E420" s="44" t="s">
        <v>2037</v>
      </c>
      <c r="F420" s="44" t="s">
        <v>2037</v>
      </c>
      <c r="G420" s="44" t="s">
        <v>2037</v>
      </c>
      <c r="H420" s="44" t="s">
        <v>2037</v>
      </c>
      <c r="I420" s="44" t="s">
        <v>2037</v>
      </c>
      <c r="J420" s="44" t="s">
        <v>2037</v>
      </c>
      <c r="K420" s="44" t="s">
        <v>2037</v>
      </c>
      <c r="L420" s="44" t="s">
        <v>2037</v>
      </c>
      <c r="M420" s="44" t="s">
        <v>2037</v>
      </c>
      <c r="N420" s="44" t="s">
        <v>2037</v>
      </c>
      <c r="O420" s="44" t="s">
        <v>2037</v>
      </c>
      <c r="P420" s="44" t="s">
        <v>2037</v>
      </c>
      <c r="Q420" s="44" t="s">
        <v>2037</v>
      </c>
      <c r="R420" s="44" t="s">
        <v>2037</v>
      </c>
      <c r="S420" s="44" t="s">
        <v>2037</v>
      </c>
      <c r="T420" s="44" t="s">
        <v>2037</v>
      </c>
      <c r="U420" s="44" t="s">
        <v>2037</v>
      </c>
      <c r="V420" s="44" t="s">
        <v>2037</v>
      </c>
      <c r="W420" s="44" t="s">
        <v>2037</v>
      </c>
      <c r="X420" s="44" t="s">
        <v>2037</v>
      </c>
      <c r="Y420" s="44" t="s">
        <v>2037</v>
      </c>
      <c r="Z420" s="44" t="s">
        <v>2037</v>
      </c>
      <c r="AA420" s="44" t="s">
        <v>2037</v>
      </c>
      <c r="AB420" s="44" t="s">
        <v>2037</v>
      </c>
      <c r="AC420" s="44" t="s">
        <v>2037</v>
      </c>
      <c r="AD420" s="44" t="s">
        <v>2037</v>
      </c>
      <c r="AE420" s="44" t="s">
        <v>2037</v>
      </c>
      <c r="AF420" s="44" t="s">
        <v>2037</v>
      </c>
      <c r="AG420" s="44" t="s">
        <v>2037</v>
      </c>
      <c r="AH420" s="44" t="s">
        <v>2037</v>
      </c>
      <c r="AI420" s="44" t="s">
        <v>2037</v>
      </c>
      <c r="AJ420" s="44" t="s">
        <v>2037</v>
      </c>
      <c r="AK420" s="44" t="s">
        <v>2037</v>
      </c>
      <c r="AL420" s="44" t="s">
        <v>2037</v>
      </c>
      <c r="AM420" s="44" t="s">
        <v>2037</v>
      </c>
      <c r="AN420" s="44" t="s">
        <v>2037</v>
      </c>
      <c r="AO420" s="44" t="s">
        <v>2037</v>
      </c>
      <c r="AP420" s="44" t="s">
        <v>2037</v>
      </c>
      <c r="AQ420" s="44" t="s">
        <v>2037</v>
      </c>
      <c r="AR420" s="44" t="s">
        <v>2037</v>
      </c>
      <c r="AS420" s="44" t="s">
        <v>2037</v>
      </c>
      <c r="AT420" s="44" t="s">
        <v>2037</v>
      </c>
    </row>
    <row r="421" spans="1:46" x14ac:dyDescent="0.25">
      <c r="A421" s="44" t="s">
        <v>3048</v>
      </c>
      <c r="B421" s="44" t="s">
        <v>3049</v>
      </c>
      <c r="C421" s="44" t="s">
        <v>2985</v>
      </c>
      <c r="D421" s="44" t="s">
        <v>2037</v>
      </c>
      <c r="E421" s="44" t="s">
        <v>2037</v>
      </c>
      <c r="F421" s="44" t="s">
        <v>2037</v>
      </c>
      <c r="G421" s="44" t="s">
        <v>2037</v>
      </c>
      <c r="H421" s="44" t="s">
        <v>2037</v>
      </c>
      <c r="I421" s="44" t="s">
        <v>2037</v>
      </c>
      <c r="J421" s="44" t="s">
        <v>2037</v>
      </c>
      <c r="K421" s="44" t="s">
        <v>2037</v>
      </c>
      <c r="L421" s="44" t="s">
        <v>2037</v>
      </c>
      <c r="M421" s="44" t="s">
        <v>2037</v>
      </c>
      <c r="N421" s="44" t="s">
        <v>2037</v>
      </c>
      <c r="O421" s="44" t="s">
        <v>2037</v>
      </c>
      <c r="P421" s="44" t="s">
        <v>2037</v>
      </c>
      <c r="Q421" s="44" t="s">
        <v>2037</v>
      </c>
      <c r="R421" s="44" t="s">
        <v>2037</v>
      </c>
      <c r="S421" s="44" t="s">
        <v>2037</v>
      </c>
      <c r="T421" s="44" t="s">
        <v>2037</v>
      </c>
      <c r="U421" s="44" t="s">
        <v>2037</v>
      </c>
      <c r="V421" s="44" t="s">
        <v>2037</v>
      </c>
      <c r="W421" s="44" t="s">
        <v>2037</v>
      </c>
      <c r="X421" s="44" t="s">
        <v>2037</v>
      </c>
      <c r="Y421" s="44" t="s">
        <v>2037</v>
      </c>
      <c r="Z421" s="44" t="s">
        <v>2037</v>
      </c>
      <c r="AA421" s="44" t="s">
        <v>2037</v>
      </c>
      <c r="AB421" s="44" t="s">
        <v>2037</v>
      </c>
      <c r="AC421" s="44" t="s">
        <v>2037</v>
      </c>
      <c r="AD421" s="44" t="s">
        <v>2037</v>
      </c>
      <c r="AE421" s="44" t="s">
        <v>2037</v>
      </c>
      <c r="AF421" s="44" t="s">
        <v>2037</v>
      </c>
      <c r="AG421" s="44" t="s">
        <v>2037</v>
      </c>
      <c r="AH421" s="44" t="s">
        <v>2037</v>
      </c>
      <c r="AI421" s="44" t="s">
        <v>2037</v>
      </c>
      <c r="AJ421" s="44" t="s">
        <v>2037</v>
      </c>
      <c r="AK421" s="44" t="s">
        <v>2037</v>
      </c>
      <c r="AL421" s="44" t="s">
        <v>2037</v>
      </c>
      <c r="AM421" s="44" t="s">
        <v>2037</v>
      </c>
      <c r="AN421" s="44" t="s">
        <v>2037</v>
      </c>
      <c r="AO421" s="44" t="s">
        <v>2037</v>
      </c>
      <c r="AP421" s="44" t="s">
        <v>2037</v>
      </c>
      <c r="AQ421" s="44" t="s">
        <v>2037</v>
      </c>
      <c r="AR421" s="44" t="s">
        <v>2037</v>
      </c>
      <c r="AS421" s="44" t="s">
        <v>2037</v>
      </c>
      <c r="AT421" s="44" t="s">
        <v>2037</v>
      </c>
    </row>
    <row r="422" spans="1:46" x14ac:dyDescent="0.25">
      <c r="A422" s="44" t="s">
        <v>3050</v>
      </c>
      <c r="B422" s="44" t="s">
        <v>3051</v>
      </c>
      <c r="C422" s="44" t="s">
        <v>2985</v>
      </c>
      <c r="D422" s="44" t="s">
        <v>2037</v>
      </c>
      <c r="E422" s="44" t="s">
        <v>2037</v>
      </c>
      <c r="F422" s="44" t="s">
        <v>2037</v>
      </c>
      <c r="G422" s="44" t="s">
        <v>2037</v>
      </c>
      <c r="H422" s="44" t="s">
        <v>2037</v>
      </c>
      <c r="I422" s="44" t="s">
        <v>2037</v>
      </c>
      <c r="J422" s="44" t="s">
        <v>2037</v>
      </c>
      <c r="K422" s="44" t="s">
        <v>2037</v>
      </c>
      <c r="L422" s="44" t="s">
        <v>2037</v>
      </c>
      <c r="M422" s="44" t="s">
        <v>2037</v>
      </c>
      <c r="N422" s="44" t="s">
        <v>2037</v>
      </c>
      <c r="O422" s="44" t="s">
        <v>2037</v>
      </c>
      <c r="P422" s="44" t="s">
        <v>2037</v>
      </c>
      <c r="Q422" s="44" t="s">
        <v>2037</v>
      </c>
      <c r="R422" s="44" t="s">
        <v>2037</v>
      </c>
      <c r="S422" s="44" t="s">
        <v>2037</v>
      </c>
      <c r="T422" s="44" t="s">
        <v>2037</v>
      </c>
      <c r="U422" s="44" t="s">
        <v>2037</v>
      </c>
      <c r="V422" s="44" t="s">
        <v>2037</v>
      </c>
      <c r="W422" s="44" t="s">
        <v>2037</v>
      </c>
      <c r="X422" s="44" t="s">
        <v>2037</v>
      </c>
      <c r="Y422" s="44" t="s">
        <v>2037</v>
      </c>
      <c r="Z422" s="44" t="s">
        <v>2037</v>
      </c>
      <c r="AA422" s="44" t="s">
        <v>2037</v>
      </c>
      <c r="AB422" s="44" t="s">
        <v>2037</v>
      </c>
      <c r="AC422" s="44" t="s">
        <v>2037</v>
      </c>
      <c r="AD422" s="44" t="s">
        <v>2037</v>
      </c>
      <c r="AE422" s="44" t="s">
        <v>2037</v>
      </c>
      <c r="AF422" s="44" t="s">
        <v>2037</v>
      </c>
      <c r="AG422" s="44" t="s">
        <v>2037</v>
      </c>
      <c r="AH422" s="44" t="s">
        <v>2037</v>
      </c>
      <c r="AI422" s="44" t="s">
        <v>2037</v>
      </c>
      <c r="AJ422" s="44" t="s">
        <v>2037</v>
      </c>
      <c r="AK422" s="44" t="s">
        <v>2037</v>
      </c>
      <c r="AL422" s="44" t="s">
        <v>2037</v>
      </c>
      <c r="AM422" s="44" t="s">
        <v>2037</v>
      </c>
      <c r="AN422" s="44" t="s">
        <v>2037</v>
      </c>
      <c r="AO422" s="44" t="s">
        <v>2037</v>
      </c>
      <c r="AP422" s="44" t="s">
        <v>2037</v>
      </c>
      <c r="AQ422" s="44" t="s">
        <v>2037</v>
      </c>
      <c r="AR422" s="44" t="s">
        <v>2037</v>
      </c>
      <c r="AS422" s="44" t="s">
        <v>2037</v>
      </c>
      <c r="AT422" s="44" t="s">
        <v>2037</v>
      </c>
    </row>
    <row r="423" spans="1:46" x14ac:dyDescent="0.25">
      <c r="A423" s="44" t="s">
        <v>3052</v>
      </c>
      <c r="B423" s="44" t="s">
        <v>3053</v>
      </c>
      <c r="C423" s="44" t="s">
        <v>2985</v>
      </c>
      <c r="D423" s="44" t="s">
        <v>2037</v>
      </c>
      <c r="E423" s="44" t="s">
        <v>2037</v>
      </c>
      <c r="F423" s="44" t="s">
        <v>2037</v>
      </c>
      <c r="G423" s="44" t="s">
        <v>2037</v>
      </c>
      <c r="H423" s="44" t="s">
        <v>2037</v>
      </c>
      <c r="I423" s="44" t="s">
        <v>2037</v>
      </c>
      <c r="J423" s="44" t="s">
        <v>2037</v>
      </c>
      <c r="K423" s="44" t="s">
        <v>2037</v>
      </c>
      <c r="L423" s="44" t="s">
        <v>2037</v>
      </c>
      <c r="M423" s="44" t="s">
        <v>2037</v>
      </c>
      <c r="N423" s="44" t="s">
        <v>2037</v>
      </c>
      <c r="O423" s="44" t="s">
        <v>2037</v>
      </c>
      <c r="P423" s="44" t="s">
        <v>2037</v>
      </c>
      <c r="Q423" s="44" t="s">
        <v>2037</v>
      </c>
      <c r="R423" s="44" t="s">
        <v>2037</v>
      </c>
      <c r="S423" s="44" t="s">
        <v>2037</v>
      </c>
      <c r="T423" s="44" t="s">
        <v>2037</v>
      </c>
      <c r="U423" s="44" t="s">
        <v>2037</v>
      </c>
      <c r="V423" s="44" t="s">
        <v>2037</v>
      </c>
      <c r="W423" s="44" t="s">
        <v>2037</v>
      </c>
      <c r="X423" s="44" t="s">
        <v>2037</v>
      </c>
      <c r="Y423" s="44" t="s">
        <v>2037</v>
      </c>
      <c r="Z423" s="44" t="s">
        <v>2037</v>
      </c>
      <c r="AA423" s="44" t="s">
        <v>2037</v>
      </c>
      <c r="AB423" s="44" t="s">
        <v>2037</v>
      </c>
      <c r="AC423" s="44" t="s">
        <v>2037</v>
      </c>
      <c r="AD423" s="44" t="s">
        <v>2037</v>
      </c>
      <c r="AE423" s="44" t="s">
        <v>2037</v>
      </c>
      <c r="AF423" s="44" t="s">
        <v>2037</v>
      </c>
      <c r="AG423" s="44" t="s">
        <v>2037</v>
      </c>
      <c r="AH423" s="44" t="s">
        <v>2037</v>
      </c>
      <c r="AI423" s="44" t="s">
        <v>2037</v>
      </c>
      <c r="AJ423" s="44" t="s">
        <v>2037</v>
      </c>
      <c r="AK423" s="44" t="s">
        <v>2037</v>
      </c>
      <c r="AL423" s="44" t="s">
        <v>2037</v>
      </c>
      <c r="AM423" s="44" t="s">
        <v>2037</v>
      </c>
      <c r="AN423" s="44" t="s">
        <v>2037</v>
      </c>
      <c r="AO423" s="44" t="s">
        <v>2037</v>
      </c>
      <c r="AP423" s="44" t="s">
        <v>2037</v>
      </c>
      <c r="AQ423" s="44" t="s">
        <v>2037</v>
      </c>
      <c r="AR423" s="44" t="s">
        <v>2037</v>
      </c>
      <c r="AS423" s="44" t="s">
        <v>2037</v>
      </c>
      <c r="AT423" s="44" t="s">
        <v>2037</v>
      </c>
    </row>
    <row r="424" spans="1:46" x14ac:dyDescent="0.25">
      <c r="A424" s="44" t="s">
        <v>3054</v>
      </c>
      <c r="B424" s="44" t="s">
        <v>3055</v>
      </c>
      <c r="C424" s="44" t="s">
        <v>2985</v>
      </c>
      <c r="D424" s="44" t="s">
        <v>2037</v>
      </c>
      <c r="E424" s="44" t="s">
        <v>2037</v>
      </c>
      <c r="F424" s="44" t="s">
        <v>2037</v>
      </c>
      <c r="G424" s="44" t="s">
        <v>2037</v>
      </c>
      <c r="H424" s="44" t="s">
        <v>2037</v>
      </c>
      <c r="I424" s="44" t="s">
        <v>2037</v>
      </c>
      <c r="J424" s="44" t="s">
        <v>2037</v>
      </c>
      <c r="K424" s="44" t="s">
        <v>2037</v>
      </c>
      <c r="L424" s="44" t="s">
        <v>2037</v>
      </c>
      <c r="M424" s="44" t="s">
        <v>2037</v>
      </c>
      <c r="N424" s="44" t="s">
        <v>2037</v>
      </c>
      <c r="O424" s="44" t="s">
        <v>2037</v>
      </c>
      <c r="P424" s="44" t="s">
        <v>2037</v>
      </c>
      <c r="Q424" s="44" t="s">
        <v>2037</v>
      </c>
      <c r="R424" s="44" t="s">
        <v>2037</v>
      </c>
      <c r="S424" s="44" t="s">
        <v>2037</v>
      </c>
      <c r="T424" s="44" t="s">
        <v>2037</v>
      </c>
      <c r="U424" s="44" t="s">
        <v>2037</v>
      </c>
      <c r="V424" s="44" t="s">
        <v>2037</v>
      </c>
      <c r="W424" s="44" t="s">
        <v>2037</v>
      </c>
      <c r="X424" s="44" t="s">
        <v>2037</v>
      </c>
      <c r="Y424" s="44" t="s">
        <v>2037</v>
      </c>
      <c r="Z424" s="44" t="s">
        <v>2037</v>
      </c>
      <c r="AA424" s="44" t="s">
        <v>2037</v>
      </c>
      <c r="AB424" s="44" t="s">
        <v>2037</v>
      </c>
      <c r="AC424" s="44" t="s">
        <v>2037</v>
      </c>
      <c r="AD424" s="44" t="s">
        <v>2037</v>
      </c>
      <c r="AE424" s="44" t="s">
        <v>2037</v>
      </c>
      <c r="AF424" s="44" t="s">
        <v>2037</v>
      </c>
      <c r="AG424" s="44" t="s">
        <v>2037</v>
      </c>
      <c r="AH424" s="44" t="s">
        <v>2037</v>
      </c>
      <c r="AI424" s="44" t="s">
        <v>2037</v>
      </c>
      <c r="AJ424" s="44" t="s">
        <v>2037</v>
      </c>
      <c r="AK424" s="44" t="s">
        <v>2037</v>
      </c>
      <c r="AL424" s="44" t="s">
        <v>2037</v>
      </c>
      <c r="AM424" s="44" t="s">
        <v>2037</v>
      </c>
      <c r="AN424" s="44" t="s">
        <v>2037</v>
      </c>
      <c r="AO424" s="44" t="s">
        <v>2037</v>
      </c>
      <c r="AP424" s="44" t="s">
        <v>2037</v>
      </c>
      <c r="AQ424" s="44" t="s">
        <v>2037</v>
      </c>
      <c r="AR424" s="44" t="s">
        <v>2037</v>
      </c>
      <c r="AS424" s="44" t="s">
        <v>2037</v>
      </c>
      <c r="AT424" s="44" t="s">
        <v>2037</v>
      </c>
    </row>
    <row r="425" spans="1:46" x14ac:dyDescent="0.25">
      <c r="A425" s="44" t="s">
        <v>3056</v>
      </c>
      <c r="B425" s="44" t="s">
        <v>3057</v>
      </c>
      <c r="C425" s="44" t="s">
        <v>2985</v>
      </c>
      <c r="D425" s="44" t="s">
        <v>2037</v>
      </c>
      <c r="E425" s="44" t="s">
        <v>2037</v>
      </c>
      <c r="F425" s="44" t="s">
        <v>2037</v>
      </c>
      <c r="G425" s="44" t="s">
        <v>2037</v>
      </c>
      <c r="H425" s="44" t="s">
        <v>2037</v>
      </c>
      <c r="I425" s="44" t="s">
        <v>2037</v>
      </c>
      <c r="J425" s="44" t="s">
        <v>2037</v>
      </c>
      <c r="K425" s="44" t="s">
        <v>2037</v>
      </c>
      <c r="L425" s="44" t="s">
        <v>2037</v>
      </c>
      <c r="M425" s="44" t="s">
        <v>2037</v>
      </c>
      <c r="N425" s="44" t="s">
        <v>2037</v>
      </c>
      <c r="O425" s="44" t="s">
        <v>2037</v>
      </c>
      <c r="P425" s="44" t="s">
        <v>2037</v>
      </c>
      <c r="Q425" s="44" t="s">
        <v>2037</v>
      </c>
      <c r="R425" s="44" t="s">
        <v>2037</v>
      </c>
      <c r="S425" s="44" t="s">
        <v>2037</v>
      </c>
      <c r="T425" s="44" t="s">
        <v>2037</v>
      </c>
      <c r="U425" s="44" t="s">
        <v>2037</v>
      </c>
      <c r="V425" s="44" t="s">
        <v>2037</v>
      </c>
      <c r="W425" s="44" t="s">
        <v>2037</v>
      </c>
      <c r="X425" s="44" t="s">
        <v>2037</v>
      </c>
      <c r="Y425" s="44" t="s">
        <v>2037</v>
      </c>
      <c r="Z425" s="44" t="s">
        <v>2037</v>
      </c>
      <c r="AA425" s="44" t="s">
        <v>2037</v>
      </c>
      <c r="AB425" s="44" t="s">
        <v>2037</v>
      </c>
      <c r="AC425" s="44" t="s">
        <v>2037</v>
      </c>
      <c r="AD425" s="44" t="s">
        <v>2037</v>
      </c>
      <c r="AE425" s="44" t="s">
        <v>2037</v>
      </c>
      <c r="AF425" s="44" t="s">
        <v>2037</v>
      </c>
      <c r="AG425" s="44" t="s">
        <v>2037</v>
      </c>
      <c r="AH425" s="44" t="s">
        <v>2037</v>
      </c>
      <c r="AI425" s="44" t="s">
        <v>2037</v>
      </c>
      <c r="AJ425" s="44" t="s">
        <v>2037</v>
      </c>
      <c r="AK425" s="44" t="s">
        <v>2037</v>
      </c>
      <c r="AL425" s="44" t="s">
        <v>2037</v>
      </c>
      <c r="AM425" s="44" t="s">
        <v>2037</v>
      </c>
      <c r="AN425" s="44" t="s">
        <v>2037</v>
      </c>
      <c r="AO425" s="44" t="s">
        <v>2037</v>
      </c>
      <c r="AP425" s="44" t="s">
        <v>2037</v>
      </c>
      <c r="AQ425" s="44" t="s">
        <v>2037</v>
      </c>
      <c r="AR425" s="44" t="s">
        <v>2037</v>
      </c>
      <c r="AS425" s="44" t="s">
        <v>2037</v>
      </c>
      <c r="AT425" s="44" t="s">
        <v>2037</v>
      </c>
    </row>
    <row r="426" spans="1:46" x14ac:dyDescent="0.25">
      <c r="A426" s="44" t="s">
        <v>3058</v>
      </c>
      <c r="B426" s="44" t="s">
        <v>3059</v>
      </c>
      <c r="C426" s="44" t="s">
        <v>2985</v>
      </c>
      <c r="D426" s="44" t="s">
        <v>2037</v>
      </c>
      <c r="E426" s="44" t="s">
        <v>2037</v>
      </c>
      <c r="F426" s="44" t="s">
        <v>2037</v>
      </c>
      <c r="G426" s="44" t="s">
        <v>2037</v>
      </c>
      <c r="H426" s="44" t="s">
        <v>2037</v>
      </c>
      <c r="I426" s="44" t="s">
        <v>2037</v>
      </c>
      <c r="J426" s="44" t="s">
        <v>2037</v>
      </c>
      <c r="K426" s="44" t="s">
        <v>2037</v>
      </c>
      <c r="L426" s="44" t="s">
        <v>2037</v>
      </c>
      <c r="M426" s="44" t="s">
        <v>2037</v>
      </c>
      <c r="N426" s="44" t="s">
        <v>2037</v>
      </c>
      <c r="O426" s="44" t="s">
        <v>2037</v>
      </c>
      <c r="P426" s="44" t="s">
        <v>2037</v>
      </c>
      <c r="Q426" s="44" t="s">
        <v>2037</v>
      </c>
      <c r="R426" s="44" t="s">
        <v>2037</v>
      </c>
      <c r="S426" s="44" t="s">
        <v>2037</v>
      </c>
      <c r="T426" s="44" t="s">
        <v>2037</v>
      </c>
      <c r="U426" s="44" t="s">
        <v>2037</v>
      </c>
      <c r="V426" s="44" t="s">
        <v>2037</v>
      </c>
      <c r="W426" s="44" t="s">
        <v>2037</v>
      </c>
      <c r="X426" s="44" t="s">
        <v>2037</v>
      </c>
      <c r="Y426" s="44" t="s">
        <v>2037</v>
      </c>
      <c r="Z426" s="44" t="s">
        <v>2037</v>
      </c>
      <c r="AA426" s="44" t="s">
        <v>2037</v>
      </c>
      <c r="AB426" s="44" t="s">
        <v>2037</v>
      </c>
      <c r="AC426" s="44" t="s">
        <v>2037</v>
      </c>
      <c r="AD426" s="44" t="s">
        <v>2037</v>
      </c>
      <c r="AE426" s="44" t="s">
        <v>2037</v>
      </c>
      <c r="AF426" s="44" t="s">
        <v>2037</v>
      </c>
      <c r="AG426" s="44" t="s">
        <v>2037</v>
      </c>
      <c r="AH426" s="44" t="s">
        <v>2037</v>
      </c>
      <c r="AI426" s="44" t="s">
        <v>2037</v>
      </c>
      <c r="AJ426" s="44" t="s">
        <v>2037</v>
      </c>
      <c r="AK426" s="44" t="s">
        <v>2036</v>
      </c>
      <c r="AL426" s="44" t="s">
        <v>2037</v>
      </c>
      <c r="AM426" s="44" t="s">
        <v>2037</v>
      </c>
      <c r="AN426" s="44" t="s">
        <v>2037</v>
      </c>
      <c r="AO426" s="44" t="s">
        <v>2037</v>
      </c>
      <c r="AP426" s="44" t="s">
        <v>2037</v>
      </c>
      <c r="AQ426" s="44" t="s">
        <v>2037</v>
      </c>
      <c r="AR426" s="44" t="s">
        <v>2037</v>
      </c>
      <c r="AS426" s="44" t="s">
        <v>2036</v>
      </c>
      <c r="AT426" s="44" t="s">
        <v>2037</v>
      </c>
    </row>
    <row r="427" spans="1:46" x14ac:dyDescent="0.25">
      <c r="A427" s="44" t="s">
        <v>3060</v>
      </c>
      <c r="B427" s="44" t="s">
        <v>3061</v>
      </c>
      <c r="C427" s="44" t="s">
        <v>2985</v>
      </c>
      <c r="D427" s="44" t="s">
        <v>2037</v>
      </c>
      <c r="E427" s="44" t="s">
        <v>2037</v>
      </c>
      <c r="F427" s="44" t="s">
        <v>2037</v>
      </c>
      <c r="G427" s="44" t="s">
        <v>2037</v>
      </c>
      <c r="H427" s="44" t="s">
        <v>2037</v>
      </c>
      <c r="I427" s="44" t="s">
        <v>2037</v>
      </c>
      <c r="J427" s="44" t="s">
        <v>2037</v>
      </c>
      <c r="K427" s="44" t="s">
        <v>2037</v>
      </c>
      <c r="L427" s="44" t="s">
        <v>2037</v>
      </c>
      <c r="M427" s="44" t="s">
        <v>2037</v>
      </c>
      <c r="N427" s="44" t="s">
        <v>2037</v>
      </c>
      <c r="O427" s="44" t="s">
        <v>2037</v>
      </c>
      <c r="P427" s="44" t="s">
        <v>2037</v>
      </c>
      <c r="Q427" s="44" t="s">
        <v>2037</v>
      </c>
      <c r="R427" s="44" t="s">
        <v>2037</v>
      </c>
      <c r="S427" s="44" t="s">
        <v>2037</v>
      </c>
      <c r="T427" s="44" t="s">
        <v>2037</v>
      </c>
      <c r="U427" s="44" t="s">
        <v>2037</v>
      </c>
      <c r="V427" s="44" t="s">
        <v>2037</v>
      </c>
      <c r="W427" s="44" t="s">
        <v>2037</v>
      </c>
      <c r="X427" s="44" t="s">
        <v>2037</v>
      </c>
      <c r="Y427" s="44" t="s">
        <v>2037</v>
      </c>
      <c r="Z427" s="44" t="s">
        <v>2037</v>
      </c>
      <c r="AA427" s="44" t="s">
        <v>2037</v>
      </c>
      <c r="AB427" s="44" t="s">
        <v>2037</v>
      </c>
      <c r="AC427" s="44" t="s">
        <v>2037</v>
      </c>
      <c r="AD427" s="44" t="s">
        <v>2037</v>
      </c>
      <c r="AE427" s="44" t="s">
        <v>2037</v>
      </c>
      <c r="AF427" s="44" t="s">
        <v>2037</v>
      </c>
      <c r="AG427" s="44" t="s">
        <v>2037</v>
      </c>
      <c r="AH427" s="44" t="s">
        <v>2037</v>
      </c>
      <c r="AI427" s="44" t="s">
        <v>2037</v>
      </c>
      <c r="AJ427" s="44" t="s">
        <v>2037</v>
      </c>
      <c r="AK427" s="44" t="s">
        <v>2037</v>
      </c>
      <c r="AL427" s="44" t="s">
        <v>2037</v>
      </c>
      <c r="AM427" s="44" t="s">
        <v>2037</v>
      </c>
      <c r="AN427" s="44" t="s">
        <v>2037</v>
      </c>
      <c r="AO427" s="44" t="s">
        <v>2037</v>
      </c>
      <c r="AP427" s="44" t="s">
        <v>2037</v>
      </c>
      <c r="AQ427" s="44" t="s">
        <v>2037</v>
      </c>
      <c r="AR427" s="44" t="s">
        <v>2037</v>
      </c>
      <c r="AS427" s="44" t="s">
        <v>2037</v>
      </c>
      <c r="AT427" s="44" t="s">
        <v>2037</v>
      </c>
    </row>
    <row r="428" spans="1:46" x14ac:dyDescent="0.25">
      <c r="A428" s="44" t="s">
        <v>3062</v>
      </c>
      <c r="B428" s="44" t="s">
        <v>3063</v>
      </c>
      <c r="C428" s="44" t="s">
        <v>2985</v>
      </c>
      <c r="D428" s="44" t="s">
        <v>2037</v>
      </c>
      <c r="E428" s="44" t="s">
        <v>2037</v>
      </c>
      <c r="F428" s="44" t="s">
        <v>2037</v>
      </c>
      <c r="G428" s="44" t="s">
        <v>2037</v>
      </c>
      <c r="H428" s="44" t="s">
        <v>2037</v>
      </c>
      <c r="I428" s="44" t="s">
        <v>2037</v>
      </c>
      <c r="J428" s="44" t="s">
        <v>2037</v>
      </c>
      <c r="K428" s="44" t="s">
        <v>2037</v>
      </c>
      <c r="L428" s="44" t="s">
        <v>2037</v>
      </c>
      <c r="M428" s="44" t="s">
        <v>2037</v>
      </c>
      <c r="N428" s="44" t="s">
        <v>2037</v>
      </c>
      <c r="O428" s="44" t="s">
        <v>2037</v>
      </c>
      <c r="P428" s="44" t="s">
        <v>2037</v>
      </c>
      <c r="Q428" s="44" t="s">
        <v>2037</v>
      </c>
      <c r="R428" s="44" t="s">
        <v>2037</v>
      </c>
      <c r="S428" s="44" t="s">
        <v>2037</v>
      </c>
      <c r="T428" s="44" t="s">
        <v>2037</v>
      </c>
      <c r="U428" s="44" t="s">
        <v>2037</v>
      </c>
      <c r="V428" s="44" t="s">
        <v>2037</v>
      </c>
      <c r="W428" s="44" t="s">
        <v>2037</v>
      </c>
      <c r="X428" s="44" t="s">
        <v>2037</v>
      </c>
      <c r="Y428" s="44" t="s">
        <v>2037</v>
      </c>
      <c r="Z428" s="44" t="s">
        <v>2037</v>
      </c>
      <c r="AA428" s="44" t="s">
        <v>2037</v>
      </c>
      <c r="AB428" s="44" t="s">
        <v>2037</v>
      </c>
      <c r="AC428" s="44" t="s">
        <v>2037</v>
      </c>
      <c r="AD428" s="44" t="s">
        <v>2037</v>
      </c>
      <c r="AE428" s="44" t="s">
        <v>2037</v>
      </c>
      <c r="AF428" s="44" t="s">
        <v>2037</v>
      </c>
      <c r="AG428" s="44" t="s">
        <v>2037</v>
      </c>
      <c r="AH428" s="44" t="s">
        <v>2037</v>
      </c>
      <c r="AI428" s="44" t="s">
        <v>2037</v>
      </c>
      <c r="AJ428" s="44" t="s">
        <v>2037</v>
      </c>
      <c r="AK428" s="44" t="s">
        <v>2037</v>
      </c>
      <c r="AL428" s="44" t="s">
        <v>2037</v>
      </c>
      <c r="AM428" s="44" t="s">
        <v>2037</v>
      </c>
      <c r="AN428" s="44" t="s">
        <v>2037</v>
      </c>
      <c r="AO428" s="44" t="s">
        <v>2037</v>
      </c>
      <c r="AP428" s="44" t="s">
        <v>2037</v>
      </c>
      <c r="AQ428" s="44" t="s">
        <v>2037</v>
      </c>
      <c r="AR428" s="44" t="s">
        <v>2037</v>
      </c>
      <c r="AS428" s="44" t="s">
        <v>2037</v>
      </c>
      <c r="AT428" s="44" t="s">
        <v>2037</v>
      </c>
    </row>
    <row r="429" spans="1:46" x14ac:dyDescent="0.25">
      <c r="A429" s="44" t="s">
        <v>3064</v>
      </c>
      <c r="B429" s="44" t="s">
        <v>3065</v>
      </c>
      <c r="C429" s="44" t="s">
        <v>2985</v>
      </c>
      <c r="D429" s="44" t="s">
        <v>2037</v>
      </c>
      <c r="E429" s="44" t="s">
        <v>2037</v>
      </c>
      <c r="F429" s="44" t="s">
        <v>2037</v>
      </c>
      <c r="G429" s="44" t="s">
        <v>2037</v>
      </c>
      <c r="H429" s="44" t="s">
        <v>2037</v>
      </c>
      <c r="I429" s="44" t="s">
        <v>2037</v>
      </c>
      <c r="J429" s="44" t="s">
        <v>2037</v>
      </c>
      <c r="K429" s="44" t="s">
        <v>2037</v>
      </c>
      <c r="L429" s="44" t="s">
        <v>2037</v>
      </c>
      <c r="M429" s="44" t="s">
        <v>2037</v>
      </c>
      <c r="N429" s="44" t="s">
        <v>2037</v>
      </c>
      <c r="O429" s="44" t="s">
        <v>2037</v>
      </c>
      <c r="P429" s="44" t="s">
        <v>2037</v>
      </c>
      <c r="Q429" s="44" t="s">
        <v>2037</v>
      </c>
      <c r="R429" s="44" t="s">
        <v>2037</v>
      </c>
      <c r="S429" s="44" t="s">
        <v>2037</v>
      </c>
      <c r="T429" s="44" t="s">
        <v>2037</v>
      </c>
      <c r="U429" s="44" t="s">
        <v>2037</v>
      </c>
      <c r="V429" s="44" t="s">
        <v>2037</v>
      </c>
      <c r="W429" s="44" t="s">
        <v>2037</v>
      </c>
      <c r="X429" s="44" t="s">
        <v>2037</v>
      </c>
      <c r="Y429" s="44" t="s">
        <v>2037</v>
      </c>
      <c r="Z429" s="44" t="s">
        <v>2037</v>
      </c>
      <c r="AA429" s="44" t="s">
        <v>2037</v>
      </c>
      <c r="AB429" s="44" t="s">
        <v>2037</v>
      </c>
      <c r="AC429" s="44" t="s">
        <v>2037</v>
      </c>
      <c r="AD429" s="44" t="s">
        <v>2037</v>
      </c>
      <c r="AE429" s="44" t="s">
        <v>2037</v>
      </c>
      <c r="AF429" s="44" t="s">
        <v>2037</v>
      </c>
      <c r="AG429" s="44" t="s">
        <v>2037</v>
      </c>
      <c r="AH429" s="44" t="s">
        <v>2037</v>
      </c>
      <c r="AI429" s="44" t="s">
        <v>2037</v>
      </c>
      <c r="AJ429" s="44" t="s">
        <v>2037</v>
      </c>
      <c r="AK429" s="44" t="s">
        <v>2037</v>
      </c>
      <c r="AL429" s="44" t="s">
        <v>2037</v>
      </c>
      <c r="AM429" s="44" t="s">
        <v>2037</v>
      </c>
      <c r="AN429" s="44" t="s">
        <v>2037</v>
      </c>
      <c r="AO429" s="44" t="s">
        <v>2037</v>
      </c>
      <c r="AP429" s="44" t="s">
        <v>2037</v>
      </c>
      <c r="AQ429" s="44" t="s">
        <v>2037</v>
      </c>
      <c r="AR429" s="44" t="s">
        <v>2037</v>
      </c>
      <c r="AS429" s="44" t="s">
        <v>2037</v>
      </c>
      <c r="AT429" s="44" t="s">
        <v>2037</v>
      </c>
    </row>
    <row r="430" spans="1:46" x14ac:dyDescent="0.25">
      <c r="A430" s="44" t="s">
        <v>3066</v>
      </c>
      <c r="B430" s="44" t="s">
        <v>3067</v>
      </c>
      <c r="C430" s="44" t="s">
        <v>2985</v>
      </c>
      <c r="D430" s="44" t="s">
        <v>2037</v>
      </c>
      <c r="E430" s="44" t="s">
        <v>2037</v>
      </c>
      <c r="F430" s="44" t="s">
        <v>2037</v>
      </c>
      <c r="G430" s="44" t="s">
        <v>2037</v>
      </c>
      <c r="H430" s="44" t="s">
        <v>2037</v>
      </c>
      <c r="I430" s="44" t="s">
        <v>2037</v>
      </c>
      <c r="J430" s="44" t="s">
        <v>2037</v>
      </c>
      <c r="K430" s="44" t="s">
        <v>2037</v>
      </c>
      <c r="L430" s="44" t="s">
        <v>2037</v>
      </c>
      <c r="M430" s="44" t="s">
        <v>2037</v>
      </c>
      <c r="N430" s="44" t="s">
        <v>2037</v>
      </c>
      <c r="O430" s="44" t="s">
        <v>2037</v>
      </c>
      <c r="P430" s="44" t="s">
        <v>2037</v>
      </c>
      <c r="Q430" s="44" t="s">
        <v>2037</v>
      </c>
      <c r="R430" s="44" t="s">
        <v>2037</v>
      </c>
      <c r="S430" s="44" t="s">
        <v>2037</v>
      </c>
      <c r="T430" s="44" t="s">
        <v>2037</v>
      </c>
      <c r="U430" s="44" t="s">
        <v>2037</v>
      </c>
      <c r="V430" s="44" t="s">
        <v>2037</v>
      </c>
      <c r="W430" s="44" t="s">
        <v>2037</v>
      </c>
      <c r="X430" s="44" t="s">
        <v>2037</v>
      </c>
      <c r="Y430" s="44" t="s">
        <v>2037</v>
      </c>
      <c r="Z430" s="44" t="s">
        <v>2037</v>
      </c>
      <c r="AA430" s="44" t="s">
        <v>2037</v>
      </c>
      <c r="AB430" s="44" t="s">
        <v>2037</v>
      </c>
      <c r="AC430" s="44" t="s">
        <v>2037</v>
      </c>
      <c r="AD430" s="44" t="s">
        <v>2037</v>
      </c>
      <c r="AE430" s="44" t="s">
        <v>2037</v>
      </c>
      <c r="AF430" s="44" t="s">
        <v>2037</v>
      </c>
      <c r="AG430" s="44" t="s">
        <v>2037</v>
      </c>
      <c r="AH430" s="44" t="s">
        <v>2037</v>
      </c>
      <c r="AI430" s="44" t="s">
        <v>2037</v>
      </c>
      <c r="AJ430" s="44" t="s">
        <v>2037</v>
      </c>
      <c r="AK430" s="44" t="s">
        <v>2037</v>
      </c>
      <c r="AL430" s="44" t="s">
        <v>2037</v>
      </c>
      <c r="AM430" s="44" t="s">
        <v>2037</v>
      </c>
      <c r="AN430" s="44" t="s">
        <v>2037</v>
      </c>
      <c r="AO430" s="44" t="s">
        <v>2037</v>
      </c>
      <c r="AP430" s="44" t="s">
        <v>2037</v>
      </c>
      <c r="AQ430" s="44" t="s">
        <v>2037</v>
      </c>
      <c r="AR430" s="44" t="s">
        <v>2037</v>
      </c>
      <c r="AS430" s="44" t="s">
        <v>2037</v>
      </c>
      <c r="AT430" s="44" t="s">
        <v>2037</v>
      </c>
    </row>
    <row r="431" spans="1:46" x14ac:dyDescent="0.25">
      <c r="A431" s="44" t="s">
        <v>3068</v>
      </c>
      <c r="B431" s="44" t="s">
        <v>3069</v>
      </c>
      <c r="C431" s="44" t="s">
        <v>2985</v>
      </c>
      <c r="D431" s="44" t="s">
        <v>2037</v>
      </c>
      <c r="E431" s="44" t="s">
        <v>2037</v>
      </c>
      <c r="F431" s="44" t="s">
        <v>2037</v>
      </c>
      <c r="G431" s="44" t="s">
        <v>2037</v>
      </c>
      <c r="H431" s="44" t="s">
        <v>2037</v>
      </c>
      <c r="I431" s="44" t="s">
        <v>2037</v>
      </c>
      <c r="J431" s="44" t="s">
        <v>2037</v>
      </c>
      <c r="K431" s="44" t="s">
        <v>2037</v>
      </c>
      <c r="L431" s="44" t="s">
        <v>2037</v>
      </c>
      <c r="M431" s="44" t="s">
        <v>2037</v>
      </c>
      <c r="N431" s="44" t="s">
        <v>2037</v>
      </c>
      <c r="O431" s="44" t="s">
        <v>2037</v>
      </c>
      <c r="P431" s="44" t="s">
        <v>2037</v>
      </c>
      <c r="Q431" s="44" t="s">
        <v>2037</v>
      </c>
      <c r="R431" s="44" t="s">
        <v>2037</v>
      </c>
      <c r="S431" s="44" t="s">
        <v>2037</v>
      </c>
      <c r="T431" s="44" t="s">
        <v>2037</v>
      </c>
      <c r="U431" s="44" t="s">
        <v>2037</v>
      </c>
      <c r="V431" s="44" t="s">
        <v>2037</v>
      </c>
      <c r="W431" s="44" t="s">
        <v>2037</v>
      </c>
      <c r="X431" s="44" t="s">
        <v>2037</v>
      </c>
      <c r="Y431" s="44" t="s">
        <v>2037</v>
      </c>
      <c r="Z431" s="44" t="s">
        <v>2037</v>
      </c>
      <c r="AA431" s="44" t="s">
        <v>2037</v>
      </c>
      <c r="AB431" s="44" t="s">
        <v>2037</v>
      </c>
      <c r="AC431" s="44" t="s">
        <v>2037</v>
      </c>
      <c r="AD431" s="44" t="s">
        <v>2037</v>
      </c>
      <c r="AE431" s="44" t="s">
        <v>2037</v>
      </c>
      <c r="AF431" s="44" t="s">
        <v>2037</v>
      </c>
      <c r="AG431" s="44" t="s">
        <v>2037</v>
      </c>
      <c r="AH431" s="44" t="s">
        <v>2037</v>
      </c>
      <c r="AI431" s="44" t="s">
        <v>2037</v>
      </c>
      <c r="AJ431" s="44" t="s">
        <v>2037</v>
      </c>
      <c r="AK431" s="44" t="s">
        <v>2037</v>
      </c>
      <c r="AL431" s="44" t="s">
        <v>2037</v>
      </c>
      <c r="AM431" s="44" t="s">
        <v>2037</v>
      </c>
      <c r="AN431" s="44" t="s">
        <v>2037</v>
      </c>
      <c r="AO431" s="44" t="s">
        <v>2037</v>
      </c>
      <c r="AP431" s="44" t="s">
        <v>2037</v>
      </c>
      <c r="AQ431" s="44" t="s">
        <v>2037</v>
      </c>
      <c r="AR431" s="44" t="s">
        <v>2037</v>
      </c>
      <c r="AS431" s="44" t="s">
        <v>2037</v>
      </c>
      <c r="AT431" s="44" t="s">
        <v>2037</v>
      </c>
    </row>
    <row r="432" spans="1:46" x14ac:dyDescent="0.25">
      <c r="A432" s="44" t="s">
        <v>3070</v>
      </c>
      <c r="B432" s="44" t="s">
        <v>3071</v>
      </c>
      <c r="C432" s="44" t="s">
        <v>2985</v>
      </c>
      <c r="D432" s="44" t="s">
        <v>2036</v>
      </c>
      <c r="E432" s="44" t="s">
        <v>2037</v>
      </c>
      <c r="F432" s="44" t="s">
        <v>2036</v>
      </c>
      <c r="G432" s="44" t="s">
        <v>2036</v>
      </c>
      <c r="H432" s="44" t="s">
        <v>2037</v>
      </c>
      <c r="I432" s="44" t="s">
        <v>2037</v>
      </c>
      <c r="J432" s="44" t="s">
        <v>2037</v>
      </c>
      <c r="K432" s="44" t="s">
        <v>2036</v>
      </c>
      <c r="L432" s="44" t="s">
        <v>2037</v>
      </c>
      <c r="M432" s="44" t="s">
        <v>2037</v>
      </c>
      <c r="N432" s="44" t="s">
        <v>2037</v>
      </c>
      <c r="O432" s="44" t="s">
        <v>2037</v>
      </c>
      <c r="P432" s="44" t="s">
        <v>2037</v>
      </c>
      <c r="Q432" s="44" t="s">
        <v>2037</v>
      </c>
      <c r="R432" s="44" t="s">
        <v>2037</v>
      </c>
      <c r="S432" s="44" t="s">
        <v>2037</v>
      </c>
      <c r="T432" s="44" t="s">
        <v>2037</v>
      </c>
      <c r="U432" s="44" t="s">
        <v>2037</v>
      </c>
      <c r="V432" s="44" t="s">
        <v>2037</v>
      </c>
      <c r="W432" s="44" t="s">
        <v>2036</v>
      </c>
      <c r="X432" s="44" t="s">
        <v>2036</v>
      </c>
      <c r="Y432" s="44" t="s">
        <v>2037</v>
      </c>
      <c r="Z432" s="44" t="s">
        <v>2037</v>
      </c>
      <c r="AA432" s="44" t="s">
        <v>2037</v>
      </c>
      <c r="AB432" s="44" t="s">
        <v>2037</v>
      </c>
      <c r="AC432" s="44" t="s">
        <v>2037</v>
      </c>
      <c r="AD432" s="44" t="s">
        <v>2037</v>
      </c>
      <c r="AE432" s="44" t="s">
        <v>2037</v>
      </c>
      <c r="AF432" s="44" t="s">
        <v>2037</v>
      </c>
      <c r="AG432" s="44" t="s">
        <v>2037</v>
      </c>
      <c r="AH432" s="44" t="s">
        <v>2037</v>
      </c>
      <c r="AI432" s="44" t="s">
        <v>2037</v>
      </c>
      <c r="AJ432" s="44" t="s">
        <v>2037</v>
      </c>
      <c r="AK432" s="44" t="s">
        <v>2037</v>
      </c>
      <c r="AL432" s="44" t="s">
        <v>2037</v>
      </c>
      <c r="AM432" s="44" t="s">
        <v>2037</v>
      </c>
      <c r="AN432" s="44" t="s">
        <v>2037</v>
      </c>
      <c r="AO432" s="44" t="s">
        <v>2037</v>
      </c>
      <c r="AP432" s="44" t="s">
        <v>2036</v>
      </c>
      <c r="AQ432" s="44" t="s">
        <v>2037</v>
      </c>
      <c r="AR432" s="44" t="s">
        <v>2037</v>
      </c>
      <c r="AS432" s="44" t="s">
        <v>2037</v>
      </c>
      <c r="AT432" s="44" t="s">
        <v>2037</v>
      </c>
    </row>
    <row r="433" spans="1:46" x14ac:dyDescent="0.25">
      <c r="A433" s="44" t="s">
        <v>3072</v>
      </c>
      <c r="B433" s="44" t="s">
        <v>3073</v>
      </c>
      <c r="C433" s="44" t="s">
        <v>2985</v>
      </c>
      <c r="D433" s="44" t="s">
        <v>2037</v>
      </c>
      <c r="E433" s="44" t="s">
        <v>2037</v>
      </c>
      <c r="F433" s="44" t="s">
        <v>2037</v>
      </c>
      <c r="G433" s="44" t="s">
        <v>2037</v>
      </c>
      <c r="H433" s="44" t="s">
        <v>2037</v>
      </c>
      <c r="I433" s="44" t="s">
        <v>2036</v>
      </c>
      <c r="J433" s="44" t="s">
        <v>2037</v>
      </c>
      <c r="K433" s="44" t="s">
        <v>2037</v>
      </c>
      <c r="L433" s="44" t="s">
        <v>2037</v>
      </c>
      <c r="M433" s="44" t="s">
        <v>2037</v>
      </c>
      <c r="N433" s="44" t="s">
        <v>2037</v>
      </c>
      <c r="O433" s="44" t="s">
        <v>2037</v>
      </c>
      <c r="P433" s="44" t="s">
        <v>2037</v>
      </c>
      <c r="Q433" s="44" t="s">
        <v>2037</v>
      </c>
      <c r="R433" s="44" t="s">
        <v>2037</v>
      </c>
      <c r="S433" s="44" t="s">
        <v>2037</v>
      </c>
      <c r="T433" s="44" t="s">
        <v>2037</v>
      </c>
      <c r="U433" s="44" t="s">
        <v>2037</v>
      </c>
      <c r="V433" s="44" t="s">
        <v>2037</v>
      </c>
      <c r="W433" s="44" t="s">
        <v>2037</v>
      </c>
      <c r="X433" s="44" t="s">
        <v>2037</v>
      </c>
      <c r="Y433" s="44" t="s">
        <v>2037</v>
      </c>
      <c r="Z433" s="44" t="s">
        <v>2037</v>
      </c>
      <c r="AA433" s="44" t="s">
        <v>2037</v>
      </c>
      <c r="AB433" s="44" t="s">
        <v>2037</v>
      </c>
      <c r="AC433" s="44" t="s">
        <v>2037</v>
      </c>
      <c r="AD433" s="44" t="s">
        <v>2037</v>
      </c>
      <c r="AE433" s="44" t="s">
        <v>2037</v>
      </c>
      <c r="AF433" s="44" t="s">
        <v>2037</v>
      </c>
      <c r="AG433" s="44" t="s">
        <v>2037</v>
      </c>
      <c r="AH433" s="44" t="s">
        <v>2037</v>
      </c>
      <c r="AI433" s="44" t="s">
        <v>2037</v>
      </c>
      <c r="AJ433" s="44" t="s">
        <v>2037</v>
      </c>
      <c r="AK433" s="44" t="s">
        <v>2037</v>
      </c>
      <c r="AL433" s="44" t="s">
        <v>2037</v>
      </c>
      <c r="AM433" s="44" t="s">
        <v>2037</v>
      </c>
      <c r="AN433" s="44" t="s">
        <v>2037</v>
      </c>
      <c r="AO433" s="44" t="s">
        <v>2037</v>
      </c>
      <c r="AP433" s="44" t="s">
        <v>2037</v>
      </c>
      <c r="AQ433" s="44" t="s">
        <v>2037</v>
      </c>
      <c r="AR433" s="44" t="s">
        <v>2037</v>
      </c>
      <c r="AS433" s="44" t="s">
        <v>2037</v>
      </c>
      <c r="AT433" s="44" t="s">
        <v>2037</v>
      </c>
    </row>
    <row r="434" spans="1:46" x14ac:dyDescent="0.25">
      <c r="A434" s="44" t="s">
        <v>3074</v>
      </c>
      <c r="B434" s="44" t="s">
        <v>3075</v>
      </c>
      <c r="C434" s="44" t="s">
        <v>2985</v>
      </c>
      <c r="D434" s="44" t="s">
        <v>2037</v>
      </c>
      <c r="E434" s="44" t="s">
        <v>2037</v>
      </c>
      <c r="F434" s="44" t="s">
        <v>2037</v>
      </c>
      <c r="G434" s="44" t="s">
        <v>2037</v>
      </c>
      <c r="H434" s="44" t="s">
        <v>2037</v>
      </c>
      <c r="I434" s="44" t="s">
        <v>2037</v>
      </c>
      <c r="J434" s="44" t="s">
        <v>2037</v>
      </c>
      <c r="K434" s="44" t="s">
        <v>2037</v>
      </c>
      <c r="L434" s="44" t="s">
        <v>2037</v>
      </c>
      <c r="M434" s="44" t="s">
        <v>2037</v>
      </c>
      <c r="N434" s="44" t="s">
        <v>2037</v>
      </c>
      <c r="O434" s="44" t="s">
        <v>2037</v>
      </c>
      <c r="P434" s="44" t="s">
        <v>2037</v>
      </c>
      <c r="Q434" s="44" t="s">
        <v>2037</v>
      </c>
      <c r="R434" s="44" t="s">
        <v>2037</v>
      </c>
      <c r="S434" s="44" t="s">
        <v>2037</v>
      </c>
      <c r="T434" s="44" t="s">
        <v>2037</v>
      </c>
      <c r="U434" s="44" t="s">
        <v>2037</v>
      </c>
      <c r="V434" s="44" t="s">
        <v>2037</v>
      </c>
      <c r="W434" s="44" t="s">
        <v>2037</v>
      </c>
      <c r="X434" s="44" t="s">
        <v>2037</v>
      </c>
      <c r="Y434" s="44" t="s">
        <v>2037</v>
      </c>
      <c r="Z434" s="44" t="s">
        <v>2037</v>
      </c>
      <c r="AA434" s="44" t="s">
        <v>2037</v>
      </c>
      <c r="AB434" s="44" t="s">
        <v>2037</v>
      </c>
      <c r="AC434" s="44" t="s">
        <v>2037</v>
      </c>
      <c r="AD434" s="44" t="s">
        <v>2037</v>
      </c>
      <c r="AE434" s="44" t="s">
        <v>2037</v>
      </c>
      <c r="AF434" s="44" t="s">
        <v>2037</v>
      </c>
      <c r="AG434" s="44" t="s">
        <v>2037</v>
      </c>
      <c r="AH434" s="44" t="s">
        <v>2037</v>
      </c>
      <c r="AI434" s="44" t="s">
        <v>2037</v>
      </c>
      <c r="AJ434" s="44" t="s">
        <v>2037</v>
      </c>
      <c r="AK434" s="44" t="s">
        <v>2037</v>
      </c>
      <c r="AL434" s="44" t="s">
        <v>2037</v>
      </c>
      <c r="AM434" s="44" t="s">
        <v>2037</v>
      </c>
      <c r="AN434" s="44" t="s">
        <v>2037</v>
      </c>
      <c r="AO434" s="44" t="s">
        <v>2037</v>
      </c>
      <c r="AP434" s="44" t="s">
        <v>2037</v>
      </c>
      <c r="AQ434" s="44" t="s">
        <v>2037</v>
      </c>
      <c r="AR434" s="44" t="s">
        <v>2037</v>
      </c>
      <c r="AS434" s="44" t="s">
        <v>2037</v>
      </c>
      <c r="AT434" s="44" t="s">
        <v>2037</v>
      </c>
    </row>
    <row r="435" spans="1:46" x14ac:dyDescent="0.25">
      <c r="A435" s="44" t="s">
        <v>3076</v>
      </c>
      <c r="B435" s="44" t="s">
        <v>3077</v>
      </c>
      <c r="C435" s="44" t="s">
        <v>2985</v>
      </c>
      <c r="D435" s="44" t="s">
        <v>2037</v>
      </c>
      <c r="E435" s="44" t="s">
        <v>2037</v>
      </c>
      <c r="F435" s="44" t="s">
        <v>2037</v>
      </c>
      <c r="G435" s="44" t="s">
        <v>2037</v>
      </c>
      <c r="H435" s="44" t="s">
        <v>2037</v>
      </c>
      <c r="I435" s="44" t="s">
        <v>2037</v>
      </c>
      <c r="J435" s="44" t="s">
        <v>2037</v>
      </c>
      <c r="K435" s="44" t="s">
        <v>2037</v>
      </c>
      <c r="L435" s="44" t="s">
        <v>2037</v>
      </c>
      <c r="M435" s="44" t="s">
        <v>2037</v>
      </c>
      <c r="N435" s="44" t="s">
        <v>2037</v>
      </c>
      <c r="O435" s="44" t="s">
        <v>2037</v>
      </c>
      <c r="P435" s="44" t="s">
        <v>2037</v>
      </c>
      <c r="Q435" s="44" t="s">
        <v>2037</v>
      </c>
      <c r="R435" s="44" t="s">
        <v>2037</v>
      </c>
      <c r="S435" s="44" t="s">
        <v>2037</v>
      </c>
      <c r="T435" s="44" t="s">
        <v>2037</v>
      </c>
      <c r="U435" s="44" t="s">
        <v>2037</v>
      </c>
      <c r="V435" s="44" t="s">
        <v>2037</v>
      </c>
      <c r="W435" s="44" t="s">
        <v>2037</v>
      </c>
      <c r="X435" s="44" t="s">
        <v>2037</v>
      </c>
      <c r="Y435" s="44" t="s">
        <v>2037</v>
      </c>
      <c r="Z435" s="44" t="s">
        <v>2037</v>
      </c>
      <c r="AA435" s="44" t="s">
        <v>2037</v>
      </c>
      <c r="AB435" s="44" t="s">
        <v>2037</v>
      </c>
      <c r="AC435" s="44" t="s">
        <v>2037</v>
      </c>
      <c r="AD435" s="44" t="s">
        <v>2037</v>
      </c>
      <c r="AE435" s="44" t="s">
        <v>2037</v>
      </c>
      <c r="AF435" s="44" t="s">
        <v>2037</v>
      </c>
      <c r="AG435" s="44" t="s">
        <v>2037</v>
      </c>
      <c r="AH435" s="44" t="s">
        <v>2037</v>
      </c>
      <c r="AI435" s="44" t="s">
        <v>2037</v>
      </c>
      <c r="AJ435" s="44" t="s">
        <v>2037</v>
      </c>
      <c r="AK435" s="44" t="s">
        <v>2037</v>
      </c>
      <c r="AL435" s="44" t="s">
        <v>2037</v>
      </c>
      <c r="AM435" s="44" t="s">
        <v>2037</v>
      </c>
      <c r="AN435" s="44" t="s">
        <v>2037</v>
      </c>
      <c r="AO435" s="44" t="s">
        <v>2037</v>
      </c>
      <c r="AP435" s="44" t="s">
        <v>2037</v>
      </c>
      <c r="AQ435" s="44" t="s">
        <v>2037</v>
      </c>
      <c r="AR435" s="44" t="s">
        <v>2037</v>
      </c>
      <c r="AS435" s="44" t="s">
        <v>2037</v>
      </c>
      <c r="AT435" s="44" t="s">
        <v>2037</v>
      </c>
    </row>
    <row r="436" spans="1:46" x14ac:dyDescent="0.25">
      <c r="A436" s="44" t="s">
        <v>3078</v>
      </c>
      <c r="B436" s="44" t="s">
        <v>3079</v>
      </c>
      <c r="C436" s="44" t="s">
        <v>2985</v>
      </c>
      <c r="D436" s="44" t="s">
        <v>2037</v>
      </c>
      <c r="E436" s="44" t="s">
        <v>2037</v>
      </c>
      <c r="F436" s="44" t="s">
        <v>2037</v>
      </c>
      <c r="G436" s="44" t="s">
        <v>2037</v>
      </c>
      <c r="H436" s="44" t="s">
        <v>2037</v>
      </c>
      <c r="I436" s="44" t="s">
        <v>2037</v>
      </c>
      <c r="J436" s="44" t="s">
        <v>2037</v>
      </c>
      <c r="K436" s="44" t="s">
        <v>2037</v>
      </c>
      <c r="L436" s="44" t="s">
        <v>2037</v>
      </c>
      <c r="M436" s="44" t="s">
        <v>2037</v>
      </c>
      <c r="N436" s="44" t="s">
        <v>2037</v>
      </c>
      <c r="O436" s="44" t="s">
        <v>2037</v>
      </c>
      <c r="P436" s="44" t="s">
        <v>2037</v>
      </c>
      <c r="Q436" s="44" t="s">
        <v>2037</v>
      </c>
      <c r="R436" s="44" t="s">
        <v>2037</v>
      </c>
      <c r="S436" s="44" t="s">
        <v>2037</v>
      </c>
      <c r="T436" s="44" t="s">
        <v>2037</v>
      </c>
      <c r="U436" s="44" t="s">
        <v>2037</v>
      </c>
      <c r="V436" s="44" t="s">
        <v>2037</v>
      </c>
      <c r="W436" s="44" t="s">
        <v>2037</v>
      </c>
      <c r="X436" s="44" t="s">
        <v>2037</v>
      </c>
      <c r="Y436" s="44" t="s">
        <v>2037</v>
      </c>
      <c r="Z436" s="44" t="s">
        <v>2037</v>
      </c>
      <c r="AA436" s="44" t="s">
        <v>2037</v>
      </c>
      <c r="AB436" s="44" t="s">
        <v>2037</v>
      </c>
      <c r="AC436" s="44" t="s">
        <v>2037</v>
      </c>
      <c r="AD436" s="44" t="s">
        <v>2037</v>
      </c>
      <c r="AE436" s="44" t="s">
        <v>2037</v>
      </c>
      <c r="AF436" s="44" t="s">
        <v>2037</v>
      </c>
      <c r="AG436" s="44" t="s">
        <v>2037</v>
      </c>
      <c r="AH436" s="44" t="s">
        <v>2037</v>
      </c>
      <c r="AI436" s="44" t="s">
        <v>2037</v>
      </c>
      <c r="AJ436" s="44" t="s">
        <v>2037</v>
      </c>
      <c r="AK436" s="44" t="s">
        <v>2037</v>
      </c>
      <c r="AL436" s="44" t="s">
        <v>2037</v>
      </c>
      <c r="AM436" s="44" t="s">
        <v>2037</v>
      </c>
      <c r="AN436" s="44" t="s">
        <v>2037</v>
      </c>
      <c r="AO436" s="44" t="s">
        <v>2037</v>
      </c>
      <c r="AP436" s="44" t="s">
        <v>2037</v>
      </c>
      <c r="AQ436" s="44" t="s">
        <v>2037</v>
      </c>
      <c r="AR436" s="44" t="s">
        <v>2037</v>
      </c>
      <c r="AS436" s="44" t="s">
        <v>2037</v>
      </c>
      <c r="AT436" s="44" t="s">
        <v>2037</v>
      </c>
    </row>
    <row r="437" spans="1:46" x14ac:dyDescent="0.25">
      <c r="A437" s="44" t="s">
        <v>3080</v>
      </c>
      <c r="B437" s="44" t="s">
        <v>3081</v>
      </c>
      <c r="C437" s="44" t="s">
        <v>2985</v>
      </c>
      <c r="D437" s="44" t="s">
        <v>2037</v>
      </c>
      <c r="E437" s="44" t="s">
        <v>2037</v>
      </c>
      <c r="F437" s="44" t="s">
        <v>2037</v>
      </c>
      <c r="G437" s="44" t="s">
        <v>2037</v>
      </c>
      <c r="H437" s="44" t="s">
        <v>2037</v>
      </c>
      <c r="I437" s="44" t="s">
        <v>2037</v>
      </c>
      <c r="J437" s="44" t="s">
        <v>2037</v>
      </c>
      <c r="K437" s="44" t="s">
        <v>2037</v>
      </c>
      <c r="L437" s="44" t="s">
        <v>2037</v>
      </c>
      <c r="M437" s="44" t="s">
        <v>2037</v>
      </c>
      <c r="N437" s="44" t="s">
        <v>2037</v>
      </c>
      <c r="O437" s="44" t="s">
        <v>2037</v>
      </c>
      <c r="P437" s="44" t="s">
        <v>2037</v>
      </c>
      <c r="Q437" s="44" t="s">
        <v>2037</v>
      </c>
      <c r="R437" s="44" t="s">
        <v>2037</v>
      </c>
      <c r="S437" s="44" t="s">
        <v>2037</v>
      </c>
      <c r="T437" s="44" t="s">
        <v>2037</v>
      </c>
      <c r="U437" s="44" t="s">
        <v>2037</v>
      </c>
      <c r="V437" s="44" t="s">
        <v>2037</v>
      </c>
      <c r="W437" s="44" t="s">
        <v>2037</v>
      </c>
      <c r="X437" s="44" t="s">
        <v>2037</v>
      </c>
      <c r="Y437" s="44" t="s">
        <v>2037</v>
      </c>
      <c r="Z437" s="44" t="s">
        <v>2037</v>
      </c>
      <c r="AA437" s="44" t="s">
        <v>2037</v>
      </c>
      <c r="AB437" s="44" t="s">
        <v>2037</v>
      </c>
      <c r="AC437" s="44" t="s">
        <v>2037</v>
      </c>
      <c r="AD437" s="44" t="s">
        <v>2037</v>
      </c>
      <c r="AE437" s="44" t="s">
        <v>2037</v>
      </c>
      <c r="AF437" s="44" t="s">
        <v>2037</v>
      </c>
      <c r="AG437" s="44" t="s">
        <v>2037</v>
      </c>
      <c r="AH437" s="44" t="s">
        <v>2037</v>
      </c>
      <c r="AI437" s="44" t="s">
        <v>2037</v>
      </c>
      <c r="AJ437" s="44" t="s">
        <v>2037</v>
      </c>
      <c r="AK437" s="44" t="s">
        <v>2037</v>
      </c>
      <c r="AL437" s="44" t="s">
        <v>2037</v>
      </c>
      <c r="AM437" s="44" t="s">
        <v>2037</v>
      </c>
      <c r="AN437" s="44" t="s">
        <v>2037</v>
      </c>
      <c r="AO437" s="44" t="s">
        <v>2037</v>
      </c>
      <c r="AP437" s="44" t="s">
        <v>2037</v>
      </c>
      <c r="AQ437" s="44" t="s">
        <v>2037</v>
      </c>
      <c r="AR437" s="44" t="s">
        <v>2037</v>
      </c>
      <c r="AS437" s="44" t="s">
        <v>2037</v>
      </c>
      <c r="AT437" s="44" t="s">
        <v>2037</v>
      </c>
    </row>
    <row r="438" spans="1:46" x14ac:dyDescent="0.25">
      <c r="A438" s="44" t="s">
        <v>3082</v>
      </c>
      <c r="B438" s="44" t="s">
        <v>3083</v>
      </c>
      <c r="C438" s="44" t="s">
        <v>2985</v>
      </c>
      <c r="D438" s="44" t="s">
        <v>2037</v>
      </c>
      <c r="E438" s="44" t="s">
        <v>2037</v>
      </c>
      <c r="F438" s="44" t="s">
        <v>2037</v>
      </c>
      <c r="G438" s="44" t="s">
        <v>2037</v>
      </c>
      <c r="H438" s="44" t="s">
        <v>2037</v>
      </c>
      <c r="I438" s="44" t="s">
        <v>2037</v>
      </c>
      <c r="J438" s="44" t="s">
        <v>2037</v>
      </c>
      <c r="K438" s="44" t="s">
        <v>2037</v>
      </c>
      <c r="L438" s="44" t="s">
        <v>2037</v>
      </c>
      <c r="M438" s="44" t="s">
        <v>2037</v>
      </c>
      <c r="N438" s="44" t="s">
        <v>2037</v>
      </c>
      <c r="O438" s="44" t="s">
        <v>2037</v>
      </c>
      <c r="P438" s="44" t="s">
        <v>2037</v>
      </c>
      <c r="Q438" s="44" t="s">
        <v>2037</v>
      </c>
      <c r="R438" s="44" t="s">
        <v>2037</v>
      </c>
      <c r="S438" s="44" t="s">
        <v>2037</v>
      </c>
      <c r="T438" s="44" t="s">
        <v>2037</v>
      </c>
      <c r="U438" s="44" t="s">
        <v>2037</v>
      </c>
      <c r="V438" s="44" t="s">
        <v>2037</v>
      </c>
      <c r="W438" s="44" t="s">
        <v>2037</v>
      </c>
      <c r="X438" s="44" t="s">
        <v>2037</v>
      </c>
      <c r="Y438" s="44" t="s">
        <v>2037</v>
      </c>
      <c r="Z438" s="44" t="s">
        <v>2037</v>
      </c>
      <c r="AA438" s="44" t="s">
        <v>2037</v>
      </c>
      <c r="AB438" s="44" t="s">
        <v>2037</v>
      </c>
      <c r="AC438" s="44" t="s">
        <v>2037</v>
      </c>
      <c r="AD438" s="44" t="s">
        <v>2037</v>
      </c>
      <c r="AE438" s="44" t="s">
        <v>2037</v>
      </c>
      <c r="AF438" s="44" t="s">
        <v>2037</v>
      </c>
      <c r="AG438" s="44" t="s">
        <v>2037</v>
      </c>
      <c r="AH438" s="44" t="s">
        <v>2037</v>
      </c>
      <c r="AI438" s="44" t="s">
        <v>2037</v>
      </c>
      <c r="AJ438" s="44" t="s">
        <v>2037</v>
      </c>
      <c r="AK438" s="44" t="s">
        <v>2037</v>
      </c>
      <c r="AL438" s="44" t="s">
        <v>2037</v>
      </c>
      <c r="AM438" s="44" t="s">
        <v>2037</v>
      </c>
      <c r="AN438" s="44" t="s">
        <v>2037</v>
      </c>
      <c r="AO438" s="44" t="s">
        <v>2037</v>
      </c>
      <c r="AP438" s="44" t="s">
        <v>2037</v>
      </c>
      <c r="AQ438" s="44" t="s">
        <v>2037</v>
      </c>
      <c r="AR438" s="44" t="s">
        <v>2037</v>
      </c>
      <c r="AS438" s="44" t="s">
        <v>2037</v>
      </c>
      <c r="AT438" s="44" t="s">
        <v>2037</v>
      </c>
    </row>
    <row r="439" spans="1:46" x14ac:dyDescent="0.25">
      <c r="A439" s="44" t="s">
        <v>3084</v>
      </c>
      <c r="B439" s="44" t="s">
        <v>3085</v>
      </c>
      <c r="C439" s="44" t="s">
        <v>2985</v>
      </c>
      <c r="D439" s="44" t="s">
        <v>2037</v>
      </c>
      <c r="E439" s="44" t="s">
        <v>2037</v>
      </c>
      <c r="F439" s="44" t="s">
        <v>2037</v>
      </c>
      <c r="G439" s="44" t="s">
        <v>2037</v>
      </c>
      <c r="H439" s="44" t="s">
        <v>2037</v>
      </c>
      <c r="I439" s="44" t="s">
        <v>2037</v>
      </c>
      <c r="J439" s="44" t="s">
        <v>2037</v>
      </c>
      <c r="K439" s="44" t="s">
        <v>2037</v>
      </c>
      <c r="L439" s="44" t="s">
        <v>2037</v>
      </c>
      <c r="M439" s="44" t="s">
        <v>2037</v>
      </c>
      <c r="N439" s="44" t="s">
        <v>2037</v>
      </c>
      <c r="O439" s="44" t="s">
        <v>2037</v>
      </c>
      <c r="P439" s="44" t="s">
        <v>2037</v>
      </c>
      <c r="Q439" s="44" t="s">
        <v>2037</v>
      </c>
      <c r="R439" s="44" t="s">
        <v>2037</v>
      </c>
      <c r="S439" s="44" t="s">
        <v>2037</v>
      </c>
      <c r="T439" s="44" t="s">
        <v>2037</v>
      </c>
      <c r="U439" s="44" t="s">
        <v>2037</v>
      </c>
      <c r="V439" s="44" t="s">
        <v>2037</v>
      </c>
      <c r="W439" s="44" t="s">
        <v>2037</v>
      </c>
      <c r="X439" s="44" t="s">
        <v>2037</v>
      </c>
      <c r="Y439" s="44" t="s">
        <v>2037</v>
      </c>
      <c r="Z439" s="44" t="s">
        <v>2037</v>
      </c>
      <c r="AA439" s="44" t="s">
        <v>2037</v>
      </c>
      <c r="AB439" s="44" t="s">
        <v>2037</v>
      </c>
      <c r="AC439" s="44" t="s">
        <v>2037</v>
      </c>
      <c r="AD439" s="44" t="s">
        <v>2037</v>
      </c>
      <c r="AE439" s="44" t="s">
        <v>2037</v>
      </c>
      <c r="AF439" s="44" t="s">
        <v>2037</v>
      </c>
      <c r="AG439" s="44" t="s">
        <v>2037</v>
      </c>
      <c r="AH439" s="44" t="s">
        <v>2037</v>
      </c>
      <c r="AI439" s="44" t="s">
        <v>2037</v>
      </c>
      <c r="AJ439" s="44" t="s">
        <v>2037</v>
      </c>
      <c r="AK439" s="44" t="s">
        <v>2037</v>
      </c>
      <c r="AL439" s="44" t="s">
        <v>2037</v>
      </c>
      <c r="AM439" s="44" t="s">
        <v>2037</v>
      </c>
      <c r="AN439" s="44" t="s">
        <v>2037</v>
      </c>
      <c r="AO439" s="44" t="s">
        <v>2037</v>
      </c>
      <c r="AP439" s="44" t="s">
        <v>2037</v>
      </c>
      <c r="AQ439" s="44" t="s">
        <v>2037</v>
      </c>
      <c r="AR439" s="44" t="s">
        <v>2037</v>
      </c>
      <c r="AS439" s="44" t="s">
        <v>2037</v>
      </c>
      <c r="AT439" s="44" t="s">
        <v>2037</v>
      </c>
    </row>
    <row r="440" spans="1:46" x14ac:dyDescent="0.25">
      <c r="A440" s="44" t="s">
        <v>3086</v>
      </c>
      <c r="B440" s="44" t="s">
        <v>3087</v>
      </c>
      <c r="C440" s="44" t="s">
        <v>2985</v>
      </c>
      <c r="D440" s="44" t="s">
        <v>2037</v>
      </c>
      <c r="E440" s="44" t="s">
        <v>2037</v>
      </c>
      <c r="F440" s="44" t="s">
        <v>2037</v>
      </c>
      <c r="G440" s="44" t="s">
        <v>2037</v>
      </c>
      <c r="H440" s="44" t="s">
        <v>2037</v>
      </c>
      <c r="I440" s="44" t="s">
        <v>2037</v>
      </c>
      <c r="J440" s="44" t="s">
        <v>2037</v>
      </c>
      <c r="K440" s="44" t="s">
        <v>2037</v>
      </c>
      <c r="L440" s="44" t="s">
        <v>2037</v>
      </c>
      <c r="M440" s="44" t="s">
        <v>2037</v>
      </c>
      <c r="N440" s="44" t="s">
        <v>2037</v>
      </c>
      <c r="O440" s="44" t="s">
        <v>2037</v>
      </c>
      <c r="P440" s="44" t="s">
        <v>2037</v>
      </c>
      <c r="Q440" s="44" t="s">
        <v>2037</v>
      </c>
      <c r="R440" s="44" t="s">
        <v>2037</v>
      </c>
      <c r="S440" s="44" t="s">
        <v>2037</v>
      </c>
      <c r="T440" s="44" t="s">
        <v>2037</v>
      </c>
      <c r="U440" s="44" t="s">
        <v>2037</v>
      </c>
      <c r="V440" s="44" t="s">
        <v>2037</v>
      </c>
      <c r="W440" s="44" t="s">
        <v>2037</v>
      </c>
      <c r="X440" s="44" t="s">
        <v>2037</v>
      </c>
      <c r="Y440" s="44" t="s">
        <v>2037</v>
      </c>
      <c r="Z440" s="44" t="s">
        <v>2037</v>
      </c>
      <c r="AA440" s="44" t="s">
        <v>2037</v>
      </c>
      <c r="AB440" s="44" t="s">
        <v>2037</v>
      </c>
      <c r="AC440" s="44" t="s">
        <v>2037</v>
      </c>
      <c r="AD440" s="44" t="s">
        <v>2037</v>
      </c>
      <c r="AE440" s="44" t="s">
        <v>2037</v>
      </c>
      <c r="AF440" s="44" t="s">
        <v>2037</v>
      </c>
      <c r="AG440" s="44" t="s">
        <v>2037</v>
      </c>
      <c r="AH440" s="44" t="s">
        <v>2037</v>
      </c>
      <c r="AI440" s="44" t="s">
        <v>2037</v>
      </c>
      <c r="AJ440" s="44" t="s">
        <v>2037</v>
      </c>
      <c r="AK440" s="44" t="s">
        <v>2037</v>
      </c>
      <c r="AL440" s="44" t="s">
        <v>2037</v>
      </c>
      <c r="AM440" s="44" t="s">
        <v>2037</v>
      </c>
      <c r="AN440" s="44" t="s">
        <v>2037</v>
      </c>
      <c r="AO440" s="44" t="s">
        <v>2037</v>
      </c>
      <c r="AP440" s="44" t="s">
        <v>2037</v>
      </c>
      <c r="AQ440" s="44" t="s">
        <v>2037</v>
      </c>
      <c r="AR440" s="44" t="s">
        <v>2037</v>
      </c>
      <c r="AS440" s="44" t="s">
        <v>2037</v>
      </c>
      <c r="AT440" s="44" t="s">
        <v>2037</v>
      </c>
    </row>
    <row r="441" spans="1:46" x14ac:dyDescent="0.25">
      <c r="A441" s="44" t="s">
        <v>3088</v>
      </c>
      <c r="B441" s="44" t="s">
        <v>3089</v>
      </c>
      <c r="C441" s="44" t="s">
        <v>2985</v>
      </c>
      <c r="D441" s="44" t="s">
        <v>2037</v>
      </c>
      <c r="E441" s="44" t="s">
        <v>2037</v>
      </c>
      <c r="F441" s="44" t="s">
        <v>2037</v>
      </c>
      <c r="G441" s="44" t="s">
        <v>2037</v>
      </c>
      <c r="H441" s="44" t="s">
        <v>2037</v>
      </c>
      <c r="I441" s="44" t="s">
        <v>2037</v>
      </c>
      <c r="J441" s="44" t="s">
        <v>2037</v>
      </c>
      <c r="K441" s="44" t="s">
        <v>2037</v>
      </c>
      <c r="L441" s="44" t="s">
        <v>2037</v>
      </c>
      <c r="M441" s="44" t="s">
        <v>2037</v>
      </c>
      <c r="N441" s="44" t="s">
        <v>2037</v>
      </c>
      <c r="O441" s="44" t="s">
        <v>2037</v>
      </c>
      <c r="P441" s="44" t="s">
        <v>2037</v>
      </c>
      <c r="Q441" s="44" t="s">
        <v>2037</v>
      </c>
      <c r="R441" s="44" t="s">
        <v>2037</v>
      </c>
      <c r="S441" s="44" t="s">
        <v>2037</v>
      </c>
      <c r="T441" s="44" t="s">
        <v>2037</v>
      </c>
      <c r="U441" s="44" t="s">
        <v>2037</v>
      </c>
      <c r="V441" s="44" t="s">
        <v>2037</v>
      </c>
      <c r="W441" s="44" t="s">
        <v>2037</v>
      </c>
      <c r="X441" s="44" t="s">
        <v>2037</v>
      </c>
      <c r="Y441" s="44" t="s">
        <v>2037</v>
      </c>
      <c r="Z441" s="44" t="s">
        <v>2037</v>
      </c>
      <c r="AA441" s="44" t="s">
        <v>2037</v>
      </c>
      <c r="AB441" s="44" t="s">
        <v>2037</v>
      </c>
      <c r="AC441" s="44" t="s">
        <v>2037</v>
      </c>
      <c r="AD441" s="44" t="s">
        <v>2037</v>
      </c>
      <c r="AE441" s="44" t="s">
        <v>2037</v>
      </c>
      <c r="AF441" s="44" t="s">
        <v>2037</v>
      </c>
      <c r="AG441" s="44" t="s">
        <v>2037</v>
      </c>
      <c r="AH441" s="44" t="s">
        <v>2037</v>
      </c>
      <c r="AI441" s="44" t="s">
        <v>2037</v>
      </c>
      <c r="AJ441" s="44" t="s">
        <v>2037</v>
      </c>
      <c r="AK441" s="44" t="s">
        <v>2037</v>
      </c>
      <c r="AL441" s="44" t="s">
        <v>2037</v>
      </c>
      <c r="AM441" s="44" t="s">
        <v>2037</v>
      </c>
      <c r="AN441" s="44" t="s">
        <v>2037</v>
      </c>
      <c r="AO441" s="44" t="s">
        <v>2037</v>
      </c>
      <c r="AP441" s="44" t="s">
        <v>2037</v>
      </c>
      <c r="AQ441" s="44" t="s">
        <v>2037</v>
      </c>
      <c r="AR441" s="44" t="s">
        <v>2037</v>
      </c>
      <c r="AS441" s="44" t="s">
        <v>2037</v>
      </c>
      <c r="AT441" s="44" t="s">
        <v>2037</v>
      </c>
    </row>
    <row r="442" spans="1:46" x14ac:dyDescent="0.25">
      <c r="A442" s="44" t="s">
        <v>3090</v>
      </c>
      <c r="B442" s="44" t="s">
        <v>3091</v>
      </c>
      <c r="C442" s="44" t="s">
        <v>2985</v>
      </c>
      <c r="D442" s="44" t="s">
        <v>2037</v>
      </c>
      <c r="E442" s="44" t="s">
        <v>2037</v>
      </c>
      <c r="F442" s="44" t="s">
        <v>2037</v>
      </c>
      <c r="G442" s="44" t="s">
        <v>2037</v>
      </c>
      <c r="H442" s="44" t="s">
        <v>2037</v>
      </c>
      <c r="I442" s="44" t="s">
        <v>2037</v>
      </c>
      <c r="J442" s="44" t="s">
        <v>2037</v>
      </c>
      <c r="K442" s="44" t="s">
        <v>2037</v>
      </c>
      <c r="L442" s="44" t="s">
        <v>2037</v>
      </c>
      <c r="M442" s="44" t="s">
        <v>2037</v>
      </c>
      <c r="N442" s="44" t="s">
        <v>2037</v>
      </c>
      <c r="O442" s="44" t="s">
        <v>2037</v>
      </c>
      <c r="P442" s="44" t="s">
        <v>2037</v>
      </c>
      <c r="Q442" s="44" t="s">
        <v>2037</v>
      </c>
      <c r="R442" s="44" t="s">
        <v>2037</v>
      </c>
      <c r="S442" s="44" t="s">
        <v>2037</v>
      </c>
      <c r="T442" s="44" t="s">
        <v>2037</v>
      </c>
      <c r="U442" s="44" t="s">
        <v>2037</v>
      </c>
      <c r="V442" s="44" t="s">
        <v>2037</v>
      </c>
      <c r="W442" s="44" t="s">
        <v>2037</v>
      </c>
      <c r="X442" s="44" t="s">
        <v>2037</v>
      </c>
      <c r="Y442" s="44" t="s">
        <v>2037</v>
      </c>
      <c r="Z442" s="44" t="s">
        <v>2037</v>
      </c>
      <c r="AA442" s="44" t="s">
        <v>2037</v>
      </c>
      <c r="AB442" s="44" t="s">
        <v>2037</v>
      </c>
      <c r="AC442" s="44" t="s">
        <v>2037</v>
      </c>
      <c r="AD442" s="44" t="s">
        <v>2037</v>
      </c>
      <c r="AE442" s="44" t="s">
        <v>2037</v>
      </c>
      <c r="AF442" s="44" t="s">
        <v>2037</v>
      </c>
      <c r="AG442" s="44" t="s">
        <v>2037</v>
      </c>
      <c r="AH442" s="44" t="s">
        <v>2037</v>
      </c>
      <c r="AI442" s="44" t="s">
        <v>2037</v>
      </c>
      <c r="AJ442" s="44" t="s">
        <v>2037</v>
      </c>
      <c r="AK442" s="44" t="s">
        <v>2037</v>
      </c>
      <c r="AL442" s="44" t="s">
        <v>2037</v>
      </c>
      <c r="AM442" s="44" t="s">
        <v>2037</v>
      </c>
      <c r="AN442" s="44" t="s">
        <v>2037</v>
      </c>
      <c r="AO442" s="44" t="s">
        <v>2037</v>
      </c>
      <c r="AP442" s="44" t="s">
        <v>2037</v>
      </c>
      <c r="AQ442" s="44" t="s">
        <v>2037</v>
      </c>
      <c r="AR442" s="44" t="s">
        <v>2037</v>
      </c>
      <c r="AS442" s="44" t="s">
        <v>2037</v>
      </c>
      <c r="AT442" s="44" t="s">
        <v>2037</v>
      </c>
    </row>
    <row r="443" spans="1:46" x14ac:dyDescent="0.25">
      <c r="A443" s="44" t="s">
        <v>3092</v>
      </c>
      <c r="B443" s="44" t="s">
        <v>3093</v>
      </c>
      <c r="C443" s="44" t="s">
        <v>2985</v>
      </c>
      <c r="D443" s="44" t="s">
        <v>2037</v>
      </c>
      <c r="E443" s="44" t="s">
        <v>2037</v>
      </c>
      <c r="F443" s="44" t="s">
        <v>2037</v>
      </c>
      <c r="G443" s="44" t="s">
        <v>2037</v>
      </c>
      <c r="H443" s="44" t="s">
        <v>2037</v>
      </c>
      <c r="I443" s="44" t="s">
        <v>2037</v>
      </c>
      <c r="J443" s="44" t="s">
        <v>2037</v>
      </c>
      <c r="K443" s="44" t="s">
        <v>2037</v>
      </c>
      <c r="L443" s="44" t="s">
        <v>2037</v>
      </c>
      <c r="M443" s="44" t="s">
        <v>2037</v>
      </c>
      <c r="N443" s="44" t="s">
        <v>2037</v>
      </c>
      <c r="O443" s="44" t="s">
        <v>2037</v>
      </c>
      <c r="P443" s="44" t="s">
        <v>2037</v>
      </c>
      <c r="Q443" s="44" t="s">
        <v>2037</v>
      </c>
      <c r="R443" s="44" t="s">
        <v>2037</v>
      </c>
      <c r="S443" s="44" t="s">
        <v>2037</v>
      </c>
      <c r="T443" s="44" t="s">
        <v>2037</v>
      </c>
      <c r="U443" s="44" t="s">
        <v>2037</v>
      </c>
      <c r="V443" s="44" t="s">
        <v>2037</v>
      </c>
      <c r="W443" s="44" t="s">
        <v>2037</v>
      </c>
      <c r="X443" s="44" t="s">
        <v>2037</v>
      </c>
      <c r="Y443" s="44" t="s">
        <v>2037</v>
      </c>
      <c r="Z443" s="44" t="s">
        <v>2037</v>
      </c>
      <c r="AA443" s="44" t="s">
        <v>2037</v>
      </c>
      <c r="AB443" s="44" t="s">
        <v>2037</v>
      </c>
      <c r="AC443" s="44" t="s">
        <v>2037</v>
      </c>
      <c r="AD443" s="44" t="s">
        <v>2037</v>
      </c>
      <c r="AE443" s="44" t="s">
        <v>2037</v>
      </c>
      <c r="AF443" s="44" t="s">
        <v>2037</v>
      </c>
      <c r="AG443" s="44" t="s">
        <v>2037</v>
      </c>
      <c r="AH443" s="44" t="s">
        <v>2037</v>
      </c>
      <c r="AI443" s="44" t="s">
        <v>2037</v>
      </c>
      <c r="AJ443" s="44" t="s">
        <v>2037</v>
      </c>
      <c r="AK443" s="44" t="s">
        <v>2037</v>
      </c>
      <c r="AL443" s="44" t="s">
        <v>2037</v>
      </c>
      <c r="AM443" s="44" t="s">
        <v>2037</v>
      </c>
      <c r="AN443" s="44" t="s">
        <v>2037</v>
      </c>
      <c r="AO443" s="44" t="s">
        <v>2037</v>
      </c>
      <c r="AP443" s="44" t="s">
        <v>2037</v>
      </c>
      <c r="AQ443" s="44" t="s">
        <v>2037</v>
      </c>
      <c r="AR443" s="44" t="s">
        <v>2037</v>
      </c>
      <c r="AS443" s="44" t="s">
        <v>2037</v>
      </c>
      <c r="AT443" s="44" t="s">
        <v>2037</v>
      </c>
    </row>
    <row r="444" spans="1:46" x14ac:dyDescent="0.25">
      <c r="A444" s="44" t="s">
        <v>3094</v>
      </c>
      <c r="B444" s="44" t="s">
        <v>3095</v>
      </c>
      <c r="C444" s="44" t="s">
        <v>2985</v>
      </c>
      <c r="D444" s="44" t="s">
        <v>2037</v>
      </c>
      <c r="E444" s="44" t="s">
        <v>2037</v>
      </c>
      <c r="F444" s="44" t="s">
        <v>2037</v>
      </c>
      <c r="G444" s="44" t="s">
        <v>2037</v>
      </c>
      <c r="H444" s="44" t="s">
        <v>2037</v>
      </c>
      <c r="I444" s="44" t="s">
        <v>2037</v>
      </c>
      <c r="J444" s="44" t="s">
        <v>2037</v>
      </c>
      <c r="K444" s="44" t="s">
        <v>2037</v>
      </c>
      <c r="L444" s="44" t="s">
        <v>2037</v>
      </c>
      <c r="M444" s="44" t="s">
        <v>2037</v>
      </c>
      <c r="N444" s="44" t="s">
        <v>2037</v>
      </c>
      <c r="O444" s="44" t="s">
        <v>2037</v>
      </c>
      <c r="P444" s="44" t="s">
        <v>2037</v>
      </c>
      <c r="Q444" s="44" t="s">
        <v>2037</v>
      </c>
      <c r="R444" s="44" t="s">
        <v>2037</v>
      </c>
      <c r="S444" s="44" t="s">
        <v>2037</v>
      </c>
      <c r="T444" s="44" t="s">
        <v>2037</v>
      </c>
      <c r="U444" s="44" t="s">
        <v>2037</v>
      </c>
      <c r="V444" s="44" t="s">
        <v>2037</v>
      </c>
      <c r="W444" s="44" t="s">
        <v>2037</v>
      </c>
      <c r="X444" s="44" t="s">
        <v>2037</v>
      </c>
      <c r="Y444" s="44" t="s">
        <v>2037</v>
      </c>
      <c r="Z444" s="44" t="s">
        <v>2037</v>
      </c>
      <c r="AA444" s="44" t="s">
        <v>2037</v>
      </c>
      <c r="AB444" s="44" t="s">
        <v>2037</v>
      </c>
      <c r="AC444" s="44" t="s">
        <v>2037</v>
      </c>
      <c r="AD444" s="44" t="s">
        <v>2037</v>
      </c>
      <c r="AE444" s="44" t="s">
        <v>2037</v>
      </c>
      <c r="AF444" s="44" t="s">
        <v>2037</v>
      </c>
      <c r="AG444" s="44" t="s">
        <v>2037</v>
      </c>
      <c r="AH444" s="44" t="s">
        <v>2037</v>
      </c>
      <c r="AI444" s="44" t="s">
        <v>2037</v>
      </c>
      <c r="AJ444" s="44" t="s">
        <v>2037</v>
      </c>
      <c r="AK444" s="44" t="s">
        <v>2037</v>
      </c>
      <c r="AL444" s="44" t="s">
        <v>2037</v>
      </c>
      <c r="AM444" s="44" t="s">
        <v>2037</v>
      </c>
      <c r="AN444" s="44" t="s">
        <v>2037</v>
      </c>
      <c r="AO444" s="44" t="s">
        <v>2037</v>
      </c>
      <c r="AP444" s="44" t="s">
        <v>2037</v>
      </c>
      <c r="AQ444" s="44" t="s">
        <v>2037</v>
      </c>
      <c r="AR444" s="44" t="s">
        <v>2037</v>
      </c>
      <c r="AS444" s="44" t="s">
        <v>2037</v>
      </c>
      <c r="AT444" s="44" t="s">
        <v>2037</v>
      </c>
    </row>
    <row r="445" spans="1:46" x14ac:dyDescent="0.25">
      <c r="A445" s="44" t="s">
        <v>3096</v>
      </c>
      <c r="B445" s="44" t="s">
        <v>3097</v>
      </c>
      <c r="C445" s="44" t="s">
        <v>2985</v>
      </c>
      <c r="D445" s="44" t="s">
        <v>2037</v>
      </c>
      <c r="E445" s="44" t="s">
        <v>2037</v>
      </c>
      <c r="F445" s="44" t="s">
        <v>2037</v>
      </c>
      <c r="G445" s="44" t="s">
        <v>2037</v>
      </c>
      <c r="H445" s="44" t="s">
        <v>2037</v>
      </c>
      <c r="I445" s="44" t="s">
        <v>2037</v>
      </c>
      <c r="J445" s="44" t="s">
        <v>2037</v>
      </c>
      <c r="K445" s="44" t="s">
        <v>2037</v>
      </c>
      <c r="L445" s="44" t="s">
        <v>2037</v>
      </c>
      <c r="M445" s="44" t="s">
        <v>2037</v>
      </c>
      <c r="N445" s="44" t="s">
        <v>2037</v>
      </c>
      <c r="O445" s="44" t="s">
        <v>2037</v>
      </c>
      <c r="P445" s="44" t="s">
        <v>2037</v>
      </c>
      <c r="Q445" s="44" t="s">
        <v>2037</v>
      </c>
      <c r="R445" s="44" t="s">
        <v>2037</v>
      </c>
      <c r="S445" s="44" t="s">
        <v>2037</v>
      </c>
      <c r="T445" s="44" t="s">
        <v>2037</v>
      </c>
      <c r="U445" s="44" t="s">
        <v>2037</v>
      </c>
      <c r="V445" s="44" t="s">
        <v>2037</v>
      </c>
      <c r="W445" s="44" t="s">
        <v>2037</v>
      </c>
      <c r="X445" s="44" t="s">
        <v>2037</v>
      </c>
      <c r="Y445" s="44" t="s">
        <v>2037</v>
      </c>
      <c r="Z445" s="44" t="s">
        <v>2037</v>
      </c>
      <c r="AA445" s="44" t="s">
        <v>2037</v>
      </c>
      <c r="AB445" s="44" t="s">
        <v>2037</v>
      </c>
      <c r="AC445" s="44" t="s">
        <v>2037</v>
      </c>
      <c r="AD445" s="44" t="s">
        <v>2037</v>
      </c>
      <c r="AE445" s="44" t="s">
        <v>2037</v>
      </c>
      <c r="AF445" s="44" t="s">
        <v>2037</v>
      </c>
      <c r="AG445" s="44" t="s">
        <v>2037</v>
      </c>
      <c r="AH445" s="44" t="s">
        <v>2037</v>
      </c>
      <c r="AI445" s="44" t="s">
        <v>2037</v>
      </c>
      <c r="AJ445" s="44" t="s">
        <v>2037</v>
      </c>
      <c r="AK445" s="44" t="s">
        <v>2037</v>
      </c>
      <c r="AL445" s="44" t="s">
        <v>2037</v>
      </c>
      <c r="AM445" s="44" t="s">
        <v>2037</v>
      </c>
      <c r="AN445" s="44" t="s">
        <v>2037</v>
      </c>
      <c r="AO445" s="44" t="s">
        <v>2037</v>
      </c>
      <c r="AP445" s="44" t="s">
        <v>2037</v>
      </c>
      <c r="AQ445" s="44" t="s">
        <v>2037</v>
      </c>
      <c r="AR445" s="44" t="s">
        <v>2037</v>
      </c>
      <c r="AS445" s="44" t="s">
        <v>2037</v>
      </c>
      <c r="AT445" s="44" t="s">
        <v>2037</v>
      </c>
    </row>
    <row r="446" spans="1:46" x14ac:dyDescent="0.25">
      <c r="A446" s="44" t="s">
        <v>3098</v>
      </c>
      <c r="B446" s="44" t="s">
        <v>3099</v>
      </c>
      <c r="C446" s="44" t="s">
        <v>2985</v>
      </c>
      <c r="D446" s="44" t="s">
        <v>2037</v>
      </c>
      <c r="E446" s="44" t="s">
        <v>2037</v>
      </c>
      <c r="F446" s="44" t="s">
        <v>2037</v>
      </c>
      <c r="G446" s="44" t="s">
        <v>2037</v>
      </c>
      <c r="H446" s="44" t="s">
        <v>2037</v>
      </c>
      <c r="I446" s="44" t="s">
        <v>2037</v>
      </c>
      <c r="J446" s="44" t="s">
        <v>2037</v>
      </c>
      <c r="K446" s="44" t="s">
        <v>2037</v>
      </c>
      <c r="L446" s="44" t="s">
        <v>2037</v>
      </c>
      <c r="M446" s="44" t="s">
        <v>2037</v>
      </c>
      <c r="N446" s="44" t="s">
        <v>2037</v>
      </c>
      <c r="O446" s="44" t="s">
        <v>2037</v>
      </c>
      <c r="P446" s="44" t="s">
        <v>2037</v>
      </c>
      <c r="Q446" s="44" t="s">
        <v>2037</v>
      </c>
      <c r="R446" s="44" t="s">
        <v>2037</v>
      </c>
      <c r="S446" s="44" t="s">
        <v>2037</v>
      </c>
      <c r="T446" s="44" t="s">
        <v>2037</v>
      </c>
      <c r="U446" s="44" t="s">
        <v>2037</v>
      </c>
      <c r="V446" s="44" t="s">
        <v>2037</v>
      </c>
      <c r="W446" s="44" t="s">
        <v>2037</v>
      </c>
      <c r="X446" s="44" t="s">
        <v>2037</v>
      </c>
      <c r="Y446" s="44" t="s">
        <v>2037</v>
      </c>
      <c r="Z446" s="44" t="s">
        <v>2037</v>
      </c>
      <c r="AA446" s="44" t="s">
        <v>2037</v>
      </c>
      <c r="AB446" s="44" t="s">
        <v>2037</v>
      </c>
      <c r="AC446" s="44" t="s">
        <v>2037</v>
      </c>
      <c r="AD446" s="44" t="s">
        <v>2037</v>
      </c>
      <c r="AE446" s="44" t="s">
        <v>2037</v>
      </c>
      <c r="AF446" s="44" t="s">
        <v>2037</v>
      </c>
      <c r="AG446" s="44" t="s">
        <v>2037</v>
      </c>
      <c r="AH446" s="44" t="s">
        <v>2037</v>
      </c>
      <c r="AI446" s="44" t="s">
        <v>2037</v>
      </c>
      <c r="AJ446" s="44" t="s">
        <v>2037</v>
      </c>
      <c r="AK446" s="44" t="s">
        <v>2037</v>
      </c>
      <c r="AL446" s="44" t="s">
        <v>2037</v>
      </c>
      <c r="AM446" s="44" t="s">
        <v>2037</v>
      </c>
      <c r="AN446" s="44" t="s">
        <v>2037</v>
      </c>
      <c r="AO446" s="44" t="s">
        <v>2037</v>
      </c>
      <c r="AP446" s="44" t="s">
        <v>2037</v>
      </c>
      <c r="AQ446" s="44" t="s">
        <v>2037</v>
      </c>
      <c r="AR446" s="44" t="s">
        <v>2037</v>
      </c>
      <c r="AS446" s="44" t="s">
        <v>2037</v>
      </c>
      <c r="AT446" s="44" t="s">
        <v>2037</v>
      </c>
    </row>
    <row r="447" spans="1:46" x14ac:dyDescent="0.25">
      <c r="A447" s="44" t="s">
        <v>3100</v>
      </c>
      <c r="B447" s="44" t="s">
        <v>3101</v>
      </c>
      <c r="C447" s="44" t="s">
        <v>2985</v>
      </c>
      <c r="D447" s="44" t="s">
        <v>2037</v>
      </c>
      <c r="E447" s="44" t="s">
        <v>2037</v>
      </c>
      <c r="F447" s="44" t="s">
        <v>2037</v>
      </c>
      <c r="G447" s="44" t="s">
        <v>2037</v>
      </c>
      <c r="H447" s="44" t="s">
        <v>2037</v>
      </c>
      <c r="I447" s="44" t="s">
        <v>2037</v>
      </c>
      <c r="J447" s="44" t="s">
        <v>2037</v>
      </c>
      <c r="K447" s="44" t="s">
        <v>2037</v>
      </c>
      <c r="L447" s="44" t="s">
        <v>2037</v>
      </c>
      <c r="M447" s="44" t="s">
        <v>2037</v>
      </c>
      <c r="N447" s="44" t="s">
        <v>2037</v>
      </c>
      <c r="O447" s="44" t="s">
        <v>2037</v>
      </c>
      <c r="P447" s="44" t="s">
        <v>2037</v>
      </c>
      <c r="Q447" s="44" t="s">
        <v>2037</v>
      </c>
      <c r="R447" s="44" t="s">
        <v>2037</v>
      </c>
      <c r="S447" s="44" t="s">
        <v>2037</v>
      </c>
      <c r="T447" s="44" t="s">
        <v>2037</v>
      </c>
      <c r="U447" s="44" t="s">
        <v>2037</v>
      </c>
      <c r="V447" s="44" t="s">
        <v>2037</v>
      </c>
      <c r="W447" s="44" t="s">
        <v>2037</v>
      </c>
      <c r="X447" s="44" t="s">
        <v>2037</v>
      </c>
      <c r="Y447" s="44" t="s">
        <v>2037</v>
      </c>
      <c r="Z447" s="44" t="s">
        <v>2037</v>
      </c>
      <c r="AA447" s="44" t="s">
        <v>2037</v>
      </c>
      <c r="AB447" s="44" t="s">
        <v>2037</v>
      </c>
      <c r="AC447" s="44" t="s">
        <v>2037</v>
      </c>
      <c r="AD447" s="44" t="s">
        <v>2037</v>
      </c>
      <c r="AE447" s="44" t="s">
        <v>2036</v>
      </c>
      <c r="AF447" s="44" t="s">
        <v>2037</v>
      </c>
      <c r="AG447" s="44" t="s">
        <v>2037</v>
      </c>
      <c r="AH447" s="44" t="s">
        <v>2037</v>
      </c>
      <c r="AI447" s="44" t="s">
        <v>2037</v>
      </c>
      <c r="AJ447" s="44" t="s">
        <v>2037</v>
      </c>
      <c r="AK447" s="44" t="s">
        <v>2037</v>
      </c>
      <c r="AL447" s="44" t="s">
        <v>2037</v>
      </c>
      <c r="AM447" s="44" t="s">
        <v>2037</v>
      </c>
      <c r="AN447" s="44" t="s">
        <v>2037</v>
      </c>
      <c r="AO447" s="44" t="s">
        <v>2037</v>
      </c>
      <c r="AP447" s="44" t="s">
        <v>2037</v>
      </c>
      <c r="AQ447" s="44" t="s">
        <v>2037</v>
      </c>
      <c r="AR447" s="44" t="s">
        <v>2037</v>
      </c>
      <c r="AS447" s="44" t="s">
        <v>2037</v>
      </c>
      <c r="AT447" s="44" t="s">
        <v>2037</v>
      </c>
    </row>
    <row r="448" spans="1:46" x14ac:dyDescent="0.25">
      <c r="A448" s="44" t="s">
        <v>3102</v>
      </c>
      <c r="B448" s="44" t="s">
        <v>3103</v>
      </c>
      <c r="C448" s="44" t="s">
        <v>2985</v>
      </c>
      <c r="D448" s="44" t="s">
        <v>2037</v>
      </c>
      <c r="E448" s="44" t="s">
        <v>2037</v>
      </c>
      <c r="F448" s="44" t="s">
        <v>2037</v>
      </c>
      <c r="G448" s="44" t="s">
        <v>2037</v>
      </c>
      <c r="H448" s="44" t="s">
        <v>2037</v>
      </c>
      <c r="I448" s="44" t="s">
        <v>2037</v>
      </c>
      <c r="J448" s="44" t="s">
        <v>2037</v>
      </c>
      <c r="K448" s="44" t="s">
        <v>2037</v>
      </c>
      <c r="L448" s="44" t="s">
        <v>2037</v>
      </c>
      <c r="M448" s="44" t="s">
        <v>2037</v>
      </c>
      <c r="N448" s="44" t="s">
        <v>2037</v>
      </c>
      <c r="O448" s="44" t="s">
        <v>2037</v>
      </c>
      <c r="P448" s="44" t="s">
        <v>2037</v>
      </c>
      <c r="Q448" s="44" t="s">
        <v>2037</v>
      </c>
      <c r="R448" s="44" t="s">
        <v>2037</v>
      </c>
      <c r="S448" s="44" t="s">
        <v>2037</v>
      </c>
      <c r="T448" s="44" t="s">
        <v>2037</v>
      </c>
      <c r="U448" s="44" t="s">
        <v>2037</v>
      </c>
      <c r="V448" s="44" t="s">
        <v>2037</v>
      </c>
      <c r="W448" s="44" t="s">
        <v>2037</v>
      </c>
      <c r="X448" s="44" t="s">
        <v>2037</v>
      </c>
      <c r="Y448" s="44" t="s">
        <v>2037</v>
      </c>
      <c r="Z448" s="44" t="s">
        <v>2037</v>
      </c>
      <c r="AA448" s="44" t="s">
        <v>2037</v>
      </c>
      <c r="AB448" s="44" t="s">
        <v>2037</v>
      </c>
      <c r="AC448" s="44" t="s">
        <v>2037</v>
      </c>
      <c r="AD448" s="44" t="s">
        <v>2037</v>
      </c>
      <c r="AE448" s="44" t="s">
        <v>2037</v>
      </c>
      <c r="AF448" s="44" t="s">
        <v>2037</v>
      </c>
      <c r="AG448" s="44" t="s">
        <v>2037</v>
      </c>
      <c r="AH448" s="44" t="s">
        <v>2037</v>
      </c>
      <c r="AI448" s="44" t="s">
        <v>2037</v>
      </c>
      <c r="AJ448" s="44" t="s">
        <v>2037</v>
      </c>
      <c r="AK448" s="44" t="s">
        <v>2037</v>
      </c>
      <c r="AL448" s="44" t="s">
        <v>2037</v>
      </c>
      <c r="AM448" s="44" t="s">
        <v>2037</v>
      </c>
      <c r="AN448" s="44" t="s">
        <v>2037</v>
      </c>
      <c r="AO448" s="44" t="s">
        <v>2037</v>
      </c>
      <c r="AP448" s="44" t="s">
        <v>2037</v>
      </c>
      <c r="AQ448" s="44" t="s">
        <v>2037</v>
      </c>
      <c r="AR448" s="44" t="s">
        <v>2037</v>
      </c>
      <c r="AS448" s="44" t="s">
        <v>2037</v>
      </c>
      <c r="AT448" s="44" t="s">
        <v>2037</v>
      </c>
    </row>
    <row r="449" spans="1:46" x14ac:dyDescent="0.25">
      <c r="A449" s="44" t="s">
        <v>3104</v>
      </c>
      <c r="B449" s="44" t="s">
        <v>3105</v>
      </c>
      <c r="C449" s="44" t="s">
        <v>2985</v>
      </c>
      <c r="D449" s="44" t="s">
        <v>2037</v>
      </c>
      <c r="E449" s="44" t="s">
        <v>2037</v>
      </c>
      <c r="F449" s="44" t="s">
        <v>2037</v>
      </c>
      <c r="G449" s="44" t="s">
        <v>2037</v>
      </c>
      <c r="H449" s="44" t="s">
        <v>2037</v>
      </c>
      <c r="I449" s="44" t="s">
        <v>2037</v>
      </c>
      <c r="J449" s="44" t="s">
        <v>2037</v>
      </c>
      <c r="K449" s="44" t="s">
        <v>2037</v>
      </c>
      <c r="L449" s="44" t="s">
        <v>2037</v>
      </c>
      <c r="M449" s="44" t="s">
        <v>2037</v>
      </c>
      <c r="N449" s="44" t="s">
        <v>2037</v>
      </c>
      <c r="O449" s="44" t="s">
        <v>2037</v>
      </c>
      <c r="P449" s="44" t="s">
        <v>2037</v>
      </c>
      <c r="Q449" s="44" t="s">
        <v>2037</v>
      </c>
      <c r="R449" s="44" t="s">
        <v>2037</v>
      </c>
      <c r="S449" s="44" t="s">
        <v>2037</v>
      </c>
      <c r="T449" s="44" t="s">
        <v>2037</v>
      </c>
      <c r="U449" s="44" t="s">
        <v>2037</v>
      </c>
      <c r="V449" s="44" t="s">
        <v>2037</v>
      </c>
      <c r="W449" s="44" t="s">
        <v>2037</v>
      </c>
      <c r="X449" s="44" t="s">
        <v>2037</v>
      </c>
      <c r="Y449" s="44" t="s">
        <v>2037</v>
      </c>
      <c r="Z449" s="44" t="s">
        <v>2037</v>
      </c>
      <c r="AA449" s="44" t="s">
        <v>2037</v>
      </c>
      <c r="AB449" s="44" t="s">
        <v>2037</v>
      </c>
      <c r="AC449" s="44" t="s">
        <v>2037</v>
      </c>
      <c r="AD449" s="44" t="s">
        <v>2037</v>
      </c>
      <c r="AE449" s="44" t="s">
        <v>2037</v>
      </c>
      <c r="AF449" s="44" t="s">
        <v>2037</v>
      </c>
      <c r="AG449" s="44" t="s">
        <v>2037</v>
      </c>
      <c r="AH449" s="44" t="s">
        <v>2037</v>
      </c>
      <c r="AI449" s="44" t="s">
        <v>2037</v>
      </c>
      <c r="AJ449" s="44" t="s">
        <v>2037</v>
      </c>
      <c r="AK449" s="44" t="s">
        <v>2037</v>
      </c>
      <c r="AL449" s="44" t="s">
        <v>2037</v>
      </c>
      <c r="AM449" s="44" t="s">
        <v>2037</v>
      </c>
      <c r="AN449" s="44" t="s">
        <v>2037</v>
      </c>
      <c r="AO449" s="44" t="s">
        <v>2037</v>
      </c>
      <c r="AP449" s="44" t="s">
        <v>2037</v>
      </c>
      <c r="AQ449" s="44" t="s">
        <v>2037</v>
      </c>
      <c r="AR449" s="44" t="s">
        <v>2037</v>
      </c>
      <c r="AS449" s="44" t="s">
        <v>2037</v>
      </c>
      <c r="AT449" s="44" t="s">
        <v>2037</v>
      </c>
    </row>
    <row r="450" spans="1:46" x14ac:dyDescent="0.25">
      <c r="A450" s="44" t="s">
        <v>3106</v>
      </c>
      <c r="B450" s="44" t="s">
        <v>3107</v>
      </c>
      <c r="C450" s="44" t="s">
        <v>2985</v>
      </c>
      <c r="D450" s="44" t="s">
        <v>2037</v>
      </c>
      <c r="E450" s="44" t="s">
        <v>2037</v>
      </c>
      <c r="F450" s="44" t="s">
        <v>2037</v>
      </c>
      <c r="G450" s="44" t="s">
        <v>2037</v>
      </c>
      <c r="H450" s="44" t="s">
        <v>2037</v>
      </c>
      <c r="I450" s="44" t="s">
        <v>2037</v>
      </c>
      <c r="J450" s="44" t="s">
        <v>2037</v>
      </c>
      <c r="K450" s="44" t="s">
        <v>2037</v>
      </c>
      <c r="L450" s="44" t="s">
        <v>2037</v>
      </c>
      <c r="M450" s="44" t="s">
        <v>2037</v>
      </c>
      <c r="N450" s="44" t="s">
        <v>2037</v>
      </c>
      <c r="O450" s="44" t="s">
        <v>2037</v>
      </c>
      <c r="P450" s="44" t="s">
        <v>2037</v>
      </c>
      <c r="Q450" s="44" t="s">
        <v>2037</v>
      </c>
      <c r="R450" s="44" t="s">
        <v>2037</v>
      </c>
      <c r="S450" s="44" t="s">
        <v>2037</v>
      </c>
      <c r="T450" s="44" t="s">
        <v>2037</v>
      </c>
      <c r="U450" s="44" t="s">
        <v>2037</v>
      </c>
      <c r="V450" s="44" t="s">
        <v>2037</v>
      </c>
      <c r="W450" s="44" t="s">
        <v>2037</v>
      </c>
      <c r="X450" s="44" t="s">
        <v>2037</v>
      </c>
      <c r="Y450" s="44" t="s">
        <v>2037</v>
      </c>
      <c r="Z450" s="44" t="s">
        <v>2037</v>
      </c>
      <c r="AA450" s="44" t="s">
        <v>2037</v>
      </c>
      <c r="AB450" s="44" t="s">
        <v>2037</v>
      </c>
      <c r="AC450" s="44" t="s">
        <v>2037</v>
      </c>
      <c r="AD450" s="44" t="s">
        <v>2037</v>
      </c>
      <c r="AE450" s="44" t="s">
        <v>2037</v>
      </c>
      <c r="AF450" s="44" t="s">
        <v>2037</v>
      </c>
      <c r="AG450" s="44" t="s">
        <v>2037</v>
      </c>
      <c r="AH450" s="44" t="s">
        <v>2037</v>
      </c>
      <c r="AI450" s="44" t="s">
        <v>2037</v>
      </c>
      <c r="AJ450" s="44" t="s">
        <v>2037</v>
      </c>
      <c r="AK450" s="44" t="s">
        <v>2037</v>
      </c>
      <c r="AL450" s="44" t="s">
        <v>2037</v>
      </c>
      <c r="AM450" s="44" t="s">
        <v>2037</v>
      </c>
      <c r="AN450" s="44" t="s">
        <v>2037</v>
      </c>
      <c r="AO450" s="44" t="s">
        <v>2037</v>
      </c>
      <c r="AP450" s="44" t="s">
        <v>2037</v>
      </c>
      <c r="AQ450" s="44" t="s">
        <v>2037</v>
      </c>
      <c r="AR450" s="44" t="s">
        <v>2037</v>
      </c>
      <c r="AS450" s="44" t="s">
        <v>2037</v>
      </c>
      <c r="AT450" s="44" t="s">
        <v>2037</v>
      </c>
    </row>
    <row r="451" spans="1:46" x14ac:dyDescent="0.25">
      <c r="A451" s="44" t="s">
        <v>3108</v>
      </c>
      <c r="B451" s="44" t="s">
        <v>3109</v>
      </c>
      <c r="C451" s="44" t="s">
        <v>2985</v>
      </c>
      <c r="D451" s="44" t="s">
        <v>2037</v>
      </c>
      <c r="E451" s="44" t="s">
        <v>2037</v>
      </c>
      <c r="F451" s="44" t="s">
        <v>2037</v>
      </c>
      <c r="G451" s="44" t="s">
        <v>2037</v>
      </c>
      <c r="H451" s="44" t="s">
        <v>2037</v>
      </c>
      <c r="I451" s="44" t="s">
        <v>2037</v>
      </c>
      <c r="J451" s="44" t="s">
        <v>2037</v>
      </c>
      <c r="K451" s="44" t="s">
        <v>2037</v>
      </c>
      <c r="L451" s="44" t="s">
        <v>2037</v>
      </c>
      <c r="M451" s="44" t="s">
        <v>2037</v>
      </c>
      <c r="N451" s="44" t="s">
        <v>2037</v>
      </c>
      <c r="O451" s="44" t="s">
        <v>2037</v>
      </c>
      <c r="P451" s="44" t="s">
        <v>2037</v>
      </c>
      <c r="Q451" s="44" t="s">
        <v>2037</v>
      </c>
      <c r="R451" s="44" t="s">
        <v>2037</v>
      </c>
      <c r="S451" s="44" t="s">
        <v>2037</v>
      </c>
      <c r="T451" s="44" t="s">
        <v>2037</v>
      </c>
      <c r="U451" s="44" t="s">
        <v>2037</v>
      </c>
      <c r="V451" s="44" t="s">
        <v>2037</v>
      </c>
      <c r="W451" s="44" t="s">
        <v>2037</v>
      </c>
      <c r="X451" s="44" t="s">
        <v>2037</v>
      </c>
      <c r="Y451" s="44" t="s">
        <v>2037</v>
      </c>
      <c r="Z451" s="44" t="s">
        <v>2037</v>
      </c>
      <c r="AA451" s="44" t="s">
        <v>2037</v>
      </c>
      <c r="AB451" s="44" t="s">
        <v>2037</v>
      </c>
      <c r="AC451" s="44" t="s">
        <v>2037</v>
      </c>
      <c r="AD451" s="44" t="s">
        <v>2037</v>
      </c>
      <c r="AE451" s="44" t="s">
        <v>2037</v>
      </c>
      <c r="AF451" s="44" t="s">
        <v>2037</v>
      </c>
      <c r="AG451" s="44" t="s">
        <v>2037</v>
      </c>
      <c r="AH451" s="44" t="s">
        <v>2037</v>
      </c>
      <c r="AI451" s="44" t="s">
        <v>2037</v>
      </c>
      <c r="AJ451" s="44" t="s">
        <v>2037</v>
      </c>
      <c r="AK451" s="44" t="s">
        <v>2037</v>
      </c>
      <c r="AL451" s="44" t="s">
        <v>2037</v>
      </c>
      <c r="AM451" s="44" t="s">
        <v>2037</v>
      </c>
      <c r="AN451" s="44" t="s">
        <v>2037</v>
      </c>
      <c r="AO451" s="44" t="s">
        <v>2037</v>
      </c>
      <c r="AP451" s="44" t="s">
        <v>2037</v>
      </c>
      <c r="AQ451" s="44" t="s">
        <v>2037</v>
      </c>
      <c r="AR451" s="44" t="s">
        <v>2037</v>
      </c>
      <c r="AS451" s="44" t="s">
        <v>2037</v>
      </c>
      <c r="AT451" s="44" t="s">
        <v>2037</v>
      </c>
    </row>
    <row r="452" spans="1:46" x14ac:dyDescent="0.25">
      <c r="A452" s="44" t="s">
        <v>3110</v>
      </c>
      <c r="B452" s="44" t="s">
        <v>3111</v>
      </c>
      <c r="C452" s="44" t="s">
        <v>2985</v>
      </c>
      <c r="D452" s="44" t="s">
        <v>2037</v>
      </c>
      <c r="E452" s="44" t="s">
        <v>2037</v>
      </c>
      <c r="F452" s="44" t="s">
        <v>2037</v>
      </c>
      <c r="G452" s="44" t="s">
        <v>2037</v>
      </c>
      <c r="H452" s="44" t="s">
        <v>2037</v>
      </c>
      <c r="I452" s="44" t="s">
        <v>2037</v>
      </c>
      <c r="J452" s="44" t="s">
        <v>2037</v>
      </c>
      <c r="K452" s="44" t="s">
        <v>2037</v>
      </c>
      <c r="L452" s="44" t="s">
        <v>2037</v>
      </c>
      <c r="M452" s="44" t="s">
        <v>2037</v>
      </c>
      <c r="N452" s="44" t="s">
        <v>2037</v>
      </c>
      <c r="O452" s="44" t="s">
        <v>2037</v>
      </c>
      <c r="P452" s="44" t="s">
        <v>2037</v>
      </c>
      <c r="Q452" s="44" t="s">
        <v>2037</v>
      </c>
      <c r="R452" s="44" t="s">
        <v>2037</v>
      </c>
      <c r="S452" s="44" t="s">
        <v>2037</v>
      </c>
      <c r="T452" s="44" t="s">
        <v>2037</v>
      </c>
      <c r="U452" s="44" t="s">
        <v>2037</v>
      </c>
      <c r="V452" s="44" t="s">
        <v>2037</v>
      </c>
      <c r="W452" s="44" t="s">
        <v>2037</v>
      </c>
      <c r="X452" s="44" t="s">
        <v>2037</v>
      </c>
      <c r="Y452" s="44" t="s">
        <v>2037</v>
      </c>
      <c r="Z452" s="44" t="s">
        <v>2037</v>
      </c>
      <c r="AA452" s="44" t="s">
        <v>2037</v>
      </c>
      <c r="AB452" s="44" t="s">
        <v>2037</v>
      </c>
      <c r="AC452" s="44" t="s">
        <v>2037</v>
      </c>
      <c r="AD452" s="44" t="s">
        <v>2037</v>
      </c>
      <c r="AE452" s="44" t="s">
        <v>2037</v>
      </c>
      <c r="AF452" s="44" t="s">
        <v>2037</v>
      </c>
      <c r="AG452" s="44" t="s">
        <v>2037</v>
      </c>
      <c r="AH452" s="44" t="s">
        <v>2037</v>
      </c>
      <c r="AI452" s="44" t="s">
        <v>2037</v>
      </c>
      <c r="AJ452" s="44" t="s">
        <v>2037</v>
      </c>
      <c r="AK452" s="44" t="s">
        <v>2037</v>
      </c>
      <c r="AL452" s="44" t="s">
        <v>2037</v>
      </c>
      <c r="AM452" s="44" t="s">
        <v>2037</v>
      </c>
      <c r="AN452" s="44" t="s">
        <v>2037</v>
      </c>
      <c r="AO452" s="44" t="s">
        <v>2037</v>
      </c>
      <c r="AP452" s="44" t="s">
        <v>2037</v>
      </c>
      <c r="AQ452" s="44" t="s">
        <v>2037</v>
      </c>
      <c r="AR452" s="44" t="s">
        <v>2037</v>
      </c>
      <c r="AS452" s="44" t="s">
        <v>2037</v>
      </c>
      <c r="AT452" s="44" t="s">
        <v>2037</v>
      </c>
    </row>
    <row r="453" spans="1:46" x14ac:dyDescent="0.25">
      <c r="A453" s="44" t="s">
        <v>3112</v>
      </c>
      <c r="B453" s="44" t="s">
        <v>3113</v>
      </c>
      <c r="C453" s="44" t="s">
        <v>2985</v>
      </c>
      <c r="D453" s="44" t="s">
        <v>2037</v>
      </c>
      <c r="E453" s="44" t="s">
        <v>2037</v>
      </c>
      <c r="F453" s="44" t="s">
        <v>2037</v>
      </c>
      <c r="G453" s="44" t="s">
        <v>2037</v>
      </c>
      <c r="H453" s="44" t="s">
        <v>2037</v>
      </c>
      <c r="I453" s="44" t="s">
        <v>2037</v>
      </c>
      <c r="J453" s="44" t="s">
        <v>2037</v>
      </c>
      <c r="K453" s="44" t="s">
        <v>2037</v>
      </c>
      <c r="L453" s="44" t="s">
        <v>2037</v>
      </c>
      <c r="M453" s="44" t="s">
        <v>2037</v>
      </c>
      <c r="N453" s="44" t="s">
        <v>2037</v>
      </c>
      <c r="O453" s="44" t="s">
        <v>2037</v>
      </c>
      <c r="P453" s="44" t="s">
        <v>2037</v>
      </c>
      <c r="Q453" s="44" t="s">
        <v>2037</v>
      </c>
      <c r="R453" s="44" t="s">
        <v>2037</v>
      </c>
      <c r="S453" s="44" t="s">
        <v>2037</v>
      </c>
      <c r="T453" s="44" t="s">
        <v>2037</v>
      </c>
      <c r="U453" s="44" t="s">
        <v>2037</v>
      </c>
      <c r="V453" s="44" t="s">
        <v>2037</v>
      </c>
      <c r="W453" s="44" t="s">
        <v>2037</v>
      </c>
      <c r="X453" s="44" t="s">
        <v>2037</v>
      </c>
      <c r="Y453" s="44" t="s">
        <v>2037</v>
      </c>
      <c r="Z453" s="44" t="s">
        <v>2037</v>
      </c>
      <c r="AA453" s="44" t="s">
        <v>2037</v>
      </c>
      <c r="AB453" s="44" t="s">
        <v>2037</v>
      </c>
      <c r="AC453" s="44" t="s">
        <v>2037</v>
      </c>
      <c r="AD453" s="44" t="s">
        <v>2037</v>
      </c>
      <c r="AE453" s="44" t="s">
        <v>2037</v>
      </c>
      <c r="AF453" s="44" t="s">
        <v>2037</v>
      </c>
      <c r="AG453" s="44" t="s">
        <v>2037</v>
      </c>
      <c r="AH453" s="44" t="s">
        <v>2037</v>
      </c>
      <c r="AI453" s="44" t="s">
        <v>2037</v>
      </c>
      <c r="AJ453" s="44" t="s">
        <v>2037</v>
      </c>
      <c r="AK453" s="44" t="s">
        <v>2037</v>
      </c>
      <c r="AL453" s="44" t="s">
        <v>2037</v>
      </c>
      <c r="AM453" s="44" t="s">
        <v>2037</v>
      </c>
      <c r="AN453" s="44" t="s">
        <v>2037</v>
      </c>
      <c r="AO453" s="44" t="s">
        <v>2037</v>
      </c>
      <c r="AP453" s="44" t="s">
        <v>2037</v>
      </c>
      <c r="AQ453" s="44" t="s">
        <v>2037</v>
      </c>
      <c r="AR453" s="44" t="s">
        <v>2037</v>
      </c>
      <c r="AS453" s="44" t="s">
        <v>2037</v>
      </c>
      <c r="AT453" s="44" t="s">
        <v>2037</v>
      </c>
    </row>
    <row r="454" spans="1:46" x14ac:dyDescent="0.25">
      <c r="A454" s="44" t="s">
        <v>3114</v>
      </c>
      <c r="B454" s="44" t="s">
        <v>3115</v>
      </c>
      <c r="C454" s="44" t="s">
        <v>2985</v>
      </c>
      <c r="D454" s="44" t="s">
        <v>2037</v>
      </c>
      <c r="E454" s="44" t="s">
        <v>2037</v>
      </c>
      <c r="F454" s="44" t="s">
        <v>2037</v>
      </c>
      <c r="G454" s="44" t="s">
        <v>2037</v>
      </c>
      <c r="H454" s="44" t="s">
        <v>2037</v>
      </c>
      <c r="I454" s="44" t="s">
        <v>2037</v>
      </c>
      <c r="J454" s="44" t="s">
        <v>2037</v>
      </c>
      <c r="K454" s="44" t="s">
        <v>2037</v>
      </c>
      <c r="L454" s="44" t="s">
        <v>2037</v>
      </c>
      <c r="M454" s="44" t="s">
        <v>2037</v>
      </c>
      <c r="N454" s="44" t="s">
        <v>2037</v>
      </c>
      <c r="O454" s="44" t="s">
        <v>2037</v>
      </c>
      <c r="P454" s="44" t="s">
        <v>2037</v>
      </c>
      <c r="Q454" s="44" t="s">
        <v>2037</v>
      </c>
      <c r="R454" s="44" t="s">
        <v>2037</v>
      </c>
      <c r="S454" s="44" t="s">
        <v>2037</v>
      </c>
      <c r="T454" s="44" t="s">
        <v>2037</v>
      </c>
      <c r="U454" s="44" t="s">
        <v>2037</v>
      </c>
      <c r="V454" s="44" t="s">
        <v>2037</v>
      </c>
      <c r="W454" s="44" t="s">
        <v>2037</v>
      </c>
      <c r="X454" s="44" t="s">
        <v>2037</v>
      </c>
      <c r="Y454" s="44" t="s">
        <v>2037</v>
      </c>
      <c r="Z454" s="44" t="s">
        <v>2037</v>
      </c>
      <c r="AA454" s="44" t="s">
        <v>2037</v>
      </c>
      <c r="AB454" s="44" t="s">
        <v>2037</v>
      </c>
      <c r="AC454" s="44" t="s">
        <v>2037</v>
      </c>
      <c r="AD454" s="44" t="s">
        <v>2037</v>
      </c>
      <c r="AE454" s="44" t="s">
        <v>2037</v>
      </c>
      <c r="AF454" s="44" t="s">
        <v>2037</v>
      </c>
      <c r="AG454" s="44" t="s">
        <v>2037</v>
      </c>
      <c r="AH454" s="44" t="s">
        <v>2037</v>
      </c>
      <c r="AI454" s="44" t="s">
        <v>2037</v>
      </c>
      <c r="AJ454" s="44" t="s">
        <v>2037</v>
      </c>
      <c r="AK454" s="44" t="s">
        <v>2037</v>
      </c>
      <c r="AL454" s="44" t="s">
        <v>2037</v>
      </c>
      <c r="AM454" s="44" t="s">
        <v>2037</v>
      </c>
      <c r="AN454" s="44" t="s">
        <v>2037</v>
      </c>
      <c r="AO454" s="44" t="s">
        <v>2037</v>
      </c>
      <c r="AP454" s="44" t="s">
        <v>2037</v>
      </c>
      <c r="AQ454" s="44" t="s">
        <v>2037</v>
      </c>
      <c r="AR454" s="44" t="s">
        <v>2037</v>
      </c>
      <c r="AS454" s="44" t="s">
        <v>2037</v>
      </c>
      <c r="AT454" s="44" t="s">
        <v>2037</v>
      </c>
    </row>
    <row r="455" spans="1:46" x14ac:dyDescent="0.25">
      <c r="A455" s="44" t="s">
        <v>3116</v>
      </c>
      <c r="B455" s="44" t="s">
        <v>3117</v>
      </c>
      <c r="C455" s="44" t="s">
        <v>2985</v>
      </c>
      <c r="D455" s="44" t="s">
        <v>2037</v>
      </c>
      <c r="E455" s="44" t="s">
        <v>2037</v>
      </c>
      <c r="F455" s="44" t="s">
        <v>2037</v>
      </c>
      <c r="G455" s="44" t="s">
        <v>2037</v>
      </c>
      <c r="H455" s="44" t="s">
        <v>2037</v>
      </c>
      <c r="I455" s="44" t="s">
        <v>2037</v>
      </c>
      <c r="J455" s="44" t="s">
        <v>2037</v>
      </c>
      <c r="K455" s="44" t="s">
        <v>2037</v>
      </c>
      <c r="L455" s="44" t="s">
        <v>2037</v>
      </c>
      <c r="M455" s="44" t="s">
        <v>2037</v>
      </c>
      <c r="N455" s="44" t="s">
        <v>2037</v>
      </c>
      <c r="O455" s="44" t="s">
        <v>2037</v>
      </c>
      <c r="P455" s="44" t="s">
        <v>2037</v>
      </c>
      <c r="Q455" s="44" t="s">
        <v>2037</v>
      </c>
      <c r="R455" s="44" t="s">
        <v>2037</v>
      </c>
      <c r="S455" s="44" t="s">
        <v>2037</v>
      </c>
      <c r="T455" s="44" t="s">
        <v>2037</v>
      </c>
      <c r="U455" s="44" t="s">
        <v>2037</v>
      </c>
      <c r="V455" s="44" t="s">
        <v>2037</v>
      </c>
      <c r="W455" s="44" t="s">
        <v>2037</v>
      </c>
      <c r="X455" s="44" t="s">
        <v>2037</v>
      </c>
      <c r="Y455" s="44" t="s">
        <v>2037</v>
      </c>
      <c r="Z455" s="44" t="s">
        <v>2037</v>
      </c>
      <c r="AA455" s="44" t="s">
        <v>2037</v>
      </c>
      <c r="AB455" s="44" t="s">
        <v>2037</v>
      </c>
      <c r="AC455" s="44" t="s">
        <v>2037</v>
      </c>
      <c r="AD455" s="44" t="s">
        <v>2037</v>
      </c>
      <c r="AE455" s="44" t="s">
        <v>2037</v>
      </c>
      <c r="AF455" s="44" t="s">
        <v>2037</v>
      </c>
      <c r="AG455" s="44" t="s">
        <v>2037</v>
      </c>
      <c r="AH455" s="44" t="s">
        <v>2037</v>
      </c>
      <c r="AI455" s="44" t="s">
        <v>2037</v>
      </c>
      <c r="AJ455" s="44" t="s">
        <v>2037</v>
      </c>
      <c r="AK455" s="44" t="s">
        <v>2037</v>
      </c>
      <c r="AL455" s="44" t="s">
        <v>2037</v>
      </c>
      <c r="AM455" s="44" t="s">
        <v>2037</v>
      </c>
      <c r="AN455" s="44" t="s">
        <v>2037</v>
      </c>
      <c r="AO455" s="44" t="s">
        <v>2037</v>
      </c>
      <c r="AP455" s="44" t="s">
        <v>2037</v>
      </c>
      <c r="AQ455" s="44" t="s">
        <v>2037</v>
      </c>
      <c r="AR455" s="44" t="s">
        <v>2037</v>
      </c>
      <c r="AS455" s="44" t="s">
        <v>2037</v>
      </c>
      <c r="AT455" s="44" t="s">
        <v>2037</v>
      </c>
    </row>
    <row r="456" spans="1:46" x14ac:dyDescent="0.25">
      <c r="A456" s="44" t="s">
        <v>3118</v>
      </c>
      <c r="B456" s="44" t="s">
        <v>3119</v>
      </c>
      <c r="C456" s="44" t="s">
        <v>2985</v>
      </c>
      <c r="D456" s="44" t="s">
        <v>2037</v>
      </c>
      <c r="E456" s="44" t="s">
        <v>2037</v>
      </c>
      <c r="F456" s="44" t="s">
        <v>2037</v>
      </c>
      <c r="G456" s="44" t="s">
        <v>2037</v>
      </c>
      <c r="H456" s="44" t="s">
        <v>2037</v>
      </c>
      <c r="I456" s="44" t="s">
        <v>2037</v>
      </c>
      <c r="J456" s="44" t="s">
        <v>2037</v>
      </c>
      <c r="K456" s="44" t="s">
        <v>2037</v>
      </c>
      <c r="L456" s="44" t="s">
        <v>2037</v>
      </c>
      <c r="M456" s="44" t="s">
        <v>2037</v>
      </c>
      <c r="N456" s="44" t="s">
        <v>2037</v>
      </c>
      <c r="O456" s="44" t="s">
        <v>2037</v>
      </c>
      <c r="P456" s="44" t="s">
        <v>2037</v>
      </c>
      <c r="Q456" s="44" t="s">
        <v>2037</v>
      </c>
      <c r="R456" s="44" t="s">
        <v>2037</v>
      </c>
      <c r="S456" s="44" t="s">
        <v>2037</v>
      </c>
      <c r="T456" s="44" t="s">
        <v>2037</v>
      </c>
      <c r="U456" s="44" t="s">
        <v>2037</v>
      </c>
      <c r="V456" s="44" t="s">
        <v>2037</v>
      </c>
      <c r="W456" s="44" t="s">
        <v>2037</v>
      </c>
      <c r="X456" s="44" t="s">
        <v>2037</v>
      </c>
      <c r="Y456" s="44" t="s">
        <v>2037</v>
      </c>
      <c r="Z456" s="44" t="s">
        <v>2037</v>
      </c>
      <c r="AA456" s="44" t="s">
        <v>2037</v>
      </c>
      <c r="AB456" s="44" t="s">
        <v>2037</v>
      </c>
      <c r="AC456" s="44" t="s">
        <v>2037</v>
      </c>
      <c r="AD456" s="44" t="s">
        <v>2037</v>
      </c>
      <c r="AE456" s="44" t="s">
        <v>2037</v>
      </c>
      <c r="AF456" s="44" t="s">
        <v>2037</v>
      </c>
      <c r="AG456" s="44" t="s">
        <v>2037</v>
      </c>
      <c r="AH456" s="44" t="s">
        <v>2037</v>
      </c>
      <c r="AI456" s="44" t="s">
        <v>2037</v>
      </c>
      <c r="AJ456" s="44" t="s">
        <v>2037</v>
      </c>
      <c r="AK456" s="44" t="s">
        <v>2037</v>
      </c>
      <c r="AL456" s="44" t="s">
        <v>2037</v>
      </c>
      <c r="AM456" s="44" t="s">
        <v>2037</v>
      </c>
      <c r="AN456" s="44" t="s">
        <v>2037</v>
      </c>
      <c r="AO456" s="44" t="s">
        <v>2037</v>
      </c>
      <c r="AP456" s="44" t="s">
        <v>2037</v>
      </c>
      <c r="AQ456" s="44" t="s">
        <v>2037</v>
      </c>
      <c r="AR456" s="44" t="s">
        <v>2037</v>
      </c>
      <c r="AS456" s="44" t="s">
        <v>2037</v>
      </c>
      <c r="AT456" s="44" t="s">
        <v>2037</v>
      </c>
    </row>
    <row r="457" spans="1:46" x14ac:dyDescent="0.25">
      <c r="A457" s="44" t="s">
        <v>3120</v>
      </c>
      <c r="B457" s="44" t="s">
        <v>3121</v>
      </c>
      <c r="C457" s="44" t="s">
        <v>2985</v>
      </c>
      <c r="D457" s="44" t="s">
        <v>2037</v>
      </c>
      <c r="E457" s="44" t="s">
        <v>2037</v>
      </c>
      <c r="F457" s="44" t="s">
        <v>2037</v>
      </c>
      <c r="G457" s="44" t="s">
        <v>2037</v>
      </c>
      <c r="H457" s="44" t="s">
        <v>2037</v>
      </c>
      <c r="I457" s="44" t="s">
        <v>2037</v>
      </c>
      <c r="J457" s="44" t="s">
        <v>2037</v>
      </c>
      <c r="K457" s="44" t="s">
        <v>2037</v>
      </c>
      <c r="L457" s="44" t="s">
        <v>2037</v>
      </c>
      <c r="M457" s="44" t="s">
        <v>2037</v>
      </c>
      <c r="N457" s="44" t="s">
        <v>2037</v>
      </c>
      <c r="O457" s="44" t="s">
        <v>2037</v>
      </c>
      <c r="P457" s="44" t="s">
        <v>2037</v>
      </c>
      <c r="Q457" s="44" t="s">
        <v>2037</v>
      </c>
      <c r="R457" s="44" t="s">
        <v>2037</v>
      </c>
      <c r="S457" s="44" t="s">
        <v>2037</v>
      </c>
      <c r="T457" s="44" t="s">
        <v>2037</v>
      </c>
      <c r="U457" s="44" t="s">
        <v>2037</v>
      </c>
      <c r="V457" s="44" t="s">
        <v>2037</v>
      </c>
      <c r="W457" s="44" t="s">
        <v>2037</v>
      </c>
      <c r="X457" s="44" t="s">
        <v>2037</v>
      </c>
      <c r="Y457" s="44" t="s">
        <v>2037</v>
      </c>
      <c r="Z457" s="44" t="s">
        <v>2037</v>
      </c>
      <c r="AA457" s="44" t="s">
        <v>2037</v>
      </c>
      <c r="AB457" s="44" t="s">
        <v>2037</v>
      </c>
      <c r="AC457" s="44" t="s">
        <v>2037</v>
      </c>
      <c r="AD457" s="44" t="s">
        <v>2037</v>
      </c>
      <c r="AE457" s="44" t="s">
        <v>2037</v>
      </c>
      <c r="AF457" s="44" t="s">
        <v>2037</v>
      </c>
      <c r="AG457" s="44" t="s">
        <v>2037</v>
      </c>
      <c r="AH457" s="44" t="s">
        <v>2037</v>
      </c>
      <c r="AI457" s="44" t="s">
        <v>2037</v>
      </c>
      <c r="AJ457" s="44" t="s">
        <v>2037</v>
      </c>
      <c r="AK457" s="44" t="s">
        <v>2037</v>
      </c>
      <c r="AL457" s="44" t="s">
        <v>2037</v>
      </c>
      <c r="AM457" s="44" t="s">
        <v>2037</v>
      </c>
      <c r="AN457" s="44" t="s">
        <v>2037</v>
      </c>
      <c r="AO457" s="44" t="s">
        <v>2037</v>
      </c>
      <c r="AP457" s="44" t="s">
        <v>2037</v>
      </c>
      <c r="AQ457" s="44" t="s">
        <v>2037</v>
      </c>
      <c r="AR457" s="44" t="s">
        <v>2037</v>
      </c>
      <c r="AS457" s="44" t="s">
        <v>2037</v>
      </c>
      <c r="AT457" s="44" t="s">
        <v>2037</v>
      </c>
    </row>
    <row r="458" spans="1:46" x14ac:dyDescent="0.25">
      <c r="A458" s="44" t="s">
        <v>3122</v>
      </c>
      <c r="B458" s="44" t="s">
        <v>3123</v>
      </c>
      <c r="C458" s="44" t="s">
        <v>2985</v>
      </c>
      <c r="D458" s="44" t="s">
        <v>2037</v>
      </c>
      <c r="E458" s="44" t="s">
        <v>2037</v>
      </c>
      <c r="F458" s="44" t="s">
        <v>2037</v>
      </c>
      <c r="G458" s="44" t="s">
        <v>2037</v>
      </c>
      <c r="H458" s="44" t="s">
        <v>2037</v>
      </c>
      <c r="I458" s="44" t="s">
        <v>2037</v>
      </c>
      <c r="J458" s="44" t="s">
        <v>2037</v>
      </c>
      <c r="K458" s="44" t="s">
        <v>2037</v>
      </c>
      <c r="L458" s="44" t="s">
        <v>2037</v>
      </c>
      <c r="M458" s="44" t="s">
        <v>2037</v>
      </c>
      <c r="N458" s="44" t="s">
        <v>2037</v>
      </c>
      <c r="O458" s="44" t="s">
        <v>2037</v>
      </c>
      <c r="P458" s="44" t="s">
        <v>2037</v>
      </c>
      <c r="Q458" s="44" t="s">
        <v>2037</v>
      </c>
      <c r="R458" s="44" t="s">
        <v>2037</v>
      </c>
      <c r="S458" s="44" t="s">
        <v>2037</v>
      </c>
      <c r="T458" s="44" t="s">
        <v>2037</v>
      </c>
      <c r="U458" s="44" t="s">
        <v>2037</v>
      </c>
      <c r="V458" s="44" t="s">
        <v>2037</v>
      </c>
      <c r="W458" s="44" t="s">
        <v>2037</v>
      </c>
      <c r="X458" s="44" t="s">
        <v>2037</v>
      </c>
      <c r="Y458" s="44" t="s">
        <v>2037</v>
      </c>
      <c r="Z458" s="44" t="s">
        <v>2037</v>
      </c>
      <c r="AA458" s="44" t="s">
        <v>2037</v>
      </c>
      <c r="AB458" s="44" t="s">
        <v>2037</v>
      </c>
      <c r="AC458" s="44" t="s">
        <v>2037</v>
      </c>
      <c r="AD458" s="44" t="s">
        <v>2037</v>
      </c>
      <c r="AE458" s="44" t="s">
        <v>2037</v>
      </c>
      <c r="AF458" s="44" t="s">
        <v>2037</v>
      </c>
      <c r="AG458" s="44" t="s">
        <v>2037</v>
      </c>
      <c r="AH458" s="44" t="s">
        <v>2037</v>
      </c>
      <c r="AI458" s="44" t="s">
        <v>2037</v>
      </c>
      <c r="AJ458" s="44" t="s">
        <v>2037</v>
      </c>
      <c r="AK458" s="44" t="s">
        <v>2037</v>
      </c>
      <c r="AL458" s="44" t="s">
        <v>2037</v>
      </c>
      <c r="AM458" s="44" t="s">
        <v>2037</v>
      </c>
      <c r="AN458" s="44" t="s">
        <v>2037</v>
      </c>
      <c r="AO458" s="44" t="s">
        <v>2037</v>
      </c>
      <c r="AP458" s="44" t="s">
        <v>2037</v>
      </c>
      <c r="AQ458" s="44" t="s">
        <v>2037</v>
      </c>
      <c r="AR458" s="44" t="s">
        <v>2037</v>
      </c>
      <c r="AS458" s="44" t="s">
        <v>2037</v>
      </c>
      <c r="AT458" s="44" t="s">
        <v>2037</v>
      </c>
    </row>
    <row r="459" spans="1:46" x14ac:dyDescent="0.25">
      <c r="A459" s="44" t="s">
        <v>3124</v>
      </c>
      <c r="B459" s="44" t="s">
        <v>3125</v>
      </c>
      <c r="C459" s="44" t="s">
        <v>2985</v>
      </c>
      <c r="D459" s="44" t="s">
        <v>2037</v>
      </c>
      <c r="E459" s="44" t="s">
        <v>2037</v>
      </c>
      <c r="F459" s="44" t="s">
        <v>2037</v>
      </c>
      <c r="G459" s="44" t="s">
        <v>2037</v>
      </c>
      <c r="H459" s="44" t="s">
        <v>2037</v>
      </c>
      <c r="I459" s="44" t="s">
        <v>2037</v>
      </c>
      <c r="J459" s="44" t="s">
        <v>2037</v>
      </c>
      <c r="K459" s="44" t="s">
        <v>2037</v>
      </c>
      <c r="L459" s="44" t="s">
        <v>2037</v>
      </c>
      <c r="M459" s="44" t="s">
        <v>2037</v>
      </c>
      <c r="N459" s="44" t="s">
        <v>2037</v>
      </c>
      <c r="O459" s="44" t="s">
        <v>2037</v>
      </c>
      <c r="P459" s="44" t="s">
        <v>2037</v>
      </c>
      <c r="Q459" s="44" t="s">
        <v>2037</v>
      </c>
      <c r="R459" s="44" t="s">
        <v>2037</v>
      </c>
      <c r="S459" s="44" t="s">
        <v>2037</v>
      </c>
      <c r="T459" s="44" t="s">
        <v>2037</v>
      </c>
      <c r="U459" s="44" t="s">
        <v>2037</v>
      </c>
      <c r="V459" s="44" t="s">
        <v>2037</v>
      </c>
      <c r="W459" s="44" t="s">
        <v>2037</v>
      </c>
      <c r="X459" s="44" t="s">
        <v>2037</v>
      </c>
      <c r="Y459" s="44" t="s">
        <v>2037</v>
      </c>
      <c r="Z459" s="44" t="s">
        <v>2037</v>
      </c>
      <c r="AA459" s="44" t="s">
        <v>2037</v>
      </c>
      <c r="AB459" s="44" t="s">
        <v>2037</v>
      </c>
      <c r="AC459" s="44" t="s">
        <v>2037</v>
      </c>
      <c r="AD459" s="44" t="s">
        <v>2037</v>
      </c>
      <c r="AE459" s="44" t="s">
        <v>2037</v>
      </c>
      <c r="AF459" s="44" t="s">
        <v>2037</v>
      </c>
      <c r="AG459" s="44" t="s">
        <v>2037</v>
      </c>
      <c r="AH459" s="44" t="s">
        <v>2037</v>
      </c>
      <c r="AI459" s="44" t="s">
        <v>2037</v>
      </c>
      <c r="AJ459" s="44" t="s">
        <v>2037</v>
      </c>
      <c r="AK459" s="44" t="s">
        <v>2037</v>
      </c>
      <c r="AL459" s="44" t="s">
        <v>2037</v>
      </c>
      <c r="AM459" s="44" t="s">
        <v>2037</v>
      </c>
      <c r="AN459" s="44" t="s">
        <v>2037</v>
      </c>
      <c r="AO459" s="44" t="s">
        <v>2037</v>
      </c>
      <c r="AP459" s="44" t="s">
        <v>2037</v>
      </c>
      <c r="AQ459" s="44" t="s">
        <v>2037</v>
      </c>
      <c r="AR459" s="44" t="s">
        <v>2037</v>
      </c>
      <c r="AS459" s="44" t="s">
        <v>2037</v>
      </c>
      <c r="AT459" s="44" t="s">
        <v>2037</v>
      </c>
    </row>
    <row r="460" spans="1:46" x14ac:dyDescent="0.25">
      <c r="A460" s="44" t="s">
        <v>3126</v>
      </c>
      <c r="B460" s="44" t="s">
        <v>3127</v>
      </c>
      <c r="C460" s="44" t="s">
        <v>2985</v>
      </c>
      <c r="D460" s="44" t="s">
        <v>2037</v>
      </c>
      <c r="E460" s="44" t="s">
        <v>2037</v>
      </c>
      <c r="F460" s="44" t="s">
        <v>2037</v>
      </c>
      <c r="G460" s="44" t="s">
        <v>2037</v>
      </c>
      <c r="H460" s="44" t="s">
        <v>2037</v>
      </c>
      <c r="I460" s="44" t="s">
        <v>2037</v>
      </c>
      <c r="J460" s="44" t="s">
        <v>2037</v>
      </c>
      <c r="K460" s="44" t="s">
        <v>2037</v>
      </c>
      <c r="L460" s="44" t="s">
        <v>2037</v>
      </c>
      <c r="M460" s="44" t="s">
        <v>2037</v>
      </c>
      <c r="N460" s="44" t="s">
        <v>2037</v>
      </c>
      <c r="O460" s="44" t="s">
        <v>2037</v>
      </c>
      <c r="P460" s="44" t="s">
        <v>2037</v>
      </c>
      <c r="Q460" s="44" t="s">
        <v>2037</v>
      </c>
      <c r="R460" s="44" t="s">
        <v>2037</v>
      </c>
      <c r="S460" s="44" t="s">
        <v>2037</v>
      </c>
      <c r="T460" s="44" t="s">
        <v>2037</v>
      </c>
      <c r="U460" s="44" t="s">
        <v>2037</v>
      </c>
      <c r="V460" s="44" t="s">
        <v>2037</v>
      </c>
      <c r="W460" s="44" t="s">
        <v>2037</v>
      </c>
      <c r="X460" s="44" t="s">
        <v>2037</v>
      </c>
      <c r="Y460" s="44" t="s">
        <v>2037</v>
      </c>
      <c r="Z460" s="44" t="s">
        <v>2037</v>
      </c>
      <c r="AA460" s="44" t="s">
        <v>2037</v>
      </c>
      <c r="AB460" s="44" t="s">
        <v>2037</v>
      </c>
      <c r="AC460" s="44" t="s">
        <v>2037</v>
      </c>
      <c r="AD460" s="44" t="s">
        <v>2037</v>
      </c>
      <c r="AE460" s="44" t="s">
        <v>2037</v>
      </c>
      <c r="AF460" s="44" t="s">
        <v>2037</v>
      </c>
      <c r="AG460" s="44" t="s">
        <v>2037</v>
      </c>
      <c r="AH460" s="44" t="s">
        <v>2037</v>
      </c>
      <c r="AI460" s="44" t="s">
        <v>2037</v>
      </c>
      <c r="AJ460" s="44" t="s">
        <v>2037</v>
      </c>
      <c r="AK460" s="44" t="s">
        <v>2037</v>
      </c>
      <c r="AL460" s="44" t="s">
        <v>2037</v>
      </c>
      <c r="AM460" s="44" t="s">
        <v>2037</v>
      </c>
      <c r="AN460" s="44" t="s">
        <v>2037</v>
      </c>
      <c r="AO460" s="44" t="s">
        <v>2037</v>
      </c>
      <c r="AP460" s="44" t="s">
        <v>2037</v>
      </c>
      <c r="AQ460" s="44" t="s">
        <v>2037</v>
      </c>
      <c r="AR460" s="44" t="s">
        <v>2037</v>
      </c>
      <c r="AS460" s="44" t="s">
        <v>2037</v>
      </c>
      <c r="AT460" s="44" t="s">
        <v>2037</v>
      </c>
    </row>
    <row r="461" spans="1:46" x14ac:dyDescent="0.25">
      <c r="A461" s="44" t="s">
        <v>3128</v>
      </c>
      <c r="B461" s="44" t="s">
        <v>3129</v>
      </c>
      <c r="C461" s="44" t="s">
        <v>2985</v>
      </c>
      <c r="D461" s="44" t="s">
        <v>2037</v>
      </c>
      <c r="E461" s="44" t="s">
        <v>2037</v>
      </c>
      <c r="F461" s="44" t="s">
        <v>2037</v>
      </c>
      <c r="G461" s="44" t="s">
        <v>2037</v>
      </c>
      <c r="H461" s="44" t="s">
        <v>2037</v>
      </c>
      <c r="I461" s="44" t="s">
        <v>2037</v>
      </c>
      <c r="J461" s="44" t="s">
        <v>2037</v>
      </c>
      <c r="K461" s="44" t="s">
        <v>2037</v>
      </c>
      <c r="L461" s="44" t="s">
        <v>2037</v>
      </c>
      <c r="M461" s="44" t="s">
        <v>2037</v>
      </c>
      <c r="N461" s="44" t="s">
        <v>2037</v>
      </c>
      <c r="O461" s="44" t="s">
        <v>2037</v>
      </c>
      <c r="P461" s="44" t="s">
        <v>2037</v>
      </c>
      <c r="Q461" s="44" t="s">
        <v>2037</v>
      </c>
      <c r="R461" s="44" t="s">
        <v>2036</v>
      </c>
      <c r="S461" s="44" t="s">
        <v>2037</v>
      </c>
      <c r="T461" s="44" t="s">
        <v>2037</v>
      </c>
      <c r="U461" s="44" t="s">
        <v>2037</v>
      </c>
      <c r="V461" s="44" t="s">
        <v>2037</v>
      </c>
      <c r="W461" s="44" t="s">
        <v>2037</v>
      </c>
      <c r="X461" s="44" t="s">
        <v>2037</v>
      </c>
      <c r="Y461" s="44" t="s">
        <v>2037</v>
      </c>
      <c r="Z461" s="44" t="s">
        <v>2037</v>
      </c>
      <c r="AA461" s="44" t="s">
        <v>2037</v>
      </c>
      <c r="AB461" s="44" t="s">
        <v>2037</v>
      </c>
      <c r="AC461" s="44" t="s">
        <v>2037</v>
      </c>
      <c r="AD461" s="44" t="s">
        <v>2037</v>
      </c>
      <c r="AE461" s="44" t="s">
        <v>2037</v>
      </c>
      <c r="AF461" s="44" t="s">
        <v>2037</v>
      </c>
      <c r="AG461" s="44" t="s">
        <v>2037</v>
      </c>
      <c r="AH461" s="44" t="s">
        <v>2037</v>
      </c>
      <c r="AI461" s="44" t="s">
        <v>2037</v>
      </c>
      <c r="AJ461" s="44" t="s">
        <v>2037</v>
      </c>
      <c r="AK461" s="44" t="s">
        <v>2037</v>
      </c>
      <c r="AL461" s="44" t="s">
        <v>2037</v>
      </c>
      <c r="AM461" s="44" t="s">
        <v>2037</v>
      </c>
      <c r="AN461" s="44" t="s">
        <v>2037</v>
      </c>
      <c r="AO461" s="44" t="s">
        <v>2037</v>
      </c>
      <c r="AP461" s="44" t="s">
        <v>2037</v>
      </c>
      <c r="AQ461" s="44" t="s">
        <v>2037</v>
      </c>
      <c r="AR461" s="44" t="s">
        <v>2037</v>
      </c>
      <c r="AS461" s="44" t="s">
        <v>2036</v>
      </c>
      <c r="AT461" s="44" t="s">
        <v>2037</v>
      </c>
    </row>
  </sheetData>
  <conditionalFormatting sqref="A3:AT461">
    <cfRule type="containsText" dxfId="4" priority="1" operator="containsText" text="Present">
      <formula>NOT(ISERROR(SEARCH("Present", A3)))</formula>
    </cfRule>
    <cfRule type="containsText" dxfId="3" priority="2" operator="containsText" text="Absent">
      <formula>NOT(ISERROR(SEARCH("Absent", A3)))</formula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93E6DC-5E1A-ED45-9AB9-9D1EFFD0DA5B}">
  <dimension ref="A1:Q55"/>
  <sheetViews>
    <sheetView workbookViewId="0">
      <selection activeCell="D9" sqref="D9"/>
    </sheetView>
  </sheetViews>
  <sheetFormatPr defaultColWidth="11.5546875" defaultRowHeight="14.4" x14ac:dyDescent="0.3"/>
  <cols>
    <col min="1" max="1" width="7.44140625" customWidth="1"/>
    <col min="2" max="2" width="15.77734375" style="54" customWidth="1"/>
    <col min="3" max="3" width="12.88671875" style="54" bestFit="1" customWidth="1"/>
    <col min="4" max="4" width="11.33203125" style="54" bestFit="1" customWidth="1"/>
    <col min="5" max="5" width="6.77734375" style="54" bestFit="1" customWidth="1"/>
    <col min="6" max="6" width="14.6640625" style="54" bestFit="1" customWidth="1"/>
    <col min="7" max="7" width="16" style="54" bestFit="1" customWidth="1"/>
    <col min="8" max="8" width="18.109375" style="54" bestFit="1" customWidth="1"/>
    <col min="9" max="9" width="11.21875" style="54" bestFit="1" customWidth="1"/>
    <col min="10" max="10" width="17.21875" style="54" bestFit="1" customWidth="1"/>
    <col min="11" max="11" width="11.109375" style="54" bestFit="1" customWidth="1"/>
    <col min="12" max="12" width="14.21875" style="54" bestFit="1" customWidth="1"/>
    <col min="13" max="13" width="18.33203125" style="54" bestFit="1" customWidth="1"/>
    <col min="14" max="14" width="70.5546875" style="53" customWidth="1"/>
  </cols>
  <sheetData>
    <row r="1" spans="1:14" s="59" customFormat="1" ht="27.45" customHeight="1" x14ac:dyDescent="0.3">
      <c r="A1" s="55" t="s">
        <v>6928</v>
      </c>
      <c r="B1" s="56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8"/>
    </row>
    <row r="2" spans="1:14" s="59" customFormat="1" ht="15.6" x14ac:dyDescent="0.3">
      <c r="A2" s="60"/>
      <c r="B2" s="61" t="s">
        <v>3131</v>
      </c>
      <c r="C2" s="61" t="s">
        <v>3132</v>
      </c>
      <c r="D2" s="61" t="s">
        <v>3133</v>
      </c>
      <c r="E2" s="61" t="s">
        <v>3134</v>
      </c>
      <c r="F2" s="61" t="s">
        <v>3135</v>
      </c>
      <c r="G2" s="61" t="s">
        <v>3136</v>
      </c>
      <c r="H2" s="61" t="s">
        <v>3137</v>
      </c>
      <c r="I2" s="61" t="s">
        <v>3138</v>
      </c>
      <c r="J2" s="61" t="s">
        <v>3139</v>
      </c>
      <c r="K2" s="61" t="s">
        <v>3140</v>
      </c>
      <c r="L2" s="61" t="s">
        <v>1603</v>
      </c>
      <c r="M2" s="61" t="s">
        <v>3141</v>
      </c>
      <c r="N2" s="60" t="s">
        <v>3142</v>
      </c>
    </row>
    <row r="3" spans="1:14" s="52" customFormat="1" ht="15.6" x14ac:dyDescent="0.3">
      <c r="A3" s="65" t="s">
        <v>3382</v>
      </c>
      <c r="B3" s="17" t="s">
        <v>1999</v>
      </c>
      <c r="C3" s="17">
        <v>1</v>
      </c>
      <c r="D3" s="17">
        <v>1</v>
      </c>
      <c r="E3" s="17">
        <v>5828</v>
      </c>
      <c r="F3" s="17">
        <v>2686</v>
      </c>
      <c r="G3" s="17" t="s">
        <v>127</v>
      </c>
      <c r="H3" s="17" t="s">
        <v>3143</v>
      </c>
      <c r="I3" s="17" t="s">
        <v>3144</v>
      </c>
      <c r="J3" s="17">
        <v>45210</v>
      </c>
      <c r="K3" s="17" t="s">
        <v>3145</v>
      </c>
      <c r="L3" s="17" t="s">
        <v>392</v>
      </c>
      <c r="M3" s="17" t="s">
        <v>1686</v>
      </c>
      <c r="N3" s="80" t="s">
        <v>3146</v>
      </c>
    </row>
    <row r="4" spans="1:14" s="52" customFormat="1" ht="15.6" x14ac:dyDescent="0.3">
      <c r="A4" s="66"/>
      <c r="B4" s="17" t="s">
        <v>3147</v>
      </c>
      <c r="C4" s="17">
        <v>1</v>
      </c>
      <c r="D4" s="17">
        <v>1</v>
      </c>
      <c r="E4" s="17">
        <v>2993</v>
      </c>
      <c r="F4" s="17">
        <v>1190</v>
      </c>
      <c r="G4" s="17" t="s">
        <v>3148</v>
      </c>
      <c r="H4" s="17" t="s">
        <v>3149</v>
      </c>
      <c r="I4" s="17" t="s">
        <v>3150</v>
      </c>
      <c r="J4" s="17">
        <v>28312</v>
      </c>
      <c r="K4" s="17" t="s">
        <v>3151</v>
      </c>
      <c r="L4" s="17" t="s">
        <v>392</v>
      </c>
      <c r="M4" s="17" t="s">
        <v>3152</v>
      </c>
      <c r="N4" s="81" t="s">
        <v>3153</v>
      </c>
    </row>
    <row r="5" spans="1:14" s="52" customFormat="1" ht="15.6" x14ac:dyDescent="0.3">
      <c r="A5" s="66"/>
      <c r="B5" s="17" t="s">
        <v>3154</v>
      </c>
      <c r="C5" s="17">
        <v>1</v>
      </c>
      <c r="D5" s="17">
        <v>1</v>
      </c>
      <c r="E5" s="17">
        <v>18577</v>
      </c>
      <c r="F5" s="17">
        <v>1395</v>
      </c>
      <c r="G5" s="17" t="s">
        <v>3155</v>
      </c>
      <c r="H5" s="17" t="s">
        <v>3156</v>
      </c>
      <c r="I5" s="17" t="s">
        <v>3157</v>
      </c>
      <c r="J5" s="17">
        <v>361399</v>
      </c>
      <c r="K5" s="17" t="s">
        <v>3158</v>
      </c>
      <c r="L5" s="17" t="s">
        <v>392</v>
      </c>
      <c r="M5" s="17" t="s">
        <v>3159</v>
      </c>
      <c r="N5" s="81" t="s">
        <v>3160</v>
      </c>
    </row>
    <row r="6" spans="1:14" s="52" customFormat="1" ht="15.6" x14ac:dyDescent="0.3">
      <c r="A6" s="66"/>
      <c r="B6" s="17" t="s">
        <v>3161</v>
      </c>
      <c r="C6" s="17">
        <v>1</v>
      </c>
      <c r="D6" s="17">
        <v>2</v>
      </c>
      <c r="E6" s="17">
        <v>3244</v>
      </c>
      <c r="F6" s="17">
        <v>1251</v>
      </c>
      <c r="G6" s="17" t="s">
        <v>3162</v>
      </c>
      <c r="H6" s="17" t="s">
        <v>3163</v>
      </c>
      <c r="I6" s="17" t="s">
        <v>3157</v>
      </c>
      <c r="J6" s="17">
        <v>361399</v>
      </c>
      <c r="K6" s="17" t="s">
        <v>3164</v>
      </c>
      <c r="L6" s="17" t="s">
        <v>392</v>
      </c>
      <c r="M6" s="17" t="s">
        <v>3165</v>
      </c>
      <c r="N6" s="81" t="s">
        <v>3160</v>
      </c>
    </row>
    <row r="7" spans="1:14" s="52" customFormat="1" ht="15.6" x14ac:dyDescent="0.3">
      <c r="A7" s="66"/>
      <c r="B7" s="17" t="s">
        <v>3166</v>
      </c>
      <c r="C7" s="17">
        <v>1</v>
      </c>
      <c r="D7" s="17">
        <v>2</v>
      </c>
      <c r="E7" s="17">
        <v>4012</v>
      </c>
      <c r="F7" s="17">
        <v>1769</v>
      </c>
      <c r="G7" s="17" t="s">
        <v>3167</v>
      </c>
      <c r="H7" s="17" t="s">
        <v>3168</v>
      </c>
      <c r="I7" s="17" t="s">
        <v>3157</v>
      </c>
      <c r="J7" s="17">
        <v>361399</v>
      </c>
      <c r="K7" s="17" t="s">
        <v>3169</v>
      </c>
      <c r="L7" s="17" t="s">
        <v>392</v>
      </c>
      <c r="M7" s="17" t="s">
        <v>3170</v>
      </c>
      <c r="N7" s="81" t="s">
        <v>3160</v>
      </c>
    </row>
    <row r="8" spans="1:14" s="52" customFormat="1" ht="15.6" x14ac:dyDescent="0.3">
      <c r="A8" s="66"/>
      <c r="B8" s="17" t="s">
        <v>3171</v>
      </c>
      <c r="C8" s="17">
        <v>1</v>
      </c>
      <c r="D8" s="17">
        <v>1</v>
      </c>
      <c r="E8" s="17">
        <v>2479</v>
      </c>
      <c r="F8" s="17">
        <v>1955</v>
      </c>
      <c r="G8" s="17" t="s">
        <v>3172</v>
      </c>
      <c r="H8" s="17" t="s">
        <v>3173</v>
      </c>
      <c r="I8" s="17" t="s">
        <v>3157</v>
      </c>
      <c r="J8" s="17">
        <v>361399</v>
      </c>
      <c r="K8" s="17" t="s">
        <v>175</v>
      </c>
      <c r="L8" s="17" t="s">
        <v>392</v>
      </c>
      <c r="M8" s="17" t="s">
        <v>3174</v>
      </c>
      <c r="N8" s="81" t="s">
        <v>3160</v>
      </c>
    </row>
    <row r="9" spans="1:14" s="52" customFormat="1" ht="15.6" x14ac:dyDescent="0.3">
      <c r="A9" s="66"/>
      <c r="B9" s="17" t="s">
        <v>3175</v>
      </c>
      <c r="C9" s="17">
        <v>1</v>
      </c>
      <c r="D9" s="17">
        <v>1</v>
      </c>
      <c r="E9" s="17">
        <v>2518</v>
      </c>
      <c r="F9" s="17">
        <v>1650</v>
      </c>
      <c r="G9" s="17" t="s">
        <v>3176</v>
      </c>
      <c r="H9" s="17" t="s">
        <v>3177</v>
      </c>
      <c r="I9" s="17" t="s">
        <v>3178</v>
      </c>
      <c r="J9" s="17">
        <v>186325</v>
      </c>
      <c r="K9" s="17" t="s">
        <v>266</v>
      </c>
      <c r="L9" s="17" t="s">
        <v>392</v>
      </c>
      <c r="M9" s="17" t="s">
        <v>3179</v>
      </c>
      <c r="N9" s="81" t="s">
        <v>1863</v>
      </c>
    </row>
    <row r="10" spans="1:14" s="52" customFormat="1" ht="15.6" x14ac:dyDescent="0.3">
      <c r="A10" s="66"/>
      <c r="B10" s="17" t="s">
        <v>3180</v>
      </c>
      <c r="C10" s="17">
        <v>1</v>
      </c>
      <c r="D10" s="17">
        <v>1</v>
      </c>
      <c r="E10" s="17">
        <v>2149</v>
      </c>
      <c r="F10" s="17">
        <v>1644</v>
      </c>
      <c r="G10" s="17" t="s">
        <v>3181</v>
      </c>
      <c r="H10" s="17" t="s">
        <v>3182</v>
      </c>
      <c r="I10" s="17" t="s">
        <v>3178</v>
      </c>
      <c r="J10" s="17">
        <v>186325</v>
      </c>
      <c r="K10" s="17" t="s">
        <v>293</v>
      </c>
      <c r="L10" s="17" t="s">
        <v>392</v>
      </c>
      <c r="M10" s="17" t="s">
        <v>3183</v>
      </c>
      <c r="N10" s="81" t="s">
        <v>1863</v>
      </c>
    </row>
    <row r="11" spans="1:14" s="52" customFormat="1" ht="15.6" x14ac:dyDescent="0.3">
      <c r="A11" s="66"/>
      <c r="B11" s="17" t="s">
        <v>3184</v>
      </c>
      <c r="C11" s="17">
        <v>1</v>
      </c>
      <c r="D11" s="17">
        <v>1</v>
      </c>
      <c r="E11" s="17">
        <v>2492</v>
      </c>
      <c r="F11" s="17">
        <v>1650</v>
      </c>
      <c r="G11" s="17" t="s">
        <v>3185</v>
      </c>
      <c r="H11" s="17" t="s">
        <v>87</v>
      </c>
      <c r="I11" s="17" t="s">
        <v>3178</v>
      </c>
      <c r="J11" s="17">
        <v>186325</v>
      </c>
      <c r="K11" s="17" t="s">
        <v>266</v>
      </c>
      <c r="L11" s="17" t="s">
        <v>392</v>
      </c>
      <c r="M11" s="17" t="s">
        <v>3186</v>
      </c>
      <c r="N11" s="81" t="s">
        <v>1863</v>
      </c>
    </row>
    <row r="12" spans="1:14" s="52" customFormat="1" ht="15.6" x14ac:dyDescent="0.3">
      <c r="A12" s="66"/>
      <c r="B12" s="17" t="s">
        <v>3187</v>
      </c>
      <c r="C12" s="17">
        <v>1</v>
      </c>
      <c r="D12" s="17">
        <v>1</v>
      </c>
      <c r="E12" s="17">
        <v>2568</v>
      </c>
      <c r="F12" s="17">
        <v>1297</v>
      </c>
      <c r="G12" s="17" t="s">
        <v>3188</v>
      </c>
      <c r="H12" s="17" t="s">
        <v>3189</v>
      </c>
      <c r="I12" s="17" t="s">
        <v>3190</v>
      </c>
      <c r="J12" s="17">
        <v>420706</v>
      </c>
      <c r="K12" s="17" t="s">
        <v>703</v>
      </c>
      <c r="L12" s="17" t="s">
        <v>392</v>
      </c>
      <c r="M12" s="17" t="s">
        <v>3191</v>
      </c>
      <c r="N12" s="81" t="s">
        <v>3192</v>
      </c>
    </row>
    <row r="13" spans="1:14" s="52" customFormat="1" ht="15.6" x14ac:dyDescent="0.3">
      <c r="A13" s="66"/>
      <c r="B13" s="17" t="s">
        <v>3193</v>
      </c>
      <c r="C13" s="17">
        <v>1</v>
      </c>
      <c r="D13" s="17">
        <v>1</v>
      </c>
      <c r="E13" s="17">
        <v>3378</v>
      </c>
      <c r="F13" s="17">
        <v>2119</v>
      </c>
      <c r="G13" s="17" t="s">
        <v>3194</v>
      </c>
      <c r="H13" s="17" t="s">
        <v>3195</v>
      </c>
      <c r="I13" s="17" t="s">
        <v>3196</v>
      </c>
      <c r="J13" s="17">
        <v>29913</v>
      </c>
      <c r="K13" s="17" t="s">
        <v>3197</v>
      </c>
      <c r="L13" s="17" t="s">
        <v>392</v>
      </c>
      <c r="M13" s="17" t="s">
        <v>3198</v>
      </c>
      <c r="N13" s="81" t="s">
        <v>3199</v>
      </c>
    </row>
    <row r="14" spans="1:14" s="52" customFormat="1" ht="15.6" x14ac:dyDescent="0.3">
      <c r="A14" s="66"/>
      <c r="B14" s="17" t="s">
        <v>3200</v>
      </c>
      <c r="C14" s="17">
        <v>1</v>
      </c>
      <c r="D14" s="17">
        <v>1</v>
      </c>
      <c r="E14" s="17">
        <v>1894</v>
      </c>
      <c r="F14" s="17">
        <v>1349</v>
      </c>
      <c r="G14" s="17" t="s">
        <v>3201</v>
      </c>
      <c r="H14" s="17" t="s">
        <v>3202</v>
      </c>
      <c r="I14" s="17" t="s">
        <v>3203</v>
      </c>
      <c r="J14" s="17">
        <v>94348</v>
      </c>
      <c r="K14" s="17" t="s">
        <v>3204</v>
      </c>
      <c r="L14" s="17" t="s">
        <v>392</v>
      </c>
      <c r="M14" s="17" t="s">
        <v>3205</v>
      </c>
      <c r="N14" s="81" t="s">
        <v>1927</v>
      </c>
    </row>
    <row r="15" spans="1:14" s="52" customFormat="1" ht="15.6" x14ac:dyDescent="0.3">
      <c r="A15" s="66"/>
      <c r="B15" s="17" t="s">
        <v>3206</v>
      </c>
      <c r="C15" s="17">
        <v>1</v>
      </c>
      <c r="D15" s="17">
        <v>1</v>
      </c>
      <c r="E15" s="17">
        <v>4221</v>
      </c>
      <c r="F15" s="17">
        <v>1127</v>
      </c>
      <c r="G15" s="17" t="s">
        <v>3207</v>
      </c>
      <c r="H15" s="17" t="s">
        <v>3208</v>
      </c>
      <c r="I15" s="17" t="s">
        <v>3209</v>
      </c>
      <c r="J15" s="17">
        <v>285449</v>
      </c>
      <c r="K15" s="17" t="s">
        <v>1283</v>
      </c>
      <c r="L15" s="17" t="s">
        <v>392</v>
      </c>
      <c r="M15" s="17" t="s">
        <v>3210</v>
      </c>
      <c r="N15" s="81" t="s">
        <v>3211</v>
      </c>
    </row>
    <row r="16" spans="1:14" s="52" customFormat="1" ht="15.6" x14ac:dyDescent="0.3">
      <c r="A16" s="66"/>
      <c r="B16" s="17" t="s">
        <v>1991</v>
      </c>
      <c r="C16" s="17">
        <v>1</v>
      </c>
      <c r="D16" s="17">
        <v>1</v>
      </c>
      <c r="E16" s="17">
        <v>4049</v>
      </c>
      <c r="F16" s="17">
        <v>1849</v>
      </c>
      <c r="G16" s="17" t="s">
        <v>3212</v>
      </c>
      <c r="H16" s="17" t="s">
        <v>3213</v>
      </c>
      <c r="I16" s="17" t="s">
        <v>3214</v>
      </c>
      <c r="J16" s="17">
        <v>16384</v>
      </c>
      <c r="K16" s="17" t="s">
        <v>3215</v>
      </c>
      <c r="L16" s="17" t="s">
        <v>392</v>
      </c>
      <c r="M16" s="17" t="s">
        <v>3216</v>
      </c>
      <c r="N16" s="81" t="s">
        <v>3217</v>
      </c>
    </row>
    <row r="17" spans="1:14" s="52" customFormat="1" ht="15.6" x14ac:dyDescent="0.3">
      <c r="A17" s="66"/>
      <c r="B17" s="17" t="s">
        <v>2010</v>
      </c>
      <c r="C17" s="17">
        <v>1</v>
      </c>
      <c r="D17" s="17">
        <v>2</v>
      </c>
      <c r="E17" s="17">
        <v>2937</v>
      </c>
      <c r="F17" s="17">
        <v>1910</v>
      </c>
      <c r="G17" s="17" t="s">
        <v>3218</v>
      </c>
      <c r="H17" s="17" t="s">
        <v>3219</v>
      </c>
      <c r="I17" s="17" t="s">
        <v>3220</v>
      </c>
      <c r="J17" s="17">
        <v>71276</v>
      </c>
      <c r="K17" s="17" t="s">
        <v>3221</v>
      </c>
      <c r="L17" s="17" t="s">
        <v>392</v>
      </c>
      <c r="M17" s="17" t="s">
        <v>3222</v>
      </c>
      <c r="N17" s="81" t="s">
        <v>3223</v>
      </c>
    </row>
    <row r="18" spans="1:14" s="52" customFormat="1" ht="15.6" x14ac:dyDescent="0.3">
      <c r="A18" s="66"/>
      <c r="B18" s="17" t="s">
        <v>3224</v>
      </c>
      <c r="C18" s="17">
        <v>1</v>
      </c>
      <c r="D18" s="17">
        <v>1</v>
      </c>
      <c r="E18" s="17">
        <v>3347</v>
      </c>
      <c r="F18" s="17">
        <v>1135</v>
      </c>
      <c r="G18" s="17" t="s">
        <v>3225</v>
      </c>
      <c r="H18" s="17" t="s">
        <v>3226</v>
      </c>
      <c r="I18" s="17" t="s">
        <v>3227</v>
      </c>
      <c r="J18" s="17">
        <v>188293</v>
      </c>
      <c r="K18" s="17" t="s">
        <v>1148</v>
      </c>
      <c r="L18" s="17" t="s">
        <v>392</v>
      </c>
      <c r="M18" s="17" t="s">
        <v>3228</v>
      </c>
      <c r="N18" s="81" t="s">
        <v>3229</v>
      </c>
    </row>
    <row r="19" spans="1:14" s="52" customFormat="1" ht="15.6" x14ac:dyDescent="0.3">
      <c r="A19" s="66"/>
      <c r="B19" s="17" t="s">
        <v>2012</v>
      </c>
      <c r="C19" s="17">
        <v>1</v>
      </c>
      <c r="D19" s="17">
        <v>1</v>
      </c>
      <c r="E19" s="17">
        <v>28121</v>
      </c>
      <c r="F19" s="17">
        <v>1739</v>
      </c>
      <c r="G19" s="17" t="s">
        <v>3230</v>
      </c>
      <c r="H19" s="17" t="s">
        <v>3231</v>
      </c>
      <c r="I19" s="17" t="s">
        <v>3227</v>
      </c>
      <c r="J19" s="17">
        <v>188293</v>
      </c>
      <c r="K19" s="17" t="s">
        <v>1344</v>
      </c>
      <c r="L19" s="17" t="s">
        <v>392</v>
      </c>
      <c r="M19" s="17" t="s">
        <v>3232</v>
      </c>
      <c r="N19" s="81" t="s">
        <v>3229</v>
      </c>
    </row>
    <row r="20" spans="1:14" s="52" customFormat="1" ht="15.6" x14ac:dyDescent="0.3">
      <c r="A20" s="66"/>
      <c r="B20" s="17" t="s">
        <v>2016</v>
      </c>
      <c r="C20" s="17">
        <v>1</v>
      </c>
      <c r="D20" s="17">
        <v>2</v>
      </c>
      <c r="E20" s="17">
        <v>3639</v>
      </c>
      <c r="F20" s="17">
        <v>2874</v>
      </c>
      <c r="G20" s="17" t="s">
        <v>3233</v>
      </c>
      <c r="H20" s="17" t="s">
        <v>3234</v>
      </c>
      <c r="I20" s="17" t="s">
        <v>3235</v>
      </c>
      <c r="J20" s="17">
        <v>66602</v>
      </c>
      <c r="K20" s="17" t="s">
        <v>3236</v>
      </c>
      <c r="L20" s="17" t="s">
        <v>392</v>
      </c>
      <c r="M20" s="17" t="s">
        <v>3237</v>
      </c>
      <c r="N20" s="81" t="s">
        <v>3238</v>
      </c>
    </row>
    <row r="21" spans="1:14" s="62" customFormat="1" ht="15.6" x14ac:dyDescent="0.3">
      <c r="A21" s="67"/>
      <c r="B21" s="17" t="s">
        <v>2001</v>
      </c>
      <c r="C21" s="17">
        <v>1</v>
      </c>
      <c r="D21" s="17">
        <v>1</v>
      </c>
      <c r="E21" s="17">
        <v>2768</v>
      </c>
      <c r="F21" s="17">
        <v>1637</v>
      </c>
      <c r="G21" s="17" t="s">
        <v>3239</v>
      </c>
      <c r="H21" s="17" t="s">
        <v>3240</v>
      </c>
      <c r="I21" s="17" t="s">
        <v>3241</v>
      </c>
      <c r="J21" s="17">
        <v>31440</v>
      </c>
      <c r="K21" s="17" t="s">
        <v>3242</v>
      </c>
      <c r="L21" s="17" t="s">
        <v>392</v>
      </c>
      <c r="M21" s="17" t="s">
        <v>3243</v>
      </c>
      <c r="N21" s="81" t="s">
        <v>3244</v>
      </c>
    </row>
    <row r="22" spans="1:14" s="52" customFormat="1" ht="15.6" x14ac:dyDescent="0.3">
      <c r="A22" s="65" t="s">
        <v>3381</v>
      </c>
      <c r="B22" s="17" t="s">
        <v>3245</v>
      </c>
      <c r="C22" s="17">
        <v>1</v>
      </c>
      <c r="D22" s="17">
        <v>3</v>
      </c>
      <c r="E22" s="17">
        <v>2097</v>
      </c>
      <c r="F22" s="17">
        <v>1943</v>
      </c>
      <c r="G22" s="17" t="s">
        <v>3246</v>
      </c>
      <c r="H22" s="17" t="s">
        <v>3247</v>
      </c>
      <c r="I22" s="17" t="s">
        <v>3248</v>
      </c>
      <c r="J22" s="17">
        <v>2100</v>
      </c>
      <c r="K22" s="17" t="s">
        <v>3249</v>
      </c>
      <c r="L22" s="17" t="s">
        <v>392</v>
      </c>
      <c r="M22" s="17" t="s">
        <v>3250</v>
      </c>
      <c r="N22" s="81" t="s">
        <v>3251</v>
      </c>
    </row>
    <row r="23" spans="1:14" s="52" customFormat="1" ht="15.6" x14ac:dyDescent="0.3">
      <c r="A23" s="66"/>
      <c r="B23" s="17" t="s">
        <v>3252</v>
      </c>
      <c r="C23" s="17">
        <v>1</v>
      </c>
      <c r="D23" s="17">
        <v>1</v>
      </c>
      <c r="E23" s="17">
        <v>1211</v>
      </c>
      <c r="F23" s="17">
        <v>1210</v>
      </c>
      <c r="G23" s="17" t="s">
        <v>1627</v>
      </c>
      <c r="H23" s="17" t="s">
        <v>3253</v>
      </c>
      <c r="I23" s="17" t="s">
        <v>3178</v>
      </c>
      <c r="J23" s="17">
        <v>186325</v>
      </c>
      <c r="K23" s="17" t="s">
        <v>1305</v>
      </c>
      <c r="L23" s="17" t="s">
        <v>392</v>
      </c>
      <c r="M23" s="17" t="s">
        <v>3254</v>
      </c>
      <c r="N23" s="81" t="s">
        <v>1863</v>
      </c>
    </row>
    <row r="24" spans="1:14" s="52" customFormat="1" ht="15.6" x14ac:dyDescent="0.3">
      <c r="A24" s="66"/>
      <c r="B24" s="17" t="s">
        <v>1859</v>
      </c>
      <c r="C24" s="17">
        <v>1</v>
      </c>
      <c r="D24" s="17">
        <v>1</v>
      </c>
      <c r="E24" s="17">
        <v>1380</v>
      </c>
      <c r="F24" s="17">
        <v>1189</v>
      </c>
      <c r="G24" s="17" t="s">
        <v>3255</v>
      </c>
      <c r="H24" s="17" t="s">
        <v>3256</v>
      </c>
      <c r="I24" s="17" t="s">
        <v>3178</v>
      </c>
      <c r="J24" s="17">
        <v>186325</v>
      </c>
      <c r="K24" s="17" t="s">
        <v>3257</v>
      </c>
      <c r="L24" s="17" t="s">
        <v>392</v>
      </c>
      <c r="M24" s="17" t="s">
        <v>3258</v>
      </c>
      <c r="N24" s="81" t="s">
        <v>1863</v>
      </c>
    </row>
    <row r="25" spans="1:14" s="52" customFormat="1" ht="15.6" x14ac:dyDescent="0.3">
      <c r="A25" s="66"/>
      <c r="B25" s="17" t="s">
        <v>1864</v>
      </c>
      <c r="C25" s="17">
        <v>1</v>
      </c>
      <c r="D25" s="17">
        <v>1</v>
      </c>
      <c r="E25" s="17">
        <v>1753</v>
      </c>
      <c r="F25" s="17">
        <v>1657</v>
      </c>
      <c r="G25" s="17" t="s">
        <v>3259</v>
      </c>
      <c r="H25" s="17" t="s">
        <v>3260</v>
      </c>
      <c r="I25" s="17" t="s">
        <v>3178</v>
      </c>
      <c r="J25" s="17">
        <v>186325</v>
      </c>
      <c r="K25" s="17" t="s">
        <v>266</v>
      </c>
      <c r="L25" s="17" t="s">
        <v>392</v>
      </c>
      <c r="M25" s="17" t="s">
        <v>3261</v>
      </c>
      <c r="N25" s="81" t="s">
        <v>1863</v>
      </c>
    </row>
    <row r="26" spans="1:14" s="52" customFormat="1" ht="15.6" x14ac:dyDescent="0.3">
      <c r="A26" s="66"/>
      <c r="B26" s="17" t="s">
        <v>3262</v>
      </c>
      <c r="C26" s="17">
        <v>1</v>
      </c>
      <c r="D26" s="17">
        <v>1</v>
      </c>
      <c r="E26" s="17">
        <v>1539</v>
      </c>
      <c r="F26" s="17">
        <v>1496</v>
      </c>
      <c r="G26" s="17" t="s">
        <v>3263</v>
      </c>
      <c r="H26" s="17" t="s">
        <v>3264</v>
      </c>
      <c r="I26" s="17" t="s">
        <v>3178</v>
      </c>
      <c r="J26" s="17">
        <v>186325</v>
      </c>
      <c r="K26" s="17" t="s">
        <v>1050</v>
      </c>
      <c r="L26" s="17" t="s">
        <v>392</v>
      </c>
      <c r="M26" s="17" t="s">
        <v>3265</v>
      </c>
      <c r="N26" s="81" t="s">
        <v>1863</v>
      </c>
    </row>
    <row r="27" spans="1:14" s="52" customFormat="1" ht="15.6" x14ac:dyDescent="0.3">
      <c r="A27" s="66"/>
      <c r="B27" s="17" t="s">
        <v>3266</v>
      </c>
      <c r="C27" s="17">
        <v>1</v>
      </c>
      <c r="D27" s="17">
        <v>1</v>
      </c>
      <c r="E27" s="17">
        <v>1172</v>
      </c>
      <c r="F27" s="17">
        <v>1170</v>
      </c>
      <c r="G27" s="17" t="s">
        <v>3267</v>
      </c>
      <c r="H27" s="17" t="s">
        <v>3268</v>
      </c>
      <c r="I27" s="17" t="s">
        <v>3178</v>
      </c>
      <c r="J27" s="17">
        <v>186325</v>
      </c>
      <c r="K27" s="17" t="s">
        <v>3269</v>
      </c>
      <c r="L27" s="17" t="s">
        <v>392</v>
      </c>
      <c r="M27" s="17" t="s">
        <v>3270</v>
      </c>
      <c r="N27" s="81" t="s">
        <v>1863</v>
      </c>
    </row>
    <row r="28" spans="1:14" s="52" customFormat="1" ht="15.6" x14ac:dyDescent="0.3">
      <c r="A28" s="66"/>
      <c r="B28" s="17" t="s">
        <v>3271</v>
      </c>
      <c r="C28" s="17">
        <v>1</v>
      </c>
      <c r="D28" s="17">
        <v>2</v>
      </c>
      <c r="E28" s="17">
        <v>1340</v>
      </c>
      <c r="F28" s="17">
        <v>1338</v>
      </c>
      <c r="G28" s="17" t="s">
        <v>3272</v>
      </c>
      <c r="H28" s="17" t="s">
        <v>3273</v>
      </c>
      <c r="I28" s="17" t="s">
        <v>3274</v>
      </c>
      <c r="J28" s="17">
        <v>352646</v>
      </c>
      <c r="K28" s="17" t="s">
        <v>3275</v>
      </c>
      <c r="L28" s="17" t="s">
        <v>392</v>
      </c>
      <c r="M28" s="17" t="s">
        <v>3276</v>
      </c>
      <c r="N28" s="81" t="s">
        <v>1853</v>
      </c>
    </row>
    <row r="29" spans="1:14" s="52" customFormat="1" ht="15.6" x14ac:dyDescent="0.3">
      <c r="A29" s="66"/>
      <c r="B29" s="17" t="s">
        <v>3277</v>
      </c>
      <c r="C29" s="17">
        <v>1</v>
      </c>
      <c r="D29" s="17">
        <v>1</v>
      </c>
      <c r="E29" s="17">
        <v>1151</v>
      </c>
      <c r="F29" s="17">
        <v>1111</v>
      </c>
      <c r="G29" s="17" t="s">
        <v>3278</v>
      </c>
      <c r="H29" s="17" t="s">
        <v>3279</v>
      </c>
      <c r="I29" s="17" t="s">
        <v>3274</v>
      </c>
      <c r="J29" s="17">
        <v>352646</v>
      </c>
      <c r="K29" s="17" t="s">
        <v>1186</v>
      </c>
      <c r="L29" s="17" t="s">
        <v>392</v>
      </c>
      <c r="M29" s="17" t="s">
        <v>3280</v>
      </c>
      <c r="N29" s="81" t="s">
        <v>1853</v>
      </c>
    </row>
    <row r="30" spans="1:14" s="52" customFormat="1" ht="15.6" x14ac:dyDescent="0.3">
      <c r="A30" s="66"/>
      <c r="B30" s="17" t="s">
        <v>3281</v>
      </c>
      <c r="C30" s="17">
        <v>1</v>
      </c>
      <c r="D30" s="17">
        <v>1</v>
      </c>
      <c r="E30" s="17">
        <v>1319</v>
      </c>
      <c r="F30" s="17">
        <v>1317</v>
      </c>
      <c r="G30" s="17" t="s">
        <v>3272</v>
      </c>
      <c r="H30" s="17" t="s">
        <v>3282</v>
      </c>
      <c r="I30" s="17" t="s">
        <v>3283</v>
      </c>
      <c r="J30" s="17">
        <v>165572</v>
      </c>
      <c r="K30" s="17" t="s">
        <v>1114</v>
      </c>
      <c r="L30" s="17" t="s">
        <v>392</v>
      </c>
      <c r="M30" s="17" t="s">
        <v>3276</v>
      </c>
      <c r="N30" s="81" t="s">
        <v>3284</v>
      </c>
    </row>
    <row r="31" spans="1:14" s="52" customFormat="1" ht="15.6" x14ac:dyDescent="0.3">
      <c r="A31" s="66"/>
      <c r="B31" s="17" t="s">
        <v>3285</v>
      </c>
      <c r="C31" s="17">
        <v>1</v>
      </c>
      <c r="D31" s="17">
        <v>1</v>
      </c>
      <c r="E31" s="17">
        <v>2469</v>
      </c>
      <c r="F31" s="17">
        <v>2032</v>
      </c>
      <c r="G31" s="17" t="s">
        <v>3286</v>
      </c>
      <c r="H31" s="17" t="s">
        <v>3287</v>
      </c>
      <c r="I31" s="17" t="s">
        <v>3283</v>
      </c>
      <c r="J31" s="17">
        <v>165572</v>
      </c>
      <c r="K31" s="17" t="s">
        <v>3288</v>
      </c>
      <c r="L31" s="17" t="s">
        <v>392</v>
      </c>
      <c r="M31" s="17" t="s">
        <v>3289</v>
      </c>
      <c r="N31" s="81" t="s">
        <v>3284</v>
      </c>
    </row>
    <row r="32" spans="1:14" s="52" customFormat="1" ht="15.6" x14ac:dyDescent="0.3">
      <c r="A32" s="66"/>
      <c r="B32" s="17" t="s">
        <v>3290</v>
      </c>
      <c r="C32" s="17">
        <v>1</v>
      </c>
      <c r="D32" s="17">
        <v>1</v>
      </c>
      <c r="E32" s="17">
        <v>1038</v>
      </c>
      <c r="F32" s="17">
        <v>1037</v>
      </c>
      <c r="G32" s="17" t="s">
        <v>3291</v>
      </c>
      <c r="H32" s="17" t="s">
        <v>3292</v>
      </c>
      <c r="I32" s="17" t="s">
        <v>3283</v>
      </c>
      <c r="J32" s="17">
        <v>165572</v>
      </c>
      <c r="K32" s="17" t="s">
        <v>3269</v>
      </c>
      <c r="L32" s="17" t="s">
        <v>392</v>
      </c>
      <c r="M32" s="17" t="s">
        <v>3293</v>
      </c>
      <c r="N32" s="81" t="s">
        <v>3284</v>
      </c>
    </row>
    <row r="33" spans="1:14" s="52" customFormat="1" ht="15.6" x14ac:dyDescent="0.3">
      <c r="A33" s="66"/>
      <c r="B33" s="17" t="s">
        <v>3294</v>
      </c>
      <c r="C33" s="17">
        <v>1</v>
      </c>
      <c r="D33" s="17">
        <v>2</v>
      </c>
      <c r="E33" s="17">
        <v>2316</v>
      </c>
      <c r="F33" s="17">
        <v>2311</v>
      </c>
      <c r="G33" s="17" t="s">
        <v>3295</v>
      </c>
      <c r="H33" s="17" t="s">
        <v>3296</v>
      </c>
      <c r="I33" s="17" t="s">
        <v>3283</v>
      </c>
      <c r="J33" s="17">
        <v>165572</v>
      </c>
      <c r="K33" s="17" t="s">
        <v>3297</v>
      </c>
      <c r="L33" s="17" t="s">
        <v>392</v>
      </c>
      <c r="M33" s="17" t="s">
        <v>3298</v>
      </c>
      <c r="N33" s="81" t="s">
        <v>3284</v>
      </c>
    </row>
    <row r="34" spans="1:14" s="52" customFormat="1" ht="15.6" x14ac:dyDescent="0.3">
      <c r="A34" s="66"/>
      <c r="B34" s="17" t="s">
        <v>3299</v>
      </c>
      <c r="C34" s="17">
        <v>1</v>
      </c>
      <c r="D34" s="17">
        <v>1</v>
      </c>
      <c r="E34" s="17">
        <v>1465</v>
      </c>
      <c r="F34" s="17">
        <v>1280</v>
      </c>
      <c r="G34" s="17" t="s">
        <v>3300</v>
      </c>
      <c r="H34" s="17" t="s">
        <v>3189</v>
      </c>
      <c r="I34" s="17" t="s">
        <v>3203</v>
      </c>
      <c r="J34" s="17">
        <v>94348</v>
      </c>
      <c r="K34" s="17" t="s">
        <v>3301</v>
      </c>
      <c r="L34" s="17" t="s">
        <v>392</v>
      </c>
      <c r="M34" s="17" t="s">
        <v>3302</v>
      </c>
      <c r="N34" s="81" t="s">
        <v>1927</v>
      </c>
    </row>
    <row r="35" spans="1:14" s="52" customFormat="1" ht="15.6" x14ac:dyDescent="0.3">
      <c r="A35" s="66"/>
      <c r="B35" s="17" t="s">
        <v>3303</v>
      </c>
      <c r="C35" s="17">
        <v>1</v>
      </c>
      <c r="D35" s="17">
        <v>1</v>
      </c>
      <c r="E35" s="17">
        <v>1244</v>
      </c>
      <c r="F35" s="17">
        <v>1161</v>
      </c>
      <c r="G35" s="17" t="s">
        <v>3304</v>
      </c>
      <c r="H35" s="17" t="s">
        <v>1969</v>
      </c>
      <c r="I35" s="17" t="s">
        <v>3203</v>
      </c>
      <c r="J35" s="17">
        <v>94348</v>
      </c>
      <c r="K35" s="17" t="s">
        <v>3288</v>
      </c>
      <c r="L35" s="17" t="s">
        <v>392</v>
      </c>
      <c r="M35" s="17" t="s">
        <v>3305</v>
      </c>
      <c r="N35" s="81" t="s">
        <v>1927</v>
      </c>
    </row>
    <row r="36" spans="1:14" s="52" customFormat="1" ht="15.6" x14ac:dyDescent="0.3">
      <c r="A36" s="66"/>
      <c r="B36" s="17" t="s">
        <v>1921</v>
      </c>
      <c r="C36" s="17">
        <v>1</v>
      </c>
      <c r="D36" s="17">
        <v>1</v>
      </c>
      <c r="E36" s="17">
        <v>1629</v>
      </c>
      <c r="F36" s="17">
        <v>1628</v>
      </c>
      <c r="G36" s="17" t="s">
        <v>3306</v>
      </c>
      <c r="H36" s="17" t="s">
        <v>3307</v>
      </c>
      <c r="I36" s="17" t="s">
        <v>3203</v>
      </c>
      <c r="J36" s="17">
        <v>94348</v>
      </c>
      <c r="K36" s="17" t="s">
        <v>3308</v>
      </c>
      <c r="L36" s="17" t="s">
        <v>392</v>
      </c>
      <c r="M36" s="17" t="s">
        <v>3309</v>
      </c>
      <c r="N36" s="81" t="s">
        <v>1927</v>
      </c>
    </row>
    <row r="37" spans="1:14" s="52" customFormat="1" ht="15.6" x14ac:dyDescent="0.3">
      <c r="A37" s="66"/>
      <c r="B37" s="17" t="s">
        <v>3310</v>
      </c>
      <c r="C37" s="17">
        <v>1</v>
      </c>
      <c r="D37" s="17">
        <v>1</v>
      </c>
      <c r="E37" s="17">
        <v>1145</v>
      </c>
      <c r="F37" s="17">
        <v>1018</v>
      </c>
      <c r="G37" s="17" t="s">
        <v>3311</v>
      </c>
      <c r="H37" s="17" t="s">
        <v>87</v>
      </c>
      <c r="I37" s="17" t="s">
        <v>3209</v>
      </c>
      <c r="J37" s="17">
        <v>285449</v>
      </c>
      <c r="K37" s="17" t="s">
        <v>3312</v>
      </c>
      <c r="L37" s="17" t="s">
        <v>392</v>
      </c>
      <c r="M37" s="17" t="s">
        <v>3313</v>
      </c>
      <c r="N37" s="81" t="s">
        <v>3211</v>
      </c>
    </row>
    <row r="38" spans="1:14" s="52" customFormat="1" ht="15.6" x14ac:dyDescent="0.3">
      <c r="A38" s="66"/>
      <c r="B38" s="17" t="s">
        <v>3314</v>
      </c>
      <c r="C38" s="17">
        <v>1</v>
      </c>
      <c r="D38" s="17">
        <v>1</v>
      </c>
      <c r="E38" s="17">
        <v>2233</v>
      </c>
      <c r="F38" s="17">
        <v>2231</v>
      </c>
      <c r="G38" s="17" t="s">
        <v>3315</v>
      </c>
      <c r="H38" s="17" t="s">
        <v>3316</v>
      </c>
      <c r="I38" s="17" t="s">
        <v>3317</v>
      </c>
      <c r="J38" s="17">
        <v>144470</v>
      </c>
      <c r="K38" s="17" t="s">
        <v>3318</v>
      </c>
      <c r="L38" s="17" t="s">
        <v>392</v>
      </c>
      <c r="M38" s="17" t="s">
        <v>828</v>
      </c>
      <c r="N38" s="81" t="s">
        <v>3319</v>
      </c>
    </row>
    <row r="39" spans="1:14" s="52" customFormat="1" ht="15.6" x14ac:dyDescent="0.3">
      <c r="A39" s="66"/>
      <c r="B39" s="17" t="s">
        <v>3320</v>
      </c>
      <c r="C39" s="17">
        <v>1</v>
      </c>
      <c r="D39" s="17">
        <v>1</v>
      </c>
      <c r="E39" s="17">
        <v>1029</v>
      </c>
      <c r="F39" s="17">
        <v>1027</v>
      </c>
      <c r="G39" s="17" t="s">
        <v>3321</v>
      </c>
      <c r="H39" s="17" t="s">
        <v>3322</v>
      </c>
      <c r="I39" s="17" t="s">
        <v>3317</v>
      </c>
      <c r="J39" s="17">
        <v>144470</v>
      </c>
      <c r="K39" s="17" t="s">
        <v>302</v>
      </c>
      <c r="L39" s="17" t="s">
        <v>392</v>
      </c>
      <c r="M39" s="17" t="s">
        <v>3323</v>
      </c>
      <c r="N39" s="81" t="s">
        <v>3319</v>
      </c>
    </row>
    <row r="40" spans="1:14" s="52" customFormat="1" ht="15.6" x14ac:dyDescent="0.3">
      <c r="A40" s="66"/>
      <c r="B40" s="17" t="s">
        <v>3324</v>
      </c>
      <c r="C40" s="17">
        <v>1</v>
      </c>
      <c r="D40" s="17">
        <v>1</v>
      </c>
      <c r="E40" s="17">
        <v>1014</v>
      </c>
      <c r="F40" s="17">
        <v>1012</v>
      </c>
      <c r="G40" s="17" t="s">
        <v>3325</v>
      </c>
      <c r="H40" s="17" t="s">
        <v>3326</v>
      </c>
      <c r="I40" s="17" t="s">
        <v>3317</v>
      </c>
      <c r="J40" s="17">
        <v>144470</v>
      </c>
      <c r="K40" s="17" t="s">
        <v>1253</v>
      </c>
      <c r="L40" s="17" t="s">
        <v>392</v>
      </c>
      <c r="M40" s="17" t="s">
        <v>3327</v>
      </c>
      <c r="N40" s="81" t="s">
        <v>3319</v>
      </c>
    </row>
    <row r="41" spans="1:14" s="52" customFormat="1" ht="15.6" x14ac:dyDescent="0.3">
      <c r="A41" s="66"/>
      <c r="B41" s="17" t="s">
        <v>3328</v>
      </c>
      <c r="C41" s="17">
        <v>1</v>
      </c>
      <c r="D41" s="17">
        <v>1</v>
      </c>
      <c r="E41" s="17">
        <v>1272</v>
      </c>
      <c r="F41" s="17">
        <v>1271</v>
      </c>
      <c r="G41" s="17" t="s">
        <v>1627</v>
      </c>
      <c r="H41" s="17" t="s">
        <v>3329</v>
      </c>
      <c r="I41" s="17" t="s">
        <v>3317</v>
      </c>
      <c r="J41" s="17">
        <v>144470</v>
      </c>
      <c r="K41" s="17" t="s">
        <v>293</v>
      </c>
      <c r="L41" s="17" t="s">
        <v>392</v>
      </c>
      <c r="M41" s="17" t="s">
        <v>3254</v>
      </c>
      <c r="N41" s="81" t="s">
        <v>3319</v>
      </c>
    </row>
    <row r="42" spans="1:14" s="52" customFormat="1" ht="15.6" x14ac:dyDescent="0.3">
      <c r="A42" s="66"/>
      <c r="B42" s="17" t="s">
        <v>3330</v>
      </c>
      <c r="C42" s="17">
        <v>1</v>
      </c>
      <c r="D42" s="17">
        <v>1</v>
      </c>
      <c r="E42" s="17">
        <v>1765</v>
      </c>
      <c r="F42" s="17">
        <v>1762</v>
      </c>
      <c r="G42" s="17" t="s">
        <v>3267</v>
      </c>
      <c r="H42" s="17" t="s">
        <v>3331</v>
      </c>
      <c r="I42" s="17" t="s">
        <v>3317</v>
      </c>
      <c r="J42" s="17">
        <v>144470</v>
      </c>
      <c r="K42" s="17" t="s">
        <v>3332</v>
      </c>
      <c r="L42" s="17" t="s">
        <v>392</v>
      </c>
      <c r="M42" s="17" t="s">
        <v>3270</v>
      </c>
      <c r="N42" s="81" t="s">
        <v>3319</v>
      </c>
    </row>
    <row r="43" spans="1:14" s="52" customFormat="1" ht="15.6" x14ac:dyDescent="0.3">
      <c r="A43" s="66"/>
      <c r="B43" s="17" t="s">
        <v>3333</v>
      </c>
      <c r="C43" s="17">
        <v>1</v>
      </c>
      <c r="D43" s="17">
        <v>1</v>
      </c>
      <c r="E43" s="17">
        <v>1329</v>
      </c>
      <c r="F43" s="17">
        <v>1326</v>
      </c>
      <c r="G43" s="17" t="s">
        <v>3334</v>
      </c>
      <c r="H43" s="17" t="s">
        <v>1041</v>
      </c>
      <c r="I43" s="17" t="s">
        <v>3317</v>
      </c>
      <c r="J43" s="17">
        <v>144470</v>
      </c>
      <c r="K43" s="17" t="s">
        <v>1344</v>
      </c>
      <c r="L43" s="17" t="s">
        <v>392</v>
      </c>
      <c r="M43" s="17" t="s">
        <v>3335</v>
      </c>
      <c r="N43" s="81" t="s">
        <v>3319</v>
      </c>
    </row>
    <row r="44" spans="1:14" s="52" customFormat="1" ht="15.6" x14ac:dyDescent="0.3">
      <c r="A44" s="66"/>
      <c r="B44" s="17" t="s">
        <v>3336</v>
      </c>
      <c r="C44" s="17">
        <v>1</v>
      </c>
      <c r="D44" s="17">
        <v>1</v>
      </c>
      <c r="E44" s="17">
        <v>1191</v>
      </c>
      <c r="F44" s="17">
        <v>1189</v>
      </c>
      <c r="G44" s="17" t="s">
        <v>3267</v>
      </c>
      <c r="H44" s="17" t="s">
        <v>3337</v>
      </c>
      <c r="I44" s="17" t="s">
        <v>3317</v>
      </c>
      <c r="J44" s="17">
        <v>144470</v>
      </c>
      <c r="K44" s="17" t="s">
        <v>1042</v>
      </c>
      <c r="L44" s="17" t="s">
        <v>392</v>
      </c>
      <c r="M44" s="17" t="s">
        <v>3270</v>
      </c>
      <c r="N44" s="81" t="s">
        <v>3319</v>
      </c>
    </row>
    <row r="45" spans="1:14" s="52" customFormat="1" ht="15.6" x14ac:dyDescent="0.3">
      <c r="A45" s="66"/>
      <c r="B45" s="17" t="s">
        <v>3338</v>
      </c>
      <c r="C45" s="17">
        <v>1</v>
      </c>
      <c r="D45" s="17">
        <v>1</v>
      </c>
      <c r="E45" s="17">
        <v>1218</v>
      </c>
      <c r="F45" s="17">
        <v>1217</v>
      </c>
      <c r="G45" s="17" t="s">
        <v>1627</v>
      </c>
      <c r="H45" s="17" t="s">
        <v>1610</v>
      </c>
      <c r="I45" s="17" t="s">
        <v>3317</v>
      </c>
      <c r="J45" s="17">
        <v>144470</v>
      </c>
      <c r="K45" s="17" t="s">
        <v>3339</v>
      </c>
      <c r="L45" s="17" t="s">
        <v>392</v>
      </c>
      <c r="M45" s="17" t="s">
        <v>3254</v>
      </c>
      <c r="N45" s="81" t="s">
        <v>3319</v>
      </c>
    </row>
    <row r="46" spans="1:14" s="52" customFormat="1" ht="15.6" x14ac:dyDescent="0.3">
      <c r="A46" s="66"/>
      <c r="B46" s="17" t="s">
        <v>3340</v>
      </c>
      <c r="C46" s="17">
        <v>1</v>
      </c>
      <c r="D46" s="17">
        <v>1</v>
      </c>
      <c r="E46" s="17">
        <v>1411</v>
      </c>
      <c r="F46" s="17">
        <v>1409</v>
      </c>
      <c r="G46" s="17" t="s">
        <v>3341</v>
      </c>
      <c r="H46" s="17" t="s">
        <v>3268</v>
      </c>
      <c r="I46" s="17" t="s">
        <v>3317</v>
      </c>
      <c r="J46" s="17">
        <v>144470</v>
      </c>
      <c r="K46" s="17" t="s">
        <v>3169</v>
      </c>
      <c r="L46" s="17" t="s">
        <v>392</v>
      </c>
      <c r="M46" s="17" t="s">
        <v>3342</v>
      </c>
      <c r="N46" s="81" t="s">
        <v>3319</v>
      </c>
    </row>
    <row r="47" spans="1:14" s="52" customFormat="1" ht="15.6" x14ac:dyDescent="0.3">
      <c r="A47" s="66"/>
      <c r="B47" s="17" t="s">
        <v>3343</v>
      </c>
      <c r="C47" s="17">
        <v>1</v>
      </c>
      <c r="D47" s="17">
        <v>1</v>
      </c>
      <c r="E47" s="17">
        <v>1092</v>
      </c>
      <c r="F47" s="17">
        <v>1034</v>
      </c>
      <c r="G47" s="17" t="s">
        <v>3344</v>
      </c>
      <c r="H47" s="17" t="s">
        <v>3345</v>
      </c>
      <c r="I47" s="17" t="s">
        <v>3235</v>
      </c>
      <c r="J47" s="17">
        <v>66602</v>
      </c>
      <c r="K47" s="17" t="s">
        <v>3346</v>
      </c>
      <c r="L47" s="17" t="s">
        <v>392</v>
      </c>
      <c r="M47" s="17" t="s">
        <v>3347</v>
      </c>
      <c r="N47" s="81" t="s">
        <v>3238</v>
      </c>
    </row>
    <row r="48" spans="1:14" s="52" customFormat="1" ht="15.6" x14ac:dyDescent="0.3">
      <c r="A48" s="66"/>
      <c r="B48" s="17" t="s">
        <v>3348</v>
      </c>
      <c r="C48" s="17">
        <v>1</v>
      </c>
      <c r="D48" s="17">
        <v>1</v>
      </c>
      <c r="E48" s="17">
        <v>1256</v>
      </c>
      <c r="F48" s="17">
        <v>1252</v>
      </c>
      <c r="G48" s="17" t="s">
        <v>3349</v>
      </c>
      <c r="H48" s="17" t="s">
        <v>3350</v>
      </c>
      <c r="I48" s="17" t="s">
        <v>3351</v>
      </c>
      <c r="J48" s="17">
        <v>82698</v>
      </c>
      <c r="K48" s="17" t="s">
        <v>3352</v>
      </c>
      <c r="L48" s="17" t="s">
        <v>392</v>
      </c>
      <c r="M48" s="17" t="s">
        <v>1186</v>
      </c>
      <c r="N48" s="81" t="s">
        <v>3353</v>
      </c>
    </row>
    <row r="49" spans="1:17" s="52" customFormat="1" ht="15.6" x14ac:dyDescent="0.3">
      <c r="A49" s="66"/>
      <c r="B49" s="17" t="s">
        <v>3354</v>
      </c>
      <c r="C49" s="17">
        <v>1</v>
      </c>
      <c r="D49" s="17">
        <v>1</v>
      </c>
      <c r="E49" s="17">
        <v>1292</v>
      </c>
      <c r="F49" s="17">
        <v>1225</v>
      </c>
      <c r="G49" s="17" t="s">
        <v>3355</v>
      </c>
      <c r="H49" s="17" t="s">
        <v>3356</v>
      </c>
      <c r="I49" s="17" t="s">
        <v>3351</v>
      </c>
      <c r="J49" s="17">
        <v>82698</v>
      </c>
      <c r="K49" s="17" t="s">
        <v>3357</v>
      </c>
      <c r="L49" s="17" t="s">
        <v>392</v>
      </c>
      <c r="M49" s="17" t="s">
        <v>3358</v>
      </c>
      <c r="N49" s="81" t="s">
        <v>3353</v>
      </c>
    </row>
    <row r="50" spans="1:17" s="52" customFormat="1" ht="15.6" x14ac:dyDescent="0.3">
      <c r="A50" s="66"/>
      <c r="B50" s="17" t="s">
        <v>3359</v>
      </c>
      <c r="C50" s="17">
        <v>1</v>
      </c>
      <c r="D50" s="17">
        <v>2</v>
      </c>
      <c r="E50" s="17">
        <v>3005</v>
      </c>
      <c r="F50" s="17">
        <v>2534</v>
      </c>
      <c r="G50" s="17" t="s">
        <v>3360</v>
      </c>
      <c r="H50" s="17" t="s">
        <v>3361</v>
      </c>
      <c r="I50" s="17" t="s">
        <v>3351</v>
      </c>
      <c r="J50" s="17">
        <v>82698</v>
      </c>
      <c r="K50" s="17" t="s">
        <v>3362</v>
      </c>
      <c r="L50" s="17" t="s">
        <v>392</v>
      </c>
      <c r="M50" s="17" t="s">
        <v>3363</v>
      </c>
      <c r="N50" s="81" t="s">
        <v>3353</v>
      </c>
    </row>
    <row r="51" spans="1:17" s="52" customFormat="1" ht="15.6" x14ac:dyDescent="0.3">
      <c r="A51" s="66"/>
      <c r="B51" s="17" t="s">
        <v>1888</v>
      </c>
      <c r="C51" s="17">
        <v>1</v>
      </c>
      <c r="D51" s="17">
        <v>2</v>
      </c>
      <c r="E51" s="17">
        <v>1167</v>
      </c>
      <c r="F51" s="17">
        <v>1055</v>
      </c>
      <c r="G51" s="17" t="s">
        <v>3364</v>
      </c>
      <c r="H51" s="17" t="s">
        <v>3365</v>
      </c>
      <c r="I51" s="17" t="s">
        <v>3366</v>
      </c>
      <c r="J51" s="17">
        <v>1764</v>
      </c>
      <c r="K51" s="17" t="s">
        <v>3367</v>
      </c>
      <c r="L51" s="17" t="s">
        <v>392</v>
      </c>
      <c r="M51" s="17" t="s">
        <v>3368</v>
      </c>
      <c r="N51" s="81" t="s">
        <v>1893</v>
      </c>
    </row>
    <row r="52" spans="1:17" s="52" customFormat="1" ht="15.6" x14ac:dyDescent="0.3">
      <c r="A52" s="66"/>
      <c r="B52" s="17" t="s">
        <v>1847</v>
      </c>
      <c r="C52" s="17">
        <v>1</v>
      </c>
      <c r="D52" s="17">
        <v>1</v>
      </c>
      <c r="E52" s="17">
        <v>1881</v>
      </c>
      <c r="F52" s="17">
        <v>1571</v>
      </c>
      <c r="G52" s="17" t="s">
        <v>3369</v>
      </c>
      <c r="H52" s="17" t="s">
        <v>3370</v>
      </c>
      <c r="I52" s="17" t="s">
        <v>3371</v>
      </c>
      <c r="J52" s="17">
        <v>2682</v>
      </c>
      <c r="K52" s="17" t="s">
        <v>3372</v>
      </c>
      <c r="L52" s="17" t="s">
        <v>392</v>
      </c>
      <c r="M52" s="17" t="s">
        <v>3373</v>
      </c>
      <c r="N52" s="81" t="s">
        <v>1900</v>
      </c>
    </row>
    <row r="53" spans="1:17" s="52" customFormat="1" ht="15.6" x14ac:dyDescent="0.3">
      <c r="A53" s="66"/>
      <c r="B53" s="17" t="s">
        <v>1894</v>
      </c>
      <c r="C53" s="17">
        <v>1</v>
      </c>
      <c r="D53" s="17">
        <v>1</v>
      </c>
      <c r="E53" s="17">
        <v>1136</v>
      </c>
      <c r="F53" s="17">
        <v>1133</v>
      </c>
      <c r="G53" s="17" t="s">
        <v>3374</v>
      </c>
      <c r="H53" s="17" t="s">
        <v>3375</v>
      </c>
      <c r="I53" s="17" t="s">
        <v>3371</v>
      </c>
      <c r="J53" s="17">
        <v>2682</v>
      </c>
      <c r="K53" s="17" t="s">
        <v>3376</v>
      </c>
      <c r="L53" s="17" t="s">
        <v>392</v>
      </c>
      <c r="M53" s="17" t="s">
        <v>3377</v>
      </c>
      <c r="N53" s="81" t="s">
        <v>1900</v>
      </c>
    </row>
    <row r="54" spans="1:17" s="62" customFormat="1" ht="15.6" x14ac:dyDescent="0.3">
      <c r="A54" s="67"/>
      <c r="B54" s="78" t="s">
        <v>1854</v>
      </c>
      <c r="C54" s="76">
        <v>1</v>
      </c>
      <c r="D54" s="76">
        <v>2</v>
      </c>
      <c r="E54" s="76">
        <v>1029</v>
      </c>
      <c r="F54" s="76">
        <v>1027</v>
      </c>
      <c r="G54" s="76" t="s">
        <v>3321</v>
      </c>
      <c r="H54" s="76" t="s">
        <v>3378</v>
      </c>
      <c r="I54" s="76" t="s">
        <v>3379</v>
      </c>
      <c r="J54" s="76">
        <v>51017</v>
      </c>
      <c r="K54" s="76" t="s">
        <v>3380</v>
      </c>
      <c r="L54" s="76" t="s">
        <v>392</v>
      </c>
      <c r="M54" s="76" t="s">
        <v>3323</v>
      </c>
      <c r="N54" s="82" t="s">
        <v>1858</v>
      </c>
      <c r="O54" s="79"/>
      <c r="P54" s="79"/>
      <c r="Q54" s="79"/>
    </row>
    <row r="55" spans="1:17" s="52" customFormat="1" x14ac:dyDescent="0.3">
      <c r="B55" s="54"/>
      <c r="C55" s="54"/>
      <c r="D55" s="54"/>
      <c r="E55" s="54"/>
      <c r="F55" s="54"/>
      <c r="G55" s="54"/>
      <c r="H55" s="54"/>
      <c r="I55" s="54"/>
      <c r="J55" s="54"/>
      <c r="K55" s="54"/>
      <c r="L55" s="54"/>
      <c r="M55" s="54"/>
      <c r="N55" s="53"/>
    </row>
  </sheetData>
  <mergeCells count="2">
    <mergeCell ref="A3:A21"/>
    <mergeCell ref="A22:A54"/>
  </mergeCells>
  <conditionalFormatting sqref="B3:B21">
    <cfRule type="duplicateValues" dxfId="2" priority="3"/>
  </conditionalFormatting>
  <conditionalFormatting sqref="B22:B54">
    <cfRule type="duplicateValues" dxfId="1" priority="1"/>
    <cfRule type="duplicateValues" dxfId="0" priority="2"/>
  </conditionalFormatting>
  <pageMargins left="0.511811024" right="0.511811024" top="0.78740157499999996" bottom="0.78740157499999996" header="0.31496062000000002" footer="0.3149606200000000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0424A-F3AC-4BE5-BAC0-E6C6FE1A01FC}">
  <dimension ref="A1:O1773"/>
  <sheetViews>
    <sheetView workbookViewId="0">
      <selection activeCell="I20" sqref="I20"/>
    </sheetView>
  </sheetViews>
  <sheetFormatPr defaultRowHeight="14.4" x14ac:dyDescent="0.3"/>
  <cols>
    <col min="2" max="2" width="27.33203125" customWidth="1"/>
    <col min="4" max="4" width="14.33203125" customWidth="1"/>
    <col min="5" max="5" width="16.6640625" customWidth="1"/>
    <col min="6" max="6" width="20.33203125" customWidth="1"/>
  </cols>
  <sheetData>
    <row r="1" spans="1:15" s="59" customFormat="1" ht="27.45" customHeight="1" x14ac:dyDescent="0.3">
      <c r="A1" s="55" t="s">
        <v>3383</v>
      </c>
      <c r="C1" s="56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8"/>
    </row>
    <row r="2" spans="1:15" ht="15.6" x14ac:dyDescent="0.3">
      <c r="A2" s="83"/>
      <c r="B2" s="61" t="s">
        <v>6757</v>
      </c>
      <c r="C2" s="61" t="s">
        <v>6758</v>
      </c>
      <c r="D2" s="61" t="s">
        <v>6759</v>
      </c>
      <c r="E2" s="61" t="s">
        <v>6760</v>
      </c>
      <c r="F2" s="61" t="s">
        <v>3384</v>
      </c>
    </row>
    <row r="3" spans="1:15" ht="14.4" customHeight="1" x14ac:dyDescent="0.3">
      <c r="A3" s="65" t="s">
        <v>6761</v>
      </c>
      <c r="B3" s="17" t="s">
        <v>3385</v>
      </c>
      <c r="C3" s="17" t="s">
        <v>3386</v>
      </c>
      <c r="D3" s="17" t="s">
        <v>3387</v>
      </c>
      <c r="E3" s="17" t="s">
        <v>3388</v>
      </c>
      <c r="F3" s="17" t="s">
        <v>3389</v>
      </c>
    </row>
    <row r="4" spans="1:15" ht="15.6" x14ac:dyDescent="0.3">
      <c r="A4" s="66"/>
      <c r="B4" s="17" t="s">
        <v>3390</v>
      </c>
      <c r="C4" s="17" t="s">
        <v>642</v>
      </c>
      <c r="D4" s="17" t="s">
        <v>3387</v>
      </c>
      <c r="E4" s="17" t="s">
        <v>3388</v>
      </c>
      <c r="F4" s="17" t="s">
        <v>3389</v>
      </c>
    </row>
    <row r="5" spans="1:15" ht="15.6" x14ac:dyDescent="0.3">
      <c r="A5" s="66"/>
      <c r="B5" s="17" t="s">
        <v>3391</v>
      </c>
      <c r="C5" s="17" t="s">
        <v>3392</v>
      </c>
      <c r="D5" s="17" t="s">
        <v>3387</v>
      </c>
      <c r="E5" s="17" t="s">
        <v>3388</v>
      </c>
      <c r="F5" s="17" t="s">
        <v>3389</v>
      </c>
    </row>
    <row r="6" spans="1:15" ht="15.6" x14ac:dyDescent="0.3">
      <c r="A6" s="66"/>
      <c r="B6" s="17" t="s">
        <v>3393</v>
      </c>
      <c r="C6" s="17" t="s">
        <v>3394</v>
      </c>
      <c r="D6" s="17" t="s">
        <v>3387</v>
      </c>
      <c r="E6" s="17" t="s">
        <v>3388</v>
      </c>
      <c r="F6" s="17" t="s">
        <v>3389</v>
      </c>
    </row>
    <row r="7" spans="1:15" ht="15.6" x14ac:dyDescent="0.3">
      <c r="A7" s="66"/>
      <c r="B7" s="17" t="s">
        <v>3395</v>
      </c>
      <c r="C7" s="17" t="s">
        <v>3396</v>
      </c>
      <c r="D7" s="17" t="s">
        <v>3387</v>
      </c>
      <c r="E7" s="17" t="s">
        <v>3388</v>
      </c>
      <c r="F7" s="17" t="s">
        <v>3389</v>
      </c>
    </row>
    <row r="8" spans="1:15" ht="15.6" x14ac:dyDescent="0.3">
      <c r="A8" s="66"/>
      <c r="B8" s="17" t="s">
        <v>3397</v>
      </c>
      <c r="C8" s="17" t="s">
        <v>3398</v>
      </c>
      <c r="D8" s="17" t="s">
        <v>3387</v>
      </c>
      <c r="E8" s="17" t="s">
        <v>3388</v>
      </c>
      <c r="F8" s="17" t="s">
        <v>3389</v>
      </c>
    </row>
    <row r="9" spans="1:15" ht="15.6" x14ac:dyDescent="0.3">
      <c r="A9" s="66"/>
      <c r="B9" s="17" t="s">
        <v>3399</v>
      </c>
      <c r="C9" s="17" t="s">
        <v>3400</v>
      </c>
      <c r="D9" s="17" t="s">
        <v>3387</v>
      </c>
      <c r="E9" s="17" t="s">
        <v>3388</v>
      </c>
      <c r="F9" s="17" t="s">
        <v>3389</v>
      </c>
    </row>
    <row r="10" spans="1:15" ht="15.6" x14ac:dyDescent="0.3">
      <c r="A10" s="66"/>
      <c r="B10" s="17" t="s">
        <v>3401</v>
      </c>
      <c r="C10" s="17" t="s">
        <v>3402</v>
      </c>
      <c r="D10" s="17" t="s">
        <v>3387</v>
      </c>
      <c r="E10" s="17" t="s">
        <v>3388</v>
      </c>
      <c r="F10" s="17" t="s">
        <v>3389</v>
      </c>
    </row>
    <row r="11" spans="1:15" ht="15.6" x14ac:dyDescent="0.3">
      <c r="A11" s="66"/>
      <c r="B11" s="17" t="s">
        <v>3403</v>
      </c>
      <c r="C11" s="17" t="s">
        <v>3404</v>
      </c>
      <c r="D11" s="17" t="s">
        <v>3387</v>
      </c>
      <c r="E11" s="17" t="s">
        <v>3388</v>
      </c>
      <c r="F11" s="17" t="s">
        <v>3389</v>
      </c>
    </row>
    <row r="12" spans="1:15" ht="15.6" x14ac:dyDescent="0.3">
      <c r="A12" s="66"/>
      <c r="B12" s="17" t="s">
        <v>3405</v>
      </c>
      <c r="C12" s="17" t="s">
        <v>3406</v>
      </c>
      <c r="D12" s="17" t="s">
        <v>3387</v>
      </c>
      <c r="E12" s="17" t="s">
        <v>3388</v>
      </c>
      <c r="F12" s="17" t="s">
        <v>3389</v>
      </c>
    </row>
    <row r="13" spans="1:15" ht="15.6" x14ac:dyDescent="0.3">
      <c r="A13" s="66"/>
      <c r="B13" s="17" t="s">
        <v>3407</v>
      </c>
      <c r="C13" s="17" t="s">
        <v>3408</v>
      </c>
      <c r="D13" s="17" t="s">
        <v>3387</v>
      </c>
      <c r="E13" s="17" t="s">
        <v>3388</v>
      </c>
      <c r="F13" s="17" t="s">
        <v>3389</v>
      </c>
    </row>
    <row r="14" spans="1:15" ht="15.6" x14ac:dyDescent="0.3">
      <c r="A14" s="66"/>
      <c r="B14" s="17" t="s">
        <v>3409</v>
      </c>
      <c r="C14" s="17" t="s">
        <v>3410</v>
      </c>
      <c r="D14" s="17" t="s">
        <v>3387</v>
      </c>
      <c r="E14" s="17" t="s">
        <v>3411</v>
      </c>
      <c r="F14" s="17" t="s">
        <v>3412</v>
      </c>
    </row>
    <row r="15" spans="1:15" ht="15.6" x14ac:dyDescent="0.3">
      <c r="A15" s="66"/>
      <c r="B15" s="17" t="s">
        <v>3413</v>
      </c>
      <c r="C15" s="17" t="s">
        <v>3414</v>
      </c>
      <c r="D15" s="17" t="s">
        <v>3387</v>
      </c>
      <c r="E15" s="17" t="s">
        <v>3411</v>
      </c>
      <c r="F15" s="17" t="s">
        <v>3389</v>
      </c>
    </row>
    <row r="16" spans="1:15" ht="15.6" x14ac:dyDescent="0.3">
      <c r="A16" s="66"/>
      <c r="B16" s="17" t="s">
        <v>3415</v>
      </c>
      <c r="C16" s="17" t="s">
        <v>3416</v>
      </c>
      <c r="D16" s="17" t="s">
        <v>3387</v>
      </c>
      <c r="E16" s="17" t="s">
        <v>3411</v>
      </c>
      <c r="F16" s="17" t="s">
        <v>3389</v>
      </c>
    </row>
    <row r="17" spans="1:6" ht="15.6" x14ac:dyDescent="0.3">
      <c r="A17" s="66"/>
      <c r="B17" s="17" t="s">
        <v>3417</v>
      </c>
      <c r="C17" s="17" t="s">
        <v>3418</v>
      </c>
      <c r="D17" s="17" t="s">
        <v>3387</v>
      </c>
      <c r="E17" s="17" t="s">
        <v>3411</v>
      </c>
      <c r="F17" s="17" t="s">
        <v>3389</v>
      </c>
    </row>
    <row r="18" spans="1:6" ht="15.6" x14ac:dyDescent="0.3">
      <c r="A18" s="66"/>
      <c r="B18" s="17" t="s">
        <v>3419</v>
      </c>
      <c r="C18" s="17" t="s">
        <v>3420</v>
      </c>
      <c r="D18" s="17" t="s">
        <v>3387</v>
      </c>
      <c r="E18" s="17" t="s">
        <v>3411</v>
      </c>
      <c r="F18" s="17" t="s">
        <v>3389</v>
      </c>
    </row>
    <row r="19" spans="1:6" ht="15.6" x14ac:dyDescent="0.3">
      <c r="A19" s="66"/>
      <c r="B19" s="17" t="s">
        <v>3421</v>
      </c>
      <c r="C19" s="17" t="s">
        <v>3422</v>
      </c>
      <c r="D19" s="17" t="s">
        <v>3387</v>
      </c>
      <c r="E19" s="17" t="s">
        <v>3411</v>
      </c>
      <c r="F19" s="17" t="s">
        <v>3389</v>
      </c>
    </row>
    <row r="20" spans="1:6" ht="15.6" x14ac:dyDescent="0.3">
      <c r="A20" s="67"/>
      <c r="B20" s="76" t="s">
        <v>3423</v>
      </c>
      <c r="C20" s="76" t="s">
        <v>3424</v>
      </c>
      <c r="D20" s="76" t="s">
        <v>3387</v>
      </c>
      <c r="E20" s="76" t="s">
        <v>3411</v>
      </c>
      <c r="F20" s="76" t="s">
        <v>3389</v>
      </c>
    </row>
    <row r="21" spans="1:6" ht="15.6" x14ac:dyDescent="0.3">
      <c r="A21" s="64"/>
      <c r="B21" s="17" t="s">
        <v>3425</v>
      </c>
      <c r="C21" s="17" t="s">
        <v>3426</v>
      </c>
      <c r="D21" s="17" t="s">
        <v>3427</v>
      </c>
      <c r="E21" s="17" t="s">
        <v>1606</v>
      </c>
      <c r="F21" s="17" t="s">
        <v>3412</v>
      </c>
    </row>
    <row r="22" spans="1:6" ht="15.6" x14ac:dyDescent="0.3">
      <c r="B22" s="17" t="s">
        <v>3428</v>
      </c>
      <c r="C22" s="17" t="s">
        <v>3429</v>
      </c>
      <c r="D22" s="17" t="s">
        <v>3427</v>
      </c>
      <c r="E22" s="17" t="s">
        <v>1606</v>
      </c>
      <c r="F22" s="17" t="s">
        <v>3412</v>
      </c>
    </row>
    <row r="23" spans="1:6" ht="15.6" x14ac:dyDescent="0.3">
      <c r="B23" s="17" t="s">
        <v>3430</v>
      </c>
      <c r="C23" s="17" t="s">
        <v>3431</v>
      </c>
      <c r="D23" s="17" t="s">
        <v>3427</v>
      </c>
      <c r="E23" s="17" t="s">
        <v>1606</v>
      </c>
      <c r="F23" s="17" t="s">
        <v>3412</v>
      </c>
    </row>
    <row r="24" spans="1:6" ht="15.6" x14ac:dyDescent="0.3">
      <c r="B24" s="17" t="s">
        <v>3432</v>
      </c>
      <c r="C24" s="17" t="s">
        <v>3433</v>
      </c>
      <c r="D24" s="17" t="s">
        <v>3427</v>
      </c>
      <c r="E24" s="17" t="s">
        <v>1606</v>
      </c>
      <c r="F24" s="17" t="s">
        <v>3412</v>
      </c>
    </row>
    <row r="25" spans="1:6" ht="15.6" x14ac:dyDescent="0.3">
      <c r="B25" s="17" t="s">
        <v>3434</v>
      </c>
      <c r="C25" s="17" t="s">
        <v>3435</v>
      </c>
      <c r="D25" s="17" t="s">
        <v>3387</v>
      </c>
      <c r="E25" s="17" t="s">
        <v>1606</v>
      </c>
      <c r="F25" s="17" t="s">
        <v>3412</v>
      </c>
    </row>
    <row r="26" spans="1:6" ht="15.6" x14ac:dyDescent="0.3">
      <c r="B26" s="17" t="s">
        <v>3436</v>
      </c>
      <c r="C26" s="17" t="s">
        <v>3437</v>
      </c>
      <c r="D26" s="17" t="s">
        <v>3427</v>
      </c>
      <c r="E26" s="17" t="s">
        <v>1606</v>
      </c>
      <c r="F26" s="17" t="s">
        <v>3412</v>
      </c>
    </row>
    <row r="27" spans="1:6" ht="15.6" x14ac:dyDescent="0.3">
      <c r="B27" s="17" t="s">
        <v>3438</v>
      </c>
      <c r="C27" s="17" t="s">
        <v>3439</v>
      </c>
      <c r="D27" s="17" t="s">
        <v>3427</v>
      </c>
      <c r="E27" s="17" t="s">
        <v>1606</v>
      </c>
      <c r="F27" s="17" t="s">
        <v>3412</v>
      </c>
    </row>
    <row r="28" spans="1:6" ht="15.6" x14ac:dyDescent="0.3">
      <c r="B28" s="17" t="s">
        <v>3440</v>
      </c>
      <c r="C28" s="17" t="s">
        <v>3441</v>
      </c>
      <c r="D28" s="17" t="s">
        <v>3427</v>
      </c>
      <c r="E28" s="17" t="s">
        <v>1606</v>
      </c>
      <c r="F28" s="17" t="s">
        <v>3412</v>
      </c>
    </row>
    <row r="29" spans="1:6" ht="15.6" x14ac:dyDescent="0.3">
      <c r="B29" s="17" t="s">
        <v>3442</v>
      </c>
      <c r="C29" s="17" t="s">
        <v>3443</v>
      </c>
      <c r="D29" s="17" t="s">
        <v>3387</v>
      </c>
      <c r="E29" s="17" t="s">
        <v>1606</v>
      </c>
      <c r="F29" s="17" t="s">
        <v>3412</v>
      </c>
    </row>
    <row r="30" spans="1:6" ht="15.6" x14ac:dyDescent="0.3">
      <c r="B30" s="17" t="s">
        <v>3444</v>
      </c>
      <c r="C30" s="17" t="s">
        <v>3445</v>
      </c>
      <c r="D30" s="17" t="s">
        <v>3427</v>
      </c>
      <c r="E30" s="17" t="s">
        <v>1606</v>
      </c>
      <c r="F30" s="17" t="s">
        <v>3412</v>
      </c>
    </row>
    <row r="31" spans="1:6" ht="15.6" x14ac:dyDescent="0.3">
      <c r="B31" s="17" t="s">
        <v>3446</v>
      </c>
      <c r="C31" s="17" t="s">
        <v>3447</v>
      </c>
      <c r="D31" s="17" t="s">
        <v>3427</v>
      </c>
      <c r="E31" s="17" t="s">
        <v>1606</v>
      </c>
      <c r="F31" s="17" t="s">
        <v>3412</v>
      </c>
    </row>
    <row r="32" spans="1:6" ht="15.6" x14ac:dyDescent="0.3">
      <c r="B32" s="17" t="s">
        <v>3448</v>
      </c>
      <c r="C32" s="17" t="s">
        <v>3449</v>
      </c>
      <c r="D32" s="17" t="s">
        <v>3427</v>
      </c>
      <c r="E32" s="17" t="s">
        <v>1606</v>
      </c>
      <c r="F32" s="17" t="s">
        <v>3412</v>
      </c>
    </row>
    <row r="33" spans="2:6" ht="15.6" x14ac:dyDescent="0.3">
      <c r="B33" s="17" t="s">
        <v>3450</v>
      </c>
      <c r="C33" s="17" t="s">
        <v>3451</v>
      </c>
      <c r="D33" s="17" t="s">
        <v>3427</v>
      </c>
      <c r="E33" s="17" t="s">
        <v>1606</v>
      </c>
      <c r="F33" s="17" t="s">
        <v>3412</v>
      </c>
    </row>
    <row r="34" spans="2:6" ht="15.6" x14ac:dyDescent="0.3">
      <c r="B34" s="17" t="s">
        <v>3452</v>
      </c>
      <c r="C34" s="17" t="s">
        <v>3453</v>
      </c>
      <c r="D34" s="17" t="s">
        <v>3427</v>
      </c>
      <c r="E34" s="17" t="s">
        <v>1606</v>
      </c>
      <c r="F34" s="17" t="s">
        <v>3412</v>
      </c>
    </row>
    <row r="35" spans="2:6" ht="15.6" x14ac:dyDescent="0.3">
      <c r="B35" s="17" t="s">
        <v>3454</v>
      </c>
      <c r="C35" s="17" t="s">
        <v>3455</v>
      </c>
      <c r="D35" s="17" t="s">
        <v>3427</v>
      </c>
      <c r="E35" s="17" t="s">
        <v>1606</v>
      </c>
      <c r="F35" s="17" t="s">
        <v>3412</v>
      </c>
    </row>
    <row r="36" spans="2:6" ht="15.6" x14ac:dyDescent="0.3">
      <c r="B36" s="17" t="s">
        <v>3456</v>
      </c>
      <c r="C36" s="17" t="s">
        <v>3457</v>
      </c>
      <c r="D36" s="17" t="s">
        <v>3427</v>
      </c>
      <c r="E36" s="17" t="s">
        <v>1606</v>
      </c>
      <c r="F36" s="17" t="s">
        <v>3412</v>
      </c>
    </row>
    <row r="37" spans="2:6" ht="15.6" x14ac:dyDescent="0.3">
      <c r="B37" s="17" t="s">
        <v>3458</v>
      </c>
      <c r="C37" s="17" t="s">
        <v>3459</v>
      </c>
      <c r="D37" s="17" t="s">
        <v>3427</v>
      </c>
      <c r="E37" s="17" t="s">
        <v>1606</v>
      </c>
      <c r="F37" s="17" t="s">
        <v>3412</v>
      </c>
    </row>
    <row r="38" spans="2:6" ht="15.6" x14ac:dyDescent="0.3">
      <c r="B38" s="17" t="s">
        <v>3460</v>
      </c>
      <c r="C38" s="17" t="s">
        <v>3461</v>
      </c>
      <c r="D38" s="17" t="s">
        <v>3427</v>
      </c>
      <c r="E38" s="17" t="s">
        <v>1606</v>
      </c>
      <c r="F38" s="17" t="s">
        <v>3412</v>
      </c>
    </row>
    <row r="39" spans="2:6" ht="15.6" x14ac:dyDescent="0.3">
      <c r="B39" s="17" t="s">
        <v>3462</v>
      </c>
      <c r="C39" s="17" t="s">
        <v>3463</v>
      </c>
      <c r="D39" s="17" t="s">
        <v>3427</v>
      </c>
      <c r="E39" s="17" t="s">
        <v>1606</v>
      </c>
      <c r="F39" s="17" t="s">
        <v>3412</v>
      </c>
    </row>
    <row r="40" spans="2:6" ht="15.6" x14ac:dyDescent="0.3">
      <c r="B40" s="17" t="s">
        <v>3464</v>
      </c>
      <c r="C40" s="17" t="s">
        <v>3465</v>
      </c>
      <c r="D40" s="17" t="s">
        <v>3427</v>
      </c>
      <c r="E40" s="17" t="s">
        <v>1606</v>
      </c>
      <c r="F40" s="17" t="s">
        <v>3389</v>
      </c>
    </row>
    <row r="41" spans="2:6" ht="15.6" x14ac:dyDescent="0.3">
      <c r="B41" s="17" t="s">
        <v>3466</v>
      </c>
      <c r="C41" s="17" t="s">
        <v>3467</v>
      </c>
      <c r="D41" s="17" t="s">
        <v>3427</v>
      </c>
      <c r="E41" s="17" t="s">
        <v>1606</v>
      </c>
      <c r="F41" s="17" t="s">
        <v>3389</v>
      </c>
    </row>
    <row r="42" spans="2:6" ht="15.6" x14ac:dyDescent="0.3">
      <c r="B42" s="17" t="s">
        <v>3468</v>
      </c>
      <c r="C42" s="17" t="s">
        <v>3469</v>
      </c>
      <c r="D42" s="17" t="s">
        <v>3427</v>
      </c>
      <c r="E42" s="17" t="s">
        <v>1606</v>
      </c>
      <c r="F42" s="17" t="s">
        <v>3389</v>
      </c>
    </row>
    <row r="43" spans="2:6" ht="15.6" x14ac:dyDescent="0.3">
      <c r="B43" s="17" t="s">
        <v>3470</v>
      </c>
      <c r="C43" s="17" t="s">
        <v>3471</v>
      </c>
      <c r="D43" s="17" t="s">
        <v>3427</v>
      </c>
      <c r="E43" s="17" t="s">
        <v>1606</v>
      </c>
      <c r="F43" s="17" t="s">
        <v>3389</v>
      </c>
    </row>
    <row r="44" spans="2:6" ht="15.6" x14ac:dyDescent="0.3">
      <c r="B44" s="17" t="s">
        <v>3472</v>
      </c>
      <c r="C44" s="17" t="s">
        <v>3473</v>
      </c>
      <c r="D44" s="17" t="s">
        <v>3427</v>
      </c>
      <c r="E44" s="17" t="s">
        <v>1606</v>
      </c>
      <c r="F44" s="17" t="s">
        <v>3389</v>
      </c>
    </row>
    <row r="45" spans="2:6" ht="15.6" x14ac:dyDescent="0.3">
      <c r="B45" s="17" t="s">
        <v>3474</v>
      </c>
      <c r="C45" s="17" t="s">
        <v>3475</v>
      </c>
      <c r="D45" s="17" t="s">
        <v>3427</v>
      </c>
      <c r="E45" s="17" t="s">
        <v>1606</v>
      </c>
      <c r="F45" s="17" t="s">
        <v>3389</v>
      </c>
    </row>
    <row r="46" spans="2:6" ht="15.6" x14ac:dyDescent="0.3">
      <c r="B46" s="17" t="s">
        <v>3476</v>
      </c>
      <c r="C46" s="17" t="s">
        <v>3477</v>
      </c>
      <c r="D46" s="17" t="s">
        <v>3427</v>
      </c>
      <c r="E46" s="17" t="s">
        <v>1606</v>
      </c>
      <c r="F46" s="17" t="s">
        <v>3389</v>
      </c>
    </row>
    <row r="47" spans="2:6" ht="15.6" x14ac:dyDescent="0.3">
      <c r="B47" s="17" t="s">
        <v>3478</v>
      </c>
      <c r="C47" s="17" t="s">
        <v>3479</v>
      </c>
      <c r="D47" s="17" t="s">
        <v>3427</v>
      </c>
      <c r="E47" s="17" t="s">
        <v>1606</v>
      </c>
      <c r="F47" s="17" t="s">
        <v>3389</v>
      </c>
    </row>
    <row r="48" spans="2:6" ht="15.6" x14ac:dyDescent="0.3">
      <c r="B48" s="17" t="s">
        <v>3480</v>
      </c>
      <c r="C48" s="17" t="s">
        <v>3481</v>
      </c>
      <c r="D48" s="17" t="s">
        <v>3427</v>
      </c>
      <c r="E48" s="17" t="s">
        <v>1606</v>
      </c>
      <c r="F48" s="17" t="s">
        <v>3389</v>
      </c>
    </row>
    <row r="49" spans="2:6" ht="15.6" x14ac:dyDescent="0.3">
      <c r="B49" s="17" t="s">
        <v>3482</v>
      </c>
      <c r="C49" s="17" t="s">
        <v>3483</v>
      </c>
      <c r="D49" s="17" t="s">
        <v>3427</v>
      </c>
      <c r="E49" s="17" t="s">
        <v>1606</v>
      </c>
      <c r="F49" s="17" t="s">
        <v>3389</v>
      </c>
    </row>
    <row r="50" spans="2:6" ht="15.6" x14ac:dyDescent="0.3">
      <c r="B50" s="17" t="s">
        <v>3484</v>
      </c>
      <c r="C50" s="17" t="s">
        <v>3485</v>
      </c>
      <c r="D50" s="17" t="s">
        <v>3427</v>
      </c>
      <c r="E50" s="17" t="s">
        <v>1606</v>
      </c>
      <c r="F50" s="17" t="s">
        <v>3389</v>
      </c>
    </row>
    <row r="51" spans="2:6" ht="15.6" x14ac:dyDescent="0.3">
      <c r="B51" s="17" t="s">
        <v>3486</v>
      </c>
      <c r="C51" s="17" t="s">
        <v>3487</v>
      </c>
      <c r="D51" s="17" t="s">
        <v>3427</v>
      </c>
      <c r="E51" s="17" t="s">
        <v>1606</v>
      </c>
      <c r="F51" s="17" t="s">
        <v>3389</v>
      </c>
    </row>
    <row r="52" spans="2:6" ht="15.6" x14ac:dyDescent="0.3">
      <c r="B52" s="17" t="s">
        <v>3488</v>
      </c>
      <c r="C52" s="17" t="s">
        <v>3489</v>
      </c>
      <c r="D52" s="17" t="s">
        <v>3427</v>
      </c>
      <c r="E52" s="17" t="s">
        <v>1606</v>
      </c>
      <c r="F52" s="17" t="s">
        <v>3389</v>
      </c>
    </row>
    <row r="53" spans="2:6" ht="15.6" x14ac:dyDescent="0.3">
      <c r="B53" s="17" t="s">
        <v>3490</v>
      </c>
      <c r="C53" s="17" t="s">
        <v>3491</v>
      </c>
      <c r="D53" s="17" t="s">
        <v>3427</v>
      </c>
      <c r="E53" s="17" t="s">
        <v>1606</v>
      </c>
      <c r="F53" s="17" t="s">
        <v>3389</v>
      </c>
    </row>
    <row r="54" spans="2:6" ht="15.6" x14ac:dyDescent="0.3">
      <c r="B54" s="17" t="s">
        <v>3492</v>
      </c>
      <c r="C54" s="17" t="s">
        <v>3493</v>
      </c>
      <c r="D54" s="17" t="s">
        <v>3427</v>
      </c>
      <c r="E54" s="17" t="s">
        <v>1606</v>
      </c>
      <c r="F54" s="17" t="s">
        <v>3389</v>
      </c>
    </row>
    <row r="55" spans="2:6" ht="15.6" x14ac:dyDescent="0.3">
      <c r="B55" s="17" t="s">
        <v>3494</v>
      </c>
      <c r="C55" s="17" t="s">
        <v>3495</v>
      </c>
      <c r="D55" s="17" t="s">
        <v>3427</v>
      </c>
      <c r="E55" s="17" t="s">
        <v>1606</v>
      </c>
      <c r="F55" s="17" t="s">
        <v>3389</v>
      </c>
    </row>
    <row r="56" spans="2:6" ht="15.6" x14ac:dyDescent="0.3">
      <c r="B56" s="17" t="s">
        <v>3496</v>
      </c>
      <c r="C56" s="17" t="s">
        <v>3497</v>
      </c>
      <c r="D56" s="17" t="s">
        <v>3427</v>
      </c>
      <c r="E56" s="17" t="s">
        <v>1606</v>
      </c>
      <c r="F56" s="17" t="s">
        <v>3389</v>
      </c>
    </row>
    <row r="57" spans="2:6" ht="15.6" x14ac:dyDescent="0.3">
      <c r="B57" s="17" t="s">
        <v>3498</v>
      </c>
      <c r="C57" s="17" t="s">
        <v>3499</v>
      </c>
      <c r="D57" s="17" t="s">
        <v>3427</v>
      </c>
      <c r="E57" s="17" t="s">
        <v>1606</v>
      </c>
      <c r="F57" s="17" t="s">
        <v>3389</v>
      </c>
    </row>
    <row r="58" spans="2:6" ht="15.6" x14ac:dyDescent="0.3">
      <c r="B58" s="17" t="s">
        <v>3500</v>
      </c>
      <c r="C58" s="17" t="s">
        <v>3501</v>
      </c>
      <c r="D58" s="17" t="s">
        <v>3427</v>
      </c>
      <c r="E58" s="17" t="s">
        <v>1606</v>
      </c>
      <c r="F58" s="17" t="s">
        <v>3389</v>
      </c>
    </row>
    <row r="59" spans="2:6" ht="15.6" x14ac:dyDescent="0.3">
      <c r="B59" s="17" t="s">
        <v>3502</v>
      </c>
      <c r="C59" s="17" t="s">
        <v>3503</v>
      </c>
      <c r="D59" s="17" t="s">
        <v>3427</v>
      </c>
      <c r="E59" s="17" t="s">
        <v>1606</v>
      </c>
      <c r="F59" s="17" t="s">
        <v>3389</v>
      </c>
    </row>
    <row r="60" spans="2:6" ht="15.6" x14ac:dyDescent="0.3">
      <c r="B60" s="17" t="s">
        <v>3504</v>
      </c>
      <c r="C60" s="17" t="s">
        <v>3505</v>
      </c>
      <c r="D60" s="17" t="s">
        <v>3427</v>
      </c>
      <c r="E60" s="17" t="s">
        <v>1606</v>
      </c>
      <c r="F60" s="17" t="s">
        <v>3389</v>
      </c>
    </row>
    <row r="61" spans="2:6" ht="15.6" x14ac:dyDescent="0.3">
      <c r="B61" s="17" t="s">
        <v>3506</v>
      </c>
      <c r="C61" s="17" t="s">
        <v>3507</v>
      </c>
      <c r="D61" s="17" t="s">
        <v>3427</v>
      </c>
      <c r="E61" s="17" t="s">
        <v>1606</v>
      </c>
      <c r="F61" s="17" t="s">
        <v>3389</v>
      </c>
    </row>
    <row r="62" spans="2:6" ht="15.6" x14ac:dyDescent="0.3">
      <c r="B62" s="17" t="s">
        <v>3508</v>
      </c>
      <c r="C62" s="17" t="s">
        <v>3509</v>
      </c>
      <c r="D62" s="17" t="s">
        <v>3427</v>
      </c>
      <c r="E62" s="17" t="s">
        <v>1606</v>
      </c>
      <c r="F62" s="17" t="s">
        <v>3389</v>
      </c>
    </row>
    <row r="63" spans="2:6" ht="15.6" x14ac:dyDescent="0.3">
      <c r="B63" s="17" t="s">
        <v>3510</v>
      </c>
      <c r="C63" s="17" t="s">
        <v>3511</v>
      </c>
      <c r="D63" s="17" t="s">
        <v>3427</v>
      </c>
      <c r="E63" s="17" t="s">
        <v>1606</v>
      </c>
      <c r="F63" s="17" t="s">
        <v>3389</v>
      </c>
    </row>
    <row r="64" spans="2:6" ht="15.6" x14ac:dyDescent="0.3">
      <c r="B64" s="17" t="s">
        <v>3512</v>
      </c>
      <c r="C64" s="17" t="s">
        <v>3513</v>
      </c>
      <c r="D64" s="17" t="s">
        <v>3427</v>
      </c>
      <c r="E64" s="17" t="s">
        <v>1606</v>
      </c>
      <c r="F64" s="17" t="s">
        <v>3389</v>
      </c>
    </row>
    <row r="65" spans="2:6" ht="15.6" x14ac:dyDescent="0.3">
      <c r="B65" s="17" t="s">
        <v>3514</v>
      </c>
      <c r="C65" s="17" t="s">
        <v>3515</v>
      </c>
      <c r="D65" s="17" t="s">
        <v>3427</v>
      </c>
      <c r="E65" s="17" t="s">
        <v>1606</v>
      </c>
      <c r="F65" s="17" t="s">
        <v>3389</v>
      </c>
    </row>
    <row r="66" spans="2:6" ht="15.6" x14ac:dyDescent="0.3">
      <c r="B66" s="17" t="s">
        <v>3516</v>
      </c>
      <c r="C66" s="17" t="s">
        <v>3517</v>
      </c>
      <c r="D66" s="17" t="s">
        <v>3427</v>
      </c>
      <c r="E66" s="17" t="s">
        <v>1606</v>
      </c>
      <c r="F66" s="17" t="s">
        <v>3389</v>
      </c>
    </row>
    <row r="67" spans="2:6" ht="15.6" x14ac:dyDescent="0.3">
      <c r="B67" s="17" t="s">
        <v>3518</v>
      </c>
      <c r="C67" s="17" t="s">
        <v>3519</v>
      </c>
      <c r="D67" s="17" t="s">
        <v>3427</v>
      </c>
      <c r="E67" s="17" t="s">
        <v>1606</v>
      </c>
      <c r="F67" s="17" t="s">
        <v>3389</v>
      </c>
    </row>
    <row r="68" spans="2:6" ht="15.6" x14ac:dyDescent="0.3">
      <c r="B68" s="17" t="s">
        <v>3520</v>
      </c>
      <c r="C68" s="17" t="s">
        <v>3521</v>
      </c>
      <c r="D68" s="17" t="s">
        <v>3427</v>
      </c>
      <c r="E68" s="17" t="s">
        <v>1606</v>
      </c>
      <c r="F68" s="17" t="s">
        <v>3389</v>
      </c>
    </row>
    <row r="69" spans="2:6" ht="15.6" x14ac:dyDescent="0.3">
      <c r="B69" s="17" t="s">
        <v>3522</v>
      </c>
      <c r="C69" s="17" t="s">
        <v>3523</v>
      </c>
      <c r="D69" s="17" t="s">
        <v>3427</v>
      </c>
      <c r="E69" s="17" t="s">
        <v>1606</v>
      </c>
      <c r="F69" s="17" t="s">
        <v>3389</v>
      </c>
    </row>
    <row r="70" spans="2:6" ht="15.6" x14ac:dyDescent="0.3">
      <c r="B70" s="17" t="s">
        <v>3524</v>
      </c>
      <c r="C70" s="17" t="s">
        <v>3525</v>
      </c>
      <c r="D70" s="17" t="s">
        <v>3427</v>
      </c>
      <c r="E70" s="17" t="s">
        <v>1606</v>
      </c>
      <c r="F70" s="17" t="s">
        <v>3389</v>
      </c>
    </row>
    <row r="71" spans="2:6" ht="15.6" x14ac:dyDescent="0.3">
      <c r="B71" s="17" t="s">
        <v>3526</v>
      </c>
      <c r="C71" s="17" t="s">
        <v>3527</v>
      </c>
      <c r="D71" s="17" t="s">
        <v>3427</v>
      </c>
      <c r="E71" s="17" t="s">
        <v>1606</v>
      </c>
      <c r="F71" s="17" t="s">
        <v>3389</v>
      </c>
    </row>
    <row r="72" spans="2:6" ht="15.6" x14ac:dyDescent="0.3">
      <c r="B72" s="17" t="s">
        <v>3528</v>
      </c>
      <c r="C72" s="17" t="s">
        <v>3529</v>
      </c>
      <c r="D72" s="17" t="s">
        <v>3427</v>
      </c>
      <c r="E72" s="17" t="s">
        <v>1606</v>
      </c>
      <c r="F72" s="17" t="s">
        <v>3389</v>
      </c>
    </row>
    <row r="73" spans="2:6" ht="15.6" x14ac:dyDescent="0.3">
      <c r="B73" s="17" t="s">
        <v>3530</v>
      </c>
      <c r="C73" s="17" t="s">
        <v>3531</v>
      </c>
      <c r="D73" s="17" t="s">
        <v>3427</v>
      </c>
      <c r="E73" s="17" t="s">
        <v>1606</v>
      </c>
      <c r="F73" s="17" t="s">
        <v>3389</v>
      </c>
    </row>
    <row r="74" spans="2:6" ht="15.6" x14ac:dyDescent="0.3">
      <c r="B74" s="17" t="s">
        <v>3532</v>
      </c>
      <c r="C74" s="17" t="s">
        <v>3533</v>
      </c>
      <c r="D74" s="17" t="s">
        <v>3427</v>
      </c>
      <c r="E74" s="17" t="s">
        <v>1606</v>
      </c>
      <c r="F74" s="17" t="s">
        <v>3389</v>
      </c>
    </row>
    <row r="75" spans="2:6" ht="15.6" x14ac:dyDescent="0.3">
      <c r="B75" s="17" t="s">
        <v>3534</v>
      </c>
      <c r="C75" s="17" t="s">
        <v>3535</v>
      </c>
      <c r="D75" s="17" t="s">
        <v>3427</v>
      </c>
      <c r="E75" s="17" t="s">
        <v>1606</v>
      </c>
      <c r="F75" s="17" t="s">
        <v>3389</v>
      </c>
    </row>
    <row r="76" spans="2:6" ht="15.6" x14ac:dyDescent="0.3">
      <c r="B76" s="17" t="s">
        <v>3536</v>
      </c>
      <c r="C76" s="17" t="s">
        <v>3537</v>
      </c>
      <c r="D76" s="17" t="s">
        <v>3427</v>
      </c>
      <c r="E76" s="17" t="s">
        <v>1606</v>
      </c>
      <c r="F76" s="17" t="s">
        <v>3389</v>
      </c>
    </row>
    <row r="77" spans="2:6" ht="15.6" x14ac:dyDescent="0.3">
      <c r="B77" s="17" t="s">
        <v>3538</v>
      </c>
      <c r="C77" s="17" t="s">
        <v>3539</v>
      </c>
      <c r="D77" s="17" t="s">
        <v>3427</v>
      </c>
      <c r="E77" s="17" t="s">
        <v>1606</v>
      </c>
      <c r="F77" s="17" t="s">
        <v>3389</v>
      </c>
    </row>
    <row r="78" spans="2:6" ht="15.6" x14ac:dyDescent="0.3">
      <c r="B78" s="17" t="s">
        <v>3540</v>
      </c>
      <c r="C78" s="17" t="s">
        <v>3541</v>
      </c>
      <c r="D78" s="17" t="s">
        <v>3427</v>
      </c>
      <c r="E78" s="17" t="s">
        <v>1606</v>
      </c>
      <c r="F78" s="17" t="s">
        <v>3389</v>
      </c>
    </row>
    <row r="79" spans="2:6" ht="15.6" x14ac:dyDescent="0.3">
      <c r="B79" s="17" t="s">
        <v>3542</v>
      </c>
      <c r="C79" s="17" t="s">
        <v>3543</v>
      </c>
      <c r="D79" s="17" t="s">
        <v>3427</v>
      </c>
      <c r="E79" s="17" t="s">
        <v>1606</v>
      </c>
      <c r="F79" s="17" t="s">
        <v>3389</v>
      </c>
    </row>
    <row r="80" spans="2:6" ht="15.6" x14ac:dyDescent="0.3">
      <c r="B80" s="17" t="s">
        <v>3544</v>
      </c>
      <c r="C80" s="17" t="s">
        <v>3545</v>
      </c>
      <c r="D80" s="17" t="s">
        <v>3427</v>
      </c>
      <c r="E80" s="17" t="s">
        <v>1606</v>
      </c>
      <c r="F80" s="17" t="s">
        <v>3389</v>
      </c>
    </row>
    <row r="81" spans="2:6" ht="15.6" x14ac:dyDescent="0.3">
      <c r="B81" s="17" t="s">
        <v>3546</v>
      </c>
      <c r="C81" s="17" t="s">
        <v>3547</v>
      </c>
      <c r="D81" s="17" t="s">
        <v>3427</v>
      </c>
      <c r="E81" s="17" t="s">
        <v>1606</v>
      </c>
      <c r="F81" s="17" t="s">
        <v>3389</v>
      </c>
    </row>
    <row r="82" spans="2:6" ht="15.6" x14ac:dyDescent="0.3">
      <c r="B82" s="17" t="s">
        <v>3548</v>
      </c>
      <c r="C82" s="17" t="s">
        <v>3549</v>
      </c>
      <c r="D82" s="17" t="s">
        <v>3427</v>
      </c>
      <c r="E82" s="17" t="s">
        <v>1606</v>
      </c>
      <c r="F82" s="17" t="s">
        <v>3389</v>
      </c>
    </row>
    <row r="83" spans="2:6" ht="15.6" x14ac:dyDescent="0.3">
      <c r="B83" s="17" t="s">
        <v>3550</v>
      </c>
      <c r="C83" s="17" t="s">
        <v>3551</v>
      </c>
      <c r="D83" s="17" t="s">
        <v>3427</v>
      </c>
      <c r="E83" s="17" t="s">
        <v>1606</v>
      </c>
      <c r="F83" s="17" t="s">
        <v>3389</v>
      </c>
    </row>
    <row r="84" spans="2:6" ht="15.6" x14ac:dyDescent="0.3">
      <c r="B84" s="17" t="s">
        <v>3552</v>
      </c>
      <c r="C84" s="17" t="s">
        <v>3553</v>
      </c>
      <c r="D84" s="17" t="s">
        <v>3427</v>
      </c>
      <c r="E84" s="17" t="s">
        <v>1606</v>
      </c>
      <c r="F84" s="17" t="s">
        <v>3389</v>
      </c>
    </row>
    <row r="85" spans="2:6" ht="15.6" x14ac:dyDescent="0.3">
      <c r="B85" s="17" t="s">
        <v>3554</v>
      </c>
      <c r="C85" s="17" t="s">
        <v>3555</v>
      </c>
      <c r="D85" s="17" t="s">
        <v>3427</v>
      </c>
      <c r="E85" s="17" t="s">
        <v>1606</v>
      </c>
      <c r="F85" s="17" t="s">
        <v>3389</v>
      </c>
    </row>
    <row r="86" spans="2:6" ht="15.6" x14ac:dyDescent="0.3">
      <c r="B86" s="17" t="s">
        <v>3556</v>
      </c>
      <c r="C86" s="17" t="s">
        <v>3557</v>
      </c>
      <c r="D86" s="17" t="s">
        <v>3427</v>
      </c>
      <c r="E86" s="17" t="s">
        <v>1606</v>
      </c>
      <c r="F86" s="17" t="s">
        <v>3389</v>
      </c>
    </row>
    <row r="87" spans="2:6" ht="15.6" x14ac:dyDescent="0.3">
      <c r="B87" s="17" t="s">
        <v>3558</v>
      </c>
      <c r="C87" s="17" t="s">
        <v>3559</v>
      </c>
      <c r="D87" s="17" t="s">
        <v>3427</v>
      </c>
      <c r="E87" s="17" t="s">
        <v>1606</v>
      </c>
      <c r="F87" s="17" t="s">
        <v>3389</v>
      </c>
    </row>
    <row r="88" spans="2:6" ht="15.6" x14ac:dyDescent="0.3">
      <c r="B88" s="17" t="s">
        <v>3560</v>
      </c>
      <c r="C88" s="17" t="s">
        <v>3561</v>
      </c>
      <c r="D88" s="17" t="s">
        <v>3387</v>
      </c>
      <c r="E88" s="17" t="s">
        <v>1606</v>
      </c>
      <c r="F88" s="17" t="s">
        <v>3389</v>
      </c>
    </row>
    <row r="89" spans="2:6" ht="15.6" x14ac:dyDescent="0.3">
      <c r="B89" s="17" t="s">
        <v>3562</v>
      </c>
      <c r="C89" s="17" t="s">
        <v>3563</v>
      </c>
      <c r="D89" s="17" t="s">
        <v>3427</v>
      </c>
      <c r="E89" s="17" t="s">
        <v>1606</v>
      </c>
      <c r="F89" s="17" t="s">
        <v>3389</v>
      </c>
    </row>
    <row r="90" spans="2:6" ht="15.6" x14ac:dyDescent="0.3">
      <c r="B90" s="17" t="s">
        <v>3564</v>
      </c>
      <c r="C90" s="17" t="s">
        <v>3565</v>
      </c>
      <c r="D90" s="17" t="s">
        <v>3427</v>
      </c>
      <c r="E90" s="17" t="s">
        <v>1606</v>
      </c>
      <c r="F90" s="17" t="s">
        <v>3389</v>
      </c>
    </row>
    <row r="91" spans="2:6" ht="15.6" x14ac:dyDescent="0.3">
      <c r="B91" s="17" t="s">
        <v>3566</v>
      </c>
      <c r="C91" s="17" t="s">
        <v>3567</v>
      </c>
      <c r="D91" s="17" t="s">
        <v>3427</v>
      </c>
      <c r="E91" s="17" t="s">
        <v>1606</v>
      </c>
      <c r="F91" s="17" t="s">
        <v>3389</v>
      </c>
    </row>
    <row r="92" spans="2:6" ht="15.6" x14ac:dyDescent="0.3">
      <c r="B92" s="17" t="s">
        <v>3568</v>
      </c>
      <c r="C92" s="17" t="s">
        <v>3569</v>
      </c>
      <c r="D92" s="17" t="s">
        <v>3427</v>
      </c>
      <c r="E92" s="17" t="s">
        <v>1606</v>
      </c>
      <c r="F92" s="17" t="s">
        <v>3389</v>
      </c>
    </row>
    <row r="93" spans="2:6" ht="15.6" x14ac:dyDescent="0.3">
      <c r="B93" s="17" t="s">
        <v>3570</v>
      </c>
      <c r="C93" s="17" t="s">
        <v>3571</v>
      </c>
      <c r="D93" s="17" t="s">
        <v>3427</v>
      </c>
      <c r="E93" s="17" t="s">
        <v>1606</v>
      </c>
      <c r="F93" s="17" t="s">
        <v>3389</v>
      </c>
    </row>
    <row r="94" spans="2:6" ht="15.6" x14ac:dyDescent="0.3">
      <c r="B94" s="17" t="s">
        <v>3572</v>
      </c>
      <c r="C94" s="17" t="s">
        <v>3573</v>
      </c>
      <c r="D94" s="17" t="s">
        <v>3427</v>
      </c>
      <c r="E94" s="17" t="s">
        <v>1606</v>
      </c>
      <c r="F94" s="17" t="s">
        <v>3389</v>
      </c>
    </row>
    <row r="95" spans="2:6" ht="15.6" x14ac:dyDescent="0.3">
      <c r="B95" s="17" t="s">
        <v>3574</v>
      </c>
      <c r="C95" s="17" t="s">
        <v>3575</v>
      </c>
      <c r="D95" s="17" t="s">
        <v>3427</v>
      </c>
      <c r="E95" s="17" t="s">
        <v>1606</v>
      </c>
      <c r="F95" s="17" t="s">
        <v>3389</v>
      </c>
    </row>
    <row r="96" spans="2:6" ht="15.6" x14ac:dyDescent="0.3">
      <c r="B96" s="17" t="s">
        <v>3576</v>
      </c>
      <c r="C96" s="17" t="s">
        <v>3577</v>
      </c>
      <c r="D96" s="17" t="s">
        <v>3427</v>
      </c>
      <c r="E96" s="17" t="s">
        <v>1606</v>
      </c>
      <c r="F96" s="17" t="s">
        <v>3389</v>
      </c>
    </row>
    <row r="97" spans="2:6" ht="15.6" x14ac:dyDescent="0.3">
      <c r="B97" s="17" t="s">
        <v>3578</v>
      </c>
      <c r="C97" s="17" t="s">
        <v>3579</v>
      </c>
      <c r="D97" s="17" t="s">
        <v>3427</v>
      </c>
      <c r="E97" s="17" t="s">
        <v>1606</v>
      </c>
      <c r="F97" s="17" t="s">
        <v>3389</v>
      </c>
    </row>
    <row r="98" spans="2:6" ht="15.6" x14ac:dyDescent="0.3">
      <c r="B98" s="17" t="s">
        <v>3580</v>
      </c>
      <c r="C98" s="17" t="s">
        <v>3581</v>
      </c>
      <c r="D98" s="17" t="s">
        <v>3427</v>
      </c>
      <c r="E98" s="17" t="s">
        <v>1606</v>
      </c>
      <c r="F98" s="17" t="s">
        <v>3389</v>
      </c>
    </row>
    <row r="99" spans="2:6" ht="15.6" x14ac:dyDescent="0.3">
      <c r="B99" s="17" t="s">
        <v>3582</v>
      </c>
      <c r="C99" s="17" t="s">
        <v>3583</v>
      </c>
      <c r="D99" s="17" t="s">
        <v>3387</v>
      </c>
      <c r="E99" s="17" t="s">
        <v>1606</v>
      </c>
      <c r="F99" s="17" t="s">
        <v>3389</v>
      </c>
    </row>
    <row r="100" spans="2:6" ht="15.6" x14ac:dyDescent="0.3">
      <c r="B100" s="17" t="s">
        <v>3584</v>
      </c>
      <c r="C100" s="17" t="s">
        <v>3585</v>
      </c>
      <c r="D100" s="17" t="s">
        <v>3427</v>
      </c>
      <c r="E100" s="17" t="s">
        <v>1606</v>
      </c>
      <c r="F100" s="17" t="s">
        <v>3389</v>
      </c>
    </row>
    <row r="101" spans="2:6" ht="15.6" x14ac:dyDescent="0.3">
      <c r="B101" s="17" t="s">
        <v>3586</v>
      </c>
      <c r="C101" s="17" t="s">
        <v>3587</v>
      </c>
      <c r="D101" s="17" t="s">
        <v>3427</v>
      </c>
      <c r="E101" s="17" t="s">
        <v>1606</v>
      </c>
      <c r="F101" s="17" t="s">
        <v>3389</v>
      </c>
    </row>
    <row r="102" spans="2:6" ht="15.6" x14ac:dyDescent="0.3">
      <c r="B102" s="17" t="s">
        <v>3588</v>
      </c>
      <c r="C102" s="17" t="s">
        <v>3589</v>
      </c>
      <c r="D102" s="17" t="s">
        <v>3427</v>
      </c>
      <c r="E102" s="17" t="s">
        <v>1606</v>
      </c>
      <c r="F102" s="17" t="s">
        <v>3389</v>
      </c>
    </row>
    <row r="103" spans="2:6" ht="15.6" x14ac:dyDescent="0.3">
      <c r="B103" s="17" t="s">
        <v>3590</v>
      </c>
      <c r="C103" s="17" t="s">
        <v>3591</v>
      </c>
      <c r="D103" s="17" t="s">
        <v>3427</v>
      </c>
      <c r="E103" s="17" t="s">
        <v>1606</v>
      </c>
      <c r="F103" s="17" t="s">
        <v>3389</v>
      </c>
    </row>
    <row r="104" spans="2:6" ht="15.6" x14ac:dyDescent="0.3">
      <c r="B104" s="17" t="s">
        <v>3592</v>
      </c>
      <c r="C104" s="17" t="s">
        <v>3593</v>
      </c>
      <c r="D104" s="17" t="s">
        <v>3427</v>
      </c>
      <c r="E104" s="17" t="s">
        <v>1606</v>
      </c>
      <c r="F104" s="17" t="s">
        <v>3389</v>
      </c>
    </row>
    <row r="105" spans="2:6" ht="15.6" x14ac:dyDescent="0.3">
      <c r="B105" s="17" t="s">
        <v>3594</v>
      </c>
      <c r="C105" s="17" t="s">
        <v>3595</v>
      </c>
      <c r="D105" s="17" t="s">
        <v>3427</v>
      </c>
      <c r="E105" s="17" t="s">
        <v>1606</v>
      </c>
      <c r="F105" s="17" t="s">
        <v>3389</v>
      </c>
    </row>
    <row r="106" spans="2:6" ht="15.6" x14ac:dyDescent="0.3">
      <c r="B106" s="17" t="s">
        <v>3596</v>
      </c>
      <c r="C106" s="17" t="s">
        <v>3597</v>
      </c>
      <c r="D106" s="17" t="s">
        <v>3427</v>
      </c>
      <c r="E106" s="17" t="s">
        <v>1606</v>
      </c>
      <c r="F106" s="17" t="s">
        <v>3389</v>
      </c>
    </row>
    <row r="107" spans="2:6" ht="15.6" x14ac:dyDescent="0.3">
      <c r="B107" s="17" t="s">
        <v>3598</v>
      </c>
      <c r="C107" s="17" t="s">
        <v>3599</v>
      </c>
      <c r="D107" s="17" t="s">
        <v>3427</v>
      </c>
      <c r="E107" s="17" t="s">
        <v>1606</v>
      </c>
      <c r="F107" s="17" t="s">
        <v>3389</v>
      </c>
    </row>
    <row r="108" spans="2:6" ht="15.6" x14ac:dyDescent="0.3">
      <c r="B108" s="17" t="s">
        <v>3600</v>
      </c>
      <c r="C108" s="17" t="s">
        <v>3601</v>
      </c>
      <c r="D108" s="17" t="s">
        <v>3427</v>
      </c>
      <c r="E108" s="17" t="s">
        <v>1606</v>
      </c>
      <c r="F108" s="17" t="s">
        <v>3389</v>
      </c>
    </row>
    <row r="109" spans="2:6" ht="15.6" x14ac:dyDescent="0.3">
      <c r="B109" s="17" t="s">
        <v>3602</v>
      </c>
      <c r="C109" s="17" t="s">
        <v>3603</v>
      </c>
      <c r="D109" s="17" t="s">
        <v>3427</v>
      </c>
      <c r="E109" s="17" t="s">
        <v>1606</v>
      </c>
      <c r="F109" s="17" t="s">
        <v>3389</v>
      </c>
    </row>
    <row r="110" spans="2:6" ht="15.6" x14ac:dyDescent="0.3">
      <c r="B110" s="17" t="s">
        <v>3604</v>
      </c>
      <c r="C110" s="17" t="s">
        <v>3605</v>
      </c>
      <c r="D110" s="17" t="s">
        <v>3427</v>
      </c>
      <c r="E110" s="17" t="s">
        <v>1606</v>
      </c>
      <c r="F110" s="17" t="s">
        <v>3389</v>
      </c>
    </row>
    <row r="111" spans="2:6" ht="15.6" x14ac:dyDescent="0.3">
      <c r="B111" s="17" t="s">
        <v>3606</v>
      </c>
      <c r="C111" s="17" t="s">
        <v>3607</v>
      </c>
      <c r="D111" s="17" t="s">
        <v>3427</v>
      </c>
      <c r="E111" s="17" t="s">
        <v>1606</v>
      </c>
      <c r="F111" s="17" t="s">
        <v>3389</v>
      </c>
    </row>
    <row r="112" spans="2:6" ht="15.6" x14ac:dyDescent="0.3">
      <c r="B112" s="17" t="s">
        <v>3608</v>
      </c>
      <c r="C112" s="17" t="s">
        <v>3609</v>
      </c>
      <c r="D112" s="17" t="s">
        <v>3427</v>
      </c>
      <c r="E112" s="17" t="s">
        <v>1606</v>
      </c>
      <c r="F112" s="17" t="s">
        <v>3389</v>
      </c>
    </row>
    <row r="113" spans="2:6" ht="15.6" x14ac:dyDescent="0.3">
      <c r="B113" s="17" t="s">
        <v>3610</v>
      </c>
      <c r="C113" s="17" t="s">
        <v>3611</v>
      </c>
      <c r="D113" s="17" t="s">
        <v>3427</v>
      </c>
      <c r="E113" s="17" t="s">
        <v>1606</v>
      </c>
      <c r="F113" s="17" t="s">
        <v>3389</v>
      </c>
    </row>
    <row r="114" spans="2:6" ht="15.6" x14ac:dyDescent="0.3">
      <c r="B114" s="17" t="s">
        <v>3612</v>
      </c>
      <c r="C114" s="17" t="s">
        <v>3613</v>
      </c>
      <c r="D114" s="17" t="s">
        <v>3427</v>
      </c>
      <c r="E114" s="17" t="s">
        <v>1606</v>
      </c>
      <c r="F114" s="17" t="s">
        <v>3389</v>
      </c>
    </row>
    <row r="115" spans="2:6" ht="15.6" x14ac:dyDescent="0.3">
      <c r="B115" s="17" t="s">
        <v>3614</v>
      </c>
      <c r="C115" s="17" t="s">
        <v>3615</v>
      </c>
      <c r="D115" s="17" t="s">
        <v>3427</v>
      </c>
      <c r="E115" s="17" t="s">
        <v>1606</v>
      </c>
      <c r="F115" s="17" t="s">
        <v>3389</v>
      </c>
    </row>
    <row r="116" spans="2:6" ht="15.6" x14ac:dyDescent="0.3">
      <c r="B116" s="17" t="s">
        <v>3616</v>
      </c>
      <c r="C116" s="17" t="s">
        <v>3617</v>
      </c>
      <c r="D116" s="17" t="s">
        <v>3427</v>
      </c>
      <c r="E116" s="17" t="s">
        <v>1606</v>
      </c>
      <c r="F116" s="17" t="s">
        <v>3389</v>
      </c>
    </row>
    <row r="117" spans="2:6" ht="15.6" x14ac:dyDescent="0.3">
      <c r="B117" s="17" t="s">
        <v>3618</v>
      </c>
      <c r="C117" s="17" t="s">
        <v>3619</v>
      </c>
      <c r="D117" s="17" t="s">
        <v>3427</v>
      </c>
      <c r="E117" s="17" t="s">
        <v>1606</v>
      </c>
      <c r="F117" s="17" t="s">
        <v>3389</v>
      </c>
    </row>
    <row r="118" spans="2:6" ht="15.6" x14ac:dyDescent="0.3">
      <c r="B118" s="17" t="s">
        <v>3620</v>
      </c>
      <c r="C118" s="17" t="s">
        <v>3621</v>
      </c>
      <c r="D118" s="17" t="s">
        <v>3427</v>
      </c>
      <c r="E118" s="17" t="s">
        <v>1606</v>
      </c>
      <c r="F118" s="17" t="s">
        <v>3389</v>
      </c>
    </row>
    <row r="119" spans="2:6" ht="15.6" x14ac:dyDescent="0.3">
      <c r="B119" s="17" t="s">
        <v>3622</v>
      </c>
      <c r="C119" s="17" t="s">
        <v>3623</v>
      </c>
      <c r="D119" s="17" t="s">
        <v>3427</v>
      </c>
      <c r="E119" s="17" t="s">
        <v>1606</v>
      </c>
      <c r="F119" s="17" t="s">
        <v>3389</v>
      </c>
    </row>
    <row r="120" spans="2:6" ht="15.6" x14ac:dyDescent="0.3">
      <c r="B120" s="17" t="s">
        <v>3624</v>
      </c>
      <c r="C120" s="17" t="s">
        <v>3625</v>
      </c>
      <c r="D120" s="17" t="s">
        <v>3427</v>
      </c>
      <c r="E120" s="17" t="s">
        <v>1606</v>
      </c>
      <c r="F120" s="17" t="s">
        <v>3389</v>
      </c>
    </row>
    <row r="121" spans="2:6" ht="15.6" x14ac:dyDescent="0.3">
      <c r="B121" s="17" t="s">
        <v>3626</v>
      </c>
      <c r="C121" s="17" t="s">
        <v>3627</v>
      </c>
      <c r="D121" s="17" t="s">
        <v>3427</v>
      </c>
      <c r="E121" s="17" t="s">
        <v>1606</v>
      </c>
      <c r="F121" s="17" t="s">
        <v>3389</v>
      </c>
    </row>
    <row r="122" spans="2:6" ht="15.6" x14ac:dyDescent="0.3">
      <c r="B122" s="17" t="s">
        <v>3628</v>
      </c>
      <c r="C122" s="17" t="s">
        <v>3629</v>
      </c>
      <c r="D122" s="17" t="s">
        <v>3427</v>
      </c>
      <c r="E122" s="17" t="s">
        <v>1606</v>
      </c>
      <c r="F122" s="17" t="s">
        <v>3389</v>
      </c>
    </row>
    <row r="123" spans="2:6" ht="15.6" x14ac:dyDescent="0.3">
      <c r="B123" s="17" t="s">
        <v>3630</v>
      </c>
      <c r="C123" s="17" t="s">
        <v>3631</v>
      </c>
      <c r="D123" s="17" t="s">
        <v>3427</v>
      </c>
      <c r="E123" s="17" t="s">
        <v>1606</v>
      </c>
      <c r="F123" s="17" t="s">
        <v>3389</v>
      </c>
    </row>
    <row r="124" spans="2:6" ht="15.6" x14ac:dyDescent="0.3">
      <c r="B124" s="17" t="s">
        <v>3632</v>
      </c>
      <c r="C124" s="17" t="s">
        <v>3633</v>
      </c>
      <c r="D124" s="17" t="s">
        <v>3387</v>
      </c>
      <c r="E124" s="17" t="s">
        <v>1606</v>
      </c>
      <c r="F124" s="17" t="s">
        <v>3389</v>
      </c>
    </row>
    <row r="125" spans="2:6" ht="15.6" x14ac:dyDescent="0.3">
      <c r="B125" s="17" t="s">
        <v>3634</v>
      </c>
      <c r="C125" s="17" t="s">
        <v>3635</v>
      </c>
      <c r="D125" s="17" t="s">
        <v>3427</v>
      </c>
      <c r="E125" s="17" t="s">
        <v>1606</v>
      </c>
      <c r="F125" s="17" t="s">
        <v>3389</v>
      </c>
    </row>
    <row r="126" spans="2:6" ht="15.6" x14ac:dyDescent="0.3">
      <c r="B126" s="17" t="s">
        <v>3636</v>
      </c>
      <c r="C126" s="17" t="s">
        <v>3637</v>
      </c>
      <c r="D126" s="17" t="s">
        <v>3427</v>
      </c>
      <c r="E126" s="17" t="s">
        <v>1606</v>
      </c>
      <c r="F126" s="17" t="s">
        <v>3389</v>
      </c>
    </row>
    <row r="127" spans="2:6" ht="15.6" x14ac:dyDescent="0.3">
      <c r="B127" s="17" t="s">
        <v>3638</v>
      </c>
      <c r="C127" s="17" t="s">
        <v>3639</v>
      </c>
      <c r="D127" s="17" t="s">
        <v>3427</v>
      </c>
      <c r="E127" s="17" t="s">
        <v>1606</v>
      </c>
      <c r="F127" s="17" t="s">
        <v>3389</v>
      </c>
    </row>
    <row r="128" spans="2:6" ht="15.6" x14ac:dyDescent="0.3">
      <c r="B128" s="17" t="s">
        <v>3640</v>
      </c>
      <c r="C128" s="17" t="s">
        <v>3641</v>
      </c>
      <c r="D128" s="17" t="s">
        <v>3427</v>
      </c>
      <c r="E128" s="17" t="s">
        <v>1606</v>
      </c>
      <c r="F128" s="17" t="s">
        <v>3389</v>
      </c>
    </row>
    <row r="129" spans="2:6" ht="15.6" x14ac:dyDescent="0.3">
      <c r="B129" s="17" t="s">
        <v>3642</v>
      </c>
      <c r="C129" s="17" t="s">
        <v>3643</v>
      </c>
      <c r="D129" s="17" t="s">
        <v>3427</v>
      </c>
      <c r="E129" s="17" t="s">
        <v>1606</v>
      </c>
      <c r="F129" s="17" t="s">
        <v>3389</v>
      </c>
    </row>
    <row r="130" spans="2:6" ht="15.6" x14ac:dyDescent="0.3">
      <c r="B130" s="17" t="s">
        <v>3644</v>
      </c>
      <c r="C130" s="17" t="s">
        <v>3645</v>
      </c>
      <c r="D130" s="17" t="s">
        <v>3427</v>
      </c>
      <c r="E130" s="17" t="s">
        <v>1606</v>
      </c>
      <c r="F130" s="17" t="s">
        <v>3389</v>
      </c>
    </row>
    <row r="131" spans="2:6" ht="15.6" x14ac:dyDescent="0.3">
      <c r="B131" s="17" t="s">
        <v>3646</v>
      </c>
      <c r="C131" s="17" t="s">
        <v>3647</v>
      </c>
      <c r="D131" s="17" t="s">
        <v>3427</v>
      </c>
      <c r="E131" s="17" t="s">
        <v>1606</v>
      </c>
      <c r="F131" s="17" t="s">
        <v>3389</v>
      </c>
    </row>
    <row r="132" spans="2:6" ht="15.6" x14ac:dyDescent="0.3">
      <c r="B132" s="17" t="s">
        <v>3648</v>
      </c>
      <c r="C132" s="17" t="s">
        <v>3649</v>
      </c>
      <c r="D132" s="17" t="s">
        <v>3427</v>
      </c>
      <c r="E132" s="17" t="s">
        <v>1606</v>
      </c>
      <c r="F132" s="17" t="s">
        <v>3389</v>
      </c>
    </row>
    <row r="133" spans="2:6" ht="15.6" x14ac:dyDescent="0.3">
      <c r="B133" s="17" t="s">
        <v>3650</v>
      </c>
      <c r="C133" s="17" t="s">
        <v>3651</v>
      </c>
      <c r="D133" s="17" t="s">
        <v>3427</v>
      </c>
      <c r="E133" s="17" t="s">
        <v>1606</v>
      </c>
      <c r="F133" s="17" t="s">
        <v>3389</v>
      </c>
    </row>
    <row r="134" spans="2:6" ht="15.6" x14ac:dyDescent="0.3">
      <c r="B134" s="17" t="s">
        <v>3652</v>
      </c>
      <c r="C134" s="17" t="s">
        <v>3653</v>
      </c>
      <c r="D134" s="17" t="s">
        <v>3427</v>
      </c>
      <c r="E134" s="17" t="s">
        <v>1606</v>
      </c>
      <c r="F134" s="17" t="s">
        <v>3389</v>
      </c>
    </row>
    <row r="135" spans="2:6" ht="15.6" x14ac:dyDescent="0.3">
      <c r="B135" s="17" t="s">
        <v>3654</v>
      </c>
      <c r="C135" s="17" t="s">
        <v>3655</v>
      </c>
      <c r="D135" s="17" t="s">
        <v>3427</v>
      </c>
      <c r="E135" s="17" t="s">
        <v>1606</v>
      </c>
      <c r="F135" s="17" t="s">
        <v>3389</v>
      </c>
    </row>
    <row r="136" spans="2:6" ht="15.6" x14ac:dyDescent="0.3">
      <c r="B136" s="17" t="s">
        <v>3656</v>
      </c>
      <c r="C136" s="17" t="s">
        <v>3657</v>
      </c>
      <c r="D136" s="17" t="s">
        <v>3427</v>
      </c>
      <c r="E136" s="17" t="s">
        <v>1606</v>
      </c>
      <c r="F136" s="17" t="s">
        <v>3389</v>
      </c>
    </row>
    <row r="137" spans="2:6" ht="15.6" x14ac:dyDescent="0.3">
      <c r="B137" s="17" t="s">
        <v>3658</v>
      </c>
      <c r="C137" s="17" t="s">
        <v>3659</v>
      </c>
      <c r="D137" s="17" t="s">
        <v>3427</v>
      </c>
      <c r="E137" s="17" t="s">
        <v>1606</v>
      </c>
      <c r="F137" s="17" t="s">
        <v>3389</v>
      </c>
    </row>
    <row r="138" spans="2:6" ht="15.6" x14ac:dyDescent="0.3">
      <c r="B138" s="17" t="s">
        <v>3660</v>
      </c>
      <c r="C138" s="17" t="s">
        <v>538</v>
      </c>
      <c r="D138" s="17" t="s">
        <v>3427</v>
      </c>
      <c r="E138" s="17" t="s">
        <v>1606</v>
      </c>
      <c r="F138" s="17" t="s">
        <v>3389</v>
      </c>
    </row>
    <row r="139" spans="2:6" ht="15.6" x14ac:dyDescent="0.3">
      <c r="B139" s="17" t="s">
        <v>3661</v>
      </c>
      <c r="C139" s="17" t="s">
        <v>3662</v>
      </c>
      <c r="D139" s="17" t="s">
        <v>3427</v>
      </c>
      <c r="E139" s="17" t="s">
        <v>1606</v>
      </c>
      <c r="F139" s="17" t="s">
        <v>3389</v>
      </c>
    </row>
    <row r="140" spans="2:6" ht="15.6" x14ac:dyDescent="0.3">
      <c r="B140" s="17" t="s">
        <v>3663</v>
      </c>
      <c r="C140" s="17" t="s">
        <v>3664</v>
      </c>
      <c r="D140" s="17" t="s">
        <v>3427</v>
      </c>
      <c r="E140" s="17" t="s">
        <v>1606</v>
      </c>
      <c r="F140" s="17" t="s">
        <v>3389</v>
      </c>
    </row>
    <row r="141" spans="2:6" ht="15.6" x14ac:dyDescent="0.3">
      <c r="B141" s="17" t="s">
        <v>3665</v>
      </c>
      <c r="C141" s="17" t="s">
        <v>3666</v>
      </c>
      <c r="D141" s="17" t="s">
        <v>3427</v>
      </c>
      <c r="E141" s="17" t="s">
        <v>1606</v>
      </c>
      <c r="F141" s="17" t="s">
        <v>3389</v>
      </c>
    </row>
    <row r="142" spans="2:6" ht="15.6" x14ac:dyDescent="0.3">
      <c r="B142" s="17" t="s">
        <v>3667</v>
      </c>
      <c r="C142" s="17" t="s">
        <v>3668</v>
      </c>
      <c r="D142" s="17" t="s">
        <v>3387</v>
      </c>
      <c r="E142" s="17" t="s">
        <v>1606</v>
      </c>
      <c r="F142" s="17" t="s">
        <v>3389</v>
      </c>
    </row>
    <row r="143" spans="2:6" ht="15.6" x14ac:dyDescent="0.3">
      <c r="B143" s="17" t="s">
        <v>3669</v>
      </c>
      <c r="C143" s="17" t="s">
        <v>3670</v>
      </c>
      <c r="D143" s="17" t="s">
        <v>3427</v>
      </c>
      <c r="E143" s="17" t="s">
        <v>1606</v>
      </c>
      <c r="F143" s="17" t="s">
        <v>3389</v>
      </c>
    </row>
    <row r="144" spans="2:6" ht="15.6" x14ac:dyDescent="0.3">
      <c r="B144" s="17" t="s">
        <v>3671</v>
      </c>
      <c r="C144" s="17" t="s">
        <v>3672</v>
      </c>
      <c r="D144" s="17" t="s">
        <v>3427</v>
      </c>
      <c r="E144" s="17" t="s">
        <v>1606</v>
      </c>
      <c r="F144" s="17" t="s">
        <v>3389</v>
      </c>
    </row>
    <row r="145" spans="2:6" ht="15.6" x14ac:dyDescent="0.3">
      <c r="B145" s="17" t="s">
        <v>3673</v>
      </c>
      <c r="C145" s="17" t="s">
        <v>3674</v>
      </c>
      <c r="D145" s="17" t="s">
        <v>3427</v>
      </c>
      <c r="E145" s="17" t="s">
        <v>1606</v>
      </c>
      <c r="F145" s="17" t="s">
        <v>3389</v>
      </c>
    </row>
    <row r="146" spans="2:6" ht="15.6" x14ac:dyDescent="0.3">
      <c r="B146" s="17" t="s">
        <v>3675</v>
      </c>
      <c r="C146" s="17" t="s">
        <v>3676</v>
      </c>
      <c r="D146" s="17" t="s">
        <v>3427</v>
      </c>
      <c r="E146" s="17" t="s">
        <v>1606</v>
      </c>
      <c r="F146" s="17" t="s">
        <v>3389</v>
      </c>
    </row>
    <row r="147" spans="2:6" ht="15.6" x14ac:dyDescent="0.3">
      <c r="B147" s="17" t="s">
        <v>3677</v>
      </c>
      <c r="C147" s="17" t="s">
        <v>3678</v>
      </c>
      <c r="D147" s="17" t="s">
        <v>3427</v>
      </c>
      <c r="E147" s="17" t="s">
        <v>1606</v>
      </c>
      <c r="F147" s="17" t="s">
        <v>3389</v>
      </c>
    </row>
    <row r="148" spans="2:6" ht="15.6" x14ac:dyDescent="0.3">
      <c r="B148" s="17" t="s">
        <v>3679</v>
      </c>
      <c r="C148" s="17" t="s">
        <v>3680</v>
      </c>
      <c r="D148" s="17" t="s">
        <v>3427</v>
      </c>
      <c r="E148" s="17" t="s">
        <v>1606</v>
      </c>
      <c r="F148" s="17" t="s">
        <v>3389</v>
      </c>
    </row>
    <row r="149" spans="2:6" ht="15.6" x14ac:dyDescent="0.3">
      <c r="B149" s="17" t="s">
        <v>3681</v>
      </c>
      <c r="C149" s="17" t="s">
        <v>3682</v>
      </c>
      <c r="D149" s="17" t="s">
        <v>3427</v>
      </c>
      <c r="E149" s="17" t="s">
        <v>1606</v>
      </c>
      <c r="F149" s="17" t="s">
        <v>3389</v>
      </c>
    </row>
    <row r="150" spans="2:6" ht="15.6" x14ac:dyDescent="0.3">
      <c r="B150" s="17" t="s">
        <v>3683</v>
      </c>
      <c r="C150" s="17" t="s">
        <v>3684</v>
      </c>
      <c r="D150" s="17" t="s">
        <v>3427</v>
      </c>
      <c r="E150" s="17" t="s">
        <v>1606</v>
      </c>
      <c r="F150" s="17" t="s">
        <v>3389</v>
      </c>
    </row>
    <row r="151" spans="2:6" ht="15.6" x14ac:dyDescent="0.3">
      <c r="B151" s="17" t="s">
        <v>3685</v>
      </c>
      <c r="C151" s="17" t="s">
        <v>3686</v>
      </c>
      <c r="D151" s="17" t="s">
        <v>3427</v>
      </c>
      <c r="E151" s="17" t="s">
        <v>1606</v>
      </c>
      <c r="F151" s="17" t="s">
        <v>3389</v>
      </c>
    </row>
    <row r="152" spans="2:6" ht="15.6" x14ac:dyDescent="0.3">
      <c r="B152" s="17" t="s">
        <v>3687</v>
      </c>
      <c r="C152" s="17" t="s">
        <v>3688</v>
      </c>
      <c r="D152" s="17" t="s">
        <v>3427</v>
      </c>
      <c r="E152" s="17" t="s">
        <v>1606</v>
      </c>
      <c r="F152" s="17" t="s">
        <v>3389</v>
      </c>
    </row>
    <row r="153" spans="2:6" ht="15.6" x14ac:dyDescent="0.3">
      <c r="B153" s="17" t="s">
        <v>3689</v>
      </c>
      <c r="C153" s="17" t="s">
        <v>3535</v>
      </c>
      <c r="D153" s="17" t="s">
        <v>3427</v>
      </c>
      <c r="E153" s="17" t="s">
        <v>1606</v>
      </c>
      <c r="F153" s="17" t="s">
        <v>3389</v>
      </c>
    </row>
    <row r="154" spans="2:6" ht="15.6" x14ac:dyDescent="0.3">
      <c r="B154" s="17" t="s">
        <v>3690</v>
      </c>
      <c r="C154" s="17" t="s">
        <v>3691</v>
      </c>
      <c r="D154" s="17" t="s">
        <v>3387</v>
      </c>
      <c r="E154" s="17" t="s">
        <v>1606</v>
      </c>
      <c r="F154" s="17" t="s">
        <v>3389</v>
      </c>
    </row>
    <row r="155" spans="2:6" ht="15.6" x14ac:dyDescent="0.3">
      <c r="B155" s="17" t="s">
        <v>3692</v>
      </c>
      <c r="C155" s="17" t="s">
        <v>3693</v>
      </c>
      <c r="D155" s="17" t="s">
        <v>3427</v>
      </c>
      <c r="E155" s="17" t="s">
        <v>1606</v>
      </c>
      <c r="F155" s="17" t="s">
        <v>3389</v>
      </c>
    </row>
    <row r="156" spans="2:6" ht="15.6" x14ac:dyDescent="0.3">
      <c r="B156" s="17" t="s">
        <v>3694</v>
      </c>
      <c r="C156" s="17" t="s">
        <v>3695</v>
      </c>
      <c r="D156" s="17" t="s">
        <v>3427</v>
      </c>
      <c r="E156" s="17" t="s">
        <v>1606</v>
      </c>
      <c r="F156" s="17" t="s">
        <v>3389</v>
      </c>
    </row>
    <row r="157" spans="2:6" ht="15.6" x14ac:dyDescent="0.3">
      <c r="B157" s="17" t="s">
        <v>3696</v>
      </c>
      <c r="C157" s="17" t="s">
        <v>3697</v>
      </c>
      <c r="D157" s="17" t="s">
        <v>3427</v>
      </c>
      <c r="E157" s="17" t="s">
        <v>1606</v>
      </c>
      <c r="F157" s="17" t="s">
        <v>3389</v>
      </c>
    </row>
    <row r="158" spans="2:6" ht="15.6" x14ac:dyDescent="0.3">
      <c r="B158" s="17" t="s">
        <v>3698</v>
      </c>
      <c r="C158" s="17" t="s">
        <v>3699</v>
      </c>
      <c r="D158" s="17" t="s">
        <v>3427</v>
      </c>
      <c r="E158" s="17" t="s">
        <v>1606</v>
      </c>
      <c r="F158" s="17" t="s">
        <v>3389</v>
      </c>
    </row>
    <row r="159" spans="2:6" ht="15.6" x14ac:dyDescent="0.3">
      <c r="B159" s="17" t="s">
        <v>3700</v>
      </c>
      <c r="C159" s="17" t="s">
        <v>3701</v>
      </c>
      <c r="D159" s="17" t="s">
        <v>3427</v>
      </c>
      <c r="E159" s="17" t="s">
        <v>1606</v>
      </c>
      <c r="F159" s="17" t="s">
        <v>3389</v>
      </c>
    </row>
    <row r="160" spans="2:6" ht="15.6" x14ac:dyDescent="0.3">
      <c r="B160" s="17" t="s">
        <v>3702</v>
      </c>
      <c r="C160" s="17" t="s">
        <v>3703</v>
      </c>
      <c r="D160" s="17" t="s">
        <v>3427</v>
      </c>
      <c r="E160" s="17" t="s">
        <v>1606</v>
      </c>
      <c r="F160" s="17" t="s">
        <v>3389</v>
      </c>
    </row>
    <row r="161" spans="2:6" ht="15.6" x14ac:dyDescent="0.3">
      <c r="B161" s="17" t="s">
        <v>3704</v>
      </c>
      <c r="C161" s="17" t="s">
        <v>3705</v>
      </c>
      <c r="D161" s="17" t="s">
        <v>3427</v>
      </c>
      <c r="E161" s="17" t="s">
        <v>1606</v>
      </c>
      <c r="F161" s="17" t="s">
        <v>3389</v>
      </c>
    </row>
    <row r="162" spans="2:6" ht="15.6" x14ac:dyDescent="0.3">
      <c r="B162" s="17" t="s">
        <v>3706</v>
      </c>
      <c r="C162" s="17" t="s">
        <v>3707</v>
      </c>
      <c r="D162" s="17" t="s">
        <v>3427</v>
      </c>
      <c r="E162" s="17" t="s">
        <v>1606</v>
      </c>
      <c r="F162" s="17" t="s">
        <v>3389</v>
      </c>
    </row>
    <row r="163" spans="2:6" ht="15.6" x14ac:dyDescent="0.3">
      <c r="B163" s="17" t="s">
        <v>3708</v>
      </c>
      <c r="C163" s="17" t="s">
        <v>3709</v>
      </c>
      <c r="D163" s="17" t="s">
        <v>3387</v>
      </c>
      <c r="E163" s="17" t="s">
        <v>1606</v>
      </c>
      <c r="F163" s="17" t="s">
        <v>3389</v>
      </c>
    </row>
    <row r="164" spans="2:6" ht="15.6" x14ac:dyDescent="0.3">
      <c r="B164" s="17" t="s">
        <v>3710</v>
      </c>
      <c r="C164" s="17" t="s">
        <v>3711</v>
      </c>
      <c r="D164" s="17" t="s">
        <v>3427</v>
      </c>
      <c r="E164" s="17" t="s">
        <v>1606</v>
      </c>
      <c r="F164" s="17" t="s">
        <v>3389</v>
      </c>
    </row>
    <row r="165" spans="2:6" ht="15.6" x14ac:dyDescent="0.3">
      <c r="B165" s="17" t="s">
        <v>3712</v>
      </c>
      <c r="C165" s="17" t="s">
        <v>3713</v>
      </c>
      <c r="D165" s="17" t="s">
        <v>3427</v>
      </c>
      <c r="E165" s="17" t="s">
        <v>1606</v>
      </c>
      <c r="F165" s="17" t="s">
        <v>3389</v>
      </c>
    </row>
    <row r="166" spans="2:6" ht="15.6" x14ac:dyDescent="0.3">
      <c r="B166" s="17" t="s">
        <v>3714</v>
      </c>
      <c r="C166" s="17" t="s">
        <v>3715</v>
      </c>
      <c r="D166" s="17" t="s">
        <v>3427</v>
      </c>
      <c r="E166" s="17" t="s">
        <v>1606</v>
      </c>
      <c r="F166" s="17" t="s">
        <v>3389</v>
      </c>
    </row>
    <row r="167" spans="2:6" ht="15.6" x14ac:dyDescent="0.3">
      <c r="B167" s="17" t="s">
        <v>3716</v>
      </c>
      <c r="C167" s="17" t="s">
        <v>3717</v>
      </c>
      <c r="D167" s="17" t="s">
        <v>3427</v>
      </c>
      <c r="E167" s="17" t="s">
        <v>1606</v>
      </c>
      <c r="F167" s="17" t="s">
        <v>3389</v>
      </c>
    </row>
    <row r="168" spans="2:6" ht="15.6" x14ac:dyDescent="0.3">
      <c r="B168" s="17" t="s">
        <v>3718</v>
      </c>
      <c r="C168" s="17" t="s">
        <v>3719</v>
      </c>
      <c r="D168" s="17" t="s">
        <v>3427</v>
      </c>
      <c r="E168" s="17" t="s">
        <v>1606</v>
      </c>
      <c r="F168" s="17" t="s">
        <v>3389</v>
      </c>
    </row>
    <row r="169" spans="2:6" ht="15.6" x14ac:dyDescent="0.3">
      <c r="B169" s="17" t="s">
        <v>3720</v>
      </c>
      <c r="C169" s="17" t="s">
        <v>3721</v>
      </c>
      <c r="D169" s="17" t="s">
        <v>3427</v>
      </c>
      <c r="E169" s="17" t="s">
        <v>1606</v>
      </c>
      <c r="F169" s="17" t="s">
        <v>3389</v>
      </c>
    </row>
    <row r="170" spans="2:6" ht="15.6" x14ac:dyDescent="0.3">
      <c r="B170" s="17" t="s">
        <v>3722</v>
      </c>
      <c r="C170" s="17" t="s">
        <v>3723</v>
      </c>
      <c r="D170" s="17" t="s">
        <v>3427</v>
      </c>
      <c r="E170" s="17" t="s">
        <v>1606</v>
      </c>
      <c r="F170" s="17" t="s">
        <v>3389</v>
      </c>
    </row>
    <row r="171" spans="2:6" ht="15.6" x14ac:dyDescent="0.3">
      <c r="B171" s="17" t="s">
        <v>3724</v>
      </c>
      <c r="C171" s="17" t="s">
        <v>3725</v>
      </c>
      <c r="D171" s="17" t="s">
        <v>3427</v>
      </c>
      <c r="E171" s="17" t="s">
        <v>1606</v>
      </c>
      <c r="F171" s="17" t="s">
        <v>3389</v>
      </c>
    </row>
    <row r="172" spans="2:6" ht="15.6" x14ac:dyDescent="0.3">
      <c r="B172" s="17" t="s">
        <v>3726</v>
      </c>
      <c r="C172" s="17" t="s">
        <v>3727</v>
      </c>
      <c r="D172" s="17" t="s">
        <v>3427</v>
      </c>
      <c r="E172" s="17" t="s">
        <v>1606</v>
      </c>
      <c r="F172" s="17" t="s">
        <v>3389</v>
      </c>
    </row>
    <row r="173" spans="2:6" ht="15.6" x14ac:dyDescent="0.3">
      <c r="B173" s="17" t="s">
        <v>3728</v>
      </c>
      <c r="C173" s="17" t="s">
        <v>3601</v>
      </c>
      <c r="D173" s="17" t="s">
        <v>3427</v>
      </c>
      <c r="E173" s="17" t="s">
        <v>1606</v>
      </c>
      <c r="F173" s="17" t="s">
        <v>3389</v>
      </c>
    </row>
    <row r="174" spans="2:6" ht="15.6" x14ac:dyDescent="0.3">
      <c r="B174" s="17" t="s">
        <v>3729</v>
      </c>
      <c r="C174" s="17" t="s">
        <v>3730</v>
      </c>
      <c r="D174" s="17" t="s">
        <v>3427</v>
      </c>
      <c r="E174" s="17" t="s">
        <v>1606</v>
      </c>
      <c r="F174" s="17" t="s">
        <v>3389</v>
      </c>
    </row>
    <row r="175" spans="2:6" ht="15.6" x14ac:dyDescent="0.3">
      <c r="B175" s="17" t="s">
        <v>3731</v>
      </c>
      <c r="C175" s="17" t="s">
        <v>3732</v>
      </c>
      <c r="D175" s="17" t="s">
        <v>3427</v>
      </c>
      <c r="E175" s="17" t="s">
        <v>1606</v>
      </c>
      <c r="F175" s="17" t="s">
        <v>3389</v>
      </c>
    </row>
    <row r="176" spans="2:6" ht="15.6" x14ac:dyDescent="0.3">
      <c r="B176" s="17" t="s">
        <v>3733</v>
      </c>
      <c r="C176" s="17" t="s">
        <v>3734</v>
      </c>
      <c r="D176" s="17" t="s">
        <v>3427</v>
      </c>
      <c r="E176" s="17" t="s">
        <v>1606</v>
      </c>
      <c r="F176" s="17" t="s">
        <v>3389</v>
      </c>
    </row>
    <row r="177" spans="2:6" ht="15.6" x14ac:dyDescent="0.3">
      <c r="B177" s="17" t="s">
        <v>3735</v>
      </c>
      <c r="C177" s="17" t="s">
        <v>3736</v>
      </c>
      <c r="D177" s="17" t="s">
        <v>3387</v>
      </c>
      <c r="E177" s="17" t="s">
        <v>1606</v>
      </c>
      <c r="F177" s="17" t="s">
        <v>3389</v>
      </c>
    </row>
    <row r="178" spans="2:6" ht="15.6" x14ac:dyDescent="0.3">
      <c r="B178" s="17" t="s">
        <v>3737</v>
      </c>
      <c r="C178" s="17" t="s">
        <v>3738</v>
      </c>
      <c r="D178" s="17" t="s">
        <v>3427</v>
      </c>
      <c r="E178" s="17" t="s">
        <v>1606</v>
      </c>
      <c r="F178" s="17" t="s">
        <v>3389</v>
      </c>
    </row>
    <row r="179" spans="2:6" ht="15.6" x14ac:dyDescent="0.3">
      <c r="B179" s="17" t="s">
        <v>3739</v>
      </c>
      <c r="C179" s="17" t="s">
        <v>3740</v>
      </c>
      <c r="D179" s="17" t="s">
        <v>3427</v>
      </c>
      <c r="E179" s="17" t="s">
        <v>1606</v>
      </c>
      <c r="F179" s="17" t="s">
        <v>3389</v>
      </c>
    </row>
    <row r="180" spans="2:6" ht="15.6" x14ac:dyDescent="0.3">
      <c r="B180" s="17" t="s">
        <v>3741</v>
      </c>
      <c r="C180" s="17" t="s">
        <v>3742</v>
      </c>
      <c r="D180" s="17" t="s">
        <v>3427</v>
      </c>
      <c r="E180" s="17" t="s">
        <v>1606</v>
      </c>
      <c r="F180" s="17" t="s">
        <v>3389</v>
      </c>
    </row>
    <row r="181" spans="2:6" ht="15.6" x14ac:dyDescent="0.3">
      <c r="B181" s="17" t="s">
        <v>3743</v>
      </c>
      <c r="C181" s="17" t="s">
        <v>3744</v>
      </c>
      <c r="D181" s="17" t="s">
        <v>3427</v>
      </c>
      <c r="E181" s="17" t="s">
        <v>1606</v>
      </c>
      <c r="F181" s="17" t="s">
        <v>3389</v>
      </c>
    </row>
    <row r="182" spans="2:6" ht="15.6" x14ac:dyDescent="0.3">
      <c r="B182" s="17" t="s">
        <v>3745</v>
      </c>
      <c r="C182" s="17" t="s">
        <v>3746</v>
      </c>
      <c r="D182" s="17" t="s">
        <v>3427</v>
      </c>
      <c r="E182" s="17" t="s">
        <v>1606</v>
      </c>
      <c r="F182" s="17" t="s">
        <v>3389</v>
      </c>
    </row>
    <row r="183" spans="2:6" ht="15.6" x14ac:dyDescent="0.3">
      <c r="B183" s="17" t="s">
        <v>3747</v>
      </c>
      <c r="C183" s="17" t="s">
        <v>3748</v>
      </c>
      <c r="D183" s="17" t="s">
        <v>3427</v>
      </c>
      <c r="E183" s="17" t="s">
        <v>1606</v>
      </c>
      <c r="F183" s="17" t="s">
        <v>3389</v>
      </c>
    </row>
    <row r="184" spans="2:6" ht="15.6" x14ac:dyDescent="0.3">
      <c r="B184" s="17" t="s">
        <v>3749</v>
      </c>
      <c r="C184" s="17" t="s">
        <v>3750</v>
      </c>
      <c r="D184" s="17" t="s">
        <v>3427</v>
      </c>
      <c r="E184" s="17" t="s">
        <v>1606</v>
      </c>
      <c r="F184" s="17" t="s">
        <v>3389</v>
      </c>
    </row>
    <row r="185" spans="2:6" ht="15.6" x14ac:dyDescent="0.3">
      <c r="B185" s="17" t="s">
        <v>3751</v>
      </c>
      <c r="C185" s="17" t="s">
        <v>3752</v>
      </c>
      <c r="D185" s="17" t="s">
        <v>3387</v>
      </c>
      <c r="E185" s="17" t="s">
        <v>1606</v>
      </c>
      <c r="F185" s="17" t="s">
        <v>3389</v>
      </c>
    </row>
    <row r="186" spans="2:6" ht="15.6" x14ac:dyDescent="0.3">
      <c r="B186" s="17" t="s">
        <v>3753</v>
      </c>
      <c r="C186" s="17" t="s">
        <v>3754</v>
      </c>
      <c r="D186" s="17" t="s">
        <v>3427</v>
      </c>
      <c r="E186" s="17" t="s">
        <v>1606</v>
      </c>
      <c r="F186" s="17" t="s">
        <v>3389</v>
      </c>
    </row>
    <row r="187" spans="2:6" ht="15.6" x14ac:dyDescent="0.3">
      <c r="B187" s="17" t="s">
        <v>3755</v>
      </c>
      <c r="C187" s="17" t="s">
        <v>3756</v>
      </c>
      <c r="D187" s="17" t="s">
        <v>3427</v>
      </c>
      <c r="E187" s="17" t="s">
        <v>1606</v>
      </c>
      <c r="F187" s="17" t="s">
        <v>3389</v>
      </c>
    </row>
    <row r="188" spans="2:6" ht="15.6" x14ac:dyDescent="0.3">
      <c r="B188" s="17" t="s">
        <v>3757</v>
      </c>
      <c r="C188" s="17" t="s">
        <v>3758</v>
      </c>
      <c r="D188" s="17" t="s">
        <v>3387</v>
      </c>
      <c r="E188" s="17" t="s">
        <v>1606</v>
      </c>
      <c r="F188" s="17" t="s">
        <v>3389</v>
      </c>
    </row>
    <row r="189" spans="2:6" ht="15.6" x14ac:dyDescent="0.3">
      <c r="B189" s="17" t="s">
        <v>3759</v>
      </c>
      <c r="C189" s="17" t="s">
        <v>3760</v>
      </c>
      <c r="D189" s="17" t="s">
        <v>3427</v>
      </c>
      <c r="E189" s="17" t="s">
        <v>1606</v>
      </c>
      <c r="F189" s="17" t="s">
        <v>3389</v>
      </c>
    </row>
    <row r="190" spans="2:6" ht="15.6" x14ac:dyDescent="0.3">
      <c r="B190" s="17" t="s">
        <v>3761</v>
      </c>
      <c r="C190" s="17" t="s">
        <v>3762</v>
      </c>
      <c r="D190" s="17" t="s">
        <v>3427</v>
      </c>
      <c r="E190" s="17" t="s">
        <v>1606</v>
      </c>
      <c r="F190" s="17" t="s">
        <v>3389</v>
      </c>
    </row>
    <row r="191" spans="2:6" ht="15.6" x14ac:dyDescent="0.3">
      <c r="B191" s="17" t="s">
        <v>3763</v>
      </c>
      <c r="C191" s="17" t="s">
        <v>3764</v>
      </c>
      <c r="D191" s="17" t="s">
        <v>3427</v>
      </c>
      <c r="E191" s="17" t="s">
        <v>1606</v>
      </c>
      <c r="F191" s="17" t="s">
        <v>3389</v>
      </c>
    </row>
    <row r="192" spans="2:6" ht="15.6" x14ac:dyDescent="0.3">
      <c r="B192" s="17" t="s">
        <v>3765</v>
      </c>
      <c r="C192" s="17" t="s">
        <v>3766</v>
      </c>
      <c r="D192" s="17" t="s">
        <v>3427</v>
      </c>
      <c r="E192" s="17" t="s">
        <v>1606</v>
      </c>
      <c r="F192" s="17" t="s">
        <v>3389</v>
      </c>
    </row>
    <row r="193" spans="2:6" ht="15.6" x14ac:dyDescent="0.3">
      <c r="B193" s="17" t="s">
        <v>3767</v>
      </c>
      <c r="C193" s="17" t="s">
        <v>3768</v>
      </c>
      <c r="D193" s="17" t="s">
        <v>3427</v>
      </c>
      <c r="E193" s="17" t="s">
        <v>1606</v>
      </c>
      <c r="F193" s="17" t="s">
        <v>3389</v>
      </c>
    </row>
    <row r="194" spans="2:6" ht="15.6" x14ac:dyDescent="0.3">
      <c r="B194" s="17" t="s">
        <v>3769</v>
      </c>
      <c r="C194" s="17" t="s">
        <v>3770</v>
      </c>
      <c r="D194" s="17" t="s">
        <v>3427</v>
      </c>
      <c r="E194" s="17" t="s">
        <v>1606</v>
      </c>
      <c r="F194" s="17" t="s">
        <v>3389</v>
      </c>
    </row>
    <row r="195" spans="2:6" ht="15.6" x14ac:dyDescent="0.3">
      <c r="B195" s="17" t="s">
        <v>3771</v>
      </c>
      <c r="C195" s="17" t="s">
        <v>3772</v>
      </c>
      <c r="D195" s="17" t="s">
        <v>3427</v>
      </c>
      <c r="E195" s="17" t="s">
        <v>1606</v>
      </c>
      <c r="F195" s="17" t="s">
        <v>3389</v>
      </c>
    </row>
    <row r="196" spans="2:6" ht="15.6" x14ac:dyDescent="0.3">
      <c r="B196" s="17" t="s">
        <v>3773</v>
      </c>
      <c r="C196" s="17" t="s">
        <v>3774</v>
      </c>
      <c r="D196" s="17" t="s">
        <v>3387</v>
      </c>
      <c r="E196" s="17" t="s">
        <v>1606</v>
      </c>
      <c r="F196" s="17" t="s">
        <v>3389</v>
      </c>
    </row>
    <row r="197" spans="2:6" ht="15.6" x14ac:dyDescent="0.3">
      <c r="B197" s="17" t="s">
        <v>3775</v>
      </c>
      <c r="C197" s="17" t="s">
        <v>3776</v>
      </c>
      <c r="D197" s="17" t="s">
        <v>3427</v>
      </c>
      <c r="E197" s="17" t="s">
        <v>1606</v>
      </c>
      <c r="F197" s="17" t="s">
        <v>3389</v>
      </c>
    </row>
    <row r="198" spans="2:6" ht="15.6" x14ac:dyDescent="0.3">
      <c r="B198" s="17" t="s">
        <v>3777</v>
      </c>
      <c r="C198" s="17" t="s">
        <v>3778</v>
      </c>
      <c r="D198" s="17" t="s">
        <v>3427</v>
      </c>
      <c r="E198" s="17" t="s">
        <v>1606</v>
      </c>
      <c r="F198" s="17" t="s">
        <v>3389</v>
      </c>
    </row>
    <row r="199" spans="2:6" ht="15.6" x14ac:dyDescent="0.3">
      <c r="B199" s="17" t="s">
        <v>3779</v>
      </c>
      <c r="C199" s="17" t="s">
        <v>3756</v>
      </c>
      <c r="D199" s="17" t="s">
        <v>3427</v>
      </c>
      <c r="E199" s="17" t="s">
        <v>1606</v>
      </c>
      <c r="F199" s="17" t="s">
        <v>3389</v>
      </c>
    </row>
    <row r="200" spans="2:6" ht="15.6" x14ac:dyDescent="0.3">
      <c r="B200" s="17" t="s">
        <v>3780</v>
      </c>
      <c r="C200" s="17" t="s">
        <v>3781</v>
      </c>
      <c r="D200" s="17" t="s">
        <v>3387</v>
      </c>
      <c r="E200" s="17" t="s">
        <v>1606</v>
      </c>
      <c r="F200" s="17" t="s">
        <v>3389</v>
      </c>
    </row>
    <row r="201" spans="2:6" ht="15.6" x14ac:dyDescent="0.3">
      <c r="B201" s="17" t="s">
        <v>3782</v>
      </c>
      <c r="C201" s="17" t="s">
        <v>3783</v>
      </c>
      <c r="D201" s="17" t="s">
        <v>3427</v>
      </c>
      <c r="E201" s="17" t="s">
        <v>1606</v>
      </c>
      <c r="F201" s="17" t="s">
        <v>3389</v>
      </c>
    </row>
    <row r="202" spans="2:6" ht="15.6" x14ac:dyDescent="0.3">
      <c r="B202" s="17" t="s">
        <v>3784</v>
      </c>
      <c r="C202" s="17" t="s">
        <v>3785</v>
      </c>
      <c r="D202" s="17" t="s">
        <v>3427</v>
      </c>
      <c r="E202" s="17" t="s">
        <v>1606</v>
      </c>
      <c r="F202" s="17" t="s">
        <v>3389</v>
      </c>
    </row>
    <row r="203" spans="2:6" ht="15.6" x14ac:dyDescent="0.3">
      <c r="B203" s="17" t="s">
        <v>3786</v>
      </c>
      <c r="C203" s="17" t="s">
        <v>3787</v>
      </c>
      <c r="D203" s="17" t="s">
        <v>3427</v>
      </c>
      <c r="E203" s="17" t="s">
        <v>1606</v>
      </c>
      <c r="F203" s="17" t="s">
        <v>3389</v>
      </c>
    </row>
    <row r="204" spans="2:6" ht="15.6" x14ac:dyDescent="0.3">
      <c r="B204" s="17" t="s">
        <v>3788</v>
      </c>
      <c r="C204" s="17" t="s">
        <v>3789</v>
      </c>
      <c r="D204" s="17" t="s">
        <v>3427</v>
      </c>
      <c r="E204" s="17" t="s">
        <v>1606</v>
      </c>
      <c r="F204" s="17" t="s">
        <v>3389</v>
      </c>
    </row>
    <row r="205" spans="2:6" ht="15.6" x14ac:dyDescent="0.3">
      <c r="B205" s="17" t="s">
        <v>3790</v>
      </c>
      <c r="C205" s="17" t="s">
        <v>3791</v>
      </c>
      <c r="D205" s="17" t="s">
        <v>3427</v>
      </c>
      <c r="E205" s="17" t="s">
        <v>1606</v>
      </c>
      <c r="F205" s="17" t="s">
        <v>3389</v>
      </c>
    </row>
    <row r="206" spans="2:6" ht="15.6" x14ac:dyDescent="0.3">
      <c r="B206" s="17" t="s">
        <v>3792</v>
      </c>
      <c r="C206" s="17" t="s">
        <v>3793</v>
      </c>
      <c r="D206" s="17" t="s">
        <v>3387</v>
      </c>
      <c r="E206" s="17" t="s">
        <v>1606</v>
      </c>
      <c r="F206" s="17" t="s">
        <v>3389</v>
      </c>
    </row>
    <row r="207" spans="2:6" ht="15.6" x14ac:dyDescent="0.3">
      <c r="B207" s="17" t="s">
        <v>3794</v>
      </c>
      <c r="C207" s="17" t="s">
        <v>3795</v>
      </c>
      <c r="D207" s="17" t="s">
        <v>3427</v>
      </c>
      <c r="E207" s="17" t="s">
        <v>1606</v>
      </c>
      <c r="F207" s="17" t="s">
        <v>3389</v>
      </c>
    </row>
    <row r="208" spans="2:6" ht="15.6" x14ac:dyDescent="0.3">
      <c r="B208" s="17" t="s">
        <v>3796</v>
      </c>
      <c r="C208" s="17" t="s">
        <v>3797</v>
      </c>
      <c r="D208" s="17" t="s">
        <v>3427</v>
      </c>
      <c r="E208" s="17" t="s">
        <v>1606</v>
      </c>
      <c r="F208" s="17" t="s">
        <v>3389</v>
      </c>
    </row>
    <row r="209" spans="2:6" ht="15.6" x14ac:dyDescent="0.3">
      <c r="B209" s="17" t="s">
        <v>3798</v>
      </c>
      <c r="C209" s="17" t="s">
        <v>3799</v>
      </c>
      <c r="D209" s="17" t="s">
        <v>3427</v>
      </c>
      <c r="E209" s="17" t="s">
        <v>1606</v>
      </c>
      <c r="F209" s="17" t="s">
        <v>3389</v>
      </c>
    </row>
    <row r="210" spans="2:6" ht="15.6" x14ac:dyDescent="0.3">
      <c r="B210" s="17" t="s">
        <v>3800</v>
      </c>
      <c r="C210" s="17" t="s">
        <v>3801</v>
      </c>
      <c r="D210" s="17" t="s">
        <v>3387</v>
      </c>
      <c r="E210" s="17" t="s">
        <v>1606</v>
      </c>
      <c r="F210" s="17" t="s">
        <v>3389</v>
      </c>
    </row>
    <row r="211" spans="2:6" ht="15.6" x14ac:dyDescent="0.3">
      <c r="B211" s="17" t="s">
        <v>3802</v>
      </c>
      <c r="C211" s="17" t="s">
        <v>3803</v>
      </c>
      <c r="D211" s="17" t="s">
        <v>3387</v>
      </c>
      <c r="E211" s="17" t="s">
        <v>1606</v>
      </c>
      <c r="F211" s="17" t="s">
        <v>3389</v>
      </c>
    </row>
    <row r="212" spans="2:6" ht="15.6" x14ac:dyDescent="0.3">
      <c r="B212" s="17" t="s">
        <v>3804</v>
      </c>
      <c r="C212" s="17" t="s">
        <v>3805</v>
      </c>
      <c r="D212" s="17" t="s">
        <v>3427</v>
      </c>
      <c r="E212" s="17" t="s">
        <v>1606</v>
      </c>
      <c r="F212" s="17" t="s">
        <v>3389</v>
      </c>
    </row>
    <row r="213" spans="2:6" ht="15.6" x14ac:dyDescent="0.3">
      <c r="B213" s="17" t="s">
        <v>3806</v>
      </c>
      <c r="C213" s="17" t="s">
        <v>3807</v>
      </c>
      <c r="D213" s="17" t="s">
        <v>3387</v>
      </c>
      <c r="E213" s="17" t="s">
        <v>1606</v>
      </c>
      <c r="F213" s="17" t="s">
        <v>3389</v>
      </c>
    </row>
    <row r="214" spans="2:6" ht="15.6" x14ac:dyDescent="0.3">
      <c r="B214" s="17" t="s">
        <v>3808</v>
      </c>
      <c r="C214" s="17" t="s">
        <v>3809</v>
      </c>
      <c r="D214" s="17" t="s">
        <v>3427</v>
      </c>
      <c r="E214" s="17" t="s">
        <v>1606</v>
      </c>
      <c r="F214" s="17" t="s">
        <v>3389</v>
      </c>
    </row>
    <row r="215" spans="2:6" ht="15.6" x14ac:dyDescent="0.3">
      <c r="B215" s="17" t="s">
        <v>3810</v>
      </c>
      <c r="C215" s="17" t="s">
        <v>3811</v>
      </c>
      <c r="D215" s="17" t="s">
        <v>3427</v>
      </c>
      <c r="E215" s="17" t="s">
        <v>1606</v>
      </c>
      <c r="F215" s="17" t="s">
        <v>3389</v>
      </c>
    </row>
    <row r="216" spans="2:6" ht="15.6" x14ac:dyDescent="0.3">
      <c r="B216" s="17" t="s">
        <v>3812</v>
      </c>
      <c r="C216" s="17" t="s">
        <v>3545</v>
      </c>
      <c r="D216" s="17" t="s">
        <v>3427</v>
      </c>
      <c r="E216" s="17" t="s">
        <v>1606</v>
      </c>
      <c r="F216" s="17" t="s">
        <v>3389</v>
      </c>
    </row>
    <row r="217" spans="2:6" ht="15.6" x14ac:dyDescent="0.3">
      <c r="B217" s="17" t="s">
        <v>3813</v>
      </c>
      <c r="C217" s="17" t="s">
        <v>3814</v>
      </c>
      <c r="D217" s="17" t="s">
        <v>3427</v>
      </c>
      <c r="E217" s="17" t="s">
        <v>1606</v>
      </c>
      <c r="F217" s="17" t="s">
        <v>3389</v>
      </c>
    </row>
    <row r="218" spans="2:6" ht="15.6" x14ac:dyDescent="0.3">
      <c r="B218" s="17" t="s">
        <v>3815</v>
      </c>
      <c r="C218" s="17" t="s">
        <v>3816</v>
      </c>
      <c r="D218" s="17" t="s">
        <v>3427</v>
      </c>
      <c r="E218" s="17" t="s">
        <v>1606</v>
      </c>
      <c r="F218" s="17" t="s">
        <v>3389</v>
      </c>
    </row>
    <row r="219" spans="2:6" ht="15.6" x14ac:dyDescent="0.3">
      <c r="B219" s="17" t="s">
        <v>3817</v>
      </c>
      <c r="C219" s="17" t="s">
        <v>3818</v>
      </c>
      <c r="D219" s="17" t="s">
        <v>3427</v>
      </c>
      <c r="E219" s="17" t="s">
        <v>1606</v>
      </c>
      <c r="F219" s="17" t="s">
        <v>3389</v>
      </c>
    </row>
    <row r="220" spans="2:6" ht="15.6" x14ac:dyDescent="0.3">
      <c r="B220" s="17" t="s">
        <v>3819</v>
      </c>
      <c r="C220" s="17" t="s">
        <v>3820</v>
      </c>
      <c r="D220" s="17" t="s">
        <v>3427</v>
      </c>
      <c r="E220" s="17" t="s">
        <v>1606</v>
      </c>
      <c r="F220" s="17" t="s">
        <v>3389</v>
      </c>
    </row>
    <row r="221" spans="2:6" ht="15.6" x14ac:dyDescent="0.3">
      <c r="B221" s="17" t="s">
        <v>3821</v>
      </c>
      <c r="C221" s="17" t="s">
        <v>3822</v>
      </c>
      <c r="D221" s="17" t="s">
        <v>3427</v>
      </c>
      <c r="E221" s="17" t="s">
        <v>1606</v>
      </c>
      <c r="F221" s="17" t="s">
        <v>3389</v>
      </c>
    </row>
    <row r="222" spans="2:6" ht="15.6" x14ac:dyDescent="0.3">
      <c r="B222" s="17" t="s">
        <v>3823</v>
      </c>
      <c r="C222" s="17" t="s">
        <v>3824</v>
      </c>
      <c r="D222" s="17" t="s">
        <v>3427</v>
      </c>
      <c r="E222" s="17" t="s">
        <v>1606</v>
      </c>
      <c r="F222" s="17" t="s">
        <v>3389</v>
      </c>
    </row>
    <row r="223" spans="2:6" ht="15.6" x14ac:dyDescent="0.3">
      <c r="B223" s="17" t="s">
        <v>3825</v>
      </c>
      <c r="C223" s="17" t="s">
        <v>3826</v>
      </c>
      <c r="D223" s="17" t="s">
        <v>3427</v>
      </c>
      <c r="E223" s="17" t="s">
        <v>1606</v>
      </c>
      <c r="F223" s="17" t="s">
        <v>3389</v>
      </c>
    </row>
    <row r="224" spans="2:6" ht="15.6" x14ac:dyDescent="0.3">
      <c r="B224" s="17" t="s">
        <v>3827</v>
      </c>
      <c r="C224" s="17" t="s">
        <v>3828</v>
      </c>
      <c r="D224" s="17" t="s">
        <v>3427</v>
      </c>
      <c r="E224" s="17" t="s">
        <v>1606</v>
      </c>
      <c r="F224" s="17" t="s">
        <v>3389</v>
      </c>
    </row>
    <row r="225" spans="2:6" ht="15.6" x14ac:dyDescent="0.3">
      <c r="B225" s="17" t="s">
        <v>3829</v>
      </c>
      <c r="C225" s="17" t="s">
        <v>3830</v>
      </c>
      <c r="D225" s="17" t="s">
        <v>3427</v>
      </c>
      <c r="E225" s="17" t="s">
        <v>1606</v>
      </c>
      <c r="F225" s="17" t="s">
        <v>3389</v>
      </c>
    </row>
    <row r="226" spans="2:6" ht="15.6" x14ac:dyDescent="0.3">
      <c r="B226" s="17" t="s">
        <v>3831</v>
      </c>
      <c r="C226" s="17" t="s">
        <v>3543</v>
      </c>
      <c r="D226" s="17" t="s">
        <v>3427</v>
      </c>
      <c r="E226" s="17" t="s">
        <v>1606</v>
      </c>
      <c r="F226" s="17" t="s">
        <v>3389</v>
      </c>
    </row>
    <row r="227" spans="2:6" ht="15.6" x14ac:dyDescent="0.3">
      <c r="B227" s="17" t="s">
        <v>3832</v>
      </c>
      <c r="C227" s="17" t="s">
        <v>3833</v>
      </c>
      <c r="D227" s="17" t="s">
        <v>3427</v>
      </c>
      <c r="E227" s="17" t="s">
        <v>1606</v>
      </c>
      <c r="F227" s="17" t="s">
        <v>3389</v>
      </c>
    </row>
    <row r="228" spans="2:6" ht="15.6" x14ac:dyDescent="0.3">
      <c r="B228" s="17" t="s">
        <v>3834</v>
      </c>
      <c r="C228" s="17" t="s">
        <v>3835</v>
      </c>
      <c r="D228" s="17" t="s">
        <v>3427</v>
      </c>
      <c r="E228" s="17" t="s">
        <v>1606</v>
      </c>
      <c r="F228" s="17" t="s">
        <v>3389</v>
      </c>
    </row>
    <row r="229" spans="2:6" ht="15.6" x14ac:dyDescent="0.3">
      <c r="B229" s="17" t="s">
        <v>3836</v>
      </c>
      <c r="C229" s="17" t="s">
        <v>3837</v>
      </c>
      <c r="D229" s="17" t="s">
        <v>3427</v>
      </c>
      <c r="E229" s="17" t="s">
        <v>1606</v>
      </c>
      <c r="F229" s="17" t="s">
        <v>3389</v>
      </c>
    </row>
    <row r="230" spans="2:6" ht="15.6" x14ac:dyDescent="0.3">
      <c r="B230" s="17" t="s">
        <v>3838</v>
      </c>
      <c r="C230" s="17" t="s">
        <v>3839</v>
      </c>
      <c r="D230" s="17" t="s">
        <v>3427</v>
      </c>
      <c r="E230" s="17" t="s">
        <v>1606</v>
      </c>
      <c r="F230" s="17" t="s">
        <v>3389</v>
      </c>
    </row>
    <row r="231" spans="2:6" ht="15.6" x14ac:dyDescent="0.3">
      <c r="B231" s="17" t="s">
        <v>3840</v>
      </c>
      <c r="C231" s="17" t="s">
        <v>3841</v>
      </c>
      <c r="D231" s="17" t="s">
        <v>3427</v>
      </c>
      <c r="E231" s="17" t="s">
        <v>1606</v>
      </c>
      <c r="F231" s="17" t="s">
        <v>3389</v>
      </c>
    </row>
    <row r="232" spans="2:6" ht="15.6" x14ac:dyDescent="0.3">
      <c r="B232" s="17" t="s">
        <v>3842</v>
      </c>
      <c r="C232" s="17" t="s">
        <v>3843</v>
      </c>
      <c r="D232" s="17" t="s">
        <v>3427</v>
      </c>
      <c r="E232" s="17" t="s">
        <v>1606</v>
      </c>
      <c r="F232" s="17" t="s">
        <v>3389</v>
      </c>
    </row>
    <row r="233" spans="2:6" ht="15.6" x14ac:dyDescent="0.3">
      <c r="B233" s="17" t="s">
        <v>3844</v>
      </c>
      <c r="C233" s="17" t="s">
        <v>3845</v>
      </c>
      <c r="D233" s="17" t="s">
        <v>3427</v>
      </c>
      <c r="E233" s="17" t="s">
        <v>1606</v>
      </c>
      <c r="F233" s="17" t="s">
        <v>3389</v>
      </c>
    </row>
    <row r="234" spans="2:6" ht="15.6" x14ac:dyDescent="0.3">
      <c r="B234" s="17" t="s">
        <v>3846</v>
      </c>
      <c r="C234" s="17" t="s">
        <v>3847</v>
      </c>
      <c r="D234" s="17" t="s">
        <v>3427</v>
      </c>
      <c r="E234" s="17" t="s">
        <v>1606</v>
      </c>
      <c r="F234" s="17" t="s">
        <v>3389</v>
      </c>
    </row>
    <row r="235" spans="2:6" ht="15.6" x14ac:dyDescent="0.3">
      <c r="B235" s="17" t="s">
        <v>3848</v>
      </c>
      <c r="C235" s="17" t="s">
        <v>3849</v>
      </c>
      <c r="D235" s="17" t="s">
        <v>3427</v>
      </c>
      <c r="E235" s="17" t="s">
        <v>1606</v>
      </c>
      <c r="F235" s="17" t="s">
        <v>3389</v>
      </c>
    </row>
    <row r="236" spans="2:6" ht="15.6" x14ac:dyDescent="0.3">
      <c r="B236" s="17" t="s">
        <v>3850</v>
      </c>
      <c r="C236" s="17" t="s">
        <v>3851</v>
      </c>
      <c r="D236" s="17" t="s">
        <v>3427</v>
      </c>
      <c r="E236" s="17" t="s">
        <v>1606</v>
      </c>
      <c r="F236" s="17" t="s">
        <v>3389</v>
      </c>
    </row>
    <row r="237" spans="2:6" ht="15.6" x14ac:dyDescent="0.3">
      <c r="B237" s="17" t="s">
        <v>3852</v>
      </c>
      <c r="C237" s="17" t="s">
        <v>3853</v>
      </c>
      <c r="D237" s="17" t="s">
        <v>3427</v>
      </c>
      <c r="E237" s="17" t="s">
        <v>1606</v>
      </c>
      <c r="F237" s="17" t="s">
        <v>3389</v>
      </c>
    </row>
    <row r="238" spans="2:6" ht="15.6" x14ac:dyDescent="0.3">
      <c r="B238" s="17" t="s">
        <v>3854</v>
      </c>
      <c r="C238" s="17" t="s">
        <v>3855</v>
      </c>
      <c r="D238" s="17" t="s">
        <v>3427</v>
      </c>
      <c r="E238" s="17" t="s">
        <v>1606</v>
      </c>
      <c r="F238" s="17" t="s">
        <v>3389</v>
      </c>
    </row>
    <row r="239" spans="2:6" ht="15.6" x14ac:dyDescent="0.3">
      <c r="B239" s="17" t="s">
        <v>3856</v>
      </c>
      <c r="C239" s="17" t="s">
        <v>3857</v>
      </c>
      <c r="D239" s="17" t="s">
        <v>3427</v>
      </c>
      <c r="E239" s="17" t="s">
        <v>1606</v>
      </c>
      <c r="F239" s="17" t="s">
        <v>3389</v>
      </c>
    </row>
    <row r="240" spans="2:6" ht="15.6" x14ac:dyDescent="0.3">
      <c r="B240" s="17" t="s">
        <v>3858</v>
      </c>
      <c r="C240" s="17" t="s">
        <v>3467</v>
      </c>
      <c r="D240" s="17" t="s">
        <v>3427</v>
      </c>
      <c r="E240" s="17" t="s">
        <v>1606</v>
      </c>
      <c r="F240" s="17" t="s">
        <v>3389</v>
      </c>
    </row>
    <row r="241" spans="2:6" ht="15.6" x14ac:dyDescent="0.3">
      <c r="B241" s="17" t="s">
        <v>3859</v>
      </c>
      <c r="C241" s="17" t="s">
        <v>3860</v>
      </c>
      <c r="D241" s="17" t="s">
        <v>3427</v>
      </c>
      <c r="E241" s="17" t="s">
        <v>1606</v>
      </c>
      <c r="F241" s="17" t="s">
        <v>3389</v>
      </c>
    </row>
    <row r="242" spans="2:6" ht="15.6" x14ac:dyDescent="0.3">
      <c r="B242" s="17" t="s">
        <v>3861</v>
      </c>
      <c r="C242" s="17" t="s">
        <v>3862</v>
      </c>
      <c r="D242" s="17" t="s">
        <v>3427</v>
      </c>
      <c r="E242" s="17" t="s">
        <v>1606</v>
      </c>
      <c r="F242" s="17" t="s">
        <v>3389</v>
      </c>
    </row>
    <row r="243" spans="2:6" ht="15.6" x14ac:dyDescent="0.3">
      <c r="B243" s="17" t="s">
        <v>3863</v>
      </c>
      <c r="C243" s="17" t="s">
        <v>3864</v>
      </c>
      <c r="D243" s="17" t="s">
        <v>3427</v>
      </c>
      <c r="E243" s="17" t="s">
        <v>1606</v>
      </c>
      <c r="F243" s="17" t="s">
        <v>3389</v>
      </c>
    </row>
    <row r="244" spans="2:6" ht="15.6" x14ac:dyDescent="0.3">
      <c r="B244" s="17" t="s">
        <v>3865</v>
      </c>
      <c r="C244" s="17" t="s">
        <v>3866</v>
      </c>
      <c r="D244" s="17" t="s">
        <v>3427</v>
      </c>
      <c r="E244" s="17" t="s">
        <v>1606</v>
      </c>
      <c r="F244" s="17" t="s">
        <v>3389</v>
      </c>
    </row>
    <row r="245" spans="2:6" ht="15.6" x14ac:dyDescent="0.3">
      <c r="B245" s="17" t="s">
        <v>3867</v>
      </c>
      <c r="C245" s="17" t="s">
        <v>3868</v>
      </c>
      <c r="D245" s="17" t="s">
        <v>3387</v>
      </c>
      <c r="E245" s="17" t="s">
        <v>1606</v>
      </c>
      <c r="F245" s="17" t="s">
        <v>3389</v>
      </c>
    </row>
    <row r="246" spans="2:6" ht="15.6" x14ac:dyDescent="0.3">
      <c r="B246" s="17" t="s">
        <v>3869</v>
      </c>
      <c r="C246" s="17" t="s">
        <v>3870</v>
      </c>
      <c r="D246" s="17" t="s">
        <v>3427</v>
      </c>
      <c r="E246" s="17" t="s">
        <v>1606</v>
      </c>
      <c r="F246" s="17" t="s">
        <v>3389</v>
      </c>
    </row>
    <row r="247" spans="2:6" ht="15.6" x14ac:dyDescent="0.3">
      <c r="B247" s="17" t="s">
        <v>3871</v>
      </c>
      <c r="C247" s="17" t="s">
        <v>3872</v>
      </c>
      <c r="D247" s="17" t="s">
        <v>3427</v>
      </c>
      <c r="E247" s="17" t="s">
        <v>1606</v>
      </c>
      <c r="F247" s="17" t="s">
        <v>3389</v>
      </c>
    </row>
    <row r="248" spans="2:6" ht="15.6" x14ac:dyDescent="0.3">
      <c r="B248" s="17" t="s">
        <v>3873</v>
      </c>
      <c r="C248" s="17" t="s">
        <v>3874</v>
      </c>
      <c r="D248" s="17" t="s">
        <v>3387</v>
      </c>
      <c r="E248" s="17" t="s">
        <v>1606</v>
      </c>
      <c r="F248" s="17" t="s">
        <v>3389</v>
      </c>
    </row>
    <row r="249" spans="2:6" ht="15.6" x14ac:dyDescent="0.3">
      <c r="B249" s="17" t="s">
        <v>3875</v>
      </c>
      <c r="C249" s="17" t="s">
        <v>3876</v>
      </c>
      <c r="D249" s="17" t="s">
        <v>3427</v>
      </c>
      <c r="E249" s="17" t="s">
        <v>1606</v>
      </c>
      <c r="F249" s="17" t="s">
        <v>3389</v>
      </c>
    </row>
    <row r="250" spans="2:6" ht="15.6" x14ac:dyDescent="0.3">
      <c r="B250" s="17" t="s">
        <v>3877</v>
      </c>
      <c r="C250" s="17" t="s">
        <v>3878</v>
      </c>
      <c r="D250" s="17" t="s">
        <v>3427</v>
      </c>
      <c r="E250" s="17" t="s">
        <v>1606</v>
      </c>
      <c r="F250" s="17" t="s">
        <v>3389</v>
      </c>
    </row>
    <row r="251" spans="2:6" ht="15.6" x14ac:dyDescent="0.3">
      <c r="B251" s="17" t="s">
        <v>3879</v>
      </c>
      <c r="C251" s="17" t="s">
        <v>3880</v>
      </c>
      <c r="D251" s="17" t="s">
        <v>3427</v>
      </c>
      <c r="E251" s="17" t="s">
        <v>1606</v>
      </c>
      <c r="F251" s="17" t="s">
        <v>3389</v>
      </c>
    </row>
    <row r="252" spans="2:6" ht="15.6" x14ac:dyDescent="0.3">
      <c r="B252" s="17" t="s">
        <v>3881</v>
      </c>
      <c r="C252" s="17" t="s">
        <v>3882</v>
      </c>
      <c r="D252" s="17" t="s">
        <v>3427</v>
      </c>
      <c r="E252" s="17" t="s">
        <v>1606</v>
      </c>
      <c r="F252" s="17" t="s">
        <v>3389</v>
      </c>
    </row>
    <row r="253" spans="2:6" ht="15.6" x14ac:dyDescent="0.3">
      <c r="B253" s="17" t="s">
        <v>3883</v>
      </c>
      <c r="C253" s="17" t="s">
        <v>3884</v>
      </c>
      <c r="D253" s="17" t="s">
        <v>3427</v>
      </c>
      <c r="E253" s="17" t="s">
        <v>1606</v>
      </c>
      <c r="F253" s="17" t="s">
        <v>3389</v>
      </c>
    </row>
    <row r="254" spans="2:6" ht="15.6" x14ac:dyDescent="0.3">
      <c r="B254" s="17" t="s">
        <v>3885</v>
      </c>
      <c r="C254" s="17" t="s">
        <v>3886</v>
      </c>
      <c r="D254" s="17" t="s">
        <v>3427</v>
      </c>
      <c r="E254" s="17" t="s">
        <v>1606</v>
      </c>
      <c r="F254" s="17" t="s">
        <v>3389</v>
      </c>
    </row>
    <row r="255" spans="2:6" ht="15.6" x14ac:dyDescent="0.3">
      <c r="B255" s="17" t="s">
        <v>3887</v>
      </c>
      <c r="C255" s="17" t="s">
        <v>3888</v>
      </c>
      <c r="D255" s="17" t="s">
        <v>3427</v>
      </c>
      <c r="E255" s="17" t="s">
        <v>1606</v>
      </c>
      <c r="F255" s="17" t="s">
        <v>3389</v>
      </c>
    </row>
    <row r="256" spans="2:6" ht="15.6" x14ac:dyDescent="0.3">
      <c r="B256" s="17" t="s">
        <v>3889</v>
      </c>
      <c r="C256" s="17" t="s">
        <v>3890</v>
      </c>
      <c r="D256" s="17" t="s">
        <v>3427</v>
      </c>
      <c r="E256" s="17" t="s">
        <v>1606</v>
      </c>
      <c r="F256" s="17" t="s">
        <v>3389</v>
      </c>
    </row>
    <row r="257" spans="2:6" ht="15.6" x14ac:dyDescent="0.3">
      <c r="B257" s="17" t="s">
        <v>3891</v>
      </c>
      <c r="C257" s="17" t="s">
        <v>3892</v>
      </c>
      <c r="D257" s="17" t="s">
        <v>3427</v>
      </c>
      <c r="E257" s="17" t="s">
        <v>1606</v>
      </c>
      <c r="F257" s="17" t="s">
        <v>3389</v>
      </c>
    </row>
    <row r="258" spans="2:6" ht="15.6" x14ac:dyDescent="0.3">
      <c r="B258" s="17" t="s">
        <v>3893</v>
      </c>
      <c r="C258" s="17" t="s">
        <v>3894</v>
      </c>
      <c r="D258" s="17" t="s">
        <v>3427</v>
      </c>
      <c r="E258" s="17" t="s">
        <v>1606</v>
      </c>
      <c r="F258" s="17" t="s">
        <v>3389</v>
      </c>
    </row>
    <row r="259" spans="2:6" ht="15.6" x14ac:dyDescent="0.3">
      <c r="B259" s="17" t="s">
        <v>3895</v>
      </c>
      <c r="C259" s="17" t="s">
        <v>3896</v>
      </c>
      <c r="D259" s="17" t="s">
        <v>3427</v>
      </c>
      <c r="E259" s="17" t="s">
        <v>1606</v>
      </c>
      <c r="F259" s="17" t="s">
        <v>3389</v>
      </c>
    </row>
    <row r="260" spans="2:6" ht="15.6" x14ac:dyDescent="0.3">
      <c r="B260" s="17" t="s">
        <v>3897</v>
      </c>
      <c r="C260" s="17" t="s">
        <v>3898</v>
      </c>
      <c r="D260" s="17" t="s">
        <v>3427</v>
      </c>
      <c r="E260" s="17" t="s">
        <v>1606</v>
      </c>
      <c r="F260" s="17" t="s">
        <v>3389</v>
      </c>
    </row>
    <row r="261" spans="2:6" ht="15.6" x14ac:dyDescent="0.3">
      <c r="B261" s="17" t="s">
        <v>3899</v>
      </c>
      <c r="C261" s="17" t="s">
        <v>3900</v>
      </c>
      <c r="D261" s="17" t="s">
        <v>3427</v>
      </c>
      <c r="E261" s="17" t="s">
        <v>1606</v>
      </c>
      <c r="F261" s="17" t="s">
        <v>3389</v>
      </c>
    </row>
    <row r="262" spans="2:6" ht="15.6" x14ac:dyDescent="0.3">
      <c r="B262" s="17" t="s">
        <v>3901</v>
      </c>
      <c r="C262" s="17" t="s">
        <v>3902</v>
      </c>
      <c r="D262" s="17" t="s">
        <v>3427</v>
      </c>
      <c r="E262" s="17" t="s">
        <v>1606</v>
      </c>
      <c r="F262" s="17" t="s">
        <v>3389</v>
      </c>
    </row>
    <row r="263" spans="2:6" ht="15.6" x14ac:dyDescent="0.3">
      <c r="B263" s="17" t="s">
        <v>3903</v>
      </c>
      <c r="C263" s="17" t="s">
        <v>3904</v>
      </c>
      <c r="D263" s="17" t="s">
        <v>3427</v>
      </c>
      <c r="E263" s="17" t="s">
        <v>1606</v>
      </c>
      <c r="F263" s="17" t="s">
        <v>3389</v>
      </c>
    </row>
    <row r="264" spans="2:6" ht="15.6" x14ac:dyDescent="0.3">
      <c r="B264" s="17" t="s">
        <v>3905</v>
      </c>
      <c r="C264" s="17" t="s">
        <v>3906</v>
      </c>
      <c r="D264" s="17" t="s">
        <v>3427</v>
      </c>
      <c r="E264" s="17" t="s">
        <v>1606</v>
      </c>
      <c r="F264" s="17" t="s">
        <v>3389</v>
      </c>
    </row>
    <row r="265" spans="2:6" ht="15.6" x14ac:dyDescent="0.3">
      <c r="B265" s="17" t="s">
        <v>3907</v>
      </c>
      <c r="C265" s="17" t="s">
        <v>3908</v>
      </c>
      <c r="D265" s="17" t="s">
        <v>3427</v>
      </c>
      <c r="E265" s="17" t="s">
        <v>1606</v>
      </c>
      <c r="F265" s="17" t="s">
        <v>3389</v>
      </c>
    </row>
    <row r="266" spans="2:6" ht="15.6" x14ac:dyDescent="0.3">
      <c r="B266" s="17" t="s">
        <v>3909</v>
      </c>
      <c r="C266" s="17" t="s">
        <v>3814</v>
      </c>
      <c r="D266" s="17" t="s">
        <v>3427</v>
      </c>
      <c r="E266" s="17" t="s">
        <v>1606</v>
      </c>
      <c r="F266" s="17" t="s">
        <v>3389</v>
      </c>
    </row>
    <row r="267" spans="2:6" ht="15.6" x14ac:dyDescent="0.3">
      <c r="B267" s="17" t="s">
        <v>3910</v>
      </c>
      <c r="C267" s="17" t="s">
        <v>3911</v>
      </c>
      <c r="D267" s="17" t="s">
        <v>3427</v>
      </c>
      <c r="E267" s="17" t="s">
        <v>1606</v>
      </c>
      <c r="F267" s="17" t="s">
        <v>3389</v>
      </c>
    </row>
    <row r="268" spans="2:6" ht="15.6" x14ac:dyDescent="0.3">
      <c r="B268" s="17" t="s">
        <v>3912</v>
      </c>
      <c r="C268" s="17" t="s">
        <v>3913</v>
      </c>
      <c r="D268" s="17" t="s">
        <v>3427</v>
      </c>
      <c r="E268" s="17" t="s">
        <v>1606</v>
      </c>
      <c r="F268" s="17" t="s">
        <v>3389</v>
      </c>
    </row>
    <row r="269" spans="2:6" ht="15.6" x14ac:dyDescent="0.3">
      <c r="B269" s="17" t="s">
        <v>3914</v>
      </c>
      <c r="C269" s="17" t="s">
        <v>3915</v>
      </c>
      <c r="D269" s="17" t="s">
        <v>3427</v>
      </c>
      <c r="E269" s="17" t="s">
        <v>1606</v>
      </c>
      <c r="F269" s="17" t="s">
        <v>3389</v>
      </c>
    </row>
    <row r="270" spans="2:6" ht="15.6" x14ac:dyDescent="0.3">
      <c r="B270" s="17" t="s">
        <v>3916</v>
      </c>
      <c r="C270" s="17" t="s">
        <v>3917</v>
      </c>
      <c r="D270" s="17" t="s">
        <v>3427</v>
      </c>
      <c r="E270" s="17" t="s">
        <v>1606</v>
      </c>
      <c r="F270" s="17" t="s">
        <v>3389</v>
      </c>
    </row>
    <row r="271" spans="2:6" ht="15.6" x14ac:dyDescent="0.3">
      <c r="B271" s="17" t="s">
        <v>3918</v>
      </c>
      <c r="C271" s="17" t="s">
        <v>3919</v>
      </c>
      <c r="D271" s="17" t="s">
        <v>3427</v>
      </c>
      <c r="E271" s="17" t="s">
        <v>1606</v>
      </c>
      <c r="F271" s="17" t="s">
        <v>3389</v>
      </c>
    </row>
    <row r="272" spans="2:6" ht="15.6" x14ac:dyDescent="0.3">
      <c r="B272" s="17" t="s">
        <v>3920</v>
      </c>
      <c r="C272" s="17" t="s">
        <v>3921</v>
      </c>
      <c r="D272" s="17" t="s">
        <v>3427</v>
      </c>
      <c r="E272" s="17" t="s">
        <v>1606</v>
      </c>
      <c r="F272" s="17" t="s">
        <v>3389</v>
      </c>
    </row>
    <row r="273" spans="2:6" ht="15.6" x14ac:dyDescent="0.3">
      <c r="B273" s="17" t="s">
        <v>3922</v>
      </c>
      <c r="C273" s="17" t="s">
        <v>3923</v>
      </c>
      <c r="D273" s="17" t="s">
        <v>3427</v>
      </c>
      <c r="E273" s="17" t="s">
        <v>1606</v>
      </c>
      <c r="F273" s="17" t="s">
        <v>3389</v>
      </c>
    </row>
    <row r="274" spans="2:6" ht="15.6" x14ac:dyDescent="0.3">
      <c r="B274" s="17" t="s">
        <v>3924</v>
      </c>
      <c r="C274" s="17" t="s">
        <v>3925</v>
      </c>
      <c r="D274" s="17" t="s">
        <v>3427</v>
      </c>
      <c r="E274" s="17" t="s">
        <v>1606</v>
      </c>
      <c r="F274" s="17" t="s">
        <v>3389</v>
      </c>
    </row>
    <row r="275" spans="2:6" ht="15.6" x14ac:dyDescent="0.3">
      <c r="B275" s="17" t="s">
        <v>3926</v>
      </c>
      <c r="C275" s="17" t="s">
        <v>3927</v>
      </c>
      <c r="D275" s="17" t="s">
        <v>3427</v>
      </c>
      <c r="E275" s="17" t="s">
        <v>1606</v>
      </c>
      <c r="F275" s="17" t="s">
        <v>3389</v>
      </c>
    </row>
    <row r="276" spans="2:6" ht="15.6" x14ac:dyDescent="0.3">
      <c r="B276" s="17" t="s">
        <v>3928</v>
      </c>
      <c r="C276" s="17" t="s">
        <v>3929</v>
      </c>
      <c r="D276" s="17" t="s">
        <v>3427</v>
      </c>
      <c r="E276" s="17" t="s">
        <v>1606</v>
      </c>
      <c r="F276" s="17" t="s">
        <v>3389</v>
      </c>
    </row>
    <row r="277" spans="2:6" ht="15.6" x14ac:dyDescent="0.3">
      <c r="B277" s="17" t="s">
        <v>3930</v>
      </c>
      <c r="C277" s="17" t="s">
        <v>3931</v>
      </c>
      <c r="D277" s="17" t="s">
        <v>3427</v>
      </c>
      <c r="E277" s="17" t="s">
        <v>1606</v>
      </c>
      <c r="F277" s="17" t="s">
        <v>3389</v>
      </c>
    </row>
    <row r="278" spans="2:6" ht="15.6" x14ac:dyDescent="0.3">
      <c r="B278" s="17" t="s">
        <v>3932</v>
      </c>
      <c r="C278" s="17" t="s">
        <v>3933</v>
      </c>
      <c r="D278" s="17" t="s">
        <v>3427</v>
      </c>
      <c r="E278" s="17" t="s">
        <v>1606</v>
      </c>
      <c r="F278" s="17" t="s">
        <v>3389</v>
      </c>
    </row>
    <row r="279" spans="2:6" ht="15.6" x14ac:dyDescent="0.3">
      <c r="B279" s="17" t="s">
        <v>3934</v>
      </c>
      <c r="C279" s="17" t="s">
        <v>3935</v>
      </c>
      <c r="D279" s="17" t="s">
        <v>3427</v>
      </c>
      <c r="E279" s="17" t="s">
        <v>1606</v>
      </c>
      <c r="F279" s="17" t="s">
        <v>3389</v>
      </c>
    </row>
    <row r="280" spans="2:6" ht="15.6" x14ac:dyDescent="0.3">
      <c r="B280" s="17" t="s">
        <v>3936</v>
      </c>
      <c r="C280" s="17" t="s">
        <v>3937</v>
      </c>
      <c r="D280" s="17" t="s">
        <v>3427</v>
      </c>
      <c r="E280" s="17" t="s">
        <v>1606</v>
      </c>
      <c r="F280" s="17" t="s">
        <v>3389</v>
      </c>
    </row>
    <row r="281" spans="2:6" ht="15.6" x14ac:dyDescent="0.3">
      <c r="B281" s="17" t="s">
        <v>3938</v>
      </c>
      <c r="C281" s="17" t="s">
        <v>3939</v>
      </c>
      <c r="D281" s="17" t="s">
        <v>3427</v>
      </c>
      <c r="E281" s="17" t="s">
        <v>1606</v>
      </c>
      <c r="F281" s="17" t="s">
        <v>3389</v>
      </c>
    </row>
    <row r="282" spans="2:6" ht="15.6" x14ac:dyDescent="0.3">
      <c r="B282" s="17" t="s">
        <v>3940</v>
      </c>
      <c r="C282" s="17" t="s">
        <v>3941</v>
      </c>
      <c r="D282" s="17" t="s">
        <v>3427</v>
      </c>
      <c r="E282" s="17" t="s">
        <v>1606</v>
      </c>
      <c r="F282" s="17" t="s">
        <v>3389</v>
      </c>
    </row>
    <row r="283" spans="2:6" ht="15.6" x14ac:dyDescent="0.3">
      <c r="B283" s="17" t="s">
        <v>3942</v>
      </c>
      <c r="C283" s="17" t="s">
        <v>3943</v>
      </c>
      <c r="D283" s="17" t="s">
        <v>3427</v>
      </c>
      <c r="E283" s="17" t="s">
        <v>1606</v>
      </c>
      <c r="F283" s="17" t="s">
        <v>3389</v>
      </c>
    </row>
    <row r="284" spans="2:6" ht="15.6" x14ac:dyDescent="0.3">
      <c r="B284" s="17" t="s">
        <v>3944</v>
      </c>
      <c r="C284" s="17" t="s">
        <v>3945</v>
      </c>
      <c r="D284" s="17" t="s">
        <v>3427</v>
      </c>
      <c r="E284" s="17" t="s">
        <v>1606</v>
      </c>
      <c r="F284" s="17" t="s">
        <v>3389</v>
      </c>
    </row>
    <row r="285" spans="2:6" ht="15.6" x14ac:dyDescent="0.3">
      <c r="B285" s="17" t="s">
        <v>3946</v>
      </c>
      <c r="C285" s="17" t="s">
        <v>3947</v>
      </c>
      <c r="D285" s="17" t="s">
        <v>3427</v>
      </c>
      <c r="E285" s="17" t="s">
        <v>1606</v>
      </c>
      <c r="F285" s="17" t="s">
        <v>3389</v>
      </c>
    </row>
    <row r="286" spans="2:6" ht="15.6" x14ac:dyDescent="0.3">
      <c r="B286" s="17" t="s">
        <v>3948</v>
      </c>
      <c r="C286" s="17" t="s">
        <v>3949</v>
      </c>
      <c r="D286" s="17" t="s">
        <v>3427</v>
      </c>
      <c r="E286" s="17" t="s">
        <v>1606</v>
      </c>
      <c r="F286" s="17" t="s">
        <v>3389</v>
      </c>
    </row>
    <row r="287" spans="2:6" ht="15.6" x14ac:dyDescent="0.3">
      <c r="B287" s="17" t="s">
        <v>3950</v>
      </c>
      <c r="C287" s="17" t="s">
        <v>3951</v>
      </c>
      <c r="D287" s="17" t="s">
        <v>3427</v>
      </c>
      <c r="E287" s="17" t="s">
        <v>1606</v>
      </c>
      <c r="F287" s="17" t="s">
        <v>3389</v>
      </c>
    </row>
    <row r="288" spans="2:6" ht="15.6" x14ac:dyDescent="0.3">
      <c r="B288" s="17" t="s">
        <v>3952</v>
      </c>
      <c r="C288" s="17" t="s">
        <v>3953</v>
      </c>
      <c r="D288" s="17" t="s">
        <v>3427</v>
      </c>
      <c r="E288" s="17" t="s">
        <v>1606</v>
      </c>
      <c r="F288" s="17" t="s">
        <v>3389</v>
      </c>
    </row>
    <row r="289" spans="2:6" ht="15.6" x14ac:dyDescent="0.3">
      <c r="B289" s="17" t="s">
        <v>3954</v>
      </c>
      <c r="C289" s="17" t="s">
        <v>3955</v>
      </c>
      <c r="D289" s="17" t="s">
        <v>3427</v>
      </c>
      <c r="E289" s="17" t="s">
        <v>1606</v>
      </c>
      <c r="F289" s="17" t="s">
        <v>3389</v>
      </c>
    </row>
    <row r="290" spans="2:6" ht="15.6" x14ac:dyDescent="0.3">
      <c r="B290" s="17" t="s">
        <v>3956</v>
      </c>
      <c r="C290" s="17" t="s">
        <v>3957</v>
      </c>
      <c r="D290" s="17" t="s">
        <v>3427</v>
      </c>
      <c r="E290" s="17" t="s">
        <v>1606</v>
      </c>
      <c r="F290" s="17" t="s">
        <v>3389</v>
      </c>
    </row>
    <row r="291" spans="2:6" ht="15.6" x14ac:dyDescent="0.3">
      <c r="B291" s="17" t="s">
        <v>3958</v>
      </c>
      <c r="C291" s="17" t="s">
        <v>3959</v>
      </c>
      <c r="D291" s="17" t="s">
        <v>3427</v>
      </c>
      <c r="E291" s="17" t="s">
        <v>1606</v>
      </c>
      <c r="F291" s="17" t="s">
        <v>3389</v>
      </c>
    </row>
    <row r="292" spans="2:6" ht="15.6" x14ac:dyDescent="0.3">
      <c r="B292" s="17" t="s">
        <v>3960</v>
      </c>
      <c r="C292" s="17" t="s">
        <v>3961</v>
      </c>
      <c r="D292" s="17" t="s">
        <v>3387</v>
      </c>
      <c r="E292" s="17" t="s">
        <v>1606</v>
      </c>
      <c r="F292" s="17" t="s">
        <v>3389</v>
      </c>
    </row>
    <row r="293" spans="2:6" ht="15.6" x14ac:dyDescent="0.3">
      <c r="B293" s="17" t="s">
        <v>3962</v>
      </c>
      <c r="C293" s="17" t="s">
        <v>3963</v>
      </c>
      <c r="D293" s="17" t="s">
        <v>3427</v>
      </c>
      <c r="E293" s="17" t="s">
        <v>1606</v>
      </c>
      <c r="F293" s="17" t="s">
        <v>3389</v>
      </c>
    </row>
    <row r="294" spans="2:6" ht="15.6" x14ac:dyDescent="0.3">
      <c r="B294" s="17" t="s">
        <v>3964</v>
      </c>
      <c r="C294" s="17" t="s">
        <v>3965</v>
      </c>
      <c r="D294" s="17" t="s">
        <v>3427</v>
      </c>
      <c r="E294" s="17" t="s">
        <v>1606</v>
      </c>
      <c r="F294" s="17" t="s">
        <v>3389</v>
      </c>
    </row>
    <row r="295" spans="2:6" ht="15.6" x14ac:dyDescent="0.3">
      <c r="B295" s="17" t="s">
        <v>3966</v>
      </c>
      <c r="C295" s="17" t="s">
        <v>3967</v>
      </c>
      <c r="D295" s="17" t="s">
        <v>3427</v>
      </c>
      <c r="E295" s="17" t="s">
        <v>1606</v>
      </c>
      <c r="F295" s="17" t="s">
        <v>3389</v>
      </c>
    </row>
    <row r="296" spans="2:6" ht="15.6" x14ac:dyDescent="0.3">
      <c r="B296" s="17" t="s">
        <v>3968</v>
      </c>
      <c r="C296" s="17" t="s">
        <v>3969</v>
      </c>
      <c r="D296" s="17" t="s">
        <v>3387</v>
      </c>
      <c r="E296" s="17" t="s">
        <v>1606</v>
      </c>
      <c r="F296" s="17" t="s">
        <v>3389</v>
      </c>
    </row>
    <row r="297" spans="2:6" ht="15.6" x14ac:dyDescent="0.3">
      <c r="B297" s="17" t="s">
        <v>3970</v>
      </c>
      <c r="C297" s="17" t="s">
        <v>3971</v>
      </c>
      <c r="D297" s="17" t="s">
        <v>3427</v>
      </c>
      <c r="E297" s="17" t="s">
        <v>1606</v>
      </c>
      <c r="F297" s="17" t="s">
        <v>3389</v>
      </c>
    </row>
    <row r="298" spans="2:6" ht="15.6" x14ac:dyDescent="0.3">
      <c r="B298" s="17" t="s">
        <v>3972</v>
      </c>
      <c r="C298" s="17" t="s">
        <v>3973</v>
      </c>
      <c r="D298" s="17" t="s">
        <v>3427</v>
      </c>
      <c r="E298" s="17" t="s">
        <v>1606</v>
      </c>
      <c r="F298" s="17" t="s">
        <v>3389</v>
      </c>
    </row>
    <row r="299" spans="2:6" ht="15.6" x14ac:dyDescent="0.3">
      <c r="B299" s="17" t="s">
        <v>3974</v>
      </c>
      <c r="C299" s="17" t="s">
        <v>3975</v>
      </c>
      <c r="D299" s="17" t="s">
        <v>3427</v>
      </c>
      <c r="E299" s="17" t="s">
        <v>1606</v>
      </c>
      <c r="F299" s="17" t="s">
        <v>3389</v>
      </c>
    </row>
    <row r="300" spans="2:6" ht="15.6" x14ac:dyDescent="0.3">
      <c r="B300" s="17" t="s">
        <v>3976</v>
      </c>
      <c r="C300" s="17" t="s">
        <v>3977</v>
      </c>
      <c r="D300" s="17" t="s">
        <v>3427</v>
      </c>
      <c r="E300" s="17" t="s">
        <v>1606</v>
      </c>
      <c r="F300" s="17" t="s">
        <v>3389</v>
      </c>
    </row>
    <row r="301" spans="2:6" ht="15.6" x14ac:dyDescent="0.3">
      <c r="B301" s="17" t="s">
        <v>3978</v>
      </c>
      <c r="C301" s="17" t="s">
        <v>3979</v>
      </c>
      <c r="D301" s="17" t="s">
        <v>3427</v>
      </c>
      <c r="E301" s="17" t="s">
        <v>1606</v>
      </c>
      <c r="F301" s="17" t="s">
        <v>3389</v>
      </c>
    </row>
    <row r="302" spans="2:6" ht="15.6" x14ac:dyDescent="0.3">
      <c r="B302" s="17" t="s">
        <v>3980</v>
      </c>
      <c r="C302" s="17" t="s">
        <v>3981</v>
      </c>
      <c r="D302" s="17" t="s">
        <v>3427</v>
      </c>
      <c r="E302" s="17" t="s">
        <v>1606</v>
      </c>
      <c r="F302" s="17" t="s">
        <v>3389</v>
      </c>
    </row>
    <row r="303" spans="2:6" ht="15.6" x14ac:dyDescent="0.3">
      <c r="B303" s="17" t="s">
        <v>3982</v>
      </c>
      <c r="C303" s="17" t="s">
        <v>3983</v>
      </c>
      <c r="D303" s="17" t="s">
        <v>3427</v>
      </c>
      <c r="E303" s="17" t="s">
        <v>1606</v>
      </c>
      <c r="F303" s="17" t="s">
        <v>3389</v>
      </c>
    </row>
    <row r="304" spans="2:6" ht="15.6" x14ac:dyDescent="0.3">
      <c r="B304" s="17" t="s">
        <v>3984</v>
      </c>
      <c r="C304" s="17" t="s">
        <v>3985</v>
      </c>
      <c r="D304" s="17" t="s">
        <v>3427</v>
      </c>
      <c r="E304" s="17" t="s">
        <v>1606</v>
      </c>
      <c r="F304" s="17" t="s">
        <v>3389</v>
      </c>
    </row>
    <row r="305" spans="2:6" ht="15.6" x14ac:dyDescent="0.3">
      <c r="B305" s="17" t="s">
        <v>3986</v>
      </c>
      <c r="C305" s="17" t="s">
        <v>3987</v>
      </c>
      <c r="D305" s="17" t="s">
        <v>3427</v>
      </c>
      <c r="E305" s="17" t="s">
        <v>1606</v>
      </c>
      <c r="F305" s="17" t="s">
        <v>3389</v>
      </c>
    </row>
    <row r="306" spans="2:6" ht="15.6" x14ac:dyDescent="0.3">
      <c r="B306" s="17" t="s">
        <v>3988</v>
      </c>
      <c r="C306" s="17" t="s">
        <v>3989</v>
      </c>
      <c r="D306" s="17" t="s">
        <v>3427</v>
      </c>
      <c r="E306" s="17" t="s">
        <v>1606</v>
      </c>
      <c r="F306" s="17" t="s">
        <v>3389</v>
      </c>
    </row>
    <row r="307" spans="2:6" ht="15.6" x14ac:dyDescent="0.3">
      <c r="B307" s="17" t="s">
        <v>3990</v>
      </c>
      <c r="C307" s="17" t="s">
        <v>3991</v>
      </c>
      <c r="D307" s="17" t="s">
        <v>3427</v>
      </c>
      <c r="E307" s="17" t="s">
        <v>1606</v>
      </c>
      <c r="F307" s="17" t="s">
        <v>3389</v>
      </c>
    </row>
    <row r="308" spans="2:6" ht="15.6" x14ac:dyDescent="0.3">
      <c r="B308" s="17" t="s">
        <v>3992</v>
      </c>
      <c r="C308" s="17" t="s">
        <v>3993</v>
      </c>
      <c r="D308" s="17" t="s">
        <v>3427</v>
      </c>
      <c r="E308" s="17" t="s">
        <v>1606</v>
      </c>
      <c r="F308" s="17" t="s">
        <v>3389</v>
      </c>
    </row>
    <row r="309" spans="2:6" ht="15.6" x14ac:dyDescent="0.3">
      <c r="B309" s="17" t="s">
        <v>3994</v>
      </c>
      <c r="C309" s="17" t="s">
        <v>3995</v>
      </c>
      <c r="D309" s="17" t="s">
        <v>3427</v>
      </c>
      <c r="E309" s="17" t="s">
        <v>1606</v>
      </c>
      <c r="F309" s="17" t="s">
        <v>3389</v>
      </c>
    </row>
    <row r="310" spans="2:6" ht="15.6" x14ac:dyDescent="0.3">
      <c r="B310" s="17" t="s">
        <v>3996</v>
      </c>
      <c r="C310" s="17" t="s">
        <v>3529</v>
      </c>
      <c r="D310" s="17" t="s">
        <v>3427</v>
      </c>
      <c r="E310" s="17" t="s">
        <v>1606</v>
      </c>
      <c r="F310" s="17" t="s">
        <v>3389</v>
      </c>
    </row>
    <row r="311" spans="2:6" ht="15.6" x14ac:dyDescent="0.3">
      <c r="B311" s="17" t="s">
        <v>3997</v>
      </c>
      <c r="C311" s="17" t="s">
        <v>3998</v>
      </c>
      <c r="D311" s="17" t="s">
        <v>3427</v>
      </c>
      <c r="E311" s="17" t="s">
        <v>1606</v>
      </c>
      <c r="F311" s="17" t="s">
        <v>3389</v>
      </c>
    </row>
    <row r="312" spans="2:6" ht="15.6" x14ac:dyDescent="0.3">
      <c r="B312" s="17" t="s">
        <v>3999</v>
      </c>
      <c r="C312" s="17" t="s">
        <v>4000</v>
      </c>
      <c r="D312" s="17" t="s">
        <v>3427</v>
      </c>
      <c r="E312" s="17" t="s">
        <v>1606</v>
      </c>
      <c r="F312" s="17" t="s">
        <v>3389</v>
      </c>
    </row>
    <row r="313" spans="2:6" ht="15.6" x14ac:dyDescent="0.3">
      <c r="B313" s="17" t="s">
        <v>4001</v>
      </c>
      <c r="C313" s="17" t="s">
        <v>4002</v>
      </c>
      <c r="D313" s="17" t="s">
        <v>3427</v>
      </c>
      <c r="E313" s="17" t="s">
        <v>1606</v>
      </c>
      <c r="F313" s="17" t="s">
        <v>3389</v>
      </c>
    </row>
    <row r="314" spans="2:6" ht="15.6" x14ac:dyDescent="0.3">
      <c r="B314" s="17" t="s">
        <v>4003</v>
      </c>
      <c r="C314" s="17" t="s">
        <v>4004</v>
      </c>
      <c r="D314" s="17" t="s">
        <v>3427</v>
      </c>
      <c r="E314" s="17" t="s">
        <v>1606</v>
      </c>
      <c r="F314" s="17" t="s">
        <v>3389</v>
      </c>
    </row>
    <row r="315" spans="2:6" ht="15.6" x14ac:dyDescent="0.3">
      <c r="B315" s="17" t="s">
        <v>4005</v>
      </c>
      <c r="C315" s="17" t="s">
        <v>4006</v>
      </c>
      <c r="D315" s="17" t="s">
        <v>3427</v>
      </c>
      <c r="E315" s="17" t="s">
        <v>1606</v>
      </c>
      <c r="F315" s="17" t="s">
        <v>3389</v>
      </c>
    </row>
    <row r="316" spans="2:6" ht="15.6" x14ac:dyDescent="0.3">
      <c r="B316" s="17" t="s">
        <v>4007</v>
      </c>
      <c r="C316" s="17" t="s">
        <v>4008</v>
      </c>
      <c r="D316" s="17" t="s">
        <v>3427</v>
      </c>
      <c r="E316" s="17" t="s">
        <v>1606</v>
      </c>
      <c r="F316" s="17" t="s">
        <v>3389</v>
      </c>
    </row>
    <row r="317" spans="2:6" ht="15.6" x14ac:dyDescent="0.3">
      <c r="B317" s="17" t="s">
        <v>4009</v>
      </c>
      <c r="C317" s="17" t="s">
        <v>4010</v>
      </c>
      <c r="D317" s="17" t="s">
        <v>3427</v>
      </c>
      <c r="E317" s="17" t="s">
        <v>1606</v>
      </c>
      <c r="F317" s="17" t="s">
        <v>3389</v>
      </c>
    </row>
    <row r="318" spans="2:6" ht="15.6" x14ac:dyDescent="0.3">
      <c r="B318" s="17" t="s">
        <v>4011</v>
      </c>
      <c r="C318" s="17" t="s">
        <v>4012</v>
      </c>
      <c r="D318" s="17" t="s">
        <v>3427</v>
      </c>
      <c r="E318" s="17" t="s">
        <v>1606</v>
      </c>
      <c r="F318" s="17" t="s">
        <v>3389</v>
      </c>
    </row>
    <row r="319" spans="2:6" ht="15.6" x14ac:dyDescent="0.3">
      <c r="B319" s="17" t="s">
        <v>4013</v>
      </c>
      <c r="C319" s="17" t="s">
        <v>4014</v>
      </c>
      <c r="D319" s="17" t="s">
        <v>3427</v>
      </c>
      <c r="E319" s="17" t="s">
        <v>1606</v>
      </c>
      <c r="F319" s="17" t="s">
        <v>3389</v>
      </c>
    </row>
    <row r="320" spans="2:6" ht="15.6" x14ac:dyDescent="0.3">
      <c r="B320" s="17" t="s">
        <v>4015</v>
      </c>
      <c r="C320" s="17" t="s">
        <v>3469</v>
      </c>
      <c r="D320" s="17" t="s">
        <v>3427</v>
      </c>
      <c r="E320" s="17" t="s">
        <v>1606</v>
      </c>
      <c r="F320" s="17" t="s">
        <v>3389</v>
      </c>
    </row>
    <row r="321" spans="2:6" ht="15.6" x14ac:dyDescent="0.3">
      <c r="B321" s="17" t="s">
        <v>4016</v>
      </c>
      <c r="C321" s="17" t="s">
        <v>4017</v>
      </c>
      <c r="D321" s="17" t="s">
        <v>3427</v>
      </c>
      <c r="E321" s="17" t="s">
        <v>1606</v>
      </c>
      <c r="F321" s="17" t="s">
        <v>3389</v>
      </c>
    </row>
    <row r="322" spans="2:6" ht="15.6" x14ac:dyDescent="0.3">
      <c r="B322" s="17" t="s">
        <v>4018</v>
      </c>
      <c r="C322" s="17" t="s">
        <v>4019</v>
      </c>
      <c r="D322" s="17" t="s">
        <v>3427</v>
      </c>
      <c r="E322" s="17" t="s">
        <v>1606</v>
      </c>
      <c r="F322" s="17" t="s">
        <v>3389</v>
      </c>
    </row>
    <row r="323" spans="2:6" ht="15.6" x14ac:dyDescent="0.3">
      <c r="B323" s="17" t="s">
        <v>4020</v>
      </c>
      <c r="C323" s="17" t="s">
        <v>4021</v>
      </c>
      <c r="D323" s="17" t="s">
        <v>3427</v>
      </c>
      <c r="E323" s="17" t="s">
        <v>1606</v>
      </c>
      <c r="F323" s="17" t="s">
        <v>3389</v>
      </c>
    </row>
    <row r="324" spans="2:6" ht="15.6" x14ac:dyDescent="0.3">
      <c r="B324" s="17" t="s">
        <v>4022</v>
      </c>
      <c r="C324" s="17" t="s">
        <v>4023</v>
      </c>
      <c r="D324" s="17" t="s">
        <v>3427</v>
      </c>
      <c r="E324" s="17" t="s">
        <v>1606</v>
      </c>
      <c r="F324" s="17" t="s">
        <v>3389</v>
      </c>
    </row>
    <row r="325" spans="2:6" ht="15.6" x14ac:dyDescent="0.3">
      <c r="B325" s="17" t="s">
        <v>4024</v>
      </c>
      <c r="C325" s="17" t="s">
        <v>4025</v>
      </c>
      <c r="D325" s="17" t="s">
        <v>3427</v>
      </c>
      <c r="E325" s="17" t="s">
        <v>1606</v>
      </c>
      <c r="F325" s="17" t="s">
        <v>3389</v>
      </c>
    </row>
    <row r="326" spans="2:6" ht="15.6" x14ac:dyDescent="0.3">
      <c r="B326" s="17" t="s">
        <v>4026</v>
      </c>
      <c r="C326" s="17" t="s">
        <v>4027</v>
      </c>
      <c r="D326" s="17" t="s">
        <v>3427</v>
      </c>
      <c r="E326" s="17" t="s">
        <v>1606</v>
      </c>
      <c r="F326" s="17" t="s">
        <v>3389</v>
      </c>
    </row>
    <row r="327" spans="2:6" ht="15.6" x14ac:dyDescent="0.3">
      <c r="B327" s="17" t="s">
        <v>4028</v>
      </c>
      <c r="C327" s="17" t="s">
        <v>4029</v>
      </c>
      <c r="D327" s="17" t="s">
        <v>3427</v>
      </c>
      <c r="E327" s="17" t="s">
        <v>1606</v>
      </c>
      <c r="F327" s="17" t="s">
        <v>3389</v>
      </c>
    </row>
    <row r="328" spans="2:6" ht="15.6" x14ac:dyDescent="0.3">
      <c r="B328" s="17" t="s">
        <v>4030</v>
      </c>
      <c r="C328" s="17" t="s">
        <v>4031</v>
      </c>
      <c r="D328" s="17" t="s">
        <v>3427</v>
      </c>
      <c r="E328" s="17" t="s">
        <v>1606</v>
      </c>
      <c r="F328" s="17" t="s">
        <v>3389</v>
      </c>
    </row>
    <row r="329" spans="2:6" ht="15.6" x14ac:dyDescent="0.3">
      <c r="B329" s="17" t="s">
        <v>4032</v>
      </c>
      <c r="C329" s="17" t="s">
        <v>4033</v>
      </c>
      <c r="D329" s="17" t="s">
        <v>3427</v>
      </c>
      <c r="E329" s="17" t="s">
        <v>1606</v>
      </c>
      <c r="F329" s="17" t="s">
        <v>3389</v>
      </c>
    </row>
    <row r="330" spans="2:6" ht="15.6" x14ac:dyDescent="0.3">
      <c r="B330" s="17" t="s">
        <v>4034</v>
      </c>
      <c r="C330" s="17" t="s">
        <v>4035</v>
      </c>
      <c r="D330" s="17" t="s">
        <v>3427</v>
      </c>
      <c r="E330" s="17" t="s">
        <v>1606</v>
      </c>
      <c r="F330" s="17" t="s">
        <v>3389</v>
      </c>
    </row>
    <row r="331" spans="2:6" ht="15.6" x14ac:dyDescent="0.3">
      <c r="B331" s="17" t="s">
        <v>4036</v>
      </c>
      <c r="C331" s="17" t="s">
        <v>4037</v>
      </c>
      <c r="D331" s="17" t="s">
        <v>3427</v>
      </c>
      <c r="E331" s="17" t="s">
        <v>1606</v>
      </c>
      <c r="F331" s="17" t="s">
        <v>3389</v>
      </c>
    </row>
    <row r="332" spans="2:6" ht="15.6" x14ac:dyDescent="0.3">
      <c r="B332" s="17" t="s">
        <v>4038</v>
      </c>
      <c r="C332" s="17" t="s">
        <v>4039</v>
      </c>
      <c r="D332" s="17" t="s">
        <v>3427</v>
      </c>
      <c r="E332" s="17" t="s">
        <v>1606</v>
      </c>
      <c r="F332" s="17" t="s">
        <v>3389</v>
      </c>
    </row>
    <row r="333" spans="2:6" ht="15.6" x14ac:dyDescent="0.3">
      <c r="B333" s="17" t="s">
        <v>4040</v>
      </c>
      <c r="C333" s="17" t="s">
        <v>4041</v>
      </c>
      <c r="D333" s="17" t="s">
        <v>3427</v>
      </c>
      <c r="E333" s="17" t="s">
        <v>1606</v>
      </c>
      <c r="F333" s="17" t="s">
        <v>3389</v>
      </c>
    </row>
    <row r="334" spans="2:6" ht="15.6" x14ac:dyDescent="0.3">
      <c r="B334" s="17" t="s">
        <v>4042</v>
      </c>
      <c r="C334" s="17" t="s">
        <v>4043</v>
      </c>
      <c r="D334" s="17" t="s">
        <v>3427</v>
      </c>
      <c r="E334" s="17" t="s">
        <v>1606</v>
      </c>
      <c r="F334" s="17" t="s">
        <v>3389</v>
      </c>
    </row>
    <row r="335" spans="2:6" ht="15.6" x14ac:dyDescent="0.3">
      <c r="B335" s="17" t="s">
        <v>4044</v>
      </c>
      <c r="C335" s="17" t="s">
        <v>4045</v>
      </c>
      <c r="D335" s="17" t="s">
        <v>3427</v>
      </c>
      <c r="E335" s="17" t="s">
        <v>1606</v>
      </c>
      <c r="F335" s="17" t="s">
        <v>3389</v>
      </c>
    </row>
    <row r="336" spans="2:6" ht="15.6" x14ac:dyDescent="0.3">
      <c r="B336" s="17" t="s">
        <v>4046</v>
      </c>
      <c r="C336" s="17" t="s">
        <v>4047</v>
      </c>
      <c r="D336" s="17" t="s">
        <v>3427</v>
      </c>
      <c r="E336" s="17" t="s">
        <v>1606</v>
      </c>
      <c r="F336" s="17" t="s">
        <v>3389</v>
      </c>
    </row>
    <row r="337" spans="2:6" ht="15.6" x14ac:dyDescent="0.3">
      <c r="B337" s="17" t="s">
        <v>4048</v>
      </c>
      <c r="C337" s="17" t="s">
        <v>4049</v>
      </c>
      <c r="D337" s="17" t="s">
        <v>3427</v>
      </c>
      <c r="E337" s="17" t="s">
        <v>1606</v>
      </c>
      <c r="F337" s="17" t="s">
        <v>3389</v>
      </c>
    </row>
    <row r="338" spans="2:6" ht="15.6" x14ac:dyDescent="0.3">
      <c r="B338" s="17" t="s">
        <v>4050</v>
      </c>
      <c r="C338" s="17" t="s">
        <v>4051</v>
      </c>
      <c r="D338" s="17" t="s">
        <v>3427</v>
      </c>
      <c r="E338" s="17" t="s">
        <v>1606</v>
      </c>
      <c r="F338" s="17" t="s">
        <v>3389</v>
      </c>
    </row>
    <row r="339" spans="2:6" ht="15.6" x14ac:dyDescent="0.3">
      <c r="B339" s="17" t="s">
        <v>4052</v>
      </c>
      <c r="C339" s="17" t="s">
        <v>4053</v>
      </c>
      <c r="D339" s="17" t="s">
        <v>3427</v>
      </c>
      <c r="E339" s="17" t="s">
        <v>1606</v>
      </c>
      <c r="F339" s="17" t="s">
        <v>3389</v>
      </c>
    </row>
    <row r="340" spans="2:6" ht="15.6" x14ac:dyDescent="0.3">
      <c r="B340" s="17" t="s">
        <v>4054</v>
      </c>
      <c r="C340" s="17" t="s">
        <v>4055</v>
      </c>
      <c r="D340" s="17" t="s">
        <v>3427</v>
      </c>
      <c r="E340" s="17" t="s">
        <v>1606</v>
      </c>
      <c r="F340" s="17" t="s">
        <v>3389</v>
      </c>
    </row>
    <row r="341" spans="2:6" ht="15.6" x14ac:dyDescent="0.3">
      <c r="B341" s="17" t="s">
        <v>4056</v>
      </c>
      <c r="C341" s="17" t="s">
        <v>4057</v>
      </c>
      <c r="D341" s="17" t="s">
        <v>3427</v>
      </c>
      <c r="E341" s="17" t="s">
        <v>1606</v>
      </c>
      <c r="F341" s="17" t="s">
        <v>3389</v>
      </c>
    </row>
    <row r="342" spans="2:6" ht="15.6" x14ac:dyDescent="0.3">
      <c r="B342" s="17" t="s">
        <v>4058</v>
      </c>
      <c r="C342" s="17" t="s">
        <v>4059</v>
      </c>
      <c r="D342" s="17" t="s">
        <v>3427</v>
      </c>
      <c r="E342" s="17" t="s">
        <v>1606</v>
      </c>
      <c r="F342" s="17" t="s">
        <v>3389</v>
      </c>
    </row>
    <row r="343" spans="2:6" ht="15.6" x14ac:dyDescent="0.3">
      <c r="B343" s="17" t="s">
        <v>4060</v>
      </c>
      <c r="C343" s="17" t="s">
        <v>4061</v>
      </c>
      <c r="D343" s="17" t="s">
        <v>3427</v>
      </c>
      <c r="E343" s="17" t="s">
        <v>1606</v>
      </c>
      <c r="F343" s="17" t="s">
        <v>3389</v>
      </c>
    </row>
    <row r="344" spans="2:6" ht="15.6" x14ac:dyDescent="0.3">
      <c r="B344" s="17" t="s">
        <v>4062</v>
      </c>
      <c r="C344" s="17" t="s">
        <v>4063</v>
      </c>
      <c r="D344" s="17" t="s">
        <v>3427</v>
      </c>
      <c r="E344" s="17" t="s">
        <v>1606</v>
      </c>
      <c r="F344" s="17" t="s">
        <v>3389</v>
      </c>
    </row>
    <row r="345" spans="2:6" ht="15.6" x14ac:dyDescent="0.3">
      <c r="B345" s="17" t="s">
        <v>4064</v>
      </c>
      <c r="C345" s="17" t="s">
        <v>4065</v>
      </c>
      <c r="D345" s="17" t="s">
        <v>3427</v>
      </c>
      <c r="E345" s="17" t="s">
        <v>1606</v>
      </c>
      <c r="F345" s="17" t="s">
        <v>3389</v>
      </c>
    </row>
    <row r="346" spans="2:6" ht="15.6" x14ac:dyDescent="0.3">
      <c r="B346" s="17" t="s">
        <v>4066</v>
      </c>
      <c r="C346" s="17" t="s">
        <v>4067</v>
      </c>
      <c r="D346" s="17" t="s">
        <v>3427</v>
      </c>
      <c r="E346" s="17" t="s">
        <v>1606</v>
      </c>
      <c r="F346" s="17" t="s">
        <v>3389</v>
      </c>
    </row>
    <row r="347" spans="2:6" ht="15.6" x14ac:dyDescent="0.3">
      <c r="B347" s="17" t="s">
        <v>4068</v>
      </c>
      <c r="C347" s="17" t="s">
        <v>4069</v>
      </c>
      <c r="D347" s="17" t="s">
        <v>3427</v>
      </c>
      <c r="E347" s="17" t="s">
        <v>1606</v>
      </c>
      <c r="F347" s="17" t="s">
        <v>3389</v>
      </c>
    </row>
    <row r="348" spans="2:6" ht="15.6" x14ac:dyDescent="0.3">
      <c r="B348" s="17" t="s">
        <v>4070</v>
      </c>
      <c r="C348" s="17" t="s">
        <v>4071</v>
      </c>
      <c r="D348" s="17" t="s">
        <v>3427</v>
      </c>
      <c r="E348" s="17" t="s">
        <v>1606</v>
      </c>
      <c r="F348" s="17" t="s">
        <v>3389</v>
      </c>
    </row>
    <row r="349" spans="2:6" ht="15.6" x14ac:dyDescent="0.3">
      <c r="B349" s="17" t="s">
        <v>4072</v>
      </c>
      <c r="C349" s="17" t="s">
        <v>4073</v>
      </c>
      <c r="D349" s="17" t="s">
        <v>3427</v>
      </c>
      <c r="E349" s="17" t="s">
        <v>1606</v>
      </c>
      <c r="F349" s="17" t="s">
        <v>3389</v>
      </c>
    </row>
    <row r="350" spans="2:6" ht="15.6" x14ac:dyDescent="0.3">
      <c r="B350" s="17" t="s">
        <v>4074</v>
      </c>
      <c r="C350" s="17" t="s">
        <v>4075</v>
      </c>
      <c r="D350" s="17" t="s">
        <v>3427</v>
      </c>
      <c r="E350" s="17" t="s">
        <v>1606</v>
      </c>
      <c r="F350" s="17" t="s">
        <v>3389</v>
      </c>
    </row>
    <row r="351" spans="2:6" ht="15.6" x14ac:dyDescent="0.3">
      <c r="B351" s="17" t="s">
        <v>4076</v>
      </c>
      <c r="C351" s="17" t="s">
        <v>4077</v>
      </c>
      <c r="D351" s="17" t="s">
        <v>3427</v>
      </c>
      <c r="E351" s="17" t="s">
        <v>1606</v>
      </c>
      <c r="F351" s="17" t="s">
        <v>3389</v>
      </c>
    </row>
    <row r="352" spans="2:6" ht="15.6" x14ac:dyDescent="0.3">
      <c r="B352" s="17" t="s">
        <v>4078</v>
      </c>
      <c r="C352" s="17" t="s">
        <v>4079</v>
      </c>
      <c r="D352" s="17" t="s">
        <v>3427</v>
      </c>
      <c r="E352" s="17" t="s">
        <v>1606</v>
      </c>
      <c r="F352" s="17" t="s">
        <v>3389</v>
      </c>
    </row>
    <row r="353" spans="2:6" ht="15.6" x14ac:dyDescent="0.3">
      <c r="B353" s="17" t="s">
        <v>4080</v>
      </c>
      <c r="C353" s="17" t="s">
        <v>4081</v>
      </c>
      <c r="D353" s="17" t="s">
        <v>3427</v>
      </c>
      <c r="E353" s="17" t="s">
        <v>1606</v>
      </c>
      <c r="F353" s="17" t="s">
        <v>3389</v>
      </c>
    </row>
    <row r="354" spans="2:6" ht="15.6" x14ac:dyDescent="0.3">
      <c r="B354" s="17" t="s">
        <v>4082</v>
      </c>
      <c r="C354" s="17" t="s">
        <v>4083</v>
      </c>
      <c r="D354" s="17" t="s">
        <v>3427</v>
      </c>
      <c r="E354" s="17" t="s">
        <v>1606</v>
      </c>
      <c r="F354" s="17" t="s">
        <v>3389</v>
      </c>
    </row>
    <row r="355" spans="2:6" ht="15.6" x14ac:dyDescent="0.3">
      <c r="B355" s="17" t="s">
        <v>4084</v>
      </c>
      <c r="C355" s="17" t="s">
        <v>4085</v>
      </c>
      <c r="D355" s="17" t="s">
        <v>3427</v>
      </c>
      <c r="E355" s="17" t="s">
        <v>1606</v>
      </c>
      <c r="F355" s="17" t="s">
        <v>3389</v>
      </c>
    </row>
    <row r="356" spans="2:6" ht="15.6" x14ac:dyDescent="0.3">
      <c r="B356" s="17" t="s">
        <v>4086</v>
      </c>
      <c r="C356" s="17" t="s">
        <v>4087</v>
      </c>
      <c r="D356" s="17" t="s">
        <v>3427</v>
      </c>
      <c r="E356" s="17" t="s">
        <v>1606</v>
      </c>
      <c r="F356" s="17" t="s">
        <v>3389</v>
      </c>
    </row>
    <row r="357" spans="2:6" ht="15.6" x14ac:dyDescent="0.3">
      <c r="B357" s="17" t="s">
        <v>4088</v>
      </c>
      <c r="C357" s="17" t="s">
        <v>4089</v>
      </c>
      <c r="D357" s="17" t="s">
        <v>3427</v>
      </c>
      <c r="E357" s="17" t="s">
        <v>1606</v>
      </c>
      <c r="F357" s="17" t="s">
        <v>3389</v>
      </c>
    </row>
    <row r="358" spans="2:6" ht="15.6" x14ac:dyDescent="0.3">
      <c r="B358" s="17" t="s">
        <v>4090</v>
      </c>
      <c r="C358" s="17" t="s">
        <v>4091</v>
      </c>
      <c r="D358" s="17" t="s">
        <v>3427</v>
      </c>
      <c r="E358" s="17" t="s">
        <v>1606</v>
      </c>
      <c r="F358" s="17" t="s">
        <v>3389</v>
      </c>
    </row>
    <row r="359" spans="2:6" ht="15.6" x14ac:dyDescent="0.3">
      <c r="B359" s="17" t="s">
        <v>4092</v>
      </c>
      <c r="C359" s="17" t="s">
        <v>4093</v>
      </c>
      <c r="D359" s="17" t="s">
        <v>3427</v>
      </c>
      <c r="E359" s="17" t="s">
        <v>1606</v>
      </c>
      <c r="F359" s="17" t="s">
        <v>3389</v>
      </c>
    </row>
    <row r="360" spans="2:6" ht="15.6" x14ac:dyDescent="0.3">
      <c r="B360" s="17" t="s">
        <v>4094</v>
      </c>
      <c r="C360" s="17" t="s">
        <v>4095</v>
      </c>
      <c r="D360" s="17" t="s">
        <v>3387</v>
      </c>
      <c r="E360" s="17" t="s">
        <v>1606</v>
      </c>
      <c r="F360" s="17" t="s">
        <v>3389</v>
      </c>
    </row>
    <row r="361" spans="2:6" ht="15.6" x14ac:dyDescent="0.3">
      <c r="B361" s="17" t="s">
        <v>4096</v>
      </c>
      <c r="C361" s="17" t="s">
        <v>4097</v>
      </c>
      <c r="D361" s="17" t="s">
        <v>3427</v>
      </c>
      <c r="E361" s="17" t="s">
        <v>1606</v>
      </c>
      <c r="F361" s="17" t="s">
        <v>3389</v>
      </c>
    </row>
    <row r="362" spans="2:6" ht="15.6" x14ac:dyDescent="0.3">
      <c r="B362" s="17" t="s">
        <v>4098</v>
      </c>
      <c r="C362" s="17" t="s">
        <v>4099</v>
      </c>
      <c r="D362" s="17" t="s">
        <v>3427</v>
      </c>
      <c r="E362" s="17" t="s">
        <v>1606</v>
      </c>
      <c r="F362" s="17" t="s">
        <v>3389</v>
      </c>
    </row>
    <row r="363" spans="2:6" ht="15.6" x14ac:dyDescent="0.3">
      <c r="B363" s="17" t="s">
        <v>4100</v>
      </c>
      <c r="C363" s="17" t="s">
        <v>4101</v>
      </c>
      <c r="D363" s="17" t="s">
        <v>3427</v>
      </c>
      <c r="E363" s="17" t="s">
        <v>1606</v>
      </c>
      <c r="F363" s="17" t="s">
        <v>3389</v>
      </c>
    </row>
    <row r="364" spans="2:6" ht="15.6" x14ac:dyDescent="0.3">
      <c r="B364" s="17" t="s">
        <v>4102</v>
      </c>
      <c r="C364" s="17" t="s">
        <v>4103</v>
      </c>
      <c r="D364" s="17" t="s">
        <v>3427</v>
      </c>
      <c r="E364" s="17" t="s">
        <v>1606</v>
      </c>
      <c r="F364" s="17" t="s">
        <v>3389</v>
      </c>
    </row>
    <row r="365" spans="2:6" ht="15.6" x14ac:dyDescent="0.3">
      <c r="B365" s="17" t="s">
        <v>4104</v>
      </c>
      <c r="C365" s="17" t="s">
        <v>4105</v>
      </c>
      <c r="D365" s="17" t="s">
        <v>3427</v>
      </c>
      <c r="E365" s="17" t="s">
        <v>1606</v>
      </c>
      <c r="F365" s="17" t="s">
        <v>3389</v>
      </c>
    </row>
    <row r="366" spans="2:6" ht="15.6" x14ac:dyDescent="0.3">
      <c r="B366" s="17" t="s">
        <v>4106</v>
      </c>
      <c r="C366" s="17" t="s">
        <v>4107</v>
      </c>
      <c r="D366" s="17" t="s">
        <v>3427</v>
      </c>
      <c r="E366" s="17" t="s">
        <v>1606</v>
      </c>
      <c r="F366" s="17" t="s">
        <v>3389</v>
      </c>
    </row>
    <row r="367" spans="2:6" ht="15.6" x14ac:dyDescent="0.3">
      <c r="B367" s="17" t="s">
        <v>4108</v>
      </c>
      <c r="C367" s="17" t="s">
        <v>4109</v>
      </c>
      <c r="D367" s="17" t="s">
        <v>3427</v>
      </c>
      <c r="E367" s="17" t="s">
        <v>1606</v>
      </c>
      <c r="F367" s="17" t="s">
        <v>3389</v>
      </c>
    </row>
    <row r="368" spans="2:6" ht="15.6" x14ac:dyDescent="0.3">
      <c r="B368" s="17" t="s">
        <v>4110</v>
      </c>
      <c r="C368" s="17" t="s">
        <v>4111</v>
      </c>
      <c r="D368" s="17" t="s">
        <v>3427</v>
      </c>
      <c r="E368" s="17" t="s">
        <v>1606</v>
      </c>
      <c r="F368" s="17" t="s">
        <v>3389</v>
      </c>
    </row>
    <row r="369" spans="2:6" ht="15.6" x14ac:dyDescent="0.3">
      <c r="B369" s="17" t="s">
        <v>4112</v>
      </c>
      <c r="C369" s="17" t="s">
        <v>4113</v>
      </c>
      <c r="D369" s="17" t="s">
        <v>3427</v>
      </c>
      <c r="E369" s="17" t="s">
        <v>1606</v>
      </c>
      <c r="F369" s="17" t="s">
        <v>3389</v>
      </c>
    </row>
    <row r="370" spans="2:6" ht="15.6" x14ac:dyDescent="0.3">
      <c r="B370" s="17" t="s">
        <v>4114</v>
      </c>
      <c r="C370" s="17" t="s">
        <v>4115</v>
      </c>
      <c r="D370" s="17" t="s">
        <v>3427</v>
      </c>
      <c r="E370" s="17" t="s">
        <v>1606</v>
      </c>
      <c r="F370" s="17" t="s">
        <v>3389</v>
      </c>
    </row>
    <row r="371" spans="2:6" ht="15.6" x14ac:dyDescent="0.3">
      <c r="B371" s="17" t="s">
        <v>4116</v>
      </c>
      <c r="C371" s="17" t="s">
        <v>4117</v>
      </c>
      <c r="D371" s="17" t="s">
        <v>3427</v>
      </c>
      <c r="E371" s="17" t="s">
        <v>1606</v>
      </c>
      <c r="F371" s="17" t="s">
        <v>3389</v>
      </c>
    </row>
    <row r="372" spans="2:6" ht="15.6" x14ac:dyDescent="0.3">
      <c r="B372" s="17" t="s">
        <v>4118</v>
      </c>
      <c r="C372" s="17" t="s">
        <v>3573</v>
      </c>
      <c r="D372" s="17" t="s">
        <v>3427</v>
      </c>
      <c r="E372" s="17" t="s">
        <v>1606</v>
      </c>
      <c r="F372" s="17" t="s">
        <v>3389</v>
      </c>
    </row>
    <row r="373" spans="2:6" ht="15.6" x14ac:dyDescent="0.3">
      <c r="B373" s="17" t="s">
        <v>4119</v>
      </c>
      <c r="C373" s="17" t="s">
        <v>4120</v>
      </c>
      <c r="D373" s="17" t="s">
        <v>3427</v>
      </c>
      <c r="E373" s="17" t="s">
        <v>1606</v>
      </c>
      <c r="F373" s="17" t="s">
        <v>3389</v>
      </c>
    </row>
    <row r="374" spans="2:6" ht="15.6" x14ac:dyDescent="0.3">
      <c r="B374" s="17" t="s">
        <v>4121</v>
      </c>
      <c r="C374" s="17" t="s">
        <v>4122</v>
      </c>
      <c r="D374" s="17" t="s">
        <v>3427</v>
      </c>
      <c r="E374" s="17" t="s">
        <v>1606</v>
      </c>
      <c r="F374" s="17" t="s">
        <v>3389</v>
      </c>
    </row>
    <row r="375" spans="2:6" ht="15.6" x14ac:dyDescent="0.3">
      <c r="B375" s="17" t="s">
        <v>4123</v>
      </c>
      <c r="C375" s="17" t="s">
        <v>4124</v>
      </c>
      <c r="D375" s="17" t="s">
        <v>3427</v>
      </c>
      <c r="E375" s="17" t="s">
        <v>1606</v>
      </c>
      <c r="F375" s="17" t="s">
        <v>3389</v>
      </c>
    </row>
    <row r="376" spans="2:6" ht="15.6" x14ac:dyDescent="0.3">
      <c r="B376" s="17" t="s">
        <v>4125</v>
      </c>
      <c r="C376" s="17" t="s">
        <v>4126</v>
      </c>
      <c r="D376" s="17" t="s">
        <v>3427</v>
      </c>
      <c r="E376" s="17" t="s">
        <v>1606</v>
      </c>
      <c r="F376" s="17" t="s">
        <v>3389</v>
      </c>
    </row>
    <row r="377" spans="2:6" ht="15.6" x14ac:dyDescent="0.3">
      <c r="B377" s="17" t="s">
        <v>4127</v>
      </c>
      <c r="C377" s="17" t="s">
        <v>4128</v>
      </c>
      <c r="D377" s="17" t="s">
        <v>3427</v>
      </c>
      <c r="E377" s="17" t="s">
        <v>1606</v>
      </c>
      <c r="F377" s="17" t="s">
        <v>3389</v>
      </c>
    </row>
    <row r="378" spans="2:6" ht="15.6" x14ac:dyDescent="0.3">
      <c r="B378" s="17" t="s">
        <v>4129</v>
      </c>
      <c r="C378" s="17" t="s">
        <v>4130</v>
      </c>
      <c r="D378" s="17" t="s">
        <v>3427</v>
      </c>
      <c r="E378" s="17" t="s">
        <v>1606</v>
      </c>
      <c r="F378" s="17" t="s">
        <v>3389</v>
      </c>
    </row>
    <row r="379" spans="2:6" ht="15.6" x14ac:dyDescent="0.3">
      <c r="B379" s="17" t="s">
        <v>4131</v>
      </c>
      <c r="C379" s="17" t="s">
        <v>4132</v>
      </c>
      <c r="D379" s="17" t="s">
        <v>3427</v>
      </c>
      <c r="E379" s="17" t="s">
        <v>1606</v>
      </c>
      <c r="F379" s="17" t="s">
        <v>3389</v>
      </c>
    </row>
    <row r="380" spans="2:6" ht="15.6" x14ac:dyDescent="0.3">
      <c r="B380" s="17" t="s">
        <v>4133</v>
      </c>
      <c r="C380" s="17" t="s">
        <v>4134</v>
      </c>
      <c r="D380" s="17" t="s">
        <v>3427</v>
      </c>
      <c r="E380" s="17" t="s">
        <v>1606</v>
      </c>
      <c r="F380" s="17" t="s">
        <v>3389</v>
      </c>
    </row>
    <row r="381" spans="2:6" ht="15.6" x14ac:dyDescent="0.3">
      <c r="B381" s="17" t="s">
        <v>4135</v>
      </c>
      <c r="C381" s="17" t="s">
        <v>4136</v>
      </c>
      <c r="D381" s="17" t="s">
        <v>3427</v>
      </c>
      <c r="E381" s="17" t="s">
        <v>1606</v>
      </c>
      <c r="F381" s="17" t="s">
        <v>3389</v>
      </c>
    </row>
    <row r="382" spans="2:6" ht="15.6" x14ac:dyDescent="0.3">
      <c r="B382" s="17" t="s">
        <v>4137</v>
      </c>
      <c r="C382" s="17" t="s">
        <v>4138</v>
      </c>
      <c r="D382" s="17" t="s">
        <v>3427</v>
      </c>
      <c r="E382" s="17" t="s">
        <v>1606</v>
      </c>
      <c r="F382" s="17" t="s">
        <v>3389</v>
      </c>
    </row>
    <row r="383" spans="2:6" ht="15.6" x14ac:dyDescent="0.3">
      <c r="B383" s="17" t="s">
        <v>4139</v>
      </c>
      <c r="C383" s="17" t="s">
        <v>3923</v>
      </c>
      <c r="D383" s="17" t="s">
        <v>3427</v>
      </c>
      <c r="E383" s="17" t="s">
        <v>1606</v>
      </c>
      <c r="F383" s="17" t="s">
        <v>3389</v>
      </c>
    </row>
    <row r="384" spans="2:6" ht="15.6" x14ac:dyDescent="0.3">
      <c r="B384" s="17" t="s">
        <v>4140</v>
      </c>
      <c r="C384" s="17" t="s">
        <v>3392</v>
      </c>
      <c r="D384" s="17" t="s">
        <v>3427</v>
      </c>
      <c r="E384" s="17" t="s">
        <v>1606</v>
      </c>
      <c r="F384" s="17" t="s">
        <v>3389</v>
      </c>
    </row>
    <row r="385" spans="2:6" ht="15.6" x14ac:dyDescent="0.3">
      <c r="B385" s="17" t="s">
        <v>4141</v>
      </c>
      <c r="C385" s="17" t="s">
        <v>4142</v>
      </c>
      <c r="D385" s="17" t="s">
        <v>3427</v>
      </c>
      <c r="E385" s="17" t="s">
        <v>1606</v>
      </c>
      <c r="F385" s="17" t="s">
        <v>3389</v>
      </c>
    </row>
    <row r="386" spans="2:6" ht="15.6" x14ac:dyDescent="0.3">
      <c r="B386" s="17" t="s">
        <v>4143</v>
      </c>
      <c r="C386" s="17" t="s">
        <v>4144</v>
      </c>
      <c r="D386" s="17" t="s">
        <v>3427</v>
      </c>
      <c r="E386" s="17" t="s">
        <v>1606</v>
      </c>
      <c r="F386" s="17" t="s">
        <v>3389</v>
      </c>
    </row>
    <row r="387" spans="2:6" ht="15.6" x14ac:dyDescent="0.3">
      <c r="B387" s="17" t="s">
        <v>4145</v>
      </c>
      <c r="C387" s="17" t="s">
        <v>4146</v>
      </c>
      <c r="D387" s="17" t="s">
        <v>3427</v>
      </c>
      <c r="E387" s="17" t="s">
        <v>1606</v>
      </c>
      <c r="F387" s="17" t="s">
        <v>3389</v>
      </c>
    </row>
    <row r="388" spans="2:6" ht="15.6" x14ac:dyDescent="0.3">
      <c r="B388" s="17" t="s">
        <v>4147</v>
      </c>
      <c r="C388" s="17" t="s">
        <v>4148</v>
      </c>
      <c r="D388" s="17" t="s">
        <v>3427</v>
      </c>
      <c r="E388" s="17" t="s">
        <v>1606</v>
      </c>
      <c r="F388" s="17" t="s">
        <v>3389</v>
      </c>
    </row>
    <row r="389" spans="2:6" ht="15.6" x14ac:dyDescent="0.3">
      <c r="B389" s="17" t="s">
        <v>4149</v>
      </c>
      <c r="C389" s="17" t="s">
        <v>4150</v>
      </c>
      <c r="D389" s="17" t="s">
        <v>3387</v>
      </c>
      <c r="E389" s="17" t="s">
        <v>1606</v>
      </c>
      <c r="F389" s="17" t="s">
        <v>3389</v>
      </c>
    </row>
    <row r="390" spans="2:6" ht="15.6" x14ac:dyDescent="0.3">
      <c r="B390" s="17" t="s">
        <v>4151</v>
      </c>
      <c r="C390" s="17" t="s">
        <v>4152</v>
      </c>
      <c r="D390" s="17" t="s">
        <v>3427</v>
      </c>
      <c r="E390" s="17" t="s">
        <v>1606</v>
      </c>
      <c r="F390" s="17" t="s">
        <v>3389</v>
      </c>
    </row>
    <row r="391" spans="2:6" ht="15.6" x14ac:dyDescent="0.3">
      <c r="B391" s="17" t="s">
        <v>4153</v>
      </c>
      <c r="C391" s="17" t="s">
        <v>4154</v>
      </c>
      <c r="D391" s="17" t="s">
        <v>3427</v>
      </c>
      <c r="E391" s="17" t="s">
        <v>1606</v>
      </c>
      <c r="F391" s="17" t="s">
        <v>3389</v>
      </c>
    </row>
    <row r="392" spans="2:6" ht="15.6" x14ac:dyDescent="0.3">
      <c r="B392" s="17" t="s">
        <v>4155</v>
      </c>
      <c r="C392" s="17" t="s">
        <v>4156</v>
      </c>
      <c r="D392" s="17" t="s">
        <v>3427</v>
      </c>
      <c r="E392" s="17" t="s">
        <v>1606</v>
      </c>
      <c r="F392" s="17" t="s">
        <v>3389</v>
      </c>
    </row>
    <row r="393" spans="2:6" ht="15.6" x14ac:dyDescent="0.3">
      <c r="B393" s="17" t="s">
        <v>4157</v>
      </c>
      <c r="C393" s="17" t="s">
        <v>4158</v>
      </c>
      <c r="D393" s="17" t="s">
        <v>3427</v>
      </c>
      <c r="E393" s="17" t="s">
        <v>1606</v>
      </c>
      <c r="F393" s="17" t="s">
        <v>3389</v>
      </c>
    </row>
    <row r="394" spans="2:6" ht="15.6" x14ac:dyDescent="0.3">
      <c r="B394" s="17" t="s">
        <v>4159</v>
      </c>
      <c r="C394" s="17" t="s">
        <v>4160</v>
      </c>
      <c r="D394" s="17" t="s">
        <v>3427</v>
      </c>
      <c r="E394" s="17" t="s">
        <v>1606</v>
      </c>
      <c r="F394" s="17" t="s">
        <v>3389</v>
      </c>
    </row>
    <row r="395" spans="2:6" ht="15.6" x14ac:dyDescent="0.3">
      <c r="B395" s="17" t="s">
        <v>4161</v>
      </c>
      <c r="C395" s="17" t="s">
        <v>4162</v>
      </c>
      <c r="D395" s="17" t="s">
        <v>3427</v>
      </c>
      <c r="E395" s="17" t="s">
        <v>1606</v>
      </c>
      <c r="F395" s="17" t="s">
        <v>3389</v>
      </c>
    </row>
    <row r="396" spans="2:6" ht="15.6" x14ac:dyDescent="0.3">
      <c r="B396" s="17" t="s">
        <v>4163</v>
      </c>
      <c r="C396" s="17" t="s">
        <v>4164</v>
      </c>
      <c r="D396" s="17" t="s">
        <v>3427</v>
      </c>
      <c r="E396" s="17" t="s">
        <v>1606</v>
      </c>
      <c r="F396" s="17" t="s">
        <v>3389</v>
      </c>
    </row>
    <row r="397" spans="2:6" ht="15.6" x14ac:dyDescent="0.3">
      <c r="B397" s="17" t="s">
        <v>4165</v>
      </c>
      <c r="C397" s="17" t="s">
        <v>4166</v>
      </c>
      <c r="D397" s="17" t="s">
        <v>3427</v>
      </c>
      <c r="E397" s="17" t="s">
        <v>1606</v>
      </c>
      <c r="F397" s="17" t="s">
        <v>3389</v>
      </c>
    </row>
    <row r="398" spans="2:6" ht="15.6" x14ac:dyDescent="0.3">
      <c r="B398" s="17" t="s">
        <v>4167</v>
      </c>
      <c r="C398" s="17" t="s">
        <v>4168</v>
      </c>
      <c r="D398" s="17" t="s">
        <v>3427</v>
      </c>
      <c r="E398" s="17" t="s">
        <v>1606</v>
      </c>
      <c r="F398" s="17" t="s">
        <v>3389</v>
      </c>
    </row>
    <row r="399" spans="2:6" ht="15.6" x14ac:dyDescent="0.3">
      <c r="B399" s="17" t="s">
        <v>4169</v>
      </c>
      <c r="C399" s="17" t="s">
        <v>4170</v>
      </c>
      <c r="D399" s="17" t="s">
        <v>3427</v>
      </c>
      <c r="E399" s="17" t="s">
        <v>1606</v>
      </c>
      <c r="F399" s="17" t="s">
        <v>3389</v>
      </c>
    </row>
    <row r="400" spans="2:6" ht="15.6" x14ac:dyDescent="0.3">
      <c r="B400" s="17" t="s">
        <v>4171</v>
      </c>
      <c r="C400" s="17" t="s">
        <v>4172</v>
      </c>
      <c r="D400" s="17" t="s">
        <v>3427</v>
      </c>
      <c r="E400" s="17" t="s">
        <v>1606</v>
      </c>
      <c r="F400" s="17" t="s">
        <v>3389</v>
      </c>
    </row>
    <row r="401" spans="2:6" ht="15.6" x14ac:dyDescent="0.3">
      <c r="B401" s="17" t="s">
        <v>4173</v>
      </c>
      <c r="C401" s="17" t="s">
        <v>4174</v>
      </c>
      <c r="D401" s="17" t="s">
        <v>3427</v>
      </c>
      <c r="E401" s="17" t="s">
        <v>1606</v>
      </c>
      <c r="F401" s="17" t="s">
        <v>3389</v>
      </c>
    </row>
    <row r="402" spans="2:6" ht="15.6" x14ac:dyDescent="0.3">
      <c r="B402" s="17" t="s">
        <v>4175</v>
      </c>
      <c r="C402" s="17" t="s">
        <v>4176</v>
      </c>
      <c r="D402" s="17" t="s">
        <v>3427</v>
      </c>
      <c r="E402" s="17" t="s">
        <v>1606</v>
      </c>
      <c r="F402" s="17" t="s">
        <v>3389</v>
      </c>
    </row>
    <row r="403" spans="2:6" ht="15.6" x14ac:dyDescent="0.3">
      <c r="B403" s="17" t="s">
        <v>4177</v>
      </c>
      <c r="C403" s="17" t="s">
        <v>4178</v>
      </c>
      <c r="D403" s="17" t="s">
        <v>3427</v>
      </c>
      <c r="E403" s="17" t="s">
        <v>1606</v>
      </c>
      <c r="F403" s="17" t="s">
        <v>3389</v>
      </c>
    </row>
    <row r="404" spans="2:6" ht="15.6" x14ac:dyDescent="0.3">
      <c r="B404" s="17" t="s">
        <v>4179</v>
      </c>
      <c r="C404" s="17" t="s">
        <v>4180</v>
      </c>
      <c r="D404" s="17" t="s">
        <v>3427</v>
      </c>
      <c r="E404" s="17" t="s">
        <v>1606</v>
      </c>
      <c r="F404" s="17" t="s">
        <v>3389</v>
      </c>
    </row>
    <row r="405" spans="2:6" ht="15.6" x14ac:dyDescent="0.3">
      <c r="B405" s="17" t="s">
        <v>4181</v>
      </c>
      <c r="C405" s="17" t="s">
        <v>4182</v>
      </c>
      <c r="D405" s="17" t="s">
        <v>3427</v>
      </c>
      <c r="E405" s="17" t="s">
        <v>1606</v>
      </c>
      <c r="F405" s="17" t="s">
        <v>3389</v>
      </c>
    </row>
    <row r="406" spans="2:6" ht="15.6" x14ac:dyDescent="0.3">
      <c r="B406" s="17" t="s">
        <v>4183</v>
      </c>
      <c r="C406" s="17" t="s">
        <v>4184</v>
      </c>
      <c r="D406" s="17" t="s">
        <v>3427</v>
      </c>
      <c r="E406" s="17" t="s">
        <v>1606</v>
      </c>
      <c r="F406" s="17" t="s">
        <v>3389</v>
      </c>
    </row>
    <row r="407" spans="2:6" ht="15.6" x14ac:dyDescent="0.3">
      <c r="B407" s="17" t="s">
        <v>4185</v>
      </c>
      <c r="C407" s="17" t="s">
        <v>4186</v>
      </c>
      <c r="D407" s="17" t="s">
        <v>3427</v>
      </c>
      <c r="E407" s="17" t="s">
        <v>1606</v>
      </c>
      <c r="F407" s="17" t="s">
        <v>3389</v>
      </c>
    </row>
    <row r="408" spans="2:6" ht="15.6" x14ac:dyDescent="0.3">
      <c r="B408" s="17" t="s">
        <v>4187</v>
      </c>
      <c r="C408" s="17" t="s">
        <v>4188</v>
      </c>
      <c r="D408" s="17" t="s">
        <v>3387</v>
      </c>
      <c r="E408" s="17" t="s">
        <v>1606</v>
      </c>
      <c r="F408" s="17" t="s">
        <v>3389</v>
      </c>
    </row>
    <row r="409" spans="2:6" ht="15.6" x14ac:dyDescent="0.3">
      <c r="B409" s="17" t="s">
        <v>4189</v>
      </c>
      <c r="C409" s="17" t="s">
        <v>4190</v>
      </c>
      <c r="D409" s="17" t="s">
        <v>3427</v>
      </c>
      <c r="E409" s="17" t="s">
        <v>1606</v>
      </c>
      <c r="F409" s="17" t="s">
        <v>3389</v>
      </c>
    </row>
    <row r="410" spans="2:6" ht="15.6" x14ac:dyDescent="0.3">
      <c r="B410" s="17" t="s">
        <v>4191</v>
      </c>
      <c r="C410" s="17" t="s">
        <v>4192</v>
      </c>
      <c r="D410" s="17" t="s">
        <v>3427</v>
      </c>
      <c r="E410" s="17" t="s">
        <v>1606</v>
      </c>
      <c r="F410" s="17" t="s">
        <v>3389</v>
      </c>
    </row>
    <row r="411" spans="2:6" ht="15.6" x14ac:dyDescent="0.3">
      <c r="B411" s="17" t="s">
        <v>4193</v>
      </c>
      <c r="C411" s="17" t="s">
        <v>4194</v>
      </c>
      <c r="D411" s="17" t="s">
        <v>3427</v>
      </c>
      <c r="E411" s="17" t="s">
        <v>1606</v>
      </c>
      <c r="F411" s="17" t="s">
        <v>3389</v>
      </c>
    </row>
    <row r="412" spans="2:6" ht="15.6" x14ac:dyDescent="0.3">
      <c r="B412" s="17" t="s">
        <v>4195</v>
      </c>
      <c r="C412" s="17" t="s">
        <v>4196</v>
      </c>
      <c r="D412" s="17" t="s">
        <v>3427</v>
      </c>
      <c r="E412" s="17" t="s">
        <v>1606</v>
      </c>
      <c r="F412" s="17" t="s">
        <v>3389</v>
      </c>
    </row>
    <row r="413" spans="2:6" ht="15.6" x14ac:dyDescent="0.3">
      <c r="B413" s="17" t="s">
        <v>4197</v>
      </c>
      <c r="C413" s="17" t="s">
        <v>4198</v>
      </c>
      <c r="D413" s="17" t="s">
        <v>3427</v>
      </c>
      <c r="E413" s="17" t="s">
        <v>1606</v>
      </c>
      <c r="F413" s="17" t="s">
        <v>3389</v>
      </c>
    </row>
    <row r="414" spans="2:6" ht="15.6" x14ac:dyDescent="0.3">
      <c r="B414" s="17" t="s">
        <v>4199</v>
      </c>
      <c r="C414" s="17" t="s">
        <v>4200</v>
      </c>
      <c r="D414" s="17" t="s">
        <v>3427</v>
      </c>
      <c r="E414" s="17" t="s">
        <v>1606</v>
      </c>
      <c r="F414" s="17" t="s">
        <v>3389</v>
      </c>
    </row>
    <row r="415" spans="2:6" ht="15.6" x14ac:dyDescent="0.3">
      <c r="B415" s="17" t="s">
        <v>4201</v>
      </c>
      <c r="C415" s="17" t="s">
        <v>4202</v>
      </c>
      <c r="D415" s="17" t="s">
        <v>3427</v>
      </c>
      <c r="E415" s="17" t="s">
        <v>1606</v>
      </c>
      <c r="F415" s="17" t="s">
        <v>3389</v>
      </c>
    </row>
    <row r="416" spans="2:6" ht="15.6" x14ac:dyDescent="0.3">
      <c r="B416" s="17" t="s">
        <v>4203</v>
      </c>
      <c r="C416" s="17" t="s">
        <v>4204</v>
      </c>
      <c r="D416" s="17" t="s">
        <v>3427</v>
      </c>
      <c r="E416" s="17" t="s">
        <v>1606</v>
      </c>
      <c r="F416" s="17" t="s">
        <v>3389</v>
      </c>
    </row>
    <row r="417" spans="2:6" ht="15.6" x14ac:dyDescent="0.3">
      <c r="B417" s="17" t="s">
        <v>4205</v>
      </c>
      <c r="C417" s="17" t="s">
        <v>4206</v>
      </c>
      <c r="D417" s="17" t="s">
        <v>3427</v>
      </c>
      <c r="E417" s="17" t="s">
        <v>1606</v>
      </c>
      <c r="F417" s="17" t="s">
        <v>3389</v>
      </c>
    </row>
    <row r="418" spans="2:6" ht="15.6" x14ac:dyDescent="0.3">
      <c r="B418" s="17" t="s">
        <v>4207</v>
      </c>
      <c r="C418" s="17" t="s">
        <v>4208</v>
      </c>
      <c r="D418" s="17" t="s">
        <v>3427</v>
      </c>
      <c r="E418" s="17" t="s">
        <v>1606</v>
      </c>
      <c r="F418" s="17" t="s">
        <v>3389</v>
      </c>
    </row>
    <row r="419" spans="2:6" ht="15.6" x14ac:dyDescent="0.3">
      <c r="B419" s="17" t="s">
        <v>4209</v>
      </c>
      <c r="C419" s="17" t="s">
        <v>4210</v>
      </c>
      <c r="D419" s="17" t="s">
        <v>3427</v>
      </c>
      <c r="E419" s="17" t="s">
        <v>1606</v>
      </c>
      <c r="F419" s="17" t="s">
        <v>3389</v>
      </c>
    </row>
    <row r="420" spans="2:6" ht="15.6" x14ac:dyDescent="0.3">
      <c r="B420" s="17" t="s">
        <v>4211</v>
      </c>
      <c r="C420" s="17" t="s">
        <v>4212</v>
      </c>
      <c r="D420" s="17" t="s">
        <v>3427</v>
      </c>
      <c r="E420" s="17" t="s">
        <v>1606</v>
      </c>
      <c r="F420" s="17" t="s">
        <v>3389</v>
      </c>
    </row>
    <row r="421" spans="2:6" ht="15.6" x14ac:dyDescent="0.3">
      <c r="B421" s="17" t="s">
        <v>4213</v>
      </c>
      <c r="C421" s="17" t="s">
        <v>4214</v>
      </c>
      <c r="D421" s="17" t="s">
        <v>3427</v>
      </c>
      <c r="E421" s="17" t="s">
        <v>1606</v>
      </c>
      <c r="F421" s="17" t="s">
        <v>3389</v>
      </c>
    </row>
    <row r="422" spans="2:6" ht="15.6" x14ac:dyDescent="0.3">
      <c r="B422" s="17" t="s">
        <v>4215</v>
      </c>
      <c r="C422" s="17" t="s">
        <v>4216</v>
      </c>
      <c r="D422" s="17" t="s">
        <v>3387</v>
      </c>
      <c r="E422" s="17" t="s">
        <v>1606</v>
      </c>
      <c r="F422" s="17" t="s">
        <v>3389</v>
      </c>
    </row>
    <row r="423" spans="2:6" ht="15.6" x14ac:dyDescent="0.3">
      <c r="B423" s="17" t="s">
        <v>4217</v>
      </c>
      <c r="C423" s="17" t="s">
        <v>4218</v>
      </c>
      <c r="D423" s="17" t="s">
        <v>3427</v>
      </c>
      <c r="E423" s="17" t="s">
        <v>1606</v>
      </c>
      <c r="F423" s="17" t="s">
        <v>3389</v>
      </c>
    </row>
    <row r="424" spans="2:6" ht="15.6" x14ac:dyDescent="0.3">
      <c r="B424" s="17" t="s">
        <v>4219</v>
      </c>
      <c r="C424" s="17" t="s">
        <v>4037</v>
      </c>
      <c r="D424" s="17" t="s">
        <v>3427</v>
      </c>
      <c r="E424" s="17" t="s">
        <v>1606</v>
      </c>
      <c r="F424" s="17" t="s">
        <v>3389</v>
      </c>
    </row>
    <row r="425" spans="2:6" ht="15.6" x14ac:dyDescent="0.3">
      <c r="B425" s="17" t="s">
        <v>4220</v>
      </c>
      <c r="C425" s="17" t="s">
        <v>4221</v>
      </c>
      <c r="D425" s="17" t="s">
        <v>3427</v>
      </c>
      <c r="E425" s="17" t="s">
        <v>1606</v>
      </c>
      <c r="F425" s="17" t="s">
        <v>3389</v>
      </c>
    </row>
    <row r="426" spans="2:6" ht="15.6" x14ac:dyDescent="0.3">
      <c r="B426" s="17" t="s">
        <v>4222</v>
      </c>
      <c r="C426" s="17" t="s">
        <v>4223</v>
      </c>
      <c r="D426" s="17" t="s">
        <v>3427</v>
      </c>
      <c r="E426" s="17" t="s">
        <v>1606</v>
      </c>
      <c r="F426" s="17" t="s">
        <v>3389</v>
      </c>
    </row>
    <row r="427" spans="2:6" ht="15.6" x14ac:dyDescent="0.3">
      <c r="B427" s="17" t="s">
        <v>4224</v>
      </c>
      <c r="C427" s="17" t="s">
        <v>4225</v>
      </c>
      <c r="D427" s="17" t="s">
        <v>3427</v>
      </c>
      <c r="E427" s="17" t="s">
        <v>1606</v>
      </c>
      <c r="F427" s="17" t="s">
        <v>3389</v>
      </c>
    </row>
    <row r="428" spans="2:6" ht="15.6" x14ac:dyDescent="0.3">
      <c r="B428" s="17" t="s">
        <v>4226</v>
      </c>
      <c r="C428" s="17" t="s">
        <v>4227</v>
      </c>
      <c r="D428" s="17" t="s">
        <v>3427</v>
      </c>
      <c r="E428" s="17" t="s">
        <v>1606</v>
      </c>
      <c r="F428" s="17" t="s">
        <v>3389</v>
      </c>
    </row>
    <row r="429" spans="2:6" ht="15.6" x14ac:dyDescent="0.3">
      <c r="B429" s="17" t="s">
        <v>4228</v>
      </c>
      <c r="C429" s="17" t="s">
        <v>4229</v>
      </c>
      <c r="D429" s="17" t="s">
        <v>3427</v>
      </c>
      <c r="E429" s="17" t="s">
        <v>1606</v>
      </c>
      <c r="F429" s="17" t="s">
        <v>3389</v>
      </c>
    </row>
    <row r="430" spans="2:6" ht="15.6" x14ac:dyDescent="0.3">
      <c r="B430" s="17" t="s">
        <v>4230</v>
      </c>
      <c r="C430" s="17" t="s">
        <v>4231</v>
      </c>
      <c r="D430" s="17" t="s">
        <v>3427</v>
      </c>
      <c r="E430" s="17" t="s">
        <v>1606</v>
      </c>
      <c r="F430" s="17" t="s">
        <v>3389</v>
      </c>
    </row>
    <row r="431" spans="2:6" ht="15.6" x14ac:dyDescent="0.3">
      <c r="B431" s="17" t="s">
        <v>4232</v>
      </c>
      <c r="C431" s="17" t="s">
        <v>4233</v>
      </c>
      <c r="D431" s="17" t="s">
        <v>3427</v>
      </c>
      <c r="E431" s="17" t="s">
        <v>1606</v>
      </c>
      <c r="F431" s="17" t="s">
        <v>3389</v>
      </c>
    </row>
    <row r="432" spans="2:6" ht="15.6" x14ac:dyDescent="0.3">
      <c r="B432" s="17" t="s">
        <v>4234</v>
      </c>
      <c r="C432" s="17" t="s">
        <v>4235</v>
      </c>
      <c r="D432" s="17" t="s">
        <v>3427</v>
      </c>
      <c r="E432" s="17" t="s">
        <v>1606</v>
      </c>
      <c r="F432" s="17" t="s">
        <v>3389</v>
      </c>
    </row>
    <row r="433" spans="2:6" ht="15.6" x14ac:dyDescent="0.3">
      <c r="B433" s="17" t="s">
        <v>4236</v>
      </c>
      <c r="C433" s="17" t="s">
        <v>4237</v>
      </c>
      <c r="D433" s="17" t="s">
        <v>3427</v>
      </c>
      <c r="E433" s="17" t="s">
        <v>1606</v>
      </c>
      <c r="F433" s="17" t="s">
        <v>3389</v>
      </c>
    </row>
    <row r="434" spans="2:6" ht="15.6" x14ac:dyDescent="0.3">
      <c r="B434" s="17" t="s">
        <v>4238</v>
      </c>
      <c r="C434" s="17" t="s">
        <v>4239</v>
      </c>
      <c r="D434" s="17" t="s">
        <v>3427</v>
      </c>
      <c r="E434" s="17" t="s">
        <v>1606</v>
      </c>
      <c r="F434" s="17" t="s">
        <v>3389</v>
      </c>
    </row>
    <row r="435" spans="2:6" ht="15.6" x14ac:dyDescent="0.3">
      <c r="B435" s="17" t="s">
        <v>4240</v>
      </c>
      <c r="C435" s="17" t="s">
        <v>4241</v>
      </c>
      <c r="D435" s="17" t="s">
        <v>3427</v>
      </c>
      <c r="E435" s="17" t="s">
        <v>1606</v>
      </c>
      <c r="F435" s="17" t="s">
        <v>3389</v>
      </c>
    </row>
    <row r="436" spans="2:6" ht="15.6" x14ac:dyDescent="0.3">
      <c r="B436" s="17" t="s">
        <v>4242</v>
      </c>
      <c r="C436" s="17" t="s">
        <v>4243</v>
      </c>
      <c r="D436" s="17" t="s">
        <v>3427</v>
      </c>
      <c r="E436" s="17" t="s">
        <v>1606</v>
      </c>
      <c r="F436" s="17" t="s">
        <v>3389</v>
      </c>
    </row>
    <row r="437" spans="2:6" ht="15.6" x14ac:dyDescent="0.3">
      <c r="B437" s="17" t="s">
        <v>4244</v>
      </c>
      <c r="C437" s="17" t="s">
        <v>4245</v>
      </c>
      <c r="D437" s="17" t="s">
        <v>3427</v>
      </c>
      <c r="E437" s="17" t="s">
        <v>1606</v>
      </c>
      <c r="F437" s="17" t="s">
        <v>3389</v>
      </c>
    </row>
    <row r="438" spans="2:6" ht="15.6" x14ac:dyDescent="0.3">
      <c r="B438" s="17" t="s">
        <v>4246</v>
      </c>
      <c r="C438" s="17" t="s">
        <v>4247</v>
      </c>
      <c r="D438" s="17" t="s">
        <v>3387</v>
      </c>
      <c r="E438" s="17" t="s">
        <v>1606</v>
      </c>
      <c r="F438" s="17" t="s">
        <v>3389</v>
      </c>
    </row>
    <row r="439" spans="2:6" ht="15.6" x14ac:dyDescent="0.3">
      <c r="B439" s="17" t="s">
        <v>4248</v>
      </c>
      <c r="C439" s="17" t="s">
        <v>4249</v>
      </c>
      <c r="D439" s="17" t="s">
        <v>3427</v>
      </c>
      <c r="E439" s="17" t="s">
        <v>1606</v>
      </c>
      <c r="F439" s="17" t="s">
        <v>3389</v>
      </c>
    </row>
    <row r="440" spans="2:6" ht="15.6" x14ac:dyDescent="0.3">
      <c r="B440" s="17" t="s">
        <v>4250</v>
      </c>
      <c r="C440" s="17" t="s">
        <v>4251</v>
      </c>
      <c r="D440" s="17" t="s">
        <v>3427</v>
      </c>
      <c r="E440" s="17" t="s">
        <v>1606</v>
      </c>
      <c r="F440" s="17" t="s">
        <v>3389</v>
      </c>
    </row>
    <row r="441" spans="2:6" ht="15.6" x14ac:dyDescent="0.3">
      <c r="B441" s="17" t="s">
        <v>4252</v>
      </c>
      <c r="C441" s="17" t="s">
        <v>4253</v>
      </c>
      <c r="D441" s="17" t="s">
        <v>3427</v>
      </c>
      <c r="E441" s="17" t="s">
        <v>1606</v>
      </c>
      <c r="F441" s="17" t="s">
        <v>3389</v>
      </c>
    </row>
    <row r="442" spans="2:6" ht="15.6" x14ac:dyDescent="0.3">
      <c r="B442" s="17" t="s">
        <v>4254</v>
      </c>
      <c r="C442" s="17" t="s">
        <v>4255</v>
      </c>
      <c r="D442" s="17" t="s">
        <v>3427</v>
      </c>
      <c r="E442" s="17" t="s">
        <v>1606</v>
      </c>
      <c r="F442" s="17" t="s">
        <v>3389</v>
      </c>
    </row>
    <row r="443" spans="2:6" ht="15.6" x14ac:dyDescent="0.3">
      <c r="B443" s="17" t="s">
        <v>4256</v>
      </c>
      <c r="C443" s="17" t="s">
        <v>4257</v>
      </c>
      <c r="D443" s="17" t="s">
        <v>3427</v>
      </c>
      <c r="E443" s="17" t="s">
        <v>1606</v>
      </c>
      <c r="F443" s="17" t="s">
        <v>3389</v>
      </c>
    </row>
    <row r="444" spans="2:6" ht="15.6" x14ac:dyDescent="0.3">
      <c r="B444" s="17" t="s">
        <v>4258</v>
      </c>
      <c r="C444" s="17" t="s">
        <v>4259</v>
      </c>
      <c r="D444" s="17" t="s">
        <v>3427</v>
      </c>
      <c r="E444" s="17" t="s">
        <v>1606</v>
      </c>
      <c r="F444" s="17" t="s">
        <v>3389</v>
      </c>
    </row>
    <row r="445" spans="2:6" ht="15.6" x14ac:dyDescent="0.3">
      <c r="B445" s="17" t="s">
        <v>4260</v>
      </c>
      <c r="C445" s="17" t="s">
        <v>4261</v>
      </c>
      <c r="D445" s="17" t="s">
        <v>3427</v>
      </c>
      <c r="E445" s="17" t="s">
        <v>1606</v>
      </c>
      <c r="F445" s="17" t="s">
        <v>3389</v>
      </c>
    </row>
    <row r="446" spans="2:6" ht="15.6" x14ac:dyDescent="0.3">
      <c r="B446" s="17" t="s">
        <v>4262</v>
      </c>
      <c r="C446" s="17" t="s">
        <v>4263</v>
      </c>
      <c r="D446" s="17" t="s">
        <v>3427</v>
      </c>
      <c r="E446" s="17" t="s">
        <v>1606</v>
      </c>
      <c r="F446" s="17" t="s">
        <v>3389</v>
      </c>
    </row>
    <row r="447" spans="2:6" ht="15.6" x14ac:dyDescent="0.3">
      <c r="B447" s="17" t="s">
        <v>4264</v>
      </c>
      <c r="C447" s="17" t="s">
        <v>4265</v>
      </c>
      <c r="D447" s="17" t="s">
        <v>3427</v>
      </c>
      <c r="E447" s="17" t="s">
        <v>1606</v>
      </c>
      <c r="F447" s="17" t="s">
        <v>3389</v>
      </c>
    </row>
    <row r="448" spans="2:6" ht="15.6" x14ac:dyDescent="0.3">
      <c r="B448" s="17" t="s">
        <v>4266</v>
      </c>
      <c r="C448" s="17" t="s">
        <v>4267</v>
      </c>
      <c r="D448" s="17" t="s">
        <v>3427</v>
      </c>
      <c r="E448" s="17" t="s">
        <v>1606</v>
      </c>
      <c r="F448" s="17" t="s">
        <v>3389</v>
      </c>
    </row>
    <row r="449" spans="2:6" ht="15.6" x14ac:dyDescent="0.3">
      <c r="B449" s="17" t="s">
        <v>4268</v>
      </c>
      <c r="C449" s="17" t="s">
        <v>4269</v>
      </c>
      <c r="D449" s="17" t="s">
        <v>3427</v>
      </c>
      <c r="E449" s="17" t="s">
        <v>1606</v>
      </c>
      <c r="F449" s="17" t="s">
        <v>3389</v>
      </c>
    </row>
    <row r="450" spans="2:6" ht="15.6" x14ac:dyDescent="0.3">
      <c r="B450" s="17" t="s">
        <v>4270</v>
      </c>
      <c r="C450" s="17" t="s">
        <v>4271</v>
      </c>
      <c r="D450" s="17" t="s">
        <v>3387</v>
      </c>
      <c r="E450" s="17" t="s">
        <v>1606</v>
      </c>
      <c r="F450" s="17" t="s">
        <v>3389</v>
      </c>
    </row>
    <row r="451" spans="2:6" ht="15.6" x14ac:dyDescent="0.3">
      <c r="B451" s="17" t="s">
        <v>4272</v>
      </c>
      <c r="C451" s="17" t="s">
        <v>4273</v>
      </c>
      <c r="D451" s="17" t="s">
        <v>3427</v>
      </c>
      <c r="E451" s="17" t="s">
        <v>1606</v>
      </c>
      <c r="F451" s="17" t="s">
        <v>3389</v>
      </c>
    </row>
    <row r="452" spans="2:6" ht="15.6" x14ac:dyDescent="0.3">
      <c r="B452" s="17" t="s">
        <v>4274</v>
      </c>
      <c r="C452" s="17" t="s">
        <v>4275</v>
      </c>
      <c r="D452" s="17" t="s">
        <v>3427</v>
      </c>
      <c r="E452" s="17" t="s">
        <v>1606</v>
      </c>
      <c r="F452" s="17" t="s">
        <v>3389</v>
      </c>
    </row>
    <row r="453" spans="2:6" ht="15.6" x14ac:dyDescent="0.3">
      <c r="B453" s="17" t="s">
        <v>4276</v>
      </c>
      <c r="C453" s="17" t="s">
        <v>4277</v>
      </c>
      <c r="D453" s="17" t="s">
        <v>3427</v>
      </c>
      <c r="E453" s="17" t="s">
        <v>1606</v>
      </c>
      <c r="F453" s="17" t="s">
        <v>3389</v>
      </c>
    </row>
    <row r="454" spans="2:6" ht="15.6" x14ac:dyDescent="0.3">
      <c r="B454" s="17" t="s">
        <v>4278</v>
      </c>
      <c r="C454" s="17" t="s">
        <v>4279</v>
      </c>
      <c r="D454" s="17" t="s">
        <v>3427</v>
      </c>
      <c r="E454" s="17" t="s">
        <v>1606</v>
      </c>
      <c r="F454" s="17" t="s">
        <v>3389</v>
      </c>
    </row>
    <row r="455" spans="2:6" ht="15.6" x14ac:dyDescent="0.3">
      <c r="B455" s="17" t="s">
        <v>4280</v>
      </c>
      <c r="C455" s="17" t="s">
        <v>4281</v>
      </c>
      <c r="D455" s="17" t="s">
        <v>3427</v>
      </c>
      <c r="E455" s="17" t="s">
        <v>1606</v>
      </c>
      <c r="F455" s="17" t="s">
        <v>3389</v>
      </c>
    </row>
    <row r="456" spans="2:6" ht="15.6" x14ac:dyDescent="0.3">
      <c r="B456" s="17" t="s">
        <v>4282</v>
      </c>
      <c r="C456" s="17" t="s">
        <v>4283</v>
      </c>
      <c r="D456" s="17" t="s">
        <v>3427</v>
      </c>
      <c r="E456" s="17" t="s">
        <v>1606</v>
      </c>
      <c r="F456" s="17" t="s">
        <v>3389</v>
      </c>
    </row>
    <row r="457" spans="2:6" ht="15.6" x14ac:dyDescent="0.3">
      <c r="B457" s="17" t="s">
        <v>4284</v>
      </c>
      <c r="C457" s="17" t="s">
        <v>4285</v>
      </c>
      <c r="D457" s="17" t="s">
        <v>3427</v>
      </c>
      <c r="E457" s="17" t="s">
        <v>1606</v>
      </c>
      <c r="F457" s="17" t="s">
        <v>3389</v>
      </c>
    </row>
    <row r="458" spans="2:6" ht="15.6" x14ac:dyDescent="0.3">
      <c r="B458" s="17" t="s">
        <v>3154</v>
      </c>
      <c r="C458" s="17" t="s">
        <v>4286</v>
      </c>
      <c r="D458" s="17" t="s">
        <v>3427</v>
      </c>
      <c r="E458" s="17" t="s">
        <v>1606</v>
      </c>
      <c r="F458" s="17" t="s">
        <v>3389</v>
      </c>
    </row>
    <row r="459" spans="2:6" ht="15.6" x14ac:dyDescent="0.3">
      <c r="B459" s="17" t="s">
        <v>4287</v>
      </c>
      <c r="C459" s="17" t="s">
        <v>4288</v>
      </c>
      <c r="D459" s="17" t="s">
        <v>3427</v>
      </c>
      <c r="E459" s="17" t="s">
        <v>1606</v>
      </c>
      <c r="F459" s="17" t="s">
        <v>3389</v>
      </c>
    </row>
    <row r="460" spans="2:6" ht="15.6" x14ac:dyDescent="0.3">
      <c r="B460" s="17" t="s">
        <v>4289</v>
      </c>
      <c r="C460" s="17" t="s">
        <v>4290</v>
      </c>
      <c r="D460" s="17" t="s">
        <v>3427</v>
      </c>
      <c r="E460" s="17" t="s">
        <v>1606</v>
      </c>
      <c r="F460" s="17" t="s">
        <v>3389</v>
      </c>
    </row>
    <row r="461" spans="2:6" ht="15.6" x14ac:dyDescent="0.3">
      <c r="B461" s="17" t="s">
        <v>4291</v>
      </c>
      <c r="C461" s="17" t="s">
        <v>4292</v>
      </c>
      <c r="D461" s="17" t="s">
        <v>3427</v>
      </c>
      <c r="E461" s="17" t="s">
        <v>1606</v>
      </c>
      <c r="F461" s="17" t="s">
        <v>3389</v>
      </c>
    </row>
    <row r="462" spans="2:6" ht="15.6" x14ac:dyDescent="0.3">
      <c r="B462" s="17" t="s">
        <v>4293</v>
      </c>
      <c r="C462" s="17" t="s">
        <v>4025</v>
      </c>
      <c r="D462" s="17" t="s">
        <v>3427</v>
      </c>
      <c r="E462" s="17" t="s">
        <v>1606</v>
      </c>
      <c r="F462" s="17" t="s">
        <v>3389</v>
      </c>
    </row>
    <row r="463" spans="2:6" ht="15.6" x14ac:dyDescent="0.3">
      <c r="B463" s="17" t="s">
        <v>4294</v>
      </c>
      <c r="C463" s="17" t="s">
        <v>3521</v>
      </c>
      <c r="D463" s="17" t="s">
        <v>3427</v>
      </c>
      <c r="E463" s="17" t="s">
        <v>1606</v>
      </c>
      <c r="F463" s="17" t="s">
        <v>3389</v>
      </c>
    </row>
    <row r="464" spans="2:6" ht="15.6" x14ac:dyDescent="0.3">
      <c r="B464" s="17" t="s">
        <v>4295</v>
      </c>
      <c r="C464" s="17" t="s">
        <v>4296</v>
      </c>
      <c r="D464" s="17" t="s">
        <v>3427</v>
      </c>
      <c r="E464" s="17" t="s">
        <v>1606</v>
      </c>
      <c r="F464" s="17" t="s">
        <v>3389</v>
      </c>
    </row>
    <row r="465" spans="2:6" ht="15.6" x14ac:dyDescent="0.3">
      <c r="B465" s="17" t="s">
        <v>4297</v>
      </c>
      <c r="C465" s="17" t="s">
        <v>4298</v>
      </c>
      <c r="D465" s="17" t="s">
        <v>3427</v>
      </c>
      <c r="E465" s="17" t="s">
        <v>1606</v>
      </c>
      <c r="F465" s="17" t="s">
        <v>3389</v>
      </c>
    </row>
    <row r="466" spans="2:6" ht="15.6" x14ac:dyDescent="0.3">
      <c r="B466" s="17" t="s">
        <v>4299</v>
      </c>
      <c r="C466" s="17" t="s">
        <v>4300</v>
      </c>
      <c r="D466" s="17" t="s">
        <v>3427</v>
      </c>
      <c r="E466" s="17" t="s">
        <v>1606</v>
      </c>
      <c r="F466" s="17" t="s">
        <v>3389</v>
      </c>
    </row>
    <row r="467" spans="2:6" ht="15.6" x14ac:dyDescent="0.3">
      <c r="B467" s="17" t="s">
        <v>4301</v>
      </c>
      <c r="C467" s="17" t="s">
        <v>4302</v>
      </c>
      <c r="D467" s="17" t="s">
        <v>3427</v>
      </c>
      <c r="E467" s="17" t="s">
        <v>1606</v>
      </c>
      <c r="F467" s="17" t="s">
        <v>3389</v>
      </c>
    </row>
    <row r="468" spans="2:6" ht="15.6" x14ac:dyDescent="0.3">
      <c r="B468" s="17" t="s">
        <v>4303</v>
      </c>
      <c r="C468" s="17" t="s">
        <v>4304</v>
      </c>
      <c r="D468" s="17" t="s">
        <v>3427</v>
      </c>
      <c r="E468" s="17" t="s">
        <v>1606</v>
      </c>
      <c r="F468" s="17" t="s">
        <v>3389</v>
      </c>
    </row>
    <row r="469" spans="2:6" ht="15.6" x14ac:dyDescent="0.3">
      <c r="B469" s="17" t="s">
        <v>4305</v>
      </c>
      <c r="C469" s="17" t="s">
        <v>4306</v>
      </c>
      <c r="D469" s="17" t="s">
        <v>3427</v>
      </c>
      <c r="E469" s="17" t="s">
        <v>1606</v>
      </c>
      <c r="F469" s="17" t="s">
        <v>3389</v>
      </c>
    </row>
    <row r="470" spans="2:6" ht="15.6" x14ac:dyDescent="0.3">
      <c r="B470" s="17" t="s">
        <v>4307</v>
      </c>
      <c r="C470" s="17" t="s">
        <v>4308</v>
      </c>
      <c r="D470" s="17" t="s">
        <v>3427</v>
      </c>
      <c r="E470" s="17" t="s">
        <v>1606</v>
      </c>
      <c r="F470" s="17" t="s">
        <v>3389</v>
      </c>
    </row>
    <row r="471" spans="2:6" ht="15.6" x14ac:dyDescent="0.3">
      <c r="B471" s="17" t="s">
        <v>4309</v>
      </c>
      <c r="C471" s="17" t="s">
        <v>4310</v>
      </c>
      <c r="D471" s="17" t="s">
        <v>3427</v>
      </c>
      <c r="E471" s="17" t="s">
        <v>1606</v>
      </c>
      <c r="F471" s="17" t="s">
        <v>3389</v>
      </c>
    </row>
    <row r="472" spans="2:6" ht="15.6" x14ac:dyDescent="0.3">
      <c r="B472" s="17" t="s">
        <v>4311</v>
      </c>
      <c r="C472" s="17" t="s">
        <v>4312</v>
      </c>
      <c r="D472" s="17" t="s">
        <v>3427</v>
      </c>
      <c r="E472" s="17" t="s">
        <v>1606</v>
      </c>
      <c r="F472" s="17" t="s">
        <v>3389</v>
      </c>
    </row>
    <row r="473" spans="2:6" ht="15.6" x14ac:dyDescent="0.3">
      <c r="B473" s="17" t="s">
        <v>4313</v>
      </c>
      <c r="C473" s="17" t="s">
        <v>4314</v>
      </c>
      <c r="D473" s="17" t="s">
        <v>3427</v>
      </c>
      <c r="E473" s="17" t="s">
        <v>1606</v>
      </c>
      <c r="F473" s="17" t="s">
        <v>3389</v>
      </c>
    </row>
    <row r="474" spans="2:6" ht="15.6" x14ac:dyDescent="0.3">
      <c r="B474" s="17" t="s">
        <v>4315</v>
      </c>
      <c r="C474" s="17" t="s">
        <v>4316</v>
      </c>
      <c r="D474" s="17" t="s">
        <v>3427</v>
      </c>
      <c r="E474" s="17" t="s">
        <v>1606</v>
      </c>
      <c r="F474" s="17" t="s">
        <v>3389</v>
      </c>
    </row>
    <row r="475" spans="2:6" ht="15.6" x14ac:dyDescent="0.3">
      <c r="B475" s="17" t="s">
        <v>4317</v>
      </c>
      <c r="C475" s="17" t="s">
        <v>4318</v>
      </c>
      <c r="D475" s="17" t="s">
        <v>3427</v>
      </c>
      <c r="E475" s="17" t="s">
        <v>1606</v>
      </c>
      <c r="F475" s="17" t="s">
        <v>3389</v>
      </c>
    </row>
    <row r="476" spans="2:6" ht="15.6" x14ac:dyDescent="0.3">
      <c r="B476" s="17" t="s">
        <v>4319</v>
      </c>
      <c r="C476" s="17" t="s">
        <v>4320</v>
      </c>
      <c r="D476" s="17" t="s">
        <v>3427</v>
      </c>
      <c r="E476" s="17" t="s">
        <v>1606</v>
      </c>
      <c r="F476" s="17" t="s">
        <v>3389</v>
      </c>
    </row>
    <row r="477" spans="2:6" ht="15.6" x14ac:dyDescent="0.3">
      <c r="B477" s="17" t="s">
        <v>4321</v>
      </c>
      <c r="C477" s="17" t="s">
        <v>4322</v>
      </c>
      <c r="D477" s="17" t="s">
        <v>3427</v>
      </c>
      <c r="E477" s="17" t="s">
        <v>1606</v>
      </c>
      <c r="F477" s="17" t="s">
        <v>3389</v>
      </c>
    </row>
    <row r="478" spans="2:6" ht="15.6" x14ac:dyDescent="0.3">
      <c r="B478" s="17" t="s">
        <v>4323</v>
      </c>
      <c r="C478" s="17" t="s">
        <v>4324</v>
      </c>
      <c r="D478" s="17" t="s">
        <v>3427</v>
      </c>
      <c r="E478" s="17" t="s">
        <v>1606</v>
      </c>
      <c r="F478" s="17" t="s">
        <v>3389</v>
      </c>
    </row>
    <row r="479" spans="2:6" ht="15.6" x14ac:dyDescent="0.3">
      <c r="B479" s="17" t="s">
        <v>4325</v>
      </c>
      <c r="C479" s="17" t="s">
        <v>4326</v>
      </c>
      <c r="D479" s="17" t="s">
        <v>3427</v>
      </c>
      <c r="E479" s="17" t="s">
        <v>1606</v>
      </c>
      <c r="F479" s="17" t="s">
        <v>3389</v>
      </c>
    </row>
    <row r="480" spans="2:6" ht="15.6" x14ac:dyDescent="0.3">
      <c r="B480" s="17" t="s">
        <v>4327</v>
      </c>
      <c r="C480" s="17" t="s">
        <v>4328</v>
      </c>
      <c r="D480" s="17" t="s">
        <v>3387</v>
      </c>
      <c r="E480" s="17" t="s">
        <v>1606</v>
      </c>
      <c r="F480" s="17" t="s">
        <v>3389</v>
      </c>
    </row>
    <row r="481" spans="2:6" ht="15.6" x14ac:dyDescent="0.3">
      <c r="B481" s="17" t="s">
        <v>4329</v>
      </c>
      <c r="C481" s="17" t="s">
        <v>4330</v>
      </c>
      <c r="D481" s="17" t="s">
        <v>3427</v>
      </c>
      <c r="E481" s="17" t="s">
        <v>1606</v>
      </c>
      <c r="F481" s="17" t="s">
        <v>3389</v>
      </c>
    </row>
    <row r="482" spans="2:6" ht="15.6" x14ac:dyDescent="0.3">
      <c r="B482" s="17" t="s">
        <v>4331</v>
      </c>
      <c r="C482" s="17" t="s">
        <v>4332</v>
      </c>
      <c r="D482" s="17" t="s">
        <v>3427</v>
      </c>
      <c r="E482" s="17" t="s">
        <v>1606</v>
      </c>
      <c r="F482" s="17" t="s">
        <v>3389</v>
      </c>
    </row>
    <row r="483" spans="2:6" ht="15.6" x14ac:dyDescent="0.3">
      <c r="B483" s="17" t="s">
        <v>4333</v>
      </c>
      <c r="C483" s="17" t="s">
        <v>4334</v>
      </c>
      <c r="D483" s="17" t="s">
        <v>3427</v>
      </c>
      <c r="E483" s="17" t="s">
        <v>1606</v>
      </c>
      <c r="F483" s="17" t="s">
        <v>3389</v>
      </c>
    </row>
    <row r="484" spans="2:6" ht="15.6" x14ac:dyDescent="0.3">
      <c r="B484" s="17" t="s">
        <v>4335</v>
      </c>
      <c r="C484" s="17" t="s">
        <v>3523</v>
      </c>
      <c r="D484" s="17" t="s">
        <v>3427</v>
      </c>
      <c r="E484" s="17" t="s">
        <v>1606</v>
      </c>
      <c r="F484" s="17" t="s">
        <v>3389</v>
      </c>
    </row>
    <row r="485" spans="2:6" ht="15.6" x14ac:dyDescent="0.3">
      <c r="B485" s="17" t="s">
        <v>4336</v>
      </c>
      <c r="C485" s="17" t="s">
        <v>4337</v>
      </c>
      <c r="D485" s="17" t="s">
        <v>3427</v>
      </c>
      <c r="E485" s="17" t="s">
        <v>1606</v>
      </c>
      <c r="F485" s="17" t="s">
        <v>3389</v>
      </c>
    </row>
    <row r="486" spans="2:6" ht="15.6" x14ac:dyDescent="0.3">
      <c r="B486" s="17" t="s">
        <v>4338</v>
      </c>
      <c r="C486" s="17" t="s">
        <v>4339</v>
      </c>
      <c r="D486" s="17" t="s">
        <v>3427</v>
      </c>
      <c r="E486" s="17" t="s">
        <v>1606</v>
      </c>
      <c r="F486" s="17" t="s">
        <v>3389</v>
      </c>
    </row>
    <row r="487" spans="2:6" ht="15.6" x14ac:dyDescent="0.3">
      <c r="B487" s="17" t="s">
        <v>4340</v>
      </c>
      <c r="C487" s="17" t="s">
        <v>4341</v>
      </c>
      <c r="D487" s="17" t="s">
        <v>3387</v>
      </c>
      <c r="E487" s="17" t="s">
        <v>1606</v>
      </c>
      <c r="F487" s="17" t="s">
        <v>3389</v>
      </c>
    </row>
    <row r="488" spans="2:6" ht="15.6" x14ac:dyDescent="0.3">
      <c r="B488" s="17" t="s">
        <v>4342</v>
      </c>
      <c r="C488" s="17" t="s">
        <v>4343</v>
      </c>
      <c r="D488" s="17" t="s">
        <v>3427</v>
      </c>
      <c r="E488" s="17" t="s">
        <v>1606</v>
      </c>
      <c r="F488" s="17" t="s">
        <v>3389</v>
      </c>
    </row>
    <row r="489" spans="2:6" ht="15.6" x14ac:dyDescent="0.3">
      <c r="B489" s="17" t="s">
        <v>4344</v>
      </c>
      <c r="C489" s="17" t="s">
        <v>4345</v>
      </c>
      <c r="D489" s="17" t="s">
        <v>3427</v>
      </c>
      <c r="E489" s="17" t="s">
        <v>1606</v>
      </c>
      <c r="F489" s="17" t="s">
        <v>3389</v>
      </c>
    </row>
    <row r="490" spans="2:6" ht="15.6" x14ac:dyDescent="0.3">
      <c r="B490" s="17" t="s">
        <v>4346</v>
      </c>
      <c r="C490" s="17" t="s">
        <v>4347</v>
      </c>
      <c r="D490" s="17" t="s">
        <v>3427</v>
      </c>
      <c r="E490" s="17" t="s">
        <v>1606</v>
      </c>
      <c r="F490" s="17" t="s">
        <v>3389</v>
      </c>
    </row>
    <row r="491" spans="2:6" ht="15.6" x14ac:dyDescent="0.3">
      <c r="B491" s="17" t="s">
        <v>4348</v>
      </c>
      <c r="C491" s="17" t="s">
        <v>4349</v>
      </c>
      <c r="D491" s="17" t="s">
        <v>3427</v>
      </c>
      <c r="E491" s="17" t="s">
        <v>1606</v>
      </c>
      <c r="F491" s="17" t="s">
        <v>3389</v>
      </c>
    </row>
    <row r="492" spans="2:6" ht="15.6" x14ac:dyDescent="0.3">
      <c r="B492" s="17" t="s">
        <v>4350</v>
      </c>
      <c r="C492" s="17" t="s">
        <v>4351</v>
      </c>
      <c r="D492" s="17" t="s">
        <v>3387</v>
      </c>
      <c r="E492" s="17" t="s">
        <v>1606</v>
      </c>
      <c r="F492" s="17" t="s">
        <v>3389</v>
      </c>
    </row>
    <row r="493" spans="2:6" ht="15.6" x14ac:dyDescent="0.3">
      <c r="B493" s="17" t="s">
        <v>4352</v>
      </c>
      <c r="C493" s="17" t="s">
        <v>4353</v>
      </c>
      <c r="D493" s="17" t="s">
        <v>3427</v>
      </c>
      <c r="E493" s="17" t="s">
        <v>1606</v>
      </c>
      <c r="F493" s="17" t="s">
        <v>3389</v>
      </c>
    </row>
    <row r="494" spans="2:6" ht="15.6" x14ac:dyDescent="0.3">
      <c r="B494" s="17" t="s">
        <v>4354</v>
      </c>
      <c r="C494" s="17" t="s">
        <v>4355</v>
      </c>
      <c r="D494" s="17" t="s">
        <v>3427</v>
      </c>
      <c r="E494" s="17" t="s">
        <v>1606</v>
      </c>
      <c r="F494" s="17" t="s">
        <v>3389</v>
      </c>
    </row>
    <row r="495" spans="2:6" ht="15.6" x14ac:dyDescent="0.3">
      <c r="B495" s="17" t="s">
        <v>4356</v>
      </c>
      <c r="C495" s="17" t="s">
        <v>4357</v>
      </c>
      <c r="D495" s="17" t="s">
        <v>3427</v>
      </c>
      <c r="E495" s="17" t="s">
        <v>1606</v>
      </c>
      <c r="F495" s="17" t="s">
        <v>3389</v>
      </c>
    </row>
    <row r="496" spans="2:6" ht="15.6" x14ac:dyDescent="0.3">
      <c r="B496" s="17" t="s">
        <v>4358</v>
      </c>
      <c r="C496" s="17" t="s">
        <v>4359</v>
      </c>
      <c r="D496" s="17" t="s">
        <v>3427</v>
      </c>
      <c r="E496" s="17" t="s">
        <v>1606</v>
      </c>
      <c r="F496" s="17" t="s">
        <v>3389</v>
      </c>
    </row>
    <row r="497" spans="2:6" ht="15.6" x14ac:dyDescent="0.3">
      <c r="B497" s="17" t="s">
        <v>4360</v>
      </c>
      <c r="C497" s="17" t="s">
        <v>4361</v>
      </c>
      <c r="D497" s="17" t="s">
        <v>3427</v>
      </c>
      <c r="E497" s="17" t="s">
        <v>1606</v>
      </c>
      <c r="F497" s="17" t="s">
        <v>3389</v>
      </c>
    </row>
    <row r="498" spans="2:6" ht="15.6" x14ac:dyDescent="0.3">
      <c r="B498" s="17" t="s">
        <v>4362</v>
      </c>
      <c r="C498" s="17" t="s">
        <v>4363</v>
      </c>
      <c r="D498" s="17" t="s">
        <v>3427</v>
      </c>
      <c r="E498" s="17" t="s">
        <v>1606</v>
      </c>
      <c r="F498" s="17" t="s">
        <v>3389</v>
      </c>
    </row>
    <row r="499" spans="2:6" ht="15.6" x14ac:dyDescent="0.3">
      <c r="B499" s="17" t="s">
        <v>4364</v>
      </c>
      <c r="C499" s="17" t="s">
        <v>4365</v>
      </c>
      <c r="D499" s="17" t="s">
        <v>3427</v>
      </c>
      <c r="E499" s="17" t="s">
        <v>1606</v>
      </c>
      <c r="F499" s="17" t="s">
        <v>3389</v>
      </c>
    </row>
    <row r="500" spans="2:6" ht="15.6" x14ac:dyDescent="0.3">
      <c r="B500" s="17" t="s">
        <v>4366</v>
      </c>
      <c r="C500" s="17" t="s">
        <v>4367</v>
      </c>
      <c r="D500" s="17" t="s">
        <v>3387</v>
      </c>
      <c r="E500" s="17" t="s">
        <v>1606</v>
      </c>
      <c r="F500" s="17" t="s">
        <v>3389</v>
      </c>
    </row>
    <row r="501" spans="2:6" ht="15.6" x14ac:dyDescent="0.3">
      <c r="B501" s="17" t="s">
        <v>4368</v>
      </c>
      <c r="C501" s="17" t="s">
        <v>4369</v>
      </c>
      <c r="D501" s="17" t="s">
        <v>3427</v>
      </c>
      <c r="E501" s="17" t="s">
        <v>1606</v>
      </c>
      <c r="F501" s="17" t="s">
        <v>3389</v>
      </c>
    </row>
    <row r="502" spans="2:6" ht="15.6" x14ac:dyDescent="0.3">
      <c r="B502" s="17" t="s">
        <v>4370</v>
      </c>
      <c r="C502" s="17" t="s">
        <v>4371</v>
      </c>
      <c r="D502" s="17" t="s">
        <v>3427</v>
      </c>
      <c r="E502" s="17" t="s">
        <v>1606</v>
      </c>
      <c r="F502" s="17" t="s">
        <v>3389</v>
      </c>
    </row>
    <row r="503" spans="2:6" ht="15.6" x14ac:dyDescent="0.3">
      <c r="B503" s="17" t="s">
        <v>4372</v>
      </c>
      <c r="C503" s="17" t="s">
        <v>4373</v>
      </c>
      <c r="D503" s="17" t="s">
        <v>3387</v>
      </c>
      <c r="E503" s="17" t="s">
        <v>1606</v>
      </c>
      <c r="F503" s="17" t="s">
        <v>3389</v>
      </c>
    </row>
    <row r="504" spans="2:6" ht="15.6" x14ac:dyDescent="0.3">
      <c r="B504" s="17" t="s">
        <v>4374</v>
      </c>
      <c r="C504" s="17" t="s">
        <v>4375</v>
      </c>
      <c r="D504" s="17" t="s">
        <v>3427</v>
      </c>
      <c r="E504" s="17" t="s">
        <v>1606</v>
      </c>
      <c r="F504" s="17" t="s">
        <v>3389</v>
      </c>
    </row>
    <row r="505" spans="2:6" ht="15.6" x14ac:dyDescent="0.3">
      <c r="B505" s="17" t="s">
        <v>4376</v>
      </c>
      <c r="C505" s="17" t="s">
        <v>4377</v>
      </c>
      <c r="D505" s="17" t="s">
        <v>3427</v>
      </c>
      <c r="E505" s="17" t="s">
        <v>1606</v>
      </c>
      <c r="F505" s="17" t="s">
        <v>3389</v>
      </c>
    </row>
    <row r="506" spans="2:6" ht="15.6" x14ac:dyDescent="0.3">
      <c r="B506" s="17" t="s">
        <v>4378</v>
      </c>
      <c r="C506" s="17" t="s">
        <v>4379</v>
      </c>
      <c r="D506" s="17" t="s">
        <v>3427</v>
      </c>
      <c r="E506" s="17" t="s">
        <v>1606</v>
      </c>
      <c r="F506" s="17" t="s">
        <v>3389</v>
      </c>
    </row>
    <row r="507" spans="2:6" ht="15.6" x14ac:dyDescent="0.3">
      <c r="B507" s="17" t="s">
        <v>4380</v>
      </c>
      <c r="C507" s="17" t="s">
        <v>4381</v>
      </c>
      <c r="D507" s="17" t="s">
        <v>3427</v>
      </c>
      <c r="E507" s="17" t="s">
        <v>1606</v>
      </c>
      <c r="F507" s="17" t="s">
        <v>3389</v>
      </c>
    </row>
    <row r="508" spans="2:6" ht="15.6" x14ac:dyDescent="0.3">
      <c r="B508" s="17" t="s">
        <v>4382</v>
      </c>
      <c r="C508" s="17" t="s">
        <v>4383</v>
      </c>
      <c r="D508" s="17" t="s">
        <v>3427</v>
      </c>
      <c r="E508" s="17" t="s">
        <v>1606</v>
      </c>
      <c r="F508" s="17" t="s">
        <v>3389</v>
      </c>
    </row>
    <row r="509" spans="2:6" ht="15.6" x14ac:dyDescent="0.3">
      <c r="B509" s="17" t="s">
        <v>4384</v>
      </c>
      <c r="C509" s="17" t="s">
        <v>4385</v>
      </c>
      <c r="D509" s="17" t="s">
        <v>3387</v>
      </c>
      <c r="E509" s="17" t="s">
        <v>1606</v>
      </c>
      <c r="F509" s="17" t="s">
        <v>3389</v>
      </c>
    </row>
    <row r="510" spans="2:6" ht="15.6" x14ac:dyDescent="0.3">
      <c r="B510" s="17" t="s">
        <v>4386</v>
      </c>
      <c r="C510" s="17" t="s">
        <v>4387</v>
      </c>
      <c r="D510" s="17" t="s">
        <v>3427</v>
      </c>
      <c r="E510" s="17" t="s">
        <v>1606</v>
      </c>
      <c r="F510" s="17" t="s">
        <v>3389</v>
      </c>
    </row>
    <row r="511" spans="2:6" ht="15.6" x14ac:dyDescent="0.3">
      <c r="B511" s="17" t="s">
        <v>4388</v>
      </c>
      <c r="C511" s="17" t="s">
        <v>4389</v>
      </c>
      <c r="D511" s="17" t="s">
        <v>3427</v>
      </c>
      <c r="E511" s="17" t="s">
        <v>1606</v>
      </c>
      <c r="F511" s="17" t="s">
        <v>3389</v>
      </c>
    </row>
    <row r="512" spans="2:6" ht="15.6" x14ac:dyDescent="0.3">
      <c r="B512" s="17" t="s">
        <v>4390</v>
      </c>
      <c r="C512" s="17" t="s">
        <v>4391</v>
      </c>
      <c r="D512" s="17" t="s">
        <v>3427</v>
      </c>
      <c r="E512" s="17" t="s">
        <v>1606</v>
      </c>
      <c r="F512" s="17" t="s">
        <v>3389</v>
      </c>
    </row>
    <row r="513" spans="2:6" ht="15.6" x14ac:dyDescent="0.3">
      <c r="B513" s="17" t="s">
        <v>4392</v>
      </c>
      <c r="C513" s="17" t="s">
        <v>4393</v>
      </c>
      <c r="D513" s="17" t="s">
        <v>3427</v>
      </c>
      <c r="E513" s="17" t="s">
        <v>1606</v>
      </c>
      <c r="F513" s="17" t="s">
        <v>3389</v>
      </c>
    </row>
    <row r="514" spans="2:6" ht="15.6" x14ac:dyDescent="0.3">
      <c r="B514" s="17" t="s">
        <v>4394</v>
      </c>
      <c r="C514" s="17" t="s">
        <v>4395</v>
      </c>
      <c r="D514" s="17" t="s">
        <v>3427</v>
      </c>
      <c r="E514" s="17" t="s">
        <v>1606</v>
      </c>
      <c r="F514" s="17" t="s">
        <v>3389</v>
      </c>
    </row>
    <row r="515" spans="2:6" ht="15.6" x14ac:dyDescent="0.3">
      <c r="B515" s="17" t="s">
        <v>4396</v>
      </c>
      <c r="C515" s="17" t="s">
        <v>4397</v>
      </c>
      <c r="D515" s="17" t="s">
        <v>3427</v>
      </c>
      <c r="E515" s="17" t="s">
        <v>1606</v>
      </c>
      <c r="F515" s="17" t="s">
        <v>3389</v>
      </c>
    </row>
    <row r="516" spans="2:6" ht="15.6" x14ac:dyDescent="0.3">
      <c r="B516" s="17" t="s">
        <v>4398</v>
      </c>
      <c r="C516" s="17" t="s">
        <v>4399</v>
      </c>
      <c r="D516" s="17" t="s">
        <v>3427</v>
      </c>
      <c r="E516" s="17" t="s">
        <v>1606</v>
      </c>
      <c r="F516" s="17" t="s">
        <v>3389</v>
      </c>
    </row>
    <row r="517" spans="2:6" ht="15.6" x14ac:dyDescent="0.3">
      <c r="B517" s="17" t="s">
        <v>4400</v>
      </c>
      <c r="C517" s="17" t="s">
        <v>4401</v>
      </c>
      <c r="D517" s="17" t="s">
        <v>3387</v>
      </c>
      <c r="E517" s="17" t="s">
        <v>1606</v>
      </c>
      <c r="F517" s="17" t="s">
        <v>3389</v>
      </c>
    </row>
    <row r="518" spans="2:6" ht="15.6" x14ac:dyDescent="0.3">
      <c r="B518" s="17" t="s">
        <v>4402</v>
      </c>
      <c r="C518" s="17" t="s">
        <v>4403</v>
      </c>
      <c r="D518" s="17" t="s">
        <v>3427</v>
      </c>
      <c r="E518" s="17" t="s">
        <v>1606</v>
      </c>
      <c r="F518" s="17" t="s">
        <v>3389</v>
      </c>
    </row>
    <row r="519" spans="2:6" ht="15.6" x14ac:dyDescent="0.3">
      <c r="B519" s="17" t="s">
        <v>4404</v>
      </c>
      <c r="C519" s="17" t="s">
        <v>4405</v>
      </c>
      <c r="D519" s="17" t="s">
        <v>3427</v>
      </c>
      <c r="E519" s="17" t="s">
        <v>1606</v>
      </c>
      <c r="F519" s="17" t="s">
        <v>3389</v>
      </c>
    </row>
    <row r="520" spans="2:6" ht="15.6" x14ac:dyDescent="0.3">
      <c r="B520" s="17" t="s">
        <v>4406</v>
      </c>
      <c r="C520" s="17" t="s">
        <v>4407</v>
      </c>
      <c r="D520" s="17" t="s">
        <v>3427</v>
      </c>
      <c r="E520" s="17" t="s">
        <v>1606</v>
      </c>
      <c r="F520" s="17" t="s">
        <v>3389</v>
      </c>
    </row>
    <row r="521" spans="2:6" ht="15.6" x14ac:dyDescent="0.3">
      <c r="B521" s="17" t="s">
        <v>4408</v>
      </c>
      <c r="C521" s="17" t="s">
        <v>4409</v>
      </c>
      <c r="D521" s="17" t="s">
        <v>3427</v>
      </c>
      <c r="E521" s="17" t="s">
        <v>1606</v>
      </c>
      <c r="F521" s="17" t="s">
        <v>3389</v>
      </c>
    </row>
    <row r="522" spans="2:6" ht="15.6" x14ac:dyDescent="0.3">
      <c r="B522" s="17" t="s">
        <v>4410</v>
      </c>
      <c r="C522" s="17" t="s">
        <v>4411</v>
      </c>
      <c r="D522" s="17" t="s">
        <v>3427</v>
      </c>
      <c r="E522" s="17" t="s">
        <v>1606</v>
      </c>
      <c r="F522" s="17" t="s">
        <v>3389</v>
      </c>
    </row>
    <row r="523" spans="2:6" ht="15.6" x14ac:dyDescent="0.3">
      <c r="B523" s="17" t="s">
        <v>4412</v>
      </c>
      <c r="C523" s="17" t="s">
        <v>4413</v>
      </c>
      <c r="D523" s="17" t="s">
        <v>3427</v>
      </c>
      <c r="E523" s="17" t="s">
        <v>1606</v>
      </c>
      <c r="F523" s="17" t="s">
        <v>3389</v>
      </c>
    </row>
    <row r="524" spans="2:6" ht="15.6" x14ac:dyDescent="0.3">
      <c r="B524" s="17" t="s">
        <v>4414</v>
      </c>
      <c r="C524" s="17" t="s">
        <v>4415</v>
      </c>
      <c r="D524" s="17" t="s">
        <v>3427</v>
      </c>
      <c r="E524" s="17" t="s">
        <v>1606</v>
      </c>
      <c r="F524" s="17" t="s">
        <v>3389</v>
      </c>
    </row>
    <row r="525" spans="2:6" ht="15.6" x14ac:dyDescent="0.3">
      <c r="B525" s="17" t="s">
        <v>4416</v>
      </c>
      <c r="C525" s="17" t="s">
        <v>4417</v>
      </c>
      <c r="D525" s="17" t="s">
        <v>3427</v>
      </c>
      <c r="E525" s="17" t="s">
        <v>1606</v>
      </c>
      <c r="F525" s="17" t="s">
        <v>3389</v>
      </c>
    </row>
    <row r="526" spans="2:6" ht="15.6" x14ac:dyDescent="0.3">
      <c r="B526" s="17" t="s">
        <v>4418</v>
      </c>
      <c r="C526" s="17" t="s">
        <v>4419</v>
      </c>
      <c r="D526" s="17" t="s">
        <v>3427</v>
      </c>
      <c r="E526" s="17" t="s">
        <v>1606</v>
      </c>
      <c r="F526" s="17" t="s">
        <v>3389</v>
      </c>
    </row>
    <row r="527" spans="2:6" ht="15.6" x14ac:dyDescent="0.3">
      <c r="B527" s="17" t="s">
        <v>4420</v>
      </c>
      <c r="C527" s="17" t="s">
        <v>3732</v>
      </c>
      <c r="D527" s="17" t="s">
        <v>3427</v>
      </c>
      <c r="E527" s="17" t="s">
        <v>1606</v>
      </c>
      <c r="F527" s="17" t="s">
        <v>3389</v>
      </c>
    </row>
    <row r="528" spans="2:6" ht="15.6" x14ac:dyDescent="0.3">
      <c r="B528" s="17" t="s">
        <v>4421</v>
      </c>
      <c r="C528" s="17" t="s">
        <v>4265</v>
      </c>
      <c r="D528" s="17" t="s">
        <v>3427</v>
      </c>
      <c r="E528" s="17" t="s">
        <v>1606</v>
      </c>
      <c r="F528" s="17" t="s">
        <v>3389</v>
      </c>
    </row>
    <row r="529" spans="2:6" ht="15.6" x14ac:dyDescent="0.3">
      <c r="B529" s="17" t="s">
        <v>4422</v>
      </c>
      <c r="C529" s="17" t="s">
        <v>4423</v>
      </c>
      <c r="D529" s="17" t="s">
        <v>3427</v>
      </c>
      <c r="E529" s="17" t="s">
        <v>1606</v>
      </c>
      <c r="F529" s="17" t="s">
        <v>3389</v>
      </c>
    </row>
    <row r="530" spans="2:6" ht="15.6" x14ac:dyDescent="0.3">
      <c r="B530" s="17" t="s">
        <v>4424</v>
      </c>
      <c r="C530" s="17" t="s">
        <v>4425</v>
      </c>
      <c r="D530" s="17" t="s">
        <v>3427</v>
      </c>
      <c r="E530" s="17" t="s">
        <v>1606</v>
      </c>
      <c r="F530" s="17" t="s">
        <v>3389</v>
      </c>
    </row>
    <row r="531" spans="2:6" ht="15.6" x14ac:dyDescent="0.3">
      <c r="B531" s="17" t="s">
        <v>4426</v>
      </c>
      <c r="C531" s="17" t="s">
        <v>4427</v>
      </c>
      <c r="D531" s="17" t="s">
        <v>3427</v>
      </c>
      <c r="E531" s="17" t="s">
        <v>1606</v>
      </c>
      <c r="F531" s="17" t="s">
        <v>3389</v>
      </c>
    </row>
    <row r="532" spans="2:6" ht="15.6" x14ac:dyDescent="0.3">
      <c r="B532" s="17" t="s">
        <v>4428</v>
      </c>
      <c r="C532" s="17" t="s">
        <v>4429</v>
      </c>
      <c r="D532" s="17" t="s">
        <v>3427</v>
      </c>
      <c r="E532" s="17" t="s">
        <v>1606</v>
      </c>
      <c r="F532" s="17" t="s">
        <v>3389</v>
      </c>
    </row>
    <row r="533" spans="2:6" ht="15.6" x14ac:dyDescent="0.3">
      <c r="B533" s="17" t="s">
        <v>4430</v>
      </c>
      <c r="C533" s="17" t="s">
        <v>4431</v>
      </c>
      <c r="D533" s="17" t="s">
        <v>3427</v>
      </c>
      <c r="E533" s="17" t="s">
        <v>1606</v>
      </c>
      <c r="F533" s="17" t="s">
        <v>3389</v>
      </c>
    </row>
    <row r="534" spans="2:6" ht="15.6" x14ac:dyDescent="0.3">
      <c r="B534" s="17" t="s">
        <v>4432</v>
      </c>
      <c r="C534" s="17" t="s">
        <v>4433</v>
      </c>
      <c r="D534" s="17" t="s">
        <v>3427</v>
      </c>
      <c r="E534" s="17" t="s">
        <v>1606</v>
      </c>
      <c r="F534" s="17" t="s">
        <v>3389</v>
      </c>
    </row>
    <row r="535" spans="2:6" ht="15.6" x14ac:dyDescent="0.3">
      <c r="B535" s="17" t="s">
        <v>4434</v>
      </c>
      <c r="C535" s="17" t="s">
        <v>4435</v>
      </c>
      <c r="D535" s="17" t="s">
        <v>3427</v>
      </c>
      <c r="E535" s="17" t="s">
        <v>1606</v>
      </c>
      <c r="F535" s="17" t="s">
        <v>3389</v>
      </c>
    </row>
    <row r="536" spans="2:6" ht="15.6" x14ac:dyDescent="0.3">
      <c r="B536" s="17" t="s">
        <v>4436</v>
      </c>
      <c r="C536" s="17" t="s">
        <v>4437</v>
      </c>
      <c r="D536" s="17" t="s">
        <v>3427</v>
      </c>
      <c r="E536" s="17" t="s">
        <v>1606</v>
      </c>
      <c r="F536" s="17" t="s">
        <v>3389</v>
      </c>
    </row>
    <row r="537" spans="2:6" ht="15.6" x14ac:dyDescent="0.3">
      <c r="B537" s="17" t="s">
        <v>4438</v>
      </c>
      <c r="C537" s="17" t="s">
        <v>4439</v>
      </c>
      <c r="D537" s="17" t="s">
        <v>3427</v>
      </c>
      <c r="E537" s="17" t="s">
        <v>1606</v>
      </c>
      <c r="F537" s="17" t="s">
        <v>3389</v>
      </c>
    </row>
    <row r="538" spans="2:6" ht="15.6" x14ac:dyDescent="0.3">
      <c r="B538" s="17" t="s">
        <v>4440</v>
      </c>
      <c r="C538" s="17" t="s">
        <v>4441</v>
      </c>
      <c r="D538" s="17" t="s">
        <v>3427</v>
      </c>
      <c r="E538" s="17" t="s">
        <v>1606</v>
      </c>
      <c r="F538" s="17" t="s">
        <v>3389</v>
      </c>
    </row>
    <row r="539" spans="2:6" ht="15.6" x14ac:dyDescent="0.3">
      <c r="B539" s="17" t="s">
        <v>4442</v>
      </c>
      <c r="C539" s="17" t="s">
        <v>4443</v>
      </c>
      <c r="D539" s="17" t="s">
        <v>3427</v>
      </c>
      <c r="E539" s="17" t="s">
        <v>1606</v>
      </c>
      <c r="F539" s="17" t="s">
        <v>3389</v>
      </c>
    </row>
    <row r="540" spans="2:6" ht="15.6" x14ac:dyDescent="0.3">
      <c r="B540" s="17" t="s">
        <v>4444</v>
      </c>
      <c r="C540" s="17" t="s">
        <v>4445</v>
      </c>
      <c r="D540" s="17" t="s">
        <v>3427</v>
      </c>
      <c r="E540" s="17" t="s">
        <v>1606</v>
      </c>
      <c r="F540" s="17" t="s">
        <v>3389</v>
      </c>
    </row>
    <row r="541" spans="2:6" ht="15.6" x14ac:dyDescent="0.3">
      <c r="B541" s="17" t="s">
        <v>4446</v>
      </c>
      <c r="C541" s="17" t="s">
        <v>4447</v>
      </c>
      <c r="D541" s="17" t="s">
        <v>3427</v>
      </c>
      <c r="E541" s="17" t="s">
        <v>1606</v>
      </c>
      <c r="F541" s="17" t="s">
        <v>3389</v>
      </c>
    </row>
    <row r="542" spans="2:6" ht="15.6" x14ac:dyDescent="0.3">
      <c r="B542" s="17" t="s">
        <v>4448</v>
      </c>
      <c r="C542" s="17" t="s">
        <v>4449</v>
      </c>
      <c r="D542" s="17" t="s">
        <v>3427</v>
      </c>
      <c r="E542" s="17" t="s">
        <v>1606</v>
      </c>
      <c r="F542" s="17" t="s">
        <v>3389</v>
      </c>
    </row>
    <row r="543" spans="2:6" ht="15.6" x14ac:dyDescent="0.3">
      <c r="B543" s="17" t="s">
        <v>4450</v>
      </c>
      <c r="C543" s="17" t="s">
        <v>4451</v>
      </c>
      <c r="D543" s="17" t="s">
        <v>3427</v>
      </c>
      <c r="E543" s="17" t="s">
        <v>1606</v>
      </c>
      <c r="F543" s="17" t="s">
        <v>3389</v>
      </c>
    </row>
    <row r="544" spans="2:6" ht="15.6" x14ac:dyDescent="0.3">
      <c r="B544" s="17" t="s">
        <v>4452</v>
      </c>
      <c r="C544" s="17" t="s">
        <v>4453</v>
      </c>
      <c r="D544" s="17" t="s">
        <v>3427</v>
      </c>
      <c r="E544" s="17" t="s">
        <v>1606</v>
      </c>
      <c r="F544" s="17" t="s">
        <v>3389</v>
      </c>
    </row>
    <row r="545" spans="2:6" ht="15.6" x14ac:dyDescent="0.3">
      <c r="B545" s="17" t="s">
        <v>4454</v>
      </c>
      <c r="C545" s="17" t="s">
        <v>4455</v>
      </c>
      <c r="D545" s="17" t="s">
        <v>3427</v>
      </c>
      <c r="E545" s="17" t="s">
        <v>1606</v>
      </c>
      <c r="F545" s="17" t="s">
        <v>3389</v>
      </c>
    </row>
    <row r="546" spans="2:6" ht="15.6" x14ac:dyDescent="0.3">
      <c r="B546" s="17" t="s">
        <v>4456</v>
      </c>
      <c r="C546" s="17" t="s">
        <v>4457</v>
      </c>
      <c r="D546" s="17" t="s">
        <v>3427</v>
      </c>
      <c r="E546" s="17" t="s">
        <v>1606</v>
      </c>
      <c r="F546" s="17" t="s">
        <v>3389</v>
      </c>
    </row>
    <row r="547" spans="2:6" ht="15.6" x14ac:dyDescent="0.3">
      <c r="B547" s="17" t="s">
        <v>4458</v>
      </c>
      <c r="C547" s="17" t="s">
        <v>4459</v>
      </c>
      <c r="D547" s="17" t="s">
        <v>3427</v>
      </c>
      <c r="E547" s="17" t="s">
        <v>1606</v>
      </c>
      <c r="F547" s="17" t="s">
        <v>3389</v>
      </c>
    </row>
    <row r="548" spans="2:6" ht="15.6" x14ac:dyDescent="0.3">
      <c r="B548" s="17" t="s">
        <v>4460</v>
      </c>
      <c r="C548" s="17" t="s">
        <v>4461</v>
      </c>
      <c r="D548" s="17" t="s">
        <v>3427</v>
      </c>
      <c r="E548" s="17" t="s">
        <v>1606</v>
      </c>
      <c r="F548" s="17" t="s">
        <v>3389</v>
      </c>
    </row>
    <row r="549" spans="2:6" ht="15.6" x14ac:dyDescent="0.3">
      <c r="B549" s="17" t="s">
        <v>4462</v>
      </c>
      <c r="C549" s="17" t="s">
        <v>4463</v>
      </c>
      <c r="D549" s="17" t="s">
        <v>3427</v>
      </c>
      <c r="E549" s="17" t="s">
        <v>1606</v>
      </c>
      <c r="F549" s="17" t="s">
        <v>3389</v>
      </c>
    </row>
    <row r="550" spans="2:6" ht="15.6" x14ac:dyDescent="0.3">
      <c r="B550" s="17" t="s">
        <v>4464</v>
      </c>
      <c r="C550" s="17" t="s">
        <v>4465</v>
      </c>
      <c r="D550" s="17" t="s">
        <v>3427</v>
      </c>
      <c r="E550" s="17" t="s">
        <v>1606</v>
      </c>
      <c r="F550" s="17" t="s">
        <v>3389</v>
      </c>
    </row>
    <row r="551" spans="2:6" ht="15.6" x14ac:dyDescent="0.3">
      <c r="B551" s="17" t="s">
        <v>4466</v>
      </c>
      <c r="C551" s="17" t="s">
        <v>4467</v>
      </c>
      <c r="D551" s="17" t="s">
        <v>3427</v>
      </c>
      <c r="E551" s="17" t="s">
        <v>1606</v>
      </c>
      <c r="F551" s="17" t="s">
        <v>3389</v>
      </c>
    </row>
    <row r="552" spans="2:6" ht="15.6" x14ac:dyDescent="0.3">
      <c r="B552" s="17" t="s">
        <v>4468</v>
      </c>
      <c r="C552" s="17" t="s">
        <v>4469</v>
      </c>
      <c r="D552" s="17" t="s">
        <v>3427</v>
      </c>
      <c r="E552" s="17" t="s">
        <v>1606</v>
      </c>
      <c r="F552" s="17" t="s">
        <v>3389</v>
      </c>
    </row>
    <row r="553" spans="2:6" ht="15.6" x14ac:dyDescent="0.3">
      <c r="B553" s="17" t="s">
        <v>4470</v>
      </c>
      <c r="C553" s="17" t="s">
        <v>4471</v>
      </c>
      <c r="D553" s="17" t="s">
        <v>3387</v>
      </c>
      <c r="E553" s="17" t="s">
        <v>1606</v>
      </c>
      <c r="F553" s="17" t="s">
        <v>3389</v>
      </c>
    </row>
    <row r="554" spans="2:6" ht="15.6" x14ac:dyDescent="0.3">
      <c r="B554" s="17" t="s">
        <v>4472</v>
      </c>
      <c r="C554" s="17" t="s">
        <v>4473</v>
      </c>
      <c r="D554" s="17" t="s">
        <v>3427</v>
      </c>
      <c r="E554" s="17" t="s">
        <v>1606</v>
      </c>
      <c r="F554" s="17" t="s">
        <v>3389</v>
      </c>
    </row>
    <row r="555" spans="2:6" ht="15.6" x14ac:dyDescent="0.3">
      <c r="B555" s="17" t="s">
        <v>4474</v>
      </c>
      <c r="C555" s="17" t="s">
        <v>4475</v>
      </c>
      <c r="D555" s="17" t="s">
        <v>3427</v>
      </c>
      <c r="E555" s="17" t="s">
        <v>1606</v>
      </c>
      <c r="F555" s="17" t="s">
        <v>3389</v>
      </c>
    </row>
    <row r="556" spans="2:6" ht="15.6" x14ac:dyDescent="0.3">
      <c r="B556" s="17" t="s">
        <v>4476</v>
      </c>
      <c r="C556" s="17" t="s">
        <v>4047</v>
      </c>
      <c r="D556" s="17" t="s">
        <v>3427</v>
      </c>
      <c r="E556" s="17" t="s">
        <v>1606</v>
      </c>
      <c r="F556" s="17" t="s">
        <v>3389</v>
      </c>
    </row>
    <row r="557" spans="2:6" ht="15.6" x14ac:dyDescent="0.3">
      <c r="B557" s="17" t="s">
        <v>4477</v>
      </c>
      <c r="C557" s="17" t="s">
        <v>4478</v>
      </c>
      <c r="D557" s="17" t="s">
        <v>3427</v>
      </c>
      <c r="E557" s="17" t="s">
        <v>1606</v>
      </c>
      <c r="F557" s="17" t="s">
        <v>3389</v>
      </c>
    </row>
    <row r="558" spans="2:6" ht="15.6" x14ac:dyDescent="0.3">
      <c r="B558" s="17" t="s">
        <v>4479</v>
      </c>
      <c r="C558" s="17" t="s">
        <v>4480</v>
      </c>
      <c r="D558" s="17" t="s">
        <v>3427</v>
      </c>
      <c r="E558" s="17" t="s">
        <v>1606</v>
      </c>
      <c r="F558" s="17" t="s">
        <v>3389</v>
      </c>
    </row>
    <row r="559" spans="2:6" ht="15.6" x14ac:dyDescent="0.3">
      <c r="B559" s="17" t="s">
        <v>4481</v>
      </c>
      <c r="C559" s="17" t="s">
        <v>4482</v>
      </c>
      <c r="D559" s="17" t="s">
        <v>3427</v>
      </c>
      <c r="E559" s="17" t="s">
        <v>1606</v>
      </c>
      <c r="F559" s="17" t="s">
        <v>3389</v>
      </c>
    </row>
    <row r="560" spans="2:6" ht="15.6" x14ac:dyDescent="0.3">
      <c r="B560" s="17" t="s">
        <v>4483</v>
      </c>
      <c r="C560" s="17" t="s">
        <v>4484</v>
      </c>
      <c r="D560" s="17" t="s">
        <v>3427</v>
      </c>
      <c r="E560" s="17" t="s">
        <v>1606</v>
      </c>
      <c r="F560" s="17" t="s">
        <v>3389</v>
      </c>
    </row>
    <row r="561" spans="2:6" ht="15.6" x14ac:dyDescent="0.3">
      <c r="B561" s="17" t="s">
        <v>4485</v>
      </c>
      <c r="C561" s="17" t="s">
        <v>4486</v>
      </c>
      <c r="D561" s="17" t="s">
        <v>3427</v>
      </c>
      <c r="E561" s="17" t="s">
        <v>1606</v>
      </c>
      <c r="F561" s="17" t="s">
        <v>3389</v>
      </c>
    </row>
    <row r="562" spans="2:6" ht="15.6" x14ac:dyDescent="0.3">
      <c r="B562" s="17" t="s">
        <v>4487</v>
      </c>
      <c r="C562" s="17" t="s">
        <v>4488</v>
      </c>
      <c r="D562" s="17" t="s">
        <v>3427</v>
      </c>
      <c r="E562" s="17" t="s">
        <v>1606</v>
      </c>
      <c r="F562" s="17" t="s">
        <v>3389</v>
      </c>
    </row>
    <row r="563" spans="2:6" ht="15.6" x14ac:dyDescent="0.3">
      <c r="B563" s="17" t="s">
        <v>4489</v>
      </c>
      <c r="C563" s="17" t="s">
        <v>4490</v>
      </c>
      <c r="D563" s="17" t="s">
        <v>3427</v>
      </c>
      <c r="E563" s="17" t="s">
        <v>1606</v>
      </c>
      <c r="F563" s="17" t="s">
        <v>3389</v>
      </c>
    </row>
    <row r="564" spans="2:6" ht="15.6" x14ac:dyDescent="0.3">
      <c r="B564" s="17" t="s">
        <v>4491</v>
      </c>
      <c r="C564" s="17" t="s">
        <v>4101</v>
      </c>
      <c r="D564" s="17" t="s">
        <v>3427</v>
      </c>
      <c r="E564" s="17" t="s">
        <v>1606</v>
      </c>
      <c r="F564" s="17" t="s">
        <v>3389</v>
      </c>
    </row>
    <row r="565" spans="2:6" ht="15.6" x14ac:dyDescent="0.3">
      <c r="B565" s="17" t="s">
        <v>4492</v>
      </c>
      <c r="C565" s="17" t="s">
        <v>4493</v>
      </c>
      <c r="D565" s="17" t="s">
        <v>3427</v>
      </c>
      <c r="E565" s="17" t="s">
        <v>1606</v>
      </c>
      <c r="F565" s="17" t="s">
        <v>3389</v>
      </c>
    </row>
    <row r="566" spans="2:6" ht="15.6" x14ac:dyDescent="0.3">
      <c r="B566" s="17" t="s">
        <v>4494</v>
      </c>
      <c r="C566" s="17" t="s">
        <v>4495</v>
      </c>
      <c r="D566" s="17" t="s">
        <v>3427</v>
      </c>
      <c r="E566" s="17" t="s">
        <v>1606</v>
      </c>
      <c r="F566" s="17" t="s">
        <v>3389</v>
      </c>
    </row>
    <row r="567" spans="2:6" ht="15.6" x14ac:dyDescent="0.3">
      <c r="B567" s="17" t="s">
        <v>4496</v>
      </c>
      <c r="C567" s="17" t="s">
        <v>4497</v>
      </c>
      <c r="D567" s="17" t="s">
        <v>3427</v>
      </c>
      <c r="E567" s="17" t="s">
        <v>1606</v>
      </c>
      <c r="F567" s="17" t="s">
        <v>3389</v>
      </c>
    </row>
    <row r="568" spans="2:6" ht="15.6" x14ac:dyDescent="0.3">
      <c r="B568" s="17" t="s">
        <v>4498</v>
      </c>
      <c r="C568" s="17" t="s">
        <v>4499</v>
      </c>
      <c r="D568" s="17" t="s">
        <v>3427</v>
      </c>
      <c r="E568" s="17" t="s">
        <v>1606</v>
      </c>
      <c r="F568" s="17" t="s">
        <v>3389</v>
      </c>
    </row>
    <row r="569" spans="2:6" ht="15.6" x14ac:dyDescent="0.3">
      <c r="B569" s="17" t="s">
        <v>4500</v>
      </c>
      <c r="C569" s="17" t="s">
        <v>4501</v>
      </c>
      <c r="D569" s="17" t="s">
        <v>3427</v>
      </c>
      <c r="E569" s="17" t="s">
        <v>1606</v>
      </c>
      <c r="F569" s="17" t="s">
        <v>3389</v>
      </c>
    </row>
    <row r="570" spans="2:6" ht="15.6" x14ac:dyDescent="0.3">
      <c r="B570" s="17" t="s">
        <v>4502</v>
      </c>
      <c r="C570" s="17" t="s">
        <v>4503</v>
      </c>
      <c r="D570" s="17" t="s">
        <v>3427</v>
      </c>
      <c r="E570" s="17" t="s">
        <v>1606</v>
      </c>
      <c r="F570" s="17" t="s">
        <v>3389</v>
      </c>
    </row>
    <row r="571" spans="2:6" ht="15.6" x14ac:dyDescent="0.3">
      <c r="B571" s="17" t="s">
        <v>4504</v>
      </c>
      <c r="C571" s="17" t="s">
        <v>4505</v>
      </c>
      <c r="D571" s="17" t="s">
        <v>3427</v>
      </c>
      <c r="E571" s="17" t="s">
        <v>1606</v>
      </c>
      <c r="F571" s="17" t="s">
        <v>3389</v>
      </c>
    </row>
    <row r="572" spans="2:6" ht="15.6" x14ac:dyDescent="0.3">
      <c r="B572" s="17" t="s">
        <v>4506</v>
      </c>
      <c r="C572" s="17" t="s">
        <v>4507</v>
      </c>
      <c r="D572" s="17" t="s">
        <v>3427</v>
      </c>
      <c r="E572" s="17" t="s">
        <v>1606</v>
      </c>
      <c r="F572" s="17" t="s">
        <v>3389</v>
      </c>
    </row>
    <row r="573" spans="2:6" ht="15.6" x14ac:dyDescent="0.3">
      <c r="B573" s="17" t="s">
        <v>4508</v>
      </c>
      <c r="C573" s="17" t="s">
        <v>4509</v>
      </c>
      <c r="D573" s="17" t="s">
        <v>3427</v>
      </c>
      <c r="E573" s="17" t="s">
        <v>1606</v>
      </c>
      <c r="F573" s="17" t="s">
        <v>3389</v>
      </c>
    </row>
    <row r="574" spans="2:6" ht="15.6" x14ac:dyDescent="0.3">
      <c r="B574" s="17" t="s">
        <v>4510</v>
      </c>
      <c r="C574" s="17" t="s">
        <v>4511</v>
      </c>
      <c r="D574" s="17" t="s">
        <v>3427</v>
      </c>
      <c r="E574" s="17" t="s">
        <v>1606</v>
      </c>
      <c r="F574" s="17" t="s">
        <v>3389</v>
      </c>
    </row>
    <row r="575" spans="2:6" ht="15.6" x14ac:dyDescent="0.3">
      <c r="B575" s="17" t="s">
        <v>4512</v>
      </c>
      <c r="C575" s="17" t="s">
        <v>4513</v>
      </c>
      <c r="D575" s="17" t="s">
        <v>3427</v>
      </c>
      <c r="E575" s="17" t="s">
        <v>1606</v>
      </c>
      <c r="F575" s="17" t="s">
        <v>3389</v>
      </c>
    </row>
    <row r="576" spans="2:6" ht="15.6" x14ac:dyDescent="0.3">
      <c r="B576" s="17" t="s">
        <v>4514</v>
      </c>
      <c r="C576" s="17" t="s">
        <v>4515</v>
      </c>
      <c r="D576" s="17" t="s">
        <v>3427</v>
      </c>
      <c r="E576" s="17" t="s">
        <v>1606</v>
      </c>
      <c r="F576" s="17" t="s">
        <v>3389</v>
      </c>
    </row>
    <row r="577" spans="2:6" ht="15.6" x14ac:dyDescent="0.3">
      <c r="B577" s="17" t="s">
        <v>4516</v>
      </c>
      <c r="C577" s="17" t="s">
        <v>4517</v>
      </c>
      <c r="D577" s="17" t="s">
        <v>3427</v>
      </c>
      <c r="E577" s="17" t="s">
        <v>1606</v>
      </c>
      <c r="F577" s="17" t="s">
        <v>3389</v>
      </c>
    </row>
    <row r="578" spans="2:6" ht="15.6" x14ac:dyDescent="0.3">
      <c r="B578" s="17" t="s">
        <v>4518</v>
      </c>
      <c r="C578" s="17" t="s">
        <v>4519</v>
      </c>
      <c r="D578" s="17" t="s">
        <v>3427</v>
      </c>
      <c r="E578" s="17" t="s">
        <v>1606</v>
      </c>
      <c r="F578" s="17" t="s">
        <v>3389</v>
      </c>
    </row>
    <row r="579" spans="2:6" ht="15.6" x14ac:dyDescent="0.3">
      <c r="B579" s="17" t="s">
        <v>4520</v>
      </c>
      <c r="C579" s="17" t="s">
        <v>4521</v>
      </c>
      <c r="D579" s="17" t="s">
        <v>3427</v>
      </c>
      <c r="E579" s="17" t="s">
        <v>1606</v>
      </c>
      <c r="F579" s="17" t="s">
        <v>3389</v>
      </c>
    </row>
    <row r="580" spans="2:6" ht="15.6" x14ac:dyDescent="0.3">
      <c r="B580" s="17" t="s">
        <v>4522</v>
      </c>
      <c r="C580" s="17" t="s">
        <v>4523</v>
      </c>
      <c r="D580" s="17" t="s">
        <v>3427</v>
      </c>
      <c r="E580" s="17" t="s">
        <v>1606</v>
      </c>
      <c r="F580" s="17" t="s">
        <v>3389</v>
      </c>
    </row>
    <row r="581" spans="2:6" ht="15.6" x14ac:dyDescent="0.3">
      <c r="B581" s="17" t="s">
        <v>4524</v>
      </c>
      <c r="C581" s="17" t="s">
        <v>4525</v>
      </c>
      <c r="D581" s="17" t="s">
        <v>3427</v>
      </c>
      <c r="E581" s="17" t="s">
        <v>1606</v>
      </c>
      <c r="F581" s="17" t="s">
        <v>3389</v>
      </c>
    </row>
    <row r="582" spans="2:6" ht="15.6" x14ac:dyDescent="0.3">
      <c r="B582" s="17" t="s">
        <v>4526</v>
      </c>
      <c r="C582" s="17" t="s">
        <v>4527</v>
      </c>
      <c r="D582" s="17" t="s">
        <v>3427</v>
      </c>
      <c r="E582" s="17" t="s">
        <v>1606</v>
      </c>
      <c r="F582" s="17" t="s">
        <v>3389</v>
      </c>
    </row>
    <row r="583" spans="2:6" ht="15.6" x14ac:dyDescent="0.3">
      <c r="B583" s="17" t="s">
        <v>4528</v>
      </c>
      <c r="C583" s="17" t="s">
        <v>4529</v>
      </c>
      <c r="D583" s="17" t="s">
        <v>3387</v>
      </c>
      <c r="E583" s="17" t="s">
        <v>1606</v>
      </c>
      <c r="F583" s="17" t="s">
        <v>3389</v>
      </c>
    </row>
    <row r="584" spans="2:6" ht="15.6" x14ac:dyDescent="0.3">
      <c r="B584" s="17" t="s">
        <v>4530</v>
      </c>
      <c r="C584" s="17" t="s">
        <v>4531</v>
      </c>
      <c r="D584" s="17" t="s">
        <v>3427</v>
      </c>
      <c r="E584" s="17" t="s">
        <v>1606</v>
      </c>
      <c r="F584" s="17" t="s">
        <v>3389</v>
      </c>
    </row>
    <row r="585" spans="2:6" ht="15.6" x14ac:dyDescent="0.3">
      <c r="B585" s="17" t="s">
        <v>4532</v>
      </c>
      <c r="C585" s="17" t="s">
        <v>4533</v>
      </c>
      <c r="D585" s="17" t="s">
        <v>3427</v>
      </c>
      <c r="E585" s="17" t="s">
        <v>1606</v>
      </c>
      <c r="F585" s="17" t="s">
        <v>3389</v>
      </c>
    </row>
    <row r="586" spans="2:6" ht="15.6" x14ac:dyDescent="0.3">
      <c r="B586" s="17" t="s">
        <v>4534</v>
      </c>
      <c r="C586" s="17" t="s">
        <v>4535</v>
      </c>
      <c r="D586" s="17" t="s">
        <v>3427</v>
      </c>
      <c r="E586" s="17" t="s">
        <v>1606</v>
      </c>
      <c r="F586" s="17" t="s">
        <v>3389</v>
      </c>
    </row>
    <row r="587" spans="2:6" ht="15.6" x14ac:dyDescent="0.3">
      <c r="B587" s="17" t="s">
        <v>4536</v>
      </c>
      <c r="C587" s="17" t="s">
        <v>4537</v>
      </c>
      <c r="D587" s="17" t="s">
        <v>3427</v>
      </c>
      <c r="E587" s="17" t="s">
        <v>1606</v>
      </c>
      <c r="F587" s="17" t="s">
        <v>3389</v>
      </c>
    </row>
    <row r="588" spans="2:6" ht="15.6" x14ac:dyDescent="0.3">
      <c r="B588" s="17" t="s">
        <v>4538</v>
      </c>
      <c r="C588" s="17" t="s">
        <v>4539</v>
      </c>
      <c r="D588" s="17" t="s">
        <v>3427</v>
      </c>
      <c r="E588" s="17" t="s">
        <v>1606</v>
      </c>
      <c r="F588" s="17" t="s">
        <v>3389</v>
      </c>
    </row>
    <row r="589" spans="2:6" ht="15.6" x14ac:dyDescent="0.3">
      <c r="B589" s="17" t="s">
        <v>4540</v>
      </c>
      <c r="C589" s="17" t="s">
        <v>4405</v>
      </c>
      <c r="D589" s="17" t="s">
        <v>3427</v>
      </c>
      <c r="E589" s="17" t="s">
        <v>1606</v>
      </c>
      <c r="F589" s="17" t="s">
        <v>3389</v>
      </c>
    </row>
    <row r="590" spans="2:6" ht="15.6" x14ac:dyDescent="0.3">
      <c r="B590" s="17" t="s">
        <v>4541</v>
      </c>
      <c r="C590" s="17" t="s">
        <v>4542</v>
      </c>
      <c r="D590" s="17" t="s">
        <v>3427</v>
      </c>
      <c r="E590" s="17" t="s">
        <v>1606</v>
      </c>
      <c r="F590" s="17" t="s">
        <v>3389</v>
      </c>
    </row>
    <row r="591" spans="2:6" ht="15.6" x14ac:dyDescent="0.3">
      <c r="B591" s="17" t="s">
        <v>4543</v>
      </c>
      <c r="C591" s="17" t="s">
        <v>4544</v>
      </c>
      <c r="D591" s="17" t="s">
        <v>3427</v>
      </c>
      <c r="E591" s="17" t="s">
        <v>1606</v>
      </c>
      <c r="F591" s="17" t="s">
        <v>3389</v>
      </c>
    </row>
    <row r="592" spans="2:6" ht="15.6" x14ac:dyDescent="0.3">
      <c r="B592" s="17" t="s">
        <v>4545</v>
      </c>
      <c r="C592" s="17" t="s">
        <v>4546</v>
      </c>
      <c r="D592" s="17" t="s">
        <v>3427</v>
      </c>
      <c r="E592" s="17" t="s">
        <v>1606</v>
      </c>
      <c r="F592" s="17" t="s">
        <v>3389</v>
      </c>
    </row>
    <row r="593" spans="2:6" ht="15.6" x14ac:dyDescent="0.3">
      <c r="B593" s="17" t="s">
        <v>4547</v>
      </c>
      <c r="C593" s="17" t="s">
        <v>4548</v>
      </c>
      <c r="D593" s="17" t="s">
        <v>3427</v>
      </c>
      <c r="E593" s="17" t="s">
        <v>1606</v>
      </c>
      <c r="F593" s="17" t="s">
        <v>3389</v>
      </c>
    </row>
    <row r="594" spans="2:6" ht="15.6" x14ac:dyDescent="0.3">
      <c r="B594" s="17" t="s">
        <v>4549</v>
      </c>
      <c r="C594" s="17" t="s">
        <v>4550</v>
      </c>
      <c r="D594" s="17" t="s">
        <v>3427</v>
      </c>
      <c r="E594" s="17" t="s">
        <v>1606</v>
      </c>
      <c r="F594" s="17" t="s">
        <v>3389</v>
      </c>
    </row>
    <row r="595" spans="2:6" ht="15.6" x14ac:dyDescent="0.3">
      <c r="B595" s="17" t="s">
        <v>4551</v>
      </c>
      <c r="C595" s="17" t="s">
        <v>4552</v>
      </c>
      <c r="D595" s="17" t="s">
        <v>3427</v>
      </c>
      <c r="E595" s="17" t="s">
        <v>1606</v>
      </c>
      <c r="F595" s="17" t="s">
        <v>3389</v>
      </c>
    </row>
    <row r="596" spans="2:6" ht="15.6" x14ac:dyDescent="0.3">
      <c r="B596" s="17" t="s">
        <v>4553</v>
      </c>
      <c r="C596" s="17" t="s">
        <v>4554</v>
      </c>
      <c r="D596" s="17" t="s">
        <v>3427</v>
      </c>
      <c r="E596" s="17" t="s">
        <v>1606</v>
      </c>
      <c r="F596" s="17" t="s">
        <v>3389</v>
      </c>
    </row>
    <row r="597" spans="2:6" ht="15.6" x14ac:dyDescent="0.3">
      <c r="B597" s="17" t="s">
        <v>4555</v>
      </c>
      <c r="C597" s="17" t="s">
        <v>4556</v>
      </c>
      <c r="D597" s="17" t="s">
        <v>3387</v>
      </c>
      <c r="E597" s="17" t="s">
        <v>1606</v>
      </c>
      <c r="F597" s="17" t="s">
        <v>3389</v>
      </c>
    </row>
    <row r="598" spans="2:6" ht="15.6" x14ac:dyDescent="0.3">
      <c r="B598" s="17" t="s">
        <v>4557</v>
      </c>
      <c r="C598" s="17" t="s">
        <v>4558</v>
      </c>
      <c r="D598" s="17" t="s">
        <v>3427</v>
      </c>
      <c r="E598" s="17" t="s">
        <v>1606</v>
      </c>
      <c r="F598" s="17" t="s">
        <v>3389</v>
      </c>
    </row>
    <row r="599" spans="2:6" ht="15.6" x14ac:dyDescent="0.3">
      <c r="B599" s="17" t="s">
        <v>4559</v>
      </c>
      <c r="C599" s="17" t="s">
        <v>4560</v>
      </c>
      <c r="D599" s="17" t="s">
        <v>3427</v>
      </c>
      <c r="E599" s="17" t="s">
        <v>1606</v>
      </c>
      <c r="F599" s="17" t="s">
        <v>3389</v>
      </c>
    </row>
    <row r="600" spans="2:6" ht="15.6" x14ac:dyDescent="0.3">
      <c r="B600" s="17" t="s">
        <v>4561</v>
      </c>
      <c r="C600" s="17" t="s">
        <v>4562</v>
      </c>
      <c r="D600" s="17" t="s">
        <v>3427</v>
      </c>
      <c r="E600" s="17" t="s">
        <v>1606</v>
      </c>
      <c r="F600" s="17" t="s">
        <v>3389</v>
      </c>
    </row>
    <row r="601" spans="2:6" ht="15.6" x14ac:dyDescent="0.3">
      <c r="B601" s="17" t="s">
        <v>4563</v>
      </c>
      <c r="C601" s="17" t="s">
        <v>4564</v>
      </c>
      <c r="D601" s="17" t="s">
        <v>3427</v>
      </c>
      <c r="E601" s="17" t="s">
        <v>1606</v>
      </c>
      <c r="F601" s="17" t="s">
        <v>3389</v>
      </c>
    </row>
    <row r="602" spans="2:6" ht="15.6" x14ac:dyDescent="0.3">
      <c r="B602" s="17" t="s">
        <v>4565</v>
      </c>
      <c r="C602" s="17" t="s">
        <v>4566</v>
      </c>
      <c r="D602" s="17" t="s">
        <v>3427</v>
      </c>
      <c r="E602" s="17" t="s">
        <v>1606</v>
      </c>
      <c r="F602" s="17" t="s">
        <v>3389</v>
      </c>
    </row>
    <row r="603" spans="2:6" ht="15.6" x14ac:dyDescent="0.3">
      <c r="B603" s="17" t="s">
        <v>4567</v>
      </c>
      <c r="C603" s="17" t="s">
        <v>4568</v>
      </c>
      <c r="D603" s="17" t="s">
        <v>3427</v>
      </c>
      <c r="E603" s="17" t="s">
        <v>1606</v>
      </c>
      <c r="F603" s="17" t="s">
        <v>3389</v>
      </c>
    </row>
    <row r="604" spans="2:6" ht="15.6" x14ac:dyDescent="0.3">
      <c r="B604" s="17" t="s">
        <v>4569</v>
      </c>
      <c r="C604" s="17" t="s">
        <v>4570</v>
      </c>
      <c r="D604" s="17" t="s">
        <v>3427</v>
      </c>
      <c r="E604" s="17" t="s">
        <v>1606</v>
      </c>
      <c r="F604" s="17" t="s">
        <v>3389</v>
      </c>
    </row>
    <row r="605" spans="2:6" ht="15.6" x14ac:dyDescent="0.3">
      <c r="B605" s="17" t="s">
        <v>4571</v>
      </c>
      <c r="C605" s="17" t="s">
        <v>4572</v>
      </c>
      <c r="D605" s="17" t="s">
        <v>3427</v>
      </c>
      <c r="E605" s="17" t="s">
        <v>1606</v>
      </c>
      <c r="F605" s="17" t="s">
        <v>3389</v>
      </c>
    </row>
    <row r="606" spans="2:6" ht="15.6" x14ac:dyDescent="0.3">
      <c r="B606" s="17" t="s">
        <v>4573</v>
      </c>
      <c r="C606" s="17" t="s">
        <v>4574</v>
      </c>
      <c r="D606" s="17" t="s">
        <v>3427</v>
      </c>
      <c r="E606" s="17" t="s">
        <v>1606</v>
      </c>
      <c r="F606" s="17" t="s">
        <v>3389</v>
      </c>
    </row>
    <row r="607" spans="2:6" ht="15.6" x14ac:dyDescent="0.3">
      <c r="B607" s="17" t="s">
        <v>4575</v>
      </c>
      <c r="C607" s="17" t="s">
        <v>4576</v>
      </c>
      <c r="D607" s="17" t="s">
        <v>3427</v>
      </c>
      <c r="E607" s="17" t="s">
        <v>1606</v>
      </c>
      <c r="F607" s="17" t="s">
        <v>3389</v>
      </c>
    </row>
    <row r="608" spans="2:6" ht="15.6" x14ac:dyDescent="0.3">
      <c r="B608" s="17" t="s">
        <v>4577</v>
      </c>
      <c r="C608" s="17" t="s">
        <v>4578</v>
      </c>
      <c r="D608" s="17" t="s">
        <v>3387</v>
      </c>
      <c r="E608" s="17" t="s">
        <v>1606</v>
      </c>
      <c r="F608" s="17" t="s">
        <v>3389</v>
      </c>
    </row>
    <row r="609" spans="2:6" ht="15.6" x14ac:dyDescent="0.3">
      <c r="B609" s="17" t="s">
        <v>4579</v>
      </c>
      <c r="C609" s="17" t="s">
        <v>4580</v>
      </c>
      <c r="D609" s="17" t="s">
        <v>3427</v>
      </c>
      <c r="E609" s="17" t="s">
        <v>1606</v>
      </c>
      <c r="F609" s="17" t="s">
        <v>3389</v>
      </c>
    </row>
    <row r="610" spans="2:6" ht="15.6" x14ac:dyDescent="0.3">
      <c r="B610" s="17" t="s">
        <v>4581</v>
      </c>
      <c r="C610" s="17" t="s">
        <v>4582</v>
      </c>
      <c r="D610" s="17" t="s">
        <v>3427</v>
      </c>
      <c r="E610" s="17" t="s">
        <v>1606</v>
      </c>
      <c r="F610" s="17" t="s">
        <v>3389</v>
      </c>
    </row>
    <row r="611" spans="2:6" ht="15.6" x14ac:dyDescent="0.3">
      <c r="B611" s="17" t="s">
        <v>4583</v>
      </c>
      <c r="C611" s="17" t="s">
        <v>4584</v>
      </c>
      <c r="D611" s="17" t="s">
        <v>3427</v>
      </c>
      <c r="E611" s="17" t="s">
        <v>1606</v>
      </c>
      <c r="F611" s="17" t="s">
        <v>3389</v>
      </c>
    </row>
    <row r="612" spans="2:6" ht="15.6" x14ac:dyDescent="0.3">
      <c r="B612" s="17" t="s">
        <v>4585</v>
      </c>
      <c r="C612" s="17" t="s">
        <v>4586</v>
      </c>
      <c r="D612" s="17" t="s">
        <v>3427</v>
      </c>
      <c r="E612" s="17" t="s">
        <v>1606</v>
      </c>
      <c r="F612" s="17" t="s">
        <v>3389</v>
      </c>
    </row>
    <row r="613" spans="2:6" ht="15.6" x14ac:dyDescent="0.3">
      <c r="B613" s="17" t="s">
        <v>4587</v>
      </c>
      <c r="C613" s="17" t="s">
        <v>4588</v>
      </c>
      <c r="D613" s="17" t="s">
        <v>3387</v>
      </c>
      <c r="E613" s="17" t="s">
        <v>1606</v>
      </c>
      <c r="F613" s="17" t="s">
        <v>3389</v>
      </c>
    </row>
    <row r="614" spans="2:6" ht="15.6" x14ac:dyDescent="0.3">
      <c r="B614" s="17" t="s">
        <v>4589</v>
      </c>
      <c r="C614" s="17" t="s">
        <v>4590</v>
      </c>
      <c r="D614" s="17" t="s">
        <v>3427</v>
      </c>
      <c r="E614" s="17" t="s">
        <v>1606</v>
      </c>
      <c r="F614" s="17" t="s">
        <v>3389</v>
      </c>
    </row>
    <row r="615" spans="2:6" ht="15.6" x14ac:dyDescent="0.3">
      <c r="B615" s="17" t="s">
        <v>4591</v>
      </c>
      <c r="C615" s="17" t="s">
        <v>4071</v>
      </c>
      <c r="D615" s="17" t="s">
        <v>3427</v>
      </c>
      <c r="E615" s="17" t="s">
        <v>1606</v>
      </c>
      <c r="F615" s="17" t="s">
        <v>3389</v>
      </c>
    </row>
    <row r="616" spans="2:6" ht="15.6" x14ac:dyDescent="0.3">
      <c r="B616" s="17" t="s">
        <v>4592</v>
      </c>
      <c r="C616" s="17" t="s">
        <v>4593</v>
      </c>
      <c r="D616" s="17" t="s">
        <v>3427</v>
      </c>
      <c r="E616" s="17" t="s">
        <v>1606</v>
      </c>
      <c r="F616" s="17" t="s">
        <v>3389</v>
      </c>
    </row>
    <row r="617" spans="2:6" ht="15.6" x14ac:dyDescent="0.3">
      <c r="B617" s="17" t="s">
        <v>4594</v>
      </c>
      <c r="C617" s="17" t="s">
        <v>4595</v>
      </c>
      <c r="D617" s="17" t="s">
        <v>3427</v>
      </c>
      <c r="E617" s="17" t="s">
        <v>1606</v>
      </c>
      <c r="F617" s="17" t="s">
        <v>3389</v>
      </c>
    </row>
    <row r="618" spans="2:6" ht="15.6" x14ac:dyDescent="0.3">
      <c r="B618" s="17" t="s">
        <v>4596</v>
      </c>
      <c r="C618" s="17" t="s">
        <v>4597</v>
      </c>
      <c r="D618" s="17" t="s">
        <v>3427</v>
      </c>
      <c r="E618" s="17" t="s">
        <v>1606</v>
      </c>
      <c r="F618" s="17" t="s">
        <v>3389</v>
      </c>
    </row>
    <row r="619" spans="2:6" ht="15.6" x14ac:dyDescent="0.3">
      <c r="B619" s="17" t="s">
        <v>4598</v>
      </c>
      <c r="C619" s="17" t="s">
        <v>4599</v>
      </c>
      <c r="D619" s="17" t="s">
        <v>3427</v>
      </c>
      <c r="E619" s="17" t="s">
        <v>1606</v>
      </c>
      <c r="F619" s="17" t="s">
        <v>3389</v>
      </c>
    </row>
    <row r="620" spans="2:6" ht="15.6" x14ac:dyDescent="0.3">
      <c r="B620" s="17" t="s">
        <v>4600</v>
      </c>
      <c r="C620" s="17" t="s">
        <v>4601</v>
      </c>
      <c r="D620" s="17" t="s">
        <v>3427</v>
      </c>
      <c r="E620" s="17" t="s">
        <v>1606</v>
      </c>
      <c r="F620" s="17" t="s">
        <v>3389</v>
      </c>
    </row>
    <row r="621" spans="2:6" ht="15.6" x14ac:dyDescent="0.3">
      <c r="B621" s="17" t="s">
        <v>4602</v>
      </c>
      <c r="C621" s="17" t="s">
        <v>4603</v>
      </c>
      <c r="D621" s="17" t="s">
        <v>3427</v>
      </c>
      <c r="E621" s="17" t="s">
        <v>1606</v>
      </c>
      <c r="F621" s="17" t="s">
        <v>3389</v>
      </c>
    </row>
    <row r="622" spans="2:6" ht="15.6" x14ac:dyDescent="0.3">
      <c r="B622" s="17" t="s">
        <v>4604</v>
      </c>
      <c r="C622" s="17" t="s">
        <v>4605</v>
      </c>
      <c r="D622" s="17" t="s">
        <v>3427</v>
      </c>
      <c r="E622" s="17" t="s">
        <v>1606</v>
      </c>
      <c r="F622" s="17" t="s">
        <v>3389</v>
      </c>
    </row>
    <row r="623" spans="2:6" ht="15.6" x14ac:dyDescent="0.3">
      <c r="B623" s="17" t="s">
        <v>4606</v>
      </c>
      <c r="C623" s="17" t="s">
        <v>4607</v>
      </c>
      <c r="D623" s="17" t="s">
        <v>3427</v>
      </c>
      <c r="E623" s="17" t="s">
        <v>1606</v>
      </c>
      <c r="F623" s="17" t="s">
        <v>3389</v>
      </c>
    </row>
    <row r="624" spans="2:6" ht="15.6" x14ac:dyDescent="0.3">
      <c r="B624" s="17" t="s">
        <v>4608</v>
      </c>
      <c r="C624" s="17" t="s">
        <v>4609</v>
      </c>
      <c r="D624" s="17" t="s">
        <v>3427</v>
      </c>
      <c r="E624" s="17" t="s">
        <v>1606</v>
      </c>
      <c r="F624" s="17" t="s">
        <v>3389</v>
      </c>
    </row>
    <row r="625" spans="2:6" ht="15.6" x14ac:dyDescent="0.3">
      <c r="B625" s="17" t="s">
        <v>4610</v>
      </c>
      <c r="C625" s="17" t="s">
        <v>4611</v>
      </c>
      <c r="D625" s="17" t="s">
        <v>3427</v>
      </c>
      <c r="E625" s="17" t="s">
        <v>1606</v>
      </c>
      <c r="F625" s="17" t="s">
        <v>3389</v>
      </c>
    </row>
    <row r="626" spans="2:6" ht="15.6" x14ac:dyDescent="0.3">
      <c r="B626" s="17" t="s">
        <v>4612</v>
      </c>
      <c r="C626" s="17" t="s">
        <v>4613</v>
      </c>
      <c r="D626" s="17" t="s">
        <v>3427</v>
      </c>
      <c r="E626" s="17" t="s">
        <v>1606</v>
      </c>
      <c r="F626" s="17" t="s">
        <v>3389</v>
      </c>
    </row>
    <row r="627" spans="2:6" ht="15.6" x14ac:dyDescent="0.3">
      <c r="B627" s="17" t="s">
        <v>4614</v>
      </c>
      <c r="C627" s="17" t="s">
        <v>4615</v>
      </c>
      <c r="D627" s="17" t="s">
        <v>3387</v>
      </c>
      <c r="E627" s="17" t="s">
        <v>1606</v>
      </c>
      <c r="F627" s="17" t="s">
        <v>3389</v>
      </c>
    </row>
    <row r="628" spans="2:6" ht="15.6" x14ac:dyDescent="0.3">
      <c r="B628" s="17" t="s">
        <v>4616</v>
      </c>
      <c r="C628" s="17" t="s">
        <v>4617</v>
      </c>
      <c r="D628" s="17" t="s">
        <v>3427</v>
      </c>
      <c r="E628" s="17" t="s">
        <v>1606</v>
      </c>
      <c r="F628" s="17" t="s">
        <v>3389</v>
      </c>
    </row>
    <row r="629" spans="2:6" ht="15.6" x14ac:dyDescent="0.3">
      <c r="B629" s="17" t="s">
        <v>4618</v>
      </c>
      <c r="C629" s="17" t="s">
        <v>4619</v>
      </c>
      <c r="D629" s="17" t="s">
        <v>3427</v>
      </c>
      <c r="E629" s="17" t="s">
        <v>1606</v>
      </c>
      <c r="F629" s="17" t="s">
        <v>3389</v>
      </c>
    </row>
    <row r="630" spans="2:6" ht="15.6" x14ac:dyDescent="0.3">
      <c r="B630" s="17" t="s">
        <v>4620</v>
      </c>
      <c r="C630" s="17" t="s">
        <v>4621</v>
      </c>
      <c r="D630" s="17" t="s">
        <v>3427</v>
      </c>
      <c r="E630" s="17" t="s">
        <v>1606</v>
      </c>
      <c r="F630" s="17" t="s">
        <v>3389</v>
      </c>
    </row>
    <row r="631" spans="2:6" ht="15.6" x14ac:dyDescent="0.3">
      <c r="B631" s="17" t="s">
        <v>4622</v>
      </c>
      <c r="C631" s="17" t="s">
        <v>4623</v>
      </c>
      <c r="D631" s="17" t="s">
        <v>3427</v>
      </c>
      <c r="E631" s="17" t="s">
        <v>1606</v>
      </c>
      <c r="F631" s="17" t="s">
        <v>3389</v>
      </c>
    </row>
    <row r="632" spans="2:6" ht="15.6" x14ac:dyDescent="0.3">
      <c r="B632" s="17" t="s">
        <v>4624</v>
      </c>
      <c r="C632" s="17" t="s">
        <v>4625</v>
      </c>
      <c r="D632" s="17" t="s">
        <v>3427</v>
      </c>
      <c r="E632" s="17" t="s">
        <v>1606</v>
      </c>
      <c r="F632" s="17" t="s">
        <v>3389</v>
      </c>
    </row>
    <row r="633" spans="2:6" ht="15.6" x14ac:dyDescent="0.3">
      <c r="B633" s="17" t="s">
        <v>4626</v>
      </c>
      <c r="C633" s="17" t="s">
        <v>4627</v>
      </c>
      <c r="D633" s="17" t="s">
        <v>3427</v>
      </c>
      <c r="E633" s="17" t="s">
        <v>1606</v>
      </c>
      <c r="F633" s="17" t="s">
        <v>3389</v>
      </c>
    </row>
    <row r="634" spans="2:6" ht="15.6" x14ac:dyDescent="0.3">
      <c r="B634" s="17" t="s">
        <v>4628</v>
      </c>
      <c r="C634" s="17" t="s">
        <v>4308</v>
      </c>
      <c r="D634" s="17" t="s">
        <v>3427</v>
      </c>
      <c r="E634" s="17" t="s">
        <v>1606</v>
      </c>
      <c r="F634" s="17" t="s">
        <v>3389</v>
      </c>
    </row>
    <row r="635" spans="2:6" ht="15.6" x14ac:dyDescent="0.3">
      <c r="B635" s="17" t="s">
        <v>4629</v>
      </c>
      <c r="C635" s="17" t="s">
        <v>4630</v>
      </c>
      <c r="D635" s="17" t="s">
        <v>3427</v>
      </c>
      <c r="E635" s="17" t="s">
        <v>1606</v>
      </c>
      <c r="F635" s="17" t="s">
        <v>3389</v>
      </c>
    </row>
    <row r="636" spans="2:6" ht="15.6" x14ac:dyDescent="0.3">
      <c r="B636" s="17" t="s">
        <v>4631</v>
      </c>
      <c r="C636" s="17" t="s">
        <v>4632</v>
      </c>
      <c r="D636" s="17" t="s">
        <v>3387</v>
      </c>
      <c r="E636" s="17" t="s">
        <v>1606</v>
      </c>
      <c r="F636" s="17" t="s">
        <v>3389</v>
      </c>
    </row>
    <row r="637" spans="2:6" ht="15.6" x14ac:dyDescent="0.3">
      <c r="B637" s="17" t="s">
        <v>4633</v>
      </c>
      <c r="C637" s="17" t="s">
        <v>4634</v>
      </c>
      <c r="D637" s="17" t="s">
        <v>3387</v>
      </c>
      <c r="E637" s="17" t="s">
        <v>1606</v>
      </c>
      <c r="F637" s="17" t="s">
        <v>3389</v>
      </c>
    </row>
    <row r="638" spans="2:6" ht="15.6" x14ac:dyDescent="0.3">
      <c r="B638" s="17" t="s">
        <v>4635</v>
      </c>
      <c r="C638" s="17" t="s">
        <v>4636</v>
      </c>
      <c r="D638" s="17" t="s">
        <v>3427</v>
      </c>
      <c r="E638" s="17" t="s">
        <v>1606</v>
      </c>
      <c r="F638" s="17" t="s">
        <v>3389</v>
      </c>
    </row>
    <row r="639" spans="2:6" ht="15.6" x14ac:dyDescent="0.3">
      <c r="B639" s="17" t="s">
        <v>4637</v>
      </c>
      <c r="C639" s="17" t="s">
        <v>4638</v>
      </c>
      <c r="D639" s="17" t="s">
        <v>3427</v>
      </c>
      <c r="E639" s="17" t="s">
        <v>1606</v>
      </c>
      <c r="F639" s="17" t="s">
        <v>3389</v>
      </c>
    </row>
    <row r="640" spans="2:6" ht="15.6" x14ac:dyDescent="0.3">
      <c r="B640" s="17" t="s">
        <v>4639</v>
      </c>
      <c r="C640" s="17" t="s">
        <v>4640</v>
      </c>
      <c r="D640" s="17" t="s">
        <v>3427</v>
      </c>
      <c r="E640" s="17" t="s">
        <v>1606</v>
      </c>
      <c r="F640" s="17" t="s">
        <v>3389</v>
      </c>
    </row>
    <row r="641" spans="2:6" ht="15.6" x14ac:dyDescent="0.3">
      <c r="B641" s="17" t="s">
        <v>4641</v>
      </c>
      <c r="C641" s="17" t="s">
        <v>4642</v>
      </c>
      <c r="D641" s="17" t="s">
        <v>3427</v>
      </c>
      <c r="E641" s="17" t="s">
        <v>1606</v>
      </c>
      <c r="F641" s="17" t="s">
        <v>3389</v>
      </c>
    </row>
    <row r="642" spans="2:6" ht="15.6" x14ac:dyDescent="0.3">
      <c r="B642" s="17" t="s">
        <v>4643</v>
      </c>
      <c r="C642" s="17" t="s">
        <v>4644</v>
      </c>
      <c r="D642" s="17" t="s">
        <v>3427</v>
      </c>
      <c r="E642" s="17" t="s">
        <v>1606</v>
      </c>
      <c r="F642" s="17" t="s">
        <v>3389</v>
      </c>
    </row>
    <row r="643" spans="2:6" ht="15.6" x14ac:dyDescent="0.3">
      <c r="B643" s="17" t="s">
        <v>4645</v>
      </c>
      <c r="C643" s="17" t="s">
        <v>4646</v>
      </c>
      <c r="D643" s="17" t="s">
        <v>3427</v>
      </c>
      <c r="E643" s="17" t="s">
        <v>1606</v>
      </c>
      <c r="F643" s="17" t="s">
        <v>3389</v>
      </c>
    </row>
    <row r="644" spans="2:6" ht="15.6" x14ac:dyDescent="0.3">
      <c r="B644" s="17" t="s">
        <v>4647</v>
      </c>
      <c r="C644" s="17" t="s">
        <v>4648</v>
      </c>
      <c r="D644" s="17" t="s">
        <v>3427</v>
      </c>
      <c r="E644" s="17" t="s">
        <v>1606</v>
      </c>
      <c r="F644" s="17" t="s">
        <v>3389</v>
      </c>
    </row>
    <row r="645" spans="2:6" ht="15.6" x14ac:dyDescent="0.3">
      <c r="B645" s="17" t="s">
        <v>4649</v>
      </c>
      <c r="C645" s="17" t="s">
        <v>4650</v>
      </c>
      <c r="D645" s="17" t="s">
        <v>3427</v>
      </c>
      <c r="E645" s="17" t="s">
        <v>1606</v>
      </c>
      <c r="F645" s="17" t="s">
        <v>3389</v>
      </c>
    </row>
    <row r="646" spans="2:6" ht="15.6" x14ac:dyDescent="0.3">
      <c r="B646" s="17" t="s">
        <v>4651</v>
      </c>
      <c r="C646" s="17" t="s">
        <v>4495</v>
      </c>
      <c r="D646" s="17" t="s">
        <v>3427</v>
      </c>
      <c r="E646" s="17" t="s">
        <v>1606</v>
      </c>
      <c r="F646" s="17" t="s">
        <v>3389</v>
      </c>
    </row>
    <row r="647" spans="2:6" ht="15.6" x14ac:dyDescent="0.3">
      <c r="B647" s="17" t="s">
        <v>4652</v>
      </c>
      <c r="C647" s="17" t="s">
        <v>4653</v>
      </c>
      <c r="D647" s="17" t="s">
        <v>3427</v>
      </c>
      <c r="E647" s="17" t="s">
        <v>1606</v>
      </c>
      <c r="F647" s="17" t="s">
        <v>3389</v>
      </c>
    </row>
    <row r="648" spans="2:6" ht="15.6" x14ac:dyDescent="0.3">
      <c r="B648" s="17" t="s">
        <v>4654</v>
      </c>
      <c r="C648" s="17" t="s">
        <v>4198</v>
      </c>
      <c r="D648" s="17" t="s">
        <v>3427</v>
      </c>
      <c r="E648" s="17" t="s">
        <v>1606</v>
      </c>
      <c r="F648" s="17" t="s">
        <v>3389</v>
      </c>
    </row>
    <row r="649" spans="2:6" ht="15.6" x14ac:dyDescent="0.3">
      <c r="B649" s="17" t="s">
        <v>4655</v>
      </c>
      <c r="C649" s="17" t="s">
        <v>4656</v>
      </c>
      <c r="D649" s="17" t="s">
        <v>3427</v>
      </c>
      <c r="E649" s="17" t="s">
        <v>1606</v>
      </c>
      <c r="F649" s="17" t="s">
        <v>3389</v>
      </c>
    </row>
    <row r="650" spans="2:6" ht="15.6" x14ac:dyDescent="0.3">
      <c r="B650" s="17" t="s">
        <v>4657</v>
      </c>
      <c r="C650" s="17" t="s">
        <v>4658</v>
      </c>
      <c r="D650" s="17" t="s">
        <v>3387</v>
      </c>
      <c r="E650" s="17" t="s">
        <v>1606</v>
      </c>
      <c r="F650" s="17" t="s">
        <v>3389</v>
      </c>
    </row>
    <row r="651" spans="2:6" ht="15.6" x14ac:dyDescent="0.3">
      <c r="B651" s="17" t="s">
        <v>4659</v>
      </c>
      <c r="C651" s="17" t="s">
        <v>4660</v>
      </c>
      <c r="D651" s="17" t="s">
        <v>3387</v>
      </c>
      <c r="E651" s="17" t="s">
        <v>1606</v>
      </c>
      <c r="F651" s="17" t="s">
        <v>3389</v>
      </c>
    </row>
    <row r="652" spans="2:6" ht="15.6" x14ac:dyDescent="0.3">
      <c r="B652" s="17" t="s">
        <v>4661</v>
      </c>
      <c r="C652" s="17" t="s">
        <v>4662</v>
      </c>
      <c r="D652" s="17" t="s">
        <v>3427</v>
      </c>
      <c r="E652" s="17" t="s">
        <v>1606</v>
      </c>
      <c r="F652" s="17" t="s">
        <v>3389</v>
      </c>
    </row>
    <row r="653" spans="2:6" ht="15.6" x14ac:dyDescent="0.3">
      <c r="B653" s="17" t="s">
        <v>4663</v>
      </c>
      <c r="C653" s="17" t="s">
        <v>4664</v>
      </c>
      <c r="D653" s="17" t="s">
        <v>3427</v>
      </c>
      <c r="E653" s="17" t="s">
        <v>1606</v>
      </c>
      <c r="F653" s="17" t="s">
        <v>3389</v>
      </c>
    </row>
    <row r="654" spans="2:6" ht="15.6" x14ac:dyDescent="0.3">
      <c r="B654" s="17" t="s">
        <v>4665</v>
      </c>
      <c r="C654" s="17" t="s">
        <v>4666</v>
      </c>
      <c r="D654" s="17" t="s">
        <v>3427</v>
      </c>
      <c r="E654" s="17" t="s">
        <v>1606</v>
      </c>
      <c r="F654" s="17" t="s">
        <v>3389</v>
      </c>
    </row>
    <row r="655" spans="2:6" ht="15.6" x14ac:dyDescent="0.3">
      <c r="B655" s="17" t="s">
        <v>4667</v>
      </c>
      <c r="C655" s="17" t="s">
        <v>4668</v>
      </c>
      <c r="D655" s="17" t="s">
        <v>3427</v>
      </c>
      <c r="E655" s="17" t="s">
        <v>1606</v>
      </c>
      <c r="F655" s="17" t="s">
        <v>3389</v>
      </c>
    </row>
    <row r="656" spans="2:6" ht="15.6" x14ac:dyDescent="0.3">
      <c r="B656" s="17" t="s">
        <v>4669</v>
      </c>
      <c r="C656" s="17" t="s">
        <v>4670</v>
      </c>
      <c r="D656" s="17" t="s">
        <v>3427</v>
      </c>
      <c r="E656" s="17" t="s">
        <v>1606</v>
      </c>
      <c r="F656" s="17" t="s">
        <v>3389</v>
      </c>
    </row>
    <row r="657" spans="2:6" ht="15.6" x14ac:dyDescent="0.3">
      <c r="B657" s="17" t="s">
        <v>4671</v>
      </c>
      <c r="C657" s="17" t="s">
        <v>4672</v>
      </c>
      <c r="D657" s="17" t="s">
        <v>3427</v>
      </c>
      <c r="E657" s="17" t="s">
        <v>1606</v>
      </c>
      <c r="F657" s="17" t="s">
        <v>3389</v>
      </c>
    </row>
    <row r="658" spans="2:6" ht="15.6" x14ac:dyDescent="0.3">
      <c r="B658" s="17" t="s">
        <v>4673</v>
      </c>
      <c r="C658" s="17" t="s">
        <v>4674</v>
      </c>
      <c r="D658" s="17" t="s">
        <v>3427</v>
      </c>
      <c r="E658" s="17" t="s">
        <v>1606</v>
      </c>
      <c r="F658" s="17" t="s">
        <v>3389</v>
      </c>
    </row>
    <row r="659" spans="2:6" ht="15.6" x14ac:dyDescent="0.3">
      <c r="B659" s="17" t="s">
        <v>4675</v>
      </c>
      <c r="C659" s="17" t="s">
        <v>4676</v>
      </c>
      <c r="D659" s="17" t="s">
        <v>3427</v>
      </c>
      <c r="E659" s="17" t="s">
        <v>1606</v>
      </c>
      <c r="F659" s="17" t="s">
        <v>3389</v>
      </c>
    </row>
    <row r="660" spans="2:6" ht="15.6" x14ac:dyDescent="0.3">
      <c r="B660" s="17" t="s">
        <v>4677</v>
      </c>
      <c r="C660" s="17" t="s">
        <v>4678</v>
      </c>
      <c r="D660" s="17" t="s">
        <v>3427</v>
      </c>
      <c r="E660" s="17" t="s">
        <v>1606</v>
      </c>
      <c r="F660" s="17" t="s">
        <v>3389</v>
      </c>
    </row>
    <row r="661" spans="2:6" ht="15.6" x14ac:dyDescent="0.3">
      <c r="B661" s="17" t="s">
        <v>4679</v>
      </c>
      <c r="C661" s="17" t="s">
        <v>4680</v>
      </c>
      <c r="D661" s="17" t="s">
        <v>3427</v>
      </c>
      <c r="E661" s="17" t="s">
        <v>1606</v>
      </c>
      <c r="F661" s="17" t="s">
        <v>3389</v>
      </c>
    </row>
    <row r="662" spans="2:6" ht="15.6" x14ac:dyDescent="0.3">
      <c r="B662" s="17" t="s">
        <v>4681</v>
      </c>
      <c r="C662" s="17" t="s">
        <v>4682</v>
      </c>
      <c r="D662" s="17" t="s">
        <v>3427</v>
      </c>
      <c r="E662" s="17" t="s">
        <v>1606</v>
      </c>
      <c r="F662" s="17" t="s">
        <v>3389</v>
      </c>
    </row>
    <row r="663" spans="2:6" ht="15.6" x14ac:dyDescent="0.3">
      <c r="B663" s="17" t="s">
        <v>4683</v>
      </c>
      <c r="C663" s="17" t="s">
        <v>4008</v>
      </c>
      <c r="D663" s="17" t="s">
        <v>3387</v>
      </c>
      <c r="E663" s="17" t="s">
        <v>1606</v>
      </c>
      <c r="F663" s="17" t="s">
        <v>3389</v>
      </c>
    </row>
    <row r="664" spans="2:6" ht="15.6" x14ac:dyDescent="0.3">
      <c r="B664" s="17" t="s">
        <v>4684</v>
      </c>
      <c r="C664" s="17" t="s">
        <v>4685</v>
      </c>
      <c r="D664" s="17" t="s">
        <v>3427</v>
      </c>
      <c r="E664" s="17" t="s">
        <v>1606</v>
      </c>
      <c r="F664" s="17" t="s">
        <v>3389</v>
      </c>
    </row>
    <row r="665" spans="2:6" ht="15.6" x14ac:dyDescent="0.3">
      <c r="B665" s="17" t="s">
        <v>4686</v>
      </c>
      <c r="C665" s="17" t="s">
        <v>4687</v>
      </c>
      <c r="D665" s="17" t="s">
        <v>3427</v>
      </c>
      <c r="E665" s="17" t="s">
        <v>1606</v>
      </c>
      <c r="F665" s="17" t="s">
        <v>3389</v>
      </c>
    </row>
    <row r="666" spans="2:6" ht="15.6" x14ac:dyDescent="0.3">
      <c r="B666" s="17" t="s">
        <v>4688</v>
      </c>
      <c r="C666" s="17" t="s">
        <v>4689</v>
      </c>
      <c r="D666" s="17" t="s">
        <v>3387</v>
      </c>
      <c r="E666" s="17" t="s">
        <v>1606</v>
      </c>
      <c r="F666" s="17" t="s">
        <v>3389</v>
      </c>
    </row>
    <row r="667" spans="2:6" ht="15.6" x14ac:dyDescent="0.3">
      <c r="B667" s="17" t="s">
        <v>4690</v>
      </c>
      <c r="C667" s="17" t="s">
        <v>4691</v>
      </c>
      <c r="D667" s="17" t="s">
        <v>3427</v>
      </c>
      <c r="E667" s="17" t="s">
        <v>1606</v>
      </c>
      <c r="F667" s="17" t="s">
        <v>3389</v>
      </c>
    </row>
    <row r="668" spans="2:6" ht="15.6" x14ac:dyDescent="0.3">
      <c r="B668" s="17" t="s">
        <v>4692</v>
      </c>
      <c r="C668" s="17" t="s">
        <v>4693</v>
      </c>
      <c r="D668" s="17" t="s">
        <v>3427</v>
      </c>
      <c r="E668" s="17" t="s">
        <v>1606</v>
      </c>
      <c r="F668" s="17" t="s">
        <v>3389</v>
      </c>
    </row>
    <row r="669" spans="2:6" ht="15.6" x14ac:dyDescent="0.3">
      <c r="B669" s="17" t="s">
        <v>4694</v>
      </c>
      <c r="C669" s="17" t="s">
        <v>4695</v>
      </c>
      <c r="D669" s="17" t="s">
        <v>3427</v>
      </c>
      <c r="E669" s="17" t="s">
        <v>1606</v>
      </c>
      <c r="F669" s="17" t="s">
        <v>3389</v>
      </c>
    </row>
    <row r="670" spans="2:6" ht="15.6" x14ac:dyDescent="0.3">
      <c r="B670" s="17" t="s">
        <v>4696</v>
      </c>
      <c r="C670" s="17" t="s">
        <v>4697</v>
      </c>
      <c r="D670" s="17" t="s">
        <v>3427</v>
      </c>
      <c r="E670" s="17" t="s">
        <v>1606</v>
      </c>
      <c r="F670" s="17" t="s">
        <v>3389</v>
      </c>
    </row>
    <row r="671" spans="2:6" ht="15.6" x14ac:dyDescent="0.3">
      <c r="B671" s="17" t="s">
        <v>4698</v>
      </c>
      <c r="C671" s="17" t="s">
        <v>4699</v>
      </c>
      <c r="D671" s="17" t="s">
        <v>3427</v>
      </c>
      <c r="E671" s="17" t="s">
        <v>1606</v>
      </c>
      <c r="F671" s="17" t="s">
        <v>3389</v>
      </c>
    </row>
    <row r="672" spans="2:6" ht="15.6" x14ac:dyDescent="0.3">
      <c r="B672" s="17" t="s">
        <v>4700</v>
      </c>
      <c r="C672" s="17" t="s">
        <v>4701</v>
      </c>
      <c r="D672" s="17" t="s">
        <v>3387</v>
      </c>
      <c r="E672" s="17" t="s">
        <v>1606</v>
      </c>
      <c r="F672" s="17" t="s">
        <v>3389</v>
      </c>
    </row>
    <row r="673" spans="2:6" ht="15.6" x14ac:dyDescent="0.3">
      <c r="B673" s="17" t="s">
        <v>4702</v>
      </c>
      <c r="C673" s="17" t="s">
        <v>4703</v>
      </c>
      <c r="D673" s="17" t="s">
        <v>3427</v>
      </c>
      <c r="E673" s="17" t="s">
        <v>1606</v>
      </c>
      <c r="F673" s="17" t="s">
        <v>3389</v>
      </c>
    </row>
    <row r="674" spans="2:6" ht="15.6" x14ac:dyDescent="0.3">
      <c r="B674" s="17" t="s">
        <v>4704</v>
      </c>
      <c r="C674" s="17" t="s">
        <v>4705</v>
      </c>
      <c r="D674" s="17" t="s">
        <v>3427</v>
      </c>
      <c r="E674" s="17" t="s">
        <v>1606</v>
      </c>
      <c r="F674" s="17" t="s">
        <v>3389</v>
      </c>
    </row>
    <row r="675" spans="2:6" ht="15.6" x14ac:dyDescent="0.3">
      <c r="B675" s="17" t="s">
        <v>4706</v>
      </c>
      <c r="C675" s="17" t="s">
        <v>4707</v>
      </c>
      <c r="D675" s="17" t="s">
        <v>3427</v>
      </c>
      <c r="E675" s="17" t="s">
        <v>1606</v>
      </c>
      <c r="F675" s="17" t="s">
        <v>3389</v>
      </c>
    </row>
    <row r="676" spans="2:6" ht="15.6" x14ac:dyDescent="0.3">
      <c r="B676" s="17" t="s">
        <v>4708</v>
      </c>
      <c r="C676" s="17" t="s">
        <v>4709</v>
      </c>
      <c r="D676" s="17" t="s">
        <v>3427</v>
      </c>
      <c r="E676" s="17" t="s">
        <v>1606</v>
      </c>
      <c r="F676" s="17" t="s">
        <v>3389</v>
      </c>
    </row>
    <row r="677" spans="2:6" ht="15.6" x14ac:dyDescent="0.3">
      <c r="B677" s="17" t="s">
        <v>4710</v>
      </c>
      <c r="C677" s="17" t="s">
        <v>4711</v>
      </c>
      <c r="D677" s="17" t="s">
        <v>3427</v>
      </c>
      <c r="E677" s="17" t="s">
        <v>1606</v>
      </c>
      <c r="F677" s="17" t="s">
        <v>3389</v>
      </c>
    </row>
    <row r="678" spans="2:6" ht="15.6" x14ac:dyDescent="0.3">
      <c r="B678" s="17" t="s">
        <v>4712</v>
      </c>
      <c r="C678" s="17" t="s">
        <v>4713</v>
      </c>
      <c r="D678" s="17" t="s">
        <v>3427</v>
      </c>
      <c r="E678" s="17" t="s">
        <v>1606</v>
      </c>
      <c r="F678" s="17" t="s">
        <v>3389</v>
      </c>
    </row>
    <row r="679" spans="2:6" ht="15.6" x14ac:dyDescent="0.3">
      <c r="B679" s="17" t="s">
        <v>4714</v>
      </c>
      <c r="C679" s="17" t="s">
        <v>4715</v>
      </c>
      <c r="D679" s="17" t="s">
        <v>3427</v>
      </c>
      <c r="E679" s="17" t="s">
        <v>1606</v>
      </c>
      <c r="F679" s="17" t="s">
        <v>3389</v>
      </c>
    </row>
    <row r="680" spans="2:6" ht="15.6" x14ac:dyDescent="0.3">
      <c r="B680" s="17" t="s">
        <v>4716</v>
      </c>
      <c r="C680" s="17" t="s">
        <v>4717</v>
      </c>
      <c r="D680" s="17" t="s">
        <v>3427</v>
      </c>
      <c r="E680" s="17" t="s">
        <v>1606</v>
      </c>
      <c r="F680" s="17" t="s">
        <v>3389</v>
      </c>
    </row>
    <row r="681" spans="2:6" ht="15.6" x14ac:dyDescent="0.3">
      <c r="B681" s="17" t="s">
        <v>4718</v>
      </c>
      <c r="C681" s="17" t="s">
        <v>4719</v>
      </c>
      <c r="D681" s="17" t="s">
        <v>3427</v>
      </c>
      <c r="E681" s="17" t="s">
        <v>1606</v>
      </c>
      <c r="F681" s="17" t="s">
        <v>3389</v>
      </c>
    </row>
    <row r="682" spans="2:6" ht="15.6" x14ac:dyDescent="0.3">
      <c r="B682" s="17" t="s">
        <v>4720</v>
      </c>
      <c r="C682" s="17" t="s">
        <v>4721</v>
      </c>
      <c r="D682" s="17" t="s">
        <v>3427</v>
      </c>
      <c r="E682" s="17" t="s">
        <v>1606</v>
      </c>
      <c r="F682" s="17" t="s">
        <v>3389</v>
      </c>
    </row>
    <row r="683" spans="2:6" ht="15.6" x14ac:dyDescent="0.3">
      <c r="B683" s="17" t="s">
        <v>4722</v>
      </c>
      <c r="C683" s="17" t="s">
        <v>4723</v>
      </c>
      <c r="D683" s="17" t="s">
        <v>3427</v>
      </c>
      <c r="E683" s="17" t="s">
        <v>1606</v>
      </c>
      <c r="F683" s="17" t="s">
        <v>3389</v>
      </c>
    </row>
    <row r="684" spans="2:6" ht="15.6" x14ac:dyDescent="0.3">
      <c r="B684" s="17" t="s">
        <v>4724</v>
      </c>
      <c r="C684" s="17" t="s">
        <v>4725</v>
      </c>
      <c r="D684" s="17" t="s">
        <v>3427</v>
      </c>
      <c r="E684" s="17" t="s">
        <v>1606</v>
      </c>
      <c r="F684" s="17" t="s">
        <v>3389</v>
      </c>
    </row>
    <row r="685" spans="2:6" ht="15.6" x14ac:dyDescent="0.3">
      <c r="B685" s="17" t="s">
        <v>4726</v>
      </c>
      <c r="C685" s="17" t="s">
        <v>4727</v>
      </c>
      <c r="D685" s="17" t="s">
        <v>3427</v>
      </c>
      <c r="E685" s="17" t="s">
        <v>1606</v>
      </c>
      <c r="F685" s="17" t="s">
        <v>3389</v>
      </c>
    </row>
    <row r="686" spans="2:6" ht="15.6" x14ac:dyDescent="0.3">
      <c r="B686" s="17" t="s">
        <v>4728</v>
      </c>
      <c r="C686" s="17" t="s">
        <v>4729</v>
      </c>
      <c r="D686" s="17" t="s">
        <v>3387</v>
      </c>
      <c r="E686" s="17" t="s">
        <v>1606</v>
      </c>
      <c r="F686" s="17" t="s">
        <v>3389</v>
      </c>
    </row>
    <row r="687" spans="2:6" ht="15.6" x14ac:dyDescent="0.3">
      <c r="B687" s="17" t="s">
        <v>4730</v>
      </c>
      <c r="C687" s="17" t="s">
        <v>4731</v>
      </c>
      <c r="D687" s="17" t="s">
        <v>3427</v>
      </c>
      <c r="E687" s="17" t="s">
        <v>1606</v>
      </c>
      <c r="F687" s="17" t="s">
        <v>3389</v>
      </c>
    </row>
    <row r="688" spans="2:6" ht="15.6" x14ac:dyDescent="0.3">
      <c r="B688" s="17" t="s">
        <v>4732</v>
      </c>
      <c r="C688" s="17" t="s">
        <v>4733</v>
      </c>
      <c r="D688" s="17" t="s">
        <v>3427</v>
      </c>
      <c r="E688" s="17" t="s">
        <v>1606</v>
      </c>
      <c r="F688" s="17" t="s">
        <v>3389</v>
      </c>
    </row>
    <row r="689" spans="2:6" ht="15.6" x14ac:dyDescent="0.3">
      <c r="B689" s="17" t="s">
        <v>4734</v>
      </c>
      <c r="C689" s="17" t="s">
        <v>4735</v>
      </c>
      <c r="D689" s="17" t="s">
        <v>3387</v>
      </c>
      <c r="E689" s="17" t="s">
        <v>1606</v>
      </c>
      <c r="F689" s="17" t="s">
        <v>3389</v>
      </c>
    </row>
    <row r="690" spans="2:6" ht="15.6" x14ac:dyDescent="0.3">
      <c r="B690" s="17" t="s">
        <v>4736</v>
      </c>
      <c r="C690" s="17" t="s">
        <v>4067</v>
      </c>
      <c r="D690" s="17" t="s">
        <v>3427</v>
      </c>
      <c r="E690" s="17" t="s">
        <v>1606</v>
      </c>
      <c r="F690" s="17" t="s">
        <v>3389</v>
      </c>
    </row>
    <row r="691" spans="2:6" ht="15.6" x14ac:dyDescent="0.3">
      <c r="B691" s="17" t="s">
        <v>4737</v>
      </c>
      <c r="C691" s="17" t="s">
        <v>4738</v>
      </c>
      <c r="D691" s="17" t="s">
        <v>3427</v>
      </c>
      <c r="E691" s="17" t="s">
        <v>1606</v>
      </c>
      <c r="F691" s="17" t="s">
        <v>3389</v>
      </c>
    </row>
    <row r="692" spans="2:6" ht="15.6" x14ac:dyDescent="0.3">
      <c r="B692" s="17" t="s">
        <v>4739</v>
      </c>
      <c r="C692" s="17" t="s">
        <v>4021</v>
      </c>
      <c r="D692" s="17" t="s">
        <v>3427</v>
      </c>
      <c r="E692" s="17" t="s">
        <v>1606</v>
      </c>
      <c r="F692" s="17" t="s">
        <v>3389</v>
      </c>
    </row>
    <row r="693" spans="2:6" ht="15.6" x14ac:dyDescent="0.3">
      <c r="B693" s="17" t="s">
        <v>4740</v>
      </c>
      <c r="C693" s="17" t="s">
        <v>4741</v>
      </c>
      <c r="D693" s="17" t="s">
        <v>3427</v>
      </c>
      <c r="E693" s="17" t="s">
        <v>1606</v>
      </c>
      <c r="F693" s="17" t="s">
        <v>3389</v>
      </c>
    </row>
    <row r="694" spans="2:6" ht="15.6" x14ac:dyDescent="0.3">
      <c r="B694" s="17" t="s">
        <v>4742</v>
      </c>
      <c r="C694" s="17" t="s">
        <v>593</v>
      </c>
      <c r="D694" s="17" t="s">
        <v>3427</v>
      </c>
      <c r="E694" s="17" t="s">
        <v>1606</v>
      </c>
      <c r="F694" s="17" t="s">
        <v>3389</v>
      </c>
    </row>
    <row r="695" spans="2:6" ht="15.6" x14ac:dyDescent="0.3">
      <c r="B695" s="17" t="s">
        <v>4743</v>
      </c>
      <c r="C695" s="17" t="s">
        <v>3939</v>
      </c>
      <c r="D695" s="17" t="s">
        <v>3427</v>
      </c>
      <c r="E695" s="17" t="s">
        <v>1606</v>
      </c>
      <c r="F695" s="17" t="s">
        <v>3389</v>
      </c>
    </row>
    <row r="696" spans="2:6" ht="15.6" x14ac:dyDescent="0.3">
      <c r="B696" s="17" t="s">
        <v>4744</v>
      </c>
      <c r="C696" s="17" t="s">
        <v>4745</v>
      </c>
      <c r="D696" s="17" t="s">
        <v>3427</v>
      </c>
      <c r="E696" s="17" t="s">
        <v>1606</v>
      </c>
      <c r="F696" s="17" t="s">
        <v>3389</v>
      </c>
    </row>
    <row r="697" spans="2:6" ht="15.6" x14ac:dyDescent="0.3">
      <c r="B697" s="17" t="s">
        <v>4746</v>
      </c>
      <c r="C697" s="17" t="s">
        <v>4747</v>
      </c>
      <c r="D697" s="17" t="s">
        <v>3427</v>
      </c>
      <c r="E697" s="17" t="s">
        <v>1606</v>
      </c>
      <c r="F697" s="17" t="s">
        <v>3389</v>
      </c>
    </row>
    <row r="698" spans="2:6" ht="15.6" x14ac:dyDescent="0.3">
      <c r="B698" s="17" t="s">
        <v>4748</v>
      </c>
      <c r="C698" s="17" t="s">
        <v>4749</v>
      </c>
      <c r="D698" s="17" t="s">
        <v>3427</v>
      </c>
      <c r="E698" s="17" t="s">
        <v>1606</v>
      </c>
      <c r="F698" s="17" t="s">
        <v>3389</v>
      </c>
    </row>
    <row r="699" spans="2:6" ht="15.6" x14ac:dyDescent="0.3">
      <c r="B699" s="17" t="s">
        <v>4750</v>
      </c>
      <c r="C699" s="17" t="s">
        <v>4000</v>
      </c>
      <c r="D699" s="17" t="s">
        <v>3427</v>
      </c>
      <c r="E699" s="17" t="s">
        <v>1606</v>
      </c>
      <c r="F699" s="17" t="s">
        <v>3389</v>
      </c>
    </row>
    <row r="700" spans="2:6" ht="15.6" x14ac:dyDescent="0.3">
      <c r="B700" s="17" t="s">
        <v>4751</v>
      </c>
      <c r="C700" s="17" t="s">
        <v>4752</v>
      </c>
      <c r="D700" s="17" t="s">
        <v>3427</v>
      </c>
      <c r="E700" s="17" t="s">
        <v>1606</v>
      </c>
      <c r="F700" s="17" t="s">
        <v>3389</v>
      </c>
    </row>
    <row r="701" spans="2:6" ht="15.6" x14ac:dyDescent="0.3">
      <c r="B701" s="17" t="s">
        <v>4753</v>
      </c>
      <c r="C701" s="17" t="s">
        <v>4754</v>
      </c>
      <c r="D701" s="17" t="s">
        <v>3427</v>
      </c>
      <c r="E701" s="17" t="s">
        <v>1606</v>
      </c>
      <c r="F701" s="17" t="s">
        <v>3389</v>
      </c>
    </row>
    <row r="702" spans="2:6" ht="15.6" x14ac:dyDescent="0.3">
      <c r="B702" s="17" t="s">
        <v>4755</v>
      </c>
      <c r="C702" s="17" t="s">
        <v>4756</v>
      </c>
      <c r="D702" s="17" t="s">
        <v>3427</v>
      </c>
      <c r="E702" s="17" t="s">
        <v>1606</v>
      </c>
      <c r="F702" s="17" t="s">
        <v>3389</v>
      </c>
    </row>
    <row r="703" spans="2:6" ht="15.6" x14ac:dyDescent="0.3">
      <c r="B703" s="17" t="s">
        <v>4757</v>
      </c>
      <c r="C703" s="17" t="s">
        <v>4758</v>
      </c>
      <c r="D703" s="17" t="s">
        <v>3427</v>
      </c>
      <c r="E703" s="17" t="s">
        <v>1606</v>
      </c>
      <c r="F703" s="17" t="s">
        <v>3389</v>
      </c>
    </row>
    <row r="704" spans="2:6" ht="15.6" x14ac:dyDescent="0.3">
      <c r="B704" s="17" t="s">
        <v>4759</v>
      </c>
      <c r="C704" s="17" t="s">
        <v>4760</v>
      </c>
      <c r="D704" s="17" t="s">
        <v>3427</v>
      </c>
      <c r="E704" s="17" t="s">
        <v>1606</v>
      </c>
      <c r="F704" s="17" t="s">
        <v>3389</v>
      </c>
    </row>
    <row r="705" spans="2:6" ht="15.6" x14ac:dyDescent="0.3">
      <c r="B705" s="17" t="s">
        <v>4761</v>
      </c>
      <c r="C705" s="17" t="s">
        <v>4762</v>
      </c>
      <c r="D705" s="17" t="s">
        <v>3427</v>
      </c>
      <c r="E705" s="17" t="s">
        <v>1606</v>
      </c>
      <c r="F705" s="17" t="s">
        <v>3389</v>
      </c>
    </row>
    <row r="706" spans="2:6" ht="15.6" x14ac:dyDescent="0.3">
      <c r="B706" s="17" t="s">
        <v>4763</v>
      </c>
      <c r="C706" s="17" t="s">
        <v>4764</v>
      </c>
      <c r="D706" s="17" t="s">
        <v>3427</v>
      </c>
      <c r="E706" s="17" t="s">
        <v>1606</v>
      </c>
      <c r="F706" s="17" t="s">
        <v>3389</v>
      </c>
    </row>
    <row r="707" spans="2:6" ht="15.6" x14ac:dyDescent="0.3">
      <c r="B707" s="17" t="s">
        <v>4765</v>
      </c>
      <c r="C707" s="17" t="s">
        <v>4766</v>
      </c>
      <c r="D707" s="17" t="s">
        <v>3427</v>
      </c>
      <c r="E707" s="17" t="s">
        <v>1606</v>
      </c>
      <c r="F707" s="17" t="s">
        <v>3389</v>
      </c>
    </row>
    <row r="708" spans="2:6" ht="15.6" x14ac:dyDescent="0.3">
      <c r="B708" s="17" t="s">
        <v>4767</v>
      </c>
      <c r="C708" s="17" t="s">
        <v>4768</v>
      </c>
      <c r="D708" s="17" t="s">
        <v>3427</v>
      </c>
      <c r="E708" s="17" t="s">
        <v>1606</v>
      </c>
      <c r="F708" s="17" t="s">
        <v>3389</v>
      </c>
    </row>
    <row r="709" spans="2:6" ht="15.6" x14ac:dyDescent="0.3">
      <c r="B709" s="17" t="s">
        <v>4769</v>
      </c>
      <c r="C709" s="17" t="s">
        <v>4770</v>
      </c>
      <c r="D709" s="17" t="s">
        <v>3427</v>
      </c>
      <c r="E709" s="17" t="s">
        <v>1606</v>
      </c>
      <c r="F709" s="17" t="s">
        <v>3389</v>
      </c>
    </row>
    <row r="710" spans="2:6" ht="15.6" x14ac:dyDescent="0.3">
      <c r="B710" s="17" t="s">
        <v>4771</v>
      </c>
      <c r="C710" s="17" t="s">
        <v>4772</v>
      </c>
      <c r="D710" s="17" t="s">
        <v>3387</v>
      </c>
      <c r="E710" s="17" t="s">
        <v>1606</v>
      </c>
      <c r="F710" s="17" t="s">
        <v>3389</v>
      </c>
    </row>
    <row r="711" spans="2:6" ht="15.6" x14ac:dyDescent="0.3">
      <c r="B711" s="17" t="s">
        <v>4773</v>
      </c>
      <c r="C711" s="17" t="s">
        <v>4774</v>
      </c>
      <c r="D711" s="17" t="s">
        <v>3427</v>
      </c>
      <c r="E711" s="17" t="s">
        <v>1606</v>
      </c>
      <c r="F711" s="17" t="s">
        <v>3389</v>
      </c>
    </row>
    <row r="712" spans="2:6" ht="15.6" x14ac:dyDescent="0.3">
      <c r="B712" s="17" t="s">
        <v>4775</v>
      </c>
      <c r="C712" s="17" t="s">
        <v>4776</v>
      </c>
      <c r="D712" s="17" t="s">
        <v>3427</v>
      </c>
      <c r="E712" s="17" t="s">
        <v>1606</v>
      </c>
      <c r="F712" s="17" t="s">
        <v>3389</v>
      </c>
    </row>
    <row r="713" spans="2:6" ht="15.6" x14ac:dyDescent="0.3">
      <c r="B713" s="17" t="s">
        <v>4777</v>
      </c>
      <c r="C713" s="17" t="s">
        <v>4778</v>
      </c>
      <c r="D713" s="17" t="s">
        <v>3387</v>
      </c>
      <c r="E713" s="17" t="s">
        <v>1606</v>
      </c>
      <c r="F713" s="17" t="s">
        <v>3389</v>
      </c>
    </row>
    <row r="714" spans="2:6" ht="15.6" x14ac:dyDescent="0.3">
      <c r="B714" s="17" t="s">
        <v>4779</v>
      </c>
      <c r="C714" s="17" t="s">
        <v>4780</v>
      </c>
      <c r="D714" s="17" t="s">
        <v>3427</v>
      </c>
      <c r="E714" s="17" t="s">
        <v>1606</v>
      </c>
      <c r="F714" s="17" t="s">
        <v>3389</v>
      </c>
    </row>
    <row r="715" spans="2:6" ht="15.6" x14ac:dyDescent="0.3">
      <c r="B715" s="17" t="s">
        <v>4781</v>
      </c>
      <c r="C715" s="17" t="s">
        <v>4782</v>
      </c>
      <c r="D715" s="17" t="s">
        <v>3427</v>
      </c>
      <c r="E715" s="17" t="s">
        <v>1606</v>
      </c>
      <c r="F715" s="17" t="s">
        <v>3389</v>
      </c>
    </row>
    <row r="716" spans="2:6" ht="15.6" x14ac:dyDescent="0.3">
      <c r="B716" s="17" t="s">
        <v>4783</v>
      </c>
      <c r="C716" s="17" t="s">
        <v>4784</v>
      </c>
      <c r="D716" s="17" t="s">
        <v>3427</v>
      </c>
      <c r="E716" s="17" t="s">
        <v>1606</v>
      </c>
      <c r="F716" s="17" t="s">
        <v>3389</v>
      </c>
    </row>
    <row r="717" spans="2:6" ht="15.6" x14ac:dyDescent="0.3">
      <c r="B717" s="17" t="s">
        <v>4785</v>
      </c>
      <c r="C717" s="17" t="s">
        <v>4615</v>
      </c>
      <c r="D717" s="17" t="s">
        <v>3427</v>
      </c>
      <c r="E717" s="17" t="s">
        <v>1606</v>
      </c>
      <c r="F717" s="17" t="s">
        <v>3389</v>
      </c>
    </row>
    <row r="718" spans="2:6" ht="15.6" x14ac:dyDescent="0.3">
      <c r="B718" s="17" t="s">
        <v>4786</v>
      </c>
      <c r="C718" s="17" t="s">
        <v>4787</v>
      </c>
      <c r="D718" s="17" t="s">
        <v>3427</v>
      </c>
      <c r="E718" s="17" t="s">
        <v>1606</v>
      </c>
      <c r="F718" s="17" t="s">
        <v>3389</v>
      </c>
    </row>
    <row r="719" spans="2:6" ht="15.6" x14ac:dyDescent="0.3">
      <c r="B719" s="17" t="s">
        <v>4788</v>
      </c>
      <c r="C719" s="17" t="s">
        <v>4789</v>
      </c>
      <c r="D719" s="17" t="s">
        <v>3427</v>
      </c>
      <c r="E719" s="17" t="s">
        <v>1606</v>
      </c>
      <c r="F719" s="17" t="s">
        <v>3389</v>
      </c>
    </row>
    <row r="720" spans="2:6" ht="15.6" x14ac:dyDescent="0.3">
      <c r="B720" s="17" t="s">
        <v>4790</v>
      </c>
      <c r="C720" s="17" t="s">
        <v>4791</v>
      </c>
      <c r="D720" s="17" t="s">
        <v>3427</v>
      </c>
      <c r="E720" s="17" t="s">
        <v>1606</v>
      </c>
      <c r="F720" s="17" t="s">
        <v>3389</v>
      </c>
    </row>
    <row r="721" spans="2:6" ht="15.6" x14ac:dyDescent="0.3">
      <c r="B721" s="17" t="s">
        <v>4792</v>
      </c>
      <c r="C721" s="17" t="s">
        <v>4770</v>
      </c>
      <c r="D721" s="17" t="s">
        <v>3427</v>
      </c>
      <c r="E721" s="17" t="s">
        <v>1606</v>
      </c>
      <c r="F721" s="17" t="s">
        <v>3389</v>
      </c>
    </row>
    <row r="722" spans="2:6" ht="15.6" x14ac:dyDescent="0.3">
      <c r="B722" s="17" t="s">
        <v>4793</v>
      </c>
      <c r="C722" s="17" t="s">
        <v>4794</v>
      </c>
      <c r="D722" s="17" t="s">
        <v>3427</v>
      </c>
      <c r="E722" s="17" t="s">
        <v>1606</v>
      </c>
      <c r="F722" s="17" t="s">
        <v>3389</v>
      </c>
    </row>
    <row r="723" spans="2:6" ht="15.6" x14ac:dyDescent="0.3">
      <c r="B723" s="17" t="s">
        <v>4795</v>
      </c>
      <c r="C723" s="17" t="s">
        <v>4796</v>
      </c>
      <c r="D723" s="17" t="s">
        <v>3427</v>
      </c>
      <c r="E723" s="17" t="s">
        <v>1606</v>
      </c>
      <c r="F723" s="17" t="s">
        <v>3389</v>
      </c>
    </row>
    <row r="724" spans="2:6" ht="15.6" x14ac:dyDescent="0.3">
      <c r="B724" s="17" t="s">
        <v>4797</v>
      </c>
      <c r="C724" s="17" t="s">
        <v>4798</v>
      </c>
      <c r="D724" s="17" t="s">
        <v>3427</v>
      </c>
      <c r="E724" s="17" t="s">
        <v>1606</v>
      </c>
      <c r="F724" s="17" t="s">
        <v>3389</v>
      </c>
    </row>
    <row r="725" spans="2:6" ht="15.6" x14ac:dyDescent="0.3">
      <c r="B725" s="17" t="s">
        <v>4799</v>
      </c>
      <c r="C725" s="17" t="s">
        <v>4800</v>
      </c>
      <c r="D725" s="17" t="s">
        <v>3427</v>
      </c>
      <c r="E725" s="17" t="s">
        <v>1606</v>
      </c>
      <c r="F725" s="17" t="s">
        <v>3389</v>
      </c>
    </row>
    <row r="726" spans="2:6" ht="15.6" x14ac:dyDescent="0.3">
      <c r="B726" s="17" t="s">
        <v>4801</v>
      </c>
      <c r="C726" s="17" t="s">
        <v>4802</v>
      </c>
      <c r="D726" s="17" t="s">
        <v>3427</v>
      </c>
      <c r="E726" s="17" t="s">
        <v>1606</v>
      </c>
      <c r="F726" s="17" t="s">
        <v>3389</v>
      </c>
    </row>
    <row r="727" spans="2:6" ht="15.6" x14ac:dyDescent="0.3">
      <c r="B727" s="17" t="s">
        <v>4803</v>
      </c>
      <c r="C727" s="17" t="s">
        <v>4804</v>
      </c>
      <c r="D727" s="17" t="s">
        <v>3427</v>
      </c>
      <c r="E727" s="17" t="s">
        <v>1606</v>
      </c>
      <c r="F727" s="17" t="s">
        <v>3389</v>
      </c>
    </row>
    <row r="728" spans="2:6" ht="15.6" x14ac:dyDescent="0.3">
      <c r="B728" s="17" t="s">
        <v>4805</v>
      </c>
      <c r="C728" s="17" t="s">
        <v>4806</v>
      </c>
      <c r="D728" s="17" t="s">
        <v>3427</v>
      </c>
      <c r="E728" s="17" t="s">
        <v>1606</v>
      </c>
      <c r="F728" s="17" t="s">
        <v>3389</v>
      </c>
    </row>
    <row r="729" spans="2:6" ht="15.6" x14ac:dyDescent="0.3">
      <c r="B729" s="17" t="s">
        <v>4807</v>
      </c>
      <c r="C729" s="17" t="s">
        <v>4808</v>
      </c>
      <c r="D729" s="17" t="s">
        <v>3427</v>
      </c>
      <c r="E729" s="17" t="s">
        <v>1606</v>
      </c>
      <c r="F729" s="17" t="s">
        <v>3389</v>
      </c>
    </row>
    <row r="730" spans="2:6" ht="15.6" x14ac:dyDescent="0.3">
      <c r="B730" s="17" t="s">
        <v>4809</v>
      </c>
      <c r="C730" s="17" t="s">
        <v>4810</v>
      </c>
      <c r="D730" s="17" t="s">
        <v>3427</v>
      </c>
      <c r="E730" s="17" t="s">
        <v>1606</v>
      </c>
      <c r="F730" s="17" t="s">
        <v>3389</v>
      </c>
    </row>
    <row r="731" spans="2:6" ht="15.6" x14ac:dyDescent="0.3">
      <c r="B731" s="17" t="s">
        <v>4811</v>
      </c>
      <c r="C731" s="17" t="s">
        <v>4812</v>
      </c>
      <c r="D731" s="17" t="s">
        <v>3427</v>
      </c>
      <c r="E731" s="17" t="s">
        <v>1606</v>
      </c>
      <c r="F731" s="17" t="s">
        <v>3389</v>
      </c>
    </row>
    <row r="732" spans="2:6" ht="15.6" x14ac:dyDescent="0.3">
      <c r="B732" s="17" t="s">
        <v>4813</v>
      </c>
      <c r="C732" s="17" t="s">
        <v>4814</v>
      </c>
      <c r="D732" s="17" t="s">
        <v>3427</v>
      </c>
      <c r="E732" s="17" t="s">
        <v>1606</v>
      </c>
      <c r="F732" s="17" t="s">
        <v>3389</v>
      </c>
    </row>
    <row r="733" spans="2:6" ht="15.6" x14ac:dyDescent="0.3">
      <c r="B733" s="17" t="s">
        <v>4815</v>
      </c>
      <c r="C733" s="17" t="s">
        <v>4816</v>
      </c>
      <c r="D733" s="17" t="s">
        <v>3427</v>
      </c>
      <c r="E733" s="17" t="s">
        <v>1606</v>
      </c>
      <c r="F733" s="17" t="s">
        <v>3389</v>
      </c>
    </row>
    <row r="734" spans="2:6" ht="15.6" x14ac:dyDescent="0.3">
      <c r="B734" s="17" t="s">
        <v>4817</v>
      </c>
      <c r="C734" s="17" t="s">
        <v>4818</v>
      </c>
      <c r="D734" s="17" t="s">
        <v>3427</v>
      </c>
      <c r="E734" s="17" t="s">
        <v>1606</v>
      </c>
      <c r="F734" s="17" t="s">
        <v>3389</v>
      </c>
    </row>
    <row r="735" spans="2:6" ht="15.6" x14ac:dyDescent="0.3">
      <c r="B735" s="17" t="s">
        <v>4819</v>
      </c>
      <c r="C735" s="17" t="s">
        <v>4820</v>
      </c>
      <c r="D735" s="17" t="s">
        <v>3427</v>
      </c>
      <c r="E735" s="17" t="s">
        <v>1606</v>
      </c>
      <c r="F735" s="17" t="s">
        <v>3389</v>
      </c>
    </row>
    <row r="736" spans="2:6" ht="15.6" x14ac:dyDescent="0.3">
      <c r="B736" s="17" t="s">
        <v>4821</v>
      </c>
      <c r="C736" s="17" t="s">
        <v>4822</v>
      </c>
      <c r="D736" s="17" t="s">
        <v>3387</v>
      </c>
      <c r="E736" s="17" t="s">
        <v>1606</v>
      </c>
      <c r="F736" s="17" t="s">
        <v>3389</v>
      </c>
    </row>
    <row r="737" spans="2:6" ht="15.6" x14ac:dyDescent="0.3">
      <c r="B737" s="17" t="s">
        <v>4823</v>
      </c>
      <c r="C737" s="17" t="s">
        <v>4824</v>
      </c>
      <c r="D737" s="17" t="s">
        <v>3427</v>
      </c>
      <c r="E737" s="17" t="s">
        <v>1606</v>
      </c>
      <c r="F737" s="17" t="s">
        <v>3389</v>
      </c>
    </row>
    <row r="738" spans="2:6" ht="15.6" x14ac:dyDescent="0.3">
      <c r="B738" s="17" t="s">
        <v>4825</v>
      </c>
      <c r="C738" s="17" t="s">
        <v>4826</v>
      </c>
      <c r="D738" s="17" t="s">
        <v>3427</v>
      </c>
      <c r="E738" s="17" t="s">
        <v>1606</v>
      </c>
      <c r="F738" s="17" t="s">
        <v>3389</v>
      </c>
    </row>
    <row r="739" spans="2:6" ht="15.6" x14ac:dyDescent="0.3">
      <c r="B739" s="17" t="s">
        <v>4827</v>
      </c>
      <c r="C739" s="17" t="s">
        <v>4828</v>
      </c>
      <c r="D739" s="17" t="s">
        <v>3427</v>
      </c>
      <c r="E739" s="17" t="s">
        <v>1606</v>
      </c>
      <c r="F739" s="17" t="s">
        <v>3389</v>
      </c>
    </row>
    <row r="740" spans="2:6" ht="15.6" x14ac:dyDescent="0.3">
      <c r="B740" s="17" t="s">
        <v>4829</v>
      </c>
      <c r="C740" s="17" t="s">
        <v>4830</v>
      </c>
      <c r="D740" s="17" t="s">
        <v>3427</v>
      </c>
      <c r="E740" s="17" t="s">
        <v>1606</v>
      </c>
      <c r="F740" s="17" t="s">
        <v>3389</v>
      </c>
    </row>
    <row r="741" spans="2:6" ht="15.6" x14ac:dyDescent="0.3">
      <c r="B741" s="17" t="s">
        <v>4831</v>
      </c>
      <c r="C741" s="17" t="s">
        <v>4832</v>
      </c>
      <c r="D741" s="17" t="s">
        <v>3427</v>
      </c>
      <c r="E741" s="17" t="s">
        <v>1606</v>
      </c>
      <c r="F741" s="17" t="s">
        <v>3389</v>
      </c>
    </row>
    <row r="742" spans="2:6" ht="15.6" x14ac:dyDescent="0.3">
      <c r="B742" s="17" t="s">
        <v>4833</v>
      </c>
      <c r="C742" s="17" t="s">
        <v>4834</v>
      </c>
      <c r="D742" s="17" t="s">
        <v>3427</v>
      </c>
      <c r="E742" s="17" t="s">
        <v>1606</v>
      </c>
      <c r="F742" s="17" t="s">
        <v>3389</v>
      </c>
    </row>
    <row r="743" spans="2:6" ht="15.6" x14ac:dyDescent="0.3">
      <c r="B743" s="17" t="s">
        <v>4835</v>
      </c>
      <c r="C743" s="17" t="s">
        <v>4836</v>
      </c>
      <c r="D743" s="17" t="s">
        <v>3427</v>
      </c>
      <c r="E743" s="17" t="s">
        <v>1606</v>
      </c>
      <c r="F743" s="17" t="s">
        <v>3389</v>
      </c>
    </row>
    <row r="744" spans="2:6" ht="15.6" x14ac:dyDescent="0.3">
      <c r="B744" s="17" t="s">
        <v>4837</v>
      </c>
      <c r="C744" s="17" t="s">
        <v>4838</v>
      </c>
      <c r="D744" s="17" t="s">
        <v>3387</v>
      </c>
      <c r="E744" s="17" t="s">
        <v>1606</v>
      </c>
      <c r="F744" s="17" t="s">
        <v>3389</v>
      </c>
    </row>
    <row r="745" spans="2:6" ht="15.6" x14ac:dyDescent="0.3">
      <c r="B745" s="17" t="s">
        <v>4839</v>
      </c>
      <c r="C745" s="17" t="s">
        <v>4840</v>
      </c>
      <c r="D745" s="17" t="s">
        <v>3427</v>
      </c>
      <c r="E745" s="17" t="s">
        <v>1606</v>
      </c>
      <c r="F745" s="17" t="s">
        <v>3389</v>
      </c>
    </row>
    <row r="746" spans="2:6" ht="15.6" x14ac:dyDescent="0.3">
      <c r="B746" s="17" t="s">
        <v>4841</v>
      </c>
      <c r="C746" s="17" t="s">
        <v>4842</v>
      </c>
      <c r="D746" s="17" t="s">
        <v>3427</v>
      </c>
      <c r="E746" s="17" t="s">
        <v>1606</v>
      </c>
      <c r="F746" s="17" t="s">
        <v>3389</v>
      </c>
    </row>
    <row r="747" spans="2:6" ht="15.6" x14ac:dyDescent="0.3">
      <c r="B747" s="17" t="s">
        <v>4843</v>
      </c>
      <c r="C747" s="17" t="s">
        <v>4844</v>
      </c>
      <c r="D747" s="17" t="s">
        <v>3427</v>
      </c>
      <c r="E747" s="17" t="s">
        <v>1606</v>
      </c>
      <c r="F747" s="17" t="s">
        <v>3389</v>
      </c>
    </row>
    <row r="748" spans="2:6" ht="15.6" x14ac:dyDescent="0.3">
      <c r="B748" s="17" t="s">
        <v>4845</v>
      </c>
      <c r="C748" s="17" t="s">
        <v>4846</v>
      </c>
      <c r="D748" s="17" t="s">
        <v>3427</v>
      </c>
      <c r="E748" s="17" t="s">
        <v>1606</v>
      </c>
      <c r="F748" s="17" t="s">
        <v>3389</v>
      </c>
    </row>
    <row r="749" spans="2:6" ht="15.6" x14ac:dyDescent="0.3">
      <c r="B749" s="17" t="s">
        <v>4847</v>
      </c>
      <c r="C749" s="17" t="s">
        <v>4848</v>
      </c>
      <c r="D749" s="17" t="s">
        <v>3427</v>
      </c>
      <c r="E749" s="17" t="s">
        <v>1606</v>
      </c>
      <c r="F749" s="17" t="s">
        <v>3389</v>
      </c>
    </row>
    <row r="750" spans="2:6" ht="15.6" x14ac:dyDescent="0.3">
      <c r="B750" s="17" t="s">
        <v>4849</v>
      </c>
      <c r="C750" s="17" t="s">
        <v>4850</v>
      </c>
      <c r="D750" s="17" t="s">
        <v>3427</v>
      </c>
      <c r="E750" s="17" t="s">
        <v>1606</v>
      </c>
      <c r="F750" s="17" t="s">
        <v>3389</v>
      </c>
    </row>
    <row r="751" spans="2:6" ht="15.6" x14ac:dyDescent="0.3">
      <c r="B751" s="17" t="s">
        <v>4851</v>
      </c>
      <c r="C751" s="17" t="s">
        <v>4852</v>
      </c>
      <c r="D751" s="17" t="s">
        <v>3427</v>
      </c>
      <c r="E751" s="17" t="s">
        <v>1606</v>
      </c>
      <c r="F751" s="17" t="s">
        <v>3389</v>
      </c>
    </row>
    <row r="752" spans="2:6" ht="15.6" x14ac:dyDescent="0.3">
      <c r="B752" s="17" t="s">
        <v>4853</v>
      </c>
      <c r="C752" s="17" t="s">
        <v>4854</v>
      </c>
      <c r="D752" s="17" t="s">
        <v>3427</v>
      </c>
      <c r="E752" s="17" t="s">
        <v>1606</v>
      </c>
      <c r="F752" s="17" t="s">
        <v>3389</v>
      </c>
    </row>
    <row r="753" spans="2:6" ht="15.6" x14ac:dyDescent="0.3">
      <c r="B753" s="17" t="s">
        <v>4855</v>
      </c>
      <c r="C753" s="17" t="s">
        <v>4856</v>
      </c>
      <c r="D753" s="17" t="s">
        <v>3427</v>
      </c>
      <c r="E753" s="17" t="s">
        <v>1606</v>
      </c>
      <c r="F753" s="17" t="s">
        <v>3389</v>
      </c>
    </row>
    <row r="754" spans="2:6" ht="15.6" x14ac:dyDescent="0.3">
      <c r="B754" s="17" t="s">
        <v>4857</v>
      </c>
      <c r="C754" s="17" t="s">
        <v>4858</v>
      </c>
      <c r="D754" s="17" t="s">
        <v>3427</v>
      </c>
      <c r="E754" s="17" t="s">
        <v>1606</v>
      </c>
      <c r="F754" s="17" t="s">
        <v>3389</v>
      </c>
    </row>
    <row r="755" spans="2:6" ht="15.6" x14ac:dyDescent="0.3">
      <c r="B755" s="17" t="s">
        <v>4859</v>
      </c>
      <c r="C755" s="17" t="s">
        <v>4860</v>
      </c>
      <c r="D755" s="17" t="s">
        <v>3427</v>
      </c>
      <c r="E755" s="17" t="s">
        <v>1606</v>
      </c>
      <c r="F755" s="17" t="s">
        <v>3389</v>
      </c>
    </row>
    <row r="756" spans="2:6" ht="15.6" x14ac:dyDescent="0.3">
      <c r="B756" s="17" t="s">
        <v>4861</v>
      </c>
      <c r="C756" s="17" t="s">
        <v>4862</v>
      </c>
      <c r="D756" s="17" t="s">
        <v>3387</v>
      </c>
      <c r="E756" s="17" t="s">
        <v>1606</v>
      </c>
      <c r="F756" s="17" t="s">
        <v>3389</v>
      </c>
    </row>
    <row r="757" spans="2:6" ht="15.6" x14ac:dyDescent="0.3">
      <c r="B757" s="17" t="s">
        <v>4863</v>
      </c>
      <c r="C757" s="17" t="s">
        <v>4864</v>
      </c>
      <c r="D757" s="17" t="s">
        <v>3427</v>
      </c>
      <c r="E757" s="17" t="s">
        <v>1606</v>
      </c>
      <c r="F757" s="17" t="s">
        <v>3389</v>
      </c>
    </row>
    <row r="758" spans="2:6" ht="15.6" x14ac:dyDescent="0.3">
      <c r="B758" s="17" t="s">
        <v>4865</v>
      </c>
      <c r="C758" s="17" t="s">
        <v>4866</v>
      </c>
      <c r="D758" s="17" t="s">
        <v>3427</v>
      </c>
      <c r="E758" s="17" t="s">
        <v>1606</v>
      </c>
      <c r="F758" s="17" t="s">
        <v>3389</v>
      </c>
    </row>
    <row r="759" spans="2:6" ht="15.6" x14ac:dyDescent="0.3">
      <c r="B759" s="17" t="s">
        <v>4867</v>
      </c>
      <c r="C759" s="17" t="s">
        <v>4107</v>
      </c>
      <c r="D759" s="17" t="s">
        <v>3427</v>
      </c>
      <c r="E759" s="17" t="s">
        <v>1606</v>
      </c>
      <c r="F759" s="17" t="s">
        <v>3389</v>
      </c>
    </row>
    <row r="760" spans="2:6" ht="15.6" x14ac:dyDescent="0.3">
      <c r="B760" s="17" t="s">
        <v>4868</v>
      </c>
      <c r="C760" s="17" t="s">
        <v>4869</v>
      </c>
      <c r="D760" s="17" t="s">
        <v>3427</v>
      </c>
      <c r="E760" s="17" t="s">
        <v>1606</v>
      </c>
      <c r="F760" s="17" t="s">
        <v>3389</v>
      </c>
    </row>
    <row r="761" spans="2:6" ht="15.6" x14ac:dyDescent="0.3">
      <c r="B761" s="17" t="s">
        <v>4870</v>
      </c>
      <c r="C761" s="17" t="s">
        <v>4871</v>
      </c>
      <c r="D761" s="17" t="s">
        <v>3427</v>
      </c>
      <c r="E761" s="17" t="s">
        <v>1606</v>
      </c>
      <c r="F761" s="17" t="s">
        <v>3389</v>
      </c>
    </row>
    <row r="762" spans="2:6" ht="15.6" x14ac:dyDescent="0.3">
      <c r="B762" s="17" t="s">
        <v>4872</v>
      </c>
      <c r="C762" s="17" t="s">
        <v>4873</v>
      </c>
      <c r="D762" s="17" t="s">
        <v>3427</v>
      </c>
      <c r="E762" s="17" t="s">
        <v>1606</v>
      </c>
      <c r="F762" s="17" t="s">
        <v>3389</v>
      </c>
    </row>
    <row r="763" spans="2:6" ht="15.6" x14ac:dyDescent="0.3">
      <c r="B763" s="17" t="s">
        <v>4874</v>
      </c>
      <c r="C763" s="17" t="s">
        <v>4875</v>
      </c>
      <c r="D763" s="17" t="s">
        <v>3427</v>
      </c>
      <c r="E763" s="17" t="s">
        <v>1606</v>
      </c>
      <c r="F763" s="17" t="s">
        <v>3389</v>
      </c>
    </row>
    <row r="764" spans="2:6" ht="15.6" x14ac:dyDescent="0.3">
      <c r="B764" s="17" t="s">
        <v>4876</v>
      </c>
      <c r="C764" s="17" t="s">
        <v>4877</v>
      </c>
      <c r="D764" s="17" t="s">
        <v>3427</v>
      </c>
      <c r="E764" s="17" t="s">
        <v>1606</v>
      </c>
      <c r="F764" s="17" t="s">
        <v>3389</v>
      </c>
    </row>
    <row r="765" spans="2:6" ht="15.6" x14ac:dyDescent="0.3">
      <c r="B765" s="17" t="s">
        <v>4878</v>
      </c>
      <c r="C765" s="17" t="s">
        <v>4879</v>
      </c>
      <c r="D765" s="17" t="s">
        <v>3387</v>
      </c>
      <c r="E765" s="17" t="s">
        <v>1606</v>
      </c>
      <c r="F765" s="17" t="s">
        <v>3389</v>
      </c>
    </row>
    <row r="766" spans="2:6" ht="15.6" x14ac:dyDescent="0.3">
      <c r="B766" s="17" t="s">
        <v>4880</v>
      </c>
      <c r="C766" s="17" t="s">
        <v>3965</v>
      </c>
      <c r="D766" s="17" t="s">
        <v>3427</v>
      </c>
      <c r="E766" s="17" t="s">
        <v>1606</v>
      </c>
      <c r="F766" s="17" t="s">
        <v>3389</v>
      </c>
    </row>
    <row r="767" spans="2:6" ht="15.6" x14ac:dyDescent="0.3">
      <c r="B767" s="17" t="s">
        <v>4881</v>
      </c>
      <c r="C767" s="17" t="s">
        <v>4882</v>
      </c>
      <c r="D767" s="17" t="s">
        <v>3427</v>
      </c>
      <c r="E767" s="17" t="s">
        <v>1606</v>
      </c>
      <c r="F767" s="17" t="s">
        <v>3389</v>
      </c>
    </row>
    <row r="768" spans="2:6" ht="15.6" x14ac:dyDescent="0.3">
      <c r="B768" s="17" t="s">
        <v>4883</v>
      </c>
      <c r="C768" s="17" t="s">
        <v>4884</v>
      </c>
      <c r="D768" s="17" t="s">
        <v>3427</v>
      </c>
      <c r="E768" s="17" t="s">
        <v>1606</v>
      </c>
      <c r="F768" s="17" t="s">
        <v>3389</v>
      </c>
    </row>
    <row r="769" spans="2:6" ht="15.6" x14ac:dyDescent="0.3">
      <c r="B769" s="17" t="s">
        <v>4885</v>
      </c>
      <c r="C769" s="17" t="s">
        <v>4886</v>
      </c>
      <c r="D769" s="17" t="s">
        <v>3427</v>
      </c>
      <c r="E769" s="17" t="s">
        <v>1606</v>
      </c>
      <c r="F769" s="17" t="s">
        <v>3389</v>
      </c>
    </row>
    <row r="770" spans="2:6" ht="15.6" x14ac:dyDescent="0.3">
      <c r="B770" s="17" t="s">
        <v>4887</v>
      </c>
      <c r="C770" s="17" t="s">
        <v>4888</v>
      </c>
      <c r="D770" s="17" t="s">
        <v>3427</v>
      </c>
      <c r="E770" s="17" t="s">
        <v>1606</v>
      </c>
      <c r="F770" s="17" t="s">
        <v>3389</v>
      </c>
    </row>
    <row r="771" spans="2:6" ht="15.6" x14ac:dyDescent="0.3">
      <c r="B771" s="17" t="s">
        <v>4889</v>
      </c>
      <c r="C771" s="17" t="s">
        <v>4890</v>
      </c>
      <c r="D771" s="17" t="s">
        <v>3427</v>
      </c>
      <c r="E771" s="17" t="s">
        <v>1606</v>
      </c>
      <c r="F771" s="17" t="s">
        <v>3389</v>
      </c>
    </row>
    <row r="772" spans="2:6" ht="15.6" x14ac:dyDescent="0.3">
      <c r="B772" s="17" t="s">
        <v>4891</v>
      </c>
      <c r="C772" s="17" t="s">
        <v>4892</v>
      </c>
      <c r="D772" s="17" t="s">
        <v>3427</v>
      </c>
      <c r="E772" s="17" t="s">
        <v>1606</v>
      </c>
      <c r="F772" s="17" t="s">
        <v>3389</v>
      </c>
    </row>
    <row r="773" spans="2:6" ht="15.6" x14ac:dyDescent="0.3">
      <c r="B773" s="17" t="s">
        <v>4893</v>
      </c>
      <c r="C773" s="17" t="s">
        <v>4894</v>
      </c>
      <c r="D773" s="17" t="s">
        <v>3427</v>
      </c>
      <c r="E773" s="17" t="s">
        <v>1606</v>
      </c>
      <c r="F773" s="17" t="s">
        <v>3389</v>
      </c>
    </row>
    <row r="774" spans="2:6" ht="15.6" x14ac:dyDescent="0.3">
      <c r="B774" s="17" t="s">
        <v>4895</v>
      </c>
      <c r="C774" s="17" t="s">
        <v>4896</v>
      </c>
      <c r="D774" s="17" t="s">
        <v>3427</v>
      </c>
      <c r="E774" s="17" t="s">
        <v>1606</v>
      </c>
      <c r="F774" s="17" t="s">
        <v>3389</v>
      </c>
    </row>
    <row r="775" spans="2:6" ht="15.6" x14ac:dyDescent="0.3">
      <c r="B775" s="17" t="s">
        <v>4897</v>
      </c>
      <c r="C775" s="17" t="s">
        <v>4898</v>
      </c>
      <c r="D775" s="17" t="s">
        <v>3427</v>
      </c>
      <c r="E775" s="17" t="s">
        <v>1606</v>
      </c>
      <c r="F775" s="17" t="s">
        <v>3389</v>
      </c>
    </row>
    <row r="776" spans="2:6" ht="15.6" x14ac:dyDescent="0.3">
      <c r="B776" s="17" t="s">
        <v>4899</v>
      </c>
      <c r="C776" s="17" t="s">
        <v>4900</v>
      </c>
      <c r="D776" s="17" t="s">
        <v>3427</v>
      </c>
      <c r="E776" s="17" t="s">
        <v>1606</v>
      </c>
      <c r="F776" s="17" t="s">
        <v>3389</v>
      </c>
    </row>
    <row r="777" spans="2:6" ht="15.6" x14ac:dyDescent="0.3">
      <c r="B777" s="17" t="s">
        <v>4901</v>
      </c>
      <c r="C777" s="17" t="s">
        <v>4902</v>
      </c>
      <c r="D777" s="17" t="s">
        <v>3427</v>
      </c>
      <c r="E777" s="17" t="s">
        <v>1606</v>
      </c>
      <c r="F777" s="17" t="s">
        <v>3389</v>
      </c>
    </row>
    <row r="778" spans="2:6" ht="15.6" x14ac:dyDescent="0.3">
      <c r="B778" s="17" t="s">
        <v>4903</v>
      </c>
      <c r="C778" s="17" t="s">
        <v>4904</v>
      </c>
      <c r="D778" s="17" t="s">
        <v>3427</v>
      </c>
      <c r="E778" s="17" t="s">
        <v>1606</v>
      </c>
      <c r="F778" s="17" t="s">
        <v>3389</v>
      </c>
    </row>
    <row r="779" spans="2:6" ht="15.6" x14ac:dyDescent="0.3">
      <c r="B779" s="17" t="s">
        <v>4905</v>
      </c>
      <c r="C779" s="17" t="s">
        <v>4174</v>
      </c>
      <c r="D779" s="17" t="s">
        <v>3387</v>
      </c>
      <c r="E779" s="17" t="s">
        <v>1606</v>
      </c>
      <c r="F779" s="17" t="s">
        <v>3389</v>
      </c>
    </row>
    <row r="780" spans="2:6" ht="15.6" x14ac:dyDescent="0.3">
      <c r="B780" s="17" t="s">
        <v>4906</v>
      </c>
      <c r="C780" s="17" t="s">
        <v>4907</v>
      </c>
      <c r="D780" s="17" t="s">
        <v>3427</v>
      </c>
      <c r="E780" s="17" t="s">
        <v>1606</v>
      </c>
      <c r="F780" s="17" t="s">
        <v>3389</v>
      </c>
    </row>
    <row r="781" spans="2:6" ht="15.6" x14ac:dyDescent="0.3">
      <c r="B781" s="17" t="s">
        <v>4908</v>
      </c>
      <c r="C781" s="17" t="s">
        <v>4909</v>
      </c>
      <c r="D781" s="17" t="s">
        <v>3427</v>
      </c>
      <c r="E781" s="17" t="s">
        <v>1606</v>
      </c>
      <c r="F781" s="17" t="s">
        <v>3389</v>
      </c>
    </row>
    <row r="782" spans="2:6" ht="15.6" x14ac:dyDescent="0.3">
      <c r="B782" s="17" t="s">
        <v>4910</v>
      </c>
      <c r="C782" s="17" t="s">
        <v>4911</v>
      </c>
      <c r="D782" s="17" t="s">
        <v>3427</v>
      </c>
      <c r="E782" s="17" t="s">
        <v>1606</v>
      </c>
      <c r="F782" s="17" t="s">
        <v>3389</v>
      </c>
    </row>
    <row r="783" spans="2:6" ht="15.6" x14ac:dyDescent="0.3">
      <c r="B783" s="17" t="s">
        <v>4912</v>
      </c>
      <c r="C783" s="17" t="s">
        <v>4913</v>
      </c>
      <c r="D783" s="17" t="s">
        <v>3427</v>
      </c>
      <c r="E783" s="17" t="s">
        <v>1606</v>
      </c>
      <c r="F783" s="17" t="s">
        <v>3389</v>
      </c>
    </row>
    <row r="784" spans="2:6" ht="15.6" x14ac:dyDescent="0.3">
      <c r="B784" s="17" t="s">
        <v>4914</v>
      </c>
      <c r="C784" s="17" t="s">
        <v>4915</v>
      </c>
      <c r="D784" s="17" t="s">
        <v>3427</v>
      </c>
      <c r="E784" s="17" t="s">
        <v>1606</v>
      </c>
      <c r="F784" s="17" t="s">
        <v>3389</v>
      </c>
    </row>
    <row r="785" spans="2:6" ht="15.6" x14ac:dyDescent="0.3">
      <c r="B785" s="17" t="s">
        <v>4916</v>
      </c>
      <c r="C785" s="17" t="s">
        <v>4917</v>
      </c>
      <c r="D785" s="17" t="s">
        <v>3427</v>
      </c>
      <c r="E785" s="17" t="s">
        <v>1606</v>
      </c>
      <c r="F785" s="17" t="s">
        <v>3389</v>
      </c>
    </row>
    <row r="786" spans="2:6" ht="15.6" x14ac:dyDescent="0.3">
      <c r="B786" s="17" t="s">
        <v>4918</v>
      </c>
      <c r="C786" s="17" t="s">
        <v>4919</v>
      </c>
      <c r="D786" s="17" t="s">
        <v>3427</v>
      </c>
      <c r="E786" s="17" t="s">
        <v>1606</v>
      </c>
      <c r="F786" s="17" t="s">
        <v>3389</v>
      </c>
    </row>
    <row r="787" spans="2:6" ht="15.6" x14ac:dyDescent="0.3">
      <c r="B787" s="17" t="s">
        <v>4920</v>
      </c>
      <c r="C787" s="17" t="s">
        <v>4921</v>
      </c>
      <c r="D787" s="17" t="s">
        <v>3427</v>
      </c>
      <c r="E787" s="17" t="s">
        <v>1606</v>
      </c>
      <c r="F787" s="17" t="s">
        <v>3389</v>
      </c>
    </row>
    <row r="788" spans="2:6" ht="15.6" x14ac:dyDescent="0.3">
      <c r="B788" s="17" t="s">
        <v>4922</v>
      </c>
      <c r="C788" s="17" t="s">
        <v>4923</v>
      </c>
      <c r="D788" s="17" t="s">
        <v>3427</v>
      </c>
      <c r="E788" s="17" t="s">
        <v>1606</v>
      </c>
      <c r="F788" s="17" t="s">
        <v>3389</v>
      </c>
    </row>
    <row r="789" spans="2:6" ht="15.6" x14ac:dyDescent="0.3">
      <c r="B789" s="17" t="s">
        <v>4924</v>
      </c>
      <c r="C789" s="17" t="s">
        <v>4925</v>
      </c>
      <c r="D789" s="17" t="s">
        <v>3427</v>
      </c>
      <c r="E789" s="17" t="s">
        <v>1606</v>
      </c>
      <c r="F789" s="17" t="s">
        <v>3389</v>
      </c>
    </row>
    <row r="790" spans="2:6" ht="15.6" x14ac:dyDescent="0.3">
      <c r="B790" s="17" t="s">
        <v>4926</v>
      </c>
      <c r="C790" s="17" t="s">
        <v>4927</v>
      </c>
      <c r="D790" s="17" t="s">
        <v>3427</v>
      </c>
      <c r="E790" s="17" t="s">
        <v>1606</v>
      </c>
      <c r="F790" s="17" t="s">
        <v>3389</v>
      </c>
    </row>
    <row r="791" spans="2:6" ht="15.6" x14ac:dyDescent="0.3">
      <c r="B791" s="17" t="s">
        <v>4928</v>
      </c>
      <c r="C791" s="17" t="s">
        <v>4929</v>
      </c>
      <c r="D791" s="17" t="s">
        <v>3387</v>
      </c>
      <c r="E791" s="17" t="s">
        <v>1606</v>
      </c>
      <c r="F791" s="17" t="s">
        <v>3389</v>
      </c>
    </row>
    <row r="792" spans="2:6" ht="15.6" x14ac:dyDescent="0.3">
      <c r="B792" s="17" t="s">
        <v>4930</v>
      </c>
      <c r="C792" s="17" t="s">
        <v>4931</v>
      </c>
      <c r="D792" s="17" t="s">
        <v>3427</v>
      </c>
      <c r="E792" s="17" t="s">
        <v>1606</v>
      </c>
      <c r="F792" s="17" t="s">
        <v>3389</v>
      </c>
    </row>
    <row r="793" spans="2:6" ht="15.6" x14ac:dyDescent="0.3">
      <c r="B793" s="17" t="s">
        <v>4932</v>
      </c>
      <c r="C793" s="17" t="s">
        <v>4933</v>
      </c>
      <c r="D793" s="17" t="s">
        <v>3427</v>
      </c>
      <c r="E793" s="17" t="s">
        <v>1606</v>
      </c>
      <c r="F793" s="17" t="s">
        <v>3389</v>
      </c>
    </row>
    <row r="794" spans="2:6" ht="15.6" x14ac:dyDescent="0.3">
      <c r="B794" s="17" t="s">
        <v>4934</v>
      </c>
      <c r="C794" s="17" t="s">
        <v>4935</v>
      </c>
      <c r="D794" s="17" t="s">
        <v>3427</v>
      </c>
      <c r="E794" s="17" t="s">
        <v>1606</v>
      </c>
      <c r="F794" s="17" t="s">
        <v>3389</v>
      </c>
    </row>
    <row r="795" spans="2:6" ht="15.6" x14ac:dyDescent="0.3">
      <c r="B795" s="17" t="s">
        <v>4936</v>
      </c>
      <c r="C795" s="17" t="s">
        <v>4937</v>
      </c>
      <c r="D795" s="17" t="s">
        <v>3427</v>
      </c>
      <c r="E795" s="17" t="s">
        <v>1606</v>
      </c>
      <c r="F795" s="17" t="s">
        <v>3389</v>
      </c>
    </row>
    <row r="796" spans="2:6" ht="15.6" x14ac:dyDescent="0.3">
      <c r="B796" s="17" t="s">
        <v>4938</v>
      </c>
      <c r="C796" s="17" t="s">
        <v>4939</v>
      </c>
      <c r="D796" s="17" t="s">
        <v>3427</v>
      </c>
      <c r="E796" s="17" t="s">
        <v>1606</v>
      </c>
      <c r="F796" s="17" t="s">
        <v>3389</v>
      </c>
    </row>
    <row r="797" spans="2:6" ht="15.6" x14ac:dyDescent="0.3">
      <c r="B797" s="17" t="s">
        <v>4940</v>
      </c>
      <c r="C797" s="17" t="s">
        <v>4941</v>
      </c>
      <c r="D797" s="17" t="s">
        <v>3427</v>
      </c>
      <c r="E797" s="17" t="s">
        <v>1606</v>
      </c>
      <c r="F797" s="17" t="s">
        <v>3389</v>
      </c>
    </row>
    <row r="798" spans="2:6" ht="15.6" x14ac:dyDescent="0.3">
      <c r="B798" s="17" t="s">
        <v>4942</v>
      </c>
      <c r="C798" s="17" t="s">
        <v>4943</v>
      </c>
      <c r="D798" s="17" t="s">
        <v>3427</v>
      </c>
      <c r="E798" s="17" t="s">
        <v>1606</v>
      </c>
      <c r="F798" s="17" t="s">
        <v>3389</v>
      </c>
    </row>
    <row r="799" spans="2:6" ht="15.6" x14ac:dyDescent="0.3">
      <c r="B799" s="17" t="s">
        <v>4944</v>
      </c>
      <c r="C799" s="17" t="s">
        <v>4945</v>
      </c>
      <c r="D799" s="17" t="s">
        <v>3427</v>
      </c>
      <c r="E799" s="17" t="s">
        <v>1606</v>
      </c>
      <c r="F799" s="17" t="s">
        <v>3389</v>
      </c>
    </row>
    <row r="800" spans="2:6" ht="15.6" x14ac:dyDescent="0.3">
      <c r="B800" s="17" t="s">
        <v>4946</v>
      </c>
      <c r="C800" s="17" t="s">
        <v>4947</v>
      </c>
      <c r="D800" s="17" t="s">
        <v>3387</v>
      </c>
      <c r="E800" s="17" t="s">
        <v>1606</v>
      </c>
      <c r="F800" s="17" t="s">
        <v>3389</v>
      </c>
    </row>
    <row r="801" spans="2:6" ht="15.6" x14ac:dyDescent="0.3">
      <c r="B801" s="17" t="s">
        <v>4948</v>
      </c>
      <c r="C801" s="17" t="s">
        <v>4949</v>
      </c>
      <c r="D801" s="17" t="s">
        <v>3427</v>
      </c>
      <c r="E801" s="17" t="s">
        <v>1606</v>
      </c>
      <c r="F801" s="17" t="s">
        <v>3389</v>
      </c>
    </row>
    <row r="802" spans="2:6" ht="15.6" x14ac:dyDescent="0.3">
      <c r="B802" s="17" t="s">
        <v>4950</v>
      </c>
      <c r="C802" s="17" t="s">
        <v>3951</v>
      </c>
      <c r="D802" s="17" t="s">
        <v>3427</v>
      </c>
      <c r="E802" s="17" t="s">
        <v>1606</v>
      </c>
      <c r="F802" s="17" t="s">
        <v>3389</v>
      </c>
    </row>
    <row r="803" spans="2:6" ht="15.6" x14ac:dyDescent="0.3">
      <c r="B803" s="17" t="s">
        <v>4951</v>
      </c>
      <c r="C803" s="17" t="s">
        <v>4952</v>
      </c>
      <c r="D803" s="17" t="s">
        <v>3427</v>
      </c>
      <c r="E803" s="17" t="s">
        <v>1606</v>
      </c>
      <c r="F803" s="17" t="s">
        <v>3389</v>
      </c>
    </row>
    <row r="804" spans="2:6" ht="15.6" x14ac:dyDescent="0.3">
      <c r="B804" s="17" t="s">
        <v>4953</v>
      </c>
      <c r="C804" s="17" t="s">
        <v>4954</v>
      </c>
      <c r="D804" s="17" t="s">
        <v>3427</v>
      </c>
      <c r="E804" s="17" t="s">
        <v>1606</v>
      </c>
      <c r="F804" s="17" t="s">
        <v>3389</v>
      </c>
    </row>
    <row r="805" spans="2:6" ht="15.6" x14ac:dyDescent="0.3">
      <c r="B805" s="17" t="s">
        <v>4955</v>
      </c>
      <c r="C805" s="17" t="s">
        <v>4956</v>
      </c>
      <c r="D805" s="17" t="s">
        <v>3427</v>
      </c>
      <c r="E805" s="17" t="s">
        <v>1606</v>
      </c>
      <c r="F805" s="17" t="s">
        <v>3389</v>
      </c>
    </row>
    <row r="806" spans="2:6" ht="15.6" x14ac:dyDescent="0.3">
      <c r="B806" s="17" t="s">
        <v>4957</v>
      </c>
      <c r="C806" s="17" t="s">
        <v>4958</v>
      </c>
      <c r="D806" s="17" t="s">
        <v>3427</v>
      </c>
      <c r="E806" s="17" t="s">
        <v>1606</v>
      </c>
      <c r="F806" s="17" t="s">
        <v>3389</v>
      </c>
    </row>
    <row r="807" spans="2:6" ht="15.6" x14ac:dyDescent="0.3">
      <c r="B807" s="17" t="s">
        <v>4959</v>
      </c>
      <c r="C807" s="17" t="s">
        <v>3479</v>
      </c>
      <c r="D807" s="17" t="s">
        <v>3427</v>
      </c>
      <c r="E807" s="17" t="s">
        <v>1606</v>
      </c>
      <c r="F807" s="17" t="s">
        <v>3389</v>
      </c>
    </row>
    <row r="808" spans="2:6" ht="15.6" x14ac:dyDescent="0.3">
      <c r="B808" s="17" t="s">
        <v>4960</v>
      </c>
      <c r="C808" s="17" t="s">
        <v>4961</v>
      </c>
      <c r="D808" s="17" t="s">
        <v>3427</v>
      </c>
      <c r="E808" s="17" t="s">
        <v>1606</v>
      </c>
      <c r="F808" s="17" t="s">
        <v>3389</v>
      </c>
    </row>
    <row r="809" spans="2:6" ht="15.6" x14ac:dyDescent="0.3">
      <c r="B809" s="17" t="s">
        <v>4962</v>
      </c>
      <c r="C809" s="17" t="s">
        <v>4525</v>
      </c>
      <c r="D809" s="17" t="s">
        <v>3427</v>
      </c>
      <c r="E809" s="17" t="s">
        <v>1606</v>
      </c>
      <c r="F809" s="17" t="s">
        <v>3389</v>
      </c>
    </row>
    <row r="810" spans="2:6" ht="15.6" x14ac:dyDescent="0.3">
      <c r="B810" s="17" t="s">
        <v>4963</v>
      </c>
      <c r="C810" s="17" t="s">
        <v>4678</v>
      </c>
      <c r="D810" s="17" t="s">
        <v>3427</v>
      </c>
      <c r="E810" s="17" t="s">
        <v>1606</v>
      </c>
      <c r="F810" s="17" t="s">
        <v>3389</v>
      </c>
    </row>
    <row r="811" spans="2:6" ht="15.6" x14ac:dyDescent="0.3">
      <c r="B811" s="17" t="s">
        <v>4964</v>
      </c>
      <c r="C811" s="17" t="s">
        <v>4965</v>
      </c>
      <c r="D811" s="17" t="s">
        <v>3427</v>
      </c>
      <c r="E811" s="17" t="s">
        <v>1606</v>
      </c>
      <c r="F811" s="17" t="s">
        <v>3389</v>
      </c>
    </row>
    <row r="812" spans="2:6" ht="15.6" x14ac:dyDescent="0.3">
      <c r="B812" s="17" t="s">
        <v>4966</v>
      </c>
      <c r="C812" s="17" t="s">
        <v>4967</v>
      </c>
      <c r="D812" s="17" t="s">
        <v>3427</v>
      </c>
      <c r="E812" s="17" t="s">
        <v>1606</v>
      </c>
      <c r="F812" s="17" t="s">
        <v>3389</v>
      </c>
    </row>
    <row r="813" spans="2:6" ht="15.6" x14ac:dyDescent="0.3">
      <c r="B813" s="17" t="s">
        <v>4968</v>
      </c>
      <c r="C813" s="17" t="s">
        <v>4969</v>
      </c>
      <c r="D813" s="17" t="s">
        <v>3427</v>
      </c>
      <c r="E813" s="17" t="s">
        <v>1606</v>
      </c>
      <c r="F813" s="17" t="s">
        <v>3389</v>
      </c>
    </row>
    <row r="814" spans="2:6" ht="15.6" x14ac:dyDescent="0.3">
      <c r="B814" s="17" t="s">
        <v>4970</v>
      </c>
      <c r="C814" s="17" t="s">
        <v>4971</v>
      </c>
      <c r="D814" s="17" t="s">
        <v>3427</v>
      </c>
      <c r="E814" s="17" t="s">
        <v>1606</v>
      </c>
      <c r="F814" s="17" t="s">
        <v>3389</v>
      </c>
    </row>
    <row r="815" spans="2:6" ht="15.6" x14ac:dyDescent="0.3">
      <c r="B815" s="17" t="s">
        <v>4972</v>
      </c>
      <c r="C815" s="17" t="s">
        <v>4973</v>
      </c>
      <c r="D815" s="17" t="s">
        <v>3427</v>
      </c>
      <c r="E815" s="17" t="s">
        <v>1606</v>
      </c>
      <c r="F815" s="17" t="s">
        <v>3389</v>
      </c>
    </row>
    <row r="816" spans="2:6" ht="15.6" x14ac:dyDescent="0.3">
      <c r="B816" s="17" t="s">
        <v>4974</v>
      </c>
      <c r="C816" s="17" t="s">
        <v>4975</v>
      </c>
      <c r="D816" s="17" t="s">
        <v>3427</v>
      </c>
      <c r="E816" s="17" t="s">
        <v>1606</v>
      </c>
      <c r="F816" s="17" t="s">
        <v>3389</v>
      </c>
    </row>
    <row r="817" spans="2:6" ht="15.6" x14ac:dyDescent="0.3">
      <c r="B817" s="17" t="s">
        <v>4976</v>
      </c>
      <c r="C817" s="17" t="s">
        <v>4977</v>
      </c>
      <c r="D817" s="17" t="s">
        <v>3427</v>
      </c>
      <c r="E817" s="17" t="s">
        <v>1606</v>
      </c>
      <c r="F817" s="17" t="s">
        <v>3389</v>
      </c>
    </row>
    <row r="818" spans="2:6" ht="15.6" x14ac:dyDescent="0.3">
      <c r="B818" s="17" t="s">
        <v>4978</v>
      </c>
      <c r="C818" s="17" t="s">
        <v>4979</v>
      </c>
      <c r="D818" s="17" t="s">
        <v>3427</v>
      </c>
      <c r="E818" s="17" t="s">
        <v>1606</v>
      </c>
      <c r="F818" s="17" t="s">
        <v>3389</v>
      </c>
    </row>
    <row r="819" spans="2:6" ht="15.6" x14ac:dyDescent="0.3">
      <c r="B819" s="17" t="s">
        <v>4980</v>
      </c>
      <c r="C819" s="17" t="s">
        <v>4981</v>
      </c>
      <c r="D819" s="17" t="s">
        <v>3387</v>
      </c>
      <c r="E819" s="17" t="s">
        <v>1606</v>
      </c>
      <c r="F819" s="17" t="s">
        <v>3389</v>
      </c>
    </row>
    <row r="820" spans="2:6" ht="15.6" x14ac:dyDescent="0.3">
      <c r="B820" s="17" t="s">
        <v>4982</v>
      </c>
      <c r="C820" s="17" t="s">
        <v>4983</v>
      </c>
      <c r="D820" s="17" t="s">
        <v>3427</v>
      </c>
      <c r="E820" s="17" t="s">
        <v>1606</v>
      </c>
      <c r="F820" s="17" t="s">
        <v>3389</v>
      </c>
    </row>
    <row r="821" spans="2:6" ht="15.6" x14ac:dyDescent="0.3">
      <c r="B821" s="17" t="s">
        <v>4984</v>
      </c>
      <c r="C821" s="17" t="s">
        <v>4983</v>
      </c>
      <c r="D821" s="17" t="s">
        <v>3427</v>
      </c>
      <c r="E821" s="17" t="s">
        <v>1606</v>
      </c>
      <c r="F821" s="17" t="s">
        <v>3389</v>
      </c>
    </row>
    <row r="822" spans="2:6" ht="15.6" x14ac:dyDescent="0.3">
      <c r="B822" s="17" t="s">
        <v>4985</v>
      </c>
      <c r="C822" s="17" t="s">
        <v>4986</v>
      </c>
      <c r="D822" s="17" t="s">
        <v>3427</v>
      </c>
      <c r="E822" s="17" t="s">
        <v>1606</v>
      </c>
      <c r="F822" s="17" t="s">
        <v>3389</v>
      </c>
    </row>
    <row r="823" spans="2:6" ht="15.6" x14ac:dyDescent="0.3">
      <c r="B823" s="17" t="s">
        <v>4987</v>
      </c>
      <c r="C823" s="17" t="s">
        <v>4988</v>
      </c>
      <c r="D823" s="17" t="s">
        <v>3427</v>
      </c>
      <c r="E823" s="17" t="s">
        <v>1606</v>
      </c>
      <c r="F823" s="17" t="s">
        <v>3389</v>
      </c>
    </row>
    <row r="824" spans="2:6" ht="15.6" x14ac:dyDescent="0.3">
      <c r="B824" s="17" t="s">
        <v>4989</v>
      </c>
      <c r="C824" s="17" t="s">
        <v>4990</v>
      </c>
      <c r="D824" s="17" t="s">
        <v>3427</v>
      </c>
      <c r="E824" s="17" t="s">
        <v>1606</v>
      </c>
      <c r="F824" s="17" t="s">
        <v>3389</v>
      </c>
    </row>
    <row r="825" spans="2:6" ht="15.6" x14ac:dyDescent="0.3">
      <c r="B825" s="17" t="s">
        <v>4991</v>
      </c>
      <c r="C825" s="17" t="s">
        <v>4992</v>
      </c>
      <c r="D825" s="17" t="s">
        <v>3427</v>
      </c>
      <c r="E825" s="17" t="s">
        <v>1606</v>
      </c>
      <c r="F825" s="17" t="s">
        <v>3389</v>
      </c>
    </row>
    <row r="826" spans="2:6" ht="15.6" x14ac:dyDescent="0.3">
      <c r="B826" s="17" t="s">
        <v>4993</v>
      </c>
      <c r="C826" s="17" t="s">
        <v>4994</v>
      </c>
      <c r="D826" s="17" t="s">
        <v>3427</v>
      </c>
      <c r="E826" s="17" t="s">
        <v>1606</v>
      </c>
      <c r="F826" s="17" t="s">
        <v>3389</v>
      </c>
    </row>
    <row r="827" spans="2:6" ht="15.6" x14ac:dyDescent="0.3">
      <c r="B827" s="17" t="s">
        <v>4995</v>
      </c>
      <c r="C827" s="17" t="s">
        <v>4996</v>
      </c>
      <c r="D827" s="17" t="s">
        <v>3427</v>
      </c>
      <c r="E827" s="17" t="s">
        <v>1606</v>
      </c>
      <c r="F827" s="17" t="s">
        <v>3389</v>
      </c>
    </row>
    <row r="828" spans="2:6" ht="15.6" x14ac:dyDescent="0.3">
      <c r="B828" s="17" t="s">
        <v>4997</v>
      </c>
      <c r="C828" s="17" t="s">
        <v>4998</v>
      </c>
      <c r="D828" s="17" t="s">
        <v>3387</v>
      </c>
      <c r="E828" s="17" t="s">
        <v>1606</v>
      </c>
      <c r="F828" s="17" t="s">
        <v>3389</v>
      </c>
    </row>
    <row r="829" spans="2:6" ht="15.6" x14ac:dyDescent="0.3">
      <c r="B829" s="17" t="s">
        <v>4999</v>
      </c>
      <c r="C829" s="17" t="s">
        <v>5000</v>
      </c>
      <c r="D829" s="17" t="s">
        <v>3427</v>
      </c>
      <c r="E829" s="17" t="s">
        <v>1606</v>
      </c>
      <c r="F829" s="17" t="s">
        <v>3389</v>
      </c>
    </row>
    <row r="830" spans="2:6" ht="15.6" x14ac:dyDescent="0.3">
      <c r="B830" s="17" t="s">
        <v>5001</v>
      </c>
      <c r="C830" s="17" t="s">
        <v>5002</v>
      </c>
      <c r="D830" s="17" t="s">
        <v>3387</v>
      </c>
      <c r="E830" s="17" t="s">
        <v>1606</v>
      </c>
      <c r="F830" s="17" t="s">
        <v>3389</v>
      </c>
    </row>
    <row r="831" spans="2:6" ht="15.6" x14ac:dyDescent="0.3">
      <c r="B831" s="17" t="s">
        <v>5003</v>
      </c>
      <c r="C831" s="17" t="s">
        <v>5004</v>
      </c>
      <c r="D831" s="17" t="s">
        <v>3427</v>
      </c>
      <c r="E831" s="17" t="s">
        <v>1606</v>
      </c>
      <c r="F831" s="17" t="s">
        <v>3389</v>
      </c>
    </row>
    <row r="832" spans="2:6" ht="15.6" x14ac:dyDescent="0.3">
      <c r="B832" s="17" t="s">
        <v>5005</v>
      </c>
      <c r="C832" s="17" t="s">
        <v>5006</v>
      </c>
      <c r="D832" s="17" t="s">
        <v>3427</v>
      </c>
      <c r="E832" s="17" t="s">
        <v>1606</v>
      </c>
      <c r="F832" s="17" t="s">
        <v>3389</v>
      </c>
    </row>
    <row r="833" spans="2:6" ht="15.6" x14ac:dyDescent="0.3">
      <c r="B833" s="17" t="s">
        <v>5007</v>
      </c>
      <c r="C833" s="17" t="s">
        <v>5008</v>
      </c>
      <c r="D833" s="17" t="s">
        <v>3427</v>
      </c>
      <c r="E833" s="17" t="s">
        <v>1606</v>
      </c>
      <c r="F833" s="17" t="s">
        <v>3389</v>
      </c>
    </row>
    <row r="834" spans="2:6" ht="15.6" x14ac:dyDescent="0.3">
      <c r="B834" s="17" t="s">
        <v>5009</v>
      </c>
      <c r="C834" s="17" t="s">
        <v>3981</v>
      </c>
      <c r="D834" s="17" t="s">
        <v>3427</v>
      </c>
      <c r="E834" s="17" t="s">
        <v>1606</v>
      </c>
      <c r="F834" s="17" t="s">
        <v>3389</v>
      </c>
    </row>
    <row r="835" spans="2:6" ht="15.6" x14ac:dyDescent="0.3">
      <c r="B835" s="17" t="s">
        <v>5010</v>
      </c>
      <c r="C835" s="17" t="s">
        <v>5011</v>
      </c>
      <c r="D835" s="17" t="s">
        <v>3427</v>
      </c>
      <c r="E835" s="17" t="s">
        <v>1606</v>
      </c>
      <c r="F835" s="17" t="s">
        <v>3389</v>
      </c>
    </row>
    <row r="836" spans="2:6" ht="15.6" x14ac:dyDescent="0.3">
      <c r="B836" s="17" t="s">
        <v>5012</v>
      </c>
      <c r="C836" s="17" t="s">
        <v>5013</v>
      </c>
      <c r="D836" s="17" t="s">
        <v>3427</v>
      </c>
      <c r="E836" s="17" t="s">
        <v>1606</v>
      </c>
      <c r="F836" s="17" t="s">
        <v>3389</v>
      </c>
    </row>
    <row r="837" spans="2:6" ht="15.6" x14ac:dyDescent="0.3">
      <c r="B837" s="17" t="s">
        <v>5014</v>
      </c>
      <c r="C837" s="17" t="s">
        <v>5015</v>
      </c>
      <c r="D837" s="17" t="s">
        <v>3427</v>
      </c>
      <c r="E837" s="17" t="s">
        <v>1606</v>
      </c>
      <c r="F837" s="17" t="s">
        <v>3389</v>
      </c>
    </row>
    <row r="838" spans="2:6" ht="15.6" x14ac:dyDescent="0.3">
      <c r="B838" s="17" t="s">
        <v>5016</v>
      </c>
      <c r="C838" s="17" t="s">
        <v>5017</v>
      </c>
      <c r="D838" s="17" t="s">
        <v>3427</v>
      </c>
      <c r="E838" s="17" t="s">
        <v>1606</v>
      </c>
      <c r="F838" s="17" t="s">
        <v>3389</v>
      </c>
    </row>
    <row r="839" spans="2:6" ht="15.6" x14ac:dyDescent="0.3">
      <c r="B839" s="17" t="s">
        <v>5018</v>
      </c>
      <c r="C839" s="17" t="s">
        <v>5019</v>
      </c>
      <c r="D839" s="17" t="s">
        <v>3427</v>
      </c>
      <c r="E839" s="17" t="s">
        <v>1606</v>
      </c>
      <c r="F839" s="17" t="s">
        <v>3389</v>
      </c>
    </row>
    <row r="840" spans="2:6" ht="15.6" x14ac:dyDescent="0.3">
      <c r="B840" s="17" t="s">
        <v>5020</v>
      </c>
      <c r="C840" s="17" t="s">
        <v>5021</v>
      </c>
      <c r="D840" s="17" t="s">
        <v>3427</v>
      </c>
      <c r="E840" s="17" t="s">
        <v>1606</v>
      </c>
      <c r="F840" s="17" t="s">
        <v>3389</v>
      </c>
    </row>
    <row r="841" spans="2:6" ht="15.6" x14ac:dyDescent="0.3">
      <c r="B841" s="17" t="s">
        <v>5022</v>
      </c>
      <c r="C841" s="17" t="s">
        <v>4935</v>
      </c>
      <c r="D841" s="17" t="s">
        <v>3427</v>
      </c>
      <c r="E841" s="17" t="s">
        <v>1606</v>
      </c>
      <c r="F841" s="17" t="s">
        <v>3389</v>
      </c>
    </row>
    <row r="842" spans="2:6" ht="15.6" x14ac:dyDescent="0.3">
      <c r="B842" s="17" t="s">
        <v>5023</v>
      </c>
      <c r="C842" s="17" t="s">
        <v>5024</v>
      </c>
      <c r="D842" s="17" t="s">
        <v>3427</v>
      </c>
      <c r="E842" s="17" t="s">
        <v>1606</v>
      </c>
      <c r="F842" s="17" t="s">
        <v>3389</v>
      </c>
    </row>
    <row r="843" spans="2:6" ht="15.6" x14ac:dyDescent="0.3">
      <c r="B843" s="17" t="s">
        <v>5025</v>
      </c>
      <c r="C843" s="17" t="s">
        <v>5026</v>
      </c>
      <c r="D843" s="17" t="s">
        <v>3427</v>
      </c>
      <c r="E843" s="17" t="s">
        <v>1606</v>
      </c>
      <c r="F843" s="17" t="s">
        <v>3389</v>
      </c>
    </row>
    <row r="844" spans="2:6" ht="15.6" x14ac:dyDescent="0.3">
      <c r="B844" s="17" t="s">
        <v>5027</v>
      </c>
      <c r="C844" s="17" t="s">
        <v>5028</v>
      </c>
      <c r="D844" s="17" t="s">
        <v>3427</v>
      </c>
      <c r="E844" s="17" t="s">
        <v>1606</v>
      </c>
      <c r="F844" s="17" t="s">
        <v>3389</v>
      </c>
    </row>
    <row r="845" spans="2:6" ht="15.6" x14ac:dyDescent="0.3">
      <c r="B845" s="17" t="s">
        <v>5029</v>
      </c>
      <c r="C845" s="17" t="s">
        <v>5030</v>
      </c>
      <c r="D845" s="17" t="s">
        <v>3427</v>
      </c>
      <c r="E845" s="17" t="s">
        <v>1606</v>
      </c>
      <c r="F845" s="17" t="s">
        <v>3389</v>
      </c>
    </row>
    <row r="846" spans="2:6" ht="15.6" x14ac:dyDescent="0.3">
      <c r="B846" s="17" t="s">
        <v>5031</v>
      </c>
      <c r="C846" s="17" t="s">
        <v>5032</v>
      </c>
      <c r="D846" s="17" t="s">
        <v>3427</v>
      </c>
      <c r="E846" s="17" t="s">
        <v>1606</v>
      </c>
      <c r="F846" s="17" t="s">
        <v>3389</v>
      </c>
    </row>
    <row r="847" spans="2:6" ht="15.6" x14ac:dyDescent="0.3">
      <c r="B847" s="17" t="s">
        <v>5033</v>
      </c>
      <c r="C847" s="17" t="s">
        <v>5034</v>
      </c>
      <c r="D847" s="17" t="s">
        <v>3427</v>
      </c>
      <c r="E847" s="17" t="s">
        <v>1606</v>
      </c>
      <c r="F847" s="17" t="s">
        <v>3389</v>
      </c>
    </row>
    <row r="848" spans="2:6" ht="15.6" x14ac:dyDescent="0.3">
      <c r="B848" s="17" t="s">
        <v>5035</v>
      </c>
      <c r="C848" s="17" t="s">
        <v>5036</v>
      </c>
      <c r="D848" s="17" t="s">
        <v>3427</v>
      </c>
      <c r="E848" s="17" t="s">
        <v>1606</v>
      </c>
      <c r="F848" s="17" t="s">
        <v>3389</v>
      </c>
    </row>
    <row r="849" spans="2:6" ht="15.6" x14ac:dyDescent="0.3">
      <c r="B849" s="17" t="s">
        <v>5037</v>
      </c>
      <c r="C849" s="17" t="s">
        <v>5038</v>
      </c>
      <c r="D849" s="17" t="s">
        <v>3427</v>
      </c>
      <c r="E849" s="17" t="s">
        <v>1606</v>
      </c>
      <c r="F849" s="17" t="s">
        <v>3389</v>
      </c>
    </row>
    <row r="850" spans="2:6" ht="15.6" x14ac:dyDescent="0.3">
      <c r="B850" s="17" t="s">
        <v>5039</v>
      </c>
      <c r="C850" s="17" t="s">
        <v>4664</v>
      </c>
      <c r="D850" s="17" t="s">
        <v>3427</v>
      </c>
      <c r="E850" s="17" t="s">
        <v>1606</v>
      </c>
      <c r="F850" s="17" t="s">
        <v>3389</v>
      </c>
    </row>
    <row r="851" spans="2:6" ht="15.6" x14ac:dyDescent="0.3">
      <c r="B851" s="17" t="s">
        <v>5040</v>
      </c>
      <c r="C851" s="17" t="s">
        <v>3521</v>
      </c>
      <c r="D851" s="17" t="s">
        <v>3427</v>
      </c>
      <c r="E851" s="17" t="s">
        <v>1606</v>
      </c>
      <c r="F851" s="17" t="s">
        <v>3389</v>
      </c>
    </row>
    <row r="852" spans="2:6" ht="15.6" x14ac:dyDescent="0.3">
      <c r="B852" s="17" t="s">
        <v>5041</v>
      </c>
      <c r="C852" s="17" t="s">
        <v>5042</v>
      </c>
      <c r="D852" s="17" t="s">
        <v>3427</v>
      </c>
      <c r="E852" s="17" t="s">
        <v>1606</v>
      </c>
      <c r="F852" s="17" t="s">
        <v>3389</v>
      </c>
    </row>
    <row r="853" spans="2:6" ht="15.6" x14ac:dyDescent="0.3">
      <c r="B853" s="17" t="s">
        <v>5043</v>
      </c>
      <c r="C853" s="17" t="s">
        <v>5044</v>
      </c>
      <c r="D853" s="17" t="s">
        <v>3427</v>
      </c>
      <c r="E853" s="17" t="s">
        <v>1606</v>
      </c>
      <c r="F853" s="17" t="s">
        <v>3389</v>
      </c>
    </row>
    <row r="854" spans="2:6" ht="15.6" x14ac:dyDescent="0.3">
      <c r="B854" s="17" t="s">
        <v>5045</v>
      </c>
      <c r="C854" s="17" t="s">
        <v>5046</v>
      </c>
      <c r="D854" s="17" t="s">
        <v>3387</v>
      </c>
      <c r="E854" s="17" t="s">
        <v>1606</v>
      </c>
      <c r="F854" s="17" t="s">
        <v>3389</v>
      </c>
    </row>
    <row r="855" spans="2:6" ht="15.6" x14ac:dyDescent="0.3">
      <c r="B855" s="17" t="s">
        <v>5047</v>
      </c>
      <c r="C855" s="17" t="s">
        <v>5048</v>
      </c>
      <c r="D855" s="17" t="s">
        <v>3427</v>
      </c>
      <c r="E855" s="17" t="s">
        <v>1606</v>
      </c>
      <c r="F855" s="17" t="s">
        <v>3389</v>
      </c>
    </row>
    <row r="856" spans="2:6" ht="15.6" x14ac:dyDescent="0.3">
      <c r="B856" s="17" t="s">
        <v>5049</v>
      </c>
      <c r="C856" s="17" t="s">
        <v>5050</v>
      </c>
      <c r="D856" s="17" t="s">
        <v>3427</v>
      </c>
      <c r="E856" s="17" t="s">
        <v>1606</v>
      </c>
      <c r="F856" s="17" t="s">
        <v>3389</v>
      </c>
    </row>
    <row r="857" spans="2:6" ht="15.6" x14ac:dyDescent="0.3">
      <c r="B857" s="17" t="s">
        <v>5051</v>
      </c>
      <c r="C857" s="17" t="s">
        <v>5052</v>
      </c>
      <c r="D857" s="17" t="s">
        <v>3427</v>
      </c>
      <c r="E857" s="17" t="s">
        <v>1606</v>
      </c>
      <c r="F857" s="17" t="s">
        <v>3389</v>
      </c>
    </row>
    <row r="858" spans="2:6" ht="15.6" x14ac:dyDescent="0.3">
      <c r="B858" s="17" t="s">
        <v>5053</v>
      </c>
      <c r="C858" s="17" t="s">
        <v>5054</v>
      </c>
      <c r="D858" s="17" t="s">
        <v>3427</v>
      </c>
      <c r="E858" s="17" t="s">
        <v>1606</v>
      </c>
      <c r="F858" s="17" t="s">
        <v>3389</v>
      </c>
    </row>
    <row r="859" spans="2:6" ht="15.6" x14ac:dyDescent="0.3">
      <c r="B859" s="17" t="s">
        <v>5055</v>
      </c>
      <c r="C859" s="17" t="s">
        <v>5056</v>
      </c>
      <c r="D859" s="17" t="s">
        <v>3427</v>
      </c>
      <c r="E859" s="17" t="s">
        <v>1606</v>
      </c>
      <c r="F859" s="17" t="s">
        <v>3389</v>
      </c>
    </row>
    <row r="860" spans="2:6" ht="15.6" x14ac:dyDescent="0.3">
      <c r="B860" s="17" t="s">
        <v>5057</v>
      </c>
      <c r="C860" s="17" t="s">
        <v>5058</v>
      </c>
      <c r="D860" s="17" t="s">
        <v>3427</v>
      </c>
      <c r="E860" s="17" t="s">
        <v>1606</v>
      </c>
      <c r="F860" s="17" t="s">
        <v>3389</v>
      </c>
    </row>
    <row r="861" spans="2:6" ht="15.6" x14ac:dyDescent="0.3">
      <c r="B861" s="17" t="s">
        <v>5059</v>
      </c>
      <c r="C861" s="17" t="s">
        <v>4977</v>
      </c>
      <c r="D861" s="17" t="s">
        <v>3427</v>
      </c>
      <c r="E861" s="17" t="s">
        <v>1606</v>
      </c>
      <c r="F861" s="17" t="s">
        <v>3389</v>
      </c>
    </row>
    <row r="862" spans="2:6" ht="15.6" x14ac:dyDescent="0.3">
      <c r="B862" s="17" t="s">
        <v>5060</v>
      </c>
      <c r="C862" s="17" t="s">
        <v>5061</v>
      </c>
      <c r="D862" s="17" t="s">
        <v>3427</v>
      </c>
      <c r="E862" s="17" t="s">
        <v>1606</v>
      </c>
      <c r="F862" s="17" t="s">
        <v>3389</v>
      </c>
    </row>
    <row r="863" spans="2:6" ht="15.6" x14ac:dyDescent="0.3">
      <c r="B863" s="17" t="s">
        <v>5062</v>
      </c>
      <c r="C863" s="17" t="s">
        <v>5063</v>
      </c>
      <c r="D863" s="17" t="s">
        <v>3427</v>
      </c>
      <c r="E863" s="17" t="s">
        <v>1606</v>
      </c>
      <c r="F863" s="17" t="s">
        <v>3389</v>
      </c>
    </row>
    <row r="864" spans="2:6" ht="15.6" x14ac:dyDescent="0.3">
      <c r="B864" s="17" t="s">
        <v>5064</v>
      </c>
      <c r="C864" s="17" t="s">
        <v>5065</v>
      </c>
      <c r="D864" s="17" t="s">
        <v>3427</v>
      </c>
      <c r="E864" s="17" t="s">
        <v>1606</v>
      </c>
      <c r="F864" s="17" t="s">
        <v>3389</v>
      </c>
    </row>
    <row r="865" spans="2:6" ht="15.6" x14ac:dyDescent="0.3">
      <c r="B865" s="17" t="s">
        <v>5066</v>
      </c>
      <c r="C865" s="17" t="s">
        <v>4332</v>
      </c>
      <c r="D865" s="17" t="s">
        <v>3427</v>
      </c>
      <c r="E865" s="17" t="s">
        <v>1606</v>
      </c>
      <c r="F865" s="17" t="s">
        <v>3389</v>
      </c>
    </row>
    <row r="866" spans="2:6" ht="15.6" x14ac:dyDescent="0.3">
      <c r="B866" s="17" t="s">
        <v>5067</v>
      </c>
      <c r="C866" s="17" t="s">
        <v>5068</v>
      </c>
      <c r="D866" s="17" t="s">
        <v>3427</v>
      </c>
      <c r="E866" s="17" t="s">
        <v>1606</v>
      </c>
      <c r="F866" s="17" t="s">
        <v>3389</v>
      </c>
    </row>
    <row r="867" spans="2:6" ht="15.6" x14ac:dyDescent="0.3">
      <c r="B867" s="17" t="s">
        <v>5069</v>
      </c>
      <c r="C867" s="17" t="s">
        <v>5070</v>
      </c>
      <c r="D867" s="17" t="s">
        <v>3427</v>
      </c>
      <c r="E867" s="17" t="s">
        <v>1606</v>
      </c>
      <c r="F867" s="17" t="s">
        <v>3389</v>
      </c>
    </row>
    <row r="868" spans="2:6" ht="15.6" x14ac:dyDescent="0.3">
      <c r="B868" s="17" t="s">
        <v>5071</v>
      </c>
      <c r="C868" s="17" t="s">
        <v>5072</v>
      </c>
      <c r="D868" s="17" t="s">
        <v>3427</v>
      </c>
      <c r="E868" s="17" t="s">
        <v>1606</v>
      </c>
      <c r="F868" s="17" t="s">
        <v>3389</v>
      </c>
    </row>
    <row r="869" spans="2:6" ht="15.6" x14ac:dyDescent="0.3">
      <c r="B869" s="17" t="s">
        <v>5073</v>
      </c>
      <c r="C869" s="17" t="s">
        <v>5074</v>
      </c>
      <c r="D869" s="17" t="s">
        <v>3427</v>
      </c>
      <c r="E869" s="17" t="s">
        <v>1606</v>
      </c>
      <c r="F869" s="17" t="s">
        <v>3389</v>
      </c>
    </row>
    <row r="870" spans="2:6" ht="15.6" x14ac:dyDescent="0.3">
      <c r="B870" s="17" t="s">
        <v>5075</v>
      </c>
      <c r="C870" s="17" t="s">
        <v>5076</v>
      </c>
      <c r="D870" s="17" t="s">
        <v>3427</v>
      </c>
      <c r="E870" s="17" t="s">
        <v>1606</v>
      </c>
      <c r="F870" s="17" t="s">
        <v>3389</v>
      </c>
    </row>
    <row r="871" spans="2:6" ht="15.6" x14ac:dyDescent="0.3">
      <c r="B871" s="17" t="s">
        <v>5077</v>
      </c>
      <c r="C871" s="17" t="s">
        <v>5078</v>
      </c>
      <c r="D871" s="17" t="s">
        <v>3427</v>
      </c>
      <c r="E871" s="17" t="s">
        <v>1606</v>
      </c>
      <c r="F871" s="17" t="s">
        <v>3389</v>
      </c>
    </row>
    <row r="872" spans="2:6" ht="15.6" x14ac:dyDescent="0.3">
      <c r="B872" s="17" t="s">
        <v>5079</v>
      </c>
      <c r="C872" s="17" t="s">
        <v>5080</v>
      </c>
      <c r="D872" s="17" t="s">
        <v>3427</v>
      </c>
      <c r="E872" s="17" t="s">
        <v>1606</v>
      </c>
      <c r="F872" s="17" t="s">
        <v>3389</v>
      </c>
    </row>
    <row r="873" spans="2:6" ht="15.6" x14ac:dyDescent="0.3">
      <c r="B873" s="17" t="s">
        <v>5081</v>
      </c>
      <c r="C873" s="17" t="s">
        <v>5082</v>
      </c>
      <c r="D873" s="17" t="s">
        <v>3427</v>
      </c>
      <c r="E873" s="17" t="s">
        <v>1606</v>
      </c>
      <c r="F873" s="17" t="s">
        <v>3389</v>
      </c>
    </row>
    <row r="874" spans="2:6" ht="15.6" x14ac:dyDescent="0.3">
      <c r="B874" s="17" t="s">
        <v>5083</v>
      </c>
      <c r="C874" s="17" t="s">
        <v>5084</v>
      </c>
      <c r="D874" s="17" t="s">
        <v>3427</v>
      </c>
      <c r="E874" s="17" t="s">
        <v>1606</v>
      </c>
      <c r="F874" s="17" t="s">
        <v>3389</v>
      </c>
    </row>
    <row r="875" spans="2:6" ht="15.6" x14ac:dyDescent="0.3">
      <c r="B875" s="17" t="s">
        <v>5085</v>
      </c>
      <c r="C875" s="17" t="s">
        <v>5086</v>
      </c>
      <c r="D875" s="17" t="s">
        <v>3427</v>
      </c>
      <c r="E875" s="17" t="s">
        <v>1606</v>
      </c>
      <c r="F875" s="17" t="s">
        <v>3389</v>
      </c>
    </row>
    <row r="876" spans="2:6" ht="15.6" x14ac:dyDescent="0.3">
      <c r="B876" s="17" t="s">
        <v>5087</v>
      </c>
      <c r="C876" s="17" t="s">
        <v>5088</v>
      </c>
      <c r="D876" s="17" t="s">
        <v>3427</v>
      </c>
      <c r="E876" s="17" t="s">
        <v>1606</v>
      </c>
      <c r="F876" s="17" t="s">
        <v>3389</v>
      </c>
    </row>
    <row r="877" spans="2:6" ht="15.6" x14ac:dyDescent="0.3">
      <c r="B877" s="17" t="s">
        <v>5089</v>
      </c>
      <c r="C877" s="17" t="s">
        <v>5090</v>
      </c>
      <c r="D877" s="17" t="s">
        <v>3427</v>
      </c>
      <c r="E877" s="17" t="s">
        <v>1606</v>
      </c>
      <c r="F877" s="17" t="s">
        <v>3389</v>
      </c>
    </row>
    <row r="878" spans="2:6" ht="15.6" x14ac:dyDescent="0.3">
      <c r="B878" s="17" t="s">
        <v>5091</v>
      </c>
      <c r="C878" s="17" t="s">
        <v>5092</v>
      </c>
      <c r="D878" s="17" t="s">
        <v>3427</v>
      </c>
      <c r="E878" s="17" t="s">
        <v>1606</v>
      </c>
      <c r="F878" s="17" t="s">
        <v>3389</v>
      </c>
    </row>
    <row r="879" spans="2:6" ht="15.6" x14ac:dyDescent="0.3">
      <c r="B879" s="17" t="s">
        <v>5093</v>
      </c>
      <c r="C879" s="17" t="s">
        <v>5094</v>
      </c>
      <c r="D879" s="17" t="s">
        <v>3427</v>
      </c>
      <c r="E879" s="17" t="s">
        <v>1606</v>
      </c>
      <c r="F879" s="17" t="s">
        <v>3389</v>
      </c>
    </row>
    <row r="880" spans="2:6" ht="15.6" x14ac:dyDescent="0.3">
      <c r="B880" s="17" t="s">
        <v>5095</v>
      </c>
      <c r="C880" s="17" t="s">
        <v>5096</v>
      </c>
      <c r="D880" s="17" t="s">
        <v>3427</v>
      </c>
      <c r="E880" s="17" t="s">
        <v>1606</v>
      </c>
      <c r="F880" s="17" t="s">
        <v>3389</v>
      </c>
    </row>
    <row r="881" spans="2:6" ht="15.6" x14ac:dyDescent="0.3">
      <c r="B881" s="17" t="s">
        <v>5097</v>
      </c>
      <c r="C881" s="17" t="s">
        <v>5098</v>
      </c>
      <c r="D881" s="17" t="s">
        <v>3427</v>
      </c>
      <c r="E881" s="17" t="s">
        <v>1606</v>
      </c>
      <c r="F881" s="17" t="s">
        <v>3389</v>
      </c>
    </row>
    <row r="882" spans="2:6" ht="15.6" x14ac:dyDescent="0.3">
      <c r="B882" s="17" t="s">
        <v>5099</v>
      </c>
      <c r="C882" s="17" t="s">
        <v>5100</v>
      </c>
      <c r="D882" s="17" t="s">
        <v>3427</v>
      </c>
      <c r="E882" s="17" t="s">
        <v>1606</v>
      </c>
      <c r="F882" s="17" t="s">
        <v>3389</v>
      </c>
    </row>
    <row r="883" spans="2:6" ht="15.6" x14ac:dyDescent="0.3">
      <c r="B883" s="17" t="s">
        <v>5101</v>
      </c>
      <c r="C883" s="17" t="s">
        <v>5102</v>
      </c>
      <c r="D883" s="17" t="s">
        <v>3427</v>
      </c>
      <c r="E883" s="17" t="s">
        <v>1606</v>
      </c>
      <c r="F883" s="17" t="s">
        <v>3389</v>
      </c>
    </row>
    <row r="884" spans="2:6" ht="15.6" x14ac:dyDescent="0.3">
      <c r="B884" s="17" t="s">
        <v>5103</v>
      </c>
      <c r="C884" s="17" t="s">
        <v>5104</v>
      </c>
      <c r="D884" s="17" t="s">
        <v>3427</v>
      </c>
      <c r="E884" s="17" t="s">
        <v>1606</v>
      </c>
      <c r="F884" s="17" t="s">
        <v>3389</v>
      </c>
    </row>
    <row r="885" spans="2:6" ht="15.6" x14ac:dyDescent="0.3">
      <c r="B885" s="17" t="s">
        <v>5105</v>
      </c>
      <c r="C885" s="17" t="s">
        <v>5106</v>
      </c>
      <c r="D885" s="17" t="s">
        <v>3427</v>
      </c>
      <c r="E885" s="17" t="s">
        <v>1606</v>
      </c>
      <c r="F885" s="17" t="s">
        <v>3389</v>
      </c>
    </row>
    <row r="886" spans="2:6" ht="15.6" x14ac:dyDescent="0.3">
      <c r="B886" s="17" t="s">
        <v>5107</v>
      </c>
      <c r="C886" s="17" t="s">
        <v>5108</v>
      </c>
      <c r="D886" s="17" t="s">
        <v>3427</v>
      </c>
      <c r="E886" s="17" t="s">
        <v>1606</v>
      </c>
      <c r="F886" s="17" t="s">
        <v>3389</v>
      </c>
    </row>
    <row r="887" spans="2:6" ht="15.6" x14ac:dyDescent="0.3">
      <c r="B887" s="17" t="s">
        <v>5109</v>
      </c>
      <c r="C887" s="17" t="s">
        <v>5110</v>
      </c>
      <c r="D887" s="17" t="s">
        <v>3427</v>
      </c>
      <c r="E887" s="17" t="s">
        <v>1606</v>
      </c>
      <c r="F887" s="17" t="s">
        <v>3389</v>
      </c>
    </row>
    <row r="888" spans="2:6" ht="15.6" x14ac:dyDescent="0.3">
      <c r="B888" s="17" t="s">
        <v>5111</v>
      </c>
      <c r="C888" s="17" t="s">
        <v>5112</v>
      </c>
      <c r="D888" s="17" t="s">
        <v>3427</v>
      </c>
      <c r="E888" s="17" t="s">
        <v>1606</v>
      </c>
      <c r="F888" s="17" t="s">
        <v>3389</v>
      </c>
    </row>
    <row r="889" spans="2:6" ht="15.6" x14ac:dyDescent="0.3">
      <c r="B889" s="17" t="s">
        <v>5113</v>
      </c>
      <c r="C889" s="17" t="s">
        <v>5114</v>
      </c>
      <c r="D889" s="17" t="s">
        <v>3427</v>
      </c>
      <c r="E889" s="17" t="s">
        <v>1606</v>
      </c>
      <c r="F889" s="17" t="s">
        <v>3389</v>
      </c>
    </row>
    <row r="890" spans="2:6" ht="15.6" x14ac:dyDescent="0.3">
      <c r="B890" s="17" t="s">
        <v>5115</v>
      </c>
      <c r="C890" s="17" t="s">
        <v>5116</v>
      </c>
      <c r="D890" s="17" t="s">
        <v>3427</v>
      </c>
      <c r="E890" s="17" t="s">
        <v>1606</v>
      </c>
      <c r="F890" s="17" t="s">
        <v>3389</v>
      </c>
    </row>
    <row r="891" spans="2:6" ht="15.6" x14ac:dyDescent="0.3">
      <c r="B891" s="17" t="s">
        <v>5117</v>
      </c>
      <c r="C891" s="17" t="s">
        <v>4375</v>
      </c>
      <c r="D891" s="17" t="s">
        <v>3427</v>
      </c>
      <c r="E891" s="17" t="s">
        <v>1606</v>
      </c>
      <c r="F891" s="17" t="s">
        <v>3389</v>
      </c>
    </row>
    <row r="892" spans="2:6" ht="15.6" x14ac:dyDescent="0.3">
      <c r="B892" s="17" t="s">
        <v>5118</v>
      </c>
      <c r="C892" s="17" t="s">
        <v>5119</v>
      </c>
      <c r="D892" s="17" t="s">
        <v>3427</v>
      </c>
      <c r="E892" s="17" t="s">
        <v>1606</v>
      </c>
      <c r="F892" s="17" t="s">
        <v>3389</v>
      </c>
    </row>
    <row r="893" spans="2:6" ht="15.6" x14ac:dyDescent="0.3">
      <c r="B893" s="17" t="s">
        <v>5120</v>
      </c>
      <c r="C893" s="17" t="s">
        <v>5121</v>
      </c>
      <c r="D893" s="17" t="s">
        <v>3427</v>
      </c>
      <c r="E893" s="17" t="s">
        <v>1606</v>
      </c>
      <c r="F893" s="17" t="s">
        <v>3389</v>
      </c>
    </row>
    <row r="894" spans="2:6" ht="15.6" x14ac:dyDescent="0.3">
      <c r="B894" s="17" t="s">
        <v>5122</v>
      </c>
      <c r="C894" s="17" t="s">
        <v>5123</v>
      </c>
      <c r="D894" s="17" t="s">
        <v>3427</v>
      </c>
      <c r="E894" s="17" t="s">
        <v>1606</v>
      </c>
      <c r="F894" s="17" t="s">
        <v>3389</v>
      </c>
    </row>
    <row r="895" spans="2:6" ht="15.6" x14ac:dyDescent="0.3">
      <c r="B895" s="17" t="s">
        <v>5124</v>
      </c>
      <c r="C895" s="17" t="s">
        <v>5125</v>
      </c>
      <c r="D895" s="17" t="s">
        <v>3427</v>
      </c>
      <c r="E895" s="17" t="s">
        <v>1606</v>
      </c>
      <c r="F895" s="17" t="s">
        <v>3389</v>
      </c>
    </row>
    <row r="896" spans="2:6" ht="15.6" x14ac:dyDescent="0.3">
      <c r="B896" s="17" t="s">
        <v>5126</v>
      </c>
      <c r="C896" s="17" t="s">
        <v>5127</v>
      </c>
      <c r="D896" s="17" t="s">
        <v>3427</v>
      </c>
      <c r="E896" s="17" t="s">
        <v>1606</v>
      </c>
      <c r="F896" s="17" t="s">
        <v>3389</v>
      </c>
    </row>
    <row r="897" spans="2:6" ht="15.6" x14ac:dyDescent="0.3">
      <c r="B897" s="17" t="s">
        <v>5128</v>
      </c>
      <c r="C897" s="17" t="s">
        <v>5129</v>
      </c>
      <c r="D897" s="17" t="s">
        <v>3427</v>
      </c>
      <c r="E897" s="17" t="s">
        <v>1606</v>
      </c>
      <c r="F897" s="17" t="s">
        <v>3389</v>
      </c>
    </row>
    <row r="898" spans="2:6" ht="15.6" x14ac:dyDescent="0.3">
      <c r="B898" s="17" t="s">
        <v>5130</v>
      </c>
      <c r="C898" s="17" t="s">
        <v>5131</v>
      </c>
      <c r="D898" s="17" t="s">
        <v>3427</v>
      </c>
      <c r="E898" s="17" t="s">
        <v>1606</v>
      </c>
      <c r="F898" s="17" t="s">
        <v>3389</v>
      </c>
    </row>
    <row r="899" spans="2:6" ht="15.6" x14ac:dyDescent="0.3">
      <c r="B899" s="17" t="s">
        <v>5132</v>
      </c>
      <c r="C899" s="17" t="s">
        <v>5133</v>
      </c>
      <c r="D899" s="17" t="s">
        <v>3427</v>
      </c>
      <c r="E899" s="17" t="s">
        <v>1606</v>
      </c>
      <c r="F899" s="17" t="s">
        <v>3389</v>
      </c>
    </row>
    <row r="900" spans="2:6" ht="15.6" x14ac:dyDescent="0.3">
      <c r="B900" s="17" t="s">
        <v>5134</v>
      </c>
      <c r="C900" s="17" t="s">
        <v>3651</v>
      </c>
      <c r="D900" s="17" t="s">
        <v>3427</v>
      </c>
      <c r="E900" s="17" t="s">
        <v>1606</v>
      </c>
      <c r="F900" s="17" t="s">
        <v>3389</v>
      </c>
    </row>
    <row r="901" spans="2:6" ht="15.6" x14ac:dyDescent="0.3">
      <c r="B901" s="17" t="s">
        <v>5135</v>
      </c>
      <c r="C901" s="17" t="s">
        <v>5136</v>
      </c>
      <c r="D901" s="17" t="s">
        <v>3427</v>
      </c>
      <c r="E901" s="17" t="s">
        <v>1606</v>
      </c>
      <c r="F901" s="17" t="s">
        <v>3389</v>
      </c>
    </row>
    <row r="902" spans="2:6" ht="15.6" x14ac:dyDescent="0.3">
      <c r="B902" s="17" t="s">
        <v>5137</v>
      </c>
      <c r="C902" s="17" t="s">
        <v>5138</v>
      </c>
      <c r="D902" s="17" t="s">
        <v>3427</v>
      </c>
      <c r="E902" s="17" t="s">
        <v>1606</v>
      </c>
      <c r="F902" s="17" t="s">
        <v>3389</v>
      </c>
    </row>
    <row r="903" spans="2:6" ht="15.6" x14ac:dyDescent="0.3">
      <c r="B903" s="17" t="s">
        <v>5139</v>
      </c>
      <c r="C903" s="17" t="s">
        <v>5140</v>
      </c>
      <c r="D903" s="17" t="s">
        <v>3427</v>
      </c>
      <c r="E903" s="17" t="s">
        <v>1606</v>
      </c>
      <c r="F903" s="17" t="s">
        <v>3389</v>
      </c>
    </row>
    <row r="904" spans="2:6" ht="15.6" x14ac:dyDescent="0.3">
      <c r="B904" s="17" t="s">
        <v>5141</v>
      </c>
      <c r="C904" s="17" t="s">
        <v>3684</v>
      </c>
      <c r="D904" s="17" t="s">
        <v>3427</v>
      </c>
      <c r="E904" s="17" t="s">
        <v>1606</v>
      </c>
      <c r="F904" s="17" t="s">
        <v>3389</v>
      </c>
    </row>
    <row r="905" spans="2:6" ht="15.6" x14ac:dyDescent="0.3">
      <c r="B905" s="17" t="s">
        <v>5142</v>
      </c>
      <c r="C905" s="17" t="s">
        <v>5143</v>
      </c>
      <c r="D905" s="17" t="s">
        <v>3427</v>
      </c>
      <c r="E905" s="17" t="s">
        <v>1606</v>
      </c>
      <c r="F905" s="17" t="s">
        <v>3389</v>
      </c>
    </row>
    <row r="906" spans="2:6" ht="15.6" x14ac:dyDescent="0.3">
      <c r="B906" s="17" t="s">
        <v>5144</v>
      </c>
      <c r="C906" s="17" t="s">
        <v>5145</v>
      </c>
      <c r="D906" s="17" t="s">
        <v>3427</v>
      </c>
      <c r="E906" s="17" t="s">
        <v>1606</v>
      </c>
      <c r="F906" s="17" t="s">
        <v>3389</v>
      </c>
    </row>
    <row r="907" spans="2:6" ht="15.6" x14ac:dyDescent="0.3">
      <c r="B907" s="17" t="s">
        <v>5146</v>
      </c>
      <c r="C907" s="17" t="s">
        <v>5147</v>
      </c>
      <c r="D907" s="17" t="s">
        <v>3427</v>
      </c>
      <c r="E907" s="17" t="s">
        <v>1606</v>
      </c>
      <c r="F907" s="17" t="s">
        <v>3389</v>
      </c>
    </row>
    <row r="908" spans="2:6" ht="15.6" x14ac:dyDescent="0.3">
      <c r="B908" s="17" t="s">
        <v>5148</v>
      </c>
      <c r="C908" s="17" t="s">
        <v>5149</v>
      </c>
      <c r="D908" s="17" t="s">
        <v>3427</v>
      </c>
      <c r="E908" s="17" t="s">
        <v>1606</v>
      </c>
      <c r="F908" s="17" t="s">
        <v>3389</v>
      </c>
    </row>
    <row r="909" spans="2:6" ht="15.6" x14ac:dyDescent="0.3">
      <c r="B909" s="17" t="s">
        <v>5150</v>
      </c>
      <c r="C909" s="17" t="s">
        <v>5151</v>
      </c>
      <c r="D909" s="17" t="s">
        <v>3427</v>
      </c>
      <c r="E909" s="17" t="s">
        <v>1606</v>
      </c>
      <c r="F909" s="17" t="s">
        <v>3389</v>
      </c>
    </row>
    <row r="910" spans="2:6" ht="15.6" x14ac:dyDescent="0.3">
      <c r="B910" s="17" t="s">
        <v>5152</v>
      </c>
      <c r="C910" s="17" t="s">
        <v>5153</v>
      </c>
      <c r="D910" s="17" t="s">
        <v>3427</v>
      </c>
      <c r="E910" s="17" t="s">
        <v>1606</v>
      </c>
      <c r="F910" s="17" t="s">
        <v>3389</v>
      </c>
    </row>
    <row r="911" spans="2:6" ht="15.6" x14ac:dyDescent="0.3">
      <c r="B911" s="17" t="s">
        <v>5154</v>
      </c>
      <c r="C911" s="17" t="s">
        <v>5155</v>
      </c>
      <c r="D911" s="17" t="s">
        <v>3427</v>
      </c>
      <c r="E911" s="17" t="s">
        <v>1606</v>
      </c>
      <c r="F911" s="17" t="s">
        <v>3389</v>
      </c>
    </row>
    <row r="912" spans="2:6" ht="15.6" x14ac:dyDescent="0.3">
      <c r="B912" s="17" t="s">
        <v>5156</v>
      </c>
      <c r="C912" s="17" t="s">
        <v>5157</v>
      </c>
      <c r="D912" s="17" t="s">
        <v>3427</v>
      </c>
      <c r="E912" s="17" t="s">
        <v>1606</v>
      </c>
      <c r="F912" s="17" t="s">
        <v>3389</v>
      </c>
    </row>
    <row r="913" spans="2:6" ht="15.6" x14ac:dyDescent="0.3">
      <c r="B913" s="17" t="s">
        <v>5158</v>
      </c>
      <c r="C913" s="17" t="s">
        <v>5159</v>
      </c>
      <c r="D913" s="17" t="s">
        <v>3427</v>
      </c>
      <c r="E913" s="17" t="s">
        <v>1606</v>
      </c>
      <c r="F913" s="17" t="s">
        <v>3389</v>
      </c>
    </row>
    <row r="914" spans="2:6" ht="15.6" x14ac:dyDescent="0.3">
      <c r="B914" s="17" t="s">
        <v>5160</v>
      </c>
      <c r="C914" s="17" t="s">
        <v>5161</v>
      </c>
      <c r="D914" s="17" t="s">
        <v>3427</v>
      </c>
      <c r="E914" s="17" t="s">
        <v>1606</v>
      </c>
      <c r="F914" s="17" t="s">
        <v>3389</v>
      </c>
    </row>
    <row r="915" spans="2:6" ht="15.6" x14ac:dyDescent="0.3">
      <c r="B915" s="17" t="s">
        <v>5162</v>
      </c>
      <c r="C915" s="17" t="s">
        <v>5163</v>
      </c>
      <c r="D915" s="17" t="s">
        <v>3427</v>
      </c>
      <c r="E915" s="17" t="s">
        <v>1606</v>
      </c>
      <c r="F915" s="17" t="s">
        <v>3389</v>
      </c>
    </row>
    <row r="916" spans="2:6" ht="15.6" x14ac:dyDescent="0.3">
      <c r="B916" s="17" t="s">
        <v>5164</v>
      </c>
      <c r="C916" s="17" t="s">
        <v>5165</v>
      </c>
      <c r="D916" s="17" t="s">
        <v>3427</v>
      </c>
      <c r="E916" s="17" t="s">
        <v>1606</v>
      </c>
      <c r="F916" s="17" t="s">
        <v>3389</v>
      </c>
    </row>
    <row r="917" spans="2:6" ht="15.6" x14ac:dyDescent="0.3">
      <c r="B917" s="17" t="s">
        <v>5166</v>
      </c>
      <c r="C917" s="17" t="s">
        <v>5167</v>
      </c>
      <c r="D917" s="17" t="s">
        <v>3427</v>
      </c>
      <c r="E917" s="17" t="s">
        <v>1606</v>
      </c>
      <c r="F917" s="17" t="s">
        <v>3389</v>
      </c>
    </row>
    <row r="918" spans="2:6" ht="15.6" x14ac:dyDescent="0.3">
      <c r="B918" s="17" t="s">
        <v>5168</v>
      </c>
      <c r="C918" s="17" t="s">
        <v>5169</v>
      </c>
      <c r="D918" s="17" t="s">
        <v>3427</v>
      </c>
      <c r="E918" s="17" t="s">
        <v>1606</v>
      </c>
      <c r="F918" s="17" t="s">
        <v>3389</v>
      </c>
    </row>
    <row r="919" spans="2:6" ht="15.6" x14ac:dyDescent="0.3">
      <c r="B919" s="17" t="s">
        <v>5170</v>
      </c>
      <c r="C919" s="17" t="s">
        <v>5171</v>
      </c>
      <c r="D919" s="17" t="s">
        <v>3387</v>
      </c>
      <c r="E919" s="17" t="s">
        <v>1606</v>
      </c>
      <c r="F919" s="17" t="s">
        <v>3389</v>
      </c>
    </row>
    <row r="920" spans="2:6" ht="15.6" x14ac:dyDescent="0.3">
      <c r="B920" s="17" t="s">
        <v>5172</v>
      </c>
      <c r="C920" s="17" t="s">
        <v>5173</v>
      </c>
      <c r="D920" s="17" t="s">
        <v>3427</v>
      </c>
      <c r="E920" s="17" t="s">
        <v>1606</v>
      </c>
      <c r="F920" s="17" t="s">
        <v>3389</v>
      </c>
    </row>
    <row r="921" spans="2:6" ht="15.6" x14ac:dyDescent="0.3">
      <c r="B921" s="17" t="s">
        <v>5174</v>
      </c>
      <c r="C921" s="17" t="s">
        <v>5175</v>
      </c>
      <c r="D921" s="17" t="s">
        <v>3427</v>
      </c>
      <c r="E921" s="17" t="s">
        <v>1606</v>
      </c>
      <c r="F921" s="17" t="s">
        <v>3389</v>
      </c>
    </row>
    <row r="922" spans="2:6" ht="15.6" x14ac:dyDescent="0.3">
      <c r="B922" s="17" t="s">
        <v>5176</v>
      </c>
      <c r="C922" s="17" t="s">
        <v>5177</v>
      </c>
      <c r="D922" s="17" t="s">
        <v>3427</v>
      </c>
      <c r="E922" s="17" t="s">
        <v>1606</v>
      </c>
      <c r="F922" s="17" t="s">
        <v>3389</v>
      </c>
    </row>
    <row r="923" spans="2:6" ht="15.6" x14ac:dyDescent="0.3">
      <c r="B923" s="17" t="s">
        <v>5178</v>
      </c>
      <c r="C923" s="17" t="s">
        <v>5179</v>
      </c>
      <c r="D923" s="17" t="s">
        <v>3427</v>
      </c>
      <c r="E923" s="17" t="s">
        <v>1606</v>
      </c>
      <c r="F923" s="17" t="s">
        <v>3389</v>
      </c>
    </row>
    <row r="924" spans="2:6" ht="15.6" x14ac:dyDescent="0.3">
      <c r="B924" s="17" t="s">
        <v>5180</v>
      </c>
      <c r="C924" s="17" t="s">
        <v>5181</v>
      </c>
      <c r="D924" s="17" t="s">
        <v>3427</v>
      </c>
      <c r="E924" s="17" t="s">
        <v>1606</v>
      </c>
      <c r="F924" s="17" t="s">
        <v>3389</v>
      </c>
    </row>
    <row r="925" spans="2:6" ht="15.6" x14ac:dyDescent="0.3">
      <c r="B925" s="17" t="s">
        <v>5182</v>
      </c>
      <c r="C925" s="17" t="s">
        <v>4794</v>
      </c>
      <c r="D925" s="17" t="s">
        <v>3427</v>
      </c>
      <c r="E925" s="17" t="s">
        <v>1606</v>
      </c>
      <c r="F925" s="17" t="s">
        <v>3389</v>
      </c>
    </row>
    <row r="926" spans="2:6" ht="15.6" x14ac:dyDescent="0.3">
      <c r="B926" s="17" t="s">
        <v>5183</v>
      </c>
      <c r="C926" s="17" t="s">
        <v>5184</v>
      </c>
      <c r="D926" s="17" t="s">
        <v>3427</v>
      </c>
      <c r="E926" s="17" t="s">
        <v>1606</v>
      </c>
      <c r="F926" s="17" t="s">
        <v>3389</v>
      </c>
    </row>
    <row r="927" spans="2:6" ht="15.6" x14ac:dyDescent="0.3">
      <c r="B927" s="17" t="s">
        <v>5185</v>
      </c>
      <c r="C927" s="17" t="s">
        <v>4705</v>
      </c>
      <c r="D927" s="17" t="s">
        <v>3427</v>
      </c>
      <c r="E927" s="17" t="s">
        <v>1606</v>
      </c>
      <c r="F927" s="17" t="s">
        <v>3389</v>
      </c>
    </row>
    <row r="928" spans="2:6" ht="15.6" x14ac:dyDescent="0.3">
      <c r="B928" s="17" t="s">
        <v>5186</v>
      </c>
      <c r="C928" s="17" t="s">
        <v>5187</v>
      </c>
      <c r="D928" s="17" t="s">
        <v>3427</v>
      </c>
      <c r="E928" s="17" t="s">
        <v>1606</v>
      </c>
      <c r="F928" s="17" t="s">
        <v>3389</v>
      </c>
    </row>
    <row r="929" spans="2:6" ht="15.6" x14ac:dyDescent="0.3">
      <c r="B929" s="17" t="s">
        <v>5188</v>
      </c>
      <c r="C929" s="17" t="s">
        <v>5189</v>
      </c>
      <c r="D929" s="17" t="s">
        <v>3427</v>
      </c>
      <c r="E929" s="17" t="s">
        <v>1606</v>
      </c>
      <c r="F929" s="17" t="s">
        <v>3389</v>
      </c>
    </row>
    <row r="930" spans="2:6" ht="15.6" x14ac:dyDescent="0.3">
      <c r="B930" s="17" t="s">
        <v>5190</v>
      </c>
      <c r="C930" s="17" t="s">
        <v>5191</v>
      </c>
      <c r="D930" s="17" t="s">
        <v>3427</v>
      </c>
      <c r="E930" s="17" t="s">
        <v>1606</v>
      </c>
      <c r="F930" s="17" t="s">
        <v>3389</v>
      </c>
    </row>
    <row r="931" spans="2:6" ht="15.6" x14ac:dyDescent="0.3">
      <c r="B931" s="17" t="s">
        <v>5192</v>
      </c>
      <c r="C931" s="17" t="s">
        <v>5193</v>
      </c>
      <c r="D931" s="17" t="s">
        <v>3427</v>
      </c>
      <c r="E931" s="17" t="s">
        <v>1606</v>
      </c>
      <c r="F931" s="17" t="s">
        <v>3389</v>
      </c>
    </row>
    <row r="932" spans="2:6" ht="15.6" x14ac:dyDescent="0.3">
      <c r="B932" s="17" t="s">
        <v>5194</v>
      </c>
      <c r="C932" s="17" t="s">
        <v>5195</v>
      </c>
      <c r="D932" s="17" t="s">
        <v>3427</v>
      </c>
      <c r="E932" s="17" t="s">
        <v>1606</v>
      </c>
      <c r="F932" s="17" t="s">
        <v>3389</v>
      </c>
    </row>
    <row r="933" spans="2:6" ht="15.6" x14ac:dyDescent="0.3">
      <c r="B933" s="17" t="s">
        <v>5196</v>
      </c>
      <c r="C933" s="17" t="s">
        <v>5197</v>
      </c>
      <c r="D933" s="17" t="s">
        <v>3427</v>
      </c>
      <c r="E933" s="17" t="s">
        <v>1606</v>
      </c>
      <c r="F933" s="17" t="s">
        <v>3389</v>
      </c>
    </row>
    <row r="934" spans="2:6" ht="15.6" x14ac:dyDescent="0.3">
      <c r="B934" s="17" t="s">
        <v>5198</v>
      </c>
      <c r="C934" s="17" t="s">
        <v>5199</v>
      </c>
      <c r="D934" s="17" t="s">
        <v>3427</v>
      </c>
      <c r="E934" s="17" t="s">
        <v>1606</v>
      </c>
      <c r="F934" s="17" t="s">
        <v>3389</v>
      </c>
    </row>
    <row r="935" spans="2:6" ht="15.6" x14ac:dyDescent="0.3">
      <c r="B935" s="17" t="s">
        <v>5200</v>
      </c>
      <c r="C935" s="17" t="s">
        <v>5065</v>
      </c>
      <c r="D935" s="17" t="s">
        <v>3427</v>
      </c>
      <c r="E935" s="17" t="s">
        <v>1606</v>
      </c>
      <c r="F935" s="17" t="s">
        <v>3389</v>
      </c>
    </row>
    <row r="936" spans="2:6" ht="15.6" x14ac:dyDescent="0.3">
      <c r="B936" s="17" t="s">
        <v>5201</v>
      </c>
      <c r="C936" s="17" t="s">
        <v>3816</v>
      </c>
      <c r="D936" s="17" t="s">
        <v>3427</v>
      </c>
      <c r="E936" s="17" t="s">
        <v>1606</v>
      </c>
      <c r="F936" s="17" t="s">
        <v>3389</v>
      </c>
    </row>
    <row r="937" spans="2:6" ht="15.6" x14ac:dyDescent="0.3">
      <c r="B937" s="17" t="s">
        <v>5202</v>
      </c>
      <c r="C937" s="17" t="s">
        <v>5203</v>
      </c>
      <c r="D937" s="17" t="s">
        <v>3427</v>
      </c>
      <c r="E937" s="17" t="s">
        <v>1606</v>
      </c>
      <c r="F937" s="17" t="s">
        <v>3389</v>
      </c>
    </row>
    <row r="938" spans="2:6" ht="15.6" x14ac:dyDescent="0.3">
      <c r="B938" s="17" t="s">
        <v>5204</v>
      </c>
      <c r="C938" s="17" t="s">
        <v>5104</v>
      </c>
      <c r="D938" s="17" t="s">
        <v>3427</v>
      </c>
      <c r="E938" s="17" t="s">
        <v>1606</v>
      </c>
      <c r="F938" s="17" t="s">
        <v>3389</v>
      </c>
    </row>
    <row r="939" spans="2:6" ht="15.6" x14ac:dyDescent="0.3">
      <c r="B939" s="17" t="s">
        <v>5205</v>
      </c>
      <c r="C939" s="17" t="s">
        <v>5206</v>
      </c>
      <c r="D939" s="17" t="s">
        <v>3427</v>
      </c>
      <c r="E939" s="17" t="s">
        <v>1606</v>
      </c>
      <c r="F939" s="17" t="s">
        <v>3389</v>
      </c>
    </row>
    <row r="940" spans="2:6" ht="15.6" x14ac:dyDescent="0.3">
      <c r="B940" s="17" t="s">
        <v>5207</v>
      </c>
      <c r="C940" s="17" t="s">
        <v>5208</v>
      </c>
      <c r="D940" s="17" t="s">
        <v>3427</v>
      </c>
      <c r="E940" s="17" t="s">
        <v>1606</v>
      </c>
      <c r="F940" s="17" t="s">
        <v>3389</v>
      </c>
    </row>
    <row r="941" spans="2:6" ht="15.6" x14ac:dyDescent="0.3">
      <c r="B941" s="17" t="s">
        <v>5209</v>
      </c>
      <c r="C941" s="17" t="s">
        <v>5210</v>
      </c>
      <c r="D941" s="17" t="s">
        <v>3427</v>
      </c>
      <c r="E941" s="17" t="s">
        <v>1606</v>
      </c>
      <c r="F941" s="17" t="s">
        <v>3389</v>
      </c>
    </row>
    <row r="942" spans="2:6" ht="15.6" x14ac:dyDescent="0.3">
      <c r="B942" s="17" t="s">
        <v>5211</v>
      </c>
      <c r="C942" s="17" t="s">
        <v>5212</v>
      </c>
      <c r="D942" s="17" t="s">
        <v>3427</v>
      </c>
      <c r="E942" s="17" t="s">
        <v>1606</v>
      </c>
      <c r="F942" s="17" t="s">
        <v>3389</v>
      </c>
    </row>
    <row r="943" spans="2:6" ht="15.6" x14ac:dyDescent="0.3">
      <c r="B943" s="17" t="s">
        <v>5213</v>
      </c>
      <c r="C943" s="17" t="s">
        <v>5214</v>
      </c>
      <c r="D943" s="17" t="s">
        <v>3427</v>
      </c>
      <c r="E943" s="17" t="s">
        <v>1606</v>
      </c>
      <c r="F943" s="17" t="s">
        <v>3389</v>
      </c>
    </row>
    <row r="944" spans="2:6" ht="15.6" x14ac:dyDescent="0.3">
      <c r="B944" s="17" t="s">
        <v>5215</v>
      </c>
      <c r="C944" s="17" t="s">
        <v>5216</v>
      </c>
      <c r="D944" s="17" t="s">
        <v>3427</v>
      </c>
      <c r="E944" s="17" t="s">
        <v>1606</v>
      </c>
      <c r="F944" s="17" t="s">
        <v>3389</v>
      </c>
    </row>
    <row r="945" spans="2:6" ht="15.6" x14ac:dyDescent="0.3">
      <c r="B945" s="17" t="s">
        <v>5217</v>
      </c>
      <c r="C945" s="17" t="s">
        <v>5218</v>
      </c>
      <c r="D945" s="17" t="s">
        <v>3427</v>
      </c>
      <c r="E945" s="17" t="s">
        <v>1606</v>
      </c>
      <c r="F945" s="17" t="s">
        <v>3389</v>
      </c>
    </row>
    <row r="946" spans="2:6" ht="15.6" x14ac:dyDescent="0.3">
      <c r="B946" s="17" t="s">
        <v>5219</v>
      </c>
      <c r="C946" s="17" t="s">
        <v>5220</v>
      </c>
      <c r="D946" s="17" t="s">
        <v>3427</v>
      </c>
      <c r="E946" s="17" t="s">
        <v>1606</v>
      </c>
      <c r="F946" s="17" t="s">
        <v>3389</v>
      </c>
    </row>
    <row r="947" spans="2:6" ht="15.6" x14ac:dyDescent="0.3">
      <c r="B947" s="17" t="s">
        <v>5221</v>
      </c>
      <c r="C947" s="17" t="s">
        <v>5222</v>
      </c>
      <c r="D947" s="17" t="s">
        <v>3427</v>
      </c>
      <c r="E947" s="17" t="s">
        <v>1606</v>
      </c>
      <c r="F947" s="17" t="s">
        <v>3389</v>
      </c>
    </row>
    <row r="948" spans="2:6" ht="15.6" x14ac:dyDescent="0.3">
      <c r="B948" s="17" t="s">
        <v>5223</v>
      </c>
      <c r="C948" s="17" t="s">
        <v>5224</v>
      </c>
      <c r="D948" s="17" t="s">
        <v>3427</v>
      </c>
      <c r="E948" s="17" t="s">
        <v>1606</v>
      </c>
      <c r="F948" s="17" t="s">
        <v>3389</v>
      </c>
    </row>
    <row r="949" spans="2:6" ht="15.6" x14ac:dyDescent="0.3">
      <c r="B949" s="17" t="s">
        <v>5225</v>
      </c>
      <c r="C949" s="17" t="s">
        <v>5226</v>
      </c>
      <c r="D949" s="17" t="s">
        <v>3427</v>
      </c>
      <c r="E949" s="17" t="s">
        <v>1606</v>
      </c>
      <c r="F949" s="17" t="s">
        <v>3389</v>
      </c>
    </row>
    <row r="950" spans="2:6" ht="15.6" x14ac:dyDescent="0.3">
      <c r="B950" s="17" t="s">
        <v>5227</v>
      </c>
      <c r="C950" s="17" t="s">
        <v>5228</v>
      </c>
      <c r="D950" s="17" t="s">
        <v>3427</v>
      </c>
      <c r="E950" s="17" t="s">
        <v>1606</v>
      </c>
      <c r="F950" s="17" t="s">
        <v>3389</v>
      </c>
    </row>
    <row r="951" spans="2:6" ht="15.6" x14ac:dyDescent="0.3">
      <c r="B951" s="17" t="s">
        <v>5229</v>
      </c>
      <c r="C951" s="17" t="s">
        <v>5230</v>
      </c>
      <c r="D951" s="17" t="s">
        <v>3427</v>
      </c>
      <c r="E951" s="17" t="s">
        <v>1606</v>
      </c>
      <c r="F951" s="17" t="s">
        <v>3389</v>
      </c>
    </row>
    <row r="952" spans="2:6" ht="15.6" x14ac:dyDescent="0.3">
      <c r="B952" s="17" t="s">
        <v>5231</v>
      </c>
      <c r="C952" s="17" t="s">
        <v>5232</v>
      </c>
      <c r="D952" s="17" t="s">
        <v>3427</v>
      </c>
      <c r="E952" s="17" t="s">
        <v>1606</v>
      </c>
      <c r="F952" s="17" t="s">
        <v>3389</v>
      </c>
    </row>
    <row r="953" spans="2:6" ht="15.6" x14ac:dyDescent="0.3">
      <c r="B953" s="17" t="s">
        <v>5233</v>
      </c>
      <c r="C953" s="17" t="s">
        <v>5234</v>
      </c>
      <c r="D953" s="17" t="s">
        <v>3427</v>
      </c>
      <c r="E953" s="17" t="s">
        <v>1606</v>
      </c>
      <c r="F953" s="17" t="s">
        <v>3389</v>
      </c>
    </row>
    <row r="954" spans="2:6" ht="15.6" x14ac:dyDescent="0.3">
      <c r="B954" s="17" t="s">
        <v>5235</v>
      </c>
      <c r="C954" s="17" t="s">
        <v>5236</v>
      </c>
      <c r="D954" s="17" t="s">
        <v>3427</v>
      </c>
      <c r="E954" s="17" t="s">
        <v>1606</v>
      </c>
      <c r="F954" s="17" t="s">
        <v>3389</v>
      </c>
    </row>
    <row r="955" spans="2:6" ht="15.6" x14ac:dyDescent="0.3">
      <c r="B955" s="17" t="s">
        <v>5237</v>
      </c>
      <c r="C955" s="17" t="s">
        <v>5238</v>
      </c>
      <c r="D955" s="17" t="s">
        <v>3427</v>
      </c>
      <c r="E955" s="17" t="s">
        <v>1606</v>
      </c>
      <c r="F955" s="17" t="s">
        <v>3389</v>
      </c>
    </row>
    <row r="956" spans="2:6" ht="15.6" x14ac:dyDescent="0.3">
      <c r="B956" s="17" t="s">
        <v>5239</v>
      </c>
      <c r="C956" s="17" t="s">
        <v>5240</v>
      </c>
      <c r="D956" s="17" t="s">
        <v>3427</v>
      </c>
      <c r="E956" s="17" t="s">
        <v>1606</v>
      </c>
      <c r="F956" s="17" t="s">
        <v>3389</v>
      </c>
    </row>
    <row r="957" spans="2:6" ht="15.6" x14ac:dyDescent="0.3">
      <c r="B957" s="17" t="s">
        <v>5241</v>
      </c>
      <c r="C957" s="17" t="s">
        <v>5242</v>
      </c>
      <c r="D957" s="17" t="s">
        <v>3427</v>
      </c>
      <c r="E957" s="17" t="s">
        <v>1606</v>
      </c>
      <c r="F957" s="17" t="s">
        <v>3389</v>
      </c>
    </row>
    <row r="958" spans="2:6" ht="15.6" x14ac:dyDescent="0.3">
      <c r="B958" s="17" t="s">
        <v>5243</v>
      </c>
      <c r="C958" s="17" t="s">
        <v>5244</v>
      </c>
      <c r="D958" s="17" t="s">
        <v>3427</v>
      </c>
      <c r="E958" s="17" t="s">
        <v>1606</v>
      </c>
      <c r="F958" s="17" t="s">
        <v>3389</v>
      </c>
    </row>
    <row r="959" spans="2:6" ht="15.6" x14ac:dyDescent="0.3">
      <c r="B959" s="17" t="s">
        <v>5245</v>
      </c>
      <c r="C959" s="17" t="s">
        <v>5246</v>
      </c>
      <c r="D959" s="17" t="s">
        <v>3427</v>
      </c>
      <c r="E959" s="17" t="s">
        <v>1606</v>
      </c>
      <c r="F959" s="17" t="s">
        <v>3389</v>
      </c>
    </row>
    <row r="960" spans="2:6" ht="15.6" x14ac:dyDescent="0.3">
      <c r="B960" s="17" t="s">
        <v>5247</v>
      </c>
      <c r="C960" s="17" t="s">
        <v>5248</v>
      </c>
      <c r="D960" s="17" t="s">
        <v>3427</v>
      </c>
      <c r="E960" s="17" t="s">
        <v>1606</v>
      </c>
      <c r="F960" s="17" t="s">
        <v>3389</v>
      </c>
    </row>
    <row r="961" spans="2:6" ht="15.6" x14ac:dyDescent="0.3">
      <c r="B961" s="17" t="s">
        <v>5249</v>
      </c>
      <c r="C961" s="17" t="s">
        <v>5250</v>
      </c>
      <c r="D961" s="17" t="s">
        <v>3427</v>
      </c>
      <c r="E961" s="17" t="s">
        <v>1606</v>
      </c>
      <c r="F961" s="17" t="s">
        <v>3389</v>
      </c>
    </row>
    <row r="962" spans="2:6" ht="15.6" x14ac:dyDescent="0.3">
      <c r="B962" s="17" t="s">
        <v>5251</v>
      </c>
      <c r="C962" s="17" t="s">
        <v>5252</v>
      </c>
      <c r="D962" s="17" t="s">
        <v>3427</v>
      </c>
      <c r="E962" s="17" t="s">
        <v>1606</v>
      </c>
      <c r="F962" s="17" t="s">
        <v>3389</v>
      </c>
    </row>
    <row r="963" spans="2:6" ht="15.6" x14ac:dyDescent="0.3">
      <c r="B963" s="17" t="s">
        <v>5253</v>
      </c>
      <c r="C963" s="17" t="s">
        <v>5254</v>
      </c>
      <c r="D963" s="17" t="s">
        <v>3427</v>
      </c>
      <c r="E963" s="17" t="s">
        <v>1606</v>
      </c>
      <c r="F963" s="17" t="s">
        <v>3389</v>
      </c>
    </row>
    <row r="964" spans="2:6" ht="15.6" x14ac:dyDescent="0.3">
      <c r="B964" s="17" t="s">
        <v>5255</v>
      </c>
      <c r="C964" s="17" t="s">
        <v>5256</v>
      </c>
      <c r="D964" s="17" t="s">
        <v>3387</v>
      </c>
      <c r="E964" s="17" t="s">
        <v>1606</v>
      </c>
      <c r="F964" s="17" t="s">
        <v>3389</v>
      </c>
    </row>
    <row r="965" spans="2:6" ht="15.6" x14ac:dyDescent="0.3">
      <c r="B965" s="17" t="s">
        <v>5257</v>
      </c>
      <c r="C965" s="17" t="s">
        <v>5258</v>
      </c>
      <c r="D965" s="17" t="s">
        <v>3427</v>
      </c>
      <c r="E965" s="17" t="s">
        <v>1606</v>
      </c>
      <c r="F965" s="17" t="s">
        <v>3389</v>
      </c>
    </row>
    <row r="966" spans="2:6" ht="15.6" x14ac:dyDescent="0.3">
      <c r="B966" s="17" t="s">
        <v>5259</v>
      </c>
      <c r="C966" s="17" t="s">
        <v>5260</v>
      </c>
      <c r="D966" s="17" t="s">
        <v>3427</v>
      </c>
      <c r="E966" s="17" t="s">
        <v>1606</v>
      </c>
      <c r="F966" s="17" t="s">
        <v>3389</v>
      </c>
    </row>
    <row r="967" spans="2:6" ht="15.6" x14ac:dyDescent="0.3">
      <c r="B967" s="17" t="s">
        <v>5261</v>
      </c>
      <c r="C967" s="17" t="s">
        <v>5262</v>
      </c>
      <c r="D967" s="17" t="s">
        <v>3427</v>
      </c>
      <c r="E967" s="17" t="s">
        <v>1606</v>
      </c>
      <c r="F967" s="17" t="s">
        <v>3389</v>
      </c>
    </row>
    <row r="968" spans="2:6" ht="15.6" x14ac:dyDescent="0.3">
      <c r="B968" s="17" t="s">
        <v>5263</v>
      </c>
      <c r="C968" s="17" t="s">
        <v>5264</v>
      </c>
      <c r="D968" s="17" t="s">
        <v>3427</v>
      </c>
      <c r="E968" s="17" t="s">
        <v>1606</v>
      </c>
      <c r="F968" s="17" t="s">
        <v>3389</v>
      </c>
    </row>
    <row r="969" spans="2:6" ht="15.6" x14ac:dyDescent="0.3">
      <c r="B969" s="17" t="s">
        <v>5265</v>
      </c>
      <c r="C969" s="17" t="s">
        <v>5266</v>
      </c>
      <c r="D969" s="17" t="s">
        <v>3427</v>
      </c>
      <c r="E969" s="17" t="s">
        <v>1606</v>
      </c>
      <c r="F969" s="17" t="s">
        <v>3389</v>
      </c>
    </row>
    <row r="970" spans="2:6" ht="15.6" x14ac:dyDescent="0.3">
      <c r="B970" s="17" t="s">
        <v>5267</v>
      </c>
      <c r="C970" s="17" t="s">
        <v>5268</v>
      </c>
      <c r="D970" s="17" t="s">
        <v>3427</v>
      </c>
      <c r="E970" s="17" t="s">
        <v>1606</v>
      </c>
      <c r="F970" s="17" t="s">
        <v>3389</v>
      </c>
    </row>
    <row r="971" spans="2:6" ht="15.6" x14ac:dyDescent="0.3">
      <c r="B971" s="17" t="s">
        <v>5269</v>
      </c>
      <c r="C971" s="17" t="s">
        <v>5270</v>
      </c>
      <c r="D971" s="17" t="s">
        <v>3427</v>
      </c>
      <c r="E971" s="17" t="s">
        <v>1606</v>
      </c>
      <c r="F971" s="17" t="s">
        <v>3389</v>
      </c>
    </row>
    <row r="972" spans="2:6" ht="15.6" x14ac:dyDescent="0.3">
      <c r="B972" s="17" t="s">
        <v>5271</v>
      </c>
      <c r="C972" s="17" t="s">
        <v>5272</v>
      </c>
      <c r="D972" s="17" t="s">
        <v>3427</v>
      </c>
      <c r="E972" s="17" t="s">
        <v>1606</v>
      </c>
      <c r="F972" s="17" t="s">
        <v>3389</v>
      </c>
    </row>
    <row r="973" spans="2:6" ht="15.6" x14ac:dyDescent="0.3">
      <c r="B973" s="17" t="s">
        <v>5273</v>
      </c>
      <c r="C973" s="17" t="s">
        <v>5274</v>
      </c>
      <c r="D973" s="17" t="s">
        <v>3427</v>
      </c>
      <c r="E973" s="17" t="s">
        <v>1606</v>
      </c>
      <c r="F973" s="17" t="s">
        <v>3389</v>
      </c>
    </row>
    <row r="974" spans="2:6" ht="15.6" x14ac:dyDescent="0.3">
      <c r="B974" s="17" t="s">
        <v>5275</v>
      </c>
      <c r="C974" s="17" t="s">
        <v>5276</v>
      </c>
      <c r="D974" s="17" t="s">
        <v>3427</v>
      </c>
      <c r="E974" s="17" t="s">
        <v>1606</v>
      </c>
      <c r="F974" s="17" t="s">
        <v>3389</v>
      </c>
    </row>
    <row r="975" spans="2:6" ht="15.6" x14ac:dyDescent="0.3">
      <c r="B975" s="17" t="s">
        <v>5277</v>
      </c>
      <c r="C975" s="17" t="s">
        <v>5278</v>
      </c>
      <c r="D975" s="17" t="s">
        <v>3427</v>
      </c>
      <c r="E975" s="17" t="s">
        <v>1606</v>
      </c>
      <c r="F975" s="17" t="s">
        <v>3389</v>
      </c>
    </row>
    <row r="976" spans="2:6" ht="15.6" x14ac:dyDescent="0.3">
      <c r="B976" s="17" t="s">
        <v>5279</v>
      </c>
      <c r="C976" s="17" t="s">
        <v>5280</v>
      </c>
      <c r="D976" s="17" t="s">
        <v>3427</v>
      </c>
      <c r="E976" s="17" t="s">
        <v>1606</v>
      </c>
      <c r="F976" s="17" t="s">
        <v>3389</v>
      </c>
    </row>
    <row r="977" spans="2:6" ht="15.6" x14ac:dyDescent="0.3">
      <c r="B977" s="17" t="s">
        <v>5281</v>
      </c>
      <c r="C977" s="17" t="s">
        <v>5282</v>
      </c>
      <c r="D977" s="17" t="s">
        <v>3427</v>
      </c>
      <c r="E977" s="17" t="s">
        <v>1606</v>
      </c>
      <c r="F977" s="17" t="s">
        <v>3389</v>
      </c>
    </row>
    <row r="978" spans="2:6" ht="15.6" x14ac:dyDescent="0.3">
      <c r="B978" s="17" t="s">
        <v>5283</v>
      </c>
      <c r="C978" s="17" t="s">
        <v>5284</v>
      </c>
      <c r="D978" s="17" t="s">
        <v>3427</v>
      </c>
      <c r="E978" s="17" t="s">
        <v>1606</v>
      </c>
      <c r="F978" s="17" t="s">
        <v>3389</v>
      </c>
    </row>
    <row r="979" spans="2:6" ht="15.6" x14ac:dyDescent="0.3">
      <c r="B979" s="17" t="s">
        <v>5285</v>
      </c>
      <c r="C979" s="17" t="s">
        <v>5286</v>
      </c>
      <c r="D979" s="17" t="s">
        <v>3427</v>
      </c>
      <c r="E979" s="17" t="s">
        <v>1606</v>
      </c>
      <c r="F979" s="17" t="s">
        <v>3389</v>
      </c>
    </row>
    <row r="980" spans="2:6" ht="15.6" x14ac:dyDescent="0.3">
      <c r="B980" s="17" t="s">
        <v>5287</v>
      </c>
      <c r="C980" s="17" t="s">
        <v>5288</v>
      </c>
      <c r="D980" s="17" t="s">
        <v>3427</v>
      </c>
      <c r="E980" s="17" t="s">
        <v>1606</v>
      </c>
      <c r="F980" s="17" t="s">
        <v>3389</v>
      </c>
    </row>
    <row r="981" spans="2:6" ht="15.6" x14ac:dyDescent="0.3">
      <c r="B981" s="17" t="s">
        <v>5289</v>
      </c>
      <c r="C981" s="17" t="s">
        <v>5290</v>
      </c>
      <c r="D981" s="17" t="s">
        <v>3427</v>
      </c>
      <c r="E981" s="17" t="s">
        <v>1606</v>
      </c>
      <c r="F981" s="17" t="s">
        <v>3389</v>
      </c>
    </row>
    <row r="982" spans="2:6" ht="15.6" x14ac:dyDescent="0.3">
      <c r="B982" s="17" t="s">
        <v>5291</v>
      </c>
      <c r="C982" s="17" t="s">
        <v>5292</v>
      </c>
      <c r="D982" s="17" t="s">
        <v>3427</v>
      </c>
      <c r="E982" s="17" t="s">
        <v>1606</v>
      </c>
      <c r="F982" s="17" t="s">
        <v>3389</v>
      </c>
    </row>
    <row r="983" spans="2:6" ht="15.6" x14ac:dyDescent="0.3">
      <c r="B983" s="17" t="s">
        <v>5293</v>
      </c>
      <c r="C983" s="17" t="s">
        <v>5294</v>
      </c>
      <c r="D983" s="17" t="s">
        <v>3427</v>
      </c>
      <c r="E983" s="17" t="s">
        <v>1606</v>
      </c>
      <c r="F983" s="17" t="s">
        <v>3389</v>
      </c>
    </row>
    <row r="984" spans="2:6" ht="15.6" x14ac:dyDescent="0.3">
      <c r="B984" s="17" t="s">
        <v>5295</v>
      </c>
      <c r="C984" s="17" t="s">
        <v>5296</v>
      </c>
      <c r="D984" s="17" t="s">
        <v>3427</v>
      </c>
      <c r="E984" s="17" t="s">
        <v>1606</v>
      </c>
      <c r="F984" s="17" t="s">
        <v>3389</v>
      </c>
    </row>
    <row r="985" spans="2:6" ht="15.6" x14ac:dyDescent="0.3">
      <c r="B985" s="17" t="s">
        <v>5297</v>
      </c>
      <c r="C985" s="17" t="s">
        <v>5298</v>
      </c>
      <c r="D985" s="17" t="s">
        <v>3427</v>
      </c>
      <c r="E985" s="17" t="s">
        <v>1606</v>
      </c>
      <c r="F985" s="17" t="s">
        <v>3389</v>
      </c>
    </row>
    <row r="986" spans="2:6" ht="15.6" x14ac:dyDescent="0.3">
      <c r="B986" s="17" t="s">
        <v>5299</v>
      </c>
      <c r="C986" s="17" t="s">
        <v>5300</v>
      </c>
      <c r="D986" s="17" t="s">
        <v>3427</v>
      </c>
      <c r="E986" s="17" t="s">
        <v>1606</v>
      </c>
      <c r="F986" s="17" t="s">
        <v>3389</v>
      </c>
    </row>
    <row r="987" spans="2:6" ht="15.6" x14ac:dyDescent="0.3">
      <c r="B987" s="17" t="s">
        <v>5301</v>
      </c>
      <c r="C987" s="17" t="s">
        <v>5302</v>
      </c>
      <c r="D987" s="17" t="s">
        <v>3427</v>
      </c>
      <c r="E987" s="17" t="s">
        <v>1606</v>
      </c>
      <c r="F987" s="17" t="s">
        <v>3389</v>
      </c>
    </row>
    <row r="988" spans="2:6" ht="15.6" x14ac:dyDescent="0.3">
      <c r="B988" s="17" t="s">
        <v>5303</v>
      </c>
      <c r="C988" s="17" t="s">
        <v>5304</v>
      </c>
      <c r="D988" s="17" t="s">
        <v>3427</v>
      </c>
      <c r="E988" s="17" t="s">
        <v>1606</v>
      </c>
      <c r="F988" s="17" t="s">
        <v>3389</v>
      </c>
    </row>
    <row r="989" spans="2:6" ht="15.6" x14ac:dyDescent="0.3">
      <c r="B989" s="17" t="s">
        <v>5305</v>
      </c>
      <c r="C989" s="17" t="s">
        <v>5306</v>
      </c>
      <c r="D989" s="17" t="s">
        <v>3427</v>
      </c>
      <c r="E989" s="17" t="s">
        <v>1606</v>
      </c>
      <c r="F989" s="17" t="s">
        <v>3389</v>
      </c>
    </row>
    <row r="990" spans="2:6" ht="15.6" x14ac:dyDescent="0.3">
      <c r="B990" s="17" t="s">
        <v>5307</v>
      </c>
      <c r="C990" s="17" t="s">
        <v>5308</v>
      </c>
      <c r="D990" s="17" t="s">
        <v>3427</v>
      </c>
      <c r="E990" s="17" t="s">
        <v>1606</v>
      </c>
      <c r="F990" s="17" t="s">
        <v>3389</v>
      </c>
    </row>
    <row r="991" spans="2:6" ht="15.6" x14ac:dyDescent="0.3">
      <c r="B991" s="17" t="s">
        <v>5309</v>
      </c>
      <c r="C991" s="17" t="s">
        <v>5310</v>
      </c>
      <c r="D991" s="17" t="s">
        <v>3427</v>
      </c>
      <c r="E991" s="17" t="s">
        <v>1606</v>
      </c>
      <c r="F991" s="17" t="s">
        <v>3389</v>
      </c>
    </row>
    <row r="992" spans="2:6" ht="15.6" x14ac:dyDescent="0.3">
      <c r="B992" s="17" t="s">
        <v>5311</v>
      </c>
      <c r="C992" s="17" t="s">
        <v>4754</v>
      </c>
      <c r="D992" s="17" t="s">
        <v>3427</v>
      </c>
      <c r="E992" s="17" t="s">
        <v>1606</v>
      </c>
      <c r="F992" s="17" t="s">
        <v>3389</v>
      </c>
    </row>
    <row r="993" spans="2:6" ht="15.6" x14ac:dyDescent="0.3">
      <c r="B993" s="17" t="s">
        <v>5312</v>
      </c>
      <c r="C993" s="17" t="s">
        <v>5313</v>
      </c>
      <c r="D993" s="17" t="s">
        <v>3427</v>
      </c>
      <c r="E993" s="17" t="s">
        <v>1606</v>
      </c>
      <c r="F993" s="17" t="s">
        <v>3389</v>
      </c>
    </row>
    <row r="994" spans="2:6" ht="15.6" x14ac:dyDescent="0.3">
      <c r="B994" s="17" t="s">
        <v>5314</v>
      </c>
      <c r="C994" s="17" t="s">
        <v>5315</v>
      </c>
      <c r="D994" s="17" t="s">
        <v>3427</v>
      </c>
      <c r="E994" s="17" t="s">
        <v>1606</v>
      </c>
      <c r="F994" s="17" t="s">
        <v>3389</v>
      </c>
    </row>
    <row r="995" spans="2:6" ht="15.6" x14ac:dyDescent="0.3">
      <c r="B995" s="17" t="s">
        <v>5316</v>
      </c>
      <c r="C995" s="17" t="s">
        <v>5317</v>
      </c>
      <c r="D995" s="17" t="s">
        <v>3427</v>
      </c>
      <c r="E995" s="17" t="s">
        <v>1606</v>
      </c>
      <c r="F995" s="17" t="s">
        <v>3389</v>
      </c>
    </row>
    <row r="996" spans="2:6" ht="15.6" x14ac:dyDescent="0.3">
      <c r="B996" s="17" t="s">
        <v>5318</v>
      </c>
      <c r="C996" s="17" t="s">
        <v>5319</v>
      </c>
      <c r="D996" s="17" t="s">
        <v>3427</v>
      </c>
      <c r="E996" s="17" t="s">
        <v>1606</v>
      </c>
      <c r="F996" s="17" t="s">
        <v>3389</v>
      </c>
    </row>
    <row r="997" spans="2:6" ht="15.6" x14ac:dyDescent="0.3">
      <c r="B997" s="17" t="s">
        <v>5320</v>
      </c>
      <c r="C997" s="17" t="s">
        <v>5321</v>
      </c>
      <c r="D997" s="17" t="s">
        <v>3387</v>
      </c>
      <c r="E997" s="17" t="s">
        <v>1606</v>
      </c>
      <c r="F997" s="17" t="s">
        <v>3389</v>
      </c>
    </row>
    <row r="998" spans="2:6" ht="15.6" x14ac:dyDescent="0.3">
      <c r="B998" s="17" t="s">
        <v>5322</v>
      </c>
      <c r="C998" s="17" t="s">
        <v>5323</v>
      </c>
      <c r="D998" s="17" t="s">
        <v>3427</v>
      </c>
      <c r="E998" s="17" t="s">
        <v>1606</v>
      </c>
      <c r="F998" s="17" t="s">
        <v>3389</v>
      </c>
    </row>
    <row r="999" spans="2:6" ht="15.6" x14ac:dyDescent="0.3">
      <c r="B999" s="17" t="s">
        <v>5324</v>
      </c>
      <c r="C999" s="17" t="s">
        <v>4109</v>
      </c>
      <c r="D999" s="17" t="s">
        <v>3427</v>
      </c>
      <c r="E999" s="17" t="s">
        <v>1606</v>
      </c>
      <c r="F999" s="17" t="s">
        <v>3389</v>
      </c>
    </row>
    <row r="1000" spans="2:6" ht="15.6" x14ac:dyDescent="0.3">
      <c r="B1000" s="17" t="s">
        <v>5325</v>
      </c>
      <c r="C1000" s="17" t="s">
        <v>5326</v>
      </c>
      <c r="D1000" s="17" t="s">
        <v>3427</v>
      </c>
      <c r="E1000" s="17" t="s">
        <v>1606</v>
      </c>
      <c r="F1000" s="17" t="s">
        <v>3389</v>
      </c>
    </row>
    <row r="1001" spans="2:6" ht="15.6" x14ac:dyDescent="0.3">
      <c r="B1001" s="17" t="s">
        <v>5327</v>
      </c>
      <c r="C1001" s="17" t="s">
        <v>5328</v>
      </c>
      <c r="D1001" s="17" t="s">
        <v>3427</v>
      </c>
      <c r="E1001" s="17" t="s">
        <v>1606</v>
      </c>
      <c r="F1001" s="17" t="s">
        <v>3389</v>
      </c>
    </row>
    <row r="1002" spans="2:6" ht="15.6" x14ac:dyDescent="0.3">
      <c r="B1002" s="17" t="s">
        <v>5329</v>
      </c>
      <c r="C1002" s="17" t="s">
        <v>5330</v>
      </c>
      <c r="D1002" s="17" t="s">
        <v>3427</v>
      </c>
      <c r="E1002" s="17" t="s">
        <v>1606</v>
      </c>
      <c r="F1002" s="17" t="s">
        <v>3389</v>
      </c>
    </row>
    <row r="1003" spans="2:6" ht="15.6" x14ac:dyDescent="0.3">
      <c r="B1003" s="17" t="s">
        <v>5331</v>
      </c>
      <c r="C1003" s="17" t="s">
        <v>5332</v>
      </c>
      <c r="D1003" s="17" t="s">
        <v>3387</v>
      </c>
      <c r="E1003" s="17" t="s">
        <v>1606</v>
      </c>
      <c r="F1003" s="17" t="s">
        <v>3389</v>
      </c>
    </row>
    <row r="1004" spans="2:6" ht="15.6" x14ac:dyDescent="0.3">
      <c r="B1004" s="17" t="s">
        <v>5333</v>
      </c>
      <c r="C1004" s="17" t="s">
        <v>5334</v>
      </c>
      <c r="D1004" s="17" t="s">
        <v>3427</v>
      </c>
      <c r="E1004" s="17" t="s">
        <v>1606</v>
      </c>
      <c r="F1004" s="17" t="s">
        <v>3389</v>
      </c>
    </row>
    <row r="1005" spans="2:6" ht="15.6" x14ac:dyDescent="0.3">
      <c r="B1005" s="17" t="s">
        <v>5335</v>
      </c>
      <c r="C1005" s="17" t="s">
        <v>5336</v>
      </c>
      <c r="D1005" s="17" t="s">
        <v>3427</v>
      </c>
      <c r="E1005" s="17" t="s">
        <v>1606</v>
      </c>
      <c r="F1005" s="17" t="s">
        <v>3389</v>
      </c>
    </row>
    <row r="1006" spans="2:6" ht="15.6" x14ac:dyDescent="0.3">
      <c r="B1006" s="17" t="s">
        <v>5337</v>
      </c>
      <c r="C1006" s="17" t="s">
        <v>5338</v>
      </c>
      <c r="D1006" s="17" t="s">
        <v>3427</v>
      </c>
      <c r="E1006" s="17" t="s">
        <v>1606</v>
      </c>
      <c r="F1006" s="17" t="s">
        <v>3389</v>
      </c>
    </row>
    <row r="1007" spans="2:6" ht="15.6" x14ac:dyDescent="0.3">
      <c r="B1007" s="17" t="s">
        <v>5339</v>
      </c>
      <c r="C1007" s="17" t="s">
        <v>5340</v>
      </c>
      <c r="D1007" s="17" t="s">
        <v>3427</v>
      </c>
      <c r="E1007" s="17" t="s">
        <v>1606</v>
      </c>
      <c r="F1007" s="17" t="s">
        <v>3389</v>
      </c>
    </row>
    <row r="1008" spans="2:6" ht="15.6" x14ac:dyDescent="0.3">
      <c r="B1008" s="17" t="s">
        <v>5341</v>
      </c>
      <c r="C1008" s="17" t="s">
        <v>5342</v>
      </c>
      <c r="D1008" s="17" t="s">
        <v>3427</v>
      </c>
      <c r="E1008" s="17" t="s">
        <v>1606</v>
      </c>
      <c r="F1008" s="17" t="s">
        <v>3389</v>
      </c>
    </row>
    <row r="1009" spans="2:6" ht="15.6" x14ac:dyDescent="0.3">
      <c r="B1009" s="17" t="s">
        <v>5343</v>
      </c>
      <c r="C1009" s="17" t="s">
        <v>4103</v>
      </c>
      <c r="D1009" s="17" t="s">
        <v>3427</v>
      </c>
      <c r="E1009" s="17" t="s">
        <v>1606</v>
      </c>
      <c r="F1009" s="17" t="s">
        <v>3389</v>
      </c>
    </row>
    <row r="1010" spans="2:6" ht="15.6" x14ac:dyDescent="0.3">
      <c r="B1010" s="17" t="s">
        <v>5344</v>
      </c>
      <c r="C1010" s="17" t="s">
        <v>5336</v>
      </c>
      <c r="D1010" s="17" t="s">
        <v>3427</v>
      </c>
      <c r="E1010" s="17" t="s">
        <v>1606</v>
      </c>
      <c r="F1010" s="17" t="s">
        <v>3389</v>
      </c>
    </row>
    <row r="1011" spans="2:6" ht="15.6" x14ac:dyDescent="0.3">
      <c r="B1011" s="17" t="s">
        <v>5345</v>
      </c>
      <c r="C1011" s="17" t="s">
        <v>5346</v>
      </c>
      <c r="D1011" s="17" t="s">
        <v>3427</v>
      </c>
      <c r="E1011" s="17" t="s">
        <v>1606</v>
      </c>
      <c r="F1011" s="17" t="s">
        <v>3389</v>
      </c>
    </row>
    <row r="1012" spans="2:6" ht="15.6" x14ac:dyDescent="0.3">
      <c r="B1012" s="17" t="s">
        <v>5347</v>
      </c>
      <c r="C1012" s="17" t="s">
        <v>5348</v>
      </c>
      <c r="D1012" s="17" t="s">
        <v>3427</v>
      </c>
      <c r="E1012" s="17" t="s">
        <v>1606</v>
      </c>
      <c r="F1012" s="17" t="s">
        <v>3389</v>
      </c>
    </row>
    <row r="1013" spans="2:6" ht="15.6" x14ac:dyDescent="0.3">
      <c r="B1013" s="17" t="s">
        <v>5349</v>
      </c>
      <c r="C1013" s="17" t="s">
        <v>5350</v>
      </c>
      <c r="D1013" s="17" t="s">
        <v>3427</v>
      </c>
      <c r="E1013" s="17" t="s">
        <v>1606</v>
      </c>
      <c r="F1013" s="17" t="s">
        <v>3389</v>
      </c>
    </row>
    <row r="1014" spans="2:6" ht="15.6" x14ac:dyDescent="0.3">
      <c r="B1014" s="17" t="s">
        <v>5351</v>
      </c>
      <c r="C1014" s="17" t="s">
        <v>5352</v>
      </c>
      <c r="D1014" s="17" t="s">
        <v>3387</v>
      </c>
      <c r="E1014" s="17" t="s">
        <v>1606</v>
      </c>
      <c r="F1014" s="17" t="s">
        <v>3389</v>
      </c>
    </row>
    <row r="1015" spans="2:6" ht="15.6" x14ac:dyDescent="0.3">
      <c r="B1015" s="17" t="s">
        <v>5353</v>
      </c>
      <c r="C1015" s="17" t="s">
        <v>5354</v>
      </c>
      <c r="D1015" s="17" t="s">
        <v>3427</v>
      </c>
      <c r="E1015" s="17" t="s">
        <v>1606</v>
      </c>
      <c r="F1015" s="17" t="s">
        <v>3389</v>
      </c>
    </row>
    <row r="1016" spans="2:6" ht="15.6" x14ac:dyDescent="0.3">
      <c r="B1016" s="17" t="s">
        <v>5355</v>
      </c>
      <c r="C1016" s="17" t="s">
        <v>5356</v>
      </c>
      <c r="D1016" s="17" t="s">
        <v>3427</v>
      </c>
      <c r="E1016" s="17" t="s">
        <v>1606</v>
      </c>
      <c r="F1016" s="17" t="s">
        <v>3389</v>
      </c>
    </row>
    <row r="1017" spans="2:6" ht="15.6" x14ac:dyDescent="0.3">
      <c r="B1017" s="17" t="s">
        <v>5357</v>
      </c>
      <c r="C1017" s="17" t="s">
        <v>4965</v>
      </c>
      <c r="D1017" s="17" t="s">
        <v>3427</v>
      </c>
      <c r="E1017" s="17" t="s">
        <v>1606</v>
      </c>
      <c r="F1017" s="17" t="s">
        <v>3389</v>
      </c>
    </row>
    <row r="1018" spans="2:6" ht="15.6" x14ac:dyDescent="0.3">
      <c r="B1018" s="17" t="s">
        <v>5358</v>
      </c>
      <c r="C1018" s="17" t="s">
        <v>5359</v>
      </c>
      <c r="D1018" s="17" t="s">
        <v>3427</v>
      </c>
      <c r="E1018" s="17" t="s">
        <v>1606</v>
      </c>
      <c r="F1018" s="17" t="s">
        <v>3389</v>
      </c>
    </row>
    <row r="1019" spans="2:6" ht="15.6" x14ac:dyDescent="0.3">
      <c r="B1019" s="17" t="s">
        <v>5360</v>
      </c>
      <c r="C1019" s="17" t="s">
        <v>5361</v>
      </c>
      <c r="D1019" s="17" t="s">
        <v>3427</v>
      </c>
      <c r="E1019" s="17" t="s">
        <v>1606</v>
      </c>
      <c r="F1019" s="17" t="s">
        <v>3389</v>
      </c>
    </row>
    <row r="1020" spans="2:6" ht="15.6" x14ac:dyDescent="0.3">
      <c r="B1020" s="17" t="s">
        <v>5362</v>
      </c>
      <c r="C1020" s="17" t="s">
        <v>5363</v>
      </c>
      <c r="D1020" s="17" t="s">
        <v>3427</v>
      </c>
      <c r="E1020" s="17" t="s">
        <v>1606</v>
      </c>
      <c r="F1020" s="17" t="s">
        <v>3389</v>
      </c>
    </row>
    <row r="1021" spans="2:6" ht="15.6" x14ac:dyDescent="0.3">
      <c r="B1021" s="17" t="s">
        <v>5364</v>
      </c>
      <c r="C1021" s="17" t="s">
        <v>5365</v>
      </c>
      <c r="D1021" s="17" t="s">
        <v>3427</v>
      </c>
      <c r="E1021" s="17" t="s">
        <v>1606</v>
      </c>
      <c r="F1021" s="17" t="s">
        <v>3389</v>
      </c>
    </row>
    <row r="1022" spans="2:6" ht="15.6" x14ac:dyDescent="0.3">
      <c r="B1022" s="17" t="s">
        <v>5366</v>
      </c>
      <c r="C1022" s="17" t="s">
        <v>5367</v>
      </c>
      <c r="D1022" s="17" t="s">
        <v>3427</v>
      </c>
      <c r="E1022" s="17" t="s">
        <v>1606</v>
      </c>
      <c r="F1022" s="17" t="s">
        <v>3389</v>
      </c>
    </row>
    <row r="1023" spans="2:6" ht="15.6" x14ac:dyDescent="0.3">
      <c r="B1023" s="17" t="s">
        <v>5368</v>
      </c>
      <c r="C1023" s="17" t="s">
        <v>4292</v>
      </c>
      <c r="D1023" s="17" t="s">
        <v>3427</v>
      </c>
      <c r="E1023" s="17" t="s">
        <v>1606</v>
      </c>
      <c r="F1023" s="17" t="s">
        <v>3389</v>
      </c>
    </row>
    <row r="1024" spans="2:6" ht="15.6" x14ac:dyDescent="0.3">
      <c r="B1024" s="17" t="s">
        <v>5369</v>
      </c>
      <c r="C1024" s="17" t="s">
        <v>5370</v>
      </c>
      <c r="D1024" s="17" t="s">
        <v>3427</v>
      </c>
      <c r="E1024" s="17" t="s">
        <v>1606</v>
      </c>
      <c r="F1024" s="17" t="s">
        <v>3389</v>
      </c>
    </row>
    <row r="1025" spans="2:6" ht="15.6" x14ac:dyDescent="0.3">
      <c r="B1025" s="17" t="s">
        <v>5371</v>
      </c>
      <c r="C1025" s="17" t="s">
        <v>4202</v>
      </c>
      <c r="D1025" s="17" t="s">
        <v>3387</v>
      </c>
      <c r="E1025" s="17" t="s">
        <v>1606</v>
      </c>
      <c r="F1025" s="17" t="s">
        <v>3389</v>
      </c>
    </row>
    <row r="1026" spans="2:6" ht="15.6" x14ac:dyDescent="0.3">
      <c r="B1026" s="17" t="s">
        <v>5372</v>
      </c>
      <c r="C1026" s="17" t="s">
        <v>5373</v>
      </c>
      <c r="D1026" s="17" t="s">
        <v>3427</v>
      </c>
      <c r="E1026" s="17" t="s">
        <v>1606</v>
      </c>
      <c r="F1026" s="17" t="s">
        <v>3389</v>
      </c>
    </row>
    <row r="1027" spans="2:6" ht="15.6" x14ac:dyDescent="0.3">
      <c r="B1027" s="17" t="s">
        <v>5374</v>
      </c>
      <c r="C1027" s="17" t="s">
        <v>5375</v>
      </c>
      <c r="D1027" s="17" t="s">
        <v>3427</v>
      </c>
      <c r="E1027" s="17" t="s">
        <v>1606</v>
      </c>
      <c r="F1027" s="17" t="s">
        <v>3389</v>
      </c>
    </row>
    <row r="1028" spans="2:6" ht="15.6" x14ac:dyDescent="0.3">
      <c r="B1028" s="17" t="s">
        <v>5376</v>
      </c>
      <c r="C1028" s="17" t="s">
        <v>3975</v>
      </c>
      <c r="D1028" s="17" t="s">
        <v>3427</v>
      </c>
      <c r="E1028" s="17" t="s">
        <v>1606</v>
      </c>
      <c r="F1028" s="17" t="s">
        <v>3389</v>
      </c>
    </row>
    <row r="1029" spans="2:6" ht="15.6" x14ac:dyDescent="0.3">
      <c r="B1029" s="17" t="s">
        <v>5377</v>
      </c>
      <c r="C1029" s="17" t="s">
        <v>5378</v>
      </c>
      <c r="D1029" s="17" t="s">
        <v>3427</v>
      </c>
      <c r="E1029" s="17" t="s">
        <v>1606</v>
      </c>
      <c r="F1029" s="17" t="s">
        <v>3389</v>
      </c>
    </row>
    <row r="1030" spans="2:6" ht="15.6" x14ac:dyDescent="0.3">
      <c r="B1030" s="17" t="s">
        <v>5379</v>
      </c>
      <c r="C1030" s="17" t="s">
        <v>5380</v>
      </c>
      <c r="D1030" s="17" t="s">
        <v>3427</v>
      </c>
      <c r="E1030" s="17" t="s">
        <v>1606</v>
      </c>
      <c r="F1030" s="17" t="s">
        <v>3389</v>
      </c>
    </row>
    <row r="1031" spans="2:6" ht="15.6" x14ac:dyDescent="0.3">
      <c r="B1031" s="17" t="s">
        <v>5381</v>
      </c>
      <c r="C1031" s="17" t="s">
        <v>5382</v>
      </c>
      <c r="D1031" s="17" t="s">
        <v>3427</v>
      </c>
      <c r="E1031" s="17" t="s">
        <v>1606</v>
      </c>
      <c r="F1031" s="17" t="s">
        <v>3389</v>
      </c>
    </row>
    <row r="1032" spans="2:6" ht="15.6" x14ac:dyDescent="0.3">
      <c r="B1032" s="17" t="s">
        <v>5383</v>
      </c>
      <c r="C1032" s="17" t="s">
        <v>5384</v>
      </c>
      <c r="D1032" s="17" t="s">
        <v>3427</v>
      </c>
      <c r="E1032" s="17" t="s">
        <v>1606</v>
      </c>
      <c r="F1032" s="17" t="s">
        <v>3389</v>
      </c>
    </row>
    <row r="1033" spans="2:6" ht="15.6" x14ac:dyDescent="0.3">
      <c r="B1033" s="17" t="s">
        <v>5385</v>
      </c>
      <c r="C1033" s="17" t="s">
        <v>5386</v>
      </c>
      <c r="D1033" s="17" t="s">
        <v>3427</v>
      </c>
      <c r="E1033" s="17" t="s">
        <v>1606</v>
      </c>
      <c r="F1033" s="17" t="s">
        <v>3389</v>
      </c>
    </row>
    <row r="1034" spans="2:6" ht="15.6" x14ac:dyDescent="0.3">
      <c r="B1034" s="17" t="s">
        <v>5387</v>
      </c>
      <c r="C1034" s="17" t="s">
        <v>5388</v>
      </c>
      <c r="D1034" s="17" t="s">
        <v>3427</v>
      </c>
      <c r="E1034" s="17" t="s">
        <v>1606</v>
      </c>
      <c r="F1034" s="17" t="s">
        <v>3389</v>
      </c>
    </row>
    <row r="1035" spans="2:6" ht="15.6" x14ac:dyDescent="0.3">
      <c r="B1035" s="17" t="s">
        <v>5389</v>
      </c>
      <c r="C1035" s="17" t="s">
        <v>5390</v>
      </c>
      <c r="D1035" s="17" t="s">
        <v>3427</v>
      </c>
      <c r="E1035" s="17" t="s">
        <v>1606</v>
      </c>
      <c r="F1035" s="17" t="s">
        <v>3389</v>
      </c>
    </row>
    <row r="1036" spans="2:6" ht="15.6" x14ac:dyDescent="0.3">
      <c r="B1036" s="17" t="s">
        <v>5391</v>
      </c>
      <c r="C1036" s="17" t="s">
        <v>5392</v>
      </c>
      <c r="D1036" s="17" t="s">
        <v>3387</v>
      </c>
      <c r="E1036" s="17" t="s">
        <v>1606</v>
      </c>
      <c r="F1036" s="17" t="s">
        <v>3389</v>
      </c>
    </row>
    <row r="1037" spans="2:6" ht="15.6" x14ac:dyDescent="0.3">
      <c r="B1037" s="17" t="s">
        <v>5393</v>
      </c>
      <c r="C1037" s="17" t="s">
        <v>5394</v>
      </c>
      <c r="D1037" s="17" t="s">
        <v>3427</v>
      </c>
      <c r="E1037" s="17" t="s">
        <v>1606</v>
      </c>
      <c r="F1037" s="17" t="s">
        <v>3389</v>
      </c>
    </row>
    <row r="1038" spans="2:6" ht="15.6" x14ac:dyDescent="0.3">
      <c r="B1038" s="17" t="s">
        <v>5395</v>
      </c>
      <c r="C1038" s="17" t="s">
        <v>5396</v>
      </c>
      <c r="D1038" s="17" t="s">
        <v>3427</v>
      </c>
      <c r="E1038" s="17" t="s">
        <v>1606</v>
      </c>
      <c r="F1038" s="17" t="s">
        <v>3389</v>
      </c>
    </row>
    <row r="1039" spans="2:6" ht="15.6" x14ac:dyDescent="0.3">
      <c r="B1039" s="17" t="s">
        <v>5397</v>
      </c>
      <c r="C1039" s="17" t="s">
        <v>5398</v>
      </c>
      <c r="D1039" s="17" t="s">
        <v>3427</v>
      </c>
      <c r="E1039" s="17" t="s">
        <v>1606</v>
      </c>
      <c r="F1039" s="17" t="s">
        <v>3389</v>
      </c>
    </row>
    <row r="1040" spans="2:6" ht="15.6" x14ac:dyDescent="0.3">
      <c r="B1040" s="17" t="s">
        <v>5399</v>
      </c>
      <c r="C1040" s="17" t="s">
        <v>5400</v>
      </c>
      <c r="D1040" s="17" t="s">
        <v>3427</v>
      </c>
      <c r="E1040" s="17" t="s">
        <v>1606</v>
      </c>
      <c r="F1040" s="17" t="s">
        <v>3389</v>
      </c>
    </row>
    <row r="1041" spans="2:6" ht="15.6" x14ac:dyDescent="0.3">
      <c r="B1041" s="17" t="s">
        <v>5401</v>
      </c>
      <c r="C1041" s="17" t="s">
        <v>5402</v>
      </c>
      <c r="D1041" s="17" t="s">
        <v>3427</v>
      </c>
      <c r="E1041" s="17" t="s">
        <v>1606</v>
      </c>
      <c r="F1041" s="17" t="s">
        <v>3389</v>
      </c>
    </row>
    <row r="1042" spans="2:6" ht="15.6" x14ac:dyDescent="0.3">
      <c r="B1042" s="17" t="s">
        <v>5403</v>
      </c>
      <c r="C1042" s="17" t="s">
        <v>5404</v>
      </c>
      <c r="D1042" s="17" t="s">
        <v>3427</v>
      </c>
      <c r="E1042" s="17" t="s">
        <v>1606</v>
      </c>
      <c r="F1042" s="17" t="s">
        <v>3389</v>
      </c>
    </row>
    <row r="1043" spans="2:6" ht="15.6" x14ac:dyDescent="0.3">
      <c r="B1043" s="17" t="s">
        <v>5405</v>
      </c>
      <c r="C1043" s="17" t="s">
        <v>5406</v>
      </c>
      <c r="D1043" s="17" t="s">
        <v>3427</v>
      </c>
      <c r="E1043" s="17" t="s">
        <v>1606</v>
      </c>
      <c r="F1043" s="17" t="s">
        <v>3389</v>
      </c>
    </row>
    <row r="1044" spans="2:6" ht="15.6" x14ac:dyDescent="0.3">
      <c r="B1044" s="17" t="s">
        <v>5407</v>
      </c>
      <c r="C1044" s="17" t="s">
        <v>3653</v>
      </c>
      <c r="D1044" s="17" t="s">
        <v>3427</v>
      </c>
      <c r="E1044" s="17" t="s">
        <v>1606</v>
      </c>
      <c r="F1044" s="17" t="s">
        <v>3389</v>
      </c>
    </row>
    <row r="1045" spans="2:6" ht="15.6" x14ac:dyDescent="0.3">
      <c r="B1045" s="17" t="s">
        <v>5408</v>
      </c>
      <c r="C1045" s="17" t="s">
        <v>5409</v>
      </c>
      <c r="D1045" s="17" t="s">
        <v>3427</v>
      </c>
      <c r="E1045" s="17" t="s">
        <v>1606</v>
      </c>
      <c r="F1045" s="17" t="s">
        <v>3389</v>
      </c>
    </row>
    <row r="1046" spans="2:6" ht="15.6" x14ac:dyDescent="0.3">
      <c r="B1046" s="17" t="s">
        <v>5410</v>
      </c>
      <c r="C1046" s="17" t="s">
        <v>5411</v>
      </c>
      <c r="D1046" s="17" t="s">
        <v>3427</v>
      </c>
      <c r="E1046" s="17" t="s">
        <v>1606</v>
      </c>
      <c r="F1046" s="17" t="s">
        <v>3389</v>
      </c>
    </row>
    <row r="1047" spans="2:6" ht="15.6" x14ac:dyDescent="0.3">
      <c r="B1047" s="17" t="s">
        <v>5412</v>
      </c>
      <c r="C1047" s="17" t="s">
        <v>5413</v>
      </c>
      <c r="D1047" s="17" t="s">
        <v>3427</v>
      </c>
      <c r="E1047" s="17" t="s">
        <v>1606</v>
      </c>
      <c r="F1047" s="17" t="s">
        <v>3389</v>
      </c>
    </row>
    <row r="1048" spans="2:6" ht="15.6" x14ac:dyDescent="0.3">
      <c r="B1048" s="17" t="s">
        <v>5414</v>
      </c>
      <c r="C1048" s="17" t="s">
        <v>5415</v>
      </c>
      <c r="D1048" s="17" t="s">
        <v>3427</v>
      </c>
      <c r="E1048" s="17" t="s">
        <v>1606</v>
      </c>
      <c r="F1048" s="17" t="s">
        <v>3389</v>
      </c>
    </row>
    <row r="1049" spans="2:6" ht="15.6" x14ac:dyDescent="0.3">
      <c r="B1049" s="17" t="s">
        <v>5416</v>
      </c>
      <c r="C1049" s="17" t="s">
        <v>5417</v>
      </c>
      <c r="D1049" s="17" t="s">
        <v>3427</v>
      </c>
      <c r="E1049" s="17" t="s">
        <v>1606</v>
      </c>
      <c r="F1049" s="17" t="s">
        <v>3389</v>
      </c>
    </row>
    <row r="1050" spans="2:6" ht="15.6" x14ac:dyDescent="0.3">
      <c r="B1050" s="17" t="s">
        <v>5418</v>
      </c>
      <c r="C1050" s="17" t="s">
        <v>5419</v>
      </c>
      <c r="D1050" s="17" t="s">
        <v>3427</v>
      </c>
      <c r="E1050" s="17" t="s">
        <v>1606</v>
      </c>
      <c r="F1050" s="17" t="s">
        <v>3389</v>
      </c>
    </row>
    <row r="1051" spans="2:6" ht="15.6" x14ac:dyDescent="0.3">
      <c r="B1051" s="17" t="s">
        <v>5420</v>
      </c>
      <c r="C1051" s="17" t="s">
        <v>5421</v>
      </c>
      <c r="D1051" s="17" t="s">
        <v>3427</v>
      </c>
      <c r="E1051" s="17" t="s">
        <v>1606</v>
      </c>
      <c r="F1051" s="17" t="s">
        <v>3389</v>
      </c>
    </row>
    <row r="1052" spans="2:6" ht="15.6" x14ac:dyDescent="0.3">
      <c r="B1052" s="17" t="s">
        <v>5422</v>
      </c>
      <c r="C1052" s="17" t="s">
        <v>4756</v>
      </c>
      <c r="D1052" s="17" t="s">
        <v>3427</v>
      </c>
      <c r="E1052" s="17" t="s">
        <v>1606</v>
      </c>
      <c r="F1052" s="17" t="s">
        <v>3389</v>
      </c>
    </row>
    <row r="1053" spans="2:6" ht="15.6" x14ac:dyDescent="0.3">
      <c r="B1053" s="17" t="s">
        <v>5423</v>
      </c>
      <c r="C1053" s="17" t="s">
        <v>5424</v>
      </c>
      <c r="D1053" s="17" t="s">
        <v>3427</v>
      </c>
      <c r="E1053" s="17" t="s">
        <v>1606</v>
      </c>
      <c r="F1053" s="17" t="s">
        <v>3389</v>
      </c>
    </row>
    <row r="1054" spans="2:6" ht="15.6" x14ac:dyDescent="0.3">
      <c r="B1054" s="17" t="s">
        <v>5425</v>
      </c>
      <c r="C1054" s="17" t="s">
        <v>5426</v>
      </c>
      <c r="D1054" s="17" t="s">
        <v>3427</v>
      </c>
      <c r="E1054" s="17" t="s">
        <v>1606</v>
      </c>
      <c r="F1054" s="17" t="s">
        <v>3389</v>
      </c>
    </row>
    <row r="1055" spans="2:6" ht="15.6" x14ac:dyDescent="0.3">
      <c r="B1055" s="17" t="s">
        <v>5427</v>
      </c>
      <c r="C1055" s="17" t="s">
        <v>5359</v>
      </c>
      <c r="D1055" s="17" t="s">
        <v>3427</v>
      </c>
      <c r="E1055" s="17" t="s">
        <v>1606</v>
      </c>
      <c r="F1055" s="17" t="s">
        <v>3389</v>
      </c>
    </row>
    <row r="1056" spans="2:6" ht="15.6" x14ac:dyDescent="0.3">
      <c r="B1056" s="17" t="s">
        <v>5428</v>
      </c>
      <c r="C1056" s="17" t="s">
        <v>5429</v>
      </c>
      <c r="D1056" s="17" t="s">
        <v>3427</v>
      </c>
      <c r="E1056" s="17" t="s">
        <v>1606</v>
      </c>
      <c r="F1056" s="17" t="s">
        <v>3389</v>
      </c>
    </row>
    <row r="1057" spans="2:6" ht="15.6" x14ac:dyDescent="0.3">
      <c r="B1057" s="17" t="s">
        <v>5430</v>
      </c>
      <c r="C1057" s="17" t="s">
        <v>3477</v>
      </c>
      <c r="D1057" s="17" t="s">
        <v>3427</v>
      </c>
      <c r="E1057" s="17" t="s">
        <v>1606</v>
      </c>
      <c r="F1057" s="17" t="s">
        <v>3389</v>
      </c>
    </row>
    <row r="1058" spans="2:6" ht="15.6" x14ac:dyDescent="0.3">
      <c r="B1058" s="17" t="s">
        <v>5431</v>
      </c>
      <c r="C1058" s="17" t="s">
        <v>5432</v>
      </c>
      <c r="D1058" s="17" t="s">
        <v>3427</v>
      </c>
      <c r="E1058" s="17" t="s">
        <v>1606</v>
      </c>
      <c r="F1058" s="17" t="s">
        <v>3389</v>
      </c>
    </row>
    <row r="1059" spans="2:6" ht="15.6" x14ac:dyDescent="0.3">
      <c r="B1059" s="17" t="s">
        <v>5433</v>
      </c>
      <c r="C1059" s="17" t="s">
        <v>5434</v>
      </c>
      <c r="D1059" s="17" t="s">
        <v>3427</v>
      </c>
      <c r="E1059" s="17" t="s">
        <v>1606</v>
      </c>
      <c r="F1059" s="17" t="s">
        <v>3389</v>
      </c>
    </row>
    <row r="1060" spans="2:6" ht="15.6" x14ac:dyDescent="0.3">
      <c r="B1060" s="17" t="s">
        <v>5435</v>
      </c>
      <c r="C1060" s="17" t="s">
        <v>5436</v>
      </c>
      <c r="D1060" s="17" t="s">
        <v>3427</v>
      </c>
      <c r="E1060" s="17" t="s">
        <v>1606</v>
      </c>
      <c r="F1060" s="17" t="s">
        <v>3389</v>
      </c>
    </row>
    <row r="1061" spans="2:6" ht="15.6" x14ac:dyDescent="0.3">
      <c r="B1061" s="17" t="s">
        <v>5437</v>
      </c>
      <c r="C1061" s="17" t="s">
        <v>5438</v>
      </c>
      <c r="D1061" s="17" t="s">
        <v>3427</v>
      </c>
      <c r="E1061" s="17" t="s">
        <v>1606</v>
      </c>
      <c r="F1061" s="17" t="s">
        <v>3389</v>
      </c>
    </row>
    <row r="1062" spans="2:6" ht="15.6" x14ac:dyDescent="0.3">
      <c r="B1062" s="17" t="s">
        <v>5439</v>
      </c>
      <c r="C1062" s="17" t="s">
        <v>5440</v>
      </c>
      <c r="D1062" s="17" t="s">
        <v>3427</v>
      </c>
      <c r="E1062" s="17" t="s">
        <v>1606</v>
      </c>
      <c r="F1062" s="17" t="s">
        <v>3389</v>
      </c>
    </row>
    <row r="1063" spans="2:6" ht="15.6" x14ac:dyDescent="0.3">
      <c r="B1063" s="17" t="s">
        <v>5441</v>
      </c>
      <c r="C1063" s="17" t="s">
        <v>5442</v>
      </c>
      <c r="D1063" s="17" t="s">
        <v>3427</v>
      </c>
      <c r="E1063" s="17" t="s">
        <v>1606</v>
      </c>
      <c r="F1063" s="17" t="s">
        <v>3389</v>
      </c>
    </row>
    <row r="1064" spans="2:6" ht="15.6" x14ac:dyDescent="0.3">
      <c r="B1064" s="17" t="s">
        <v>5443</v>
      </c>
      <c r="C1064" s="17" t="s">
        <v>5444</v>
      </c>
      <c r="D1064" s="17" t="s">
        <v>3427</v>
      </c>
      <c r="E1064" s="17" t="s">
        <v>1606</v>
      </c>
      <c r="F1064" s="17" t="s">
        <v>3389</v>
      </c>
    </row>
    <row r="1065" spans="2:6" ht="15.6" x14ac:dyDescent="0.3">
      <c r="B1065" s="17" t="s">
        <v>5445</v>
      </c>
      <c r="C1065" s="17" t="s">
        <v>5446</v>
      </c>
      <c r="D1065" s="17" t="s">
        <v>3427</v>
      </c>
      <c r="E1065" s="17" t="s">
        <v>1606</v>
      </c>
      <c r="F1065" s="17" t="s">
        <v>3389</v>
      </c>
    </row>
    <row r="1066" spans="2:6" ht="15.6" x14ac:dyDescent="0.3">
      <c r="B1066" s="17" t="s">
        <v>5447</v>
      </c>
      <c r="C1066" s="17" t="s">
        <v>5448</v>
      </c>
      <c r="D1066" s="17" t="s">
        <v>3427</v>
      </c>
      <c r="E1066" s="17" t="s">
        <v>1606</v>
      </c>
      <c r="F1066" s="17" t="s">
        <v>3389</v>
      </c>
    </row>
    <row r="1067" spans="2:6" ht="15.6" x14ac:dyDescent="0.3">
      <c r="B1067" s="17" t="s">
        <v>5449</v>
      </c>
      <c r="C1067" s="17" t="s">
        <v>5450</v>
      </c>
      <c r="D1067" s="17" t="s">
        <v>3427</v>
      </c>
      <c r="E1067" s="17" t="s">
        <v>1606</v>
      </c>
      <c r="F1067" s="17" t="s">
        <v>3389</v>
      </c>
    </row>
    <row r="1068" spans="2:6" ht="15.6" x14ac:dyDescent="0.3">
      <c r="B1068" s="17" t="s">
        <v>5451</v>
      </c>
      <c r="C1068" s="17" t="s">
        <v>5452</v>
      </c>
      <c r="D1068" s="17" t="s">
        <v>3427</v>
      </c>
      <c r="E1068" s="17" t="s">
        <v>1606</v>
      </c>
      <c r="F1068" s="17" t="s">
        <v>3389</v>
      </c>
    </row>
    <row r="1069" spans="2:6" ht="15.6" x14ac:dyDescent="0.3">
      <c r="B1069" s="17" t="s">
        <v>5453</v>
      </c>
      <c r="C1069" s="17" t="s">
        <v>5454</v>
      </c>
      <c r="D1069" s="17" t="s">
        <v>3427</v>
      </c>
      <c r="E1069" s="17" t="s">
        <v>1606</v>
      </c>
      <c r="F1069" s="17" t="s">
        <v>3389</v>
      </c>
    </row>
    <row r="1070" spans="2:6" ht="15.6" x14ac:dyDescent="0.3">
      <c r="B1070" s="17" t="s">
        <v>5455</v>
      </c>
      <c r="C1070" s="17" t="s">
        <v>5456</v>
      </c>
      <c r="D1070" s="17" t="s">
        <v>3427</v>
      </c>
      <c r="E1070" s="17" t="s">
        <v>1606</v>
      </c>
      <c r="F1070" s="17" t="s">
        <v>3389</v>
      </c>
    </row>
    <row r="1071" spans="2:6" ht="15.6" x14ac:dyDescent="0.3">
      <c r="B1071" s="17" t="s">
        <v>5457</v>
      </c>
      <c r="C1071" s="17" t="s">
        <v>5458</v>
      </c>
      <c r="D1071" s="17" t="s">
        <v>3427</v>
      </c>
      <c r="E1071" s="17" t="s">
        <v>1606</v>
      </c>
      <c r="F1071" s="17" t="s">
        <v>3389</v>
      </c>
    </row>
    <row r="1072" spans="2:6" ht="15.6" x14ac:dyDescent="0.3">
      <c r="B1072" s="17" t="s">
        <v>5459</v>
      </c>
      <c r="C1072" s="17" t="s">
        <v>5161</v>
      </c>
      <c r="D1072" s="17" t="s">
        <v>3427</v>
      </c>
      <c r="E1072" s="17" t="s">
        <v>1606</v>
      </c>
      <c r="F1072" s="17" t="s">
        <v>3389</v>
      </c>
    </row>
    <row r="1073" spans="2:6" ht="15.6" x14ac:dyDescent="0.3">
      <c r="B1073" s="17" t="s">
        <v>5460</v>
      </c>
      <c r="C1073" s="17" t="s">
        <v>5461</v>
      </c>
      <c r="D1073" s="17" t="s">
        <v>3427</v>
      </c>
      <c r="E1073" s="17" t="s">
        <v>1606</v>
      </c>
      <c r="F1073" s="17" t="s">
        <v>3389</v>
      </c>
    </row>
    <row r="1074" spans="2:6" ht="15.6" x14ac:dyDescent="0.3">
      <c r="B1074" s="17" t="s">
        <v>5462</v>
      </c>
      <c r="C1074" s="17" t="s">
        <v>5463</v>
      </c>
      <c r="D1074" s="17" t="s">
        <v>3427</v>
      </c>
      <c r="E1074" s="17" t="s">
        <v>1606</v>
      </c>
      <c r="F1074" s="17" t="s">
        <v>3389</v>
      </c>
    </row>
    <row r="1075" spans="2:6" ht="15.6" x14ac:dyDescent="0.3">
      <c r="B1075" s="17" t="s">
        <v>5464</v>
      </c>
      <c r="C1075" s="17" t="s">
        <v>5465</v>
      </c>
      <c r="D1075" s="17" t="s">
        <v>3427</v>
      </c>
      <c r="E1075" s="17" t="s">
        <v>1606</v>
      </c>
      <c r="F1075" s="17" t="s">
        <v>3389</v>
      </c>
    </row>
    <row r="1076" spans="2:6" ht="15.6" x14ac:dyDescent="0.3">
      <c r="B1076" s="17" t="s">
        <v>5466</v>
      </c>
      <c r="C1076" s="17" t="s">
        <v>5467</v>
      </c>
      <c r="D1076" s="17" t="s">
        <v>3427</v>
      </c>
      <c r="E1076" s="17" t="s">
        <v>1606</v>
      </c>
      <c r="F1076" s="17" t="s">
        <v>3389</v>
      </c>
    </row>
    <row r="1077" spans="2:6" ht="15.6" x14ac:dyDescent="0.3">
      <c r="B1077" s="17" t="s">
        <v>5468</v>
      </c>
      <c r="C1077" s="17" t="s">
        <v>5469</v>
      </c>
      <c r="D1077" s="17" t="s">
        <v>3427</v>
      </c>
      <c r="E1077" s="17" t="s">
        <v>1606</v>
      </c>
      <c r="F1077" s="17" t="s">
        <v>3389</v>
      </c>
    </row>
    <row r="1078" spans="2:6" ht="15.6" x14ac:dyDescent="0.3">
      <c r="B1078" s="17" t="s">
        <v>5470</v>
      </c>
      <c r="C1078" s="17" t="s">
        <v>5471</v>
      </c>
      <c r="D1078" s="17" t="s">
        <v>3427</v>
      </c>
      <c r="E1078" s="17" t="s">
        <v>1606</v>
      </c>
      <c r="F1078" s="17" t="s">
        <v>3389</v>
      </c>
    </row>
    <row r="1079" spans="2:6" ht="15.6" x14ac:dyDescent="0.3">
      <c r="B1079" s="17" t="s">
        <v>5472</v>
      </c>
      <c r="C1079" s="17" t="s">
        <v>3573</v>
      </c>
      <c r="D1079" s="17" t="s">
        <v>3427</v>
      </c>
      <c r="E1079" s="17" t="s">
        <v>1606</v>
      </c>
      <c r="F1079" s="17" t="s">
        <v>3389</v>
      </c>
    </row>
    <row r="1080" spans="2:6" ht="15.6" x14ac:dyDescent="0.3">
      <c r="B1080" s="17" t="s">
        <v>5473</v>
      </c>
      <c r="C1080" s="17" t="s">
        <v>5474</v>
      </c>
      <c r="D1080" s="17" t="s">
        <v>3427</v>
      </c>
      <c r="E1080" s="17" t="s">
        <v>1606</v>
      </c>
      <c r="F1080" s="17" t="s">
        <v>3389</v>
      </c>
    </row>
    <row r="1081" spans="2:6" ht="15.6" x14ac:dyDescent="0.3">
      <c r="B1081" s="17" t="s">
        <v>5475</v>
      </c>
      <c r="C1081" s="17" t="s">
        <v>5476</v>
      </c>
      <c r="D1081" s="17" t="s">
        <v>3427</v>
      </c>
      <c r="E1081" s="17" t="s">
        <v>1606</v>
      </c>
      <c r="F1081" s="17" t="s">
        <v>3389</v>
      </c>
    </row>
    <row r="1082" spans="2:6" ht="15.6" x14ac:dyDescent="0.3">
      <c r="B1082" s="17" t="s">
        <v>5477</v>
      </c>
      <c r="C1082" s="17" t="s">
        <v>5478</v>
      </c>
      <c r="D1082" s="17" t="s">
        <v>3427</v>
      </c>
      <c r="E1082" s="17" t="s">
        <v>1606</v>
      </c>
      <c r="F1082" s="17" t="s">
        <v>3389</v>
      </c>
    </row>
    <row r="1083" spans="2:6" ht="15.6" x14ac:dyDescent="0.3">
      <c r="B1083" s="17" t="s">
        <v>5479</v>
      </c>
      <c r="C1083" s="17" t="s">
        <v>5480</v>
      </c>
      <c r="D1083" s="17" t="s">
        <v>3427</v>
      </c>
      <c r="E1083" s="17" t="s">
        <v>1606</v>
      </c>
      <c r="F1083" s="17" t="s">
        <v>3389</v>
      </c>
    </row>
    <row r="1084" spans="2:6" ht="15.6" x14ac:dyDescent="0.3">
      <c r="B1084" s="17" t="s">
        <v>5481</v>
      </c>
      <c r="C1084" s="17" t="s">
        <v>5482</v>
      </c>
      <c r="D1084" s="17" t="s">
        <v>3427</v>
      </c>
      <c r="E1084" s="17" t="s">
        <v>1606</v>
      </c>
      <c r="F1084" s="17" t="s">
        <v>3389</v>
      </c>
    </row>
    <row r="1085" spans="2:6" ht="15.6" x14ac:dyDescent="0.3">
      <c r="B1085" s="17" t="s">
        <v>5483</v>
      </c>
      <c r="C1085" s="17" t="s">
        <v>5484</v>
      </c>
      <c r="D1085" s="17" t="s">
        <v>3427</v>
      </c>
      <c r="E1085" s="17" t="s">
        <v>1606</v>
      </c>
      <c r="F1085" s="17" t="s">
        <v>3389</v>
      </c>
    </row>
    <row r="1086" spans="2:6" ht="15.6" x14ac:dyDescent="0.3">
      <c r="B1086" s="17" t="s">
        <v>5485</v>
      </c>
      <c r="C1086" s="17" t="s">
        <v>5486</v>
      </c>
      <c r="D1086" s="17" t="s">
        <v>3427</v>
      </c>
      <c r="E1086" s="17" t="s">
        <v>1606</v>
      </c>
      <c r="F1086" s="17" t="s">
        <v>3389</v>
      </c>
    </row>
    <row r="1087" spans="2:6" ht="15.6" x14ac:dyDescent="0.3">
      <c r="B1087" s="17" t="s">
        <v>5487</v>
      </c>
      <c r="C1087" s="17" t="s">
        <v>5488</v>
      </c>
      <c r="D1087" s="17" t="s">
        <v>3427</v>
      </c>
      <c r="E1087" s="17" t="s">
        <v>1606</v>
      </c>
      <c r="F1087" s="17" t="s">
        <v>3389</v>
      </c>
    </row>
    <row r="1088" spans="2:6" ht="15.6" x14ac:dyDescent="0.3">
      <c r="B1088" s="17" t="s">
        <v>5489</v>
      </c>
      <c r="C1088" s="17" t="s">
        <v>5490</v>
      </c>
      <c r="D1088" s="17" t="s">
        <v>3427</v>
      </c>
      <c r="E1088" s="17" t="s">
        <v>1606</v>
      </c>
      <c r="F1088" s="17" t="s">
        <v>3389</v>
      </c>
    </row>
    <row r="1089" spans="2:6" ht="15.6" x14ac:dyDescent="0.3">
      <c r="B1089" s="17" t="s">
        <v>5491</v>
      </c>
      <c r="C1089" s="17" t="s">
        <v>4952</v>
      </c>
      <c r="D1089" s="17" t="s">
        <v>3427</v>
      </c>
      <c r="E1089" s="17" t="s">
        <v>1606</v>
      </c>
      <c r="F1089" s="17" t="s">
        <v>3389</v>
      </c>
    </row>
    <row r="1090" spans="2:6" ht="15.6" x14ac:dyDescent="0.3">
      <c r="B1090" s="17" t="s">
        <v>5492</v>
      </c>
      <c r="C1090" s="17" t="s">
        <v>5493</v>
      </c>
      <c r="D1090" s="17" t="s">
        <v>3427</v>
      </c>
      <c r="E1090" s="17" t="s">
        <v>1606</v>
      </c>
      <c r="F1090" s="17" t="s">
        <v>3389</v>
      </c>
    </row>
    <row r="1091" spans="2:6" ht="15.6" x14ac:dyDescent="0.3">
      <c r="B1091" s="17" t="s">
        <v>5494</v>
      </c>
      <c r="C1091" s="17" t="s">
        <v>5495</v>
      </c>
      <c r="D1091" s="17" t="s">
        <v>3427</v>
      </c>
      <c r="E1091" s="17" t="s">
        <v>1606</v>
      </c>
      <c r="F1091" s="17" t="s">
        <v>3389</v>
      </c>
    </row>
    <row r="1092" spans="2:6" ht="15.6" x14ac:dyDescent="0.3">
      <c r="B1092" s="17" t="s">
        <v>5496</v>
      </c>
      <c r="C1092" s="17" t="s">
        <v>5497</v>
      </c>
      <c r="D1092" s="17" t="s">
        <v>3427</v>
      </c>
      <c r="E1092" s="17" t="s">
        <v>1606</v>
      </c>
      <c r="F1092" s="17" t="s">
        <v>3389</v>
      </c>
    </row>
    <row r="1093" spans="2:6" ht="15.6" x14ac:dyDescent="0.3">
      <c r="B1093" s="17" t="s">
        <v>5498</v>
      </c>
      <c r="C1093" s="17" t="s">
        <v>5499</v>
      </c>
      <c r="D1093" s="17" t="s">
        <v>3427</v>
      </c>
      <c r="E1093" s="17" t="s">
        <v>1606</v>
      </c>
      <c r="F1093" s="17" t="s">
        <v>3389</v>
      </c>
    </row>
    <row r="1094" spans="2:6" ht="15.6" x14ac:dyDescent="0.3">
      <c r="B1094" s="17" t="s">
        <v>5500</v>
      </c>
      <c r="C1094" s="17" t="s">
        <v>5501</v>
      </c>
      <c r="D1094" s="17" t="s">
        <v>3427</v>
      </c>
      <c r="E1094" s="17" t="s">
        <v>1606</v>
      </c>
      <c r="F1094" s="17" t="s">
        <v>3389</v>
      </c>
    </row>
    <row r="1095" spans="2:6" ht="15.6" x14ac:dyDescent="0.3">
      <c r="B1095" s="17" t="s">
        <v>5502</v>
      </c>
      <c r="C1095" s="17" t="s">
        <v>5503</v>
      </c>
      <c r="D1095" s="17" t="s">
        <v>3427</v>
      </c>
      <c r="E1095" s="17" t="s">
        <v>1606</v>
      </c>
      <c r="F1095" s="17" t="s">
        <v>3389</v>
      </c>
    </row>
    <row r="1096" spans="2:6" ht="15.6" x14ac:dyDescent="0.3">
      <c r="B1096" s="17" t="s">
        <v>5504</v>
      </c>
      <c r="C1096" s="17" t="s">
        <v>5505</v>
      </c>
      <c r="D1096" s="17" t="s">
        <v>3427</v>
      </c>
      <c r="E1096" s="17" t="s">
        <v>1606</v>
      </c>
      <c r="F1096" s="17" t="s">
        <v>3389</v>
      </c>
    </row>
    <row r="1097" spans="2:6" ht="15.6" x14ac:dyDescent="0.3">
      <c r="B1097" s="17" t="s">
        <v>5506</v>
      </c>
      <c r="C1097" s="17" t="s">
        <v>5507</v>
      </c>
      <c r="D1097" s="17" t="s">
        <v>3427</v>
      </c>
      <c r="E1097" s="17" t="s">
        <v>1606</v>
      </c>
      <c r="F1097" s="17" t="s">
        <v>3389</v>
      </c>
    </row>
    <row r="1098" spans="2:6" ht="15.6" x14ac:dyDescent="0.3">
      <c r="B1098" s="17" t="s">
        <v>5508</v>
      </c>
      <c r="C1098" s="17" t="s">
        <v>5509</v>
      </c>
      <c r="D1098" s="17" t="s">
        <v>3427</v>
      </c>
      <c r="E1098" s="17" t="s">
        <v>1606</v>
      </c>
      <c r="F1098" s="17" t="s">
        <v>3389</v>
      </c>
    </row>
    <row r="1099" spans="2:6" ht="15.6" x14ac:dyDescent="0.3">
      <c r="B1099" s="17" t="s">
        <v>5510</v>
      </c>
      <c r="C1099" s="17" t="s">
        <v>5511</v>
      </c>
      <c r="D1099" s="17" t="s">
        <v>3427</v>
      </c>
      <c r="E1099" s="17" t="s">
        <v>1606</v>
      </c>
      <c r="F1099" s="17" t="s">
        <v>3389</v>
      </c>
    </row>
    <row r="1100" spans="2:6" ht="15.6" x14ac:dyDescent="0.3">
      <c r="B1100" s="17" t="s">
        <v>5512</v>
      </c>
      <c r="C1100" s="17" t="s">
        <v>5513</v>
      </c>
      <c r="D1100" s="17" t="s">
        <v>3427</v>
      </c>
      <c r="E1100" s="17" t="s">
        <v>1606</v>
      </c>
      <c r="F1100" s="17" t="s">
        <v>3389</v>
      </c>
    </row>
    <row r="1101" spans="2:6" ht="15.6" x14ac:dyDescent="0.3">
      <c r="B1101" s="17" t="s">
        <v>5514</v>
      </c>
      <c r="C1101" s="17" t="s">
        <v>5515</v>
      </c>
      <c r="D1101" s="17" t="s">
        <v>3427</v>
      </c>
      <c r="E1101" s="17" t="s">
        <v>1606</v>
      </c>
      <c r="F1101" s="17" t="s">
        <v>3389</v>
      </c>
    </row>
    <row r="1102" spans="2:6" ht="15.6" x14ac:dyDescent="0.3">
      <c r="B1102" s="17" t="s">
        <v>5516</v>
      </c>
      <c r="C1102" s="17" t="s">
        <v>5417</v>
      </c>
      <c r="D1102" s="17" t="s">
        <v>3427</v>
      </c>
      <c r="E1102" s="17" t="s">
        <v>1606</v>
      </c>
      <c r="F1102" s="17" t="s">
        <v>3389</v>
      </c>
    </row>
    <row r="1103" spans="2:6" ht="15.6" x14ac:dyDescent="0.3">
      <c r="B1103" s="17" t="s">
        <v>5517</v>
      </c>
      <c r="C1103" s="17" t="s">
        <v>5518</v>
      </c>
      <c r="D1103" s="17" t="s">
        <v>3427</v>
      </c>
      <c r="E1103" s="17" t="s">
        <v>1606</v>
      </c>
      <c r="F1103" s="17" t="s">
        <v>3389</v>
      </c>
    </row>
    <row r="1104" spans="2:6" ht="15.6" x14ac:dyDescent="0.3">
      <c r="B1104" s="17" t="s">
        <v>5519</v>
      </c>
      <c r="C1104" s="17" t="s">
        <v>4387</v>
      </c>
      <c r="D1104" s="17" t="s">
        <v>3427</v>
      </c>
      <c r="E1104" s="17" t="s">
        <v>1606</v>
      </c>
      <c r="F1104" s="17" t="s">
        <v>3389</v>
      </c>
    </row>
    <row r="1105" spans="2:6" ht="15.6" x14ac:dyDescent="0.3">
      <c r="B1105" s="17" t="s">
        <v>5520</v>
      </c>
      <c r="C1105" s="17" t="s">
        <v>5521</v>
      </c>
      <c r="D1105" s="17" t="s">
        <v>3427</v>
      </c>
      <c r="E1105" s="17" t="s">
        <v>1606</v>
      </c>
      <c r="F1105" s="17" t="s">
        <v>3389</v>
      </c>
    </row>
    <row r="1106" spans="2:6" ht="15.6" x14ac:dyDescent="0.3">
      <c r="B1106" s="17" t="s">
        <v>5522</v>
      </c>
      <c r="C1106" s="17" t="s">
        <v>5523</v>
      </c>
      <c r="D1106" s="17" t="s">
        <v>3427</v>
      </c>
      <c r="E1106" s="17" t="s">
        <v>1606</v>
      </c>
      <c r="F1106" s="17" t="s">
        <v>3389</v>
      </c>
    </row>
    <row r="1107" spans="2:6" ht="15.6" x14ac:dyDescent="0.3">
      <c r="B1107" s="17" t="s">
        <v>5524</v>
      </c>
      <c r="C1107" s="17" t="s">
        <v>5525</v>
      </c>
      <c r="D1107" s="17" t="s">
        <v>3427</v>
      </c>
      <c r="E1107" s="17" t="s">
        <v>1606</v>
      </c>
      <c r="F1107" s="17" t="s">
        <v>3389</v>
      </c>
    </row>
    <row r="1108" spans="2:6" ht="15.6" x14ac:dyDescent="0.3">
      <c r="B1108" s="17" t="s">
        <v>5526</v>
      </c>
      <c r="C1108" s="17" t="s">
        <v>5527</v>
      </c>
      <c r="D1108" s="17" t="s">
        <v>3427</v>
      </c>
      <c r="E1108" s="17" t="s">
        <v>1606</v>
      </c>
      <c r="F1108" s="17" t="s">
        <v>3389</v>
      </c>
    </row>
    <row r="1109" spans="2:6" ht="15.6" x14ac:dyDescent="0.3">
      <c r="B1109" s="17" t="s">
        <v>5528</v>
      </c>
      <c r="C1109" s="17" t="s">
        <v>3811</v>
      </c>
      <c r="D1109" s="17" t="s">
        <v>3427</v>
      </c>
      <c r="E1109" s="17" t="s">
        <v>1606</v>
      </c>
      <c r="F1109" s="17" t="s">
        <v>3389</v>
      </c>
    </row>
    <row r="1110" spans="2:6" ht="15.6" x14ac:dyDescent="0.3">
      <c r="B1110" s="17" t="s">
        <v>5529</v>
      </c>
      <c r="C1110" s="17" t="s">
        <v>682</v>
      </c>
      <c r="D1110" s="17" t="s">
        <v>3427</v>
      </c>
      <c r="E1110" s="17" t="s">
        <v>1606</v>
      </c>
      <c r="F1110" s="17" t="s">
        <v>3389</v>
      </c>
    </row>
    <row r="1111" spans="2:6" ht="15.6" x14ac:dyDescent="0.3">
      <c r="B1111" s="17" t="s">
        <v>5530</v>
      </c>
      <c r="C1111" s="17" t="s">
        <v>5531</v>
      </c>
      <c r="D1111" s="17" t="s">
        <v>3427</v>
      </c>
      <c r="E1111" s="17" t="s">
        <v>1606</v>
      </c>
      <c r="F1111" s="17" t="s">
        <v>3389</v>
      </c>
    </row>
    <row r="1112" spans="2:6" ht="15.6" x14ac:dyDescent="0.3">
      <c r="B1112" s="17" t="s">
        <v>5532</v>
      </c>
      <c r="C1112" s="17" t="s">
        <v>5533</v>
      </c>
      <c r="D1112" s="17" t="s">
        <v>3427</v>
      </c>
      <c r="E1112" s="17" t="s">
        <v>1606</v>
      </c>
      <c r="F1112" s="17" t="s">
        <v>3389</v>
      </c>
    </row>
    <row r="1113" spans="2:6" ht="15.6" x14ac:dyDescent="0.3">
      <c r="B1113" s="17" t="s">
        <v>5534</v>
      </c>
      <c r="C1113" s="17" t="s">
        <v>5535</v>
      </c>
      <c r="D1113" s="17" t="s">
        <v>3427</v>
      </c>
      <c r="E1113" s="17" t="s">
        <v>1606</v>
      </c>
      <c r="F1113" s="17" t="s">
        <v>3389</v>
      </c>
    </row>
    <row r="1114" spans="2:6" ht="15.6" x14ac:dyDescent="0.3">
      <c r="B1114" s="17" t="s">
        <v>5536</v>
      </c>
      <c r="C1114" s="17" t="s">
        <v>5537</v>
      </c>
      <c r="D1114" s="17" t="s">
        <v>3427</v>
      </c>
      <c r="E1114" s="17" t="s">
        <v>1606</v>
      </c>
      <c r="F1114" s="17" t="s">
        <v>3389</v>
      </c>
    </row>
    <row r="1115" spans="2:6" ht="15.6" x14ac:dyDescent="0.3">
      <c r="B1115" s="17" t="s">
        <v>5538</v>
      </c>
      <c r="C1115" s="17" t="s">
        <v>5539</v>
      </c>
      <c r="D1115" s="17" t="s">
        <v>3427</v>
      </c>
      <c r="E1115" s="17" t="s">
        <v>1606</v>
      </c>
      <c r="F1115" s="17" t="s">
        <v>3389</v>
      </c>
    </row>
    <row r="1116" spans="2:6" ht="15.6" x14ac:dyDescent="0.3">
      <c r="B1116" s="17" t="s">
        <v>5540</v>
      </c>
      <c r="C1116" s="17" t="s">
        <v>5541</v>
      </c>
      <c r="D1116" s="17" t="s">
        <v>3427</v>
      </c>
      <c r="E1116" s="17" t="s">
        <v>1606</v>
      </c>
      <c r="F1116" s="17" t="s">
        <v>3389</v>
      </c>
    </row>
    <row r="1117" spans="2:6" ht="15.6" x14ac:dyDescent="0.3">
      <c r="B1117" s="17" t="s">
        <v>5542</v>
      </c>
      <c r="C1117" s="17" t="s">
        <v>5543</v>
      </c>
      <c r="D1117" s="17" t="s">
        <v>3427</v>
      </c>
      <c r="E1117" s="17" t="s">
        <v>1606</v>
      </c>
      <c r="F1117" s="17" t="s">
        <v>3389</v>
      </c>
    </row>
    <row r="1118" spans="2:6" ht="15.6" x14ac:dyDescent="0.3">
      <c r="B1118" s="17" t="s">
        <v>5544</v>
      </c>
      <c r="C1118" s="17" t="s">
        <v>5545</v>
      </c>
      <c r="D1118" s="17" t="s">
        <v>3427</v>
      </c>
      <c r="E1118" s="17" t="s">
        <v>1606</v>
      </c>
      <c r="F1118" s="17" t="s">
        <v>3389</v>
      </c>
    </row>
    <row r="1119" spans="2:6" ht="15.6" x14ac:dyDescent="0.3">
      <c r="B1119" s="17" t="s">
        <v>5546</v>
      </c>
      <c r="C1119" s="17" t="s">
        <v>5547</v>
      </c>
      <c r="D1119" s="17" t="s">
        <v>3427</v>
      </c>
      <c r="E1119" s="17" t="s">
        <v>1606</v>
      </c>
      <c r="F1119" s="17" t="s">
        <v>3389</v>
      </c>
    </row>
    <row r="1120" spans="2:6" ht="15.6" x14ac:dyDescent="0.3">
      <c r="B1120" s="17" t="s">
        <v>5548</v>
      </c>
      <c r="C1120" s="17" t="s">
        <v>289</v>
      </c>
      <c r="D1120" s="17" t="s">
        <v>3427</v>
      </c>
      <c r="E1120" s="17" t="s">
        <v>1606</v>
      </c>
      <c r="F1120" s="17" t="s">
        <v>3389</v>
      </c>
    </row>
    <row r="1121" spans="2:6" ht="15.6" x14ac:dyDescent="0.3">
      <c r="B1121" s="17" t="s">
        <v>5549</v>
      </c>
      <c r="C1121" s="17" t="s">
        <v>5550</v>
      </c>
      <c r="D1121" s="17" t="s">
        <v>3427</v>
      </c>
      <c r="E1121" s="17" t="s">
        <v>1606</v>
      </c>
      <c r="F1121" s="17" t="s">
        <v>3389</v>
      </c>
    </row>
    <row r="1122" spans="2:6" ht="15.6" x14ac:dyDescent="0.3">
      <c r="B1122" s="17" t="s">
        <v>5551</v>
      </c>
      <c r="C1122" s="17" t="s">
        <v>5552</v>
      </c>
      <c r="D1122" s="17" t="s">
        <v>3427</v>
      </c>
      <c r="E1122" s="17" t="s">
        <v>1606</v>
      </c>
      <c r="F1122" s="17" t="s">
        <v>3389</v>
      </c>
    </row>
    <row r="1123" spans="2:6" ht="15.6" x14ac:dyDescent="0.3">
      <c r="B1123" s="17" t="s">
        <v>5553</v>
      </c>
      <c r="C1123" s="17" t="s">
        <v>5554</v>
      </c>
      <c r="D1123" s="17" t="s">
        <v>3427</v>
      </c>
      <c r="E1123" s="17" t="s">
        <v>1606</v>
      </c>
      <c r="F1123" s="17" t="s">
        <v>3389</v>
      </c>
    </row>
    <row r="1124" spans="2:6" ht="15.6" x14ac:dyDescent="0.3">
      <c r="B1124" s="17" t="s">
        <v>5555</v>
      </c>
      <c r="C1124" s="17" t="s">
        <v>5556</v>
      </c>
      <c r="D1124" s="17" t="s">
        <v>3427</v>
      </c>
      <c r="E1124" s="17" t="s">
        <v>1606</v>
      </c>
      <c r="F1124" s="17" t="s">
        <v>3389</v>
      </c>
    </row>
    <row r="1125" spans="2:6" ht="15.6" x14ac:dyDescent="0.3">
      <c r="B1125" s="17" t="s">
        <v>5557</v>
      </c>
      <c r="C1125" s="17" t="s">
        <v>5558</v>
      </c>
      <c r="D1125" s="17" t="s">
        <v>3427</v>
      </c>
      <c r="E1125" s="17" t="s">
        <v>1606</v>
      </c>
      <c r="F1125" s="17" t="s">
        <v>3389</v>
      </c>
    </row>
    <row r="1126" spans="2:6" ht="15.6" x14ac:dyDescent="0.3">
      <c r="B1126" s="17" t="s">
        <v>5559</v>
      </c>
      <c r="C1126" s="17" t="s">
        <v>5560</v>
      </c>
      <c r="D1126" s="17" t="s">
        <v>3427</v>
      </c>
      <c r="E1126" s="17" t="s">
        <v>1606</v>
      </c>
      <c r="F1126" s="17" t="s">
        <v>3389</v>
      </c>
    </row>
    <row r="1127" spans="2:6" ht="15.6" x14ac:dyDescent="0.3">
      <c r="B1127" s="17" t="s">
        <v>5561</v>
      </c>
      <c r="C1127" s="17" t="s">
        <v>5562</v>
      </c>
      <c r="D1127" s="17" t="s">
        <v>3427</v>
      </c>
      <c r="E1127" s="17" t="s">
        <v>1606</v>
      </c>
      <c r="F1127" s="17" t="s">
        <v>3389</v>
      </c>
    </row>
    <row r="1128" spans="2:6" ht="15.6" x14ac:dyDescent="0.3">
      <c r="B1128" s="17" t="s">
        <v>5563</v>
      </c>
      <c r="C1128" s="17" t="s">
        <v>5564</v>
      </c>
      <c r="D1128" s="17" t="s">
        <v>3427</v>
      </c>
      <c r="E1128" s="17" t="s">
        <v>1606</v>
      </c>
      <c r="F1128" s="17" t="s">
        <v>3389</v>
      </c>
    </row>
    <row r="1129" spans="2:6" ht="15.6" x14ac:dyDescent="0.3">
      <c r="B1129" s="17" t="s">
        <v>5565</v>
      </c>
      <c r="C1129" s="17" t="s">
        <v>5566</v>
      </c>
      <c r="D1129" s="17" t="s">
        <v>3427</v>
      </c>
      <c r="E1129" s="17" t="s">
        <v>1606</v>
      </c>
      <c r="F1129" s="17" t="s">
        <v>3389</v>
      </c>
    </row>
    <row r="1130" spans="2:6" ht="15.6" x14ac:dyDescent="0.3">
      <c r="B1130" s="17" t="s">
        <v>5567</v>
      </c>
      <c r="C1130" s="17" t="s">
        <v>5568</v>
      </c>
      <c r="D1130" s="17" t="s">
        <v>3427</v>
      </c>
      <c r="E1130" s="17" t="s">
        <v>1606</v>
      </c>
      <c r="F1130" s="17" t="s">
        <v>3389</v>
      </c>
    </row>
    <row r="1131" spans="2:6" ht="15.6" x14ac:dyDescent="0.3">
      <c r="B1131" s="17" t="s">
        <v>5569</v>
      </c>
      <c r="C1131" s="17" t="s">
        <v>5570</v>
      </c>
      <c r="D1131" s="17" t="s">
        <v>3427</v>
      </c>
      <c r="E1131" s="17" t="s">
        <v>1606</v>
      </c>
      <c r="F1131" s="17" t="s">
        <v>3389</v>
      </c>
    </row>
    <row r="1132" spans="2:6" ht="15.6" x14ac:dyDescent="0.3">
      <c r="B1132" s="17" t="s">
        <v>5571</v>
      </c>
      <c r="C1132" s="17" t="s">
        <v>5572</v>
      </c>
      <c r="D1132" s="17" t="s">
        <v>3427</v>
      </c>
      <c r="E1132" s="17" t="s">
        <v>1606</v>
      </c>
      <c r="F1132" s="17" t="s">
        <v>3389</v>
      </c>
    </row>
    <row r="1133" spans="2:6" ht="15.6" x14ac:dyDescent="0.3">
      <c r="B1133" s="17" t="s">
        <v>5573</v>
      </c>
      <c r="C1133" s="17" t="s">
        <v>5574</v>
      </c>
      <c r="D1133" s="17" t="s">
        <v>3427</v>
      </c>
      <c r="E1133" s="17" t="s">
        <v>1606</v>
      </c>
      <c r="F1133" s="17" t="s">
        <v>3389</v>
      </c>
    </row>
    <row r="1134" spans="2:6" ht="15.6" x14ac:dyDescent="0.3">
      <c r="B1134" s="17" t="s">
        <v>5575</v>
      </c>
      <c r="C1134" s="17" t="s">
        <v>5576</v>
      </c>
      <c r="D1134" s="17" t="s">
        <v>3387</v>
      </c>
      <c r="E1134" s="17" t="s">
        <v>1606</v>
      </c>
      <c r="F1134" s="17" t="s">
        <v>3389</v>
      </c>
    </row>
    <row r="1135" spans="2:6" ht="15.6" x14ac:dyDescent="0.3">
      <c r="B1135" s="17" t="s">
        <v>5577</v>
      </c>
      <c r="C1135" s="17" t="s">
        <v>5578</v>
      </c>
      <c r="D1135" s="17" t="s">
        <v>3427</v>
      </c>
      <c r="E1135" s="17" t="s">
        <v>1606</v>
      </c>
      <c r="F1135" s="17" t="s">
        <v>3389</v>
      </c>
    </row>
    <row r="1136" spans="2:6" ht="15.6" x14ac:dyDescent="0.3">
      <c r="B1136" s="17" t="s">
        <v>5579</v>
      </c>
      <c r="C1136" s="17" t="s">
        <v>5580</v>
      </c>
      <c r="D1136" s="17" t="s">
        <v>3427</v>
      </c>
      <c r="E1136" s="17" t="s">
        <v>1606</v>
      </c>
      <c r="F1136" s="17" t="s">
        <v>3389</v>
      </c>
    </row>
    <row r="1137" spans="2:6" ht="15.6" x14ac:dyDescent="0.3">
      <c r="B1137" s="17" t="s">
        <v>5581</v>
      </c>
      <c r="C1137" s="17" t="s">
        <v>5582</v>
      </c>
      <c r="D1137" s="17" t="s">
        <v>3427</v>
      </c>
      <c r="E1137" s="17" t="s">
        <v>1606</v>
      </c>
      <c r="F1137" s="17" t="s">
        <v>3389</v>
      </c>
    </row>
    <row r="1138" spans="2:6" ht="15.6" x14ac:dyDescent="0.3">
      <c r="B1138" s="17" t="s">
        <v>5583</v>
      </c>
      <c r="C1138" s="17" t="s">
        <v>5584</v>
      </c>
      <c r="D1138" s="17" t="s">
        <v>3427</v>
      </c>
      <c r="E1138" s="17" t="s">
        <v>1606</v>
      </c>
      <c r="F1138" s="17" t="s">
        <v>3389</v>
      </c>
    </row>
    <row r="1139" spans="2:6" ht="15.6" x14ac:dyDescent="0.3">
      <c r="B1139" s="17" t="s">
        <v>5585</v>
      </c>
      <c r="C1139" s="17" t="s">
        <v>5586</v>
      </c>
      <c r="D1139" s="17" t="s">
        <v>3427</v>
      </c>
      <c r="E1139" s="17" t="s">
        <v>1606</v>
      </c>
      <c r="F1139" s="17" t="s">
        <v>3389</v>
      </c>
    </row>
    <row r="1140" spans="2:6" ht="15.6" x14ac:dyDescent="0.3">
      <c r="B1140" s="17" t="s">
        <v>5587</v>
      </c>
      <c r="C1140" s="17" t="s">
        <v>5588</v>
      </c>
      <c r="D1140" s="17" t="s">
        <v>3427</v>
      </c>
      <c r="E1140" s="17" t="s">
        <v>1606</v>
      </c>
      <c r="F1140" s="17" t="s">
        <v>3389</v>
      </c>
    </row>
    <row r="1141" spans="2:6" ht="15.6" x14ac:dyDescent="0.3">
      <c r="B1141" s="17" t="s">
        <v>5589</v>
      </c>
      <c r="C1141" s="17" t="s">
        <v>5590</v>
      </c>
      <c r="D1141" s="17" t="s">
        <v>3427</v>
      </c>
      <c r="E1141" s="17" t="s">
        <v>1606</v>
      </c>
      <c r="F1141" s="17" t="s">
        <v>3389</v>
      </c>
    </row>
    <row r="1142" spans="2:6" ht="15.6" x14ac:dyDescent="0.3">
      <c r="B1142" s="17" t="s">
        <v>5591</v>
      </c>
      <c r="C1142" s="17" t="s">
        <v>5592</v>
      </c>
      <c r="D1142" s="17" t="s">
        <v>3427</v>
      </c>
      <c r="E1142" s="17" t="s">
        <v>1606</v>
      </c>
      <c r="F1142" s="17" t="s">
        <v>3389</v>
      </c>
    </row>
    <row r="1143" spans="2:6" ht="15.6" x14ac:dyDescent="0.3">
      <c r="B1143" s="17" t="s">
        <v>5593</v>
      </c>
      <c r="C1143" s="17" t="s">
        <v>5594</v>
      </c>
      <c r="D1143" s="17" t="s">
        <v>3427</v>
      </c>
      <c r="E1143" s="17" t="s">
        <v>1606</v>
      </c>
      <c r="F1143" s="17" t="s">
        <v>3389</v>
      </c>
    </row>
    <row r="1144" spans="2:6" ht="15.6" x14ac:dyDescent="0.3">
      <c r="B1144" s="17" t="s">
        <v>5595</v>
      </c>
      <c r="C1144" s="17" t="s">
        <v>5306</v>
      </c>
      <c r="D1144" s="17" t="s">
        <v>3387</v>
      </c>
      <c r="E1144" s="17" t="s">
        <v>1606</v>
      </c>
      <c r="F1144" s="17" t="s">
        <v>3389</v>
      </c>
    </row>
    <row r="1145" spans="2:6" ht="15.6" x14ac:dyDescent="0.3">
      <c r="B1145" s="17" t="s">
        <v>5596</v>
      </c>
      <c r="C1145" s="17" t="s">
        <v>5597</v>
      </c>
      <c r="D1145" s="17" t="s">
        <v>3427</v>
      </c>
      <c r="E1145" s="17" t="s">
        <v>1606</v>
      </c>
      <c r="F1145" s="17" t="s">
        <v>3389</v>
      </c>
    </row>
    <row r="1146" spans="2:6" ht="15.6" x14ac:dyDescent="0.3">
      <c r="B1146" s="17" t="s">
        <v>5598</v>
      </c>
      <c r="C1146" s="17" t="s">
        <v>5599</v>
      </c>
      <c r="D1146" s="17" t="s">
        <v>3387</v>
      </c>
      <c r="E1146" s="17" t="s">
        <v>1606</v>
      </c>
      <c r="F1146" s="17" t="s">
        <v>3389</v>
      </c>
    </row>
    <row r="1147" spans="2:6" ht="15.6" x14ac:dyDescent="0.3">
      <c r="B1147" s="17" t="s">
        <v>5600</v>
      </c>
      <c r="C1147" s="17" t="s">
        <v>5601</v>
      </c>
      <c r="D1147" s="17" t="s">
        <v>3427</v>
      </c>
      <c r="E1147" s="17" t="s">
        <v>1606</v>
      </c>
      <c r="F1147" s="17" t="s">
        <v>3389</v>
      </c>
    </row>
    <row r="1148" spans="2:6" ht="15.6" x14ac:dyDescent="0.3">
      <c r="B1148" s="17" t="s">
        <v>5602</v>
      </c>
      <c r="C1148" s="17" t="s">
        <v>5603</v>
      </c>
      <c r="D1148" s="17" t="s">
        <v>3427</v>
      </c>
      <c r="E1148" s="17" t="s">
        <v>1606</v>
      </c>
      <c r="F1148" s="17" t="s">
        <v>3389</v>
      </c>
    </row>
    <row r="1149" spans="2:6" ht="15.6" x14ac:dyDescent="0.3">
      <c r="B1149" s="17" t="s">
        <v>5604</v>
      </c>
      <c r="C1149" s="17" t="s">
        <v>806</v>
      </c>
      <c r="D1149" s="17" t="s">
        <v>3427</v>
      </c>
      <c r="E1149" s="17" t="s">
        <v>1606</v>
      </c>
      <c r="F1149" s="17" t="s">
        <v>3389</v>
      </c>
    </row>
    <row r="1150" spans="2:6" ht="15.6" x14ac:dyDescent="0.3">
      <c r="B1150" s="17" t="s">
        <v>5605</v>
      </c>
      <c r="C1150" s="17" t="s">
        <v>5606</v>
      </c>
      <c r="D1150" s="17" t="s">
        <v>3427</v>
      </c>
      <c r="E1150" s="17" t="s">
        <v>1606</v>
      </c>
      <c r="F1150" s="17" t="s">
        <v>3389</v>
      </c>
    </row>
    <row r="1151" spans="2:6" ht="15.6" x14ac:dyDescent="0.3">
      <c r="B1151" s="17" t="s">
        <v>5607</v>
      </c>
      <c r="C1151" s="17" t="s">
        <v>5608</v>
      </c>
      <c r="D1151" s="17" t="s">
        <v>3427</v>
      </c>
      <c r="E1151" s="17" t="s">
        <v>1606</v>
      </c>
      <c r="F1151" s="17" t="s">
        <v>3389</v>
      </c>
    </row>
    <row r="1152" spans="2:6" ht="15.6" x14ac:dyDescent="0.3">
      <c r="B1152" s="17" t="s">
        <v>5609</v>
      </c>
      <c r="C1152" s="17" t="s">
        <v>5610</v>
      </c>
      <c r="D1152" s="17" t="s">
        <v>3427</v>
      </c>
      <c r="E1152" s="17" t="s">
        <v>1606</v>
      </c>
      <c r="F1152" s="17" t="s">
        <v>3389</v>
      </c>
    </row>
    <row r="1153" spans="2:6" ht="15.6" x14ac:dyDescent="0.3">
      <c r="B1153" s="17" t="s">
        <v>5611</v>
      </c>
      <c r="C1153" s="17" t="s">
        <v>5612</v>
      </c>
      <c r="D1153" s="17" t="s">
        <v>3427</v>
      </c>
      <c r="E1153" s="17" t="s">
        <v>1606</v>
      </c>
      <c r="F1153" s="17" t="s">
        <v>3389</v>
      </c>
    </row>
    <row r="1154" spans="2:6" ht="15.6" x14ac:dyDescent="0.3">
      <c r="B1154" s="17" t="s">
        <v>5613</v>
      </c>
      <c r="C1154" s="17" t="s">
        <v>5614</v>
      </c>
      <c r="D1154" s="17" t="s">
        <v>3427</v>
      </c>
      <c r="E1154" s="17" t="s">
        <v>1606</v>
      </c>
      <c r="F1154" s="17" t="s">
        <v>3389</v>
      </c>
    </row>
    <row r="1155" spans="2:6" ht="15.6" x14ac:dyDescent="0.3">
      <c r="B1155" s="17" t="s">
        <v>5615</v>
      </c>
      <c r="C1155" s="17" t="s">
        <v>5616</v>
      </c>
      <c r="D1155" s="17" t="s">
        <v>3427</v>
      </c>
      <c r="E1155" s="17" t="s">
        <v>1606</v>
      </c>
      <c r="F1155" s="17" t="s">
        <v>3389</v>
      </c>
    </row>
    <row r="1156" spans="2:6" ht="15.6" x14ac:dyDescent="0.3">
      <c r="B1156" s="17" t="s">
        <v>5617</v>
      </c>
      <c r="C1156" s="17" t="s">
        <v>5618</v>
      </c>
      <c r="D1156" s="17" t="s">
        <v>3427</v>
      </c>
      <c r="E1156" s="17" t="s">
        <v>1606</v>
      </c>
      <c r="F1156" s="17" t="s">
        <v>3389</v>
      </c>
    </row>
    <row r="1157" spans="2:6" ht="15.6" x14ac:dyDescent="0.3">
      <c r="B1157" s="17" t="s">
        <v>5619</v>
      </c>
      <c r="C1157" s="17" t="s">
        <v>5620</v>
      </c>
      <c r="D1157" s="17" t="s">
        <v>3427</v>
      </c>
      <c r="E1157" s="17" t="s">
        <v>1606</v>
      </c>
      <c r="F1157" s="17" t="s">
        <v>3389</v>
      </c>
    </row>
    <row r="1158" spans="2:6" ht="15.6" x14ac:dyDescent="0.3">
      <c r="B1158" s="17" t="s">
        <v>5621</v>
      </c>
      <c r="C1158" s="17" t="s">
        <v>5622</v>
      </c>
      <c r="D1158" s="17" t="s">
        <v>3427</v>
      </c>
      <c r="E1158" s="17" t="s">
        <v>1606</v>
      </c>
      <c r="F1158" s="17" t="s">
        <v>3389</v>
      </c>
    </row>
    <row r="1159" spans="2:6" ht="15.6" x14ac:dyDescent="0.3">
      <c r="B1159" s="17" t="s">
        <v>5623</v>
      </c>
      <c r="C1159" s="17" t="s">
        <v>5216</v>
      </c>
      <c r="D1159" s="17" t="s">
        <v>3427</v>
      </c>
      <c r="E1159" s="17" t="s">
        <v>1606</v>
      </c>
      <c r="F1159" s="17" t="s">
        <v>3389</v>
      </c>
    </row>
    <row r="1160" spans="2:6" ht="15.6" x14ac:dyDescent="0.3">
      <c r="B1160" s="17" t="s">
        <v>5624</v>
      </c>
      <c r="C1160" s="17" t="s">
        <v>5625</v>
      </c>
      <c r="D1160" s="17" t="s">
        <v>3427</v>
      </c>
      <c r="E1160" s="17" t="s">
        <v>1606</v>
      </c>
      <c r="F1160" s="17" t="s">
        <v>3389</v>
      </c>
    </row>
    <row r="1161" spans="2:6" ht="15.6" x14ac:dyDescent="0.3">
      <c r="B1161" s="17" t="s">
        <v>5626</v>
      </c>
      <c r="C1161" s="17" t="s">
        <v>5627</v>
      </c>
      <c r="D1161" s="17" t="s">
        <v>3427</v>
      </c>
      <c r="E1161" s="17" t="s">
        <v>1606</v>
      </c>
      <c r="F1161" s="17" t="s">
        <v>3389</v>
      </c>
    </row>
    <row r="1162" spans="2:6" ht="15.6" x14ac:dyDescent="0.3">
      <c r="B1162" s="17" t="s">
        <v>5628</v>
      </c>
      <c r="C1162" s="17" t="s">
        <v>5629</v>
      </c>
      <c r="D1162" s="17" t="s">
        <v>3427</v>
      </c>
      <c r="E1162" s="17" t="s">
        <v>1606</v>
      </c>
      <c r="F1162" s="17" t="s">
        <v>3389</v>
      </c>
    </row>
    <row r="1163" spans="2:6" ht="15.6" x14ac:dyDescent="0.3">
      <c r="B1163" s="17" t="s">
        <v>5630</v>
      </c>
      <c r="C1163" s="17" t="s">
        <v>5631</v>
      </c>
      <c r="D1163" s="17" t="s">
        <v>3427</v>
      </c>
      <c r="E1163" s="17" t="s">
        <v>1606</v>
      </c>
      <c r="F1163" s="17" t="s">
        <v>3389</v>
      </c>
    </row>
    <row r="1164" spans="2:6" ht="15.6" x14ac:dyDescent="0.3">
      <c r="B1164" s="17" t="s">
        <v>5632</v>
      </c>
      <c r="C1164" s="17" t="s">
        <v>5633</v>
      </c>
      <c r="D1164" s="17" t="s">
        <v>3427</v>
      </c>
      <c r="E1164" s="17" t="s">
        <v>1606</v>
      </c>
      <c r="F1164" s="17" t="s">
        <v>3389</v>
      </c>
    </row>
    <row r="1165" spans="2:6" ht="15.6" x14ac:dyDescent="0.3">
      <c r="B1165" s="17" t="s">
        <v>5634</v>
      </c>
      <c r="C1165" s="17" t="s">
        <v>4931</v>
      </c>
      <c r="D1165" s="17" t="s">
        <v>3427</v>
      </c>
      <c r="E1165" s="17" t="s">
        <v>1606</v>
      </c>
      <c r="F1165" s="17" t="s">
        <v>3389</v>
      </c>
    </row>
    <row r="1166" spans="2:6" ht="15.6" x14ac:dyDescent="0.3">
      <c r="B1166" s="17" t="s">
        <v>5635</v>
      </c>
      <c r="C1166" s="17" t="s">
        <v>5636</v>
      </c>
      <c r="D1166" s="17" t="s">
        <v>3387</v>
      </c>
      <c r="E1166" s="17" t="s">
        <v>1606</v>
      </c>
      <c r="F1166" s="17" t="s">
        <v>3389</v>
      </c>
    </row>
    <row r="1167" spans="2:6" ht="15.6" x14ac:dyDescent="0.3">
      <c r="B1167" s="17" t="s">
        <v>5637</v>
      </c>
      <c r="C1167" s="17" t="s">
        <v>5638</v>
      </c>
      <c r="D1167" s="17" t="s">
        <v>3387</v>
      </c>
      <c r="E1167" s="17" t="s">
        <v>1606</v>
      </c>
      <c r="F1167" s="17" t="s">
        <v>3389</v>
      </c>
    </row>
    <row r="1168" spans="2:6" ht="15.6" x14ac:dyDescent="0.3">
      <c r="B1168" s="17" t="s">
        <v>5639</v>
      </c>
      <c r="C1168" s="17" t="s">
        <v>5616</v>
      </c>
      <c r="D1168" s="17" t="s">
        <v>3427</v>
      </c>
      <c r="E1168" s="17" t="s">
        <v>1606</v>
      </c>
      <c r="F1168" s="17" t="s">
        <v>3389</v>
      </c>
    </row>
    <row r="1169" spans="2:6" ht="15.6" x14ac:dyDescent="0.3">
      <c r="B1169" s="17" t="s">
        <v>5640</v>
      </c>
      <c r="C1169" s="17" t="s">
        <v>5641</v>
      </c>
      <c r="D1169" s="17" t="s">
        <v>3427</v>
      </c>
      <c r="E1169" s="17" t="s">
        <v>1606</v>
      </c>
      <c r="F1169" s="17" t="s">
        <v>3389</v>
      </c>
    </row>
    <row r="1170" spans="2:6" ht="15.6" x14ac:dyDescent="0.3">
      <c r="B1170" s="17" t="s">
        <v>5642</v>
      </c>
      <c r="C1170" s="17" t="s">
        <v>5643</v>
      </c>
      <c r="D1170" s="17" t="s">
        <v>3427</v>
      </c>
      <c r="E1170" s="17" t="s">
        <v>1606</v>
      </c>
      <c r="F1170" s="17" t="s">
        <v>3389</v>
      </c>
    </row>
    <row r="1171" spans="2:6" ht="15.6" x14ac:dyDescent="0.3">
      <c r="B1171" s="17" t="s">
        <v>5644</v>
      </c>
      <c r="C1171" s="17" t="s">
        <v>5645</v>
      </c>
      <c r="D1171" s="17" t="s">
        <v>3427</v>
      </c>
      <c r="E1171" s="17" t="s">
        <v>1606</v>
      </c>
      <c r="F1171" s="17" t="s">
        <v>3389</v>
      </c>
    </row>
    <row r="1172" spans="2:6" ht="15.6" x14ac:dyDescent="0.3">
      <c r="B1172" s="17" t="s">
        <v>5646</v>
      </c>
      <c r="C1172" s="17" t="s">
        <v>5647</v>
      </c>
      <c r="D1172" s="17" t="s">
        <v>3427</v>
      </c>
      <c r="E1172" s="17" t="s">
        <v>1606</v>
      </c>
      <c r="F1172" s="17" t="s">
        <v>3389</v>
      </c>
    </row>
    <row r="1173" spans="2:6" ht="15.6" x14ac:dyDescent="0.3">
      <c r="B1173" s="17" t="s">
        <v>5648</v>
      </c>
      <c r="C1173" s="17" t="s">
        <v>5649</v>
      </c>
      <c r="D1173" s="17" t="s">
        <v>3387</v>
      </c>
      <c r="E1173" s="17" t="s">
        <v>1606</v>
      </c>
      <c r="F1173" s="17" t="s">
        <v>3389</v>
      </c>
    </row>
    <row r="1174" spans="2:6" ht="15.6" x14ac:dyDescent="0.3">
      <c r="B1174" s="17" t="s">
        <v>5650</v>
      </c>
      <c r="C1174" s="17" t="s">
        <v>5651</v>
      </c>
      <c r="D1174" s="17" t="s">
        <v>3427</v>
      </c>
      <c r="E1174" s="17" t="s">
        <v>1606</v>
      </c>
      <c r="F1174" s="17" t="s">
        <v>3389</v>
      </c>
    </row>
    <row r="1175" spans="2:6" ht="15.6" x14ac:dyDescent="0.3">
      <c r="B1175" s="17" t="s">
        <v>5652</v>
      </c>
      <c r="C1175" s="17" t="s">
        <v>5653</v>
      </c>
      <c r="D1175" s="17" t="s">
        <v>3427</v>
      </c>
      <c r="E1175" s="17" t="s">
        <v>1606</v>
      </c>
      <c r="F1175" s="17" t="s">
        <v>3389</v>
      </c>
    </row>
    <row r="1176" spans="2:6" ht="15.6" x14ac:dyDescent="0.3">
      <c r="B1176" s="17" t="s">
        <v>5654</v>
      </c>
      <c r="C1176" s="17" t="s">
        <v>5655</v>
      </c>
      <c r="D1176" s="17" t="s">
        <v>3427</v>
      </c>
      <c r="E1176" s="17" t="s">
        <v>1606</v>
      </c>
      <c r="F1176" s="17" t="s">
        <v>3389</v>
      </c>
    </row>
    <row r="1177" spans="2:6" ht="15.6" x14ac:dyDescent="0.3">
      <c r="B1177" s="17" t="s">
        <v>5656</v>
      </c>
      <c r="C1177" s="17" t="s">
        <v>5657</v>
      </c>
      <c r="D1177" s="17" t="s">
        <v>3427</v>
      </c>
      <c r="E1177" s="17" t="s">
        <v>1606</v>
      </c>
      <c r="F1177" s="17" t="s">
        <v>3389</v>
      </c>
    </row>
    <row r="1178" spans="2:6" ht="15.6" x14ac:dyDescent="0.3">
      <c r="B1178" s="17" t="s">
        <v>5658</v>
      </c>
      <c r="C1178" s="17" t="s">
        <v>5659</v>
      </c>
      <c r="D1178" s="17" t="s">
        <v>3427</v>
      </c>
      <c r="E1178" s="17" t="s">
        <v>1606</v>
      </c>
      <c r="F1178" s="17" t="s">
        <v>3389</v>
      </c>
    </row>
    <row r="1179" spans="2:6" ht="15.6" x14ac:dyDescent="0.3">
      <c r="B1179" s="17" t="s">
        <v>5660</v>
      </c>
      <c r="C1179" s="17" t="s">
        <v>5234</v>
      </c>
      <c r="D1179" s="17" t="s">
        <v>3427</v>
      </c>
      <c r="E1179" s="17" t="s">
        <v>1606</v>
      </c>
      <c r="F1179" s="17" t="s">
        <v>3389</v>
      </c>
    </row>
    <row r="1180" spans="2:6" ht="15.6" x14ac:dyDescent="0.3">
      <c r="B1180" s="17" t="s">
        <v>5661</v>
      </c>
      <c r="C1180" s="17" t="s">
        <v>5662</v>
      </c>
      <c r="D1180" s="17" t="s">
        <v>3427</v>
      </c>
      <c r="E1180" s="17" t="s">
        <v>1606</v>
      </c>
      <c r="F1180" s="17" t="s">
        <v>3389</v>
      </c>
    </row>
    <row r="1181" spans="2:6" ht="15.6" x14ac:dyDescent="0.3">
      <c r="B1181" s="17" t="s">
        <v>5663</v>
      </c>
      <c r="C1181" s="17" t="s">
        <v>5664</v>
      </c>
      <c r="D1181" s="17" t="s">
        <v>3427</v>
      </c>
      <c r="E1181" s="17" t="s">
        <v>1606</v>
      </c>
      <c r="F1181" s="17" t="s">
        <v>3389</v>
      </c>
    </row>
    <row r="1182" spans="2:6" ht="15.6" x14ac:dyDescent="0.3">
      <c r="B1182" s="17" t="s">
        <v>5665</v>
      </c>
      <c r="C1182" s="17" t="s">
        <v>5666</v>
      </c>
      <c r="D1182" s="17" t="s">
        <v>3427</v>
      </c>
      <c r="E1182" s="17" t="s">
        <v>1606</v>
      </c>
      <c r="F1182" s="17" t="s">
        <v>3389</v>
      </c>
    </row>
    <row r="1183" spans="2:6" ht="15.6" x14ac:dyDescent="0.3">
      <c r="B1183" s="17" t="s">
        <v>5667</v>
      </c>
      <c r="C1183" s="17" t="s">
        <v>5668</v>
      </c>
      <c r="D1183" s="17" t="s">
        <v>3427</v>
      </c>
      <c r="E1183" s="17" t="s">
        <v>1606</v>
      </c>
      <c r="F1183" s="17" t="s">
        <v>3389</v>
      </c>
    </row>
    <row r="1184" spans="2:6" ht="15.6" x14ac:dyDescent="0.3">
      <c r="B1184" s="17" t="s">
        <v>5669</v>
      </c>
      <c r="C1184" s="17" t="s">
        <v>5670</v>
      </c>
      <c r="D1184" s="17" t="s">
        <v>3427</v>
      </c>
      <c r="E1184" s="17" t="s">
        <v>1606</v>
      </c>
      <c r="F1184" s="17" t="s">
        <v>3389</v>
      </c>
    </row>
    <row r="1185" spans="2:6" ht="15.6" x14ac:dyDescent="0.3">
      <c r="B1185" s="17" t="s">
        <v>5671</v>
      </c>
      <c r="C1185" s="17" t="s">
        <v>5672</v>
      </c>
      <c r="D1185" s="17" t="s">
        <v>3427</v>
      </c>
      <c r="E1185" s="17" t="s">
        <v>1606</v>
      </c>
      <c r="F1185" s="17" t="s">
        <v>3389</v>
      </c>
    </row>
    <row r="1186" spans="2:6" ht="15.6" x14ac:dyDescent="0.3">
      <c r="B1186" s="17" t="s">
        <v>5673</v>
      </c>
      <c r="C1186" s="17" t="s">
        <v>3481</v>
      </c>
      <c r="D1186" s="17" t="s">
        <v>3427</v>
      </c>
      <c r="E1186" s="17" t="s">
        <v>1606</v>
      </c>
      <c r="F1186" s="17" t="s">
        <v>3389</v>
      </c>
    </row>
    <row r="1187" spans="2:6" ht="15.6" x14ac:dyDescent="0.3">
      <c r="B1187" s="17" t="s">
        <v>5674</v>
      </c>
      <c r="C1187" s="17" t="s">
        <v>5078</v>
      </c>
      <c r="D1187" s="17" t="s">
        <v>3427</v>
      </c>
      <c r="E1187" s="17" t="s">
        <v>1606</v>
      </c>
      <c r="F1187" s="17" t="s">
        <v>3389</v>
      </c>
    </row>
    <row r="1188" spans="2:6" ht="15.6" x14ac:dyDescent="0.3">
      <c r="B1188" s="17" t="s">
        <v>5675</v>
      </c>
      <c r="C1188" s="17" t="s">
        <v>4037</v>
      </c>
      <c r="D1188" s="17" t="s">
        <v>3427</v>
      </c>
      <c r="E1188" s="17" t="s">
        <v>1606</v>
      </c>
      <c r="F1188" s="17" t="s">
        <v>3389</v>
      </c>
    </row>
    <row r="1189" spans="2:6" ht="15.6" x14ac:dyDescent="0.3">
      <c r="B1189" s="17" t="s">
        <v>5676</v>
      </c>
      <c r="C1189" s="17" t="s">
        <v>5677</v>
      </c>
      <c r="D1189" s="17" t="s">
        <v>3427</v>
      </c>
      <c r="E1189" s="17" t="s">
        <v>1606</v>
      </c>
      <c r="F1189" s="17" t="s">
        <v>3389</v>
      </c>
    </row>
    <row r="1190" spans="2:6" ht="15.6" x14ac:dyDescent="0.3">
      <c r="B1190" s="17" t="s">
        <v>5678</v>
      </c>
      <c r="C1190" s="17" t="s">
        <v>5679</v>
      </c>
      <c r="D1190" s="17" t="s">
        <v>3427</v>
      </c>
      <c r="E1190" s="17" t="s">
        <v>1606</v>
      </c>
      <c r="F1190" s="17" t="s">
        <v>3389</v>
      </c>
    </row>
    <row r="1191" spans="2:6" ht="15.6" x14ac:dyDescent="0.3">
      <c r="B1191" s="17" t="s">
        <v>5680</v>
      </c>
      <c r="C1191" s="17" t="s">
        <v>5681</v>
      </c>
      <c r="D1191" s="17" t="s">
        <v>3427</v>
      </c>
      <c r="E1191" s="17" t="s">
        <v>1606</v>
      </c>
      <c r="F1191" s="17" t="s">
        <v>3389</v>
      </c>
    </row>
    <row r="1192" spans="2:6" ht="15.6" x14ac:dyDescent="0.3">
      <c r="B1192" s="17" t="s">
        <v>5682</v>
      </c>
      <c r="C1192" s="17" t="s">
        <v>5683</v>
      </c>
      <c r="D1192" s="17" t="s">
        <v>3427</v>
      </c>
      <c r="E1192" s="17" t="s">
        <v>1606</v>
      </c>
      <c r="F1192" s="17" t="s">
        <v>3389</v>
      </c>
    </row>
    <row r="1193" spans="2:6" ht="15.6" x14ac:dyDescent="0.3">
      <c r="B1193" s="17" t="s">
        <v>5684</v>
      </c>
      <c r="C1193" s="17" t="s">
        <v>5614</v>
      </c>
      <c r="D1193" s="17" t="s">
        <v>3427</v>
      </c>
      <c r="E1193" s="17" t="s">
        <v>1606</v>
      </c>
      <c r="F1193" s="17" t="s">
        <v>3389</v>
      </c>
    </row>
    <row r="1194" spans="2:6" ht="15.6" x14ac:dyDescent="0.3">
      <c r="B1194" s="17" t="s">
        <v>5685</v>
      </c>
      <c r="C1194" s="17" t="s">
        <v>5686</v>
      </c>
      <c r="D1194" s="17" t="s">
        <v>3427</v>
      </c>
      <c r="E1194" s="17" t="s">
        <v>1606</v>
      </c>
      <c r="F1194" s="17" t="s">
        <v>3389</v>
      </c>
    </row>
    <row r="1195" spans="2:6" ht="15.6" x14ac:dyDescent="0.3">
      <c r="B1195" s="17" t="s">
        <v>5687</v>
      </c>
      <c r="C1195" s="17" t="s">
        <v>5688</v>
      </c>
      <c r="D1195" s="17" t="s">
        <v>3427</v>
      </c>
      <c r="E1195" s="17" t="s">
        <v>1606</v>
      </c>
      <c r="F1195" s="17" t="s">
        <v>3389</v>
      </c>
    </row>
    <row r="1196" spans="2:6" ht="15.6" x14ac:dyDescent="0.3">
      <c r="B1196" s="17" t="s">
        <v>5689</v>
      </c>
      <c r="C1196" s="17" t="s">
        <v>5690</v>
      </c>
      <c r="D1196" s="17" t="s">
        <v>3427</v>
      </c>
      <c r="E1196" s="17" t="s">
        <v>1606</v>
      </c>
      <c r="F1196" s="17" t="s">
        <v>3389</v>
      </c>
    </row>
    <row r="1197" spans="2:6" ht="15.6" x14ac:dyDescent="0.3">
      <c r="B1197" s="17" t="s">
        <v>5691</v>
      </c>
      <c r="C1197" s="17" t="s">
        <v>5692</v>
      </c>
      <c r="D1197" s="17" t="s">
        <v>3427</v>
      </c>
      <c r="E1197" s="17" t="s">
        <v>1606</v>
      </c>
      <c r="F1197" s="17" t="s">
        <v>3389</v>
      </c>
    </row>
    <row r="1198" spans="2:6" ht="15.6" x14ac:dyDescent="0.3">
      <c r="B1198" s="17" t="s">
        <v>5693</v>
      </c>
      <c r="C1198" s="17" t="s">
        <v>4812</v>
      </c>
      <c r="D1198" s="17" t="s">
        <v>3427</v>
      </c>
      <c r="E1198" s="17" t="s">
        <v>1606</v>
      </c>
      <c r="F1198" s="17" t="s">
        <v>3389</v>
      </c>
    </row>
    <row r="1199" spans="2:6" ht="15.6" x14ac:dyDescent="0.3">
      <c r="B1199" s="17" t="s">
        <v>5694</v>
      </c>
      <c r="C1199" s="17" t="s">
        <v>5695</v>
      </c>
      <c r="D1199" s="17" t="s">
        <v>3427</v>
      </c>
      <c r="E1199" s="17" t="s">
        <v>1606</v>
      </c>
      <c r="F1199" s="17" t="s">
        <v>3389</v>
      </c>
    </row>
    <row r="1200" spans="2:6" ht="15.6" x14ac:dyDescent="0.3">
      <c r="B1200" s="17" t="s">
        <v>5696</v>
      </c>
      <c r="C1200" s="17" t="s">
        <v>5697</v>
      </c>
      <c r="D1200" s="17" t="s">
        <v>3427</v>
      </c>
      <c r="E1200" s="17" t="s">
        <v>1606</v>
      </c>
      <c r="F1200" s="17" t="s">
        <v>3389</v>
      </c>
    </row>
    <row r="1201" spans="2:6" ht="15.6" x14ac:dyDescent="0.3">
      <c r="B1201" s="17" t="s">
        <v>5698</v>
      </c>
      <c r="C1201" s="17" t="s">
        <v>5699</v>
      </c>
      <c r="D1201" s="17" t="s">
        <v>3427</v>
      </c>
      <c r="E1201" s="17" t="s">
        <v>1606</v>
      </c>
      <c r="F1201" s="17" t="s">
        <v>3389</v>
      </c>
    </row>
    <row r="1202" spans="2:6" ht="15.6" x14ac:dyDescent="0.3">
      <c r="B1202" s="17" t="s">
        <v>5700</v>
      </c>
      <c r="C1202" s="17" t="s">
        <v>5701</v>
      </c>
      <c r="D1202" s="17" t="s">
        <v>3427</v>
      </c>
      <c r="E1202" s="17" t="s">
        <v>1606</v>
      </c>
      <c r="F1202" s="17" t="s">
        <v>3389</v>
      </c>
    </row>
    <row r="1203" spans="2:6" ht="15.6" x14ac:dyDescent="0.3">
      <c r="B1203" s="17" t="s">
        <v>5702</v>
      </c>
      <c r="C1203" s="17" t="s">
        <v>5703</v>
      </c>
      <c r="D1203" s="17" t="s">
        <v>3427</v>
      </c>
      <c r="E1203" s="17" t="s">
        <v>1606</v>
      </c>
      <c r="F1203" s="17" t="s">
        <v>3389</v>
      </c>
    </row>
    <row r="1204" spans="2:6" ht="15.6" x14ac:dyDescent="0.3">
      <c r="B1204" s="17" t="s">
        <v>5704</v>
      </c>
      <c r="C1204" s="17" t="s">
        <v>5705</v>
      </c>
      <c r="D1204" s="17" t="s">
        <v>3427</v>
      </c>
      <c r="E1204" s="17" t="s">
        <v>1606</v>
      </c>
      <c r="F1204" s="17" t="s">
        <v>3389</v>
      </c>
    </row>
    <row r="1205" spans="2:6" ht="15.6" x14ac:dyDescent="0.3">
      <c r="B1205" s="17" t="s">
        <v>5706</v>
      </c>
      <c r="C1205" s="17" t="s">
        <v>5707</v>
      </c>
      <c r="D1205" s="17" t="s">
        <v>3427</v>
      </c>
      <c r="E1205" s="17" t="s">
        <v>1606</v>
      </c>
      <c r="F1205" s="17" t="s">
        <v>3389</v>
      </c>
    </row>
    <row r="1206" spans="2:6" ht="15.6" x14ac:dyDescent="0.3">
      <c r="B1206" s="17" t="s">
        <v>5708</v>
      </c>
      <c r="C1206" s="17" t="s">
        <v>5709</v>
      </c>
      <c r="D1206" s="17" t="s">
        <v>3427</v>
      </c>
      <c r="E1206" s="17" t="s">
        <v>1606</v>
      </c>
      <c r="F1206" s="17" t="s">
        <v>3389</v>
      </c>
    </row>
    <row r="1207" spans="2:6" ht="15.6" x14ac:dyDescent="0.3">
      <c r="B1207" s="17" t="s">
        <v>5710</v>
      </c>
      <c r="C1207" s="17" t="s">
        <v>5711</v>
      </c>
      <c r="D1207" s="17" t="s">
        <v>3427</v>
      </c>
      <c r="E1207" s="17" t="s">
        <v>1606</v>
      </c>
      <c r="F1207" s="17" t="s">
        <v>3389</v>
      </c>
    </row>
    <row r="1208" spans="2:6" ht="15.6" x14ac:dyDescent="0.3">
      <c r="B1208" s="17" t="s">
        <v>5712</v>
      </c>
      <c r="C1208" s="17" t="s">
        <v>5713</v>
      </c>
      <c r="D1208" s="17" t="s">
        <v>3427</v>
      </c>
      <c r="E1208" s="17" t="s">
        <v>1606</v>
      </c>
      <c r="F1208" s="17" t="s">
        <v>3389</v>
      </c>
    </row>
    <row r="1209" spans="2:6" ht="15.6" x14ac:dyDescent="0.3">
      <c r="B1209" s="17" t="s">
        <v>5714</v>
      </c>
      <c r="C1209" s="17" t="s">
        <v>5715</v>
      </c>
      <c r="D1209" s="17" t="s">
        <v>3427</v>
      </c>
      <c r="E1209" s="17" t="s">
        <v>1606</v>
      </c>
      <c r="F1209" s="17" t="s">
        <v>3389</v>
      </c>
    </row>
    <row r="1210" spans="2:6" ht="15.6" x14ac:dyDescent="0.3">
      <c r="B1210" s="17" t="s">
        <v>5716</v>
      </c>
      <c r="C1210" s="17" t="s">
        <v>5717</v>
      </c>
      <c r="D1210" s="17" t="s">
        <v>3427</v>
      </c>
      <c r="E1210" s="17" t="s">
        <v>1606</v>
      </c>
      <c r="F1210" s="17" t="s">
        <v>3389</v>
      </c>
    </row>
    <row r="1211" spans="2:6" ht="15.6" x14ac:dyDescent="0.3">
      <c r="B1211" s="17" t="s">
        <v>5718</v>
      </c>
      <c r="C1211" s="17" t="s">
        <v>3607</v>
      </c>
      <c r="D1211" s="17" t="s">
        <v>3427</v>
      </c>
      <c r="E1211" s="17" t="s">
        <v>1606</v>
      </c>
      <c r="F1211" s="17" t="s">
        <v>3389</v>
      </c>
    </row>
    <row r="1212" spans="2:6" ht="15.6" x14ac:dyDescent="0.3">
      <c r="B1212" s="17" t="s">
        <v>5719</v>
      </c>
      <c r="C1212" s="17" t="s">
        <v>5720</v>
      </c>
      <c r="D1212" s="17" t="s">
        <v>3427</v>
      </c>
      <c r="E1212" s="17" t="s">
        <v>1606</v>
      </c>
      <c r="F1212" s="17" t="s">
        <v>3389</v>
      </c>
    </row>
    <row r="1213" spans="2:6" ht="15.6" x14ac:dyDescent="0.3">
      <c r="B1213" s="17" t="s">
        <v>5721</v>
      </c>
      <c r="C1213" s="17" t="s">
        <v>5722</v>
      </c>
      <c r="D1213" s="17" t="s">
        <v>3427</v>
      </c>
      <c r="E1213" s="17" t="s">
        <v>1606</v>
      </c>
      <c r="F1213" s="17" t="s">
        <v>3389</v>
      </c>
    </row>
    <row r="1214" spans="2:6" ht="15.6" x14ac:dyDescent="0.3">
      <c r="B1214" s="17" t="s">
        <v>5723</v>
      </c>
      <c r="C1214" s="17" t="s">
        <v>5724</v>
      </c>
      <c r="D1214" s="17" t="s">
        <v>3427</v>
      </c>
      <c r="E1214" s="17" t="s">
        <v>1606</v>
      </c>
      <c r="F1214" s="17" t="s">
        <v>3389</v>
      </c>
    </row>
    <row r="1215" spans="2:6" ht="15.6" x14ac:dyDescent="0.3">
      <c r="B1215" s="17" t="s">
        <v>5725</v>
      </c>
      <c r="C1215" s="17" t="s">
        <v>5726</v>
      </c>
      <c r="D1215" s="17" t="s">
        <v>3427</v>
      </c>
      <c r="E1215" s="17" t="s">
        <v>1606</v>
      </c>
      <c r="F1215" s="17" t="s">
        <v>3389</v>
      </c>
    </row>
    <row r="1216" spans="2:6" ht="15.6" x14ac:dyDescent="0.3">
      <c r="B1216" s="17" t="s">
        <v>5727</v>
      </c>
      <c r="C1216" s="17" t="s">
        <v>5728</v>
      </c>
      <c r="D1216" s="17" t="s">
        <v>3387</v>
      </c>
      <c r="E1216" s="17" t="s">
        <v>1606</v>
      </c>
      <c r="F1216" s="17" t="s">
        <v>3389</v>
      </c>
    </row>
    <row r="1217" spans="2:6" ht="15.6" x14ac:dyDescent="0.3">
      <c r="B1217" s="17" t="s">
        <v>5729</v>
      </c>
      <c r="C1217" s="17" t="s">
        <v>4653</v>
      </c>
      <c r="D1217" s="17" t="s">
        <v>3427</v>
      </c>
      <c r="E1217" s="17" t="s">
        <v>1606</v>
      </c>
      <c r="F1217" s="17" t="s">
        <v>3389</v>
      </c>
    </row>
    <row r="1218" spans="2:6" ht="15.6" x14ac:dyDescent="0.3">
      <c r="B1218" s="17" t="s">
        <v>5730</v>
      </c>
      <c r="C1218" s="17" t="s">
        <v>5731</v>
      </c>
      <c r="D1218" s="17" t="s">
        <v>3427</v>
      </c>
      <c r="E1218" s="17" t="s">
        <v>1606</v>
      </c>
      <c r="F1218" s="17" t="s">
        <v>3389</v>
      </c>
    </row>
    <row r="1219" spans="2:6" ht="15.6" x14ac:dyDescent="0.3">
      <c r="B1219" s="17" t="s">
        <v>5732</v>
      </c>
      <c r="C1219" s="17" t="s">
        <v>4343</v>
      </c>
      <c r="D1219" s="17" t="s">
        <v>3427</v>
      </c>
      <c r="E1219" s="17" t="s">
        <v>1606</v>
      </c>
      <c r="F1219" s="17" t="s">
        <v>3389</v>
      </c>
    </row>
    <row r="1220" spans="2:6" ht="15.6" x14ac:dyDescent="0.3">
      <c r="B1220" s="17" t="s">
        <v>5733</v>
      </c>
      <c r="C1220" s="17" t="s">
        <v>5734</v>
      </c>
      <c r="D1220" s="17" t="s">
        <v>3427</v>
      </c>
      <c r="E1220" s="17" t="s">
        <v>1606</v>
      </c>
      <c r="F1220" s="17" t="s">
        <v>3389</v>
      </c>
    </row>
    <row r="1221" spans="2:6" ht="15.6" x14ac:dyDescent="0.3">
      <c r="B1221" s="17" t="s">
        <v>5735</v>
      </c>
      <c r="C1221" s="17" t="s">
        <v>5736</v>
      </c>
      <c r="D1221" s="17" t="s">
        <v>3427</v>
      </c>
      <c r="E1221" s="17" t="s">
        <v>1606</v>
      </c>
      <c r="F1221" s="17" t="s">
        <v>3389</v>
      </c>
    </row>
    <row r="1222" spans="2:6" ht="15.6" x14ac:dyDescent="0.3">
      <c r="B1222" s="17" t="s">
        <v>5737</v>
      </c>
      <c r="C1222" s="17" t="s">
        <v>5738</v>
      </c>
      <c r="D1222" s="17" t="s">
        <v>3427</v>
      </c>
      <c r="E1222" s="17" t="s">
        <v>1606</v>
      </c>
      <c r="F1222" s="17" t="s">
        <v>3389</v>
      </c>
    </row>
    <row r="1223" spans="2:6" ht="15.6" x14ac:dyDescent="0.3">
      <c r="B1223" s="17" t="s">
        <v>5739</v>
      </c>
      <c r="C1223" s="17" t="s">
        <v>5740</v>
      </c>
      <c r="D1223" s="17" t="s">
        <v>3427</v>
      </c>
      <c r="E1223" s="17" t="s">
        <v>1606</v>
      </c>
      <c r="F1223" s="17" t="s">
        <v>3389</v>
      </c>
    </row>
    <row r="1224" spans="2:6" ht="15.6" x14ac:dyDescent="0.3">
      <c r="B1224" s="17" t="s">
        <v>5741</v>
      </c>
      <c r="C1224" s="17" t="s">
        <v>5742</v>
      </c>
      <c r="D1224" s="17" t="s">
        <v>3427</v>
      </c>
      <c r="E1224" s="17" t="s">
        <v>1606</v>
      </c>
      <c r="F1224" s="17" t="s">
        <v>3389</v>
      </c>
    </row>
    <row r="1225" spans="2:6" ht="15.6" x14ac:dyDescent="0.3">
      <c r="B1225" s="17" t="s">
        <v>5743</v>
      </c>
      <c r="C1225" s="17" t="s">
        <v>5744</v>
      </c>
      <c r="D1225" s="17" t="s">
        <v>3427</v>
      </c>
      <c r="E1225" s="17" t="s">
        <v>1606</v>
      </c>
      <c r="F1225" s="17" t="s">
        <v>3389</v>
      </c>
    </row>
    <row r="1226" spans="2:6" ht="15.6" x14ac:dyDescent="0.3">
      <c r="B1226" s="17" t="s">
        <v>5745</v>
      </c>
      <c r="C1226" s="17" t="s">
        <v>4117</v>
      </c>
      <c r="D1226" s="17" t="s">
        <v>3427</v>
      </c>
      <c r="E1226" s="17" t="s">
        <v>1606</v>
      </c>
      <c r="F1226" s="17" t="s">
        <v>3389</v>
      </c>
    </row>
    <row r="1227" spans="2:6" ht="15.6" x14ac:dyDescent="0.3">
      <c r="B1227" s="17" t="s">
        <v>5746</v>
      </c>
      <c r="C1227" s="17" t="s">
        <v>5747</v>
      </c>
      <c r="D1227" s="17" t="s">
        <v>3387</v>
      </c>
      <c r="E1227" s="17" t="s">
        <v>1606</v>
      </c>
      <c r="F1227" s="17" t="s">
        <v>3389</v>
      </c>
    </row>
    <row r="1228" spans="2:6" ht="15.6" x14ac:dyDescent="0.3">
      <c r="B1228" s="17" t="s">
        <v>5748</v>
      </c>
      <c r="C1228" s="17" t="s">
        <v>5749</v>
      </c>
      <c r="D1228" s="17" t="s">
        <v>3427</v>
      </c>
      <c r="E1228" s="17" t="s">
        <v>1606</v>
      </c>
      <c r="F1228" s="17" t="s">
        <v>3389</v>
      </c>
    </row>
    <row r="1229" spans="2:6" ht="15.6" x14ac:dyDescent="0.3">
      <c r="B1229" s="17" t="s">
        <v>5750</v>
      </c>
      <c r="C1229" s="17" t="s">
        <v>5751</v>
      </c>
      <c r="D1229" s="17" t="s">
        <v>3427</v>
      </c>
      <c r="E1229" s="17" t="s">
        <v>1606</v>
      </c>
      <c r="F1229" s="17" t="s">
        <v>3389</v>
      </c>
    </row>
    <row r="1230" spans="2:6" ht="15.6" x14ac:dyDescent="0.3">
      <c r="B1230" s="17" t="s">
        <v>5752</v>
      </c>
      <c r="C1230" s="17" t="s">
        <v>5753</v>
      </c>
      <c r="D1230" s="17" t="s">
        <v>3427</v>
      </c>
      <c r="E1230" s="17" t="s">
        <v>1606</v>
      </c>
      <c r="F1230" s="17" t="s">
        <v>3389</v>
      </c>
    </row>
    <row r="1231" spans="2:6" ht="15.6" x14ac:dyDescent="0.3">
      <c r="B1231" s="17" t="s">
        <v>5754</v>
      </c>
      <c r="C1231" s="17" t="s">
        <v>5755</v>
      </c>
      <c r="D1231" s="17" t="s">
        <v>3427</v>
      </c>
      <c r="E1231" s="17" t="s">
        <v>1606</v>
      </c>
      <c r="F1231" s="17" t="s">
        <v>3389</v>
      </c>
    </row>
    <row r="1232" spans="2:6" ht="15.6" x14ac:dyDescent="0.3">
      <c r="B1232" s="17" t="s">
        <v>5756</v>
      </c>
      <c r="C1232" s="17" t="s">
        <v>5757</v>
      </c>
      <c r="D1232" s="17" t="s">
        <v>3427</v>
      </c>
      <c r="E1232" s="17" t="s">
        <v>1606</v>
      </c>
      <c r="F1232" s="17" t="s">
        <v>3389</v>
      </c>
    </row>
    <row r="1233" spans="2:6" ht="15.6" x14ac:dyDescent="0.3">
      <c r="B1233" s="17" t="s">
        <v>5758</v>
      </c>
      <c r="C1233" s="17" t="s">
        <v>3489</v>
      </c>
      <c r="D1233" s="17" t="s">
        <v>3427</v>
      </c>
      <c r="E1233" s="17" t="s">
        <v>1606</v>
      </c>
      <c r="F1233" s="17" t="s">
        <v>3389</v>
      </c>
    </row>
    <row r="1234" spans="2:6" ht="15.6" x14ac:dyDescent="0.3">
      <c r="B1234" s="17" t="s">
        <v>5759</v>
      </c>
      <c r="C1234" s="17" t="s">
        <v>5760</v>
      </c>
      <c r="D1234" s="17" t="s">
        <v>3427</v>
      </c>
      <c r="E1234" s="17" t="s">
        <v>1606</v>
      </c>
      <c r="F1234" s="17" t="s">
        <v>3389</v>
      </c>
    </row>
    <row r="1235" spans="2:6" ht="15.6" x14ac:dyDescent="0.3">
      <c r="B1235" s="17" t="s">
        <v>5761</v>
      </c>
      <c r="C1235" s="17" t="s">
        <v>5762</v>
      </c>
      <c r="D1235" s="17" t="s">
        <v>3427</v>
      </c>
      <c r="E1235" s="17" t="s">
        <v>1606</v>
      </c>
      <c r="F1235" s="17" t="s">
        <v>3389</v>
      </c>
    </row>
    <row r="1236" spans="2:6" ht="15.6" x14ac:dyDescent="0.3">
      <c r="B1236" s="17" t="s">
        <v>5763</v>
      </c>
      <c r="C1236" s="17" t="s">
        <v>5764</v>
      </c>
      <c r="D1236" s="17" t="s">
        <v>3427</v>
      </c>
      <c r="E1236" s="17" t="s">
        <v>1606</v>
      </c>
      <c r="F1236" s="17" t="s">
        <v>3389</v>
      </c>
    </row>
    <row r="1237" spans="2:6" ht="15.6" x14ac:dyDescent="0.3">
      <c r="B1237" s="17" t="s">
        <v>5765</v>
      </c>
      <c r="C1237" s="17" t="s">
        <v>5766</v>
      </c>
      <c r="D1237" s="17" t="s">
        <v>3427</v>
      </c>
      <c r="E1237" s="17" t="s">
        <v>1606</v>
      </c>
      <c r="F1237" s="17" t="s">
        <v>3389</v>
      </c>
    </row>
    <row r="1238" spans="2:6" ht="15.6" x14ac:dyDescent="0.3">
      <c r="B1238" s="17" t="s">
        <v>5767</v>
      </c>
      <c r="C1238" s="17" t="s">
        <v>5657</v>
      </c>
      <c r="D1238" s="17" t="s">
        <v>3427</v>
      </c>
      <c r="E1238" s="17" t="s">
        <v>1606</v>
      </c>
      <c r="F1238" s="17" t="s">
        <v>3389</v>
      </c>
    </row>
    <row r="1239" spans="2:6" ht="15.6" x14ac:dyDescent="0.3">
      <c r="B1239" s="17" t="s">
        <v>5768</v>
      </c>
      <c r="C1239" s="17" t="s">
        <v>5769</v>
      </c>
      <c r="D1239" s="17" t="s">
        <v>3427</v>
      </c>
      <c r="E1239" s="17" t="s">
        <v>1606</v>
      </c>
      <c r="F1239" s="17" t="s">
        <v>3389</v>
      </c>
    </row>
    <row r="1240" spans="2:6" ht="15.6" x14ac:dyDescent="0.3">
      <c r="B1240" s="17" t="s">
        <v>5770</v>
      </c>
      <c r="C1240" s="17" t="s">
        <v>5771</v>
      </c>
      <c r="D1240" s="17" t="s">
        <v>3427</v>
      </c>
      <c r="E1240" s="17" t="s">
        <v>1606</v>
      </c>
      <c r="F1240" s="17" t="s">
        <v>3389</v>
      </c>
    </row>
    <row r="1241" spans="2:6" ht="15.6" x14ac:dyDescent="0.3">
      <c r="B1241" s="17" t="s">
        <v>5772</v>
      </c>
      <c r="C1241" s="17" t="s">
        <v>5773</v>
      </c>
      <c r="D1241" s="17" t="s">
        <v>3427</v>
      </c>
      <c r="E1241" s="17" t="s">
        <v>1606</v>
      </c>
      <c r="F1241" s="17" t="s">
        <v>3389</v>
      </c>
    </row>
    <row r="1242" spans="2:6" ht="15.6" x14ac:dyDescent="0.3">
      <c r="B1242" s="17" t="s">
        <v>5774</v>
      </c>
      <c r="C1242" s="17" t="s">
        <v>5775</v>
      </c>
      <c r="D1242" s="17" t="s">
        <v>3427</v>
      </c>
      <c r="E1242" s="17" t="s">
        <v>1606</v>
      </c>
      <c r="F1242" s="17" t="s">
        <v>3389</v>
      </c>
    </row>
    <row r="1243" spans="2:6" ht="15.6" x14ac:dyDescent="0.3">
      <c r="B1243" s="17" t="s">
        <v>5776</v>
      </c>
      <c r="C1243" s="17" t="s">
        <v>5777</v>
      </c>
      <c r="D1243" s="17" t="s">
        <v>3427</v>
      </c>
      <c r="E1243" s="17" t="s">
        <v>1606</v>
      </c>
      <c r="F1243" s="17" t="s">
        <v>3389</v>
      </c>
    </row>
    <row r="1244" spans="2:6" ht="15.6" x14ac:dyDescent="0.3">
      <c r="B1244" s="17" t="s">
        <v>5778</v>
      </c>
      <c r="C1244" s="17" t="s">
        <v>5779</v>
      </c>
      <c r="D1244" s="17" t="s">
        <v>3427</v>
      </c>
      <c r="E1244" s="17" t="s">
        <v>1606</v>
      </c>
      <c r="F1244" s="17" t="s">
        <v>3389</v>
      </c>
    </row>
    <row r="1245" spans="2:6" ht="15.6" x14ac:dyDescent="0.3">
      <c r="B1245" s="17" t="s">
        <v>5780</v>
      </c>
      <c r="C1245" s="17" t="s">
        <v>5781</v>
      </c>
      <c r="D1245" s="17" t="s">
        <v>3427</v>
      </c>
      <c r="E1245" s="17" t="s">
        <v>1606</v>
      </c>
      <c r="F1245" s="17" t="s">
        <v>3389</v>
      </c>
    </row>
    <row r="1246" spans="2:6" ht="15.6" x14ac:dyDescent="0.3">
      <c r="B1246" s="17" t="s">
        <v>5782</v>
      </c>
      <c r="C1246" s="17" t="s">
        <v>5783</v>
      </c>
      <c r="D1246" s="17" t="s">
        <v>3427</v>
      </c>
      <c r="E1246" s="17" t="s">
        <v>1606</v>
      </c>
      <c r="F1246" s="17" t="s">
        <v>3389</v>
      </c>
    </row>
    <row r="1247" spans="2:6" ht="15.6" x14ac:dyDescent="0.3">
      <c r="B1247" s="17" t="s">
        <v>5784</v>
      </c>
      <c r="C1247" s="17" t="s">
        <v>5785</v>
      </c>
      <c r="D1247" s="17" t="s">
        <v>3427</v>
      </c>
      <c r="E1247" s="17" t="s">
        <v>1606</v>
      </c>
      <c r="F1247" s="17" t="s">
        <v>3389</v>
      </c>
    </row>
    <row r="1248" spans="2:6" ht="15.6" x14ac:dyDescent="0.3">
      <c r="B1248" s="17" t="s">
        <v>5786</v>
      </c>
      <c r="C1248" s="17" t="s">
        <v>5787</v>
      </c>
      <c r="D1248" s="17" t="s">
        <v>3387</v>
      </c>
      <c r="E1248" s="17" t="s">
        <v>1606</v>
      </c>
      <c r="F1248" s="17" t="s">
        <v>3389</v>
      </c>
    </row>
    <row r="1249" spans="2:6" ht="15.6" x14ac:dyDescent="0.3">
      <c r="B1249" s="17" t="s">
        <v>5788</v>
      </c>
      <c r="C1249" s="17" t="s">
        <v>5789</v>
      </c>
      <c r="D1249" s="17" t="s">
        <v>3427</v>
      </c>
      <c r="E1249" s="17" t="s">
        <v>1606</v>
      </c>
      <c r="F1249" s="17" t="s">
        <v>3389</v>
      </c>
    </row>
    <row r="1250" spans="2:6" ht="15.6" x14ac:dyDescent="0.3">
      <c r="B1250" s="17" t="s">
        <v>5790</v>
      </c>
      <c r="C1250" s="17" t="s">
        <v>5791</v>
      </c>
      <c r="D1250" s="17" t="s">
        <v>3427</v>
      </c>
      <c r="E1250" s="17" t="s">
        <v>1606</v>
      </c>
      <c r="F1250" s="17" t="s">
        <v>3389</v>
      </c>
    </row>
    <row r="1251" spans="2:6" ht="15.6" x14ac:dyDescent="0.3">
      <c r="B1251" s="17" t="s">
        <v>5792</v>
      </c>
      <c r="C1251" s="17" t="s">
        <v>5793</v>
      </c>
      <c r="D1251" s="17" t="s">
        <v>3427</v>
      </c>
      <c r="E1251" s="17" t="s">
        <v>1606</v>
      </c>
      <c r="F1251" s="17" t="s">
        <v>3389</v>
      </c>
    </row>
    <row r="1252" spans="2:6" ht="15.6" x14ac:dyDescent="0.3">
      <c r="B1252" s="17" t="s">
        <v>5794</v>
      </c>
      <c r="C1252" s="17" t="s">
        <v>5795</v>
      </c>
      <c r="D1252" s="17" t="s">
        <v>3427</v>
      </c>
      <c r="E1252" s="17" t="s">
        <v>1606</v>
      </c>
      <c r="F1252" s="17" t="s">
        <v>3389</v>
      </c>
    </row>
    <row r="1253" spans="2:6" ht="15.6" x14ac:dyDescent="0.3">
      <c r="B1253" s="17" t="s">
        <v>5796</v>
      </c>
      <c r="C1253" s="17" t="s">
        <v>5797</v>
      </c>
      <c r="D1253" s="17" t="s">
        <v>3427</v>
      </c>
      <c r="E1253" s="17" t="s">
        <v>1606</v>
      </c>
      <c r="F1253" s="17" t="s">
        <v>3389</v>
      </c>
    </row>
    <row r="1254" spans="2:6" ht="15.6" x14ac:dyDescent="0.3">
      <c r="B1254" s="17" t="s">
        <v>5798</v>
      </c>
      <c r="C1254" s="17" t="s">
        <v>5799</v>
      </c>
      <c r="D1254" s="17" t="s">
        <v>3427</v>
      </c>
      <c r="E1254" s="17" t="s">
        <v>1606</v>
      </c>
      <c r="F1254" s="17" t="s">
        <v>3389</v>
      </c>
    </row>
    <row r="1255" spans="2:6" ht="15.6" x14ac:dyDescent="0.3">
      <c r="B1255" s="17" t="s">
        <v>5800</v>
      </c>
      <c r="C1255" s="17" t="s">
        <v>5801</v>
      </c>
      <c r="D1255" s="17" t="s">
        <v>3427</v>
      </c>
      <c r="E1255" s="17" t="s">
        <v>1606</v>
      </c>
      <c r="F1255" s="17" t="s">
        <v>3389</v>
      </c>
    </row>
    <row r="1256" spans="2:6" ht="15.6" x14ac:dyDescent="0.3">
      <c r="B1256" s="17" t="s">
        <v>5802</v>
      </c>
      <c r="C1256" s="17" t="s">
        <v>5803</v>
      </c>
      <c r="D1256" s="17" t="s">
        <v>3427</v>
      </c>
      <c r="E1256" s="17" t="s">
        <v>1606</v>
      </c>
      <c r="F1256" s="17" t="s">
        <v>3389</v>
      </c>
    </row>
    <row r="1257" spans="2:6" ht="15.6" x14ac:dyDescent="0.3">
      <c r="B1257" s="17" t="s">
        <v>5804</v>
      </c>
      <c r="C1257" s="17" t="s">
        <v>5805</v>
      </c>
      <c r="D1257" s="17" t="s">
        <v>3427</v>
      </c>
      <c r="E1257" s="17" t="s">
        <v>1606</v>
      </c>
      <c r="F1257" s="17" t="s">
        <v>3389</v>
      </c>
    </row>
    <row r="1258" spans="2:6" ht="15.6" x14ac:dyDescent="0.3">
      <c r="B1258" s="17" t="s">
        <v>5806</v>
      </c>
      <c r="C1258" s="17" t="s">
        <v>5807</v>
      </c>
      <c r="D1258" s="17" t="s">
        <v>3427</v>
      </c>
      <c r="E1258" s="17" t="s">
        <v>1606</v>
      </c>
      <c r="F1258" s="17" t="s">
        <v>3389</v>
      </c>
    </row>
    <row r="1259" spans="2:6" ht="15.6" x14ac:dyDescent="0.3">
      <c r="B1259" s="17" t="s">
        <v>5808</v>
      </c>
      <c r="C1259" s="17" t="s">
        <v>5809</v>
      </c>
      <c r="D1259" s="17" t="s">
        <v>3427</v>
      </c>
      <c r="E1259" s="17" t="s">
        <v>1606</v>
      </c>
      <c r="F1259" s="17" t="s">
        <v>3389</v>
      </c>
    </row>
    <row r="1260" spans="2:6" ht="15.6" x14ac:dyDescent="0.3">
      <c r="B1260" s="17" t="s">
        <v>5810</v>
      </c>
      <c r="C1260" s="17" t="s">
        <v>5811</v>
      </c>
      <c r="D1260" s="17" t="s">
        <v>3427</v>
      </c>
      <c r="E1260" s="17" t="s">
        <v>1606</v>
      </c>
      <c r="F1260" s="17" t="s">
        <v>3389</v>
      </c>
    </row>
    <row r="1261" spans="2:6" ht="15.6" x14ac:dyDescent="0.3">
      <c r="B1261" s="17" t="s">
        <v>5812</v>
      </c>
      <c r="C1261" s="17" t="s">
        <v>5813</v>
      </c>
      <c r="D1261" s="17" t="s">
        <v>3427</v>
      </c>
      <c r="E1261" s="17" t="s">
        <v>1606</v>
      </c>
      <c r="F1261" s="17" t="s">
        <v>3389</v>
      </c>
    </row>
    <row r="1262" spans="2:6" ht="15.6" x14ac:dyDescent="0.3">
      <c r="B1262" s="17" t="s">
        <v>5814</v>
      </c>
      <c r="C1262" s="17" t="s">
        <v>5815</v>
      </c>
      <c r="D1262" s="17" t="s">
        <v>3427</v>
      </c>
      <c r="E1262" s="17" t="s">
        <v>1606</v>
      </c>
      <c r="F1262" s="17" t="s">
        <v>3389</v>
      </c>
    </row>
    <row r="1263" spans="2:6" ht="15.6" x14ac:dyDescent="0.3">
      <c r="B1263" s="17" t="s">
        <v>5816</v>
      </c>
      <c r="C1263" s="17" t="s">
        <v>5817</v>
      </c>
      <c r="D1263" s="17" t="s">
        <v>3427</v>
      </c>
      <c r="E1263" s="17" t="s">
        <v>1606</v>
      </c>
      <c r="F1263" s="17" t="s">
        <v>3389</v>
      </c>
    </row>
    <row r="1264" spans="2:6" ht="15.6" x14ac:dyDescent="0.3">
      <c r="B1264" s="17" t="s">
        <v>5818</v>
      </c>
      <c r="C1264" s="17" t="s">
        <v>5819</v>
      </c>
      <c r="D1264" s="17" t="s">
        <v>3427</v>
      </c>
      <c r="E1264" s="17" t="s">
        <v>1606</v>
      </c>
      <c r="F1264" s="17" t="s">
        <v>3389</v>
      </c>
    </row>
    <row r="1265" spans="2:6" ht="15.6" x14ac:dyDescent="0.3">
      <c r="B1265" s="17" t="s">
        <v>5820</v>
      </c>
      <c r="C1265" s="17" t="s">
        <v>3898</v>
      </c>
      <c r="D1265" s="17" t="s">
        <v>3427</v>
      </c>
      <c r="E1265" s="17" t="s">
        <v>1606</v>
      </c>
      <c r="F1265" s="17" t="s">
        <v>3389</v>
      </c>
    </row>
    <row r="1266" spans="2:6" ht="15.6" x14ac:dyDescent="0.3">
      <c r="B1266" s="17" t="s">
        <v>5821</v>
      </c>
      <c r="C1266" s="17" t="s">
        <v>5822</v>
      </c>
      <c r="D1266" s="17" t="s">
        <v>3427</v>
      </c>
      <c r="E1266" s="17" t="s">
        <v>1606</v>
      </c>
      <c r="F1266" s="17" t="s">
        <v>3389</v>
      </c>
    </row>
    <row r="1267" spans="2:6" ht="15.6" x14ac:dyDescent="0.3">
      <c r="B1267" s="17" t="s">
        <v>5823</v>
      </c>
      <c r="C1267" s="17" t="s">
        <v>5824</v>
      </c>
      <c r="D1267" s="17" t="s">
        <v>3387</v>
      </c>
      <c r="E1267" s="17" t="s">
        <v>1606</v>
      </c>
      <c r="F1267" s="17" t="s">
        <v>3389</v>
      </c>
    </row>
    <row r="1268" spans="2:6" ht="15.6" x14ac:dyDescent="0.3">
      <c r="B1268" s="17" t="s">
        <v>5825</v>
      </c>
      <c r="C1268" s="17" t="s">
        <v>5826</v>
      </c>
      <c r="D1268" s="17" t="s">
        <v>3427</v>
      </c>
      <c r="E1268" s="17" t="s">
        <v>1606</v>
      </c>
      <c r="F1268" s="17" t="s">
        <v>3389</v>
      </c>
    </row>
    <row r="1269" spans="2:6" ht="15.6" x14ac:dyDescent="0.3">
      <c r="B1269" s="17" t="s">
        <v>5827</v>
      </c>
      <c r="C1269" s="17" t="s">
        <v>5828</v>
      </c>
      <c r="D1269" s="17" t="s">
        <v>3387</v>
      </c>
      <c r="E1269" s="17" t="s">
        <v>1606</v>
      </c>
      <c r="F1269" s="17" t="s">
        <v>3389</v>
      </c>
    </row>
    <row r="1270" spans="2:6" ht="15.6" x14ac:dyDescent="0.3">
      <c r="B1270" s="17" t="s">
        <v>5829</v>
      </c>
      <c r="C1270" s="17" t="s">
        <v>5830</v>
      </c>
      <c r="D1270" s="17" t="s">
        <v>3427</v>
      </c>
      <c r="E1270" s="17" t="s">
        <v>1606</v>
      </c>
      <c r="F1270" s="17" t="s">
        <v>3389</v>
      </c>
    </row>
    <row r="1271" spans="2:6" ht="15.6" x14ac:dyDescent="0.3">
      <c r="B1271" s="17" t="s">
        <v>5831</v>
      </c>
      <c r="C1271" s="17" t="s">
        <v>5832</v>
      </c>
      <c r="D1271" s="17" t="s">
        <v>3427</v>
      </c>
      <c r="E1271" s="17" t="s">
        <v>1606</v>
      </c>
      <c r="F1271" s="17" t="s">
        <v>3389</v>
      </c>
    </row>
    <row r="1272" spans="2:6" ht="15.6" x14ac:dyDescent="0.3">
      <c r="B1272" s="17" t="s">
        <v>5833</v>
      </c>
      <c r="C1272" s="17" t="s">
        <v>5834</v>
      </c>
      <c r="D1272" s="17" t="s">
        <v>3427</v>
      </c>
      <c r="E1272" s="17" t="s">
        <v>1606</v>
      </c>
      <c r="F1272" s="17" t="s">
        <v>3389</v>
      </c>
    </row>
    <row r="1273" spans="2:6" ht="15.6" x14ac:dyDescent="0.3">
      <c r="B1273" s="17" t="s">
        <v>5835</v>
      </c>
      <c r="C1273" s="17" t="s">
        <v>5017</v>
      </c>
      <c r="D1273" s="17" t="s">
        <v>3427</v>
      </c>
      <c r="E1273" s="17" t="s">
        <v>1606</v>
      </c>
      <c r="F1273" s="17" t="s">
        <v>3389</v>
      </c>
    </row>
    <row r="1274" spans="2:6" ht="15.6" x14ac:dyDescent="0.3">
      <c r="B1274" s="17" t="s">
        <v>5836</v>
      </c>
      <c r="C1274" s="17" t="s">
        <v>5837</v>
      </c>
      <c r="D1274" s="17" t="s">
        <v>3427</v>
      </c>
      <c r="E1274" s="17" t="s">
        <v>1606</v>
      </c>
      <c r="F1274" s="17" t="s">
        <v>3389</v>
      </c>
    </row>
    <row r="1275" spans="2:6" ht="15.6" x14ac:dyDescent="0.3">
      <c r="B1275" s="17" t="s">
        <v>5838</v>
      </c>
      <c r="C1275" s="17" t="s">
        <v>4435</v>
      </c>
      <c r="D1275" s="17" t="s">
        <v>3427</v>
      </c>
      <c r="E1275" s="17" t="s">
        <v>1606</v>
      </c>
      <c r="F1275" s="17" t="s">
        <v>3389</v>
      </c>
    </row>
    <row r="1276" spans="2:6" ht="15.6" x14ac:dyDescent="0.3">
      <c r="B1276" s="17" t="s">
        <v>5839</v>
      </c>
      <c r="C1276" s="17" t="s">
        <v>5840</v>
      </c>
      <c r="D1276" s="17" t="s">
        <v>3427</v>
      </c>
      <c r="E1276" s="17" t="s">
        <v>1606</v>
      </c>
      <c r="F1276" s="17" t="s">
        <v>3389</v>
      </c>
    </row>
    <row r="1277" spans="2:6" ht="15.6" x14ac:dyDescent="0.3">
      <c r="B1277" s="17" t="s">
        <v>5841</v>
      </c>
      <c r="C1277" s="17" t="s">
        <v>5842</v>
      </c>
      <c r="D1277" s="17" t="s">
        <v>3427</v>
      </c>
      <c r="E1277" s="17" t="s">
        <v>1606</v>
      </c>
      <c r="F1277" s="17" t="s">
        <v>3389</v>
      </c>
    </row>
    <row r="1278" spans="2:6" ht="15.6" x14ac:dyDescent="0.3">
      <c r="B1278" s="17" t="s">
        <v>5843</v>
      </c>
      <c r="C1278" s="17" t="s">
        <v>5844</v>
      </c>
      <c r="D1278" s="17" t="s">
        <v>3427</v>
      </c>
      <c r="E1278" s="17" t="s">
        <v>1606</v>
      </c>
      <c r="F1278" s="17" t="s">
        <v>3389</v>
      </c>
    </row>
    <row r="1279" spans="2:6" ht="15.6" x14ac:dyDescent="0.3">
      <c r="B1279" s="17" t="s">
        <v>5845</v>
      </c>
      <c r="C1279" s="17" t="s">
        <v>5846</v>
      </c>
      <c r="D1279" s="17" t="s">
        <v>3427</v>
      </c>
      <c r="E1279" s="17" t="s">
        <v>1606</v>
      </c>
      <c r="F1279" s="17" t="s">
        <v>3389</v>
      </c>
    </row>
    <row r="1280" spans="2:6" ht="15.6" x14ac:dyDescent="0.3">
      <c r="B1280" s="17" t="s">
        <v>5847</v>
      </c>
      <c r="C1280" s="17" t="s">
        <v>3746</v>
      </c>
      <c r="D1280" s="17" t="s">
        <v>3427</v>
      </c>
      <c r="E1280" s="17" t="s">
        <v>1606</v>
      </c>
      <c r="F1280" s="17" t="s">
        <v>3389</v>
      </c>
    </row>
    <row r="1281" spans="2:6" ht="15.6" x14ac:dyDescent="0.3">
      <c r="B1281" s="17" t="s">
        <v>5848</v>
      </c>
      <c r="C1281" s="17" t="s">
        <v>5849</v>
      </c>
      <c r="D1281" s="17" t="s">
        <v>3427</v>
      </c>
      <c r="E1281" s="17" t="s">
        <v>1606</v>
      </c>
      <c r="F1281" s="17" t="s">
        <v>3389</v>
      </c>
    </row>
    <row r="1282" spans="2:6" ht="15.6" x14ac:dyDescent="0.3">
      <c r="B1282" s="17" t="s">
        <v>5850</v>
      </c>
      <c r="C1282" s="17" t="s">
        <v>5851</v>
      </c>
      <c r="D1282" s="17" t="s">
        <v>3427</v>
      </c>
      <c r="E1282" s="17" t="s">
        <v>1606</v>
      </c>
      <c r="F1282" s="17" t="s">
        <v>3389</v>
      </c>
    </row>
    <row r="1283" spans="2:6" ht="15.6" x14ac:dyDescent="0.3">
      <c r="B1283" s="17" t="s">
        <v>5852</v>
      </c>
      <c r="C1283" s="17" t="s">
        <v>3754</v>
      </c>
      <c r="D1283" s="17" t="s">
        <v>3427</v>
      </c>
      <c r="E1283" s="17" t="s">
        <v>1606</v>
      </c>
      <c r="F1283" s="17" t="s">
        <v>3389</v>
      </c>
    </row>
    <row r="1284" spans="2:6" ht="15.6" x14ac:dyDescent="0.3">
      <c r="B1284" s="17" t="s">
        <v>5853</v>
      </c>
      <c r="C1284" s="17" t="s">
        <v>5854</v>
      </c>
      <c r="D1284" s="17" t="s">
        <v>3427</v>
      </c>
      <c r="E1284" s="17" t="s">
        <v>1606</v>
      </c>
      <c r="F1284" s="17" t="s">
        <v>3389</v>
      </c>
    </row>
    <row r="1285" spans="2:6" ht="15.6" x14ac:dyDescent="0.3">
      <c r="B1285" s="17" t="s">
        <v>5855</v>
      </c>
      <c r="C1285" s="17" t="s">
        <v>5856</v>
      </c>
      <c r="D1285" s="17" t="s">
        <v>3387</v>
      </c>
      <c r="E1285" s="17" t="s">
        <v>1606</v>
      </c>
      <c r="F1285" s="17" t="s">
        <v>3389</v>
      </c>
    </row>
    <row r="1286" spans="2:6" ht="15.6" x14ac:dyDescent="0.3">
      <c r="B1286" s="17" t="s">
        <v>5857</v>
      </c>
      <c r="C1286" s="17" t="s">
        <v>5858</v>
      </c>
      <c r="D1286" s="17" t="s">
        <v>3427</v>
      </c>
      <c r="E1286" s="17" t="s">
        <v>1606</v>
      </c>
      <c r="F1286" s="17" t="s">
        <v>3389</v>
      </c>
    </row>
    <row r="1287" spans="2:6" ht="15.6" x14ac:dyDescent="0.3">
      <c r="B1287" s="17" t="s">
        <v>5859</v>
      </c>
      <c r="C1287" s="17" t="s">
        <v>5860</v>
      </c>
      <c r="D1287" s="17" t="s">
        <v>3427</v>
      </c>
      <c r="E1287" s="17" t="s">
        <v>1606</v>
      </c>
      <c r="F1287" s="17" t="s">
        <v>3389</v>
      </c>
    </row>
    <row r="1288" spans="2:6" ht="15.6" x14ac:dyDescent="0.3">
      <c r="B1288" s="17" t="s">
        <v>5861</v>
      </c>
      <c r="C1288" s="17" t="s">
        <v>5862</v>
      </c>
      <c r="D1288" s="17" t="s">
        <v>3427</v>
      </c>
      <c r="E1288" s="17" t="s">
        <v>1606</v>
      </c>
      <c r="F1288" s="17" t="s">
        <v>3389</v>
      </c>
    </row>
    <row r="1289" spans="2:6" ht="15.6" x14ac:dyDescent="0.3">
      <c r="B1289" s="17" t="s">
        <v>5863</v>
      </c>
      <c r="C1289" s="17" t="s">
        <v>5864</v>
      </c>
      <c r="D1289" s="17" t="s">
        <v>3427</v>
      </c>
      <c r="E1289" s="17" t="s">
        <v>1606</v>
      </c>
      <c r="F1289" s="17" t="s">
        <v>3389</v>
      </c>
    </row>
    <row r="1290" spans="2:6" ht="15.6" x14ac:dyDescent="0.3">
      <c r="B1290" s="17" t="s">
        <v>5865</v>
      </c>
      <c r="C1290" s="17" t="s">
        <v>5866</v>
      </c>
      <c r="D1290" s="17" t="s">
        <v>3427</v>
      </c>
      <c r="E1290" s="17" t="s">
        <v>1606</v>
      </c>
      <c r="F1290" s="17" t="s">
        <v>3389</v>
      </c>
    </row>
    <row r="1291" spans="2:6" ht="15.6" x14ac:dyDescent="0.3">
      <c r="B1291" s="17" t="s">
        <v>5867</v>
      </c>
      <c r="C1291" s="17" t="s">
        <v>5868</v>
      </c>
      <c r="D1291" s="17" t="s">
        <v>3427</v>
      </c>
      <c r="E1291" s="17" t="s">
        <v>1606</v>
      </c>
      <c r="F1291" s="17" t="s">
        <v>3389</v>
      </c>
    </row>
    <row r="1292" spans="2:6" ht="15.6" x14ac:dyDescent="0.3">
      <c r="B1292" s="17" t="s">
        <v>5869</v>
      </c>
      <c r="C1292" s="17" t="s">
        <v>5870</v>
      </c>
      <c r="D1292" s="17" t="s">
        <v>3427</v>
      </c>
      <c r="E1292" s="17" t="s">
        <v>1606</v>
      </c>
      <c r="F1292" s="17" t="s">
        <v>3389</v>
      </c>
    </row>
    <row r="1293" spans="2:6" ht="15.6" x14ac:dyDescent="0.3">
      <c r="B1293" s="17" t="s">
        <v>5871</v>
      </c>
      <c r="C1293" s="17" t="s">
        <v>5872</v>
      </c>
      <c r="D1293" s="17" t="s">
        <v>3427</v>
      </c>
      <c r="E1293" s="17" t="s">
        <v>1606</v>
      </c>
      <c r="F1293" s="17" t="s">
        <v>3389</v>
      </c>
    </row>
    <row r="1294" spans="2:6" ht="15.6" x14ac:dyDescent="0.3">
      <c r="B1294" s="17" t="s">
        <v>5873</v>
      </c>
      <c r="C1294" s="17" t="s">
        <v>5874</v>
      </c>
      <c r="D1294" s="17" t="s">
        <v>3427</v>
      </c>
      <c r="E1294" s="17" t="s">
        <v>1606</v>
      </c>
      <c r="F1294" s="17" t="s">
        <v>3389</v>
      </c>
    </row>
    <row r="1295" spans="2:6" ht="15.6" x14ac:dyDescent="0.3">
      <c r="B1295" s="17" t="s">
        <v>5875</v>
      </c>
      <c r="C1295" s="17" t="s">
        <v>5876</v>
      </c>
      <c r="D1295" s="17" t="s">
        <v>3427</v>
      </c>
      <c r="E1295" s="17" t="s">
        <v>1606</v>
      </c>
      <c r="F1295" s="17" t="s">
        <v>3389</v>
      </c>
    </row>
    <row r="1296" spans="2:6" ht="15.6" x14ac:dyDescent="0.3">
      <c r="B1296" s="17" t="s">
        <v>5877</v>
      </c>
      <c r="C1296" s="17" t="s">
        <v>5878</v>
      </c>
      <c r="D1296" s="17" t="s">
        <v>3427</v>
      </c>
      <c r="E1296" s="17" t="s">
        <v>1606</v>
      </c>
      <c r="F1296" s="17" t="s">
        <v>3389</v>
      </c>
    </row>
    <row r="1297" spans="2:6" ht="15.6" x14ac:dyDescent="0.3">
      <c r="B1297" s="17" t="s">
        <v>5879</v>
      </c>
      <c r="C1297" s="17" t="s">
        <v>5880</v>
      </c>
      <c r="D1297" s="17" t="s">
        <v>3427</v>
      </c>
      <c r="E1297" s="17" t="s">
        <v>1606</v>
      </c>
      <c r="F1297" s="17" t="s">
        <v>3389</v>
      </c>
    </row>
    <row r="1298" spans="2:6" ht="15.6" x14ac:dyDescent="0.3">
      <c r="B1298" s="17" t="s">
        <v>5881</v>
      </c>
      <c r="C1298" s="17" t="s">
        <v>5882</v>
      </c>
      <c r="D1298" s="17" t="s">
        <v>3427</v>
      </c>
      <c r="E1298" s="17" t="s">
        <v>1606</v>
      </c>
      <c r="F1298" s="17" t="s">
        <v>3389</v>
      </c>
    </row>
    <row r="1299" spans="2:6" ht="15.6" x14ac:dyDescent="0.3">
      <c r="B1299" s="17" t="s">
        <v>5883</v>
      </c>
      <c r="C1299" s="17" t="s">
        <v>4443</v>
      </c>
      <c r="D1299" s="17" t="s">
        <v>3427</v>
      </c>
      <c r="E1299" s="17" t="s">
        <v>1606</v>
      </c>
      <c r="F1299" s="17" t="s">
        <v>3389</v>
      </c>
    </row>
    <row r="1300" spans="2:6" ht="15.6" x14ac:dyDescent="0.3">
      <c r="B1300" s="17" t="s">
        <v>5884</v>
      </c>
      <c r="C1300" s="17" t="s">
        <v>5885</v>
      </c>
      <c r="D1300" s="17" t="s">
        <v>3427</v>
      </c>
      <c r="E1300" s="17" t="s">
        <v>1606</v>
      </c>
      <c r="F1300" s="17" t="s">
        <v>3389</v>
      </c>
    </row>
    <row r="1301" spans="2:6" ht="15.6" x14ac:dyDescent="0.3">
      <c r="B1301" s="17" t="s">
        <v>5886</v>
      </c>
      <c r="C1301" s="17" t="s">
        <v>5887</v>
      </c>
      <c r="D1301" s="17" t="s">
        <v>3427</v>
      </c>
      <c r="E1301" s="17" t="s">
        <v>1606</v>
      </c>
      <c r="F1301" s="17" t="s">
        <v>3389</v>
      </c>
    </row>
    <row r="1302" spans="2:6" ht="15.6" x14ac:dyDescent="0.3">
      <c r="B1302" s="17" t="s">
        <v>5888</v>
      </c>
      <c r="C1302" s="17" t="s">
        <v>5889</v>
      </c>
      <c r="D1302" s="17" t="s">
        <v>3427</v>
      </c>
      <c r="E1302" s="17" t="s">
        <v>1606</v>
      </c>
      <c r="F1302" s="17" t="s">
        <v>3389</v>
      </c>
    </row>
    <row r="1303" spans="2:6" ht="15.6" x14ac:dyDescent="0.3">
      <c r="B1303" s="17" t="s">
        <v>5890</v>
      </c>
      <c r="C1303" s="17" t="s">
        <v>5891</v>
      </c>
      <c r="D1303" s="17" t="s">
        <v>3387</v>
      </c>
      <c r="E1303" s="17" t="s">
        <v>1606</v>
      </c>
      <c r="F1303" s="17" t="s">
        <v>3389</v>
      </c>
    </row>
    <row r="1304" spans="2:6" ht="15.6" x14ac:dyDescent="0.3">
      <c r="B1304" s="17" t="s">
        <v>5892</v>
      </c>
      <c r="C1304" s="17" t="s">
        <v>5893</v>
      </c>
      <c r="D1304" s="17" t="s">
        <v>3427</v>
      </c>
      <c r="E1304" s="17" t="s">
        <v>1606</v>
      </c>
      <c r="F1304" s="17" t="s">
        <v>3389</v>
      </c>
    </row>
    <row r="1305" spans="2:6" ht="15.6" x14ac:dyDescent="0.3">
      <c r="B1305" s="17" t="s">
        <v>5894</v>
      </c>
      <c r="C1305" s="17" t="s">
        <v>5895</v>
      </c>
      <c r="D1305" s="17" t="s">
        <v>3427</v>
      </c>
      <c r="E1305" s="17" t="s">
        <v>1606</v>
      </c>
      <c r="F1305" s="17" t="s">
        <v>3389</v>
      </c>
    </row>
    <row r="1306" spans="2:6" ht="15.6" x14ac:dyDescent="0.3">
      <c r="B1306" s="17" t="s">
        <v>5896</v>
      </c>
      <c r="C1306" s="17" t="s">
        <v>5897</v>
      </c>
      <c r="D1306" s="17" t="s">
        <v>3387</v>
      </c>
      <c r="E1306" s="17" t="s">
        <v>1606</v>
      </c>
      <c r="F1306" s="17" t="s">
        <v>3389</v>
      </c>
    </row>
    <row r="1307" spans="2:6" ht="15.6" x14ac:dyDescent="0.3">
      <c r="B1307" s="17" t="s">
        <v>5898</v>
      </c>
      <c r="C1307" s="17" t="s">
        <v>5899</v>
      </c>
      <c r="D1307" s="17" t="s">
        <v>3427</v>
      </c>
      <c r="E1307" s="17" t="s">
        <v>1606</v>
      </c>
      <c r="F1307" s="17" t="s">
        <v>3389</v>
      </c>
    </row>
    <row r="1308" spans="2:6" ht="15.6" x14ac:dyDescent="0.3">
      <c r="B1308" s="17" t="s">
        <v>5900</v>
      </c>
      <c r="C1308" s="17" t="s">
        <v>5901</v>
      </c>
      <c r="D1308" s="17" t="s">
        <v>3427</v>
      </c>
      <c r="E1308" s="17" t="s">
        <v>1606</v>
      </c>
      <c r="F1308" s="17" t="s">
        <v>3389</v>
      </c>
    </row>
    <row r="1309" spans="2:6" ht="15.6" x14ac:dyDescent="0.3">
      <c r="B1309" s="17" t="s">
        <v>5902</v>
      </c>
      <c r="C1309" s="17" t="s">
        <v>4965</v>
      </c>
      <c r="D1309" s="17" t="s">
        <v>3427</v>
      </c>
      <c r="E1309" s="17" t="s">
        <v>1606</v>
      </c>
      <c r="F1309" s="17" t="s">
        <v>3389</v>
      </c>
    </row>
    <row r="1310" spans="2:6" ht="15.6" x14ac:dyDescent="0.3">
      <c r="B1310" s="17" t="s">
        <v>5903</v>
      </c>
      <c r="C1310" s="17" t="s">
        <v>5904</v>
      </c>
      <c r="D1310" s="17" t="s">
        <v>3427</v>
      </c>
      <c r="E1310" s="17" t="s">
        <v>1606</v>
      </c>
      <c r="F1310" s="17" t="s">
        <v>3389</v>
      </c>
    </row>
    <row r="1311" spans="2:6" ht="15.6" x14ac:dyDescent="0.3">
      <c r="B1311" s="17" t="s">
        <v>5905</v>
      </c>
      <c r="C1311" s="17" t="s">
        <v>5906</v>
      </c>
      <c r="D1311" s="17" t="s">
        <v>3427</v>
      </c>
      <c r="E1311" s="17" t="s">
        <v>1606</v>
      </c>
      <c r="F1311" s="17" t="s">
        <v>3389</v>
      </c>
    </row>
    <row r="1312" spans="2:6" ht="15.6" x14ac:dyDescent="0.3">
      <c r="B1312" s="17" t="s">
        <v>5907</v>
      </c>
      <c r="C1312" s="17" t="s">
        <v>5908</v>
      </c>
      <c r="D1312" s="17" t="s">
        <v>3427</v>
      </c>
      <c r="E1312" s="17" t="s">
        <v>1606</v>
      </c>
      <c r="F1312" s="17" t="s">
        <v>3389</v>
      </c>
    </row>
    <row r="1313" spans="2:6" ht="15.6" x14ac:dyDescent="0.3">
      <c r="B1313" s="17" t="s">
        <v>5909</v>
      </c>
      <c r="C1313" s="17" t="s">
        <v>5910</v>
      </c>
      <c r="D1313" s="17" t="s">
        <v>3427</v>
      </c>
      <c r="E1313" s="17" t="s">
        <v>1606</v>
      </c>
      <c r="F1313" s="17" t="s">
        <v>3389</v>
      </c>
    </row>
    <row r="1314" spans="2:6" ht="15.6" x14ac:dyDescent="0.3">
      <c r="B1314" s="17" t="s">
        <v>5911</v>
      </c>
      <c r="C1314" s="17" t="s">
        <v>5912</v>
      </c>
      <c r="D1314" s="17" t="s">
        <v>3427</v>
      </c>
      <c r="E1314" s="17" t="s">
        <v>1606</v>
      </c>
      <c r="F1314" s="17" t="s">
        <v>3389</v>
      </c>
    </row>
    <row r="1315" spans="2:6" ht="15.6" x14ac:dyDescent="0.3">
      <c r="B1315" s="17" t="s">
        <v>5913</v>
      </c>
      <c r="C1315" s="17" t="s">
        <v>5914</v>
      </c>
      <c r="D1315" s="17" t="s">
        <v>3387</v>
      </c>
      <c r="E1315" s="17" t="s">
        <v>1606</v>
      </c>
      <c r="F1315" s="17" t="s">
        <v>3389</v>
      </c>
    </row>
    <row r="1316" spans="2:6" ht="15.6" x14ac:dyDescent="0.3">
      <c r="B1316" s="17" t="s">
        <v>5915</v>
      </c>
      <c r="C1316" s="17" t="s">
        <v>5916</v>
      </c>
      <c r="D1316" s="17" t="s">
        <v>3427</v>
      </c>
      <c r="E1316" s="17" t="s">
        <v>1606</v>
      </c>
      <c r="F1316" s="17" t="s">
        <v>3389</v>
      </c>
    </row>
    <row r="1317" spans="2:6" ht="15.6" x14ac:dyDescent="0.3">
      <c r="B1317" s="17" t="s">
        <v>5917</v>
      </c>
      <c r="C1317" s="17" t="s">
        <v>4486</v>
      </c>
      <c r="D1317" s="17" t="s">
        <v>3427</v>
      </c>
      <c r="E1317" s="17" t="s">
        <v>1606</v>
      </c>
      <c r="F1317" s="17" t="s">
        <v>3389</v>
      </c>
    </row>
    <row r="1318" spans="2:6" ht="15.6" x14ac:dyDescent="0.3">
      <c r="B1318" s="17" t="s">
        <v>5918</v>
      </c>
      <c r="C1318" s="17" t="s">
        <v>5919</v>
      </c>
      <c r="D1318" s="17" t="s">
        <v>3387</v>
      </c>
      <c r="E1318" s="17" t="s">
        <v>1606</v>
      </c>
      <c r="F1318" s="17" t="s">
        <v>3389</v>
      </c>
    </row>
    <row r="1319" spans="2:6" ht="15.6" x14ac:dyDescent="0.3">
      <c r="B1319" s="17" t="s">
        <v>5920</v>
      </c>
      <c r="C1319" s="17" t="s">
        <v>5921</v>
      </c>
      <c r="D1319" s="17" t="s">
        <v>3427</v>
      </c>
      <c r="E1319" s="17" t="s">
        <v>1606</v>
      </c>
      <c r="F1319" s="17" t="s">
        <v>3389</v>
      </c>
    </row>
    <row r="1320" spans="2:6" ht="15.6" x14ac:dyDescent="0.3">
      <c r="B1320" s="17" t="s">
        <v>5922</v>
      </c>
      <c r="C1320" s="17" t="s">
        <v>5923</v>
      </c>
      <c r="D1320" s="17" t="s">
        <v>3427</v>
      </c>
      <c r="E1320" s="17" t="s">
        <v>1606</v>
      </c>
      <c r="F1320" s="17" t="s">
        <v>3389</v>
      </c>
    </row>
    <row r="1321" spans="2:6" ht="15.6" x14ac:dyDescent="0.3">
      <c r="B1321" s="17" t="s">
        <v>5924</v>
      </c>
      <c r="C1321" s="17" t="s">
        <v>5925</v>
      </c>
      <c r="D1321" s="17" t="s">
        <v>3427</v>
      </c>
      <c r="E1321" s="17" t="s">
        <v>1606</v>
      </c>
      <c r="F1321" s="17" t="s">
        <v>3389</v>
      </c>
    </row>
    <row r="1322" spans="2:6" ht="15.6" x14ac:dyDescent="0.3">
      <c r="B1322" s="17" t="s">
        <v>5926</v>
      </c>
      <c r="C1322" s="17" t="s">
        <v>5927</v>
      </c>
      <c r="D1322" s="17" t="s">
        <v>3387</v>
      </c>
      <c r="E1322" s="17" t="s">
        <v>1606</v>
      </c>
      <c r="F1322" s="17" t="s">
        <v>3389</v>
      </c>
    </row>
    <row r="1323" spans="2:6" ht="15.6" x14ac:dyDescent="0.3">
      <c r="B1323" s="17" t="s">
        <v>5928</v>
      </c>
      <c r="C1323" s="17" t="s">
        <v>5929</v>
      </c>
      <c r="D1323" s="17" t="s">
        <v>3427</v>
      </c>
      <c r="E1323" s="17" t="s">
        <v>1606</v>
      </c>
      <c r="F1323" s="17" t="s">
        <v>3389</v>
      </c>
    </row>
    <row r="1324" spans="2:6" ht="15.6" x14ac:dyDescent="0.3">
      <c r="B1324" s="17" t="s">
        <v>5930</v>
      </c>
      <c r="C1324" s="17" t="s">
        <v>5931</v>
      </c>
      <c r="D1324" s="17" t="s">
        <v>3427</v>
      </c>
      <c r="E1324" s="17" t="s">
        <v>1606</v>
      </c>
      <c r="F1324" s="17" t="s">
        <v>3389</v>
      </c>
    </row>
    <row r="1325" spans="2:6" ht="15.6" x14ac:dyDescent="0.3">
      <c r="B1325" s="17" t="s">
        <v>5932</v>
      </c>
      <c r="C1325" s="17" t="s">
        <v>5933</v>
      </c>
      <c r="D1325" s="17" t="s">
        <v>3427</v>
      </c>
      <c r="E1325" s="17" t="s">
        <v>1606</v>
      </c>
      <c r="F1325" s="17" t="s">
        <v>3389</v>
      </c>
    </row>
    <row r="1326" spans="2:6" ht="15.6" x14ac:dyDescent="0.3">
      <c r="B1326" s="17" t="s">
        <v>5934</v>
      </c>
      <c r="C1326" s="17" t="s">
        <v>5935</v>
      </c>
      <c r="D1326" s="17" t="s">
        <v>3427</v>
      </c>
      <c r="E1326" s="17" t="s">
        <v>1606</v>
      </c>
      <c r="F1326" s="17" t="s">
        <v>3389</v>
      </c>
    </row>
    <row r="1327" spans="2:6" ht="15.6" x14ac:dyDescent="0.3">
      <c r="B1327" s="17" t="s">
        <v>5936</v>
      </c>
      <c r="C1327" s="17" t="s">
        <v>5937</v>
      </c>
      <c r="D1327" s="17" t="s">
        <v>3427</v>
      </c>
      <c r="E1327" s="17" t="s">
        <v>1606</v>
      </c>
      <c r="F1327" s="17" t="s">
        <v>3389</v>
      </c>
    </row>
    <row r="1328" spans="2:6" ht="15.6" x14ac:dyDescent="0.3">
      <c r="B1328" s="17" t="s">
        <v>5938</v>
      </c>
      <c r="C1328" s="17" t="s">
        <v>5939</v>
      </c>
      <c r="D1328" s="17" t="s">
        <v>3427</v>
      </c>
      <c r="E1328" s="17" t="s">
        <v>1606</v>
      </c>
      <c r="F1328" s="17" t="s">
        <v>3389</v>
      </c>
    </row>
    <row r="1329" spans="2:6" ht="15.6" x14ac:dyDescent="0.3">
      <c r="B1329" s="17" t="s">
        <v>5940</v>
      </c>
      <c r="C1329" s="17" t="s">
        <v>5941</v>
      </c>
      <c r="D1329" s="17" t="s">
        <v>3427</v>
      </c>
      <c r="E1329" s="17" t="s">
        <v>1606</v>
      </c>
      <c r="F1329" s="17" t="s">
        <v>3389</v>
      </c>
    </row>
    <row r="1330" spans="2:6" ht="15.6" x14ac:dyDescent="0.3">
      <c r="B1330" s="17" t="s">
        <v>5942</v>
      </c>
      <c r="C1330" s="17" t="s">
        <v>5943</v>
      </c>
      <c r="D1330" s="17" t="s">
        <v>3427</v>
      </c>
      <c r="E1330" s="17" t="s">
        <v>1606</v>
      </c>
      <c r="F1330" s="17" t="s">
        <v>3389</v>
      </c>
    </row>
    <row r="1331" spans="2:6" ht="15.6" x14ac:dyDescent="0.3">
      <c r="B1331" s="17" t="s">
        <v>5944</v>
      </c>
      <c r="C1331" s="17" t="s">
        <v>5945</v>
      </c>
      <c r="D1331" s="17" t="s">
        <v>3427</v>
      </c>
      <c r="E1331" s="17" t="s">
        <v>1606</v>
      </c>
      <c r="F1331" s="17" t="s">
        <v>3389</v>
      </c>
    </row>
    <row r="1332" spans="2:6" ht="15.6" x14ac:dyDescent="0.3">
      <c r="B1332" s="17" t="s">
        <v>5946</v>
      </c>
      <c r="C1332" s="17" t="s">
        <v>5947</v>
      </c>
      <c r="D1332" s="17" t="s">
        <v>3427</v>
      </c>
      <c r="E1332" s="17" t="s">
        <v>1606</v>
      </c>
      <c r="F1332" s="17" t="s">
        <v>3389</v>
      </c>
    </row>
    <row r="1333" spans="2:6" ht="15.6" x14ac:dyDescent="0.3">
      <c r="B1333" s="17" t="s">
        <v>5948</v>
      </c>
      <c r="C1333" s="17" t="s">
        <v>5949</v>
      </c>
      <c r="D1333" s="17" t="s">
        <v>3427</v>
      </c>
      <c r="E1333" s="17" t="s">
        <v>1606</v>
      </c>
      <c r="F1333" s="17" t="s">
        <v>3389</v>
      </c>
    </row>
    <row r="1334" spans="2:6" ht="15.6" x14ac:dyDescent="0.3">
      <c r="B1334" s="17" t="s">
        <v>5950</v>
      </c>
      <c r="C1334" s="17" t="s">
        <v>5951</v>
      </c>
      <c r="D1334" s="17" t="s">
        <v>3427</v>
      </c>
      <c r="E1334" s="17" t="s">
        <v>1606</v>
      </c>
      <c r="F1334" s="17" t="s">
        <v>3389</v>
      </c>
    </row>
    <row r="1335" spans="2:6" ht="15.6" x14ac:dyDescent="0.3">
      <c r="B1335" s="17" t="s">
        <v>5952</v>
      </c>
      <c r="C1335" s="17" t="s">
        <v>4345</v>
      </c>
      <c r="D1335" s="17" t="s">
        <v>3427</v>
      </c>
      <c r="E1335" s="17" t="s">
        <v>1606</v>
      </c>
      <c r="F1335" s="17" t="s">
        <v>3389</v>
      </c>
    </row>
    <row r="1336" spans="2:6" ht="15.6" x14ac:dyDescent="0.3">
      <c r="B1336" s="17" t="s">
        <v>5953</v>
      </c>
      <c r="C1336" s="17" t="s">
        <v>4994</v>
      </c>
      <c r="D1336" s="17" t="s">
        <v>3427</v>
      </c>
      <c r="E1336" s="17" t="s">
        <v>1606</v>
      </c>
      <c r="F1336" s="17" t="s">
        <v>3389</v>
      </c>
    </row>
    <row r="1337" spans="2:6" ht="15.6" x14ac:dyDescent="0.3">
      <c r="B1337" s="17" t="s">
        <v>5954</v>
      </c>
      <c r="C1337" s="17" t="s">
        <v>5955</v>
      </c>
      <c r="D1337" s="17" t="s">
        <v>3427</v>
      </c>
      <c r="E1337" s="17" t="s">
        <v>1606</v>
      </c>
      <c r="F1337" s="17" t="s">
        <v>3389</v>
      </c>
    </row>
    <row r="1338" spans="2:6" ht="15.6" x14ac:dyDescent="0.3">
      <c r="B1338" s="17" t="s">
        <v>5956</v>
      </c>
      <c r="C1338" s="17" t="s">
        <v>5957</v>
      </c>
      <c r="D1338" s="17" t="s">
        <v>3427</v>
      </c>
      <c r="E1338" s="17" t="s">
        <v>1606</v>
      </c>
      <c r="F1338" s="17" t="s">
        <v>3389</v>
      </c>
    </row>
    <row r="1339" spans="2:6" ht="15.6" x14ac:dyDescent="0.3">
      <c r="B1339" s="17" t="s">
        <v>5958</v>
      </c>
      <c r="C1339" s="17" t="s">
        <v>5959</v>
      </c>
      <c r="D1339" s="17" t="s">
        <v>3427</v>
      </c>
      <c r="E1339" s="17" t="s">
        <v>1606</v>
      </c>
      <c r="F1339" s="17" t="s">
        <v>3389</v>
      </c>
    </row>
    <row r="1340" spans="2:6" ht="15.6" x14ac:dyDescent="0.3">
      <c r="B1340" s="17" t="s">
        <v>5960</v>
      </c>
      <c r="C1340" s="17" t="s">
        <v>5961</v>
      </c>
      <c r="D1340" s="17" t="s">
        <v>3427</v>
      </c>
      <c r="E1340" s="17" t="s">
        <v>1606</v>
      </c>
      <c r="F1340" s="17" t="s">
        <v>3389</v>
      </c>
    </row>
    <row r="1341" spans="2:6" ht="15.6" x14ac:dyDescent="0.3">
      <c r="B1341" s="17" t="s">
        <v>5962</v>
      </c>
      <c r="C1341" s="17" t="s">
        <v>5963</v>
      </c>
      <c r="D1341" s="17" t="s">
        <v>3427</v>
      </c>
      <c r="E1341" s="17" t="s">
        <v>1606</v>
      </c>
      <c r="F1341" s="17" t="s">
        <v>3389</v>
      </c>
    </row>
    <row r="1342" spans="2:6" ht="15.6" x14ac:dyDescent="0.3">
      <c r="B1342" s="17" t="s">
        <v>5964</v>
      </c>
      <c r="C1342" s="17" t="s">
        <v>5965</v>
      </c>
      <c r="D1342" s="17" t="s">
        <v>3427</v>
      </c>
      <c r="E1342" s="17" t="s">
        <v>1606</v>
      </c>
      <c r="F1342" s="17" t="s">
        <v>3389</v>
      </c>
    </row>
    <row r="1343" spans="2:6" ht="15.6" x14ac:dyDescent="0.3">
      <c r="B1343" s="17" t="s">
        <v>5966</v>
      </c>
      <c r="C1343" s="17" t="s">
        <v>5967</v>
      </c>
      <c r="D1343" s="17" t="s">
        <v>3427</v>
      </c>
      <c r="E1343" s="17" t="s">
        <v>1606</v>
      </c>
      <c r="F1343" s="17" t="s">
        <v>3389</v>
      </c>
    </row>
    <row r="1344" spans="2:6" ht="15.6" x14ac:dyDescent="0.3">
      <c r="B1344" s="17" t="s">
        <v>5968</v>
      </c>
      <c r="C1344" s="17" t="s">
        <v>5969</v>
      </c>
      <c r="D1344" s="17" t="s">
        <v>3427</v>
      </c>
      <c r="E1344" s="17" t="s">
        <v>1606</v>
      </c>
      <c r="F1344" s="17" t="s">
        <v>3389</v>
      </c>
    </row>
    <row r="1345" spans="2:6" ht="15.6" x14ac:dyDescent="0.3">
      <c r="B1345" s="17" t="s">
        <v>5970</v>
      </c>
      <c r="C1345" s="17" t="s">
        <v>5971</v>
      </c>
      <c r="D1345" s="17" t="s">
        <v>3427</v>
      </c>
      <c r="E1345" s="17" t="s">
        <v>1606</v>
      </c>
      <c r="F1345" s="17" t="s">
        <v>3389</v>
      </c>
    </row>
    <row r="1346" spans="2:6" ht="15.6" x14ac:dyDescent="0.3">
      <c r="B1346" s="17" t="s">
        <v>5972</v>
      </c>
      <c r="C1346" s="17" t="s">
        <v>5973</v>
      </c>
      <c r="D1346" s="17" t="s">
        <v>3427</v>
      </c>
      <c r="E1346" s="17" t="s">
        <v>1606</v>
      </c>
      <c r="F1346" s="17" t="s">
        <v>3389</v>
      </c>
    </row>
    <row r="1347" spans="2:6" ht="15.6" x14ac:dyDescent="0.3">
      <c r="B1347" s="17" t="s">
        <v>5974</v>
      </c>
      <c r="C1347" s="17" t="s">
        <v>5975</v>
      </c>
      <c r="D1347" s="17" t="s">
        <v>3427</v>
      </c>
      <c r="E1347" s="17" t="s">
        <v>1606</v>
      </c>
      <c r="F1347" s="17" t="s">
        <v>3389</v>
      </c>
    </row>
    <row r="1348" spans="2:6" ht="15.6" x14ac:dyDescent="0.3">
      <c r="B1348" s="17" t="s">
        <v>5976</v>
      </c>
      <c r="C1348" s="17" t="s">
        <v>5977</v>
      </c>
      <c r="D1348" s="17" t="s">
        <v>3427</v>
      </c>
      <c r="E1348" s="17" t="s">
        <v>1606</v>
      </c>
      <c r="F1348" s="17" t="s">
        <v>3389</v>
      </c>
    </row>
    <row r="1349" spans="2:6" ht="15.6" x14ac:dyDescent="0.3">
      <c r="B1349" s="17" t="s">
        <v>5978</v>
      </c>
      <c r="C1349" s="17" t="s">
        <v>5979</v>
      </c>
      <c r="D1349" s="17" t="s">
        <v>3427</v>
      </c>
      <c r="E1349" s="17" t="s">
        <v>1606</v>
      </c>
      <c r="F1349" s="17" t="s">
        <v>3389</v>
      </c>
    </row>
    <row r="1350" spans="2:6" ht="15.6" x14ac:dyDescent="0.3">
      <c r="B1350" s="17" t="s">
        <v>5980</v>
      </c>
      <c r="C1350" s="17" t="s">
        <v>5981</v>
      </c>
      <c r="D1350" s="17" t="s">
        <v>3427</v>
      </c>
      <c r="E1350" s="17" t="s">
        <v>1606</v>
      </c>
      <c r="F1350" s="17" t="s">
        <v>3389</v>
      </c>
    </row>
    <row r="1351" spans="2:6" ht="15.6" x14ac:dyDescent="0.3">
      <c r="B1351" s="17" t="s">
        <v>5982</v>
      </c>
      <c r="C1351" s="17" t="s">
        <v>5983</v>
      </c>
      <c r="D1351" s="17" t="s">
        <v>3427</v>
      </c>
      <c r="E1351" s="17" t="s">
        <v>1606</v>
      </c>
      <c r="F1351" s="17" t="s">
        <v>3389</v>
      </c>
    </row>
    <row r="1352" spans="2:6" ht="15.6" x14ac:dyDescent="0.3">
      <c r="B1352" s="17" t="s">
        <v>5984</v>
      </c>
      <c r="C1352" s="17" t="s">
        <v>4517</v>
      </c>
      <c r="D1352" s="17" t="s">
        <v>3427</v>
      </c>
      <c r="E1352" s="17" t="s">
        <v>1606</v>
      </c>
      <c r="F1352" s="17" t="s">
        <v>3389</v>
      </c>
    </row>
    <row r="1353" spans="2:6" ht="15.6" x14ac:dyDescent="0.3">
      <c r="B1353" s="17" t="s">
        <v>5985</v>
      </c>
      <c r="C1353" s="17" t="s">
        <v>5986</v>
      </c>
      <c r="D1353" s="17" t="s">
        <v>3427</v>
      </c>
      <c r="E1353" s="17" t="s">
        <v>1606</v>
      </c>
      <c r="F1353" s="17" t="s">
        <v>3389</v>
      </c>
    </row>
    <row r="1354" spans="2:6" ht="15.6" x14ac:dyDescent="0.3">
      <c r="B1354" s="17" t="s">
        <v>5987</v>
      </c>
      <c r="C1354" s="17" t="s">
        <v>5988</v>
      </c>
      <c r="D1354" s="17" t="s">
        <v>3427</v>
      </c>
      <c r="E1354" s="17" t="s">
        <v>1606</v>
      </c>
      <c r="F1354" s="17" t="s">
        <v>3389</v>
      </c>
    </row>
    <row r="1355" spans="2:6" ht="15.6" x14ac:dyDescent="0.3">
      <c r="B1355" s="17" t="s">
        <v>5989</v>
      </c>
      <c r="C1355" s="17" t="s">
        <v>5990</v>
      </c>
      <c r="D1355" s="17" t="s">
        <v>3427</v>
      </c>
      <c r="E1355" s="17" t="s">
        <v>1606</v>
      </c>
      <c r="F1355" s="17" t="s">
        <v>3389</v>
      </c>
    </row>
    <row r="1356" spans="2:6" ht="15.6" x14ac:dyDescent="0.3">
      <c r="B1356" s="17" t="s">
        <v>5991</v>
      </c>
      <c r="C1356" s="17" t="s">
        <v>5856</v>
      </c>
      <c r="D1356" s="17" t="s">
        <v>3427</v>
      </c>
      <c r="E1356" s="17" t="s">
        <v>1606</v>
      </c>
      <c r="F1356" s="17" t="s">
        <v>3389</v>
      </c>
    </row>
    <row r="1357" spans="2:6" ht="15.6" x14ac:dyDescent="0.3">
      <c r="B1357" s="17" t="s">
        <v>5992</v>
      </c>
      <c r="C1357" s="17" t="s">
        <v>5993</v>
      </c>
      <c r="D1357" s="17" t="s">
        <v>3387</v>
      </c>
      <c r="E1357" s="17" t="s">
        <v>1606</v>
      </c>
      <c r="F1357" s="17" t="s">
        <v>3389</v>
      </c>
    </row>
    <row r="1358" spans="2:6" ht="15.6" x14ac:dyDescent="0.3">
      <c r="B1358" s="17" t="s">
        <v>5994</v>
      </c>
      <c r="C1358" s="17" t="s">
        <v>5995</v>
      </c>
      <c r="D1358" s="17" t="s">
        <v>3427</v>
      </c>
      <c r="E1358" s="17" t="s">
        <v>1606</v>
      </c>
      <c r="F1358" s="17" t="s">
        <v>3389</v>
      </c>
    </row>
    <row r="1359" spans="2:6" ht="15.6" x14ac:dyDescent="0.3">
      <c r="B1359" s="17" t="s">
        <v>5996</v>
      </c>
      <c r="C1359" s="17" t="s">
        <v>5997</v>
      </c>
      <c r="D1359" s="17" t="s">
        <v>3427</v>
      </c>
      <c r="E1359" s="17" t="s">
        <v>1606</v>
      </c>
      <c r="F1359" s="17" t="s">
        <v>3389</v>
      </c>
    </row>
    <row r="1360" spans="2:6" ht="15.6" x14ac:dyDescent="0.3">
      <c r="B1360" s="17" t="s">
        <v>5998</v>
      </c>
      <c r="C1360" s="17" t="s">
        <v>5999</v>
      </c>
      <c r="D1360" s="17" t="s">
        <v>3427</v>
      </c>
      <c r="E1360" s="17" t="s">
        <v>1606</v>
      </c>
      <c r="F1360" s="17" t="s">
        <v>3389</v>
      </c>
    </row>
    <row r="1361" spans="2:6" ht="15.6" x14ac:dyDescent="0.3">
      <c r="B1361" s="17" t="s">
        <v>6000</v>
      </c>
      <c r="C1361" s="17" t="s">
        <v>6001</v>
      </c>
      <c r="D1361" s="17" t="s">
        <v>3427</v>
      </c>
      <c r="E1361" s="17" t="s">
        <v>1606</v>
      </c>
      <c r="F1361" s="17" t="s">
        <v>3389</v>
      </c>
    </row>
    <row r="1362" spans="2:6" ht="15.6" x14ac:dyDescent="0.3">
      <c r="B1362" s="17" t="s">
        <v>6002</v>
      </c>
      <c r="C1362" s="17" t="s">
        <v>6003</v>
      </c>
      <c r="D1362" s="17" t="s">
        <v>3427</v>
      </c>
      <c r="E1362" s="17" t="s">
        <v>1606</v>
      </c>
      <c r="F1362" s="17" t="s">
        <v>3389</v>
      </c>
    </row>
    <row r="1363" spans="2:6" ht="15.6" x14ac:dyDescent="0.3">
      <c r="B1363" s="17" t="s">
        <v>6004</v>
      </c>
      <c r="C1363" s="17" t="s">
        <v>6005</v>
      </c>
      <c r="D1363" s="17" t="s">
        <v>3427</v>
      </c>
      <c r="E1363" s="17" t="s">
        <v>1606</v>
      </c>
      <c r="F1363" s="17" t="s">
        <v>3389</v>
      </c>
    </row>
    <row r="1364" spans="2:6" ht="15.6" x14ac:dyDescent="0.3">
      <c r="B1364" s="17" t="s">
        <v>6006</v>
      </c>
      <c r="C1364" s="17" t="s">
        <v>6007</v>
      </c>
      <c r="D1364" s="17" t="s">
        <v>3427</v>
      </c>
      <c r="E1364" s="17" t="s">
        <v>1606</v>
      </c>
      <c r="F1364" s="17" t="s">
        <v>3389</v>
      </c>
    </row>
    <row r="1365" spans="2:6" ht="15.6" x14ac:dyDescent="0.3">
      <c r="B1365" s="17" t="s">
        <v>6008</v>
      </c>
      <c r="C1365" s="17" t="s">
        <v>5688</v>
      </c>
      <c r="D1365" s="17" t="s">
        <v>3427</v>
      </c>
      <c r="E1365" s="17" t="s">
        <v>1606</v>
      </c>
      <c r="F1365" s="17" t="s">
        <v>3389</v>
      </c>
    </row>
    <row r="1366" spans="2:6" ht="15.6" x14ac:dyDescent="0.3">
      <c r="B1366" s="17" t="s">
        <v>6009</v>
      </c>
      <c r="C1366" s="17" t="s">
        <v>6010</v>
      </c>
      <c r="D1366" s="17" t="s">
        <v>3427</v>
      </c>
      <c r="E1366" s="17" t="s">
        <v>1606</v>
      </c>
      <c r="F1366" s="17" t="s">
        <v>3389</v>
      </c>
    </row>
    <row r="1367" spans="2:6" ht="15.6" x14ac:dyDescent="0.3">
      <c r="B1367" s="17" t="s">
        <v>6011</v>
      </c>
      <c r="C1367" s="17" t="s">
        <v>6012</v>
      </c>
      <c r="D1367" s="17" t="s">
        <v>3427</v>
      </c>
      <c r="E1367" s="17" t="s">
        <v>1606</v>
      </c>
      <c r="F1367" s="17" t="s">
        <v>3389</v>
      </c>
    </row>
    <row r="1368" spans="2:6" ht="15.6" x14ac:dyDescent="0.3">
      <c r="B1368" s="17" t="s">
        <v>6013</v>
      </c>
      <c r="C1368" s="17" t="s">
        <v>6014</v>
      </c>
      <c r="D1368" s="17" t="s">
        <v>3427</v>
      </c>
      <c r="E1368" s="17" t="s">
        <v>1606</v>
      </c>
      <c r="F1368" s="17" t="s">
        <v>3389</v>
      </c>
    </row>
    <row r="1369" spans="2:6" ht="15.6" x14ac:dyDescent="0.3">
      <c r="B1369" s="17" t="s">
        <v>6015</v>
      </c>
      <c r="C1369" s="17" t="s">
        <v>6016</v>
      </c>
      <c r="D1369" s="17" t="s">
        <v>3427</v>
      </c>
      <c r="E1369" s="17" t="s">
        <v>1606</v>
      </c>
      <c r="F1369" s="17" t="s">
        <v>3389</v>
      </c>
    </row>
    <row r="1370" spans="2:6" ht="15.6" x14ac:dyDescent="0.3">
      <c r="B1370" s="17" t="s">
        <v>6017</v>
      </c>
      <c r="C1370" s="17" t="s">
        <v>4465</v>
      </c>
      <c r="D1370" s="17" t="s">
        <v>3427</v>
      </c>
      <c r="E1370" s="17" t="s">
        <v>1606</v>
      </c>
      <c r="F1370" s="17" t="s">
        <v>3389</v>
      </c>
    </row>
    <row r="1371" spans="2:6" ht="15.6" x14ac:dyDescent="0.3">
      <c r="B1371" s="17" t="s">
        <v>6018</v>
      </c>
      <c r="C1371" s="17" t="s">
        <v>4281</v>
      </c>
      <c r="D1371" s="17" t="s">
        <v>3427</v>
      </c>
      <c r="E1371" s="17" t="s">
        <v>1606</v>
      </c>
      <c r="F1371" s="17" t="s">
        <v>3389</v>
      </c>
    </row>
    <row r="1372" spans="2:6" ht="15.6" x14ac:dyDescent="0.3">
      <c r="B1372" s="17" t="s">
        <v>6019</v>
      </c>
      <c r="C1372" s="17" t="s">
        <v>6020</v>
      </c>
      <c r="D1372" s="17" t="s">
        <v>3427</v>
      </c>
      <c r="E1372" s="17" t="s">
        <v>1606</v>
      </c>
      <c r="F1372" s="17" t="s">
        <v>3389</v>
      </c>
    </row>
    <row r="1373" spans="2:6" ht="15.6" x14ac:dyDescent="0.3">
      <c r="B1373" s="17" t="s">
        <v>6021</v>
      </c>
      <c r="C1373" s="17" t="s">
        <v>6022</v>
      </c>
      <c r="D1373" s="17" t="s">
        <v>3427</v>
      </c>
      <c r="E1373" s="17" t="s">
        <v>1606</v>
      </c>
      <c r="F1373" s="17" t="s">
        <v>3389</v>
      </c>
    </row>
    <row r="1374" spans="2:6" ht="15.6" x14ac:dyDescent="0.3">
      <c r="B1374" s="17" t="s">
        <v>6023</v>
      </c>
      <c r="C1374" s="17" t="s">
        <v>6024</v>
      </c>
      <c r="D1374" s="17" t="s">
        <v>3427</v>
      </c>
      <c r="E1374" s="17" t="s">
        <v>1606</v>
      </c>
      <c r="F1374" s="17" t="s">
        <v>3389</v>
      </c>
    </row>
    <row r="1375" spans="2:6" ht="15.6" x14ac:dyDescent="0.3">
      <c r="B1375" s="17" t="s">
        <v>6025</v>
      </c>
      <c r="C1375" s="17" t="s">
        <v>6026</v>
      </c>
      <c r="D1375" s="17" t="s">
        <v>3427</v>
      </c>
      <c r="E1375" s="17" t="s">
        <v>1606</v>
      </c>
      <c r="F1375" s="17" t="s">
        <v>3389</v>
      </c>
    </row>
    <row r="1376" spans="2:6" ht="15.6" x14ac:dyDescent="0.3">
      <c r="B1376" s="17" t="s">
        <v>6027</v>
      </c>
      <c r="C1376" s="17" t="s">
        <v>6028</v>
      </c>
      <c r="D1376" s="17" t="s">
        <v>3427</v>
      </c>
      <c r="E1376" s="17" t="s">
        <v>1606</v>
      </c>
      <c r="F1376" s="17" t="s">
        <v>3389</v>
      </c>
    </row>
    <row r="1377" spans="2:6" ht="15.6" x14ac:dyDescent="0.3">
      <c r="B1377" s="17" t="s">
        <v>6029</v>
      </c>
      <c r="C1377" s="17" t="s">
        <v>4292</v>
      </c>
      <c r="D1377" s="17" t="s">
        <v>3427</v>
      </c>
      <c r="E1377" s="17" t="s">
        <v>1606</v>
      </c>
      <c r="F1377" s="17" t="s">
        <v>3389</v>
      </c>
    </row>
    <row r="1378" spans="2:6" ht="15.6" x14ac:dyDescent="0.3">
      <c r="B1378" s="17" t="s">
        <v>6030</v>
      </c>
      <c r="C1378" s="17" t="s">
        <v>6031</v>
      </c>
      <c r="D1378" s="17" t="s">
        <v>3427</v>
      </c>
      <c r="E1378" s="17" t="s">
        <v>1606</v>
      </c>
      <c r="F1378" s="17" t="s">
        <v>3389</v>
      </c>
    </row>
    <row r="1379" spans="2:6" ht="15.6" x14ac:dyDescent="0.3">
      <c r="B1379" s="17" t="s">
        <v>6032</v>
      </c>
      <c r="C1379" s="17" t="s">
        <v>6033</v>
      </c>
      <c r="D1379" s="17" t="s">
        <v>3387</v>
      </c>
      <c r="E1379" s="17" t="s">
        <v>1606</v>
      </c>
      <c r="F1379" s="17" t="s">
        <v>3389</v>
      </c>
    </row>
    <row r="1380" spans="2:6" ht="15.6" x14ac:dyDescent="0.3">
      <c r="B1380" s="17" t="s">
        <v>6034</v>
      </c>
      <c r="C1380" s="17" t="s">
        <v>6035</v>
      </c>
      <c r="D1380" s="17" t="s">
        <v>3387</v>
      </c>
      <c r="E1380" s="17" t="s">
        <v>1606</v>
      </c>
      <c r="F1380" s="17" t="s">
        <v>3389</v>
      </c>
    </row>
    <row r="1381" spans="2:6" ht="15.6" x14ac:dyDescent="0.3">
      <c r="B1381" s="17" t="s">
        <v>6036</v>
      </c>
      <c r="C1381" s="17" t="s">
        <v>6037</v>
      </c>
      <c r="D1381" s="17" t="s">
        <v>3427</v>
      </c>
      <c r="E1381" s="17" t="s">
        <v>1606</v>
      </c>
      <c r="F1381" s="17" t="s">
        <v>3389</v>
      </c>
    </row>
    <row r="1382" spans="2:6" ht="15.6" x14ac:dyDescent="0.3">
      <c r="B1382" s="17" t="s">
        <v>6038</v>
      </c>
      <c r="C1382" s="17" t="s">
        <v>6039</v>
      </c>
      <c r="D1382" s="17" t="s">
        <v>3427</v>
      </c>
      <c r="E1382" s="17" t="s">
        <v>1606</v>
      </c>
      <c r="F1382" s="17" t="s">
        <v>3389</v>
      </c>
    </row>
    <row r="1383" spans="2:6" ht="15.6" x14ac:dyDescent="0.3">
      <c r="B1383" s="17" t="s">
        <v>6040</v>
      </c>
      <c r="C1383" s="17" t="s">
        <v>5769</v>
      </c>
      <c r="D1383" s="17" t="s">
        <v>3427</v>
      </c>
      <c r="E1383" s="17" t="s">
        <v>1606</v>
      </c>
      <c r="F1383" s="17" t="s">
        <v>3389</v>
      </c>
    </row>
    <row r="1384" spans="2:6" ht="15.6" x14ac:dyDescent="0.3">
      <c r="B1384" s="17" t="s">
        <v>6041</v>
      </c>
      <c r="C1384" s="17" t="s">
        <v>6042</v>
      </c>
      <c r="D1384" s="17" t="s">
        <v>3427</v>
      </c>
      <c r="E1384" s="17" t="s">
        <v>1606</v>
      </c>
      <c r="F1384" s="17" t="s">
        <v>3389</v>
      </c>
    </row>
    <row r="1385" spans="2:6" ht="15.6" x14ac:dyDescent="0.3">
      <c r="B1385" s="17" t="s">
        <v>6043</v>
      </c>
      <c r="C1385" s="17" t="s">
        <v>6044</v>
      </c>
      <c r="D1385" s="17" t="s">
        <v>3427</v>
      </c>
      <c r="E1385" s="17" t="s">
        <v>1606</v>
      </c>
      <c r="F1385" s="17" t="s">
        <v>3389</v>
      </c>
    </row>
    <row r="1386" spans="2:6" ht="15.6" x14ac:dyDescent="0.3">
      <c r="B1386" s="17" t="s">
        <v>6045</v>
      </c>
      <c r="C1386" s="17" t="s">
        <v>3577</v>
      </c>
      <c r="D1386" s="17" t="s">
        <v>3427</v>
      </c>
      <c r="E1386" s="17" t="s">
        <v>1606</v>
      </c>
      <c r="F1386" s="17" t="s">
        <v>3389</v>
      </c>
    </row>
    <row r="1387" spans="2:6" ht="15.6" x14ac:dyDescent="0.3">
      <c r="B1387" s="17" t="s">
        <v>6046</v>
      </c>
      <c r="C1387" s="17" t="s">
        <v>6047</v>
      </c>
      <c r="D1387" s="17" t="s">
        <v>3427</v>
      </c>
      <c r="E1387" s="17" t="s">
        <v>1606</v>
      </c>
      <c r="F1387" s="17" t="s">
        <v>3389</v>
      </c>
    </row>
    <row r="1388" spans="2:6" ht="15.6" x14ac:dyDescent="0.3">
      <c r="B1388" s="17" t="s">
        <v>6048</v>
      </c>
      <c r="C1388" s="17" t="s">
        <v>6049</v>
      </c>
      <c r="D1388" s="17" t="s">
        <v>3427</v>
      </c>
      <c r="E1388" s="17" t="s">
        <v>1606</v>
      </c>
      <c r="F1388" s="17" t="s">
        <v>3389</v>
      </c>
    </row>
    <row r="1389" spans="2:6" ht="15.6" x14ac:dyDescent="0.3">
      <c r="B1389" s="17" t="s">
        <v>6050</v>
      </c>
      <c r="C1389" s="17" t="s">
        <v>6051</v>
      </c>
      <c r="D1389" s="17" t="s">
        <v>3427</v>
      </c>
      <c r="E1389" s="17" t="s">
        <v>1606</v>
      </c>
      <c r="F1389" s="17" t="s">
        <v>3389</v>
      </c>
    </row>
    <row r="1390" spans="2:6" ht="15.6" x14ac:dyDescent="0.3">
      <c r="B1390" s="17" t="s">
        <v>6052</v>
      </c>
      <c r="C1390" s="17" t="s">
        <v>6053</v>
      </c>
      <c r="D1390" s="17" t="s">
        <v>3387</v>
      </c>
      <c r="E1390" s="17" t="s">
        <v>1606</v>
      </c>
      <c r="F1390" s="17" t="s">
        <v>3389</v>
      </c>
    </row>
    <row r="1391" spans="2:6" ht="15.6" x14ac:dyDescent="0.3">
      <c r="B1391" s="17" t="s">
        <v>6054</v>
      </c>
      <c r="C1391" s="17" t="s">
        <v>6055</v>
      </c>
      <c r="D1391" s="17" t="s">
        <v>3427</v>
      </c>
      <c r="E1391" s="17" t="s">
        <v>1606</v>
      </c>
      <c r="F1391" s="17" t="s">
        <v>3389</v>
      </c>
    </row>
    <row r="1392" spans="2:6" ht="15.6" x14ac:dyDescent="0.3">
      <c r="B1392" s="17" t="s">
        <v>6056</v>
      </c>
      <c r="C1392" s="17" t="s">
        <v>6057</v>
      </c>
      <c r="D1392" s="17" t="s">
        <v>3427</v>
      </c>
      <c r="E1392" s="17" t="s">
        <v>1606</v>
      </c>
      <c r="F1392" s="17" t="s">
        <v>3389</v>
      </c>
    </row>
    <row r="1393" spans="2:6" ht="15.6" x14ac:dyDescent="0.3">
      <c r="B1393" s="17" t="s">
        <v>6058</v>
      </c>
      <c r="C1393" s="17" t="s">
        <v>6059</v>
      </c>
      <c r="D1393" s="17" t="s">
        <v>3427</v>
      </c>
      <c r="E1393" s="17" t="s">
        <v>1606</v>
      </c>
      <c r="F1393" s="17" t="s">
        <v>3389</v>
      </c>
    </row>
    <row r="1394" spans="2:6" ht="15.6" x14ac:dyDescent="0.3">
      <c r="B1394" s="17" t="s">
        <v>6060</v>
      </c>
      <c r="C1394" s="17" t="s">
        <v>6061</v>
      </c>
      <c r="D1394" s="17" t="s">
        <v>3427</v>
      </c>
      <c r="E1394" s="17" t="s">
        <v>1606</v>
      </c>
      <c r="F1394" s="17" t="s">
        <v>3389</v>
      </c>
    </row>
    <row r="1395" spans="2:6" ht="15.6" x14ac:dyDescent="0.3">
      <c r="B1395" s="17" t="s">
        <v>6062</v>
      </c>
      <c r="C1395" s="17" t="s">
        <v>6063</v>
      </c>
      <c r="D1395" s="17" t="s">
        <v>3427</v>
      </c>
      <c r="E1395" s="17" t="s">
        <v>1606</v>
      </c>
      <c r="F1395" s="17" t="s">
        <v>3389</v>
      </c>
    </row>
    <row r="1396" spans="2:6" ht="15.6" x14ac:dyDescent="0.3">
      <c r="B1396" s="17" t="s">
        <v>6064</v>
      </c>
      <c r="C1396" s="17" t="s">
        <v>6065</v>
      </c>
      <c r="D1396" s="17" t="s">
        <v>3387</v>
      </c>
      <c r="E1396" s="17" t="s">
        <v>1606</v>
      </c>
      <c r="F1396" s="17" t="s">
        <v>3389</v>
      </c>
    </row>
    <row r="1397" spans="2:6" ht="15.6" x14ac:dyDescent="0.3">
      <c r="B1397" s="17" t="s">
        <v>6066</v>
      </c>
      <c r="C1397" s="17" t="s">
        <v>5436</v>
      </c>
      <c r="D1397" s="17" t="s">
        <v>3427</v>
      </c>
      <c r="E1397" s="17" t="s">
        <v>1606</v>
      </c>
      <c r="F1397" s="17" t="s">
        <v>3389</v>
      </c>
    </row>
    <row r="1398" spans="2:6" ht="15.6" x14ac:dyDescent="0.3">
      <c r="B1398" s="17" t="s">
        <v>6067</v>
      </c>
      <c r="C1398" s="17" t="s">
        <v>3674</v>
      </c>
      <c r="D1398" s="17" t="s">
        <v>3427</v>
      </c>
      <c r="E1398" s="17" t="s">
        <v>1606</v>
      </c>
      <c r="F1398" s="17" t="s">
        <v>3389</v>
      </c>
    </row>
    <row r="1399" spans="2:6" ht="15.6" x14ac:dyDescent="0.3">
      <c r="B1399" s="17" t="s">
        <v>6068</v>
      </c>
      <c r="C1399" s="17" t="s">
        <v>6069</v>
      </c>
      <c r="D1399" s="17" t="s">
        <v>3387</v>
      </c>
      <c r="E1399" s="17" t="s">
        <v>1606</v>
      </c>
      <c r="F1399" s="17" t="s">
        <v>3389</v>
      </c>
    </row>
    <row r="1400" spans="2:6" ht="15.6" x14ac:dyDescent="0.3">
      <c r="B1400" s="17" t="s">
        <v>6070</v>
      </c>
      <c r="C1400" s="17" t="s">
        <v>6071</v>
      </c>
      <c r="D1400" s="17" t="s">
        <v>3427</v>
      </c>
      <c r="E1400" s="17" t="s">
        <v>1606</v>
      </c>
      <c r="F1400" s="17" t="s">
        <v>3389</v>
      </c>
    </row>
    <row r="1401" spans="2:6" ht="15.6" x14ac:dyDescent="0.3">
      <c r="B1401" s="17" t="s">
        <v>6072</v>
      </c>
      <c r="C1401" s="17" t="s">
        <v>6073</v>
      </c>
      <c r="D1401" s="17" t="s">
        <v>3427</v>
      </c>
      <c r="E1401" s="17" t="s">
        <v>1606</v>
      </c>
      <c r="F1401" s="17" t="s">
        <v>3389</v>
      </c>
    </row>
    <row r="1402" spans="2:6" ht="15.6" x14ac:dyDescent="0.3">
      <c r="B1402" s="17" t="s">
        <v>6074</v>
      </c>
      <c r="C1402" s="17" t="s">
        <v>6075</v>
      </c>
      <c r="D1402" s="17" t="s">
        <v>3427</v>
      </c>
      <c r="E1402" s="17" t="s">
        <v>1606</v>
      </c>
      <c r="F1402" s="17" t="s">
        <v>3389</v>
      </c>
    </row>
    <row r="1403" spans="2:6" ht="15.6" x14ac:dyDescent="0.3">
      <c r="B1403" s="17" t="s">
        <v>6076</v>
      </c>
      <c r="C1403" s="17" t="s">
        <v>6077</v>
      </c>
      <c r="D1403" s="17" t="s">
        <v>3427</v>
      </c>
      <c r="E1403" s="17" t="s">
        <v>1606</v>
      </c>
      <c r="F1403" s="17" t="s">
        <v>3389</v>
      </c>
    </row>
    <row r="1404" spans="2:6" ht="15.6" x14ac:dyDescent="0.3">
      <c r="B1404" s="17" t="s">
        <v>6078</v>
      </c>
      <c r="C1404" s="17" t="s">
        <v>6079</v>
      </c>
      <c r="D1404" s="17" t="s">
        <v>3387</v>
      </c>
      <c r="E1404" s="17" t="s">
        <v>1606</v>
      </c>
      <c r="F1404" s="17" t="s">
        <v>3389</v>
      </c>
    </row>
    <row r="1405" spans="2:6" ht="15.6" x14ac:dyDescent="0.3">
      <c r="B1405" s="17" t="s">
        <v>6080</v>
      </c>
      <c r="C1405" s="17" t="s">
        <v>6081</v>
      </c>
      <c r="D1405" s="17" t="s">
        <v>3427</v>
      </c>
      <c r="E1405" s="17" t="s">
        <v>1606</v>
      </c>
      <c r="F1405" s="17" t="s">
        <v>3389</v>
      </c>
    </row>
    <row r="1406" spans="2:6" ht="15.6" x14ac:dyDescent="0.3">
      <c r="B1406" s="17" t="s">
        <v>6082</v>
      </c>
      <c r="C1406" s="17" t="s">
        <v>6083</v>
      </c>
      <c r="D1406" s="17" t="s">
        <v>3387</v>
      </c>
      <c r="E1406" s="17" t="s">
        <v>1606</v>
      </c>
      <c r="F1406" s="17" t="s">
        <v>3389</v>
      </c>
    </row>
    <row r="1407" spans="2:6" ht="15.6" x14ac:dyDescent="0.3">
      <c r="B1407" s="17" t="s">
        <v>6084</v>
      </c>
      <c r="C1407" s="17" t="s">
        <v>6085</v>
      </c>
      <c r="D1407" s="17" t="s">
        <v>3427</v>
      </c>
      <c r="E1407" s="17" t="s">
        <v>1606</v>
      </c>
      <c r="F1407" s="17" t="s">
        <v>3389</v>
      </c>
    </row>
    <row r="1408" spans="2:6" ht="15.6" x14ac:dyDescent="0.3">
      <c r="B1408" s="17" t="s">
        <v>6086</v>
      </c>
      <c r="C1408" s="17" t="s">
        <v>6087</v>
      </c>
      <c r="D1408" s="17" t="s">
        <v>3427</v>
      </c>
      <c r="E1408" s="17" t="s">
        <v>1606</v>
      </c>
      <c r="F1408" s="17" t="s">
        <v>3389</v>
      </c>
    </row>
    <row r="1409" spans="2:6" ht="15.6" x14ac:dyDescent="0.3">
      <c r="B1409" s="17" t="s">
        <v>6088</v>
      </c>
      <c r="C1409" s="17" t="s">
        <v>6089</v>
      </c>
      <c r="D1409" s="17" t="s">
        <v>3427</v>
      </c>
      <c r="E1409" s="17" t="s">
        <v>1606</v>
      </c>
      <c r="F1409" s="17" t="s">
        <v>3389</v>
      </c>
    </row>
    <row r="1410" spans="2:6" ht="15.6" x14ac:dyDescent="0.3">
      <c r="B1410" s="17" t="s">
        <v>6090</v>
      </c>
      <c r="C1410" s="17" t="s">
        <v>6091</v>
      </c>
      <c r="D1410" s="17" t="s">
        <v>3427</v>
      </c>
      <c r="E1410" s="17" t="s">
        <v>1606</v>
      </c>
      <c r="F1410" s="17" t="s">
        <v>3389</v>
      </c>
    </row>
    <row r="1411" spans="2:6" ht="15.6" x14ac:dyDescent="0.3">
      <c r="B1411" s="17" t="s">
        <v>6092</v>
      </c>
      <c r="C1411" s="17" t="s">
        <v>6093</v>
      </c>
      <c r="D1411" s="17" t="s">
        <v>3427</v>
      </c>
      <c r="E1411" s="17" t="s">
        <v>1606</v>
      </c>
      <c r="F1411" s="17" t="s">
        <v>3389</v>
      </c>
    </row>
    <row r="1412" spans="2:6" ht="15.6" x14ac:dyDescent="0.3">
      <c r="B1412" s="17" t="s">
        <v>6094</v>
      </c>
      <c r="C1412" s="17" t="s">
        <v>6095</v>
      </c>
      <c r="D1412" s="17" t="s">
        <v>3427</v>
      </c>
      <c r="E1412" s="17" t="s">
        <v>1606</v>
      </c>
      <c r="F1412" s="17" t="s">
        <v>3389</v>
      </c>
    </row>
    <row r="1413" spans="2:6" ht="15.6" x14ac:dyDescent="0.3">
      <c r="B1413" s="17" t="s">
        <v>6096</v>
      </c>
      <c r="C1413" s="17" t="s">
        <v>6097</v>
      </c>
      <c r="D1413" s="17" t="s">
        <v>3387</v>
      </c>
      <c r="E1413" s="17" t="s">
        <v>1606</v>
      </c>
      <c r="F1413" s="17" t="s">
        <v>3389</v>
      </c>
    </row>
    <row r="1414" spans="2:6" ht="15.6" x14ac:dyDescent="0.3">
      <c r="B1414" s="17" t="s">
        <v>6098</v>
      </c>
      <c r="C1414" s="17" t="s">
        <v>250</v>
      </c>
      <c r="D1414" s="17" t="s">
        <v>3427</v>
      </c>
      <c r="E1414" s="17" t="s">
        <v>1606</v>
      </c>
      <c r="F1414" s="17" t="s">
        <v>3389</v>
      </c>
    </row>
    <row r="1415" spans="2:6" ht="15.6" x14ac:dyDescent="0.3">
      <c r="B1415" s="17" t="s">
        <v>6099</v>
      </c>
      <c r="C1415" s="17" t="s">
        <v>6100</v>
      </c>
      <c r="D1415" s="17" t="s">
        <v>3387</v>
      </c>
      <c r="E1415" s="17" t="s">
        <v>1606</v>
      </c>
      <c r="F1415" s="17" t="s">
        <v>3389</v>
      </c>
    </row>
    <row r="1416" spans="2:6" ht="15.6" x14ac:dyDescent="0.3">
      <c r="B1416" s="17" t="s">
        <v>6101</v>
      </c>
      <c r="C1416" s="17" t="s">
        <v>6102</v>
      </c>
      <c r="D1416" s="17" t="s">
        <v>3427</v>
      </c>
      <c r="E1416" s="17" t="s">
        <v>1606</v>
      </c>
      <c r="F1416" s="17" t="s">
        <v>3389</v>
      </c>
    </row>
    <row r="1417" spans="2:6" ht="15.6" x14ac:dyDescent="0.3">
      <c r="B1417" s="17" t="s">
        <v>6103</v>
      </c>
      <c r="C1417" s="17" t="s">
        <v>6104</v>
      </c>
      <c r="D1417" s="17" t="s">
        <v>3427</v>
      </c>
      <c r="E1417" s="17" t="s">
        <v>1606</v>
      </c>
      <c r="F1417" s="17" t="s">
        <v>3389</v>
      </c>
    </row>
    <row r="1418" spans="2:6" ht="15.6" x14ac:dyDescent="0.3">
      <c r="B1418" s="17" t="s">
        <v>6105</v>
      </c>
      <c r="C1418" s="17" t="s">
        <v>6106</v>
      </c>
      <c r="D1418" s="17" t="s">
        <v>3427</v>
      </c>
      <c r="E1418" s="17" t="s">
        <v>1606</v>
      </c>
      <c r="F1418" s="17" t="s">
        <v>3389</v>
      </c>
    </row>
    <row r="1419" spans="2:6" ht="15.6" x14ac:dyDescent="0.3">
      <c r="B1419" s="17" t="s">
        <v>6107</v>
      </c>
      <c r="C1419" s="17" t="s">
        <v>6108</v>
      </c>
      <c r="D1419" s="17" t="s">
        <v>3427</v>
      </c>
      <c r="E1419" s="17" t="s">
        <v>1606</v>
      </c>
      <c r="F1419" s="17" t="s">
        <v>3389</v>
      </c>
    </row>
    <row r="1420" spans="2:6" ht="15.6" x14ac:dyDescent="0.3">
      <c r="B1420" s="17" t="s">
        <v>6109</v>
      </c>
      <c r="C1420" s="17" t="s">
        <v>6110</v>
      </c>
      <c r="D1420" s="17" t="s">
        <v>3427</v>
      </c>
      <c r="E1420" s="17" t="s">
        <v>1606</v>
      </c>
      <c r="F1420" s="17" t="s">
        <v>3389</v>
      </c>
    </row>
    <row r="1421" spans="2:6" ht="15.6" x14ac:dyDescent="0.3">
      <c r="B1421" s="17" t="s">
        <v>6111</v>
      </c>
      <c r="C1421" s="17" t="s">
        <v>603</v>
      </c>
      <c r="D1421" s="17" t="s">
        <v>3427</v>
      </c>
      <c r="E1421" s="17" t="s">
        <v>1606</v>
      </c>
      <c r="F1421" s="17" t="s">
        <v>3389</v>
      </c>
    </row>
    <row r="1422" spans="2:6" ht="15.6" x14ac:dyDescent="0.3">
      <c r="B1422" s="17" t="s">
        <v>6112</v>
      </c>
      <c r="C1422" s="17" t="s">
        <v>5683</v>
      </c>
      <c r="D1422" s="17" t="s">
        <v>3427</v>
      </c>
      <c r="E1422" s="17" t="s">
        <v>1606</v>
      </c>
      <c r="F1422" s="17" t="s">
        <v>3389</v>
      </c>
    </row>
    <row r="1423" spans="2:6" ht="15.6" x14ac:dyDescent="0.3">
      <c r="B1423" s="17" t="s">
        <v>6113</v>
      </c>
      <c r="C1423" s="17" t="s">
        <v>6114</v>
      </c>
      <c r="D1423" s="17" t="s">
        <v>3427</v>
      </c>
      <c r="E1423" s="17" t="s">
        <v>1606</v>
      </c>
      <c r="F1423" s="17" t="s">
        <v>3389</v>
      </c>
    </row>
    <row r="1424" spans="2:6" ht="15.6" x14ac:dyDescent="0.3">
      <c r="B1424" s="17" t="s">
        <v>6115</v>
      </c>
      <c r="C1424" s="17" t="s">
        <v>6116</v>
      </c>
      <c r="D1424" s="17" t="s">
        <v>3427</v>
      </c>
      <c r="E1424" s="17" t="s">
        <v>1606</v>
      </c>
      <c r="F1424" s="17" t="s">
        <v>3389</v>
      </c>
    </row>
    <row r="1425" spans="2:6" ht="15.6" x14ac:dyDescent="0.3">
      <c r="B1425" s="17" t="s">
        <v>6117</v>
      </c>
      <c r="C1425" s="17" t="s">
        <v>6118</v>
      </c>
      <c r="D1425" s="17" t="s">
        <v>3427</v>
      </c>
      <c r="E1425" s="17" t="s">
        <v>1606</v>
      </c>
      <c r="F1425" s="17" t="s">
        <v>3389</v>
      </c>
    </row>
    <row r="1426" spans="2:6" ht="15.6" x14ac:dyDescent="0.3">
      <c r="B1426" s="17" t="s">
        <v>6119</v>
      </c>
      <c r="C1426" s="17" t="s">
        <v>6120</v>
      </c>
      <c r="D1426" s="17" t="s">
        <v>3427</v>
      </c>
      <c r="E1426" s="17" t="s">
        <v>1606</v>
      </c>
      <c r="F1426" s="17" t="s">
        <v>3389</v>
      </c>
    </row>
    <row r="1427" spans="2:6" ht="15.6" x14ac:dyDescent="0.3">
      <c r="B1427" s="17" t="s">
        <v>6121</v>
      </c>
      <c r="C1427" s="17" t="s">
        <v>6122</v>
      </c>
      <c r="D1427" s="17" t="s">
        <v>3427</v>
      </c>
      <c r="E1427" s="17" t="s">
        <v>1606</v>
      </c>
      <c r="F1427" s="17" t="s">
        <v>3389</v>
      </c>
    </row>
    <row r="1428" spans="2:6" ht="15.6" x14ac:dyDescent="0.3">
      <c r="B1428" s="17" t="s">
        <v>6123</v>
      </c>
      <c r="C1428" s="17" t="s">
        <v>6124</v>
      </c>
      <c r="D1428" s="17" t="s">
        <v>3427</v>
      </c>
      <c r="E1428" s="17" t="s">
        <v>1606</v>
      </c>
      <c r="F1428" s="17" t="s">
        <v>3389</v>
      </c>
    </row>
    <row r="1429" spans="2:6" ht="15.6" x14ac:dyDescent="0.3">
      <c r="B1429" s="17" t="s">
        <v>6125</v>
      </c>
      <c r="C1429" s="17" t="s">
        <v>6126</v>
      </c>
      <c r="D1429" s="17" t="s">
        <v>3427</v>
      </c>
      <c r="E1429" s="17" t="s">
        <v>1606</v>
      </c>
      <c r="F1429" s="17" t="s">
        <v>3389</v>
      </c>
    </row>
    <row r="1430" spans="2:6" ht="15.6" x14ac:dyDescent="0.3">
      <c r="B1430" s="17" t="s">
        <v>6127</v>
      </c>
      <c r="C1430" s="17" t="s">
        <v>6128</v>
      </c>
      <c r="D1430" s="17" t="s">
        <v>3427</v>
      </c>
      <c r="E1430" s="17" t="s">
        <v>1606</v>
      </c>
      <c r="F1430" s="17" t="s">
        <v>3389</v>
      </c>
    </row>
    <row r="1431" spans="2:6" ht="15.6" x14ac:dyDescent="0.3">
      <c r="B1431" s="17" t="s">
        <v>6129</v>
      </c>
      <c r="C1431" s="17" t="s">
        <v>6130</v>
      </c>
      <c r="D1431" s="17" t="s">
        <v>3427</v>
      </c>
      <c r="E1431" s="17" t="s">
        <v>1606</v>
      </c>
      <c r="F1431" s="17" t="s">
        <v>3389</v>
      </c>
    </row>
    <row r="1432" spans="2:6" ht="15.6" x14ac:dyDescent="0.3">
      <c r="B1432" s="17" t="s">
        <v>6131</v>
      </c>
      <c r="C1432" s="17" t="s">
        <v>5234</v>
      </c>
      <c r="D1432" s="17" t="s">
        <v>3427</v>
      </c>
      <c r="E1432" s="17" t="s">
        <v>1606</v>
      </c>
      <c r="F1432" s="17" t="s">
        <v>3389</v>
      </c>
    </row>
    <row r="1433" spans="2:6" ht="15.6" x14ac:dyDescent="0.3">
      <c r="B1433" s="17" t="s">
        <v>6132</v>
      </c>
      <c r="C1433" s="17" t="s">
        <v>6133</v>
      </c>
      <c r="D1433" s="17" t="s">
        <v>3427</v>
      </c>
      <c r="E1433" s="17" t="s">
        <v>1606</v>
      </c>
      <c r="F1433" s="17" t="s">
        <v>3389</v>
      </c>
    </row>
    <row r="1434" spans="2:6" ht="15.6" x14ac:dyDescent="0.3">
      <c r="B1434" s="17" t="s">
        <v>6134</v>
      </c>
      <c r="C1434" s="17" t="s">
        <v>5478</v>
      </c>
      <c r="D1434" s="17" t="s">
        <v>3427</v>
      </c>
      <c r="E1434" s="17" t="s">
        <v>1606</v>
      </c>
      <c r="F1434" s="17" t="s">
        <v>3389</v>
      </c>
    </row>
    <row r="1435" spans="2:6" ht="15.6" x14ac:dyDescent="0.3">
      <c r="B1435" s="17" t="s">
        <v>6135</v>
      </c>
      <c r="C1435" s="17" t="s">
        <v>6136</v>
      </c>
      <c r="D1435" s="17" t="s">
        <v>3427</v>
      </c>
      <c r="E1435" s="17" t="s">
        <v>1606</v>
      </c>
      <c r="F1435" s="17" t="s">
        <v>3389</v>
      </c>
    </row>
    <row r="1436" spans="2:6" ht="15.6" x14ac:dyDescent="0.3">
      <c r="B1436" s="17" t="s">
        <v>6137</v>
      </c>
      <c r="C1436" s="17" t="s">
        <v>6138</v>
      </c>
      <c r="D1436" s="17" t="s">
        <v>3427</v>
      </c>
      <c r="E1436" s="17" t="s">
        <v>1606</v>
      </c>
      <c r="F1436" s="17" t="s">
        <v>3389</v>
      </c>
    </row>
    <row r="1437" spans="2:6" ht="15.6" x14ac:dyDescent="0.3">
      <c r="B1437" s="17" t="s">
        <v>6139</v>
      </c>
      <c r="C1437" s="17" t="s">
        <v>6140</v>
      </c>
      <c r="D1437" s="17" t="s">
        <v>3427</v>
      </c>
      <c r="E1437" s="17" t="s">
        <v>1606</v>
      </c>
      <c r="F1437" s="17" t="s">
        <v>3389</v>
      </c>
    </row>
    <row r="1438" spans="2:6" ht="15.6" x14ac:dyDescent="0.3">
      <c r="B1438" s="17" t="s">
        <v>6141</v>
      </c>
      <c r="C1438" s="17" t="s">
        <v>6142</v>
      </c>
      <c r="D1438" s="17" t="s">
        <v>3427</v>
      </c>
      <c r="E1438" s="17" t="s">
        <v>1606</v>
      </c>
      <c r="F1438" s="17" t="s">
        <v>3389</v>
      </c>
    </row>
    <row r="1439" spans="2:6" ht="15.6" x14ac:dyDescent="0.3">
      <c r="B1439" s="17" t="s">
        <v>6143</v>
      </c>
      <c r="C1439" s="17" t="s">
        <v>6144</v>
      </c>
      <c r="D1439" s="17" t="s">
        <v>3387</v>
      </c>
      <c r="E1439" s="17" t="s">
        <v>1606</v>
      </c>
      <c r="F1439" s="17" t="s">
        <v>3389</v>
      </c>
    </row>
    <row r="1440" spans="2:6" ht="15.6" x14ac:dyDescent="0.3">
      <c r="B1440" s="17" t="s">
        <v>6145</v>
      </c>
      <c r="C1440" s="17" t="s">
        <v>6146</v>
      </c>
      <c r="D1440" s="17" t="s">
        <v>3427</v>
      </c>
      <c r="E1440" s="17" t="s">
        <v>1606</v>
      </c>
      <c r="F1440" s="17" t="s">
        <v>3389</v>
      </c>
    </row>
    <row r="1441" spans="2:6" ht="15.6" x14ac:dyDescent="0.3">
      <c r="B1441" s="17" t="s">
        <v>6147</v>
      </c>
      <c r="C1441" s="17" t="s">
        <v>6148</v>
      </c>
      <c r="D1441" s="17" t="s">
        <v>3427</v>
      </c>
      <c r="E1441" s="17" t="s">
        <v>1606</v>
      </c>
      <c r="F1441" s="17" t="s">
        <v>3389</v>
      </c>
    </row>
    <row r="1442" spans="2:6" ht="15.6" x14ac:dyDescent="0.3">
      <c r="B1442" s="17" t="s">
        <v>6149</v>
      </c>
      <c r="C1442" s="17" t="s">
        <v>4693</v>
      </c>
      <c r="D1442" s="17" t="s">
        <v>3427</v>
      </c>
      <c r="E1442" s="17" t="s">
        <v>1606</v>
      </c>
      <c r="F1442" s="17" t="s">
        <v>3389</v>
      </c>
    </row>
    <row r="1443" spans="2:6" ht="15.6" x14ac:dyDescent="0.3">
      <c r="B1443" s="17" t="s">
        <v>6150</v>
      </c>
      <c r="C1443" s="17" t="s">
        <v>3890</v>
      </c>
      <c r="D1443" s="17" t="s">
        <v>3427</v>
      </c>
      <c r="E1443" s="17" t="s">
        <v>1606</v>
      </c>
      <c r="F1443" s="17" t="s">
        <v>3389</v>
      </c>
    </row>
    <row r="1444" spans="2:6" ht="15.6" x14ac:dyDescent="0.3">
      <c r="B1444" s="17" t="s">
        <v>6151</v>
      </c>
      <c r="C1444" s="17" t="s">
        <v>6152</v>
      </c>
      <c r="D1444" s="17" t="s">
        <v>3427</v>
      </c>
      <c r="E1444" s="17" t="s">
        <v>1606</v>
      </c>
      <c r="F1444" s="17" t="s">
        <v>3389</v>
      </c>
    </row>
    <row r="1445" spans="2:6" ht="15.6" x14ac:dyDescent="0.3">
      <c r="B1445" s="17" t="s">
        <v>6153</v>
      </c>
      <c r="C1445" s="17" t="s">
        <v>3465</v>
      </c>
      <c r="D1445" s="17" t="s">
        <v>3427</v>
      </c>
      <c r="E1445" s="17" t="s">
        <v>1606</v>
      </c>
      <c r="F1445" s="17" t="s">
        <v>3389</v>
      </c>
    </row>
    <row r="1446" spans="2:6" ht="15.6" x14ac:dyDescent="0.3">
      <c r="B1446" s="17" t="s">
        <v>6154</v>
      </c>
      <c r="C1446" s="17" t="s">
        <v>6155</v>
      </c>
      <c r="D1446" s="17" t="s">
        <v>3427</v>
      </c>
      <c r="E1446" s="17" t="s">
        <v>1606</v>
      </c>
      <c r="F1446" s="17" t="s">
        <v>3389</v>
      </c>
    </row>
    <row r="1447" spans="2:6" ht="15.6" x14ac:dyDescent="0.3">
      <c r="B1447" s="17" t="s">
        <v>6156</v>
      </c>
      <c r="C1447" s="17" t="s">
        <v>6157</v>
      </c>
      <c r="D1447" s="17" t="s">
        <v>3427</v>
      </c>
      <c r="E1447" s="17" t="s">
        <v>1606</v>
      </c>
      <c r="F1447" s="17" t="s">
        <v>3389</v>
      </c>
    </row>
    <row r="1448" spans="2:6" ht="15.6" x14ac:dyDescent="0.3">
      <c r="B1448" s="17" t="s">
        <v>6158</v>
      </c>
      <c r="C1448" s="17" t="s">
        <v>6159</v>
      </c>
      <c r="D1448" s="17" t="s">
        <v>3427</v>
      </c>
      <c r="E1448" s="17" t="s">
        <v>1606</v>
      </c>
      <c r="F1448" s="17" t="s">
        <v>3389</v>
      </c>
    </row>
    <row r="1449" spans="2:6" ht="15.6" x14ac:dyDescent="0.3">
      <c r="B1449" s="17" t="s">
        <v>6160</v>
      </c>
      <c r="C1449" s="17" t="s">
        <v>5082</v>
      </c>
      <c r="D1449" s="17" t="s">
        <v>3427</v>
      </c>
      <c r="E1449" s="17" t="s">
        <v>1606</v>
      </c>
      <c r="F1449" s="17" t="s">
        <v>3389</v>
      </c>
    </row>
    <row r="1450" spans="2:6" ht="15.6" x14ac:dyDescent="0.3">
      <c r="B1450" s="17" t="s">
        <v>6161</v>
      </c>
      <c r="C1450" s="17" t="s">
        <v>6162</v>
      </c>
      <c r="D1450" s="17" t="s">
        <v>3427</v>
      </c>
      <c r="E1450" s="17" t="s">
        <v>1606</v>
      </c>
      <c r="F1450" s="17" t="s">
        <v>3389</v>
      </c>
    </row>
    <row r="1451" spans="2:6" ht="15.6" x14ac:dyDescent="0.3">
      <c r="B1451" s="17" t="s">
        <v>6163</v>
      </c>
      <c r="C1451" s="17" t="s">
        <v>6164</v>
      </c>
      <c r="D1451" s="17" t="s">
        <v>3427</v>
      </c>
      <c r="E1451" s="17" t="s">
        <v>1606</v>
      </c>
      <c r="F1451" s="17" t="s">
        <v>3389</v>
      </c>
    </row>
    <row r="1452" spans="2:6" ht="15.6" x14ac:dyDescent="0.3">
      <c r="B1452" s="17" t="s">
        <v>6165</v>
      </c>
      <c r="C1452" s="17" t="s">
        <v>6166</v>
      </c>
      <c r="D1452" s="17" t="s">
        <v>3387</v>
      </c>
      <c r="E1452" s="17" t="s">
        <v>1606</v>
      </c>
      <c r="F1452" s="17" t="s">
        <v>3389</v>
      </c>
    </row>
    <row r="1453" spans="2:6" ht="15.6" x14ac:dyDescent="0.3">
      <c r="B1453" s="17" t="s">
        <v>6167</v>
      </c>
      <c r="C1453" s="17" t="s">
        <v>3772</v>
      </c>
      <c r="D1453" s="17" t="s">
        <v>3427</v>
      </c>
      <c r="E1453" s="17" t="s">
        <v>1606</v>
      </c>
      <c r="F1453" s="17" t="s">
        <v>3389</v>
      </c>
    </row>
    <row r="1454" spans="2:6" ht="15.6" x14ac:dyDescent="0.3">
      <c r="B1454" s="17" t="s">
        <v>6168</v>
      </c>
      <c r="C1454" s="17" t="s">
        <v>6169</v>
      </c>
      <c r="D1454" s="17" t="s">
        <v>3427</v>
      </c>
      <c r="E1454" s="17" t="s">
        <v>1606</v>
      </c>
      <c r="F1454" s="17" t="s">
        <v>3389</v>
      </c>
    </row>
    <row r="1455" spans="2:6" ht="15.6" x14ac:dyDescent="0.3">
      <c r="B1455" s="17" t="s">
        <v>6170</v>
      </c>
      <c r="C1455" s="17" t="s">
        <v>6171</v>
      </c>
      <c r="D1455" s="17" t="s">
        <v>3427</v>
      </c>
      <c r="E1455" s="17" t="s">
        <v>1606</v>
      </c>
      <c r="F1455" s="17" t="s">
        <v>3389</v>
      </c>
    </row>
    <row r="1456" spans="2:6" ht="15.6" x14ac:dyDescent="0.3">
      <c r="B1456" s="17" t="s">
        <v>6172</v>
      </c>
      <c r="C1456" s="17" t="s">
        <v>6173</v>
      </c>
      <c r="D1456" s="17" t="s">
        <v>3427</v>
      </c>
      <c r="E1456" s="17" t="s">
        <v>1606</v>
      </c>
      <c r="F1456" s="17" t="s">
        <v>3389</v>
      </c>
    </row>
    <row r="1457" spans="2:6" ht="15.6" x14ac:dyDescent="0.3">
      <c r="B1457" s="17" t="s">
        <v>6174</v>
      </c>
      <c r="C1457" s="17" t="s">
        <v>6175</v>
      </c>
      <c r="D1457" s="17" t="s">
        <v>3427</v>
      </c>
      <c r="E1457" s="17" t="s">
        <v>1606</v>
      </c>
      <c r="F1457" s="17" t="s">
        <v>3389</v>
      </c>
    </row>
    <row r="1458" spans="2:6" ht="15.6" x14ac:dyDescent="0.3">
      <c r="B1458" s="17" t="s">
        <v>6176</v>
      </c>
      <c r="C1458" s="17" t="s">
        <v>6177</v>
      </c>
      <c r="D1458" s="17" t="s">
        <v>3427</v>
      </c>
      <c r="E1458" s="17" t="s">
        <v>1606</v>
      </c>
      <c r="F1458" s="17" t="s">
        <v>3389</v>
      </c>
    </row>
    <row r="1459" spans="2:6" ht="15.6" x14ac:dyDescent="0.3">
      <c r="B1459" s="17" t="s">
        <v>6178</v>
      </c>
      <c r="C1459" s="17" t="s">
        <v>6179</v>
      </c>
      <c r="D1459" s="17" t="s">
        <v>3427</v>
      </c>
      <c r="E1459" s="17" t="s">
        <v>1606</v>
      </c>
      <c r="F1459" s="17" t="s">
        <v>3389</v>
      </c>
    </row>
    <row r="1460" spans="2:6" ht="15.6" x14ac:dyDescent="0.3">
      <c r="B1460" s="17" t="s">
        <v>6180</v>
      </c>
      <c r="C1460" s="17" t="s">
        <v>6181</v>
      </c>
      <c r="D1460" s="17" t="s">
        <v>3427</v>
      </c>
      <c r="E1460" s="17" t="s">
        <v>1606</v>
      </c>
      <c r="F1460" s="17" t="s">
        <v>3389</v>
      </c>
    </row>
    <row r="1461" spans="2:6" ht="15.6" x14ac:dyDescent="0.3">
      <c r="B1461" s="17" t="s">
        <v>6182</v>
      </c>
      <c r="C1461" s="17" t="s">
        <v>6183</v>
      </c>
      <c r="D1461" s="17" t="s">
        <v>3427</v>
      </c>
      <c r="E1461" s="17" t="s">
        <v>1606</v>
      </c>
      <c r="F1461" s="17" t="s">
        <v>3389</v>
      </c>
    </row>
    <row r="1462" spans="2:6" ht="15.6" x14ac:dyDescent="0.3">
      <c r="B1462" s="17" t="s">
        <v>6184</v>
      </c>
      <c r="C1462" s="17" t="s">
        <v>6185</v>
      </c>
      <c r="D1462" s="17" t="s">
        <v>3427</v>
      </c>
      <c r="E1462" s="17" t="s">
        <v>1606</v>
      </c>
      <c r="F1462" s="17" t="s">
        <v>3389</v>
      </c>
    </row>
    <row r="1463" spans="2:6" ht="15.6" x14ac:dyDescent="0.3">
      <c r="B1463" s="17" t="s">
        <v>6186</v>
      </c>
      <c r="C1463" s="17" t="s">
        <v>6187</v>
      </c>
      <c r="D1463" s="17" t="s">
        <v>3427</v>
      </c>
      <c r="E1463" s="17" t="s">
        <v>1606</v>
      </c>
      <c r="F1463" s="17" t="s">
        <v>3389</v>
      </c>
    </row>
    <row r="1464" spans="2:6" ht="15.6" x14ac:dyDescent="0.3">
      <c r="B1464" s="17" t="s">
        <v>6188</v>
      </c>
      <c r="C1464" s="17" t="s">
        <v>6189</v>
      </c>
      <c r="D1464" s="17" t="s">
        <v>3427</v>
      </c>
      <c r="E1464" s="17" t="s">
        <v>1606</v>
      </c>
      <c r="F1464" s="17" t="s">
        <v>3389</v>
      </c>
    </row>
    <row r="1465" spans="2:6" ht="15.6" x14ac:dyDescent="0.3">
      <c r="B1465" s="17" t="s">
        <v>6190</v>
      </c>
      <c r="C1465" s="17" t="s">
        <v>6191</v>
      </c>
      <c r="D1465" s="17" t="s">
        <v>3427</v>
      </c>
      <c r="E1465" s="17" t="s">
        <v>1606</v>
      </c>
      <c r="F1465" s="17" t="s">
        <v>3389</v>
      </c>
    </row>
    <row r="1466" spans="2:6" ht="15.6" x14ac:dyDescent="0.3">
      <c r="B1466" s="17" t="s">
        <v>6192</v>
      </c>
      <c r="C1466" s="17" t="s">
        <v>6193</v>
      </c>
      <c r="D1466" s="17" t="s">
        <v>3427</v>
      </c>
      <c r="E1466" s="17" t="s">
        <v>1606</v>
      </c>
      <c r="F1466" s="17" t="s">
        <v>3389</v>
      </c>
    </row>
    <row r="1467" spans="2:6" ht="15.6" x14ac:dyDescent="0.3">
      <c r="B1467" s="17" t="s">
        <v>6194</v>
      </c>
      <c r="C1467" s="17" t="s">
        <v>6195</v>
      </c>
      <c r="D1467" s="17" t="s">
        <v>3387</v>
      </c>
      <c r="E1467" s="17" t="s">
        <v>1606</v>
      </c>
      <c r="F1467" s="17" t="s">
        <v>3389</v>
      </c>
    </row>
    <row r="1468" spans="2:6" ht="15.6" x14ac:dyDescent="0.3">
      <c r="B1468" s="17" t="s">
        <v>6196</v>
      </c>
      <c r="C1468" s="17" t="s">
        <v>6197</v>
      </c>
      <c r="D1468" s="17" t="s">
        <v>3427</v>
      </c>
      <c r="E1468" s="17" t="s">
        <v>1606</v>
      </c>
      <c r="F1468" s="17" t="s">
        <v>3389</v>
      </c>
    </row>
    <row r="1469" spans="2:6" ht="15.6" x14ac:dyDescent="0.3">
      <c r="B1469" s="17" t="s">
        <v>6198</v>
      </c>
      <c r="C1469" s="17" t="s">
        <v>5740</v>
      </c>
      <c r="D1469" s="17" t="s">
        <v>3427</v>
      </c>
      <c r="E1469" s="17" t="s">
        <v>1606</v>
      </c>
      <c r="F1469" s="17" t="s">
        <v>3389</v>
      </c>
    </row>
    <row r="1470" spans="2:6" ht="15.6" x14ac:dyDescent="0.3">
      <c r="B1470" s="17" t="s">
        <v>6199</v>
      </c>
      <c r="C1470" s="17" t="s">
        <v>6200</v>
      </c>
      <c r="D1470" s="17" t="s">
        <v>3427</v>
      </c>
      <c r="E1470" s="17" t="s">
        <v>1606</v>
      </c>
      <c r="F1470" s="17" t="s">
        <v>3389</v>
      </c>
    </row>
    <row r="1471" spans="2:6" ht="15.6" x14ac:dyDescent="0.3">
      <c r="B1471" s="17" t="s">
        <v>6201</v>
      </c>
      <c r="C1471" s="17" t="s">
        <v>6202</v>
      </c>
      <c r="D1471" s="17" t="s">
        <v>3427</v>
      </c>
      <c r="E1471" s="17" t="s">
        <v>1606</v>
      </c>
      <c r="F1471" s="17" t="s">
        <v>3389</v>
      </c>
    </row>
    <row r="1472" spans="2:6" ht="15.6" x14ac:dyDescent="0.3">
      <c r="B1472" s="17" t="s">
        <v>6203</v>
      </c>
      <c r="C1472" s="17" t="s">
        <v>6204</v>
      </c>
      <c r="D1472" s="17" t="s">
        <v>3427</v>
      </c>
      <c r="E1472" s="17" t="s">
        <v>1606</v>
      </c>
      <c r="F1472" s="17" t="s">
        <v>3389</v>
      </c>
    </row>
    <row r="1473" spans="2:6" ht="15.6" x14ac:dyDescent="0.3">
      <c r="B1473" s="17" t="s">
        <v>6205</v>
      </c>
      <c r="C1473" s="17" t="s">
        <v>6206</v>
      </c>
      <c r="D1473" s="17" t="s">
        <v>3427</v>
      </c>
      <c r="E1473" s="17" t="s">
        <v>1606</v>
      </c>
      <c r="F1473" s="17" t="s">
        <v>3389</v>
      </c>
    </row>
    <row r="1474" spans="2:6" ht="15.6" x14ac:dyDescent="0.3">
      <c r="B1474" s="17" t="s">
        <v>6207</v>
      </c>
      <c r="C1474" s="17" t="s">
        <v>5432</v>
      </c>
      <c r="D1474" s="17" t="s">
        <v>3427</v>
      </c>
      <c r="E1474" s="17" t="s">
        <v>1606</v>
      </c>
      <c r="F1474" s="17" t="s">
        <v>3389</v>
      </c>
    </row>
    <row r="1475" spans="2:6" ht="15.6" x14ac:dyDescent="0.3">
      <c r="B1475" s="17" t="s">
        <v>6208</v>
      </c>
      <c r="C1475" s="17" t="s">
        <v>6209</v>
      </c>
      <c r="D1475" s="17" t="s">
        <v>3427</v>
      </c>
      <c r="E1475" s="17" t="s">
        <v>1606</v>
      </c>
      <c r="F1475" s="17" t="s">
        <v>3389</v>
      </c>
    </row>
    <row r="1476" spans="2:6" ht="15.6" x14ac:dyDescent="0.3">
      <c r="B1476" s="17" t="s">
        <v>6210</v>
      </c>
      <c r="C1476" s="17" t="s">
        <v>5819</v>
      </c>
      <c r="D1476" s="17" t="s">
        <v>3427</v>
      </c>
      <c r="E1476" s="17" t="s">
        <v>1606</v>
      </c>
      <c r="F1476" s="17" t="s">
        <v>3389</v>
      </c>
    </row>
    <row r="1477" spans="2:6" ht="15.6" x14ac:dyDescent="0.3">
      <c r="B1477" s="17" t="s">
        <v>6211</v>
      </c>
      <c r="C1477" s="17" t="s">
        <v>6212</v>
      </c>
      <c r="D1477" s="17" t="s">
        <v>3387</v>
      </c>
      <c r="E1477" s="17" t="s">
        <v>1606</v>
      </c>
      <c r="F1477" s="17" t="s">
        <v>3389</v>
      </c>
    </row>
    <row r="1478" spans="2:6" ht="15.6" x14ac:dyDescent="0.3">
      <c r="B1478" s="17" t="s">
        <v>6213</v>
      </c>
      <c r="C1478" s="17" t="s">
        <v>6214</v>
      </c>
      <c r="D1478" s="17" t="s">
        <v>3427</v>
      </c>
      <c r="E1478" s="17" t="s">
        <v>1606</v>
      </c>
      <c r="F1478" s="17" t="s">
        <v>3389</v>
      </c>
    </row>
    <row r="1479" spans="2:6" ht="15.6" x14ac:dyDescent="0.3">
      <c r="B1479" s="17" t="s">
        <v>6215</v>
      </c>
      <c r="C1479" s="17" t="s">
        <v>6216</v>
      </c>
      <c r="D1479" s="17" t="s">
        <v>3427</v>
      </c>
      <c r="E1479" s="17" t="s">
        <v>1606</v>
      </c>
      <c r="F1479" s="17" t="s">
        <v>3389</v>
      </c>
    </row>
    <row r="1480" spans="2:6" ht="15.6" x14ac:dyDescent="0.3">
      <c r="B1480" s="17" t="s">
        <v>6217</v>
      </c>
      <c r="C1480" s="17" t="s">
        <v>6218</v>
      </c>
      <c r="D1480" s="17" t="s">
        <v>3427</v>
      </c>
      <c r="E1480" s="17" t="s">
        <v>1606</v>
      </c>
      <c r="F1480" s="17" t="s">
        <v>3389</v>
      </c>
    </row>
    <row r="1481" spans="2:6" ht="15.6" x14ac:dyDescent="0.3">
      <c r="B1481" s="17" t="s">
        <v>6219</v>
      </c>
      <c r="C1481" s="17" t="s">
        <v>6220</v>
      </c>
      <c r="D1481" s="17" t="s">
        <v>3427</v>
      </c>
      <c r="E1481" s="17" t="s">
        <v>1606</v>
      </c>
      <c r="F1481" s="17" t="s">
        <v>3389</v>
      </c>
    </row>
    <row r="1482" spans="2:6" ht="15.6" x14ac:dyDescent="0.3">
      <c r="B1482" s="17" t="s">
        <v>6221</v>
      </c>
      <c r="C1482" s="17" t="s">
        <v>6222</v>
      </c>
      <c r="D1482" s="17" t="s">
        <v>3427</v>
      </c>
      <c r="E1482" s="17" t="s">
        <v>1606</v>
      </c>
      <c r="F1482" s="17" t="s">
        <v>3389</v>
      </c>
    </row>
    <row r="1483" spans="2:6" ht="15.6" x14ac:dyDescent="0.3">
      <c r="B1483" s="17" t="s">
        <v>6223</v>
      </c>
      <c r="C1483" s="17" t="s">
        <v>6224</v>
      </c>
      <c r="D1483" s="17" t="s">
        <v>3427</v>
      </c>
      <c r="E1483" s="17" t="s">
        <v>1606</v>
      </c>
      <c r="F1483" s="17" t="s">
        <v>3389</v>
      </c>
    </row>
    <row r="1484" spans="2:6" ht="15.6" x14ac:dyDescent="0.3">
      <c r="B1484" s="17" t="s">
        <v>6225</v>
      </c>
      <c r="C1484" s="17" t="s">
        <v>6226</v>
      </c>
      <c r="D1484" s="17" t="s">
        <v>3427</v>
      </c>
      <c r="E1484" s="17" t="s">
        <v>1606</v>
      </c>
      <c r="F1484" s="17" t="s">
        <v>3389</v>
      </c>
    </row>
    <row r="1485" spans="2:6" ht="15.6" x14ac:dyDescent="0.3">
      <c r="B1485" s="17" t="s">
        <v>6227</v>
      </c>
      <c r="C1485" s="17" t="s">
        <v>6228</v>
      </c>
      <c r="D1485" s="17" t="s">
        <v>3427</v>
      </c>
      <c r="E1485" s="17" t="s">
        <v>1606</v>
      </c>
      <c r="F1485" s="17" t="s">
        <v>3389</v>
      </c>
    </row>
    <row r="1486" spans="2:6" ht="15.6" x14ac:dyDescent="0.3">
      <c r="B1486" s="17" t="s">
        <v>6229</v>
      </c>
      <c r="C1486" s="17" t="s">
        <v>6230</v>
      </c>
      <c r="D1486" s="17" t="s">
        <v>3427</v>
      </c>
      <c r="E1486" s="17" t="s">
        <v>1606</v>
      </c>
      <c r="F1486" s="17" t="s">
        <v>3389</v>
      </c>
    </row>
    <row r="1487" spans="2:6" ht="15.6" x14ac:dyDescent="0.3">
      <c r="B1487" s="17" t="s">
        <v>6231</v>
      </c>
      <c r="C1487" s="17" t="s">
        <v>6232</v>
      </c>
      <c r="D1487" s="17" t="s">
        <v>3427</v>
      </c>
      <c r="E1487" s="17" t="s">
        <v>1606</v>
      </c>
      <c r="F1487" s="17" t="s">
        <v>3389</v>
      </c>
    </row>
    <row r="1488" spans="2:6" ht="15.6" x14ac:dyDescent="0.3">
      <c r="B1488" s="17" t="s">
        <v>6233</v>
      </c>
      <c r="C1488" s="17" t="s">
        <v>6234</v>
      </c>
      <c r="D1488" s="17" t="s">
        <v>3427</v>
      </c>
      <c r="E1488" s="17" t="s">
        <v>1606</v>
      </c>
      <c r="F1488" s="17" t="s">
        <v>3389</v>
      </c>
    </row>
    <row r="1489" spans="2:6" ht="15.6" x14ac:dyDescent="0.3">
      <c r="B1489" s="17" t="s">
        <v>6235</v>
      </c>
      <c r="C1489" s="17" t="s">
        <v>6236</v>
      </c>
      <c r="D1489" s="17" t="s">
        <v>3427</v>
      </c>
      <c r="E1489" s="17" t="s">
        <v>1606</v>
      </c>
      <c r="F1489" s="17" t="s">
        <v>3389</v>
      </c>
    </row>
    <row r="1490" spans="2:6" ht="15.6" x14ac:dyDescent="0.3">
      <c r="B1490" s="17" t="s">
        <v>6237</v>
      </c>
      <c r="C1490" s="17" t="s">
        <v>3479</v>
      </c>
      <c r="D1490" s="17" t="s">
        <v>3427</v>
      </c>
      <c r="E1490" s="17" t="s">
        <v>1606</v>
      </c>
      <c r="F1490" s="17" t="s">
        <v>3389</v>
      </c>
    </row>
    <row r="1491" spans="2:6" ht="15.6" x14ac:dyDescent="0.3">
      <c r="B1491" s="17" t="s">
        <v>6238</v>
      </c>
      <c r="C1491" s="17" t="s">
        <v>3814</v>
      </c>
      <c r="D1491" s="17" t="s">
        <v>3427</v>
      </c>
      <c r="E1491" s="17" t="s">
        <v>1606</v>
      </c>
      <c r="F1491" s="17" t="s">
        <v>3389</v>
      </c>
    </row>
    <row r="1492" spans="2:6" ht="15.6" x14ac:dyDescent="0.3">
      <c r="B1492" s="17" t="s">
        <v>6239</v>
      </c>
      <c r="C1492" s="17" t="s">
        <v>4029</v>
      </c>
      <c r="D1492" s="17" t="s">
        <v>3427</v>
      </c>
      <c r="E1492" s="17" t="s">
        <v>1606</v>
      </c>
      <c r="F1492" s="17" t="s">
        <v>3389</v>
      </c>
    </row>
    <row r="1493" spans="2:6" ht="15.6" x14ac:dyDescent="0.3">
      <c r="B1493" s="17" t="s">
        <v>6240</v>
      </c>
      <c r="C1493" s="17" t="s">
        <v>6241</v>
      </c>
      <c r="D1493" s="17" t="s">
        <v>3427</v>
      </c>
      <c r="E1493" s="17" t="s">
        <v>1606</v>
      </c>
      <c r="F1493" s="17" t="s">
        <v>3389</v>
      </c>
    </row>
    <row r="1494" spans="2:6" ht="15.6" x14ac:dyDescent="0.3">
      <c r="B1494" s="17" t="s">
        <v>6242</v>
      </c>
      <c r="C1494" s="17" t="s">
        <v>6243</v>
      </c>
      <c r="D1494" s="17" t="s">
        <v>3427</v>
      </c>
      <c r="E1494" s="17" t="s">
        <v>1606</v>
      </c>
      <c r="F1494" s="17" t="s">
        <v>3389</v>
      </c>
    </row>
    <row r="1495" spans="2:6" ht="15.6" x14ac:dyDescent="0.3">
      <c r="B1495" s="17" t="s">
        <v>6244</v>
      </c>
      <c r="C1495" s="17" t="s">
        <v>6001</v>
      </c>
      <c r="D1495" s="17" t="s">
        <v>3427</v>
      </c>
      <c r="E1495" s="17" t="s">
        <v>1606</v>
      </c>
      <c r="F1495" s="17" t="s">
        <v>3389</v>
      </c>
    </row>
    <row r="1496" spans="2:6" ht="15.6" x14ac:dyDescent="0.3">
      <c r="B1496" s="17" t="s">
        <v>6245</v>
      </c>
      <c r="C1496" s="17" t="s">
        <v>6246</v>
      </c>
      <c r="D1496" s="17" t="s">
        <v>3427</v>
      </c>
      <c r="E1496" s="17" t="s">
        <v>1606</v>
      </c>
      <c r="F1496" s="17" t="s">
        <v>3389</v>
      </c>
    </row>
    <row r="1497" spans="2:6" ht="15.6" x14ac:dyDescent="0.3">
      <c r="B1497" s="17" t="s">
        <v>6247</v>
      </c>
      <c r="C1497" s="17" t="s">
        <v>6248</v>
      </c>
      <c r="D1497" s="17" t="s">
        <v>3427</v>
      </c>
      <c r="E1497" s="17" t="s">
        <v>1606</v>
      </c>
      <c r="F1497" s="17" t="s">
        <v>3389</v>
      </c>
    </row>
    <row r="1498" spans="2:6" ht="15.6" x14ac:dyDescent="0.3">
      <c r="B1498" s="17" t="s">
        <v>6249</v>
      </c>
      <c r="C1498" s="17" t="s">
        <v>6250</v>
      </c>
      <c r="D1498" s="17" t="s">
        <v>3427</v>
      </c>
      <c r="E1498" s="17" t="s">
        <v>1606</v>
      </c>
      <c r="F1498" s="17" t="s">
        <v>3389</v>
      </c>
    </row>
    <row r="1499" spans="2:6" ht="15.6" x14ac:dyDescent="0.3">
      <c r="B1499" s="17" t="s">
        <v>6251</v>
      </c>
      <c r="C1499" s="17" t="s">
        <v>6252</v>
      </c>
      <c r="D1499" s="17" t="s">
        <v>3427</v>
      </c>
      <c r="E1499" s="17" t="s">
        <v>1606</v>
      </c>
      <c r="F1499" s="17" t="s">
        <v>3389</v>
      </c>
    </row>
    <row r="1500" spans="2:6" ht="15.6" x14ac:dyDescent="0.3">
      <c r="B1500" s="17" t="s">
        <v>6253</v>
      </c>
      <c r="C1500" s="17" t="s">
        <v>6114</v>
      </c>
      <c r="D1500" s="17" t="s">
        <v>3427</v>
      </c>
      <c r="E1500" s="17" t="s">
        <v>1606</v>
      </c>
      <c r="F1500" s="17" t="s">
        <v>3389</v>
      </c>
    </row>
    <row r="1501" spans="2:6" ht="15.6" x14ac:dyDescent="0.3">
      <c r="B1501" s="17" t="s">
        <v>6254</v>
      </c>
      <c r="C1501" s="17" t="s">
        <v>6255</v>
      </c>
      <c r="D1501" s="17" t="s">
        <v>3427</v>
      </c>
      <c r="E1501" s="17" t="s">
        <v>1606</v>
      </c>
      <c r="F1501" s="17" t="s">
        <v>3389</v>
      </c>
    </row>
    <row r="1502" spans="2:6" ht="15.6" x14ac:dyDescent="0.3">
      <c r="B1502" s="17" t="s">
        <v>6256</v>
      </c>
      <c r="C1502" s="17" t="s">
        <v>3483</v>
      </c>
      <c r="D1502" s="17" t="s">
        <v>3387</v>
      </c>
      <c r="E1502" s="17" t="s">
        <v>1606</v>
      </c>
      <c r="F1502" s="17" t="s">
        <v>3389</v>
      </c>
    </row>
    <row r="1503" spans="2:6" ht="15.6" x14ac:dyDescent="0.3">
      <c r="B1503" s="17" t="s">
        <v>6257</v>
      </c>
      <c r="C1503" s="17" t="s">
        <v>6258</v>
      </c>
      <c r="D1503" s="17" t="s">
        <v>3427</v>
      </c>
      <c r="E1503" s="17" t="s">
        <v>1606</v>
      </c>
      <c r="F1503" s="17" t="s">
        <v>3389</v>
      </c>
    </row>
    <row r="1504" spans="2:6" ht="15.6" x14ac:dyDescent="0.3">
      <c r="B1504" s="17" t="s">
        <v>6259</v>
      </c>
      <c r="C1504" s="17" t="s">
        <v>6260</v>
      </c>
      <c r="D1504" s="17" t="s">
        <v>3427</v>
      </c>
      <c r="E1504" s="17" t="s">
        <v>1606</v>
      </c>
      <c r="F1504" s="17" t="s">
        <v>3389</v>
      </c>
    </row>
    <row r="1505" spans="2:6" ht="15.6" x14ac:dyDescent="0.3">
      <c r="B1505" s="17" t="s">
        <v>6261</v>
      </c>
      <c r="C1505" s="17" t="s">
        <v>4124</v>
      </c>
      <c r="D1505" s="17" t="s">
        <v>3427</v>
      </c>
      <c r="E1505" s="17" t="s">
        <v>1606</v>
      </c>
      <c r="F1505" s="17" t="s">
        <v>3389</v>
      </c>
    </row>
    <row r="1506" spans="2:6" ht="15.6" x14ac:dyDescent="0.3">
      <c r="B1506" s="17" t="s">
        <v>6262</v>
      </c>
      <c r="C1506" s="17" t="s">
        <v>6263</v>
      </c>
      <c r="D1506" s="17" t="s">
        <v>3427</v>
      </c>
      <c r="E1506" s="17" t="s">
        <v>1606</v>
      </c>
      <c r="F1506" s="17" t="s">
        <v>3389</v>
      </c>
    </row>
    <row r="1507" spans="2:6" ht="15.6" x14ac:dyDescent="0.3">
      <c r="B1507" s="17" t="s">
        <v>6264</v>
      </c>
      <c r="C1507" s="17" t="s">
        <v>6265</v>
      </c>
      <c r="D1507" s="17" t="s">
        <v>3427</v>
      </c>
      <c r="E1507" s="17" t="s">
        <v>1606</v>
      </c>
      <c r="F1507" s="17" t="s">
        <v>3389</v>
      </c>
    </row>
    <row r="1508" spans="2:6" ht="15.6" x14ac:dyDescent="0.3">
      <c r="B1508" s="17" t="s">
        <v>6266</v>
      </c>
      <c r="C1508" s="17" t="s">
        <v>6267</v>
      </c>
      <c r="D1508" s="17" t="s">
        <v>3427</v>
      </c>
      <c r="E1508" s="17" t="s">
        <v>1606</v>
      </c>
      <c r="F1508" s="17" t="s">
        <v>3389</v>
      </c>
    </row>
    <row r="1509" spans="2:6" ht="15.6" x14ac:dyDescent="0.3">
      <c r="B1509" s="17" t="s">
        <v>6268</v>
      </c>
      <c r="C1509" s="17" t="s">
        <v>4049</v>
      </c>
      <c r="D1509" s="17" t="s">
        <v>3427</v>
      </c>
      <c r="E1509" s="17" t="s">
        <v>1606</v>
      </c>
      <c r="F1509" s="17" t="s">
        <v>3389</v>
      </c>
    </row>
    <row r="1510" spans="2:6" ht="15.6" x14ac:dyDescent="0.3">
      <c r="B1510" s="17" t="s">
        <v>6269</v>
      </c>
      <c r="C1510" s="17" t="s">
        <v>6270</v>
      </c>
      <c r="D1510" s="17" t="s">
        <v>3427</v>
      </c>
      <c r="E1510" s="17" t="s">
        <v>1606</v>
      </c>
      <c r="F1510" s="17" t="s">
        <v>3389</v>
      </c>
    </row>
    <row r="1511" spans="2:6" ht="15.6" x14ac:dyDescent="0.3">
      <c r="B1511" s="17" t="s">
        <v>6271</v>
      </c>
      <c r="C1511" s="17" t="s">
        <v>4762</v>
      </c>
      <c r="D1511" s="17" t="s">
        <v>3427</v>
      </c>
      <c r="E1511" s="17" t="s">
        <v>1606</v>
      </c>
      <c r="F1511" s="17" t="s">
        <v>3389</v>
      </c>
    </row>
    <row r="1512" spans="2:6" ht="15.6" x14ac:dyDescent="0.3">
      <c r="B1512" s="17" t="s">
        <v>6272</v>
      </c>
      <c r="C1512" s="17" t="s">
        <v>6273</v>
      </c>
      <c r="D1512" s="17" t="s">
        <v>3427</v>
      </c>
      <c r="E1512" s="17" t="s">
        <v>1606</v>
      </c>
      <c r="F1512" s="17" t="s">
        <v>3389</v>
      </c>
    </row>
    <row r="1513" spans="2:6" ht="15.6" x14ac:dyDescent="0.3">
      <c r="B1513" s="17" t="s">
        <v>6274</v>
      </c>
      <c r="C1513" s="17" t="s">
        <v>6275</v>
      </c>
      <c r="D1513" s="17" t="s">
        <v>3427</v>
      </c>
      <c r="E1513" s="17" t="s">
        <v>1606</v>
      </c>
      <c r="F1513" s="17" t="s">
        <v>3389</v>
      </c>
    </row>
    <row r="1514" spans="2:6" ht="15.6" x14ac:dyDescent="0.3">
      <c r="B1514" s="17" t="s">
        <v>6276</v>
      </c>
      <c r="C1514" s="17" t="s">
        <v>6277</v>
      </c>
      <c r="D1514" s="17" t="s">
        <v>3427</v>
      </c>
      <c r="E1514" s="17" t="s">
        <v>1606</v>
      </c>
      <c r="F1514" s="17" t="s">
        <v>3389</v>
      </c>
    </row>
    <row r="1515" spans="2:6" ht="15.6" x14ac:dyDescent="0.3">
      <c r="B1515" s="17" t="s">
        <v>6278</v>
      </c>
      <c r="C1515" s="17" t="s">
        <v>4599</v>
      </c>
      <c r="D1515" s="17" t="s">
        <v>3427</v>
      </c>
      <c r="E1515" s="17" t="s">
        <v>1606</v>
      </c>
      <c r="F1515" s="17" t="s">
        <v>3389</v>
      </c>
    </row>
    <row r="1516" spans="2:6" ht="15.6" x14ac:dyDescent="0.3">
      <c r="B1516" s="17" t="s">
        <v>6279</v>
      </c>
      <c r="C1516" s="17" t="s">
        <v>6280</v>
      </c>
      <c r="D1516" s="17" t="s">
        <v>3387</v>
      </c>
      <c r="E1516" s="17" t="s">
        <v>1606</v>
      </c>
      <c r="F1516" s="17" t="s">
        <v>3389</v>
      </c>
    </row>
    <row r="1517" spans="2:6" ht="15.6" x14ac:dyDescent="0.3">
      <c r="B1517" s="17" t="s">
        <v>6281</v>
      </c>
      <c r="C1517" s="17" t="s">
        <v>6282</v>
      </c>
      <c r="D1517" s="17" t="s">
        <v>3427</v>
      </c>
      <c r="E1517" s="17" t="s">
        <v>1606</v>
      </c>
      <c r="F1517" s="17" t="s">
        <v>3389</v>
      </c>
    </row>
    <row r="1518" spans="2:6" ht="15.6" x14ac:dyDescent="0.3">
      <c r="B1518" s="17" t="s">
        <v>6283</v>
      </c>
      <c r="C1518" s="17" t="s">
        <v>6284</v>
      </c>
      <c r="D1518" s="17" t="s">
        <v>3427</v>
      </c>
      <c r="E1518" s="17" t="s">
        <v>1606</v>
      </c>
      <c r="F1518" s="17" t="s">
        <v>3389</v>
      </c>
    </row>
    <row r="1519" spans="2:6" ht="15.6" x14ac:dyDescent="0.3">
      <c r="B1519" s="17" t="s">
        <v>6285</v>
      </c>
      <c r="C1519" s="17" t="s">
        <v>6286</v>
      </c>
      <c r="D1519" s="17" t="s">
        <v>3387</v>
      </c>
      <c r="E1519" s="17" t="s">
        <v>1606</v>
      </c>
      <c r="F1519" s="17" t="s">
        <v>3389</v>
      </c>
    </row>
    <row r="1520" spans="2:6" ht="15.6" x14ac:dyDescent="0.3">
      <c r="B1520" s="17" t="s">
        <v>6287</v>
      </c>
      <c r="C1520" s="17" t="s">
        <v>6288</v>
      </c>
      <c r="D1520" s="17" t="s">
        <v>3427</v>
      </c>
      <c r="E1520" s="17" t="s">
        <v>1606</v>
      </c>
      <c r="F1520" s="17" t="s">
        <v>3389</v>
      </c>
    </row>
    <row r="1521" spans="2:6" ht="15.6" x14ac:dyDescent="0.3">
      <c r="B1521" s="17" t="s">
        <v>6289</v>
      </c>
      <c r="C1521" s="17" t="s">
        <v>6290</v>
      </c>
      <c r="D1521" s="17" t="s">
        <v>3427</v>
      </c>
      <c r="E1521" s="17" t="s">
        <v>1606</v>
      </c>
      <c r="F1521" s="17" t="s">
        <v>3389</v>
      </c>
    </row>
    <row r="1522" spans="2:6" ht="15.6" x14ac:dyDescent="0.3">
      <c r="B1522" s="17" t="s">
        <v>6291</v>
      </c>
      <c r="C1522" s="17" t="s">
        <v>6292</v>
      </c>
      <c r="D1522" s="17" t="s">
        <v>3387</v>
      </c>
      <c r="E1522" s="17" t="s">
        <v>1606</v>
      </c>
      <c r="F1522" s="17" t="s">
        <v>3389</v>
      </c>
    </row>
    <row r="1523" spans="2:6" ht="15.6" x14ac:dyDescent="0.3">
      <c r="B1523" s="17" t="s">
        <v>6293</v>
      </c>
      <c r="C1523" s="17" t="s">
        <v>6294</v>
      </c>
      <c r="D1523" s="17" t="s">
        <v>3427</v>
      </c>
      <c r="E1523" s="17" t="s">
        <v>1606</v>
      </c>
      <c r="F1523" s="17" t="s">
        <v>3389</v>
      </c>
    </row>
    <row r="1524" spans="2:6" ht="15.6" x14ac:dyDescent="0.3">
      <c r="B1524" s="17" t="s">
        <v>6295</v>
      </c>
      <c r="C1524" s="17" t="s">
        <v>4495</v>
      </c>
      <c r="D1524" s="17" t="s">
        <v>3427</v>
      </c>
      <c r="E1524" s="17" t="s">
        <v>1606</v>
      </c>
      <c r="F1524" s="17" t="s">
        <v>3389</v>
      </c>
    </row>
    <row r="1525" spans="2:6" ht="15.6" x14ac:dyDescent="0.3">
      <c r="B1525" s="17" t="s">
        <v>6296</v>
      </c>
      <c r="C1525" s="17" t="s">
        <v>6297</v>
      </c>
      <c r="D1525" s="17" t="s">
        <v>3387</v>
      </c>
      <c r="E1525" s="17" t="s">
        <v>1606</v>
      </c>
      <c r="F1525" s="17" t="s">
        <v>3389</v>
      </c>
    </row>
    <row r="1526" spans="2:6" ht="15.6" x14ac:dyDescent="0.3">
      <c r="B1526" s="17" t="s">
        <v>6298</v>
      </c>
      <c r="C1526" s="17" t="s">
        <v>6189</v>
      </c>
      <c r="D1526" s="17" t="s">
        <v>3427</v>
      </c>
      <c r="E1526" s="17" t="s">
        <v>1606</v>
      </c>
      <c r="F1526" s="17" t="s">
        <v>3389</v>
      </c>
    </row>
    <row r="1527" spans="2:6" ht="15.6" x14ac:dyDescent="0.3">
      <c r="B1527" s="17" t="s">
        <v>6299</v>
      </c>
      <c r="C1527" s="17" t="s">
        <v>5332</v>
      </c>
      <c r="D1527" s="17" t="s">
        <v>3387</v>
      </c>
      <c r="E1527" s="17" t="s">
        <v>1606</v>
      </c>
      <c r="F1527" s="17" t="s">
        <v>3389</v>
      </c>
    </row>
    <row r="1528" spans="2:6" ht="15.6" x14ac:dyDescent="0.3">
      <c r="B1528" s="17" t="s">
        <v>6300</v>
      </c>
      <c r="C1528" s="17" t="s">
        <v>4349</v>
      </c>
      <c r="D1528" s="17" t="s">
        <v>3427</v>
      </c>
      <c r="E1528" s="17" t="s">
        <v>1606</v>
      </c>
      <c r="F1528" s="17" t="s">
        <v>3389</v>
      </c>
    </row>
    <row r="1529" spans="2:6" ht="15.6" x14ac:dyDescent="0.3">
      <c r="B1529" s="17" t="s">
        <v>6301</v>
      </c>
      <c r="C1529" s="17" t="s">
        <v>5206</v>
      </c>
      <c r="D1529" s="17" t="s">
        <v>3427</v>
      </c>
      <c r="E1529" s="17" t="s">
        <v>1606</v>
      </c>
      <c r="F1529" s="17" t="s">
        <v>3389</v>
      </c>
    </row>
    <row r="1530" spans="2:6" ht="15.6" x14ac:dyDescent="0.3">
      <c r="B1530" s="17" t="s">
        <v>6302</v>
      </c>
      <c r="C1530" s="17" t="s">
        <v>6303</v>
      </c>
      <c r="D1530" s="17" t="s">
        <v>3427</v>
      </c>
      <c r="E1530" s="17" t="s">
        <v>1606</v>
      </c>
      <c r="F1530" s="17" t="s">
        <v>3389</v>
      </c>
    </row>
    <row r="1531" spans="2:6" ht="15.6" x14ac:dyDescent="0.3">
      <c r="B1531" s="17" t="s">
        <v>6304</v>
      </c>
      <c r="C1531" s="17" t="s">
        <v>6305</v>
      </c>
      <c r="D1531" s="17" t="s">
        <v>3427</v>
      </c>
      <c r="E1531" s="17" t="s">
        <v>1606</v>
      </c>
      <c r="F1531" s="17" t="s">
        <v>3389</v>
      </c>
    </row>
    <row r="1532" spans="2:6" ht="15.6" x14ac:dyDescent="0.3">
      <c r="B1532" s="17" t="s">
        <v>6306</v>
      </c>
      <c r="C1532" s="17" t="s">
        <v>4990</v>
      </c>
      <c r="D1532" s="17" t="s">
        <v>3427</v>
      </c>
      <c r="E1532" s="17" t="s">
        <v>1606</v>
      </c>
      <c r="F1532" s="17" t="s">
        <v>3389</v>
      </c>
    </row>
    <row r="1533" spans="2:6" ht="15.6" x14ac:dyDescent="0.3">
      <c r="B1533" s="17" t="s">
        <v>6307</v>
      </c>
      <c r="C1533" s="17" t="s">
        <v>4605</v>
      </c>
      <c r="D1533" s="17" t="s">
        <v>3427</v>
      </c>
      <c r="E1533" s="17" t="s">
        <v>1606</v>
      </c>
      <c r="F1533" s="17" t="s">
        <v>3389</v>
      </c>
    </row>
    <row r="1534" spans="2:6" ht="15.6" x14ac:dyDescent="0.3">
      <c r="B1534" s="17" t="s">
        <v>6308</v>
      </c>
      <c r="C1534" s="17" t="s">
        <v>6309</v>
      </c>
      <c r="D1534" s="17" t="s">
        <v>3427</v>
      </c>
      <c r="E1534" s="17" t="s">
        <v>1606</v>
      </c>
      <c r="F1534" s="17" t="s">
        <v>3389</v>
      </c>
    </row>
    <row r="1535" spans="2:6" ht="15.6" x14ac:dyDescent="0.3">
      <c r="B1535" s="17" t="s">
        <v>6310</v>
      </c>
      <c r="C1535" s="17" t="s">
        <v>6311</v>
      </c>
      <c r="D1535" s="17" t="s">
        <v>3427</v>
      </c>
      <c r="E1535" s="17" t="s">
        <v>1606</v>
      </c>
      <c r="F1535" s="17" t="s">
        <v>3389</v>
      </c>
    </row>
    <row r="1536" spans="2:6" ht="15.6" x14ac:dyDescent="0.3">
      <c r="B1536" s="17" t="s">
        <v>6312</v>
      </c>
      <c r="C1536" s="17" t="s">
        <v>6313</v>
      </c>
      <c r="D1536" s="17" t="s">
        <v>3427</v>
      </c>
      <c r="E1536" s="17" t="s">
        <v>1606</v>
      </c>
      <c r="F1536" s="17" t="s">
        <v>3389</v>
      </c>
    </row>
    <row r="1537" spans="2:6" ht="15.6" x14ac:dyDescent="0.3">
      <c r="B1537" s="17" t="s">
        <v>6314</v>
      </c>
      <c r="C1537" s="17" t="s">
        <v>6315</v>
      </c>
      <c r="D1537" s="17" t="s">
        <v>3427</v>
      </c>
      <c r="E1537" s="17" t="s">
        <v>1606</v>
      </c>
      <c r="F1537" s="17" t="s">
        <v>3389</v>
      </c>
    </row>
    <row r="1538" spans="2:6" ht="15.6" x14ac:dyDescent="0.3">
      <c r="B1538" s="17" t="s">
        <v>6316</v>
      </c>
      <c r="C1538" s="17" t="s">
        <v>6317</v>
      </c>
      <c r="D1538" s="17" t="s">
        <v>3427</v>
      </c>
      <c r="E1538" s="17" t="s">
        <v>1606</v>
      </c>
      <c r="F1538" s="17" t="s">
        <v>3389</v>
      </c>
    </row>
    <row r="1539" spans="2:6" ht="15.6" x14ac:dyDescent="0.3">
      <c r="B1539" s="17" t="s">
        <v>6318</v>
      </c>
      <c r="C1539" s="17" t="s">
        <v>6319</v>
      </c>
      <c r="D1539" s="17" t="s">
        <v>3427</v>
      </c>
      <c r="E1539" s="17" t="s">
        <v>1606</v>
      </c>
      <c r="F1539" s="17" t="s">
        <v>3389</v>
      </c>
    </row>
    <row r="1540" spans="2:6" ht="15.6" x14ac:dyDescent="0.3">
      <c r="B1540" s="17" t="s">
        <v>6320</v>
      </c>
      <c r="C1540" s="17" t="s">
        <v>6321</v>
      </c>
      <c r="D1540" s="17" t="s">
        <v>3387</v>
      </c>
      <c r="E1540" s="17" t="s">
        <v>1606</v>
      </c>
      <c r="F1540" s="17" t="s">
        <v>3389</v>
      </c>
    </row>
    <row r="1541" spans="2:6" ht="15.6" x14ac:dyDescent="0.3">
      <c r="B1541" s="17" t="s">
        <v>6322</v>
      </c>
      <c r="C1541" s="17" t="s">
        <v>6323</v>
      </c>
      <c r="D1541" s="17" t="s">
        <v>3427</v>
      </c>
      <c r="E1541" s="17" t="s">
        <v>1606</v>
      </c>
      <c r="F1541" s="17" t="s">
        <v>3389</v>
      </c>
    </row>
    <row r="1542" spans="2:6" ht="15.6" x14ac:dyDescent="0.3">
      <c r="B1542" s="17" t="s">
        <v>6324</v>
      </c>
      <c r="C1542" s="17" t="s">
        <v>6325</v>
      </c>
      <c r="D1542" s="17" t="s">
        <v>3427</v>
      </c>
      <c r="E1542" s="17" t="s">
        <v>1606</v>
      </c>
      <c r="F1542" s="17" t="s">
        <v>3389</v>
      </c>
    </row>
    <row r="1543" spans="2:6" ht="15.6" x14ac:dyDescent="0.3">
      <c r="B1543" s="17" t="s">
        <v>6326</v>
      </c>
      <c r="C1543" s="17" t="s">
        <v>6327</v>
      </c>
      <c r="D1543" s="17" t="s">
        <v>3427</v>
      </c>
      <c r="E1543" s="17" t="s">
        <v>1606</v>
      </c>
      <c r="F1543" s="17" t="s">
        <v>3389</v>
      </c>
    </row>
    <row r="1544" spans="2:6" ht="15.6" x14ac:dyDescent="0.3">
      <c r="B1544" s="17" t="s">
        <v>6328</v>
      </c>
      <c r="C1544" s="17" t="s">
        <v>6329</v>
      </c>
      <c r="D1544" s="17" t="s">
        <v>3427</v>
      </c>
      <c r="E1544" s="17" t="s">
        <v>1606</v>
      </c>
      <c r="F1544" s="17" t="s">
        <v>3389</v>
      </c>
    </row>
    <row r="1545" spans="2:6" ht="15.6" x14ac:dyDescent="0.3">
      <c r="B1545" s="17" t="s">
        <v>6330</v>
      </c>
      <c r="C1545" s="17" t="s">
        <v>6331</v>
      </c>
      <c r="D1545" s="17" t="s">
        <v>3387</v>
      </c>
      <c r="E1545" s="17" t="s">
        <v>1606</v>
      </c>
      <c r="F1545" s="17" t="s">
        <v>3389</v>
      </c>
    </row>
    <row r="1546" spans="2:6" ht="15.6" x14ac:dyDescent="0.3">
      <c r="B1546" s="17" t="s">
        <v>6332</v>
      </c>
      <c r="C1546" s="17" t="s">
        <v>6333</v>
      </c>
      <c r="D1546" s="17" t="s">
        <v>3387</v>
      </c>
      <c r="E1546" s="17" t="s">
        <v>1606</v>
      </c>
      <c r="F1546" s="17" t="s">
        <v>3389</v>
      </c>
    </row>
    <row r="1547" spans="2:6" ht="15.6" x14ac:dyDescent="0.3">
      <c r="B1547" s="17" t="s">
        <v>6334</v>
      </c>
      <c r="C1547" s="17" t="s">
        <v>4719</v>
      </c>
      <c r="D1547" s="17" t="s">
        <v>3387</v>
      </c>
      <c r="E1547" s="17" t="s">
        <v>1606</v>
      </c>
      <c r="F1547" s="17" t="s">
        <v>3389</v>
      </c>
    </row>
    <row r="1548" spans="2:6" ht="15.6" x14ac:dyDescent="0.3">
      <c r="B1548" s="17" t="s">
        <v>6335</v>
      </c>
      <c r="C1548" s="17" t="s">
        <v>6336</v>
      </c>
      <c r="D1548" s="17" t="s">
        <v>3427</v>
      </c>
      <c r="E1548" s="17" t="s">
        <v>1606</v>
      </c>
      <c r="F1548" s="17" t="s">
        <v>3389</v>
      </c>
    </row>
    <row r="1549" spans="2:6" ht="15.6" x14ac:dyDescent="0.3">
      <c r="B1549" s="17" t="s">
        <v>6337</v>
      </c>
      <c r="C1549" s="17" t="s">
        <v>4731</v>
      </c>
      <c r="D1549" s="17" t="s">
        <v>3427</v>
      </c>
      <c r="E1549" s="17" t="s">
        <v>1606</v>
      </c>
      <c r="F1549" s="17" t="s">
        <v>3389</v>
      </c>
    </row>
    <row r="1550" spans="2:6" ht="15.6" x14ac:dyDescent="0.3">
      <c r="B1550" s="17" t="s">
        <v>6338</v>
      </c>
      <c r="C1550" s="17" t="s">
        <v>6339</v>
      </c>
      <c r="D1550" s="17" t="s">
        <v>3427</v>
      </c>
      <c r="E1550" s="17" t="s">
        <v>1606</v>
      </c>
      <c r="F1550" s="17" t="s">
        <v>3389</v>
      </c>
    </row>
    <row r="1551" spans="2:6" ht="15.6" x14ac:dyDescent="0.3">
      <c r="B1551" s="17" t="s">
        <v>6340</v>
      </c>
      <c r="C1551" s="17" t="s">
        <v>6341</v>
      </c>
      <c r="D1551" s="17" t="s">
        <v>3427</v>
      </c>
      <c r="E1551" s="17" t="s">
        <v>1606</v>
      </c>
      <c r="F1551" s="17" t="s">
        <v>3389</v>
      </c>
    </row>
    <row r="1552" spans="2:6" ht="15.6" x14ac:dyDescent="0.3">
      <c r="B1552" s="17" t="s">
        <v>6342</v>
      </c>
      <c r="C1552" s="17" t="s">
        <v>4200</v>
      </c>
      <c r="D1552" s="17" t="s">
        <v>3427</v>
      </c>
      <c r="E1552" s="17" t="s">
        <v>1606</v>
      </c>
      <c r="F1552" s="17" t="s">
        <v>3389</v>
      </c>
    </row>
    <row r="1553" spans="2:6" ht="15.6" x14ac:dyDescent="0.3">
      <c r="B1553" s="17" t="s">
        <v>6343</v>
      </c>
      <c r="C1553" s="17" t="s">
        <v>4237</v>
      </c>
      <c r="D1553" s="17" t="s">
        <v>3427</v>
      </c>
      <c r="E1553" s="17" t="s">
        <v>1606</v>
      </c>
      <c r="F1553" s="17" t="s">
        <v>3389</v>
      </c>
    </row>
    <row r="1554" spans="2:6" ht="15.6" x14ac:dyDescent="0.3">
      <c r="B1554" s="17" t="s">
        <v>6344</v>
      </c>
      <c r="C1554" s="17" t="s">
        <v>6345</v>
      </c>
      <c r="D1554" s="17" t="s">
        <v>3427</v>
      </c>
      <c r="E1554" s="17" t="s">
        <v>1606</v>
      </c>
      <c r="F1554" s="17" t="s">
        <v>3389</v>
      </c>
    </row>
    <row r="1555" spans="2:6" ht="15.6" x14ac:dyDescent="0.3">
      <c r="B1555" s="17" t="s">
        <v>6346</v>
      </c>
      <c r="C1555" s="17" t="s">
        <v>6347</v>
      </c>
      <c r="D1555" s="17" t="s">
        <v>3427</v>
      </c>
      <c r="E1555" s="17" t="s">
        <v>1606</v>
      </c>
      <c r="F1555" s="17" t="s">
        <v>3389</v>
      </c>
    </row>
    <row r="1556" spans="2:6" ht="15.6" x14ac:dyDescent="0.3">
      <c r="B1556" s="17" t="s">
        <v>6348</v>
      </c>
      <c r="C1556" s="17" t="s">
        <v>6349</v>
      </c>
      <c r="D1556" s="17" t="s">
        <v>3427</v>
      </c>
      <c r="E1556" s="17" t="s">
        <v>1606</v>
      </c>
      <c r="F1556" s="17" t="s">
        <v>3389</v>
      </c>
    </row>
    <row r="1557" spans="2:6" ht="15.6" x14ac:dyDescent="0.3">
      <c r="B1557" s="17" t="s">
        <v>6350</v>
      </c>
      <c r="C1557" s="17" t="s">
        <v>6351</v>
      </c>
      <c r="D1557" s="17" t="s">
        <v>3427</v>
      </c>
      <c r="E1557" s="17" t="s">
        <v>1606</v>
      </c>
      <c r="F1557" s="17" t="s">
        <v>3389</v>
      </c>
    </row>
    <row r="1558" spans="2:6" ht="15.6" x14ac:dyDescent="0.3">
      <c r="B1558" s="17" t="s">
        <v>6352</v>
      </c>
      <c r="C1558" s="17" t="s">
        <v>6353</v>
      </c>
      <c r="D1558" s="17" t="s">
        <v>3427</v>
      </c>
      <c r="E1558" s="17" t="s">
        <v>1606</v>
      </c>
      <c r="F1558" s="17" t="s">
        <v>3389</v>
      </c>
    </row>
    <row r="1559" spans="2:6" ht="15.6" x14ac:dyDescent="0.3">
      <c r="B1559" s="17" t="s">
        <v>6354</v>
      </c>
      <c r="C1559" s="17" t="s">
        <v>6355</v>
      </c>
      <c r="D1559" s="17" t="s">
        <v>3427</v>
      </c>
      <c r="E1559" s="17" t="s">
        <v>1606</v>
      </c>
      <c r="F1559" s="17" t="s">
        <v>3389</v>
      </c>
    </row>
    <row r="1560" spans="2:6" ht="15.6" x14ac:dyDescent="0.3">
      <c r="B1560" s="17" t="s">
        <v>6356</v>
      </c>
      <c r="C1560" s="17" t="s">
        <v>6357</v>
      </c>
      <c r="D1560" s="17" t="s">
        <v>3427</v>
      </c>
      <c r="E1560" s="17" t="s">
        <v>1606</v>
      </c>
      <c r="F1560" s="17" t="s">
        <v>3389</v>
      </c>
    </row>
    <row r="1561" spans="2:6" ht="15.6" x14ac:dyDescent="0.3">
      <c r="B1561" s="17" t="s">
        <v>6358</v>
      </c>
      <c r="C1561" s="17" t="s">
        <v>6359</v>
      </c>
      <c r="D1561" s="17" t="s">
        <v>3427</v>
      </c>
      <c r="E1561" s="17" t="s">
        <v>1606</v>
      </c>
      <c r="F1561" s="17" t="s">
        <v>3389</v>
      </c>
    </row>
    <row r="1562" spans="2:6" ht="15.6" x14ac:dyDescent="0.3">
      <c r="B1562" s="17" t="s">
        <v>6360</v>
      </c>
      <c r="C1562" s="17" t="s">
        <v>6361</v>
      </c>
      <c r="D1562" s="17" t="s">
        <v>3427</v>
      </c>
      <c r="E1562" s="17" t="s">
        <v>1606</v>
      </c>
      <c r="F1562" s="17" t="s">
        <v>3389</v>
      </c>
    </row>
    <row r="1563" spans="2:6" ht="15.6" x14ac:dyDescent="0.3">
      <c r="B1563" s="17" t="s">
        <v>6362</v>
      </c>
      <c r="C1563" s="17" t="s">
        <v>5849</v>
      </c>
      <c r="D1563" s="17" t="s">
        <v>3427</v>
      </c>
      <c r="E1563" s="17" t="s">
        <v>1606</v>
      </c>
      <c r="F1563" s="17" t="s">
        <v>3389</v>
      </c>
    </row>
    <row r="1564" spans="2:6" ht="15.6" x14ac:dyDescent="0.3">
      <c r="B1564" s="17" t="s">
        <v>6363</v>
      </c>
      <c r="C1564" s="17" t="s">
        <v>6364</v>
      </c>
      <c r="D1564" s="17" t="s">
        <v>3427</v>
      </c>
      <c r="E1564" s="17" t="s">
        <v>1606</v>
      </c>
      <c r="F1564" s="17" t="s">
        <v>3389</v>
      </c>
    </row>
    <row r="1565" spans="2:6" ht="15.6" x14ac:dyDescent="0.3">
      <c r="B1565" s="17" t="s">
        <v>6365</v>
      </c>
      <c r="C1565" s="17" t="s">
        <v>6366</v>
      </c>
      <c r="D1565" s="17" t="s">
        <v>3427</v>
      </c>
      <c r="E1565" s="17" t="s">
        <v>1606</v>
      </c>
      <c r="F1565" s="17" t="s">
        <v>3389</v>
      </c>
    </row>
    <row r="1566" spans="2:6" ht="15.6" x14ac:dyDescent="0.3">
      <c r="B1566" s="17" t="s">
        <v>6367</v>
      </c>
      <c r="C1566" s="17" t="s">
        <v>6368</v>
      </c>
      <c r="D1566" s="17" t="s">
        <v>3427</v>
      </c>
      <c r="E1566" s="17" t="s">
        <v>1606</v>
      </c>
      <c r="F1566" s="17" t="s">
        <v>3389</v>
      </c>
    </row>
    <row r="1567" spans="2:6" ht="15.6" x14ac:dyDescent="0.3">
      <c r="B1567" s="17" t="s">
        <v>6369</v>
      </c>
      <c r="C1567" s="17" t="s">
        <v>6370</v>
      </c>
      <c r="D1567" s="17" t="s">
        <v>3427</v>
      </c>
      <c r="E1567" s="17" t="s">
        <v>1606</v>
      </c>
      <c r="F1567" s="17" t="s">
        <v>3389</v>
      </c>
    </row>
    <row r="1568" spans="2:6" ht="15.6" x14ac:dyDescent="0.3">
      <c r="B1568" s="17" t="s">
        <v>6371</v>
      </c>
      <c r="C1568" s="17" t="s">
        <v>6372</v>
      </c>
      <c r="D1568" s="17" t="s">
        <v>3427</v>
      </c>
      <c r="E1568" s="17" t="s">
        <v>1606</v>
      </c>
      <c r="F1568" s="17" t="s">
        <v>3389</v>
      </c>
    </row>
    <row r="1569" spans="2:6" ht="15.6" x14ac:dyDescent="0.3">
      <c r="B1569" s="17" t="s">
        <v>6373</v>
      </c>
      <c r="C1569" s="17" t="s">
        <v>6374</v>
      </c>
      <c r="D1569" s="17" t="s">
        <v>3427</v>
      </c>
      <c r="E1569" s="17" t="s">
        <v>1606</v>
      </c>
      <c r="F1569" s="17" t="s">
        <v>3389</v>
      </c>
    </row>
    <row r="1570" spans="2:6" ht="15.6" x14ac:dyDescent="0.3">
      <c r="B1570" s="17" t="s">
        <v>6375</v>
      </c>
      <c r="C1570" s="17" t="s">
        <v>4772</v>
      </c>
      <c r="D1570" s="17" t="s">
        <v>3427</v>
      </c>
      <c r="E1570" s="17" t="s">
        <v>1606</v>
      </c>
      <c r="F1570" s="17" t="s">
        <v>3389</v>
      </c>
    </row>
    <row r="1571" spans="2:6" ht="15.6" x14ac:dyDescent="0.3">
      <c r="B1571" s="17" t="s">
        <v>6376</v>
      </c>
      <c r="C1571" s="17" t="s">
        <v>6377</v>
      </c>
      <c r="D1571" s="17" t="s">
        <v>3427</v>
      </c>
      <c r="E1571" s="17" t="s">
        <v>1606</v>
      </c>
      <c r="F1571" s="17" t="s">
        <v>3389</v>
      </c>
    </row>
    <row r="1572" spans="2:6" ht="15.6" x14ac:dyDescent="0.3">
      <c r="B1572" s="17" t="s">
        <v>6378</v>
      </c>
      <c r="C1572" s="17" t="s">
        <v>6379</v>
      </c>
      <c r="D1572" s="17" t="s">
        <v>3427</v>
      </c>
      <c r="E1572" s="17" t="s">
        <v>1606</v>
      </c>
      <c r="F1572" s="17" t="s">
        <v>3389</v>
      </c>
    </row>
    <row r="1573" spans="2:6" ht="15.6" x14ac:dyDescent="0.3">
      <c r="B1573" s="17" t="s">
        <v>6380</v>
      </c>
      <c r="C1573" s="17" t="s">
        <v>6381</v>
      </c>
      <c r="D1573" s="17" t="s">
        <v>3427</v>
      </c>
      <c r="E1573" s="17" t="s">
        <v>1606</v>
      </c>
      <c r="F1573" s="17" t="s">
        <v>3389</v>
      </c>
    </row>
    <row r="1574" spans="2:6" ht="15.6" x14ac:dyDescent="0.3">
      <c r="B1574" s="17" t="s">
        <v>6382</v>
      </c>
      <c r="C1574" s="17" t="s">
        <v>4158</v>
      </c>
      <c r="D1574" s="17" t="s">
        <v>3427</v>
      </c>
      <c r="E1574" s="17" t="s">
        <v>1606</v>
      </c>
      <c r="F1574" s="17" t="s">
        <v>3389</v>
      </c>
    </row>
    <row r="1575" spans="2:6" ht="15.6" x14ac:dyDescent="0.3">
      <c r="B1575" s="17" t="s">
        <v>6383</v>
      </c>
      <c r="C1575" s="17" t="s">
        <v>6384</v>
      </c>
      <c r="D1575" s="17" t="s">
        <v>3427</v>
      </c>
      <c r="E1575" s="17" t="s">
        <v>1606</v>
      </c>
      <c r="F1575" s="17" t="s">
        <v>3389</v>
      </c>
    </row>
    <row r="1576" spans="2:6" ht="15.6" x14ac:dyDescent="0.3">
      <c r="B1576" s="17" t="s">
        <v>6385</v>
      </c>
      <c r="C1576" s="17" t="s">
        <v>6386</v>
      </c>
      <c r="D1576" s="17" t="s">
        <v>3427</v>
      </c>
      <c r="E1576" s="17" t="s">
        <v>1606</v>
      </c>
      <c r="F1576" s="17" t="s">
        <v>3389</v>
      </c>
    </row>
    <row r="1577" spans="2:6" ht="15.6" x14ac:dyDescent="0.3">
      <c r="B1577" s="17" t="s">
        <v>6387</v>
      </c>
      <c r="C1577" s="17" t="s">
        <v>6388</v>
      </c>
      <c r="D1577" s="17" t="s">
        <v>3387</v>
      </c>
      <c r="E1577" s="17" t="s">
        <v>1606</v>
      </c>
      <c r="F1577" s="17" t="s">
        <v>3389</v>
      </c>
    </row>
    <row r="1578" spans="2:6" ht="15.6" x14ac:dyDescent="0.3">
      <c r="B1578" s="17" t="s">
        <v>6389</v>
      </c>
      <c r="C1578" s="17" t="s">
        <v>6390</v>
      </c>
      <c r="D1578" s="17" t="s">
        <v>3427</v>
      </c>
      <c r="E1578" s="17" t="s">
        <v>1606</v>
      </c>
      <c r="F1578" s="17" t="s">
        <v>3389</v>
      </c>
    </row>
    <row r="1579" spans="2:6" ht="15.6" x14ac:dyDescent="0.3">
      <c r="B1579" s="17" t="s">
        <v>6391</v>
      </c>
      <c r="C1579" s="17" t="s">
        <v>5282</v>
      </c>
      <c r="D1579" s="17" t="s">
        <v>3387</v>
      </c>
      <c r="E1579" s="17" t="s">
        <v>1606</v>
      </c>
      <c r="F1579" s="17" t="s">
        <v>3389</v>
      </c>
    </row>
    <row r="1580" spans="2:6" ht="15.6" x14ac:dyDescent="0.3">
      <c r="B1580" s="17" t="s">
        <v>6392</v>
      </c>
      <c r="C1580" s="17" t="s">
        <v>6393</v>
      </c>
      <c r="D1580" s="17" t="s">
        <v>3427</v>
      </c>
      <c r="E1580" s="17" t="s">
        <v>1606</v>
      </c>
      <c r="F1580" s="17" t="s">
        <v>3389</v>
      </c>
    </row>
    <row r="1581" spans="2:6" ht="15.6" x14ac:dyDescent="0.3">
      <c r="B1581" s="17" t="s">
        <v>6394</v>
      </c>
      <c r="C1581" s="17" t="s">
        <v>6395</v>
      </c>
      <c r="D1581" s="17" t="s">
        <v>3387</v>
      </c>
      <c r="E1581" s="17" t="s">
        <v>1606</v>
      </c>
      <c r="F1581" s="17" t="s">
        <v>3389</v>
      </c>
    </row>
    <row r="1582" spans="2:6" ht="15.6" x14ac:dyDescent="0.3">
      <c r="B1582" s="17" t="s">
        <v>6396</v>
      </c>
      <c r="C1582" s="17" t="s">
        <v>6397</v>
      </c>
      <c r="D1582" s="17" t="s">
        <v>3427</v>
      </c>
      <c r="E1582" s="17" t="s">
        <v>1606</v>
      </c>
      <c r="F1582" s="17" t="s">
        <v>3389</v>
      </c>
    </row>
    <row r="1583" spans="2:6" ht="15.6" x14ac:dyDescent="0.3">
      <c r="B1583" s="17" t="s">
        <v>6398</v>
      </c>
      <c r="C1583" s="17" t="s">
        <v>5133</v>
      </c>
      <c r="D1583" s="17" t="s">
        <v>3387</v>
      </c>
      <c r="E1583" s="17" t="s">
        <v>1606</v>
      </c>
      <c r="F1583" s="17" t="s">
        <v>3389</v>
      </c>
    </row>
    <row r="1584" spans="2:6" ht="15.6" x14ac:dyDescent="0.3">
      <c r="B1584" s="17" t="s">
        <v>6399</v>
      </c>
      <c r="C1584" s="17" t="s">
        <v>6400</v>
      </c>
      <c r="D1584" s="17" t="s">
        <v>3427</v>
      </c>
      <c r="E1584" s="17" t="s">
        <v>1606</v>
      </c>
      <c r="F1584" s="17" t="s">
        <v>3389</v>
      </c>
    </row>
    <row r="1585" spans="2:6" ht="15.6" x14ac:dyDescent="0.3">
      <c r="B1585" s="17" t="s">
        <v>6401</v>
      </c>
      <c r="C1585" s="17" t="s">
        <v>6402</v>
      </c>
      <c r="D1585" s="17" t="s">
        <v>3427</v>
      </c>
      <c r="E1585" s="17" t="s">
        <v>1606</v>
      </c>
      <c r="F1585" s="17" t="s">
        <v>3389</v>
      </c>
    </row>
    <row r="1586" spans="2:6" ht="15.6" x14ac:dyDescent="0.3">
      <c r="B1586" s="17" t="s">
        <v>6403</v>
      </c>
      <c r="C1586" s="17" t="s">
        <v>6404</v>
      </c>
      <c r="D1586" s="17" t="s">
        <v>3427</v>
      </c>
      <c r="E1586" s="17" t="s">
        <v>1606</v>
      </c>
      <c r="F1586" s="17" t="s">
        <v>3389</v>
      </c>
    </row>
    <row r="1587" spans="2:6" ht="15.6" x14ac:dyDescent="0.3">
      <c r="B1587" s="17" t="s">
        <v>6405</v>
      </c>
      <c r="C1587" s="17" t="s">
        <v>6406</v>
      </c>
      <c r="D1587" s="17" t="s">
        <v>3427</v>
      </c>
      <c r="E1587" s="17" t="s">
        <v>1606</v>
      </c>
      <c r="F1587" s="17" t="s">
        <v>3389</v>
      </c>
    </row>
    <row r="1588" spans="2:6" ht="15.6" x14ac:dyDescent="0.3">
      <c r="B1588" s="17" t="s">
        <v>6407</v>
      </c>
      <c r="C1588" s="17" t="s">
        <v>6408</v>
      </c>
      <c r="D1588" s="17" t="s">
        <v>3427</v>
      </c>
      <c r="E1588" s="17" t="s">
        <v>1606</v>
      </c>
      <c r="F1588" s="17" t="s">
        <v>3389</v>
      </c>
    </row>
    <row r="1589" spans="2:6" ht="15.6" x14ac:dyDescent="0.3">
      <c r="B1589" s="17" t="s">
        <v>6409</v>
      </c>
      <c r="C1589" s="17" t="s">
        <v>6410</v>
      </c>
      <c r="D1589" s="17" t="s">
        <v>3427</v>
      </c>
      <c r="E1589" s="17" t="s">
        <v>1606</v>
      </c>
      <c r="F1589" s="17" t="s">
        <v>3389</v>
      </c>
    </row>
    <row r="1590" spans="2:6" ht="15.6" x14ac:dyDescent="0.3">
      <c r="B1590" s="17" t="s">
        <v>6411</v>
      </c>
      <c r="C1590" s="17" t="s">
        <v>6412</v>
      </c>
      <c r="D1590" s="17" t="s">
        <v>3427</v>
      </c>
      <c r="E1590" s="17" t="s">
        <v>1606</v>
      </c>
      <c r="F1590" s="17" t="s">
        <v>3389</v>
      </c>
    </row>
    <row r="1591" spans="2:6" ht="15.6" x14ac:dyDescent="0.3">
      <c r="B1591" s="17" t="s">
        <v>6413</v>
      </c>
      <c r="C1591" s="17" t="s">
        <v>6414</v>
      </c>
      <c r="D1591" s="17" t="s">
        <v>3427</v>
      </c>
      <c r="E1591" s="17" t="s">
        <v>1606</v>
      </c>
      <c r="F1591" s="17" t="s">
        <v>3389</v>
      </c>
    </row>
    <row r="1592" spans="2:6" ht="15.6" x14ac:dyDescent="0.3">
      <c r="B1592" s="17" t="s">
        <v>6415</v>
      </c>
      <c r="C1592" s="17" t="s">
        <v>6416</v>
      </c>
      <c r="D1592" s="17" t="s">
        <v>3427</v>
      </c>
      <c r="E1592" s="17" t="s">
        <v>1606</v>
      </c>
      <c r="F1592" s="17" t="s">
        <v>3389</v>
      </c>
    </row>
    <row r="1593" spans="2:6" ht="15.6" x14ac:dyDescent="0.3">
      <c r="B1593" s="17" t="s">
        <v>6417</v>
      </c>
      <c r="C1593" s="17" t="s">
        <v>6418</v>
      </c>
      <c r="D1593" s="17" t="s">
        <v>3387</v>
      </c>
      <c r="E1593" s="17" t="s">
        <v>1606</v>
      </c>
      <c r="F1593" s="17" t="s">
        <v>3389</v>
      </c>
    </row>
    <row r="1594" spans="2:6" ht="15.6" x14ac:dyDescent="0.3">
      <c r="B1594" s="17" t="s">
        <v>6419</v>
      </c>
      <c r="C1594" s="17" t="s">
        <v>6420</v>
      </c>
      <c r="D1594" s="17" t="s">
        <v>3427</v>
      </c>
      <c r="E1594" s="17" t="s">
        <v>1606</v>
      </c>
      <c r="F1594" s="17" t="s">
        <v>3389</v>
      </c>
    </row>
    <row r="1595" spans="2:6" ht="15.6" x14ac:dyDescent="0.3">
      <c r="B1595" s="17" t="s">
        <v>6421</v>
      </c>
      <c r="C1595" s="17" t="s">
        <v>6422</v>
      </c>
      <c r="D1595" s="17" t="s">
        <v>3427</v>
      </c>
      <c r="E1595" s="17" t="s">
        <v>1606</v>
      </c>
      <c r="F1595" s="17" t="s">
        <v>3389</v>
      </c>
    </row>
    <row r="1596" spans="2:6" ht="15.6" x14ac:dyDescent="0.3">
      <c r="B1596" s="17" t="s">
        <v>6423</v>
      </c>
      <c r="C1596" s="17" t="s">
        <v>6424</v>
      </c>
      <c r="D1596" s="17" t="s">
        <v>3427</v>
      </c>
      <c r="E1596" s="17" t="s">
        <v>1606</v>
      </c>
      <c r="F1596" s="17" t="s">
        <v>3389</v>
      </c>
    </row>
    <row r="1597" spans="2:6" ht="15.6" x14ac:dyDescent="0.3">
      <c r="B1597" s="17" t="s">
        <v>6425</v>
      </c>
      <c r="C1597" s="17" t="s">
        <v>6426</v>
      </c>
      <c r="D1597" s="17" t="s">
        <v>3427</v>
      </c>
      <c r="E1597" s="17" t="s">
        <v>1606</v>
      </c>
      <c r="F1597" s="17" t="s">
        <v>3389</v>
      </c>
    </row>
    <row r="1598" spans="2:6" ht="15.6" x14ac:dyDescent="0.3">
      <c r="B1598" s="17" t="s">
        <v>6427</v>
      </c>
      <c r="C1598" s="17" t="s">
        <v>6428</v>
      </c>
      <c r="D1598" s="17" t="s">
        <v>3427</v>
      </c>
      <c r="E1598" s="17" t="s">
        <v>1606</v>
      </c>
      <c r="F1598" s="17" t="s">
        <v>3389</v>
      </c>
    </row>
    <row r="1599" spans="2:6" ht="15.6" x14ac:dyDescent="0.3">
      <c r="B1599" s="17" t="s">
        <v>6429</v>
      </c>
      <c r="C1599" s="17" t="s">
        <v>6430</v>
      </c>
      <c r="D1599" s="17" t="s">
        <v>3427</v>
      </c>
      <c r="E1599" s="17" t="s">
        <v>1606</v>
      </c>
      <c r="F1599" s="17" t="s">
        <v>3389</v>
      </c>
    </row>
    <row r="1600" spans="2:6" ht="15.6" x14ac:dyDescent="0.3">
      <c r="B1600" s="17" t="s">
        <v>6431</v>
      </c>
      <c r="C1600" s="17" t="s">
        <v>6432</v>
      </c>
      <c r="D1600" s="17" t="s">
        <v>3427</v>
      </c>
      <c r="E1600" s="17" t="s">
        <v>1606</v>
      </c>
      <c r="F1600" s="17" t="s">
        <v>3389</v>
      </c>
    </row>
    <row r="1601" spans="2:6" ht="15.6" x14ac:dyDescent="0.3">
      <c r="B1601" s="17" t="s">
        <v>6433</v>
      </c>
      <c r="C1601" s="17" t="s">
        <v>6347</v>
      </c>
      <c r="D1601" s="17" t="s">
        <v>3427</v>
      </c>
      <c r="E1601" s="17" t="s">
        <v>1606</v>
      </c>
      <c r="F1601" s="17" t="s">
        <v>3389</v>
      </c>
    </row>
    <row r="1602" spans="2:6" ht="15.6" x14ac:dyDescent="0.3">
      <c r="B1602" s="17" t="s">
        <v>6434</v>
      </c>
      <c r="C1602" s="17" t="s">
        <v>5104</v>
      </c>
      <c r="D1602" s="17" t="s">
        <v>3427</v>
      </c>
      <c r="E1602" s="17" t="s">
        <v>1606</v>
      </c>
      <c r="F1602" s="17" t="s">
        <v>3389</v>
      </c>
    </row>
    <row r="1603" spans="2:6" ht="15.6" x14ac:dyDescent="0.3">
      <c r="B1603" s="17" t="s">
        <v>6435</v>
      </c>
      <c r="C1603" s="17" t="s">
        <v>6436</v>
      </c>
      <c r="D1603" s="17" t="s">
        <v>3427</v>
      </c>
      <c r="E1603" s="17" t="s">
        <v>1606</v>
      </c>
      <c r="F1603" s="17" t="s">
        <v>3389</v>
      </c>
    </row>
    <row r="1604" spans="2:6" ht="15.6" x14ac:dyDescent="0.3">
      <c r="B1604" s="17" t="s">
        <v>6437</v>
      </c>
      <c r="C1604" s="17" t="s">
        <v>6438</v>
      </c>
      <c r="D1604" s="17" t="s">
        <v>3427</v>
      </c>
      <c r="E1604" s="17" t="s">
        <v>1606</v>
      </c>
      <c r="F1604" s="17" t="s">
        <v>3389</v>
      </c>
    </row>
    <row r="1605" spans="2:6" ht="15.6" x14ac:dyDescent="0.3">
      <c r="B1605" s="17" t="s">
        <v>6439</v>
      </c>
      <c r="C1605" s="17" t="s">
        <v>5830</v>
      </c>
      <c r="D1605" s="17" t="s">
        <v>3427</v>
      </c>
      <c r="E1605" s="17" t="s">
        <v>1606</v>
      </c>
      <c r="F1605" s="17" t="s">
        <v>3389</v>
      </c>
    </row>
    <row r="1606" spans="2:6" ht="15.6" x14ac:dyDescent="0.3">
      <c r="B1606" s="17" t="s">
        <v>6440</v>
      </c>
      <c r="C1606" s="17" t="s">
        <v>6441</v>
      </c>
      <c r="D1606" s="17" t="s">
        <v>3427</v>
      </c>
      <c r="E1606" s="17" t="s">
        <v>1606</v>
      </c>
      <c r="F1606" s="17" t="s">
        <v>3389</v>
      </c>
    </row>
    <row r="1607" spans="2:6" ht="15.6" x14ac:dyDescent="0.3">
      <c r="B1607" s="17" t="s">
        <v>6442</v>
      </c>
      <c r="C1607" s="17" t="s">
        <v>6443</v>
      </c>
      <c r="D1607" s="17" t="s">
        <v>3427</v>
      </c>
      <c r="E1607" s="17" t="s">
        <v>1606</v>
      </c>
      <c r="F1607" s="17" t="s">
        <v>3389</v>
      </c>
    </row>
    <row r="1608" spans="2:6" ht="15.6" x14ac:dyDescent="0.3">
      <c r="B1608" s="17" t="s">
        <v>6444</v>
      </c>
      <c r="C1608" s="17" t="s">
        <v>4049</v>
      </c>
      <c r="D1608" s="17" t="s">
        <v>3427</v>
      </c>
      <c r="E1608" s="17" t="s">
        <v>1606</v>
      </c>
      <c r="F1608" s="17" t="s">
        <v>3389</v>
      </c>
    </row>
    <row r="1609" spans="2:6" ht="15.6" x14ac:dyDescent="0.3">
      <c r="B1609" s="17" t="s">
        <v>6445</v>
      </c>
      <c r="C1609" s="17" t="s">
        <v>6446</v>
      </c>
      <c r="D1609" s="17" t="s">
        <v>3427</v>
      </c>
      <c r="E1609" s="17" t="s">
        <v>1606</v>
      </c>
      <c r="F1609" s="17" t="s">
        <v>3389</v>
      </c>
    </row>
    <row r="1610" spans="2:6" ht="15.6" x14ac:dyDescent="0.3">
      <c r="B1610" s="17" t="s">
        <v>6447</v>
      </c>
      <c r="C1610" s="17" t="s">
        <v>6448</v>
      </c>
      <c r="D1610" s="17" t="s">
        <v>3427</v>
      </c>
      <c r="E1610" s="17" t="s">
        <v>1606</v>
      </c>
      <c r="F1610" s="17" t="s">
        <v>3389</v>
      </c>
    </row>
    <row r="1611" spans="2:6" ht="15.6" x14ac:dyDescent="0.3">
      <c r="B1611" s="17" t="s">
        <v>6449</v>
      </c>
      <c r="C1611" s="17" t="s">
        <v>6450</v>
      </c>
      <c r="D1611" s="17" t="s">
        <v>3427</v>
      </c>
      <c r="E1611" s="17" t="s">
        <v>1606</v>
      </c>
      <c r="F1611" s="17" t="s">
        <v>3389</v>
      </c>
    </row>
    <row r="1612" spans="2:6" ht="15.6" x14ac:dyDescent="0.3">
      <c r="B1612" s="17" t="s">
        <v>6451</v>
      </c>
      <c r="C1612" s="17" t="s">
        <v>6452</v>
      </c>
      <c r="D1612" s="17" t="s">
        <v>3427</v>
      </c>
      <c r="E1612" s="17" t="s">
        <v>1606</v>
      </c>
      <c r="F1612" s="17" t="s">
        <v>3389</v>
      </c>
    </row>
    <row r="1613" spans="2:6" ht="15.6" x14ac:dyDescent="0.3">
      <c r="B1613" s="17" t="s">
        <v>6453</v>
      </c>
      <c r="C1613" s="17" t="s">
        <v>3495</v>
      </c>
      <c r="D1613" s="17" t="s">
        <v>3427</v>
      </c>
      <c r="E1613" s="17" t="s">
        <v>1606</v>
      </c>
      <c r="F1613" s="17" t="s">
        <v>3389</v>
      </c>
    </row>
    <row r="1614" spans="2:6" ht="15.6" x14ac:dyDescent="0.3">
      <c r="B1614" s="17" t="s">
        <v>6454</v>
      </c>
      <c r="C1614" s="17" t="s">
        <v>6455</v>
      </c>
      <c r="D1614" s="17" t="s">
        <v>3427</v>
      </c>
      <c r="E1614" s="17" t="s">
        <v>1606</v>
      </c>
      <c r="F1614" s="17" t="s">
        <v>3389</v>
      </c>
    </row>
    <row r="1615" spans="2:6" ht="15.6" x14ac:dyDescent="0.3">
      <c r="B1615" s="17" t="s">
        <v>6456</v>
      </c>
      <c r="C1615" s="17" t="s">
        <v>6457</v>
      </c>
      <c r="D1615" s="17" t="s">
        <v>3427</v>
      </c>
      <c r="E1615" s="17" t="s">
        <v>1606</v>
      </c>
      <c r="F1615" s="17" t="s">
        <v>3389</v>
      </c>
    </row>
    <row r="1616" spans="2:6" ht="15.6" x14ac:dyDescent="0.3">
      <c r="B1616" s="17" t="s">
        <v>6458</v>
      </c>
      <c r="C1616" s="17" t="s">
        <v>6459</v>
      </c>
      <c r="D1616" s="17" t="s">
        <v>3427</v>
      </c>
      <c r="E1616" s="17" t="s">
        <v>1606</v>
      </c>
      <c r="F1616" s="17" t="s">
        <v>3389</v>
      </c>
    </row>
    <row r="1617" spans="2:6" ht="15.6" x14ac:dyDescent="0.3">
      <c r="B1617" s="17" t="s">
        <v>6460</v>
      </c>
      <c r="C1617" s="17" t="s">
        <v>6461</v>
      </c>
      <c r="D1617" s="17" t="s">
        <v>3427</v>
      </c>
      <c r="E1617" s="17" t="s">
        <v>1606</v>
      </c>
      <c r="F1617" s="17" t="s">
        <v>3389</v>
      </c>
    </row>
    <row r="1618" spans="2:6" ht="15.6" x14ac:dyDescent="0.3">
      <c r="B1618" s="17" t="s">
        <v>6462</v>
      </c>
      <c r="C1618" s="17" t="s">
        <v>3754</v>
      </c>
      <c r="D1618" s="17" t="s">
        <v>3427</v>
      </c>
      <c r="E1618" s="17" t="s">
        <v>1606</v>
      </c>
      <c r="F1618" s="17" t="s">
        <v>3389</v>
      </c>
    </row>
    <row r="1619" spans="2:6" ht="15.6" x14ac:dyDescent="0.3">
      <c r="B1619" s="17" t="s">
        <v>6463</v>
      </c>
      <c r="C1619" s="17" t="s">
        <v>6464</v>
      </c>
      <c r="D1619" s="17" t="s">
        <v>3427</v>
      </c>
      <c r="E1619" s="17" t="s">
        <v>1606</v>
      </c>
      <c r="F1619" s="17" t="s">
        <v>3389</v>
      </c>
    </row>
    <row r="1620" spans="2:6" ht="15.6" x14ac:dyDescent="0.3">
      <c r="B1620" s="17" t="s">
        <v>6465</v>
      </c>
      <c r="C1620" s="17" t="s">
        <v>6466</v>
      </c>
      <c r="D1620" s="17" t="s">
        <v>3427</v>
      </c>
      <c r="E1620" s="17" t="s">
        <v>1606</v>
      </c>
      <c r="F1620" s="17" t="s">
        <v>3389</v>
      </c>
    </row>
    <row r="1621" spans="2:6" ht="15.6" x14ac:dyDescent="0.3">
      <c r="B1621" s="17" t="s">
        <v>6467</v>
      </c>
      <c r="C1621" s="17" t="s">
        <v>6468</v>
      </c>
      <c r="D1621" s="17" t="s">
        <v>3387</v>
      </c>
      <c r="E1621" s="17" t="s">
        <v>1606</v>
      </c>
      <c r="F1621" s="17" t="s">
        <v>3389</v>
      </c>
    </row>
    <row r="1622" spans="2:6" ht="15.6" x14ac:dyDescent="0.3">
      <c r="B1622" s="17" t="s">
        <v>6469</v>
      </c>
      <c r="C1622" s="17" t="s">
        <v>5513</v>
      </c>
      <c r="D1622" s="17" t="s">
        <v>3427</v>
      </c>
      <c r="E1622" s="17" t="s">
        <v>1606</v>
      </c>
      <c r="F1622" s="17" t="s">
        <v>3389</v>
      </c>
    </row>
    <row r="1623" spans="2:6" ht="15.6" x14ac:dyDescent="0.3">
      <c r="B1623" s="17" t="s">
        <v>6470</v>
      </c>
      <c r="C1623" s="17" t="s">
        <v>6471</v>
      </c>
      <c r="D1623" s="17" t="s">
        <v>3427</v>
      </c>
      <c r="E1623" s="17" t="s">
        <v>1606</v>
      </c>
      <c r="F1623" s="17" t="s">
        <v>3389</v>
      </c>
    </row>
    <row r="1624" spans="2:6" ht="15.6" x14ac:dyDescent="0.3">
      <c r="B1624" s="17" t="s">
        <v>6472</v>
      </c>
      <c r="C1624" s="17" t="s">
        <v>5670</v>
      </c>
      <c r="D1624" s="17" t="s">
        <v>3427</v>
      </c>
      <c r="E1624" s="17" t="s">
        <v>1606</v>
      </c>
      <c r="F1624" s="17" t="s">
        <v>3389</v>
      </c>
    </row>
    <row r="1625" spans="2:6" ht="15.6" x14ac:dyDescent="0.3">
      <c r="B1625" s="17" t="s">
        <v>6473</v>
      </c>
      <c r="C1625" s="17" t="s">
        <v>6474</v>
      </c>
      <c r="D1625" s="17" t="s">
        <v>3427</v>
      </c>
      <c r="E1625" s="17" t="s">
        <v>1606</v>
      </c>
      <c r="F1625" s="17" t="s">
        <v>3389</v>
      </c>
    </row>
    <row r="1626" spans="2:6" ht="15.6" x14ac:dyDescent="0.3">
      <c r="B1626" s="17" t="s">
        <v>6475</v>
      </c>
      <c r="C1626" s="17" t="s">
        <v>6476</v>
      </c>
      <c r="D1626" s="17" t="s">
        <v>3427</v>
      </c>
      <c r="E1626" s="17" t="s">
        <v>1606</v>
      </c>
      <c r="F1626" s="17" t="s">
        <v>3389</v>
      </c>
    </row>
    <row r="1627" spans="2:6" ht="15.6" x14ac:dyDescent="0.3">
      <c r="B1627" s="17" t="s">
        <v>6477</v>
      </c>
      <c r="C1627" s="17" t="s">
        <v>6478</v>
      </c>
      <c r="D1627" s="17" t="s">
        <v>3427</v>
      </c>
      <c r="E1627" s="17" t="s">
        <v>1606</v>
      </c>
      <c r="F1627" s="17" t="s">
        <v>3389</v>
      </c>
    </row>
    <row r="1628" spans="2:6" ht="15.6" x14ac:dyDescent="0.3">
      <c r="B1628" s="17" t="s">
        <v>6479</v>
      </c>
      <c r="C1628" s="17" t="s">
        <v>6480</v>
      </c>
      <c r="D1628" s="17" t="s">
        <v>3427</v>
      </c>
      <c r="E1628" s="17" t="s">
        <v>1606</v>
      </c>
      <c r="F1628" s="17" t="s">
        <v>3389</v>
      </c>
    </row>
    <row r="1629" spans="2:6" ht="15.6" x14ac:dyDescent="0.3">
      <c r="B1629" s="17" t="s">
        <v>6481</v>
      </c>
      <c r="C1629" s="17" t="s">
        <v>6482</v>
      </c>
      <c r="D1629" s="17" t="s">
        <v>3427</v>
      </c>
      <c r="E1629" s="17" t="s">
        <v>1606</v>
      </c>
      <c r="F1629" s="17" t="s">
        <v>3389</v>
      </c>
    </row>
    <row r="1630" spans="2:6" ht="15.6" x14ac:dyDescent="0.3">
      <c r="B1630" s="17" t="s">
        <v>6483</v>
      </c>
      <c r="C1630" s="17" t="s">
        <v>5631</v>
      </c>
      <c r="D1630" s="17" t="s">
        <v>3427</v>
      </c>
      <c r="E1630" s="17" t="s">
        <v>1606</v>
      </c>
      <c r="F1630" s="17" t="s">
        <v>3389</v>
      </c>
    </row>
    <row r="1631" spans="2:6" ht="15.6" x14ac:dyDescent="0.3">
      <c r="B1631" s="17" t="s">
        <v>6484</v>
      </c>
      <c r="C1631" s="17" t="s">
        <v>6485</v>
      </c>
      <c r="D1631" s="17" t="s">
        <v>3427</v>
      </c>
      <c r="E1631" s="17" t="s">
        <v>1606</v>
      </c>
      <c r="F1631" s="17" t="s">
        <v>3389</v>
      </c>
    </row>
    <row r="1632" spans="2:6" ht="15.6" x14ac:dyDescent="0.3">
      <c r="B1632" s="17" t="s">
        <v>6486</v>
      </c>
      <c r="C1632" s="17" t="s">
        <v>4760</v>
      </c>
      <c r="D1632" s="17" t="s">
        <v>3427</v>
      </c>
      <c r="E1632" s="17" t="s">
        <v>1606</v>
      </c>
      <c r="F1632" s="17" t="s">
        <v>3389</v>
      </c>
    </row>
    <row r="1633" spans="2:6" ht="15.6" x14ac:dyDescent="0.3">
      <c r="B1633" s="17" t="s">
        <v>6487</v>
      </c>
      <c r="C1633" s="17" t="s">
        <v>6488</v>
      </c>
      <c r="D1633" s="17" t="s">
        <v>3427</v>
      </c>
      <c r="E1633" s="17" t="s">
        <v>1606</v>
      </c>
      <c r="F1633" s="17" t="s">
        <v>3389</v>
      </c>
    </row>
    <row r="1634" spans="2:6" ht="15.6" x14ac:dyDescent="0.3">
      <c r="B1634" s="17" t="s">
        <v>6489</v>
      </c>
      <c r="C1634" s="17" t="s">
        <v>6490</v>
      </c>
      <c r="D1634" s="17" t="s">
        <v>3427</v>
      </c>
      <c r="E1634" s="17" t="s">
        <v>1606</v>
      </c>
      <c r="F1634" s="17" t="s">
        <v>3389</v>
      </c>
    </row>
    <row r="1635" spans="2:6" ht="15.6" x14ac:dyDescent="0.3">
      <c r="B1635" s="17" t="s">
        <v>6491</v>
      </c>
      <c r="C1635" s="17" t="s">
        <v>6492</v>
      </c>
      <c r="D1635" s="17" t="s">
        <v>3427</v>
      </c>
      <c r="E1635" s="17" t="s">
        <v>1606</v>
      </c>
      <c r="F1635" s="17" t="s">
        <v>3389</v>
      </c>
    </row>
    <row r="1636" spans="2:6" ht="15.6" x14ac:dyDescent="0.3">
      <c r="B1636" s="17" t="s">
        <v>6493</v>
      </c>
      <c r="C1636" s="17" t="s">
        <v>4099</v>
      </c>
      <c r="D1636" s="17" t="s">
        <v>3427</v>
      </c>
      <c r="E1636" s="17" t="s">
        <v>1606</v>
      </c>
      <c r="F1636" s="17" t="s">
        <v>3389</v>
      </c>
    </row>
    <row r="1637" spans="2:6" ht="15.6" x14ac:dyDescent="0.3">
      <c r="B1637" s="17" t="s">
        <v>6494</v>
      </c>
      <c r="C1637" s="17" t="s">
        <v>6495</v>
      </c>
      <c r="D1637" s="17" t="s">
        <v>3427</v>
      </c>
      <c r="E1637" s="17" t="s">
        <v>1606</v>
      </c>
      <c r="F1637" s="17" t="s">
        <v>3389</v>
      </c>
    </row>
    <row r="1638" spans="2:6" ht="15.6" x14ac:dyDescent="0.3">
      <c r="B1638" s="17" t="s">
        <v>6496</v>
      </c>
      <c r="C1638" s="17" t="s">
        <v>6497</v>
      </c>
      <c r="D1638" s="17" t="s">
        <v>3427</v>
      </c>
      <c r="E1638" s="17" t="s">
        <v>1606</v>
      </c>
      <c r="F1638" s="17" t="s">
        <v>3389</v>
      </c>
    </row>
    <row r="1639" spans="2:6" ht="15.6" x14ac:dyDescent="0.3">
      <c r="B1639" s="17" t="s">
        <v>6498</v>
      </c>
      <c r="C1639" s="17" t="s">
        <v>6499</v>
      </c>
      <c r="D1639" s="17" t="s">
        <v>3427</v>
      </c>
      <c r="E1639" s="17" t="s">
        <v>1606</v>
      </c>
      <c r="F1639" s="17" t="s">
        <v>3389</v>
      </c>
    </row>
    <row r="1640" spans="2:6" ht="15.6" x14ac:dyDescent="0.3">
      <c r="B1640" s="17" t="s">
        <v>6500</v>
      </c>
      <c r="C1640" s="17" t="s">
        <v>6501</v>
      </c>
      <c r="D1640" s="17" t="s">
        <v>3427</v>
      </c>
      <c r="E1640" s="17" t="s">
        <v>1606</v>
      </c>
      <c r="F1640" s="17" t="s">
        <v>3389</v>
      </c>
    </row>
    <row r="1641" spans="2:6" ht="15.6" x14ac:dyDescent="0.3">
      <c r="B1641" s="17" t="s">
        <v>6502</v>
      </c>
      <c r="C1641" s="17" t="s">
        <v>6503</v>
      </c>
      <c r="D1641" s="17" t="s">
        <v>3427</v>
      </c>
      <c r="E1641" s="17" t="s">
        <v>1606</v>
      </c>
      <c r="F1641" s="17" t="s">
        <v>3389</v>
      </c>
    </row>
    <row r="1642" spans="2:6" ht="15.6" x14ac:dyDescent="0.3">
      <c r="B1642" s="17" t="s">
        <v>6504</v>
      </c>
      <c r="C1642" s="17" t="s">
        <v>5342</v>
      </c>
      <c r="D1642" s="17" t="s">
        <v>3427</v>
      </c>
      <c r="E1642" s="17" t="s">
        <v>1606</v>
      </c>
      <c r="F1642" s="17" t="s">
        <v>3389</v>
      </c>
    </row>
    <row r="1643" spans="2:6" ht="15.6" x14ac:dyDescent="0.3">
      <c r="B1643" s="17" t="s">
        <v>6505</v>
      </c>
      <c r="C1643" s="17" t="s">
        <v>6506</v>
      </c>
      <c r="D1643" s="17" t="s">
        <v>3427</v>
      </c>
      <c r="E1643" s="17" t="s">
        <v>1606</v>
      </c>
      <c r="F1643" s="17" t="s">
        <v>3389</v>
      </c>
    </row>
    <row r="1644" spans="2:6" ht="15.6" x14ac:dyDescent="0.3">
      <c r="B1644" s="17" t="s">
        <v>6507</v>
      </c>
      <c r="C1644" s="17" t="s">
        <v>6508</v>
      </c>
      <c r="D1644" s="17" t="s">
        <v>3387</v>
      </c>
      <c r="E1644" s="17" t="s">
        <v>1606</v>
      </c>
      <c r="F1644" s="17" t="s">
        <v>3389</v>
      </c>
    </row>
    <row r="1645" spans="2:6" ht="15.6" x14ac:dyDescent="0.3">
      <c r="B1645" s="17" t="s">
        <v>6509</v>
      </c>
      <c r="C1645" s="17" t="s">
        <v>6510</v>
      </c>
      <c r="D1645" s="17" t="s">
        <v>3427</v>
      </c>
      <c r="E1645" s="17" t="s">
        <v>1606</v>
      </c>
      <c r="F1645" s="17" t="s">
        <v>3389</v>
      </c>
    </row>
    <row r="1646" spans="2:6" ht="15.6" x14ac:dyDescent="0.3">
      <c r="B1646" s="17" t="s">
        <v>6511</v>
      </c>
      <c r="C1646" s="17" t="s">
        <v>6512</v>
      </c>
      <c r="D1646" s="17" t="s">
        <v>3427</v>
      </c>
      <c r="E1646" s="17" t="s">
        <v>1606</v>
      </c>
      <c r="F1646" s="17" t="s">
        <v>3389</v>
      </c>
    </row>
    <row r="1647" spans="2:6" ht="15.6" x14ac:dyDescent="0.3">
      <c r="B1647" s="17" t="s">
        <v>6513</v>
      </c>
      <c r="C1647" s="17" t="s">
        <v>3404</v>
      </c>
      <c r="D1647" s="17" t="s">
        <v>3427</v>
      </c>
      <c r="E1647" s="17" t="s">
        <v>1606</v>
      </c>
      <c r="F1647" s="17" t="s">
        <v>3389</v>
      </c>
    </row>
    <row r="1648" spans="2:6" ht="15.6" x14ac:dyDescent="0.3">
      <c r="B1648" s="17" t="s">
        <v>6514</v>
      </c>
      <c r="C1648" s="17" t="s">
        <v>6515</v>
      </c>
      <c r="D1648" s="17" t="s">
        <v>3427</v>
      </c>
      <c r="E1648" s="17" t="s">
        <v>1606</v>
      </c>
      <c r="F1648" s="17" t="s">
        <v>3389</v>
      </c>
    </row>
    <row r="1649" spans="2:6" ht="15.6" x14ac:dyDescent="0.3">
      <c r="B1649" s="17" t="s">
        <v>6516</v>
      </c>
      <c r="C1649" s="17" t="s">
        <v>4156</v>
      </c>
      <c r="D1649" s="17" t="s">
        <v>3427</v>
      </c>
      <c r="E1649" s="17" t="s">
        <v>1606</v>
      </c>
      <c r="F1649" s="17" t="s">
        <v>3389</v>
      </c>
    </row>
    <row r="1650" spans="2:6" ht="15.6" x14ac:dyDescent="0.3">
      <c r="B1650" s="17" t="s">
        <v>6517</v>
      </c>
      <c r="C1650" s="17" t="s">
        <v>6518</v>
      </c>
      <c r="D1650" s="17" t="s">
        <v>3387</v>
      </c>
      <c r="E1650" s="17" t="s">
        <v>1606</v>
      </c>
      <c r="F1650" s="17" t="s">
        <v>3389</v>
      </c>
    </row>
    <row r="1651" spans="2:6" ht="15.6" x14ac:dyDescent="0.3">
      <c r="B1651" s="17" t="s">
        <v>6519</v>
      </c>
      <c r="C1651" s="17" t="s">
        <v>6520</v>
      </c>
      <c r="D1651" s="17" t="s">
        <v>3427</v>
      </c>
      <c r="E1651" s="17" t="s">
        <v>1606</v>
      </c>
      <c r="F1651" s="17" t="s">
        <v>3389</v>
      </c>
    </row>
    <row r="1652" spans="2:6" ht="15.6" x14ac:dyDescent="0.3">
      <c r="B1652" s="17" t="s">
        <v>6521</v>
      </c>
      <c r="C1652" s="17" t="s">
        <v>6522</v>
      </c>
      <c r="D1652" s="17" t="s">
        <v>3427</v>
      </c>
      <c r="E1652" s="17" t="s">
        <v>1606</v>
      </c>
      <c r="F1652" s="17" t="s">
        <v>3389</v>
      </c>
    </row>
    <row r="1653" spans="2:6" ht="15.6" x14ac:dyDescent="0.3">
      <c r="B1653" s="17" t="s">
        <v>6523</v>
      </c>
      <c r="C1653" s="17" t="s">
        <v>5179</v>
      </c>
      <c r="D1653" s="17" t="s">
        <v>3427</v>
      </c>
      <c r="E1653" s="17" t="s">
        <v>1606</v>
      </c>
      <c r="F1653" s="17" t="s">
        <v>3389</v>
      </c>
    </row>
    <row r="1654" spans="2:6" ht="15.6" x14ac:dyDescent="0.3">
      <c r="B1654" s="17" t="s">
        <v>6524</v>
      </c>
      <c r="C1654" s="17" t="s">
        <v>6525</v>
      </c>
      <c r="D1654" s="17" t="s">
        <v>3427</v>
      </c>
      <c r="E1654" s="17" t="s">
        <v>1606</v>
      </c>
      <c r="F1654" s="17" t="s">
        <v>3389</v>
      </c>
    </row>
    <row r="1655" spans="2:6" ht="15.6" x14ac:dyDescent="0.3">
      <c r="B1655" s="17" t="s">
        <v>6526</v>
      </c>
      <c r="C1655" s="17" t="s">
        <v>6527</v>
      </c>
      <c r="D1655" s="17" t="s">
        <v>3427</v>
      </c>
      <c r="E1655" s="17" t="s">
        <v>1606</v>
      </c>
      <c r="F1655" s="17" t="s">
        <v>3389</v>
      </c>
    </row>
    <row r="1656" spans="2:6" ht="15.6" x14ac:dyDescent="0.3">
      <c r="B1656" s="17" t="s">
        <v>6528</v>
      </c>
      <c r="C1656" s="17" t="s">
        <v>4784</v>
      </c>
      <c r="D1656" s="17" t="s">
        <v>3427</v>
      </c>
      <c r="E1656" s="17" t="s">
        <v>1606</v>
      </c>
      <c r="F1656" s="17" t="s">
        <v>3389</v>
      </c>
    </row>
    <row r="1657" spans="2:6" ht="15.6" x14ac:dyDescent="0.3">
      <c r="B1657" s="17" t="s">
        <v>6529</v>
      </c>
      <c r="C1657" s="17" t="s">
        <v>6085</v>
      </c>
      <c r="D1657" s="17" t="s">
        <v>3427</v>
      </c>
      <c r="E1657" s="17" t="s">
        <v>1606</v>
      </c>
      <c r="F1657" s="17" t="s">
        <v>3389</v>
      </c>
    </row>
    <row r="1658" spans="2:6" ht="15.6" x14ac:dyDescent="0.3">
      <c r="B1658" s="17" t="s">
        <v>6530</v>
      </c>
      <c r="C1658" s="17" t="s">
        <v>6531</v>
      </c>
      <c r="D1658" s="17" t="s">
        <v>3427</v>
      </c>
      <c r="E1658" s="17" t="s">
        <v>1606</v>
      </c>
      <c r="F1658" s="17" t="s">
        <v>3389</v>
      </c>
    </row>
    <row r="1659" spans="2:6" ht="15.6" x14ac:dyDescent="0.3">
      <c r="B1659" s="17" t="s">
        <v>6532</v>
      </c>
      <c r="C1659" s="17" t="s">
        <v>6533</v>
      </c>
      <c r="D1659" s="17" t="s">
        <v>3427</v>
      </c>
      <c r="E1659" s="17" t="s">
        <v>1606</v>
      </c>
      <c r="F1659" s="17" t="s">
        <v>3389</v>
      </c>
    </row>
    <row r="1660" spans="2:6" ht="15.6" x14ac:dyDescent="0.3">
      <c r="B1660" s="17" t="s">
        <v>6534</v>
      </c>
      <c r="C1660" s="17" t="s">
        <v>6535</v>
      </c>
      <c r="D1660" s="17" t="s">
        <v>3427</v>
      </c>
      <c r="E1660" s="17" t="s">
        <v>1606</v>
      </c>
      <c r="F1660" s="17" t="s">
        <v>3389</v>
      </c>
    </row>
    <row r="1661" spans="2:6" ht="15.6" x14ac:dyDescent="0.3">
      <c r="B1661" s="17" t="s">
        <v>6536</v>
      </c>
      <c r="C1661" s="17" t="s">
        <v>6537</v>
      </c>
      <c r="D1661" s="17" t="s">
        <v>3427</v>
      </c>
      <c r="E1661" s="17" t="s">
        <v>1606</v>
      </c>
      <c r="F1661" s="17" t="s">
        <v>3389</v>
      </c>
    </row>
    <row r="1662" spans="2:6" ht="15.6" x14ac:dyDescent="0.3">
      <c r="B1662" s="17" t="s">
        <v>6538</v>
      </c>
      <c r="C1662" s="17" t="s">
        <v>6539</v>
      </c>
      <c r="D1662" s="17" t="s">
        <v>3427</v>
      </c>
      <c r="E1662" s="17" t="s">
        <v>1606</v>
      </c>
      <c r="F1662" s="17" t="s">
        <v>3389</v>
      </c>
    </row>
    <row r="1663" spans="2:6" ht="15.6" x14ac:dyDescent="0.3">
      <c r="B1663" s="17" t="s">
        <v>6540</v>
      </c>
      <c r="C1663" s="17" t="s">
        <v>6541</v>
      </c>
      <c r="D1663" s="17" t="s">
        <v>3427</v>
      </c>
      <c r="E1663" s="17" t="s">
        <v>1606</v>
      </c>
      <c r="F1663" s="17" t="s">
        <v>3389</v>
      </c>
    </row>
    <row r="1664" spans="2:6" ht="15.6" x14ac:dyDescent="0.3">
      <c r="B1664" s="17" t="s">
        <v>6542</v>
      </c>
      <c r="C1664" s="17" t="s">
        <v>6543</v>
      </c>
      <c r="D1664" s="17" t="s">
        <v>3387</v>
      </c>
      <c r="E1664" s="17" t="s">
        <v>1606</v>
      </c>
      <c r="F1664" s="17" t="s">
        <v>3389</v>
      </c>
    </row>
    <row r="1665" spans="2:6" ht="15.6" x14ac:dyDescent="0.3">
      <c r="B1665" s="17" t="s">
        <v>6544</v>
      </c>
      <c r="C1665" s="17" t="s">
        <v>6545</v>
      </c>
      <c r="D1665" s="17" t="s">
        <v>3427</v>
      </c>
      <c r="E1665" s="17" t="s">
        <v>1606</v>
      </c>
      <c r="F1665" s="17" t="s">
        <v>3389</v>
      </c>
    </row>
    <row r="1666" spans="2:6" ht="15.6" x14ac:dyDescent="0.3">
      <c r="B1666" s="17" t="s">
        <v>6546</v>
      </c>
      <c r="C1666" s="17" t="s">
        <v>4202</v>
      </c>
      <c r="D1666" s="17" t="s">
        <v>3427</v>
      </c>
      <c r="E1666" s="17" t="s">
        <v>1606</v>
      </c>
      <c r="F1666" s="17" t="s">
        <v>3389</v>
      </c>
    </row>
    <row r="1667" spans="2:6" ht="15.6" x14ac:dyDescent="0.3">
      <c r="B1667" s="17" t="s">
        <v>6547</v>
      </c>
      <c r="C1667" s="17" t="s">
        <v>6548</v>
      </c>
      <c r="D1667" s="17" t="s">
        <v>3427</v>
      </c>
      <c r="E1667" s="17" t="s">
        <v>1606</v>
      </c>
      <c r="F1667" s="17" t="s">
        <v>3389</v>
      </c>
    </row>
    <row r="1668" spans="2:6" ht="15.6" x14ac:dyDescent="0.3">
      <c r="B1668" s="17" t="s">
        <v>6549</v>
      </c>
      <c r="C1668" s="17" t="s">
        <v>6550</v>
      </c>
      <c r="D1668" s="17" t="s">
        <v>3427</v>
      </c>
      <c r="E1668" s="17" t="s">
        <v>1606</v>
      </c>
      <c r="F1668" s="17" t="s">
        <v>3389</v>
      </c>
    </row>
    <row r="1669" spans="2:6" ht="15.6" x14ac:dyDescent="0.3">
      <c r="B1669" s="17" t="s">
        <v>6551</v>
      </c>
      <c r="C1669" s="17" t="s">
        <v>6552</v>
      </c>
      <c r="D1669" s="17" t="s">
        <v>3427</v>
      </c>
      <c r="E1669" s="17" t="s">
        <v>1606</v>
      </c>
      <c r="F1669" s="17" t="s">
        <v>3389</v>
      </c>
    </row>
    <row r="1670" spans="2:6" ht="15.6" x14ac:dyDescent="0.3">
      <c r="B1670" s="17" t="s">
        <v>6553</v>
      </c>
      <c r="C1670" s="17" t="s">
        <v>5394</v>
      </c>
      <c r="D1670" s="17" t="s">
        <v>3427</v>
      </c>
      <c r="E1670" s="17" t="s">
        <v>1606</v>
      </c>
      <c r="F1670" s="17" t="s">
        <v>3389</v>
      </c>
    </row>
    <row r="1671" spans="2:6" ht="15.6" x14ac:dyDescent="0.3">
      <c r="B1671" s="17" t="s">
        <v>6554</v>
      </c>
      <c r="C1671" s="17" t="s">
        <v>6555</v>
      </c>
      <c r="D1671" s="17" t="s">
        <v>3427</v>
      </c>
      <c r="E1671" s="17" t="s">
        <v>1606</v>
      </c>
      <c r="F1671" s="17" t="s">
        <v>3389</v>
      </c>
    </row>
    <row r="1672" spans="2:6" ht="15.6" x14ac:dyDescent="0.3">
      <c r="B1672" s="17" t="s">
        <v>6556</v>
      </c>
      <c r="C1672" s="17" t="s">
        <v>6557</v>
      </c>
      <c r="D1672" s="17" t="s">
        <v>3427</v>
      </c>
      <c r="E1672" s="17" t="s">
        <v>1606</v>
      </c>
      <c r="F1672" s="17" t="s">
        <v>3389</v>
      </c>
    </row>
    <row r="1673" spans="2:6" ht="15.6" x14ac:dyDescent="0.3">
      <c r="B1673" s="17" t="s">
        <v>6558</v>
      </c>
      <c r="C1673" s="17" t="s">
        <v>6559</v>
      </c>
      <c r="D1673" s="17" t="s">
        <v>3427</v>
      </c>
      <c r="E1673" s="17" t="s">
        <v>1606</v>
      </c>
      <c r="F1673" s="17" t="s">
        <v>3389</v>
      </c>
    </row>
    <row r="1674" spans="2:6" ht="15.6" x14ac:dyDescent="0.3">
      <c r="B1674" s="17" t="s">
        <v>6560</v>
      </c>
      <c r="C1674" s="17" t="s">
        <v>6561</v>
      </c>
      <c r="D1674" s="17" t="s">
        <v>3427</v>
      </c>
      <c r="E1674" s="17" t="s">
        <v>1606</v>
      </c>
      <c r="F1674" s="17" t="s">
        <v>3389</v>
      </c>
    </row>
    <row r="1675" spans="2:6" ht="15.6" x14ac:dyDescent="0.3">
      <c r="B1675" s="17" t="s">
        <v>6562</v>
      </c>
      <c r="C1675" s="17" t="s">
        <v>6563</v>
      </c>
      <c r="D1675" s="17" t="s">
        <v>3387</v>
      </c>
      <c r="E1675" s="17" t="s">
        <v>1606</v>
      </c>
      <c r="F1675" s="17" t="s">
        <v>6564</v>
      </c>
    </row>
    <row r="1676" spans="2:6" ht="15.6" x14ac:dyDescent="0.3">
      <c r="B1676" s="17" t="s">
        <v>6565</v>
      </c>
      <c r="C1676" s="17" t="s">
        <v>6566</v>
      </c>
      <c r="D1676" s="17" t="s">
        <v>3427</v>
      </c>
      <c r="E1676" s="17" t="s">
        <v>1606</v>
      </c>
      <c r="F1676" s="17" t="s">
        <v>6564</v>
      </c>
    </row>
    <row r="1677" spans="2:6" ht="15.6" x14ac:dyDescent="0.3">
      <c r="B1677" s="17" t="s">
        <v>6567</v>
      </c>
      <c r="C1677" s="17" t="s">
        <v>4208</v>
      </c>
      <c r="D1677" s="17" t="s">
        <v>3427</v>
      </c>
      <c r="E1677" s="17" t="s">
        <v>1606</v>
      </c>
      <c r="F1677" s="17" t="s">
        <v>6564</v>
      </c>
    </row>
    <row r="1678" spans="2:6" ht="15.6" x14ac:dyDescent="0.3">
      <c r="B1678" s="17" t="s">
        <v>6568</v>
      </c>
      <c r="C1678" s="17" t="s">
        <v>6569</v>
      </c>
      <c r="D1678" s="17" t="s">
        <v>3427</v>
      </c>
      <c r="E1678" s="17" t="s">
        <v>1606</v>
      </c>
      <c r="F1678" s="17" t="s">
        <v>6564</v>
      </c>
    </row>
    <row r="1679" spans="2:6" ht="15.6" x14ac:dyDescent="0.3">
      <c r="B1679" s="17" t="s">
        <v>6570</v>
      </c>
      <c r="C1679" s="17" t="s">
        <v>6571</v>
      </c>
      <c r="D1679" s="17" t="s">
        <v>3427</v>
      </c>
      <c r="E1679" s="17" t="s">
        <v>1606</v>
      </c>
      <c r="F1679" s="17" t="s">
        <v>6564</v>
      </c>
    </row>
    <row r="1680" spans="2:6" ht="15.6" x14ac:dyDescent="0.3">
      <c r="B1680" s="17" t="s">
        <v>6572</v>
      </c>
      <c r="C1680" s="17" t="s">
        <v>6573</v>
      </c>
      <c r="D1680" s="17" t="s">
        <v>3387</v>
      </c>
      <c r="E1680" s="17" t="s">
        <v>1606</v>
      </c>
      <c r="F1680" s="17" t="s">
        <v>6564</v>
      </c>
    </row>
    <row r="1681" spans="2:6" ht="15.6" x14ac:dyDescent="0.3">
      <c r="B1681" s="17" t="s">
        <v>6574</v>
      </c>
      <c r="C1681" s="17" t="s">
        <v>6575</v>
      </c>
      <c r="D1681" s="17" t="s">
        <v>3427</v>
      </c>
      <c r="E1681" s="17" t="s">
        <v>1606</v>
      </c>
      <c r="F1681" s="17" t="s">
        <v>6564</v>
      </c>
    </row>
    <row r="1682" spans="2:6" ht="15.6" x14ac:dyDescent="0.3">
      <c r="B1682" s="17" t="s">
        <v>6576</v>
      </c>
      <c r="C1682" s="17" t="s">
        <v>6577</v>
      </c>
      <c r="D1682" s="17" t="s">
        <v>3427</v>
      </c>
      <c r="E1682" s="17" t="s">
        <v>1606</v>
      </c>
      <c r="F1682" s="17" t="s">
        <v>6564</v>
      </c>
    </row>
    <row r="1683" spans="2:6" ht="15.6" x14ac:dyDescent="0.3">
      <c r="B1683" s="17" t="s">
        <v>6578</v>
      </c>
      <c r="C1683" s="17" t="s">
        <v>6579</v>
      </c>
      <c r="D1683" s="17" t="s">
        <v>3427</v>
      </c>
      <c r="E1683" s="17" t="s">
        <v>1606</v>
      </c>
      <c r="F1683" s="17" t="s">
        <v>6564</v>
      </c>
    </row>
    <row r="1684" spans="2:6" ht="15.6" x14ac:dyDescent="0.3">
      <c r="B1684" s="17" t="s">
        <v>6580</v>
      </c>
      <c r="C1684" s="17" t="s">
        <v>6581</v>
      </c>
      <c r="D1684" s="17" t="s">
        <v>3427</v>
      </c>
      <c r="E1684" s="17" t="s">
        <v>1606</v>
      </c>
      <c r="F1684" s="17" t="s">
        <v>6564</v>
      </c>
    </row>
    <row r="1685" spans="2:6" ht="15.6" x14ac:dyDescent="0.3">
      <c r="B1685" s="17" t="s">
        <v>6582</v>
      </c>
      <c r="C1685" s="17" t="s">
        <v>6583</v>
      </c>
      <c r="D1685" s="17" t="s">
        <v>3427</v>
      </c>
      <c r="E1685" s="17" t="s">
        <v>1606</v>
      </c>
      <c r="F1685" s="17" t="s">
        <v>6564</v>
      </c>
    </row>
    <row r="1686" spans="2:6" ht="15.6" x14ac:dyDescent="0.3">
      <c r="B1686" s="17" t="s">
        <v>6584</v>
      </c>
      <c r="C1686" s="17" t="s">
        <v>6585</v>
      </c>
      <c r="D1686" s="17" t="s">
        <v>3427</v>
      </c>
      <c r="E1686" s="17" t="s">
        <v>1606</v>
      </c>
      <c r="F1686" s="17" t="s">
        <v>6564</v>
      </c>
    </row>
    <row r="1687" spans="2:6" ht="15.6" x14ac:dyDescent="0.3">
      <c r="B1687" s="17" t="s">
        <v>6586</v>
      </c>
      <c r="C1687" s="17" t="s">
        <v>6587</v>
      </c>
      <c r="D1687" s="17" t="s">
        <v>3427</v>
      </c>
      <c r="E1687" s="17" t="s">
        <v>1606</v>
      </c>
      <c r="F1687" s="17" t="s">
        <v>6564</v>
      </c>
    </row>
    <row r="1688" spans="2:6" ht="15.6" x14ac:dyDescent="0.3">
      <c r="B1688" s="17" t="s">
        <v>6588</v>
      </c>
      <c r="C1688" s="17" t="s">
        <v>6589</v>
      </c>
      <c r="D1688" s="17" t="s">
        <v>3427</v>
      </c>
      <c r="E1688" s="17" t="s">
        <v>1606</v>
      </c>
      <c r="F1688" s="17" t="s">
        <v>6564</v>
      </c>
    </row>
    <row r="1689" spans="2:6" ht="15.6" x14ac:dyDescent="0.3">
      <c r="B1689" s="17" t="s">
        <v>6590</v>
      </c>
      <c r="C1689" s="17" t="s">
        <v>6591</v>
      </c>
      <c r="D1689" s="17" t="s">
        <v>3427</v>
      </c>
      <c r="E1689" s="17" t="s">
        <v>1606</v>
      </c>
      <c r="F1689" s="17" t="s">
        <v>6564</v>
      </c>
    </row>
    <row r="1690" spans="2:6" ht="15.6" x14ac:dyDescent="0.3">
      <c r="B1690" s="17" t="s">
        <v>6592</v>
      </c>
      <c r="C1690" s="17" t="s">
        <v>6593</v>
      </c>
      <c r="D1690" s="17" t="s">
        <v>3427</v>
      </c>
      <c r="E1690" s="17" t="s">
        <v>1606</v>
      </c>
      <c r="F1690" s="17" t="s">
        <v>6564</v>
      </c>
    </row>
    <row r="1691" spans="2:6" ht="15.6" x14ac:dyDescent="0.3">
      <c r="B1691" s="17" t="s">
        <v>6594</v>
      </c>
      <c r="C1691" s="17" t="s">
        <v>6595</v>
      </c>
      <c r="D1691" s="17" t="s">
        <v>3427</v>
      </c>
      <c r="E1691" s="17" t="s">
        <v>1606</v>
      </c>
      <c r="F1691" s="17" t="s">
        <v>6564</v>
      </c>
    </row>
    <row r="1692" spans="2:6" ht="15.6" x14ac:dyDescent="0.3">
      <c r="B1692" s="17" t="s">
        <v>6596</v>
      </c>
      <c r="C1692" s="17" t="s">
        <v>6597</v>
      </c>
      <c r="D1692" s="17" t="s">
        <v>3427</v>
      </c>
      <c r="E1692" s="17" t="s">
        <v>1606</v>
      </c>
      <c r="F1692" s="17" t="s">
        <v>6564</v>
      </c>
    </row>
    <row r="1693" spans="2:6" ht="15.6" x14ac:dyDescent="0.3">
      <c r="B1693" s="17" t="s">
        <v>6598</v>
      </c>
      <c r="C1693" s="17" t="s">
        <v>6599</v>
      </c>
      <c r="D1693" s="17" t="s">
        <v>3427</v>
      </c>
      <c r="E1693" s="17" t="s">
        <v>1606</v>
      </c>
      <c r="F1693" s="17" t="s">
        <v>6564</v>
      </c>
    </row>
    <row r="1694" spans="2:6" ht="15.6" x14ac:dyDescent="0.3">
      <c r="B1694" s="17" t="s">
        <v>6600</v>
      </c>
      <c r="C1694" s="17" t="s">
        <v>6601</v>
      </c>
      <c r="D1694" s="17" t="s">
        <v>3427</v>
      </c>
      <c r="E1694" s="17" t="s">
        <v>1606</v>
      </c>
      <c r="F1694" s="17" t="s">
        <v>6564</v>
      </c>
    </row>
    <row r="1695" spans="2:6" ht="15.6" x14ac:dyDescent="0.3">
      <c r="B1695" s="17" t="s">
        <v>6602</v>
      </c>
      <c r="C1695" s="17" t="s">
        <v>6603</v>
      </c>
      <c r="D1695" s="17" t="s">
        <v>3427</v>
      </c>
      <c r="E1695" s="17" t="s">
        <v>1606</v>
      </c>
      <c r="F1695" s="17" t="s">
        <v>6564</v>
      </c>
    </row>
    <row r="1696" spans="2:6" ht="15.6" x14ac:dyDescent="0.3">
      <c r="B1696" s="17" t="s">
        <v>6604</v>
      </c>
      <c r="C1696" s="17" t="s">
        <v>6605</v>
      </c>
      <c r="D1696" s="17" t="s">
        <v>3427</v>
      </c>
      <c r="E1696" s="17" t="s">
        <v>1606</v>
      </c>
      <c r="F1696" s="17" t="s">
        <v>6564</v>
      </c>
    </row>
    <row r="1697" spans="2:6" ht="15.6" x14ac:dyDescent="0.3">
      <c r="B1697" s="17" t="s">
        <v>6606</v>
      </c>
      <c r="C1697" s="17" t="s">
        <v>6607</v>
      </c>
      <c r="D1697" s="17" t="s">
        <v>3387</v>
      </c>
      <c r="E1697" s="17" t="s">
        <v>1606</v>
      </c>
      <c r="F1697" s="17" t="s">
        <v>6564</v>
      </c>
    </row>
    <row r="1698" spans="2:6" ht="15.6" x14ac:dyDescent="0.3">
      <c r="B1698" s="17" t="s">
        <v>6608</v>
      </c>
      <c r="C1698" s="17" t="s">
        <v>6609</v>
      </c>
      <c r="D1698" s="17" t="s">
        <v>3427</v>
      </c>
      <c r="E1698" s="17" t="s">
        <v>1606</v>
      </c>
      <c r="F1698" s="17" t="s">
        <v>6564</v>
      </c>
    </row>
    <row r="1699" spans="2:6" ht="15.6" x14ac:dyDescent="0.3">
      <c r="B1699" s="17" t="s">
        <v>6610</v>
      </c>
      <c r="C1699" s="17" t="s">
        <v>6611</v>
      </c>
      <c r="D1699" s="17" t="s">
        <v>3427</v>
      </c>
      <c r="E1699" s="17" t="s">
        <v>1606</v>
      </c>
      <c r="F1699" s="17" t="s">
        <v>6564</v>
      </c>
    </row>
    <row r="1700" spans="2:6" ht="15.6" x14ac:dyDescent="0.3">
      <c r="B1700" s="17" t="s">
        <v>6612</v>
      </c>
      <c r="C1700" s="17" t="s">
        <v>6613</v>
      </c>
      <c r="D1700" s="17" t="s">
        <v>3427</v>
      </c>
      <c r="E1700" s="17" t="s">
        <v>1606</v>
      </c>
      <c r="F1700" s="17" t="s">
        <v>6564</v>
      </c>
    </row>
    <row r="1701" spans="2:6" ht="15.6" x14ac:dyDescent="0.3">
      <c r="B1701" s="17" t="s">
        <v>6614</v>
      </c>
      <c r="C1701" s="17" t="s">
        <v>6615</v>
      </c>
      <c r="D1701" s="17" t="s">
        <v>3427</v>
      </c>
      <c r="E1701" s="17" t="s">
        <v>1606</v>
      </c>
      <c r="F1701" s="17" t="s">
        <v>6564</v>
      </c>
    </row>
    <row r="1702" spans="2:6" ht="15.6" x14ac:dyDescent="0.3">
      <c r="B1702" s="17" t="s">
        <v>6616</v>
      </c>
      <c r="C1702" s="17" t="s">
        <v>6617</v>
      </c>
      <c r="D1702" s="17" t="s">
        <v>3427</v>
      </c>
      <c r="E1702" s="17" t="s">
        <v>1606</v>
      </c>
      <c r="F1702" s="17" t="s">
        <v>6564</v>
      </c>
    </row>
    <row r="1703" spans="2:6" ht="15.6" x14ac:dyDescent="0.3">
      <c r="B1703" s="17" t="s">
        <v>6618</v>
      </c>
      <c r="C1703" s="17" t="s">
        <v>6619</v>
      </c>
      <c r="D1703" s="17" t="s">
        <v>3427</v>
      </c>
      <c r="E1703" s="17" t="s">
        <v>1606</v>
      </c>
      <c r="F1703" s="17" t="s">
        <v>6564</v>
      </c>
    </row>
    <row r="1704" spans="2:6" ht="15.6" x14ac:dyDescent="0.3">
      <c r="B1704" s="17" t="s">
        <v>6620</v>
      </c>
      <c r="C1704" s="17" t="s">
        <v>4399</v>
      </c>
      <c r="D1704" s="17" t="s">
        <v>3427</v>
      </c>
      <c r="E1704" s="17" t="s">
        <v>1606</v>
      </c>
      <c r="F1704" s="17" t="s">
        <v>6564</v>
      </c>
    </row>
    <row r="1705" spans="2:6" ht="15.6" x14ac:dyDescent="0.3">
      <c r="B1705" s="17" t="s">
        <v>6621</v>
      </c>
      <c r="C1705" s="17" t="s">
        <v>6622</v>
      </c>
      <c r="D1705" s="17" t="s">
        <v>3427</v>
      </c>
      <c r="E1705" s="17" t="s">
        <v>1606</v>
      </c>
      <c r="F1705" s="17" t="s">
        <v>6564</v>
      </c>
    </row>
    <row r="1706" spans="2:6" ht="15.6" x14ac:dyDescent="0.3">
      <c r="B1706" s="17" t="s">
        <v>6623</v>
      </c>
      <c r="C1706" s="17" t="s">
        <v>6624</v>
      </c>
      <c r="D1706" s="17" t="s">
        <v>3427</v>
      </c>
      <c r="E1706" s="17" t="s">
        <v>1606</v>
      </c>
      <c r="F1706" s="17" t="s">
        <v>6564</v>
      </c>
    </row>
    <row r="1707" spans="2:6" ht="15.6" x14ac:dyDescent="0.3">
      <c r="B1707" s="17" t="s">
        <v>6625</v>
      </c>
      <c r="C1707" s="17" t="s">
        <v>6626</v>
      </c>
      <c r="D1707" s="17" t="s">
        <v>3427</v>
      </c>
      <c r="E1707" s="17" t="s">
        <v>1606</v>
      </c>
      <c r="F1707" s="17" t="s">
        <v>6564</v>
      </c>
    </row>
    <row r="1708" spans="2:6" ht="15.6" x14ac:dyDescent="0.3">
      <c r="B1708" s="17" t="s">
        <v>6627</v>
      </c>
      <c r="C1708" s="17" t="s">
        <v>6628</v>
      </c>
      <c r="D1708" s="17" t="s">
        <v>3427</v>
      </c>
      <c r="E1708" s="17" t="s">
        <v>1606</v>
      </c>
      <c r="F1708" s="17" t="s">
        <v>6564</v>
      </c>
    </row>
    <row r="1709" spans="2:6" ht="15.6" x14ac:dyDescent="0.3">
      <c r="B1709" s="17" t="s">
        <v>6629</v>
      </c>
      <c r="C1709" s="17" t="s">
        <v>6630</v>
      </c>
      <c r="D1709" s="17" t="s">
        <v>3427</v>
      </c>
      <c r="E1709" s="17" t="s">
        <v>1606</v>
      </c>
      <c r="F1709" s="17" t="s">
        <v>6564</v>
      </c>
    </row>
    <row r="1710" spans="2:6" ht="15.6" x14ac:dyDescent="0.3">
      <c r="B1710" s="17" t="s">
        <v>6631</v>
      </c>
      <c r="C1710" s="17" t="s">
        <v>6632</v>
      </c>
      <c r="D1710" s="17" t="s">
        <v>3427</v>
      </c>
      <c r="E1710" s="17" t="s">
        <v>1606</v>
      </c>
      <c r="F1710" s="17" t="s">
        <v>6564</v>
      </c>
    </row>
    <row r="1711" spans="2:6" ht="15.6" x14ac:dyDescent="0.3">
      <c r="B1711" s="17" t="s">
        <v>6633</v>
      </c>
      <c r="C1711" s="17" t="s">
        <v>6634</v>
      </c>
      <c r="D1711" s="17" t="s">
        <v>3427</v>
      </c>
      <c r="E1711" s="17" t="s">
        <v>1606</v>
      </c>
      <c r="F1711" s="17" t="s">
        <v>6564</v>
      </c>
    </row>
    <row r="1712" spans="2:6" ht="15.6" x14ac:dyDescent="0.3">
      <c r="B1712" s="17" t="s">
        <v>6635</v>
      </c>
      <c r="C1712" s="17" t="s">
        <v>6636</v>
      </c>
      <c r="D1712" s="17" t="s">
        <v>3427</v>
      </c>
      <c r="E1712" s="17" t="s">
        <v>1606</v>
      </c>
      <c r="F1712" s="17" t="s">
        <v>6564</v>
      </c>
    </row>
    <row r="1713" spans="2:6" ht="15.6" x14ac:dyDescent="0.3">
      <c r="B1713" s="17" t="s">
        <v>6637</v>
      </c>
      <c r="C1713" s="17" t="s">
        <v>6638</v>
      </c>
      <c r="D1713" s="17" t="s">
        <v>3427</v>
      </c>
      <c r="E1713" s="17" t="s">
        <v>1606</v>
      </c>
      <c r="F1713" s="17" t="s">
        <v>6564</v>
      </c>
    </row>
    <row r="1714" spans="2:6" ht="15.6" x14ac:dyDescent="0.3">
      <c r="B1714" s="17" t="s">
        <v>6639</v>
      </c>
      <c r="C1714" s="17" t="s">
        <v>6640</v>
      </c>
      <c r="D1714" s="17" t="s">
        <v>3427</v>
      </c>
      <c r="E1714" s="17" t="s">
        <v>1606</v>
      </c>
      <c r="F1714" s="17" t="s">
        <v>6564</v>
      </c>
    </row>
    <row r="1715" spans="2:6" ht="15.6" x14ac:dyDescent="0.3">
      <c r="B1715" s="17" t="s">
        <v>6641</v>
      </c>
      <c r="C1715" s="17" t="s">
        <v>6642</v>
      </c>
      <c r="D1715" s="17" t="s">
        <v>3427</v>
      </c>
      <c r="E1715" s="17" t="s">
        <v>1606</v>
      </c>
      <c r="F1715" s="17" t="s">
        <v>6564</v>
      </c>
    </row>
    <row r="1716" spans="2:6" ht="15.6" x14ac:dyDescent="0.3">
      <c r="B1716" s="17" t="s">
        <v>6643</v>
      </c>
      <c r="C1716" s="17" t="s">
        <v>6644</v>
      </c>
      <c r="D1716" s="17" t="s">
        <v>3427</v>
      </c>
      <c r="E1716" s="17" t="s">
        <v>1606</v>
      </c>
      <c r="F1716" s="17" t="s">
        <v>6564</v>
      </c>
    </row>
    <row r="1717" spans="2:6" ht="15.6" x14ac:dyDescent="0.3">
      <c r="B1717" s="17" t="s">
        <v>6645</v>
      </c>
      <c r="C1717" s="17" t="s">
        <v>6646</v>
      </c>
      <c r="D1717" s="17" t="s">
        <v>3427</v>
      </c>
      <c r="E1717" s="17" t="s">
        <v>1606</v>
      </c>
      <c r="F1717" s="17" t="s">
        <v>6564</v>
      </c>
    </row>
    <row r="1718" spans="2:6" ht="15.6" x14ac:dyDescent="0.3">
      <c r="B1718" s="17" t="s">
        <v>6647</v>
      </c>
      <c r="C1718" s="17" t="s">
        <v>6648</v>
      </c>
      <c r="D1718" s="17" t="s">
        <v>3427</v>
      </c>
      <c r="E1718" s="17" t="s">
        <v>1606</v>
      </c>
      <c r="F1718" s="17" t="s">
        <v>6564</v>
      </c>
    </row>
    <row r="1719" spans="2:6" ht="15.6" x14ac:dyDescent="0.3">
      <c r="B1719" s="17" t="s">
        <v>6649</v>
      </c>
      <c r="C1719" s="17" t="s">
        <v>6650</v>
      </c>
      <c r="D1719" s="17" t="s">
        <v>3427</v>
      </c>
      <c r="E1719" s="17" t="s">
        <v>1606</v>
      </c>
      <c r="F1719" s="17" t="s">
        <v>6564</v>
      </c>
    </row>
    <row r="1720" spans="2:6" ht="15.6" x14ac:dyDescent="0.3">
      <c r="B1720" s="17" t="s">
        <v>6651</v>
      </c>
      <c r="C1720" s="17" t="s">
        <v>6652</v>
      </c>
      <c r="D1720" s="17" t="s">
        <v>3427</v>
      </c>
      <c r="E1720" s="17" t="s">
        <v>1606</v>
      </c>
      <c r="F1720" s="17" t="s">
        <v>6564</v>
      </c>
    </row>
    <row r="1721" spans="2:6" ht="15.6" x14ac:dyDescent="0.3">
      <c r="B1721" s="17" t="s">
        <v>6653</v>
      </c>
      <c r="C1721" s="17" t="s">
        <v>6654</v>
      </c>
      <c r="D1721" s="17" t="s">
        <v>3387</v>
      </c>
      <c r="E1721" s="17" t="s">
        <v>1606</v>
      </c>
      <c r="F1721" s="17" t="s">
        <v>6564</v>
      </c>
    </row>
    <row r="1722" spans="2:6" ht="15.6" x14ac:dyDescent="0.3">
      <c r="B1722" s="17" t="s">
        <v>6655</v>
      </c>
      <c r="C1722" s="17" t="s">
        <v>6656</v>
      </c>
      <c r="D1722" s="17" t="s">
        <v>3427</v>
      </c>
      <c r="E1722" s="17" t="s">
        <v>1606</v>
      </c>
      <c r="F1722" s="17" t="s">
        <v>6564</v>
      </c>
    </row>
    <row r="1723" spans="2:6" ht="15.6" x14ac:dyDescent="0.3">
      <c r="B1723" s="17" t="s">
        <v>6657</v>
      </c>
      <c r="C1723" s="17" t="s">
        <v>6658</v>
      </c>
      <c r="D1723" s="17" t="s">
        <v>3427</v>
      </c>
      <c r="E1723" s="17" t="s">
        <v>1606</v>
      </c>
      <c r="F1723" s="17" t="s">
        <v>6564</v>
      </c>
    </row>
    <row r="1724" spans="2:6" ht="15.6" x14ac:dyDescent="0.3">
      <c r="B1724" s="17" t="s">
        <v>6659</v>
      </c>
      <c r="C1724" s="17" t="s">
        <v>6660</v>
      </c>
      <c r="D1724" s="17" t="s">
        <v>3427</v>
      </c>
      <c r="E1724" s="17" t="s">
        <v>1606</v>
      </c>
      <c r="F1724" s="17" t="s">
        <v>6564</v>
      </c>
    </row>
    <row r="1725" spans="2:6" ht="15.6" x14ac:dyDescent="0.3">
      <c r="B1725" s="17" t="s">
        <v>6661</v>
      </c>
      <c r="C1725" s="17" t="s">
        <v>6662</v>
      </c>
      <c r="D1725" s="17" t="s">
        <v>3427</v>
      </c>
      <c r="E1725" s="17" t="s">
        <v>1606</v>
      </c>
      <c r="F1725" s="17" t="s">
        <v>6564</v>
      </c>
    </row>
    <row r="1726" spans="2:6" ht="15.6" x14ac:dyDescent="0.3">
      <c r="B1726" s="17" t="s">
        <v>6663</v>
      </c>
      <c r="C1726" s="17" t="s">
        <v>6664</v>
      </c>
      <c r="D1726" s="17" t="s">
        <v>3427</v>
      </c>
      <c r="E1726" s="17" t="s">
        <v>1606</v>
      </c>
      <c r="F1726" s="17" t="s">
        <v>6564</v>
      </c>
    </row>
    <row r="1727" spans="2:6" ht="15.6" x14ac:dyDescent="0.3">
      <c r="B1727" s="17" t="s">
        <v>6665</v>
      </c>
      <c r="C1727" s="17" t="s">
        <v>6666</v>
      </c>
      <c r="D1727" s="17" t="s">
        <v>3387</v>
      </c>
      <c r="E1727" s="17" t="s">
        <v>1606</v>
      </c>
      <c r="F1727" s="17" t="s">
        <v>6564</v>
      </c>
    </row>
    <row r="1728" spans="2:6" ht="15.6" x14ac:dyDescent="0.3">
      <c r="B1728" s="17" t="s">
        <v>6667</v>
      </c>
      <c r="C1728" s="17" t="s">
        <v>6668</v>
      </c>
      <c r="D1728" s="17" t="s">
        <v>3427</v>
      </c>
      <c r="E1728" s="17" t="s">
        <v>1606</v>
      </c>
      <c r="F1728" s="17" t="s">
        <v>6564</v>
      </c>
    </row>
    <row r="1729" spans="2:6" ht="15.6" x14ac:dyDescent="0.3">
      <c r="B1729" s="17" t="s">
        <v>6669</v>
      </c>
      <c r="C1729" s="17" t="s">
        <v>6670</v>
      </c>
      <c r="D1729" s="17" t="s">
        <v>3427</v>
      </c>
      <c r="E1729" s="17" t="s">
        <v>1606</v>
      </c>
      <c r="F1729" s="17" t="s">
        <v>6564</v>
      </c>
    </row>
    <row r="1730" spans="2:6" ht="15.6" x14ac:dyDescent="0.3">
      <c r="B1730" s="17" t="s">
        <v>6671</v>
      </c>
      <c r="C1730" s="17" t="s">
        <v>6416</v>
      </c>
      <c r="D1730" s="17" t="s">
        <v>3427</v>
      </c>
      <c r="E1730" s="17" t="s">
        <v>1606</v>
      </c>
      <c r="F1730" s="17" t="s">
        <v>6564</v>
      </c>
    </row>
    <row r="1731" spans="2:6" ht="15.6" x14ac:dyDescent="0.3">
      <c r="B1731" s="17" t="s">
        <v>6672</v>
      </c>
      <c r="C1731" s="17" t="s">
        <v>6673</v>
      </c>
      <c r="D1731" s="17" t="s">
        <v>3427</v>
      </c>
      <c r="E1731" s="17" t="s">
        <v>1606</v>
      </c>
      <c r="F1731" s="17" t="s">
        <v>6564</v>
      </c>
    </row>
    <row r="1732" spans="2:6" ht="15.6" x14ac:dyDescent="0.3">
      <c r="B1732" s="17" t="s">
        <v>6674</v>
      </c>
      <c r="C1732" s="17" t="s">
        <v>6675</v>
      </c>
      <c r="D1732" s="17" t="s">
        <v>3427</v>
      </c>
      <c r="E1732" s="17" t="s">
        <v>1606</v>
      </c>
      <c r="F1732" s="17" t="s">
        <v>6564</v>
      </c>
    </row>
    <row r="1733" spans="2:6" ht="15.6" x14ac:dyDescent="0.3">
      <c r="B1733" s="17" t="s">
        <v>6676</v>
      </c>
      <c r="C1733" s="17" t="s">
        <v>6587</v>
      </c>
      <c r="D1733" s="17" t="s">
        <v>3427</v>
      </c>
      <c r="E1733" s="17" t="s">
        <v>1606</v>
      </c>
      <c r="F1733" s="17" t="s">
        <v>6564</v>
      </c>
    </row>
    <row r="1734" spans="2:6" ht="15.6" x14ac:dyDescent="0.3">
      <c r="B1734" s="17" t="s">
        <v>6677</v>
      </c>
      <c r="C1734" s="17" t="s">
        <v>6678</v>
      </c>
      <c r="D1734" s="17" t="s">
        <v>3387</v>
      </c>
      <c r="E1734" s="17" t="s">
        <v>1606</v>
      </c>
      <c r="F1734" s="17" t="s">
        <v>6564</v>
      </c>
    </row>
    <row r="1735" spans="2:6" ht="15.6" x14ac:dyDescent="0.3">
      <c r="B1735" s="17" t="s">
        <v>6679</v>
      </c>
      <c r="C1735" s="17" t="s">
        <v>6680</v>
      </c>
      <c r="D1735" s="17" t="s">
        <v>3427</v>
      </c>
      <c r="E1735" s="17" t="s">
        <v>1606</v>
      </c>
      <c r="F1735" s="17" t="s">
        <v>6564</v>
      </c>
    </row>
    <row r="1736" spans="2:6" ht="15.6" x14ac:dyDescent="0.3">
      <c r="B1736" s="17" t="s">
        <v>6681</v>
      </c>
      <c r="C1736" s="17" t="s">
        <v>6682</v>
      </c>
      <c r="D1736" s="17" t="s">
        <v>3427</v>
      </c>
      <c r="E1736" s="17" t="s">
        <v>1606</v>
      </c>
      <c r="F1736" s="17" t="s">
        <v>6564</v>
      </c>
    </row>
    <row r="1737" spans="2:6" ht="15.6" x14ac:dyDescent="0.3">
      <c r="B1737" s="17" t="s">
        <v>6683</v>
      </c>
      <c r="C1737" s="17" t="s">
        <v>6684</v>
      </c>
      <c r="D1737" s="17" t="s">
        <v>3427</v>
      </c>
      <c r="E1737" s="17" t="s">
        <v>1606</v>
      </c>
      <c r="F1737" s="17" t="s">
        <v>6564</v>
      </c>
    </row>
    <row r="1738" spans="2:6" ht="15.6" x14ac:dyDescent="0.3">
      <c r="B1738" s="17" t="s">
        <v>6685</v>
      </c>
      <c r="C1738" s="17" t="s">
        <v>6686</v>
      </c>
      <c r="D1738" s="17" t="s">
        <v>3387</v>
      </c>
      <c r="E1738" s="17" t="s">
        <v>1606</v>
      </c>
      <c r="F1738" s="17" t="s">
        <v>6564</v>
      </c>
    </row>
    <row r="1739" spans="2:6" ht="15.6" x14ac:dyDescent="0.3">
      <c r="B1739" s="17" t="s">
        <v>6687</v>
      </c>
      <c r="C1739" s="17" t="s">
        <v>6688</v>
      </c>
      <c r="D1739" s="17" t="s">
        <v>3387</v>
      </c>
      <c r="E1739" s="17" t="s">
        <v>1606</v>
      </c>
      <c r="F1739" s="17" t="s">
        <v>6564</v>
      </c>
    </row>
    <row r="1740" spans="2:6" ht="15.6" x14ac:dyDescent="0.3">
      <c r="B1740" s="17" t="s">
        <v>6689</v>
      </c>
      <c r="C1740" s="17" t="s">
        <v>6690</v>
      </c>
      <c r="D1740" s="17" t="s">
        <v>3387</v>
      </c>
      <c r="E1740" s="17" t="s">
        <v>1606</v>
      </c>
      <c r="F1740" s="17" t="s">
        <v>6564</v>
      </c>
    </row>
    <row r="1741" spans="2:6" ht="15.6" x14ac:dyDescent="0.3">
      <c r="B1741" s="17" t="s">
        <v>6691</v>
      </c>
      <c r="C1741" s="17" t="s">
        <v>6692</v>
      </c>
      <c r="D1741" s="17" t="s">
        <v>3387</v>
      </c>
      <c r="E1741" s="17" t="s">
        <v>1606</v>
      </c>
      <c r="F1741" s="17" t="s">
        <v>6564</v>
      </c>
    </row>
    <row r="1742" spans="2:6" ht="15.6" x14ac:dyDescent="0.3">
      <c r="B1742" s="17" t="s">
        <v>6693</v>
      </c>
      <c r="C1742" s="17" t="s">
        <v>6694</v>
      </c>
      <c r="D1742" s="17" t="s">
        <v>3387</v>
      </c>
      <c r="E1742" s="17" t="s">
        <v>1606</v>
      </c>
      <c r="F1742" s="17" t="s">
        <v>6564</v>
      </c>
    </row>
    <row r="1743" spans="2:6" ht="15.6" x14ac:dyDescent="0.3">
      <c r="B1743" s="17" t="s">
        <v>6695</v>
      </c>
      <c r="C1743" s="17" t="s">
        <v>6696</v>
      </c>
      <c r="D1743" s="17" t="s">
        <v>3427</v>
      </c>
      <c r="E1743" s="17" t="s">
        <v>1606</v>
      </c>
      <c r="F1743" s="17" t="s">
        <v>6564</v>
      </c>
    </row>
    <row r="1744" spans="2:6" ht="15.6" x14ac:dyDescent="0.3">
      <c r="B1744" s="17" t="s">
        <v>6697</v>
      </c>
      <c r="C1744" s="17" t="s">
        <v>6698</v>
      </c>
      <c r="D1744" s="17" t="s">
        <v>3427</v>
      </c>
      <c r="E1744" s="17" t="s">
        <v>1606</v>
      </c>
      <c r="F1744" s="17" t="s">
        <v>6564</v>
      </c>
    </row>
    <row r="1745" spans="2:6" ht="15.6" x14ac:dyDescent="0.3">
      <c r="B1745" s="17" t="s">
        <v>6699</v>
      </c>
      <c r="C1745" s="17" t="s">
        <v>6700</v>
      </c>
      <c r="D1745" s="17" t="s">
        <v>3427</v>
      </c>
      <c r="E1745" s="17" t="s">
        <v>1606</v>
      </c>
      <c r="F1745" s="17" t="s">
        <v>6564</v>
      </c>
    </row>
    <row r="1746" spans="2:6" ht="15.6" x14ac:dyDescent="0.3">
      <c r="B1746" s="17" t="s">
        <v>6701</v>
      </c>
      <c r="C1746" s="17" t="s">
        <v>6702</v>
      </c>
      <c r="D1746" s="17" t="s">
        <v>3427</v>
      </c>
      <c r="E1746" s="17" t="s">
        <v>1606</v>
      </c>
      <c r="F1746" s="17" t="s">
        <v>6564</v>
      </c>
    </row>
    <row r="1747" spans="2:6" ht="15.6" x14ac:dyDescent="0.3">
      <c r="B1747" s="17" t="s">
        <v>6703</v>
      </c>
      <c r="C1747" s="17" t="s">
        <v>6704</v>
      </c>
      <c r="D1747" s="17" t="s">
        <v>3427</v>
      </c>
      <c r="E1747" s="17" t="s">
        <v>1606</v>
      </c>
      <c r="F1747" s="17" t="s">
        <v>6564</v>
      </c>
    </row>
    <row r="1748" spans="2:6" ht="15.6" x14ac:dyDescent="0.3">
      <c r="B1748" s="17" t="s">
        <v>6705</v>
      </c>
      <c r="C1748" s="17" t="s">
        <v>6706</v>
      </c>
      <c r="D1748" s="17" t="s">
        <v>3387</v>
      </c>
      <c r="E1748" s="17" t="s">
        <v>1606</v>
      </c>
      <c r="F1748" s="17" t="s">
        <v>6564</v>
      </c>
    </row>
    <row r="1749" spans="2:6" ht="15.6" x14ac:dyDescent="0.3">
      <c r="B1749" s="17" t="s">
        <v>6707</v>
      </c>
      <c r="C1749" s="17" t="s">
        <v>6708</v>
      </c>
      <c r="D1749" s="17" t="s">
        <v>3427</v>
      </c>
      <c r="E1749" s="17" t="s">
        <v>1606</v>
      </c>
      <c r="F1749" s="17" t="s">
        <v>6564</v>
      </c>
    </row>
    <row r="1750" spans="2:6" ht="15.6" x14ac:dyDescent="0.3">
      <c r="B1750" s="17" t="s">
        <v>6709</v>
      </c>
      <c r="C1750" s="17" t="s">
        <v>6710</v>
      </c>
      <c r="D1750" s="17" t="s">
        <v>3427</v>
      </c>
      <c r="E1750" s="17" t="s">
        <v>1606</v>
      </c>
      <c r="F1750" s="17" t="s">
        <v>6564</v>
      </c>
    </row>
    <row r="1751" spans="2:6" ht="15.6" x14ac:dyDescent="0.3">
      <c r="B1751" s="17" t="s">
        <v>6711</v>
      </c>
      <c r="C1751" s="17" t="s">
        <v>6712</v>
      </c>
      <c r="D1751" s="17" t="s">
        <v>3427</v>
      </c>
      <c r="E1751" s="17" t="s">
        <v>1606</v>
      </c>
      <c r="F1751" s="17" t="s">
        <v>6564</v>
      </c>
    </row>
    <row r="1752" spans="2:6" ht="15.6" x14ac:dyDescent="0.3">
      <c r="B1752" s="17" t="s">
        <v>6713</v>
      </c>
      <c r="C1752" s="17" t="s">
        <v>6714</v>
      </c>
      <c r="D1752" s="17" t="s">
        <v>3427</v>
      </c>
      <c r="E1752" s="17" t="s">
        <v>1606</v>
      </c>
      <c r="F1752" s="17" t="s">
        <v>6564</v>
      </c>
    </row>
    <row r="1753" spans="2:6" ht="15.6" x14ac:dyDescent="0.3">
      <c r="B1753" s="17" t="s">
        <v>6715</v>
      </c>
      <c r="C1753" s="17" t="s">
        <v>6716</v>
      </c>
      <c r="D1753" s="17" t="s">
        <v>3427</v>
      </c>
      <c r="E1753" s="17" t="s">
        <v>1606</v>
      </c>
      <c r="F1753" s="17" t="s">
        <v>6564</v>
      </c>
    </row>
    <row r="1754" spans="2:6" ht="15.6" x14ac:dyDescent="0.3">
      <c r="B1754" s="17" t="s">
        <v>6717</v>
      </c>
      <c r="C1754" s="17" t="s">
        <v>6718</v>
      </c>
      <c r="D1754" s="17" t="s">
        <v>3387</v>
      </c>
      <c r="E1754" s="17" t="s">
        <v>1606</v>
      </c>
      <c r="F1754" s="17" t="s">
        <v>6564</v>
      </c>
    </row>
    <row r="1755" spans="2:6" ht="15.6" x14ac:dyDescent="0.3">
      <c r="B1755" s="17" t="s">
        <v>6719</v>
      </c>
      <c r="C1755" s="17" t="s">
        <v>6720</v>
      </c>
      <c r="D1755" s="17" t="s">
        <v>3427</v>
      </c>
      <c r="E1755" s="17" t="s">
        <v>1606</v>
      </c>
      <c r="F1755" s="17" t="s">
        <v>6564</v>
      </c>
    </row>
    <row r="1756" spans="2:6" ht="15.6" x14ac:dyDescent="0.3">
      <c r="B1756" s="17" t="s">
        <v>6721</v>
      </c>
      <c r="C1756" s="17" t="s">
        <v>6722</v>
      </c>
      <c r="D1756" s="17" t="s">
        <v>3427</v>
      </c>
      <c r="E1756" s="17" t="s">
        <v>1606</v>
      </c>
      <c r="F1756" s="17" t="s">
        <v>6564</v>
      </c>
    </row>
    <row r="1757" spans="2:6" ht="15.6" x14ac:dyDescent="0.3">
      <c r="B1757" s="17" t="s">
        <v>6723</v>
      </c>
      <c r="C1757" s="17" t="s">
        <v>6724</v>
      </c>
      <c r="D1757" s="17" t="s">
        <v>3427</v>
      </c>
      <c r="E1757" s="17" t="s">
        <v>1606</v>
      </c>
      <c r="F1757" s="17" t="s">
        <v>6564</v>
      </c>
    </row>
    <row r="1758" spans="2:6" ht="15.6" x14ac:dyDescent="0.3">
      <c r="B1758" s="17" t="s">
        <v>6725</v>
      </c>
      <c r="C1758" s="17" t="s">
        <v>6726</v>
      </c>
      <c r="D1758" s="17" t="s">
        <v>3427</v>
      </c>
      <c r="E1758" s="17" t="s">
        <v>1606</v>
      </c>
      <c r="F1758" s="17" t="s">
        <v>6564</v>
      </c>
    </row>
    <row r="1759" spans="2:6" ht="15.6" x14ac:dyDescent="0.3">
      <c r="B1759" s="17" t="s">
        <v>6727</v>
      </c>
      <c r="C1759" s="17" t="s">
        <v>6728</v>
      </c>
      <c r="D1759" s="17" t="s">
        <v>3427</v>
      </c>
      <c r="E1759" s="17" t="s">
        <v>1606</v>
      </c>
      <c r="F1759" s="17" t="s">
        <v>6564</v>
      </c>
    </row>
    <row r="1760" spans="2:6" ht="15.6" x14ac:dyDescent="0.3">
      <c r="B1760" s="17" t="s">
        <v>6729</v>
      </c>
      <c r="C1760" s="17" t="s">
        <v>6730</v>
      </c>
      <c r="D1760" s="17" t="s">
        <v>3427</v>
      </c>
      <c r="E1760" s="17" t="s">
        <v>1606</v>
      </c>
      <c r="F1760" s="17" t="s">
        <v>6564</v>
      </c>
    </row>
    <row r="1761" spans="2:6" ht="15.6" x14ac:dyDescent="0.3">
      <c r="B1761" s="17" t="s">
        <v>6731</v>
      </c>
      <c r="C1761" s="17" t="s">
        <v>6732</v>
      </c>
      <c r="D1761" s="17" t="s">
        <v>3387</v>
      </c>
      <c r="E1761" s="17" t="s">
        <v>1606</v>
      </c>
      <c r="F1761" s="17" t="s">
        <v>6564</v>
      </c>
    </row>
    <row r="1762" spans="2:6" ht="15.6" x14ac:dyDescent="0.3">
      <c r="B1762" s="17" t="s">
        <v>6733</v>
      </c>
      <c r="C1762" s="17" t="s">
        <v>6734</v>
      </c>
      <c r="D1762" s="17" t="s">
        <v>3427</v>
      </c>
      <c r="E1762" s="17" t="s">
        <v>1606</v>
      </c>
      <c r="F1762" s="17" t="s">
        <v>6564</v>
      </c>
    </row>
    <row r="1763" spans="2:6" ht="15.6" x14ac:dyDescent="0.3">
      <c r="B1763" s="17" t="s">
        <v>6735</v>
      </c>
      <c r="C1763" s="17" t="s">
        <v>6736</v>
      </c>
      <c r="D1763" s="17" t="s">
        <v>3387</v>
      </c>
      <c r="E1763" s="17" t="s">
        <v>1606</v>
      </c>
      <c r="F1763" s="17" t="s">
        <v>6564</v>
      </c>
    </row>
    <row r="1764" spans="2:6" ht="15.6" x14ac:dyDescent="0.3">
      <c r="B1764" s="17" t="s">
        <v>6737</v>
      </c>
      <c r="C1764" s="17" t="s">
        <v>6738</v>
      </c>
      <c r="D1764" s="17" t="s">
        <v>3387</v>
      </c>
      <c r="E1764" s="17" t="s">
        <v>1606</v>
      </c>
      <c r="F1764" s="17" t="s">
        <v>6564</v>
      </c>
    </row>
    <row r="1765" spans="2:6" ht="15.6" x14ac:dyDescent="0.3">
      <c r="B1765" s="17" t="s">
        <v>6739</v>
      </c>
      <c r="C1765" s="17" t="s">
        <v>6740</v>
      </c>
      <c r="D1765" s="17" t="s">
        <v>3427</v>
      </c>
      <c r="E1765" s="17" t="s">
        <v>1606</v>
      </c>
      <c r="F1765" s="17" t="s">
        <v>6564</v>
      </c>
    </row>
    <row r="1766" spans="2:6" ht="15.6" x14ac:dyDescent="0.3">
      <c r="B1766" s="17" t="s">
        <v>6741</v>
      </c>
      <c r="C1766" s="17" t="s">
        <v>6742</v>
      </c>
      <c r="D1766" s="17" t="s">
        <v>3427</v>
      </c>
      <c r="E1766" s="17" t="s">
        <v>1606</v>
      </c>
      <c r="F1766" s="17" t="s">
        <v>6564</v>
      </c>
    </row>
    <row r="1767" spans="2:6" ht="15.6" x14ac:dyDescent="0.3">
      <c r="B1767" s="17" t="s">
        <v>6743</v>
      </c>
      <c r="C1767" s="17" t="s">
        <v>6744</v>
      </c>
      <c r="D1767" s="17" t="s">
        <v>3427</v>
      </c>
      <c r="E1767" s="17" t="s">
        <v>1606</v>
      </c>
      <c r="F1767" s="17" t="s">
        <v>6564</v>
      </c>
    </row>
    <row r="1768" spans="2:6" ht="15.6" x14ac:dyDescent="0.3">
      <c r="B1768" s="17" t="s">
        <v>6745</v>
      </c>
      <c r="C1768" s="17" t="s">
        <v>6746</v>
      </c>
      <c r="D1768" s="17" t="s">
        <v>3427</v>
      </c>
      <c r="E1768" s="17" t="s">
        <v>1606</v>
      </c>
      <c r="F1768" s="17" t="s">
        <v>6564</v>
      </c>
    </row>
    <row r="1769" spans="2:6" ht="15.6" x14ac:dyDescent="0.3">
      <c r="B1769" s="17" t="s">
        <v>6747</v>
      </c>
      <c r="C1769" s="17" t="s">
        <v>6748</v>
      </c>
      <c r="D1769" s="17" t="s">
        <v>3387</v>
      </c>
      <c r="E1769" s="17" t="s">
        <v>1606</v>
      </c>
      <c r="F1769" s="17" t="s">
        <v>6564</v>
      </c>
    </row>
    <row r="1770" spans="2:6" ht="15.6" x14ac:dyDescent="0.3">
      <c r="B1770" s="17" t="s">
        <v>6749</v>
      </c>
      <c r="C1770" s="17" t="s">
        <v>6750</v>
      </c>
      <c r="D1770" s="17" t="s">
        <v>3387</v>
      </c>
      <c r="E1770" s="17" t="s">
        <v>1606</v>
      </c>
      <c r="F1770" s="17" t="s">
        <v>6564</v>
      </c>
    </row>
    <row r="1771" spans="2:6" ht="15.6" x14ac:dyDescent="0.3">
      <c r="B1771" s="17" t="s">
        <v>6751</v>
      </c>
      <c r="C1771" s="17" t="s">
        <v>6752</v>
      </c>
      <c r="D1771" s="17" t="s">
        <v>3387</v>
      </c>
      <c r="E1771" s="17" t="s">
        <v>1606</v>
      </c>
      <c r="F1771" s="17" t="s">
        <v>6564</v>
      </c>
    </row>
    <row r="1772" spans="2:6" ht="15.6" x14ac:dyDescent="0.3">
      <c r="B1772" s="17" t="s">
        <v>6753</v>
      </c>
      <c r="C1772" s="17" t="s">
        <v>6754</v>
      </c>
      <c r="D1772" s="17" t="s">
        <v>3427</v>
      </c>
      <c r="E1772" s="17" t="s">
        <v>1606</v>
      </c>
      <c r="F1772" s="17" t="s">
        <v>6564</v>
      </c>
    </row>
    <row r="1773" spans="2:6" ht="15.6" x14ac:dyDescent="0.3">
      <c r="B1773" s="17" t="s">
        <v>6755</v>
      </c>
      <c r="C1773" s="17" t="s">
        <v>6756</v>
      </c>
      <c r="D1773" s="17" t="s">
        <v>3427</v>
      </c>
      <c r="E1773" s="17" t="s">
        <v>1606</v>
      </c>
      <c r="F1773" s="17" t="s">
        <v>6564</v>
      </c>
    </row>
  </sheetData>
  <mergeCells count="1">
    <mergeCell ref="A3:A20"/>
  </mergeCells>
  <pageMargins left="0.511811024" right="0.511811024" top="0.78740157499999996" bottom="0.78740157499999996" header="0.31496062000000002" footer="0.3149606200000000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11C52-EFF0-4FB2-89EF-B247E28CF20B}">
  <dimension ref="A1:S19"/>
  <sheetViews>
    <sheetView workbookViewId="0">
      <selection activeCell="A3" sqref="A3:A19"/>
    </sheetView>
  </sheetViews>
  <sheetFormatPr defaultRowHeight="14.4" x14ac:dyDescent="0.3"/>
  <cols>
    <col min="1" max="1" width="20.88671875" bestFit="1" customWidth="1"/>
    <col min="2" max="2" width="26.21875" bestFit="1" customWidth="1"/>
    <col min="3" max="3" width="34" bestFit="1" customWidth="1"/>
    <col min="4" max="4" width="38.33203125" bestFit="1" customWidth="1"/>
    <col min="5" max="5" width="53.33203125" bestFit="1" customWidth="1"/>
    <col min="6" max="6" width="13.5546875" bestFit="1" customWidth="1"/>
    <col min="7" max="7" width="18.77734375" bestFit="1" customWidth="1"/>
    <col min="8" max="8" width="26.5546875" bestFit="1" customWidth="1"/>
    <col min="9" max="9" width="30.88671875" bestFit="1" customWidth="1"/>
    <col min="10" max="10" width="24.5546875" bestFit="1" customWidth="1"/>
    <col min="11" max="11" width="35.5546875" bestFit="1" customWidth="1"/>
    <col min="12" max="12" width="24.5546875" bestFit="1" customWidth="1"/>
    <col min="13" max="13" width="40.33203125" bestFit="1" customWidth="1"/>
    <col min="14" max="14" width="24.6640625" bestFit="1" customWidth="1"/>
    <col min="15" max="15" width="31.6640625" bestFit="1" customWidth="1"/>
    <col min="16" max="16" width="56.33203125" bestFit="1" customWidth="1"/>
    <col min="17" max="17" width="29.21875" bestFit="1" customWidth="1"/>
  </cols>
  <sheetData>
    <row r="1" spans="1:19" s="59" customFormat="1" ht="27.45" customHeight="1" x14ac:dyDescent="0.3">
      <c r="A1" s="55" t="s">
        <v>6930</v>
      </c>
      <c r="C1" s="56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8"/>
    </row>
    <row r="2" spans="1:19" ht="15.6" x14ac:dyDescent="0.3">
      <c r="A2" s="60" t="s">
        <v>6931</v>
      </c>
      <c r="B2" s="61" t="s">
        <v>6932</v>
      </c>
      <c r="C2" s="61" t="s">
        <v>6933</v>
      </c>
      <c r="D2" s="61" t="s">
        <v>6934</v>
      </c>
      <c r="E2" s="61" t="s">
        <v>6935</v>
      </c>
      <c r="F2" s="61" t="s">
        <v>6936</v>
      </c>
      <c r="G2" s="61" t="s">
        <v>6937</v>
      </c>
      <c r="H2" s="61" t="s">
        <v>6938</v>
      </c>
      <c r="I2" s="61" t="s">
        <v>6939</v>
      </c>
      <c r="J2" s="61" t="s">
        <v>6940</v>
      </c>
      <c r="K2" s="61" t="s">
        <v>6941</v>
      </c>
      <c r="L2" s="61" t="s">
        <v>6942</v>
      </c>
      <c r="M2" s="61" t="s">
        <v>6943</v>
      </c>
      <c r="N2" s="61" t="s">
        <v>6944</v>
      </c>
      <c r="O2" s="61" t="s">
        <v>6945</v>
      </c>
      <c r="P2" s="61" t="s">
        <v>6946</v>
      </c>
      <c r="Q2" s="61" t="s">
        <v>6947</v>
      </c>
      <c r="R2" s="52"/>
    </row>
    <row r="3" spans="1:19" ht="15.6" x14ac:dyDescent="0.3">
      <c r="A3" s="17" t="s">
        <v>1752</v>
      </c>
      <c r="B3" s="17">
        <v>20705</v>
      </c>
      <c r="C3" s="17">
        <v>393</v>
      </c>
      <c r="D3" s="17">
        <v>18.980922482492101</v>
      </c>
      <c r="E3" s="17">
        <v>13.049384206713301</v>
      </c>
      <c r="F3" s="17" t="s">
        <v>1228</v>
      </c>
      <c r="G3" s="17">
        <v>1920625</v>
      </c>
      <c r="H3" s="17">
        <v>141933</v>
      </c>
      <c r="I3" s="17">
        <v>73.899381711682395</v>
      </c>
      <c r="J3" s="17">
        <v>23849</v>
      </c>
      <c r="K3" s="17">
        <v>1.29685961479347E-2</v>
      </c>
      <c r="L3" s="17">
        <v>44</v>
      </c>
      <c r="M3" s="17">
        <v>1.1064578238002001E-3</v>
      </c>
      <c r="N3" s="17">
        <v>8.5318241942201695E-2</v>
      </c>
      <c r="O3" s="17">
        <v>0.17658313106901699</v>
      </c>
      <c r="P3" s="17">
        <v>6.2659316159013401E-3</v>
      </c>
      <c r="Q3" s="17">
        <v>0.48316190468304199</v>
      </c>
      <c r="R3" s="84"/>
      <c r="S3" s="52"/>
    </row>
    <row r="4" spans="1:19" ht="15.6" x14ac:dyDescent="0.3">
      <c r="A4" s="17" t="s">
        <v>1810</v>
      </c>
      <c r="B4" s="17">
        <v>24986</v>
      </c>
      <c r="C4" s="17">
        <v>2966</v>
      </c>
      <c r="D4" s="17">
        <v>118.70647562635</v>
      </c>
      <c r="E4" s="17">
        <v>113.554788725696</v>
      </c>
      <c r="F4" s="17" t="s">
        <v>1236</v>
      </c>
      <c r="G4" s="17">
        <v>2287142</v>
      </c>
      <c r="H4" s="17">
        <v>225536</v>
      </c>
      <c r="I4" s="17">
        <v>98.610405475479794</v>
      </c>
      <c r="J4" s="17">
        <v>58777</v>
      </c>
      <c r="K4" s="17">
        <v>2.2546282548347701E-2</v>
      </c>
      <c r="L4" s="17">
        <v>1565</v>
      </c>
      <c r="M4" s="17">
        <v>2.73857397758249E-2</v>
      </c>
      <c r="N4" s="17">
        <v>1.2146454617119</v>
      </c>
      <c r="O4" s="17">
        <v>1.15154975966438</v>
      </c>
      <c r="P4" s="17">
        <v>2.3781638219269301E-2</v>
      </c>
      <c r="Q4" s="17">
        <v>1.05479198924578</v>
      </c>
      <c r="R4" s="84"/>
      <c r="S4" s="52"/>
    </row>
    <row r="5" spans="1:19" ht="15.6" x14ac:dyDescent="0.3">
      <c r="A5" s="17" t="s">
        <v>1812</v>
      </c>
      <c r="B5" s="17">
        <v>16335</v>
      </c>
      <c r="C5" s="17">
        <v>121</v>
      </c>
      <c r="D5" s="17">
        <v>7.4074074074074003</v>
      </c>
      <c r="E5" s="17">
        <v>5.55555555555555</v>
      </c>
      <c r="F5" s="17" t="s">
        <v>1420</v>
      </c>
      <c r="G5" s="17">
        <v>599949</v>
      </c>
      <c r="H5" s="17">
        <v>3259</v>
      </c>
      <c r="I5" s="17">
        <v>5.4321283975804597</v>
      </c>
      <c r="J5" s="17">
        <v>61</v>
      </c>
      <c r="K5" s="17">
        <v>3.4259462710243399E-4</v>
      </c>
      <c r="L5" s="17">
        <v>3</v>
      </c>
      <c r="M5" s="17">
        <v>3.0611723514711099E-4</v>
      </c>
      <c r="N5" s="17">
        <v>0.89352608281152002</v>
      </c>
      <c r="O5" s="17">
        <v>1.0227216937710899</v>
      </c>
      <c r="P5" s="17">
        <v>2.9931626268565902E-4</v>
      </c>
      <c r="Q5" s="17">
        <v>0.87367471351547199</v>
      </c>
      <c r="R5" s="84"/>
      <c r="S5" s="52"/>
    </row>
    <row r="6" spans="1:19" ht="15.6" x14ac:dyDescent="0.3">
      <c r="A6" s="17" t="s">
        <v>1754</v>
      </c>
      <c r="B6" s="17">
        <v>32261</v>
      </c>
      <c r="C6" s="17">
        <v>1408</v>
      </c>
      <c r="D6" s="17">
        <v>43.6440283934162</v>
      </c>
      <c r="E6" s="17">
        <v>12.163089880132301</v>
      </c>
      <c r="F6" s="17" t="s">
        <v>1309</v>
      </c>
      <c r="G6" s="17">
        <v>1125133</v>
      </c>
      <c r="H6" s="17">
        <v>51962</v>
      </c>
      <c r="I6" s="17">
        <v>46.182984589377398</v>
      </c>
      <c r="J6" s="17">
        <v>1689</v>
      </c>
      <c r="K6" s="17">
        <v>2.6770214043261298E-3</v>
      </c>
      <c r="L6" s="17">
        <v>51</v>
      </c>
      <c r="M6" s="17">
        <v>1.40503935276191E-3</v>
      </c>
      <c r="N6" s="17">
        <v>0.52485174399103895</v>
      </c>
      <c r="O6" s="17">
        <v>0.26336734163625303</v>
      </c>
      <c r="P6" s="17">
        <v>5.3349035003074398E-3</v>
      </c>
      <c r="Q6" s="17">
        <v>1.9928505209880301</v>
      </c>
      <c r="R6" s="84"/>
      <c r="S6" s="52"/>
    </row>
    <row r="7" spans="1:19" ht="15.6" x14ac:dyDescent="0.3">
      <c r="A7" s="17" t="s">
        <v>1821</v>
      </c>
      <c r="B7" s="17">
        <v>34484</v>
      </c>
      <c r="C7" s="17">
        <v>207</v>
      </c>
      <c r="D7" s="17">
        <v>6.0027838997796001</v>
      </c>
      <c r="E7" s="17">
        <v>1.8341839693771</v>
      </c>
      <c r="F7" s="17" t="s">
        <v>1472</v>
      </c>
      <c r="G7" s="17">
        <v>936522</v>
      </c>
      <c r="H7" s="17">
        <v>6097</v>
      </c>
      <c r="I7" s="17">
        <v>6.5102581679875096</v>
      </c>
      <c r="J7" s="17">
        <v>33</v>
      </c>
      <c r="K7" s="17">
        <v>7.5696697130646194E-5</v>
      </c>
      <c r="L7" s="17">
        <v>11</v>
      </c>
      <c r="M7" s="17">
        <v>3.4060974159006298E-4</v>
      </c>
      <c r="N7" s="17">
        <v>4.49966450982925</v>
      </c>
      <c r="O7" s="17">
        <v>0.28173751670804997</v>
      </c>
      <c r="P7" s="17">
        <v>1.20896125432602E-3</v>
      </c>
      <c r="Q7" s="17">
        <v>15.971122917548801</v>
      </c>
      <c r="R7" s="84"/>
      <c r="S7" s="52"/>
    </row>
    <row r="8" spans="1:19" ht="15.6" x14ac:dyDescent="0.3">
      <c r="A8" s="17" t="s">
        <v>1805</v>
      </c>
      <c r="B8" s="17">
        <v>96546</v>
      </c>
      <c r="C8" s="17">
        <v>1146</v>
      </c>
      <c r="D8" s="17">
        <v>11.8699894350879</v>
      </c>
      <c r="E8" s="17">
        <v>11.7929115816133</v>
      </c>
      <c r="F8" s="17" t="s">
        <v>934</v>
      </c>
      <c r="G8" s="17">
        <v>119612</v>
      </c>
      <c r="H8" s="17">
        <v>1369</v>
      </c>
      <c r="I8" s="17">
        <v>11.445339932448199</v>
      </c>
      <c r="J8" s="17">
        <v>231</v>
      </c>
      <c r="K8" s="17">
        <v>3.58489100996464E-2</v>
      </c>
      <c r="L8" s="17">
        <v>459</v>
      </c>
      <c r="M8" s="17">
        <v>3.9746935325800599E-2</v>
      </c>
      <c r="N8" s="17">
        <v>1.10873483225345</v>
      </c>
      <c r="O8" s="17">
        <v>1.03036796208906</v>
      </c>
      <c r="P8" s="17">
        <v>3.8575476711459299E-2</v>
      </c>
      <c r="Q8" s="17">
        <v>1.07605716894137</v>
      </c>
      <c r="R8" s="84"/>
      <c r="S8" s="52"/>
    </row>
    <row r="9" spans="1:19" ht="15.6" x14ac:dyDescent="0.3">
      <c r="A9" s="17" t="s">
        <v>1804</v>
      </c>
      <c r="B9" s="17">
        <v>17051</v>
      </c>
      <c r="C9" s="17">
        <v>275</v>
      </c>
      <c r="D9" s="17">
        <v>16.128086329247498</v>
      </c>
      <c r="E9" s="17">
        <v>6.1666212435358201</v>
      </c>
      <c r="F9" s="17" t="s">
        <v>1459</v>
      </c>
      <c r="G9" s="17">
        <v>239484</v>
      </c>
      <c r="H9" s="17">
        <v>2910</v>
      </c>
      <c r="I9" s="17">
        <v>12.151124918574901</v>
      </c>
      <c r="J9" s="17">
        <v>77</v>
      </c>
      <c r="K9" s="17">
        <v>2.7636429952727901E-3</v>
      </c>
      <c r="L9" s="17">
        <v>13</v>
      </c>
      <c r="M9" s="17">
        <v>3.1835889933086101E-3</v>
      </c>
      <c r="N9" s="17">
        <v>1.15195377939702</v>
      </c>
      <c r="O9" s="17">
        <v>0.50749385631853405</v>
      </c>
      <c r="P9" s="17">
        <v>6.2731577016577698E-3</v>
      </c>
      <c r="Q9" s="17">
        <v>2.2698871425824501</v>
      </c>
      <c r="R9" s="84"/>
      <c r="S9" s="52"/>
    </row>
    <row r="10" spans="1:19" ht="15.6" x14ac:dyDescent="0.3">
      <c r="A10" s="17" t="s">
        <v>1797</v>
      </c>
      <c r="B10" s="17">
        <v>51789</v>
      </c>
      <c r="C10" s="17">
        <v>5728</v>
      </c>
      <c r="D10" s="17">
        <v>110.60263762575001</v>
      </c>
      <c r="E10" s="17">
        <v>98.175374971171905</v>
      </c>
      <c r="F10" s="17" t="s">
        <v>1054</v>
      </c>
      <c r="G10" s="17">
        <v>3016261</v>
      </c>
      <c r="H10" s="17">
        <v>491022</v>
      </c>
      <c r="I10" s="17">
        <v>162.79161518184199</v>
      </c>
      <c r="J10" s="17">
        <v>150595</v>
      </c>
      <c r="K10" s="17">
        <v>3.3412790873948897E-2</v>
      </c>
      <c r="L10" s="17">
        <v>2212</v>
      </c>
      <c r="M10" s="17">
        <v>1.4160502943969099E-2</v>
      </c>
      <c r="N10" s="17">
        <v>0.423804853578087</v>
      </c>
      <c r="O10" s="17">
        <v>0.60307390439923603</v>
      </c>
      <c r="P10" s="17">
        <v>2.3480543330879799E-2</v>
      </c>
      <c r="Q10" s="17">
        <v>0.70274115740469301</v>
      </c>
      <c r="R10" s="84"/>
      <c r="S10" s="52"/>
    </row>
    <row r="11" spans="1:19" ht="15.6" x14ac:dyDescent="0.3">
      <c r="A11" s="17" t="s">
        <v>1764</v>
      </c>
      <c r="B11" s="17">
        <v>22305</v>
      </c>
      <c r="C11" s="17">
        <v>7305</v>
      </c>
      <c r="D11" s="17">
        <v>327.50504371217198</v>
      </c>
      <c r="E11" s="17">
        <v>320.00143555782699</v>
      </c>
      <c r="F11" s="17" t="s">
        <v>1109</v>
      </c>
      <c r="G11" s="17">
        <v>2142134</v>
      </c>
      <c r="H11" s="17">
        <v>1316226</v>
      </c>
      <c r="I11" s="17">
        <v>614.44615509580603</v>
      </c>
      <c r="J11" s="17">
        <v>380886</v>
      </c>
      <c r="K11" s="17">
        <v>0.16633508967771199</v>
      </c>
      <c r="L11" s="17">
        <v>3497</v>
      </c>
      <c r="M11" s="17">
        <v>7.3189161279936493E-2</v>
      </c>
      <c r="N11" s="17">
        <v>0.44001035152442203</v>
      </c>
      <c r="O11" s="17">
        <v>0.52079654645724305</v>
      </c>
      <c r="P11" s="17">
        <v>0.14053311562415499</v>
      </c>
      <c r="Q11" s="17">
        <v>0.84487954944713906</v>
      </c>
      <c r="R11" s="84"/>
      <c r="S11" s="52"/>
    </row>
    <row r="12" spans="1:19" ht="15.6" x14ac:dyDescent="0.3">
      <c r="A12" s="17" t="s">
        <v>1771</v>
      </c>
      <c r="B12" s="17">
        <v>20323</v>
      </c>
      <c r="C12" s="17">
        <v>637</v>
      </c>
      <c r="D12" s="17">
        <v>31.343797667667101</v>
      </c>
      <c r="E12" s="17">
        <v>26.7247116955899</v>
      </c>
      <c r="F12" s="17" t="s">
        <v>1127</v>
      </c>
      <c r="G12" s="17">
        <v>2768063</v>
      </c>
      <c r="H12" s="17">
        <v>25776</v>
      </c>
      <c r="I12" s="17">
        <v>9.3119267877934799</v>
      </c>
      <c r="J12" s="17">
        <v>4412</v>
      </c>
      <c r="K12" s="17">
        <v>1.1553293538336901E-3</v>
      </c>
      <c r="L12" s="17">
        <v>243</v>
      </c>
      <c r="M12" s="17">
        <v>4.3195895929898304E-3</v>
      </c>
      <c r="N12" s="17">
        <v>3.7388382617097502</v>
      </c>
      <c r="O12" s="17">
        <v>2.8699443525073498</v>
      </c>
      <c r="P12" s="17">
        <v>1.5051126650647299E-3</v>
      </c>
      <c r="Q12" s="17">
        <v>1.3027563612664701</v>
      </c>
      <c r="R12" s="84"/>
      <c r="S12" s="52"/>
    </row>
    <row r="13" spans="1:19" ht="15.6" x14ac:dyDescent="0.3">
      <c r="A13" s="17" t="s">
        <v>1806</v>
      </c>
      <c r="B13" s="17">
        <v>36635</v>
      </c>
      <c r="C13" s="17">
        <v>1757</v>
      </c>
      <c r="D13" s="17">
        <v>47.959601474000202</v>
      </c>
      <c r="E13" s="17">
        <v>47.6993051295009</v>
      </c>
      <c r="F13" s="17" t="s">
        <v>1316</v>
      </c>
      <c r="G13" s="17">
        <v>597420</v>
      </c>
      <c r="H13" s="17">
        <v>40410</v>
      </c>
      <c r="I13" s="17">
        <v>67.640855679421506</v>
      </c>
      <c r="J13" s="17">
        <v>6411</v>
      </c>
      <c r="K13" s="17">
        <v>3.6214414110531203E-2</v>
      </c>
      <c r="L13" s="17">
        <v>733</v>
      </c>
      <c r="M13" s="17">
        <v>3.3490992752846102E-2</v>
      </c>
      <c r="N13" s="17">
        <v>0.92479731000554599</v>
      </c>
      <c r="O13" s="17">
        <v>0.70518482728202003</v>
      </c>
      <c r="P13" s="17">
        <v>4.7492503322752601E-2</v>
      </c>
      <c r="Q13" s="17">
        <v>1.31142542242432</v>
      </c>
      <c r="R13" s="84"/>
      <c r="S13" s="52"/>
    </row>
    <row r="14" spans="1:19" ht="15.6" x14ac:dyDescent="0.3">
      <c r="A14" s="17" t="s">
        <v>1773</v>
      </c>
      <c r="B14" s="17">
        <v>27849</v>
      </c>
      <c r="C14" s="17">
        <v>1269</v>
      </c>
      <c r="D14" s="17">
        <v>45.567165786922303</v>
      </c>
      <c r="E14" s="17">
        <v>41.049174844876198</v>
      </c>
      <c r="F14" s="17" t="s">
        <v>1046</v>
      </c>
      <c r="G14" s="17">
        <v>3183938</v>
      </c>
      <c r="H14" s="17">
        <v>126113</v>
      </c>
      <c r="I14" s="17">
        <v>39.609125554580501</v>
      </c>
      <c r="J14" s="17">
        <v>29035</v>
      </c>
      <c r="K14" s="17">
        <v>5.7495740481256601E-3</v>
      </c>
      <c r="L14" s="17">
        <v>636</v>
      </c>
      <c r="M14" s="17">
        <v>7.1727039884427503E-3</v>
      </c>
      <c r="N14" s="17">
        <v>1.24751919505776</v>
      </c>
      <c r="O14" s="17">
        <v>1.0363565029556401</v>
      </c>
      <c r="P14" s="17">
        <v>6.9210778028472803E-3</v>
      </c>
      <c r="Q14" s="17">
        <v>1.2037548773032101</v>
      </c>
      <c r="R14" s="84"/>
      <c r="S14" s="52"/>
    </row>
    <row r="15" spans="1:19" ht="15.6" x14ac:dyDescent="0.3">
      <c r="A15" s="17" t="s">
        <v>1787</v>
      </c>
      <c r="B15" s="17">
        <v>35827</v>
      </c>
      <c r="C15" s="17">
        <v>155</v>
      </c>
      <c r="D15" s="17">
        <v>4.3263460518603196</v>
      </c>
      <c r="E15" s="17">
        <v>4.1203295732003102</v>
      </c>
      <c r="F15" s="17" t="s">
        <v>1025</v>
      </c>
      <c r="G15" s="17">
        <v>2527706</v>
      </c>
      <c r="H15" s="17">
        <v>76998</v>
      </c>
      <c r="I15" s="17">
        <v>30.4616122286373</v>
      </c>
      <c r="J15" s="17">
        <v>16118</v>
      </c>
      <c r="K15" s="17">
        <v>5.1695932176047399E-3</v>
      </c>
      <c r="L15" s="17">
        <v>40</v>
      </c>
      <c r="M15" s="17">
        <v>4.4169551382956899E-4</v>
      </c>
      <c r="N15" s="17">
        <v>8.5441057978295307E-2</v>
      </c>
      <c r="O15" s="17">
        <v>0.13526301701545301</v>
      </c>
      <c r="P15" s="17">
        <v>3.2654566161207702E-3</v>
      </c>
      <c r="Q15" s="17">
        <v>0.63166606707089801</v>
      </c>
      <c r="R15" s="84"/>
      <c r="S15" s="52"/>
    </row>
    <row r="16" spans="1:19" ht="15.6" x14ac:dyDescent="0.3">
      <c r="A16" s="17" t="s">
        <v>1807</v>
      </c>
      <c r="B16" s="17">
        <v>24820</v>
      </c>
      <c r="C16" s="17">
        <v>2353</v>
      </c>
      <c r="D16" s="17">
        <v>94.802578565672803</v>
      </c>
      <c r="E16" s="17">
        <v>92.913396746429299</v>
      </c>
      <c r="F16" s="17" t="s">
        <v>1109</v>
      </c>
      <c r="G16" s="17">
        <v>2142134</v>
      </c>
      <c r="H16" s="17">
        <v>1316226</v>
      </c>
      <c r="I16" s="17">
        <v>614.44615509580603</v>
      </c>
      <c r="J16" s="17">
        <v>380886</v>
      </c>
      <c r="K16" s="17">
        <v>0.16633508967771199</v>
      </c>
      <c r="L16" s="17">
        <v>541</v>
      </c>
      <c r="M16" s="17">
        <v>1.0175338215659401E-2</v>
      </c>
      <c r="N16" s="17">
        <v>6.1173732105324299E-2</v>
      </c>
      <c r="O16" s="17">
        <v>0.151214872085808</v>
      </c>
      <c r="P16" s="17">
        <v>6.7290591694481899E-2</v>
      </c>
      <c r="Q16" s="17">
        <v>0.404548383776765</v>
      </c>
      <c r="R16" s="84"/>
      <c r="S16" s="52"/>
    </row>
    <row r="17" spans="1:19" ht="15.6" x14ac:dyDescent="0.3">
      <c r="A17" s="17" t="s">
        <v>1814</v>
      </c>
      <c r="B17" s="17">
        <v>36642</v>
      </c>
      <c r="C17" s="17">
        <v>379</v>
      </c>
      <c r="D17" s="17">
        <v>10.343321871076901</v>
      </c>
      <c r="E17" s="17">
        <v>7.8609246220184401</v>
      </c>
      <c r="F17" s="17" t="s">
        <v>1228</v>
      </c>
      <c r="G17" s="17">
        <v>1920625</v>
      </c>
      <c r="H17" s="17">
        <v>141933</v>
      </c>
      <c r="I17" s="17">
        <v>73.899381711682395</v>
      </c>
      <c r="J17" s="17">
        <v>23849</v>
      </c>
      <c r="K17" s="17">
        <v>1.29685961479347E-2</v>
      </c>
      <c r="L17" s="17">
        <v>38</v>
      </c>
      <c r="M17" s="17">
        <v>5.3996032321811799E-4</v>
      </c>
      <c r="N17" s="17">
        <v>4.1635988742243599E-2</v>
      </c>
      <c r="O17" s="17">
        <v>0.106373347651104</v>
      </c>
      <c r="P17" s="17">
        <v>5.07608658692535E-3</v>
      </c>
      <c r="Q17" s="17">
        <v>0.39141372967603</v>
      </c>
      <c r="R17" s="84"/>
      <c r="S17" s="52"/>
    </row>
    <row r="18" spans="1:19" ht="15.6" x14ac:dyDescent="0.3">
      <c r="A18" s="17" t="s">
        <v>1781</v>
      </c>
      <c r="B18" s="17">
        <v>15358</v>
      </c>
      <c r="C18" s="17">
        <v>178</v>
      </c>
      <c r="D18" s="17">
        <v>11.590050787862999</v>
      </c>
      <c r="E18" s="17">
        <v>4.9671646233698503</v>
      </c>
      <c r="F18" s="17" t="s">
        <v>1491</v>
      </c>
      <c r="G18" s="17">
        <v>261762</v>
      </c>
      <c r="H18" s="17">
        <v>1180</v>
      </c>
      <c r="I18" s="17">
        <v>4.5079117671778102</v>
      </c>
      <c r="J18" s="17">
        <v>47</v>
      </c>
      <c r="K18" s="17">
        <v>1.4219072614085101E-3</v>
      </c>
      <c r="L18" s="17">
        <v>3</v>
      </c>
      <c r="M18" s="17">
        <v>7.4624252040748603E-4</v>
      </c>
      <c r="N18" s="17">
        <v>0.52481799668726004</v>
      </c>
      <c r="O18" s="17">
        <v>1.1018770730021501</v>
      </c>
      <c r="P18" s="17">
        <v>6.7724661733299196E-4</v>
      </c>
      <c r="Q18" s="17">
        <v>0.47629450648006499</v>
      </c>
      <c r="R18" s="84"/>
      <c r="S18" s="52"/>
    </row>
    <row r="19" spans="1:19" ht="15.6" x14ac:dyDescent="0.3">
      <c r="A19" s="17" t="s">
        <v>1763</v>
      </c>
      <c r="B19" s="17">
        <v>15784</v>
      </c>
      <c r="C19" s="17">
        <v>357</v>
      </c>
      <c r="D19" s="17">
        <v>22.617840851495099</v>
      </c>
      <c r="E19" s="17">
        <v>21.634456466647499</v>
      </c>
      <c r="F19" s="17" t="s">
        <v>1269</v>
      </c>
      <c r="G19" s="17">
        <v>2249820</v>
      </c>
      <c r="H19" s="17">
        <v>33958</v>
      </c>
      <c r="I19" s="17">
        <v>15.093651936599301</v>
      </c>
      <c r="J19" s="17">
        <v>7412</v>
      </c>
      <c r="K19" s="17">
        <v>2.95124433068832E-3</v>
      </c>
      <c r="L19" s="17">
        <v>66</v>
      </c>
      <c r="M19" s="17">
        <v>1.85857071640574E-3</v>
      </c>
      <c r="N19" s="17">
        <v>0.62975833518069702</v>
      </c>
      <c r="O19" s="17">
        <v>1.43334804310598</v>
      </c>
      <c r="P19" s="17">
        <v>1.2966639368190899E-3</v>
      </c>
      <c r="Q19" s="17">
        <v>0.43936177135041499</v>
      </c>
      <c r="R19" s="84"/>
      <c r="S19" s="52"/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485B7-7D11-4786-81FD-922C89C17000}">
  <dimension ref="A1:O109"/>
  <sheetViews>
    <sheetView workbookViewId="0">
      <selection activeCell="Q10" sqref="Q10"/>
    </sheetView>
  </sheetViews>
  <sheetFormatPr defaultColWidth="8.77734375" defaultRowHeight="15.6" x14ac:dyDescent="0.3"/>
  <cols>
    <col min="1" max="1" width="12.109375" style="17" customWidth="1"/>
    <col min="2" max="2" width="23.109375" style="17" customWidth="1"/>
    <col min="3" max="3" width="14.44140625" style="17" customWidth="1"/>
    <col min="4" max="4" width="32.6640625" style="17" customWidth="1"/>
    <col min="5" max="5" width="28.6640625" style="17" customWidth="1"/>
    <col min="6" max="6" width="47.44140625" style="17" customWidth="1"/>
    <col min="7" max="7" width="13.6640625" style="17" customWidth="1"/>
    <col min="8" max="8" width="16.6640625" style="17" customWidth="1"/>
    <col min="9" max="9" width="13.77734375" style="17" customWidth="1"/>
    <col min="10" max="10" width="6.6640625" style="17" customWidth="1"/>
    <col min="11" max="11" width="15.33203125" style="17" customWidth="1"/>
    <col min="12" max="12" width="8.77734375" style="17"/>
    <col min="13" max="13" width="20.44140625" style="17" customWidth="1"/>
    <col min="14" max="14" width="16" style="17" customWidth="1"/>
    <col min="15" max="15" width="8.77734375" style="17"/>
    <col min="16" max="16384" width="8.77734375" style="2"/>
  </cols>
  <sheetData>
    <row r="1" spans="1:14" ht="35.549999999999997" customHeight="1" x14ac:dyDescent="0.3">
      <c r="A1" s="1" t="s">
        <v>1823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</row>
    <row r="2" spans="1:14" x14ac:dyDescent="0.3">
      <c r="A2" s="28" t="s">
        <v>0</v>
      </c>
      <c r="B2" s="28" t="s">
        <v>1</v>
      </c>
      <c r="C2" s="28" t="s">
        <v>2</v>
      </c>
      <c r="D2" s="28" t="s">
        <v>3</v>
      </c>
      <c r="E2" s="28" t="s">
        <v>4</v>
      </c>
      <c r="F2" s="28" t="s">
        <v>5</v>
      </c>
      <c r="G2" s="28" t="s">
        <v>6</v>
      </c>
      <c r="H2" s="28" t="s">
        <v>7</v>
      </c>
      <c r="I2" s="28" t="s">
        <v>8</v>
      </c>
      <c r="J2" s="28" t="s">
        <v>9</v>
      </c>
      <c r="K2" s="28" t="s">
        <v>10</v>
      </c>
      <c r="L2" s="28" t="s">
        <v>11</v>
      </c>
      <c r="M2" s="28" t="s">
        <v>12</v>
      </c>
      <c r="N2" s="28" t="s">
        <v>13</v>
      </c>
    </row>
    <row r="3" spans="1:14" x14ac:dyDescent="0.3">
      <c r="A3" s="17" t="s">
        <v>14</v>
      </c>
      <c r="B3" s="29">
        <v>1.47890081380925E+16</v>
      </c>
      <c r="C3" s="17" t="s">
        <v>15</v>
      </c>
      <c r="D3" s="17" t="s">
        <v>16</v>
      </c>
      <c r="E3" s="17" t="s">
        <v>17</v>
      </c>
      <c r="F3" s="17" t="s">
        <v>18</v>
      </c>
      <c r="G3" s="17" t="s">
        <v>19</v>
      </c>
      <c r="H3" s="31">
        <v>1.08845E-2</v>
      </c>
      <c r="I3" s="17" t="s">
        <v>20</v>
      </c>
      <c r="J3" s="17" t="s">
        <v>21</v>
      </c>
      <c r="K3" s="17" t="s">
        <v>22</v>
      </c>
      <c r="L3" s="17" t="s">
        <v>23</v>
      </c>
      <c r="M3" s="17" t="s">
        <v>24</v>
      </c>
      <c r="N3" s="17" t="s">
        <v>25</v>
      </c>
    </row>
    <row r="4" spans="1:14" x14ac:dyDescent="0.3">
      <c r="A4" s="17" t="s">
        <v>26</v>
      </c>
      <c r="B4" s="17" t="s">
        <v>27</v>
      </c>
      <c r="C4" s="17" t="s">
        <v>28</v>
      </c>
      <c r="D4" s="17" t="s">
        <v>29</v>
      </c>
      <c r="E4" s="17" t="s">
        <v>30</v>
      </c>
      <c r="F4" s="17" t="s">
        <v>31</v>
      </c>
      <c r="G4" s="17" t="s">
        <v>32</v>
      </c>
      <c r="H4" s="31">
        <v>5.4530900000000002E-81</v>
      </c>
      <c r="I4" s="17" t="s">
        <v>33</v>
      </c>
      <c r="J4" s="17" t="s">
        <v>34</v>
      </c>
      <c r="K4" s="17" t="s">
        <v>35</v>
      </c>
      <c r="L4" s="17" t="s">
        <v>36</v>
      </c>
      <c r="M4" s="17" t="s">
        <v>37</v>
      </c>
      <c r="N4" s="17" t="s">
        <v>38</v>
      </c>
    </row>
    <row r="5" spans="1:14" x14ac:dyDescent="0.3">
      <c r="A5" s="17" t="s">
        <v>39</v>
      </c>
      <c r="B5" s="29">
        <v>1.76027951203034E+16</v>
      </c>
      <c r="C5" s="17" t="s">
        <v>40</v>
      </c>
      <c r="D5" s="17" t="s">
        <v>41</v>
      </c>
      <c r="E5" s="17" t="s">
        <v>17</v>
      </c>
      <c r="F5" s="17" t="s">
        <v>42</v>
      </c>
      <c r="G5" s="17" t="s">
        <v>43</v>
      </c>
      <c r="H5" s="31">
        <v>1.0613300000000001E-6</v>
      </c>
      <c r="I5" s="17" t="s">
        <v>44</v>
      </c>
      <c r="J5" s="17" t="s">
        <v>45</v>
      </c>
      <c r="K5" s="17" t="s">
        <v>46</v>
      </c>
      <c r="L5" s="17" t="s">
        <v>47</v>
      </c>
      <c r="M5" s="17" t="s">
        <v>48</v>
      </c>
      <c r="N5" s="17" t="s">
        <v>49</v>
      </c>
    </row>
    <row r="6" spans="1:14" x14ac:dyDescent="0.3">
      <c r="A6" s="17" t="s">
        <v>50</v>
      </c>
      <c r="B6" s="17" t="s">
        <v>51</v>
      </c>
      <c r="C6" s="17" t="s">
        <v>52</v>
      </c>
      <c r="D6" s="17" t="s">
        <v>53</v>
      </c>
      <c r="E6" s="17" t="s">
        <v>54</v>
      </c>
      <c r="F6" s="32" t="s">
        <v>55</v>
      </c>
      <c r="G6" s="17" t="s">
        <v>19</v>
      </c>
      <c r="H6" s="31">
        <v>1.19106E-2</v>
      </c>
      <c r="I6" s="17" t="s">
        <v>56</v>
      </c>
      <c r="J6" s="17" t="s">
        <v>57</v>
      </c>
      <c r="K6" s="17" t="s">
        <v>58</v>
      </c>
      <c r="L6" s="17" t="s">
        <v>59</v>
      </c>
      <c r="M6" s="17" t="s">
        <v>60</v>
      </c>
      <c r="N6" s="17" t="s">
        <v>61</v>
      </c>
    </row>
    <row r="7" spans="1:14" x14ac:dyDescent="0.3">
      <c r="A7" s="17" t="s">
        <v>62</v>
      </c>
      <c r="B7" s="29">
        <v>1.64360405123672E+16</v>
      </c>
      <c r="C7" s="17" t="s">
        <v>63</v>
      </c>
      <c r="D7" s="17" t="s">
        <v>64</v>
      </c>
      <c r="E7" s="17" t="s">
        <v>65</v>
      </c>
      <c r="F7" s="17" t="s">
        <v>66</v>
      </c>
      <c r="G7" s="17" t="s">
        <v>43</v>
      </c>
      <c r="H7" s="31">
        <v>7.4785700000000005E-7</v>
      </c>
      <c r="I7" s="17" t="s">
        <v>67</v>
      </c>
      <c r="J7" s="17" t="s">
        <v>68</v>
      </c>
      <c r="K7" s="17" t="s">
        <v>69</v>
      </c>
      <c r="L7" s="17" t="s">
        <v>70</v>
      </c>
      <c r="M7" s="17" t="s">
        <v>71</v>
      </c>
      <c r="N7" s="17" t="s">
        <v>72</v>
      </c>
    </row>
    <row r="8" spans="1:14" x14ac:dyDescent="0.3">
      <c r="A8" s="17" t="s">
        <v>73</v>
      </c>
      <c r="B8" s="17" t="s">
        <v>74</v>
      </c>
      <c r="C8" s="17" t="s">
        <v>75</v>
      </c>
      <c r="D8" s="17" t="s">
        <v>76</v>
      </c>
      <c r="E8" s="17" t="s">
        <v>54</v>
      </c>
      <c r="F8" s="17" t="s">
        <v>77</v>
      </c>
      <c r="G8" s="17" t="s">
        <v>78</v>
      </c>
      <c r="H8" s="17" t="s">
        <v>79</v>
      </c>
      <c r="I8" s="17" t="s">
        <v>80</v>
      </c>
      <c r="J8" s="17" t="s">
        <v>81</v>
      </c>
      <c r="K8" s="17" t="s">
        <v>82</v>
      </c>
      <c r="L8" s="17" t="s">
        <v>83</v>
      </c>
      <c r="M8" s="17" t="s">
        <v>84</v>
      </c>
      <c r="N8" s="17" t="s">
        <v>25</v>
      </c>
    </row>
    <row r="9" spans="1:14" x14ac:dyDescent="0.3">
      <c r="A9" s="17" t="s">
        <v>85</v>
      </c>
      <c r="B9" s="17" t="s">
        <v>86</v>
      </c>
      <c r="C9" s="17" t="s">
        <v>87</v>
      </c>
      <c r="D9" s="17" t="s">
        <v>88</v>
      </c>
      <c r="E9" s="17" t="s">
        <v>17</v>
      </c>
      <c r="F9" s="17" t="s">
        <v>89</v>
      </c>
      <c r="G9" s="17" t="s">
        <v>90</v>
      </c>
      <c r="H9" s="31">
        <v>6.0596299999999999E-11</v>
      </c>
      <c r="I9" s="17" t="s">
        <v>91</v>
      </c>
      <c r="J9" s="17" t="s">
        <v>92</v>
      </c>
      <c r="K9" s="17" t="s">
        <v>93</v>
      </c>
      <c r="L9" s="17" t="s">
        <v>94</v>
      </c>
      <c r="M9" s="17" t="s">
        <v>95</v>
      </c>
      <c r="N9" s="17" t="s">
        <v>96</v>
      </c>
    </row>
    <row r="10" spans="1:14" x14ac:dyDescent="0.3">
      <c r="A10" s="17" t="s">
        <v>97</v>
      </c>
      <c r="B10" s="17" t="s">
        <v>98</v>
      </c>
      <c r="C10" s="17" t="s">
        <v>99</v>
      </c>
      <c r="D10" s="17" t="s">
        <v>100</v>
      </c>
      <c r="E10" s="17" t="s">
        <v>65</v>
      </c>
      <c r="F10" s="17" t="s">
        <v>101</v>
      </c>
      <c r="G10" s="17" t="s">
        <v>43</v>
      </c>
      <c r="H10" s="31">
        <v>7.4217299999999996E-7</v>
      </c>
      <c r="I10" s="17" t="s">
        <v>102</v>
      </c>
      <c r="J10" s="17" t="s">
        <v>103</v>
      </c>
      <c r="K10" s="17" t="s">
        <v>104</v>
      </c>
      <c r="L10" s="17" t="s">
        <v>105</v>
      </c>
      <c r="M10" s="17" t="s">
        <v>106</v>
      </c>
      <c r="N10" s="17" t="s">
        <v>107</v>
      </c>
    </row>
    <row r="11" spans="1:14" x14ac:dyDescent="0.3">
      <c r="A11" s="17" t="s">
        <v>108</v>
      </c>
      <c r="B11" s="17" t="s">
        <v>109</v>
      </c>
      <c r="C11" s="17" t="s">
        <v>110</v>
      </c>
      <c r="D11" s="17" t="s">
        <v>111</v>
      </c>
      <c r="E11" s="17" t="s">
        <v>54</v>
      </c>
      <c r="F11" s="17" t="s">
        <v>112</v>
      </c>
      <c r="G11" s="17" t="s">
        <v>19</v>
      </c>
      <c r="H11" s="31">
        <v>5.3852300000000004E-3</v>
      </c>
      <c r="I11" s="17" t="s">
        <v>113</v>
      </c>
      <c r="J11" s="17" t="s">
        <v>114</v>
      </c>
      <c r="K11" s="17" t="s">
        <v>115</v>
      </c>
      <c r="L11" s="17" t="s">
        <v>116</v>
      </c>
      <c r="M11" s="17" t="s">
        <v>117</v>
      </c>
      <c r="N11" s="17" t="s">
        <v>118</v>
      </c>
    </row>
    <row r="12" spans="1:14" x14ac:dyDescent="0.3">
      <c r="A12" s="17" t="s">
        <v>119</v>
      </c>
      <c r="B12" s="17" t="s">
        <v>120</v>
      </c>
      <c r="C12" s="17" t="s">
        <v>121</v>
      </c>
      <c r="D12" s="17" t="s">
        <v>122</v>
      </c>
      <c r="E12" s="17" t="s">
        <v>123</v>
      </c>
      <c r="F12" s="17" t="s">
        <v>124</v>
      </c>
      <c r="G12" s="17" t="s">
        <v>125</v>
      </c>
      <c r="H12" s="31">
        <v>2.3670600000000001E-14</v>
      </c>
      <c r="I12" s="17" t="s">
        <v>126</v>
      </c>
      <c r="J12" s="17" t="s">
        <v>127</v>
      </c>
      <c r="K12" s="17" t="s">
        <v>128</v>
      </c>
      <c r="L12" s="17" t="s">
        <v>129</v>
      </c>
      <c r="M12" s="17" t="s">
        <v>130</v>
      </c>
      <c r="N12" s="17" t="s">
        <v>96</v>
      </c>
    </row>
    <row r="13" spans="1:14" x14ac:dyDescent="0.3">
      <c r="A13" s="17" t="s">
        <v>131</v>
      </c>
      <c r="B13" s="17" t="s">
        <v>132</v>
      </c>
      <c r="C13" s="17" t="s">
        <v>133</v>
      </c>
      <c r="D13" s="17" t="s">
        <v>134</v>
      </c>
      <c r="E13" s="17" t="s">
        <v>135</v>
      </c>
      <c r="F13" s="17" t="s">
        <v>136</v>
      </c>
      <c r="G13" s="17" t="s">
        <v>19</v>
      </c>
      <c r="H13" s="31">
        <v>5.20273E-3</v>
      </c>
      <c r="I13" s="17" t="s">
        <v>137</v>
      </c>
      <c r="J13" s="17" t="s">
        <v>138</v>
      </c>
      <c r="K13" s="17" t="s">
        <v>139</v>
      </c>
      <c r="L13" s="17" t="s">
        <v>140</v>
      </c>
      <c r="M13" s="17" t="s">
        <v>141</v>
      </c>
      <c r="N13" s="17" t="s">
        <v>142</v>
      </c>
    </row>
    <row r="14" spans="1:14" x14ac:dyDescent="0.3">
      <c r="A14" s="17" t="s">
        <v>143</v>
      </c>
      <c r="B14" s="29">
        <v>27543606220922</v>
      </c>
      <c r="C14" s="17" t="s">
        <v>144</v>
      </c>
      <c r="D14" s="17" t="s">
        <v>145</v>
      </c>
      <c r="E14" s="17" t="s">
        <v>17</v>
      </c>
      <c r="F14" s="17" t="s">
        <v>146</v>
      </c>
      <c r="G14" s="17" t="s">
        <v>19</v>
      </c>
      <c r="H14" s="33">
        <v>1.0503000000000001E-3</v>
      </c>
      <c r="I14" s="17" t="s">
        <v>147</v>
      </c>
      <c r="J14" s="17" t="s">
        <v>148</v>
      </c>
      <c r="K14" s="17" t="s">
        <v>149</v>
      </c>
      <c r="L14" s="17" t="s">
        <v>150</v>
      </c>
      <c r="M14" s="17" t="s">
        <v>151</v>
      </c>
      <c r="N14" s="17" t="s">
        <v>152</v>
      </c>
    </row>
    <row r="15" spans="1:14" x14ac:dyDescent="0.3">
      <c r="A15" s="17" t="s">
        <v>153</v>
      </c>
      <c r="B15" s="17" t="s">
        <v>154</v>
      </c>
      <c r="C15" s="17" t="s">
        <v>155</v>
      </c>
      <c r="D15" s="17" t="s">
        <v>156</v>
      </c>
      <c r="E15" s="17" t="s">
        <v>123</v>
      </c>
      <c r="F15" s="17" t="s">
        <v>157</v>
      </c>
      <c r="G15" s="17" t="s">
        <v>43</v>
      </c>
      <c r="H15" s="31">
        <v>8.2935799999999995E-7</v>
      </c>
      <c r="I15" s="17" t="s">
        <v>158</v>
      </c>
      <c r="J15" s="17" t="s">
        <v>159</v>
      </c>
      <c r="K15" s="17" t="s">
        <v>160</v>
      </c>
      <c r="L15" s="17" t="s">
        <v>161</v>
      </c>
      <c r="M15" s="17" t="s">
        <v>162</v>
      </c>
      <c r="N15" s="17" t="s">
        <v>25</v>
      </c>
    </row>
    <row r="16" spans="1:14" x14ac:dyDescent="0.3">
      <c r="A16" s="17" t="s">
        <v>163</v>
      </c>
      <c r="B16" s="17" t="s">
        <v>164</v>
      </c>
      <c r="C16" s="17" t="s">
        <v>40</v>
      </c>
      <c r="D16" s="17" t="s">
        <v>165</v>
      </c>
      <c r="E16" s="17" t="s">
        <v>17</v>
      </c>
      <c r="F16" s="17" t="s">
        <v>166</v>
      </c>
      <c r="G16" s="17" t="s">
        <v>43</v>
      </c>
      <c r="H16" s="31">
        <v>5.6116399999999998E-7</v>
      </c>
      <c r="I16" s="17" t="s">
        <v>167</v>
      </c>
      <c r="J16" s="17" t="s">
        <v>168</v>
      </c>
      <c r="K16" s="17" t="s">
        <v>169</v>
      </c>
      <c r="L16" s="17" t="s">
        <v>170</v>
      </c>
      <c r="M16" s="17" t="s">
        <v>171</v>
      </c>
      <c r="N16" s="17" t="s">
        <v>118</v>
      </c>
    </row>
    <row r="17" spans="1:14" x14ac:dyDescent="0.3">
      <c r="A17" s="17" t="s">
        <v>172</v>
      </c>
      <c r="B17" s="17" t="s">
        <v>173</v>
      </c>
      <c r="C17" s="17" t="s">
        <v>174</v>
      </c>
      <c r="D17" s="17" t="s">
        <v>175</v>
      </c>
      <c r="E17" s="17" t="s">
        <v>176</v>
      </c>
      <c r="F17" s="17" t="s">
        <v>177</v>
      </c>
      <c r="G17" s="17" t="s">
        <v>178</v>
      </c>
      <c r="H17" s="31">
        <v>5.0802200000000002E-88</v>
      </c>
      <c r="I17" s="17" t="s">
        <v>179</v>
      </c>
      <c r="J17" s="17" t="s">
        <v>180</v>
      </c>
      <c r="K17" s="17" t="s">
        <v>115</v>
      </c>
      <c r="L17" s="17" t="s">
        <v>181</v>
      </c>
      <c r="M17" s="17" t="s">
        <v>182</v>
      </c>
      <c r="N17" s="17" t="s">
        <v>107</v>
      </c>
    </row>
    <row r="18" spans="1:14" x14ac:dyDescent="0.3">
      <c r="A18" s="17" t="s">
        <v>183</v>
      </c>
      <c r="B18" s="17" t="s">
        <v>184</v>
      </c>
      <c r="C18" s="17" t="s">
        <v>185</v>
      </c>
      <c r="D18" s="17" t="s">
        <v>134</v>
      </c>
      <c r="E18" s="17" t="s">
        <v>17</v>
      </c>
      <c r="F18" s="17" t="s">
        <v>186</v>
      </c>
      <c r="G18" s="17" t="s">
        <v>78</v>
      </c>
      <c r="H18" s="17" t="s">
        <v>187</v>
      </c>
      <c r="I18" s="17" t="s">
        <v>188</v>
      </c>
      <c r="J18" s="17" t="s">
        <v>189</v>
      </c>
      <c r="K18" s="17" t="s">
        <v>190</v>
      </c>
      <c r="L18" s="17" t="s">
        <v>191</v>
      </c>
      <c r="M18" s="17" t="s">
        <v>192</v>
      </c>
      <c r="N18" s="17" t="s">
        <v>96</v>
      </c>
    </row>
    <row r="19" spans="1:14" x14ac:dyDescent="0.3">
      <c r="A19" s="17" t="s">
        <v>193</v>
      </c>
      <c r="B19" s="29">
        <v>1.20044635294363E+16</v>
      </c>
      <c r="C19" s="17" t="s">
        <v>194</v>
      </c>
      <c r="D19" s="17" t="s">
        <v>195</v>
      </c>
      <c r="E19" s="17" t="s">
        <v>17</v>
      </c>
      <c r="F19" s="17" t="s">
        <v>196</v>
      </c>
      <c r="G19" s="17" t="s">
        <v>90</v>
      </c>
      <c r="H19" s="31">
        <v>4.5368899999999999E-11</v>
      </c>
      <c r="I19" s="17" t="s">
        <v>197</v>
      </c>
      <c r="J19" s="17" t="s">
        <v>198</v>
      </c>
      <c r="K19" s="17" t="s">
        <v>199</v>
      </c>
      <c r="L19" s="17" t="s">
        <v>200</v>
      </c>
      <c r="M19" s="17" t="s">
        <v>201</v>
      </c>
      <c r="N19" s="17" t="s">
        <v>61</v>
      </c>
    </row>
    <row r="20" spans="1:14" x14ac:dyDescent="0.3">
      <c r="A20" s="17" t="s">
        <v>202</v>
      </c>
      <c r="B20" s="17" t="s">
        <v>203</v>
      </c>
      <c r="C20" s="17" t="s">
        <v>204</v>
      </c>
      <c r="D20" s="17" t="s">
        <v>205</v>
      </c>
      <c r="E20" s="17" t="s">
        <v>135</v>
      </c>
      <c r="F20" s="17" t="s">
        <v>206</v>
      </c>
      <c r="G20" s="17" t="s">
        <v>78</v>
      </c>
      <c r="H20" s="17" t="s">
        <v>207</v>
      </c>
      <c r="I20" s="17" t="s">
        <v>208</v>
      </c>
      <c r="J20" s="17" t="s">
        <v>209</v>
      </c>
      <c r="K20" s="17" t="s">
        <v>198</v>
      </c>
      <c r="L20" s="17" t="s">
        <v>210</v>
      </c>
      <c r="M20" s="17" t="s">
        <v>211</v>
      </c>
      <c r="N20" s="17" t="s">
        <v>212</v>
      </c>
    </row>
    <row r="21" spans="1:14" x14ac:dyDescent="0.3">
      <c r="A21" s="17" t="s">
        <v>213</v>
      </c>
      <c r="B21" s="29">
        <v>2.66223726199122E+16</v>
      </c>
      <c r="C21" s="17" t="s">
        <v>214</v>
      </c>
      <c r="D21" s="17" t="s">
        <v>215</v>
      </c>
      <c r="E21" s="17" t="s">
        <v>216</v>
      </c>
      <c r="F21" s="17" t="s">
        <v>217</v>
      </c>
      <c r="G21" s="17" t="s">
        <v>43</v>
      </c>
      <c r="H21" s="31">
        <v>6.2265799999999999E-7</v>
      </c>
      <c r="I21" s="17" t="s">
        <v>218</v>
      </c>
      <c r="J21" s="17" t="s">
        <v>219</v>
      </c>
      <c r="K21" s="17" t="s">
        <v>220</v>
      </c>
      <c r="L21" s="17" t="s">
        <v>221</v>
      </c>
      <c r="M21" s="17" t="s">
        <v>222</v>
      </c>
      <c r="N21" s="17" t="s">
        <v>25</v>
      </c>
    </row>
    <row r="22" spans="1:14" x14ac:dyDescent="0.3">
      <c r="A22" s="17" t="s">
        <v>223</v>
      </c>
      <c r="B22" s="29">
        <v>3.5996753677287E+16</v>
      </c>
      <c r="C22" s="17" t="s">
        <v>224</v>
      </c>
      <c r="D22" s="17" t="s">
        <v>225</v>
      </c>
      <c r="E22" s="17" t="s">
        <v>216</v>
      </c>
      <c r="F22" s="17" t="s">
        <v>124</v>
      </c>
      <c r="G22" s="17" t="s">
        <v>226</v>
      </c>
      <c r="H22" s="31">
        <v>1.09339E-18</v>
      </c>
      <c r="I22" s="17" t="s">
        <v>227</v>
      </c>
      <c r="J22" s="17" t="s">
        <v>228</v>
      </c>
      <c r="K22" s="17" t="s">
        <v>229</v>
      </c>
      <c r="L22" s="17" t="s">
        <v>230</v>
      </c>
      <c r="M22" s="17" t="s">
        <v>231</v>
      </c>
      <c r="N22" s="17" t="s">
        <v>25</v>
      </c>
    </row>
    <row r="23" spans="1:14" x14ac:dyDescent="0.3">
      <c r="A23" s="17" t="s">
        <v>232</v>
      </c>
      <c r="B23" s="17" t="s">
        <v>233</v>
      </c>
      <c r="C23" s="17" t="s">
        <v>234</v>
      </c>
      <c r="D23" s="17" t="s">
        <v>235</v>
      </c>
      <c r="E23" s="17" t="s">
        <v>17</v>
      </c>
      <c r="F23" s="17" t="s">
        <v>236</v>
      </c>
      <c r="G23" s="17" t="s">
        <v>19</v>
      </c>
      <c r="H23" s="31">
        <v>5.0619899999999997E-3</v>
      </c>
      <c r="I23" s="17" t="s">
        <v>237</v>
      </c>
      <c r="J23" s="17" t="s">
        <v>238</v>
      </c>
      <c r="K23" s="17" t="s">
        <v>239</v>
      </c>
      <c r="L23" s="17" t="s">
        <v>240</v>
      </c>
      <c r="M23" s="17" t="s">
        <v>241</v>
      </c>
      <c r="N23" s="17" t="s">
        <v>61</v>
      </c>
    </row>
    <row r="24" spans="1:14" x14ac:dyDescent="0.3">
      <c r="A24" s="17" t="s">
        <v>242</v>
      </c>
      <c r="B24" s="17" t="s">
        <v>243</v>
      </c>
      <c r="C24" s="17" t="s">
        <v>244</v>
      </c>
      <c r="D24" s="17" t="s">
        <v>245</v>
      </c>
      <c r="E24" s="17" t="s">
        <v>17</v>
      </c>
      <c r="F24" s="17" t="s">
        <v>246</v>
      </c>
      <c r="G24" s="17" t="s">
        <v>19</v>
      </c>
      <c r="H24" s="31">
        <v>8.6560999999999995E-4</v>
      </c>
      <c r="I24" s="17" t="s">
        <v>247</v>
      </c>
      <c r="J24" s="17" t="s">
        <v>248</v>
      </c>
      <c r="K24" s="17" t="s">
        <v>249</v>
      </c>
      <c r="L24" s="17" t="s">
        <v>250</v>
      </c>
      <c r="M24" s="17" t="s">
        <v>251</v>
      </c>
      <c r="N24" s="17" t="s">
        <v>38</v>
      </c>
    </row>
    <row r="25" spans="1:14" x14ac:dyDescent="0.3">
      <c r="A25" s="17" t="s">
        <v>252</v>
      </c>
      <c r="B25" s="17" t="s">
        <v>253</v>
      </c>
      <c r="C25" s="17" t="s">
        <v>254</v>
      </c>
      <c r="D25" s="17" t="s">
        <v>255</v>
      </c>
      <c r="E25" s="17" t="s">
        <v>123</v>
      </c>
      <c r="F25" s="32" t="s">
        <v>256</v>
      </c>
      <c r="G25" s="17" t="s">
        <v>78</v>
      </c>
      <c r="H25" s="17" t="s">
        <v>257</v>
      </c>
      <c r="I25" s="17" t="s">
        <v>258</v>
      </c>
      <c r="J25" s="17" t="s">
        <v>259</v>
      </c>
      <c r="K25" s="17" t="s">
        <v>260</v>
      </c>
      <c r="L25" s="17" t="s">
        <v>261</v>
      </c>
      <c r="M25" s="17" t="s">
        <v>262</v>
      </c>
      <c r="N25" s="17" t="s">
        <v>72</v>
      </c>
    </row>
    <row r="26" spans="1:14" x14ac:dyDescent="0.3">
      <c r="A26" s="17" t="s">
        <v>263</v>
      </c>
      <c r="B26" s="17" t="s">
        <v>264</v>
      </c>
      <c r="C26" s="17" t="s">
        <v>265</v>
      </c>
      <c r="D26" s="17" t="s">
        <v>266</v>
      </c>
      <c r="E26" s="17" t="s">
        <v>176</v>
      </c>
      <c r="F26" s="17" t="s">
        <v>267</v>
      </c>
      <c r="G26" s="17" t="s">
        <v>43</v>
      </c>
      <c r="H26" s="34">
        <v>2.43401E-7</v>
      </c>
      <c r="I26" s="17" t="s">
        <v>268</v>
      </c>
      <c r="J26" s="17" t="s">
        <v>269</v>
      </c>
      <c r="K26" s="17" t="s">
        <v>270</v>
      </c>
      <c r="L26" s="17" t="s">
        <v>271</v>
      </c>
      <c r="M26" s="17" t="s">
        <v>272</v>
      </c>
      <c r="N26" s="17" t="s">
        <v>61</v>
      </c>
    </row>
    <row r="27" spans="1:14" x14ac:dyDescent="0.3">
      <c r="A27" s="17" t="s">
        <v>273</v>
      </c>
      <c r="B27" s="17" t="s">
        <v>274</v>
      </c>
      <c r="C27" s="17" t="s">
        <v>275</v>
      </c>
      <c r="D27" s="17" t="s">
        <v>276</v>
      </c>
      <c r="E27" s="17" t="s">
        <v>17</v>
      </c>
      <c r="F27" s="17" t="s">
        <v>277</v>
      </c>
      <c r="G27" s="17" t="s">
        <v>43</v>
      </c>
      <c r="H27" s="31">
        <v>1.8871700000000001E-7</v>
      </c>
      <c r="I27" s="17" t="s">
        <v>278</v>
      </c>
      <c r="J27" s="17" t="s">
        <v>279</v>
      </c>
      <c r="K27" s="17" t="s">
        <v>280</v>
      </c>
      <c r="L27" s="17" t="s">
        <v>281</v>
      </c>
      <c r="M27" s="17" t="s">
        <v>282</v>
      </c>
      <c r="N27" s="17" t="s">
        <v>107</v>
      </c>
    </row>
    <row r="28" spans="1:14" x14ac:dyDescent="0.3">
      <c r="A28" s="17" t="s">
        <v>283</v>
      </c>
      <c r="B28" s="29">
        <v>1.39457915065689E+16</v>
      </c>
      <c r="C28" s="17" t="s">
        <v>284</v>
      </c>
      <c r="D28" s="17" t="s">
        <v>156</v>
      </c>
      <c r="E28" s="17" t="s">
        <v>123</v>
      </c>
      <c r="F28" s="17" t="s">
        <v>217</v>
      </c>
      <c r="G28" s="17" t="s">
        <v>285</v>
      </c>
      <c r="H28" s="31">
        <v>4.7860899999999996E-24</v>
      </c>
      <c r="I28" s="17" t="s">
        <v>286</v>
      </c>
      <c r="J28" s="17" t="s">
        <v>287</v>
      </c>
      <c r="K28" s="17" t="s">
        <v>288</v>
      </c>
      <c r="L28" s="17" t="s">
        <v>289</v>
      </c>
      <c r="M28" s="17" t="s">
        <v>290</v>
      </c>
      <c r="N28" s="17" t="s">
        <v>61</v>
      </c>
    </row>
    <row r="29" spans="1:14" x14ac:dyDescent="0.3">
      <c r="A29" s="17" t="s">
        <v>291</v>
      </c>
      <c r="B29" s="17" t="s">
        <v>292</v>
      </c>
      <c r="C29" s="17" t="s">
        <v>155</v>
      </c>
      <c r="D29" s="17" t="s">
        <v>293</v>
      </c>
      <c r="E29" s="17" t="s">
        <v>123</v>
      </c>
      <c r="F29" s="17" t="s">
        <v>294</v>
      </c>
      <c r="G29" s="17" t="s">
        <v>295</v>
      </c>
      <c r="H29" s="31">
        <v>1.2339399999999999E-143</v>
      </c>
      <c r="I29" s="17" t="s">
        <v>296</v>
      </c>
      <c r="J29" s="17" t="s">
        <v>297</v>
      </c>
      <c r="K29" s="17" t="s">
        <v>82</v>
      </c>
      <c r="L29" s="17" t="s">
        <v>298</v>
      </c>
      <c r="M29" s="17" t="s">
        <v>299</v>
      </c>
      <c r="N29" s="17" t="s">
        <v>107</v>
      </c>
    </row>
    <row r="30" spans="1:14" x14ac:dyDescent="0.3">
      <c r="A30" s="17" t="s">
        <v>300</v>
      </c>
      <c r="B30" s="29">
        <v>5582000482683120</v>
      </c>
      <c r="C30" s="17" t="s">
        <v>301</v>
      </c>
      <c r="D30" s="17" t="s">
        <v>302</v>
      </c>
      <c r="E30" s="17" t="s">
        <v>216</v>
      </c>
      <c r="F30" s="17" t="s">
        <v>217</v>
      </c>
      <c r="G30" s="17" t="s">
        <v>43</v>
      </c>
      <c r="H30" s="31">
        <v>4.20019E-7</v>
      </c>
      <c r="I30" s="17" t="s">
        <v>303</v>
      </c>
      <c r="J30" s="17" t="s">
        <v>304</v>
      </c>
      <c r="K30" s="17" t="s">
        <v>305</v>
      </c>
      <c r="L30" s="17" t="s">
        <v>306</v>
      </c>
      <c r="M30" s="17" t="s">
        <v>307</v>
      </c>
      <c r="N30" s="17" t="s">
        <v>49</v>
      </c>
    </row>
    <row r="31" spans="1:14" x14ac:dyDescent="0.3">
      <c r="A31" s="17" t="s">
        <v>308</v>
      </c>
      <c r="B31" s="17" t="s">
        <v>309</v>
      </c>
      <c r="C31" s="17" t="s">
        <v>310</v>
      </c>
      <c r="D31" s="17" t="s">
        <v>311</v>
      </c>
      <c r="E31" s="17" t="s">
        <v>312</v>
      </c>
      <c r="F31" s="17" t="s">
        <v>313</v>
      </c>
      <c r="G31" s="17" t="s">
        <v>19</v>
      </c>
      <c r="H31" s="35">
        <v>3.6890299999999998E-3</v>
      </c>
      <c r="I31" s="17" t="s">
        <v>314</v>
      </c>
      <c r="J31" s="17" t="s">
        <v>315</v>
      </c>
      <c r="K31" s="17" t="s">
        <v>316</v>
      </c>
      <c r="L31" s="17" t="s">
        <v>317</v>
      </c>
      <c r="M31" s="17" t="s">
        <v>318</v>
      </c>
      <c r="N31" s="17" t="s">
        <v>96</v>
      </c>
    </row>
    <row r="32" spans="1:14" x14ac:dyDescent="0.3">
      <c r="A32" s="17" t="s">
        <v>319</v>
      </c>
      <c r="B32" s="17" t="s">
        <v>320</v>
      </c>
      <c r="C32" s="17" t="s">
        <v>321</v>
      </c>
      <c r="D32" s="17" t="s">
        <v>322</v>
      </c>
      <c r="E32" s="17" t="s">
        <v>17</v>
      </c>
      <c r="F32" s="17" t="s">
        <v>323</v>
      </c>
      <c r="G32" s="17" t="s">
        <v>43</v>
      </c>
      <c r="H32" s="35">
        <v>2.64929E-7</v>
      </c>
      <c r="I32" s="17" t="s">
        <v>324</v>
      </c>
      <c r="J32" s="17" t="s">
        <v>325</v>
      </c>
      <c r="K32" s="17" t="s">
        <v>326</v>
      </c>
      <c r="L32" s="17" t="s">
        <v>327</v>
      </c>
      <c r="M32" s="17" t="s">
        <v>328</v>
      </c>
      <c r="N32" s="17" t="s">
        <v>61</v>
      </c>
    </row>
    <row r="33" spans="1:14" x14ac:dyDescent="0.3">
      <c r="A33" s="17" t="s">
        <v>329</v>
      </c>
      <c r="B33" s="17" t="s">
        <v>330</v>
      </c>
      <c r="C33" s="17" t="s">
        <v>331</v>
      </c>
      <c r="D33" s="17" t="s">
        <v>332</v>
      </c>
      <c r="E33" s="17" t="s">
        <v>176</v>
      </c>
      <c r="F33" s="17" t="s">
        <v>333</v>
      </c>
      <c r="G33" s="17" t="s">
        <v>19</v>
      </c>
      <c r="H33" s="31">
        <v>3.16621E-3</v>
      </c>
      <c r="I33" s="17" t="s">
        <v>334</v>
      </c>
      <c r="J33" s="17" t="s">
        <v>335</v>
      </c>
      <c r="K33" s="17" t="s">
        <v>336</v>
      </c>
      <c r="L33" s="17" t="s">
        <v>337</v>
      </c>
      <c r="M33" s="17" t="s">
        <v>338</v>
      </c>
      <c r="N33" s="17" t="s">
        <v>96</v>
      </c>
    </row>
    <row r="34" spans="1:14" x14ac:dyDescent="0.3">
      <c r="A34" s="17" t="s">
        <v>339</v>
      </c>
      <c r="B34" s="17" t="s">
        <v>340</v>
      </c>
      <c r="C34" s="17" t="s">
        <v>341</v>
      </c>
      <c r="D34" s="17" t="s">
        <v>342</v>
      </c>
      <c r="E34" s="17" t="s">
        <v>123</v>
      </c>
      <c r="F34" s="17" t="s">
        <v>343</v>
      </c>
      <c r="G34" s="17" t="s">
        <v>19</v>
      </c>
      <c r="H34" s="36">
        <v>3.53368E-3</v>
      </c>
      <c r="I34" s="17" t="s">
        <v>344</v>
      </c>
      <c r="J34" s="17" t="s">
        <v>345</v>
      </c>
      <c r="K34" s="17" t="s">
        <v>346</v>
      </c>
      <c r="L34" s="17" t="s">
        <v>347</v>
      </c>
      <c r="M34" s="17" t="s">
        <v>348</v>
      </c>
      <c r="N34" s="17" t="s">
        <v>72</v>
      </c>
    </row>
    <row r="35" spans="1:14" x14ac:dyDescent="0.3">
      <c r="A35" s="17" t="s">
        <v>349</v>
      </c>
      <c r="B35" s="17" t="s">
        <v>350</v>
      </c>
      <c r="C35" s="17" t="s">
        <v>351</v>
      </c>
      <c r="D35" s="17" t="s">
        <v>352</v>
      </c>
      <c r="E35" s="17" t="s">
        <v>176</v>
      </c>
      <c r="F35" s="17" t="s">
        <v>353</v>
      </c>
      <c r="G35" s="17" t="s">
        <v>19</v>
      </c>
      <c r="H35" s="31">
        <v>4.4085000000000001E-4</v>
      </c>
      <c r="I35" s="17" t="s">
        <v>354</v>
      </c>
      <c r="J35" s="17" t="s">
        <v>355</v>
      </c>
      <c r="K35" s="17" t="s">
        <v>356</v>
      </c>
      <c r="L35" s="17" t="s">
        <v>357</v>
      </c>
      <c r="M35" s="17" t="s">
        <v>358</v>
      </c>
      <c r="N35" s="17" t="s">
        <v>359</v>
      </c>
    </row>
    <row r="36" spans="1:14" x14ac:dyDescent="0.3">
      <c r="A36" s="17" t="s">
        <v>360</v>
      </c>
      <c r="B36" s="17" t="s">
        <v>361</v>
      </c>
      <c r="C36" s="17" t="s">
        <v>362</v>
      </c>
      <c r="D36" s="17" t="s">
        <v>363</v>
      </c>
      <c r="E36" s="17" t="s">
        <v>123</v>
      </c>
      <c r="F36" s="17" t="s">
        <v>364</v>
      </c>
      <c r="G36" s="17" t="s">
        <v>19</v>
      </c>
      <c r="H36" s="31">
        <v>2.44881E-3</v>
      </c>
      <c r="I36" s="17" t="s">
        <v>365</v>
      </c>
      <c r="J36" s="17" t="s">
        <v>114</v>
      </c>
      <c r="K36" s="17" t="s">
        <v>366</v>
      </c>
      <c r="L36" s="17" t="s">
        <v>367</v>
      </c>
      <c r="M36" s="17" t="s">
        <v>368</v>
      </c>
      <c r="N36" s="17" t="s">
        <v>96</v>
      </c>
    </row>
    <row r="37" spans="1:14" x14ac:dyDescent="0.3">
      <c r="A37" s="17" t="s">
        <v>369</v>
      </c>
      <c r="B37" s="17" t="s">
        <v>370</v>
      </c>
      <c r="C37" s="17" t="s">
        <v>371</v>
      </c>
      <c r="D37" s="17" t="s">
        <v>372</v>
      </c>
      <c r="E37" s="17" t="s">
        <v>65</v>
      </c>
      <c r="F37" s="17" t="s">
        <v>373</v>
      </c>
      <c r="G37" s="17" t="s">
        <v>19</v>
      </c>
      <c r="H37" s="31">
        <v>2.8336699999999999E-3</v>
      </c>
      <c r="I37" s="17" t="s">
        <v>374</v>
      </c>
      <c r="J37" s="17" t="s">
        <v>375</v>
      </c>
      <c r="K37" s="17" t="s">
        <v>376</v>
      </c>
      <c r="L37" s="17" t="s">
        <v>377</v>
      </c>
      <c r="M37" s="17" t="s">
        <v>378</v>
      </c>
      <c r="N37" s="17" t="s">
        <v>118</v>
      </c>
    </row>
    <row r="38" spans="1:14" x14ac:dyDescent="0.3">
      <c r="A38" s="17" t="s">
        <v>379</v>
      </c>
      <c r="B38" s="17" t="s">
        <v>380</v>
      </c>
      <c r="C38" s="17" t="s">
        <v>381</v>
      </c>
      <c r="D38" s="17" t="s">
        <v>156</v>
      </c>
      <c r="E38" s="17" t="s">
        <v>123</v>
      </c>
      <c r="F38" s="17" t="s">
        <v>382</v>
      </c>
      <c r="G38" s="17" t="s">
        <v>78</v>
      </c>
      <c r="H38" s="17" t="s">
        <v>383</v>
      </c>
      <c r="I38" s="17" t="s">
        <v>384</v>
      </c>
      <c r="J38" s="17" t="s">
        <v>385</v>
      </c>
      <c r="K38" s="17" t="s">
        <v>386</v>
      </c>
      <c r="L38" s="17" t="s">
        <v>387</v>
      </c>
      <c r="M38" s="17" t="s">
        <v>388</v>
      </c>
      <c r="N38" s="17" t="s">
        <v>61</v>
      </c>
    </row>
    <row r="39" spans="1:14" x14ac:dyDescent="0.3">
      <c r="A39" s="17" t="s">
        <v>389</v>
      </c>
      <c r="B39" s="17" t="s">
        <v>390</v>
      </c>
      <c r="C39" s="17" t="s">
        <v>391</v>
      </c>
      <c r="D39" s="17" t="s">
        <v>392</v>
      </c>
      <c r="E39" s="17" t="s">
        <v>123</v>
      </c>
      <c r="F39" s="17" t="s">
        <v>393</v>
      </c>
      <c r="G39" s="17" t="s">
        <v>78</v>
      </c>
      <c r="H39" s="17" t="s">
        <v>394</v>
      </c>
      <c r="I39" s="17" t="s">
        <v>395</v>
      </c>
      <c r="J39" s="17" t="s">
        <v>396</v>
      </c>
      <c r="K39" s="17" t="s">
        <v>397</v>
      </c>
      <c r="L39" s="17" t="s">
        <v>398</v>
      </c>
      <c r="M39" s="17" t="s">
        <v>399</v>
      </c>
      <c r="N39" s="17" t="s">
        <v>61</v>
      </c>
    </row>
    <row r="40" spans="1:14" x14ac:dyDescent="0.3">
      <c r="A40" s="17" t="s">
        <v>400</v>
      </c>
      <c r="B40" s="17" t="s">
        <v>401</v>
      </c>
      <c r="C40" s="17" t="s">
        <v>402</v>
      </c>
      <c r="D40" s="17" t="s">
        <v>403</v>
      </c>
      <c r="E40" s="17" t="s">
        <v>123</v>
      </c>
      <c r="F40" s="17" t="s">
        <v>404</v>
      </c>
      <c r="G40" s="17" t="s">
        <v>78</v>
      </c>
      <c r="H40" s="31">
        <v>4.1934699999999996</v>
      </c>
      <c r="I40" s="17" t="s">
        <v>405</v>
      </c>
      <c r="J40" s="17" t="s">
        <v>406</v>
      </c>
      <c r="K40" s="17" t="s">
        <v>58</v>
      </c>
      <c r="L40" s="17" t="s">
        <v>407</v>
      </c>
      <c r="M40" s="17" t="s">
        <v>408</v>
      </c>
      <c r="N40" s="17" t="s">
        <v>118</v>
      </c>
    </row>
    <row r="41" spans="1:14" x14ac:dyDescent="0.3">
      <c r="A41" s="17" t="s">
        <v>409</v>
      </c>
      <c r="B41" s="17" t="s">
        <v>410</v>
      </c>
      <c r="C41" s="17" t="s">
        <v>411</v>
      </c>
      <c r="D41" s="17" t="s">
        <v>392</v>
      </c>
      <c r="E41" s="17" t="s">
        <v>123</v>
      </c>
      <c r="F41" s="17" t="s">
        <v>217</v>
      </c>
      <c r="G41" s="17" t="s">
        <v>43</v>
      </c>
      <c r="H41" s="31">
        <v>1.2084199999999999E-7</v>
      </c>
      <c r="I41" s="17" t="s">
        <v>412</v>
      </c>
      <c r="J41" s="17" t="s">
        <v>413</v>
      </c>
      <c r="K41" s="17" t="s">
        <v>414</v>
      </c>
      <c r="L41" s="17" t="s">
        <v>415</v>
      </c>
      <c r="M41" s="17" t="s">
        <v>416</v>
      </c>
      <c r="N41" s="17" t="s">
        <v>96</v>
      </c>
    </row>
    <row r="42" spans="1:14" x14ac:dyDescent="0.3">
      <c r="A42" s="17" t="s">
        <v>417</v>
      </c>
      <c r="B42" s="17" t="s">
        <v>418</v>
      </c>
      <c r="C42" s="17" t="s">
        <v>419</v>
      </c>
      <c r="D42" s="17" t="s">
        <v>255</v>
      </c>
      <c r="E42" s="17" t="s">
        <v>123</v>
      </c>
      <c r="F42" s="17" t="s">
        <v>420</v>
      </c>
      <c r="G42" s="17" t="s">
        <v>78</v>
      </c>
      <c r="H42" s="17" t="s">
        <v>421</v>
      </c>
      <c r="I42" s="17" t="s">
        <v>422</v>
      </c>
      <c r="J42" s="17" t="s">
        <v>423</v>
      </c>
      <c r="K42" s="17" t="s">
        <v>424</v>
      </c>
      <c r="L42" s="17" t="s">
        <v>425</v>
      </c>
      <c r="M42" s="17" t="s">
        <v>426</v>
      </c>
      <c r="N42" s="17" t="s">
        <v>38</v>
      </c>
    </row>
    <row r="43" spans="1:14" x14ac:dyDescent="0.3">
      <c r="A43" s="17" t="s">
        <v>427</v>
      </c>
      <c r="B43" s="17" t="s">
        <v>428</v>
      </c>
      <c r="C43" s="17" t="s">
        <v>429</v>
      </c>
      <c r="D43" s="17" t="s">
        <v>430</v>
      </c>
      <c r="E43" s="17" t="s">
        <v>123</v>
      </c>
      <c r="F43" s="17" t="s">
        <v>431</v>
      </c>
      <c r="G43" s="17" t="s">
        <v>78</v>
      </c>
      <c r="H43" s="17" t="s">
        <v>432</v>
      </c>
      <c r="I43" s="17" t="s">
        <v>433</v>
      </c>
      <c r="J43" s="17" t="s">
        <v>413</v>
      </c>
      <c r="K43" s="17" t="s">
        <v>434</v>
      </c>
      <c r="L43" s="17" t="s">
        <v>435</v>
      </c>
      <c r="M43" s="17" t="s">
        <v>436</v>
      </c>
      <c r="N43" s="17" t="s">
        <v>61</v>
      </c>
    </row>
    <row r="44" spans="1:14" x14ac:dyDescent="0.3">
      <c r="A44" s="17" t="s">
        <v>437</v>
      </c>
      <c r="B44" s="17" t="s">
        <v>438</v>
      </c>
      <c r="C44" s="17" t="s">
        <v>439</v>
      </c>
      <c r="D44" s="17" t="s">
        <v>392</v>
      </c>
      <c r="E44" s="17" t="s">
        <v>176</v>
      </c>
      <c r="F44" s="17" t="s">
        <v>440</v>
      </c>
      <c r="G44" s="17" t="s">
        <v>19</v>
      </c>
      <c r="H44" s="31">
        <v>1.69757E-3</v>
      </c>
      <c r="I44" s="17" t="s">
        <v>441</v>
      </c>
      <c r="J44" s="17" t="s">
        <v>442</v>
      </c>
      <c r="K44" s="17" t="s">
        <v>443</v>
      </c>
      <c r="L44" s="17" t="s">
        <v>444</v>
      </c>
      <c r="M44" s="17" t="s">
        <v>445</v>
      </c>
      <c r="N44" s="17" t="s">
        <v>118</v>
      </c>
    </row>
    <row r="45" spans="1:14" x14ac:dyDescent="0.3">
      <c r="A45" s="17" t="s">
        <v>446</v>
      </c>
      <c r="B45" s="17" t="s">
        <v>447</v>
      </c>
      <c r="C45" s="17" t="s">
        <v>448</v>
      </c>
      <c r="D45" s="17" t="s">
        <v>255</v>
      </c>
      <c r="E45" s="17" t="s">
        <v>123</v>
      </c>
      <c r="F45" s="17" t="s">
        <v>449</v>
      </c>
      <c r="G45" s="17" t="s">
        <v>19</v>
      </c>
      <c r="H45" s="31">
        <v>1.8113999999999999E-4</v>
      </c>
      <c r="I45" s="17" t="s">
        <v>450</v>
      </c>
      <c r="J45" s="17" t="s">
        <v>451</v>
      </c>
      <c r="K45" s="17" t="s">
        <v>295</v>
      </c>
      <c r="L45" s="17" t="s">
        <v>452</v>
      </c>
      <c r="M45" s="17" t="s">
        <v>453</v>
      </c>
      <c r="N45" s="17" t="s">
        <v>107</v>
      </c>
    </row>
    <row r="46" spans="1:14" x14ac:dyDescent="0.3">
      <c r="A46" s="17" t="s">
        <v>454</v>
      </c>
      <c r="B46" s="17" t="s">
        <v>455</v>
      </c>
      <c r="C46" s="17" t="s">
        <v>456</v>
      </c>
      <c r="D46" s="17" t="s">
        <v>392</v>
      </c>
      <c r="E46" s="17" t="s">
        <v>123</v>
      </c>
      <c r="F46" s="17" t="s">
        <v>457</v>
      </c>
      <c r="G46" s="17" t="s">
        <v>19</v>
      </c>
      <c r="H46" s="31">
        <v>1.27834E-3</v>
      </c>
      <c r="I46" s="17" t="s">
        <v>458</v>
      </c>
      <c r="J46" s="17" t="s">
        <v>459</v>
      </c>
      <c r="K46" s="17" t="s">
        <v>460</v>
      </c>
      <c r="L46" s="17" t="s">
        <v>461</v>
      </c>
      <c r="M46" s="17" t="s">
        <v>462</v>
      </c>
      <c r="N46" s="17" t="s">
        <v>212</v>
      </c>
    </row>
    <row r="47" spans="1:14" x14ac:dyDescent="0.3">
      <c r="A47" s="17" t="s">
        <v>463</v>
      </c>
      <c r="B47" s="17" t="s">
        <v>464</v>
      </c>
      <c r="C47" s="17" t="s">
        <v>465</v>
      </c>
      <c r="D47" s="17" t="s">
        <v>466</v>
      </c>
      <c r="E47" s="17" t="s">
        <v>176</v>
      </c>
      <c r="F47" s="17" t="s">
        <v>467</v>
      </c>
      <c r="G47" s="17" t="s">
        <v>78</v>
      </c>
      <c r="H47" s="17" t="s">
        <v>468</v>
      </c>
      <c r="I47" s="17" t="s">
        <v>469</v>
      </c>
      <c r="J47" s="17" t="s">
        <v>470</v>
      </c>
      <c r="K47" s="17" t="s">
        <v>471</v>
      </c>
      <c r="L47" s="17" t="s">
        <v>472</v>
      </c>
      <c r="M47" s="17" t="s">
        <v>473</v>
      </c>
      <c r="N47" s="17" t="s">
        <v>38</v>
      </c>
    </row>
    <row r="48" spans="1:14" x14ac:dyDescent="0.3">
      <c r="A48" s="17" t="s">
        <v>474</v>
      </c>
      <c r="B48" s="17" t="s">
        <v>475</v>
      </c>
      <c r="C48" s="17" t="s">
        <v>476</v>
      </c>
      <c r="D48" s="17" t="s">
        <v>392</v>
      </c>
      <c r="E48" s="17" t="s">
        <v>123</v>
      </c>
      <c r="F48" s="17" t="s">
        <v>477</v>
      </c>
      <c r="G48" s="17" t="s">
        <v>78</v>
      </c>
      <c r="H48" s="17" t="s">
        <v>478</v>
      </c>
      <c r="I48" s="17" t="s">
        <v>479</v>
      </c>
      <c r="J48" s="17" t="s">
        <v>480</v>
      </c>
      <c r="K48" s="17" t="s">
        <v>481</v>
      </c>
      <c r="L48" s="17" t="s">
        <v>482</v>
      </c>
      <c r="M48" s="17" t="s">
        <v>483</v>
      </c>
      <c r="N48" s="17" t="s">
        <v>96</v>
      </c>
    </row>
    <row r="49" spans="1:14" x14ac:dyDescent="0.3">
      <c r="A49" s="17" t="s">
        <v>484</v>
      </c>
      <c r="B49" s="17" t="s">
        <v>485</v>
      </c>
      <c r="C49" s="17" t="s">
        <v>486</v>
      </c>
      <c r="D49" s="17" t="s">
        <v>487</v>
      </c>
      <c r="E49" s="17" t="s">
        <v>488</v>
      </c>
      <c r="F49" s="17" t="s">
        <v>489</v>
      </c>
      <c r="G49" s="17" t="s">
        <v>19</v>
      </c>
      <c r="H49" s="31">
        <v>1.35205E-3</v>
      </c>
      <c r="I49" s="17" t="s">
        <v>490</v>
      </c>
      <c r="J49" s="17" t="s">
        <v>491</v>
      </c>
      <c r="K49" s="17" t="s">
        <v>492</v>
      </c>
      <c r="L49" s="17" t="s">
        <v>493</v>
      </c>
      <c r="M49" s="17" t="s">
        <v>494</v>
      </c>
      <c r="N49" s="17" t="s">
        <v>38</v>
      </c>
    </row>
    <row r="50" spans="1:14" x14ac:dyDescent="0.3">
      <c r="A50" s="17" t="s">
        <v>495</v>
      </c>
      <c r="B50" s="17" t="s">
        <v>496</v>
      </c>
      <c r="C50" s="17" t="s">
        <v>497</v>
      </c>
      <c r="D50" s="17" t="s">
        <v>392</v>
      </c>
      <c r="E50" s="17" t="s">
        <v>123</v>
      </c>
      <c r="F50" s="17" t="s">
        <v>498</v>
      </c>
      <c r="G50" s="17" t="s">
        <v>19</v>
      </c>
      <c r="H50" s="31">
        <v>2.0527800000000001E-3</v>
      </c>
      <c r="I50" s="17" t="s">
        <v>499</v>
      </c>
      <c r="J50" s="17" t="s">
        <v>500</v>
      </c>
      <c r="K50" s="17" t="s">
        <v>376</v>
      </c>
      <c r="L50" s="17" t="s">
        <v>501</v>
      </c>
      <c r="M50" s="17" t="s">
        <v>502</v>
      </c>
      <c r="N50" s="17" t="s">
        <v>61</v>
      </c>
    </row>
    <row r="51" spans="1:14" x14ac:dyDescent="0.3">
      <c r="A51" s="17" t="s">
        <v>503</v>
      </c>
      <c r="B51" s="17" t="s">
        <v>504</v>
      </c>
      <c r="C51" s="17" t="s">
        <v>392</v>
      </c>
      <c r="D51" s="17" t="s">
        <v>392</v>
      </c>
      <c r="E51" s="17" t="s">
        <v>30</v>
      </c>
      <c r="F51" s="17" t="s">
        <v>505</v>
      </c>
      <c r="G51" s="17" t="s">
        <v>90</v>
      </c>
      <c r="H51" s="31">
        <v>4.1192799999999998E-12</v>
      </c>
      <c r="I51" s="17" t="s">
        <v>506</v>
      </c>
      <c r="J51" s="17" t="s">
        <v>507</v>
      </c>
      <c r="K51" s="17" t="s">
        <v>508</v>
      </c>
      <c r="L51" s="17" t="s">
        <v>509</v>
      </c>
      <c r="M51" s="17" t="s">
        <v>510</v>
      </c>
      <c r="N51" s="17" t="s">
        <v>61</v>
      </c>
    </row>
    <row r="52" spans="1:14" x14ac:dyDescent="0.3">
      <c r="A52" s="17" t="s">
        <v>511</v>
      </c>
      <c r="B52" s="17" t="s">
        <v>512</v>
      </c>
      <c r="C52" s="17" t="s">
        <v>513</v>
      </c>
      <c r="D52" s="17" t="s">
        <v>514</v>
      </c>
      <c r="E52" s="17" t="s">
        <v>123</v>
      </c>
      <c r="F52" s="17" t="s">
        <v>217</v>
      </c>
      <c r="G52" s="17" t="s">
        <v>19</v>
      </c>
      <c r="H52" s="31">
        <v>1.1331399999999999E-3</v>
      </c>
      <c r="I52" s="17" t="s">
        <v>515</v>
      </c>
      <c r="J52" s="17" t="s">
        <v>516</v>
      </c>
      <c r="K52" s="17" t="s">
        <v>517</v>
      </c>
      <c r="L52" s="17" t="s">
        <v>518</v>
      </c>
      <c r="M52" s="17" t="s">
        <v>519</v>
      </c>
      <c r="N52" s="17" t="s">
        <v>96</v>
      </c>
    </row>
    <row r="53" spans="1:14" x14ac:dyDescent="0.3">
      <c r="A53" s="17" t="s">
        <v>520</v>
      </c>
      <c r="B53" s="17" t="s">
        <v>521</v>
      </c>
      <c r="C53" s="17" t="s">
        <v>522</v>
      </c>
      <c r="D53" s="17" t="s">
        <v>523</v>
      </c>
      <c r="E53" s="17" t="s">
        <v>123</v>
      </c>
      <c r="F53" s="17" t="s">
        <v>524</v>
      </c>
      <c r="G53" s="17" t="s">
        <v>78</v>
      </c>
      <c r="H53" s="31">
        <v>0.15612000000000001</v>
      </c>
      <c r="I53" s="17" t="s">
        <v>525</v>
      </c>
      <c r="J53" s="17" t="s">
        <v>526</v>
      </c>
      <c r="K53" s="17" t="s">
        <v>527</v>
      </c>
      <c r="L53" s="17" t="s">
        <v>528</v>
      </c>
      <c r="M53" s="17" t="s">
        <v>529</v>
      </c>
      <c r="N53" s="17" t="s">
        <v>96</v>
      </c>
    </row>
    <row r="54" spans="1:14" x14ac:dyDescent="0.3">
      <c r="A54" s="17" t="s">
        <v>530</v>
      </c>
      <c r="B54" s="17" t="s">
        <v>531</v>
      </c>
      <c r="C54" s="17" t="s">
        <v>532</v>
      </c>
      <c r="D54" s="17" t="s">
        <v>533</v>
      </c>
      <c r="E54" s="17" t="s">
        <v>123</v>
      </c>
      <c r="F54" s="17" t="s">
        <v>534</v>
      </c>
      <c r="G54" s="17" t="s">
        <v>78</v>
      </c>
      <c r="H54" s="17" t="s">
        <v>535</v>
      </c>
      <c r="I54" s="17" t="s">
        <v>536</v>
      </c>
      <c r="J54" s="17" t="s">
        <v>138</v>
      </c>
      <c r="K54" s="17" t="s">
        <v>537</v>
      </c>
      <c r="L54" s="17" t="s">
        <v>538</v>
      </c>
      <c r="M54" s="17" t="s">
        <v>539</v>
      </c>
      <c r="N54" s="17" t="s">
        <v>96</v>
      </c>
    </row>
    <row r="55" spans="1:14" x14ac:dyDescent="0.3">
      <c r="A55" s="17" t="s">
        <v>540</v>
      </c>
      <c r="B55" s="17" t="s">
        <v>541</v>
      </c>
      <c r="C55" s="17" t="s">
        <v>542</v>
      </c>
      <c r="D55" s="17" t="s">
        <v>392</v>
      </c>
      <c r="E55" s="17" t="s">
        <v>123</v>
      </c>
      <c r="F55" s="17" t="s">
        <v>543</v>
      </c>
      <c r="G55" s="17" t="s">
        <v>78</v>
      </c>
      <c r="H55" s="17" t="s">
        <v>544</v>
      </c>
      <c r="I55" s="17" t="s">
        <v>545</v>
      </c>
      <c r="J55" s="17" t="s">
        <v>486</v>
      </c>
      <c r="K55" s="17" t="s">
        <v>546</v>
      </c>
      <c r="L55" s="17" t="s">
        <v>547</v>
      </c>
      <c r="M55" s="17" t="s">
        <v>548</v>
      </c>
      <c r="N55" s="17" t="s">
        <v>61</v>
      </c>
    </row>
    <row r="56" spans="1:14" x14ac:dyDescent="0.3">
      <c r="A56" s="17" t="s">
        <v>549</v>
      </c>
      <c r="B56" s="17" t="s">
        <v>550</v>
      </c>
      <c r="C56" s="17" t="s">
        <v>551</v>
      </c>
      <c r="D56" s="17" t="s">
        <v>392</v>
      </c>
      <c r="E56" s="17" t="s">
        <v>123</v>
      </c>
      <c r="F56" s="17" t="s">
        <v>552</v>
      </c>
      <c r="G56" s="17" t="s">
        <v>78</v>
      </c>
      <c r="H56" s="17" t="s">
        <v>553</v>
      </c>
      <c r="I56" s="17" t="s">
        <v>554</v>
      </c>
      <c r="J56" s="17" t="s">
        <v>555</v>
      </c>
      <c r="K56" s="17" t="s">
        <v>260</v>
      </c>
      <c r="L56" s="17" t="s">
        <v>556</v>
      </c>
      <c r="M56" s="17" t="s">
        <v>557</v>
      </c>
      <c r="N56" s="17" t="s">
        <v>25</v>
      </c>
    </row>
    <row r="57" spans="1:14" x14ac:dyDescent="0.3">
      <c r="A57" s="17" t="s">
        <v>558</v>
      </c>
      <c r="B57" s="17" t="s">
        <v>559</v>
      </c>
      <c r="C57" s="17" t="s">
        <v>560</v>
      </c>
      <c r="D57" s="17" t="s">
        <v>255</v>
      </c>
      <c r="E57" s="17" t="s">
        <v>123</v>
      </c>
      <c r="F57" s="17" t="s">
        <v>561</v>
      </c>
      <c r="G57" s="17" t="s">
        <v>78</v>
      </c>
      <c r="H57" s="31">
        <v>8.0705600000000004</v>
      </c>
      <c r="I57" s="17" t="s">
        <v>562</v>
      </c>
      <c r="J57" s="17" t="s">
        <v>563</v>
      </c>
      <c r="K57" s="17" t="s">
        <v>564</v>
      </c>
      <c r="L57" s="17" t="s">
        <v>565</v>
      </c>
      <c r="M57" s="17" t="s">
        <v>566</v>
      </c>
      <c r="N57" s="17" t="s">
        <v>49</v>
      </c>
    </row>
    <row r="58" spans="1:14" x14ac:dyDescent="0.3">
      <c r="A58" s="17" t="s">
        <v>567</v>
      </c>
      <c r="B58" s="17" t="s">
        <v>568</v>
      </c>
      <c r="C58" s="17" t="s">
        <v>569</v>
      </c>
      <c r="D58" s="17" t="s">
        <v>175</v>
      </c>
      <c r="E58" s="17" t="s">
        <v>135</v>
      </c>
      <c r="F58" s="17" t="s">
        <v>570</v>
      </c>
      <c r="G58" s="17" t="s">
        <v>78</v>
      </c>
      <c r="H58" s="17" t="s">
        <v>571</v>
      </c>
      <c r="I58" s="17" t="s">
        <v>572</v>
      </c>
      <c r="J58" s="17" t="s">
        <v>573</v>
      </c>
      <c r="K58" s="17" t="s">
        <v>574</v>
      </c>
      <c r="L58" s="17" t="s">
        <v>575</v>
      </c>
      <c r="M58" s="17" t="s">
        <v>576</v>
      </c>
      <c r="N58" s="17" t="s">
        <v>61</v>
      </c>
    </row>
    <row r="59" spans="1:14" x14ac:dyDescent="0.3">
      <c r="A59" s="17" t="s">
        <v>577</v>
      </c>
      <c r="B59" s="17" t="s">
        <v>578</v>
      </c>
      <c r="C59" s="17" t="s">
        <v>579</v>
      </c>
      <c r="D59" s="17" t="s">
        <v>392</v>
      </c>
      <c r="E59" s="17" t="s">
        <v>123</v>
      </c>
      <c r="F59" s="17" t="s">
        <v>580</v>
      </c>
      <c r="G59" s="17" t="s">
        <v>78</v>
      </c>
      <c r="H59" s="17" t="s">
        <v>581</v>
      </c>
      <c r="I59" s="17" t="s">
        <v>582</v>
      </c>
      <c r="J59" s="17" t="s">
        <v>583</v>
      </c>
      <c r="K59" s="17" t="s">
        <v>584</v>
      </c>
      <c r="L59" s="17" t="s">
        <v>585</v>
      </c>
      <c r="M59" s="17" t="s">
        <v>586</v>
      </c>
      <c r="N59" s="17" t="s">
        <v>38</v>
      </c>
    </row>
    <row r="60" spans="1:14" x14ac:dyDescent="0.3">
      <c r="A60" s="17" t="s">
        <v>587</v>
      </c>
      <c r="B60" s="17" t="s">
        <v>588</v>
      </c>
      <c r="C60" s="17" t="s">
        <v>392</v>
      </c>
      <c r="D60" s="17" t="s">
        <v>392</v>
      </c>
      <c r="E60" s="17" t="s">
        <v>30</v>
      </c>
      <c r="F60" s="17" t="s">
        <v>589</v>
      </c>
      <c r="G60" s="17" t="s">
        <v>78</v>
      </c>
      <c r="H60" s="17" t="s">
        <v>590</v>
      </c>
      <c r="I60" s="17" t="s">
        <v>591</v>
      </c>
      <c r="J60" s="17" t="s">
        <v>138</v>
      </c>
      <c r="K60" s="17" t="s">
        <v>592</v>
      </c>
      <c r="L60" s="17" t="s">
        <v>593</v>
      </c>
      <c r="M60" s="17" t="s">
        <v>594</v>
      </c>
      <c r="N60" s="17" t="s">
        <v>38</v>
      </c>
    </row>
    <row r="61" spans="1:14" x14ac:dyDescent="0.3">
      <c r="A61" s="17" t="s">
        <v>595</v>
      </c>
      <c r="B61" s="17" t="s">
        <v>596</v>
      </c>
      <c r="C61" s="17" t="s">
        <v>597</v>
      </c>
      <c r="D61" s="17" t="s">
        <v>598</v>
      </c>
      <c r="E61" s="17" t="s">
        <v>17</v>
      </c>
      <c r="F61" s="17" t="s">
        <v>599</v>
      </c>
      <c r="G61" s="17" t="s">
        <v>19</v>
      </c>
      <c r="H61" s="31">
        <v>4.0297500000000002E-4</v>
      </c>
      <c r="I61" s="17" t="s">
        <v>600</v>
      </c>
      <c r="J61" s="17" t="s">
        <v>601</v>
      </c>
      <c r="K61" s="17" t="s">
        <v>602</v>
      </c>
      <c r="L61" s="17" t="s">
        <v>603</v>
      </c>
      <c r="M61" s="17" t="s">
        <v>604</v>
      </c>
      <c r="N61" s="17" t="s">
        <v>49</v>
      </c>
    </row>
    <row r="62" spans="1:14" x14ac:dyDescent="0.3">
      <c r="A62" s="17" t="s">
        <v>605</v>
      </c>
      <c r="B62" s="17" t="s">
        <v>606</v>
      </c>
      <c r="C62" s="17" t="s">
        <v>607</v>
      </c>
      <c r="D62" s="17" t="s">
        <v>607</v>
      </c>
      <c r="E62" s="17" t="s">
        <v>30</v>
      </c>
      <c r="F62" s="17" t="s">
        <v>186</v>
      </c>
      <c r="G62" s="17" t="s">
        <v>78</v>
      </c>
      <c r="H62" s="31">
        <v>9.6486300000000007</v>
      </c>
      <c r="I62" s="17" t="s">
        <v>608</v>
      </c>
      <c r="J62" s="17" t="s">
        <v>609</v>
      </c>
      <c r="K62" s="17" t="s">
        <v>610</v>
      </c>
      <c r="L62" s="17" t="s">
        <v>611</v>
      </c>
      <c r="M62" s="17" t="s">
        <v>612</v>
      </c>
      <c r="N62" s="17" t="s">
        <v>25</v>
      </c>
    </row>
    <row r="63" spans="1:14" x14ac:dyDescent="0.3">
      <c r="A63" s="17" t="s">
        <v>613</v>
      </c>
      <c r="B63" s="17" t="s">
        <v>614</v>
      </c>
      <c r="C63" s="17" t="s">
        <v>615</v>
      </c>
      <c r="D63" s="17" t="s">
        <v>392</v>
      </c>
      <c r="E63" s="17" t="s">
        <v>123</v>
      </c>
      <c r="F63" s="17" t="s">
        <v>616</v>
      </c>
      <c r="G63" s="17" t="s">
        <v>78</v>
      </c>
      <c r="H63" s="31">
        <v>2.3848400000000001</v>
      </c>
      <c r="I63" s="17" t="s">
        <v>617</v>
      </c>
      <c r="J63" s="17" t="s">
        <v>618</v>
      </c>
      <c r="K63" s="17" t="s">
        <v>619</v>
      </c>
      <c r="L63" s="17" t="s">
        <v>620</v>
      </c>
      <c r="M63" s="17" t="s">
        <v>621</v>
      </c>
      <c r="N63" s="17" t="s">
        <v>61</v>
      </c>
    </row>
    <row r="64" spans="1:14" x14ac:dyDescent="0.3">
      <c r="A64" s="17" t="s">
        <v>622</v>
      </c>
      <c r="B64" s="17" t="s">
        <v>623</v>
      </c>
      <c r="C64" s="17" t="s">
        <v>392</v>
      </c>
      <c r="D64" s="17" t="s">
        <v>392</v>
      </c>
      <c r="E64" s="17" t="s">
        <v>30</v>
      </c>
      <c r="F64" s="17" t="s">
        <v>624</v>
      </c>
      <c r="G64" s="17" t="s">
        <v>78</v>
      </c>
      <c r="H64" s="31">
        <v>6.85236</v>
      </c>
      <c r="I64" s="17" t="s">
        <v>625</v>
      </c>
      <c r="J64" s="17" t="s">
        <v>626</v>
      </c>
      <c r="K64" s="17" t="s">
        <v>460</v>
      </c>
      <c r="L64" s="17" t="s">
        <v>627</v>
      </c>
      <c r="M64" s="17" t="s">
        <v>628</v>
      </c>
      <c r="N64" s="17" t="s">
        <v>118</v>
      </c>
    </row>
    <row r="65" spans="1:14" x14ac:dyDescent="0.3">
      <c r="A65" s="17" t="s">
        <v>629</v>
      </c>
      <c r="B65" s="17" t="s">
        <v>630</v>
      </c>
      <c r="C65" s="17" t="s">
        <v>178</v>
      </c>
      <c r="D65" s="17" t="s">
        <v>392</v>
      </c>
      <c r="E65" s="17" t="s">
        <v>123</v>
      </c>
      <c r="F65" s="17" t="s">
        <v>186</v>
      </c>
      <c r="G65" s="17" t="s">
        <v>78</v>
      </c>
      <c r="H65" s="31">
        <v>7.8751800000000003</v>
      </c>
      <c r="I65" s="17" t="s">
        <v>631</v>
      </c>
      <c r="J65" s="17" t="s">
        <v>632</v>
      </c>
      <c r="K65" s="17" t="s">
        <v>633</v>
      </c>
      <c r="L65" s="17" t="s">
        <v>634</v>
      </c>
      <c r="M65" s="17" t="s">
        <v>635</v>
      </c>
      <c r="N65" s="17" t="s">
        <v>96</v>
      </c>
    </row>
    <row r="66" spans="1:14" x14ac:dyDescent="0.3">
      <c r="A66" s="17" t="s">
        <v>636</v>
      </c>
      <c r="B66" s="17" t="s">
        <v>637</v>
      </c>
      <c r="C66" s="17" t="s">
        <v>392</v>
      </c>
      <c r="D66" s="17" t="s">
        <v>392</v>
      </c>
      <c r="E66" s="17" t="s">
        <v>30</v>
      </c>
      <c r="F66" s="17" t="s">
        <v>638</v>
      </c>
      <c r="G66" s="17" t="s">
        <v>78</v>
      </c>
      <c r="H66" s="31">
        <v>2.1084700000000001</v>
      </c>
      <c r="I66" s="17" t="s">
        <v>639</v>
      </c>
      <c r="J66" s="17" t="s">
        <v>640</v>
      </c>
      <c r="K66" s="17" t="s">
        <v>641</v>
      </c>
      <c r="L66" s="17" t="s">
        <v>642</v>
      </c>
      <c r="M66" s="17" t="s">
        <v>643</v>
      </c>
      <c r="N66" s="17" t="s">
        <v>49</v>
      </c>
    </row>
    <row r="67" spans="1:14" x14ac:dyDescent="0.3">
      <c r="A67" s="17" t="s">
        <v>644</v>
      </c>
      <c r="B67" s="17" t="s">
        <v>645</v>
      </c>
      <c r="C67" s="17" t="s">
        <v>392</v>
      </c>
      <c r="D67" s="17" t="s">
        <v>392</v>
      </c>
      <c r="E67" s="17" t="s">
        <v>30</v>
      </c>
      <c r="F67" s="17" t="s">
        <v>646</v>
      </c>
      <c r="G67" s="17" t="s">
        <v>78</v>
      </c>
      <c r="H67" s="31">
        <v>7.5252299999999996</v>
      </c>
      <c r="I67" s="17" t="s">
        <v>647</v>
      </c>
      <c r="J67" s="17" t="s">
        <v>648</v>
      </c>
      <c r="K67" s="17" t="s">
        <v>649</v>
      </c>
      <c r="L67" s="17" t="s">
        <v>650</v>
      </c>
      <c r="M67" s="17" t="s">
        <v>651</v>
      </c>
      <c r="N67" s="17" t="s">
        <v>61</v>
      </c>
    </row>
    <row r="68" spans="1:14" x14ac:dyDescent="0.3">
      <c r="A68" s="17" t="s">
        <v>652</v>
      </c>
      <c r="B68" s="17" t="s">
        <v>653</v>
      </c>
      <c r="C68" s="17" t="s">
        <v>392</v>
      </c>
      <c r="D68" s="17" t="s">
        <v>392</v>
      </c>
      <c r="E68" s="17" t="s">
        <v>30</v>
      </c>
      <c r="F68" s="17" t="s">
        <v>654</v>
      </c>
      <c r="G68" s="17" t="s">
        <v>78</v>
      </c>
      <c r="H68" s="31">
        <v>0.87055300000000002</v>
      </c>
      <c r="I68" s="17" t="s">
        <v>655</v>
      </c>
      <c r="J68" s="17" t="s">
        <v>656</v>
      </c>
      <c r="K68" s="17" t="s">
        <v>346</v>
      </c>
      <c r="L68" s="17" t="s">
        <v>657</v>
      </c>
      <c r="M68" s="17" t="s">
        <v>658</v>
      </c>
      <c r="N68" s="17" t="s">
        <v>38</v>
      </c>
    </row>
    <row r="69" spans="1:14" x14ac:dyDescent="0.3">
      <c r="A69" s="17" t="s">
        <v>659</v>
      </c>
      <c r="B69" s="17" t="s">
        <v>660</v>
      </c>
      <c r="C69" s="17" t="s">
        <v>661</v>
      </c>
      <c r="D69" s="17" t="s">
        <v>255</v>
      </c>
      <c r="E69" s="17" t="s">
        <v>123</v>
      </c>
      <c r="F69" s="17" t="s">
        <v>662</v>
      </c>
      <c r="G69" s="17" t="s">
        <v>78</v>
      </c>
      <c r="H69" s="31">
        <v>2.2088199999999998</v>
      </c>
      <c r="I69" s="17" t="s">
        <v>663</v>
      </c>
      <c r="J69" s="17" t="s">
        <v>664</v>
      </c>
      <c r="K69" s="17" t="s">
        <v>665</v>
      </c>
      <c r="L69" s="17" t="s">
        <v>666</v>
      </c>
      <c r="M69" s="17" t="s">
        <v>667</v>
      </c>
      <c r="N69" s="17" t="s">
        <v>118</v>
      </c>
    </row>
    <row r="70" spans="1:14" x14ac:dyDescent="0.3">
      <c r="A70" s="17" t="s">
        <v>668</v>
      </c>
      <c r="B70" s="17" t="s">
        <v>669</v>
      </c>
      <c r="C70" s="17" t="s">
        <v>670</v>
      </c>
      <c r="D70" s="17" t="s">
        <v>392</v>
      </c>
      <c r="E70" s="17" t="s">
        <v>123</v>
      </c>
      <c r="F70" s="17" t="s">
        <v>671</v>
      </c>
      <c r="G70" s="17" t="s">
        <v>19</v>
      </c>
      <c r="H70" s="31">
        <v>2.1403200000000001E-4</v>
      </c>
      <c r="I70" s="17" t="s">
        <v>672</v>
      </c>
      <c r="J70" s="17" t="s">
        <v>673</v>
      </c>
      <c r="K70" s="17" t="s">
        <v>674</v>
      </c>
      <c r="L70" s="17" t="s">
        <v>675</v>
      </c>
      <c r="M70" s="17" t="s">
        <v>676</v>
      </c>
      <c r="N70" s="17" t="s">
        <v>96</v>
      </c>
    </row>
    <row r="71" spans="1:14" x14ac:dyDescent="0.3">
      <c r="A71" s="17" t="s">
        <v>677</v>
      </c>
      <c r="B71" s="17" t="s">
        <v>678</v>
      </c>
      <c r="C71" s="17" t="s">
        <v>607</v>
      </c>
      <c r="D71" s="17" t="s">
        <v>392</v>
      </c>
      <c r="E71" s="17" t="s">
        <v>30</v>
      </c>
      <c r="F71" s="17" t="s">
        <v>679</v>
      </c>
      <c r="G71" s="17" t="s">
        <v>226</v>
      </c>
      <c r="H71" s="31">
        <v>1.2718400000000001E-23</v>
      </c>
      <c r="I71" s="17" t="s">
        <v>680</v>
      </c>
      <c r="J71" s="17" t="s">
        <v>681</v>
      </c>
      <c r="K71" s="17" t="s">
        <v>356</v>
      </c>
      <c r="L71" s="17" t="s">
        <v>682</v>
      </c>
      <c r="M71" s="17" t="s">
        <v>683</v>
      </c>
      <c r="N71" s="17" t="s">
        <v>96</v>
      </c>
    </row>
    <row r="72" spans="1:14" x14ac:dyDescent="0.3">
      <c r="A72" s="17" t="s">
        <v>684</v>
      </c>
      <c r="B72" s="17" t="s">
        <v>685</v>
      </c>
      <c r="C72" s="17" t="s">
        <v>392</v>
      </c>
      <c r="D72" s="17" t="s">
        <v>392</v>
      </c>
      <c r="E72" s="17" t="s">
        <v>30</v>
      </c>
      <c r="F72" s="17" t="s">
        <v>686</v>
      </c>
      <c r="G72" s="17" t="s">
        <v>78</v>
      </c>
      <c r="H72" s="31">
        <v>3.0285099999999998</v>
      </c>
      <c r="I72" s="17" t="s">
        <v>687</v>
      </c>
      <c r="J72" s="17" t="s">
        <v>688</v>
      </c>
      <c r="K72" s="17" t="s">
        <v>689</v>
      </c>
      <c r="L72" s="17" t="s">
        <v>690</v>
      </c>
      <c r="M72" s="17" t="s">
        <v>691</v>
      </c>
      <c r="N72" s="17" t="s">
        <v>25</v>
      </c>
    </row>
    <row r="73" spans="1:14" x14ac:dyDescent="0.3">
      <c r="A73" s="17" t="s">
        <v>692</v>
      </c>
      <c r="B73" s="17" t="s">
        <v>693</v>
      </c>
      <c r="C73" s="17" t="s">
        <v>694</v>
      </c>
      <c r="D73" s="17" t="s">
        <v>392</v>
      </c>
      <c r="E73" s="17" t="s">
        <v>123</v>
      </c>
      <c r="F73" s="17" t="s">
        <v>695</v>
      </c>
      <c r="G73" s="17" t="s">
        <v>78</v>
      </c>
      <c r="H73" s="31">
        <v>2.2900399999999999</v>
      </c>
      <c r="I73" s="17" t="s">
        <v>696</v>
      </c>
      <c r="J73" s="17" t="s">
        <v>697</v>
      </c>
      <c r="K73" s="17" t="s">
        <v>698</v>
      </c>
      <c r="L73" s="17" t="s">
        <v>699</v>
      </c>
      <c r="M73" s="17" t="s">
        <v>700</v>
      </c>
      <c r="N73" s="17" t="s">
        <v>212</v>
      </c>
    </row>
    <row r="74" spans="1:14" x14ac:dyDescent="0.3">
      <c r="A74" s="17" t="s">
        <v>701</v>
      </c>
      <c r="B74" s="17" t="s">
        <v>702</v>
      </c>
      <c r="C74" s="17" t="s">
        <v>703</v>
      </c>
      <c r="D74" s="17" t="s">
        <v>704</v>
      </c>
      <c r="E74" s="17" t="s">
        <v>123</v>
      </c>
      <c r="F74" s="17" t="s">
        <v>705</v>
      </c>
      <c r="G74" s="17" t="s">
        <v>78</v>
      </c>
      <c r="H74" s="31">
        <v>5.4333200000000001</v>
      </c>
      <c r="I74" s="17" t="s">
        <v>706</v>
      </c>
      <c r="J74" s="17" t="s">
        <v>707</v>
      </c>
      <c r="K74" s="17" t="s">
        <v>19</v>
      </c>
      <c r="L74" s="17" t="s">
        <v>708</v>
      </c>
      <c r="M74" s="17" t="s">
        <v>709</v>
      </c>
      <c r="N74" s="17" t="s">
        <v>118</v>
      </c>
    </row>
    <row r="75" spans="1:14" x14ac:dyDescent="0.3">
      <c r="A75" s="17" t="s">
        <v>710</v>
      </c>
      <c r="B75" s="17" t="s">
        <v>711</v>
      </c>
      <c r="C75" s="17" t="s">
        <v>156</v>
      </c>
      <c r="D75" s="17" t="s">
        <v>293</v>
      </c>
      <c r="E75" s="17" t="s">
        <v>123</v>
      </c>
      <c r="F75" s="32" t="s">
        <v>712</v>
      </c>
      <c r="G75" s="17" t="s">
        <v>78</v>
      </c>
      <c r="H75" s="31">
        <v>5.1537899999999999</v>
      </c>
      <c r="I75" s="17" t="s">
        <v>713</v>
      </c>
      <c r="J75" s="17" t="s">
        <v>714</v>
      </c>
      <c r="K75" s="17" t="s">
        <v>443</v>
      </c>
      <c r="L75" s="17" t="s">
        <v>715</v>
      </c>
      <c r="M75" s="17" t="s">
        <v>716</v>
      </c>
      <c r="N75" s="17" t="s">
        <v>118</v>
      </c>
    </row>
    <row r="76" spans="1:14" x14ac:dyDescent="0.3">
      <c r="A76" s="17" t="s">
        <v>717</v>
      </c>
      <c r="B76" s="17" t="s">
        <v>718</v>
      </c>
      <c r="C76" s="17" t="s">
        <v>719</v>
      </c>
      <c r="D76" s="17" t="s">
        <v>392</v>
      </c>
      <c r="E76" s="17" t="s">
        <v>123</v>
      </c>
      <c r="F76" s="17" t="s">
        <v>720</v>
      </c>
      <c r="G76" s="17" t="s">
        <v>78</v>
      </c>
      <c r="H76" s="31">
        <v>4.9294200000000004</v>
      </c>
      <c r="I76" s="17" t="s">
        <v>721</v>
      </c>
      <c r="J76" s="17" t="s">
        <v>722</v>
      </c>
      <c r="K76" s="17" t="s">
        <v>665</v>
      </c>
      <c r="L76" s="17" t="s">
        <v>723</v>
      </c>
      <c r="M76" s="17" t="s">
        <v>724</v>
      </c>
      <c r="N76" s="17" t="s">
        <v>118</v>
      </c>
    </row>
    <row r="77" spans="1:14" x14ac:dyDescent="0.3">
      <c r="A77" s="17" t="s">
        <v>725</v>
      </c>
      <c r="B77" s="17" t="s">
        <v>726</v>
      </c>
      <c r="C77" s="17" t="s">
        <v>29</v>
      </c>
      <c r="D77" s="17" t="s">
        <v>392</v>
      </c>
      <c r="E77" s="17" t="s">
        <v>30</v>
      </c>
      <c r="F77" s="17" t="s">
        <v>727</v>
      </c>
      <c r="G77" s="17" t="s">
        <v>78</v>
      </c>
      <c r="H77" s="31">
        <v>4.9685100000000002</v>
      </c>
      <c r="I77" s="17" t="s">
        <v>728</v>
      </c>
      <c r="J77" s="17" t="s">
        <v>729</v>
      </c>
      <c r="K77" s="17" t="s">
        <v>730</v>
      </c>
      <c r="L77" s="17" t="s">
        <v>731</v>
      </c>
      <c r="M77" s="17" t="s">
        <v>732</v>
      </c>
      <c r="N77" s="17" t="s">
        <v>118</v>
      </c>
    </row>
    <row r="78" spans="1:14" x14ac:dyDescent="0.3">
      <c r="A78" s="17" t="s">
        <v>733</v>
      </c>
      <c r="B78" s="17" t="s">
        <v>734</v>
      </c>
      <c r="C78" s="17" t="s">
        <v>735</v>
      </c>
      <c r="D78" s="17" t="s">
        <v>392</v>
      </c>
      <c r="E78" s="17" t="s">
        <v>123</v>
      </c>
      <c r="F78" s="17" t="s">
        <v>736</v>
      </c>
      <c r="G78" s="17" t="s">
        <v>78</v>
      </c>
      <c r="H78" s="31">
        <v>4.9894400000000001</v>
      </c>
      <c r="I78" s="17" t="s">
        <v>737</v>
      </c>
      <c r="J78" s="17" t="s">
        <v>738</v>
      </c>
      <c r="K78" s="17" t="s">
        <v>90</v>
      </c>
      <c r="L78" s="17" t="s">
        <v>739</v>
      </c>
      <c r="M78" s="17" t="s">
        <v>740</v>
      </c>
      <c r="N78" s="17" t="s">
        <v>741</v>
      </c>
    </row>
    <row r="79" spans="1:14" x14ac:dyDescent="0.3">
      <c r="A79" s="17" t="s">
        <v>742</v>
      </c>
      <c r="B79" s="17" t="s">
        <v>743</v>
      </c>
      <c r="C79" s="17" t="s">
        <v>476</v>
      </c>
      <c r="D79" s="17" t="s">
        <v>392</v>
      </c>
      <c r="E79" s="17" t="s">
        <v>123</v>
      </c>
      <c r="F79" s="17" t="s">
        <v>744</v>
      </c>
      <c r="G79" s="17" t="s">
        <v>78</v>
      </c>
      <c r="H79" s="31">
        <v>5.1051099999999998</v>
      </c>
      <c r="I79" s="17" t="s">
        <v>745</v>
      </c>
      <c r="J79" s="17" t="s">
        <v>746</v>
      </c>
      <c r="K79" s="17" t="s">
        <v>125</v>
      </c>
      <c r="L79" s="17" t="s">
        <v>747</v>
      </c>
      <c r="M79" s="17" t="s">
        <v>748</v>
      </c>
      <c r="N79" s="17" t="s">
        <v>749</v>
      </c>
    </row>
    <row r="80" spans="1:14" x14ac:dyDescent="0.3">
      <c r="A80" s="17" t="s">
        <v>750</v>
      </c>
      <c r="B80" s="17" t="s">
        <v>751</v>
      </c>
      <c r="C80" s="17" t="s">
        <v>735</v>
      </c>
      <c r="D80" s="17" t="s">
        <v>392</v>
      </c>
      <c r="E80" s="17" t="s">
        <v>123</v>
      </c>
      <c r="F80" s="17" t="s">
        <v>373</v>
      </c>
      <c r="G80" s="17" t="s">
        <v>78</v>
      </c>
      <c r="H80" s="31">
        <v>4.9339599999999999</v>
      </c>
      <c r="I80" s="17" t="s">
        <v>752</v>
      </c>
      <c r="J80" s="17" t="s">
        <v>753</v>
      </c>
      <c r="K80" s="17" t="s">
        <v>78</v>
      </c>
      <c r="L80" s="17" t="s">
        <v>752</v>
      </c>
      <c r="M80" s="17" t="s">
        <v>752</v>
      </c>
      <c r="N80" s="17" t="s">
        <v>392</v>
      </c>
    </row>
    <row r="81" spans="1:14" x14ac:dyDescent="0.3">
      <c r="A81" s="17" t="s">
        <v>754</v>
      </c>
      <c r="B81" s="17" t="s">
        <v>755</v>
      </c>
      <c r="C81" s="17" t="s">
        <v>756</v>
      </c>
      <c r="D81" s="17" t="s">
        <v>392</v>
      </c>
      <c r="E81" s="17" t="s">
        <v>757</v>
      </c>
      <c r="F81" s="17" t="s">
        <v>758</v>
      </c>
      <c r="G81" s="17" t="s">
        <v>19</v>
      </c>
      <c r="H81" s="31">
        <v>9.3844800000000007E-5</v>
      </c>
      <c r="I81" s="17" t="s">
        <v>759</v>
      </c>
      <c r="J81" s="17" t="s">
        <v>760</v>
      </c>
      <c r="K81" s="17" t="s">
        <v>761</v>
      </c>
      <c r="L81" s="17" t="s">
        <v>762</v>
      </c>
      <c r="M81" s="17" t="s">
        <v>763</v>
      </c>
      <c r="N81" s="17" t="s">
        <v>152</v>
      </c>
    </row>
    <row r="82" spans="1:14" x14ac:dyDescent="0.3">
      <c r="A82" s="17" t="s">
        <v>764</v>
      </c>
      <c r="B82" s="17" t="s">
        <v>765</v>
      </c>
      <c r="C82" s="17" t="s">
        <v>392</v>
      </c>
      <c r="D82" s="17" t="s">
        <v>392</v>
      </c>
      <c r="E82" s="17" t="s">
        <v>30</v>
      </c>
      <c r="F82" s="17" t="s">
        <v>766</v>
      </c>
      <c r="G82" s="17" t="s">
        <v>19</v>
      </c>
      <c r="H82" s="31">
        <v>1.05138E-4</v>
      </c>
      <c r="I82" s="17" t="s">
        <v>767</v>
      </c>
      <c r="J82" s="17" t="s">
        <v>768</v>
      </c>
      <c r="K82" s="17" t="s">
        <v>769</v>
      </c>
      <c r="L82" s="17" t="s">
        <v>770</v>
      </c>
      <c r="M82" s="17" t="s">
        <v>771</v>
      </c>
      <c r="N82" s="17" t="s">
        <v>96</v>
      </c>
    </row>
    <row r="83" spans="1:14" x14ac:dyDescent="0.3">
      <c r="A83" s="17" t="s">
        <v>772</v>
      </c>
      <c r="B83" s="17" t="s">
        <v>773</v>
      </c>
      <c r="C83" s="17" t="s">
        <v>607</v>
      </c>
      <c r="D83" s="17" t="s">
        <v>392</v>
      </c>
      <c r="E83" s="17" t="s">
        <v>30</v>
      </c>
      <c r="F83" s="17" t="s">
        <v>774</v>
      </c>
      <c r="G83" s="17" t="s">
        <v>78</v>
      </c>
      <c r="H83" s="31">
        <v>1.1731499999999999</v>
      </c>
      <c r="I83" s="17" t="s">
        <v>775</v>
      </c>
      <c r="J83" s="17" t="s">
        <v>776</v>
      </c>
      <c r="K83" s="17" t="s">
        <v>777</v>
      </c>
      <c r="L83" s="17" t="s">
        <v>778</v>
      </c>
      <c r="M83" s="17" t="s">
        <v>779</v>
      </c>
      <c r="N83" s="17" t="s">
        <v>96</v>
      </c>
    </row>
    <row r="84" spans="1:14" x14ac:dyDescent="0.3">
      <c r="A84" s="17" t="s">
        <v>780</v>
      </c>
      <c r="B84" s="17" t="s">
        <v>781</v>
      </c>
      <c r="C84" s="17" t="s">
        <v>782</v>
      </c>
      <c r="D84" s="17" t="s">
        <v>392</v>
      </c>
      <c r="E84" s="17" t="s">
        <v>176</v>
      </c>
      <c r="F84" s="17" t="s">
        <v>783</v>
      </c>
      <c r="G84" s="17" t="s">
        <v>78</v>
      </c>
      <c r="H84" s="31">
        <v>3.84246</v>
      </c>
      <c r="I84" s="17" t="s">
        <v>784</v>
      </c>
      <c r="J84" s="17" t="s">
        <v>785</v>
      </c>
      <c r="K84" s="17" t="s">
        <v>786</v>
      </c>
      <c r="L84" s="17" t="s">
        <v>787</v>
      </c>
      <c r="M84" s="17" t="s">
        <v>788</v>
      </c>
      <c r="N84" s="17" t="s">
        <v>96</v>
      </c>
    </row>
    <row r="85" spans="1:14" x14ac:dyDescent="0.3">
      <c r="A85" s="17" t="s">
        <v>789</v>
      </c>
      <c r="B85" s="17" t="s">
        <v>790</v>
      </c>
      <c r="C85" s="17" t="s">
        <v>392</v>
      </c>
      <c r="D85" s="17" t="s">
        <v>392</v>
      </c>
      <c r="E85" s="17" t="s">
        <v>30</v>
      </c>
      <c r="F85" s="17" t="s">
        <v>791</v>
      </c>
      <c r="G85" s="17" t="s">
        <v>78</v>
      </c>
      <c r="H85" s="31">
        <v>0.150618</v>
      </c>
      <c r="I85" s="17" t="s">
        <v>792</v>
      </c>
      <c r="J85" s="17" t="s">
        <v>793</v>
      </c>
      <c r="K85" s="17" t="s">
        <v>786</v>
      </c>
      <c r="L85" s="17" t="s">
        <v>794</v>
      </c>
      <c r="M85" s="17" t="s">
        <v>795</v>
      </c>
      <c r="N85" s="17" t="s">
        <v>38</v>
      </c>
    </row>
    <row r="86" spans="1:14" x14ac:dyDescent="0.3">
      <c r="A86" s="17" t="s">
        <v>796</v>
      </c>
      <c r="B86" s="17" t="s">
        <v>797</v>
      </c>
      <c r="C86" s="17" t="s">
        <v>735</v>
      </c>
      <c r="D86" s="17" t="s">
        <v>392</v>
      </c>
      <c r="E86" s="17" t="s">
        <v>123</v>
      </c>
      <c r="F86" s="17" t="s">
        <v>646</v>
      </c>
      <c r="G86" s="17" t="s">
        <v>78</v>
      </c>
      <c r="H86" s="31">
        <v>3.9083299999999999</v>
      </c>
      <c r="I86" s="17" t="s">
        <v>798</v>
      </c>
      <c r="J86" s="17" t="s">
        <v>799</v>
      </c>
      <c r="K86" s="17" t="s">
        <v>665</v>
      </c>
      <c r="L86" s="17" t="s">
        <v>800</v>
      </c>
      <c r="M86" s="17" t="s">
        <v>801</v>
      </c>
      <c r="N86" s="17" t="s">
        <v>38</v>
      </c>
    </row>
    <row r="87" spans="1:14" x14ac:dyDescent="0.3">
      <c r="A87" s="17" t="s">
        <v>802</v>
      </c>
      <c r="B87" s="17" t="s">
        <v>803</v>
      </c>
      <c r="C87" s="17" t="s">
        <v>392</v>
      </c>
      <c r="D87" s="17" t="s">
        <v>392</v>
      </c>
      <c r="E87" s="17" t="s">
        <v>30</v>
      </c>
      <c r="F87" s="17" t="s">
        <v>31</v>
      </c>
      <c r="G87" s="17" t="s">
        <v>19</v>
      </c>
      <c r="H87" s="31">
        <v>7.3411200000000006E-5</v>
      </c>
      <c r="I87" s="17" t="s">
        <v>804</v>
      </c>
      <c r="J87" s="17" t="s">
        <v>805</v>
      </c>
      <c r="K87" s="17" t="s">
        <v>32</v>
      </c>
      <c r="L87" s="17" t="s">
        <v>806</v>
      </c>
      <c r="M87" s="17" t="s">
        <v>807</v>
      </c>
      <c r="N87" s="17" t="s">
        <v>107</v>
      </c>
    </row>
    <row r="88" spans="1:14" x14ac:dyDescent="0.3">
      <c r="A88" s="17" t="s">
        <v>808</v>
      </c>
      <c r="B88" s="17" t="s">
        <v>809</v>
      </c>
      <c r="C88" s="17" t="s">
        <v>810</v>
      </c>
      <c r="D88" s="17" t="s">
        <v>392</v>
      </c>
      <c r="E88" s="17" t="s">
        <v>30</v>
      </c>
      <c r="F88" s="17" t="s">
        <v>811</v>
      </c>
      <c r="G88" s="17" t="s">
        <v>19</v>
      </c>
      <c r="H88" s="31">
        <v>7.0062100000000001E-5</v>
      </c>
      <c r="I88" s="17" t="s">
        <v>812</v>
      </c>
      <c r="J88" s="17" t="s">
        <v>813</v>
      </c>
      <c r="K88" s="17" t="s">
        <v>304</v>
      </c>
      <c r="L88" s="17" t="s">
        <v>814</v>
      </c>
      <c r="M88" s="17" t="s">
        <v>815</v>
      </c>
      <c r="N88" s="17" t="s">
        <v>38</v>
      </c>
    </row>
    <row r="89" spans="1:14" x14ac:dyDescent="0.3">
      <c r="A89" s="17" t="s">
        <v>816</v>
      </c>
      <c r="B89" s="17" t="s">
        <v>817</v>
      </c>
      <c r="C89" s="17" t="s">
        <v>818</v>
      </c>
      <c r="D89" s="17" t="s">
        <v>392</v>
      </c>
      <c r="E89" s="17" t="s">
        <v>123</v>
      </c>
      <c r="F89" s="17" t="s">
        <v>819</v>
      </c>
      <c r="G89" s="17" t="s">
        <v>78</v>
      </c>
      <c r="H89" s="31">
        <v>0.31377500000000003</v>
      </c>
      <c r="I89" s="17" t="s">
        <v>820</v>
      </c>
      <c r="J89" s="17" t="s">
        <v>821</v>
      </c>
      <c r="K89" s="17" t="s">
        <v>822</v>
      </c>
      <c r="L89" s="17" t="s">
        <v>823</v>
      </c>
      <c r="M89" s="17" t="s">
        <v>824</v>
      </c>
      <c r="N89" s="17" t="s">
        <v>49</v>
      </c>
    </row>
    <row r="90" spans="1:14" x14ac:dyDescent="0.3">
      <c r="A90" s="17" t="s">
        <v>825</v>
      </c>
      <c r="B90" s="17" t="s">
        <v>826</v>
      </c>
      <c r="C90" s="17" t="s">
        <v>827</v>
      </c>
      <c r="D90" s="17" t="s">
        <v>828</v>
      </c>
      <c r="E90" s="17" t="s">
        <v>829</v>
      </c>
      <c r="F90" s="17" t="s">
        <v>830</v>
      </c>
      <c r="G90" s="17" t="s">
        <v>831</v>
      </c>
      <c r="H90" s="17" t="s">
        <v>392</v>
      </c>
      <c r="I90" s="17" t="s">
        <v>832</v>
      </c>
      <c r="J90" s="17" t="s">
        <v>833</v>
      </c>
      <c r="K90" s="17" t="s">
        <v>834</v>
      </c>
      <c r="L90" s="17" t="s">
        <v>835</v>
      </c>
      <c r="M90" s="17" t="s">
        <v>836</v>
      </c>
      <c r="N90" s="17" t="s">
        <v>152</v>
      </c>
    </row>
    <row r="91" spans="1:14" x14ac:dyDescent="0.3">
      <c r="A91" s="17" t="s">
        <v>837</v>
      </c>
      <c r="B91" s="17" t="s">
        <v>838</v>
      </c>
      <c r="C91" s="17" t="s">
        <v>392</v>
      </c>
      <c r="D91" s="17" t="s">
        <v>392</v>
      </c>
      <c r="E91" s="17" t="s">
        <v>30</v>
      </c>
      <c r="F91" s="17" t="s">
        <v>839</v>
      </c>
      <c r="G91" s="17" t="s">
        <v>78</v>
      </c>
      <c r="H91" s="31">
        <v>3.3952399999999998</v>
      </c>
      <c r="I91" s="17" t="s">
        <v>840</v>
      </c>
      <c r="J91" s="17" t="s">
        <v>841</v>
      </c>
      <c r="K91" s="17" t="s">
        <v>786</v>
      </c>
      <c r="L91" s="17" t="s">
        <v>842</v>
      </c>
      <c r="M91" s="17" t="s">
        <v>843</v>
      </c>
      <c r="N91" s="17" t="s">
        <v>38</v>
      </c>
    </row>
    <row r="92" spans="1:14" x14ac:dyDescent="0.3">
      <c r="A92" s="17" t="s">
        <v>844</v>
      </c>
      <c r="B92" s="17" t="s">
        <v>845</v>
      </c>
      <c r="C92" s="17" t="s">
        <v>392</v>
      </c>
      <c r="D92" s="17" t="s">
        <v>392</v>
      </c>
      <c r="E92" s="17" t="s">
        <v>30</v>
      </c>
      <c r="F92" s="17" t="s">
        <v>846</v>
      </c>
      <c r="G92" s="17" t="s">
        <v>19</v>
      </c>
      <c r="H92" s="31">
        <v>5.9340699999999999E-5</v>
      </c>
      <c r="I92" s="17" t="s">
        <v>847</v>
      </c>
      <c r="J92" s="17" t="s">
        <v>697</v>
      </c>
      <c r="K92" s="17" t="s">
        <v>848</v>
      </c>
      <c r="L92" s="17" t="s">
        <v>849</v>
      </c>
      <c r="M92" s="17" t="s">
        <v>850</v>
      </c>
      <c r="N92" s="17" t="s">
        <v>61</v>
      </c>
    </row>
    <row r="93" spans="1:14" x14ac:dyDescent="0.3">
      <c r="A93" s="17" t="s">
        <v>851</v>
      </c>
      <c r="B93" s="17" t="s">
        <v>852</v>
      </c>
      <c r="C93" s="17" t="s">
        <v>392</v>
      </c>
      <c r="D93" s="17" t="s">
        <v>392</v>
      </c>
      <c r="E93" s="17" t="s">
        <v>30</v>
      </c>
      <c r="F93" s="17" t="s">
        <v>853</v>
      </c>
      <c r="G93" s="17" t="s">
        <v>78</v>
      </c>
      <c r="H93" s="31">
        <v>3.4435699999999998</v>
      </c>
      <c r="I93" s="17" t="s">
        <v>854</v>
      </c>
      <c r="J93" s="17" t="s">
        <v>855</v>
      </c>
      <c r="K93" s="17" t="s">
        <v>856</v>
      </c>
      <c r="L93" s="17" t="s">
        <v>857</v>
      </c>
      <c r="M93" s="17" t="s">
        <v>858</v>
      </c>
      <c r="N93" s="17" t="s">
        <v>38</v>
      </c>
    </row>
    <row r="94" spans="1:14" x14ac:dyDescent="0.3">
      <c r="A94" s="17" t="s">
        <v>859</v>
      </c>
      <c r="B94" s="17" t="s">
        <v>860</v>
      </c>
      <c r="C94" s="17" t="s">
        <v>392</v>
      </c>
      <c r="D94" s="17" t="s">
        <v>392</v>
      </c>
      <c r="E94" s="17" t="s">
        <v>30</v>
      </c>
      <c r="F94" s="17" t="s">
        <v>477</v>
      </c>
      <c r="G94" s="17" t="s">
        <v>78</v>
      </c>
      <c r="H94" s="31">
        <v>3.2904399999999998</v>
      </c>
      <c r="I94" s="17" t="s">
        <v>861</v>
      </c>
      <c r="J94" s="17" t="s">
        <v>862</v>
      </c>
      <c r="K94" s="17" t="s">
        <v>863</v>
      </c>
      <c r="L94" s="17" t="s">
        <v>864</v>
      </c>
      <c r="M94" s="17" t="s">
        <v>865</v>
      </c>
      <c r="N94" s="17" t="s">
        <v>96</v>
      </c>
    </row>
    <row r="95" spans="1:14" x14ac:dyDescent="0.3">
      <c r="A95" s="17" t="s">
        <v>866</v>
      </c>
      <c r="B95" s="17" t="s">
        <v>867</v>
      </c>
      <c r="C95" s="17" t="s">
        <v>533</v>
      </c>
      <c r="D95" s="17" t="s">
        <v>392</v>
      </c>
      <c r="E95" s="17" t="s">
        <v>123</v>
      </c>
      <c r="F95" s="17" t="s">
        <v>31</v>
      </c>
      <c r="G95" s="17" t="s">
        <v>19</v>
      </c>
      <c r="H95" s="31">
        <v>5.3375499999999997E-5</v>
      </c>
      <c r="I95" s="17" t="s">
        <v>868</v>
      </c>
      <c r="J95" s="17" t="s">
        <v>869</v>
      </c>
      <c r="K95" s="17" t="s">
        <v>689</v>
      </c>
      <c r="L95" s="17" t="s">
        <v>870</v>
      </c>
      <c r="M95" s="17" t="s">
        <v>871</v>
      </c>
      <c r="N95" s="17" t="s">
        <v>118</v>
      </c>
    </row>
    <row r="96" spans="1:14" x14ac:dyDescent="0.3">
      <c r="A96" s="17" t="s">
        <v>872</v>
      </c>
      <c r="B96" s="17" t="s">
        <v>873</v>
      </c>
      <c r="C96" s="17" t="s">
        <v>403</v>
      </c>
      <c r="D96" s="17" t="s">
        <v>392</v>
      </c>
      <c r="E96" s="17" t="s">
        <v>123</v>
      </c>
      <c r="F96" s="17" t="s">
        <v>874</v>
      </c>
      <c r="G96" s="17" t="s">
        <v>19</v>
      </c>
      <c r="H96" s="31">
        <v>4.8541700000000003E-5</v>
      </c>
      <c r="I96" s="17" t="s">
        <v>875</v>
      </c>
      <c r="J96" s="17" t="s">
        <v>876</v>
      </c>
      <c r="K96" s="17" t="s">
        <v>295</v>
      </c>
      <c r="L96" s="17" t="s">
        <v>877</v>
      </c>
      <c r="M96" s="17" t="s">
        <v>878</v>
      </c>
      <c r="N96" s="17" t="s">
        <v>38</v>
      </c>
    </row>
    <row r="97" spans="1:14" x14ac:dyDescent="0.3">
      <c r="A97" s="17" t="s">
        <v>879</v>
      </c>
      <c r="B97" s="17" t="s">
        <v>880</v>
      </c>
      <c r="C97" s="17" t="s">
        <v>392</v>
      </c>
      <c r="D97" s="17" t="s">
        <v>392</v>
      </c>
      <c r="E97" s="17" t="s">
        <v>30</v>
      </c>
      <c r="F97" s="17" t="s">
        <v>881</v>
      </c>
      <c r="G97" s="17" t="s">
        <v>43</v>
      </c>
      <c r="H97" s="31">
        <v>5.25247E-10</v>
      </c>
      <c r="I97" s="17" t="s">
        <v>882</v>
      </c>
      <c r="J97" s="17" t="s">
        <v>883</v>
      </c>
      <c r="K97" s="17" t="s">
        <v>848</v>
      </c>
      <c r="L97" s="17" t="s">
        <v>884</v>
      </c>
      <c r="M97" s="17" t="s">
        <v>885</v>
      </c>
      <c r="N97" s="17" t="s">
        <v>61</v>
      </c>
    </row>
    <row r="98" spans="1:14" x14ac:dyDescent="0.3">
      <c r="A98" s="17" t="s">
        <v>886</v>
      </c>
      <c r="B98" s="17" t="s">
        <v>887</v>
      </c>
      <c r="C98" s="17" t="s">
        <v>888</v>
      </c>
      <c r="D98" s="17" t="s">
        <v>392</v>
      </c>
      <c r="E98" s="17" t="s">
        <v>30</v>
      </c>
      <c r="F98" s="17" t="s">
        <v>889</v>
      </c>
      <c r="G98" s="17" t="s">
        <v>78</v>
      </c>
      <c r="H98" s="31">
        <v>2.9919899999999999</v>
      </c>
      <c r="I98" s="17" t="s">
        <v>890</v>
      </c>
      <c r="J98" s="17" t="s">
        <v>891</v>
      </c>
      <c r="K98" s="17" t="s">
        <v>892</v>
      </c>
      <c r="L98" s="17" t="s">
        <v>893</v>
      </c>
      <c r="M98" s="17" t="s">
        <v>894</v>
      </c>
      <c r="N98" s="17" t="s">
        <v>118</v>
      </c>
    </row>
    <row r="99" spans="1:14" x14ac:dyDescent="0.3">
      <c r="A99" s="17" t="s">
        <v>895</v>
      </c>
      <c r="B99" s="17" t="s">
        <v>896</v>
      </c>
      <c r="C99" s="17" t="s">
        <v>897</v>
      </c>
      <c r="D99" s="17" t="s">
        <v>392</v>
      </c>
      <c r="E99" s="17" t="s">
        <v>123</v>
      </c>
      <c r="F99" s="17" t="s">
        <v>898</v>
      </c>
      <c r="G99" s="17" t="s">
        <v>78</v>
      </c>
      <c r="H99" s="31">
        <v>0.33316200000000001</v>
      </c>
      <c r="I99" s="17" t="s">
        <v>899</v>
      </c>
      <c r="J99" s="17" t="s">
        <v>900</v>
      </c>
      <c r="K99" s="17" t="s">
        <v>901</v>
      </c>
      <c r="L99" s="17" t="s">
        <v>902</v>
      </c>
      <c r="M99" s="17" t="s">
        <v>903</v>
      </c>
      <c r="N99" s="17" t="s">
        <v>96</v>
      </c>
    </row>
    <row r="100" spans="1:14" x14ac:dyDescent="0.3">
      <c r="A100" s="17" t="s">
        <v>904</v>
      </c>
      <c r="B100" s="17" t="s">
        <v>905</v>
      </c>
      <c r="C100" s="17" t="s">
        <v>392</v>
      </c>
      <c r="D100" s="17" t="s">
        <v>392</v>
      </c>
      <c r="E100" s="17" t="s">
        <v>30</v>
      </c>
      <c r="F100" s="17" t="s">
        <v>906</v>
      </c>
      <c r="G100" s="17" t="s">
        <v>78</v>
      </c>
      <c r="H100" s="31">
        <v>2.6778400000000002</v>
      </c>
      <c r="I100" s="17" t="s">
        <v>907</v>
      </c>
      <c r="J100" s="17" t="s">
        <v>908</v>
      </c>
      <c r="K100" s="17" t="s">
        <v>909</v>
      </c>
      <c r="L100" s="17" t="s">
        <v>910</v>
      </c>
      <c r="M100" s="17" t="s">
        <v>911</v>
      </c>
      <c r="N100" s="17" t="s">
        <v>118</v>
      </c>
    </row>
    <row r="101" spans="1:14" x14ac:dyDescent="0.3">
      <c r="A101" s="17" t="s">
        <v>912</v>
      </c>
      <c r="B101" s="17" t="s">
        <v>913</v>
      </c>
      <c r="C101" s="17" t="s">
        <v>914</v>
      </c>
      <c r="D101" s="17" t="s">
        <v>392</v>
      </c>
      <c r="E101" s="17" t="s">
        <v>123</v>
      </c>
      <c r="F101" s="17" t="s">
        <v>915</v>
      </c>
      <c r="G101" s="17" t="s">
        <v>78</v>
      </c>
      <c r="H101" s="31">
        <v>2.6104799999999999</v>
      </c>
      <c r="I101" s="17" t="s">
        <v>916</v>
      </c>
      <c r="J101" s="17" t="s">
        <v>917</v>
      </c>
      <c r="K101" s="17" t="s">
        <v>918</v>
      </c>
      <c r="L101" s="17" t="s">
        <v>919</v>
      </c>
      <c r="M101" s="17" t="s">
        <v>920</v>
      </c>
      <c r="N101" s="17" t="s">
        <v>96</v>
      </c>
    </row>
    <row r="102" spans="1:14" x14ac:dyDescent="0.3">
      <c r="A102" s="17" t="s">
        <v>921</v>
      </c>
      <c r="B102" s="17" t="s">
        <v>922</v>
      </c>
      <c r="C102" s="17" t="s">
        <v>392</v>
      </c>
      <c r="D102" s="17" t="s">
        <v>392</v>
      </c>
      <c r="E102" s="17" t="s">
        <v>30</v>
      </c>
      <c r="F102" s="17" t="s">
        <v>923</v>
      </c>
      <c r="G102" s="17" t="s">
        <v>78</v>
      </c>
      <c r="H102" s="31">
        <v>2.6592199999999999</v>
      </c>
      <c r="I102" s="17" t="s">
        <v>924</v>
      </c>
      <c r="J102" s="17" t="s">
        <v>925</v>
      </c>
      <c r="K102" s="17" t="s">
        <v>295</v>
      </c>
      <c r="L102" s="17" t="s">
        <v>926</v>
      </c>
      <c r="M102" s="17" t="s">
        <v>927</v>
      </c>
      <c r="N102" s="17" t="s">
        <v>96</v>
      </c>
    </row>
    <row r="103" spans="1:14" x14ac:dyDescent="0.3">
      <c r="A103" s="17" t="s">
        <v>928</v>
      </c>
      <c r="B103" s="17" t="s">
        <v>929</v>
      </c>
      <c r="C103" s="17" t="s">
        <v>392</v>
      </c>
      <c r="D103" s="17" t="s">
        <v>392</v>
      </c>
      <c r="E103" s="17" t="s">
        <v>30</v>
      </c>
      <c r="I103" s="17" t="s">
        <v>930</v>
      </c>
      <c r="J103" s="17" t="s">
        <v>931</v>
      </c>
      <c r="K103" s="17" t="s">
        <v>856</v>
      </c>
      <c r="L103" s="17" t="s">
        <v>932</v>
      </c>
      <c r="M103" s="17" t="s">
        <v>933</v>
      </c>
      <c r="N103" s="17" t="s">
        <v>49</v>
      </c>
    </row>
    <row r="104" spans="1:14" x14ac:dyDescent="0.3">
      <c r="A104" s="17" t="s">
        <v>934</v>
      </c>
      <c r="B104" s="17" t="s">
        <v>935</v>
      </c>
      <c r="C104" s="17" t="s">
        <v>392</v>
      </c>
      <c r="D104" s="17" t="s">
        <v>392</v>
      </c>
      <c r="E104" s="17" t="s">
        <v>123</v>
      </c>
      <c r="F104" s="17" t="s">
        <v>936</v>
      </c>
      <c r="G104" s="17" t="s">
        <v>78</v>
      </c>
      <c r="H104" s="31">
        <v>2.4805899999999999</v>
      </c>
      <c r="I104" s="17" t="s">
        <v>937</v>
      </c>
      <c r="J104" s="17" t="s">
        <v>938</v>
      </c>
      <c r="K104" s="17" t="s">
        <v>939</v>
      </c>
      <c r="L104" s="17" t="s">
        <v>940</v>
      </c>
      <c r="M104" s="17" t="s">
        <v>941</v>
      </c>
      <c r="N104" s="17" t="s">
        <v>107</v>
      </c>
    </row>
    <row r="105" spans="1:14" x14ac:dyDescent="0.3">
      <c r="A105" s="17" t="s">
        <v>942</v>
      </c>
      <c r="B105" s="17" t="s">
        <v>943</v>
      </c>
      <c r="C105" s="17" t="s">
        <v>944</v>
      </c>
      <c r="D105" s="17" t="s">
        <v>392</v>
      </c>
      <c r="E105" s="17" t="s">
        <v>945</v>
      </c>
      <c r="F105" s="17" t="s">
        <v>946</v>
      </c>
      <c r="G105" s="17" t="s">
        <v>78</v>
      </c>
      <c r="H105" s="31">
        <v>0.57858900000000002</v>
      </c>
      <c r="I105" s="17" t="s">
        <v>947</v>
      </c>
      <c r="J105" s="17" t="s">
        <v>948</v>
      </c>
      <c r="K105" s="17" t="s">
        <v>226</v>
      </c>
      <c r="L105" s="17" t="s">
        <v>949</v>
      </c>
      <c r="M105" s="17" t="s">
        <v>950</v>
      </c>
      <c r="N105" s="17" t="s">
        <v>359</v>
      </c>
    </row>
    <row r="106" spans="1:14" x14ac:dyDescent="0.3">
      <c r="A106" s="17" t="s">
        <v>951</v>
      </c>
      <c r="B106" s="17" t="s">
        <v>952</v>
      </c>
      <c r="C106" s="17" t="s">
        <v>392</v>
      </c>
      <c r="D106" s="17" t="s">
        <v>392</v>
      </c>
      <c r="E106" s="17" t="s">
        <v>30</v>
      </c>
      <c r="F106" s="17" t="s">
        <v>953</v>
      </c>
      <c r="G106" s="17" t="s">
        <v>78</v>
      </c>
      <c r="H106" s="31">
        <v>9.4891000000000003E-2</v>
      </c>
      <c r="I106" s="17" t="s">
        <v>954</v>
      </c>
      <c r="J106" s="17" t="s">
        <v>955</v>
      </c>
      <c r="K106" s="17" t="s">
        <v>901</v>
      </c>
      <c r="L106" s="17" t="s">
        <v>956</v>
      </c>
      <c r="M106" s="17" t="s">
        <v>957</v>
      </c>
      <c r="N106" s="17" t="s">
        <v>61</v>
      </c>
    </row>
    <row r="107" spans="1:14" x14ac:dyDescent="0.3">
      <c r="A107" s="17" t="s">
        <v>958</v>
      </c>
      <c r="B107" s="17" t="s">
        <v>959</v>
      </c>
      <c r="C107" s="17" t="s">
        <v>607</v>
      </c>
      <c r="D107" s="17" t="s">
        <v>392</v>
      </c>
      <c r="E107" s="17" t="s">
        <v>30</v>
      </c>
      <c r="F107" s="17" t="s">
        <v>960</v>
      </c>
      <c r="G107" s="17" t="s">
        <v>78</v>
      </c>
      <c r="H107" s="31">
        <v>2.3506300000000002</v>
      </c>
      <c r="I107" s="17" t="s">
        <v>961</v>
      </c>
      <c r="J107" s="17" t="s">
        <v>962</v>
      </c>
      <c r="K107" s="17" t="s">
        <v>901</v>
      </c>
      <c r="L107" s="17" t="s">
        <v>963</v>
      </c>
      <c r="M107" s="17" t="s">
        <v>964</v>
      </c>
      <c r="N107" s="17" t="s">
        <v>118</v>
      </c>
    </row>
    <row r="108" spans="1:14" x14ac:dyDescent="0.3">
      <c r="A108" s="17" t="s">
        <v>965</v>
      </c>
      <c r="B108" s="17" t="s">
        <v>966</v>
      </c>
      <c r="C108" s="17" t="s">
        <v>392</v>
      </c>
      <c r="D108" s="17" t="s">
        <v>392</v>
      </c>
      <c r="E108" s="17" t="s">
        <v>30</v>
      </c>
      <c r="F108" s="17" t="s">
        <v>967</v>
      </c>
      <c r="G108" s="17" t="s">
        <v>78</v>
      </c>
      <c r="H108" s="31">
        <v>2.24769</v>
      </c>
      <c r="I108" s="17" t="s">
        <v>968</v>
      </c>
      <c r="J108" s="17" t="s">
        <v>969</v>
      </c>
      <c r="K108" s="17" t="s">
        <v>822</v>
      </c>
      <c r="L108" s="17" t="s">
        <v>970</v>
      </c>
      <c r="M108" s="17" t="s">
        <v>971</v>
      </c>
      <c r="N108" s="17" t="s">
        <v>38</v>
      </c>
    </row>
    <row r="109" spans="1:14" x14ac:dyDescent="0.3">
      <c r="A109" s="17" t="s">
        <v>972</v>
      </c>
      <c r="B109" s="17" t="s">
        <v>973</v>
      </c>
      <c r="C109" s="17" t="s">
        <v>607</v>
      </c>
      <c r="D109" s="17" t="s">
        <v>392</v>
      </c>
      <c r="E109" s="17" t="s">
        <v>30</v>
      </c>
      <c r="F109" s="32" t="s">
        <v>974</v>
      </c>
      <c r="G109" s="17" t="s">
        <v>78</v>
      </c>
      <c r="H109" s="31">
        <v>1.73573</v>
      </c>
      <c r="I109" s="17" t="s">
        <v>975</v>
      </c>
      <c r="J109" s="17" t="s">
        <v>976</v>
      </c>
      <c r="K109" s="17" t="s">
        <v>295</v>
      </c>
      <c r="L109" s="17" t="s">
        <v>977</v>
      </c>
      <c r="M109" s="17" t="s">
        <v>978</v>
      </c>
      <c r="N109" s="17" t="s">
        <v>96</v>
      </c>
    </row>
  </sheetData>
  <pageMargins left="0.511811024" right="0.511811024" top="0.78740157499999996" bottom="0.78740157499999996" header="0.31496062000000002" footer="0.31496062000000002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88A0F0-3326-4D12-8DB8-59203A6E95C7}">
  <dimension ref="A1:T109"/>
  <sheetViews>
    <sheetView workbookViewId="0">
      <selection activeCell="D2" sqref="D2"/>
    </sheetView>
  </sheetViews>
  <sheetFormatPr defaultColWidth="8.77734375" defaultRowHeight="15.6" x14ac:dyDescent="0.3"/>
  <cols>
    <col min="1" max="1" width="13.44140625" style="2" customWidth="1"/>
    <col min="2" max="2" width="125" style="2" customWidth="1"/>
    <col min="3" max="3" width="17.33203125" style="2" customWidth="1"/>
    <col min="4" max="4" width="26" style="2" customWidth="1"/>
    <col min="5" max="5" width="113.77734375" style="2" customWidth="1"/>
    <col min="6" max="6" width="11.77734375" style="2" customWidth="1"/>
    <col min="7" max="7" width="10.6640625" style="2" customWidth="1"/>
    <col min="8" max="8" width="31.109375" style="2" customWidth="1"/>
    <col min="9" max="9" width="27.44140625" style="2" customWidth="1"/>
    <col min="10" max="10" width="146.33203125" style="2" customWidth="1"/>
    <col min="11" max="11" width="21.77734375" style="2" customWidth="1"/>
    <col min="12" max="12" width="21.44140625" style="2" customWidth="1"/>
    <col min="13" max="13" width="114.33203125" style="2" customWidth="1"/>
    <col min="14" max="14" width="50.44140625" style="2" customWidth="1"/>
    <col min="15" max="15" width="62.77734375" style="2" customWidth="1"/>
    <col min="16" max="16" width="112.6640625" style="2" customWidth="1"/>
    <col min="17" max="17" width="12.44140625" style="3" customWidth="1"/>
    <col min="18" max="18" width="17.109375" style="3" customWidth="1"/>
    <col min="19" max="19" width="22.109375" style="2" customWidth="1"/>
    <col min="20" max="20" width="133.77734375" style="2" customWidth="1"/>
    <col min="21" max="16384" width="8.77734375" style="2"/>
  </cols>
  <sheetData>
    <row r="1" spans="1:20" ht="35.549999999999997" customHeight="1" x14ac:dyDescent="0.3">
      <c r="A1" s="4" t="s">
        <v>1824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6"/>
      <c r="R1" s="6"/>
      <c r="S1" s="5"/>
      <c r="T1" s="5"/>
    </row>
    <row r="2" spans="1:20" x14ac:dyDescent="0.3">
      <c r="A2" s="7" t="s">
        <v>979</v>
      </c>
      <c r="B2" s="7" t="s">
        <v>980</v>
      </c>
      <c r="C2" s="7" t="s">
        <v>981</v>
      </c>
      <c r="D2" s="7" t="s">
        <v>982</v>
      </c>
      <c r="E2" s="7" t="s">
        <v>983</v>
      </c>
      <c r="F2" s="7" t="s">
        <v>984</v>
      </c>
      <c r="G2" s="7" t="s">
        <v>985</v>
      </c>
      <c r="H2" s="7" t="s">
        <v>986</v>
      </c>
      <c r="I2" s="7" t="s">
        <v>987</v>
      </c>
      <c r="J2" s="7" t="s">
        <v>988</v>
      </c>
      <c r="K2" s="7" t="s">
        <v>989</v>
      </c>
      <c r="L2" s="7" t="s">
        <v>990</v>
      </c>
      <c r="M2" s="7" t="s">
        <v>991</v>
      </c>
      <c r="N2" s="7" t="s">
        <v>992</v>
      </c>
      <c r="O2" s="7" t="s">
        <v>993</v>
      </c>
      <c r="P2" s="7" t="s">
        <v>1826</v>
      </c>
      <c r="Q2" s="8" t="s">
        <v>994</v>
      </c>
      <c r="R2" s="8" t="s">
        <v>995</v>
      </c>
      <c r="S2" s="7" t="s">
        <v>1825</v>
      </c>
      <c r="T2" s="7" t="s">
        <v>996</v>
      </c>
    </row>
    <row r="3" spans="1:20" x14ac:dyDescent="0.3">
      <c r="A3" s="2" t="s">
        <v>997</v>
      </c>
      <c r="B3" s="2" t="s">
        <v>998</v>
      </c>
      <c r="C3" s="2" t="s">
        <v>999</v>
      </c>
      <c r="D3" s="2" t="s">
        <v>999</v>
      </c>
      <c r="E3" s="2" t="s">
        <v>999</v>
      </c>
      <c r="F3" s="2" t="s">
        <v>999</v>
      </c>
      <c r="G3" s="2" t="s">
        <v>999</v>
      </c>
      <c r="H3" s="2" t="s">
        <v>999</v>
      </c>
      <c r="I3" s="2" t="s">
        <v>999</v>
      </c>
      <c r="J3" s="2" t="s">
        <v>999</v>
      </c>
      <c r="K3" s="2" t="s">
        <v>999</v>
      </c>
      <c r="L3" s="2" t="s">
        <v>999</v>
      </c>
      <c r="M3" s="2" t="s">
        <v>998</v>
      </c>
      <c r="N3" s="2" t="s">
        <v>1000</v>
      </c>
      <c r="O3" s="2" t="s">
        <v>1001</v>
      </c>
      <c r="P3" s="2" t="s">
        <v>1002</v>
      </c>
      <c r="Q3" s="3" t="s">
        <v>1003</v>
      </c>
      <c r="R3" s="3">
        <v>11</v>
      </c>
      <c r="S3" s="2" t="s">
        <v>1004</v>
      </c>
      <c r="T3" s="2" t="s">
        <v>1005</v>
      </c>
    </row>
    <row r="4" spans="1:20" x14ac:dyDescent="0.3">
      <c r="A4" s="2" t="s">
        <v>1006</v>
      </c>
      <c r="B4" s="2" t="s">
        <v>1007</v>
      </c>
      <c r="C4" s="2" t="s">
        <v>999</v>
      </c>
      <c r="D4" s="2" t="s">
        <v>999</v>
      </c>
      <c r="E4" s="2" t="s">
        <v>999</v>
      </c>
      <c r="F4" s="2" t="s">
        <v>999</v>
      </c>
      <c r="G4" s="2" t="s">
        <v>999</v>
      </c>
      <c r="H4" s="2" t="s">
        <v>1008</v>
      </c>
      <c r="I4" s="2" t="s">
        <v>1009</v>
      </c>
      <c r="J4" s="2" t="s">
        <v>1010</v>
      </c>
      <c r="K4" s="2" t="s">
        <v>1011</v>
      </c>
      <c r="L4" s="2" t="s">
        <v>1012</v>
      </c>
      <c r="M4" s="2" t="s">
        <v>1007</v>
      </c>
      <c r="N4" s="2" t="s">
        <v>1000</v>
      </c>
      <c r="O4" s="2" t="s">
        <v>1001</v>
      </c>
      <c r="P4" s="2" t="s">
        <v>1013</v>
      </c>
      <c r="Q4" s="3" t="s">
        <v>1014</v>
      </c>
      <c r="R4" s="3">
        <v>11</v>
      </c>
      <c r="S4" s="2" t="s">
        <v>1015</v>
      </c>
      <c r="T4" s="2" t="s">
        <v>999</v>
      </c>
    </row>
    <row r="5" spans="1:20" x14ac:dyDescent="0.3">
      <c r="A5" s="2" t="s">
        <v>1016</v>
      </c>
      <c r="B5" s="2" t="s">
        <v>1017</v>
      </c>
      <c r="C5" s="2" t="s">
        <v>1018</v>
      </c>
      <c r="D5" s="2" t="s">
        <v>1009</v>
      </c>
      <c r="E5" s="2" t="s">
        <v>1017</v>
      </c>
      <c r="F5" s="2" t="s">
        <v>1019</v>
      </c>
      <c r="G5" s="2" t="s">
        <v>1020</v>
      </c>
      <c r="H5" s="2" t="s">
        <v>1018</v>
      </c>
      <c r="I5" s="2" t="s">
        <v>1009</v>
      </c>
      <c r="J5" s="2" t="s">
        <v>1017</v>
      </c>
      <c r="K5" s="2" t="s">
        <v>1019</v>
      </c>
      <c r="L5" s="2" t="s">
        <v>1020</v>
      </c>
      <c r="M5" s="2" t="s">
        <v>1021</v>
      </c>
      <c r="N5" s="2" t="s">
        <v>1000</v>
      </c>
      <c r="O5" s="2" t="s">
        <v>1022</v>
      </c>
      <c r="P5" s="2" t="s">
        <v>1023</v>
      </c>
      <c r="Q5" s="3" t="s">
        <v>1024</v>
      </c>
      <c r="R5" s="3">
        <v>11</v>
      </c>
      <c r="S5" s="2" t="s">
        <v>999</v>
      </c>
      <c r="T5" s="2" t="s">
        <v>999</v>
      </c>
    </row>
    <row r="6" spans="1:20" x14ac:dyDescent="0.3">
      <c r="A6" s="2" t="s">
        <v>1025</v>
      </c>
      <c r="B6" s="2" t="s">
        <v>1026</v>
      </c>
      <c r="C6" s="2" t="s">
        <v>1027</v>
      </c>
      <c r="D6" s="2" t="s">
        <v>1009</v>
      </c>
      <c r="E6" s="2" t="s">
        <v>1026</v>
      </c>
      <c r="F6" s="2" t="s">
        <v>1028</v>
      </c>
      <c r="G6" s="2" t="s">
        <v>1029</v>
      </c>
      <c r="H6" s="2" t="s">
        <v>1027</v>
      </c>
      <c r="I6" s="2" t="s">
        <v>1009</v>
      </c>
      <c r="J6" s="2" t="s">
        <v>1026</v>
      </c>
      <c r="K6" s="2" t="s">
        <v>1028</v>
      </c>
      <c r="L6" s="2" t="s">
        <v>1029</v>
      </c>
      <c r="M6" s="2" t="s">
        <v>1030</v>
      </c>
      <c r="N6" s="2" t="s">
        <v>1000</v>
      </c>
      <c r="O6" s="2" t="s">
        <v>1022</v>
      </c>
      <c r="P6" s="2" t="s">
        <v>1031</v>
      </c>
      <c r="Q6" s="3" t="s">
        <v>1032</v>
      </c>
      <c r="R6" s="3">
        <v>11</v>
      </c>
      <c r="S6" s="2" t="s">
        <v>999</v>
      </c>
      <c r="T6" s="2" t="s">
        <v>999</v>
      </c>
    </row>
    <row r="7" spans="1:20" x14ac:dyDescent="0.3">
      <c r="A7" s="2" t="s">
        <v>1033</v>
      </c>
      <c r="B7" s="2" t="s">
        <v>998</v>
      </c>
      <c r="C7" s="2" t="s">
        <v>999</v>
      </c>
      <c r="D7" s="2" t="s">
        <v>999</v>
      </c>
      <c r="E7" s="2" t="s">
        <v>999</v>
      </c>
      <c r="F7" s="2" t="s">
        <v>999</v>
      </c>
      <c r="G7" s="2" t="s">
        <v>999</v>
      </c>
      <c r="H7" s="2" t="s">
        <v>999</v>
      </c>
      <c r="I7" s="2" t="s">
        <v>999</v>
      </c>
      <c r="J7" s="2" t="s">
        <v>999</v>
      </c>
      <c r="K7" s="2" t="s">
        <v>999</v>
      </c>
      <c r="L7" s="2" t="s">
        <v>999</v>
      </c>
      <c r="M7" s="2" t="s">
        <v>998</v>
      </c>
      <c r="N7" s="2" t="s">
        <v>1000</v>
      </c>
      <c r="O7" s="2" t="s">
        <v>1001</v>
      </c>
      <c r="P7" s="2" t="s">
        <v>1034</v>
      </c>
      <c r="Q7" s="3" t="s">
        <v>1035</v>
      </c>
      <c r="R7" s="3">
        <v>11</v>
      </c>
      <c r="S7" s="2" t="s">
        <v>1036</v>
      </c>
      <c r="T7" s="2" t="s">
        <v>1037</v>
      </c>
    </row>
    <row r="8" spans="1:20" x14ac:dyDescent="0.3">
      <c r="A8" s="2" t="s">
        <v>1038</v>
      </c>
      <c r="B8" s="2" t="s">
        <v>1039</v>
      </c>
      <c r="C8" s="2" t="s">
        <v>1040</v>
      </c>
      <c r="D8" s="2" t="s">
        <v>1009</v>
      </c>
      <c r="E8" s="2" t="s">
        <v>1039</v>
      </c>
      <c r="F8" s="2" t="s">
        <v>1041</v>
      </c>
      <c r="G8" s="2" t="s">
        <v>1042</v>
      </c>
      <c r="H8" s="2" t="s">
        <v>1040</v>
      </c>
      <c r="I8" s="2" t="s">
        <v>1009</v>
      </c>
      <c r="J8" s="2" t="s">
        <v>1039</v>
      </c>
      <c r="K8" s="2" t="s">
        <v>1041</v>
      </c>
      <c r="L8" s="2" t="s">
        <v>1042</v>
      </c>
      <c r="M8" s="2" t="s">
        <v>1043</v>
      </c>
      <c r="N8" s="2" t="s">
        <v>1000</v>
      </c>
      <c r="O8" s="2" t="s">
        <v>1022</v>
      </c>
      <c r="P8" s="2" t="s">
        <v>1044</v>
      </c>
      <c r="Q8" s="3" t="s">
        <v>1045</v>
      </c>
      <c r="R8" s="3">
        <v>11</v>
      </c>
      <c r="S8" s="2" t="s">
        <v>999</v>
      </c>
      <c r="T8" s="2" t="s">
        <v>999</v>
      </c>
    </row>
    <row r="9" spans="1:20" x14ac:dyDescent="0.3">
      <c r="A9" s="2" t="s">
        <v>1046</v>
      </c>
      <c r="B9" s="2" t="s">
        <v>1047</v>
      </c>
      <c r="C9" s="2" t="s">
        <v>1048</v>
      </c>
      <c r="D9" s="2" t="s">
        <v>1009</v>
      </c>
      <c r="E9" s="2" t="s">
        <v>1047</v>
      </c>
      <c r="F9" s="2" t="s">
        <v>1049</v>
      </c>
      <c r="G9" s="2" t="s">
        <v>1050</v>
      </c>
      <c r="H9" s="2" t="s">
        <v>1048</v>
      </c>
      <c r="I9" s="2" t="s">
        <v>1009</v>
      </c>
      <c r="J9" s="2" t="s">
        <v>1047</v>
      </c>
      <c r="K9" s="2" t="s">
        <v>1049</v>
      </c>
      <c r="L9" s="2" t="s">
        <v>1050</v>
      </c>
      <c r="M9" s="2" t="s">
        <v>1051</v>
      </c>
      <c r="N9" s="2" t="s">
        <v>1000</v>
      </c>
      <c r="O9" s="2" t="s">
        <v>1022</v>
      </c>
      <c r="P9" s="2" t="s">
        <v>1052</v>
      </c>
      <c r="Q9" s="3" t="s">
        <v>1053</v>
      </c>
      <c r="R9" s="3">
        <v>11</v>
      </c>
      <c r="S9" s="2" t="s">
        <v>999</v>
      </c>
      <c r="T9" s="2" t="s">
        <v>999</v>
      </c>
    </row>
    <row r="10" spans="1:20" x14ac:dyDescent="0.3">
      <c r="A10" s="2" t="s">
        <v>1054</v>
      </c>
      <c r="B10" s="2" t="s">
        <v>998</v>
      </c>
      <c r="C10" s="2" t="s">
        <v>999</v>
      </c>
      <c r="D10" s="2" t="s">
        <v>999</v>
      </c>
      <c r="E10" s="2" t="s">
        <v>999</v>
      </c>
      <c r="F10" s="2" t="s">
        <v>999</v>
      </c>
      <c r="G10" s="2" t="s">
        <v>999</v>
      </c>
      <c r="H10" s="2" t="s">
        <v>999</v>
      </c>
      <c r="I10" s="2" t="s">
        <v>999</v>
      </c>
      <c r="J10" s="2" t="s">
        <v>999</v>
      </c>
      <c r="K10" s="2" t="s">
        <v>999</v>
      </c>
      <c r="L10" s="2" t="s">
        <v>999</v>
      </c>
      <c r="M10" s="2" t="s">
        <v>998</v>
      </c>
      <c r="N10" s="2" t="s">
        <v>1055</v>
      </c>
      <c r="O10" s="2" t="s">
        <v>1001</v>
      </c>
      <c r="P10" s="2" t="s">
        <v>1056</v>
      </c>
      <c r="Q10" s="3" t="s">
        <v>1057</v>
      </c>
      <c r="R10" s="3">
        <v>11</v>
      </c>
      <c r="S10" s="2" t="s">
        <v>1058</v>
      </c>
      <c r="T10" s="2" t="s">
        <v>999</v>
      </c>
    </row>
    <row r="11" spans="1:20" x14ac:dyDescent="0.3">
      <c r="A11" s="2" t="s">
        <v>1059</v>
      </c>
      <c r="B11" s="2" t="s">
        <v>998</v>
      </c>
      <c r="C11" s="2" t="s">
        <v>999</v>
      </c>
      <c r="D11" s="2" t="s">
        <v>999</v>
      </c>
      <c r="E11" s="2" t="s">
        <v>999</v>
      </c>
      <c r="F11" s="2" t="s">
        <v>999</v>
      </c>
      <c r="G11" s="2" t="s">
        <v>999</v>
      </c>
      <c r="H11" s="2" t="s">
        <v>999</v>
      </c>
      <c r="I11" s="2" t="s">
        <v>999</v>
      </c>
      <c r="J11" s="2" t="s">
        <v>999</v>
      </c>
      <c r="K11" s="2" t="s">
        <v>999</v>
      </c>
      <c r="L11" s="2" t="s">
        <v>999</v>
      </c>
      <c r="M11" s="2" t="s">
        <v>998</v>
      </c>
      <c r="N11" s="2" t="s">
        <v>1055</v>
      </c>
      <c r="O11" s="2" t="s">
        <v>1001</v>
      </c>
      <c r="P11" s="2" t="s">
        <v>1060</v>
      </c>
      <c r="Q11" s="3" t="s">
        <v>1061</v>
      </c>
      <c r="R11" s="3">
        <v>11</v>
      </c>
      <c r="S11" s="2" t="s">
        <v>1062</v>
      </c>
      <c r="T11" s="2" t="s">
        <v>999</v>
      </c>
    </row>
    <row r="12" spans="1:20" x14ac:dyDescent="0.3">
      <c r="A12" s="2" t="s">
        <v>1063</v>
      </c>
      <c r="B12" s="2" t="s">
        <v>1043</v>
      </c>
      <c r="C12" s="2" t="s">
        <v>999</v>
      </c>
      <c r="D12" s="2" t="s">
        <v>999</v>
      </c>
      <c r="E12" s="2" t="s">
        <v>999</v>
      </c>
      <c r="F12" s="2" t="s">
        <v>999</v>
      </c>
      <c r="G12" s="2" t="s">
        <v>999</v>
      </c>
      <c r="H12" s="2" t="s">
        <v>1064</v>
      </c>
      <c r="I12" s="2" t="s">
        <v>1009</v>
      </c>
      <c r="J12" s="2" t="s">
        <v>1065</v>
      </c>
      <c r="K12" s="2" t="s">
        <v>1066</v>
      </c>
      <c r="L12" s="2" t="s">
        <v>1067</v>
      </c>
      <c r="M12" s="2" t="s">
        <v>1043</v>
      </c>
      <c r="N12" s="2" t="s">
        <v>1000</v>
      </c>
      <c r="O12" s="2" t="s">
        <v>1001</v>
      </c>
      <c r="P12" s="2" t="s">
        <v>1068</v>
      </c>
      <c r="Q12" s="3" t="s">
        <v>1069</v>
      </c>
      <c r="R12" s="3">
        <v>11</v>
      </c>
      <c r="S12" s="2" t="s">
        <v>1070</v>
      </c>
      <c r="T12" s="2" t="s">
        <v>1005</v>
      </c>
    </row>
    <row r="13" spans="1:20" x14ac:dyDescent="0.3">
      <c r="A13" s="2" t="s">
        <v>1071</v>
      </c>
      <c r="B13" s="2" t="s">
        <v>1072</v>
      </c>
      <c r="C13" s="2" t="s">
        <v>1073</v>
      </c>
      <c r="D13" s="2" t="s">
        <v>1009</v>
      </c>
      <c r="E13" s="2" t="s">
        <v>1072</v>
      </c>
      <c r="F13" s="2" t="s">
        <v>1074</v>
      </c>
      <c r="G13" s="2" t="s">
        <v>276</v>
      </c>
      <c r="H13" s="2" t="s">
        <v>1073</v>
      </c>
      <c r="I13" s="2" t="s">
        <v>1009</v>
      </c>
      <c r="J13" s="2" t="s">
        <v>1072</v>
      </c>
      <c r="K13" s="2" t="s">
        <v>1074</v>
      </c>
      <c r="L13" s="2" t="s">
        <v>276</v>
      </c>
      <c r="M13" s="2" t="s">
        <v>1043</v>
      </c>
      <c r="N13" s="2" t="s">
        <v>1000</v>
      </c>
      <c r="O13" s="2" t="s">
        <v>1022</v>
      </c>
      <c r="P13" s="2" t="s">
        <v>1075</v>
      </c>
      <c r="Q13" s="3" t="s">
        <v>1076</v>
      </c>
      <c r="R13" s="3">
        <v>11</v>
      </c>
      <c r="S13" s="2" t="s">
        <v>999</v>
      </c>
      <c r="T13" s="2" t="s">
        <v>999</v>
      </c>
    </row>
    <row r="14" spans="1:20" x14ac:dyDescent="0.3">
      <c r="A14" s="2" t="s">
        <v>1077</v>
      </c>
      <c r="B14" s="2" t="s">
        <v>1078</v>
      </c>
      <c r="C14" s="2" t="s">
        <v>999</v>
      </c>
      <c r="D14" s="2" t="s">
        <v>999</v>
      </c>
      <c r="E14" s="2" t="s">
        <v>999</v>
      </c>
      <c r="F14" s="2" t="s">
        <v>999</v>
      </c>
      <c r="G14" s="2" t="s">
        <v>999</v>
      </c>
      <c r="H14" s="2" t="s">
        <v>1079</v>
      </c>
      <c r="I14" s="2" t="s">
        <v>1009</v>
      </c>
      <c r="J14" s="2" t="s">
        <v>1080</v>
      </c>
      <c r="K14" s="2" t="s">
        <v>1081</v>
      </c>
      <c r="L14" s="2" t="s">
        <v>1082</v>
      </c>
      <c r="M14" s="2" t="s">
        <v>1078</v>
      </c>
      <c r="N14" s="2" t="s">
        <v>1000</v>
      </c>
      <c r="O14" s="2" t="s">
        <v>1001</v>
      </c>
      <c r="P14" s="2" t="s">
        <v>1083</v>
      </c>
      <c r="Q14" s="3" t="s">
        <v>1084</v>
      </c>
      <c r="R14" s="3">
        <v>11</v>
      </c>
      <c r="S14" s="2" t="s">
        <v>1085</v>
      </c>
      <c r="T14" s="2" t="s">
        <v>1005</v>
      </c>
    </row>
    <row r="15" spans="1:20" x14ac:dyDescent="0.3">
      <c r="A15" s="2" t="s">
        <v>1086</v>
      </c>
      <c r="B15" s="2" t="s">
        <v>1087</v>
      </c>
      <c r="C15" s="2" t="s">
        <v>999</v>
      </c>
      <c r="D15" s="2" t="s">
        <v>999</v>
      </c>
      <c r="E15" s="2" t="s">
        <v>999</v>
      </c>
      <c r="F15" s="2" t="s">
        <v>999</v>
      </c>
      <c r="G15" s="2" t="s">
        <v>999</v>
      </c>
      <c r="H15" s="2" t="s">
        <v>1088</v>
      </c>
      <c r="I15" s="2" t="s">
        <v>1009</v>
      </c>
      <c r="J15" s="2" t="s">
        <v>1089</v>
      </c>
      <c r="K15" s="2" t="s">
        <v>1090</v>
      </c>
      <c r="L15" s="2" t="s">
        <v>1091</v>
      </c>
      <c r="M15" s="2" t="s">
        <v>1087</v>
      </c>
      <c r="N15" s="2" t="s">
        <v>1000</v>
      </c>
      <c r="O15" s="2" t="s">
        <v>1001</v>
      </c>
      <c r="P15" s="2" t="s">
        <v>1092</v>
      </c>
      <c r="Q15" s="3" t="s">
        <v>1093</v>
      </c>
      <c r="R15" s="3">
        <v>11</v>
      </c>
      <c r="S15" s="2" t="s">
        <v>1094</v>
      </c>
      <c r="T15" s="2" t="s">
        <v>999</v>
      </c>
    </row>
    <row r="16" spans="1:20" x14ac:dyDescent="0.3">
      <c r="A16" s="2" t="s">
        <v>1095</v>
      </c>
      <c r="B16" s="2" t="s">
        <v>1078</v>
      </c>
      <c r="C16" s="2" t="s">
        <v>999</v>
      </c>
      <c r="D16" s="2" t="s">
        <v>999</v>
      </c>
      <c r="E16" s="2" t="s">
        <v>999</v>
      </c>
      <c r="F16" s="2" t="s">
        <v>999</v>
      </c>
      <c r="G16" s="2" t="s">
        <v>999</v>
      </c>
      <c r="H16" s="2" t="s">
        <v>1096</v>
      </c>
      <c r="I16" s="2" t="s">
        <v>1009</v>
      </c>
      <c r="J16" s="2" t="s">
        <v>1097</v>
      </c>
      <c r="K16" s="2" t="s">
        <v>1098</v>
      </c>
      <c r="L16" s="2" t="s">
        <v>1042</v>
      </c>
      <c r="M16" s="2" t="s">
        <v>1078</v>
      </c>
      <c r="N16" s="2" t="s">
        <v>1000</v>
      </c>
      <c r="O16" s="2" t="s">
        <v>1001</v>
      </c>
      <c r="P16" s="2" t="s">
        <v>1099</v>
      </c>
      <c r="Q16" s="3" t="s">
        <v>1100</v>
      </c>
      <c r="R16" s="3">
        <v>11</v>
      </c>
      <c r="S16" s="2" t="s">
        <v>1101</v>
      </c>
      <c r="T16" s="2" t="s">
        <v>1037</v>
      </c>
    </row>
    <row r="17" spans="1:20" x14ac:dyDescent="0.3">
      <c r="A17" s="2" t="s">
        <v>1102</v>
      </c>
      <c r="B17" s="2" t="s">
        <v>998</v>
      </c>
      <c r="C17" s="2" t="s">
        <v>999</v>
      </c>
      <c r="D17" s="2" t="s">
        <v>999</v>
      </c>
      <c r="E17" s="2" t="s">
        <v>999</v>
      </c>
      <c r="F17" s="2" t="s">
        <v>999</v>
      </c>
      <c r="G17" s="2" t="s">
        <v>999</v>
      </c>
      <c r="H17" s="2" t="s">
        <v>1103</v>
      </c>
      <c r="I17" s="2" t="s">
        <v>1009</v>
      </c>
      <c r="J17" s="2" t="s">
        <v>1104</v>
      </c>
      <c r="K17" s="2" t="s">
        <v>1105</v>
      </c>
      <c r="L17" s="2" t="s">
        <v>302</v>
      </c>
      <c r="M17" s="2" t="s">
        <v>998</v>
      </c>
      <c r="N17" s="2" t="s">
        <v>1000</v>
      </c>
      <c r="O17" s="2" t="s">
        <v>1001</v>
      </c>
      <c r="P17" s="2" t="s">
        <v>1106</v>
      </c>
      <c r="Q17" s="3" t="s">
        <v>1107</v>
      </c>
      <c r="R17" s="3">
        <v>11</v>
      </c>
      <c r="S17" s="2" t="s">
        <v>1108</v>
      </c>
      <c r="T17" s="2" t="s">
        <v>1005</v>
      </c>
    </row>
    <row r="18" spans="1:20" x14ac:dyDescent="0.3">
      <c r="A18" s="2" t="s">
        <v>1109</v>
      </c>
      <c r="B18" s="2" t="s">
        <v>1110</v>
      </c>
      <c r="C18" s="2" t="s">
        <v>999</v>
      </c>
      <c r="D18" s="2" t="s">
        <v>999</v>
      </c>
      <c r="E18" s="2" t="s">
        <v>999</v>
      </c>
      <c r="F18" s="2" t="s">
        <v>999</v>
      </c>
      <c r="G18" s="2" t="s">
        <v>999</v>
      </c>
      <c r="H18" s="2" t="s">
        <v>1111</v>
      </c>
      <c r="I18" s="2" t="s">
        <v>1009</v>
      </c>
      <c r="J18" s="2" t="s">
        <v>1112</v>
      </c>
      <c r="K18" s="2" t="s">
        <v>1113</v>
      </c>
      <c r="L18" s="2" t="s">
        <v>1114</v>
      </c>
      <c r="M18" s="2" t="s">
        <v>1110</v>
      </c>
      <c r="N18" s="2" t="s">
        <v>1000</v>
      </c>
      <c r="O18" s="2" t="s">
        <v>1001</v>
      </c>
      <c r="P18" s="2" t="s">
        <v>1115</v>
      </c>
      <c r="Q18" s="3" t="s">
        <v>1116</v>
      </c>
      <c r="R18" s="3">
        <v>11</v>
      </c>
      <c r="S18" s="2" t="s">
        <v>1117</v>
      </c>
      <c r="T18" s="2" t="s">
        <v>1005</v>
      </c>
    </row>
    <row r="19" spans="1:20" x14ac:dyDescent="0.3">
      <c r="A19" s="2" t="s">
        <v>1118</v>
      </c>
      <c r="B19" s="2" t="s">
        <v>1119</v>
      </c>
      <c r="C19" s="2" t="s">
        <v>999</v>
      </c>
      <c r="D19" s="2" t="s">
        <v>999</v>
      </c>
      <c r="E19" s="2" t="s">
        <v>999</v>
      </c>
      <c r="F19" s="2" t="s">
        <v>999</v>
      </c>
      <c r="G19" s="2" t="s">
        <v>999</v>
      </c>
      <c r="H19" s="2" t="s">
        <v>1120</v>
      </c>
      <c r="I19" s="2" t="s">
        <v>1009</v>
      </c>
      <c r="J19" s="2" t="s">
        <v>1121</v>
      </c>
      <c r="K19" s="2" t="s">
        <v>1122</v>
      </c>
      <c r="L19" s="2" t="s">
        <v>1123</v>
      </c>
      <c r="M19" s="2" t="s">
        <v>1119</v>
      </c>
      <c r="N19" s="2" t="s">
        <v>1000</v>
      </c>
      <c r="O19" s="2" t="s">
        <v>1001</v>
      </c>
      <c r="P19" s="2" t="s">
        <v>1124</v>
      </c>
      <c r="Q19" s="3" t="s">
        <v>1125</v>
      </c>
      <c r="R19" s="3">
        <v>11</v>
      </c>
      <c r="S19" s="2" t="s">
        <v>1126</v>
      </c>
      <c r="T19" s="2" t="s">
        <v>999</v>
      </c>
    </row>
    <row r="20" spans="1:20" x14ac:dyDescent="0.3">
      <c r="A20" s="2" t="s">
        <v>1127</v>
      </c>
      <c r="B20" s="2" t="s">
        <v>1128</v>
      </c>
      <c r="C20" s="2" t="s">
        <v>1129</v>
      </c>
      <c r="D20" s="2" t="s">
        <v>1009</v>
      </c>
      <c r="E20" s="2" t="s">
        <v>1128</v>
      </c>
      <c r="F20" s="2" t="s">
        <v>1130</v>
      </c>
      <c r="G20" s="2" t="s">
        <v>1131</v>
      </c>
      <c r="H20" s="2" t="s">
        <v>1129</v>
      </c>
      <c r="I20" s="2" t="s">
        <v>1009</v>
      </c>
      <c r="J20" s="2" t="s">
        <v>1128</v>
      </c>
      <c r="K20" s="2" t="s">
        <v>1130</v>
      </c>
      <c r="L20" s="2" t="s">
        <v>1131</v>
      </c>
      <c r="M20" s="2" t="s">
        <v>1132</v>
      </c>
      <c r="N20" s="2" t="s">
        <v>1000</v>
      </c>
      <c r="O20" s="2" t="s">
        <v>1022</v>
      </c>
      <c r="P20" s="2" t="s">
        <v>1133</v>
      </c>
      <c r="Q20" s="3" t="s">
        <v>1134</v>
      </c>
      <c r="R20" s="3">
        <v>11</v>
      </c>
      <c r="S20" s="2" t="s">
        <v>999</v>
      </c>
      <c r="T20" s="2" t="s">
        <v>999</v>
      </c>
    </row>
    <row r="21" spans="1:20" x14ac:dyDescent="0.3">
      <c r="A21" s="2" t="s">
        <v>1135</v>
      </c>
      <c r="B21" s="2" t="s">
        <v>1136</v>
      </c>
      <c r="C21" s="2" t="s">
        <v>999</v>
      </c>
      <c r="D21" s="2" t="s">
        <v>999</v>
      </c>
      <c r="E21" s="2" t="s">
        <v>999</v>
      </c>
      <c r="F21" s="2" t="s">
        <v>999</v>
      </c>
      <c r="G21" s="2" t="s">
        <v>999</v>
      </c>
      <c r="H21" s="2" t="s">
        <v>1137</v>
      </c>
      <c r="I21" s="2" t="s">
        <v>1009</v>
      </c>
      <c r="J21" s="2" t="s">
        <v>1138</v>
      </c>
      <c r="K21" s="2" t="s">
        <v>1139</v>
      </c>
      <c r="L21" s="2" t="s">
        <v>1140</v>
      </c>
      <c r="M21" s="2" t="s">
        <v>1136</v>
      </c>
      <c r="N21" s="2" t="s">
        <v>1000</v>
      </c>
      <c r="O21" s="2" t="s">
        <v>1001</v>
      </c>
      <c r="P21" s="2" t="s">
        <v>1141</v>
      </c>
      <c r="Q21" s="3" t="s">
        <v>1142</v>
      </c>
      <c r="R21" s="3">
        <v>11</v>
      </c>
      <c r="S21" s="2" t="s">
        <v>1143</v>
      </c>
      <c r="T21" s="2" t="s">
        <v>1005</v>
      </c>
    </row>
    <row r="22" spans="1:20" x14ac:dyDescent="0.3">
      <c r="A22" s="2" t="s">
        <v>1144</v>
      </c>
      <c r="B22" s="2" t="s">
        <v>1110</v>
      </c>
      <c r="C22" s="2" t="s">
        <v>999</v>
      </c>
      <c r="D22" s="2" t="s">
        <v>999</v>
      </c>
      <c r="E22" s="2" t="s">
        <v>999</v>
      </c>
      <c r="F22" s="2" t="s">
        <v>999</v>
      </c>
      <c r="G22" s="2" t="s">
        <v>999</v>
      </c>
      <c r="H22" s="2" t="s">
        <v>1145</v>
      </c>
      <c r="I22" s="2" t="s">
        <v>1009</v>
      </c>
      <c r="J22" s="2" t="s">
        <v>1146</v>
      </c>
      <c r="K22" s="2" t="s">
        <v>1147</v>
      </c>
      <c r="L22" s="2" t="s">
        <v>1148</v>
      </c>
      <c r="M22" s="2" t="s">
        <v>1110</v>
      </c>
      <c r="N22" s="2" t="s">
        <v>1000</v>
      </c>
      <c r="O22" s="2" t="s">
        <v>1001</v>
      </c>
      <c r="P22" s="2" t="s">
        <v>1149</v>
      </c>
      <c r="Q22" s="3" t="s">
        <v>1150</v>
      </c>
      <c r="R22" s="3">
        <v>11</v>
      </c>
      <c r="S22" s="2" t="s">
        <v>1151</v>
      </c>
      <c r="T22" s="2" t="s">
        <v>1005</v>
      </c>
    </row>
    <row r="23" spans="1:20" x14ac:dyDescent="0.3">
      <c r="A23" s="2" t="s">
        <v>1152</v>
      </c>
      <c r="B23" s="2" t="s">
        <v>1153</v>
      </c>
      <c r="C23" s="2" t="s">
        <v>999</v>
      </c>
      <c r="D23" s="2" t="s">
        <v>999</v>
      </c>
      <c r="E23" s="2" t="s">
        <v>999</v>
      </c>
      <c r="F23" s="2" t="s">
        <v>999</v>
      </c>
      <c r="G23" s="2" t="s">
        <v>999</v>
      </c>
      <c r="H23" s="2" t="s">
        <v>1154</v>
      </c>
      <c r="I23" s="2" t="s">
        <v>1009</v>
      </c>
      <c r="J23" s="2" t="s">
        <v>1155</v>
      </c>
      <c r="K23" s="2" t="s">
        <v>1156</v>
      </c>
      <c r="L23" s="2" t="s">
        <v>1020</v>
      </c>
      <c r="M23" s="2" t="s">
        <v>1153</v>
      </c>
      <c r="N23" s="2" t="s">
        <v>1000</v>
      </c>
      <c r="O23" s="2" t="s">
        <v>1001</v>
      </c>
      <c r="P23" s="2" t="s">
        <v>1157</v>
      </c>
      <c r="Q23" s="3" t="s">
        <v>1158</v>
      </c>
      <c r="R23" s="3">
        <v>11</v>
      </c>
      <c r="S23" s="2" t="s">
        <v>1159</v>
      </c>
      <c r="T23" s="2" t="s">
        <v>1005</v>
      </c>
    </row>
    <row r="24" spans="1:20" x14ac:dyDescent="0.3">
      <c r="A24" s="2" t="s">
        <v>1160</v>
      </c>
      <c r="B24" s="2" t="s">
        <v>1161</v>
      </c>
      <c r="C24" s="2" t="s">
        <v>1162</v>
      </c>
      <c r="D24" s="2" t="s">
        <v>1009</v>
      </c>
      <c r="E24" s="2" t="s">
        <v>1161</v>
      </c>
      <c r="F24" s="2" t="s">
        <v>1163</v>
      </c>
      <c r="G24" s="2" t="s">
        <v>1164</v>
      </c>
      <c r="H24" s="2" t="s">
        <v>1162</v>
      </c>
      <c r="I24" s="2" t="s">
        <v>1009</v>
      </c>
      <c r="J24" s="2" t="s">
        <v>1161</v>
      </c>
      <c r="K24" s="2" t="s">
        <v>1163</v>
      </c>
      <c r="L24" s="2" t="s">
        <v>1164</v>
      </c>
      <c r="M24" s="2" t="s">
        <v>1165</v>
      </c>
      <c r="N24" s="2" t="s">
        <v>1000</v>
      </c>
      <c r="O24" s="2" t="s">
        <v>1022</v>
      </c>
      <c r="P24" s="2" t="s">
        <v>1166</v>
      </c>
      <c r="Q24" s="3" t="s">
        <v>1167</v>
      </c>
      <c r="R24" s="3">
        <v>11</v>
      </c>
      <c r="S24" s="2" t="s">
        <v>999</v>
      </c>
      <c r="T24" s="2" t="s">
        <v>999</v>
      </c>
    </row>
    <row r="25" spans="1:20" x14ac:dyDescent="0.3">
      <c r="A25" s="2" t="s">
        <v>1168</v>
      </c>
      <c r="B25" s="2" t="s">
        <v>1110</v>
      </c>
      <c r="C25" s="2" t="s">
        <v>999</v>
      </c>
      <c r="D25" s="2" t="s">
        <v>999</v>
      </c>
      <c r="E25" s="2" t="s">
        <v>999</v>
      </c>
      <c r="F25" s="2" t="s">
        <v>999</v>
      </c>
      <c r="G25" s="2" t="s">
        <v>999</v>
      </c>
      <c r="H25" s="2" t="s">
        <v>1169</v>
      </c>
      <c r="I25" s="2" t="s">
        <v>1009</v>
      </c>
      <c r="J25" s="2" t="s">
        <v>1170</v>
      </c>
      <c r="K25" s="2" t="s">
        <v>1171</v>
      </c>
      <c r="L25" s="2" t="s">
        <v>1140</v>
      </c>
      <c r="M25" s="2" t="s">
        <v>1110</v>
      </c>
      <c r="N25" s="2" t="s">
        <v>1000</v>
      </c>
      <c r="O25" s="2" t="s">
        <v>1001</v>
      </c>
      <c r="P25" s="2" t="s">
        <v>1172</v>
      </c>
      <c r="Q25" s="3" t="s">
        <v>1173</v>
      </c>
      <c r="R25" s="3">
        <v>11</v>
      </c>
      <c r="S25" s="2" t="s">
        <v>1174</v>
      </c>
      <c r="T25" s="2" t="s">
        <v>1005</v>
      </c>
    </row>
    <row r="26" spans="1:20" x14ac:dyDescent="0.3">
      <c r="A26" s="2" t="s">
        <v>1175</v>
      </c>
      <c r="B26" s="2" t="s">
        <v>1176</v>
      </c>
      <c r="C26" s="2" t="s">
        <v>999</v>
      </c>
      <c r="D26" s="2" t="s">
        <v>999</v>
      </c>
      <c r="E26" s="2" t="s">
        <v>999</v>
      </c>
      <c r="F26" s="2" t="s">
        <v>999</v>
      </c>
      <c r="G26" s="2" t="s">
        <v>999</v>
      </c>
      <c r="H26" s="2" t="s">
        <v>1177</v>
      </c>
      <c r="I26" s="2" t="s">
        <v>1009</v>
      </c>
      <c r="J26" s="2" t="s">
        <v>1178</v>
      </c>
      <c r="K26" s="2" t="s">
        <v>1179</v>
      </c>
      <c r="L26" s="2" t="s">
        <v>1180</v>
      </c>
      <c r="M26" s="2" t="s">
        <v>1176</v>
      </c>
      <c r="N26" s="2" t="s">
        <v>1000</v>
      </c>
      <c r="O26" s="2" t="s">
        <v>1001</v>
      </c>
      <c r="P26" s="2" t="s">
        <v>1181</v>
      </c>
      <c r="Q26" s="3" t="s">
        <v>1182</v>
      </c>
      <c r="R26" s="3">
        <v>11</v>
      </c>
      <c r="S26" s="2" t="s">
        <v>1183</v>
      </c>
      <c r="T26" s="2" t="s">
        <v>1005</v>
      </c>
    </row>
    <row r="27" spans="1:20" x14ac:dyDescent="0.3">
      <c r="A27" s="2" t="s">
        <v>1184</v>
      </c>
      <c r="B27" s="2" t="s">
        <v>1051</v>
      </c>
      <c r="C27" s="2" t="s">
        <v>999</v>
      </c>
      <c r="D27" s="2" t="s">
        <v>999</v>
      </c>
      <c r="E27" s="2" t="s">
        <v>999</v>
      </c>
      <c r="F27" s="2" t="s">
        <v>999</v>
      </c>
      <c r="G27" s="2" t="s">
        <v>999</v>
      </c>
      <c r="H27" s="2" t="s">
        <v>1048</v>
      </c>
      <c r="I27" s="2" t="s">
        <v>1009</v>
      </c>
      <c r="J27" s="2" t="s">
        <v>1047</v>
      </c>
      <c r="K27" s="2" t="s">
        <v>1185</v>
      </c>
      <c r="L27" s="2" t="s">
        <v>1186</v>
      </c>
      <c r="M27" s="2" t="s">
        <v>1051</v>
      </c>
      <c r="N27" s="2" t="s">
        <v>1000</v>
      </c>
      <c r="O27" s="2" t="s">
        <v>1001</v>
      </c>
      <c r="P27" s="2" t="s">
        <v>1187</v>
      </c>
      <c r="Q27" s="3" t="s">
        <v>1188</v>
      </c>
      <c r="R27" s="3">
        <v>11</v>
      </c>
      <c r="S27" s="2" t="s">
        <v>1189</v>
      </c>
      <c r="T27" s="2" t="s">
        <v>999</v>
      </c>
    </row>
    <row r="28" spans="1:20" x14ac:dyDescent="0.3">
      <c r="A28" s="2" t="s">
        <v>1190</v>
      </c>
      <c r="B28" s="2" t="s">
        <v>1191</v>
      </c>
      <c r="C28" s="2" t="s">
        <v>999</v>
      </c>
      <c r="D28" s="2" t="s">
        <v>999</v>
      </c>
      <c r="E28" s="2" t="s">
        <v>999</v>
      </c>
      <c r="F28" s="2" t="s">
        <v>999</v>
      </c>
      <c r="G28" s="2" t="s">
        <v>999</v>
      </c>
      <c r="H28" s="2" t="s">
        <v>999</v>
      </c>
      <c r="I28" s="2" t="s">
        <v>999</v>
      </c>
      <c r="J28" s="2" t="s">
        <v>999</v>
      </c>
      <c r="K28" s="2" t="s">
        <v>999</v>
      </c>
      <c r="L28" s="2" t="s">
        <v>999</v>
      </c>
      <c r="M28" s="2" t="s">
        <v>1191</v>
      </c>
      <c r="N28" s="2" t="s">
        <v>1192</v>
      </c>
      <c r="O28" s="2" t="s">
        <v>1001</v>
      </c>
      <c r="P28" s="2" t="s">
        <v>999</v>
      </c>
      <c r="Q28" s="3" t="s">
        <v>1193</v>
      </c>
      <c r="R28" s="3">
        <v>4</v>
      </c>
      <c r="S28" s="2" t="s">
        <v>1194</v>
      </c>
      <c r="T28" s="2" t="s">
        <v>999</v>
      </c>
    </row>
    <row r="29" spans="1:20" x14ac:dyDescent="0.3">
      <c r="A29" s="2" t="s">
        <v>1195</v>
      </c>
      <c r="B29" s="2" t="s">
        <v>1196</v>
      </c>
      <c r="C29" s="2" t="s">
        <v>1197</v>
      </c>
      <c r="D29" s="2" t="s">
        <v>1009</v>
      </c>
      <c r="E29" s="2" t="s">
        <v>1196</v>
      </c>
      <c r="F29" s="2" t="s">
        <v>1198</v>
      </c>
      <c r="G29" s="2" t="s">
        <v>1082</v>
      </c>
      <c r="H29" s="2" t="s">
        <v>1197</v>
      </c>
      <c r="I29" s="2" t="s">
        <v>1009</v>
      </c>
      <c r="J29" s="2" t="s">
        <v>1196</v>
      </c>
      <c r="K29" s="2" t="s">
        <v>1198</v>
      </c>
      <c r="L29" s="2" t="s">
        <v>1082</v>
      </c>
      <c r="M29" s="2" t="s">
        <v>1199</v>
      </c>
      <c r="N29" s="2" t="s">
        <v>1000</v>
      </c>
      <c r="O29" s="2" t="s">
        <v>1022</v>
      </c>
      <c r="P29" s="2" t="s">
        <v>1200</v>
      </c>
      <c r="Q29" s="3" t="s">
        <v>1201</v>
      </c>
      <c r="R29" s="3">
        <v>11</v>
      </c>
      <c r="S29" s="2" t="s">
        <v>999</v>
      </c>
      <c r="T29" s="2" t="s">
        <v>999</v>
      </c>
    </row>
    <row r="30" spans="1:20" x14ac:dyDescent="0.3">
      <c r="A30" s="2" t="s">
        <v>1202</v>
      </c>
      <c r="B30" s="2" t="s">
        <v>1165</v>
      </c>
      <c r="C30" s="2" t="s">
        <v>999</v>
      </c>
      <c r="D30" s="2" t="s">
        <v>999</v>
      </c>
      <c r="E30" s="2" t="s">
        <v>999</v>
      </c>
      <c r="F30" s="2" t="s">
        <v>999</v>
      </c>
      <c r="G30" s="2" t="s">
        <v>999</v>
      </c>
      <c r="H30" s="2" t="s">
        <v>1203</v>
      </c>
      <c r="I30" s="2" t="s">
        <v>1009</v>
      </c>
      <c r="J30" s="2" t="s">
        <v>1204</v>
      </c>
      <c r="K30" s="2" t="s">
        <v>1205</v>
      </c>
      <c r="L30" s="2" t="s">
        <v>1082</v>
      </c>
      <c r="M30" s="2" t="s">
        <v>1165</v>
      </c>
      <c r="N30" s="2" t="s">
        <v>1000</v>
      </c>
      <c r="O30" s="2" t="s">
        <v>1001</v>
      </c>
      <c r="P30" s="2" t="s">
        <v>1206</v>
      </c>
      <c r="Q30" s="3" t="s">
        <v>1207</v>
      </c>
      <c r="R30" s="3">
        <v>11</v>
      </c>
      <c r="S30" s="2" t="s">
        <v>1208</v>
      </c>
      <c r="T30" s="2" t="s">
        <v>1209</v>
      </c>
    </row>
    <row r="31" spans="1:20" x14ac:dyDescent="0.3">
      <c r="A31" s="2" t="s">
        <v>1210</v>
      </c>
      <c r="B31" s="2" t="s">
        <v>1211</v>
      </c>
      <c r="C31" s="2" t="s">
        <v>1212</v>
      </c>
      <c r="D31" s="2" t="s">
        <v>1009</v>
      </c>
      <c r="E31" s="2" t="s">
        <v>1211</v>
      </c>
      <c r="F31" s="2" t="s">
        <v>1213</v>
      </c>
      <c r="G31" s="2" t="s">
        <v>1114</v>
      </c>
      <c r="H31" s="2" t="s">
        <v>1212</v>
      </c>
      <c r="I31" s="2" t="s">
        <v>1009</v>
      </c>
      <c r="J31" s="2" t="s">
        <v>1211</v>
      </c>
      <c r="K31" s="2" t="s">
        <v>1213</v>
      </c>
      <c r="L31" s="2" t="s">
        <v>1114</v>
      </c>
      <c r="M31" s="2" t="s">
        <v>1078</v>
      </c>
      <c r="N31" s="2" t="s">
        <v>1000</v>
      </c>
      <c r="O31" s="2" t="s">
        <v>1022</v>
      </c>
      <c r="P31" s="2" t="s">
        <v>1214</v>
      </c>
      <c r="Q31" s="3" t="s">
        <v>1215</v>
      </c>
      <c r="R31" s="3">
        <v>11</v>
      </c>
      <c r="S31" s="2" t="s">
        <v>999</v>
      </c>
      <c r="T31" s="2" t="s">
        <v>999</v>
      </c>
    </row>
    <row r="32" spans="1:20" x14ac:dyDescent="0.3">
      <c r="A32" s="2" t="s">
        <v>1216</v>
      </c>
      <c r="B32" s="2" t="s">
        <v>1217</v>
      </c>
      <c r="C32" s="2" t="s">
        <v>999</v>
      </c>
      <c r="D32" s="2" t="s">
        <v>999</v>
      </c>
      <c r="E32" s="2" t="s">
        <v>999</v>
      </c>
      <c r="F32" s="2" t="s">
        <v>999</v>
      </c>
      <c r="G32" s="2" t="s">
        <v>999</v>
      </c>
      <c r="H32" s="2" t="s">
        <v>999</v>
      </c>
      <c r="I32" s="2" t="s">
        <v>999</v>
      </c>
      <c r="J32" s="2" t="s">
        <v>999</v>
      </c>
      <c r="K32" s="2" t="s">
        <v>999</v>
      </c>
      <c r="L32" s="2" t="s">
        <v>999</v>
      </c>
      <c r="M32" s="2" t="s">
        <v>1217</v>
      </c>
      <c r="N32" s="2" t="s">
        <v>1000</v>
      </c>
      <c r="O32" s="2" t="s">
        <v>1001</v>
      </c>
      <c r="P32" s="2" t="s">
        <v>1218</v>
      </c>
      <c r="Q32" s="3" t="s">
        <v>1219</v>
      </c>
      <c r="R32" s="3">
        <v>11</v>
      </c>
      <c r="S32" s="2" t="s">
        <v>1220</v>
      </c>
      <c r="T32" s="2" t="s">
        <v>1005</v>
      </c>
    </row>
    <row r="33" spans="1:20" x14ac:dyDescent="0.3">
      <c r="A33" s="2" t="s">
        <v>1221</v>
      </c>
      <c r="B33" s="2" t="s">
        <v>1021</v>
      </c>
      <c r="C33" s="2" t="s">
        <v>999</v>
      </c>
      <c r="D33" s="2" t="s">
        <v>999</v>
      </c>
      <c r="E33" s="2" t="s">
        <v>999</v>
      </c>
      <c r="F33" s="2" t="s">
        <v>999</v>
      </c>
      <c r="G33" s="2" t="s">
        <v>999</v>
      </c>
      <c r="H33" s="2" t="s">
        <v>1222</v>
      </c>
      <c r="I33" s="2" t="s">
        <v>1009</v>
      </c>
      <c r="J33" s="2" t="s">
        <v>1223</v>
      </c>
      <c r="K33" s="2" t="s">
        <v>1224</v>
      </c>
      <c r="L33" s="2" t="s">
        <v>1082</v>
      </c>
      <c r="M33" s="2" t="s">
        <v>1021</v>
      </c>
      <c r="N33" s="2" t="s">
        <v>1000</v>
      </c>
      <c r="O33" s="2" t="s">
        <v>1001</v>
      </c>
      <c r="P33" s="2" t="s">
        <v>1225</v>
      </c>
      <c r="Q33" s="3" t="s">
        <v>1226</v>
      </c>
      <c r="R33" s="3">
        <v>11</v>
      </c>
      <c r="S33" s="2" t="s">
        <v>1227</v>
      </c>
      <c r="T33" s="2" t="s">
        <v>1005</v>
      </c>
    </row>
    <row r="34" spans="1:20" x14ac:dyDescent="0.3">
      <c r="A34" s="2" t="s">
        <v>1228</v>
      </c>
      <c r="B34" s="2" t="s">
        <v>998</v>
      </c>
      <c r="C34" s="2" t="s">
        <v>999</v>
      </c>
      <c r="D34" s="2" t="s">
        <v>999</v>
      </c>
      <c r="E34" s="2" t="s">
        <v>999</v>
      </c>
      <c r="F34" s="2" t="s">
        <v>999</v>
      </c>
      <c r="G34" s="2" t="s">
        <v>999</v>
      </c>
      <c r="H34" s="2" t="s">
        <v>1229</v>
      </c>
      <c r="I34" s="2" t="s">
        <v>1009</v>
      </c>
      <c r="J34" s="2" t="s">
        <v>1230</v>
      </c>
      <c r="K34" s="2" t="s">
        <v>1231</v>
      </c>
      <c r="L34" s="2" t="s">
        <v>1232</v>
      </c>
      <c r="M34" s="2" t="s">
        <v>998</v>
      </c>
      <c r="N34" s="2" t="s">
        <v>1000</v>
      </c>
      <c r="O34" s="2" t="s">
        <v>1001</v>
      </c>
      <c r="P34" s="2" t="s">
        <v>1233</v>
      </c>
      <c r="Q34" s="3" t="s">
        <v>1234</v>
      </c>
      <c r="R34" s="3">
        <v>11</v>
      </c>
      <c r="S34" s="2" t="s">
        <v>1235</v>
      </c>
      <c r="T34" s="2" t="s">
        <v>1005</v>
      </c>
    </row>
    <row r="35" spans="1:20" x14ac:dyDescent="0.3">
      <c r="A35" s="2" t="s">
        <v>1236</v>
      </c>
      <c r="B35" s="2" t="s">
        <v>1237</v>
      </c>
      <c r="C35" s="2" t="s">
        <v>1238</v>
      </c>
      <c r="D35" s="2" t="s">
        <v>1009</v>
      </c>
      <c r="E35" s="2" t="s">
        <v>1237</v>
      </c>
      <c r="F35" s="2" t="s">
        <v>1239</v>
      </c>
      <c r="G35" s="2" t="s">
        <v>1020</v>
      </c>
      <c r="H35" s="2" t="s">
        <v>1238</v>
      </c>
      <c r="I35" s="2" t="s">
        <v>1009</v>
      </c>
      <c r="J35" s="2" t="s">
        <v>1237</v>
      </c>
      <c r="K35" s="2" t="s">
        <v>1239</v>
      </c>
      <c r="L35" s="2" t="s">
        <v>1020</v>
      </c>
      <c r="M35" s="2" t="s">
        <v>1110</v>
      </c>
      <c r="N35" s="2" t="s">
        <v>1000</v>
      </c>
      <c r="O35" s="2" t="s">
        <v>1022</v>
      </c>
      <c r="P35" s="2" t="s">
        <v>1240</v>
      </c>
      <c r="Q35" s="3" t="s">
        <v>673</v>
      </c>
      <c r="R35" s="3">
        <v>11</v>
      </c>
      <c r="S35" s="2" t="s">
        <v>999</v>
      </c>
      <c r="T35" s="2" t="s">
        <v>999</v>
      </c>
    </row>
    <row r="36" spans="1:20" x14ac:dyDescent="0.3">
      <c r="A36" s="2" t="s">
        <v>1241</v>
      </c>
      <c r="B36" s="2" t="s">
        <v>1242</v>
      </c>
      <c r="C36" s="2" t="s">
        <v>999</v>
      </c>
      <c r="D36" s="2" t="s">
        <v>999</v>
      </c>
      <c r="E36" s="2" t="s">
        <v>999</v>
      </c>
      <c r="F36" s="2" t="s">
        <v>999</v>
      </c>
      <c r="G36" s="2" t="s">
        <v>999</v>
      </c>
      <c r="H36" s="2" t="s">
        <v>1243</v>
      </c>
      <c r="I36" s="2" t="s">
        <v>1009</v>
      </c>
      <c r="J36" s="2" t="s">
        <v>1244</v>
      </c>
      <c r="K36" s="2" t="s">
        <v>1245</v>
      </c>
      <c r="L36" s="2" t="s">
        <v>1067</v>
      </c>
      <c r="M36" s="2" t="s">
        <v>1242</v>
      </c>
      <c r="N36" s="2" t="s">
        <v>1000</v>
      </c>
      <c r="O36" s="2" t="s">
        <v>1001</v>
      </c>
      <c r="P36" s="2" t="s">
        <v>1246</v>
      </c>
      <c r="Q36" s="3" t="s">
        <v>1247</v>
      </c>
      <c r="R36" s="3">
        <v>11</v>
      </c>
      <c r="S36" s="2" t="s">
        <v>1248</v>
      </c>
      <c r="T36" s="2" t="s">
        <v>1005</v>
      </c>
    </row>
    <row r="37" spans="1:20" x14ac:dyDescent="0.3">
      <c r="A37" s="2" t="s">
        <v>1249</v>
      </c>
      <c r="B37" s="2" t="s">
        <v>1250</v>
      </c>
      <c r="C37" s="2" t="s">
        <v>1251</v>
      </c>
      <c r="D37" s="2" t="s">
        <v>1009</v>
      </c>
      <c r="E37" s="2" t="s">
        <v>1250</v>
      </c>
      <c r="F37" s="2" t="s">
        <v>1252</v>
      </c>
      <c r="G37" s="2" t="s">
        <v>1253</v>
      </c>
      <c r="H37" s="2" t="s">
        <v>1251</v>
      </c>
      <c r="I37" s="2" t="s">
        <v>1009</v>
      </c>
      <c r="J37" s="2" t="s">
        <v>1250</v>
      </c>
      <c r="K37" s="2" t="s">
        <v>1252</v>
      </c>
      <c r="L37" s="2" t="s">
        <v>1253</v>
      </c>
      <c r="M37" s="2" t="s">
        <v>1254</v>
      </c>
      <c r="N37" s="2" t="s">
        <v>1000</v>
      </c>
      <c r="O37" s="2" t="s">
        <v>1022</v>
      </c>
      <c r="P37" s="2" t="s">
        <v>1255</v>
      </c>
      <c r="Q37" s="3" t="s">
        <v>1256</v>
      </c>
      <c r="R37" s="3">
        <v>11</v>
      </c>
      <c r="S37" s="2" t="s">
        <v>999</v>
      </c>
      <c r="T37" s="2" t="s">
        <v>999</v>
      </c>
    </row>
    <row r="38" spans="1:20" x14ac:dyDescent="0.3">
      <c r="A38" s="2" t="s">
        <v>1257</v>
      </c>
      <c r="B38" s="2" t="s">
        <v>1258</v>
      </c>
      <c r="C38" s="2" t="s">
        <v>1259</v>
      </c>
      <c r="D38" s="2" t="s">
        <v>1009</v>
      </c>
      <c r="E38" s="2" t="s">
        <v>1258</v>
      </c>
      <c r="F38" s="2" t="s">
        <v>1260</v>
      </c>
      <c r="G38" s="2" t="s">
        <v>276</v>
      </c>
      <c r="H38" s="2" t="s">
        <v>1259</v>
      </c>
      <c r="I38" s="2" t="s">
        <v>1009</v>
      </c>
      <c r="J38" s="2" t="s">
        <v>1258</v>
      </c>
      <c r="K38" s="2" t="s">
        <v>1260</v>
      </c>
      <c r="L38" s="2" t="s">
        <v>276</v>
      </c>
      <c r="M38" s="2" t="s">
        <v>1021</v>
      </c>
      <c r="N38" s="2" t="s">
        <v>1000</v>
      </c>
      <c r="O38" s="2" t="s">
        <v>1022</v>
      </c>
      <c r="P38" s="2" t="s">
        <v>1261</v>
      </c>
      <c r="Q38" s="3" t="s">
        <v>1262</v>
      </c>
      <c r="R38" s="3">
        <v>11</v>
      </c>
      <c r="S38" s="2" t="s">
        <v>999</v>
      </c>
      <c r="T38" s="2" t="s">
        <v>999</v>
      </c>
    </row>
    <row r="39" spans="1:20" x14ac:dyDescent="0.3">
      <c r="A39" s="2" t="s">
        <v>1263</v>
      </c>
      <c r="B39" s="2" t="s">
        <v>1264</v>
      </c>
      <c r="C39" s="2" t="s">
        <v>999</v>
      </c>
      <c r="D39" s="2" t="s">
        <v>999</v>
      </c>
      <c r="E39" s="2" t="s">
        <v>999</v>
      </c>
      <c r="F39" s="2" t="s">
        <v>999</v>
      </c>
      <c r="G39" s="2" t="s">
        <v>999</v>
      </c>
      <c r="H39" s="2" t="s">
        <v>999</v>
      </c>
      <c r="I39" s="2" t="s">
        <v>999</v>
      </c>
      <c r="J39" s="2" t="s">
        <v>999</v>
      </c>
      <c r="K39" s="2" t="s">
        <v>999</v>
      </c>
      <c r="L39" s="2" t="s">
        <v>999</v>
      </c>
      <c r="M39" s="2" t="s">
        <v>1264</v>
      </c>
      <c r="N39" s="2" t="s">
        <v>1000</v>
      </c>
      <c r="O39" s="2" t="s">
        <v>1001</v>
      </c>
      <c r="P39" s="2" t="s">
        <v>1265</v>
      </c>
      <c r="Q39" s="3" t="s">
        <v>1266</v>
      </c>
      <c r="R39" s="3">
        <v>11</v>
      </c>
      <c r="S39" s="2" t="s">
        <v>1267</v>
      </c>
      <c r="T39" s="2" t="s">
        <v>1268</v>
      </c>
    </row>
    <row r="40" spans="1:20" x14ac:dyDescent="0.3">
      <c r="A40" s="2" t="s">
        <v>1269</v>
      </c>
      <c r="B40" s="2" t="s">
        <v>1270</v>
      </c>
      <c r="C40" s="2" t="s">
        <v>1271</v>
      </c>
      <c r="D40" s="2" t="s">
        <v>1009</v>
      </c>
      <c r="E40" s="2" t="s">
        <v>1270</v>
      </c>
      <c r="F40" s="2" t="s">
        <v>1272</v>
      </c>
      <c r="G40" s="2" t="s">
        <v>1273</v>
      </c>
      <c r="H40" s="2" t="s">
        <v>1271</v>
      </c>
      <c r="I40" s="2" t="s">
        <v>1009</v>
      </c>
      <c r="J40" s="2" t="s">
        <v>1270</v>
      </c>
      <c r="K40" s="2" t="s">
        <v>1272</v>
      </c>
      <c r="L40" s="2" t="s">
        <v>1273</v>
      </c>
      <c r="M40" s="2" t="s">
        <v>1274</v>
      </c>
      <c r="N40" s="2" t="s">
        <v>1000</v>
      </c>
      <c r="O40" s="2" t="s">
        <v>1022</v>
      </c>
      <c r="P40" s="2" t="s">
        <v>1275</v>
      </c>
      <c r="Q40" s="3" t="s">
        <v>1276</v>
      </c>
      <c r="R40" s="3">
        <v>11</v>
      </c>
      <c r="S40" s="2" t="s">
        <v>999</v>
      </c>
      <c r="T40" s="2" t="s">
        <v>999</v>
      </c>
    </row>
    <row r="41" spans="1:20" x14ac:dyDescent="0.3">
      <c r="A41" s="2" t="s">
        <v>1277</v>
      </c>
      <c r="B41" s="2" t="s">
        <v>1021</v>
      </c>
      <c r="C41" s="2" t="s">
        <v>999</v>
      </c>
      <c r="D41" s="2" t="s">
        <v>999</v>
      </c>
      <c r="E41" s="2" t="s">
        <v>999</v>
      </c>
      <c r="F41" s="2" t="s">
        <v>999</v>
      </c>
      <c r="G41" s="2" t="s">
        <v>999</v>
      </c>
      <c r="H41" s="2" t="s">
        <v>999</v>
      </c>
      <c r="I41" s="2" t="s">
        <v>999</v>
      </c>
      <c r="J41" s="2" t="s">
        <v>999</v>
      </c>
      <c r="K41" s="2" t="s">
        <v>999</v>
      </c>
      <c r="L41" s="2" t="s">
        <v>999</v>
      </c>
      <c r="M41" s="2" t="s">
        <v>1021</v>
      </c>
      <c r="N41" s="2" t="s">
        <v>1000</v>
      </c>
      <c r="O41" s="2" t="s">
        <v>1001</v>
      </c>
      <c r="P41" s="2" t="s">
        <v>1278</v>
      </c>
      <c r="Q41" s="3" t="s">
        <v>1279</v>
      </c>
      <c r="R41" s="3">
        <v>11</v>
      </c>
      <c r="S41" s="2" t="s">
        <v>1280</v>
      </c>
      <c r="T41" s="2" t="s">
        <v>1005</v>
      </c>
    </row>
    <row r="42" spans="1:20" x14ac:dyDescent="0.3">
      <c r="A42" s="2" t="s">
        <v>1281</v>
      </c>
      <c r="B42" s="2" t="s">
        <v>1110</v>
      </c>
      <c r="C42" s="2" t="s">
        <v>999</v>
      </c>
      <c r="D42" s="2" t="s">
        <v>999</v>
      </c>
      <c r="E42" s="2" t="s">
        <v>999</v>
      </c>
      <c r="F42" s="2" t="s">
        <v>999</v>
      </c>
      <c r="G42" s="2" t="s">
        <v>999</v>
      </c>
      <c r="H42" s="2" t="s">
        <v>1169</v>
      </c>
      <c r="I42" s="2" t="s">
        <v>1009</v>
      </c>
      <c r="J42" s="2" t="s">
        <v>1170</v>
      </c>
      <c r="K42" s="2" t="s">
        <v>1282</v>
      </c>
      <c r="L42" s="2" t="s">
        <v>1283</v>
      </c>
      <c r="M42" s="2" t="s">
        <v>1110</v>
      </c>
      <c r="N42" s="2" t="s">
        <v>1000</v>
      </c>
      <c r="O42" s="2" t="s">
        <v>1001</v>
      </c>
      <c r="P42" s="2" t="s">
        <v>1284</v>
      </c>
      <c r="Q42" s="3" t="s">
        <v>1285</v>
      </c>
      <c r="R42" s="3">
        <v>11</v>
      </c>
      <c r="S42" s="2" t="s">
        <v>1286</v>
      </c>
      <c r="T42" s="2" t="s">
        <v>1287</v>
      </c>
    </row>
    <row r="43" spans="1:20" x14ac:dyDescent="0.3">
      <c r="A43" s="2" t="s">
        <v>1288</v>
      </c>
      <c r="B43" s="2" t="s">
        <v>1289</v>
      </c>
      <c r="C43" s="2" t="s">
        <v>999</v>
      </c>
      <c r="D43" s="2" t="s">
        <v>999</v>
      </c>
      <c r="E43" s="2" t="s">
        <v>999</v>
      </c>
      <c r="F43" s="2" t="s">
        <v>999</v>
      </c>
      <c r="G43" s="2" t="s">
        <v>999</v>
      </c>
      <c r="H43" s="2" t="s">
        <v>1290</v>
      </c>
      <c r="I43" s="2" t="s">
        <v>1009</v>
      </c>
      <c r="J43" s="2" t="s">
        <v>1291</v>
      </c>
      <c r="K43" s="2" t="s">
        <v>1292</v>
      </c>
      <c r="L43" s="2" t="s">
        <v>1293</v>
      </c>
      <c r="M43" s="2" t="s">
        <v>1289</v>
      </c>
      <c r="N43" s="2" t="s">
        <v>1000</v>
      </c>
      <c r="O43" s="2" t="s">
        <v>1001</v>
      </c>
      <c r="P43" s="2" t="s">
        <v>1294</v>
      </c>
      <c r="Q43" s="3" t="s">
        <v>1295</v>
      </c>
      <c r="R43" s="3">
        <v>11</v>
      </c>
      <c r="S43" s="2" t="s">
        <v>1296</v>
      </c>
      <c r="T43" s="2" t="s">
        <v>1005</v>
      </c>
    </row>
    <row r="44" spans="1:20" x14ac:dyDescent="0.3">
      <c r="A44" s="2" t="s">
        <v>1297</v>
      </c>
      <c r="B44" s="2" t="s">
        <v>1051</v>
      </c>
      <c r="C44" s="2" t="s">
        <v>999</v>
      </c>
      <c r="D44" s="2" t="s">
        <v>999</v>
      </c>
      <c r="E44" s="2" t="s">
        <v>999</v>
      </c>
      <c r="F44" s="2" t="s">
        <v>999</v>
      </c>
      <c r="G44" s="2" t="s">
        <v>999</v>
      </c>
      <c r="H44" s="2" t="s">
        <v>999</v>
      </c>
      <c r="I44" s="2" t="s">
        <v>999</v>
      </c>
      <c r="J44" s="2" t="s">
        <v>999</v>
      </c>
      <c r="K44" s="2" t="s">
        <v>999</v>
      </c>
      <c r="L44" s="2" t="s">
        <v>999</v>
      </c>
      <c r="M44" s="2" t="s">
        <v>1051</v>
      </c>
      <c r="N44" s="2" t="s">
        <v>1298</v>
      </c>
      <c r="O44" s="2" t="s">
        <v>1001</v>
      </c>
      <c r="P44" s="2" t="s">
        <v>999</v>
      </c>
      <c r="Q44" s="3" t="s">
        <v>1299</v>
      </c>
      <c r="R44" s="3">
        <v>11</v>
      </c>
      <c r="S44" s="2" t="s">
        <v>1300</v>
      </c>
      <c r="T44" s="2" t="s">
        <v>999</v>
      </c>
    </row>
    <row r="45" spans="1:20" x14ac:dyDescent="0.3">
      <c r="A45" s="2" t="s">
        <v>1301</v>
      </c>
      <c r="B45" s="2" t="s">
        <v>1302</v>
      </c>
      <c r="C45" s="2" t="s">
        <v>1303</v>
      </c>
      <c r="D45" s="2" t="s">
        <v>1009</v>
      </c>
      <c r="E45" s="2" t="s">
        <v>1302</v>
      </c>
      <c r="F45" s="2" t="s">
        <v>1304</v>
      </c>
      <c r="G45" s="2" t="s">
        <v>1305</v>
      </c>
      <c r="H45" s="2" t="s">
        <v>1303</v>
      </c>
      <c r="I45" s="2" t="s">
        <v>1009</v>
      </c>
      <c r="J45" s="2" t="s">
        <v>1302</v>
      </c>
      <c r="K45" s="2" t="s">
        <v>1304</v>
      </c>
      <c r="L45" s="2" t="s">
        <v>1305</v>
      </c>
      <c r="M45" s="2" t="s">
        <v>1306</v>
      </c>
      <c r="N45" s="2" t="s">
        <v>1000</v>
      </c>
      <c r="O45" s="2" t="s">
        <v>1022</v>
      </c>
      <c r="P45" s="2" t="s">
        <v>1307</v>
      </c>
      <c r="Q45" s="3" t="s">
        <v>1308</v>
      </c>
      <c r="R45" s="3">
        <v>11</v>
      </c>
      <c r="S45" s="2" t="s">
        <v>999</v>
      </c>
      <c r="T45" s="2" t="s">
        <v>999</v>
      </c>
    </row>
    <row r="46" spans="1:20" x14ac:dyDescent="0.3">
      <c r="A46" s="2" t="s">
        <v>1309</v>
      </c>
      <c r="B46" s="2" t="s">
        <v>998</v>
      </c>
      <c r="C46" s="2" t="s">
        <v>999</v>
      </c>
      <c r="D46" s="2" t="s">
        <v>999</v>
      </c>
      <c r="E46" s="2" t="s">
        <v>999</v>
      </c>
      <c r="F46" s="2" t="s">
        <v>999</v>
      </c>
      <c r="G46" s="2" t="s">
        <v>999</v>
      </c>
      <c r="H46" s="2" t="s">
        <v>1310</v>
      </c>
      <c r="I46" s="2" t="s">
        <v>1009</v>
      </c>
      <c r="J46" s="2" t="s">
        <v>1311</v>
      </c>
      <c r="K46" s="2" t="s">
        <v>1312</v>
      </c>
      <c r="L46" s="2" t="s">
        <v>1123</v>
      </c>
      <c r="M46" s="2" t="s">
        <v>998</v>
      </c>
      <c r="N46" s="2" t="s">
        <v>1000</v>
      </c>
      <c r="O46" s="2" t="s">
        <v>1001</v>
      </c>
      <c r="P46" s="2" t="s">
        <v>1313</v>
      </c>
      <c r="Q46" s="3" t="s">
        <v>1314</v>
      </c>
      <c r="R46" s="3">
        <v>11</v>
      </c>
      <c r="S46" s="2" t="s">
        <v>1315</v>
      </c>
      <c r="T46" s="2" t="s">
        <v>1005</v>
      </c>
    </row>
    <row r="47" spans="1:20" x14ac:dyDescent="0.3">
      <c r="A47" s="2" t="s">
        <v>1316</v>
      </c>
      <c r="B47" s="2" t="s">
        <v>1317</v>
      </c>
      <c r="C47" s="2" t="s">
        <v>999</v>
      </c>
      <c r="D47" s="2" t="s">
        <v>999</v>
      </c>
      <c r="E47" s="2" t="s">
        <v>999</v>
      </c>
      <c r="F47" s="2" t="s">
        <v>999</v>
      </c>
      <c r="G47" s="2" t="s">
        <v>999</v>
      </c>
      <c r="H47" s="2" t="s">
        <v>999</v>
      </c>
      <c r="I47" s="2" t="s">
        <v>999</v>
      </c>
      <c r="J47" s="2" t="s">
        <v>999</v>
      </c>
      <c r="K47" s="2" t="s">
        <v>999</v>
      </c>
      <c r="L47" s="2" t="s">
        <v>999</v>
      </c>
      <c r="M47" s="2" t="s">
        <v>1317</v>
      </c>
      <c r="N47" s="2" t="s">
        <v>1000</v>
      </c>
      <c r="O47" s="2" t="s">
        <v>1001</v>
      </c>
      <c r="P47" s="2" t="s">
        <v>1318</v>
      </c>
      <c r="Q47" s="3" t="s">
        <v>1319</v>
      </c>
      <c r="R47" s="3">
        <v>11</v>
      </c>
      <c r="S47" s="2" t="s">
        <v>1320</v>
      </c>
      <c r="T47" s="2" t="s">
        <v>1005</v>
      </c>
    </row>
    <row r="48" spans="1:20" x14ac:dyDescent="0.3">
      <c r="A48" s="2" t="s">
        <v>1321</v>
      </c>
      <c r="B48" s="2" t="s">
        <v>1322</v>
      </c>
      <c r="C48" s="2" t="s">
        <v>999</v>
      </c>
      <c r="D48" s="2" t="s">
        <v>999</v>
      </c>
      <c r="E48" s="2" t="s">
        <v>999</v>
      </c>
      <c r="F48" s="2" t="s">
        <v>999</v>
      </c>
      <c r="G48" s="2" t="s">
        <v>999</v>
      </c>
      <c r="H48" s="2" t="s">
        <v>999</v>
      </c>
      <c r="I48" s="2" t="s">
        <v>999</v>
      </c>
      <c r="J48" s="2" t="s">
        <v>999</v>
      </c>
      <c r="K48" s="2" t="s">
        <v>999</v>
      </c>
      <c r="L48" s="2" t="s">
        <v>999</v>
      </c>
      <c r="M48" s="2" t="s">
        <v>1322</v>
      </c>
      <c r="N48" s="2" t="s">
        <v>1055</v>
      </c>
      <c r="O48" s="2" t="s">
        <v>1001</v>
      </c>
      <c r="P48" s="2" t="s">
        <v>1323</v>
      </c>
      <c r="Q48" s="3" t="s">
        <v>1324</v>
      </c>
      <c r="R48" s="3">
        <v>11</v>
      </c>
      <c r="S48" s="2" t="s">
        <v>1325</v>
      </c>
      <c r="T48" s="2" t="s">
        <v>999</v>
      </c>
    </row>
    <row r="49" spans="1:20" x14ac:dyDescent="0.3">
      <c r="A49" s="2" t="s">
        <v>1326</v>
      </c>
      <c r="B49" s="2" t="s">
        <v>1327</v>
      </c>
      <c r="C49" s="2" t="s">
        <v>999</v>
      </c>
      <c r="D49" s="2" t="s">
        <v>999</v>
      </c>
      <c r="E49" s="2" t="s">
        <v>999</v>
      </c>
      <c r="F49" s="2" t="s">
        <v>999</v>
      </c>
      <c r="G49" s="2" t="s">
        <v>999</v>
      </c>
      <c r="H49" s="2" t="s">
        <v>1328</v>
      </c>
      <c r="I49" s="2" t="s">
        <v>1009</v>
      </c>
      <c r="J49" s="2" t="s">
        <v>1329</v>
      </c>
      <c r="K49" s="2" t="s">
        <v>1076</v>
      </c>
      <c r="L49" s="2" t="s">
        <v>1330</v>
      </c>
      <c r="M49" s="2" t="s">
        <v>1327</v>
      </c>
      <c r="N49" s="2" t="s">
        <v>1000</v>
      </c>
      <c r="O49" s="2" t="s">
        <v>1001</v>
      </c>
      <c r="P49" s="2" t="s">
        <v>1331</v>
      </c>
      <c r="Q49" s="3" t="s">
        <v>1332</v>
      </c>
      <c r="R49" s="3">
        <v>11</v>
      </c>
      <c r="S49" s="2" t="s">
        <v>1333</v>
      </c>
      <c r="T49" s="2" t="s">
        <v>1005</v>
      </c>
    </row>
    <row r="50" spans="1:20" x14ac:dyDescent="0.3">
      <c r="A50" s="2" t="s">
        <v>1334</v>
      </c>
      <c r="B50" s="2" t="s">
        <v>1217</v>
      </c>
      <c r="C50" s="2" t="s">
        <v>999</v>
      </c>
      <c r="D50" s="2" t="s">
        <v>999</v>
      </c>
      <c r="E50" s="2" t="s">
        <v>999</v>
      </c>
      <c r="F50" s="2" t="s">
        <v>999</v>
      </c>
      <c r="G50" s="2" t="s">
        <v>999</v>
      </c>
      <c r="H50" s="2" t="s">
        <v>1335</v>
      </c>
      <c r="I50" s="2" t="s">
        <v>1009</v>
      </c>
      <c r="J50" s="2" t="s">
        <v>1336</v>
      </c>
      <c r="K50" s="2" t="s">
        <v>63</v>
      </c>
      <c r="L50" s="2" t="s">
        <v>1012</v>
      </c>
      <c r="M50" s="2" t="s">
        <v>1217</v>
      </c>
      <c r="N50" s="2" t="s">
        <v>1000</v>
      </c>
      <c r="O50" s="2" t="s">
        <v>1001</v>
      </c>
      <c r="P50" s="2" t="s">
        <v>1337</v>
      </c>
      <c r="Q50" s="3" t="s">
        <v>1338</v>
      </c>
      <c r="R50" s="3">
        <v>11</v>
      </c>
      <c r="S50" s="2" t="s">
        <v>1339</v>
      </c>
      <c r="T50" s="2" t="s">
        <v>999</v>
      </c>
    </row>
    <row r="51" spans="1:20" x14ac:dyDescent="0.3">
      <c r="A51" s="2" t="s">
        <v>1340</v>
      </c>
      <c r="B51" s="2" t="s">
        <v>1341</v>
      </c>
      <c r="C51" s="2" t="s">
        <v>1342</v>
      </c>
      <c r="D51" s="2" t="s">
        <v>1009</v>
      </c>
      <c r="E51" s="2" t="s">
        <v>1341</v>
      </c>
      <c r="F51" s="2" t="s">
        <v>1343</v>
      </c>
      <c r="G51" s="2" t="s">
        <v>1344</v>
      </c>
      <c r="H51" s="2" t="s">
        <v>999</v>
      </c>
      <c r="I51" s="2" t="s">
        <v>999</v>
      </c>
      <c r="J51" s="2" t="s">
        <v>999</v>
      </c>
      <c r="K51" s="2" t="s">
        <v>999</v>
      </c>
      <c r="L51" s="2" t="s">
        <v>999</v>
      </c>
      <c r="M51" s="2" t="s">
        <v>1345</v>
      </c>
      <c r="N51" s="2" t="s">
        <v>1055</v>
      </c>
      <c r="O51" s="2" t="s">
        <v>1346</v>
      </c>
      <c r="P51" s="2" t="s">
        <v>1347</v>
      </c>
      <c r="Q51" s="3" t="s">
        <v>1348</v>
      </c>
      <c r="R51" s="3">
        <v>11</v>
      </c>
      <c r="S51" s="2" t="s">
        <v>999</v>
      </c>
      <c r="T51" s="2" t="s">
        <v>999</v>
      </c>
    </row>
    <row r="52" spans="1:20" x14ac:dyDescent="0.3">
      <c r="A52" s="2" t="s">
        <v>1349</v>
      </c>
      <c r="B52" s="2" t="s">
        <v>1021</v>
      </c>
      <c r="C52" s="2" t="s">
        <v>999</v>
      </c>
      <c r="D52" s="2" t="s">
        <v>999</v>
      </c>
      <c r="E52" s="2" t="s">
        <v>999</v>
      </c>
      <c r="F52" s="2" t="s">
        <v>999</v>
      </c>
      <c r="G52" s="2" t="s">
        <v>999</v>
      </c>
      <c r="H52" s="2" t="s">
        <v>1259</v>
      </c>
      <c r="I52" s="2" t="s">
        <v>1009</v>
      </c>
      <c r="J52" s="2" t="s">
        <v>1258</v>
      </c>
      <c r="K52" s="2" t="s">
        <v>1350</v>
      </c>
      <c r="L52" s="2" t="s">
        <v>1351</v>
      </c>
      <c r="M52" s="2" t="s">
        <v>1021</v>
      </c>
      <c r="N52" s="2" t="s">
        <v>1000</v>
      </c>
      <c r="O52" s="2" t="s">
        <v>1001</v>
      </c>
      <c r="P52" s="2" t="s">
        <v>1352</v>
      </c>
      <c r="Q52" s="3" t="s">
        <v>1353</v>
      </c>
      <c r="R52" s="3">
        <v>11</v>
      </c>
      <c r="S52" s="2" t="s">
        <v>1354</v>
      </c>
      <c r="T52" s="2" t="s">
        <v>1005</v>
      </c>
    </row>
    <row r="53" spans="1:20" x14ac:dyDescent="0.3">
      <c r="A53" s="2" t="s">
        <v>1355</v>
      </c>
      <c r="B53" s="2" t="s">
        <v>1356</v>
      </c>
      <c r="C53" s="2" t="s">
        <v>1357</v>
      </c>
      <c r="D53" s="2" t="s">
        <v>1009</v>
      </c>
      <c r="E53" s="2" t="s">
        <v>1356</v>
      </c>
      <c r="F53" s="2" t="s">
        <v>1130</v>
      </c>
      <c r="G53" s="2" t="s">
        <v>403</v>
      </c>
      <c r="H53" s="2" t="s">
        <v>1357</v>
      </c>
      <c r="I53" s="2" t="s">
        <v>1009</v>
      </c>
      <c r="J53" s="2" t="s">
        <v>1356</v>
      </c>
      <c r="K53" s="2" t="s">
        <v>1130</v>
      </c>
      <c r="L53" s="2" t="s">
        <v>403</v>
      </c>
      <c r="M53" s="2" t="s">
        <v>1110</v>
      </c>
      <c r="N53" s="2" t="s">
        <v>1000</v>
      </c>
      <c r="O53" s="2" t="s">
        <v>1022</v>
      </c>
      <c r="P53" s="2" t="s">
        <v>1358</v>
      </c>
      <c r="Q53" s="3" t="s">
        <v>1359</v>
      </c>
      <c r="R53" s="3">
        <v>11</v>
      </c>
      <c r="S53" s="2" t="s">
        <v>999</v>
      </c>
      <c r="T53" s="2" t="s">
        <v>999</v>
      </c>
    </row>
    <row r="54" spans="1:20" x14ac:dyDescent="0.3">
      <c r="A54" s="2" t="s">
        <v>1360</v>
      </c>
      <c r="B54" s="2" t="s">
        <v>1361</v>
      </c>
      <c r="C54" s="2" t="s">
        <v>999</v>
      </c>
      <c r="D54" s="2" t="s">
        <v>999</v>
      </c>
      <c r="E54" s="2" t="s">
        <v>999</v>
      </c>
      <c r="F54" s="2" t="s">
        <v>999</v>
      </c>
      <c r="G54" s="2" t="s">
        <v>999</v>
      </c>
      <c r="H54" s="2" t="s">
        <v>1362</v>
      </c>
      <c r="I54" s="2" t="s">
        <v>1009</v>
      </c>
      <c r="J54" s="2" t="s">
        <v>1363</v>
      </c>
      <c r="K54" s="2" t="s">
        <v>1364</v>
      </c>
      <c r="L54" s="2" t="s">
        <v>403</v>
      </c>
      <c r="M54" s="2" t="s">
        <v>1361</v>
      </c>
      <c r="N54" s="2" t="s">
        <v>1000</v>
      </c>
      <c r="O54" s="2" t="s">
        <v>1001</v>
      </c>
      <c r="P54" s="2" t="s">
        <v>1365</v>
      </c>
      <c r="Q54" s="3" t="s">
        <v>1366</v>
      </c>
      <c r="R54" s="3">
        <v>11</v>
      </c>
      <c r="S54" s="2" t="s">
        <v>1367</v>
      </c>
      <c r="T54" s="2" t="s">
        <v>1005</v>
      </c>
    </row>
    <row r="55" spans="1:20" x14ac:dyDescent="0.3">
      <c r="A55" s="2" t="s">
        <v>1368</v>
      </c>
      <c r="B55" s="2" t="s">
        <v>1021</v>
      </c>
      <c r="C55" s="2" t="s">
        <v>999</v>
      </c>
      <c r="D55" s="2" t="s">
        <v>999</v>
      </c>
      <c r="E55" s="2" t="s">
        <v>999</v>
      </c>
      <c r="F55" s="2" t="s">
        <v>999</v>
      </c>
      <c r="G55" s="2" t="s">
        <v>999</v>
      </c>
      <c r="H55" s="2" t="s">
        <v>1369</v>
      </c>
      <c r="I55" s="2" t="s">
        <v>1009</v>
      </c>
      <c r="J55" s="2" t="s">
        <v>1370</v>
      </c>
      <c r="K55" s="2" t="s">
        <v>1371</v>
      </c>
      <c r="L55" s="2" t="s">
        <v>1114</v>
      </c>
      <c r="M55" s="2" t="s">
        <v>1021</v>
      </c>
      <c r="N55" s="2" t="s">
        <v>1000</v>
      </c>
      <c r="O55" s="2" t="s">
        <v>1001</v>
      </c>
      <c r="P55" s="2" t="s">
        <v>1372</v>
      </c>
      <c r="Q55" s="3" t="s">
        <v>1366</v>
      </c>
      <c r="R55" s="3">
        <v>11</v>
      </c>
      <c r="S55" s="2" t="s">
        <v>1373</v>
      </c>
      <c r="T55" s="2" t="s">
        <v>1005</v>
      </c>
    </row>
    <row r="56" spans="1:20" x14ac:dyDescent="0.3">
      <c r="A56" s="2" t="s">
        <v>1374</v>
      </c>
      <c r="B56" s="2" t="s">
        <v>1375</v>
      </c>
      <c r="C56" s="2" t="s">
        <v>999</v>
      </c>
      <c r="D56" s="2" t="s">
        <v>999</v>
      </c>
      <c r="E56" s="2" t="s">
        <v>999</v>
      </c>
      <c r="F56" s="2" t="s">
        <v>999</v>
      </c>
      <c r="G56" s="2" t="s">
        <v>999</v>
      </c>
      <c r="H56" s="2" t="s">
        <v>1376</v>
      </c>
      <c r="I56" s="2" t="s">
        <v>1009</v>
      </c>
      <c r="J56" s="2" t="s">
        <v>1377</v>
      </c>
      <c r="K56" s="2" t="s">
        <v>1378</v>
      </c>
      <c r="L56" s="2" t="s">
        <v>1379</v>
      </c>
      <c r="M56" s="2" t="s">
        <v>1375</v>
      </c>
      <c r="N56" s="2" t="s">
        <v>1000</v>
      </c>
      <c r="O56" s="2" t="s">
        <v>1001</v>
      </c>
      <c r="P56" s="2" t="s">
        <v>1380</v>
      </c>
      <c r="Q56" s="3" t="s">
        <v>1381</v>
      </c>
      <c r="R56" s="3">
        <v>11</v>
      </c>
      <c r="S56" s="2" t="s">
        <v>1382</v>
      </c>
      <c r="T56" s="2" t="s">
        <v>1005</v>
      </c>
    </row>
    <row r="57" spans="1:20" x14ac:dyDescent="0.3">
      <c r="A57" s="2" t="s">
        <v>1383</v>
      </c>
      <c r="B57" s="2" t="s">
        <v>1384</v>
      </c>
      <c r="C57" s="2" t="s">
        <v>999</v>
      </c>
      <c r="D57" s="2" t="s">
        <v>999</v>
      </c>
      <c r="E57" s="2" t="s">
        <v>999</v>
      </c>
      <c r="F57" s="2" t="s">
        <v>999</v>
      </c>
      <c r="G57" s="2" t="s">
        <v>999</v>
      </c>
      <c r="H57" s="2" t="s">
        <v>1385</v>
      </c>
      <c r="I57" s="2" t="s">
        <v>1009</v>
      </c>
      <c r="J57" s="2" t="s">
        <v>1386</v>
      </c>
      <c r="K57" s="2" t="s">
        <v>1387</v>
      </c>
      <c r="L57" s="2" t="s">
        <v>1388</v>
      </c>
      <c r="M57" s="2" t="s">
        <v>1384</v>
      </c>
      <c r="N57" s="2" t="s">
        <v>1000</v>
      </c>
      <c r="O57" s="2" t="s">
        <v>1001</v>
      </c>
      <c r="P57" s="2" t="s">
        <v>1389</v>
      </c>
      <c r="Q57" s="3" t="s">
        <v>1390</v>
      </c>
      <c r="R57" s="3">
        <v>11</v>
      </c>
      <c r="S57" s="2" t="s">
        <v>1391</v>
      </c>
      <c r="T57" s="2" t="s">
        <v>1005</v>
      </c>
    </row>
    <row r="58" spans="1:20" x14ac:dyDescent="0.3">
      <c r="A58" s="2" t="s">
        <v>1392</v>
      </c>
      <c r="B58" s="2" t="s">
        <v>1317</v>
      </c>
      <c r="C58" s="2" t="s">
        <v>999</v>
      </c>
      <c r="D58" s="2" t="s">
        <v>999</v>
      </c>
      <c r="E58" s="2" t="s">
        <v>999</v>
      </c>
      <c r="F58" s="2" t="s">
        <v>999</v>
      </c>
      <c r="G58" s="2" t="s">
        <v>999</v>
      </c>
      <c r="H58" s="2" t="s">
        <v>999</v>
      </c>
      <c r="I58" s="2" t="s">
        <v>999</v>
      </c>
      <c r="J58" s="2" t="s">
        <v>999</v>
      </c>
      <c r="K58" s="2" t="s">
        <v>999</v>
      </c>
      <c r="L58" s="2" t="s">
        <v>999</v>
      </c>
      <c r="M58" s="2" t="s">
        <v>1317</v>
      </c>
      <c r="N58" s="2" t="s">
        <v>1000</v>
      </c>
      <c r="O58" s="2" t="s">
        <v>1001</v>
      </c>
      <c r="P58" s="2" t="s">
        <v>1393</v>
      </c>
      <c r="Q58" s="3" t="s">
        <v>1394</v>
      </c>
      <c r="R58" s="3">
        <v>11</v>
      </c>
      <c r="S58" s="2" t="s">
        <v>1395</v>
      </c>
      <c r="T58" s="2" t="s">
        <v>1005</v>
      </c>
    </row>
    <row r="59" spans="1:20" x14ac:dyDescent="0.3">
      <c r="A59" s="2" t="s">
        <v>1396</v>
      </c>
      <c r="B59" s="2" t="s">
        <v>1345</v>
      </c>
      <c r="C59" s="2" t="s">
        <v>999</v>
      </c>
      <c r="D59" s="2" t="s">
        <v>999</v>
      </c>
      <c r="E59" s="2" t="s">
        <v>999</v>
      </c>
      <c r="F59" s="2" t="s">
        <v>999</v>
      </c>
      <c r="G59" s="2" t="s">
        <v>999</v>
      </c>
      <c r="H59" s="2" t="s">
        <v>1397</v>
      </c>
      <c r="I59" s="2" t="s">
        <v>1009</v>
      </c>
      <c r="J59" s="2" t="s">
        <v>1398</v>
      </c>
      <c r="K59" s="2" t="s">
        <v>1399</v>
      </c>
      <c r="L59" s="2" t="s">
        <v>1379</v>
      </c>
      <c r="M59" s="2" t="s">
        <v>1345</v>
      </c>
      <c r="N59" s="2" t="s">
        <v>1000</v>
      </c>
      <c r="O59" s="2" t="s">
        <v>1001</v>
      </c>
      <c r="P59" s="2" t="s">
        <v>1400</v>
      </c>
      <c r="Q59" s="3" t="s">
        <v>1401</v>
      </c>
      <c r="R59" s="3">
        <v>11</v>
      </c>
      <c r="S59" s="2" t="s">
        <v>1402</v>
      </c>
      <c r="T59" s="2" t="s">
        <v>1005</v>
      </c>
    </row>
    <row r="60" spans="1:20" x14ac:dyDescent="0.3">
      <c r="A60" s="2" t="s">
        <v>1403</v>
      </c>
      <c r="B60" s="2" t="s">
        <v>1404</v>
      </c>
      <c r="C60" s="2" t="s">
        <v>999</v>
      </c>
      <c r="D60" s="2" t="s">
        <v>999</v>
      </c>
      <c r="E60" s="2" t="s">
        <v>999</v>
      </c>
      <c r="F60" s="2" t="s">
        <v>999</v>
      </c>
      <c r="G60" s="2" t="s">
        <v>999</v>
      </c>
      <c r="H60" s="2" t="s">
        <v>1405</v>
      </c>
      <c r="I60" s="2" t="s">
        <v>1009</v>
      </c>
      <c r="J60" s="2" t="s">
        <v>1406</v>
      </c>
      <c r="K60" s="2" t="s">
        <v>1407</v>
      </c>
      <c r="L60" s="2" t="s">
        <v>1408</v>
      </c>
      <c r="M60" s="2" t="s">
        <v>1404</v>
      </c>
      <c r="N60" s="2" t="s">
        <v>1000</v>
      </c>
      <c r="O60" s="2" t="s">
        <v>1001</v>
      </c>
      <c r="P60" s="2" t="s">
        <v>1409</v>
      </c>
      <c r="Q60" s="3" t="s">
        <v>1410</v>
      </c>
      <c r="R60" s="3">
        <v>11</v>
      </c>
      <c r="S60" s="2" t="s">
        <v>1411</v>
      </c>
      <c r="T60" s="2" t="s">
        <v>1005</v>
      </c>
    </row>
    <row r="61" spans="1:20" x14ac:dyDescent="0.3">
      <c r="A61" s="2" t="s">
        <v>1412</v>
      </c>
      <c r="B61" s="2" t="s">
        <v>1413</v>
      </c>
      <c r="C61" s="2" t="s">
        <v>999</v>
      </c>
      <c r="D61" s="2" t="s">
        <v>999</v>
      </c>
      <c r="E61" s="2" t="s">
        <v>999</v>
      </c>
      <c r="F61" s="2" t="s">
        <v>999</v>
      </c>
      <c r="G61" s="2" t="s">
        <v>999</v>
      </c>
      <c r="H61" s="2" t="s">
        <v>1414</v>
      </c>
      <c r="I61" s="2" t="s">
        <v>1009</v>
      </c>
      <c r="J61" s="2" t="s">
        <v>1415</v>
      </c>
      <c r="K61" s="2" t="s">
        <v>1416</v>
      </c>
      <c r="L61" s="2" t="s">
        <v>1164</v>
      </c>
      <c r="M61" s="2" t="s">
        <v>1413</v>
      </c>
      <c r="N61" s="2" t="s">
        <v>1000</v>
      </c>
      <c r="O61" s="2" t="s">
        <v>1001</v>
      </c>
      <c r="P61" s="2" t="s">
        <v>1417</v>
      </c>
      <c r="Q61" s="3" t="s">
        <v>1418</v>
      </c>
      <c r="R61" s="3">
        <v>11</v>
      </c>
      <c r="S61" s="2" t="s">
        <v>1419</v>
      </c>
      <c r="T61" s="2" t="s">
        <v>1005</v>
      </c>
    </row>
    <row r="62" spans="1:20" x14ac:dyDescent="0.3">
      <c r="A62" s="2" t="s">
        <v>1420</v>
      </c>
      <c r="B62" s="2" t="s">
        <v>1421</v>
      </c>
      <c r="C62" s="2" t="s">
        <v>999</v>
      </c>
      <c r="D62" s="2" t="s">
        <v>999</v>
      </c>
      <c r="E62" s="2" t="s">
        <v>999</v>
      </c>
      <c r="F62" s="2" t="s">
        <v>999</v>
      </c>
      <c r="G62" s="2" t="s">
        <v>999</v>
      </c>
      <c r="H62" s="2" t="s">
        <v>1422</v>
      </c>
      <c r="I62" s="2" t="s">
        <v>1009</v>
      </c>
      <c r="J62" s="2" t="s">
        <v>1423</v>
      </c>
      <c r="K62" s="2" t="s">
        <v>1424</v>
      </c>
      <c r="L62" s="2" t="s">
        <v>1425</v>
      </c>
      <c r="M62" s="2" t="s">
        <v>1421</v>
      </c>
      <c r="N62" s="2" t="s">
        <v>1000</v>
      </c>
      <c r="O62" s="2" t="s">
        <v>1001</v>
      </c>
      <c r="P62" s="2" t="s">
        <v>1426</v>
      </c>
      <c r="Q62" s="3" t="s">
        <v>1427</v>
      </c>
      <c r="R62" s="3">
        <v>11</v>
      </c>
      <c r="S62" s="2" t="s">
        <v>1428</v>
      </c>
      <c r="T62" s="2" t="s">
        <v>1005</v>
      </c>
    </row>
    <row r="63" spans="1:20" x14ac:dyDescent="0.3">
      <c r="A63" s="2" t="s">
        <v>1429</v>
      </c>
      <c r="B63" s="2" t="s">
        <v>1030</v>
      </c>
      <c r="C63" s="2" t="s">
        <v>999</v>
      </c>
      <c r="D63" s="2" t="s">
        <v>999</v>
      </c>
      <c r="E63" s="2" t="s">
        <v>999</v>
      </c>
      <c r="F63" s="2" t="s">
        <v>999</v>
      </c>
      <c r="G63" s="2" t="s">
        <v>999</v>
      </c>
      <c r="H63" s="2" t="s">
        <v>999</v>
      </c>
      <c r="I63" s="2" t="s">
        <v>999</v>
      </c>
      <c r="J63" s="2" t="s">
        <v>999</v>
      </c>
      <c r="K63" s="2" t="s">
        <v>999</v>
      </c>
      <c r="L63" s="2" t="s">
        <v>999</v>
      </c>
      <c r="M63" s="2" t="s">
        <v>1030</v>
      </c>
      <c r="N63" s="2" t="s">
        <v>1055</v>
      </c>
      <c r="O63" s="2" t="s">
        <v>1001</v>
      </c>
      <c r="P63" s="2" t="s">
        <v>1430</v>
      </c>
      <c r="Q63" s="3" t="s">
        <v>1431</v>
      </c>
      <c r="R63" s="3">
        <v>11</v>
      </c>
      <c r="S63" s="2" t="s">
        <v>1432</v>
      </c>
      <c r="T63" s="2" t="s">
        <v>999</v>
      </c>
    </row>
    <row r="64" spans="1:20" x14ac:dyDescent="0.3">
      <c r="A64" s="2" t="s">
        <v>942</v>
      </c>
      <c r="B64" s="2" t="s">
        <v>1433</v>
      </c>
      <c r="C64" s="2" t="s">
        <v>1434</v>
      </c>
      <c r="D64" s="2" t="s">
        <v>1009</v>
      </c>
      <c r="E64" s="2" t="s">
        <v>1433</v>
      </c>
      <c r="F64" s="2" t="s">
        <v>1163</v>
      </c>
      <c r="G64" s="2" t="s">
        <v>1379</v>
      </c>
      <c r="H64" s="2" t="s">
        <v>1434</v>
      </c>
      <c r="I64" s="2" t="s">
        <v>1009</v>
      </c>
      <c r="J64" s="2" t="s">
        <v>1433</v>
      </c>
      <c r="K64" s="2" t="s">
        <v>1163</v>
      </c>
      <c r="L64" s="2" t="s">
        <v>1379</v>
      </c>
      <c r="M64" s="2" t="s">
        <v>1435</v>
      </c>
      <c r="N64" s="2" t="s">
        <v>1000</v>
      </c>
      <c r="O64" s="2" t="s">
        <v>1022</v>
      </c>
      <c r="P64" s="2" t="s">
        <v>1436</v>
      </c>
      <c r="Q64" s="3" t="s">
        <v>1437</v>
      </c>
      <c r="R64" s="3">
        <v>11</v>
      </c>
      <c r="S64" s="2" t="s">
        <v>999</v>
      </c>
      <c r="T64" s="2" t="s">
        <v>1438</v>
      </c>
    </row>
    <row r="65" spans="1:20" x14ac:dyDescent="0.3">
      <c r="A65" s="2" t="s">
        <v>1439</v>
      </c>
      <c r="B65" s="2" t="s">
        <v>1119</v>
      </c>
      <c r="C65" s="2" t="s">
        <v>999</v>
      </c>
      <c r="D65" s="2" t="s">
        <v>999</v>
      </c>
      <c r="E65" s="2" t="s">
        <v>999</v>
      </c>
      <c r="F65" s="2" t="s">
        <v>999</v>
      </c>
      <c r="G65" s="2" t="s">
        <v>999</v>
      </c>
      <c r="H65" s="2" t="s">
        <v>1440</v>
      </c>
      <c r="I65" s="2" t="s">
        <v>1009</v>
      </c>
      <c r="J65" s="2" t="s">
        <v>1441</v>
      </c>
      <c r="K65" s="2" t="s">
        <v>1442</v>
      </c>
      <c r="L65" s="2" t="s">
        <v>266</v>
      </c>
      <c r="M65" s="2" t="s">
        <v>1119</v>
      </c>
      <c r="N65" s="2" t="s">
        <v>1000</v>
      </c>
      <c r="O65" s="2" t="s">
        <v>1001</v>
      </c>
      <c r="P65" s="2" t="s">
        <v>1443</v>
      </c>
      <c r="Q65" s="3" t="s">
        <v>1444</v>
      </c>
      <c r="R65" s="3">
        <v>11</v>
      </c>
      <c r="S65" s="2" t="s">
        <v>1445</v>
      </c>
      <c r="T65" s="2" t="s">
        <v>1446</v>
      </c>
    </row>
    <row r="66" spans="1:20" x14ac:dyDescent="0.3">
      <c r="A66" s="2" t="s">
        <v>1447</v>
      </c>
      <c r="B66" s="2" t="s">
        <v>1448</v>
      </c>
      <c r="C66" s="2" t="s">
        <v>1449</v>
      </c>
      <c r="D66" s="2" t="s">
        <v>1009</v>
      </c>
      <c r="E66" s="2" t="s">
        <v>1448</v>
      </c>
      <c r="F66" s="2" t="s">
        <v>1450</v>
      </c>
      <c r="G66" s="2" t="s">
        <v>1344</v>
      </c>
      <c r="H66" s="2" t="s">
        <v>1449</v>
      </c>
      <c r="I66" s="2" t="s">
        <v>1009</v>
      </c>
      <c r="J66" s="2" t="s">
        <v>1448</v>
      </c>
      <c r="K66" s="2" t="s">
        <v>1450</v>
      </c>
      <c r="L66" s="2" t="s">
        <v>1344</v>
      </c>
      <c r="M66" s="2" t="s">
        <v>1451</v>
      </c>
      <c r="N66" s="2" t="s">
        <v>1000</v>
      </c>
      <c r="O66" s="2" t="s">
        <v>1022</v>
      </c>
      <c r="P66" s="2" t="s">
        <v>1452</v>
      </c>
      <c r="Q66" s="3" t="s">
        <v>1453</v>
      </c>
      <c r="R66" s="3">
        <v>11</v>
      </c>
      <c r="S66" s="2" t="s">
        <v>999</v>
      </c>
      <c r="T66" s="2" t="s">
        <v>1454</v>
      </c>
    </row>
    <row r="67" spans="1:20" x14ac:dyDescent="0.3">
      <c r="A67" s="2" t="s">
        <v>1455</v>
      </c>
      <c r="B67" s="2" t="s">
        <v>1110</v>
      </c>
      <c r="C67" s="2" t="s">
        <v>999</v>
      </c>
      <c r="D67" s="2" t="s">
        <v>999</v>
      </c>
      <c r="E67" s="2" t="s">
        <v>999</v>
      </c>
      <c r="F67" s="2" t="s">
        <v>999</v>
      </c>
      <c r="G67" s="2" t="s">
        <v>999</v>
      </c>
      <c r="H67" s="2" t="s">
        <v>999</v>
      </c>
      <c r="I67" s="2" t="s">
        <v>999</v>
      </c>
      <c r="J67" s="2" t="s">
        <v>999</v>
      </c>
      <c r="K67" s="2" t="s">
        <v>999</v>
      </c>
      <c r="L67" s="2" t="s">
        <v>999</v>
      </c>
      <c r="M67" s="2" t="s">
        <v>1110</v>
      </c>
      <c r="N67" s="2" t="s">
        <v>1000</v>
      </c>
      <c r="O67" s="2" t="s">
        <v>1001</v>
      </c>
      <c r="P67" s="2" t="s">
        <v>1456</v>
      </c>
      <c r="Q67" s="3" t="s">
        <v>1457</v>
      </c>
      <c r="R67" s="3">
        <v>11</v>
      </c>
      <c r="S67" s="2" t="s">
        <v>1458</v>
      </c>
      <c r="T67" s="2" t="s">
        <v>1005</v>
      </c>
    </row>
    <row r="68" spans="1:20" x14ac:dyDescent="0.3">
      <c r="A68" s="2" t="s">
        <v>1459</v>
      </c>
      <c r="B68" s="2" t="s">
        <v>1021</v>
      </c>
      <c r="C68" s="2" t="s">
        <v>999</v>
      </c>
      <c r="D68" s="2" t="s">
        <v>999</v>
      </c>
      <c r="E68" s="2" t="s">
        <v>999</v>
      </c>
      <c r="F68" s="2" t="s">
        <v>999</v>
      </c>
      <c r="G68" s="2" t="s">
        <v>999</v>
      </c>
      <c r="H68" s="2" t="s">
        <v>999</v>
      </c>
      <c r="I68" s="2" t="s">
        <v>999</v>
      </c>
      <c r="J68" s="2" t="s">
        <v>999</v>
      </c>
      <c r="K68" s="2" t="s">
        <v>999</v>
      </c>
      <c r="L68" s="2" t="s">
        <v>999</v>
      </c>
      <c r="M68" s="2" t="s">
        <v>1021</v>
      </c>
      <c r="N68" s="2" t="s">
        <v>1000</v>
      </c>
      <c r="O68" s="2" t="s">
        <v>1001</v>
      </c>
      <c r="P68" s="2" t="s">
        <v>1460</v>
      </c>
      <c r="Q68" s="3" t="s">
        <v>1461</v>
      </c>
      <c r="R68" s="3">
        <v>11</v>
      </c>
      <c r="S68" s="2" t="s">
        <v>1462</v>
      </c>
      <c r="T68" s="2" t="s">
        <v>1446</v>
      </c>
    </row>
    <row r="69" spans="1:20" x14ac:dyDescent="0.3">
      <c r="A69" s="2" t="s">
        <v>921</v>
      </c>
      <c r="B69" s="2" t="s">
        <v>1463</v>
      </c>
      <c r="C69" s="2" t="s">
        <v>999</v>
      </c>
      <c r="D69" s="2" t="s">
        <v>999</v>
      </c>
      <c r="E69" s="2" t="s">
        <v>999</v>
      </c>
      <c r="F69" s="2" t="s">
        <v>999</v>
      </c>
      <c r="G69" s="2" t="s">
        <v>999</v>
      </c>
      <c r="H69" s="2" t="s">
        <v>999</v>
      </c>
      <c r="I69" s="2" t="s">
        <v>999</v>
      </c>
      <c r="J69" s="2" t="s">
        <v>999</v>
      </c>
      <c r="K69" s="2" t="s">
        <v>999</v>
      </c>
      <c r="L69" s="2" t="s">
        <v>999</v>
      </c>
      <c r="M69" s="2" t="s">
        <v>999</v>
      </c>
      <c r="N69" s="2" t="s">
        <v>999</v>
      </c>
      <c r="O69" s="2" t="s">
        <v>999</v>
      </c>
      <c r="P69" s="2" t="s">
        <v>999</v>
      </c>
      <c r="Q69" s="3" t="s">
        <v>999</v>
      </c>
      <c r="R69" s="3" t="s">
        <v>999</v>
      </c>
      <c r="S69" s="2" t="s">
        <v>999</v>
      </c>
      <c r="T69" s="2" t="s">
        <v>1464</v>
      </c>
    </row>
    <row r="70" spans="1:20" x14ac:dyDescent="0.3">
      <c r="A70" s="2" t="s">
        <v>928</v>
      </c>
      <c r="B70" s="2" t="s">
        <v>1463</v>
      </c>
      <c r="C70" s="2" t="s">
        <v>999</v>
      </c>
      <c r="D70" s="2" t="s">
        <v>999</v>
      </c>
      <c r="E70" s="2" t="s">
        <v>999</v>
      </c>
      <c r="F70" s="2" t="s">
        <v>999</v>
      </c>
      <c r="G70" s="2" t="s">
        <v>999</v>
      </c>
      <c r="H70" s="2" t="s">
        <v>999</v>
      </c>
      <c r="I70" s="2" t="s">
        <v>999</v>
      </c>
      <c r="J70" s="2" t="s">
        <v>999</v>
      </c>
      <c r="K70" s="2" t="s">
        <v>999</v>
      </c>
      <c r="L70" s="2" t="s">
        <v>999</v>
      </c>
      <c r="M70" s="2" t="s">
        <v>999</v>
      </c>
      <c r="N70" s="2" t="s">
        <v>999</v>
      </c>
      <c r="O70" s="2" t="s">
        <v>999</v>
      </c>
      <c r="P70" s="2" t="s">
        <v>999</v>
      </c>
      <c r="Q70" s="3" t="s">
        <v>999</v>
      </c>
      <c r="R70" s="3" t="s">
        <v>999</v>
      </c>
      <c r="S70" s="2" t="s">
        <v>999</v>
      </c>
      <c r="T70" s="2" t="s">
        <v>1465</v>
      </c>
    </row>
    <row r="71" spans="1:20" x14ac:dyDescent="0.3">
      <c r="A71" s="2" t="s">
        <v>934</v>
      </c>
      <c r="B71" s="2" t="s">
        <v>1466</v>
      </c>
      <c r="C71" s="2" t="s">
        <v>999</v>
      </c>
      <c r="D71" s="2" t="s">
        <v>999</v>
      </c>
      <c r="E71" s="2" t="s">
        <v>999</v>
      </c>
      <c r="F71" s="2" t="s">
        <v>999</v>
      </c>
      <c r="G71" s="2" t="s">
        <v>999</v>
      </c>
      <c r="H71" s="2" t="s">
        <v>999</v>
      </c>
      <c r="I71" s="2" t="s">
        <v>999</v>
      </c>
      <c r="J71" s="2" t="s">
        <v>999</v>
      </c>
      <c r="K71" s="2" t="s">
        <v>999</v>
      </c>
      <c r="L71" s="2" t="s">
        <v>999</v>
      </c>
      <c r="M71" s="2" t="s">
        <v>999</v>
      </c>
      <c r="N71" s="2" t="s">
        <v>999</v>
      </c>
      <c r="O71" s="2" t="s">
        <v>999</v>
      </c>
      <c r="P71" s="2" t="s">
        <v>999</v>
      </c>
      <c r="Q71" s="3" t="s">
        <v>999</v>
      </c>
      <c r="R71" s="3" t="s">
        <v>999</v>
      </c>
      <c r="S71" s="2" t="s">
        <v>999</v>
      </c>
      <c r="T71" s="2" t="s">
        <v>1467</v>
      </c>
    </row>
    <row r="72" spans="1:20" x14ac:dyDescent="0.3">
      <c r="A72" s="2" t="s">
        <v>951</v>
      </c>
      <c r="B72" s="2" t="s">
        <v>1466</v>
      </c>
      <c r="C72" s="2" t="s">
        <v>999</v>
      </c>
      <c r="D72" s="2" t="s">
        <v>999</v>
      </c>
      <c r="E72" s="2" t="s">
        <v>999</v>
      </c>
      <c r="F72" s="2" t="s">
        <v>999</v>
      </c>
      <c r="G72" s="2" t="s">
        <v>999</v>
      </c>
      <c r="H72" s="2" t="s">
        <v>999</v>
      </c>
      <c r="I72" s="2" t="s">
        <v>999</v>
      </c>
      <c r="J72" s="2" t="s">
        <v>999</v>
      </c>
      <c r="K72" s="2" t="s">
        <v>999</v>
      </c>
      <c r="L72" s="2" t="s">
        <v>999</v>
      </c>
      <c r="M72" s="2" t="s">
        <v>999</v>
      </c>
      <c r="N72" s="2" t="s">
        <v>999</v>
      </c>
      <c r="O72" s="2" t="s">
        <v>999</v>
      </c>
      <c r="P72" s="2" t="s">
        <v>999</v>
      </c>
      <c r="Q72" s="3" t="s">
        <v>999</v>
      </c>
      <c r="R72" s="3" t="s">
        <v>999</v>
      </c>
      <c r="S72" s="2" t="s">
        <v>999</v>
      </c>
      <c r="T72" s="2" t="s">
        <v>1467</v>
      </c>
    </row>
    <row r="73" spans="1:20" x14ac:dyDescent="0.3">
      <c r="A73" s="2" t="s">
        <v>958</v>
      </c>
      <c r="B73" s="2" t="s">
        <v>1463</v>
      </c>
      <c r="C73" s="2" t="s">
        <v>999</v>
      </c>
      <c r="D73" s="2" t="s">
        <v>999</v>
      </c>
      <c r="E73" s="2" t="s">
        <v>999</v>
      </c>
      <c r="F73" s="2" t="s">
        <v>999</v>
      </c>
      <c r="G73" s="2" t="s">
        <v>999</v>
      </c>
      <c r="H73" s="2" t="s">
        <v>999</v>
      </c>
      <c r="I73" s="2" t="s">
        <v>999</v>
      </c>
      <c r="J73" s="2" t="s">
        <v>999</v>
      </c>
      <c r="K73" s="2" t="s">
        <v>999</v>
      </c>
      <c r="L73" s="2" t="s">
        <v>999</v>
      </c>
      <c r="M73" s="2" t="s">
        <v>999</v>
      </c>
      <c r="N73" s="2" t="s">
        <v>999</v>
      </c>
      <c r="O73" s="2" t="s">
        <v>999</v>
      </c>
      <c r="P73" s="2" t="s">
        <v>999</v>
      </c>
      <c r="Q73" s="3" t="s">
        <v>999</v>
      </c>
      <c r="R73" s="3" t="s">
        <v>999</v>
      </c>
      <c r="S73" s="2" t="s">
        <v>999</v>
      </c>
      <c r="T73" s="2" t="s">
        <v>1468</v>
      </c>
    </row>
    <row r="74" spans="1:20" x14ac:dyDescent="0.3">
      <c r="A74" s="2" t="s">
        <v>965</v>
      </c>
      <c r="B74" s="2" t="s">
        <v>1466</v>
      </c>
      <c r="C74" s="2" t="s">
        <v>999</v>
      </c>
      <c r="D74" s="2" t="s">
        <v>999</v>
      </c>
      <c r="E74" s="2" t="s">
        <v>999</v>
      </c>
      <c r="F74" s="2" t="s">
        <v>999</v>
      </c>
      <c r="G74" s="2" t="s">
        <v>999</v>
      </c>
      <c r="H74" s="2" t="s">
        <v>999</v>
      </c>
      <c r="I74" s="2" t="s">
        <v>999</v>
      </c>
      <c r="J74" s="2" t="s">
        <v>999</v>
      </c>
      <c r="K74" s="2" t="s">
        <v>999</v>
      </c>
      <c r="L74" s="2" t="s">
        <v>999</v>
      </c>
      <c r="M74" s="2" t="s">
        <v>999</v>
      </c>
      <c r="N74" s="2" t="s">
        <v>999</v>
      </c>
      <c r="O74" s="2" t="s">
        <v>999</v>
      </c>
      <c r="P74" s="2" t="s">
        <v>999</v>
      </c>
      <c r="Q74" s="3" t="s">
        <v>999</v>
      </c>
      <c r="R74" s="3" t="s">
        <v>999</v>
      </c>
      <c r="S74" s="2" t="s">
        <v>999</v>
      </c>
      <c r="T74" s="2" t="s">
        <v>1467</v>
      </c>
    </row>
    <row r="75" spans="1:20" x14ac:dyDescent="0.3">
      <c r="A75" s="2" t="s">
        <v>972</v>
      </c>
      <c r="B75" s="2" t="s">
        <v>1463</v>
      </c>
      <c r="C75" s="2" t="s">
        <v>999</v>
      </c>
      <c r="D75" s="2" t="s">
        <v>999</v>
      </c>
      <c r="E75" s="2" t="s">
        <v>999</v>
      </c>
      <c r="F75" s="2" t="s">
        <v>999</v>
      </c>
      <c r="G75" s="2" t="s">
        <v>999</v>
      </c>
      <c r="H75" s="2" t="s">
        <v>999</v>
      </c>
      <c r="I75" s="2" t="s">
        <v>999</v>
      </c>
      <c r="J75" s="2" t="s">
        <v>999</v>
      </c>
      <c r="K75" s="2" t="s">
        <v>999</v>
      </c>
      <c r="L75" s="2" t="s">
        <v>999</v>
      </c>
      <c r="M75" s="2" t="s">
        <v>999</v>
      </c>
      <c r="N75" s="2" t="s">
        <v>999</v>
      </c>
      <c r="O75" s="2" t="s">
        <v>999</v>
      </c>
      <c r="P75" s="2" t="s">
        <v>999</v>
      </c>
      <c r="Q75" s="3" t="s">
        <v>999</v>
      </c>
      <c r="R75" s="3" t="s">
        <v>999</v>
      </c>
      <c r="S75" s="2" t="s">
        <v>999</v>
      </c>
      <c r="T75" s="2" t="s">
        <v>1469</v>
      </c>
    </row>
    <row r="76" spans="1:20" x14ac:dyDescent="0.3">
      <c r="A76" s="2" t="s">
        <v>1470</v>
      </c>
      <c r="B76" s="2" t="s">
        <v>1463</v>
      </c>
      <c r="C76" s="2" t="s">
        <v>999</v>
      </c>
      <c r="D76" s="2" t="s">
        <v>999</v>
      </c>
      <c r="E76" s="2" t="s">
        <v>999</v>
      </c>
      <c r="F76" s="2" t="s">
        <v>999</v>
      </c>
      <c r="G76" s="2" t="s">
        <v>999</v>
      </c>
      <c r="H76" s="2" t="s">
        <v>999</v>
      </c>
      <c r="I76" s="2" t="s">
        <v>999</v>
      </c>
      <c r="J76" s="2" t="s">
        <v>999</v>
      </c>
      <c r="K76" s="2" t="s">
        <v>999</v>
      </c>
      <c r="L76" s="2" t="s">
        <v>999</v>
      </c>
      <c r="M76" s="2" t="s">
        <v>999</v>
      </c>
      <c r="N76" s="2" t="s">
        <v>999</v>
      </c>
      <c r="O76" s="2" t="s">
        <v>999</v>
      </c>
      <c r="P76" s="2" t="s">
        <v>999</v>
      </c>
      <c r="Q76" s="3" t="s">
        <v>999</v>
      </c>
      <c r="R76" s="3" t="s">
        <v>999</v>
      </c>
      <c r="S76" s="2" t="s">
        <v>999</v>
      </c>
      <c r="T76" s="2" t="s">
        <v>1471</v>
      </c>
    </row>
    <row r="77" spans="1:20" x14ac:dyDescent="0.3">
      <c r="A77" s="2" t="s">
        <v>1472</v>
      </c>
      <c r="B77" s="2" t="s">
        <v>1463</v>
      </c>
      <c r="C77" s="2" t="s">
        <v>999</v>
      </c>
      <c r="D77" s="2" t="s">
        <v>999</v>
      </c>
      <c r="E77" s="2" t="s">
        <v>999</v>
      </c>
      <c r="F77" s="2" t="s">
        <v>999</v>
      </c>
      <c r="G77" s="2" t="s">
        <v>999</v>
      </c>
      <c r="H77" s="2" t="s">
        <v>999</v>
      </c>
      <c r="I77" s="2" t="s">
        <v>999</v>
      </c>
      <c r="J77" s="2" t="s">
        <v>999</v>
      </c>
      <c r="K77" s="2" t="s">
        <v>999</v>
      </c>
      <c r="L77" s="2" t="s">
        <v>999</v>
      </c>
      <c r="M77" s="2" t="s">
        <v>999</v>
      </c>
      <c r="N77" s="2" t="s">
        <v>999</v>
      </c>
      <c r="O77" s="2" t="s">
        <v>999</v>
      </c>
      <c r="P77" s="2" t="s">
        <v>999</v>
      </c>
      <c r="Q77" s="3" t="s">
        <v>999</v>
      </c>
      <c r="R77" s="3" t="s">
        <v>999</v>
      </c>
      <c r="S77" s="2" t="s">
        <v>999</v>
      </c>
      <c r="T77" s="2" t="s">
        <v>1473</v>
      </c>
    </row>
    <row r="78" spans="1:20" x14ac:dyDescent="0.3">
      <c r="A78" s="2" t="s">
        <v>1474</v>
      </c>
      <c r="B78" s="2" t="s">
        <v>1463</v>
      </c>
      <c r="C78" s="2" t="s">
        <v>999</v>
      </c>
      <c r="D78" s="2" t="s">
        <v>999</v>
      </c>
      <c r="E78" s="2" t="s">
        <v>999</v>
      </c>
      <c r="F78" s="2" t="s">
        <v>999</v>
      </c>
      <c r="G78" s="2" t="s">
        <v>999</v>
      </c>
      <c r="H78" s="2" t="s">
        <v>999</v>
      </c>
      <c r="I78" s="2" t="s">
        <v>999</v>
      </c>
      <c r="J78" s="2" t="s">
        <v>999</v>
      </c>
      <c r="K78" s="2" t="s">
        <v>999</v>
      </c>
      <c r="L78" s="2" t="s">
        <v>999</v>
      </c>
      <c r="M78" s="2" t="s">
        <v>999</v>
      </c>
      <c r="N78" s="2" t="s">
        <v>999</v>
      </c>
      <c r="O78" s="2" t="s">
        <v>999</v>
      </c>
      <c r="P78" s="2" t="s">
        <v>999</v>
      </c>
      <c r="Q78" s="3" t="s">
        <v>999</v>
      </c>
      <c r="R78" s="3" t="s">
        <v>999</v>
      </c>
      <c r="S78" s="2" t="s">
        <v>999</v>
      </c>
      <c r="T78" s="2" t="s">
        <v>1475</v>
      </c>
    </row>
    <row r="79" spans="1:20" x14ac:dyDescent="0.3">
      <c r="A79" s="2" t="s">
        <v>1476</v>
      </c>
      <c r="B79" s="2" t="s">
        <v>1463</v>
      </c>
      <c r="C79" s="2" t="s">
        <v>999</v>
      </c>
      <c r="D79" s="2" t="s">
        <v>999</v>
      </c>
      <c r="E79" s="2" t="s">
        <v>999</v>
      </c>
      <c r="F79" s="2" t="s">
        <v>999</v>
      </c>
      <c r="G79" s="2" t="s">
        <v>999</v>
      </c>
      <c r="H79" s="2" t="s">
        <v>999</v>
      </c>
      <c r="I79" s="2" t="s">
        <v>999</v>
      </c>
      <c r="J79" s="2" t="s">
        <v>999</v>
      </c>
      <c r="K79" s="2" t="s">
        <v>999</v>
      </c>
      <c r="L79" s="2" t="s">
        <v>999</v>
      </c>
      <c r="M79" s="2" t="s">
        <v>999</v>
      </c>
      <c r="N79" s="2" t="s">
        <v>999</v>
      </c>
      <c r="O79" s="2" t="s">
        <v>999</v>
      </c>
      <c r="P79" s="2" t="s">
        <v>999</v>
      </c>
      <c r="Q79" s="3" t="s">
        <v>999</v>
      </c>
      <c r="R79" s="3" t="s">
        <v>999</v>
      </c>
      <c r="S79" s="2" t="s">
        <v>999</v>
      </c>
      <c r="T79" s="2" t="s">
        <v>1477</v>
      </c>
    </row>
    <row r="80" spans="1:20" x14ac:dyDescent="0.3">
      <c r="A80" s="2" t="s">
        <v>1478</v>
      </c>
      <c r="B80" s="2" t="s">
        <v>1463</v>
      </c>
      <c r="C80" s="2" t="s">
        <v>999</v>
      </c>
      <c r="D80" s="2" t="s">
        <v>999</v>
      </c>
      <c r="E80" s="2" t="s">
        <v>999</v>
      </c>
      <c r="F80" s="2" t="s">
        <v>999</v>
      </c>
      <c r="G80" s="2" t="s">
        <v>999</v>
      </c>
      <c r="H80" s="2" t="s">
        <v>999</v>
      </c>
      <c r="I80" s="2" t="s">
        <v>999</v>
      </c>
      <c r="J80" s="2" t="s">
        <v>999</v>
      </c>
      <c r="K80" s="2" t="s">
        <v>999</v>
      </c>
      <c r="L80" s="2" t="s">
        <v>999</v>
      </c>
      <c r="M80" s="2" t="s">
        <v>999</v>
      </c>
      <c r="N80" s="2" t="s">
        <v>999</v>
      </c>
      <c r="O80" s="2" t="s">
        <v>999</v>
      </c>
      <c r="P80" s="2" t="s">
        <v>999</v>
      </c>
      <c r="Q80" s="3" t="s">
        <v>999</v>
      </c>
      <c r="R80" s="3" t="s">
        <v>999</v>
      </c>
      <c r="S80" s="2" t="s">
        <v>999</v>
      </c>
      <c r="T80" s="2" t="s">
        <v>1479</v>
      </c>
    </row>
    <row r="81" spans="1:20" x14ac:dyDescent="0.3">
      <c r="A81" s="2" t="s">
        <v>1480</v>
      </c>
      <c r="B81" s="2" t="s">
        <v>1466</v>
      </c>
      <c r="C81" s="2" t="s">
        <v>999</v>
      </c>
      <c r="D81" s="2" t="s">
        <v>999</v>
      </c>
      <c r="E81" s="2" t="s">
        <v>999</v>
      </c>
      <c r="F81" s="2" t="s">
        <v>999</v>
      </c>
      <c r="G81" s="2" t="s">
        <v>999</v>
      </c>
      <c r="H81" s="2" t="s">
        <v>999</v>
      </c>
      <c r="I81" s="2" t="s">
        <v>999</v>
      </c>
      <c r="J81" s="2" t="s">
        <v>999</v>
      </c>
      <c r="K81" s="2" t="s">
        <v>999</v>
      </c>
      <c r="L81" s="2" t="s">
        <v>999</v>
      </c>
      <c r="M81" s="2" t="s">
        <v>999</v>
      </c>
      <c r="N81" s="2" t="s">
        <v>999</v>
      </c>
      <c r="O81" s="2" t="s">
        <v>999</v>
      </c>
      <c r="P81" s="2" t="s">
        <v>999</v>
      </c>
      <c r="Q81" s="3" t="s">
        <v>999</v>
      </c>
      <c r="R81" s="3" t="s">
        <v>999</v>
      </c>
      <c r="S81" s="2" t="s">
        <v>999</v>
      </c>
      <c r="T81" s="2" t="s">
        <v>1467</v>
      </c>
    </row>
    <row r="82" spans="1:20" x14ac:dyDescent="0.3">
      <c r="A82" s="2" t="s">
        <v>1481</v>
      </c>
      <c r="B82" s="2" t="s">
        <v>1463</v>
      </c>
      <c r="C82" s="2" t="s">
        <v>999</v>
      </c>
      <c r="D82" s="2" t="s">
        <v>999</v>
      </c>
      <c r="E82" s="2" t="s">
        <v>999</v>
      </c>
      <c r="F82" s="2" t="s">
        <v>999</v>
      </c>
      <c r="G82" s="2" t="s">
        <v>999</v>
      </c>
      <c r="H82" s="2" t="s">
        <v>999</v>
      </c>
      <c r="I82" s="2" t="s">
        <v>999</v>
      </c>
      <c r="J82" s="2" t="s">
        <v>999</v>
      </c>
      <c r="K82" s="2" t="s">
        <v>999</v>
      </c>
      <c r="L82" s="2" t="s">
        <v>999</v>
      </c>
      <c r="M82" s="2" t="s">
        <v>999</v>
      </c>
      <c r="N82" s="2" t="s">
        <v>999</v>
      </c>
      <c r="O82" s="2" t="s">
        <v>999</v>
      </c>
      <c r="P82" s="2" t="s">
        <v>999</v>
      </c>
      <c r="Q82" s="3" t="s">
        <v>999</v>
      </c>
      <c r="R82" s="3" t="s">
        <v>999</v>
      </c>
      <c r="S82" s="2" t="s">
        <v>999</v>
      </c>
      <c r="T82" s="2" t="s">
        <v>1482</v>
      </c>
    </row>
    <row r="83" spans="1:20" x14ac:dyDescent="0.3">
      <c r="A83" s="2" t="s">
        <v>1483</v>
      </c>
      <c r="B83" s="2" t="s">
        <v>1463</v>
      </c>
      <c r="C83" s="2" t="s">
        <v>999</v>
      </c>
      <c r="D83" s="2" t="s">
        <v>999</v>
      </c>
      <c r="E83" s="2" t="s">
        <v>999</v>
      </c>
      <c r="F83" s="2" t="s">
        <v>999</v>
      </c>
      <c r="G83" s="2" t="s">
        <v>999</v>
      </c>
      <c r="H83" s="2" t="s">
        <v>999</v>
      </c>
      <c r="I83" s="2" t="s">
        <v>999</v>
      </c>
      <c r="J83" s="2" t="s">
        <v>999</v>
      </c>
      <c r="K83" s="2" t="s">
        <v>999</v>
      </c>
      <c r="L83" s="2" t="s">
        <v>999</v>
      </c>
      <c r="M83" s="2" t="s">
        <v>999</v>
      </c>
      <c r="N83" s="2" t="s">
        <v>999</v>
      </c>
      <c r="O83" s="2" t="s">
        <v>999</v>
      </c>
      <c r="P83" s="2" t="s">
        <v>999</v>
      </c>
      <c r="Q83" s="3" t="s">
        <v>999</v>
      </c>
      <c r="R83" s="3" t="s">
        <v>999</v>
      </c>
      <c r="S83" s="2" t="s">
        <v>999</v>
      </c>
      <c r="T83" s="2" t="s">
        <v>1484</v>
      </c>
    </row>
    <row r="84" spans="1:20" x14ac:dyDescent="0.3">
      <c r="A84" s="2" t="s">
        <v>1485</v>
      </c>
      <c r="B84" s="2" t="s">
        <v>1463</v>
      </c>
      <c r="C84" s="2" t="s">
        <v>999</v>
      </c>
      <c r="D84" s="2" t="s">
        <v>999</v>
      </c>
      <c r="E84" s="2" t="s">
        <v>999</v>
      </c>
      <c r="F84" s="2" t="s">
        <v>999</v>
      </c>
      <c r="G84" s="2" t="s">
        <v>999</v>
      </c>
      <c r="H84" s="2" t="s">
        <v>999</v>
      </c>
      <c r="I84" s="2" t="s">
        <v>999</v>
      </c>
      <c r="J84" s="2" t="s">
        <v>999</v>
      </c>
      <c r="K84" s="2" t="s">
        <v>999</v>
      </c>
      <c r="L84" s="2" t="s">
        <v>999</v>
      </c>
      <c r="M84" s="2" t="s">
        <v>999</v>
      </c>
      <c r="N84" s="2" t="s">
        <v>999</v>
      </c>
      <c r="O84" s="2" t="s">
        <v>999</v>
      </c>
      <c r="P84" s="2" t="s">
        <v>999</v>
      </c>
      <c r="Q84" s="3" t="s">
        <v>999</v>
      </c>
      <c r="R84" s="3" t="s">
        <v>999</v>
      </c>
      <c r="S84" s="2" t="s">
        <v>999</v>
      </c>
      <c r="T84" s="2" t="s">
        <v>1486</v>
      </c>
    </row>
    <row r="85" spans="1:20" x14ac:dyDescent="0.3">
      <c r="A85" s="2" t="s">
        <v>1487</v>
      </c>
      <c r="B85" s="2" t="s">
        <v>1463</v>
      </c>
      <c r="C85" s="2" t="s">
        <v>999</v>
      </c>
      <c r="D85" s="2" t="s">
        <v>999</v>
      </c>
      <c r="E85" s="2" t="s">
        <v>999</v>
      </c>
      <c r="F85" s="2" t="s">
        <v>999</v>
      </c>
      <c r="G85" s="2" t="s">
        <v>999</v>
      </c>
      <c r="H85" s="2" t="s">
        <v>999</v>
      </c>
      <c r="I85" s="2" t="s">
        <v>999</v>
      </c>
      <c r="J85" s="2" t="s">
        <v>999</v>
      </c>
      <c r="K85" s="2" t="s">
        <v>999</v>
      </c>
      <c r="L85" s="2" t="s">
        <v>999</v>
      </c>
      <c r="M85" s="2" t="s">
        <v>999</v>
      </c>
      <c r="N85" s="2" t="s">
        <v>999</v>
      </c>
      <c r="O85" s="2" t="s">
        <v>999</v>
      </c>
      <c r="P85" s="2" t="s">
        <v>999</v>
      </c>
      <c r="Q85" s="3" t="s">
        <v>999</v>
      </c>
      <c r="R85" s="3" t="s">
        <v>999</v>
      </c>
      <c r="S85" s="2" t="s">
        <v>999</v>
      </c>
      <c r="T85" s="2" t="s">
        <v>1471</v>
      </c>
    </row>
    <row r="86" spans="1:20" x14ac:dyDescent="0.3">
      <c r="A86" s="2" t="s">
        <v>1488</v>
      </c>
      <c r="B86" s="2" t="s">
        <v>1463</v>
      </c>
      <c r="C86" s="2" t="s">
        <v>999</v>
      </c>
      <c r="D86" s="2" t="s">
        <v>999</v>
      </c>
      <c r="E86" s="2" t="s">
        <v>999</v>
      </c>
      <c r="F86" s="2" t="s">
        <v>999</v>
      </c>
      <c r="G86" s="2" t="s">
        <v>999</v>
      </c>
      <c r="H86" s="2" t="s">
        <v>999</v>
      </c>
      <c r="I86" s="2" t="s">
        <v>999</v>
      </c>
      <c r="J86" s="2" t="s">
        <v>999</v>
      </c>
      <c r="K86" s="2" t="s">
        <v>999</v>
      </c>
      <c r="L86" s="2" t="s">
        <v>999</v>
      </c>
      <c r="M86" s="2" t="s">
        <v>999</v>
      </c>
      <c r="N86" s="2" t="s">
        <v>999</v>
      </c>
      <c r="O86" s="2" t="s">
        <v>999</v>
      </c>
      <c r="P86" s="2" t="s">
        <v>999</v>
      </c>
      <c r="Q86" s="3" t="s">
        <v>999</v>
      </c>
      <c r="R86" s="3" t="s">
        <v>999</v>
      </c>
      <c r="S86" s="2" t="s">
        <v>999</v>
      </c>
      <c r="T86" s="2" t="s">
        <v>1489</v>
      </c>
    </row>
    <row r="87" spans="1:20" x14ac:dyDescent="0.3">
      <c r="A87" s="2" t="s">
        <v>1490</v>
      </c>
      <c r="B87" s="2" t="s">
        <v>1466</v>
      </c>
      <c r="C87" s="2" t="s">
        <v>999</v>
      </c>
      <c r="D87" s="2" t="s">
        <v>999</v>
      </c>
      <c r="E87" s="2" t="s">
        <v>999</v>
      </c>
      <c r="F87" s="2" t="s">
        <v>999</v>
      </c>
      <c r="G87" s="2" t="s">
        <v>999</v>
      </c>
      <c r="H87" s="2" t="s">
        <v>999</v>
      </c>
      <c r="I87" s="2" t="s">
        <v>999</v>
      </c>
      <c r="J87" s="2" t="s">
        <v>999</v>
      </c>
      <c r="K87" s="2" t="s">
        <v>999</v>
      </c>
      <c r="L87" s="2" t="s">
        <v>999</v>
      </c>
      <c r="M87" s="2" t="s">
        <v>999</v>
      </c>
      <c r="N87" s="2" t="s">
        <v>999</v>
      </c>
      <c r="O87" s="2" t="s">
        <v>999</v>
      </c>
      <c r="P87" s="2" t="s">
        <v>999</v>
      </c>
      <c r="Q87" s="3" t="s">
        <v>999</v>
      </c>
      <c r="R87" s="3" t="s">
        <v>999</v>
      </c>
      <c r="S87" s="2" t="s">
        <v>999</v>
      </c>
      <c r="T87" s="2" t="s">
        <v>1467</v>
      </c>
    </row>
    <row r="88" spans="1:20" x14ac:dyDescent="0.3">
      <c r="A88" s="2" t="s">
        <v>1491</v>
      </c>
      <c r="B88" s="2" t="s">
        <v>1463</v>
      </c>
      <c r="C88" s="2" t="s">
        <v>999</v>
      </c>
      <c r="D88" s="2" t="s">
        <v>999</v>
      </c>
      <c r="E88" s="2" t="s">
        <v>999</v>
      </c>
      <c r="F88" s="2" t="s">
        <v>999</v>
      </c>
      <c r="G88" s="2" t="s">
        <v>999</v>
      </c>
      <c r="H88" s="2" t="s">
        <v>999</v>
      </c>
      <c r="I88" s="2" t="s">
        <v>999</v>
      </c>
      <c r="J88" s="2" t="s">
        <v>999</v>
      </c>
      <c r="K88" s="2" t="s">
        <v>999</v>
      </c>
      <c r="L88" s="2" t="s">
        <v>999</v>
      </c>
      <c r="M88" s="2" t="s">
        <v>999</v>
      </c>
      <c r="N88" s="2" t="s">
        <v>999</v>
      </c>
      <c r="O88" s="2" t="s">
        <v>999</v>
      </c>
      <c r="P88" s="2" t="s">
        <v>999</v>
      </c>
      <c r="Q88" s="3" t="s">
        <v>999</v>
      </c>
      <c r="R88" s="3" t="s">
        <v>999</v>
      </c>
      <c r="S88" s="2" t="s">
        <v>999</v>
      </c>
      <c r="T88" s="2" t="s">
        <v>1482</v>
      </c>
    </row>
    <row r="89" spans="1:20" x14ac:dyDescent="0.3">
      <c r="A89" s="2" t="s">
        <v>1492</v>
      </c>
      <c r="B89" s="2" t="s">
        <v>1463</v>
      </c>
      <c r="C89" s="2" t="s">
        <v>999</v>
      </c>
      <c r="D89" s="2" t="s">
        <v>999</v>
      </c>
      <c r="E89" s="2" t="s">
        <v>999</v>
      </c>
      <c r="F89" s="2" t="s">
        <v>999</v>
      </c>
      <c r="G89" s="2" t="s">
        <v>999</v>
      </c>
      <c r="H89" s="2" t="s">
        <v>999</v>
      </c>
      <c r="I89" s="2" t="s">
        <v>999</v>
      </c>
      <c r="J89" s="2" t="s">
        <v>999</v>
      </c>
      <c r="K89" s="2" t="s">
        <v>999</v>
      </c>
      <c r="L89" s="2" t="s">
        <v>999</v>
      </c>
      <c r="M89" s="2" t="s">
        <v>999</v>
      </c>
      <c r="N89" s="2" t="s">
        <v>999</v>
      </c>
      <c r="O89" s="2" t="s">
        <v>999</v>
      </c>
      <c r="P89" s="2" t="s">
        <v>999</v>
      </c>
      <c r="Q89" s="3" t="s">
        <v>999</v>
      </c>
      <c r="R89" s="3" t="s">
        <v>999</v>
      </c>
      <c r="S89" s="2" t="s">
        <v>999</v>
      </c>
      <c r="T89" s="2" t="s">
        <v>1493</v>
      </c>
    </row>
    <row r="90" spans="1:20" x14ac:dyDescent="0.3">
      <c r="A90" s="2" t="s">
        <v>1494</v>
      </c>
      <c r="B90" s="2" t="s">
        <v>1463</v>
      </c>
      <c r="C90" s="2" t="s">
        <v>999</v>
      </c>
      <c r="D90" s="2" t="s">
        <v>999</v>
      </c>
      <c r="E90" s="2" t="s">
        <v>999</v>
      </c>
      <c r="F90" s="2" t="s">
        <v>999</v>
      </c>
      <c r="G90" s="2" t="s">
        <v>999</v>
      </c>
      <c r="H90" s="2" t="s">
        <v>999</v>
      </c>
      <c r="I90" s="2" t="s">
        <v>999</v>
      </c>
      <c r="J90" s="2" t="s">
        <v>999</v>
      </c>
      <c r="K90" s="2" t="s">
        <v>999</v>
      </c>
      <c r="L90" s="2" t="s">
        <v>999</v>
      </c>
      <c r="M90" s="2" t="s">
        <v>999</v>
      </c>
      <c r="N90" s="2" t="s">
        <v>999</v>
      </c>
      <c r="O90" s="2" t="s">
        <v>999</v>
      </c>
      <c r="P90" s="2" t="s">
        <v>999</v>
      </c>
      <c r="Q90" s="3" t="s">
        <v>999</v>
      </c>
      <c r="R90" s="3" t="s">
        <v>999</v>
      </c>
      <c r="S90" s="2" t="s">
        <v>999</v>
      </c>
      <c r="T90" s="2" t="s">
        <v>1495</v>
      </c>
    </row>
    <row r="91" spans="1:20" x14ac:dyDescent="0.3">
      <c r="A91" s="2" t="s">
        <v>1496</v>
      </c>
      <c r="B91" s="2" t="s">
        <v>1463</v>
      </c>
      <c r="C91" s="2" t="s">
        <v>999</v>
      </c>
      <c r="D91" s="2" t="s">
        <v>999</v>
      </c>
      <c r="E91" s="2" t="s">
        <v>999</v>
      </c>
      <c r="F91" s="2" t="s">
        <v>999</v>
      </c>
      <c r="G91" s="2" t="s">
        <v>999</v>
      </c>
      <c r="H91" s="2" t="s">
        <v>999</v>
      </c>
      <c r="I91" s="2" t="s">
        <v>999</v>
      </c>
      <c r="J91" s="2" t="s">
        <v>999</v>
      </c>
      <c r="K91" s="2" t="s">
        <v>999</v>
      </c>
      <c r="L91" s="2" t="s">
        <v>999</v>
      </c>
      <c r="M91" s="2" t="s">
        <v>999</v>
      </c>
      <c r="N91" s="2" t="s">
        <v>999</v>
      </c>
      <c r="O91" s="2" t="s">
        <v>999</v>
      </c>
      <c r="P91" s="2" t="s">
        <v>999</v>
      </c>
      <c r="Q91" s="3" t="s">
        <v>999</v>
      </c>
      <c r="R91" s="3" t="s">
        <v>999</v>
      </c>
      <c r="S91" s="2" t="s">
        <v>999</v>
      </c>
      <c r="T91" s="2" t="s">
        <v>1495</v>
      </c>
    </row>
    <row r="92" spans="1:20" x14ac:dyDescent="0.3">
      <c r="A92" s="2" t="s">
        <v>1497</v>
      </c>
      <c r="B92" s="2" t="s">
        <v>1463</v>
      </c>
      <c r="C92" s="2" t="s">
        <v>999</v>
      </c>
      <c r="D92" s="2" t="s">
        <v>999</v>
      </c>
      <c r="E92" s="2" t="s">
        <v>999</v>
      </c>
      <c r="F92" s="2" t="s">
        <v>999</v>
      </c>
      <c r="G92" s="2" t="s">
        <v>999</v>
      </c>
      <c r="H92" s="2" t="s">
        <v>999</v>
      </c>
      <c r="I92" s="2" t="s">
        <v>999</v>
      </c>
      <c r="J92" s="2" t="s">
        <v>999</v>
      </c>
      <c r="K92" s="2" t="s">
        <v>999</v>
      </c>
      <c r="L92" s="2" t="s">
        <v>999</v>
      </c>
      <c r="M92" s="2" t="s">
        <v>999</v>
      </c>
      <c r="N92" s="2" t="s">
        <v>999</v>
      </c>
      <c r="O92" s="2" t="s">
        <v>999</v>
      </c>
      <c r="P92" s="2" t="s">
        <v>999</v>
      </c>
      <c r="Q92" s="3" t="s">
        <v>999</v>
      </c>
      <c r="R92" s="3" t="s">
        <v>999</v>
      </c>
      <c r="S92" s="2" t="s">
        <v>999</v>
      </c>
      <c r="T92" s="2" t="s">
        <v>1465</v>
      </c>
    </row>
    <row r="93" spans="1:20" x14ac:dyDescent="0.3">
      <c r="A93" s="2" t="s">
        <v>1498</v>
      </c>
      <c r="B93" s="2" t="s">
        <v>1463</v>
      </c>
      <c r="C93" s="2" t="s">
        <v>999</v>
      </c>
      <c r="D93" s="2" t="s">
        <v>999</v>
      </c>
      <c r="E93" s="2" t="s">
        <v>999</v>
      </c>
      <c r="F93" s="2" t="s">
        <v>999</v>
      </c>
      <c r="G93" s="2" t="s">
        <v>999</v>
      </c>
      <c r="H93" s="2" t="s">
        <v>999</v>
      </c>
      <c r="I93" s="2" t="s">
        <v>999</v>
      </c>
      <c r="J93" s="2" t="s">
        <v>999</v>
      </c>
      <c r="K93" s="2" t="s">
        <v>999</v>
      </c>
      <c r="L93" s="2" t="s">
        <v>999</v>
      </c>
      <c r="M93" s="2" t="s">
        <v>999</v>
      </c>
      <c r="N93" s="2" t="s">
        <v>999</v>
      </c>
      <c r="O93" s="2" t="s">
        <v>999</v>
      </c>
      <c r="P93" s="2" t="s">
        <v>999</v>
      </c>
      <c r="Q93" s="3" t="s">
        <v>999</v>
      </c>
      <c r="R93" s="3" t="s">
        <v>999</v>
      </c>
      <c r="S93" s="2" t="s">
        <v>999</v>
      </c>
      <c r="T93" s="2" t="s">
        <v>1499</v>
      </c>
    </row>
    <row r="94" spans="1:20" x14ac:dyDescent="0.3">
      <c r="A94" s="2" t="s">
        <v>1500</v>
      </c>
      <c r="B94" s="2" t="s">
        <v>1463</v>
      </c>
      <c r="C94" s="2" t="s">
        <v>999</v>
      </c>
      <c r="D94" s="2" t="s">
        <v>999</v>
      </c>
      <c r="E94" s="2" t="s">
        <v>999</v>
      </c>
      <c r="F94" s="2" t="s">
        <v>999</v>
      </c>
      <c r="G94" s="2" t="s">
        <v>999</v>
      </c>
      <c r="H94" s="2" t="s">
        <v>999</v>
      </c>
      <c r="I94" s="2" t="s">
        <v>999</v>
      </c>
      <c r="J94" s="2" t="s">
        <v>999</v>
      </c>
      <c r="K94" s="2" t="s">
        <v>999</v>
      </c>
      <c r="L94" s="2" t="s">
        <v>999</v>
      </c>
      <c r="M94" s="2" t="s">
        <v>999</v>
      </c>
      <c r="N94" s="2" t="s">
        <v>999</v>
      </c>
      <c r="O94" s="2" t="s">
        <v>999</v>
      </c>
      <c r="P94" s="2" t="s">
        <v>999</v>
      </c>
      <c r="Q94" s="3" t="s">
        <v>999</v>
      </c>
      <c r="R94" s="3" t="s">
        <v>999</v>
      </c>
      <c r="S94" s="2" t="s">
        <v>999</v>
      </c>
      <c r="T94" s="2" t="s">
        <v>1501</v>
      </c>
    </row>
    <row r="95" spans="1:20" x14ac:dyDescent="0.3">
      <c r="A95" s="2" t="s">
        <v>1502</v>
      </c>
      <c r="B95" s="2" t="s">
        <v>1463</v>
      </c>
      <c r="C95" s="2" t="s">
        <v>999</v>
      </c>
      <c r="D95" s="2" t="s">
        <v>999</v>
      </c>
      <c r="E95" s="2" t="s">
        <v>999</v>
      </c>
      <c r="F95" s="2" t="s">
        <v>999</v>
      </c>
      <c r="G95" s="2" t="s">
        <v>999</v>
      </c>
      <c r="H95" s="2" t="s">
        <v>999</v>
      </c>
      <c r="I95" s="2" t="s">
        <v>999</v>
      </c>
      <c r="J95" s="2" t="s">
        <v>999</v>
      </c>
      <c r="K95" s="2" t="s">
        <v>999</v>
      </c>
      <c r="L95" s="2" t="s">
        <v>999</v>
      </c>
      <c r="M95" s="2" t="s">
        <v>999</v>
      </c>
      <c r="N95" s="2" t="s">
        <v>999</v>
      </c>
      <c r="O95" s="2" t="s">
        <v>999</v>
      </c>
      <c r="P95" s="2" t="s">
        <v>999</v>
      </c>
      <c r="Q95" s="3" t="s">
        <v>999</v>
      </c>
      <c r="R95" s="3" t="s">
        <v>999</v>
      </c>
      <c r="S95" s="2" t="s">
        <v>999</v>
      </c>
      <c r="T95" s="2" t="s">
        <v>1503</v>
      </c>
    </row>
    <row r="96" spans="1:20" x14ac:dyDescent="0.3">
      <c r="A96" s="2" t="s">
        <v>1504</v>
      </c>
      <c r="B96" s="2" t="s">
        <v>1463</v>
      </c>
      <c r="C96" s="2" t="s">
        <v>999</v>
      </c>
      <c r="D96" s="2" t="s">
        <v>999</v>
      </c>
      <c r="E96" s="2" t="s">
        <v>999</v>
      </c>
      <c r="F96" s="2" t="s">
        <v>999</v>
      </c>
      <c r="G96" s="2" t="s">
        <v>999</v>
      </c>
      <c r="H96" s="2" t="s">
        <v>999</v>
      </c>
      <c r="I96" s="2" t="s">
        <v>999</v>
      </c>
      <c r="J96" s="2" t="s">
        <v>999</v>
      </c>
      <c r="K96" s="2" t="s">
        <v>999</v>
      </c>
      <c r="L96" s="2" t="s">
        <v>999</v>
      </c>
      <c r="M96" s="2" t="s">
        <v>999</v>
      </c>
      <c r="N96" s="2" t="s">
        <v>999</v>
      </c>
      <c r="O96" s="2" t="s">
        <v>999</v>
      </c>
      <c r="P96" s="2" t="s">
        <v>999</v>
      </c>
      <c r="Q96" s="3" t="s">
        <v>999</v>
      </c>
      <c r="R96" s="3" t="s">
        <v>999</v>
      </c>
      <c r="S96" s="2" t="s">
        <v>999</v>
      </c>
      <c r="T96" s="2" t="s">
        <v>1505</v>
      </c>
    </row>
    <row r="97" spans="1:20" x14ac:dyDescent="0.3">
      <c r="A97" s="2" t="s">
        <v>1506</v>
      </c>
      <c r="B97" s="2" t="s">
        <v>1463</v>
      </c>
      <c r="C97" s="2" t="s">
        <v>999</v>
      </c>
      <c r="D97" s="2" t="s">
        <v>999</v>
      </c>
      <c r="E97" s="2" t="s">
        <v>999</v>
      </c>
      <c r="F97" s="2" t="s">
        <v>999</v>
      </c>
      <c r="G97" s="2" t="s">
        <v>999</v>
      </c>
      <c r="H97" s="2" t="s">
        <v>999</v>
      </c>
      <c r="I97" s="2" t="s">
        <v>999</v>
      </c>
      <c r="J97" s="2" t="s">
        <v>999</v>
      </c>
      <c r="K97" s="2" t="s">
        <v>999</v>
      </c>
      <c r="L97" s="2" t="s">
        <v>999</v>
      </c>
      <c r="M97" s="2" t="s">
        <v>999</v>
      </c>
      <c r="N97" s="2" t="s">
        <v>999</v>
      </c>
      <c r="O97" s="2" t="s">
        <v>999</v>
      </c>
      <c r="P97" s="2" t="s">
        <v>999</v>
      </c>
      <c r="Q97" s="3" t="s">
        <v>999</v>
      </c>
      <c r="R97" s="3" t="s">
        <v>999</v>
      </c>
      <c r="S97" s="2" t="s">
        <v>999</v>
      </c>
      <c r="T97" s="2" t="s">
        <v>1501</v>
      </c>
    </row>
    <row r="98" spans="1:20" x14ac:dyDescent="0.3">
      <c r="A98" s="2" t="s">
        <v>1507</v>
      </c>
      <c r="B98" s="2" t="s">
        <v>1463</v>
      </c>
      <c r="C98" s="2" t="s">
        <v>999</v>
      </c>
      <c r="D98" s="2" t="s">
        <v>999</v>
      </c>
      <c r="E98" s="2" t="s">
        <v>999</v>
      </c>
      <c r="F98" s="2" t="s">
        <v>999</v>
      </c>
      <c r="G98" s="2" t="s">
        <v>999</v>
      </c>
      <c r="H98" s="2" t="s">
        <v>999</v>
      </c>
      <c r="I98" s="2" t="s">
        <v>999</v>
      </c>
      <c r="J98" s="2" t="s">
        <v>999</v>
      </c>
      <c r="K98" s="2" t="s">
        <v>999</v>
      </c>
      <c r="L98" s="2" t="s">
        <v>999</v>
      </c>
      <c r="M98" s="2" t="s">
        <v>999</v>
      </c>
      <c r="N98" s="2" t="s">
        <v>999</v>
      </c>
      <c r="O98" s="2" t="s">
        <v>999</v>
      </c>
      <c r="P98" s="2" t="s">
        <v>999</v>
      </c>
      <c r="Q98" s="3" t="s">
        <v>999</v>
      </c>
      <c r="R98" s="3" t="s">
        <v>999</v>
      </c>
      <c r="S98" s="2" t="s">
        <v>999</v>
      </c>
      <c r="T98" s="2" t="s">
        <v>1508</v>
      </c>
    </row>
    <row r="99" spans="1:20" x14ac:dyDescent="0.3">
      <c r="A99" s="2" t="s">
        <v>1509</v>
      </c>
      <c r="B99" s="2" t="s">
        <v>1466</v>
      </c>
      <c r="C99" s="2" t="s">
        <v>999</v>
      </c>
      <c r="D99" s="2" t="s">
        <v>999</v>
      </c>
      <c r="E99" s="2" t="s">
        <v>999</v>
      </c>
      <c r="F99" s="2" t="s">
        <v>999</v>
      </c>
      <c r="G99" s="2" t="s">
        <v>999</v>
      </c>
      <c r="H99" s="2" t="s">
        <v>999</v>
      </c>
      <c r="I99" s="2" t="s">
        <v>999</v>
      </c>
      <c r="J99" s="2" t="s">
        <v>999</v>
      </c>
      <c r="K99" s="2" t="s">
        <v>999</v>
      </c>
      <c r="L99" s="2" t="s">
        <v>999</v>
      </c>
      <c r="M99" s="2" t="s">
        <v>999</v>
      </c>
      <c r="N99" s="2" t="s">
        <v>999</v>
      </c>
      <c r="O99" s="2" t="s">
        <v>999</v>
      </c>
      <c r="P99" s="2" t="s">
        <v>999</v>
      </c>
      <c r="Q99" s="3" t="s">
        <v>999</v>
      </c>
      <c r="R99" s="3" t="s">
        <v>999</v>
      </c>
      <c r="S99" s="2" t="s">
        <v>999</v>
      </c>
      <c r="T99" s="2" t="s">
        <v>1467</v>
      </c>
    </row>
    <row r="100" spans="1:20" x14ac:dyDescent="0.3">
      <c r="A100" s="2" t="s">
        <v>1510</v>
      </c>
      <c r="B100" s="2" t="s">
        <v>1463</v>
      </c>
      <c r="C100" s="2" t="s">
        <v>999</v>
      </c>
      <c r="D100" s="2" t="s">
        <v>999</v>
      </c>
      <c r="E100" s="2" t="s">
        <v>999</v>
      </c>
      <c r="F100" s="2" t="s">
        <v>999</v>
      </c>
      <c r="G100" s="2" t="s">
        <v>999</v>
      </c>
      <c r="H100" s="2" t="s">
        <v>999</v>
      </c>
      <c r="I100" s="2" t="s">
        <v>999</v>
      </c>
      <c r="J100" s="2" t="s">
        <v>999</v>
      </c>
      <c r="K100" s="2" t="s">
        <v>999</v>
      </c>
      <c r="L100" s="2" t="s">
        <v>999</v>
      </c>
      <c r="M100" s="2" t="s">
        <v>999</v>
      </c>
      <c r="N100" s="2" t="s">
        <v>999</v>
      </c>
      <c r="O100" s="2" t="s">
        <v>999</v>
      </c>
      <c r="P100" s="2" t="s">
        <v>999</v>
      </c>
      <c r="Q100" s="3" t="s">
        <v>999</v>
      </c>
      <c r="R100" s="3" t="s">
        <v>999</v>
      </c>
      <c r="S100" s="2" t="s">
        <v>999</v>
      </c>
      <c r="T100" s="2" t="s">
        <v>1511</v>
      </c>
    </row>
    <row r="101" spans="1:20" x14ac:dyDescent="0.3">
      <c r="A101" s="2" t="s">
        <v>1512</v>
      </c>
      <c r="B101" s="2" t="s">
        <v>1463</v>
      </c>
      <c r="C101" s="2" t="s">
        <v>999</v>
      </c>
      <c r="D101" s="2" t="s">
        <v>999</v>
      </c>
      <c r="E101" s="2" t="s">
        <v>999</v>
      </c>
      <c r="F101" s="2" t="s">
        <v>999</v>
      </c>
      <c r="G101" s="2" t="s">
        <v>999</v>
      </c>
      <c r="H101" s="2" t="s">
        <v>999</v>
      </c>
      <c r="I101" s="2" t="s">
        <v>999</v>
      </c>
      <c r="J101" s="2" t="s">
        <v>999</v>
      </c>
      <c r="K101" s="2" t="s">
        <v>999</v>
      </c>
      <c r="L101" s="2" t="s">
        <v>999</v>
      </c>
      <c r="M101" s="2" t="s">
        <v>999</v>
      </c>
      <c r="N101" s="2" t="s">
        <v>999</v>
      </c>
      <c r="O101" s="2" t="s">
        <v>999</v>
      </c>
      <c r="P101" s="2" t="s">
        <v>999</v>
      </c>
      <c r="Q101" s="3" t="s">
        <v>999</v>
      </c>
      <c r="R101" s="3" t="s">
        <v>999</v>
      </c>
      <c r="S101" s="2" t="s">
        <v>999</v>
      </c>
      <c r="T101" s="2" t="s">
        <v>1499</v>
      </c>
    </row>
    <row r="102" spans="1:20" x14ac:dyDescent="0.3">
      <c r="A102" s="2" t="s">
        <v>1513</v>
      </c>
      <c r="B102" s="2" t="s">
        <v>1466</v>
      </c>
      <c r="C102" s="2" t="s">
        <v>999</v>
      </c>
      <c r="D102" s="2" t="s">
        <v>999</v>
      </c>
      <c r="E102" s="2" t="s">
        <v>999</v>
      </c>
      <c r="F102" s="2" t="s">
        <v>999</v>
      </c>
      <c r="G102" s="2" t="s">
        <v>999</v>
      </c>
      <c r="H102" s="2" t="s">
        <v>999</v>
      </c>
      <c r="I102" s="2" t="s">
        <v>999</v>
      </c>
      <c r="J102" s="2" t="s">
        <v>999</v>
      </c>
      <c r="K102" s="2" t="s">
        <v>999</v>
      </c>
      <c r="L102" s="2" t="s">
        <v>999</v>
      </c>
      <c r="M102" s="2" t="s">
        <v>999</v>
      </c>
      <c r="N102" s="2" t="s">
        <v>999</v>
      </c>
      <c r="O102" s="2" t="s">
        <v>999</v>
      </c>
      <c r="P102" s="2" t="s">
        <v>999</v>
      </c>
      <c r="Q102" s="3" t="s">
        <v>999</v>
      </c>
      <c r="R102" s="3" t="s">
        <v>999</v>
      </c>
      <c r="S102" s="2" t="s">
        <v>999</v>
      </c>
      <c r="T102" s="2" t="s">
        <v>1467</v>
      </c>
    </row>
    <row r="103" spans="1:20" x14ac:dyDescent="0.3">
      <c r="A103" s="2" t="s">
        <v>1514</v>
      </c>
      <c r="B103" s="2" t="s">
        <v>1463</v>
      </c>
      <c r="C103" s="2" t="s">
        <v>999</v>
      </c>
      <c r="D103" s="2" t="s">
        <v>999</v>
      </c>
      <c r="E103" s="2" t="s">
        <v>999</v>
      </c>
      <c r="F103" s="2" t="s">
        <v>999</v>
      </c>
      <c r="G103" s="2" t="s">
        <v>999</v>
      </c>
      <c r="H103" s="2" t="s">
        <v>999</v>
      </c>
      <c r="I103" s="2" t="s">
        <v>999</v>
      </c>
      <c r="J103" s="2" t="s">
        <v>999</v>
      </c>
      <c r="K103" s="2" t="s">
        <v>999</v>
      </c>
      <c r="L103" s="2" t="s">
        <v>999</v>
      </c>
      <c r="M103" s="2" t="s">
        <v>999</v>
      </c>
      <c r="N103" s="2" t="s">
        <v>999</v>
      </c>
      <c r="O103" s="2" t="s">
        <v>999</v>
      </c>
      <c r="P103" s="2" t="s">
        <v>999</v>
      </c>
      <c r="Q103" s="3" t="s">
        <v>999</v>
      </c>
      <c r="R103" s="3" t="s">
        <v>999</v>
      </c>
      <c r="S103" s="2" t="s">
        <v>999</v>
      </c>
      <c r="T103" s="2" t="s">
        <v>1493</v>
      </c>
    </row>
    <row r="104" spans="1:20" x14ac:dyDescent="0.3">
      <c r="A104" s="2" t="s">
        <v>1515</v>
      </c>
      <c r="B104" s="2" t="s">
        <v>1463</v>
      </c>
      <c r="C104" s="2" t="s">
        <v>999</v>
      </c>
      <c r="D104" s="2" t="s">
        <v>999</v>
      </c>
      <c r="E104" s="2" t="s">
        <v>999</v>
      </c>
      <c r="F104" s="2" t="s">
        <v>999</v>
      </c>
      <c r="G104" s="2" t="s">
        <v>999</v>
      </c>
      <c r="H104" s="2" t="s">
        <v>999</v>
      </c>
      <c r="I104" s="2" t="s">
        <v>999</v>
      </c>
      <c r="J104" s="2" t="s">
        <v>999</v>
      </c>
      <c r="K104" s="2" t="s">
        <v>999</v>
      </c>
      <c r="L104" s="2" t="s">
        <v>999</v>
      </c>
      <c r="M104" s="2" t="s">
        <v>999</v>
      </c>
      <c r="N104" s="2" t="s">
        <v>999</v>
      </c>
      <c r="O104" s="2" t="s">
        <v>999</v>
      </c>
      <c r="P104" s="2" t="s">
        <v>999</v>
      </c>
      <c r="Q104" s="3" t="s">
        <v>999</v>
      </c>
      <c r="R104" s="3" t="s">
        <v>999</v>
      </c>
      <c r="S104" s="2" t="s">
        <v>999</v>
      </c>
      <c r="T104" s="2" t="s">
        <v>1516</v>
      </c>
    </row>
    <row r="105" spans="1:20" x14ac:dyDescent="0.3">
      <c r="A105" s="2" t="s">
        <v>1517</v>
      </c>
      <c r="B105" s="2" t="s">
        <v>1463</v>
      </c>
      <c r="C105" s="2" t="s">
        <v>999</v>
      </c>
      <c r="D105" s="2" t="s">
        <v>999</v>
      </c>
      <c r="E105" s="2" t="s">
        <v>999</v>
      </c>
      <c r="F105" s="2" t="s">
        <v>999</v>
      </c>
      <c r="G105" s="2" t="s">
        <v>999</v>
      </c>
      <c r="H105" s="2" t="s">
        <v>999</v>
      </c>
      <c r="I105" s="2" t="s">
        <v>999</v>
      </c>
      <c r="J105" s="2" t="s">
        <v>999</v>
      </c>
      <c r="K105" s="2" t="s">
        <v>999</v>
      </c>
      <c r="L105" s="2" t="s">
        <v>999</v>
      </c>
      <c r="M105" s="2" t="s">
        <v>999</v>
      </c>
      <c r="N105" s="2" t="s">
        <v>999</v>
      </c>
      <c r="O105" s="2" t="s">
        <v>999</v>
      </c>
      <c r="P105" s="2" t="s">
        <v>999</v>
      </c>
      <c r="Q105" s="3" t="s">
        <v>999</v>
      </c>
      <c r="R105" s="3" t="s">
        <v>999</v>
      </c>
      <c r="S105" s="2" t="s">
        <v>999</v>
      </c>
      <c r="T105" s="2" t="s">
        <v>1465</v>
      </c>
    </row>
    <row r="106" spans="1:20" x14ac:dyDescent="0.3">
      <c r="A106" s="2" t="s">
        <v>1518</v>
      </c>
      <c r="B106" s="2" t="s">
        <v>1463</v>
      </c>
      <c r="C106" s="2" t="s">
        <v>999</v>
      </c>
      <c r="D106" s="2" t="s">
        <v>999</v>
      </c>
      <c r="E106" s="2" t="s">
        <v>999</v>
      </c>
      <c r="F106" s="2" t="s">
        <v>999</v>
      </c>
      <c r="G106" s="2" t="s">
        <v>999</v>
      </c>
      <c r="H106" s="2" t="s">
        <v>999</v>
      </c>
      <c r="I106" s="2" t="s">
        <v>999</v>
      </c>
      <c r="J106" s="2" t="s">
        <v>999</v>
      </c>
      <c r="K106" s="2" t="s">
        <v>999</v>
      </c>
      <c r="L106" s="2" t="s">
        <v>999</v>
      </c>
      <c r="M106" s="2" t="s">
        <v>999</v>
      </c>
      <c r="N106" s="2" t="s">
        <v>999</v>
      </c>
      <c r="O106" s="2" t="s">
        <v>999</v>
      </c>
      <c r="P106" s="2" t="s">
        <v>999</v>
      </c>
      <c r="Q106" s="3" t="s">
        <v>999</v>
      </c>
      <c r="R106" s="3" t="s">
        <v>999</v>
      </c>
      <c r="S106" s="2" t="s">
        <v>999</v>
      </c>
      <c r="T106" s="2" t="s">
        <v>1519</v>
      </c>
    </row>
    <row r="107" spans="1:20" x14ac:dyDescent="0.3">
      <c r="A107" s="2" t="s">
        <v>1520</v>
      </c>
      <c r="B107" s="2" t="s">
        <v>1463</v>
      </c>
      <c r="C107" s="2" t="s">
        <v>999</v>
      </c>
      <c r="D107" s="2" t="s">
        <v>999</v>
      </c>
      <c r="E107" s="2" t="s">
        <v>999</v>
      </c>
      <c r="F107" s="2" t="s">
        <v>999</v>
      </c>
      <c r="G107" s="2" t="s">
        <v>999</v>
      </c>
      <c r="H107" s="2" t="s">
        <v>999</v>
      </c>
      <c r="I107" s="2" t="s">
        <v>999</v>
      </c>
      <c r="J107" s="2" t="s">
        <v>999</v>
      </c>
      <c r="K107" s="2" t="s">
        <v>999</v>
      </c>
      <c r="L107" s="2" t="s">
        <v>999</v>
      </c>
      <c r="M107" s="2" t="s">
        <v>999</v>
      </c>
      <c r="N107" s="2" t="s">
        <v>999</v>
      </c>
      <c r="O107" s="2" t="s">
        <v>999</v>
      </c>
      <c r="P107" s="2" t="s">
        <v>999</v>
      </c>
      <c r="Q107" s="3" t="s">
        <v>999</v>
      </c>
      <c r="R107" s="3" t="s">
        <v>999</v>
      </c>
      <c r="S107" s="2" t="s">
        <v>999</v>
      </c>
      <c r="T107" s="2" t="s">
        <v>1521</v>
      </c>
    </row>
    <row r="108" spans="1:20" x14ac:dyDescent="0.3">
      <c r="A108" s="2" t="s">
        <v>1522</v>
      </c>
      <c r="B108" s="2" t="s">
        <v>1463</v>
      </c>
      <c r="C108" s="2" t="s">
        <v>999</v>
      </c>
      <c r="D108" s="2" t="s">
        <v>999</v>
      </c>
      <c r="E108" s="2" t="s">
        <v>999</v>
      </c>
      <c r="F108" s="2" t="s">
        <v>999</v>
      </c>
      <c r="G108" s="2" t="s">
        <v>999</v>
      </c>
      <c r="H108" s="2" t="s">
        <v>999</v>
      </c>
      <c r="I108" s="2" t="s">
        <v>999</v>
      </c>
      <c r="J108" s="2" t="s">
        <v>999</v>
      </c>
      <c r="K108" s="2" t="s">
        <v>999</v>
      </c>
      <c r="L108" s="2" t="s">
        <v>999</v>
      </c>
      <c r="M108" s="2" t="s">
        <v>999</v>
      </c>
      <c r="N108" s="2" t="s">
        <v>999</v>
      </c>
      <c r="O108" s="2" t="s">
        <v>999</v>
      </c>
      <c r="P108" s="2" t="s">
        <v>999</v>
      </c>
      <c r="Q108" s="3" t="s">
        <v>999</v>
      </c>
      <c r="R108" s="3" t="s">
        <v>999</v>
      </c>
      <c r="S108" s="2" t="s">
        <v>999</v>
      </c>
      <c r="T108" s="2" t="s">
        <v>1465</v>
      </c>
    </row>
    <row r="109" spans="1:20" x14ac:dyDescent="0.3">
      <c r="A109" s="2" t="s">
        <v>1523</v>
      </c>
      <c r="B109" s="2" t="s">
        <v>1463</v>
      </c>
      <c r="C109" s="2" t="s">
        <v>999</v>
      </c>
      <c r="D109" s="2" t="s">
        <v>999</v>
      </c>
      <c r="E109" s="2" t="s">
        <v>999</v>
      </c>
      <c r="F109" s="2" t="s">
        <v>999</v>
      </c>
      <c r="G109" s="2" t="s">
        <v>999</v>
      </c>
      <c r="H109" s="2" t="s">
        <v>999</v>
      </c>
      <c r="I109" s="2" t="s">
        <v>999</v>
      </c>
      <c r="J109" s="2" t="s">
        <v>999</v>
      </c>
      <c r="K109" s="2" t="s">
        <v>999</v>
      </c>
      <c r="L109" s="2" t="s">
        <v>999</v>
      </c>
      <c r="M109" s="2" t="s">
        <v>999</v>
      </c>
      <c r="N109" s="2" t="s">
        <v>999</v>
      </c>
      <c r="O109" s="2" t="s">
        <v>999</v>
      </c>
      <c r="P109" s="2" t="s">
        <v>999</v>
      </c>
      <c r="Q109" s="3" t="s">
        <v>999</v>
      </c>
      <c r="R109" s="3" t="s">
        <v>999</v>
      </c>
      <c r="S109" s="2" t="s">
        <v>999</v>
      </c>
      <c r="T109" s="2" t="s">
        <v>1505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036B24-6201-4737-B2C2-EA7A1A91EE88}">
  <dimension ref="A1:AS81"/>
  <sheetViews>
    <sheetView workbookViewId="0">
      <selection activeCell="I25" sqref="I25"/>
    </sheetView>
  </sheetViews>
  <sheetFormatPr defaultColWidth="12.44140625" defaultRowHeight="15.6" x14ac:dyDescent="0.3"/>
  <cols>
    <col min="1" max="16384" width="12.44140625" style="2"/>
  </cols>
  <sheetData>
    <row r="1" spans="1:45" s="9" customFormat="1" ht="37.799999999999997" customHeight="1" x14ac:dyDescent="0.3">
      <c r="A1" s="4" t="s">
        <v>1827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</row>
    <row r="2" spans="1:45" s="9" customFormat="1" x14ac:dyDescent="0.3">
      <c r="A2" s="11" t="s">
        <v>1524</v>
      </c>
      <c r="B2" s="11" t="s">
        <v>997</v>
      </c>
      <c r="C2" s="11" t="s">
        <v>934</v>
      </c>
      <c r="D2" s="11" t="s">
        <v>1016</v>
      </c>
      <c r="E2" s="11" t="s">
        <v>1054</v>
      </c>
      <c r="F2" s="11" t="s">
        <v>1006</v>
      </c>
      <c r="G2" s="11" t="s">
        <v>1152</v>
      </c>
      <c r="H2" s="11" t="s">
        <v>1127</v>
      </c>
      <c r="I2" s="11" t="s">
        <v>1059</v>
      </c>
      <c r="J2" s="11" t="s">
        <v>1086</v>
      </c>
      <c r="K2" s="11" t="s">
        <v>1144</v>
      </c>
      <c r="L2" s="11" t="s">
        <v>1168</v>
      </c>
      <c r="M2" s="11" t="s">
        <v>1118</v>
      </c>
      <c r="N2" s="11" t="s">
        <v>1025</v>
      </c>
      <c r="O2" s="11" t="s">
        <v>1216</v>
      </c>
      <c r="P2" s="11" t="s">
        <v>1135</v>
      </c>
      <c r="Q2" s="11" t="s">
        <v>1184</v>
      </c>
      <c r="R2" s="11" t="s">
        <v>1236</v>
      </c>
      <c r="S2" s="11" t="s">
        <v>1269</v>
      </c>
      <c r="T2" s="11" t="s">
        <v>1109</v>
      </c>
      <c r="U2" s="11" t="s">
        <v>1102</v>
      </c>
      <c r="V2" s="11" t="s">
        <v>1033</v>
      </c>
      <c r="W2" s="11" t="s">
        <v>1228</v>
      </c>
      <c r="X2" s="11" t="s">
        <v>1202</v>
      </c>
      <c r="Y2" s="11" t="s">
        <v>1175</v>
      </c>
      <c r="Z2" s="11" t="s">
        <v>1160</v>
      </c>
      <c r="AA2" s="11" t="s">
        <v>1210</v>
      </c>
      <c r="AB2" s="11" t="s">
        <v>1221</v>
      </c>
      <c r="AC2" s="11" t="s">
        <v>1038</v>
      </c>
      <c r="AD2" s="11" t="s">
        <v>1309</v>
      </c>
      <c r="AE2" s="11" t="s">
        <v>1334</v>
      </c>
      <c r="AF2" s="11" t="s">
        <v>1190</v>
      </c>
      <c r="AG2" s="11" t="s">
        <v>1195</v>
      </c>
      <c r="AH2" s="11" t="s">
        <v>1241</v>
      </c>
      <c r="AI2" s="11" t="s">
        <v>1472</v>
      </c>
      <c r="AJ2" s="11" t="s">
        <v>1095</v>
      </c>
      <c r="AK2" s="11" t="s">
        <v>1420</v>
      </c>
      <c r="AL2" s="11" t="s">
        <v>1316</v>
      </c>
      <c r="AM2" s="11" t="s">
        <v>1071</v>
      </c>
      <c r="AN2" s="11" t="s">
        <v>1046</v>
      </c>
      <c r="AO2" s="11" t="s">
        <v>1491</v>
      </c>
      <c r="AP2" s="11" t="s">
        <v>1459</v>
      </c>
      <c r="AQ2" s="11" t="s">
        <v>1077</v>
      </c>
      <c r="AR2" s="11" t="s">
        <v>1063</v>
      </c>
    </row>
    <row r="3" spans="1:45" x14ac:dyDescent="0.3">
      <c r="A3" s="2" t="s">
        <v>1525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2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1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1</v>
      </c>
      <c r="AH3" s="2">
        <v>10</v>
      </c>
      <c r="AI3" s="2">
        <v>0</v>
      </c>
      <c r="AJ3" s="2">
        <v>0</v>
      </c>
      <c r="AK3" s="2">
        <v>0</v>
      </c>
      <c r="AL3" s="2">
        <v>0</v>
      </c>
      <c r="AM3" s="2">
        <v>0</v>
      </c>
      <c r="AN3" s="2">
        <v>0</v>
      </c>
      <c r="AO3" s="2">
        <v>0</v>
      </c>
      <c r="AP3" s="2">
        <v>0</v>
      </c>
      <c r="AQ3" s="2">
        <v>0</v>
      </c>
      <c r="AR3" s="2">
        <v>0</v>
      </c>
      <c r="AS3" s="2">
        <f t="shared" ref="AS3:AS34" si="0">SUM(B3:AR3)</f>
        <v>14</v>
      </c>
    </row>
    <row r="4" spans="1:45" x14ac:dyDescent="0.3">
      <c r="A4" s="2" t="s">
        <v>1526</v>
      </c>
      <c r="B4" s="2">
        <v>4</v>
      </c>
      <c r="C4" s="2">
        <v>0</v>
      </c>
      <c r="D4" s="2">
        <v>4</v>
      </c>
      <c r="E4" s="2">
        <v>2</v>
      </c>
      <c r="F4" s="2">
        <v>2</v>
      </c>
      <c r="G4" s="2">
        <v>1</v>
      </c>
      <c r="H4" s="2">
        <v>2</v>
      </c>
      <c r="I4" s="2">
        <v>2</v>
      </c>
      <c r="J4" s="2">
        <v>3</v>
      </c>
      <c r="K4" s="2">
        <v>2</v>
      </c>
      <c r="L4" s="2">
        <v>2</v>
      </c>
      <c r="M4" s="2">
        <v>3</v>
      </c>
      <c r="N4" s="2">
        <v>1</v>
      </c>
      <c r="O4" s="2">
        <v>2</v>
      </c>
      <c r="P4" s="2">
        <v>3</v>
      </c>
      <c r="Q4" s="2">
        <v>2</v>
      </c>
      <c r="R4" s="2">
        <v>1</v>
      </c>
      <c r="S4" s="2">
        <v>1</v>
      </c>
      <c r="T4" s="2">
        <v>1</v>
      </c>
      <c r="U4" s="2">
        <v>3</v>
      </c>
      <c r="V4" s="2">
        <v>3</v>
      </c>
      <c r="W4" s="2">
        <v>2</v>
      </c>
      <c r="X4" s="2">
        <v>2</v>
      </c>
      <c r="Y4" s="2">
        <v>1</v>
      </c>
      <c r="Z4" s="2">
        <v>2</v>
      </c>
      <c r="AA4" s="2">
        <v>2</v>
      </c>
      <c r="AB4" s="2">
        <v>2</v>
      </c>
      <c r="AC4" s="2">
        <v>3</v>
      </c>
      <c r="AD4" s="2">
        <v>1</v>
      </c>
      <c r="AE4" s="2">
        <v>1</v>
      </c>
      <c r="AF4" s="2">
        <v>0</v>
      </c>
      <c r="AG4" s="2">
        <v>3</v>
      </c>
      <c r="AH4" s="2">
        <v>0</v>
      </c>
      <c r="AI4" s="2">
        <v>0</v>
      </c>
      <c r="AJ4" s="2">
        <v>10</v>
      </c>
      <c r="AK4" s="2">
        <v>0</v>
      </c>
      <c r="AL4" s="2">
        <v>1</v>
      </c>
      <c r="AM4" s="2">
        <v>3</v>
      </c>
      <c r="AN4" s="2">
        <v>3</v>
      </c>
      <c r="AO4" s="2">
        <v>0</v>
      </c>
      <c r="AP4" s="2">
        <v>1</v>
      </c>
      <c r="AQ4" s="2">
        <v>11</v>
      </c>
      <c r="AR4" s="2">
        <v>3</v>
      </c>
      <c r="AS4" s="2">
        <f t="shared" si="0"/>
        <v>95</v>
      </c>
    </row>
    <row r="5" spans="1:45" x14ac:dyDescent="0.3">
      <c r="A5" s="2" t="s">
        <v>1527</v>
      </c>
      <c r="B5" s="2">
        <v>4</v>
      </c>
      <c r="C5" s="2">
        <v>0</v>
      </c>
      <c r="D5" s="2">
        <v>3</v>
      </c>
      <c r="E5" s="2">
        <v>2</v>
      </c>
      <c r="F5" s="2">
        <v>2</v>
      </c>
      <c r="G5" s="2">
        <v>3</v>
      </c>
      <c r="H5" s="2">
        <v>4</v>
      </c>
      <c r="I5" s="2">
        <v>1</v>
      </c>
      <c r="J5" s="2">
        <v>3</v>
      </c>
      <c r="K5" s="2">
        <v>6</v>
      </c>
      <c r="L5" s="2">
        <v>6</v>
      </c>
      <c r="M5" s="2">
        <v>6</v>
      </c>
      <c r="N5" s="2">
        <v>4</v>
      </c>
      <c r="O5" s="2">
        <v>2</v>
      </c>
      <c r="P5" s="2">
        <v>2</v>
      </c>
      <c r="Q5" s="2">
        <v>3</v>
      </c>
      <c r="R5" s="2">
        <v>7</v>
      </c>
      <c r="S5" s="2">
        <v>5</v>
      </c>
      <c r="T5" s="2">
        <v>9</v>
      </c>
      <c r="U5" s="2">
        <v>6</v>
      </c>
      <c r="V5" s="2">
        <v>1</v>
      </c>
      <c r="W5" s="2">
        <v>1</v>
      </c>
      <c r="X5" s="2">
        <v>3</v>
      </c>
      <c r="Y5" s="2">
        <v>0</v>
      </c>
      <c r="Z5" s="2">
        <v>1</v>
      </c>
      <c r="AA5" s="2">
        <v>4</v>
      </c>
      <c r="AB5" s="2">
        <v>1</v>
      </c>
      <c r="AC5" s="2">
        <v>4</v>
      </c>
      <c r="AD5" s="2">
        <v>0</v>
      </c>
      <c r="AE5" s="2">
        <v>1</v>
      </c>
      <c r="AF5" s="2">
        <v>0</v>
      </c>
      <c r="AG5" s="2">
        <v>1</v>
      </c>
      <c r="AH5" s="2">
        <v>2</v>
      </c>
      <c r="AI5" s="2">
        <v>1</v>
      </c>
      <c r="AJ5" s="2">
        <v>10</v>
      </c>
      <c r="AK5" s="2">
        <v>0</v>
      </c>
      <c r="AL5" s="2">
        <v>0</v>
      </c>
      <c r="AM5" s="2">
        <v>4</v>
      </c>
      <c r="AN5" s="2">
        <v>3</v>
      </c>
      <c r="AO5" s="2">
        <v>0</v>
      </c>
      <c r="AP5" s="2">
        <v>0</v>
      </c>
      <c r="AQ5" s="2">
        <v>10</v>
      </c>
      <c r="AR5" s="2">
        <v>5</v>
      </c>
      <c r="AS5" s="2">
        <f>SUM(B5:AR5)</f>
        <v>130</v>
      </c>
    </row>
    <row r="6" spans="1:45" x14ac:dyDescent="0.3">
      <c r="A6" s="2" t="s">
        <v>1528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1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1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f t="shared" si="0"/>
        <v>2</v>
      </c>
    </row>
    <row r="7" spans="1:45" x14ac:dyDescent="0.3">
      <c r="A7" s="2" t="s">
        <v>1529</v>
      </c>
      <c r="B7" s="2">
        <v>3</v>
      </c>
      <c r="C7" s="2">
        <v>0</v>
      </c>
      <c r="D7" s="2">
        <v>0</v>
      </c>
      <c r="E7" s="2">
        <v>1</v>
      </c>
      <c r="F7" s="2">
        <v>2</v>
      </c>
      <c r="G7" s="2">
        <v>9</v>
      </c>
      <c r="H7" s="2">
        <v>2</v>
      </c>
      <c r="I7" s="2">
        <v>1</v>
      </c>
      <c r="J7" s="2">
        <v>0</v>
      </c>
      <c r="K7" s="2">
        <v>2</v>
      </c>
      <c r="L7" s="2">
        <v>4</v>
      </c>
      <c r="M7" s="2">
        <v>3</v>
      </c>
      <c r="N7" s="2">
        <v>2</v>
      </c>
      <c r="O7" s="2">
        <v>1</v>
      </c>
      <c r="P7" s="2">
        <v>2</v>
      </c>
      <c r="Q7" s="2">
        <v>2</v>
      </c>
      <c r="R7" s="2">
        <v>2</v>
      </c>
      <c r="S7" s="2">
        <v>1</v>
      </c>
      <c r="T7" s="2">
        <v>3</v>
      </c>
      <c r="U7" s="2">
        <v>0</v>
      </c>
      <c r="V7" s="2">
        <v>4</v>
      </c>
      <c r="W7" s="2">
        <v>1</v>
      </c>
      <c r="X7" s="2">
        <v>3</v>
      </c>
      <c r="Y7" s="2">
        <v>0</v>
      </c>
      <c r="Z7" s="2">
        <v>3</v>
      </c>
      <c r="AA7" s="2">
        <v>3</v>
      </c>
      <c r="AB7" s="2">
        <v>1</v>
      </c>
      <c r="AC7" s="2">
        <v>5</v>
      </c>
      <c r="AD7" s="2">
        <v>3</v>
      </c>
      <c r="AE7" s="2">
        <v>1</v>
      </c>
      <c r="AF7" s="2">
        <v>0</v>
      </c>
      <c r="AG7" s="2">
        <v>2</v>
      </c>
      <c r="AH7" s="2">
        <v>1</v>
      </c>
      <c r="AI7" s="2">
        <v>1</v>
      </c>
      <c r="AJ7" s="2">
        <v>5</v>
      </c>
      <c r="AK7" s="2">
        <v>0</v>
      </c>
      <c r="AL7" s="2">
        <v>0</v>
      </c>
      <c r="AM7" s="2">
        <v>4</v>
      </c>
      <c r="AN7" s="2">
        <v>2</v>
      </c>
      <c r="AO7" s="2">
        <v>0</v>
      </c>
      <c r="AP7" s="2">
        <v>1</v>
      </c>
      <c r="AQ7" s="2">
        <v>6</v>
      </c>
      <c r="AR7" s="2">
        <v>5</v>
      </c>
      <c r="AS7" s="2">
        <f t="shared" si="0"/>
        <v>91</v>
      </c>
    </row>
    <row r="8" spans="1:45" x14ac:dyDescent="0.3">
      <c r="A8" s="2" t="s">
        <v>1530</v>
      </c>
      <c r="B8" s="2">
        <v>0</v>
      </c>
      <c r="C8" s="2">
        <v>0</v>
      </c>
      <c r="D8" s="2">
        <v>0</v>
      </c>
      <c r="E8" s="2">
        <v>1</v>
      </c>
      <c r="F8" s="2">
        <v>1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1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1</v>
      </c>
      <c r="T8" s="2">
        <v>0</v>
      </c>
      <c r="U8" s="2">
        <v>0</v>
      </c>
      <c r="V8" s="2">
        <v>2</v>
      </c>
      <c r="W8" s="2">
        <v>1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2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1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>
        <f t="shared" si="0"/>
        <v>10</v>
      </c>
    </row>
    <row r="9" spans="1:45" x14ac:dyDescent="0.3">
      <c r="A9" s="2" t="s">
        <v>1531</v>
      </c>
      <c r="B9" s="2">
        <v>1</v>
      </c>
      <c r="C9" s="2">
        <v>0</v>
      </c>
      <c r="D9" s="2">
        <v>0</v>
      </c>
      <c r="E9" s="2">
        <v>1</v>
      </c>
      <c r="F9" s="2">
        <v>1</v>
      </c>
      <c r="G9" s="2">
        <v>11</v>
      </c>
      <c r="H9" s="2">
        <v>0</v>
      </c>
      <c r="I9" s="2">
        <v>1</v>
      </c>
      <c r="J9" s="2">
        <v>0</v>
      </c>
      <c r="K9" s="2">
        <v>2</v>
      </c>
      <c r="L9" s="2">
        <v>3</v>
      </c>
      <c r="M9" s="2">
        <v>1</v>
      </c>
      <c r="N9" s="2">
        <v>3</v>
      </c>
      <c r="O9" s="2">
        <v>0</v>
      </c>
      <c r="P9" s="2">
        <v>0</v>
      </c>
      <c r="Q9" s="2">
        <v>1</v>
      </c>
      <c r="R9" s="2">
        <v>1</v>
      </c>
      <c r="S9" s="2">
        <v>0</v>
      </c>
      <c r="T9" s="2">
        <v>1</v>
      </c>
      <c r="U9" s="2">
        <v>1</v>
      </c>
      <c r="V9" s="2">
        <v>1</v>
      </c>
      <c r="W9" s="2">
        <v>1</v>
      </c>
      <c r="X9" s="2">
        <v>1</v>
      </c>
      <c r="Y9" s="2">
        <v>0</v>
      </c>
      <c r="Z9" s="2">
        <v>0</v>
      </c>
      <c r="AA9" s="2">
        <v>1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2</v>
      </c>
      <c r="AK9" s="2">
        <v>0</v>
      </c>
      <c r="AL9" s="2">
        <v>0</v>
      </c>
      <c r="AM9" s="2">
        <v>1</v>
      </c>
      <c r="AN9" s="2">
        <v>1</v>
      </c>
      <c r="AO9" s="2">
        <v>0</v>
      </c>
      <c r="AP9" s="2">
        <v>0</v>
      </c>
      <c r="AQ9" s="2">
        <v>3</v>
      </c>
      <c r="AR9" s="2">
        <v>1</v>
      </c>
      <c r="AS9" s="2">
        <f t="shared" si="0"/>
        <v>40</v>
      </c>
    </row>
    <row r="10" spans="1:45" x14ac:dyDescent="0.3">
      <c r="A10" s="2" t="s">
        <v>1532</v>
      </c>
      <c r="B10" s="2">
        <v>2</v>
      </c>
      <c r="C10" s="2">
        <v>0</v>
      </c>
      <c r="D10" s="2">
        <v>0</v>
      </c>
      <c r="E10" s="2">
        <v>0</v>
      </c>
      <c r="F10" s="2">
        <v>2</v>
      </c>
      <c r="G10" s="2">
        <v>4</v>
      </c>
      <c r="H10" s="2">
        <v>1</v>
      </c>
      <c r="I10" s="2">
        <v>0</v>
      </c>
      <c r="J10" s="2">
        <v>0</v>
      </c>
      <c r="K10" s="2">
        <v>2</v>
      </c>
      <c r="L10" s="2">
        <v>2</v>
      </c>
      <c r="M10" s="2">
        <v>3</v>
      </c>
      <c r="N10" s="2">
        <v>0</v>
      </c>
      <c r="O10" s="2">
        <v>0</v>
      </c>
      <c r="P10" s="2">
        <v>0</v>
      </c>
      <c r="Q10" s="2">
        <v>0</v>
      </c>
      <c r="R10" s="2">
        <v>2</v>
      </c>
      <c r="S10" s="2">
        <v>0</v>
      </c>
      <c r="T10" s="2">
        <v>3</v>
      </c>
      <c r="U10" s="2">
        <v>1</v>
      </c>
      <c r="V10" s="2">
        <v>1</v>
      </c>
      <c r="W10" s="2">
        <v>1</v>
      </c>
      <c r="X10" s="2">
        <v>2</v>
      </c>
      <c r="Y10" s="2">
        <v>0</v>
      </c>
      <c r="Z10" s="2">
        <v>3</v>
      </c>
      <c r="AA10" s="2">
        <v>1</v>
      </c>
      <c r="AB10" s="2">
        <v>0</v>
      </c>
      <c r="AC10" s="2">
        <v>3</v>
      </c>
      <c r="AD10" s="2">
        <v>1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3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4</v>
      </c>
      <c r="AR10" s="2">
        <v>0</v>
      </c>
      <c r="AS10" s="2">
        <f t="shared" si="0"/>
        <v>41</v>
      </c>
    </row>
    <row r="11" spans="1:45" x14ac:dyDescent="0.3">
      <c r="A11" s="2" t="s">
        <v>1533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18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1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f t="shared" si="0"/>
        <v>19</v>
      </c>
    </row>
    <row r="12" spans="1:45" x14ac:dyDescent="0.3">
      <c r="A12" s="2" t="s">
        <v>1534</v>
      </c>
      <c r="B12" s="2">
        <v>12</v>
      </c>
      <c r="C12" s="2">
        <v>0</v>
      </c>
      <c r="D12" s="2">
        <v>0</v>
      </c>
      <c r="E12" s="2">
        <v>6</v>
      </c>
      <c r="F12" s="2">
        <v>10</v>
      </c>
      <c r="G12" s="2">
        <v>4</v>
      </c>
      <c r="H12" s="2">
        <v>12</v>
      </c>
      <c r="I12" s="2">
        <v>7</v>
      </c>
      <c r="J12" s="2">
        <v>0</v>
      </c>
      <c r="K12" s="2">
        <v>3</v>
      </c>
      <c r="L12" s="2">
        <v>3</v>
      </c>
      <c r="M12" s="2">
        <v>6</v>
      </c>
      <c r="N12" s="2">
        <v>6</v>
      </c>
      <c r="O12" s="2">
        <v>2</v>
      </c>
      <c r="P12" s="2">
        <v>9</v>
      </c>
      <c r="Q12" s="2">
        <v>5</v>
      </c>
      <c r="R12" s="2">
        <v>3</v>
      </c>
      <c r="S12" s="2">
        <v>7</v>
      </c>
      <c r="T12" s="2">
        <v>3</v>
      </c>
      <c r="U12" s="2">
        <v>6</v>
      </c>
      <c r="V12" s="2">
        <v>7</v>
      </c>
      <c r="W12" s="2">
        <v>6</v>
      </c>
      <c r="X12" s="2">
        <v>5</v>
      </c>
      <c r="Y12" s="2">
        <v>13</v>
      </c>
      <c r="Z12" s="2">
        <v>2</v>
      </c>
      <c r="AA12" s="2">
        <v>4</v>
      </c>
      <c r="AB12" s="2">
        <v>0</v>
      </c>
      <c r="AC12" s="2">
        <v>3</v>
      </c>
      <c r="AD12" s="2">
        <v>6</v>
      </c>
      <c r="AE12" s="2">
        <v>2</v>
      </c>
      <c r="AF12" s="2">
        <v>0</v>
      </c>
      <c r="AG12" s="2">
        <v>4</v>
      </c>
      <c r="AH12" s="2">
        <v>3</v>
      </c>
      <c r="AI12" s="2">
        <v>0</v>
      </c>
      <c r="AJ12" s="2">
        <v>8</v>
      </c>
      <c r="AK12" s="2">
        <v>0</v>
      </c>
      <c r="AL12" s="2">
        <v>0</v>
      </c>
      <c r="AM12" s="2">
        <v>6</v>
      </c>
      <c r="AN12" s="2">
        <v>10</v>
      </c>
      <c r="AO12" s="2">
        <v>0</v>
      </c>
      <c r="AP12" s="2">
        <v>0</v>
      </c>
      <c r="AQ12" s="2">
        <v>3</v>
      </c>
      <c r="AR12" s="2">
        <v>6</v>
      </c>
      <c r="AS12" s="2">
        <f t="shared" si="0"/>
        <v>192</v>
      </c>
    </row>
    <row r="13" spans="1:45" x14ac:dyDescent="0.3">
      <c r="A13" s="2" t="s">
        <v>1535</v>
      </c>
      <c r="B13" s="2">
        <v>0</v>
      </c>
      <c r="C13" s="2">
        <v>0</v>
      </c>
      <c r="D13" s="2">
        <v>0</v>
      </c>
      <c r="E13" s="2">
        <v>0</v>
      </c>
      <c r="F13" s="2">
        <v>1</v>
      </c>
      <c r="G13" s="2">
        <v>5</v>
      </c>
      <c r="H13" s="2">
        <v>1</v>
      </c>
      <c r="I13" s="2">
        <v>0</v>
      </c>
      <c r="J13" s="2">
        <v>0</v>
      </c>
      <c r="K13" s="2">
        <v>1</v>
      </c>
      <c r="L13" s="2">
        <v>2</v>
      </c>
      <c r="M13" s="2">
        <v>0</v>
      </c>
      <c r="N13" s="2">
        <v>1</v>
      </c>
      <c r="O13" s="2">
        <v>5</v>
      </c>
      <c r="P13" s="2">
        <v>0</v>
      </c>
      <c r="Q13" s="2">
        <v>0</v>
      </c>
      <c r="R13" s="2">
        <v>2</v>
      </c>
      <c r="S13" s="2">
        <v>0</v>
      </c>
      <c r="T13" s="2">
        <v>1</v>
      </c>
      <c r="U13" s="2">
        <v>0</v>
      </c>
      <c r="V13" s="2">
        <v>1</v>
      </c>
      <c r="W13" s="2">
        <v>1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2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3</v>
      </c>
      <c r="AK13" s="2">
        <v>0</v>
      </c>
      <c r="AL13" s="2">
        <v>0</v>
      </c>
      <c r="AM13" s="2">
        <v>1</v>
      </c>
      <c r="AN13" s="2">
        <v>0</v>
      </c>
      <c r="AO13" s="2">
        <v>0</v>
      </c>
      <c r="AP13" s="2">
        <v>0</v>
      </c>
      <c r="AQ13" s="2">
        <v>1</v>
      </c>
      <c r="AR13" s="2">
        <v>2</v>
      </c>
      <c r="AS13" s="2">
        <f t="shared" si="0"/>
        <v>30</v>
      </c>
    </row>
    <row r="14" spans="1:45" x14ac:dyDescent="0.3">
      <c r="A14" s="2" t="s">
        <v>1536</v>
      </c>
      <c r="B14" s="2">
        <v>2</v>
      </c>
      <c r="C14" s="2">
        <v>0</v>
      </c>
      <c r="D14" s="2">
        <v>0</v>
      </c>
      <c r="E14" s="2">
        <v>1</v>
      </c>
      <c r="F14" s="2">
        <v>1</v>
      </c>
      <c r="G14" s="2">
        <v>0</v>
      </c>
      <c r="H14" s="2">
        <v>1</v>
      </c>
      <c r="I14" s="2">
        <v>1</v>
      </c>
      <c r="J14" s="2">
        <v>0</v>
      </c>
      <c r="K14" s="2">
        <v>0</v>
      </c>
      <c r="L14" s="2">
        <v>0</v>
      </c>
      <c r="M14" s="2">
        <v>1</v>
      </c>
      <c r="N14" s="2">
        <v>1</v>
      </c>
      <c r="O14" s="2">
        <v>0</v>
      </c>
      <c r="P14" s="2">
        <v>0</v>
      </c>
      <c r="Q14" s="2">
        <v>1</v>
      </c>
      <c r="R14" s="2">
        <v>0</v>
      </c>
      <c r="S14" s="2">
        <v>2</v>
      </c>
      <c r="T14" s="2">
        <v>0</v>
      </c>
      <c r="U14" s="2">
        <v>1</v>
      </c>
      <c r="V14" s="2">
        <v>1</v>
      </c>
      <c r="W14" s="2">
        <v>1</v>
      </c>
      <c r="X14" s="2">
        <v>1</v>
      </c>
      <c r="Y14" s="2">
        <v>0</v>
      </c>
      <c r="Z14" s="2">
        <v>0</v>
      </c>
      <c r="AA14" s="2">
        <v>0</v>
      </c>
      <c r="AB14" s="2">
        <v>0</v>
      </c>
      <c r="AC14" s="2">
        <v>1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1</v>
      </c>
      <c r="AM14" s="2">
        <v>1</v>
      </c>
      <c r="AN14" s="2">
        <v>1</v>
      </c>
      <c r="AO14" s="2">
        <v>0</v>
      </c>
      <c r="AP14" s="2">
        <v>0</v>
      </c>
      <c r="AQ14" s="2">
        <v>0</v>
      </c>
      <c r="AR14" s="2">
        <v>1</v>
      </c>
      <c r="AS14" s="2">
        <f t="shared" si="0"/>
        <v>20</v>
      </c>
    </row>
    <row r="15" spans="1:45" x14ac:dyDescent="0.3">
      <c r="A15" s="2" t="s">
        <v>1537</v>
      </c>
      <c r="B15" s="2">
        <v>0</v>
      </c>
      <c r="C15" s="2">
        <v>0</v>
      </c>
      <c r="D15" s="2">
        <v>1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1</v>
      </c>
      <c r="K15" s="2">
        <v>0</v>
      </c>
      <c r="L15" s="2">
        <v>0</v>
      </c>
      <c r="M15" s="2">
        <v>0</v>
      </c>
      <c r="N15" s="2">
        <v>0</v>
      </c>
      <c r="O15" s="2">
        <v>1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1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3</v>
      </c>
      <c r="AK15" s="2">
        <v>1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f t="shared" si="0"/>
        <v>8</v>
      </c>
    </row>
    <row r="16" spans="1:45" x14ac:dyDescent="0.3">
      <c r="A16" s="2" t="s">
        <v>1538</v>
      </c>
      <c r="B16" s="2">
        <v>0</v>
      </c>
      <c r="C16" s="2">
        <v>0</v>
      </c>
      <c r="D16" s="2">
        <v>2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2</v>
      </c>
      <c r="K16" s="2">
        <v>0</v>
      </c>
      <c r="L16" s="2">
        <v>0</v>
      </c>
      <c r="M16" s="2">
        <v>0</v>
      </c>
      <c r="N16" s="2">
        <v>0</v>
      </c>
      <c r="O16" s="2">
        <v>2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1</v>
      </c>
      <c r="Z16" s="2">
        <v>0</v>
      </c>
      <c r="AA16" s="2">
        <v>3</v>
      </c>
      <c r="AB16" s="2">
        <v>1</v>
      </c>
      <c r="AC16" s="2">
        <v>2</v>
      </c>
      <c r="AD16" s="2">
        <v>0</v>
      </c>
      <c r="AE16" s="2">
        <v>1</v>
      </c>
      <c r="AF16" s="2">
        <v>0</v>
      </c>
      <c r="AG16" s="2">
        <v>0</v>
      </c>
      <c r="AH16" s="2">
        <v>0</v>
      </c>
      <c r="AI16" s="2">
        <v>0</v>
      </c>
      <c r="AJ16" s="2">
        <v>2</v>
      </c>
      <c r="AK16" s="2">
        <v>1</v>
      </c>
      <c r="AL16" s="2">
        <v>0</v>
      </c>
      <c r="AM16" s="2">
        <v>2</v>
      </c>
      <c r="AN16" s="2">
        <v>0</v>
      </c>
      <c r="AO16" s="2">
        <v>0</v>
      </c>
      <c r="AP16" s="2">
        <v>0</v>
      </c>
      <c r="AQ16" s="2">
        <v>2</v>
      </c>
      <c r="AR16" s="2">
        <v>2</v>
      </c>
      <c r="AS16" s="2">
        <f t="shared" si="0"/>
        <v>23</v>
      </c>
    </row>
    <row r="17" spans="1:45" x14ac:dyDescent="0.3">
      <c r="A17" s="2" t="s">
        <v>1539</v>
      </c>
      <c r="B17" s="2">
        <v>4</v>
      </c>
      <c r="C17" s="2">
        <v>0</v>
      </c>
      <c r="D17" s="2">
        <v>2</v>
      </c>
      <c r="E17" s="2">
        <v>4</v>
      </c>
      <c r="F17" s="2">
        <v>4</v>
      </c>
      <c r="G17" s="2">
        <v>5</v>
      </c>
      <c r="H17" s="2">
        <v>2</v>
      </c>
      <c r="I17" s="2">
        <v>4</v>
      </c>
      <c r="J17" s="2">
        <v>1</v>
      </c>
      <c r="K17" s="2">
        <v>2</v>
      </c>
      <c r="L17" s="2">
        <v>3</v>
      </c>
      <c r="M17" s="2">
        <v>5</v>
      </c>
      <c r="N17" s="2">
        <v>3</v>
      </c>
      <c r="O17" s="2">
        <v>0</v>
      </c>
      <c r="P17" s="2">
        <v>2</v>
      </c>
      <c r="Q17" s="2">
        <v>3</v>
      </c>
      <c r="R17" s="2">
        <v>3</v>
      </c>
      <c r="S17" s="2">
        <v>2</v>
      </c>
      <c r="T17" s="2">
        <v>1</v>
      </c>
      <c r="U17" s="2">
        <v>3</v>
      </c>
      <c r="V17" s="2">
        <v>4</v>
      </c>
      <c r="W17" s="2">
        <v>3</v>
      </c>
      <c r="X17" s="2">
        <v>1</v>
      </c>
      <c r="Y17" s="2">
        <v>0</v>
      </c>
      <c r="Z17" s="2">
        <v>1</v>
      </c>
      <c r="AA17" s="2">
        <v>2</v>
      </c>
      <c r="AB17" s="2">
        <v>0</v>
      </c>
      <c r="AC17" s="2">
        <v>0</v>
      </c>
      <c r="AD17" s="2">
        <v>1</v>
      </c>
      <c r="AE17" s="2">
        <v>0</v>
      </c>
      <c r="AF17" s="2">
        <v>0</v>
      </c>
      <c r="AG17" s="2">
        <v>2</v>
      </c>
      <c r="AH17" s="2">
        <v>2</v>
      </c>
      <c r="AI17" s="2">
        <v>0</v>
      </c>
      <c r="AJ17" s="2">
        <v>4</v>
      </c>
      <c r="AK17" s="2">
        <v>0</v>
      </c>
      <c r="AL17" s="2">
        <v>1</v>
      </c>
      <c r="AM17" s="2">
        <v>0</v>
      </c>
      <c r="AN17" s="2">
        <v>4</v>
      </c>
      <c r="AO17" s="2">
        <v>3</v>
      </c>
      <c r="AP17" s="2">
        <v>0</v>
      </c>
      <c r="AQ17" s="2">
        <v>3</v>
      </c>
      <c r="AR17" s="2">
        <v>0</v>
      </c>
      <c r="AS17" s="2">
        <f t="shared" si="0"/>
        <v>84</v>
      </c>
    </row>
    <row r="18" spans="1:45" x14ac:dyDescent="0.3">
      <c r="A18" s="2" t="s">
        <v>1540</v>
      </c>
      <c r="B18" s="2">
        <v>0</v>
      </c>
      <c r="C18" s="2">
        <v>0</v>
      </c>
      <c r="D18" s="2">
        <v>0</v>
      </c>
      <c r="E18" s="2">
        <v>0</v>
      </c>
      <c r="F18" s="2">
        <v>1</v>
      </c>
      <c r="G18" s="2">
        <v>4</v>
      </c>
      <c r="H18" s="2">
        <v>1</v>
      </c>
      <c r="I18" s="2">
        <v>0</v>
      </c>
      <c r="J18" s="2">
        <v>0</v>
      </c>
      <c r="K18" s="2">
        <v>1</v>
      </c>
      <c r="L18" s="2">
        <v>1</v>
      </c>
      <c r="M18" s="2">
        <v>2</v>
      </c>
      <c r="N18" s="2">
        <v>1</v>
      </c>
      <c r="O18" s="2">
        <v>0</v>
      </c>
      <c r="P18" s="2">
        <v>0</v>
      </c>
      <c r="Q18" s="2">
        <v>0</v>
      </c>
      <c r="R18" s="2">
        <v>1</v>
      </c>
      <c r="S18" s="2">
        <v>0</v>
      </c>
      <c r="T18" s="2">
        <v>1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1</v>
      </c>
      <c r="AK18" s="2">
        <v>0</v>
      </c>
      <c r="AL18" s="2">
        <v>0</v>
      </c>
      <c r="AM18" s="2">
        <v>0</v>
      </c>
      <c r="AN18" s="2">
        <v>2</v>
      </c>
      <c r="AO18" s="2">
        <v>0</v>
      </c>
      <c r="AP18" s="2">
        <v>0</v>
      </c>
      <c r="AQ18" s="2">
        <v>1</v>
      </c>
      <c r="AR18" s="2">
        <v>0</v>
      </c>
      <c r="AS18" s="2">
        <f t="shared" si="0"/>
        <v>17</v>
      </c>
    </row>
    <row r="19" spans="1:45" x14ac:dyDescent="0.3">
      <c r="A19" s="2" t="s">
        <v>1541</v>
      </c>
      <c r="B19" s="2">
        <v>0</v>
      </c>
      <c r="C19" s="2">
        <v>0</v>
      </c>
      <c r="D19" s="2">
        <v>0</v>
      </c>
      <c r="E19" s="2">
        <v>0</v>
      </c>
      <c r="F19" s="2">
        <v>1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1</v>
      </c>
      <c r="M19" s="2">
        <v>2</v>
      </c>
      <c r="N19" s="2">
        <v>0</v>
      </c>
      <c r="O19" s="2">
        <v>0</v>
      </c>
      <c r="P19" s="2">
        <v>0</v>
      </c>
      <c r="Q19" s="2">
        <v>0</v>
      </c>
      <c r="R19" s="2">
        <v>1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1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2</v>
      </c>
      <c r="AK19" s="2">
        <v>0</v>
      </c>
      <c r="AL19" s="2">
        <v>0</v>
      </c>
      <c r="AM19" s="2">
        <v>1</v>
      </c>
      <c r="AN19" s="2">
        <v>0</v>
      </c>
      <c r="AO19" s="2">
        <v>0</v>
      </c>
      <c r="AP19" s="2">
        <v>0</v>
      </c>
      <c r="AQ19" s="2">
        <v>0</v>
      </c>
      <c r="AR19" s="2">
        <v>1</v>
      </c>
      <c r="AS19" s="2">
        <f t="shared" si="0"/>
        <v>10</v>
      </c>
    </row>
    <row r="20" spans="1:45" x14ac:dyDescent="0.3">
      <c r="A20" s="2" t="s">
        <v>1542</v>
      </c>
      <c r="B20" s="2">
        <v>0</v>
      </c>
      <c r="C20" s="2">
        <v>0</v>
      </c>
      <c r="D20" s="2">
        <v>1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1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1</v>
      </c>
      <c r="AB20" s="2">
        <v>0</v>
      </c>
      <c r="AC20" s="2">
        <v>0</v>
      </c>
      <c r="AD20" s="2">
        <v>0</v>
      </c>
      <c r="AE20" s="2">
        <v>1</v>
      </c>
      <c r="AF20" s="2">
        <v>0</v>
      </c>
      <c r="AG20" s="2">
        <v>0</v>
      </c>
      <c r="AH20" s="2">
        <v>0</v>
      </c>
      <c r="AI20" s="2">
        <v>0</v>
      </c>
      <c r="AJ20" s="2">
        <v>4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6</v>
      </c>
      <c r="AR20" s="2">
        <v>0</v>
      </c>
      <c r="AS20" s="2">
        <f t="shared" si="0"/>
        <v>14</v>
      </c>
    </row>
    <row r="21" spans="1:45" x14ac:dyDescent="0.3">
      <c r="A21" s="2" t="s">
        <v>1543</v>
      </c>
      <c r="B21" s="2">
        <v>1</v>
      </c>
      <c r="C21" s="2">
        <v>0</v>
      </c>
      <c r="D21" s="2">
        <v>4</v>
      </c>
      <c r="E21" s="2">
        <v>0</v>
      </c>
      <c r="F21" s="2">
        <v>1</v>
      </c>
      <c r="G21" s="2">
        <v>0</v>
      </c>
      <c r="H21" s="2">
        <v>0</v>
      </c>
      <c r="I21" s="2">
        <v>0</v>
      </c>
      <c r="J21" s="2">
        <v>3</v>
      </c>
      <c r="K21" s="2">
        <v>1</v>
      </c>
      <c r="L21" s="2">
        <v>1</v>
      </c>
      <c r="M21" s="2">
        <v>0</v>
      </c>
      <c r="N21" s="2">
        <v>0</v>
      </c>
      <c r="O21" s="2">
        <v>3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1</v>
      </c>
      <c r="AB21" s="2">
        <v>1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2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2</v>
      </c>
      <c r="AR21" s="2">
        <v>0</v>
      </c>
      <c r="AS21" s="2">
        <f t="shared" si="0"/>
        <v>20</v>
      </c>
    </row>
    <row r="22" spans="1:45" x14ac:dyDescent="0.3">
      <c r="A22" s="2" t="s">
        <v>1544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2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1</v>
      </c>
      <c r="AA22" s="2">
        <v>0</v>
      </c>
      <c r="AB22" s="2">
        <v>0</v>
      </c>
      <c r="AC22" s="2">
        <v>1</v>
      </c>
      <c r="AD22" s="2">
        <v>0</v>
      </c>
      <c r="AE22" s="2">
        <v>1</v>
      </c>
      <c r="AF22" s="2">
        <v>0</v>
      </c>
      <c r="AG22" s="2">
        <v>0</v>
      </c>
      <c r="AH22" s="2">
        <v>0</v>
      </c>
      <c r="AI22" s="2">
        <v>0</v>
      </c>
      <c r="AJ22" s="2">
        <v>1</v>
      </c>
      <c r="AK22" s="2">
        <v>0</v>
      </c>
      <c r="AL22" s="2">
        <v>0</v>
      </c>
      <c r="AM22" s="2">
        <v>1</v>
      </c>
      <c r="AN22" s="2">
        <v>0</v>
      </c>
      <c r="AO22" s="2">
        <v>0</v>
      </c>
      <c r="AP22" s="2">
        <v>0</v>
      </c>
      <c r="AQ22" s="2">
        <v>1</v>
      </c>
      <c r="AR22" s="2">
        <v>1</v>
      </c>
      <c r="AS22" s="2">
        <f t="shared" si="0"/>
        <v>9</v>
      </c>
    </row>
    <row r="23" spans="1:45" x14ac:dyDescent="0.3">
      <c r="A23" s="2" t="s">
        <v>1545</v>
      </c>
      <c r="B23" s="2">
        <v>1</v>
      </c>
      <c r="C23" s="2">
        <v>0</v>
      </c>
      <c r="D23" s="2">
        <v>0</v>
      </c>
      <c r="E23" s="2">
        <v>1</v>
      </c>
      <c r="F23" s="2">
        <v>0</v>
      </c>
      <c r="G23" s="2">
        <v>1</v>
      </c>
      <c r="H23" s="2">
        <v>0</v>
      </c>
      <c r="I23" s="2">
        <v>1</v>
      </c>
      <c r="J23" s="2">
        <v>0</v>
      </c>
      <c r="K23" s="2">
        <v>1</v>
      </c>
      <c r="L23" s="2">
        <v>2</v>
      </c>
      <c r="M23" s="2">
        <v>4</v>
      </c>
      <c r="N23" s="2">
        <v>0</v>
      </c>
      <c r="O23" s="2">
        <v>0</v>
      </c>
      <c r="P23" s="2">
        <v>5</v>
      </c>
      <c r="Q23" s="2">
        <v>0</v>
      </c>
      <c r="R23" s="2">
        <v>1</v>
      </c>
      <c r="S23" s="2">
        <v>0</v>
      </c>
      <c r="T23" s="2">
        <v>0</v>
      </c>
      <c r="U23" s="2">
        <v>1</v>
      </c>
      <c r="V23" s="2">
        <v>1</v>
      </c>
      <c r="W23" s="2">
        <v>1</v>
      </c>
      <c r="X23" s="2">
        <v>2</v>
      </c>
      <c r="Y23" s="2">
        <v>0</v>
      </c>
      <c r="Z23" s="2">
        <v>1</v>
      </c>
      <c r="AA23" s="2">
        <v>2</v>
      </c>
      <c r="AB23" s="2">
        <v>0</v>
      </c>
      <c r="AC23" s="2">
        <v>2</v>
      </c>
      <c r="AD23" s="2">
        <v>0</v>
      </c>
      <c r="AE23" s="2">
        <v>1</v>
      </c>
      <c r="AF23" s="2">
        <v>0</v>
      </c>
      <c r="AG23" s="2">
        <v>0</v>
      </c>
      <c r="AH23" s="2">
        <v>0</v>
      </c>
      <c r="AI23" s="2">
        <v>0</v>
      </c>
      <c r="AJ23" s="2">
        <v>3</v>
      </c>
      <c r="AK23" s="2">
        <v>0</v>
      </c>
      <c r="AL23" s="2">
        <v>1</v>
      </c>
      <c r="AM23" s="2">
        <v>3</v>
      </c>
      <c r="AN23" s="2">
        <v>2</v>
      </c>
      <c r="AO23" s="2">
        <v>0</v>
      </c>
      <c r="AP23" s="2">
        <v>0</v>
      </c>
      <c r="AQ23" s="2">
        <v>5</v>
      </c>
      <c r="AR23" s="2">
        <v>1</v>
      </c>
      <c r="AS23" s="2">
        <f t="shared" si="0"/>
        <v>43</v>
      </c>
    </row>
    <row r="24" spans="1:45" x14ac:dyDescent="0.3">
      <c r="A24" s="2" t="s">
        <v>1546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1</v>
      </c>
      <c r="I24" s="2">
        <v>0</v>
      </c>
      <c r="J24" s="2">
        <v>0</v>
      </c>
      <c r="K24" s="2">
        <v>2</v>
      </c>
      <c r="L24" s="2">
        <v>2</v>
      </c>
      <c r="M24" s="2">
        <v>0</v>
      </c>
      <c r="N24" s="2">
        <v>1</v>
      </c>
      <c r="O24" s="2">
        <v>0</v>
      </c>
      <c r="P24" s="2">
        <v>5</v>
      </c>
      <c r="Q24" s="2">
        <v>0</v>
      </c>
      <c r="R24" s="2">
        <v>2</v>
      </c>
      <c r="S24" s="2">
        <v>1</v>
      </c>
      <c r="T24" s="2">
        <v>2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1</v>
      </c>
      <c r="AD24" s="2">
        <v>0</v>
      </c>
      <c r="AE24" s="2">
        <v>0</v>
      </c>
      <c r="AF24" s="2">
        <v>0</v>
      </c>
      <c r="AG24" s="2">
        <v>0</v>
      </c>
      <c r="AH24" s="2">
        <v>1</v>
      </c>
      <c r="AI24" s="2">
        <v>0</v>
      </c>
      <c r="AJ24" s="2">
        <v>0</v>
      </c>
      <c r="AK24" s="2">
        <v>0</v>
      </c>
      <c r="AL24" s="2">
        <v>0</v>
      </c>
      <c r="AM24" s="2">
        <v>1</v>
      </c>
      <c r="AN24" s="2">
        <v>0</v>
      </c>
      <c r="AO24" s="2">
        <v>0</v>
      </c>
      <c r="AP24" s="2">
        <v>0</v>
      </c>
      <c r="AQ24" s="2">
        <v>2</v>
      </c>
      <c r="AR24" s="2">
        <v>1</v>
      </c>
      <c r="AS24" s="2">
        <f t="shared" si="0"/>
        <v>22</v>
      </c>
    </row>
    <row r="25" spans="1:45" x14ac:dyDescent="0.3">
      <c r="A25" s="2" t="s">
        <v>1547</v>
      </c>
      <c r="B25" s="2">
        <v>0</v>
      </c>
      <c r="C25" s="2">
        <v>0</v>
      </c>
      <c r="D25" s="2">
        <v>2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1</v>
      </c>
      <c r="K25" s="2">
        <v>0</v>
      </c>
      <c r="L25" s="2">
        <v>0</v>
      </c>
      <c r="M25" s="2">
        <v>0</v>
      </c>
      <c r="N25" s="2">
        <v>0</v>
      </c>
      <c r="O25" s="2">
        <v>2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1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1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1</v>
      </c>
      <c r="AQ25" s="2">
        <v>1</v>
      </c>
      <c r="AR25" s="2">
        <v>0</v>
      </c>
      <c r="AS25" s="2">
        <f t="shared" si="0"/>
        <v>9</v>
      </c>
    </row>
    <row r="26" spans="1:45" x14ac:dyDescent="0.3">
      <c r="A26" s="2" t="s">
        <v>1548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1</v>
      </c>
      <c r="AF26" s="2">
        <v>0</v>
      </c>
      <c r="AG26" s="2">
        <v>0</v>
      </c>
      <c r="AH26" s="2">
        <v>0</v>
      </c>
      <c r="AI26" s="2">
        <v>0</v>
      </c>
      <c r="AJ26" s="2">
        <v>3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2</v>
      </c>
      <c r="AR26" s="2">
        <v>0</v>
      </c>
      <c r="AS26" s="2">
        <f t="shared" si="0"/>
        <v>6</v>
      </c>
    </row>
    <row r="27" spans="1:45" x14ac:dyDescent="0.3">
      <c r="A27" s="2" t="s">
        <v>1549</v>
      </c>
      <c r="B27" s="2">
        <v>2</v>
      </c>
      <c r="C27" s="2">
        <v>0</v>
      </c>
      <c r="D27" s="2">
        <v>0</v>
      </c>
      <c r="E27" s="2">
        <v>2</v>
      </c>
      <c r="F27" s="2">
        <v>1</v>
      </c>
      <c r="G27" s="2">
        <v>0</v>
      </c>
      <c r="H27" s="2">
        <v>1</v>
      </c>
      <c r="I27" s="2">
        <v>2</v>
      </c>
      <c r="J27" s="2">
        <v>0</v>
      </c>
      <c r="K27" s="2">
        <v>0</v>
      </c>
      <c r="L27" s="2">
        <v>2</v>
      </c>
      <c r="M27" s="2">
        <v>2</v>
      </c>
      <c r="N27" s="2">
        <v>0</v>
      </c>
      <c r="O27" s="2">
        <v>0</v>
      </c>
      <c r="P27" s="2">
        <v>0</v>
      </c>
      <c r="Q27" s="2">
        <v>2</v>
      </c>
      <c r="R27" s="2">
        <v>1</v>
      </c>
      <c r="S27" s="2">
        <v>0</v>
      </c>
      <c r="T27" s="2">
        <v>1</v>
      </c>
      <c r="U27" s="2">
        <v>1</v>
      </c>
      <c r="V27" s="2">
        <v>2</v>
      </c>
      <c r="W27" s="2">
        <v>2</v>
      </c>
      <c r="X27" s="2">
        <v>2</v>
      </c>
      <c r="Y27" s="2">
        <v>0</v>
      </c>
      <c r="Z27" s="2">
        <v>1</v>
      </c>
      <c r="AA27" s="2">
        <v>1</v>
      </c>
      <c r="AB27" s="2">
        <v>0</v>
      </c>
      <c r="AC27" s="2">
        <v>1</v>
      </c>
      <c r="AD27" s="2">
        <v>1</v>
      </c>
      <c r="AE27" s="2">
        <v>0</v>
      </c>
      <c r="AF27" s="2">
        <v>0</v>
      </c>
      <c r="AG27" s="2">
        <v>2</v>
      </c>
      <c r="AH27" s="2">
        <v>0</v>
      </c>
      <c r="AI27" s="2">
        <v>0</v>
      </c>
      <c r="AJ27" s="2">
        <v>1</v>
      </c>
      <c r="AK27" s="2">
        <v>0</v>
      </c>
      <c r="AL27" s="2">
        <v>0</v>
      </c>
      <c r="AM27" s="2">
        <v>0</v>
      </c>
      <c r="AN27" s="2">
        <v>2</v>
      </c>
      <c r="AO27" s="2">
        <v>0</v>
      </c>
      <c r="AP27" s="2">
        <v>0</v>
      </c>
      <c r="AQ27" s="2">
        <v>1</v>
      </c>
      <c r="AR27" s="2">
        <v>0</v>
      </c>
      <c r="AS27" s="2">
        <f t="shared" si="0"/>
        <v>33</v>
      </c>
    </row>
    <row r="28" spans="1:45" x14ac:dyDescent="0.3">
      <c r="A28" s="2" t="s">
        <v>1550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1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f t="shared" si="0"/>
        <v>1</v>
      </c>
    </row>
    <row r="29" spans="1:45" x14ac:dyDescent="0.3">
      <c r="A29" s="2" t="s">
        <v>1551</v>
      </c>
      <c r="B29" s="2">
        <v>0</v>
      </c>
      <c r="C29" s="2">
        <v>0</v>
      </c>
      <c r="D29" s="2">
        <v>0</v>
      </c>
      <c r="E29" s="2">
        <v>0</v>
      </c>
      <c r="F29" s="2">
        <v>1</v>
      </c>
      <c r="G29" s="2">
        <v>1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1</v>
      </c>
      <c r="T29" s="2">
        <v>1</v>
      </c>
      <c r="U29" s="2">
        <v>1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1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f t="shared" si="0"/>
        <v>6</v>
      </c>
    </row>
    <row r="30" spans="1:45" x14ac:dyDescent="0.3">
      <c r="A30" s="2" t="s">
        <v>1552</v>
      </c>
      <c r="B30" s="2">
        <v>2</v>
      </c>
      <c r="C30" s="2">
        <v>0</v>
      </c>
      <c r="D30" s="2">
        <v>0</v>
      </c>
      <c r="E30" s="2">
        <v>2</v>
      </c>
      <c r="F30" s="2">
        <v>2</v>
      </c>
      <c r="G30" s="2">
        <v>8</v>
      </c>
      <c r="H30" s="2">
        <v>6</v>
      </c>
      <c r="I30" s="2">
        <v>3</v>
      </c>
      <c r="J30" s="2">
        <v>0</v>
      </c>
      <c r="K30" s="2">
        <v>2</v>
      </c>
      <c r="L30" s="2">
        <v>4</v>
      </c>
      <c r="M30" s="2">
        <v>10</v>
      </c>
      <c r="N30" s="2">
        <v>1</v>
      </c>
      <c r="O30" s="2">
        <v>0</v>
      </c>
      <c r="P30" s="2">
        <v>0</v>
      </c>
      <c r="Q30" s="2">
        <v>1</v>
      </c>
      <c r="R30" s="2">
        <v>3</v>
      </c>
      <c r="S30" s="2">
        <v>3</v>
      </c>
      <c r="T30" s="2">
        <v>3</v>
      </c>
      <c r="U30" s="2">
        <v>2</v>
      </c>
      <c r="V30" s="2">
        <v>2</v>
      </c>
      <c r="W30" s="2">
        <v>2</v>
      </c>
      <c r="X30" s="2">
        <v>4</v>
      </c>
      <c r="Y30" s="2">
        <v>0</v>
      </c>
      <c r="Z30" s="2">
        <v>7</v>
      </c>
      <c r="AA30" s="2">
        <v>2</v>
      </c>
      <c r="AB30" s="2">
        <v>0</v>
      </c>
      <c r="AC30" s="2">
        <v>6</v>
      </c>
      <c r="AD30" s="2">
        <v>0</v>
      </c>
      <c r="AE30" s="2">
        <v>2</v>
      </c>
      <c r="AF30" s="2">
        <v>0</v>
      </c>
      <c r="AG30" s="2">
        <v>3</v>
      </c>
      <c r="AH30" s="2">
        <v>0</v>
      </c>
      <c r="AI30" s="2">
        <v>0</v>
      </c>
      <c r="AJ30" s="2">
        <v>17</v>
      </c>
      <c r="AK30" s="2">
        <v>0</v>
      </c>
      <c r="AL30" s="2">
        <v>0</v>
      </c>
      <c r="AM30" s="2">
        <v>1</v>
      </c>
      <c r="AN30" s="2">
        <v>1</v>
      </c>
      <c r="AO30" s="2">
        <v>0</v>
      </c>
      <c r="AP30" s="2">
        <v>0</v>
      </c>
      <c r="AQ30" s="2">
        <v>19</v>
      </c>
      <c r="AR30" s="2">
        <v>1</v>
      </c>
      <c r="AS30" s="2">
        <f t="shared" si="0"/>
        <v>119</v>
      </c>
    </row>
    <row r="31" spans="1:45" x14ac:dyDescent="0.3">
      <c r="A31" s="2" t="s">
        <v>1553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2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>
        <f t="shared" si="0"/>
        <v>2</v>
      </c>
    </row>
    <row r="32" spans="1:45" x14ac:dyDescent="0.3">
      <c r="A32" s="2" t="s">
        <v>1554</v>
      </c>
      <c r="B32" s="2">
        <v>1</v>
      </c>
      <c r="C32" s="2">
        <v>0</v>
      </c>
      <c r="D32" s="2">
        <v>0</v>
      </c>
      <c r="E32" s="2">
        <v>1</v>
      </c>
      <c r="F32" s="2">
        <v>1</v>
      </c>
      <c r="G32" s="2">
        <v>1</v>
      </c>
      <c r="H32" s="2">
        <v>0</v>
      </c>
      <c r="I32" s="2">
        <v>1</v>
      </c>
      <c r="J32" s="2">
        <v>0</v>
      </c>
      <c r="K32" s="2">
        <v>1</v>
      </c>
      <c r="L32" s="2">
        <v>1</v>
      </c>
      <c r="M32" s="2">
        <v>1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1</v>
      </c>
      <c r="T32" s="2">
        <v>1</v>
      </c>
      <c r="U32" s="2">
        <v>0</v>
      </c>
      <c r="V32" s="2">
        <v>1</v>
      </c>
      <c r="W32" s="2">
        <v>0</v>
      </c>
      <c r="X32" s="2">
        <v>3</v>
      </c>
      <c r="Y32" s="2">
        <v>0</v>
      </c>
      <c r="Z32" s="2">
        <v>1</v>
      </c>
      <c r="AA32" s="2">
        <v>0</v>
      </c>
      <c r="AB32" s="2">
        <v>0</v>
      </c>
      <c r="AC32" s="2">
        <v>1</v>
      </c>
      <c r="AD32" s="2">
        <v>1</v>
      </c>
      <c r="AE32" s="2">
        <v>0</v>
      </c>
      <c r="AF32" s="2">
        <v>0</v>
      </c>
      <c r="AG32" s="2">
        <v>3</v>
      </c>
      <c r="AH32" s="2">
        <v>0</v>
      </c>
      <c r="AI32" s="2">
        <v>0</v>
      </c>
      <c r="AJ32" s="2">
        <v>9</v>
      </c>
      <c r="AK32" s="2">
        <v>0</v>
      </c>
      <c r="AL32" s="2">
        <v>0</v>
      </c>
      <c r="AM32" s="2">
        <v>0</v>
      </c>
      <c r="AN32" s="2">
        <v>1</v>
      </c>
      <c r="AO32" s="2">
        <v>0</v>
      </c>
      <c r="AP32" s="2">
        <v>0</v>
      </c>
      <c r="AQ32" s="2">
        <v>2</v>
      </c>
      <c r="AR32" s="2">
        <v>0</v>
      </c>
      <c r="AS32" s="2">
        <f t="shared" si="0"/>
        <v>32</v>
      </c>
    </row>
    <row r="33" spans="1:45" x14ac:dyDescent="0.3">
      <c r="A33" s="2" t="s">
        <v>1555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1</v>
      </c>
      <c r="H33" s="2">
        <v>0</v>
      </c>
      <c r="I33" s="2">
        <v>0</v>
      </c>
      <c r="J33" s="2">
        <v>0</v>
      </c>
      <c r="K33" s="2">
        <v>0</v>
      </c>
      <c r="L33" s="2">
        <v>1</v>
      </c>
      <c r="M33" s="2">
        <v>3</v>
      </c>
      <c r="N33" s="2">
        <v>0</v>
      </c>
      <c r="O33" s="2">
        <v>0</v>
      </c>
      <c r="P33" s="2">
        <v>2</v>
      </c>
      <c r="Q33" s="2">
        <v>0</v>
      </c>
      <c r="R33" s="2">
        <v>0</v>
      </c>
      <c r="S33" s="2">
        <v>2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2</v>
      </c>
      <c r="Z33" s="2">
        <v>0</v>
      </c>
      <c r="AA33" s="2">
        <v>1</v>
      </c>
      <c r="AB33" s="2">
        <v>0</v>
      </c>
      <c r="AC33" s="2">
        <v>0</v>
      </c>
      <c r="AD33" s="2">
        <v>0</v>
      </c>
      <c r="AE33" s="2">
        <v>1</v>
      </c>
      <c r="AF33" s="2">
        <v>0</v>
      </c>
      <c r="AG33" s="2">
        <v>0</v>
      </c>
      <c r="AH33" s="2">
        <v>0</v>
      </c>
      <c r="AI33" s="2">
        <v>0</v>
      </c>
      <c r="AJ33" s="2">
        <v>3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f t="shared" si="0"/>
        <v>16</v>
      </c>
    </row>
    <row r="34" spans="1:45" x14ac:dyDescent="0.3">
      <c r="A34" s="2" t="s">
        <v>1556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1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1</v>
      </c>
      <c r="Z34" s="2">
        <v>0</v>
      </c>
      <c r="AA34" s="2">
        <v>1</v>
      </c>
      <c r="AB34" s="2">
        <v>0</v>
      </c>
      <c r="AC34" s="2">
        <v>2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1</v>
      </c>
      <c r="AK34" s="2">
        <v>1</v>
      </c>
      <c r="AL34" s="2">
        <v>0</v>
      </c>
      <c r="AM34" s="2">
        <v>1</v>
      </c>
      <c r="AN34" s="2">
        <v>0</v>
      </c>
      <c r="AO34" s="2">
        <v>0</v>
      </c>
      <c r="AP34" s="2">
        <v>0</v>
      </c>
      <c r="AQ34" s="2">
        <v>1</v>
      </c>
      <c r="AR34" s="2">
        <v>2</v>
      </c>
      <c r="AS34" s="2">
        <f t="shared" si="0"/>
        <v>11</v>
      </c>
    </row>
    <row r="35" spans="1:45" x14ac:dyDescent="0.3">
      <c r="A35" s="2" t="s">
        <v>1557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1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1</v>
      </c>
      <c r="Q35" s="2">
        <v>0</v>
      </c>
      <c r="R35" s="2">
        <v>0</v>
      </c>
      <c r="S35" s="2">
        <v>1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f t="shared" ref="AS35:AS80" si="1">SUM(B35:AR35)</f>
        <v>3</v>
      </c>
    </row>
    <row r="36" spans="1:45" x14ac:dyDescent="0.3">
      <c r="A36" s="2" t="s">
        <v>1558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1</v>
      </c>
      <c r="AR36" s="2">
        <v>0</v>
      </c>
      <c r="AS36" s="2">
        <f t="shared" si="1"/>
        <v>1</v>
      </c>
    </row>
    <row r="37" spans="1:45" x14ac:dyDescent="0.3">
      <c r="A37" s="2" t="s">
        <v>1559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1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3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1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2</v>
      </c>
      <c r="AR37" s="2">
        <v>0</v>
      </c>
      <c r="AS37" s="2">
        <f t="shared" si="1"/>
        <v>7</v>
      </c>
    </row>
    <row r="38" spans="1:45" x14ac:dyDescent="0.3">
      <c r="A38" s="2" t="s">
        <v>1560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1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1</v>
      </c>
      <c r="Z38" s="2">
        <v>1</v>
      </c>
      <c r="AA38" s="2">
        <v>4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2</v>
      </c>
      <c r="AK38" s="2">
        <v>0</v>
      </c>
      <c r="AL38" s="2">
        <v>0</v>
      </c>
      <c r="AM38" s="2">
        <v>1</v>
      </c>
      <c r="AN38" s="2">
        <v>0</v>
      </c>
      <c r="AO38" s="2">
        <v>0</v>
      </c>
      <c r="AP38" s="2">
        <v>0</v>
      </c>
      <c r="AQ38" s="2">
        <v>2</v>
      </c>
      <c r="AR38" s="2">
        <v>1</v>
      </c>
      <c r="AS38" s="2">
        <f t="shared" si="1"/>
        <v>13</v>
      </c>
    </row>
    <row r="39" spans="1:45" x14ac:dyDescent="0.3">
      <c r="A39" s="2" t="s">
        <v>1561</v>
      </c>
      <c r="B39" s="2">
        <v>2</v>
      </c>
      <c r="C39" s="2">
        <v>0</v>
      </c>
      <c r="D39" s="2">
        <v>0</v>
      </c>
      <c r="E39" s="2">
        <v>1</v>
      </c>
      <c r="F39" s="2">
        <v>3</v>
      </c>
      <c r="G39" s="2">
        <v>1</v>
      </c>
      <c r="H39" s="2">
        <v>3</v>
      </c>
      <c r="I39" s="2">
        <v>2</v>
      </c>
      <c r="J39" s="2">
        <v>0</v>
      </c>
      <c r="K39" s="2">
        <v>1</v>
      </c>
      <c r="L39" s="2">
        <v>1</v>
      </c>
      <c r="M39" s="2">
        <v>1</v>
      </c>
      <c r="N39" s="2">
        <v>1</v>
      </c>
      <c r="O39" s="2">
        <v>1</v>
      </c>
      <c r="P39" s="2">
        <v>2</v>
      </c>
      <c r="Q39" s="2">
        <v>1</v>
      </c>
      <c r="R39" s="2">
        <v>1</v>
      </c>
      <c r="S39" s="2">
        <v>1</v>
      </c>
      <c r="T39" s="2">
        <v>2</v>
      </c>
      <c r="U39" s="2">
        <v>0</v>
      </c>
      <c r="V39" s="2">
        <v>3</v>
      </c>
      <c r="W39" s="2">
        <v>0</v>
      </c>
      <c r="X39" s="2">
        <v>0</v>
      </c>
      <c r="Y39" s="2">
        <v>1</v>
      </c>
      <c r="Z39" s="2">
        <v>2</v>
      </c>
      <c r="AA39" s="2">
        <v>2</v>
      </c>
      <c r="AB39" s="2">
        <v>0</v>
      </c>
      <c r="AC39" s="2">
        <v>2</v>
      </c>
      <c r="AD39" s="2">
        <v>1</v>
      </c>
      <c r="AE39" s="2">
        <v>0</v>
      </c>
      <c r="AF39" s="2">
        <v>0</v>
      </c>
      <c r="AG39" s="2">
        <v>1</v>
      </c>
      <c r="AH39" s="2">
        <v>0</v>
      </c>
      <c r="AI39" s="2">
        <v>0</v>
      </c>
      <c r="AJ39" s="2">
        <v>1</v>
      </c>
      <c r="AK39" s="2">
        <v>0</v>
      </c>
      <c r="AL39" s="2">
        <v>0</v>
      </c>
      <c r="AM39" s="2">
        <v>3</v>
      </c>
      <c r="AN39" s="2">
        <v>1</v>
      </c>
      <c r="AO39" s="2">
        <v>0</v>
      </c>
      <c r="AP39" s="2">
        <v>0</v>
      </c>
      <c r="AQ39" s="2">
        <v>1</v>
      </c>
      <c r="AR39" s="2">
        <v>3</v>
      </c>
      <c r="AS39" s="2">
        <f t="shared" si="1"/>
        <v>45</v>
      </c>
    </row>
    <row r="40" spans="1:45" x14ac:dyDescent="0.3">
      <c r="A40" s="2" t="s">
        <v>1562</v>
      </c>
      <c r="B40" s="2">
        <v>0</v>
      </c>
      <c r="C40" s="2">
        <v>0</v>
      </c>
      <c r="D40" s="2">
        <v>2</v>
      </c>
      <c r="E40" s="2">
        <v>0</v>
      </c>
      <c r="F40" s="2">
        <v>0</v>
      </c>
      <c r="G40" s="2">
        <v>0</v>
      </c>
      <c r="H40" s="2">
        <v>1</v>
      </c>
      <c r="I40" s="2">
        <v>0</v>
      </c>
      <c r="J40" s="2">
        <v>2</v>
      </c>
      <c r="K40" s="2">
        <v>0</v>
      </c>
      <c r="L40" s="2">
        <v>2</v>
      </c>
      <c r="M40" s="2">
        <v>1</v>
      </c>
      <c r="N40" s="2">
        <v>1</v>
      </c>
      <c r="O40" s="2">
        <v>1</v>
      </c>
      <c r="P40" s="2">
        <v>2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1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1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3</v>
      </c>
      <c r="AR40" s="2">
        <v>0</v>
      </c>
      <c r="AS40" s="2">
        <f t="shared" si="1"/>
        <v>17</v>
      </c>
    </row>
    <row r="41" spans="1:45" x14ac:dyDescent="0.3">
      <c r="A41" s="2" t="s">
        <v>1563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1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f t="shared" si="1"/>
        <v>1</v>
      </c>
    </row>
    <row r="42" spans="1:45" x14ac:dyDescent="0.3">
      <c r="A42" s="2" t="s">
        <v>1564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1</v>
      </c>
      <c r="AK42" s="2">
        <v>0</v>
      </c>
      <c r="AL42" s="2">
        <v>0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f t="shared" si="1"/>
        <v>1</v>
      </c>
    </row>
    <row r="43" spans="1:45" x14ac:dyDescent="0.3">
      <c r="A43" s="2" t="s">
        <v>1565</v>
      </c>
      <c r="B43" s="2">
        <v>0</v>
      </c>
      <c r="C43" s="2">
        <v>0</v>
      </c>
      <c r="D43" s="2">
        <v>1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1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v>1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1</v>
      </c>
      <c r="AR43" s="2">
        <v>0</v>
      </c>
      <c r="AS43" s="2">
        <f t="shared" si="1"/>
        <v>4</v>
      </c>
    </row>
    <row r="44" spans="1:45" x14ac:dyDescent="0.3">
      <c r="A44" s="2" t="s">
        <v>1566</v>
      </c>
      <c r="B44" s="2">
        <v>0</v>
      </c>
      <c r="C44" s="2">
        <v>0</v>
      </c>
      <c r="D44" s="2">
        <v>2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1</v>
      </c>
      <c r="K44" s="2">
        <v>0</v>
      </c>
      <c r="L44" s="2">
        <v>0</v>
      </c>
      <c r="M44" s="2">
        <v>0</v>
      </c>
      <c r="N44" s="2">
        <v>0</v>
      </c>
      <c r="O44" s="2">
        <v>1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2</v>
      </c>
      <c r="AC44" s="2">
        <v>0</v>
      </c>
      <c r="AD44" s="2">
        <v>0</v>
      </c>
      <c r="AE44" s="2">
        <v>2</v>
      </c>
      <c r="AF44" s="2">
        <v>0</v>
      </c>
      <c r="AG44" s="2">
        <v>0</v>
      </c>
      <c r="AH44" s="2">
        <v>0</v>
      </c>
      <c r="AI44" s="2">
        <v>0</v>
      </c>
      <c r="AJ44" s="2">
        <v>2</v>
      </c>
      <c r="AK44" s="2">
        <v>0</v>
      </c>
      <c r="AL44" s="2">
        <v>0</v>
      </c>
      <c r="AM44" s="2">
        <v>0</v>
      </c>
      <c r="AN44" s="2">
        <v>0</v>
      </c>
      <c r="AO44" s="2">
        <v>0</v>
      </c>
      <c r="AP44" s="2">
        <v>1</v>
      </c>
      <c r="AQ44" s="2">
        <v>2</v>
      </c>
      <c r="AR44" s="2">
        <v>0</v>
      </c>
      <c r="AS44" s="2">
        <f t="shared" si="1"/>
        <v>13</v>
      </c>
    </row>
    <row r="45" spans="1:45" x14ac:dyDescent="0.3">
      <c r="A45" s="2" t="s">
        <v>1567</v>
      </c>
      <c r="B45" s="2">
        <v>1</v>
      </c>
      <c r="C45" s="2">
        <v>0</v>
      </c>
      <c r="D45" s="2">
        <v>1</v>
      </c>
      <c r="E45" s="2">
        <v>1</v>
      </c>
      <c r="F45" s="2">
        <v>1</v>
      </c>
      <c r="G45" s="2">
        <v>1</v>
      </c>
      <c r="H45" s="2">
        <v>2</v>
      </c>
      <c r="I45" s="2">
        <v>1</v>
      </c>
      <c r="J45" s="2">
        <v>1</v>
      </c>
      <c r="K45" s="2">
        <v>3</v>
      </c>
      <c r="L45" s="2">
        <v>2</v>
      </c>
      <c r="M45" s="2">
        <v>2</v>
      </c>
      <c r="N45" s="2">
        <v>1</v>
      </c>
      <c r="O45" s="2">
        <v>0</v>
      </c>
      <c r="P45" s="2">
        <v>1</v>
      </c>
      <c r="Q45" s="2">
        <v>1</v>
      </c>
      <c r="R45" s="2">
        <v>2</v>
      </c>
      <c r="S45" s="2">
        <v>0</v>
      </c>
      <c r="T45" s="2">
        <v>1</v>
      </c>
      <c r="U45" s="2">
        <v>1</v>
      </c>
      <c r="V45" s="2">
        <v>1</v>
      </c>
      <c r="W45" s="2">
        <v>1</v>
      </c>
      <c r="X45" s="2">
        <v>1</v>
      </c>
      <c r="Y45" s="2">
        <v>0</v>
      </c>
      <c r="Z45" s="2">
        <v>2</v>
      </c>
      <c r="AA45" s="2">
        <v>1</v>
      </c>
      <c r="AB45" s="2">
        <v>1</v>
      </c>
      <c r="AC45" s="2">
        <v>2</v>
      </c>
      <c r="AD45" s="2">
        <v>0</v>
      </c>
      <c r="AE45" s="2">
        <v>0</v>
      </c>
      <c r="AF45" s="2">
        <v>0</v>
      </c>
      <c r="AG45" s="2">
        <v>0</v>
      </c>
      <c r="AH45" s="2">
        <v>2</v>
      </c>
      <c r="AI45" s="2">
        <v>0</v>
      </c>
      <c r="AJ45" s="2">
        <v>1</v>
      </c>
      <c r="AK45" s="2">
        <v>0</v>
      </c>
      <c r="AL45" s="2">
        <v>0</v>
      </c>
      <c r="AM45" s="2">
        <v>2</v>
      </c>
      <c r="AN45" s="2">
        <v>1</v>
      </c>
      <c r="AO45" s="2">
        <v>0</v>
      </c>
      <c r="AP45" s="2">
        <v>0</v>
      </c>
      <c r="AQ45" s="2">
        <v>1</v>
      </c>
      <c r="AR45" s="2">
        <v>2</v>
      </c>
      <c r="AS45" s="2">
        <f t="shared" si="1"/>
        <v>41</v>
      </c>
    </row>
    <row r="46" spans="1:45" x14ac:dyDescent="0.3">
      <c r="A46" s="2" t="s">
        <v>1568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2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1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1</v>
      </c>
      <c r="U46" s="2">
        <v>0</v>
      </c>
      <c r="V46" s="2">
        <v>0</v>
      </c>
      <c r="W46" s="2">
        <v>0</v>
      </c>
      <c r="X46" s="2">
        <v>1</v>
      </c>
      <c r="Y46" s="2">
        <v>0</v>
      </c>
      <c r="Z46" s="2">
        <v>1</v>
      </c>
      <c r="AA46" s="2">
        <v>1</v>
      </c>
      <c r="AB46" s="2">
        <v>0</v>
      </c>
      <c r="AC46" s="2">
        <v>1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2</v>
      </c>
      <c r="AK46" s="2">
        <v>0</v>
      </c>
      <c r="AL46" s="2">
        <v>0</v>
      </c>
      <c r="AM46" s="2">
        <v>1</v>
      </c>
      <c r="AN46" s="2">
        <v>0</v>
      </c>
      <c r="AO46" s="2">
        <v>0</v>
      </c>
      <c r="AP46" s="2">
        <v>0</v>
      </c>
      <c r="AQ46" s="2">
        <v>3</v>
      </c>
      <c r="AR46" s="2">
        <v>1</v>
      </c>
      <c r="AS46" s="2">
        <f t="shared" si="1"/>
        <v>15</v>
      </c>
    </row>
    <row r="47" spans="1:45" x14ac:dyDescent="0.3">
      <c r="A47" s="2" t="s">
        <v>1569</v>
      </c>
      <c r="B47" s="2">
        <v>0</v>
      </c>
      <c r="C47" s="2">
        <v>0</v>
      </c>
      <c r="D47" s="2">
        <v>2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2</v>
      </c>
      <c r="K47" s="2">
        <v>0</v>
      </c>
      <c r="L47" s="2">
        <v>0</v>
      </c>
      <c r="M47" s="2">
        <v>0</v>
      </c>
      <c r="N47" s="2">
        <v>0</v>
      </c>
      <c r="O47" s="2">
        <v>2</v>
      </c>
      <c r="P47" s="2">
        <v>0</v>
      </c>
      <c r="Q47" s="2">
        <v>0</v>
      </c>
      <c r="R47" s="2">
        <v>0</v>
      </c>
      <c r="S47" s="2">
        <v>0</v>
      </c>
      <c r="T47" s="2">
        <v>1</v>
      </c>
      <c r="U47" s="2">
        <v>0</v>
      </c>
      <c r="V47" s="2">
        <v>0</v>
      </c>
      <c r="W47" s="2">
        <v>0</v>
      </c>
      <c r="X47" s="2">
        <v>0</v>
      </c>
      <c r="Y47" s="2">
        <v>1</v>
      </c>
      <c r="Z47" s="2">
        <v>0</v>
      </c>
      <c r="AA47" s="2">
        <v>1</v>
      </c>
      <c r="AB47" s="2">
        <v>2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2">
        <v>4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5</v>
      </c>
      <c r="AR47" s="2">
        <v>0</v>
      </c>
      <c r="AS47" s="2">
        <f t="shared" si="1"/>
        <v>20</v>
      </c>
    </row>
    <row r="48" spans="1:45" x14ac:dyDescent="0.3">
      <c r="A48" s="2" t="s">
        <v>1570</v>
      </c>
      <c r="B48" s="2">
        <v>1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1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1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1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3</v>
      </c>
      <c r="AK48" s="2">
        <v>0</v>
      </c>
      <c r="AL48" s="2">
        <v>0</v>
      </c>
      <c r="AM48" s="2">
        <v>0</v>
      </c>
      <c r="AN48" s="2">
        <v>0</v>
      </c>
      <c r="AO48" s="2">
        <v>0</v>
      </c>
      <c r="AP48" s="2">
        <v>0</v>
      </c>
      <c r="AQ48" s="2">
        <v>2</v>
      </c>
      <c r="AR48" s="2">
        <v>0</v>
      </c>
      <c r="AS48" s="2">
        <f t="shared" si="1"/>
        <v>9</v>
      </c>
    </row>
    <row r="49" spans="1:45" x14ac:dyDescent="0.3">
      <c r="A49" s="2" t="s">
        <v>1571</v>
      </c>
      <c r="B49" s="2">
        <v>0</v>
      </c>
      <c r="C49" s="2">
        <v>0</v>
      </c>
      <c r="D49" s="2">
        <v>1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3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0</v>
      </c>
      <c r="AJ49" s="2">
        <v>1</v>
      </c>
      <c r="AK49" s="2">
        <v>0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3</v>
      </c>
      <c r="AR49" s="2">
        <v>0</v>
      </c>
      <c r="AS49" s="2">
        <f t="shared" si="1"/>
        <v>8</v>
      </c>
    </row>
    <row r="50" spans="1:45" x14ac:dyDescent="0.3">
      <c r="A50" s="2" t="s">
        <v>1572</v>
      </c>
      <c r="B50" s="2">
        <v>2</v>
      </c>
      <c r="C50" s="2">
        <v>0</v>
      </c>
      <c r="D50" s="2">
        <v>0</v>
      </c>
      <c r="E50" s="2">
        <v>5</v>
      </c>
      <c r="F50" s="2">
        <v>0</v>
      </c>
      <c r="G50" s="2">
        <v>0</v>
      </c>
      <c r="H50" s="2">
        <v>0</v>
      </c>
      <c r="I50" s="2">
        <v>0</v>
      </c>
      <c r="J50" s="2">
        <v>1</v>
      </c>
      <c r="K50" s="2">
        <v>2</v>
      </c>
      <c r="L50" s="2">
        <v>3</v>
      </c>
      <c r="M50" s="2">
        <v>5</v>
      </c>
      <c r="N50" s="2">
        <v>0</v>
      </c>
      <c r="O50" s="2">
        <v>1</v>
      </c>
      <c r="P50" s="2">
        <v>0</v>
      </c>
      <c r="Q50" s="2">
        <v>3</v>
      </c>
      <c r="R50" s="2">
        <v>2</v>
      </c>
      <c r="S50" s="2">
        <v>1</v>
      </c>
      <c r="T50" s="2">
        <v>1</v>
      </c>
      <c r="U50" s="2">
        <v>1</v>
      </c>
      <c r="V50" s="2">
        <v>0</v>
      </c>
      <c r="W50" s="2">
        <v>1</v>
      </c>
      <c r="X50" s="2">
        <v>0</v>
      </c>
      <c r="Y50" s="2">
        <v>0</v>
      </c>
      <c r="Z50" s="2">
        <v>0</v>
      </c>
      <c r="AA50" s="2">
        <v>1</v>
      </c>
      <c r="AB50" s="2">
        <v>0</v>
      </c>
      <c r="AC50" s="2">
        <v>1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1</v>
      </c>
      <c r="AJ50" s="2">
        <v>3</v>
      </c>
      <c r="AK50" s="2">
        <v>0</v>
      </c>
      <c r="AL50" s="2">
        <v>1</v>
      </c>
      <c r="AM50" s="2">
        <v>0</v>
      </c>
      <c r="AN50" s="2">
        <v>1</v>
      </c>
      <c r="AO50" s="2">
        <v>0</v>
      </c>
      <c r="AP50" s="2">
        <v>0</v>
      </c>
      <c r="AQ50" s="2">
        <v>2</v>
      </c>
      <c r="AR50" s="2">
        <v>0</v>
      </c>
      <c r="AS50" s="2">
        <f t="shared" si="1"/>
        <v>38</v>
      </c>
    </row>
    <row r="51" spans="1:45" x14ac:dyDescent="0.3">
      <c r="A51" s="2" t="s">
        <v>1573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1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f t="shared" si="1"/>
        <v>1</v>
      </c>
    </row>
    <row r="52" spans="1:45" x14ac:dyDescent="0.3">
      <c r="A52" s="2" t="s">
        <v>1574</v>
      </c>
      <c r="B52" s="2">
        <v>1</v>
      </c>
      <c r="C52" s="2">
        <v>0</v>
      </c>
      <c r="D52" s="2">
        <v>0</v>
      </c>
      <c r="E52" s="2">
        <v>0</v>
      </c>
      <c r="F52" s="2">
        <v>1</v>
      </c>
      <c r="G52" s="2">
        <v>0</v>
      </c>
      <c r="H52" s="2">
        <v>0</v>
      </c>
      <c r="I52" s="2">
        <v>0</v>
      </c>
      <c r="J52" s="2">
        <v>0</v>
      </c>
      <c r="K52" s="2">
        <v>1</v>
      </c>
      <c r="L52" s="2">
        <v>1</v>
      </c>
      <c r="M52" s="2">
        <v>1</v>
      </c>
      <c r="N52" s="2">
        <v>0</v>
      </c>
      <c r="O52" s="2">
        <v>0</v>
      </c>
      <c r="P52" s="2">
        <v>0</v>
      </c>
      <c r="Q52" s="2">
        <v>0</v>
      </c>
      <c r="R52" s="2">
        <v>1</v>
      </c>
      <c r="S52" s="2">
        <v>1</v>
      </c>
      <c r="T52" s="2">
        <v>1</v>
      </c>
      <c r="U52" s="2">
        <v>0</v>
      </c>
      <c r="V52" s="2">
        <v>1</v>
      </c>
      <c r="W52" s="2">
        <v>1</v>
      </c>
      <c r="X52" s="2">
        <v>0</v>
      </c>
      <c r="Y52" s="2">
        <v>0</v>
      </c>
      <c r="Z52" s="2">
        <v>1</v>
      </c>
      <c r="AA52" s="2">
        <v>2</v>
      </c>
      <c r="AB52" s="2">
        <v>0</v>
      </c>
      <c r="AC52" s="2">
        <v>1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2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1</v>
      </c>
      <c r="AR52" s="2">
        <v>0</v>
      </c>
      <c r="AS52" s="2">
        <f t="shared" si="1"/>
        <v>17</v>
      </c>
    </row>
    <row r="53" spans="1:45" x14ac:dyDescent="0.3">
      <c r="A53" s="2" t="s">
        <v>1575</v>
      </c>
      <c r="B53" s="2">
        <v>1</v>
      </c>
      <c r="C53" s="2">
        <v>0</v>
      </c>
      <c r="D53" s="2">
        <v>0</v>
      </c>
      <c r="E53" s="2">
        <v>1</v>
      </c>
      <c r="F53" s="2">
        <v>1</v>
      </c>
      <c r="G53" s="2">
        <v>0</v>
      </c>
      <c r="H53" s="2">
        <v>2</v>
      </c>
      <c r="I53" s="2">
        <v>1</v>
      </c>
      <c r="J53" s="2">
        <v>0</v>
      </c>
      <c r="K53" s="2">
        <v>1</v>
      </c>
      <c r="L53" s="2">
        <v>1</v>
      </c>
      <c r="M53" s="2">
        <v>1</v>
      </c>
      <c r="N53" s="2">
        <v>0</v>
      </c>
      <c r="O53" s="2">
        <v>0</v>
      </c>
      <c r="P53" s="2">
        <v>0</v>
      </c>
      <c r="Q53" s="2">
        <v>1</v>
      </c>
      <c r="R53" s="2">
        <v>1</v>
      </c>
      <c r="S53" s="2">
        <v>2</v>
      </c>
      <c r="T53" s="2">
        <v>2</v>
      </c>
      <c r="U53" s="2">
        <v>1</v>
      </c>
      <c r="V53" s="2">
        <v>1</v>
      </c>
      <c r="W53" s="2">
        <v>0</v>
      </c>
      <c r="X53" s="2">
        <v>1</v>
      </c>
      <c r="Y53" s="2">
        <v>0</v>
      </c>
      <c r="Z53" s="2">
        <v>1</v>
      </c>
      <c r="AA53" s="2">
        <v>0</v>
      </c>
      <c r="AB53" s="2">
        <v>0</v>
      </c>
      <c r="AC53" s="2">
        <v>1</v>
      </c>
      <c r="AD53" s="2">
        <v>1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1</v>
      </c>
      <c r="AN53" s="2">
        <v>1</v>
      </c>
      <c r="AO53" s="2">
        <v>0</v>
      </c>
      <c r="AP53" s="2">
        <v>0</v>
      </c>
      <c r="AQ53" s="2">
        <v>0</v>
      </c>
      <c r="AR53" s="2">
        <v>1</v>
      </c>
      <c r="AS53" s="2">
        <f t="shared" si="1"/>
        <v>24</v>
      </c>
    </row>
    <row r="54" spans="1:45" x14ac:dyDescent="0.3">
      <c r="A54" s="2" t="s">
        <v>1576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1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f t="shared" si="1"/>
        <v>1</v>
      </c>
    </row>
    <row r="55" spans="1:45" x14ac:dyDescent="0.3">
      <c r="A55" s="2" t="s">
        <v>1577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1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1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f t="shared" si="1"/>
        <v>2</v>
      </c>
    </row>
    <row r="56" spans="1:45" x14ac:dyDescent="0.3">
      <c r="A56" s="2" t="s">
        <v>1578</v>
      </c>
      <c r="B56" s="2">
        <v>1</v>
      </c>
      <c r="C56" s="2">
        <v>0</v>
      </c>
      <c r="D56" s="2">
        <v>0</v>
      </c>
      <c r="E56" s="2">
        <v>0</v>
      </c>
      <c r="F56" s="2">
        <v>1</v>
      </c>
      <c r="G56" s="2">
        <v>0</v>
      </c>
      <c r="H56" s="2">
        <v>1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1</v>
      </c>
      <c r="V56" s="2">
        <v>1</v>
      </c>
      <c r="W56" s="2">
        <v>0</v>
      </c>
      <c r="X56" s="2">
        <v>1</v>
      </c>
      <c r="Y56" s="2">
        <v>0</v>
      </c>
      <c r="Z56" s="2">
        <v>1</v>
      </c>
      <c r="AA56" s="2">
        <v>0</v>
      </c>
      <c r="AB56" s="2">
        <v>0</v>
      </c>
      <c r="AC56" s="2">
        <v>1</v>
      </c>
      <c r="AD56" s="2">
        <v>0</v>
      </c>
      <c r="AE56" s="2">
        <v>1</v>
      </c>
      <c r="AF56" s="2">
        <v>0</v>
      </c>
      <c r="AG56" s="2">
        <v>0</v>
      </c>
      <c r="AH56" s="2">
        <v>0</v>
      </c>
      <c r="AI56" s="2">
        <v>0</v>
      </c>
      <c r="AJ56" s="2">
        <v>2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3</v>
      </c>
      <c r="AR56" s="2">
        <v>0</v>
      </c>
      <c r="AS56" s="2">
        <f t="shared" si="1"/>
        <v>14</v>
      </c>
    </row>
    <row r="57" spans="1:45" x14ac:dyDescent="0.3">
      <c r="A57" s="2" t="s">
        <v>1579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2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f t="shared" si="1"/>
        <v>2</v>
      </c>
    </row>
    <row r="58" spans="1:45" x14ac:dyDescent="0.3">
      <c r="A58" s="2" t="s">
        <v>1580</v>
      </c>
      <c r="B58" s="2">
        <v>1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1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f t="shared" si="1"/>
        <v>2</v>
      </c>
    </row>
    <row r="59" spans="1:45" x14ac:dyDescent="0.3">
      <c r="A59" s="2" t="s">
        <v>1581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1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2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1</v>
      </c>
      <c r="Y59" s="2">
        <v>0</v>
      </c>
      <c r="Z59" s="2">
        <v>1</v>
      </c>
      <c r="AA59" s="2">
        <v>0</v>
      </c>
      <c r="AB59" s="2">
        <v>0</v>
      </c>
      <c r="AC59" s="2">
        <v>2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1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1</v>
      </c>
      <c r="AR59" s="2">
        <v>0</v>
      </c>
      <c r="AS59" s="2">
        <f t="shared" si="1"/>
        <v>9</v>
      </c>
    </row>
    <row r="60" spans="1:45" x14ac:dyDescent="0.3">
      <c r="A60" s="2" t="s">
        <v>1582</v>
      </c>
      <c r="B60" s="2">
        <v>0</v>
      </c>
      <c r="C60" s="2">
        <v>0</v>
      </c>
      <c r="D60" s="2">
        <v>0</v>
      </c>
      <c r="E60" s="2">
        <v>0</v>
      </c>
      <c r="F60" s="2">
        <v>1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1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1</v>
      </c>
      <c r="Z60" s="2">
        <v>0</v>
      </c>
      <c r="AA60" s="2">
        <v>1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2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1</v>
      </c>
      <c r="AR60" s="2">
        <v>0</v>
      </c>
      <c r="AS60" s="2">
        <f t="shared" si="1"/>
        <v>7</v>
      </c>
    </row>
    <row r="61" spans="1:45" x14ac:dyDescent="0.3">
      <c r="A61" s="2" t="s">
        <v>1583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1</v>
      </c>
      <c r="AR61" s="2">
        <v>0</v>
      </c>
      <c r="AS61" s="2">
        <f t="shared" si="1"/>
        <v>1</v>
      </c>
    </row>
    <row r="62" spans="1:45" x14ac:dyDescent="0.3">
      <c r="A62" s="2" t="s">
        <v>1584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1</v>
      </c>
      <c r="AR62" s="2">
        <v>0</v>
      </c>
      <c r="AS62" s="2">
        <f t="shared" si="1"/>
        <v>1</v>
      </c>
    </row>
    <row r="63" spans="1:45" x14ac:dyDescent="0.3">
      <c r="A63" s="2" t="s">
        <v>1585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1</v>
      </c>
      <c r="AR63" s="2">
        <v>0</v>
      </c>
      <c r="AS63" s="2">
        <f t="shared" si="1"/>
        <v>1</v>
      </c>
    </row>
    <row r="64" spans="1:45" x14ac:dyDescent="0.3">
      <c r="A64" s="2" t="s">
        <v>1586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1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3</v>
      </c>
      <c r="AR64" s="2">
        <v>0</v>
      </c>
      <c r="AS64" s="2">
        <f t="shared" si="1"/>
        <v>4</v>
      </c>
    </row>
    <row r="65" spans="1:45" x14ac:dyDescent="0.3">
      <c r="A65" s="2" t="s">
        <v>1587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1</v>
      </c>
      <c r="AR65" s="2">
        <v>0</v>
      </c>
      <c r="AS65" s="2">
        <f t="shared" si="1"/>
        <v>1</v>
      </c>
    </row>
    <row r="66" spans="1:45" x14ac:dyDescent="0.3">
      <c r="A66" s="2" t="s">
        <v>1588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1</v>
      </c>
      <c r="AR66" s="2">
        <v>0</v>
      </c>
      <c r="AS66" s="2">
        <f t="shared" si="1"/>
        <v>1</v>
      </c>
    </row>
    <row r="67" spans="1:45" x14ac:dyDescent="0.3">
      <c r="A67" s="2" t="s">
        <v>1589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1</v>
      </c>
      <c r="N67" s="2">
        <v>0</v>
      </c>
      <c r="O67" s="2">
        <v>0</v>
      </c>
      <c r="P67" s="2">
        <v>0</v>
      </c>
      <c r="Q67" s="2">
        <v>0</v>
      </c>
      <c r="R67" s="2">
        <v>1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2</v>
      </c>
      <c r="AB67" s="2">
        <v>0</v>
      </c>
      <c r="AC67" s="2">
        <v>0</v>
      </c>
      <c r="AD67" s="2">
        <v>0</v>
      </c>
      <c r="AE67" s="2">
        <v>1</v>
      </c>
      <c r="AF67" s="2">
        <v>0</v>
      </c>
      <c r="AG67" s="2">
        <v>0</v>
      </c>
      <c r="AH67" s="2">
        <v>0</v>
      </c>
      <c r="AI67" s="2">
        <v>0</v>
      </c>
      <c r="AJ67" s="2">
        <v>1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1</v>
      </c>
      <c r="AR67" s="2">
        <v>0</v>
      </c>
      <c r="AS67" s="2">
        <f t="shared" si="1"/>
        <v>7</v>
      </c>
    </row>
    <row r="68" spans="1:45" x14ac:dyDescent="0.3">
      <c r="A68" s="2" t="s">
        <v>1590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1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f t="shared" si="1"/>
        <v>1</v>
      </c>
    </row>
    <row r="69" spans="1:45" x14ac:dyDescent="0.3">
      <c r="A69" s="2" t="s">
        <v>1591</v>
      </c>
      <c r="B69" s="2">
        <v>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1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f t="shared" si="1"/>
        <v>1</v>
      </c>
    </row>
    <row r="70" spans="1:45" x14ac:dyDescent="0.3">
      <c r="A70" s="2" t="s">
        <v>1592</v>
      </c>
      <c r="B70" s="2">
        <v>0</v>
      </c>
      <c r="C70" s="2">
        <v>0</v>
      </c>
      <c r="D70" s="2">
        <v>2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1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1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f t="shared" si="1"/>
        <v>4</v>
      </c>
    </row>
    <row r="71" spans="1:45" x14ac:dyDescent="0.3">
      <c r="A71" s="2" t="s">
        <v>1593</v>
      </c>
      <c r="B71" s="2">
        <v>0</v>
      </c>
      <c r="C71" s="2">
        <v>0</v>
      </c>
      <c r="D71" s="2">
        <v>0</v>
      </c>
      <c r="E71" s="2">
        <v>0</v>
      </c>
      <c r="F71" s="2">
        <v>1</v>
      </c>
      <c r="G71" s="2">
        <v>1</v>
      </c>
      <c r="H71" s="2">
        <v>0</v>
      </c>
      <c r="I71" s="2">
        <v>0</v>
      </c>
      <c r="J71" s="2">
        <v>0</v>
      </c>
      <c r="K71" s="2">
        <v>1</v>
      </c>
      <c r="L71" s="2">
        <v>1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1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>
        <f t="shared" si="1"/>
        <v>5</v>
      </c>
    </row>
    <row r="72" spans="1:45" x14ac:dyDescent="0.3">
      <c r="A72" s="2" t="s">
        <v>1594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1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0</v>
      </c>
      <c r="AS72" s="2">
        <f t="shared" si="1"/>
        <v>1</v>
      </c>
    </row>
    <row r="73" spans="1:45" x14ac:dyDescent="0.3">
      <c r="A73" s="2" t="s">
        <v>1595</v>
      </c>
      <c r="B73" s="2">
        <v>0</v>
      </c>
      <c r="C73" s="2">
        <v>0</v>
      </c>
      <c r="D73" s="2">
        <v>1</v>
      </c>
      <c r="E73" s="2">
        <v>0</v>
      </c>
      <c r="F73" s="2">
        <v>0</v>
      </c>
      <c r="G73" s="2">
        <v>0</v>
      </c>
      <c r="H73" s="2">
        <v>1</v>
      </c>
      <c r="I73" s="2">
        <v>0</v>
      </c>
      <c r="J73" s="2">
        <v>1</v>
      </c>
      <c r="K73" s="2">
        <v>0</v>
      </c>
      <c r="L73" s="2">
        <v>0</v>
      </c>
      <c r="M73" s="2">
        <v>0</v>
      </c>
      <c r="N73" s="2">
        <v>0</v>
      </c>
      <c r="O73" s="2">
        <v>1</v>
      </c>
      <c r="P73" s="2">
        <v>0</v>
      </c>
      <c r="Q73" s="2">
        <v>1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0</v>
      </c>
      <c r="AM73" s="2">
        <v>0</v>
      </c>
      <c r="AN73" s="2">
        <v>1</v>
      </c>
      <c r="AO73" s="2">
        <v>0</v>
      </c>
      <c r="AP73" s="2">
        <v>1</v>
      </c>
      <c r="AQ73" s="2">
        <v>0</v>
      </c>
      <c r="AR73" s="2">
        <v>0</v>
      </c>
      <c r="AS73" s="2">
        <f t="shared" si="1"/>
        <v>7</v>
      </c>
    </row>
    <row r="74" spans="1:45" x14ac:dyDescent="0.3">
      <c r="A74" s="2" t="s">
        <v>1596</v>
      </c>
      <c r="B74" s="2">
        <v>0</v>
      </c>
      <c r="C74" s="2">
        <v>0</v>
      </c>
      <c r="D74" s="2">
        <v>0</v>
      </c>
      <c r="E74" s="2">
        <v>0</v>
      </c>
      <c r="F74" s="2">
        <v>0</v>
      </c>
      <c r="G74" s="2">
        <v>1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1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1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  <c r="AJ74" s="2">
        <v>1</v>
      </c>
      <c r="AK74" s="2">
        <v>0</v>
      </c>
      <c r="AL74" s="2">
        <v>0</v>
      </c>
      <c r="AM74" s="2">
        <v>0</v>
      </c>
      <c r="AN74" s="2">
        <v>0</v>
      </c>
      <c r="AO74" s="2">
        <v>0</v>
      </c>
      <c r="AP74" s="2">
        <v>0</v>
      </c>
      <c r="AQ74" s="2">
        <v>4</v>
      </c>
      <c r="AR74" s="2">
        <v>0</v>
      </c>
      <c r="AS74" s="2">
        <f t="shared" si="1"/>
        <v>8</v>
      </c>
    </row>
    <row r="75" spans="1:45" x14ac:dyDescent="0.3">
      <c r="A75" s="2" t="s">
        <v>1597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3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v>0</v>
      </c>
      <c r="AM75" s="2">
        <v>0</v>
      </c>
      <c r="AN75" s="2">
        <v>0</v>
      </c>
      <c r="AO75" s="2">
        <v>0</v>
      </c>
      <c r="AP75" s="2">
        <v>0</v>
      </c>
      <c r="AQ75" s="2">
        <v>0</v>
      </c>
      <c r="AR75" s="2">
        <v>0</v>
      </c>
      <c r="AS75" s="2">
        <f t="shared" si="1"/>
        <v>3</v>
      </c>
    </row>
    <row r="76" spans="1:45" x14ac:dyDescent="0.3">
      <c r="A76" s="2" t="s">
        <v>1598</v>
      </c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0</v>
      </c>
      <c r="AE76" s="2">
        <v>0</v>
      </c>
      <c r="AF76" s="2">
        <v>0</v>
      </c>
      <c r="AG76" s="2">
        <v>0</v>
      </c>
      <c r="AH76" s="2">
        <v>0</v>
      </c>
      <c r="AI76" s="2">
        <v>0</v>
      </c>
      <c r="AJ76" s="2">
        <v>0</v>
      </c>
      <c r="AK76" s="2">
        <v>0</v>
      </c>
      <c r="AL76" s="2">
        <v>0</v>
      </c>
      <c r="AM76" s="2">
        <v>0</v>
      </c>
      <c r="AN76" s="2">
        <v>0</v>
      </c>
      <c r="AO76" s="2">
        <v>0</v>
      </c>
      <c r="AP76" s="2">
        <v>0</v>
      </c>
      <c r="AQ76" s="2">
        <v>1</v>
      </c>
      <c r="AR76" s="2">
        <v>0</v>
      </c>
      <c r="AS76" s="2">
        <f t="shared" si="1"/>
        <v>1</v>
      </c>
    </row>
    <row r="77" spans="1:45" x14ac:dyDescent="0.3">
      <c r="A77" s="2" t="s">
        <v>1599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1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">
        <v>0</v>
      </c>
      <c r="AG77" s="2">
        <v>0</v>
      </c>
      <c r="AH77" s="2">
        <v>0</v>
      </c>
      <c r="AI77" s="2">
        <v>0</v>
      </c>
      <c r="AJ77" s="2">
        <v>3</v>
      </c>
      <c r="AK77" s="2">
        <v>0</v>
      </c>
      <c r="AL77" s="2">
        <v>0</v>
      </c>
      <c r="AM77" s="2">
        <v>0</v>
      </c>
      <c r="AN77" s="2">
        <v>0</v>
      </c>
      <c r="AO77" s="2">
        <v>0</v>
      </c>
      <c r="AP77" s="2">
        <v>0</v>
      </c>
      <c r="AQ77" s="2">
        <v>2</v>
      </c>
      <c r="AR77" s="2">
        <v>0</v>
      </c>
      <c r="AS77" s="2">
        <f t="shared" si="1"/>
        <v>6</v>
      </c>
    </row>
    <row r="78" spans="1:45" x14ac:dyDescent="0.3">
      <c r="A78" s="2" t="s">
        <v>1600</v>
      </c>
      <c r="B78" s="2">
        <v>0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0</v>
      </c>
      <c r="AK78" s="2">
        <v>0</v>
      </c>
      <c r="AL78" s="2">
        <v>0</v>
      </c>
      <c r="AM78" s="2">
        <v>0</v>
      </c>
      <c r="AN78" s="2">
        <v>0</v>
      </c>
      <c r="AO78" s="2">
        <v>0</v>
      </c>
      <c r="AP78" s="2">
        <v>0</v>
      </c>
      <c r="AQ78" s="2">
        <v>1</v>
      </c>
      <c r="AR78" s="2">
        <v>0</v>
      </c>
      <c r="AS78" s="2">
        <f t="shared" si="1"/>
        <v>1</v>
      </c>
    </row>
    <row r="79" spans="1:45" x14ac:dyDescent="0.3">
      <c r="A79" s="2" t="s">
        <v>1601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2">
        <v>0</v>
      </c>
      <c r="AG79" s="2">
        <v>0</v>
      </c>
      <c r="AH79" s="2">
        <v>0</v>
      </c>
      <c r="AI79" s="2">
        <v>0</v>
      </c>
      <c r="AJ79" s="2">
        <v>0</v>
      </c>
      <c r="AK79" s="2">
        <v>0</v>
      </c>
      <c r="AL79" s="2">
        <v>0</v>
      </c>
      <c r="AM79" s="2">
        <v>0</v>
      </c>
      <c r="AN79" s="2">
        <v>0</v>
      </c>
      <c r="AO79" s="2">
        <v>0</v>
      </c>
      <c r="AP79" s="2">
        <v>0</v>
      </c>
      <c r="AQ79" s="2">
        <v>1</v>
      </c>
      <c r="AR79" s="2">
        <v>0</v>
      </c>
      <c r="AS79" s="2">
        <f t="shared" si="1"/>
        <v>1</v>
      </c>
    </row>
    <row r="80" spans="1:45" x14ac:dyDescent="0.3">
      <c r="A80" s="2" t="s">
        <v>1602</v>
      </c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2">
        <v>1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1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f t="shared" si="1"/>
        <v>2</v>
      </c>
    </row>
    <row r="81" spans="2:44" x14ac:dyDescent="0.3">
      <c r="B81" s="2">
        <f t="shared" ref="B81:AR81" si="2">SUM(B3:B80)</f>
        <v>49</v>
      </c>
      <c r="C81" s="2">
        <f t="shared" si="2"/>
        <v>0</v>
      </c>
      <c r="D81" s="2">
        <f t="shared" si="2"/>
        <v>31</v>
      </c>
      <c r="E81" s="2">
        <f t="shared" si="2"/>
        <v>32</v>
      </c>
      <c r="F81" s="2">
        <f t="shared" si="2"/>
        <v>43</v>
      </c>
      <c r="G81" s="2">
        <f t="shared" si="2"/>
        <v>92</v>
      </c>
      <c r="H81" s="2">
        <f t="shared" si="2"/>
        <v>46</v>
      </c>
      <c r="I81" s="2">
        <f t="shared" si="2"/>
        <v>29</v>
      </c>
      <c r="J81" s="2">
        <f t="shared" si="2"/>
        <v>24</v>
      </c>
      <c r="K81" s="2">
        <f t="shared" si="2"/>
        <v>37</v>
      </c>
      <c r="L81" s="2">
        <f t="shared" si="2"/>
        <v>51</v>
      </c>
      <c r="M81" s="2">
        <f t="shared" si="2"/>
        <v>73</v>
      </c>
      <c r="N81" s="2">
        <f t="shared" si="2"/>
        <v>28</v>
      </c>
      <c r="O81" s="2">
        <f t="shared" si="2"/>
        <v>29</v>
      </c>
      <c r="P81" s="2">
        <f t="shared" si="2"/>
        <v>37</v>
      </c>
      <c r="Q81" s="2">
        <f t="shared" si="2"/>
        <v>27</v>
      </c>
      <c r="R81" s="2">
        <f t="shared" si="2"/>
        <v>38</v>
      </c>
      <c r="S81" s="2">
        <f t="shared" si="2"/>
        <v>39</v>
      </c>
      <c r="T81" s="2">
        <f t="shared" si="2"/>
        <v>42</v>
      </c>
      <c r="U81" s="2">
        <f t="shared" si="2"/>
        <v>31</v>
      </c>
      <c r="V81" s="2">
        <f t="shared" si="2"/>
        <v>38</v>
      </c>
      <c r="W81" s="2">
        <f t="shared" si="2"/>
        <v>26</v>
      </c>
      <c r="X81" s="2">
        <f t="shared" si="2"/>
        <v>35</v>
      </c>
      <c r="Y81" s="2">
        <f t="shared" si="2"/>
        <v>22</v>
      </c>
      <c r="Z81" s="2">
        <f t="shared" si="2"/>
        <v>34</v>
      </c>
      <c r="AA81" s="2">
        <f t="shared" si="2"/>
        <v>53</v>
      </c>
      <c r="AB81" s="2">
        <f t="shared" si="2"/>
        <v>13</v>
      </c>
      <c r="AC81" s="2">
        <f t="shared" si="2"/>
        <v>52</v>
      </c>
      <c r="AD81" s="2">
        <f t="shared" si="2"/>
        <v>16</v>
      </c>
      <c r="AE81" s="2">
        <f t="shared" si="2"/>
        <v>17</v>
      </c>
      <c r="AF81" s="2">
        <f t="shared" si="2"/>
        <v>0</v>
      </c>
      <c r="AG81" s="2">
        <f t="shared" si="2"/>
        <v>23</v>
      </c>
      <c r="AH81" s="2">
        <f t="shared" si="2"/>
        <v>24</v>
      </c>
      <c r="AI81" s="2">
        <f t="shared" si="2"/>
        <v>3</v>
      </c>
      <c r="AJ81" s="2">
        <f t="shared" si="2"/>
        <v>138</v>
      </c>
      <c r="AK81" s="2">
        <f t="shared" si="2"/>
        <v>3</v>
      </c>
      <c r="AL81" s="2">
        <f t="shared" si="2"/>
        <v>5</v>
      </c>
      <c r="AM81" s="2">
        <f t="shared" si="2"/>
        <v>38</v>
      </c>
      <c r="AN81" s="2">
        <f t="shared" si="2"/>
        <v>37</v>
      </c>
      <c r="AO81" s="2">
        <f t="shared" si="2"/>
        <v>3</v>
      </c>
      <c r="AP81" s="2">
        <f t="shared" si="2"/>
        <v>5</v>
      </c>
      <c r="AQ81" s="2">
        <f t="shared" si="2"/>
        <v>138</v>
      </c>
      <c r="AR81" s="2">
        <f t="shared" si="2"/>
        <v>40</v>
      </c>
    </row>
  </sheetData>
  <conditionalFormatting sqref="A3:AR80">
    <cfRule type="containsText" dxfId="10" priority="3" operator="containsText" text="Present">
      <formula>NOT(ISERROR(SEARCH("Present", A3)))</formula>
    </cfRule>
    <cfRule type="containsText" dxfId="9" priority="4" operator="containsText" text="Absent">
      <formula>NOT(ISERROR(SEARCH("Absent", A3)))</formula>
    </cfRule>
  </conditionalFormatting>
  <conditionalFormatting sqref="B81:AR8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S3:AS8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68B51-023F-4C60-9447-D7A713CC5E01}">
  <dimension ref="A1:S16"/>
  <sheetViews>
    <sheetView workbookViewId="0"/>
  </sheetViews>
  <sheetFormatPr defaultColWidth="8.77734375" defaultRowHeight="15.6" x14ac:dyDescent="0.3"/>
  <cols>
    <col min="1" max="1" width="20.109375" style="2" customWidth="1"/>
    <col min="2" max="2" width="25.44140625" style="2" customWidth="1"/>
    <col min="3" max="3" width="33.44140625" style="2" customWidth="1"/>
    <col min="4" max="4" width="37.6640625" style="2" customWidth="1"/>
    <col min="5" max="5" width="51.77734375" style="2" customWidth="1"/>
    <col min="6" max="6" width="13.44140625" style="2" customWidth="1"/>
    <col min="7" max="7" width="18.109375" style="2" customWidth="1"/>
    <col min="8" max="8" width="25.6640625" style="2" customWidth="1"/>
    <col min="9" max="9" width="30.77734375" style="2" customWidth="1"/>
    <col min="10" max="10" width="21.44140625" style="2" customWidth="1"/>
    <col min="11" max="11" width="30.109375" style="2" customWidth="1"/>
    <col min="12" max="12" width="21.6640625" style="2" customWidth="1"/>
    <col min="13" max="13" width="34.44140625" style="2" customWidth="1"/>
    <col min="14" max="14" width="25" style="2" customWidth="1"/>
    <col min="15" max="15" width="31.6640625" style="2" customWidth="1"/>
    <col min="16" max="16" width="47.109375" style="2" customWidth="1"/>
    <col min="17" max="17" width="25" style="2" customWidth="1"/>
    <col min="18" max="18" width="8.77734375" style="2"/>
    <col min="19" max="19" width="54" style="2" customWidth="1"/>
    <col min="20" max="16384" width="8.77734375" style="2"/>
  </cols>
  <sheetData>
    <row r="1" spans="1:19" ht="27.45" customHeight="1" x14ac:dyDescent="0.3">
      <c r="A1" s="27" t="s">
        <v>1928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</row>
    <row r="2" spans="1:19" x14ac:dyDescent="0.3">
      <c r="A2" s="28" t="s">
        <v>1829</v>
      </c>
      <c r="B2" s="28" t="s">
        <v>1830</v>
      </c>
      <c r="C2" s="28" t="s">
        <v>1831</v>
      </c>
      <c r="D2" s="28" t="s">
        <v>1832</v>
      </c>
      <c r="E2" s="28" t="s">
        <v>1833</v>
      </c>
      <c r="F2" s="28" t="s">
        <v>1834</v>
      </c>
      <c r="G2" s="28" t="s">
        <v>1835</v>
      </c>
      <c r="H2" s="28" t="s">
        <v>1836</v>
      </c>
      <c r="I2" s="28" t="s">
        <v>1837</v>
      </c>
      <c r="J2" s="28" t="s">
        <v>1838</v>
      </c>
      <c r="K2" s="28" t="s">
        <v>1839</v>
      </c>
      <c r="L2" s="28" t="s">
        <v>1840</v>
      </c>
      <c r="M2" s="28" t="s">
        <v>1841</v>
      </c>
      <c r="N2" s="28" t="s">
        <v>1842</v>
      </c>
      <c r="O2" s="28" t="s">
        <v>1843</v>
      </c>
      <c r="P2" s="28" t="s">
        <v>1844</v>
      </c>
      <c r="Q2" s="28" t="s">
        <v>1845</v>
      </c>
      <c r="R2" s="28" t="s">
        <v>1846</v>
      </c>
      <c r="S2" s="28"/>
    </row>
    <row r="3" spans="1:19" x14ac:dyDescent="0.3">
      <c r="A3" s="17" t="s">
        <v>1847</v>
      </c>
      <c r="B3" s="17">
        <v>1881</v>
      </c>
      <c r="C3" s="17">
        <v>151</v>
      </c>
      <c r="D3" s="29">
        <v>8027644869750130</v>
      </c>
      <c r="E3" s="29">
        <v>8027644869750130</v>
      </c>
      <c r="F3" s="17" t="s">
        <v>1228</v>
      </c>
      <c r="G3" s="17">
        <v>1920625</v>
      </c>
      <c r="H3" s="17">
        <v>141933</v>
      </c>
      <c r="I3" s="29">
        <v>738993817116824</v>
      </c>
      <c r="J3" s="17">
        <v>23849</v>
      </c>
      <c r="K3" s="17" t="s">
        <v>1848</v>
      </c>
      <c r="L3" s="17">
        <v>1</v>
      </c>
      <c r="M3" s="17" t="s">
        <v>1849</v>
      </c>
      <c r="N3" s="17" t="s">
        <v>1850</v>
      </c>
      <c r="O3" s="29">
        <v>1086293915295510</v>
      </c>
      <c r="P3" s="17" t="s">
        <v>1851</v>
      </c>
      <c r="Q3" s="17" t="s">
        <v>1852</v>
      </c>
      <c r="R3" s="17" t="s">
        <v>1853</v>
      </c>
      <c r="S3" s="17"/>
    </row>
    <row r="4" spans="1:19" x14ac:dyDescent="0.3">
      <c r="A4" s="17" t="s">
        <v>1854</v>
      </c>
      <c r="B4" s="17">
        <v>1029</v>
      </c>
      <c r="C4" s="17">
        <v>16</v>
      </c>
      <c r="D4" s="29">
        <v>1554907677356650</v>
      </c>
      <c r="E4" s="29">
        <v>1554907677356650</v>
      </c>
      <c r="F4" s="17" t="s">
        <v>1175</v>
      </c>
      <c r="G4" s="17">
        <v>1856340</v>
      </c>
      <c r="H4" s="17">
        <v>19328</v>
      </c>
      <c r="I4" s="29">
        <v>1.04118857536873E+16</v>
      </c>
      <c r="J4" s="17">
        <v>1679</v>
      </c>
      <c r="K4" s="17" t="s">
        <v>1855</v>
      </c>
      <c r="L4" s="17">
        <v>3</v>
      </c>
      <c r="M4" s="17" t="s">
        <v>1856</v>
      </c>
      <c r="N4" s="29">
        <v>1.5793318931315E+16</v>
      </c>
      <c r="O4" s="29">
        <v>1.49339679107215E+16</v>
      </c>
      <c r="P4" s="17" t="s">
        <v>1857</v>
      </c>
      <c r="Q4" s="29">
        <v>1.05754338202217E+16</v>
      </c>
      <c r="R4" s="30" t="s">
        <v>1858</v>
      </c>
      <c r="S4" s="17"/>
    </row>
    <row r="5" spans="1:19" x14ac:dyDescent="0.3">
      <c r="A5" s="17" t="s">
        <v>1859</v>
      </c>
      <c r="B5" s="17">
        <v>1380</v>
      </c>
      <c r="C5" s="17">
        <v>5</v>
      </c>
      <c r="D5" s="29">
        <v>3.6231884057971E+16</v>
      </c>
      <c r="E5" s="29">
        <v>3.6231884057971E+16</v>
      </c>
      <c r="F5" s="17" t="s">
        <v>1472</v>
      </c>
      <c r="G5" s="17">
        <v>936522</v>
      </c>
      <c r="H5" s="17">
        <v>6097</v>
      </c>
      <c r="I5" s="29">
        <v>6510258167987510</v>
      </c>
      <c r="J5" s="17">
        <v>33</v>
      </c>
      <c r="K5" s="31">
        <v>75696697130.646194</v>
      </c>
      <c r="L5" s="17">
        <v>1</v>
      </c>
      <c r="M5" s="17" t="s">
        <v>1860</v>
      </c>
      <c r="N5" s="29">
        <v>1.02217675202208E+16</v>
      </c>
      <c r="O5" s="17" t="s">
        <v>1861</v>
      </c>
      <c r="P5" s="17" t="s">
        <v>1862</v>
      </c>
      <c r="Q5" s="29">
        <v>1.83667913551812E+16</v>
      </c>
      <c r="R5" s="17" t="s">
        <v>1863</v>
      </c>
      <c r="S5" s="17"/>
    </row>
    <row r="6" spans="1:19" x14ac:dyDescent="0.3">
      <c r="A6" s="17" t="s">
        <v>1864</v>
      </c>
      <c r="B6" s="17">
        <v>1753</v>
      </c>
      <c r="C6" s="17">
        <v>50</v>
      </c>
      <c r="D6" s="29">
        <v>2852253280091270</v>
      </c>
      <c r="E6" s="29">
        <v>713063320022818</v>
      </c>
      <c r="F6" s="17" t="s">
        <v>1095</v>
      </c>
      <c r="G6" s="17">
        <v>3347329</v>
      </c>
      <c r="H6" s="17">
        <v>369907</v>
      </c>
      <c r="I6" s="29">
        <v>1.10508109600221E+16</v>
      </c>
      <c r="J6" s="17">
        <v>34645</v>
      </c>
      <c r="K6" s="17" t="s">
        <v>1865</v>
      </c>
      <c r="L6" s="17">
        <v>1</v>
      </c>
      <c r="M6" s="17" t="s">
        <v>1866</v>
      </c>
      <c r="N6" s="17" t="s">
        <v>1867</v>
      </c>
      <c r="O6" s="17" t="s">
        <v>1868</v>
      </c>
      <c r="P6" s="17" t="s">
        <v>1869</v>
      </c>
      <c r="Q6" s="17" t="s">
        <v>1870</v>
      </c>
      <c r="R6" s="30" t="s">
        <v>1863</v>
      </c>
      <c r="S6" s="17"/>
    </row>
    <row r="7" spans="1:19" x14ac:dyDescent="0.3">
      <c r="A7" s="17" t="s">
        <v>1864</v>
      </c>
      <c r="B7" s="17">
        <v>1753</v>
      </c>
      <c r="C7" s="17">
        <v>50</v>
      </c>
      <c r="D7" s="29">
        <v>2852253280091270</v>
      </c>
      <c r="E7" s="29">
        <v>713063320022818</v>
      </c>
      <c r="F7" s="17" t="s">
        <v>1497</v>
      </c>
      <c r="G7" s="17">
        <v>212919</v>
      </c>
      <c r="H7" s="17">
        <v>957</v>
      </c>
      <c r="I7" s="29">
        <v>4494666986036940</v>
      </c>
      <c r="J7" s="17">
        <v>1</v>
      </c>
      <c r="K7" s="31">
        <v>452551950798.151</v>
      </c>
      <c r="L7" s="17">
        <v>1</v>
      </c>
      <c r="M7" s="17" t="s">
        <v>1871</v>
      </c>
      <c r="N7" s="29">
        <v>5.92018427169866E+16</v>
      </c>
      <c r="O7" s="29">
        <v>1.58646529818117E+16</v>
      </c>
      <c r="P7" s="17" t="s">
        <v>1872</v>
      </c>
      <c r="Q7" s="29">
        <v>3.73168217324762E+16</v>
      </c>
      <c r="R7" s="30" t="s">
        <v>1873</v>
      </c>
      <c r="S7" s="17"/>
    </row>
    <row r="8" spans="1:19" x14ac:dyDescent="0.3">
      <c r="A8" s="17" t="s">
        <v>1864</v>
      </c>
      <c r="B8" s="17">
        <v>1753</v>
      </c>
      <c r="C8" s="17">
        <v>50</v>
      </c>
      <c r="D8" s="29">
        <v>2852253280091270</v>
      </c>
      <c r="E8" s="29">
        <v>713063320022818</v>
      </c>
      <c r="F8" s="17" t="s">
        <v>1168</v>
      </c>
      <c r="G8" s="17">
        <v>2685637</v>
      </c>
      <c r="H8" s="17">
        <v>882018</v>
      </c>
      <c r="I8" s="29">
        <v>3.28420408268131E+16</v>
      </c>
      <c r="J8" s="17">
        <v>296262</v>
      </c>
      <c r="K8" s="17" t="s">
        <v>1874</v>
      </c>
      <c r="L8" s="17">
        <v>1</v>
      </c>
      <c r="M8" s="17" t="s">
        <v>1875</v>
      </c>
      <c r="N8" s="17" t="s">
        <v>1876</v>
      </c>
      <c r="O8" s="17" t="s">
        <v>1877</v>
      </c>
      <c r="P8" s="17" t="s">
        <v>1878</v>
      </c>
      <c r="Q8" s="17" t="s">
        <v>1879</v>
      </c>
      <c r="R8" s="30" t="s">
        <v>1880</v>
      </c>
      <c r="S8" s="17"/>
    </row>
    <row r="9" spans="1:19" x14ac:dyDescent="0.3">
      <c r="A9" s="17" t="s">
        <v>1864</v>
      </c>
      <c r="B9" s="17">
        <v>1753</v>
      </c>
      <c r="C9" s="17">
        <v>50</v>
      </c>
      <c r="D9" s="29">
        <v>2852253280091270</v>
      </c>
      <c r="E9" s="29">
        <v>713063320022818</v>
      </c>
      <c r="F9" s="17" t="s">
        <v>1033</v>
      </c>
      <c r="G9" s="17">
        <v>3899904</v>
      </c>
      <c r="H9" s="17">
        <v>4528448</v>
      </c>
      <c r="I9" s="29">
        <v>1.1611690954444E+16</v>
      </c>
      <c r="J9" s="17">
        <v>1541616</v>
      </c>
      <c r="K9" s="17" t="s">
        <v>1881</v>
      </c>
      <c r="L9" s="17">
        <v>1</v>
      </c>
      <c r="M9" s="17" t="s">
        <v>1882</v>
      </c>
      <c r="N9" s="17" t="s">
        <v>1883</v>
      </c>
      <c r="O9" s="17" t="s">
        <v>1884</v>
      </c>
      <c r="P9" s="17" t="s">
        <v>1885</v>
      </c>
      <c r="Q9" s="17" t="s">
        <v>1886</v>
      </c>
      <c r="R9" s="30" t="s">
        <v>1887</v>
      </c>
      <c r="S9" s="17"/>
    </row>
    <row r="10" spans="1:19" x14ac:dyDescent="0.3">
      <c r="A10" s="17" t="s">
        <v>1888</v>
      </c>
      <c r="B10" s="17">
        <v>1167</v>
      </c>
      <c r="C10" s="17">
        <v>329</v>
      </c>
      <c r="D10" s="29">
        <v>2.81919451585261E+16</v>
      </c>
      <c r="E10" s="29">
        <v>2.81919451585261E+16</v>
      </c>
      <c r="F10" s="17" t="s">
        <v>1038</v>
      </c>
      <c r="G10" s="17">
        <v>3706768</v>
      </c>
      <c r="H10" s="17">
        <v>133914</v>
      </c>
      <c r="I10" s="29">
        <v>3612689005624300</v>
      </c>
      <c r="J10" s="17">
        <v>28045</v>
      </c>
      <c r="K10" s="17" t="s">
        <v>1889</v>
      </c>
      <c r="L10" s="17">
        <v>1</v>
      </c>
      <c r="M10" s="17" t="s">
        <v>1890</v>
      </c>
      <c r="N10" s="17" t="s">
        <v>1891</v>
      </c>
      <c r="O10" s="29">
        <v>7803590376762660</v>
      </c>
      <c r="P10" s="31">
        <v>296236981820.13202</v>
      </c>
      <c r="Q10" s="17" t="s">
        <v>1892</v>
      </c>
      <c r="R10" s="30" t="s">
        <v>1893</v>
      </c>
      <c r="S10" s="17"/>
    </row>
    <row r="11" spans="1:19" x14ac:dyDescent="0.3">
      <c r="A11" s="17" t="s">
        <v>1894</v>
      </c>
      <c r="B11" s="17">
        <v>1136</v>
      </c>
      <c r="C11" s="17">
        <v>466</v>
      </c>
      <c r="D11" s="29">
        <v>4102112676056330</v>
      </c>
      <c r="E11" s="29">
        <v>4.1021126760563296E+16</v>
      </c>
      <c r="F11" s="17" t="s">
        <v>1016</v>
      </c>
      <c r="G11" s="17">
        <v>3020375</v>
      </c>
      <c r="H11" s="17">
        <v>84199</v>
      </c>
      <c r="I11" s="29">
        <v>2.78770020278938E+16</v>
      </c>
      <c r="J11" s="17">
        <v>5016</v>
      </c>
      <c r="K11" s="17" t="s">
        <v>1895</v>
      </c>
      <c r="L11" s="17">
        <v>1</v>
      </c>
      <c r="M11" s="17" t="s">
        <v>1896</v>
      </c>
      <c r="N11" s="17" t="s">
        <v>1897</v>
      </c>
      <c r="O11" s="29">
        <v>1471504242799040</v>
      </c>
      <c r="P11" s="17" t="s">
        <v>1898</v>
      </c>
      <c r="Q11" s="17" t="s">
        <v>1899</v>
      </c>
      <c r="R11" s="17" t="s">
        <v>1900</v>
      </c>
      <c r="S11" s="17"/>
    </row>
    <row r="12" spans="1:19" x14ac:dyDescent="0.3">
      <c r="A12" s="17" t="s">
        <v>1894</v>
      </c>
      <c r="B12" s="17">
        <v>1136</v>
      </c>
      <c r="C12" s="17">
        <v>466</v>
      </c>
      <c r="D12" s="29">
        <v>4102112676056330</v>
      </c>
      <c r="E12" s="29">
        <v>1.2306338028169E+16</v>
      </c>
      <c r="F12" s="17" t="s">
        <v>1507</v>
      </c>
      <c r="G12" s="17">
        <v>168260</v>
      </c>
      <c r="H12" s="17">
        <v>2124</v>
      </c>
      <c r="I12" s="29">
        <v>1.26233210507547E+16</v>
      </c>
      <c r="J12" s="17">
        <v>178</v>
      </c>
      <c r="K12" s="17" t="s">
        <v>1901</v>
      </c>
      <c r="L12" s="17">
        <v>3</v>
      </c>
      <c r="M12" s="17" t="s">
        <v>1902</v>
      </c>
      <c r="N12" s="29">
        <v>1.0930627075529E+16</v>
      </c>
      <c r="O12" s="29">
        <v>974889094453728</v>
      </c>
      <c r="P12" s="17" t="s">
        <v>1903</v>
      </c>
      <c r="Q12" s="17" t="s">
        <v>1904</v>
      </c>
      <c r="R12" s="17" t="s">
        <v>1900</v>
      </c>
      <c r="S12" s="17"/>
    </row>
    <row r="13" spans="1:19" x14ac:dyDescent="0.3">
      <c r="A13" s="17" t="s">
        <v>1894</v>
      </c>
      <c r="B13" s="17">
        <v>1136</v>
      </c>
      <c r="C13" s="17">
        <v>466</v>
      </c>
      <c r="D13" s="29">
        <v>4102112676056330</v>
      </c>
      <c r="E13" s="29">
        <v>4.1021126760563296E+16</v>
      </c>
      <c r="F13" s="17" t="s">
        <v>997</v>
      </c>
      <c r="G13" s="17">
        <v>4321819</v>
      </c>
      <c r="H13" s="17">
        <v>353778</v>
      </c>
      <c r="I13" s="29">
        <v>818585877844491</v>
      </c>
      <c r="J13" s="17">
        <v>108554</v>
      </c>
      <c r="K13" s="17" t="s">
        <v>1905</v>
      </c>
      <c r="L13" s="17">
        <v>1</v>
      </c>
      <c r="M13" s="17" t="s">
        <v>1906</v>
      </c>
      <c r="N13" s="17" t="s">
        <v>1907</v>
      </c>
      <c r="O13" s="17" t="s">
        <v>1908</v>
      </c>
      <c r="P13" s="17" t="s">
        <v>1909</v>
      </c>
      <c r="Q13" s="17" t="s">
        <v>1910</v>
      </c>
      <c r="R13" s="17" t="s">
        <v>1900</v>
      </c>
      <c r="S13" s="17"/>
    </row>
    <row r="14" spans="1:19" x14ac:dyDescent="0.3">
      <c r="A14" s="17" t="s">
        <v>1894</v>
      </c>
      <c r="B14" s="17">
        <v>1136</v>
      </c>
      <c r="C14" s="17">
        <v>466</v>
      </c>
      <c r="D14" s="29">
        <v>4102112676056330</v>
      </c>
      <c r="E14" s="29">
        <v>1.64084507042253E+16</v>
      </c>
      <c r="F14" s="17" t="s">
        <v>1033</v>
      </c>
      <c r="G14" s="17">
        <v>3899904</v>
      </c>
      <c r="H14" s="17">
        <v>4528448</v>
      </c>
      <c r="I14" s="29">
        <v>1.1611690954444E+16</v>
      </c>
      <c r="J14" s="17">
        <v>1541616</v>
      </c>
      <c r="K14" s="17" t="s">
        <v>1881</v>
      </c>
      <c r="L14" s="17">
        <v>4</v>
      </c>
      <c r="M14" s="17" t="s">
        <v>1911</v>
      </c>
      <c r="N14" s="17" t="s">
        <v>1912</v>
      </c>
      <c r="O14" s="17" t="s">
        <v>1913</v>
      </c>
      <c r="P14" s="17" t="s">
        <v>1914</v>
      </c>
      <c r="Q14" s="17" t="s">
        <v>1915</v>
      </c>
      <c r="R14" s="17" t="s">
        <v>1900</v>
      </c>
      <c r="S14" s="17"/>
    </row>
    <row r="15" spans="1:19" x14ac:dyDescent="0.3">
      <c r="A15" s="17" t="s">
        <v>1894</v>
      </c>
      <c r="B15" s="17">
        <v>1136</v>
      </c>
      <c r="C15" s="17">
        <v>466</v>
      </c>
      <c r="D15" s="29">
        <v>4102112676056330</v>
      </c>
      <c r="E15" s="29">
        <v>4.1021126760563296E+16</v>
      </c>
      <c r="F15" s="17" t="s">
        <v>1228</v>
      </c>
      <c r="G15" s="17">
        <v>1920625</v>
      </c>
      <c r="H15" s="17">
        <v>141933</v>
      </c>
      <c r="I15" s="29">
        <v>738993817116824</v>
      </c>
      <c r="J15" s="17">
        <v>23849</v>
      </c>
      <c r="K15" s="17" t="s">
        <v>1848</v>
      </c>
      <c r="L15" s="17">
        <v>1</v>
      </c>
      <c r="M15" s="17" t="s">
        <v>1916</v>
      </c>
      <c r="N15" s="17" t="s">
        <v>1917</v>
      </c>
      <c r="O15" s="17" t="s">
        <v>1918</v>
      </c>
      <c r="P15" s="17" t="s">
        <v>1919</v>
      </c>
      <c r="Q15" s="17" t="s">
        <v>1920</v>
      </c>
      <c r="R15" s="17" t="s">
        <v>1900</v>
      </c>
      <c r="S15" s="17"/>
    </row>
    <row r="16" spans="1:19" x14ac:dyDescent="0.3">
      <c r="A16" s="17" t="s">
        <v>1921</v>
      </c>
      <c r="B16" s="17">
        <v>1629</v>
      </c>
      <c r="C16" s="17">
        <v>2</v>
      </c>
      <c r="D16" s="29">
        <v>1.22774708410067E+16</v>
      </c>
      <c r="E16" s="29">
        <v>1.22774708410067E+16</v>
      </c>
      <c r="F16" s="17" t="s">
        <v>1210</v>
      </c>
      <c r="G16" s="17">
        <v>1583054</v>
      </c>
      <c r="H16" s="17">
        <v>11734</v>
      </c>
      <c r="I16" s="29">
        <v>7412255046258680</v>
      </c>
      <c r="J16" s="17">
        <v>732</v>
      </c>
      <c r="K16" s="17" t="s">
        <v>1922</v>
      </c>
      <c r="L16" s="17">
        <v>1</v>
      </c>
      <c r="M16" s="17" t="s">
        <v>1923</v>
      </c>
      <c r="N16" s="17" t="s">
        <v>1924</v>
      </c>
      <c r="O16" s="17" t="s">
        <v>1925</v>
      </c>
      <c r="P16" s="17" t="s">
        <v>1926</v>
      </c>
      <c r="Q16" s="29">
        <v>3.98618274907044E+16</v>
      </c>
      <c r="R16" s="30" t="s">
        <v>1927</v>
      </c>
      <c r="S16" s="17"/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8EAFE-C92B-4410-BE76-A8BF84A46B97}">
  <dimension ref="A1:V14"/>
  <sheetViews>
    <sheetView workbookViewId="0">
      <selection activeCell="H24" sqref="H22:H24"/>
    </sheetView>
  </sheetViews>
  <sheetFormatPr defaultColWidth="8.77734375" defaultRowHeight="15.6" x14ac:dyDescent="0.3"/>
  <cols>
    <col min="1" max="1" width="15.109375" style="2" customWidth="1"/>
    <col min="2" max="2" width="20.109375" style="2" customWidth="1"/>
    <col min="3" max="5" width="8.77734375" style="2"/>
    <col min="6" max="6" width="14.44140625" style="2" customWidth="1"/>
    <col min="7" max="7" width="8.77734375" style="2"/>
    <col min="8" max="8" width="14.109375" style="2" customWidth="1"/>
    <col min="9" max="9" width="17.109375" style="2" customWidth="1"/>
    <col min="10" max="10" width="22.109375" style="2" customWidth="1"/>
    <col min="11" max="11" width="19.44140625" style="2" customWidth="1"/>
    <col min="12" max="12" width="13.77734375" style="2" customWidth="1"/>
    <col min="13" max="13" width="26.6640625" style="2" customWidth="1"/>
    <col min="14" max="14" width="35.109375" style="2" customWidth="1"/>
    <col min="15" max="15" width="32.109375" style="2" customWidth="1"/>
    <col min="16" max="16" width="16.77734375" style="2" customWidth="1"/>
    <col min="17" max="17" width="29" style="2" customWidth="1"/>
    <col min="18" max="18" width="53.44140625" style="2" customWidth="1"/>
    <col min="19" max="16384" width="8.77734375" style="2"/>
  </cols>
  <sheetData>
    <row r="1" spans="1:22" ht="30.45" customHeight="1" x14ac:dyDescent="0.3">
      <c r="A1" s="38" t="s">
        <v>1929</v>
      </c>
      <c r="B1" s="38"/>
      <c r="C1" s="39"/>
      <c r="D1" s="39"/>
      <c r="E1" s="39"/>
      <c r="F1" s="39"/>
      <c r="G1" s="39"/>
      <c r="H1" s="39"/>
      <c r="I1" s="39"/>
      <c r="J1" s="38"/>
      <c r="K1" s="39"/>
      <c r="L1" s="39"/>
      <c r="M1" s="39"/>
      <c r="N1" s="39"/>
      <c r="O1" s="39"/>
      <c r="P1" s="39"/>
      <c r="Q1" s="39"/>
      <c r="R1" s="39"/>
    </row>
    <row r="2" spans="1:22" x14ac:dyDescent="0.3">
      <c r="A2" s="40" t="s">
        <v>1983</v>
      </c>
      <c r="B2" s="40" t="s">
        <v>2018</v>
      </c>
      <c r="C2" s="40" t="s">
        <v>1984</v>
      </c>
      <c r="D2" s="40" t="s">
        <v>1985</v>
      </c>
      <c r="E2" s="40" t="s">
        <v>1986</v>
      </c>
      <c r="F2" s="40" t="s">
        <v>1987</v>
      </c>
      <c r="G2" s="40" t="s">
        <v>1988</v>
      </c>
      <c r="H2" s="40" t="s">
        <v>1989</v>
      </c>
      <c r="I2" s="40" t="s">
        <v>1990</v>
      </c>
      <c r="J2" s="40" t="s">
        <v>1930</v>
      </c>
      <c r="K2" s="40" t="s">
        <v>1931</v>
      </c>
      <c r="L2" s="40" t="s">
        <v>1932</v>
      </c>
      <c r="M2" s="40" t="s">
        <v>1933</v>
      </c>
      <c r="N2" s="40" t="s">
        <v>1934</v>
      </c>
      <c r="O2" s="40" t="s">
        <v>1935</v>
      </c>
      <c r="P2" s="40" t="s">
        <v>1936</v>
      </c>
      <c r="Q2" s="40" t="s">
        <v>1937</v>
      </c>
      <c r="R2" s="40" t="s">
        <v>1938</v>
      </c>
      <c r="S2" s="37"/>
      <c r="T2" s="37"/>
      <c r="U2" s="37"/>
      <c r="V2" s="37"/>
    </row>
    <row r="3" spans="1:22" x14ac:dyDescent="0.3">
      <c r="A3" s="42" t="s">
        <v>1991</v>
      </c>
      <c r="B3" s="41" t="s">
        <v>2019</v>
      </c>
      <c r="C3" s="42">
        <v>2200</v>
      </c>
      <c r="D3" s="42">
        <v>4047</v>
      </c>
      <c r="E3" s="42" t="s">
        <v>1992</v>
      </c>
      <c r="F3" s="42" t="s">
        <v>1993</v>
      </c>
      <c r="G3" s="42" t="s">
        <v>1994</v>
      </c>
      <c r="H3" s="42" t="s">
        <v>1995</v>
      </c>
      <c r="I3" s="42" t="s">
        <v>1995</v>
      </c>
      <c r="J3" s="2" t="s">
        <v>1939</v>
      </c>
      <c r="K3" s="2" t="s">
        <v>1939</v>
      </c>
      <c r="L3" s="17">
        <v>616</v>
      </c>
      <c r="M3" s="17">
        <v>639</v>
      </c>
      <c r="N3" s="17" t="s">
        <v>1940</v>
      </c>
      <c r="O3" s="17" t="s">
        <v>1941</v>
      </c>
      <c r="P3" s="17">
        <v>616</v>
      </c>
      <c r="Q3" s="2" t="s">
        <v>1942</v>
      </c>
      <c r="R3" s="2" t="s">
        <v>1943</v>
      </c>
    </row>
    <row r="4" spans="1:22" x14ac:dyDescent="0.3">
      <c r="A4" s="42" t="s">
        <v>1996</v>
      </c>
      <c r="B4" s="42" t="s">
        <v>1997</v>
      </c>
      <c r="C4" s="42">
        <v>87</v>
      </c>
      <c r="D4" s="42">
        <v>1304</v>
      </c>
      <c r="E4" s="42" t="s">
        <v>1997</v>
      </c>
      <c r="F4" s="42" t="s">
        <v>1998</v>
      </c>
      <c r="G4" s="42" t="s">
        <v>1994</v>
      </c>
      <c r="H4" s="42" t="s">
        <v>1995</v>
      </c>
      <c r="I4" s="42" t="s">
        <v>1995</v>
      </c>
      <c r="J4" s="2" t="s">
        <v>1939</v>
      </c>
      <c r="K4" s="2" t="s">
        <v>1939</v>
      </c>
      <c r="L4" s="17">
        <v>406</v>
      </c>
      <c r="M4" s="17">
        <v>406</v>
      </c>
      <c r="N4" s="17" t="s">
        <v>1610</v>
      </c>
      <c r="O4" s="17" t="s">
        <v>1944</v>
      </c>
      <c r="P4" s="17">
        <v>406</v>
      </c>
      <c r="Q4" s="2" t="s">
        <v>1945</v>
      </c>
      <c r="R4" s="2" t="s">
        <v>1946</v>
      </c>
    </row>
    <row r="5" spans="1:22" x14ac:dyDescent="0.3">
      <c r="A5" s="42" t="s">
        <v>1999</v>
      </c>
      <c r="B5" s="41" t="s">
        <v>2019</v>
      </c>
      <c r="C5" s="42">
        <v>1738</v>
      </c>
      <c r="D5" s="42">
        <v>3654</v>
      </c>
      <c r="E5" s="42" t="s">
        <v>1992</v>
      </c>
      <c r="F5" s="42" t="s">
        <v>2000</v>
      </c>
      <c r="G5" s="42" t="s">
        <v>1994</v>
      </c>
      <c r="H5" s="42" t="s">
        <v>1995</v>
      </c>
      <c r="I5" s="42" t="s">
        <v>1995</v>
      </c>
      <c r="J5" s="2" t="s">
        <v>1939</v>
      </c>
      <c r="K5" s="2" t="s">
        <v>1939</v>
      </c>
      <c r="L5" s="17">
        <v>639</v>
      </c>
      <c r="M5" s="17">
        <v>639</v>
      </c>
      <c r="N5" s="17" t="s">
        <v>1610</v>
      </c>
      <c r="O5" s="17" t="s">
        <v>1947</v>
      </c>
      <c r="P5" s="17">
        <v>639</v>
      </c>
      <c r="Q5" s="2" t="s">
        <v>1948</v>
      </c>
      <c r="R5" s="2" t="s">
        <v>1949</v>
      </c>
    </row>
    <row r="6" spans="1:22" x14ac:dyDescent="0.3">
      <c r="A6" s="42" t="s">
        <v>2001</v>
      </c>
      <c r="B6" s="41" t="s">
        <v>2019</v>
      </c>
      <c r="C6" s="42">
        <v>3</v>
      </c>
      <c r="D6" s="42">
        <v>1592</v>
      </c>
      <c r="E6" s="42" t="s">
        <v>1997</v>
      </c>
      <c r="F6" s="42" t="s">
        <v>1993</v>
      </c>
      <c r="G6" s="42" t="s">
        <v>1994</v>
      </c>
      <c r="H6" s="42" t="s">
        <v>1995</v>
      </c>
      <c r="I6" s="42" t="s">
        <v>1995</v>
      </c>
      <c r="J6" s="2" t="s">
        <v>1939</v>
      </c>
      <c r="K6" s="2" t="s">
        <v>1939</v>
      </c>
      <c r="L6" s="17">
        <v>530</v>
      </c>
      <c r="M6" s="17">
        <v>639</v>
      </c>
      <c r="N6" s="17" t="s">
        <v>1950</v>
      </c>
      <c r="O6" s="17" t="s">
        <v>1951</v>
      </c>
      <c r="P6" s="17">
        <v>530</v>
      </c>
      <c r="Q6" s="2" t="s">
        <v>1952</v>
      </c>
      <c r="R6" s="2" t="s">
        <v>1943</v>
      </c>
    </row>
    <row r="7" spans="1:22" x14ac:dyDescent="0.3">
      <c r="A7" s="42" t="s">
        <v>2002</v>
      </c>
      <c r="B7" s="42" t="s">
        <v>1997</v>
      </c>
      <c r="C7" s="42">
        <v>3431</v>
      </c>
      <c r="D7" s="42">
        <v>4531</v>
      </c>
      <c r="E7" s="42" t="s">
        <v>1997</v>
      </c>
      <c r="F7" s="42" t="s">
        <v>2003</v>
      </c>
      <c r="G7" s="42" t="s">
        <v>1994</v>
      </c>
      <c r="H7" s="42" t="s">
        <v>1995</v>
      </c>
      <c r="I7" s="42" t="s">
        <v>1995</v>
      </c>
      <c r="J7" s="2" t="s">
        <v>1939</v>
      </c>
      <c r="K7" s="2" t="s">
        <v>1939</v>
      </c>
      <c r="L7" s="17">
        <v>367</v>
      </c>
      <c r="M7" s="17">
        <v>641</v>
      </c>
      <c r="N7" s="17" t="s">
        <v>1953</v>
      </c>
      <c r="O7" s="17" t="s">
        <v>1954</v>
      </c>
      <c r="P7" s="17">
        <v>367</v>
      </c>
      <c r="Q7" s="2" t="s">
        <v>1955</v>
      </c>
      <c r="R7" s="2" t="s">
        <v>1956</v>
      </c>
    </row>
    <row r="8" spans="1:22" x14ac:dyDescent="0.3">
      <c r="A8" s="42" t="s">
        <v>2004</v>
      </c>
      <c r="B8" s="42" t="s">
        <v>1997</v>
      </c>
      <c r="C8" s="42">
        <v>1</v>
      </c>
      <c r="D8" s="42">
        <v>1176</v>
      </c>
      <c r="E8" s="42" t="s">
        <v>1997</v>
      </c>
      <c r="F8" s="42" t="s">
        <v>2005</v>
      </c>
      <c r="G8" s="42" t="s">
        <v>1994</v>
      </c>
      <c r="H8" s="42" t="s">
        <v>1995</v>
      </c>
      <c r="I8" s="42" t="s">
        <v>1995</v>
      </c>
      <c r="J8" s="2" t="s">
        <v>1939</v>
      </c>
      <c r="K8" s="2" t="s">
        <v>1939</v>
      </c>
      <c r="L8" s="17">
        <v>392</v>
      </c>
      <c r="M8" s="17">
        <v>640</v>
      </c>
      <c r="N8" s="17" t="s">
        <v>1957</v>
      </c>
      <c r="O8" s="17" t="s">
        <v>1958</v>
      </c>
      <c r="P8" s="17">
        <v>392</v>
      </c>
      <c r="Q8" s="2" t="s">
        <v>1959</v>
      </c>
      <c r="R8" s="2" t="s">
        <v>1960</v>
      </c>
    </row>
    <row r="9" spans="1:22" x14ac:dyDescent="0.3">
      <c r="A9" s="42" t="s">
        <v>2006</v>
      </c>
      <c r="B9" s="42" t="s">
        <v>1997</v>
      </c>
      <c r="C9" s="42">
        <v>191</v>
      </c>
      <c r="D9" s="42">
        <v>2107</v>
      </c>
      <c r="E9" s="42" t="s">
        <v>1992</v>
      </c>
      <c r="F9" s="42" t="s">
        <v>2007</v>
      </c>
      <c r="G9" s="42" t="s">
        <v>1994</v>
      </c>
      <c r="H9" s="42" t="s">
        <v>1995</v>
      </c>
      <c r="I9" s="42" t="s">
        <v>1995</v>
      </c>
      <c r="J9" s="2" t="s">
        <v>1939</v>
      </c>
      <c r="K9" s="2" t="s">
        <v>1939</v>
      </c>
      <c r="L9" s="17">
        <v>639</v>
      </c>
      <c r="M9" s="17">
        <v>639</v>
      </c>
      <c r="N9" s="17" t="s">
        <v>1610</v>
      </c>
      <c r="O9" s="17" t="s">
        <v>1610</v>
      </c>
      <c r="P9" s="17">
        <v>639</v>
      </c>
      <c r="Q9" s="2" t="s">
        <v>1961</v>
      </c>
      <c r="R9" s="2" t="s">
        <v>1962</v>
      </c>
    </row>
    <row r="10" spans="1:22" x14ac:dyDescent="0.3">
      <c r="A10" s="42" t="s">
        <v>2008</v>
      </c>
      <c r="B10" s="42" t="s">
        <v>1997</v>
      </c>
      <c r="C10" s="42">
        <v>1</v>
      </c>
      <c r="D10" s="42">
        <v>300</v>
      </c>
      <c r="E10" s="42" t="s">
        <v>1997</v>
      </c>
      <c r="F10" s="42" t="s">
        <v>2009</v>
      </c>
      <c r="G10" s="42" t="s">
        <v>1994</v>
      </c>
      <c r="H10" s="42" t="s">
        <v>1995</v>
      </c>
      <c r="I10" s="42" t="s">
        <v>1995</v>
      </c>
      <c r="J10" s="2" t="s">
        <v>1963</v>
      </c>
      <c r="K10" s="2" t="s">
        <v>1963</v>
      </c>
      <c r="L10" s="17">
        <v>100</v>
      </c>
      <c r="M10" s="17">
        <v>165</v>
      </c>
      <c r="N10" s="17" t="s">
        <v>1964</v>
      </c>
      <c r="O10" s="17" t="s">
        <v>649</v>
      </c>
      <c r="P10" s="17">
        <v>100</v>
      </c>
      <c r="Q10" s="2" t="s">
        <v>1965</v>
      </c>
      <c r="R10" s="2" t="s">
        <v>1966</v>
      </c>
    </row>
    <row r="11" spans="1:22" x14ac:dyDescent="0.3">
      <c r="A11" s="42" t="s">
        <v>2010</v>
      </c>
      <c r="B11" s="41" t="s">
        <v>2019</v>
      </c>
      <c r="C11" s="42">
        <v>178</v>
      </c>
      <c r="D11" s="42">
        <v>1398</v>
      </c>
      <c r="E11" s="42" t="s">
        <v>1992</v>
      </c>
      <c r="F11" s="42" t="s">
        <v>2011</v>
      </c>
      <c r="G11" s="42" t="s">
        <v>1994</v>
      </c>
      <c r="H11" s="42" t="s">
        <v>1995</v>
      </c>
      <c r="I11" s="42" t="s">
        <v>1995</v>
      </c>
      <c r="J11" s="2" t="s">
        <v>1967</v>
      </c>
      <c r="K11" s="2" t="s">
        <v>1968</v>
      </c>
      <c r="L11" s="17">
        <v>407</v>
      </c>
      <c r="M11" s="17">
        <v>408</v>
      </c>
      <c r="N11" s="17" t="s">
        <v>1944</v>
      </c>
      <c r="O11" s="17" t="s">
        <v>1969</v>
      </c>
      <c r="P11" s="17">
        <v>407</v>
      </c>
      <c r="Q11" s="2" t="s">
        <v>1970</v>
      </c>
      <c r="R11" s="2" t="s">
        <v>1971</v>
      </c>
    </row>
    <row r="12" spans="1:22" x14ac:dyDescent="0.3">
      <c r="A12" s="42" t="s">
        <v>2012</v>
      </c>
      <c r="B12" s="41" t="s">
        <v>2019</v>
      </c>
      <c r="C12" s="42">
        <v>23885</v>
      </c>
      <c r="D12" s="42">
        <v>24376</v>
      </c>
      <c r="E12" s="42" t="s">
        <v>1997</v>
      </c>
      <c r="F12" s="42" t="s">
        <v>2013</v>
      </c>
      <c r="G12" s="42" t="s">
        <v>1994</v>
      </c>
      <c r="H12" s="42" t="s">
        <v>1995</v>
      </c>
      <c r="I12" s="42" t="s">
        <v>1995</v>
      </c>
      <c r="J12" s="2" t="s">
        <v>1972</v>
      </c>
      <c r="K12" s="2" t="s">
        <v>1972</v>
      </c>
      <c r="L12" s="17">
        <v>164</v>
      </c>
      <c r="M12" s="17">
        <v>164</v>
      </c>
      <c r="N12" s="17" t="s">
        <v>1610</v>
      </c>
      <c r="O12" s="17" t="s">
        <v>1239</v>
      </c>
      <c r="P12" s="17">
        <v>164</v>
      </c>
      <c r="Q12" s="2" t="s">
        <v>1973</v>
      </c>
      <c r="R12" s="2" t="s">
        <v>1974</v>
      </c>
    </row>
    <row r="13" spans="1:22" x14ac:dyDescent="0.3">
      <c r="A13" s="42" t="s">
        <v>2014</v>
      </c>
      <c r="B13" s="41" t="s">
        <v>1997</v>
      </c>
      <c r="C13" s="42">
        <v>1865</v>
      </c>
      <c r="D13" s="42">
        <v>2716</v>
      </c>
      <c r="E13" s="42" t="s">
        <v>1992</v>
      </c>
      <c r="F13" s="42" t="s">
        <v>2015</v>
      </c>
      <c r="G13" s="42" t="s">
        <v>1994</v>
      </c>
      <c r="H13" s="42" t="s">
        <v>1995</v>
      </c>
      <c r="I13" s="42" t="s">
        <v>1995</v>
      </c>
      <c r="J13" s="2" t="s">
        <v>1975</v>
      </c>
      <c r="K13" s="2" t="s">
        <v>1976</v>
      </c>
      <c r="L13" s="17">
        <v>284</v>
      </c>
      <c r="M13" s="17">
        <v>284</v>
      </c>
      <c r="N13" s="17" t="s">
        <v>1610</v>
      </c>
      <c r="O13" s="17" t="s">
        <v>1610</v>
      </c>
      <c r="P13" s="17">
        <v>284</v>
      </c>
      <c r="Q13" s="2" t="s">
        <v>1977</v>
      </c>
      <c r="R13" s="2" t="s">
        <v>1978</v>
      </c>
    </row>
    <row r="14" spans="1:22" x14ac:dyDescent="0.3">
      <c r="A14" s="42" t="s">
        <v>2016</v>
      </c>
      <c r="B14" s="41" t="s">
        <v>2019</v>
      </c>
      <c r="C14" s="42">
        <v>1767</v>
      </c>
      <c r="D14" s="42">
        <v>2630</v>
      </c>
      <c r="E14" s="42" t="s">
        <v>1992</v>
      </c>
      <c r="F14" s="42" t="s">
        <v>2017</v>
      </c>
      <c r="G14" s="42" t="s">
        <v>1994</v>
      </c>
      <c r="H14" s="42" t="s">
        <v>1995</v>
      </c>
      <c r="I14" s="42" t="s">
        <v>1995</v>
      </c>
      <c r="J14" s="2" t="s">
        <v>1979</v>
      </c>
      <c r="K14" s="2" t="s">
        <v>1980</v>
      </c>
      <c r="L14" s="17">
        <v>288</v>
      </c>
      <c r="M14" s="17">
        <v>288</v>
      </c>
      <c r="N14" s="17" t="s">
        <v>1610</v>
      </c>
      <c r="O14" s="17" t="s">
        <v>1610</v>
      </c>
      <c r="P14" s="17">
        <v>288</v>
      </c>
      <c r="Q14" s="2" t="s">
        <v>1981</v>
      </c>
      <c r="R14" s="2" t="s">
        <v>1982</v>
      </c>
    </row>
  </sheetData>
  <pageMargins left="0.511811024" right="0.511811024" top="0.78740157499999996" bottom="0.78740157499999996" header="0.31496062000000002" footer="0.31496062000000002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F2255-3FA9-4F02-88FF-FF630C4637E5}">
  <dimension ref="A1:P231"/>
  <sheetViews>
    <sheetView workbookViewId="0">
      <selection activeCell="O7" sqref="O7"/>
    </sheetView>
  </sheetViews>
  <sheetFormatPr defaultColWidth="8.77734375" defaultRowHeight="15.6" x14ac:dyDescent="0.3"/>
  <cols>
    <col min="1" max="1" width="8.77734375" style="2"/>
    <col min="2" max="2" width="26.109375" style="12" customWidth="1"/>
    <col min="3" max="3" width="13.77734375" style="2" customWidth="1"/>
    <col min="4" max="4" width="8.77734375" style="2"/>
    <col min="5" max="5" width="15.44140625" style="17" customWidth="1"/>
    <col min="6" max="6" width="11.44140625" style="2" customWidth="1"/>
    <col min="7" max="7" width="12.44140625" style="2" customWidth="1"/>
    <col min="8" max="8" width="11.44140625" style="2" customWidth="1"/>
    <col min="9" max="9" width="16.44140625" style="2" customWidth="1"/>
    <col min="10" max="10" width="20.109375" style="2" customWidth="1"/>
    <col min="11" max="11" width="13.44140625" style="2" bestFit="1" customWidth="1"/>
    <col min="12" max="12" width="32.109375" style="2" customWidth="1"/>
    <col min="13" max="13" width="14.33203125" style="2" customWidth="1"/>
    <col min="14" max="14" width="11.33203125" style="2" customWidth="1"/>
    <col min="15" max="15" width="24.5546875" style="2" customWidth="1"/>
    <col min="16" max="16384" width="8.77734375" style="2"/>
  </cols>
  <sheetData>
    <row r="1" spans="1:15" s="9" customFormat="1" ht="37.200000000000003" customHeight="1" x14ac:dyDescent="0.3">
      <c r="A1" s="13" t="s">
        <v>6929</v>
      </c>
      <c r="B1" s="4"/>
      <c r="C1" s="4"/>
      <c r="D1" s="4"/>
      <c r="E1" s="19"/>
      <c r="F1" s="4"/>
      <c r="G1" s="4"/>
      <c r="H1" s="4"/>
      <c r="I1" s="4"/>
      <c r="J1" s="4"/>
      <c r="K1" s="4"/>
      <c r="L1" s="4"/>
      <c r="M1" s="4"/>
      <c r="N1" s="4"/>
      <c r="O1" s="4"/>
    </row>
    <row r="2" spans="1:15" s="9" customFormat="1" x14ac:dyDescent="0.3">
      <c r="A2" s="71"/>
      <c r="B2" s="14" t="s">
        <v>6915</v>
      </c>
      <c r="C2" s="15" t="s">
        <v>6916</v>
      </c>
      <c r="D2" s="15" t="s">
        <v>6917</v>
      </c>
      <c r="E2" s="20" t="s">
        <v>6918</v>
      </c>
      <c r="F2" s="15" t="s">
        <v>6919</v>
      </c>
      <c r="G2" s="15" t="s">
        <v>6920</v>
      </c>
      <c r="H2" s="15" t="s">
        <v>6921</v>
      </c>
      <c r="I2" s="15" t="s">
        <v>6922</v>
      </c>
      <c r="J2" s="15" t="s">
        <v>6948</v>
      </c>
      <c r="K2" s="15" t="s">
        <v>6923</v>
      </c>
      <c r="L2" s="15" t="s">
        <v>6924</v>
      </c>
      <c r="M2" s="15" t="s">
        <v>6925</v>
      </c>
      <c r="N2" s="15" t="s">
        <v>1604</v>
      </c>
      <c r="O2" s="15" t="s">
        <v>996</v>
      </c>
    </row>
    <row r="3" spans="1:15" x14ac:dyDescent="0.3">
      <c r="A3" s="65" t="s">
        <v>6927</v>
      </c>
      <c r="B3" s="12" t="s">
        <v>1605</v>
      </c>
      <c r="C3" s="2">
        <v>70716</v>
      </c>
      <c r="D3" s="2" t="s">
        <v>1606</v>
      </c>
      <c r="E3" s="17" t="s">
        <v>1607</v>
      </c>
      <c r="F3" s="2">
        <v>122</v>
      </c>
      <c r="G3" s="2">
        <v>17</v>
      </c>
      <c r="H3" s="2">
        <v>2</v>
      </c>
      <c r="I3" s="2" t="s">
        <v>1608</v>
      </c>
      <c r="J3" s="2" t="s">
        <v>1609</v>
      </c>
      <c r="K3" s="2" t="s">
        <v>1610</v>
      </c>
      <c r="L3" s="2" t="s">
        <v>1611</v>
      </c>
      <c r="M3" s="2" t="s">
        <v>392</v>
      </c>
      <c r="N3" s="2" t="s">
        <v>78</v>
      </c>
      <c r="O3" s="73"/>
    </row>
    <row r="4" spans="1:15" x14ac:dyDescent="0.3">
      <c r="A4" s="66"/>
      <c r="B4" s="12" t="s">
        <v>1612</v>
      </c>
      <c r="C4" s="2">
        <v>126716</v>
      </c>
      <c r="D4" s="2" t="s">
        <v>1606</v>
      </c>
      <c r="E4" s="17" t="s">
        <v>1607</v>
      </c>
      <c r="F4" s="2">
        <v>145</v>
      </c>
      <c r="G4" s="2">
        <v>7</v>
      </c>
      <c r="H4" s="2">
        <v>1</v>
      </c>
      <c r="I4" s="2" t="s">
        <v>1609</v>
      </c>
      <c r="J4" s="2" t="s">
        <v>1609</v>
      </c>
      <c r="K4" s="2" t="s">
        <v>1610</v>
      </c>
      <c r="L4" s="2" t="s">
        <v>1613</v>
      </c>
      <c r="M4" s="2" t="s">
        <v>392</v>
      </c>
      <c r="N4" s="2" t="s">
        <v>78</v>
      </c>
      <c r="O4" s="74"/>
    </row>
    <row r="5" spans="1:15" x14ac:dyDescent="0.3">
      <c r="A5" s="66"/>
      <c r="B5" s="12" t="s">
        <v>1614</v>
      </c>
      <c r="C5" s="2">
        <v>78746</v>
      </c>
      <c r="D5" s="2" t="s">
        <v>1606</v>
      </c>
      <c r="E5" s="17" t="s">
        <v>1607</v>
      </c>
      <c r="F5" s="2">
        <v>116</v>
      </c>
      <c r="G5" s="2">
        <v>34</v>
      </c>
      <c r="H5" s="2">
        <v>0</v>
      </c>
      <c r="I5" s="2" t="s">
        <v>1609</v>
      </c>
      <c r="J5" s="2" t="s">
        <v>1609</v>
      </c>
      <c r="K5" s="2" t="s">
        <v>1610</v>
      </c>
      <c r="L5" s="2" t="s">
        <v>1615</v>
      </c>
      <c r="M5" s="2" t="s">
        <v>392</v>
      </c>
      <c r="N5" s="2" t="s">
        <v>78</v>
      </c>
      <c r="O5" s="74"/>
    </row>
    <row r="6" spans="1:15" x14ac:dyDescent="0.3">
      <c r="A6" s="66"/>
      <c r="B6" s="12" t="s">
        <v>1616</v>
      </c>
      <c r="C6" s="2">
        <v>36842</v>
      </c>
      <c r="D6" s="2" t="s">
        <v>1606</v>
      </c>
      <c r="E6" s="17" t="s">
        <v>1607</v>
      </c>
      <c r="F6" s="2">
        <v>57</v>
      </c>
      <c r="G6" s="2">
        <v>21</v>
      </c>
      <c r="H6" s="2">
        <v>1</v>
      </c>
      <c r="I6" s="2" t="s">
        <v>1609</v>
      </c>
      <c r="J6" s="2" t="s">
        <v>1609</v>
      </c>
      <c r="K6" s="2" t="s">
        <v>1610</v>
      </c>
      <c r="L6" s="2" t="s">
        <v>1615</v>
      </c>
      <c r="M6" s="2" t="s">
        <v>392</v>
      </c>
      <c r="N6" s="2" t="s">
        <v>78</v>
      </c>
      <c r="O6" s="74"/>
    </row>
    <row r="7" spans="1:15" x14ac:dyDescent="0.3">
      <c r="A7" s="66"/>
      <c r="B7" s="12" t="s">
        <v>1617</v>
      </c>
      <c r="C7" s="2">
        <v>102479</v>
      </c>
      <c r="D7" s="2" t="s">
        <v>1606</v>
      </c>
      <c r="E7" s="17" t="s">
        <v>1607</v>
      </c>
      <c r="F7" s="2">
        <v>118</v>
      </c>
      <c r="G7" s="2">
        <v>15</v>
      </c>
      <c r="H7" s="2">
        <v>0</v>
      </c>
      <c r="I7" s="2" t="s">
        <v>1609</v>
      </c>
      <c r="J7" s="2" t="s">
        <v>1609</v>
      </c>
      <c r="K7" s="2" t="s">
        <v>1610</v>
      </c>
      <c r="L7" s="2" t="s">
        <v>1613</v>
      </c>
      <c r="M7" s="2" t="s">
        <v>392</v>
      </c>
      <c r="N7" s="2" t="s">
        <v>78</v>
      </c>
      <c r="O7" s="74"/>
    </row>
    <row r="8" spans="1:15" x14ac:dyDescent="0.3">
      <c r="A8" s="66"/>
      <c r="B8" s="12" t="s">
        <v>1618</v>
      </c>
      <c r="C8" s="2">
        <v>38478</v>
      </c>
      <c r="D8" s="2" t="s">
        <v>1606</v>
      </c>
      <c r="E8" s="17" t="s">
        <v>1607</v>
      </c>
      <c r="F8" s="2">
        <v>51</v>
      </c>
      <c r="G8" s="2">
        <v>8</v>
      </c>
      <c r="H8" s="2">
        <v>0</v>
      </c>
      <c r="I8" s="2" t="s">
        <v>1609</v>
      </c>
      <c r="J8" s="2" t="s">
        <v>1609</v>
      </c>
      <c r="K8" s="2" t="s">
        <v>260</v>
      </c>
      <c r="L8" s="2" t="s">
        <v>1613</v>
      </c>
      <c r="M8" s="2" t="s">
        <v>392</v>
      </c>
      <c r="N8" s="2" t="s">
        <v>78</v>
      </c>
      <c r="O8" s="74"/>
    </row>
    <row r="9" spans="1:15" x14ac:dyDescent="0.3">
      <c r="A9" s="66"/>
      <c r="B9" s="12" t="s">
        <v>1725</v>
      </c>
      <c r="C9" s="2">
        <v>57938</v>
      </c>
      <c r="D9" s="2" t="s">
        <v>1606</v>
      </c>
      <c r="E9" s="17" t="s">
        <v>1607</v>
      </c>
      <c r="F9" s="2">
        <v>95</v>
      </c>
      <c r="G9" s="2">
        <v>29</v>
      </c>
      <c r="H9" s="2">
        <v>0</v>
      </c>
      <c r="I9" s="2" t="s">
        <v>1609</v>
      </c>
      <c r="J9" s="2" t="s">
        <v>1609</v>
      </c>
      <c r="K9" s="2" t="s">
        <v>1619</v>
      </c>
      <c r="L9" s="2" t="s">
        <v>1613</v>
      </c>
      <c r="M9" s="2" t="s">
        <v>392</v>
      </c>
      <c r="N9" s="2" t="s">
        <v>78</v>
      </c>
      <c r="O9" s="74"/>
    </row>
    <row r="10" spans="1:15" x14ac:dyDescent="0.3">
      <c r="A10" s="66"/>
      <c r="B10" s="12" t="s">
        <v>1620</v>
      </c>
      <c r="C10" s="2">
        <v>37001</v>
      </c>
      <c r="D10" s="2" t="s">
        <v>1606</v>
      </c>
      <c r="E10" s="17" t="s">
        <v>1607</v>
      </c>
      <c r="F10" s="2">
        <v>60</v>
      </c>
      <c r="G10" s="2">
        <v>15</v>
      </c>
      <c r="H10" s="2">
        <v>0</v>
      </c>
      <c r="I10" s="2" t="s">
        <v>1609</v>
      </c>
      <c r="J10" s="2" t="s">
        <v>1609</v>
      </c>
      <c r="K10" s="2" t="s">
        <v>1621</v>
      </c>
      <c r="L10" s="2" t="s">
        <v>1613</v>
      </c>
      <c r="M10" s="2" t="s">
        <v>392</v>
      </c>
      <c r="N10" s="2" t="s">
        <v>78</v>
      </c>
      <c r="O10" s="74"/>
    </row>
    <row r="11" spans="1:15" x14ac:dyDescent="0.3">
      <c r="A11" s="66"/>
      <c r="B11" s="12" t="s">
        <v>1622</v>
      </c>
      <c r="C11" s="2">
        <v>35037</v>
      </c>
      <c r="D11" s="2" t="s">
        <v>1606</v>
      </c>
      <c r="E11" s="17" t="s">
        <v>1607</v>
      </c>
      <c r="F11" s="2">
        <v>52</v>
      </c>
      <c r="G11" s="2">
        <v>21</v>
      </c>
      <c r="H11" s="2">
        <v>1</v>
      </c>
      <c r="I11" s="2" t="s">
        <v>1609</v>
      </c>
      <c r="J11" s="2" t="s">
        <v>1609</v>
      </c>
      <c r="K11" s="2" t="s">
        <v>194</v>
      </c>
      <c r="L11" s="2" t="s">
        <v>1615</v>
      </c>
      <c r="M11" s="2" t="s">
        <v>392</v>
      </c>
      <c r="N11" s="2" t="s">
        <v>78</v>
      </c>
      <c r="O11" s="74"/>
    </row>
    <row r="12" spans="1:15" x14ac:dyDescent="0.3">
      <c r="A12" s="66"/>
      <c r="B12" s="12" t="s">
        <v>1623</v>
      </c>
      <c r="C12" s="2">
        <v>51025</v>
      </c>
      <c r="D12" s="2" t="s">
        <v>1606</v>
      </c>
      <c r="E12" s="17" t="s">
        <v>1607</v>
      </c>
      <c r="F12" s="2">
        <v>52</v>
      </c>
      <c r="G12" s="2">
        <v>13</v>
      </c>
      <c r="H12" s="2">
        <v>0</v>
      </c>
      <c r="I12" s="2" t="s">
        <v>1609</v>
      </c>
      <c r="J12" s="2" t="s">
        <v>1609</v>
      </c>
      <c r="K12" s="2" t="s">
        <v>1624</v>
      </c>
      <c r="L12" s="2" t="s">
        <v>1615</v>
      </c>
      <c r="M12" s="2" t="s">
        <v>392</v>
      </c>
      <c r="N12" s="2" t="s">
        <v>1625</v>
      </c>
      <c r="O12" s="74"/>
    </row>
    <row r="13" spans="1:15" x14ac:dyDescent="0.3">
      <c r="A13" s="66"/>
      <c r="B13" s="12" t="s">
        <v>1626</v>
      </c>
      <c r="C13" s="2">
        <v>43502</v>
      </c>
      <c r="D13" s="2" t="s">
        <v>1606</v>
      </c>
      <c r="E13" s="17" t="s">
        <v>1607</v>
      </c>
      <c r="F13" s="2">
        <v>65</v>
      </c>
      <c r="G13" s="2">
        <v>6</v>
      </c>
      <c r="H13" s="2">
        <v>0</v>
      </c>
      <c r="I13" s="2" t="s">
        <v>1609</v>
      </c>
      <c r="J13" s="2" t="s">
        <v>1609</v>
      </c>
      <c r="K13" s="2" t="s">
        <v>1627</v>
      </c>
      <c r="L13" s="2" t="s">
        <v>1613</v>
      </c>
      <c r="M13" s="2" t="s">
        <v>392</v>
      </c>
      <c r="N13" s="2" t="s">
        <v>78</v>
      </c>
      <c r="O13" s="74"/>
    </row>
    <row r="14" spans="1:15" x14ac:dyDescent="0.3">
      <c r="A14" s="66"/>
      <c r="B14" s="12" t="s">
        <v>1628</v>
      </c>
      <c r="C14" s="2">
        <v>18422</v>
      </c>
      <c r="D14" s="2" t="s">
        <v>1606</v>
      </c>
      <c r="E14" s="17" t="s">
        <v>1607</v>
      </c>
      <c r="F14" s="2">
        <v>37</v>
      </c>
      <c r="G14" s="2">
        <v>2</v>
      </c>
      <c r="H14" s="2">
        <v>0</v>
      </c>
      <c r="I14" s="2" t="s">
        <v>1629</v>
      </c>
      <c r="J14" s="2" t="s">
        <v>1630</v>
      </c>
      <c r="K14" s="2" t="s">
        <v>1631</v>
      </c>
      <c r="L14" s="2" t="s">
        <v>1615</v>
      </c>
      <c r="M14" s="2" t="s">
        <v>392</v>
      </c>
      <c r="N14" s="2" t="s">
        <v>78</v>
      </c>
      <c r="O14" s="74"/>
    </row>
    <row r="15" spans="1:15" x14ac:dyDescent="0.3">
      <c r="A15" s="66"/>
      <c r="B15" s="12" t="s">
        <v>1632</v>
      </c>
      <c r="C15" s="2">
        <v>25422</v>
      </c>
      <c r="D15" s="2" t="s">
        <v>1606</v>
      </c>
      <c r="E15" s="17" t="s">
        <v>1607</v>
      </c>
      <c r="F15" s="2">
        <v>54</v>
      </c>
      <c r="G15" s="2">
        <v>7</v>
      </c>
      <c r="H15" s="2">
        <v>0</v>
      </c>
      <c r="I15" s="2" t="s">
        <v>1629</v>
      </c>
      <c r="J15" s="2" t="s">
        <v>1630</v>
      </c>
      <c r="K15" s="2" t="s">
        <v>1314</v>
      </c>
      <c r="L15" s="2" t="s">
        <v>1615</v>
      </c>
      <c r="M15" s="2" t="s">
        <v>392</v>
      </c>
      <c r="N15" s="2" t="s">
        <v>78</v>
      </c>
      <c r="O15" s="74"/>
    </row>
    <row r="16" spans="1:15" x14ac:dyDescent="0.3">
      <c r="A16" s="66"/>
      <c r="B16" s="12" t="s">
        <v>1633</v>
      </c>
      <c r="C16" s="2">
        <v>13381</v>
      </c>
      <c r="D16" s="2" t="s">
        <v>1606</v>
      </c>
      <c r="E16" s="17" t="s">
        <v>1607</v>
      </c>
      <c r="F16" s="2">
        <v>17</v>
      </c>
      <c r="G16" s="2">
        <v>8</v>
      </c>
      <c r="H16" s="2">
        <v>0</v>
      </c>
      <c r="I16" s="2" t="s">
        <v>1629</v>
      </c>
      <c r="J16" s="2" t="s">
        <v>1630</v>
      </c>
      <c r="K16" s="2" t="s">
        <v>1634</v>
      </c>
      <c r="L16" s="2" t="s">
        <v>1615</v>
      </c>
      <c r="M16" s="2" t="s">
        <v>392</v>
      </c>
      <c r="N16" s="2" t="s">
        <v>78</v>
      </c>
      <c r="O16" s="74"/>
    </row>
    <row r="17" spans="1:15" x14ac:dyDescent="0.3">
      <c r="A17" s="66"/>
      <c r="B17" s="12" t="s">
        <v>1635</v>
      </c>
      <c r="C17" s="2">
        <v>37035</v>
      </c>
      <c r="D17" s="2" t="s">
        <v>1606</v>
      </c>
      <c r="E17" s="17" t="s">
        <v>1607</v>
      </c>
      <c r="F17" s="2">
        <v>57</v>
      </c>
      <c r="G17" s="2">
        <v>9</v>
      </c>
      <c r="H17" s="2">
        <v>0</v>
      </c>
      <c r="I17" s="2" t="s">
        <v>1629</v>
      </c>
      <c r="J17" s="2" t="s">
        <v>1630</v>
      </c>
      <c r="K17" s="2" t="s">
        <v>1636</v>
      </c>
      <c r="L17" s="2" t="s">
        <v>1615</v>
      </c>
      <c r="M17" s="2" t="s">
        <v>392</v>
      </c>
      <c r="N17" s="2" t="s">
        <v>78</v>
      </c>
      <c r="O17" s="74"/>
    </row>
    <row r="18" spans="1:15" x14ac:dyDescent="0.3">
      <c r="A18" s="66"/>
      <c r="B18" s="12" t="s">
        <v>1637</v>
      </c>
      <c r="C18" s="2">
        <v>35084</v>
      </c>
      <c r="D18" s="2" t="s">
        <v>1606</v>
      </c>
      <c r="E18" s="17" t="s">
        <v>1607</v>
      </c>
      <c r="F18" s="2">
        <v>66</v>
      </c>
      <c r="G18" s="2">
        <v>9</v>
      </c>
      <c r="H18" s="2">
        <v>0</v>
      </c>
      <c r="I18" s="2" t="s">
        <v>1629</v>
      </c>
      <c r="J18" s="2" t="s">
        <v>1630</v>
      </c>
      <c r="K18" s="2" t="s">
        <v>1638</v>
      </c>
      <c r="L18" s="2" t="s">
        <v>1613</v>
      </c>
      <c r="M18" s="2" t="s">
        <v>392</v>
      </c>
      <c r="N18" s="2" t="s">
        <v>78</v>
      </c>
      <c r="O18" s="74"/>
    </row>
    <row r="19" spans="1:15" x14ac:dyDescent="0.3">
      <c r="A19" s="66"/>
      <c r="B19" s="12" t="s">
        <v>1639</v>
      </c>
      <c r="C19" s="2">
        <v>15477</v>
      </c>
      <c r="D19" s="2" t="s">
        <v>1606</v>
      </c>
      <c r="E19" s="17" t="s">
        <v>1607</v>
      </c>
      <c r="F19" s="2">
        <v>24</v>
      </c>
      <c r="G19" s="2">
        <v>8</v>
      </c>
      <c r="H19" s="2">
        <v>0</v>
      </c>
      <c r="I19" s="2" t="s">
        <v>1629</v>
      </c>
      <c r="J19" s="2" t="s">
        <v>1630</v>
      </c>
      <c r="K19" s="2" t="s">
        <v>862</v>
      </c>
      <c r="L19" s="2" t="s">
        <v>1615</v>
      </c>
      <c r="M19" s="2" t="s">
        <v>392</v>
      </c>
      <c r="N19" s="2" t="s">
        <v>78</v>
      </c>
      <c r="O19" s="74"/>
    </row>
    <row r="20" spans="1:15" x14ac:dyDescent="0.3">
      <c r="A20" s="66"/>
      <c r="B20" s="12" t="s">
        <v>1640</v>
      </c>
      <c r="C20" s="2">
        <v>15558</v>
      </c>
      <c r="D20" s="2" t="s">
        <v>1606</v>
      </c>
      <c r="E20" s="17" t="s">
        <v>1607</v>
      </c>
      <c r="F20" s="2">
        <v>19</v>
      </c>
      <c r="G20" s="2">
        <v>12</v>
      </c>
      <c r="H20" s="2">
        <v>0</v>
      </c>
      <c r="I20" s="2" t="s">
        <v>1629</v>
      </c>
      <c r="J20" s="2" t="s">
        <v>1630</v>
      </c>
      <c r="K20" s="2" t="s">
        <v>1641</v>
      </c>
      <c r="L20" s="2" t="s">
        <v>1615</v>
      </c>
      <c r="M20" s="2" t="s">
        <v>392</v>
      </c>
      <c r="N20" s="2" t="s">
        <v>78</v>
      </c>
      <c r="O20" s="74"/>
    </row>
    <row r="21" spans="1:15" x14ac:dyDescent="0.3">
      <c r="A21" s="66"/>
      <c r="B21" s="12" t="s">
        <v>1642</v>
      </c>
      <c r="C21" s="2">
        <v>32326</v>
      </c>
      <c r="D21" s="2" t="s">
        <v>1606</v>
      </c>
      <c r="E21" s="17" t="s">
        <v>1607</v>
      </c>
      <c r="F21" s="2">
        <v>35</v>
      </c>
      <c r="G21" s="2">
        <v>9</v>
      </c>
      <c r="H21" s="2">
        <v>0</v>
      </c>
      <c r="I21" s="2" t="s">
        <v>1629</v>
      </c>
      <c r="J21" s="2" t="s">
        <v>1630</v>
      </c>
      <c r="K21" s="2" t="s">
        <v>1643</v>
      </c>
      <c r="L21" s="2" t="s">
        <v>1613</v>
      </c>
      <c r="M21" s="2" t="s">
        <v>392</v>
      </c>
      <c r="N21" s="2" t="s">
        <v>78</v>
      </c>
      <c r="O21" s="74"/>
    </row>
    <row r="22" spans="1:15" x14ac:dyDescent="0.3">
      <c r="A22" s="66"/>
      <c r="B22" s="12" t="s">
        <v>1644</v>
      </c>
      <c r="C22" s="2">
        <v>72759</v>
      </c>
      <c r="D22" s="2" t="s">
        <v>1606</v>
      </c>
      <c r="E22" s="17" t="s">
        <v>1607</v>
      </c>
      <c r="F22" s="2">
        <v>89</v>
      </c>
      <c r="G22" s="2">
        <v>7</v>
      </c>
      <c r="H22" s="2">
        <v>2</v>
      </c>
      <c r="I22" s="2" t="s">
        <v>1629</v>
      </c>
      <c r="J22" s="2" t="s">
        <v>1630</v>
      </c>
      <c r="K22" s="2" t="s">
        <v>1645</v>
      </c>
      <c r="L22" s="2" t="s">
        <v>1615</v>
      </c>
      <c r="M22" s="2" t="s">
        <v>392</v>
      </c>
      <c r="N22" s="2" t="s">
        <v>78</v>
      </c>
      <c r="O22" s="74"/>
    </row>
    <row r="23" spans="1:15" x14ac:dyDescent="0.3">
      <c r="A23" s="66"/>
      <c r="B23" s="12" t="s">
        <v>1646</v>
      </c>
      <c r="C23" s="2">
        <v>50344</v>
      </c>
      <c r="D23" s="2" t="s">
        <v>1606</v>
      </c>
      <c r="E23" s="17" t="s">
        <v>1607</v>
      </c>
      <c r="F23" s="2">
        <v>57</v>
      </c>
      <c r="G23" s="2">
        <v>18</v>
      </c>
      <c r="H23" s="2">
        <v>1</v>
      </c>
      <c r="I23" s="2" t="s">
        <v>1629</v>
      </c>
      <c r="J23" s="2" t="s">
        <v>1630</v>
      </c>
      <c r="K23" s="2" t="s">
        <v>1647</v>
      </c>
      <c r="L23" s="2" t="s">
        <v>1615</v>
      </c>
      <c r="M23" s="2" t="s">
        <v>392</v>
      </c>
      <c r="N23" s="2" t="s">
        <v>78</v>
      </c>
      <c r="O23" s="74"/>
    </row>
    <row r="24" spans="1:15" x14ac:dyDescent="0.3">
      <c r="A24" s="66"/>
      <c r="B24" s="12" t="s">
        <v>1648</v>
      </c>
      <c r="C24" s="2">
        <v>65329</v>
      </c>
      <c r="D24" s="2" t="s">
        <v>1606</v>
      </c>
      <c r="E24" s="17" t="s">
        <v>1607</v>
      </c>
      <c r="F24" s="2">
        <v>80</v>
      </c>
      <c r="G24" s="2">
        <v>7</v>
      </c>
      <c r="H24" s="2">
        <v>2</v>
      </c>
      <c r="I24" s="2" t="s">
        <v>1629</v>
      </c>
      <c r="J24" s="2" t="s">
        <v>1630</v>
      </c>
      <c r="K24" s="2" t="s">
        <v>1649</v>
      </c>
      <c r="L24" s="2" t="s">
        <v>1650</v>
      </c>
      <c r="M24" s="2" t="s">
        <v>392</v>
      </c>
      <c r="N24" s="2" t="s">
        <v>78</v>
      </c>
      <c r="O24" s="74"/>
    </row>
    <row r="25" spans="1:15" x14ac:dyDescent="0.3">
      <c r="A25" s="66"/>
      <c r="B25" s="12" t="s">
        <v>1651</v>
      </c>
      <c r="C25" s="2">
        <v>17251</v>
      </c>
      <c r="D25" s="2" t="s">
        <v>1606</v>
      </c>
      <c r="E25" s="17" t="s">
        <v>1607</v>
      </c>
      <c r="F25" s="2">
        <v>25</v>
      </c>
      <c r="G25" s="2">
        <v>4</v>
      </c>
      <c r="H25" s="2">
        <v>0</v>
      </c>
      <c r="I25" s="2" t="s">
        <v>1629</v>
      </c>
      <c r="J25" s="2" t="s">
        <v>1630</v>
      </c>
      <c r="K25" s="2" t="s">
        <v>1652</v>
      </c>
      <c r="L25" s="2" t="s">
        <v>1613</v>
      </c>
      <c r="M25" s="2" t="s">
        <v>392</v>
      </c>
      <c r="N25" s="2" t="s">
        <v>78</v>
      </c>
      <c r="O25" s="74"/>
    </row>
    <row r="26" spans="1:15" x14ac:dyDescent="0.3">
      <c r="A26" s="66"/>
      <c r="B26" s="12" t="s">
        <v>1653</v>
      </c>
      <c r="C26" s="2">
        <v>106181</v>
      </c>
      <c r="D26" s="2" t="s">
        <v>1606</v>
      </c>
      <c r="E26" s="17" t="s">
        <v>1607</v>
      </c>
      <c r="F26" s="2">
        <v>124</v>
      </c>
      <c r="G26" s="2">
        <v>28</v>
      </c>
      <c r="H26" s="2">
        <v>1</v>
      </c>
      <c r="I26" s="2" t="s">
        <v>1629</v>
      </c>
      <c r="J26" s="2" t="s">
        <v>1630</v>
      </c>
      <c r="K26" s="2" t="s">
        <v>1654</v>
      </c>
      <c r="L26" s="2" t="s">
        <v>1613</v>
      </c>
      <c r="M26" s="2" t="s">
        <v>392</v>
      </c>
      <c r="N26" s="2" t="s">
        <v>78</v>
      </c>
      <c r="O26" s="74"/>
    </row>
    <row r="27" spans="1:15" x14ac:dyDescent="0.3">
      <c r="A27" s="66"/>
      <c r="B27" s="12" t="s">
        <v>1655</v>
      </c>
      <c r="C27" s="2">
        <v>16535</v>
      </c>
      <c r="D27" s="2" t="s">
        <v>1606</v>
      </c>
      <c r="E27" s="17" t="s">
        <v>1607</v>
      </c>
      <c r="F27" s="2">
        <v>21</v>
      </c>
      <c r="G27" s="2">
        <v>0</v>
      </c>
      <c r="H27" s="2">
        <v>1</v>
      </c>
      <c r="I27" s="2" t="s">
        <v>1629</v>
      </c>
      <c r="J27" s="2" t="s">
        <v>1630</v>
      </c>
      <c r="K27" s="2" t="s">
        <v>1656</v>
      </c>
      <c r="L27" s="2" t="s">
        <v>1615</v>
      </c>
      <c r="M27" s="2" t="s">
        <v>392</v>
      </c>
      <c r="N27" s="2" t="s">
        <v>111</v>
      </c>
      <c r="O27" s="74" t="s">
        <v>1657</v>
      </c>
    </row>
    <row r="28" spans="1:15" x14ac:dyDescent="0.3">
      <c r="A28" s="66"/>
      <c r="B28" s="12" t="s">
        <v>1658</v>
      </c>
      <c r="C28" s="2">
        <v>11596</v>
      </c>
      <c r="D28" s="2" t="s">
        <v>1606</v>
      </c>
      <c r="E28" s="17" t="s">
        <v>1607</v>
      </c>
      <c r="F28" s="2">
        <v>12</v>
      </c>
      <c r="G28" s="2">
        <v>3</v>
      </c>
      <c r="H28" s="2">
        <v>0</v>
      </c>
      <c r="I28" s="2" t="s">
        <v>1629</v>
      </c>
      <c r="J28" s="2" t="s">
        <v>1630</v>
      </c>
      <c r="K28" s="2" t="s">
        <v>1659</v>
      </c>
      <c r="L28" s="2" t="s">
        <v>1650</v>
      </c>
      <c r="M28" s="2" t="s">
        <v>392</v>
      </c>
      <c r="N28" s="2" t="s">
        <v>78</v>
      </c>
      <c r="O28" s="74"/>
    </row>
    <row r="29" spans="1:15" x14ac:dyDescent="0.3">
      <c r="A29" s="66"/>
      <c r="B29" s="12" t="s">
        <v>1660</v>
      </c>
      <c r="C29" s="2">
        <v>64372</v>
      </c>
      <c r="D29" s="2" t="s">
        <v>1606</v>
      </c>
      <c r="E29" s="17" t="s">
        <v>1607</v>
      </c>
      <c r="F29" s="2">
        <v>86</v>
      </c>
      <c r="G29" s="2">
        <v>9</v>
      </c>
      <c r="H29" s="2">
        <v>1</v>
      </c>
      <c r="I29" s="2" t="s">
        <v>1629</v>
      </c>
      <c r="J29" s="2" t="s">
        <v>1630</v>
      </c>
      <c r="K29" s="2" t="s">
        <v>1661</v>
      </c>
      <c r="L29" s="2" t="s">
        <v>1613</v>
      </c>
      <c r="M29" s="2" t="s">
        <v>392</v>
      </c>
      <c r="N29" s="2" t="s">
        <v>78</v>
      </c>
      <c r="O29" s="74"/>
    </row>
    <row r="30" spans="1:15" x14ac:dyDescent="0.3">
      <c r="A30" s="66"/>
      <c r="B30" s="12" t="s">
        <v>1662</v>
      </c>
      <c r="C30" s="2">
        <v>15984</v>
      </c>
      <c r="D30" s="2" t="s">
        <v>1606</v>
      </c>
      <c r="E30" s="17" t="s">
        <v>1607</v>
      </c>
      <c r="F30" s="2">
        <v>29</v>
      </c>
      <c r="G30" s="2">
        <v>8</v>
      </c>
      <c r="H30" s="2">
        <v>0</v>
      </c>
      <c r="I30" s="2" t="s">
        <v>1629</v>
      </c>
      <c r="J30" s="2" t="s">
        <v>1630</v>
      </c>
      <c r="K30" s="2" t="s">
        <v>1663</v>
      </c>
      <c r="L30" s="2" t="s">
        <v>1613</v>
      </c>
      <c r="M30" s="2" t="s">
        <v>392</v>
      </c>
      <c r="N30" s="2" t="s">
        <v>78</v>
      </c>
      <c r="O30" s="74"/>
    </row>
    <row r="31" spans="1:15" x14ac:dyDescent="0.3">
      <c r="A31" s="66"/>
      <c r="B31" s="12" t="s">
        <v>1664</v>
      </c>
      <c r="C31" s="2">
        <v>97946</v>
      </c>
      <c r="D31" s="2" t="s">
        <v>1606</v>
      </c>
      <c r="E31" s="17" t="s">
        <v>1607</v>
      </c>
      <c r="F31" s="2">
        <v>129</v>
      </c>
      <c r="G31" s="2">
        <v>1</v>
      </c>
      <c r="H31" s="2">
        <v>2</v>
      </c>
      <c r="I31" s="2" t="s">
        <v>1629</v>
      </c>
      <c r="J31" s="2" t="s">
        <v>1630</v>
      </c>
      <c r="K31" s="2" t="s">
        <v>1665</v>
      </c>
      <c r="L31" s="2" t="s">
        <v>1650</v>
      </c>
      <c r="M31" s="2" t="s">
        <v>392</v>
      </c>
      <c r="N31" s="2" t="s">
        <v>78</v>
      </c>
      <c r="O31" s="74"/>
    </row>
    <row r="32" spans="1:15" x14ac:dyDescent="0.3">
      <c r="A32" s="66"/>
      <c r="B32" s="12" t="s">
        <v>1666</v>
      </c>
      <c r="C32" s="2">
        <v>14476</v>
      </c>
      <c r="D32" s="2" t="s">
        <v>1606</v>
      </c>
      <c r="E32" s="17" t="s">
        <v>1607</v>
      </c>
      <c r="F32" s="2">
        <v>20</v>
      </c>
      <c r="G32" s="2">
        <v>10</v>
      </c>
      <c r="H32" s="2">
        <v>0</v>
      </c>
      <c r="I32" s="2" t="s">
        <v>1629</v>
      </c>
      <c r="J32" s="2" t="s">
        <v>1630</v>
      </c>
      <c r="K32" s="2" t="s">
        <v>1667</v>
      </c>
      <c r="L32" s="2" t="s">
        <v>1615</v>
      </c>
      <c r="M32" s="2" t="s">
        <v>392</v>
      </c>
      <c r="N32" s="2" t="s">
        <v>78</v>
      </c>
      <c r="O32" s="74"/>
    </row>
    <row r="33" spans="1:15" x14ac:dyDescent="0.3">
      <c r="A33" s="66"/>
      <c r="B33" s="12" t="s">
        <v>1668</v>
      </c>
      <c r="C33" s="2">
        <v>74877</v>
      </c>
      <c r="D33" s="2" t="s">
        <v>1606</v>
      </c>
      <c r="E33" s="17" t="s">
        <v>1607</v>
      </c>
      <c r="F33" s="2">
        <v>107</v>
      </c>
      <c r="G33" s="2">
        <v>16</v>
      </c>
      <c r="H33" s="2">
        <v>2</v>
      </c>
      <c r="I33" s="2" t="s">
        <v>1629</v>
      </c>
      <c r="J33" s="2" t="s">
        <v>1630</v>
      </c>
      <c r="K33" s="2" t="s">
        <v>1669</v>
      </c>
      <c r="L33" s="2" t="s">
        <v>1650</v>
      </c>
      <c r="M33" s="2" t="s">
        <v>392</v>
      </c>
      <c r="N33" s="2" t="s">
        <v>78</v>
      </c>
      <c r="O33" s="74"/>
    </row>
    <row r="34" spans="1:15" x14ac:dyDescent="0.3">
      <c r="A34" s="66"/>
      <c r="B34" s="12" t="s">
        <v>1670</v>
      </c>
      <c r="C34" s="2">
        <v>20523</v>
      </c>
      <c r="D34" s="2" t="s">
        <v>1606</v>
      </c>
      <c r="E34" s="17" t="s">
        <v>1607</v>
      </c>
      <c r="F34" s="2">
        <v>29</v>
      </c>
      <c r="G34" s="2">
        <v>2</v>
      </c>
      <c r="H34" s="2">
        <v>0</v>
      </c>
      <c r="I34" s="2" t="s">
        <v>1629</v>
      </c>
      <c r="J34" s="2" t="s">
        <v>1630</v>
      </c>
      <c r="K34" s="2" t="s">
        <v>1671</v>
      </c>
      <c r="L34" s="2" t="s">
        <v>1613</v>
      </c>
      <c r="M34" s="2" t="s">
        <v>392</v>
      </c>
      <c r="N34" s="2" t="s">
        <v>1625</v>
      </c>
      <c r="O34" s="74"/>
    </row>
    <row r="35" spans="1:15" x14ac:dyDescent="0.3">
      <c r="A35" s="66"/>
      <c r="B35" s="12" t="s">
        <v>1672</v>
      </c>
      <c r="C35" s="2">
        <v>25818</v>
      </c>
      <c r="D35" s="2" t="s">
        <v>1606</v>
      </c>
      <c r="E35" s="17" t="s">
        <v>1607</v>
      </c>
      <c r="F35" s="2">
        <v>28</v>
      </c>
      <c r="G35" s="2">
        <v>5</v>
      </c>
      <c r="H35" s="2">
        <v>0</v>
      </c>
      <c r="I35" s="2" t="s">
        <v>1629</v>
      </c>
      <c r="J35" s="2" t="s">
        <v>1630</v>
      </c>
      <c r="K35" s="2" t="s">
        <v>1673</v>
      </c>
      <c r="L35" s="2" t="s">
        <v>1613</v>
      </c>
      <c r="M35" s="2" t="s">
        <v>392</v>
      </c>
      <c r="N35" s="2" t="s">
        <v>78</v>
      </c>
      <c r="O35" s="74"/>
    </row>
    <row r="36" spans="1:15" x14ac:dyDescent="0.3">
      <c r="A36" s="66"/>
      <c r="B36" s="12" t="s">
        <v>1674</v>
      </c>
      <c r="C36" s="2">
        <v>12767</v>
      </c>
      <c r="D36" s="2" t="s">
        <v>1606</v>
      </c>
      <c r="E36" s="17" t="s">
        <v>1607</v>
      </c>
      <c r="F36" s="2">
        <v>13</v>
      </c>
      <c r="G36" s="2">
        <v>1</v>
      </c>
      <c r="H36" s="2">
        <v>1</v>
      </c>
      <c r="I36" s="2" t="s">
        <v>1629</v>
      </c>
      <c r="J36" s="2" t="s">
        <v>1630</v>
      </c>
      <c r="K36" s="2" t="s">
        <v>1675</v>
      </c>
      <c r="L36" s="2" t="s">
        <v>1650</v>
      </c>
      <c r="M36" s="2" t="s">
        <v>392</v>
      </c>
      <c r="N36" s="2" t="s">
        <v>78</v>
      </c>
      <c r="O36" s="74"/>
    </row>
    <row r="37" spans="1:15" x14ac:dyDescent="0.3">
      <c r="A37" s="66"/>
      <c r="B37" s="12" t="s">
        <v>1676</v>
      </c>
      <c r="C37" s="2">
        <v>28449</v>
      </c>
      <c r="D37" s="2" t="s">
        <v>1606</v>
      </c>
      <c r="E37" s="17" t="s">
        <v>1607</v>
      </c>
      <c r="F37" s="2">
        <v>34</v>
      </c>
      <c r="G37" s="2">
        <v>4</v>
      </c>
      <c r="H37" s="2">
        <v>2</v>
      </c>
      <c r="I37" s="2" t="s">
        <v>1629</v>
      </c>
      <c r="J37" s="2" t="s">
        <v>1630</v>
      </c>
      <c r="K37" s="2" t="s">
        <v>1677</v>
      </c>
      <c r="L37" s="2" t="s">
        <v>1650</v>
      </c>
      <c r="M37" s="2" t="s">
        <v>392</v>
      </c>
      <c r="N37" s="2" t="s">
        <v>78</v>
      </c>
      <c r="O37" s="74"/>
    </row>
    <row r="38" spans="1:15" x14ac:dyDescent="0.3">
      <c r="A38" s="66"/>
      <c r="B38" s="12" t="s">
        <v>1678</v>
      </c>
      <c r="C38" s="2">
        <v>22505</v>
      </c>
      <c r="D38" s="2" t="s">
        <v>1606</v>
      </c>
      <c r="E38" s="17" t="s">
        <v>1607</v>
      </c>
      <c r="F38" s="2">
        <v>29</v>
      </c>
      <c r="G38" s="2">
        <v>6</v>
      </c>
      <c r="H38" s="2">
        <v>0</v>
      </c>
      <c r="I38" s="2" t="s">
        <v>1679</v>
      </c>
      <c r="J38" s="2" t="s">
        <v>1630</v>
      </c>
      <c r="K38" s="2" t="s">
        <v>1680</v>
      </c>
      <c r="L38" s="2" t="s">
        <v>1650</v>
      </c>
      <c r="M38" s="2" t="s">
        <v>392</v>
      </c>
      <c r="N38" s="2" t="s">
        <v>78</v>
      </c>
      <c r="O38" s="74"/>
    </row>
    <row r="39" spans="1:15" x14ac:dyDescent="0.3">
      <c r="A39" s="66"/>
      <c r="B39" s="12" t="s">
        <v>1681</v>
      </c>
      <c r="C39" s="2">
        <v>34942</v>
      </c>
      <c r="D39" s="2" t="s">
        <v>1606</v>
      </c>
      <c r="E39" s="17" t="s">
        <v>1607</v>
      </c>
      <c r="F39" s="2">
        <v>62</v>
      </c>
      <c r="G39" s="2">
        <v>6</v>
      </c>
      <c r="H39" s="2">
        <v>1</v>
      </c>
      <c r="I39" s="2" t="s">
        <v>1679</v>
      </c>
      <c r="J39" s="2" t="s">
        <v>1630</v>
      </c>
      <c r="K39" s="2" t="s">
        <v>1682</v>
      </c>
      <c r="L39" s="2" t="s">
        <v>1613</v>
      </c>
      <c r="M39" s="2" t="s">
        <v>392</v>
      </c>
      <c r="N39" s="2" t="s">
        <v>78</v>
      </c>
      <c r="O39" s="74"/>
    </row>
    <row r="40" spans="1:15" x14ac:dyDescent="0.3">
      <c r="A40" s="66"/>
      <c r="B40" s="12" t="s">
        <v>1683</v>
      </c>
      <c r="C40" s="2">
        <v>52806</v>
      </c>
      <c r="D40" s="2" t="s">
        <v>1606</v>
      </c>
      <c r="E40" s="17" t="s">
        <v>1607</v>
      </c>
      <c r="F40" s="2">
        <v>70</v>
      </c>
      <c r="G40" s="2">
        <v>12</v>
      </c>
      <c r="H40" s="2">
        <v>0</v>
      </c>
      <c r="I40" s="2" t="s">
        <v>1679</v>
      </c>
      <c r="J40" s="2" t="s">
        <v>1630</v>
      </c>
      <c r="K40" s="2" t="s">
        <v>1684</v>
      </c>
      <c r="L40" s="2" t="s">
        <v>1615</v>
      </c>
      <c r="M40" s="2" t="s">
        <v>392</v>
      </c>
      <c r="N40" s="2" t="s">
        <v>78</v>
      </c>
      <c r="O40" s="74"/>
    </row>
    <row r="41" spans="1:15" x14ac:dyDescent="0.3">
      <c r="A41" s="66"/>
      <c r="B41" s="12" t="s">
        <v>1685</v>
      </c>
      <c r="C41" s="2">
        <v>20835</v>
      </c>
      <c r="D41" s="2" t="s">
        <v>1606</v>
      </c>
      <c r="E41" s="17" t="s">
        <v>1607</v>
      </c>
      <c r="F41" s="2">
        <v>36</v>
      </c>
      <c r="G41" s="2">
        <v>5</v>
      </c>
      <c r="H41" s="2">
        <v>0</v>
      </c>
      <c r="I41" s="2" t="s">
        <v>1679</v>
      </c>
      <c r="J41" s="2" t="s">
        <v>1630</v>
      </c>
      <c r="K41" s="2" t="s">
        <v>1686</v>
      </c>
      <c r="L41" s="2" t="s">
        <v>1650</v>
      </c>
      <c r="M41" s="2" t="s">
        <v>392</v>
      </c>
      <c r="N41" s="2" t="s">
        <v>78</v>
      </c>
      <c r="O41" s="74"/>
    </row>
    <row r="42" spans="1:15" x14ac:dyDescent="0.3">
      <c r="A42" s="66"/>
      <c r="B42" s="12" t="s">
        <v>1687</v>
      </c>
      <c r="C42" s="2">
        <v>21105</v>
      </c>
      <c r="D42" s="2" t="s">
        <v>1606</v>
      </c>
      <c r="E42" s="17" t="s">
        <v>1607</v>
      </c>
      <c r="F42" s="2">
        <v>31</v>
      </c>
      <c r="G42" s="2">
        <v>8</v>
      </c>
      <c r="H42" s="2">
        <v>0</v>
      </c>
      <c r="I42" s="2" t="s">
        <v>1679</v>
      </c>
      <c r="J42" s="2" t="s">
        <v>1630</v>
      </c>
      <c r="K42" s="2" t="s">
        <v>1688</v>
      </c>
      <c r="L42" s="2" t="s">
        <v>1615</v>
      </c>
      <c r="M42" s="2" t="s">
        <v>392</v>
      </c>
      <c r="N42" s="2" t="s">
        <v>78</v>
      </c>
      <c r="O42" s="74"/>
    </row>
    <row r="43" spans="1:15" x14ac:dyDescent="0.3">
      <c r="A43" s="66"/>
      <c r="B43" s="12" t="s">
        <v>1689</v>
      </c>
      <c r="C43" s="2">
        <v>130914</v>
      </c>
      <c r="D43" s="2" t="s">
        <v>1606</v>
      </c>
      <c r="E43" s="17" t="s">
        <v>1607</v>
      </c>
      <c r="F43" s="2">
        <v>171</v>
      </c>
      <c r="G43" s="2">
        <v>29</v>
      </c>
      <c r="H43" s="2">
        <v>4</v>
      </c>
      <c r="I43" s="2" t="s">
        <v>1679</v>
      </c>
      <c r="J43" s="2" t="s">
        <v>1630</v>
      </c>
      <c r="K43" s="2" t="s">
        <v>1690</v>
      </c>
      <c r="L43" s="2" t="s">
        <v>1650</v>
      </c>
      <c r="M43" s="2" t="s">
        <v>392</v>
      </c>
      <c r="N43" s="2" t="s">
        <v>78</v>
      </c>
      <c r="O43" s="74"/>
    </row>
    <row r="44" spans="1:15" x14ac:dyDescent="0.3">
      <c r="A44" s="66"/>
      <c r="B44" s="12" t="s">
        <v>1691</v>
      </c>
      <c r="C44" s="2">
        <v>47354</v>
      </c>
      <c r="D44" s="2" t="s">
        <v>1606</v>
      </c>
      <c r="E44" s="17" t="s">
        <v>1607</v>
      </c>
      <c r="F44" s="2">
        <v>81</v>
      </c>
      <c r="G44" s="2">
        <v>15</v>
      </c>
      <c r="H44" s="2">
        <v>0</v>
      </c>
      <c r="I44" s="2" t="s">
        <v>1679</v>
      </c>
      <c r="J44" s="2" t="s">
        <v>1630</v>
      </c>
      <c r="K44" s="2" t="s">
        <v>1692</v>
      </c>
      <c r="L44" s="2" t="s">
        <v>1615</v>
      </c>
      <c r="M44" s="2" t="s">
        <v>392</v>
      </c>
      <c r="N44" s="2" t="s">
        <v>1625</v>
      </c>
      <c r="O44" s="74"/>
    </row>
    <row r="45" spans="1:15" x14ac:dyDescent="0.3">
      <c r="A45" s="66"/>
      <c r="B45" s="12" t="s">
        <v>1693</v>
      </c>
      <c r="C45" s="2">
        <v>36027</v>
      </c>
      <c r="D45" s="2" t="s">
        <v>1606</v>
      </c>
      <c r="E45" s="17" t="s">
        <v>1607</v>
      </c>
      <c r="F45" s="2">
        <v>53</v>
      </c>
      <c r="G45" s="2">
        <v>8</v>
      </c>
      <c r="H45" s="2">
        <v>0</v>
      </c>
      <c r="I45" s="2" t="s">
        <v>1679</v>
      </c>
      <c r="J45" s="2" t="s">
        <v>1630</v>
      </c>
      <c r="K45" s="2" t="s">
        <v>1694</v>
      </c>
      <c r="L45" s="2" t="s">
        <v>1615</v>
      </c>
      <c r="M45" s="2" t="s">
        <v>392</v>
      </c>
      <c r="N45" s="2" t="s">
        <v>78</v>
      </c>
      <c r="O45" s="74"/>
    </row>
    <row r="46" spans="1:15" x14ac:dyDescent="0.3">
      <c r="A46" s="66"/>
      <c r="B46" s="12" t="s">
        <v>1695</v>
      </c>
      <c r="C46" s="2">
        <v>41214</v>
      </c>
      <c r="D46" s="2" t="s">
        <v>1606</v>
      </c>
      <c r="E46" s="17" t="s">
        <v>1607</v>
      </c>
      <c r="F46" s="2">
        <v>43</v>
      </c>
      <c r="G46" s="2">
        <v>23</v>
      </c>
      <c r="H46" s="2">
        <v>1</v>
      </c>
      <c r="I46" s="2" t="s">
        <v>1679</v>
      </c>
      <c r="J46" s="2" t="s">
        <v>1630</v>
      </c>
      <c r="K46" s="2" t="s">
        <v>1696</v>
      </c>
      <c r="L46" s="2" t="s">
        <v>1615</v>
      </c>
      <c r="M46" s="2" t="s">
        <v>392</v>
      </c>
      <c r="N46" s="2" t="s">
        <v>78</v>
      </c>
      <c r="O46" s="74"/>
    </row>
    <row r="47" spans="1:15" x14ac:dyDescent="0.3">
      <c r="A47" s="66"/>
      <c r="B47" s="12" t="s">
        <v>1697</v>
      </c>
      <c r="C47" s="2">
        <v>49047</v>
      </c>
      <c r="D47" s="2" t="s">
        <v>1606</v>
      </c>
      <c r="E47" s="17" t="s">
        <v>1607</v>
      </c>
      <c r="F47" s="2">
        <v>69</v>
      </c>
      <c r="G47" s="2">
        <v>18</v>
      </c>
      <c r="H47" s="2">
        <v>1</v>
      </c>
      <c r="I47" s="2" t="s">
        <v>1679</v>
      </c>
      <c r="J47" s="2" t="s">
        <v>1630</v>
      </c>
      <c r="K47" s="2" t="s">
        <v>1698</v>
      </c>
      <c r="L47" s="2" t="s">
        <v>1615</v>
      </c>
      <c r="M47" s="2" t="s">
        <v>392</v>
      </c>
      <c r="N47" s="2" t="s">
        <v>78</v>
      </c>
      <c r="O47" s="74"/>
    </row>
    <row r="48" spans="1:15" x14ac:dyDescent="0.3">
      <c r="A48" s="66"/>
      <c r="B48" s="12" t="s">
        <v>1699</v>
      </c>
      <c r="C48" s="2">
        <v>25220</v>
      </c>
      <c r="D48" s="2" t="s">
        <v>1606</v>
      </c>
      <c r="E48" s="17" t="s">
        <v>1607</v>
      </c>
      <c r="F48" s="2">
        <v>35</v>
      </c>
      <c r="G48" s="2">
        <v>13</v>
      </c>
      <c r="H48" s="2">
        <v>0</v>
      </c>
      <c r="I48" s="2" t="s">
        <v>1679</v>
      </c>
      <c r="J48" s="2" t="s">
        <v>1630</v>
      </c>
      <c r="K48" s="2" t="s">
        <v>1700</v>
      </c>
      <c r="L48" s="2" t="s">
        <v>1615</v>
      </c>
      <c r="M48" s="2" t="s">
        <v>392</v>
      </c>
      <c r="N48" s="2" t="s">
        <v>78</v>
      </c>
      <c r="O48" s="74"/>
    </row>
    <row r="49" spans="1:16" x14ac:dyDescent="0.3">
      <c r="A49" s="66"/>
      <c r="B49" s="12" t="s">
        <v>1701</v>
      </c>
      <c r="C49" s="2">
        <v>35224</v>
      </c>
      <c r="D49" s="2" t="s">
        <v>1606</v>
      </c>
      <c r="E49" s="17" t="s">
        <v>1607</v>
      </c>
      <c r="F49" s="2">
        <v>57</v>
      </c>
      <c r="G49" s="2">
        <v>15</v>
      </c>
      <c r="H49" s="2">
        <v>0</v>
      </c>
      <c r="I49" s="2" t="s">
        <v>1679</v>
      </c>
      <c r="J49" s="2" t="s">
        <v>1630</v>
      </c>
      <c r="K49" s="2" t="s">
        <v>1702</v>
      </c>
      <c r="L49" s="2" t="s">
        <v>1615</v>
      </c>
      <c r="M49" s="2" t="s">
        <v>392</v>
      </c>
      <c r="N49" s="2" t="s">
        <v>78</v>
      </c>
      <c r="O49" s="74"/>
    </row>
    <row r="50" spans="1:16" x14ac:dyDescent="0.3">
      <c r="A50" s="66"/>
      <c r="B50" s="12" t="s">
        <v>1703</v>
      </c>
      <c r="C50" s="2">
        <v>35044</v>
      </c>
      <c r="D50" s="2" t="s">
        <v>1606</v>
      </c>
      <c r="E50" s="17" t="s">
        <v>1607</v>
      </c>
      <c r="F50" s="2">
        <v>51</v>
      </c>
      <c r="G50" s="2">
        <v>14</v>
      </c>
      <c r="H50" s="2">
        <v>0</v>
      </c>
      <c r="I50" s="2" t="s">
        <v>1679</v>
      </c>
      <c r="J50" s="2" t="s">
        <v>1630</v>
      </c>
      <c r="K50" s="2" t="s">
        <v>1704</v>
      </c>
      <c r="L50" s="2" t="s">
        <v>1615</v>
      </c>
      <c r="M50" s="2" t="s">
        <v>392</v>
      </c>
      <c r="N50" s="2" t="s">
        <v>78</v>
      </c>
      <c r="O50" s="74"/>
    </row>
    <row r="51" spans="1:16" x14ac:dyDescent="0.3">
      <c r="A51" s="66"/>
      <c r="B51" s="12" t="s">
        <v>1705</v>
      </c>
      <c r="C51" s="2">
        <v>45134</v>
      </c>
      <c r="D51" s="2" t="s">
        <v>1606</v>
      </c>
      <c r="E51" s="17" t="s">
        <v>1607</v>
      </c>
      <c r="F51" s="2">
        <v>66</v>
      </c>
      <c r="G51" s="2">
        <v>20</v>
      </c>
      <c r="H51" s="2">
        <v>1</v>
      </c>
      <c r="I51" s="2" t="s">
        <v>1679</v>
      </c>
      <c r="J51" s="2" t="s">
        <v>1630</v>
      </c>
      <c r="K51" s="2" t="s">
        <v>1706</v>
      </c>
      <c r="L51" s="2" t="s">
        <v>1650</v>
      </c>
      <c r="M51" s="2" t="s">
        <v>392</v>
      </c>
      <c r="N51" s="2" t="s">
        <v>78</v>
      </c>
      <c r="O51" s="74"/>
    </row>
    <row r="52" spans="1:16" x14ac:dyDescent="0.3">
      <c r="A52" s="66"/>
      <c r="B52" s="12" t="s">
        <v>1707</v>
      </c>
      <c r="C52" s="2">
        <v>26534</v>
      </c>
      <c r="D52" s="2" t="s">
        <v>1606</v>
      </c>
      <c r="E52" s="17" t="s">
        <v>1607</v>
      </c>
      <c r="F52" s="2">
        <v>36</v>
      </c>
      <c r="G52" s="2">
        <v>10</v>
      </c>
      <c r="H52" s="2">
        <v>1</v>
      </c>
      <c r="I52" s="2" t="s">
        <v>1679</v>
      </c>
      <c r="J52" s="2" t="s">
        <v>1630</v>
      </c>
      <c r="K52" s="2" t="s">
        <v>1708</v>
      </c>
      <c r="L52" s="2" t="s">
        <v>1615</v>
      </c>
      <c r="M52" s="2" t="s">
        <v>392</v>
      </c>
      <c r="N52" s="2" t="s">
        <v>78</v>
      </c>
      <c r="O52" s="74"/>
    </row>
    <row r="53" spans="1:16" x14ac:dyDescent="0.3">
      <c r="A53" s="66"/>
      <c r="B53" s="12" t="s">
        <v>1709</v>
      </c>
      <c r="C53" s="2">
        <v>47411</v>
      </c>
      <c r="D53" s="2" t="s">
        <v>1606</v>
      </c>
      <c r="E53" s="17" t="s">
        <v>1607</v>
      </c>
      <c r="F53" s="2">
        <v>75</v>
      </c>
      <c r="G53" s="2">
        <v>25</v>
      </c>
      <c r="H53" s="2">
        <v>0</v>
      </c>
      <c r="I53" s="2" t="s">
        <v>1679</v>
      </c>
      <c r="J53" s="2" t="s">
        <v>1630</v>
      </c>
      <c r="K53" s="2" t="s">
        <v>1710</v>
      </c>
      <c r="L53" s="2" t="s">
        <v>1615</v>
      </c>
      <c r="M53" s="2" t="s">
        <v>392</v>
      </c>
      <c r="N53" s="2" t="s">
        <v>78</v>
      </c>
      <c r="O53" s="74"/>
    </row>
    <row r="54" spans="1:16" x14ac:dyDescent="0.3">
      <c r="A54" s="66"/>
      <c r="B54" s="12" t="s">
        <v>1711</v>
      </c>
      <c r="C54" s="2">
        <v>28242</v>
      </c>
      <c r="D54" s="2" t="s">
        <v>1606</v>
      </c>
      <c r="E54" s="17" t="s">
        <v>1607</v>
      </c>
      <c r="F54" s="2">
        <v>45</v>
      </c>
      <c r="G54" s="2">
        <v>9</v>
      </c>
      <c r="H54" s="2">
        <v>1</v>
      </c>
      <c r="I54" s="2" t="s">
        <v>1679</v>
      </c>
      <c r="J54" s="2" t="s">
        <v>1630</v>
      </c>
      <c r="K54" s="2" t="s">
        <v>1712</v>
      </c>
      <c r="L54" s="2" t="s">
        <v>1613</v>
      </c>
      <c r="M54" s="2" t="s">
        <v>392</v>
      </c>
      <c r="N54" s="2" t="s">
        <v>1625</v>
      </c>
      <c r="O54" s="74"/>
    </row>
    <row r="55" spans="1:16" x14ac:dyDescent="0.3">
      <c r="A55" s="66"/>
      <c r="B55" s="12" t="s">
        <v>1713</v>
      </c>
      <c r="C55" s="2">
        <v>54310</v>
      </c>
      <c r="D55" s="2" t="s">
        <v>1606</v>
      </c>
      <c r="E55" s="17" t="s">
        <v>1607</v>
      </c>
      <c r="F55" s="2">
        <v>87</v>
      </c>
      <c r="G55" s="2">
        <v>27</v>
      </c>
      <c r="H55" s="2">
        <v>0</v>
      </c>
      <c r="I55" s="2" t="s">
        <v>1679</v>
      </c>
      <c r="J55" s="2" t="s">
        <v>1630</v>
      </c>
      <c r="K55" s="2" t="s">
        <v>1714</v>
      </c>
      <c r="L55" s="2" t="s">
        <v>1650</v>
      </c>
      <c r="M55" s="2" t="s">
        <v>392</v>
      </c>
      <c r="N55" s="2" t="s">
        <v>78</v>
      </c>
      <c r="O55" s="74"/>
    </row>
    <row r="56" spans="1:16" x14ac:dyDescent="0.3">
      <c r="A56" s="66"/>
      <c r="B56" s="12" t="s">
        <v>1715</v>
      </c>
      <c r="C56" s="2">
        <v>52589</v>
      </c>
      <c r="D56" s="2" t="s">
        <v>1606</v>
      </c>
      <c r="E56" s="17" t="s">
        <v>1607</v>
      </c>
      <c r="F56" s="2">
        <v>87</v>
      </c>
      <c r="G56" s="2">
        <v>24</v>
      </c>
      <c r="H56" s="2">
        <v>1</v>
      </c>
      <c r="I56" s="2" t="s">
        <v>1679</v>
      </c>
      <c r="J56" s="2" t="s">
        <v>1630</v>
      </c>
      <c r="K56" s="2" t="s">
        <v>1716</v>
      </c>
      <c r="L56" s="2" t="s">
        <v>1650</v>
      </c>
      <c r="M56" s="2" t="s">
        <v>392</v>
      </c>
      <c r="N56" s="2" t="s">
        <v>78</v>
      </c>
      <c r="O56" s="74"/>
    </row>
    <row r="57" spans="1:16" x14ac:dyDescent="0.3">
      <c r="A57" s="66"/>
      <c r="B57" s="12" t="s">
        <v>1717</v>
      </c>
      <c r="C57" s="2">
        <v>32461</v>
      </c>
      <c r="D57" s="2" t="s">
        <v>1606</v>
      </c>
      <c r="E57" s="17" t="s">
        <v>1607</v>
      </c>
      <c r="F57" s="2">
        <v>45</v>
      </c>
      <c r="G57" s="2">
        <v>13</v>
      </c>
      <c r="H57" s="2">
        <v>0</v>
      </c>
      <c r="I57" s="2" t="s">
        <v>1679</v>
      </c>
      <c r="J57" s="2" t="s">
        <v>1630</v>
      </c>
      <c r="K57" s="2" t="s">
        <v>1718</v>
      </c>
      <c r="L57" s="2" t="s">
        <v>1615</v>
      </c>
      <c r="M57" s="2" t="s">
        <v>392</v>
      </c>
      <c r="N57" s="2" t="s">
        <v>78</v>
      </c>
      <c r="O57" s="74"/>
    </row>
    <row r="58" spans="1:16" x14ac:dyDescent="0.3">
      <c r="A58" s="66"/>
      <c r="B58" s="12" t="s">
        <v>1719</v>
      </c>
      <c r="C58" s="2">
        <v>35033</v>
      </c>
      <c r="D58" s="2" t="s">
        <v>1606</v>
      </c>
      <c r="E58" s="17" t="s">
        <v>1607</v>
      </c>
      <c r="F58" s="2">
        <v>45</v>
      </c>
      <c r="G58" s="2">
        <v>6</v>
      </c>
      <c r="H58" s="2">
        <v>0</v>
      </c>
      <c r="I58" s="2" t="s">
        <v>1679</v>
      </c>
      <c r="J58" s="2" t="s">
        <v>1630</v>
      </c>
      <c r="K58" s="2" t="s">
        <v>1720</v>
      </c>
      <c r="L58" s="2" t="s">
        <v>1613</v>
      </c>
      <c r="M58" s="2" t="s">
        <v>392</v>
      </c>
      <c r="N58" s="2" t="s">
        <v>78</v>
      </c>
      <c r="O58" s="74"/>
    </row>
    <row r="59" spans="1:16" x14ac:dyDescent="0.3">
      <c r="A59" s="66"/>
      <c r="B59" s="68" t="s">
        <v>1721</v>
      </c>
      <c r="C59" s="69">
        <v>90787</v>
      </c>
      <c r="D59" s="69" t="s">
        <v>1606</v>
      </c>
      <c r="E59" s="72" t="s">
        <v>1607</v>
      </c>
      <c r="F59" s="69">
        <v>149</v>
      </c>
      <c r="G59" s="69">
        <v>13</v>
      </c>
      <c r="H59" s="69">
        <v>0</v>
      </c>
      <c r="I59" s="69" t="s">
        <v>1679</v>
      </c>
      <c r="J59" s="69" t="s">
        <v>1630</v>
      </c>
      <c r="K59" s="69" t="s">
        <v>1722</v>
      </c>
      <c r="L59" s="69" t="s">
        <v>1615</v>
      </c>
      <c r="M59" s="69" t="s">
        <v>392</v>
      </c>
      <c r="N59" s="69" t="s">
        <v>78</v>
      </c>
      <c r="O59" s="74"/>
      <c r="P59" s="69"/>
    </row>
    <row r="60" spans="1:16" x14ac:dyDescent="0.3">
      <c r="A60" s="67"/>
      <c r="B60" s="68" t="s">
        <v>1723</v>
      </c>
      <c r="C60" s="69">
        <v>25186</v>
      </c>
      <c r="D60" s="69" t="s">
        <v>1606</v>
      </c>
      <c r="E60" s="72" t="s">
        <v>1607</v>
      </c>
      <c r="F60" s="69">
        <v>25</v>
      </c>
      <c r="G60" s="69">
        <v>0</v>
      </c>
      <c r="H60" s="69">
        <v>11</v>
      </c>
      <c r="I60" s="69" t="s">
        <v>1724</v>
      </c>
      <c r="J60" s="69" t="s">
        <v>1630</v>
      </c>
      <c r="K60" s="69" t="s">
        <v>1607</v>
      </c>
      <c r="L60" s="69" t="s">
        <v>1607</v>
      </c>
      <c r="M60" s="69" t="s">
        <v>392</v>
      </c>
      <c r="N60" s="69" t="s">
        <v>78</v>
      </c>
      <c r="O60" s="74" t="s">
        <v>1657</v>
      </c>
      <c r="P60" s="69"/>
    </row>
    <row r="61" spans="1:16" x14ac:dyDescent="0.3">
      <c r="A61" s="65" t="s">
        <v>6926</v>
      </c>
      <c r="B61" s="69" t="s">
        <v>6681</v>
      </c>
      <c r="C61" s="69">
        <v>51318</v>
      </c>
      <c r="D61" s="69" t="s">
        <v>1606</v>
      </c>
      <c r="E61" s="72" t="s">
        <v>1607</v>
      </c>
      <c r="F61" s="69">
        <v>86</v>
      </c>
      <c r="G61" s="69">
        <v>26</v>
      </c>
      <c r="H61" s="69">
        <v>0</v>
      </c>
      <c r="I61" s="69" t="s">
        <v>1679</v>
      </c>
      <c r="J61" s="69" t="s">
        <v>1630</v>
      </c>
      <c r="K61" s="69" t="s">
        <v>6762</v>
      </c>
      <c r="L61" s="69" t="s">
        <v>1613</v>
      </c>
      <c r="M61" s="69" t="s">
        <v>392</v>
      </c>
      <c r="N61" s="69" t="s">
        <v>78</v>
      </c>
      <c r="O61" s="74"/>
    </row>
    <row r="62" spans="1:16" x14ac:dyDescent="0.3">
      <c r="A62" s="66"/>
      <c r="B62" s="69" t="s">
        <v>5665</v>
      </c>
      <c r="C62" s="69">
        <v>6420</v>
      </c>
      <c r="D62" s="69" t="s">
        <v>1606</v>
      </c>
      <c r="E62" s="72" t="s">
        <v>1607</v>
      </c>
      <c r="F62" s="69">
        <v>14</v>
      </c>
      <c r="G62" s="69">
        <v>3</v>
      </c>
      <c r="H62" s="69">
        <v>0</v>
      </c>
      <c r="I62" s="69" t="s">
        <v>1629</v>
      </c>
      <c r="J62" s="69" t="s">
        <v>1630</v>
      </c>
      <c r="K62" s="69" t="s">
        <v>6763</v>
      </c>
      <c r="L62" s="69" t="s">
        <v>1613</v>
      </c>
      <c r="M62" s="69" t="s">
        <v>392</v>
      </c>
      <c r="N62" s="69" t="s">
        <v>78</v>
      </c>
      <c r="O62" s="74"/>
    </row>
    <row r="63" spans="1:16" x14ac:dyDescent="0.3">
      <c r="A63" s="66"/>
      <c r="B63" s="69" t="s">
        <v>3912</v>
      </c>
      <c r="C63" s="69">
        <v>8065</v>
      </c>
      <c r="D63" s="69" t="s">
        <v>1606</v>
      </c>
      <c r="E63" s="72" t="s">
        <v>1607</v>
      </c>
      <c r="F63" s="69">
        <v>12</v>
      </c>
      <c r="G63" s="69">
        <v>2</v>
      </c>
      <c r="H63" s="69">
        <v>0</v>
      </c>
      <c r="I63" s="69" t="s">
        <v>1629</v>
      </c>
      <c r="J63" s="69" t="s">
        <v>1630</v>
      </c>
      <c r="K63" s="69" t="s">
        <v>6764</v>
      </c>
      <c r="L63" s="69" t="s">
        <v>1615</v>
      </c>
      <c r="M63" s="69" t="s">
        <v>392</v>
      </c>
      <c r="N63" s="69" t="s">
        <v>78</v>
      </c>
      <c r="O63" s="74"/>
    </row>
    <row r="64" spans="1:16" x14ac:dyDescent="0.3">
      <c r="A64" s="66"/>
      <c r="B64" s="69" t="s">
        <v>6753</v>
      </c>
      <c r="C64" s="69">
        <v>39089</v>
      </c>
      <c r="D64" s="69" t="s">
        <v>1606</v>
      </c>
      <c r="E64" s="72" t="s">
        <v>1607</v>
      </c>
      <c r="F64" s="69">
        <v>69</v>
      </c>
      <c r="G64" s="69">
        <v>13</v>
      </c>
      <c r="H64" s="69">
        <v>0</v>
      </c>
      <c r="I64" s="69" t="s">
        <v>1629</v>
      </c>
      <c r="J64" s="69" t="s">
        <v>1630</v>
      </c>
      <c r="K64" s="69" t="s">
        <v>6765</v>
      </c>
      <c r="L64" s="69" t="s">
        <v>1615</v>
      </c>
      <c r="M64" s="69" t="s">
        <v>392</v>
      </c>
      <c r="N64" s="69" t="s">
        <v>78</v>
      </c>
      <c r="O64" s="74"/>
    </row>
    <row r="65" spans="1:15" x14ac:dyDescent="0.3">
      <c r="A65" s="66"/>
      <c r="B65" s="69" t="s">
        <v>3875</v>
      </c>
      <c r="C65" s="69">
        <v>5269</v>
      </c>
      <c r="D65" s="69" t="s">
        <v>1606</v>
      </c>
      <c r="E65" s="72" t="s">
        <v>1607</v>
      </c>
      <c r="F65" s="69">
        <v>8</v>
      </c>
      <c r="G65" s="69">
        <v>0</v>
      </c>
      <c r="H65" s="69">
        <v>0</v>
      </c>
      <c r="I65" s="69" t="s">
        <v>1629</v>
      </c>
      <c r="J65" s="69" t="s">
        <v>1630</v>
      </c>
      <c r="K65" s="69" t="s">
        <v>6766</v>
      </c>
      <c r="L65" s="69" t="s">
        <v>1615</v>
      </c>
      <c r="M65" s="69" t="s">
        <v>392</v>
      </c>
      <c r="N65" s="69" t="s">
        <v>78</v>
      </c>
      <c r="O65" s="74" t="s">
        <v>1657</v>
      </c>
    </row>
    <row r="66" spans="1:15" x14ac:dyDescent="0.3">
      <c r="A66" s="66"/>
      <c r="B66" s="69" t="s">
        <v>6025</v>
      </c>
      <c r="C66" s="69">
        <v>8269</v>
      </c>
      <c r="D66" s="69" t="s">
        <v>1606</v>
      </c>
      <c r="E66" s="72" t="s">
        <v>1607</v>
      </c>
      <c r="F66" s="69">
        <v>14</v>
      </c>
      <c r="G66" s="69">
        <v>3</v>
      </c>
      <c r="H66" s="69">
        <v>0</v>
      </c>
      <c r="I66" s="69" t="s">
        <v>1629</v>
      </c>
      <c r="J66" s="69" t="s">
        <v>1630</v>
      </c>
      <c r="K66" s="69" t="s">
        <v>6767</v>
      </c>
      <c r="L66" s="69" t="s">
        <v>1615</v>
      </c>
      <c r="M66" s="69" t="s">
        <v>392</v>
      </c>
      <c r="N66" s="69" t="s">
        <v>78</v>
      </c>
      <c r="O66" s="74"/>
    </row>
    <row r="67" spans="1:15" x14ac:dyDescent="0.3">
      <c r="A67" s="66"/>
      <c r="B67" s="69" t="s">
        <v>4563</v>
      </c>
      <c r="C67" s="69">
        <v>7167</v>
      </c>
      <c r="D67" s="69" t="s">
        <v>1606</v>
      </c>
      <c r="E67" s="72" t="s">
        <v>1607</v>
      </c>
      <c r="F67" s="69">
        <v>10</v>
      </c>
      <c r="G67" s="69">
        <v>6</v>
      </c>
      <c r="H67" s="69">
        <v>0</v>
      </c>
      <c r="I67" s="69" t="s">
        <v>1629</v>
      </c>
      <c r="J67" s="69" t="s">
        <v>1630</v>
      </c>
      <c r="K67" s="69" t="s">
        <v>6768</v>
      </c>
      <c r="L67" s="69" t="s">
        <v>1650</v>
      </c>
      <c r="M67" s="69" t="s">
        <v>392</v>
      </c>
      <c r="N67" s="69" t="s">
        <v>78</v>
      </c>
      <c r="O67" s="74"/>
    </row>
    <row r="68" spans="1:15" x14ac:dyDescent="0.3">
      <c r="A68" s="66"/>
      <c r="B68" s="69" t="s">
        <v>3618</v>
      </c>
      <c r="C68" s="69">
        <v>8059</v>
      </c>
      <c r="D68" s="69" t="s">
        <v>1606</v>
      </c>
      <c r="E68" s="72" t="s">
        <v>1607</v>
      </c>
      <c r="F68" s="69">
        <v>10</v>
      </c>
      <c r="G68" s="69">
        <v>0</v>
      </c>
      <c r="H68" s="69">
        <v>2</v>
      </c>
      <c r="I68" s="69" t="s">
        <v>1724</v>
      </c>
      <c r="J68" s="69" t="s">
        <v>1630</v>
      </c>
      <c r="K68" s="69" t="s">
        <v>1607</v>
      </c>
      <c r="L68" s="69" t="s">
        <v>1607</v>
      </c>
      <c r="M68" s="69" t="s">
        <v>392</v>
      </c>
      <c r="N68" s="69" t="s">
        <v>78</v>
      </c>
      <c r="O68" s="74" t="s">
        <v>1657</v>
      </c>
    </row>
    <row r="69" spans="1:15" x14ac:dyDescent="0.3">
      <c r="A69" s="66"/>
      <c r="B69" s="69" t="s">
        <v>3777</v>
      </c>
      <c r="C69" s="69">
        <v>16927</v>
      </c>
      <c r="D69" s="69" t="s">
        <v>1606</v>
      </c>
      <c r="E69" s="72" t="s">
        <v>1607</v>
      </c>
      <c r="F69" s="69">
        <v>15</v>
      </c>
      <c r="G69" s="69">
        <v>0</v>
      </c>
      <c r="H69" s="69">
        <v>9</v>
      </c>
      <c r="I69" s="69" t="s">
        <v>1724</v>
      </c>
      <c r="J69" s="69" t="s">
        <v>1630</v>
      </c>
      <c r="K69" s="69" t="s">
        <v>1607</v>
      </c>
      <c r="L69" s="69" t="s">
        <v>1607</v>
      </c>
      <c r="M69" s="69" t="s">
        <v>392</v>
      </c>
      <c r="N69" s="69" t="s">
        <v>78</v>
      </c>
      <c r="O69" s="74" t="s">
        <v>1657</v>
      </c>
    </row>
    <row r="70" spans="1:15" x14ac:dyDescent="0.3">
      <c r="A70" s="66"/>
      <c r="B70" s="69" t="s">
        <v>4514</v>
      </c>
      <c r="C70" s="69">
        <v>17542</v>
      </c>
      <c r="D70" s="69" t="s">
        <v>1606</v>
      </c>
      <c r="E70" s="72" t="s">
        <v>1607</v>
      </c>
      <c r="F70" s="69">
        <v>21</v>
      </c>
      <c r="G70" s="69">
        <v>7</v>
      </c>
      <c r="H70" s="69">
        <v>0</v>
      </c>
      <c r="I70" s="69" t="s">
        <v>1629</v>
      </c>
      <c r="J70" s="69" t="s">
        <v>1630</v>
      </c>
      <c r="K70" s="69" t="s">
        <v>6769</v>
      </c>
      <c r="L70" s="69" t="s">
        <v>1613</v>
      </c>
      <c r="M70" s="69" t="s">
        <v>392</v>
      </c>
      <c r="N70" s="69" t="s">
        <v>78</v>
      </c>
      <c r="O70" s="74"/>
    </row>
    <row r="71" spans="1:15" x14ac:dyDescent="0.3">
      <c r="A71" s="66"/>
      <c r="B71" s="69" t="s">
        <v>5087</v>
      </c>
      <c r="C71" s="69">
        <v>14584</v>
      </c>
      <c r="D71" s="69" t="s">
        <v>1606</v>
      </c>
      <c r="E71" s="72" t="s">
        <v>1607</v>
      </c>
      <c r="F71" s="69">
        <v>14</v>
      </c>
      <c r="G71" s="69">
        <v>2</v>
      </c>
      <c r="H71" s="69">
        <v>0</v>
      </c>
      <c r="I71" s="69" t="s">
        <v>1629</v>
      </c>
      <c r="J71" s="69" t="s">
        <v>1630</v>
      </c>
      <c r="K71" s="69" t="s">
        <v>6770</v>
      </c>
      <c r="L71" s="69" t="s">
        <v>1613</v>
      </c>
      <c r="M71" s="69" t="s">
        <v>392</v>
      </c>
      <c r="N71" s="69" t="s">
        <v>78</v>
      </c>
      <c r="O71" s="74"/>
    </row>
    <row r="72" spans="1:15" x14ac:dyDescent="0.3">
      <c r="A72" s="66"/>
      <c r="B72" s="69" t="s">
        <v>4440</v>
      </c>
      <c r="C72" s="69">
        <v>9402</v>
      </c>
      <c r="D72" s="69" t="s">
        <v>1606</v>
      </c>
      <c r="E72" s="72" t="s">
        <v>1607</v>
      </c>
      <c r="F72" s="69">
        <v>12</v>
      </c>
      <c r="G72" s="69">
        <v>5</v>
      </c>
      <c r="H72" s="69">
        <v>0</v>
      </c>
      <c r="I72" s="69" t="s">
        <v>1629</v>
      </c>
      <c r="J72" s="69" t="s">
        <v>1630</v>
      </c>
      <c r="K72" s="69" t="s">
        <v>6771</v>
      </c>
      <c r="L72" s="69" t="s">
        <v>1615</v>
      </c>
      <c r="M72" s="69" t="s">
        <v>392</v>
      </c>
      <c r="N72" s="69" t="s">
        <v>78</v>
      </c>
      <c r="O72" s="74"/>
    </row>
    <row r="73" spans="1:15" x14ac:dyDescent="0.3">
      <c r="A73" s="66"/>
      <c r="B73" s="69" t="s">
        <v>4125</v>
      </c>
      <c r="C73" s="69">
        <v>5489</v>
      </c>
      <c r="D73" s="69" t="s">
        <v>1606</v>
      </c>
      <c r="E73" s="72" t="s">
        <v>1607</v>
      </c>
      <c r="F73" s="69">
        <v>8</v>
      </c>
      <c r="G73" s="69">
        <v>1</v>
      </c>
      <c r="H73" s="69">
        <v>0</v>
      </c>
      <c r="I73" s="69" t="s">
        <v>1629</v>
      </c>
      <c r="J73" s="69" t="s">
        <v>1630</v>
      </c>
      <c r="K73" s="69" t="s">
        <v>6772</v>
      </c>
      <c r="L73" s="69" t="s">
        <v>1615</v>
      </c>
      <c r="M73" s="69" t="s">
        <v>392</v>
      </c>
      <c r="N73" s="69" t="s">
        <v>78</v>
      </c>
      <c r="O73" s="74"/>
    </row>
    <row r="74" spans="1:15" x14ac:dyDescent="0.3">
      <c r="A74" s="66"/>
      <c r="B74" s="69" t="s">
        <v>5913</v>
      </c>
      <c r="C74" s="69">
        <v>11062</v>
      </c>
      <c r="D74" s="69" t="s">
        <v>1606</v>
      </c>
      <c r="E74" s="72" t="s">
        <v>1607</v>
      </c>
      <c r="F74" s="69">
        <v>22</v>
      </c>
      <c r="G74" s="69">
        <v>4</v>
      </c>
      <c r="H74" s="69">
        <v>0</v>
      </c>
      <c r="I74" s="69" t="s">
        <v>1629</v>
      </c>
      <c r="J74" s="69" t="s">
        <v>1630</v>
      </c>
      <c r="K74" s="69" t="s">
        <v>6773</v>
      </c>
      <c r="L74" s="69" t="s">
        <v>1650</v>
      </c>
      <c r="M74" s="69" t="s">
        <v>392</v>
      </c>
      <c r="N74" s="69" t="s">
        <v>78</v>
      </c>
      <c r="O74" s="74"/>
    </row>
    <row r="75" spans="1:15" x14ac:dyDescent="0.3">
      <c r="A75" s="66"/>
      <c r="B75" s="69" t="s">
        <v>3958</v>
      </c>
      <c r="C75" s="69">
        <v>7146</v>
      </c>
      <c r="D75" s="69" t="s">
        <v>1606</v>
      </c>
      <c r="E75" s="72" t="s">
        <v>1607</v>
      </c>
      <c r="F75" s="69">
        <v>12</v>
      </c>
      <c r="G75" s="69">
        <v>5</v>
      </c>
      <c r="H75" s="69">
        <v>0</v>
      </c>
      <c r="I75" s="69" t="s">
        <v>1629</v>
      </c>
      <c r="J75" s="69" t="s">
        <v>1630</v>
      </c>
      <c r="K75" s="69" t="s">
        <v>6774</v>
      </c>
      <c r="L75" s="69" t="s">
        <v>1615</v>
      </c>
      <c r="M75" s="69" t="s">
        <v>392</v>
      </c>
      <c r="N75" s="69" t="s">
        <v>78</v>
      </c>
      <c r="O75" s="74"/>
    </row>
    <row r="76" spans="1:15" x14ac:dyDescent="0.3">
      <c r="A76" s="66"/>
      <c r="B76" s="69" t="s">
        <v>4591</v>
      </c>
      <c r="C76" s="69">
        <v>5924</v>
      </c>
      <c r="D76" s="69" t="s">
        <v>1606</v>
      </c>
      <c r="E76" s="72" t="s">
        <v>1607</v>
      </c>
      <c r="F76" s="69">
        <v>9</v>
      </c>
      <c r="G76" s="69">
        <v>2</v>
      </c>
      <c r="H76" s="69">
        <v>0</v>
      </c>
      <c r="I76" s="69" t="s">
        <v>1629</v>
      </c>
      <c r="J76" s="69" t="s">
        <v>1630</v>
      </c>
      <c r="K76" s="69" t="s">
        <v>6775</v>
      </c>
      <c r="L76" s="69" t="s">
        <v>1650</v>
      </c>
      <c r="M76" s="69" t="s">
        <v>392</v>
      </c>
      <c r="N76" s="69" t="s">
        <v>78</v>
      </c>
      <c r="O76" s="74"/>
    </row>
    <row r="77" spans="1:15" x14ac:dyDescent="0.3">
      <c r="A77" s="66"/>
      <c r="B77" s="69" t="s">
        <v>4589</v>
      </c>
      <c r="C77" s="69">
        <v>5111</v>
      </c>
      <c r="D77" s="69" t="s">
        <v>1606</v>
      </c>
      <c r="E77" s="72" t="s">
        <v>1607</v>
      </c>
      <c r="F77" s="69">
        <v>5</v>
      </c>
      <c r="G77" s="69">
        <v>3</v>
      </c>
      <c r="H77" s="69">
        <v>0</v>
      </c>
      <c r="I77" s="69" t="s">
        <v>1629</v>
      </c>
      <c r="J77" s="69" t="s">
        <v>1630</v>
      </c>
      <c r="K77" s="69" t="s">
        <v>6776</v>
      </c>
      <c r="L77" s="69" t="s">
        <v>1613</v>
      </c>
      <c r="M77" s="69" t="s">
        <v>392</v>
      </c>
      <c r="N77" s="69" t="s">
        <v>78</v>
      </c>
      <c r="O77" s="74"/>
    </row>
    <row r="78" spans="1:15" x14ac:dyDescent="0.3">
      <c r="A78" s="66"/>
      <c r="B78" s="69" t="s">
        <v>4348</v>
      </c>
      <c r="C78" s="69">
        <v>6675</v>
      </c>
      <c r="D78" s="69" t="s">
        <v>6777</v>
      </c>
      <c r="E78" s="72">
        <v>2808</v>
      </c>
      <c r="F78" s="69">
        <v>7</v>
      </c>
      <c r="G78" s="69">
        <v>2</v>
      </c>
      <c r="H78" s="69">
        <v>1</v>
      </c>
      <c r="I78" s="69" t="s">
        <v>1629</v>
      </c>
      <c r="J78" s="69" t="s">
        <v>1630</v>
      </c>
      <c r="K78" s="69" t="s">
        <v>6778</v>
      </c>
      <c r="L78" s="69" t="s">
        <v>1615</v>
      </c>
      <c r="M78" s="69" t="s">
        <v>6779</v>
      </c>
      <c r="N78" s="69" t="s">
        <v>78</v>
      </c>
      <c r="O78" s="74"/>
    </row>
    <row r="79" spans="1:15" x14ac:dyDescent="0.3">
      <c r="A79" s="66"/>
      <c r="B79" s="69" t="s">
        <v>6411</v>
      </c>
      <c r="C79" s="69">
        <v>6883</v>
      </c>
      <c r="D79" s="69" t="s">
        <v>1606</v>
      </c>
      <c r="E79" s="72" t="s">
        <v>1607</v>
      </c>
      <c r="F79" s="69">
        <v>7</v>
      </c>
      <c r="G79" s="69">
        <v>2</v>
      </c>
      <c r="H79" s="69">
        <v>0</v>
      </c>
      <c r="I79" s="69" t="s">
        <v>1629</v>
      </c>
      <c r="J79" s="69" t="s">
        <v>1630</v>
      </c>
      <c r="K79" s="69" t="s">
        <v>6780</v>
      </c>
      <c r="L79" s="69" t="s">
        <v>1613</v>
      </c>
      <c r="M79" s="69" t="s">
        <v>392</v>
      </c>
      <c r="N79" s="69" t="s">
        <v>78</v>
      </c>
      <c r="O79" s="74"/>
    </row>
    <row r="80" spans="1:15" x14ac:dyDescent="0.3">
      <c r="A80" s="66"/>
      <c r="B80" s="69" t="s">
        <v>5362</v>
      </c>
      <c r="C80" s="69">
        <v>8713</v>
      </c>
      <c r="D80" s="69" t="s">
        <v>1606</v>
      </c>
      <c r="E80" s="72" t="s">
        <v>1607</v>
      </c>
      <c r="F80" s="69">
        <v>12</v>
      </c>
      <c r="G80" s="69">
        <v>1</v>
      </c>
      <c r="H80" s="69">
        <v>0</v>
      </c>
      <c r="I80" s="69" t="s">
        <v>1629</v>
      </c>
      <c r="J80" s="69" t="s">
        <v>1630</v>
      </c>
      <c r="K80" s="69" t="s">
        <v>6781</v>
      </c>
      <c r="L80" s="69" t="s">
        <v>1650</v>
      </c>
      <c r="M80" s="69" t="s">
        <v>392</v>
      </c>
      <c r="N80" s="69" t="s">
        <v>1625</v>
      </c>
      <c r="O80" s="74"/>
    </row>
    <row r="81" spans="1:15" x14ac:dyDescent="0.3">
      <c r="A81" s="66"/>
      <c r="B81" s="69" t="s">
        <v>4926</v>
      </c>
      <c r="C81" s="69">
        <v>24246</v>
      </c>
      <c r="D81" s="69" t="s">
        <v>1606</v>
      </c>
      <c r="E81" s="72" t="s">
        <v>1607</v>
      </c>
      <c r="F81" s="69">
        <v>48</v>
      </c>
      <c r="G81" s="69">
        <v>3</v>
      </c>
      <c r="H81" s="69">
        <v>0</v>
      </c>
      <c r="I81" s="69" t="s">
        <v>1629</v>
      </c>
      <c r="J81" s="69" t="s">
        <v>1630</v>
      </c>
      <c r="K81" s="69" t="s">
        <v>6782</v>
      </c>
      <c r="L81" s="69" t="s">
        <v>1615</v>
      </c>
      <c r="M81" s="69" t="s">
        <v>392</v>
      </c>
      <c r="N81" s="69" t="s">
        <v>78</v>
      </c>
      <c r="O81" s="74"/>
    </row>
    <row r="82" spans="1:15" x14ac:dyDescent="0.3">
      <c r="A82" s="66"/>
      <c r="B82" s="69" t="s">
        <v>5604</v>
      </c>
      <c r="C82" s="69">
        <v>7155</v>
      </c>
      <c r="D82" s="69" t="s">
        <v>1606</v>
      </c>
      <c r="E82" s="72" t="s">
        <v>1607</v>
      </c>
      <c r="F82" s="69">
        <v>12</v>
      </c>
      <c r="G82" s="69">
        <v>1</v>
      </c>
      <c r="H82" s="69">
        <v>0</v>
      </c>
      <c r="I82" s="69" t="s">
        <v>1629</v>
      </c>
      <c r="J82" s="69" t="s">
        <v>1630</v>
      </c>
      <c r="K82" s="69" t="s">
        <v>6783</v>
      </c>
      <c r="L82" s="69" t="s">
        <v>1615</v>
      </c>
      <c r="M82" s="69" t="s">
        <v>392</v>
      </c>
      <c r="N82" s="69" t="s">
        <v>78</v>
      </c>
      <c r="O82" s="74"/>
    </row>
    <row r="83" spans="1:15" x14ac:dyDescent="0.3">
      <c r="A83" s="66"/>
      <c r="B83" s="69" t="s">
        <v>5814</v>
      </c>
      <c r="C83" s="69">
        <v>9700</v>
      </c>
      <c r="D83" s="69" t="s">
        <v>1606</v>
      </c>
      <c r="E83" s="72" t="s">
        <v>1607</v>
      </c>
      <c r="F83" s="69">
        <v>10</v>
      </c>
      <c r="G83" s="69">
        <v>1</v>
      </c>
      <c r="H83" s="69">
        <v>0</v>
      </c>
      <c r="I83" s="69" t="s">
        <v>1629</v>
      </c>
      <c r="J83" s="69" t="s">
        <v>1630</v>
      </c>
      <c r="K83" s="69" t="s">
        <v>6784</v>
      </c>
      <c r="L83" s="69" t="s">
        <v>1615</v>
      </c>
      <c r="M83" s="69" t="s">
        <v>392</v>
      </c>
      <c r="N83" s="69" t="s">
        <v>78</v>
      </c>
      <c r="O83" s="74"/>
    </row>
    <row r="84" spans="1:15" x14ac:dyDescent="0.3">
      <c r="A84" s="66"/>
      <c r="B84" s="69" t="s">
        <v>6679</v>
      </c>
      <c r="C84" s="69">
        <v>23222</v>
      </c>
      <c r="D84" s="69" t="s">
        <v>1606</v>
      </c>
      <c r="E84" s="72" t="s">
        <v>1607</v>
      </c>
      <c r="F84" s="69">
        <v>27</v>
      </c>
      <c r="G84" s="69">
        <v>6</v>
      </c>
      <c r="H84" s="69">
        <v>0</v>
      </c>
      <c r="I84" s="69" t="s">
        <v>1629</v>
      </c>
      <c r="J84" s="69" t="s">
        <v>1630</v>
      </c>
      <c r="K84" s="69" t="s">
        <v>6785</v>
      </c>
      <c r="L84" s="69" t="s">
        <v>1650</v>
      </c>
      <c r="M84" s="69" t="s">
        <v>392</v>
      </c>
      <c r="N84" s="69" t="s">
        <v>78</v>
      </c>
      <c r="O84" s="74"/>
    </row>
    <row r="85" spans="1:15" x14ac:dyDescent="0.3">
      <c r="A85" s="66"/>
      <c r="B85" s="69" t="s">
        <v>5804</v>
      </c>
      <c r="C85" s="69">
        <v>15541</v>
      </c>
      <c r="D85" s="69" t="s">
        <v>1606</v>
      </c>
      <c r="E85" s="72" t="s">
        <v>1607</v>
      </c>
      <c r="F85" s="69">
        <v>12</v>
      </c>
      <c r="G85" s="69">
        <v>4</v>
      </c>
      <c r="H85" s="69">
        <v>0</v>
      </c>
      <c r="I85" s="69" t="s">
        <v>1629</v>
      </c>
      <c r="J85" s="69" t="s">
        <v>1630</v>
      </c>
      <c r="K85" s="69" t="s">
        <v>6786</v>
      </c>
      <c r="L85" s="69" t="s">
        <v>1650</v>
      </c>
      <c r="M85" s="69" t="s">
        <v>392</v>
      </c>
      <c r="N85" s="69" t="s">
        <v>78</v>
      </c>
      <c r="O85" s="74"/>
    </row>
    <row r="86" spans="1:15" x14ac:dyDescent="0.3">
      <c r="A86" s="66"/>
      <c r="B86" s="69" t="s">
        <v>5735</v>
      </c>
      <c r="C86" s="69">
        <v>11862</v>
      </c>
      <c r="D86" s="69" t="s">
        <v>1606</v>
      </c>
      <c r="E86" s="72" t="s">
        <v>1607</v>
      </c>
      <c r="F86" s="69">
        <v>14</v>
      </c>
      <c r="G86" s="69">
        <v>4</v>
      </c>
      <c r="H86" s="69">
        <v>0</v>
      </c>
      <c r="I86" s="69" t="s">
        <v>1629</v>
      </c>
      <c r="J86" s="69" t="s">
        <v>1630</v>
      </c>
      <c r="K86" s="69" t="s">
        <v>6787</v>
      </c>
      <c r="L86" s="69" t="s">
        <v>1650</v>
      </c>
      <c r="M86" s="69" t="s">
        <v>392</v>
      </c>
      <c r="N86" s="69" t="s">
        <v>78</v>
      </c>
      <c r="O86" s="74"/>
    </row>
    <row r="87" spans="1:15" x14ac:dyDescent="0.3">
      <c r="A87" s="66"/>
      <c r="B87" s="69" t="s">
        <v>6560</v>
      </c>
      <c r="C87" s="69">
        <v>14314</v>
      </c>
      <c r="D87" s="69" t="s">
        <v>1606</v>
      </c>
      <c r="E87" s="72" t="s">
        <v>1607</v>
      </c>
      <c r="F87" s="69">
        <v>17</v>
      </c>
      <c r="G87" s="69">
        <v>9</v>
      </c>
      <c r="H87" s="69">
        <v>0</v>
      </c>
      <c r="I87" s="69" t="s">
        <v>1629</v>
      </c>
      <c r="J87" s="69" t="s">
        <v>1630</v>
      </c>
      <c r="K87" s="69" t="s">
        <v>6788</v>
      </c>
      <c r="L87" s="69" t="s">
        <v>1615</v>
      </c>
      <c r="M87" s="69" t="s">
        <v>392</v>
      </c>
      <c r="N87" s="69" t="s">
        <v>78</v>
      </c>
      <c r="O87" s="74"/>
    </row>
    <row r="88" spans="1:15" x14ac:dyDescent="0.3">
      <c r="A88" s="66"/>
      <c r="B88" s="69" t="s">
        <v>6590</v>
      </c>
      <c r="C88" s="69">
        <v>12020</v>
      </c>
      <c r="D88" s="69" t="s">
        <v>1606</v>
      </c>
      <c r="E88" s="72" t="s">
        <v>1607</v>
      </c>
      <c r="F88" s="69">
        <v>21</v>
      </c>
      <c r="G88" s="69">
        <v>2</v>
      </c>
      <c r="H88" s="69">
        <v>1</v>
      </c>
      <c r="I88" s="69" t="s">
        <v>1629</v>
      </c>
      <c r="J88" s="69" t="s">
        <v>1630</v>
      </c>
      <c r="K88" s="69" t="s">
        <v>6789</v>
      </c>
      <c r="L88" s="69" t="s">
        <v>1615</v>
      </c>
      <c r="M88" s="69" t="s">
        <v>392</v>
      </c>
      <c r="N88" s="69" t="s">
        <v>78</v>
      </c>
      <c r="O88" s="74"/>
    </row>
    <row r="89" spans="1:15" x14ac:dyDescent="0.3">
      <c r="A89" s="66"/>
      <c r="B89" s="69" t="s">
        <v>5583</v>
      </c>
      <c r="C89" s="69">
        <v>8631</v>
      </c>
      <c r="D89" s="69" t="s">
        <v>1606</v>
      </c>
      <c r="E89" s="72" t="s">
        <v>1607</v>
      </c>
      <c r="F89" s="69">
        <v>11</v>
      </c>
      <c r="G89" s="69">
        <v>0</v>
      </c>
      <c r="H89" s="69">
        <v>1</v>
      </c>
      <c r="I89" s="69" t="s">
        <v>1629</v>
      </c>
      <c r="J89" s="69" t="s">
        <v>1630</v>
      </c>
      <c r="K89" s="69" t="s">
        <v>6790</v>
      </c>
      <c r="L89" s="69" t="s">
        <v>1615</v>
      </c>
      <c r="M89" s="69" t="s">
        <v>392</v>
      </c>
      <c r="N89" s="69" t="s">
        <v>78</v>
      </c>
      <c r="O89" s="74" t="s">
        <v>1657</v>
      </c>
    </row>
    <row r="90" spans="1:15" x14ac:dyDescent="0.3">
      <c r="A90" s="66"/>
      <c r="B90" s="69" t="s">
        <v>3920</v>
      </c>
      <c r="C90" s="69">
        <v>7704</v>
      </c>
      <c r="D90" s="69" t="s">
        <v>1606</v>
      </c>
      <c r="E90" s="72" t="s">
        <v>1607</v>
      </c>
      <c r="F90" s="69">
        <v>9</v>
      </c>
      <c r="G90" s="69">
        <v>0</v>
      </c>
      <c r="H90" s="69">
        <v>0</v>
      </c>
      <c r="I90" s="69" t="s">
        <v>1629</v>
      </c>
      <c r="J90" s="69" t="s">
        <v>1630</v>
      </c>
      <c r="K90" s="69" t="s">
        <v>6791</v>
      </c>
      <c r="L90" s="69" t="s">
        <v>1615</v>
      </c>
      <c r="M90" s="69" t="s">
        <v>392</v>
      </c>
      <c r="N90" s="69" t="s">
        <v>1625</v>
      </c>
      <c r="O90" s="74" t="s">
        <v>1657</v>
      </c>
    </row>
    <row r="91" spans="1:15" x14ac:dyDescent="0.3">
      <c r="A91" s="66"/>
      <c r="B91" s="69" t="s">
        <v>5786</v>
      </c>
      <c r="C91" s="69">
        <v>21769</v>
      </c>
      <c r="D91" s="69" t="s">
        <v>1606</v>
      </c>
      <c r="E91" s="72" t="s">
        <v>1607</v>
      </c>
      <c r="F91" s="69">
        <v>35</v>
      </c>
      <c r="G91" s="69">
        <v>9</v>
      </c>
      <c r="H91" s="69">
        <v>1</v>
      </c>
      <c r="I91" s="69" t="s">
        <v>1679</v>
      </c>
      <c r="J91" s="69" t="s">
        <v>1630</v>
      </c>
      <c r="K91" s="69" t="s">
        <v>6792</v>
      </c>
      <c r="L91" s="69" t="s">
        <v>1615</v>
      </c>
      <c r="M91" s="69" t="s">
        <v>392</v>
      </c>
      <c r="N91" s="69" t="s">
        <v>78</v>
      </c>
      <c r="O91" s="74"/>
    </row>
    <row r="92" spans="1:15" x14ac:dyDescent="0.3">
      <c r="A92" s="66"/>
      <c r="B92" s="69" t="s">
        <v>5475</v>
      </c>
      <c r="C92" s="69">
        <v>13068</v>
      </c>
      <c r="D92" s="69" t="s">
        <v>1606</v>
      </c>
      <c r="E92" s="72" t="s">
        <v>1607</v>
      </c>
      <c r="F92" s="69">
        <v>18</v>
      </c>
      <c r="G92" s="69">
        <v>12</v>
      </c>
      <c r="H92" s="69">
        <v>0</v>
      </c>
      <c r="I92" s="69" t="s">
        <v>1629</v>
      </c>
      <c r="J92" s="69" t="s">
        <v>1630</v>
      </c>
      <c r="K92" s="69" t="s">
        <v>6793</v>
      </c>
      <c r="L92" s="69" t="s">
        <v>1615</v>
      </c>
      <c r="M92" s="69" t="s">
        <v>392</v>
      </c>
      <c r="N92" s="69" t="s">
        <v>78</v>
      </c>
      <c r="O92" s="74"/>
    </row>
    <row r="93" spans="1:15" x14ac:dyDescent="0.3">
      <c r="A93" s="66"/>
      <c r="B93" s="69" t="s">
        <v>5639</v>
      </c>
      <c r="C93" s="69">
        <v>7699</v>
      </c>
      <c r="D93" s="69" t="s">
        <v>1606</v>
      </c>
      <c r="E93" s="72" t="s">
        <v>1607</v>
      </c>
      <c r="F93" s="69">
        <v>24</v>
      </c>
      <c r="G93" s="69">
        <v>1</v>
      </c>
      <c r="H93" s="69">
        <v>0</v>
      </c>
      <c r="I93" s="69" t="s">
        <v>1629</v>
      </c>
      <c r="J93" s="69" t="s">
        <v>1630</v>
      </c>
      <c r="K93" s="69" t="s">
        <v>6794</v>
      </c>
      <c r="L93" s="69" t="s">
        <v>1650</v>
      </c>
      <c r="M93" s="69" t="s">
        <v>392</v>
      </c>
      <c r="N93" s="69" t="s">
        <v>78</v>
      </c>
      <c r="O93" s="74"/>
    </row>
    <row r="94" spans="1:15" x14ac:dyDescent="0.3">
      <c r="A94" s="66"/>
      <c r="B94" s="69" t="s">
        <v>5567</v>
      </c>
      <c r="C94" s="69">
        <v>5067</v>
      </c>
      <c r="D94" s="69" t="s">
        <v>1606</v>
      </c>
      <c r="E94" s="72" t="s">
        <v>1607</v>
      </c>
      <c r="F94" s="69">
        <v>6</v>
      </c>
      <c r="G94" s="69">
        <v>3</v>
      </c>
      <c r="H94" s="69">
        <v>0</v>
      </c>
      <c r="I94" s="69" t="s">
        <v>1629</v>
      </c>
      <c r="J94" s="69" t="s">
        <v>1630</v>
      </c>
      <c r="K94" s="69" t="s">
        <v>6795</v>
      </c>
      <c r="L94" s="69" t="s">
        <v>1613</v>
      </c>
      <c r="M94" s="69" t="s">
        <v>392</v>
      </c>
      <c r="N94" s="69" t="s">
        <v>78</v>
      </c>
      <c r="O94" s="74"/>
    </row>
    <row r="95" spans="1:15" x14ac:dyDescent="0.3">
      <c r="A95" s="66"/>
      <c r="B95" s="69" t="s">
        <v>5985</v>
      </c>
      <c r="C95" s="69">
        <v>12256</v>
      </c>
      <c r="D95" s="69" t="s">
        <v>1606</v>
      </c>
      <c r="E95" s="72" t="s">
        <v>1607</v>
      </c>
      <c r="F95" s="69">
        <v>24</v>
      </c>
      <c r="G95" s="69">
        <v>3</v>
      </c>
      <c r="H95" s="69">
        <v>0</v>
      </c>
      <c r="I95" s="69" t="s">
        <v>1629</v>
      </c>
      <c r="J95" s="69" t="s">
        <v>1630</v>
      </c>
      <c r="K95" s="69" t="s">
        <v>6796</v>
      </c>
      <c r="L95" s="69" t="s">
        <v>1615</v>
      </c>
      <c r="M95" s="69" t="s">
        <v>392</v>
      </c>
      <c r="N95" s="69" t="s">
        <v>78</v>
      </c>
      <c r="O95" s="74"/>
    </row>
    <row r="96" spans="1:15" x14ac:dyDescent="0.3">
      <c r="A96" s="66"/>
      <c r="B96" s="69" t="s">
        <v>5621</v>
      </c>
      <c r="C96" s="69">
        <v>26132</v>
      </c>
      <c r="D96" s="69" t="s">
        <v>1606</v>
      </c>
      <c r="E96" s="72" t="s">
        <v>1607</v>
      </c>
      <c r="F96" s="69">
        <v>26</v>
      </c>
      <c r="G96" s="69">
        <v>2</v>
      </c>
      <c r="H96" s="69">
        <v>1</v>
      </c>
      <c r="I96" s="69" t="s">
        <v>1629</v>
      </c>
      <c r="J96" s="69" t="s">
        <v>1630</v>
      </c>
      <c r="K96" s="69" t="s">
        <v>6797</v>
      </c>
      <c r="L96" s="69" t="s">
        <v>1650</v>
      </c>
      <c r="M96" s="69" t="s">
        <v>392</v>
      </c>
      <c r="N96" s="69" t="s">
        <v>78</v>
      </c>
      <c r="O96" s="74"/>
    </row>
    <row r="97" spans="1:15" x14ac:dyDescent="0.3">
      <c r="A97" s="66"/>
      <c r="B97" s="69" t="s">
        <v>5756</v>
      </c>
      <c r="C97" s="69">
        <v>38997</v>
      </c>
      <c r="D97" s="69" t="s">
        <v>1606</v>
      </c>
      <c r="E97" s="72" t="s">
        <v>1607</v>
      </c>
      <c r="F97" s="69">
        <v>54</v>
      </c>
      <c r="G97" s="69">
        <v>5</v>
      </c>
      <c r="H97" s="69">
        <v>1</v>
      </c>
      <c r="I97" s="69" t="s">
        <v>1629</v>
      </c>
      <c r="J97" s="69" t="s">
        <v>1630</v>
      </c>
      <c r="K97" s="69" t="s">
        <v>6798</v>
      </c>
      <c r="L97" s="69" t="s">
        <v>1650</v>
      </c>
      <c r="M97" s="69" t="s">
        <v>392</v>
      </c>
      <c r="N97" s="69" t="s">
        <v>78</v>
      </c>
      <c r="O97" s="74"/>
    </row>
    <row r="98" spans="1:15" x14ac:dyDescent="0.3">
      <c r="A98" s="66"/>
      <c r="B98" s="69" t="s">
        <v>6627</v>
      </c>
      <c r="C98" s="69">
        <v>36967</v>
      </c>
      <c r="D98" s="69" t="s">
        <v>1606</v>
      </c>
      <c r="E98" s="72" t="s">
        <v>1607</v>
      </c>
      <c r="F98" s="69">
        <v>44</v>
      </c>
      <c r="G98" s="69">
        <v>2</v>
      </c>
      <c r="H98" s="69">
        <v>1</v>
      </c>
      <c r="I98" s="69" t="s">
        <v>1629</v>
      </c>
      <c r="J98" s="69" t="s">
        <v>1630</v>
      </c>
      <c r="K98" s="69" t="s">
        <v>6799</v>
      </c>
      <c r="L98" s="69" t="s">
        <v>1615</v>
      </c>
      <c r="M98" s="69" t="s">
        <v>392</v>
      </c>
      <c r="N98" s="69" t="s">
        <v>78</v>
      </c>
      <c r="O98" s="74"/>
    </row>
    <row r="99" spans="1:15" x14ac:dyDescent="0.3">
      <c r="A99" s="66"/>
      <c r="B99" s="69" t="s">
        <v>4504</v>
      </c>
      <c r="C99" s="69">
        <v>5113</v>
      </c>
      <c r="D99" s="69" t="s">
        <v>1606</v>
      </c>
      <c r="E99" s="72" t="s">
        <v>1607</v>
      </c>
      <c r="F99" s="69">
        <v>10</v>
      </c>
      <c r="G99" s="69">
        <v>1</v>
      </c>
      <c r="H99" s="69">
        <v>0</v>
      </c>
      <c r="I99" s="69" t="s">
        <v>1629</v>
      </c>
      <c r="J99" s="69" t="s">
        <v>1630</v>
      </c>
      <c r="K99" s="69" t="s">
        <v>6800</v>
      </c>
      <c r="L99" s="69" t="s">
        <v>1650</v>
      </c>
      <c r="M99" s="69" t="s">
        <v>392</v>
      </c>
      <c r="N99" s="69" t="s">
        <v>78</v>
      </c>
      <c r="O99" s="74"/>
    </row>
    <row r="100" spans="1:15" x14ac:dyDescent="0.3">
      <c r="A100" s="66"/>
      <c r="B100" s="69" t="s">
        <v>3630</v>
      </c>
      <c r="C100" s="69">
        <v>8716</v>
      </c>
      <c r="D100" s="69" t="s">
        <v>1606</v>
      </c>
      <c r="E100" s="72" t="s">
        <v>1607</v>
      </c>
      <c r="F100" s="69">
        <v>10</v>
      </c>
      <c r="G100" s="69">
        <v>2</v>
      </c>
      <c r="H100" s="69">
        <v>0</v>
      </c>
      <c r="I100" s="69" t="s">
        <v>1629</v>
      </c>
      <c r="J100" s="69" t="s">
        <v>1630</v>
      </c>
      <c r="K100" s="69" t="s">
        <v>6801</v>
      </c>
      <c r="L100" s="69" t="s">
        <v>1650</v>
      </c>
      <c r="M100" s="69" t="s">
        <v>392</v>
      </c>
      <c r="N100" s="69" t="s">
        <v>78</v>
      </c>
      <c r="O100" s="74"/>
    </row>
    <row r="101" spans="1:15" x14ac:dyDescent="0.3">
      <c r="A101" s="66"/>
      <c r="B101" s="69" t="s">
        <v>6526</v>
      </c>
      <c r="C101" s="69">
        <v>9985</v>
      </c>
      <c r="D101" s="69" t="s">
        <v>6777</v>
      </c>
      <c r="E101" s="72">
        <v>7401</v>
      </c>
      <c r="F101" s="69">
        <v>8</v>
      </c>
      <c r="G101" s="69">
        <v>2</v>
      </c>
      <c r="H101" s="69">
        <v>1</v>
      </c>
      <c r="I101" s="69" t="s">
        <v>1629</v>
      </c>
      <c r="J101" s="69" t="s">
        <v>1630</v>
      </c>
      <c r="K101" s="69" t="s">
        <v>6802</v>
      </c>
      <c r="L101" s="69" t="s">
        <v>1613</v>
      </c>
      <c r="M101" s="69" t="s">
        <v>6803</v>
      </c>
      <c r="N101" s="69" t="s">
        <v>78</v>
      </c>
      <c r="O101" s="74"/>
    </row>
    <row r="102" spans="1:15" x14ac:dyDescent="0.3">
      <c r="A102" s="66"/>
      <c r="B102" s="69" t="s">
        <v>6437</v>
      </c>
      <c r="C102" s="69">
        <v>11178</v>
      </c>
      <c r="D102" s="69" t="s">
        <v>1606</v>
      </c>
      <c r="E102" s="72" t="s">
        <v>1607</v>
      </c>
      <c r="F102" s="69">
        <v>17</v>
      </c>
      <c r="G102" s="69">
        <v>0</v>
      </c>
      <c r="H102" s="69">
        <v>0</v>
      </c>
      <c r="I102" s="69" t="s">
        <v>1724</v>
      </c>
      <c r="J102" s="69" t="s">
        <v>1630</v>
      </c>
      <c r="K102" s="69" t="s">
        <v>1607</v>
      </c>
      <c r="L102" s="69" t="s">
        <v>1607</v>
      </c>
      <c r="M102" s="69" t="s">
        <v>392</v>
      </c>
      <c r="N102" s="69" t="s">
        <v>78</v>
      </c>
      <c r="O102" s="74" t="s">
        <v>1657</v>
      </c>
    </row>
    <row r="103" spans="1:15" x14ac:dyDescent="0.3">
      <c r="A103" s="66"/>
      <c r="B103" s="69" t="s">
        <v>6567</v>
      </c>
      <c r="C103" s="69">
        <v>15082</v>
      </c>
      <c r="D103" s="69" t="s">
        <v>1606</v>
      </c>
      <c r="E103" s="72" t="s">
        <v>1607</v>
      </c>
      <c r="F103" s="69">
        <v>20</v>
      </c>
      <c r="G103" s="69">
        <v>4</v>
      </c>
      <c r="H103" s="69">
        <v>0</v>
      </c>
      <c r="I103" s="69" t="s">
        <v>1629</v>
      </c>
      <c r="J103" s="69" t="s">
        <v>1630</v>
      </c>
      <c r="K103" s="69" t="s">
        <v>6804</v>
      </c>
      <c r="L103" s="69" t="s">
        <v>1650</v>
      </c>
      <c r="M103" s="69" t="s">
        <v>392</v>
      </c>
      <c r="N103" s="69" t="s">
        <v>78</v>
      </c>
      <c r="O103" s="74" t="s">
        <v>6805</v>
      </c>
    </row>
    <row r="104" spans="1:15" x14ac:dyDescent="0.3">
      <c r="A104" s="66"/>
      <c r="B104" s="69" t="s">
        <v>6484</v>
      </c>
      <c r="C104" s="69">
        <v>5553</v>
      </c>
      <c r="D104" s="69" t="s">
        <v>1606</v>
      </c>
      <c r="E104" s="72" t="s">
        <v>1607</v>
      </c>
      <c r="F104" s="69">
        <v>16</v>
      </c>
      <c r="G104" s="69">
        <v>1</v>
      </c>
      <c r="H104" s="69">
        <v>0</v>
      </c>
      <c r="I104" s="69" t="s">
        <v>1629</v>
      </c>
      <c r="J104" s="69" t="s">
        <v>1630</v>
      </c>
      <c r="K104" s="69" t="s">
        <v>6806</v>
      </c>
      <c r="L104" s="69" t="s">
        <v>1615</v>
      </c>
      <c r="M104" s="69" t="s">
        <v>392</v>
      </c>
      <c r="N104" s="69" t="s">
        <v>78</v>
      </c>
      <c r="O104" s="74"/>
    </row>
    <row r="105" spans="1:15" x14ac:dyDescent="0.3">
      <c r="A105" s="66"/>
      <c r="B105" s="69" t="s">
        <v>4895</v>
      </c>
      <c r="C105" s="69">
        <v>7361</v>
      </c>
      <c r="D105" s="69" t="s">
        <v>1606</v>
      </c>
      <c r="E105" s="72" t="s">
        <v>1607</v>
      </c>
      <c r="F105" s="69">
        <v>13</v>
      </c>
      <c r="G105" s="69">
        <v>0</v>
      </c>
      <c r="H105" s="69">
        <v>0</v>
      </c>
      <c r="I105" s="69" t="s">
        <v>1724</v>
      </c>
      <c r="J105" s="69" t="s">
        <v>1630</v>
      </c>
      <c r="K105" s="69" t="s">
        <v>1607</v>
      </c>
      <c r="L105" s="69" t="s">
        <v>1607</v>
      </c>
      <c r="M105" s="69" t="s">
        <v>392</v>
      </c>
      <c r="N105" s="69" t="s">
        <v>78</v>
      </c>
      <c r="O105" s="74" t="s">
        <v>1657</v>
      </c>
    </row>
    <row r="106" spans="1:15" x14ac:dyDescent="0.3">
      <c r="A106" s="66"/>
      <c r="B106" s="69" t="s">
        <v>4991</v>
      </c>
      <c r="C106" s="69">
        <v>10861</v>
      </c>
      <c r="D106" s="69" t="s">
        <v>1606</v>
      </c>
      <c r="E106" s="72" t="s">
        <v>1607</v>
      </c>
      <c r="F106" s="69">
        <v>24</v>
      </c>
      <c r="G106" s="69">
        <v>2</v>
      </c>
      <c r="H106" s="69">
        <v>0</v>
      </c>
      <c r="I106" s="69" t="s">
        <v>1629</v>
      </c>
      <c r="J106" s="69" t="s">
        <v>1630</v>
      </c>
      <c r="K106" s="69" t="s">
        <v>6807</v>
      </c>
      <c r="L106" s="69" t="s">
        <v>1615</v>
      </c>
      <c r="M106" s="69" t="s">
        <v>392</v>
      </c>
      <c r="N106" s="69" t="s">
        <v>78</v>
      </c>
      <c r="O106" s="74"/>
    </row>
    <row r="107" spans="1:15" x14ac:dyDescent="0.3">
      <c r="A107" s="66"/>
      <c r="B107" s="69" t="s">
        <v>5200</v>
      </c>
      <c r="C107" s="69">
        <v>6732</v>
      </c>
      <c r="D107" s="69" t="s">
        <v>1606</v>
      </c>
      <c r="E107" s="72" t="s">
        <v>1607</v>
      </c>
      <c r="F107" s="69">
        <v>9</v>
      </c>
      <c r="G107" s="69">
        <v>2</v>
      </c>
      <c r="H107" s="69">
        <v>0</v>
      </c>
      <c r="I107" s="69" t="s">
        <v>1629</v>
      </c>
      <c r="J107" s="69" t="s">
        <v>1630</v>
      </c>
      <c r="K107" s="69" t="s">
        <v>6808</v>
      </c>
      <c r="L107" s="69" t="s">
        <v>1613</v>
      </c>
      <c r="M107" s="69" t="s">
        <v>392</v>
      </c>
      <c r="N107" s="69" t="s">
        <v>78</v>
      </c>
      <c r="O107" s="74"/>
    </row>
    <row r="108" spans="1:15" x14ac:dyDescent="0.3">
      <c r="A108" s="66"/>
      <c r="B108" s="69" t="s">
        <v>3881</v>
      </c>
      <c r="C108" s="69">
        <v>28101</v>
      </c>
      <c r="D108" s="69" t="s">
        <v>1606</v>
      </c>
      <c r="E108" s="72" t="s">
        <v>1607</v>
      </c>
      <c r="F108" s="69">
        <v>35</v>
      </c>
      <c r="G108" s="69">
        <v>4</v>
      </c>
      <c r="H108" s="69">
        <v>0</v>
      </c>
      <c r="I108" s="69" t="s">
        <v>1679</v>
      </c>
      <c r="J108" s="69" t="s">
        <v>1630</v>
      </c>
      <c r="K108" s="69" t="s">
        <v>6809</v>
      </c>
      <c r="L108" s="69" t="s">
        <v>1613</v>
      </c>
      <c r="M108" s="69" t="s">
        <v>392</v>
      </c>
      <c r="N108" s="69" t="s">
        <v>78</v>
      </c>
      <c r="O108" s="74"/>
    </row>
    <row r="109" spans="1:15" x14ac:dyDescent="0.3">
      <c r="A109" s="66"/>
      <c r="B109" s="69" t="s">
        <v>5869</v>
      </c>
      <c r="C109" s="69">
        <v>19026</v>
      </c>
      <c r="D109" s="69" t="s">
        <v>1606</v>
      </c>
      <c r="E109" s="72" t="s">
        <v>1607</v>
      </c>
      <c r="F109" s="69">
        <v>20</v>
      </c>
      <c r="G109" s="69">
        <v>10</v>
      </c>
      <c r="H109" s="69">
        <v>0</v>
      </c>
      <c r="I109" s="69" t="s">
        <v>1679</v>
      </c>
      <c r="J109" s="69" t="s">
        <v>1630</v>
      </c>
      <c r="K109" s="69" t="s">
        <v>6810</v>
      </c>
      <c r="L109" s="69" t="s">
        <v>1615</v>
      </c>
      <c r="M109" s="69" t="s">
        <v>392</v>
      </c>
      <c r="N109" s="69" t="s">
        <v>78</v>
      </c>
      <c r="O109" s="74"/>
    </row>
    <row r="110" spans="1:15" x14ac:dyDescent="0.3">
      <c r="A110" s="66"/>
      <c r="B110" s="69" t="s">
        <v>4577</v>
      </c>
      <c r="C110" s="69">
        <v>13235</v>
      </c>
      <c r="D110" s="69" t="s">
        <v>1606</v>
      </c>
      <c r="E110" s="72" t="s">
        <v>1607</v>
      </c>
      <c r="F110" s="69">
        <v>25</v>
      </c>
      <c r="G110" s="69">
        <v>3</v>
      </c>
      <c r="H110" s="69">
        <v>0</v>
      </c>
      <c r="I110" s="69" t="s">
        <v>1629</v>
      </c>
      <c r="J110" s="69" t="s">
        <v>1630</v>
      </c>
      <c r="K110" s="69" t="s">
        <v>6811</v>
      </c>
      <c r="L110" s="69" t="s">
        <v>1615</v>
      </c>
      <c r="M110" s="69" t="s">
        <v>392</v>
      </c>
      <c r="N110" s="69" t="s">
        <v>78</v>
      </c>
      <c r="O110" s="74"/>
    </row>
    <row r="111" spans="1:15" x14ac:dyDescent="0.3">
      <c r="A111" s="66"/>
      <c r="B111" s="69" t="s">
        <v>5265</v>
      </c>
      <c r="C111" s="69">
        <v>21306</v>
      </c>
      <c r="D111" s="69" t="s">
        <v>1606</v>
      </c>
      <c r="E111" s="72" t="s">
        <v>1607</v>
      </c>
      <c r="F111" s="69">
        <v>43</v>
      </c>
      <c r="G111" s="69">
        <v>6</v>
      </c>
      <c r="H111" s="69">
        <v>0</v>
      </c>
      <c r="I111" s="69" t="s">
        <v>1629</v>
      </c>
      <c r="J111" s="69" t="s">
        <v>1630</v>
      </c>
      <c r="K111" s="69" t="s">
        <v>6812</v>
      </c>
      <c r="L111" s="69" t="s">
        <v>1650</v>
      </c>
      <c r="M111" s="69" t="s">
        <v>392</v>
      </c>
      <c r="N111" s="69" t="s">
        <v>78</v>
      </c>
      <c r="O111" s="74"/>
    </row>
    <row r="112" spans="1:15" x14ac:dyDescent="0.3">
      <c r="A112" s="66"/>
      <c r="B112" s="69" t="s">
        <v>5192</v>
      </c>
      <c r="C112" s="69">
        <v>25905</v>
      </c>
      <c r="D112" s="69" t="s">
        <v>1606</v>
      </c>
      <c r="E112" s="72" t="s">
        <v>1607</v>
      </c>
      <c r="F112" s="69">
        <v>32</v>
      </c>
      <c r="G112" s="69">
        <v>19</v>
      </c>
      <c r="H112" s="69">
        <v>0</v>
      </c>
      <c r="I112" s="69" t="s">
        <v>1629</v>
      </c>
      <c r="J112" s="69" t="s">
        <v>1630</v>
      </c>
      <c r="K112" s="69" t="s">
        <v>6813</v>
      </c>
      <c r="L112" s="69" t="s">
        <v>1615</v>
      </c>
      <c r="M112" s="69" t="s">
        <v>392</v>
      </c>
      <c r="N112" s="69" t="s">
        <v>78</v>
      </c>
      <c r="O112" s="74"/>
    </row>
    <row r="113" spans="1:15" x14ac:dyDescent="0.3">
      <c r="A113" s="66"/>
      <c r="B113" s="69" t="s">
        <v>5658</v>
      </c>
      <c r="C113" s="69">
        <v>8276</v>
      </c>
      <c r="D113" s="69" t="s">
        <v>1606</v>
      </c>
      <c r="E113" s="72" t="s">
        <v>1607</v>
      </c>
      <c r="F113" s="69">
        <v>14</v>
      </c>
      <c r="G113" s="69">
        <v>3</v>
      </c>
      <c r="H113" s="69">
        <v>0</v>
      </c>
      <c r="I113" s="69" t="s">
        <v>1629</v>
      </c>
      <c r="J113" s="69" t="s">
        <v>1630</v>
      </c>
      <c r="K113" s="69" t="s">
        <v>6814</v>
      </c>
      <c r="L113" s="69" t="s">
        <v>1615</v>
      </c>
      <c r="M113" s="69" t="s">
        <v>392</v>
      </c>
      <c r="N113" s="69" t="s">
        <v>78</v>
      </c>
      <c r="O113" s="74"/>
    </row>
    <row r="114" spans="1:15" x14ac:dyDescent="0.3">
      <c r="A114" s="66"/>
      <c r="B114" s="69" t="s">
        <v>6048</v>
      </c>
      <c r="C114" s="69">
        <v>12587</v>
      </c>
      <c r="D114" s="69" t="s">
        <v>1606</v>
      </c>
      <c r="E114" s="72" t="s">
        <v>1607</v>
      </c>
      <c r="F114" s="69">
        <v>20</v>
      </c>
      <c r="G114" s="69">
        <v>2</v>
      </c>
      <c r="H114" s="69">
        <v>0</v>
      </c>
      <c r="I114" s="69" t="s">
        <v>1629</v>
      </c>
      <c r="J114" s="69" t="s">
        <v>1630</v>
      </c>
      <c r="K114" s="69" t="s">
        <v>6815</v>
      </c>
      <c r="L114" s="69" t="s">
        <v>1615</v>
      </c>
      <c r="M114" s="69" t="s">
        <v>392</v>
      </c>
      <c r="N114" s="69" t="s">
        <v>78</v>
      </c>
      <c r="O114" s="74"/>
    </row>
    <row r="115" spans="1:15" x14ac:dyDescent="0.3">
      <c r="A115" s="66"/>
      <c r="B115" s="69" t="s">
        <v>4614</v>
      </c>
      <c r="C115" s="69">
        <v>6328</v>
      </c>
      <c r="D115" s="69" t="s">
        <v>1606</v>
      </c>
      <c r="E115" s="72" t="s">
        <v>1607</v>
      </c>
      <c r="F115" s="69">
        <v>14</v>
      </c>
      <c r="G115" s="69">
        <v>2</v>
      </c>
      <c r="H115" s="69">
        <v>0</v>
      </c>
      <c r="I115" s="69" t="s">
        <v>1629</v>
      </c>
      <c r="J115" s="69" t="s">
        <v>1630</v>
      </c>
      <c r="K115" s="69" t="s">
        <v>6816</v>
      </c>
      <c r="L115" s="69" t="s">
        <v>1650</v>
      </c>
      <c r="M115" s="69" t="s">
        <v>392</v>
      </c>
      <c r="N115" s="69" t="s">
        <v>78</v>
      </c>
      <c r="O115" s="74"/>
    </row>
    <row r="116" spans="1:15" x14ac:dyDescent="0.3">
      <c r="A116" s="66"/>
      <c r="B116" s="69" t="s">
        <v>3733</v>
      </c>
      <c r="C116" s="69">
        <v>7293</v>
      </c>
      <c r="D116" s="69" t="s">
        <v>1606</v>
      </c>
      <c r="E116" s="72" t="s">
        <v>1607</v>
      </c>
      <c r="F116" s="69">
        <v>18</v>
      </c>
      <c r="G116" s="69">
        <v>1</v>
      </c>
      <c r="H116" s="69">
        <v>0</v>
      </c>
      <c r="I116" s="69" t="s">
        <v>1629</v>
      </c>
      <c r="J116" s="69" t="s">
        <v>1630</v>
      </c>
      <c r="K116" s="69" t="s">
        <v>6817</v>
      </c>
      <c r="L116" s="69" t="s">
        <v>1650</v>
      </c>
      <c r="M116" s="69" t="s">
        <v>392</v>
      </c>
      <c r="N116" s="69" t="s">
        <v>78</v>
      </c>
      <c r="O116" s="74"/>
    </row>
    <row r="117" spans="1:15" x14ac:dyDescent="0.3">
      <c r="A117" s="66"/>
      <c r="B117" s="69" t="s">
        <v>6268</v>
      </c>
      <c r="C117" s="69">
        <v>5579</v>
      </c>
      <c r="D117" s="69" t="s">
        <v>1606</v>
      </c>
      <c r="E117" s="72" t="s">
        <v>1607</v>
      </c>
      <c r="F117" s="69">
        <v>7</v>
      </c>
      <c r="G117" s="69">
        <v>2</v>
      </c>
      <c r="H117" s="69">
        <v>0</v>
      </c>
      <c r="I117" s="69" t="s">
        <v>1629</v>
      </c>
      <c r="J117" s="69" t="s">
        <v>1630</v>
      </c>
      <c r="K117" s="69" t="s">
        <v>6818</v>
      </c>
      <c r="L117" s="69" t="s">
        <v>1650</v>
      </c>
      <c r="M117" s="69" t="s">
        <v>392</v>
      </c>
      <c r="N117" s="69" t="s">
        <v>78</v>
      </c>
      <c r="O117" s="74"/>
    </row>
    <row r="118" spans="1:15" x14ac:dyDescent="0.3">
      <c r="A118" s="66"/>
      <c r="B118" s="69" t="s">
        <v>6271</v>
      </c>
      <c r="C118" s="69">
        <v>5817</v>
      </c>
      <c r="D118" s="69" t="s">
        <v>1606</v>
      </c>
      <c r="E118" s="72" t="s">
        <v>1607</v>
      </c>
      <c r="F118" s="69">
        <v>5</v>
      </c>
      <c r="G118" s="69">
        <v>1</v>
      </c>
      <c r="H118" s="69">
        <v>0</v>
      </c>
      <c r="I118" s="69" t="s">
        <v>1629</v>
      </c>
      <c r="J118" s="69" t="s">
        <v>1630</v>
      </c>
      <c r="K118" s="69" t="s">
        <v>6819</v>
      </c>
      <c r="L118" s="69" t="s">
        <v>1650</v>
      </c>
      <c r="M118" s="69" t="s">
        <v>392</v>
      </c>
      <c r="N118" s="69" t="s">
        <v>78</v>
      </c>
      <c r="O118" s="74"/>
    </row>
    <row r="119" spans="1:15" x14ac:dyDescent="0.3">
      <c r="A119" s="66"/>
      <c r="B119" s="69" t="s">
        <v>5485</v>
      </c>
      <c r="C119" s="69">
        <v>7402</v>
      </c>
      <c r="D119" s="69" t="s">
        <v>1606</v>
      </c>
      <c r="E119" s="72" t="s">
        <v>1607</v>
      </c>
      <c r="F119" s="69">
        <v>7</v>
      </c>
      <c r="G119" s="69">
        <v>3</v>
      </c>
      <c r="H119" s="69">
        <v>0</v>
      </c>
      <c r="I119" s="69" t="s">
        <v>1629</v>
      </c>
      <c r="J119" s="69" t="s">
        <v>1630</v>
      </c>
      <c r="K119" s="69" t="s">
        <v>6820</v>
      </c>
      <c r="L119" s="69" t="s">
        <v>1615</v>
      </c>
      <c r="M119" s="69" t="s">
        <v>392</v>
      </c>
      <c r="N119" s="69" t="s">
        <v>78</v>
      </c>
      <c r="O119" s="74"/>
    </row>
    <row r="120" spans="1:15" x14ac:dyDescent="0.3">
      <c r="A120" s="66"/>
      <c r="B120" s="69" t="s">
        <v>6360</v>
      </c>
      <c r="C120" s="69">
        <v>5779</v>
      </c>
      <c r="D120" s="69" t="s">
        <v>1606</v>
      </c>
      <c r="E120" s="72" t="s">
        <v>1607</v>
      </c>
      <c r="F120" s="69">
        <v>11</v>
      </c>
      <c r="G120" s="69">
        <v>5</v>
      </c>
      <c r="H120" s="69">
        <v>0</v>
      </c>
      <c r="I120" s="69" t="s">
        <v>1629</v>
      </c>
      <c r="J120" s="69" t="s">
        <v>1630</v>
      </c>
      <c r="K120" s="69" t="s">
        <v>3368</v>
      </c>
      <c r="L120" s="69" t="s">
        <v>1613</v>
      </c>
      <c r="M120" s="69" t="s">
        <v>392</v>
      </c>
      <c r="N120" s="69" t="s">
        <v>78</v>
      </c>
      <c r="O120" s="74"/>
    </row>
    <row r="121" spans="1:15" x14ac:dyDescent="0.3">
      <c r="A121" s="66"/>
      <c r="B121" s="69" t="s">
        <v>6322</v>
      </c>
      <c r="C121" s="69">
        <v>19509</v>
      </c>
      <c r="D121" s="69" t="s">
        <v>1606</v>
      </c>
      <c r="E121" s="72" t="s">
        <v>1607</v>
      </c>
      <c r="F121" s="69">
        <v>26</v>
      </c>
      <c r="G121" s="69">
        <v>0</v>
      </c>
      <c r="H121" s="69">
        <v>0</v>
      </c>
      <c r="I121" s="69" t="s">
        <v>1724</v>
      </c>
      <c r="J121" s="69" t="s">
        <v>1630</v>
      </c>
      <c r="K121" s="69" t="s">
        <v>1607</v>
      </c>
      <c r="L121" s="69" t="s">
        <v>1607</v>
      </c>
      <c r="M121" s="69" t="s">
        <v>392</v>
      </c>
      <c r="N121" s="69" t="s">
        <v>78</v>
      </c>
      <c r="O121" s="74" t="s">
        <v>1657</v>
      </c>
    </row>
    <row r="122" spans="1:15" x14ac:dyDescent="0.3">
      <c r="A122" s="66"/>
      <c r="B122" s="69" t="s">
        <v>3532</v>
      </c>
      <c r="C122" s="69">
        <v>19185</v>
      </c>
      <c r="D122" s="69" t="s">
        <v>1606</v>
      </c>
      <c r="E122" s="72" t="s">
        <v>1607</v>
      </c>
      <c r="F122" s="69">
        <v>28</v>
      </c>
      <c r="G122" s="69">
        <v>1</v>
      </c>
      <c r="H122" s="69">
        <v>0</v>
      </c>
      <c r="I122" s="69" t="s">
        <v>1629</v>
      </c>
      <c r="J122" s="69" t="s">
        <v>1630</v>
      </c>
      <c r="K122" s="69" t="s">
        <v>6821</v>
      </c>
      <c r="L122" s="69" t="s">
        <v>1650</v>
      </c>
      <c r="M122" s="69" t="s">
        <v>392</v>
      </c>
      <c r="N122" s="69" t="s">
        <v>78</v>
      </c>
      <c r="O122" s="74"/>
    </row>
    <row r="123" spans="1:15" x14ac:dyDescent="0.3">
      <c r="A123" s="66"/>
      <c r="B123" s="69" t="s">
        <v>3578</v>
      </c>
      <c r="C123" s="69">
        <v>8808</v>
      </c>
      <c r="D123" s="69" t="s">
        <v>1606</v>
      </c>
      <c r="E123" s="72" t="s">
        <v>1607</v>
      </c>
      <c r="F123" s="69">
        <v>14</v>
      </c>
      <c r="G123" s="69">
        <v>0</v>
      </c>
      <c r="H123" s="69">
        <v>2</v>
      </c>
      <c r="I123" s="69" t="s">
        <v>1724</v>
      </c>
      <c r="J123" s="69" t="s">
        <v>1630</v>
      </c>
      <c r="K123" s="69" t="s">
        <v>1607</v>
      </c>
      <c r="L123" s="69" t="s">
        <v>1607</v>
      </c>
      <c r="M123" s="69" t="s">
        <v>392</v>
      </c>
      <c r="N123" s="69" t="s">
        <v>78</v>
      </c>
      <c r="O123" s="74" t="s">
        <v>1657</v>
      </c>
    </row>
    <row r="124" spans="1:15" x14ac:dyDescent="0.3">
      <c r="A124" s="66"/>
      <c r="B124" s="69" t="s">
        <v>4984</v>
      </c>
      <c r="C124" s="69">
        <v>6292</v>
      </c>
      <c r="D124" s="69" t="s">
        <v>1606</v>
      </c>
      <c r="E124" s="72" t="s">
        <v>1607</v>
      </c>
      <c r="F124" s="69">
        <v>6</v>
      </c>
      <c r="G124" s="69">
        <v>0</v>
      </c>
      <c r="H124" s="69">
        <v>0</v>
      </c>
      <c r="I124" s="69" t="s">
        <v>1724</v>
      </c>
      <c r="J124" s="69" t="s">
        <v>1630</v>
      </c>
      <c r="K124" s="69" t="s">
        <v>1607</v>
      </c>
      <c r="L124" s="69" t="s">
        <v>1607</v>
      </c>
      <c r="M124" s="69" t="s">
        <v>392</v>
      </c>
      <c r="N124" s="69" t="s">
        <v>78</v>
      </c>
      <c r="O124" s="74" t="s">
        <v>1657</v>
      </c>
    </row>
    <row r="125" spans="1:15" x14ac:dyDescent="0.3">
      <c r="A125" s="66"/>
      <c r="B125" s="69" t="s">
        <v>5784</v>
      </c>
      <c r="C125" s="69">
        <v>8354</v>
      </c>
      <c r="D125" s="69" t="s">
        <v>1606</v>
      </c>
      <c r="E125" s="72" t="s">
        <v>1607</v>
      </c>
      <c r="F125" s="69">
        <v>15</v>
      </c>
      <c r="G125" s="69">
        <v>0</v>
      </c>
      <c r="H125" s="69">
        <v>0</v>
      </c>
      <c r="I125" s="69" t="s">
        <v>1724</v>
      </c>
      <c r="J125" s="69" t="s">
        <v>1630</v>
      </c>
      <c r="K125" s="69" t="s">
        <v>1607</v>
      </c>
      <c r="L125" s="69" t="s">
        <v>1607</v>
      </c>
      <c r="M125" s="69" t="s">
        <v>392</v>
      </c>
      <c r="N125" s="69" t="s">
        <v>78</v>
      </c>
      <c r="O125" s="74" t="s">
        <v>1657</v>
      </c>
    </row>
    <row r="126" spans="1:15" x14ac:dyDescent="0.3">
      <c r="A126" s="66"/>
      <c r="B126" s="69" t="s">
        <v>3687</v>
      </c>
      <c r="C126" s="69">
        <v>21350</v>
      </c>
      <c r="D126" s="69" t="s">
        <v>1606</v>
      </c>
      <c r="E126" s="72" t="s">
        <v>1607</v>
      </c>
      <c r="F126" s="69">
        <v>27</v>
      </c>
      <c r="G126" s="69">
        <v>0</v>
      </c>
      <c r="H126" s="69">
        <v>0</v>
      </c>
      <c r="I126" s="69" t="s">
        <v>1724</v>
      </c>
      <c r="J126" s="69" t="s">
        <v>1630</v>
      </c>
      <c r="K126" s="69" t="s">
        <v>1607</v>
      </c>
      <c r="L126" s="69" t="s">
        <v>1607</v>
      </c>
      <c r="M126" s="69" t="s">
        <v>392</v>
      </c>
      <c r="N126" s="69" t="s">
        <v>78</v>
      </c>
      <c r="O126" s="74" t="s">
        <v>1657</v>
      </c>
    </row>
    <row r="127" spans="1:15" x14ac:dyDescent="0.3">
      <c r="A127" s="66"/>
      <c r="B127" s="69" t="s">
        <v>5408</v>
      </c>
      <c r="C127" s="69">
        <v>5945</v>
      </c>
      <c r="D127" s="69" t="s">
        <v>1606</v>
      </c>
      <c r="E127" s="72" t="s">
        <v>1607</v>
      </c>
      <c r="F127" s="69">
        <v>7</v>
      </c>
      <c r="G127" s="69">
        <v>0</v>
      </c>
      <c r="H127" s="69">
        <v>0</v>
      </c>
      <c r="I127" s="69" t="s">
        <v>1724</v>
      </c>
      <c r="J127" s="69" t="s">
        <v>1630</v>
      </c>
      <c r="K127" s="69" t="s">
        <v>1607</v>
      </c>
      <c r="L127" s="69" t="s">
        <v>1607</v>
      </c>
      <c r="M127" s="69" t="s">
        <v>392</v>
      </c>
      <c r="N127" s="69" t="s">
        <v>78</v>
      </c>
      <c r="O127" s="74" t="s">
        <v>1657</v>
      </c>
    </row>
    <row r="128" spans="1:15" x14ac:dyDescent="0.3">
      <c r="A128" s="66"/>
      <c r="B128" s="69" t="s">
        <v>6134</v>
      </c>
      <c r="C128" s="69">
        <v>7103</v>
      </c>
      <c r="D128" s="69" t="s">
        <v>1606</v>
      </c>
      <c r="E128" s="72" t="s">
        <v>1607</v>
      </c>
      <c r="F128" s="69">
        <v>9</v>
      </c>
      <c r="G128" s="69">
        <v>0</v>
      </c>
      <c r="H128" s="69">
        <v>0</v>
      </c>
      <c r="I128" s="69" t="s">
        <v>1724</v>
      </c>
      <c r="J128" s="69" t="s">
        <v>1630</v>
      </c>
      <c r="K128" s="69" t="s">
        <v>1607</v>
      </c>
      <c r="L128" s="69" t="s">
        <v>1607</v>
      </c>
      <c r="M128" s="69" t="s">
        <v>392</v>
      </c>
      <c r="N128" s="69" t="s">
        <v>78</v>
      </c>
      <c r="O128" s="74" t="s">
        <v>1657</v>
      </c>
    </row>
    <row r="129" spans="1:15" x14ac:dyDescent="0.3">
      <c r="A129" s="66"/>
      <c r="B129" s="69" t="s">
        <v>4532</v>
      </c>
      <c r="C129" s="69">
        <v>5541</v>
      </c>
      <c r="D129" s="69" t="s">
        <v>1606</v>
      </c>
      <c r="E129" s="72" t="s">
        <v>1607</v>
      </c>
      <c r="F129" s="69">
        <v>8</v>
      </c>
      <c r="G129" s="69">
        <v>3</v>
      </c>
      <c r="H129" s="69">
        <v>0</v>
      </c>
      <c r="I129" s="69" t="s">
        <v>1629</v>
      </c>
      <c r="J129" s="69" t="s">
        <v>1630</v>
      </c>
      <c r="K129" s="69" t="s">
        <v>6822</v>
      </c>
      <c r="L129" s="69" t="s">
        <v>1615</v>
      </c>
      <c r="M129" s="69" t="s">
        <v>392</v>
      </c>
      <c r="N129" s="69" t="s">
        <v>78</v>
      </c>
      <c r="O129" s="74"/>
    </row>
    <row r="130" spans="1:15" x14ac:dyDescent="0.3">
      <c r="A130" s="66"/>
      <c r="B130" s="69" t="s">
        <v>4264</v>
      </c>
      <c r="C130" s="69">
        <v>7933</v>
      </c>
      <c r="D130" s="69" t="s">
        <v>1606</v>
      </c>
      <c r="E130" s="72" t="s">
        <v>1607</v>
      </c>
      <c r="F130" s="69">
        <v>10</v>
      </c>
      <c r="G130" s="69">
        <v>5</v>
      </c>
      <c r="H130" s="69">
        <v>0</v>
      </c>
      <c r="I130" s="69" t="s">
        <v>1629</v>
      </c>
      <c r="J130" s="69" t="s">
        <v>1630</v>
      </c>
      <c r="K130" s="69" t="s">
        <v>6823</v>
      </c>
      <c r="L130" s="69" t="s">
        <v>1615</v>
      </c>
      <c r="M130" s="69" t="s">
        <v>392</v>
      </c>
      <c r="N130" s="69" t="s">
        <v>78</v>
      </c>
      <c r="O130" s="74"/>
    </row>
    <row r="131" spans="1:15" x14ac:dyDescent="0.3">
      <c r="A131" s="66"/>
      <c r="B131" s="69" t="s">
        <v>4295</v>
      </c>
      <c r="C131" s="69">
        <v>14710</v>
      </c>
      <c r="D131" s="69" t="s">
        <v>1606</v>
      </c>
      <c r="E131" s="72" t="s">
        <v>1607</v>
      </c>
      <c r="F131" s="69">
        <v>30</v>
      </c>
      <c r="G131" s="69">
        <v>5</v>
      </c>
      <c r="H131" s="69">
        <v>0</v>
      </c>
      <c r="I131" s="69" t="s">
        <v>1629</v>
      </c>
      <c r="J131" s="69" t="s">
        <v>1630</v>
      </c>
      <c r="K131" s="69" t="s">
        <v>1332</v>
      </c>
      <c r="L131" s="69" t="s">
        <v>1650</v>
      </c>
      <c r="M131" s="69" t="s">
        <v>392</v>
      </c>
      <c r="N131" s="69" t="s">
        <v>78</v>
      </c>
      <c r="O131" s="74"/>
    </row>
    <row r="132" spans="1:15" x14ac:dyDescent="0.3">
      <c r="A132" s="66"/>
      <c r="B132" s="69" t="s">
        <v>5045</v>
      </c>
      <c r="C132" s="69">
        <v>6440</v>
      </c>
      <c r="D132" s="69" t="s">
        <v>1606</v>
      </c>
      <c r="E132" s="72" t="s">
        <v>1607</v>
      </c>
      <c r="F132" s="69">
        <v>11</v>
      </c>
      <c r="G132" s="69">
        <v>2</v>
      </c>
      <c r="H132" s="69">
        <v>0</v>
      </c>
      <c r="I132" s="69" t="s">
        <v>1629</v>
      </c>
      <c r="J132" s="69" t="s">
        <v>1630</v>
      </c>
      <c r="K132" s="69" t="s">
        <v>6824</v>
      </c>
      <c r="L132" s="69" t="s">
        <v>1650</v>
      </c>
      <c r="M132" s="69" t="s">
        <v>392</v>
      </c>
      <c r="N132" s="69" t="s">
        <v>78</v>
      </c>
      <c r="O132" s="74"/>
    </row>
    <row r="133" spans="1:15" x14ac:dyDescent="0.3">
      <c r="A133" s="66"/>
      <c r="B133" s="69" t="s">
        <v>4750</v>
      </c>
      <c r="C133" s="69">
        <v>6277</v>
      </c>
      <c r="D133" s="69" t="s">
        <v>1606</v>
      </c>
      <c r="E133" s="72" t="s">
        <v>1607</v>
      </c>
      <c r="F133" s="69">
        <v>6</v>
      </c>
      <c r="G133" s="69">
        <v>3</v>
      </c>
      <c r="H133" s="69">
        <v>0</v>
      </c>
      <c r="I133" s="69" t="s">
        <v>1629</v>
      </c>
      <c r="J133" s="69" t="s">
        <v>1630</v>
      </c>
      <c r="K133" s="69" t="s">
        <v>6825</v>
      </c>
      <c r="L133" s="69" t="s">
        <v>1613</v>
      </c>
      <c r="M133" s="69" t="s">
        <v>392</v>
      </c>
      <c r="N133" s="69" t="s">
        <v>78</v>
      </c>
      <c r="O133" s="74"/>
    </row>
    <row r="134" spans="1:15" x14ac:dyDescent="0.3">
      <c r="A134" s="66"/>
      <c r="B134" s="69" t="s">
        <v>4127</v>
      </c>
      <c r="C134" s="69">
        <v>10774</v>
      </c>
      <c r="D134" s="69" t="s">
        <v>1606</v>
      </c>
      <c r="E134" s="72" t="s">
        <v>1607</v>
      </c>
      <c r="F134" s="69">
        <v>19</v>
      </c>
      <c r="G134" s="69">
        <v>1</v>
      </c>
      <c r="H134" s="69">
        <v>0</v>
      </c>
      <c r="I134" s="69" t="s">
        <v>1629</v>
      </c>
      <c r="J134" s="69" t="s">
        <v>1630</v>
      </c>
      <c r="K134" s="69" t="s">
        <v>6826</v>
      </c>
      <c r="L134" s="69" t="s">
        <v>1613</v>
      </c>
      <c r="M134" s="69" t="s">
        <v>392</v>
      </c>
      <c r="N134" s="69" t="s">
        <v>78</v>
      </c>
      <c r="O134" s="74"/>
    </row>
    <row r="135" spans="1:15" x14ac:dyDescent="0.3">
      <c r="A135" s="66"/>
      <c r="B135" s="69" t="s">
        <v>5980</v>
      </c>
      <c r="C135" s="69">
        <v>14865</v>
      </c>
      <c r="D135" s="69" t="s">
        <v>1606</v>
      </c>
      <c r="E135" s="72" t="s">
        <v>1607</v>
      </c>
      <c r="F135" s="69">
        <v>17</v>
      </c>
      <c r="G135" s="69">
        <v>4</v>
      </c>
      <c r="H135" s="69">
        <v>1</v>
      </c>
      <c r="I135" s="69" t="s">
        <v>1629</v>
      </c>
      <c r="J135" s="69" t="s">
        <v>1630</v>
      </c>
      <c r="K135" s="69" t="s">
        <v>6827</v>
      </c>
      <c r="L135" s="69" t="s">
        <v>1613</v>
      </c>
      <c r="M135" s="69" t="s">
        <v>392</v>
      </c>
      <c r="N135" s="69" t="s">
        <v>78</v>
      </c>
      <c r="O135" s="74"/>
    </row>
    <row r="136" spans="1:15" x14ac:dyDescent="0.3">
      <c r="A136" s="66"/>
      <c r="B136" s="69" t="s">
        <v>5259</v>
      </c>
      <c r="C136" s="69">
        <v>5738</v>
      </c>
      <c r="D136" s="69" t="s">
        <v>1606</v>
      </c>
      <c r="E136" s="72" t="s">
        <v>1607</v>
      </c>
      <c r="F136" s="69">
        <v>4</v>
      </c>
      <c r="G136" s="69">
        <v>0</v>
      </c>
      <c r="H136" s="69">
        <v>0</v>
      </c>
      <c r="I136" s="69" t="s">
        <v>1724</v>
      </c>
      <c r="J136" s="69" t="s">
        <v>1630</v>
      </c>
      <c r="K136" s="69" t="s">
        <v>1607</v>
      </c>
      <c r="L136" s="69" t="s">
        <v>1607</v>
      </c>
      <c r="M136" s="69" t="s">
        <v>392</v>
      </c>
      <c r="N136" s="69" t="s">
        <v>6828</v>
      </c>
      <c r="O136" s="74" t="s">
        <v>1657</v>
      </c>
    </row>
    <row r="137" spans="1:15" x14ac:dyDescent="0.3">
      <c r="A137" s="66"/>
      <c r="B137" s="69" t="s">
        <v>4024</v>
      </c>
      <c r="C137" s="69">
        <v>8459</v>
      </c>
      <c r="D137" s="69" t="s">
        <v>1606</v>
      </c>
      <c r="E137" s="72" t="s">
        <v>1607</v>
      </c>
      <c r="F137" s="69">
        <v>12</v>
      </c>
      <c r="G137" s="69">
        <v>5</v>
      </c>
      <c r="H137" s="69">
        <v>0</v>
      </c>
      <c r="I137" s="69" t="s">
        <v>1629</v>
      </c>
      <c r="J137" s="69" t="s">
        <v>1630</v>
      </c>
      <c r="K137" s="69" t="s">
        <v>6829</v>
      </c>
      <c r="L137" s="69" t="s">
        <v>1613</v>
      </c>
      <c r="M137" s="69" t="s">
        <v>392</v>
      </c>
      <c r="N137" s="69" t="s">
        <v>78</v>
      </c>
      <c r="O137" s="74"/>
    </row>
    <row r="138" spans="1:15" x14ac:dyDescent="0.3">
      <c r="A138" s="66"/>
      <c r="B138" s="69" t="s">
        <v>4009</v>
      </c>
      <c r="C138" s="69">
        <v>12661</v>
      </c>
      <c r="D138" s="69" t="s">
        <v>1606</v>
      </c>
      <c r="E138" s="72" t="s">
        <v>1607</v>
      </c>
      <c r="F138" s="69">
        <v>17</v>
      </c>
      <c r="G138" s="69">
        <v>3</v>
      </c>
      <c r="H138" s="69">
        <v>0</v>
      </c>
      <c r="I138" s="69" t="s">
        <v>1629</v>
      </c>
      <c r="J138" s="69" t="s">
        <v>1630</v>
      </c>
      <c r="K138" s="69" t="s">
        <v>6830</v>
      </c>
      <c r="L138" s="69" t="s">
        <v>1615</v>
      </c>
      <c r="M138" s="69" t="s">
        <v>392</v>
      </c>
      <c r="N138" s="69" t="s">
        <v>78</v>
      </c>
      <c r="O138" s="74"/>
    </row>
    <row r="139" spans="1:15" x14ac:dyDescent="0.3">
      <c r="A139" s="66"/>
      <c r="B139" s="69" t="s">
        <v>5239</v>
      </c>
      <c r="C139" s="69">
        <v>7821</v>
      </c>
      <c r="D139" s="69" t="s">
        <v>1606</v>
      </c>
      <c r="E139" s="72" t="s">
        <v>1607</v>
      </c>
      <c r="F139" s="69">
        <v>10</v>
      </c>
      <c r="G139" s="69">
        <v>6</v>
      </c>
      <c r="H139" s="69">
        <v>0</v>
      </c>
      <c r="I139" s="69" t="s">
        <v>1629</v>
      </c>
      <c r="J139" s="69" t="s">
        <v>1630</v>
      </c>
      <c r="K139" s="69" t="s">
        <v>6831</v>
      </c>
      <c r="L139" s="69" t="s">
        <v>1650</v>
      </c>
      <c r="M139" s="69" t="s">
        <v>392</v>
      </c>
      <c r="N139" s="69" t="s">
        <v>78</v>
      </c>
      <c r="O139" s="74"/>
    </row>
    <row r="140" spans="1:15" x14ac:dyDescent="0.3">
      <c r="A140" s="66"/>
      <c r="B140" s="69" t="s">
        <v>5982</v>
      </c>
      <c r="C140" s="69">
        <v>16511</v>
      </c>
      <c r="D140" s="69" t="s">
        <v>1606</v>
      </c>
      <c r="E140" s="72" t="s">
        <v>1607</v>
      </c>
      <c r="F140" s="69">
        <v>16</v>
      </c>
      <c r="G140" s="69">
        <v>2</v>
      </c>
      <c r="H140" s="69">
        <v>0</v>
      </c>
      <c r="I140" s="69" t="s">
        <v>1629</v>
      </c>
      <c r="J140" s="69" t="s">
        <v>1630</v>
      </c>
      <c r="K140" s="69" t="s">
        <v>6832</v>
      </c>
      <c r="L140" s="69" t="s">
        <v>1615</v>
      </c>
      <c r="M140" s="69" t="s">
        <v>392</v>
      </c>
      <c r="N140" s="69" t="s">
        <v>78</v>
      </c>
      <c r="O140" s="74"/>
    </row>
    <row r="141" spans="1:15" x14ac:dyDescent="0.3">
      <c r="A141" s="66"/>
      <c r="B141" s="69" t="s">
        <v>6096</v>
      </c>
      <c r="C141" s="69">
        <v>26791</v>
      </c>
      <c r="D141" s="69" t="s">
        <v>1606</v>
      </c>
      <c r="E141" s="72" t="s">
        <v>1607</v>
      </c>
      <c r="F141" s="69">
        <v>50</v>
      </c>
      <c r="G141" s="69">
        <v>4</v>
      </c>
      <c r="H141" s="69">
        <v>0</v>
      </c>
      <c r="I141" s="69" t="s">
        <v>1679</v>
      </c>
      <c r="J141" s="69" t="s">
        <v>1630</v>
      </c>
      <c r="K141" s="69" t="s">
        <v>6833</v>
      </c>
      <c r="L141" s="69" t="s">
        <v>1613</v>
      </c>
      <c r="M141" s="69" t="s">
        <v>392</v>
      </c>
      <c r="N141" s="69" t="s">
        <v>78</v>
      </c>
      <c r="O141" s="74"/>
    </row>
    <row r="142" spans="1:15" x14ac:dyDescent="0.3">
      <c r="A142" s="66"/>
      <c r="B142" s="69" t="s">
        <v>3452</v>
      </c>
      <c r="C142" s="69">
        <v>57490</v>
      </c>
      <c r="D142" s="69" t="s">
        <v>1606</v>
      </c>
      <c r="E142" s="72" t="s">
        <v>1607</v>
      </c>
      <c r="F142" s="69">
        <v>69</v>
      </c>
      <c r="G142" s="69">
        <v>15</v>
      </c>
      <c r="H142" s="69">
        <v>0</v>
      </c>
      <c r="I142" s="69" t="s">
        <v>1629</v>
      </c>
      <c r="J142" s="69" t="s">
        <v>1630</v>
      </c>
      <c r="K142" s="69" t="s">
        <v>6834</v>
      </c>
      <c r="L142" s="69" t="s">
        <v>1613</v>
      </c>
      <c r="M142" s="69" t="s">
        <v>392</v>
      </c>
      <c r="N142" s="69" t="s">
        <v>78</v>
      </c>
      <c r="O142" s="74"/>
    </row>
    <row r="143" spans="1:15" x14ac:dyDescent="0.3">
      <c r="A143" s="66"/>
      <c r="B143" s="69" t="s">
        <v>3430</v>
      </c>
      <c r="C143" s="69">
        <v>48491</v>
      </c>
      <c r="D143" s="69" t="s">
        <v>1606</v>
      </c>
      <c r="E143" s="72" t="s">
        <v>1607</v>
      </c>
      <c r="F143" s="69">
        <v>55</v>
      </c>
      <c r="G143" s="69">
        <v>13</v>
      </c>
      <c r="H143" s="69">
        <v>1</v>
      </c>
      <c r="I143" s="69" t="s">
        <v>1629</v>
      </c>
      <c r="J143" s="69" t="s">
        <v>1630</v>
      </c>
      <c r="K143" s="69" t="s">
        <v>6835</v>
      </c>
      <c r="L143" s="69" t="s">
        <v>1613</v>
      </c>
      <c r="M143" s="69" t="s">
        <v>392</v>
      </c>
      <c r="N143" s="69" t="s">
        <v>78</v>
      </c>
      <c r="O143" s="74"/>
    </row>
    <row r="144" spans="1:15" x14ac:dyDescent="0.3">
      <c r="A144" s="66"/>
      <c r="B144" s="69" t="s">
        <v>5305</v>
      </c>
      <c r="C144" s="69">
        <v>6733</v>
      </c>
      <c r="D144" s="69" t="s">
        <v>1606</v>
      </c>
      <c r="E144" s="72" t="s">
        <v>1607</v>
      </c>
      <c r="F144" s="69">
        <v>12</v>
      </c>
      <c r="G144" s="69">
        <v>2</v>
      </c>
      <c r="H144" s="69">
        <v>0</v>
      </c>
      <c r="I144" s="69" t="s">
        <v>1629</v>
      </c>
      <c r="J144" s="69" t="s">
        <v>1630</v>
      </c>
      <c r="K144" s="69" t="s">
        <v>6836</v>
      </c>
      <c r="L144" s="69" t="s">
        <v>1650</v>
      </c>
      <c r="M144" s="69" t="s">
        <v>392</v>
      </c>
      <c r="N144" s="69" t="s">
        <v>78</v>
      </c>
      <c r="O144" s="74"/>
    </row>
    <row r="145" spans="1:15" x14ac:dyDescent="0.3">
      <c r="A145" s="66"/>
      <c r="B145" s="69" t="s">
        <v>5936</v>
      </c>
      <c r="C145" s="69">
        <v>6477</v>
      </c>
      <c r="D145" s="69" t="s">
        <v>1606</v>
      </c>
      <c r="E145" s="72" t="s">
        <v>1607</v>
      </c>
      <c r="F145" s="69">
        <v>12</v>
      </c>
      <c r="G145" s="69">
        <v>5</v>
      </c>
      <c r="H145" s="69">
        <v>0</v>
      </c>
      <c r="I145" s="69" t="s">
        <v>1629</v>
      </c>
      <c r="J145" s="69" t="s">
        <v>1630</v>
      </c>
      <c r="K145" s="69" t="s">
        <v>6837</v>
      </c>
      <c r="L145" s="69" t="s">
        <v>1613</v>
      </c>
      <c r="M145" s="69" t="s">
        <v>392</v>
      </c>
      <c r="N145" s="69" t="s">
        <v>78</v>
      </c>
      <c r="O145" s="74"/>
    </row>
    <row r="146" spans="1:15" x14ac:dyDescent="0.3">
      <c r="A146" s="66"/>
      <c r="B146" s="69" t="s">
        <v>6320</v>
      </c>
      <c r="C146" s="69">
        <v>14632</v>
      </c>
      <c r="D146" s="69" t="s">
        <v>1606</v>
      </c>
      <c r="E146" s="72" t="s">
        <v>1607</v>
      </c>
      <c r="F146" s="69">
        <v>23</v>
      </c>
      <c r="G146" s="69">
        <v>4</v>
      </c>
      <c r="H146" s="69">
        <v>1</v>
      </c>
      <c r="I146" s="69" t="s">
        <v>1629</v>
      </c>
      <c r="J146" s="69" t="s">
        <v>1630</v>
      </c>
      <c r="K146" s="69" t="s">
        <v>6838</v>
      </c>
      <c r="L146" s="69" t="s">
        <v>1615</v>
      </c>
      <c r="M146" s="69" t="s">
        <v>392</v>
      </c>
      <c r="N146" s="69" t="s">
        <v>78</v>
      </c>
      <c r="O146" s="74"/>
    </row>
    <row r="147" spans="1:15" x14ac:dyDescent="0.3">
      <c r="A147" s="66"/>
      <c r="B147" s="69" t="s">
        <v>5162</v>
      </c>
      <c r="C147" s="69">
        <v>8521</v>
      </c>
      <c r="D147" s="69" t="s">
        <v>1606</v>
      </c>
      <c r="E147" s="72" t="s">
        <v>1607</v>
      </c>
      <c r="F147" s="69">
        <v>13</v>
      </c>
      <c r="G147" s="69">
        <v>9</v>
      </c>
      <c r="H147" s="69">
        <v>0</v>
      </c>
      <c r="I147" s="69" t="s">
        <v>1629</v>
      </c>
      <c r="J147" s="69" t="s">
        <v>1630</v>
      </c>
      <c r="K147" s="69" t="s">
        <v>551</v>
      </c>
      <c r="L147" s="69" t="s">
        <v>1615</v>
      </c>
      <c r="M147" s="69" t="s">
        <v>392</v>
      </c>
      <c r="N147" s="69" t="s">
        <v>78</v>
      </c>
      <c r="O147" s="74"/>
    </row>
    <row r="148" spans="1:15" x14ac:dyDescent="0.3">
      <c r="A148" s="66"/>
      <c r="B148" s="69" t="s">
        <v>6407</v>
      </c>
      <c r="C148" s="69">
        <v>5314</v>
      </c>
      <c r="D148" s="69" t="s">
        <v>1606</v>
      </c>
      <c r="E148" s="72" t="s">
        <v>1607</v>
      </c>
      <c r="F148" s="69">
        <v>6</v>
      </c>
      <c r="G148" s="69">
        <v>4</v>
      </c>
      <c r="H148" s="69">
        <v>0</v>
      </c>
      <c r="I148" s="69" t="s">
        <v>1608</v>
      </c>
      <c r="J148" s="69" t="s">
        <v>1609</v>
      </c>
      <c r="K148" s="69" t="s">
        <v>1610</v>
      </c>
      <c r="L148" s="69" t="s">
        <v>1611</v>
      </c>
      <c r="M148" s="69" t="s">
        <v>392</v>
      </c>
      <c r="N148" s="69" t="s">
        <v>6828</v>
      </c>
      <c r="O148" s="74"/>
    </row>
    <row r="149" spans="1:15" x14ac:dyDescent="0.3">
      <c r="A149" s="66"/>
      <c r="B149" s="69" t="s">
        <v>6542</v>
      </c>
      <c r="C149" s="69">
        <v>5617</v>
      </c>
      <c r="D149" s="69" t="s">
        <v>1606</v>
      </c>
      <c r="E149" s="72" t="s">
        <v>1607</v>
      </c>
      <c r="F149" s="69">
        <v>13</v>
      </c>
      <c r="G149" s="69">
        <v>1</v>
      </c>
      <c r="H149" s="69">
        <v>1</v>
      </c>
      <c r="I149" s="69" t="s">
        <v>1629</v>
      </c>
      <c r="J149" s="69" t="s">
        <v>1630</v>
      </c>
      <c r="K149" s="69" t="s">
        <v>88</v>
      </c>
      <c r="L149" s="69" t="s">
        <v>1650</v>
      </c>
      <c r="M149" s="69" t="s">
        <v>392</v>
      </c>
      <c r="N149" s="69" t="s">
        <v>78</v>
      </c>
      <c r="O149" s="74"/>
    </row>
    <row r="150" spans="1:15" x14ac:dyDescent="0.3">
      <c r="A150" s="66"/>
      <c r="B150" s="69" t="s">
        <v>4317</v>
      </c>
      <c r="C150" s="69">
        <v>23660</v>
      </c>
      <c r="D150" s="69" t="s">
        <v>1606</v>
      </c>
      <c r="E150" s="72" t="s">
        <v>1607</v>
      </c>
      <c r="F150" s="69">
        <v>35</v>
      </c>
      <c r="G150" s="69">
        <v>7</v>
      </c>
      <c r="H150" s="69">
        <v>1</v>
      </c>
      <c r="I150" s="69" t="s">
        <v>1629</v>
      </c>
      <c r="J150" s="69" t="s">
        <v>1630</v>
      </c>
      <c r="K150" s="69" t="s">
        <v>6839</v>
      </c>
      <c r="L150" s="69" t="s">
        <v>1615</v>
      </c>
      <c r="M150" s="69" t="s">
        <v>392</v>
      </c>
      <c r="N150" s="69" t="s">
        <v>78</v>
      </c>
      <c r="O150" s="74"/>
    </row>
    <row r="151" spans="1:15" x14ac:dyDescent="0.3">
      <c r="A151" s="66"/>
      <c r="B151" s="69" t="s">
        <v>4145</v>
      </c>
      <c r="C151" s="69">
        <v>8677</v>
      </c>
      <c r="D151" s="69" t="s">
        <v>1606</v>
      </c>
      <c r="E151" s="72" t="s">
        <v>1607</v>
      </c>
      <c r="F151" s="69">
        <v>20</v>
      </c>
      <c r="G151" s="69">
        <v>2</v>
      </c>
      <c r="H151" s="69">
        <v>0</v>
      </c>
      <c r="I151" s="69" t="s">
        <v>1629</v>
      </c>
      <c r="J151" s="69" t="s">
        <v>1630</v>
      </c>
      <c r="K151" s="69" t="s">
        <v>6840</v>
      </c>
      <c r="L151" s="69" t="s">
        <v>1613</v>
      </c>
      <c r="M151" s="69" t="s">
        <v>392</v>
      </c>
      <c r="N151" s="69" t="s">
        <v>78</v>
      </c>
      <c r="O151" s="74"/>
    </row>
    <row r="152" spans="1:15" x14ac:dyDescent="0.3">
      <c r="A152" s="66"/>
      <c r="B152" s="69" t="s">
        <v>4246</v>
      </c>
      <c r="C152" s="69">
        <v>6514</v>
      </c>
      <c r="D152" s="69" t="s">
        <v>1606</v>
      </c>
      <c r="E152" s="72" t="s">
        <v>1607</v>
      </c>
      <c r="F152" s="69">
        <v>15</v>
      </c>
      <c r="G152" s="69">
        <v>2</v>
      </c>
      <c r="H152" s="69">
        <v>0</v>
      </c>
      <c r="I152" s="69" t="s">
        <v>1629</v>
      </c>
      <c r="J152" s="69" t="s">
        <v>1630</v>
      </c>
      <c r="K152" s="69" t="s">
        <v>6841</v>
      </c>
      <c r="L152" s="69" t="s">
        <v>1615</v>
      </c>
      <c r="M152" s="69" t="s">
        <v>392</v>
      </c>
      <c r="N152" s="69" t="s">
        <v>78</v>
      </c>
      <c r="O152" s="74"/>
    </row>
    <row r="153" spans="1:15" x14ac:dyDescent="0.3">
      <c r="A153" s="66"/>
      <c r="B153" s="69" t="s">
        <v>5031</v>
      </c>
      <c r="C153" s="69">
        <v>17680</v>
      </c>
      <c r="D153" s="69" t="s">
        <v>1606</v>
      </c>
      <c r="E153" s="72" t="s">
        <v>1607</v>
      </c>
      <c r="F153" s="69">
        <v>23</v>
      </c>
      <c r="G153" s="69">
        <v>7</v>
      </c>
      <c r="H153" s="69">
        <v>0</v>
      </c>
      <c r="I153" s="69" t="s">
        <v>1629</v>
      </c>
      <c r="J153" s="69" t="s">
        <v>1630</v>
      </c>
      <c r="K153" s="69" t="s">
        <v>6842</v>
      </c>
      <c r="L153" s="69" t="s">
        <v>1615</v>
      </c>
      <c r="M153" s="69" t="s">
        <v>392</v>
      </c>
      <c r="N153" s="69" t="s">
        <v>78</v>
      </c>
      <c r="O153" s="74"/>
    </row>
    <row r="154" spans="1:15" x14ac:dyDescent="0.3">
      <c r="A154" s="66"/>
      <c r="B154" s="69" t="s">
        <v>6137</v>
      </c>
      <c r="C154" s="69">
        <v>10450</v>
      </c>
      <c r="D154" s="69" t="s">
        <v>1606</v>
      </c>
      <c r="E154" s="72" t="s">
        <v>1607</v>
      </c>
      <c r="F154" s="69">
        <v>15</v>
      </c>
      <c r="G154" s="69">
        <v>5</v>
      </c>
      <c r="H154" s="69">
        <v>0</v>
      </c>
      <c r="I154" s="69" t="s">
        <v>1629</v>
      </c>
      <c r="J154" s="69" t="s">
        <v>1630</v>
      </c>
      <c r="K154" s="69" t="s">
        <v>6843</v>
      </c>
      <c r="L154" s="69" t="s">
        <v>1613</v>
      </c>
      <c r="M154" s="69" t="s">
        <v>392</v>
      </c>
      <c r="N154" s="69" t="s">
        <v>78</v>
      </c>
      <c r="O154" s="74"/>
    </row>
    <row r="155" spans="1:15" x14ac:dyDescent="0.3">
      <c r="A155" s="66"/>
      <c r="B155" s="69" t="s">
        <v>6161</v>
      </c>
      <c r="C155" s="69">
        <v>14999</v>
      </c>
      <c r="D155" s="69" t="s">
        <v>1606</v>
      </c>
      <c r="E155" s="72" t="s">
        <v>1607</v>
      </c>
      <c r="F155" s="69">
        <v>20</v>
      </c>
      <c r="G155" s="69">
        <v>3</v>
      </c>
      <c r="H155" s="69">
        <v>0</v>
      </c>
      <c r="I155" s="69" t="s">
        <v>1679</v>
      </c>
      <c r="J155" s="69" t="s">
        <v>1630</v>
      </c>
      <c r="K155" s="69" t="s">
        <v>6844</v>
      </c>
      <c r="L155" s="69" t="s">
        <v>1650</v>
      </c>
      <c r="M155" s="69" t="s">
        <v>392</v>
      </c>
      <c r="N155" s="69" t="s">
        <v>78</v>
      </c>
      <c r="O155" s="74"/>
    </row>
    <row r="156" spans="1:15" x14ac:dyDescent="0.3">
      <c r="A156" s="66"/>
      <c r="B156" s="69" t="s">
        <v>4226</v>
      </c>
      <c r="C156" s="69">
        <v>7306</v>
      </c>
      <c r="D156" s="69" t="s">
        <v>1606</v>
      </c>
      <c r="E156" s="72" t="s">
        <v>1607</v>
      </c>
      <c r="F156" s="69">
        <v>10</v>
      </c>
      <c r="G156" s="69">
        <v>3</v>
      </c>
      <c r="H156" s="69">
        <v>0</v>
      </c>
      <c r="I156" s="69" t="s">
        <v>1629</v>
      </c>
      <c r="J156" s="69" t="s">
        <v>1630</v>
      </c>
      <c r="K156" s="69" t="s">
        <v>6845</v>
      </c>
      <c r="L156" s="69" t="s">
        <v>1650</v>
      </c>
      <c r="M156" s="69" t="s">
        <v>392</v>
      </c>
      <c r="N156" s="69" t="s">
        <v>78</v>
      </c>
      <c r="O156" s="74"/>
    </row>
    <row r="157" spans="1:15" x14ac:dyDescent="0.3">
      <c r="A157" s="66"/>
      <c r="B157" s="69" t="s">
        <v>6367</v>
      </c>
      <c r="C157" s="69">
        <v>19205</v>
      </c>
      <c r="D157" s="69" t="s">
        <v>1606</v>
      </c>
      <c r="E157" s="72" t="s">
        <v>1607</v>
      </c>
      <c r="F157" s="69">
        <v>24</v>
      </c>
      <c r="G157" s="69">
        <v>4</v>
      </c>
      <c r="H157" s="69">
        <v>2</v>
      </c>
      <c r="I157" s="69" t="s">
        <v>1629</v>
      </c>
      <c r="J157" s="69" t="s">
        <v>1630</v>
      </c>
      <c r="K157" s="69" t="s">
        <v>6846</v>
      </c>
      <c r="L157" s="69" t="s">
        <v>1615</v>
      </c>
      <c r="M157" s="69" t="s">
        <v>392</v>
      </c>
      <c r="N157" s="69" t="s">
        <v>78</v>
      </c>
      <c r="O157" s="74"/>
    </row>
    <row r="158" spans="1:15" x14ac:dyDescent="0.3">
      <c r="A158" s="66"/>
      <c r="B158" s="69" t="s">
        <v>5418</v>
      </c>
      <c r="C158" s="69">
        <v>12119</v>
      </c>
      <c r="D158" s="69" t="s">
        <v>1606</v>
      </c>
      <c r="E158" s="72" t="s">
        <v>1607</v>
      </c>
      <c r="F158" s="69">
        <v>31</v>
      </c>
      <c r="G158" s="69">
        <v>4</v>
      </c>
      <c r="H158" s="69">
        <v>0</v>
      </c>
      <c r="I158" s="69" t="s">
        <v>1629</v>
      </c>
      <c r="J158" s="69" t="s">
        <v>1630</v>
      </c>
      <c r="K158" s="69" t="s">
        <v>6847</v>
      </c>
      <c r="L158" s="69" t="s">
        <v>1650</v>
      </c>
      <c r="M158" s="69" t="s">
        <v>392</v>
      </c>
      <c r="N158" s="69" t="s">
        <v>78</v>
      </c>
      <c r="O158" s="74"/>
    </row>
    <row r="159" spans="1:15" x14ac:dyDescent="0.3">
      <c r="A159" s="66"/>
      <c r="B159" s="69" t="s">
        <v>4946</v>
      </c>
      <c r="C159" s="69">
        <v>33342</v>
      </c>
      <c r="D159" s="69" t="s">
        <v>1606</v>
      </c>
      <c r="E159" s="72" t="s">
        <v>1607</v>
      </c>
      <c r="F159" s="69">
        <v>38</v>
      </c>
      <c r="G159" s="69">
        <v>6</v>
      </c>
      <c r="H159" s="69">
        <v>0</v>
      </c>
      <c r="I159" s="69" t="s">
        <v>1629</v>
      </c>
      <c r="J159" s="69" t="s">
        <v>1630</v>
      </c>
      <c r="K159" s="69" t="s">
        <v>6848</v>
      </c>
      <c r="L159" s="69" t="s">
        <v>1650</v>
      </c>
      <c r="M159" s="69" t="s">
        <v>392</v>
      </c>
      <c r="N159" s="69" t="s">
        <v>78</v>
      </c>
      <c r="O159" s="74"/>
    </row>
    <row r="160" spans="1:15" x14ac:dyDescent="0.3">
      <c r="A160" s="66"/>
      <c r="B160" s="69" t="s">
        <v>5946</v>
      </c>
      <c r="C160" s="69">
        <v>9611</v>
      </c>
      <c r="D160" s="69" t="s">
        <v>1606</v>
      </c>
      <c r="E160" s="72" t="s">
        <v>1607</v>
      </c>
      <c r="F160" s="69">
        <v>13</v>
      </c>
      <c r="G160" s="69">
        <v>2</v>
      </c>
      <c r="H160" s="69">
        <v>0</v>
      </c>
      <c r="I160" s="69" t="s">
        <v>1629</v>
      </c>
      <c r="J160" s="69" t="s">
        <v>1630</v>
      </c>
      <c r="K160" s="69" t="s">
        <v>6849</v>
      </c>
      <c r="L160" s="69" t="s">
        <v>1650</v>
      </c>
      <c r="M160" s="69" t="s">
        <v>392</v>
      </c>
      <c r="N160" s="69" t="s">
        <v>78</v>
      </c>
      <c r="O160" s="74"/>
    </row>
    <row r="161" spans="1:15" x14ac:dyDescent="0.3">
      <c r="A161" s="66"/>
      <c r="B161" s="69" t="s">
        <v>4080</v>
      </c>
      <c r="C161" s="69">
        <v>23814</v>
      </c>
      <c r="D161" s="69" t="s">
        <v>1606</v>
      </c>
      <c r="E161" s="72" t="s">
        <v>1607</v>
      </c>
      <c r="F161" s="69">
        <v>38</v>
      </c>
      <c r="G161" s="69">
        <v>5</v>
      </c>
      <c r="H161" s="69">
        <v>0</v>
      </c>
      <c r="I161" s="69" t="s">
        <v>1629</v>
      </c>
      <c r="J161" s="69" t="s">
        <v>1630</v>
      </c>
      <c r="K161" s="69" t="s">
        <v>6850</v>
      </c>
      <c r="L161" s="69" t="s">
        <v>1615</v>
      </c>
      <c r="M161" s="69" t="s">
        <v>392</v>
      </c>
      <c r="N161" s="69" t="s">
        <v>78</v>
      </c>
      <c r="O161" s="74"/>
    </row>
    <row r="162" spans="1:15" x14ac:dyDescent="0.3">
      <c r="A162" s="66"/>
      <c r="B162" s="69" t="s">
        <v>4932</v>
      </c>
      <c r="C162" s="69">
        <v>43866</v>
      </c>
      <c r="D162" s="69" t="s">
        <v>1606</v>
      </c>
      <c r="E162" s="72" t="s">
        <v>1607</v>
      </c>
      <c r="F162" s="69">
        <v>63</v>
      </c>
      <c r="G162" s="69">
        <v>6</v>
      </c>
      <c r="H162" s="69">
        <v>0</v>
      </c>
      <c r="I162" s="69" t="s">
        <v>1629</v>
      </c>
      <c r="J162" s="69" t="s">
        <v>1630</v>
      </c>
      <c r="K162" s="69" t="s">
        <v>6851</v>
      </c>
      <c r="L162" s="69" t="s">
        <v>1615</v>
      </c>
      <c r="M162" s="69" t="s">
        <v>392</v>
      </c>
      <c r="N162" s="69" t="s">
        <v>78</v>
      </c>
      <c r="O162" s="74"/>
    </row>
    <row r="163" spans="1:15" x14ac:dyDescent="0.3">
      <c r="A163" s="66"/>
      <c r="B163" s="69" t="s">
        <v>5383</v>
      </c>
      <c r="C163" s="69">
        <v>22707</v>
      </c>
      <c r="D163" s="69" t="s">
        <v>1606</v>
      </c>
      <c r="E163" s="72" t="s">
        <v>1607</v>
      </c>
      <c r="F163" s="69">
        <v>49</v>
      </c>
      <c r="G163" s="69">
        <v>2</v>
      </c>
      <c r="H163" s="69">
        <v>0</v>
      </c>
      <c r="I163" s="69" t="s">
        <v>1629</v>
      </c>
      <c r="J163" s="69" t="s">
        <v>1630</v>
      </c>
      <c r="K163" s="69" t="s">
        <v>6852</v>
      </c>
      <c r="L163" s="69" t="s">
        <v>1615</v>
      </c>
      <c r="M163" s="69" t="s">
        <v>392</v>
      </c>
      <c r="N163" s="69" t="s">
        <v>78</v>
      </c>
      <c r="O163" s="74"/>
    </row>
    <row r="164" spans="1:15" x14ac:dyDescent="0.3">
      <c r="A164" s="66"/>
      <c r="B164" s="69" t="s">
        <v>4827</v>
      </c>
      <c r="C164" s="69">
        <v>6249</v>
      </c>
      <c r="D164" s="69" t="s">
        <v>1606</v>
      </c>
      <c r="E164" s="72" t="s">
        <v>1607</v>
      </c>
      <c r="F164" s="69">
        <v>6</v>
      </c>
      <c r="G164" s="69">
        <v>2</v>
      </c>
      <c r="H164" s="69">
        <v>0</v>
      </c>
      <c r="I164" s="69" t="s">
        <v>1629</v>
      </c>
      <c r="J164" s="69" t="s">
        <v>1630</v>
      </c>
      <c r="K164" s="69" t="s">
        <v>6853</v>
      </c>
      <c r="L164" s="69" t="s">
        <v>1613</v>
      </c>
      <c r="M164" s="69" t="s">
        <v>392</v>
      </c>
      <c r="N164" s="69" t="s">
        <v>78</v>
      </c>
      <c r="O164" s="74"/>
    </row>
    <row r="165" spans="1:15" x14ac:dyDescent="0.3">
      <c r="A165" s="66"/>
      <c r="B165" s="69" t="s">
        <v>5970</v>
      </c>
      <c r="C165" s="69">
        <v>9028</v>
      </c>
      <c r="D165" s="69" t="s">
        <v>1606</v>
      </c>
      <c r="E165" s="72" t="s">
        <v>1607</v>
      </c>
      <c r="F165" s="69">
        <v>19</v>
      </c>
      <c r="G165" s="69">
        <v>6</v>
      </c>
      <c r="H165" s="69">
        <v>0</v>
      </c>
      <c r="I165" s="69" t="s">
        <v>1629</v>
      </c>
      <c r="J165" s="69" t="s">
        <v>1630</v>
      </c>
      <c r="K165" s="69" t="s">
        <v>6854</v>
      </c>
      <c r="L165" s="69" t="s">
        <v>1615</v>
      </c>
      <c r="M165" s="69" t="s">
        <v>392</v>
      </c>
      <c r="N165" s="69" t="s">
        <v>78</v>
      </c>
      <c r="O165" s="74"/>
    </row>
    <row r="166" spans="1:15" x14ac:dyDescent="0.3">
      <c r="A166" s="66"/>
      <c r="B166" s="69" t="s">
        <v>4652</v>
      </c>
      <c r="C166" s="69">
        <v>6527</v>
      </c>
      <c r="D166" s="69" t="s">
        <v>6777</v>
      </c>
      <c r="E166" s="72">
        <v>4427</v>
      </c>
      <c r="F166" s="69">
        <v>7</v>
      </c>
      <c r="G166" s="69">
        <v>1</v>
      </c>
      <c r="H166" s="69">
        <v>1</v>
      </c>
      <c r="I166" s="69" t="s">
        <v>1629</v>
      </c>
      <c r="J166" s="69" t="s">
        <v>1630</v>
      </c>
      <c r="K166" s="69" t="s">
        <v>6855</v>
      </c>
      <c r="L166" s="69" t="s">
        <v>1615</v>
      </c>
      <c r="M166" s="69" t="s">
        <v>6856</v>
      </c>
      <c r="N166" s="69" t="s">
        <v>78</v>
      </c>
      <c r="O166" s="74"/>
    </row>
    <row r="167" spans="1:15" x14ac:dyDescent="0.3">
      <c r="A167" s="66"/>
      <c r="B167" s="69" t="s">
        <v>5687</v>
      </c>
      <c r="C167" s="69">
        <v>7415</v>
      </c>
      <c r="D167" s="69" t="s">
        <v>1606</v>
      </c>
      <c r="E167" s="72" t="s">
        <v>1607</v>
      </c>
      <c r="F167" s="69">
        <v>21</v>
      </c>
      <c r="G167" s="69">
        <v>1</v>
      </c>
      <c r="H167" s="69">
        <v>0</v>
      </c>
      <c r="I167" s="69" t="s">
        <v>1629</v>
      </c>
      <c r="J167" s="69" t="s">
        <v>1630</v>
      </c>
      <c r="K167" s="69" t="s">
        <v>6857</v>
      </c>
      <c r="L167" s="69" t="s">
        <v>1650</v>
      </c>
      <c r="M167" s="69" t="s">
        <v>392</v>
      </c>
      <c r="N167" s="69" t="s">
        <v>78</v>
      </c>
      <c r="O167" s="74"/>
    </row>
    <row r="168" spans="1:15" x14ac:dyDescent="0.3">
      <c r="A168" s="66"/>
      <c r="B168" s="69" t="s">
        <v>5387</v>
      </c>
      <c r="C168" s="69">
        <v>11464</v>
      </c>
      <c r="D168" s="69" t="s">
        <v>1606</v>
      </c>
      <c r="E168" s="72" t="s">
        <v>1607</v>
      </c>
      <c r="F168" s="69">
        <v>11</v>
      </c>
      <c r="G168" s="69">
        <v>4</v>
      </c>
      <c r="H168" s="69">
        <v>1</v>
      </c>
      <c r="I168" s="69" t="s">
        <v>1629</v>
      </c>
      <c r="J168" s="69" t="s">
        <v>1630</v>
      </c>
      <c r="K168" s="69" t="s">
        <v>6858</v>
      </c>
      <c r="L168" s="69" t="s">
        <v>1650</v>
      </c>
      <c r="M168" s="69" t="s">
        <v>392</v>
      </c>
      <c r="N168" s="69" t="s">
        <v>78</v>
      </c>
      <c r="O168" s="74"/>
    </row>
    <row r="169" spans="1:15" x14ac:dyDescent="0.3">
      <c r="A169" s="66"/>
      <c r="B169" s="69" t="s">
        <v>5401</v>
      </c>
      <c r="C169" s="69">
        <v>12130</v>
      </c>
      <c r="D169" s="69" t="s">
        <v>1606</v>
      </c>
      <c r="E169" s="72" t="s">
        <v>1607</v>
      </c>
      <c r="F169" s="69">
        <v>11</v>
      </c>
      <c r="G169" s="69">
        <v>1</v>
      </c>
      <c r="H169" s="69">
        <v>1</v>
      </c>
      <c r="I169" s="69" t="s">
        <v>1629</v>
      </c>
      <c r="J169" s="69" t="s">
        <v>1630</v>
      </c>
      <c r="K169" s="69" t="s">
        <v>6859</v>
      </c>
      <c r="L169" s="69" t="s">
        <v>1650</v>
      </c>
      <c r="M169" s="69" t="s">
        <v>392</v>
      </c>
      <c r="N169" s="69" t="s">
        <v>78</v>
      </c>
      <c r="O169" s="74"/>
    </row>
    <row r="170" spans="1:15" x14ac:dyDescent="0.3">
      <c r="A170" s="66"/>
      <c r="B170" s="69" t="s">
        <v>5049</v>
      </c>
      <c r="C170" s="69">
        <v>12157</v>
      </c>
      <c r="D170" s="69" t="s">
        <v>1606</v>
      </c>
      <c r="E170" s="72" t="s">
        <v>1607</v>
      </c>
      <c r="F170" s="69">
        <v>13</v>
      </c>
      <c r="G170" s="69">
        <v>0</v>
      </c>
      <c r="H170" s="69">
        <v>0</v>
      </c>
      <c r="I170" s="69" t="s">
        <v>1629</v>
      </c>
      <c r="J170" s="69" t="s">
        <v>1630</v>
      </c>
      <c r="K170" s="69" t="s">
        <v>6860</v>
      </c>
      <c r="L170" s="69" t="s">
        <v>1613</v>
      </c>
      <c r="M170" s="69" t="s">
        <v>392</v>
      </c>
      <c r="N170" s="69" t="s">
        <v>78</v>
      </c>
      <c r="O170" s="74" t="s">
        <v>1657</v>
      </c>
    </row>
    <row r="171" spans="1:15" x14ac:dyDescent="0.3">
      <c r="A171" s="66"/>
      <c r="B171" s="69" t="s">
        <v>6239</v>
      </c>
      <c r="C171" s="69">
        <v>11740</v>
      </c>
      <c r="D171" s="69" t="s">
        <v>1606</v>
      </c>
      <c r="E171" s="72" t="s">
        <v>1607</v>
      </c>
      <c r="F171" s="69">
        <v>19</v>
      </c>
      <c r="G171" s="69">
        <v>2</v>
      </c>
      <c r="H171" s="69">
        <v>1</v>
      </c>
      <c r="I171" s="69" t="s">
        <v>1629</v>
      </c>
      <c r="J171" s="69" t="s">
        <v>1630</v>
      </c>
      <c r="K171" s="69" t="s">
        <v>6831</v>
      </c>
      <c r="L171" s="69" t="s">
        <v>1650</v>
      </c>
      <c r="M171" s="69" t="s">
        <v>392</v>
      </c>
      <c r="N171" s="69" t="s">
        <v>78</v>
      </c>
      <c r="O171" s="74"/>
    </row>
    <row r="172" spans="1:15" x14ac:dyDescent="0.3">
      <c r="A172" s="66"/>
      <c r="B172" s="69" t="s">
        <v>6084</v>
      </c>
      <c r="C172" s="69">
        <v>8044</v>
      </c>
      <c r="D172" s="69" t="s">
        <v>1606</v>
      </c>
      <c r="E172" s="72" t="s">
        <v>1607</v>
      </c>
      <c r="F172" s="69">
        <v>5</v>
      </c>
      <c r="G172" s="69">
        <v>2</v>
      </c>
      <c r="H172" s="69">
        <v>0</v>
      </c>
      <c r="I172" s="69" t="s">
        <v>1629</v>
      </c>
      <c r="J172" s="69" t="s">
        <v>1630</v>
      </c>
      <c r="K172" s="69" t="s">
        <v>16</v>
      </c>
      <c r="L172" s="69" t="s">
        <v>1650</v>
      </c>
      <c r="M172" s="69" t="s">
        <v>392</v>
      </c>
      <c r="N172" s="69" t="s">
        <v>78</v>
      </c>
      <c r="O172" s="74"/>
    </row>
    <row r="173" spans="1:15" x14ac:dyDescent="0.3">
      <c r="A173" s="66"/>
      <c r="B173" s="69" t="s">
        <v>4086</v>
      </c>
      <c r="C173" s="69">
        <v>14977</v>
      </c>
      <c r="D173" s="69" t="s">
        <v>1606</v>
      </c>
      <c r="E173" s="72" t="s">
        <v>1607</v>
      </c>
      <c r="F173" s="69">
        <v>15</v>
      </c>
      <c r="G173" s="69">
        <v>6</v>
      </c>
      <c r="H173" s="69">
        <v>0</v>
      </c>
      <c r="I173" s="69" t="s">
        <v>1629</v>
      </c>
      <c r="J173" s="69" t="s">
        <v>1630</v>
      </c>
      <c r="K173" s="69" t="s">
        <v>6861</v>
      </c>
      <c r="L173" s="69" t="s">
        <v>1650</v>
      </c>
      <c r="M173" s="69" t="s">
        <v>392</v>
      </c>
      <c r="N173" s="69" t="s">
        <v>78</v>
      </c>
      <c r="O173" s="74"/>
    </row>
    <row r="174" spans="1:15" x14ac:dyDescent="0.3">
      <c r="A174" s="66"/>
      <c r="B174" s="69" t="s">
        <v>4726</v>
      </c>
      <c r="C174" s="69">
        <v>14328</v>
      </c>
      <c r="D174" s="69" t="s">
        <v>1606</v>
      </c>
      <c r="E174" s="72" t="s">
        <v>1607</v>
      </c>
      <c r="F174" s="69">
        <v>27</v>
      </c>
      <c r="G174" s="69">
        <v>1</v>
      </c>
      <c r="H174" s="69">
        <v>0</v>
      </c>
      <c r="I174" s="69" t="s">
        <v>1629</v>
      </c>
      <c r="J174" s="69" t="s">
        <v>1630</v>
      </c>
      <c r="K174" s="69" t="s">
        <v>6862</v>
      </c>
      <c r="L174" s="69" t="s">
        <v>1650</v>
      </c>
      <c r="M174" s="69" t="s">
        <v>392</v>
      </c>
      <c r="N174" s="69" t="s">
        <v>78</v>
      </c>
      <c r="O174" s="74"/>
    </row>
    <row r="175" spans="1:15" x14ac:dyDescent="0.3">
      <c r="A175" s="66"/>
      <c r="B175" s="69" t="s">
        <v>6721</v>
      </c>
      <c r="C175" s="69">
        <v>11912</v>
      </c>
      <c r="D175" s="69" t="s">
        <v>1606</v>
      </c>
      <c r="E175" s="72" t="s">
        <v>1607</v>
      </c>
      <c r="F175" s="69">
        <v>17</v>
      </c>
      <c r="G175" s="69">
        <v>5</v>
      </c>
      <c r="H175" s="69">
        <v>0</v>
      </c>
      <c r="I175" s="69" t="s">
        <v>1629</v>
      </c>
      <c r="J175" s="69" t="s">
        <v>1630</v>
      </c>
      <c r="K175" s="69" t="s">
        <v>6863</v>
      </c>
      <c r="L175" s="69" t="s">
        <v>1615</v>
      </c>
      <c r="M175" s="69" t="s">
        <v>392</v>
      </c>
      <c r="N175" s="69" t="s">
        <v>78</v>
      </c>
      <c r="O175" s="74"/>
    </row>
    <row r="176" spans="1:15" x14ac:dyDescent="0.3">
      <c r="A176" s="66"/>
      <c r="B176" s="69" t="s">
        <v>5301</v>
      </c>
      <c r="C176" s="69">
        <v>18220</v>
      </c>
      <c r="D176" s="69" t="s">
        <v>1606</v>
      </c>
      <c r="E176" s="72" t="s">
        <v>1607</v>
      </c>
      <c r="F176" s="69">
        <v>26</v>
      </c>
      <c r="G176" s="69">
        <v>6</v>
      </c>
      <c r="H176" s="69">
        <v>0</v>
      </c>
      <c r="I176" s="69" t="s">
        <v>1629</v>
      </c>
      <c r="J176" s="69" t="s">
        <v>1630</v>
      </c>
      <c r="K176" s="69" t="s">
        <v>6864</v>
      </c>
      <c r="L176" s="69" t="s">
        <v>1650</v>
      </c>
      <c r="M176" s="69" t="s">
        <v>392</v>
      </c>
      <c r="N176" s="69" t="s">
        <v>78</v>
      </c>
      <c r="O176" s="74"/>
    </row>
    <row r="177" spans="1:15" x14ac:dyDescent="0.3">
      <c r="A177" s="66"/>
      <c r="B177" s="69" t="s">
        <v>4336</v>
      </c>
      <c r="C177" s="69">
        <v>5029</v>
      </c>
      <c r="D177" s="69" t="s">
        <v>1606</v>
      </c>
      <c r="E177" s="72" t="s">
        <v>1607</v>
      </c>
      <c r="F177" s="69">
        <v>6</v>
      </c>
      <c r="G177" s="69">
        <v>1</v>
      </c>
      <c r="H177" s="69">
        <v>0</v>
      </c>
      <c r="I177" s="69" t="s">
        <v>1629</v>
      </c>
      <c r="J177" s="69" t="s">
        <v>1630</v>
      </c>
      <c r="K177" s="69" t="s">
        <v>6865</v>
      </c>
      <c r="L177" s="69" t="s">
        <v>1613</v>
      </c>
      <c r="M177" s="69" t="s">
        <v>392</v>
      </c>
      <c r="N177" s="69" t="s">
        <v>78</v>
      </c>
      <c r="O177" s="74"/>
    </row>
    <row r="178" spans="1:15" x14ac:dyDescent="0.3">
      <c r="A178" s="66"/>
      <c r="B178" s="69" t="s">
        <v>4167</v>
      </c>
      <c r="C178" s="69">
        <v>20589</v>
      </c>
      <c r="D178" s="69" t="s">
        <v>1606</v>
      </c>
      <c r="E178" s="72" t="s">
        <v>1607</v>
      </c>
      <c r="F178" s="69">
        <v>22</v>
      </c>
      <c r="G178" s="69">
        <v>4</v>
      </c>
      <c r="H178" s="69">
        <v>0</v>
      </c>
      <c r="I178" s="69" t="s">
        <v>1629</v>
      </c>
      <c r="J178" s="69" t="s">
        <v>1630</v>
      </c>
      <c r="K178" s="69" t="s">
        <v>6866</v>
      </c>
      <c r="L178" s="69" t="s">
        <v>1615</v>
      </c>
      <c r="M178" s="69" t="s">
        <v>392</v>
      </c>
      <c r="N178" s="69" t="s">
        <v>78</v>
      </c>
      <c r="O178" s="74"/>
    </row>
    <row r="179" spans="1:15" x14ac:dyDescent="0.3">
      <c r="A179" s="66"/>
      <c r="B179" s="69" t="s">
        <v>4110</v>
      </c>
      <c r="C179" s="69">
        <v>12627</v>
      </c>
      <c r="D179" s="69" t="s">
        <v>1606</v>
      </c>
      <c r="E179" s="72" t="s">
        <v>1607</v>
      </c>
      <c r="F179" s="69">
        <v>19</v>
      </c>
      <c r="G179" s="69">
        <v>6</v>
      </c>
      <c r="H179" s="69">
        <v>0</v>
      </c>
      <c r="I179" s="69" t="s">
        <v>1629</v>
      </c>
      <c r="J179" s="69" t="s">
        <v>1630</v>
      </c>
      <c r="K179" s="69" t="s">
        <v>6867</v>
      </c>
      <c r="L179" s="69" t="s">
        <v>1613</v>
      </c>
      <c r="M179" s="69" t="s">
        <v>392</v>
      </c>
      <c r="N179" s="69" t="s">
        <v>78</v>
      </c>
      <c r="O179" s="74"/>
    </row>
    <row r="180" spans="1:15" x14ac:dyDescent="0.3">
      <c r="A180" s="66"/>
      <c r="B180" s="69" t="s">
        <v>5598</v>
      </c>
      <c r="C180" s="69">
        <v>24174</v>
      </c>
      <c r="D180" s="69" t="s">
        <v>1606</v>
      </c>
      <c r="E180" s="72" t="s">
        <v>1607</v>
      </c>
      <c r="F180" s="69">
        <v>42</v>
      </c>
      <c r="G180" s="69">
        <v>9</v>
      </c>
      <c r="H180" s="69">
        <v>0</v>
      </c>
      <c r="I180" s="69" t="s">
        <v>1679</v>
      </c>
      <c r="J180" s="69" t="s">
        <v>1630</v>
      </c>
      <c r="K180" s="69" t="s">
        <v>6868</v>
      </c>
      <c r="L180" s="69" t="s">
        <v>1613</v>
      </c>
      <c r="M180" s="69" t="s">
        <v>392</v>
      </c>
      <c r="N180" s="69" t="s">
        <v>78</v>
      </c>
      <c r="O180" s="74"/>
    </row>
    <row r="181" spans="1:15" x14ac:dyDescent="0.3">
      <c r="A181" s="66"/>
      <c r="B181" s="69" t="s">
        <v>4686</v>
      </c>
      <c r="C181" s="69">
        <v>38805</v>
      </c>
      <c r="D181" s="69" t="s">
        <v>1606</v>
      </c>
      <c r="E181" s="72" t="s">
        <v>1607</v>
      </c>
      <c r="F181" s="69">
        <v>49</v>
      </c>
      <c r="G181" s="69">
        <v>1</v>
      </c>
      <c r="H181" s="69">
        <v>0</v>
      </c>
      <c r="I181" s="69" t="s">
        <v>1629</v>
      </c>
      <c r="J181" s="69" t="s">
        <v>1630</v>
      </c>
      <c r="K181" s="69" t="s">
        <v>6869</v>
      </c>
      <c r="L181" s="69" t="s">
        <v>1613</v>
      </c>
      <c r="M181" s="69" t="s">
        <v>392</v>
      </c>
      <c r="N181" s="69" t="s">
        <v>78</v>
      </c>
      <c r="O181" s="74"/>
    </row>
    <row r="182" spans="1:15" x14ac:dyDescent="0.3">
      <c r="A182" s="66"/>
      <c r="B182" s="69" t="s">
        <v>6751</v>
      </c>
      <c r="C182" s="69">
        <v>87711</v>
      </c>
      <c r="D182" s="69" t="s">
        <v>1606</v>
      </c>
      <c r="E182" s="72" t="s">
        <v>1607</v>
      </c>
      <c r="F182" s="69">
        <v>96</v>
      </c>
      <c r="G182" s="69">
        <v>6</v>
      </c>
      <c r="H182" s="69">
        <v>1</v>
      </c>
      <c r="I182" s="69" t="s">
        <v>1679</v>
      </c>
      <c r="J182" s="69" t="s">
        <v>1630</v>
      </c>
      <c r="K182" s="69" t="s">
        <v>6870</v>
      </c>
      <c r="L182" s="69" t="s">
        <v>1615</v>
      </c>
      <c r="M182" s="69" t="s">
        <v>392</v>
      </c>
      <c r="N182" s="69" t="s">
        <v>78</v>
      </c>
      <c r="O182" s="74"/>
    </row>
    <row r="183" spans="1:15" x14ac:dyDescent="0.3">
      <c r="A183" s="66"/>
      <c r="B183" s="69" t="s">
        <v>4356</v>
      </c>
      <c r="C183" s="69">
        <v>8262</v>
      </c>
      <c r="D183" s="69" t="s">
        <v>1606</v>
      </c>
      <c r="E183" s="72" t="s">
        <v>1607</v>
      </c>
      <c r="F183" s="69">
        <v>9</v>
      </c>
      <c r="G183" s="69">
        <v>9</v>
      </c>
      <c r="H183" s="69">
        <v>0</v>
      </c>
      <c r="I183" s="69" t="s">
        <v>1629</v>
      </c>
      <c r="J183" s="69" t="s">
        <v>1630</v>
      </c>
      <c r="K183" s="69" t="s">
        <v>6871</v>
      </c>
      <c r="L183" s="69" t="s">
        <v>1615</v>
      </c>
      <c r="M183" s="69" t="s">
        <v>392</v>
      </c>
      <c r="N183" s="69" t="s">
        <v>78</v>
      </c>
      <c r="O183" s="74"/>
    </row>
    <row r="184" spans="1:15" x14ac:dyDescent="0.3">
      <c r="A184" s="66"/>
      <c r="B184" s="69" t="s">
        <v>5581</v>
      </c>
      <c r="C184" s="69">
        <v>6744</v>
      </c>
      <c r="D184" s="69" t="s">
        <v>1606</v>
      </c>
      <c r="E184" s="72" t="s">
        <v>1607</v>
      </c>
      <c r="F184" s="69">
        <v>6</v>
      </c>
      <c r="G184" s="69">
        <v>4</v>
      </c>
      <c r="H184" s="69">
        <v>0</v>
      </c>
      <c r="I184" s="69" t="s">
        <v>1629</v>
      </c>
      <c r="J184" s="69" t="s">
        <v>1630</v>
      </c>
      <c r="K184" s="69" t="s">
        <v>6872</v>
      </c>
      <c r="L184" s="69" t="s">
        <v>1613</v>
      </c>
      <c r="M184" s="69" t="s">
        <v>392</v>
      </c>
      <c r="N184" s="69" t="s">
        <v>78</v>
      </c>
      <c r="O184" s="74"/>
    </row>
    <row r="185" spans="1:15" x14ac:dyDescent="0.3">
      <c r="A185" s="66"/>
      <c r="B185" s="69" t="s">
        <v>5733</v>
      </c>
      <c r="C185" s="69">
        <v>6933</v>
      </c>
      <c r="D185" s="69" t="s">
        <v>6777</v>
      </c>
      <c r="E185" s="72">
        <v>2339</v>
      </c>
      <c r="F185" s="69">
        <v>7</v>
      </c>
      <c r="G185" s="69">
        <v>2</v>
      </c>
      <c r="H185" s="69">
        <v>1</v>
      </c>
      <c r="I185" s="69" t="s">
        <v>1629</v>
      </c>
      <c r="J185" s="69" t="s">
        <v>1630</v>
      </c>
      <c r="K185" s="69" t="s">
        <v>6873</v>
      </c>
      <c r="L185" s="69" t="s">
        <v>1650</v>
      </c>
      <c r="M185" s="69" t="s">
        <v>6874</v>
      </c>
      <c r="N185" s="69" t="s">
        <v>78</v>
      </c>
      <c r="O185" s="74"/>
    </row>
    <row r="186" spans="1:15" x14ac:dyDescent="0.3">
      <c r="A186" s="66"/>
      <c r="B186" s="69" t="s">
        <v>4474</v>
      </c>
      <c r="C186" s="69">
        <v>7748</v>
      </c>
      <c r="D186" s="69" t="s">
        <v>1606</v>
      </c>
      <c r="E186" s="72" t="s">
        <v>1607</v>
      </c>
      <c r="F186" s="69">
        <v>14</v>
      </c>
      <c r="G186" s="69">
        <v>1</v>
      </c>
      <c r="H186" s="69">
        <v>0</v>
      </c>
      <c r="I186" s="69" t="s">
        <v>1629</v>
      </c>
      <c r="J186" s="69" t="s">
        <v>1630</v>
      </c>
      <c r="K186" s="69" t="s">
        <v>6875</v>
      </c>
      <c r="L186" s="69" t="s">
        <v>1615</v>
      </c>
      <c r="M186" s="69" t="s">
        <v>392</v>
      </c>
      <c r="N186" s="69" t="s">
        <v>78</v>
      </c>
      <c r="O186" s="74"/>
    </row>
    <row r="187" spans="1:15" x14ac:dyDescent="0.3">
      <c r="A187" s="66"/>
      <c r="B187" s="69" t="s">
        <v>3498</v>
      </c>
      <c r="C187" s="69">
        <v>10727</v>
      </c>
      <c r="D187" s="69" t="s">
        <v>1606</v>
      </c>
      <c r="E187" s="72" t="s">
        <v>1607</v>
      </c>
      <c r="F187" s="69">
        <v>12</v>
      </c>
      <c r="G187" s="69">
        <v>8</v>
      </c>
      <c r="H187" s="69">
        <v>0</v>
      </c>
      <c r="I187" s="69" t="s">
        <v>1629</v>
      </c>
      <c r="J187" s="69" t="s">
        <v>1630</v>
      </c>
      <c r="K187" s="69" t="s">
        <v>6876</v>
      </c>
      <c r="L187" s="69" t="s">
        <v>1615</v>
      </c>
      <c r="M187" s="69" t="s">
        <v>392</v>
      </c>
      <c r="N187" s="69" t="s">
        <v>78</v>
      </c>
      <c r="O187" s="74"/>
    </row>
    <row r="188" spans="1:15" x14ac:dyDescent="0.3">
      <c r="A188" s="66"/>
      <c r="B188" s="69" t="s">
        <v>6088</v>
      </c>
      <c r="C188" s="69">
        <v>21085</v>
      </c>
      <c r="D188" s="69" t="s">
        <v>1606</v>
      </c>
      <c r="E188" s="72" t="s">
        <v>1607</v>
      </c>
      <c r="F188" s="69">
        <v>26</v>
      </c>
      <c r="G188" s="69">
        <v>15</v>
      </c>
      <c r="H188" s="69">
        <v>0</v>
      </c>
      <c r="I188" s="69" t="s">
        <v>1629</v>
      </c>
      <c r="J188" s="69" t="s">
        <v>1630</v>
      </c>
      <c r="K188" s="69" t="s">
        <v>6877</v>
      </c>
      <c r="L188" s="69" t="s">
        <v>1613</v>
      </c>
      <c r="M188" s="69" t="s">
        <v>392</v>
      </c>
      <c r="N188" s="69" t="s">
        <v>78</v>
      </c>
      <c r="O188" s="74"/>
    </row>
    <row r="189" spans="1:15" x14ac:dyDescent="0.3">
      <c r="A189" s="66"/>
      <c r="B189" s="69" t="s">
        <v>4881</v>
      </c>
      <c r="C189" s="69">
        <v>10515</v>
      </c>
      <c r="D189" s="69" t="s">
        <v>1606</v>
      </c>
      <c r="E189" s="72" t="s">
        <v>1607</v>
      </c>
      <c r="F189" s="69">
        <v>9</v>
      </c>
      <c r="G189" s="69">
        <v>8</v>
      </c>
      <c r="H189" s="69">
        <v>0</v>
      </c>
      <c r="I189" s="69" t="s">
        <v>1629</v>
      </c>
      <c r="J189" s="69" t="s">
        <v>1630</v>
      </c>
      <c r="K189" s="69" t="s">
        <v>6878</v>
      </c>
      <c r="L189" s="69" t="s">
        <v>1613</v>
      </c>
      <c r="M189" s="69" t="s">
        <v>392</v>
      </c>
      <c r="N189" s="69" t="s">
        <v>78</v>
      </c>
      <c r="O189" s="74"/>
    </row>
    <row r="190" spans="1:15" x14ac:dyDescent="0.3">
      <c r="A190" s="66"/>
      <c r="B190" s="69" t="s">
        <v>6174</v>
      </c>
      <c r="C190" s="69">
        <v>22310</v>
      </c>
      <c r="D190" s="69" t="s">
        <v>1606</v>
      </c>
      <c r="E190" s="72" t="s">
        <v>1607</v>
      </c>
      <c r="F190" s="69">
        <v>53</v>
      </c>
      <c r="G190" s="69">
        <v>5</v>
      </c>
      <c r="H190" s="69">
        <v>0</v>
      </c>
      <c r="I190" s="69" t="s">
        <v>1629</v>
      </c>
      <c r="J190" s="69" t="s">
        <v>1630</v>
      </c>
      <c r="K190" s="69" t="s">
        <v>6879</v>
      </c>
      <c r="L190" s="69" t="s">
        <v>1613</v>
      </c>
      <c r="M190" s="69" t="s">
        <v>392</v>
      </c>
      <c r="N190" s="69" t="s">
        <v>78</v>
      </c>
      <c r="O190" s="74"/>
    </row>
    <row r="191" spans="1:15" x14ac:dyDescent="0.3">
      <c r="A191" s="66"/>
      <c r="B191" s="69" t="s">
        <v>5996</v>
      </c>
      <c r="C191" s="69">
        <v>19540</v>
      </c>
      <c r="D191" s="69" t="s">
        <v>1606</v>
      </c>
      <c r="E191" s="72" t="s">
        <v>1607</v>
      </c>
      <c r="F191" s="69">
        <v>21</v>
      </c>
      <c r="G191" s="69">
        <v>8</v>
      </c>
      <c r="H191" s="69">
        <v>0</v>
      </c>
      <c r="I191" s="69" t="s">
        <v>1629</v>
      </c>
      <c r="J191" s="69" t="s">
        <v>1630</v>
      </c>
      <c r="K191" s="69" t="s">
        <v>6880</v>
      </c>
      <c r="L191" s="69" t="s">
        <v>1613</v>
      </c>
      <c r="M191" s="69" t="s">
        <v>392</v>
      </c>
      <c r="N191" s="69" t="s">
        <v>78</v>
      </c>
      <c r="O191" s="74"/>
    </row>
    <row r="192" spans="1:15" x14ac:dyDescent="0.3">
      <c r="A192" s="66"/>
      <c r="B192" s="69" t="s">
        <v>6623</v>
      </c>
      <c r="C192" s="69">
        <v>50976</v>
      </c>
      <c r="D192" s="69" t="s">
        <v>1606</v>
      </c>
      <c r="E192" s="72" t="s">
        <v>1607</v>
      </c>
      <c r="F192" s="69">
        <v>101</v>
      </c>
      <c r="G192" s="69">
        <v>9</v>
      </c>
      <c r="H192" s="69">
        <v>2</v>
      </c>
      <c r="I192" s="69" t="s">
        <v>1679</v>
      </c>
      <c r="J192" s="69" t="s">
        <v>1630</v>
      </c>
      <c r="K192" s="69" t="s">
        <v>6881</v>
      </c>
      <c r="L192" s="69" t="s">
        <v>1613</v>
      </c>
      <c r="M192" s="69" t="s">
        <v>392</v>
      </c>
      <c r="N192" s="69" t="s">
        <v>78</v>
      </c>
      <c r="O192" s="74"/>
    </row>
    <row r="193" spans="1:15" x14ac:dyDescent="0.3">
      <c r="A193" s="66"/>
      <c r="B193" s="69" t="s">
        <v>4062</v>
      </c>
      <c r="C193" s="69">
        <v>7735</v>
      </c>
      <c r="D193" s="69" t="s">
        <v>1606</v>
      </c>
      <c r="E193" s="72" t="s">
        <v>1607</v>
      </c>
      <c r="F193" s="69">
        <v>11</v>
      </c>
      <c r="G193" s="69">
        <v>9</v>
      </c>
      <c r="H193" s="69">
        <v>0</v>
      </c>
      <c r="I193" s="69" t="s">
        <v>1629</v>
      </c>
      <c r="J193" s="69" t="s">
        <v>1630</v>
      </c>
      <c r="K193" s="69" t="s">
        <v>6882</v>
      </c>
      <c r="L193" s="69" t="s">
        <v>1613</v>
      </c>
      <c r="M193" s="69" t="s">
        <v>392</v>
      </c>
      <c r="N193" s="69" t="s">
        <v>78</v>
      </c>
      <c r="O193" s="74"/>
    </row>
    <row r="194" spans="1:15" x14ac:dyDescent="0.3">
      <c r="A194" s="66"/>
      <c r="B194" s="69" t="s">
        <v>5491</v>
      </c>
      <c r="C194" s="69">
        <v>6541</v>
      </c>
      <c r="D194" s="69" t="s">
        <v>1606</v>
      </c>
      <c r="E194" s="72" t="s">
        <v>1607</v>
      </c>
      <c r="F194" s="69">
        <v>9</v>
      </c>
      <c r="G194" s="69">
        <v>1</v>
      </c>
      <c r="H194" s="69">
        <v>0</v>
      </c>
      <c r="I194" s="69" t="s">
        <v>1629</v>
      </c>
      <c r="J194" s="69" t="s">
        <v>1630</v>
      </c>
      <c r="K194" s="69" t="s">
        <v>6883</v>
      </c>
      <c r="L194" s="69" t="s">
        <v>1615</v>
      </c>
      <c r="M194" s="69" t="s">
        <v>392</v>
      </c>
      <c r="N194" s="69" t="s">
        <v>1625</v>
      </c>
      <c r="O194" s="74"/>
    </row>
    <row r="195" spans="1:15" x14ac:dyDescent="0.3">
      <c r="A195" s="66"/>
      <c r="B195" s="69" t="s">
        <v>6389</v>
      </c>
      <c r="C195" s="69">
        <v>6899</v>
      </c>
      <c r="D195" s="69" t="s">
        <v>1606</v>
      </c>
      <c r="E195" s="72" t="s">
        <v>1607</v>
      </c>
      <c r="F195" s="69">
        <v>14</v>
      </c>
      <c r="G195" s="69">
        <v>0</v>
      </c>
      <c r="H195" s="69">
        <v>0</v>
      </c>
      <c r="I195" s="69" t="s">
        <v>1724</v>
      </c>
      <c r="J195" s="69" t="s">
        <v>1630</v>
      </c>
      <c r="K195" s="69" t="s">
        <v>1607</v>
      </c>
      <c r="L195" s="69" t="s">
        <v>1607</v>
      </c>
      <c r="M195" s="69" t="s">
        <v>392</v>
      </c>
      <c r="N195" s="69" t="s">
        <v>6828</v>
      </c>
      <c r="O195" s="74" t="s">
        <v>6884</v>
      </c>
    </row>
    <row r="196" spans="1:15" x14ac:dyDescent="0.3">
      <c r="A196" s="66"/>
      <c r="B196" s="69" t="s">
        <v>4626</v>
      </c>
      <c r="C196" s="69">
        <v>13424</v>
      </c>
      <c r="D196" s="69" t="s">
        <v>1606</v>
      </c>
      <c r="E196" s="72" t="s">
        <v>1607</v>
      </c>
      <c r="F196" s="69">
        <v>15</v>
      </c>
      <c r="G196" s="69">
        <v>2</v>
      </c>
      <c r="H196" s="69">
        <v>0</v>
      </c>
      <c r="I196" s="69" t="s">
        <v>1629</v>
      </c>
      <c r="J196" s="69" t="s">
        <v>1630</v>
      </c>
      <c r="K196" s="69" t="s">
        <v>6885</v>
      </c>
      <c r="L196" s="69" t="s">
        <v>1613</v>
      </c>
      <c r="M196" s="69" t="s">
        <v>392</v>
      </c>
      <c r="N196" s="69" t="s">
        <v>78</v>
      </c>
      <c r="O196" s="74"/>
    </row>
    <row r="197" spans="1:15" x14ac:dyDescent="0.3">
      <c r="A197" s="66"/>
      <c r="B197" s="69" t="s">
        <v>6380</v>
      </c>
      <c r="C197" s="69">
        <v>19147</v>
      </c>
      <c r="D197" s="69" t="s">
        <v>1606</v>
      </c>
      <c r="E197" s="72" t="s">
        <v>1607</v>
      </c>
      <c r="F197" s="69">
        <v>42</v>
      </c>
      <c r="G197" s="69">
        <v>7</v>
      </c>
      <c r="H197" s="69">
        <v>0</v>
      </c>
      <c r="I197" s="69" t="s">
        <v>1629</v>
      </c>
      <c r="J197" s="69" t="s">
        <v>1630</v>
      </c>
      <c r="K197" s="69" t="s">
        <v>6886</v>
      </c>
      <c r="L197" s="69" t="s">
        <v>1650</v>
      </c>
      <c r="M197" s="69" t="s">
        <v>392</v>
      </c>
      <c r="N197" s="69" t="s">
        <v>78</v>
      </c>
      <c r="O197" s="74"/>
    </row>
    <row r="198" spans="1:15" x14ac:dyDescent="0.3">
      <c r="A198" s="66"/>
      <c r="B198" s="69" t="s">
        <v>6231</v>
      </c>
      <c r="C198" s="69">
        <v>37579</v>
      </c>
      <c r="D198" s="69" t="s">
        <v>1606</v>
      </c>
      <c r="E198" s="72" t="s">
        <v>1607</v>
      </c>
      <c r="F198" s="69">
        <v>41</v>
      </c>
      <c r="G198" s="69">
        <v>19</v>
      </c>
      <c r="H198" s="69">
        <v>0</v>
      </c>
      <c r="I198" s="69" t="s">
        <v>1679</v>
      </c>
      <c r="J198" s="69" t="s">
        <v>1630</v>
      </c>
      <c r="K198" s="69" t="s">
        <v>6887</v>
      </c>
      <c r="L198" s="69" t="s">
        <v>1613</v>
      </c>
      <c r="M198" s="69" t="s">
        <v>392</v>
      </c>
      <c r="N198" s="69" t="s">
        <v>78</v>
      </c>
      <c r="O198" s="74"/>
    </row>
    <row r="199" spans="1:15" x14ac:dyDescent="0.3">
      <c r="A199" s="66"/>
      <c r="B199" s="69" t="s">
        <v>5213</v>
      </c>
      <c r="C199" s="69">
        <v>21620</v>
      </c>
      <c r="D199" s="69" t="s">
        <v>1606</v>
      </c>
      <c r="E199" s="72" t="s">
        <v>1607</v>
      </c>
      <c r="F199" s="69">
        <v>35</v>
      </c>
      <c r="G199" s="69">
        <v>8</v>
      </c>
      <c r="H199" s="69">
        <v>0</v>
      </c>
      <c r="I199" s="69" t="s">
        <v>1629</v>
      </c>
      <c r="J199" s="69" t="s">
        <v>1630</v>
      </c>
      <c r="K199" s="69" t="s">
        <v>6888</v>
      </c>
      <c r="L199" s="69" t="s">
        <v>1615</v>
      </c>
      <c r="M199" s="69" t="s">
        <v>392</v>
      </c>
      <c r="N199" s="69" t="s">
        <v>78</v>
      </c>
      <c r="O199" s="74"/>
    </row>
    <row r="200" spans="1:15" x14ac:dyDescent="0.3">
      <c r="A200" s="66"/>
      <c r="B200" s="69" t="s">
        <v>4252</v>
      </c>
      <c r="C200" s="69">
        <v>7500</v>
      </c>
      <c r="D200" s="69" t="s">
        <v>1606</v>
      </c>
      <c r="E200" s="72" t="s">
        <v>1607</v>
      </c>
      <c r="F200" s="69">
        <v>9</v>
      </c>
      <c r="G200" s="69">
        <v>0</v>
      </c>
      <c r="H200" s="69">
        <v>0</v>
      </c>
      <c r="I200" s="69" t="s">
        <v>1629</v>
      </c>
      <c r="J200" s="69" t="s">
        <v>1630</v>
      </c>
      <c r="K200" s="69" t="s">
        <v>6889</v>
      </c>
      <c r="L200" s="69" t="s">
        <v>1615</v>
      </c>
      <c r="M200" s="69" t="s">
        <v>392</v>
      </c>
      <c r="N200" s="69" t="s">
        <v>78</v>
      </c>
      <c r="O200" s="74" t="s">
        <v>1657</v>
      </c>
    </row>
    <row r="201" spans="1:15" x14ac:dyDescent="0.3">
      <c r="A201" s="66"/>
      <c r="B201" s="69" t="s">
        <v>5455</v>
      </c>
      <c r="C201" s="69">
        <v>7665</v>
      </c>
      <c r="D201" s="69" t="s">
        <v>1606</v>
      </c>
      <c r="E201" s="72" t="s">
        <v>1607</v>
      </c>
      <c r="F201" s="69">
        <v>13</v>
      </c>
      <c r="G201" s="69">
        <v>3</v>
      </c>
      <c r="H201" s="69">
        <v>0</v>
      </c>
      <c r="I201" s="69" t="s">
        <v>1629</v>
      </c>
      <c r="J201" s="69" t="s">
        <v>1630</v>
      </c>
      <c r="K201" s="69" t="s">
        <v>6890</v>
      </c>
      <c r="L201" s="69" t="s">
        <v>1615</v>
      </c>
      <c r="M201" s="69" t="s">
        <v>392</v>
      </c>
      <c r="N201" s="69" t="s">
        <v>78</v>
      </c>
      <c r="O201" s="74"/>
    </row>
    <row r="202" spans="1:15" x14ac:dyDescent="0.3">
      <c r="A202" s="66"/>
      <c r="B202" s="69" t="s">
        <v>3737</v>
      </c>
      <c r="C202" s="69">
        <v>21470</v>
      </c>
      <c r="D202" s="69" t="s">
        <v>1606</v>
      </c>
      <c r="E202" s="72" t="s">
        <v>1607</v>
      </c>
      <c r="F202" s="69">
        <v>38</v>
      </c>
      <c r="G202" s="69">
        <v>6</v>
      </c>
      <c r="H202" s="69">
        <v>0</v>
      </c>
      <c r="I202" s="69" t="s">
        <v>1629</v>
      </c>
      <c r="J202" s="69" t="s">
        <v>1630</v>
      </c>
      <c r="K202" s="69" t="s">
        <v>6891</v>
      </c>
      <c r="L202" s="69" t="s">
        <v>1613</v>
      </c>
      <c r="M202" s="69" t="s">
        <v>392</v>
      </c>
      <c r="N202" s="69" t="s">
        <v>78</v>
      </c>
      <c r="O202" s="74"/>
    </row>
    <row r="203" spans="1:15" x14ac:dyDescent="0.3">
      <c r="A203" s="66"/>
      <c r="B203" s="69" t="s">
        <v>5186</v>
      </c>
      <c r="C203" s="69">
        <v>86592</v>
      </c>
      <c r="D203" s="69" t="s">
        <v>1606</v>
      </c>
      <c r="E203" s="72" t="s">
        <v>1607</v>
      </c>
      <c r="F203" s="69">
        <v>100</v>
      </c>
      <c r="G203" s="69">
        <v>14</v>
      </c>
      <c r="H203" s="69">
        <v>0</v>
      </c>
      <c r="I203" s="69" t="s">
        <v>1679</v>
      </c>
      <c r="J203" s="69" t="s">
        <v>1630</v>
      </c>
      <c r="K203" s="69" t="s">
        <v>6892</v>
      </c>
      <c r="L203" s="69" t="s">
        <v>1613</v>
      </c>
      <c r="M203" s="69" t="s">
        <v>392</v>
      </c>
      <c r="N203" s="69" t="s">
        <v>78</v>
      </c>
      <c r="O203" s="74"/>
    </row>
    <row r="204" spans="1:15" x14ac:dyDescent="0.3">
      <c r="A204" s="66"/>
      <c r="B204" s="69" t="s">
        <v>4044</v>
      </c>
      <c r="C204" s="69">
        <v>15687</v>
      </c>
      <c r="D204" s="69" t="s">
        <v>1606</v>
      </c>
      <c r="E204" s="72" t="s">
        <v>1607</v>
      </c>
      <c r="F204" s="69">
        <v>18</v>
      </c>
      <c r="G204" s="69">
        <v>1</v>
      </c>
      <c r="H204" s="69">
        <v>0</v>
      </c>
      <c r="I204" s="69" t="s">
        <v>1629</v>
      </c>
      <c r="J204" s="69" t="s">
        <v>1630</v>
      </c>
      <c r="K204" s="69" t="s">
        <v>6893</v>
      </c>
      <c r="L204" s="69" t="s">
        <v>1615</v>
      </c>
      <c r="M204" s="69" t="s">
        <v>392</v>
      </c>
      <c r="N204" s="69" t="s">
        <v>78</v>
      </c>
      <c r="O204" s="74"/>
    </row>
    <row r="205" spans="1:15" x14ac:dyDescent="0.3">
      <c r="A205" s="66"/>
      <c r="B205" s="69" t="s">
        <v>5221</v>
      </c>
      <c r="C205" s="69">
        <v>24636</v>
      </c>
      <c r="D205" s="69" t="s">
        <v>1606</v>
      </c>
      <c r="E205" s="72" t="s">
        <v>1607</v>
      </c>
      <c r="F205" s="69">
        <v>22</v>
      </c>
      <c r="G205" s="69">
        <v>3</v>
      </c>
      <c r="H205" s="69">
        <v>0</v>
      </c>
      <c r="I205" s="69" t="s">
        <v>1679</v>
      </c>
      <c r="J205" s="69" t="s">
        <v>1630</v>
      </c>
      <c r="K205" s="69" t="s">
        <v>6894</v>
      </c>
      <c r="L205" s="69" t="s">
        <v>1613</v>
      </c>
      <c r="M205" s="69" t="s">
        <v>392</v>
      </c>
      <c r="N205" s="69" t="s">
        <v>78</v>
      </c>
      <c r="O205" s="74"/>
    </row>
    <row r="206" spans="1:15" x14ac:dyDescent="0.3">
      <c r="A206" s="66"/>
      <c r="B206" s="69" t="s">
        <v>6574</v>
      </c>
      <c r="C206" s="69">
        <v>13642</v>
      </c>
      <c r="D206" s="69" t="s">
        <v>1606</v>
      </c>
      <c r="E206" s="72" t="s">
        <v>1607</v>
      </c>
      <c r="F206" s="69">
        <v>29</v>
      </c>
      <c r="G206" s="69">
        <v>5</v>
      </c>
      <c r="H206" s="69">
        <v>0</v>
      </c>
      <c r="I206" s="69" t="s">
        <v>1629</v>
      </c>
      <c r="J206" s="69" t="s">
        <v>1630</v>
      </c>
      <c r="K206" s="69" t="s">
        <v>6895</v>
      </c>
      <c r="L206" s="69" t="s">
        <v>1613</v>
      </c>
      <c r="M206" s="69" t="s">
        <v>392</v>
      </c>
      <c r="N206" s="69" t="s">
        <v>78</v>
      </c>
      <c r="O206" s="74"/>
    </row>
    <row r="207" spans="1:15" x14ac:dyDescent="0.3">
      <c r="A207" s="66"/>
      <c r="B207" s="69" t="s">
        <v>5898</v>
      </c>
      <c r="C207" s="69">
        <v>15046</v>
      </c>
      <c r="D207" s="69" t="s">
        <v>1606</v>
      </c>
      <c r="E207" s="72" t="s">
        <v>1607</v>
      </c>
      <c r="F207" s="69">
        <v>35</v>
      </c>
      <c r="G207" s="69">
        <v>3</v>
      </c>
      <c r="H207" s="69">
        <v>1</v>
      </c>
      <c r="I207" s="69" t="s">
        <v>1629</v>
      </c>
      <c r="J207" s="69" t="s">
        <v>1630</v>
      </c>
      <c r="K207" s="69" t="s">
        <v>6896</v>
      </c>
      <c r="L207" s="69" t="s">
        <v>1613</v>
      </c>
      <c r="M207" s="69" t="s">
        <v>392</v>
      </c>
      <c r="N207" s="69" t="s">
        <v>78</v>
      </c>
      <c r="O207" s="74"/>
    </row>
    <row r="208" spans="1:15" x14ac:dyDescent="0.3">
      <c r="A208" s="66"/>
      <c r="B208" s="69" t="s">
        <v>5788</v>
      </c>
      <c r="C208" s="69">
        <v>19696</v>
      </c>
      <c r="D208" s="69" t="s">
        <v>1606</v>
      </c>
      <c r="E208" s="72" t="s">
        <v>1607</v>
      </c>
      <c r="F208" s="69">
        <v>27</v>
      </c>
      <c r="G208" s="69">
        <v>3</v>
      </c>
      <c r="H208" s="69">
        <v>0</v>
      </c>
      <c r="I208" s="69" t="s">
        <v>1629</v>
      </c>
      <c r="J208" s="69" t="s">
        <v>1630</v>
      </c>
      <c r="K208" s="69" t="s">
        <v>6897</v>
      </c>
      <c r="L208" s="69" t="s">
        <v>1613</v>
      </c>
      <c r="M208" s="69" t="s">
        <v>392</v>
      </c>
      <c r="N208" s="69" t="s">
        <v>78</v>
      </c>
      <c r="O208" s="74"/>
    </row>
    <row r="209" spans="1:15" x14ac:dyDescent="0.3">
      <c r="A209" s="66"/>
      <c r="B209" s="69" t="s">
        <v>5477</v>
      </c>
      <c r="C209" s="69">
        <v>7103</v>
      </c>
      <c r="D209" s="69" t="s">
        <v>1606</v>
      </c>
      <c r="E209" s="72" t="s">
        <v>1607</v>
      </c>
      <c r="F209" s="69">
        <v>7</v>
      </c>
      <c r="G209" s="69">
        <v>1</v>
      </c>
      <c r="H209" s="69">
        <v>0</v>
      </c>
      <c r="I209" s="69" t="s">
        <v>1629</v>
      </c>
      <c r="J209" s="69" t="s">
        <v>1630</v>
      </c>
      <c r="K209" s="69" t="s">
        <v>6898</v>
      </c>
      <c r="L209" s="69" t="s">
        <v>1650</v>
      </c>
      <c r="M209" s="69" t="s">
        <v>392</v>
      </c>
      <c r="N209" s="69" t="s">
        <v>78</v>
      </c>
      <c r="O209" s="74"/>
    </row>
    <row r="210" spans="1:15" x14ac:dyDescent="0.3">
      <c r="A210" s="66"/>
      <c r="B210" s="69" t="s">
        <v>6306</v>
      </c>
      <c r="C210" s="69">
        <v>6657</v>
      </c>
      <c r="D210" s="69" t="s">
        <v>6777</v>
      </c>
      <c r="E210" s="72">
        <v>6238</v>
      </c>
      <c r="F210" s="69">
        <v>6</v>
      </c>
      <c r="G210" s="69">
        <v>1</v>
      </c>
      <c r="H210" s="69">
        <v>1</v>
      </c>
      <c r="I210" s="69" t="s">
        <v>1629</v>
      </c>
      <c r="J210" s="69" t="s">
        <v>1630</v>
      </c>
      <c r="K210" s="69" t="s">
        <v>6899</v>
      </c>
      <c r="L210" s="69" t="s">
        <v>1650</v>
      </c>
      <c r="M210" s="69" t="s">
        <v>6900</v>
      </c>
      <c r="N210" s="69" t="s">
        <v>78</v>
      </c>
      <c r="O210" s="74"/>
    </row>
    <row r="211" spans="1:15" x14ac:dyDescent="0.3">
      <c r="A211" s="66"/>
      <c r="B211" s="69" t="s">
        <v>3966</v>
      </c>
      <c r="C211" s="69">
        <v>8602</v>
      </c>
      <c r="D211" s="69" t="s">
        <v>1606</v>
      </c>
      <c r="E211" s="72" t="s">
        <v>1607</v>
      </c>
      <c r="F211" s="69">
        <v>11</v>
      </c>
      <c r="G211" s="69">
        <v>0</v>
      </c>
      <c r="H211" s="69">
        <v>1</v>
      </c>
      <c r="I211" s="69" t="s">
        <v>1724</v>
      </c>
      <c r="J211" s="69" t="s">
        <v>1630</v>
      </c>
      <c r="K211" s="69" t="s">
        <v>1607</v>
      </c>
      <c r="L211" s="69" t="s">
        <v>1607</v>
      </c>
      <c r="M211" s="69" t="s">
        <v>392</v>
      </c>
      <c r="N211" s="69" t="s">
        <v>78</v>
      </c>
      <c r="O211" s="74" t="s">
        <v>1657</v>
      </c>
    </row>
    <row r="212" spans="1:15" x14ac:dyDescent="0.3">
      <c r="A212" s="66"/>
      <c r="B212" s="69" t="s">
        <v>4236</v>
      </c>
      <c r="C212" s="69">
        <v>5487</v>
      </c>
      <c r="D212" s="69" t="s">
        <v>1606</v>
      </c>
      <c r="E212" s="72" t="s">
        <v>1607</v>
      </c>
      <c r="F212" s="69">
        <v>11</v>
      </c>
      <c r="G212" s="69">
        <v>2</v>
      </c>
      <c r="H212" s="69">
        <v>0</v>
      </c>
      <c r="I212" s="69" t="s">
        <v>1629</v>
      </c>
      <c r="J212" s="69" t="s">
        <v>1630</v>
      </c>
      <c r="K212" s="69" t="s">
        <v>6901</v>
      </c>
      <c r="L212" s="69" t="s">
        <v>1650</v>
      </c>
      <c r="M212" s="69" t="s">
        <v>392</v>
      </c>
      <c r="N212" s="69" t="s">
        <v>78</v>
      </c>
      <c r="O212" s="74"/>
    </row>
    <row r="213" spans="1:15" x14ac:dyDescent="0.3">
      <c r="A213" s="66"/>
      <c r="B213" s="69" t="s">
        <v>5954</v>
      </c>
      <c r="C213" s="69">
        <v>10063</v>
      </c>
      <c r="D213" s="69" t="s">
        <v>1606</v>
      </c>
      <c r="E213" s="72" t="s">
        <v>1607</v>
      </c>
      <c r="F213" s="69">
        <v>20</v>
      </c>
      <c r="G213" s="69">
        <v>4</v>
      </c>
      <c r="H213" s="69">
        <v>0</v>
      </c>
      <c r="I213" s="69" t="s">
        <v>1629</v>
      </c>
      <c r="J213" s="69" t="s">
        <v>1630</v>
      </c>
      <c r="K213" s="69" t="s">
        <v>6902</v>
      </c>
      <c r="L213" s="69" t="s">
        <v>1615</v>
      </c>
      <c r="M213" s="69" t="s">
        <v>392</v>
      </c>
      <c r="N213" s="69" t="s">
        <v>1625</v>
      </c>
      <c r="O213" s="74"/>
    </row>
    <row r="214" spans="1:15" x14ac:dyDescent="0.3">
      <c r="A214" s="66"/>
      <c r="B214" s="69" t="s">
        <v>5694</v>
      </c>
      <c r="C214" s="69">
        <v>25764</v>
      </c>
      <c r="D214" s="69" t="s">
        <v>1606</v>
      </c>
      <c r="E214" s="72" t="s">
        <v>1607</v>
      </c>
      <c r="F214" s="69">
        <v>35</v>
      </c>
      <c r="G214" s="69">
        <v>4</v>
      </c>
      <c r="H214" s="69">
        <v>0</v>
      </c>
      <c r="I214" s="69" t="s">
        <v>1629</v>
      </c>
      <c r="J214" s="69" t="s">
        <v>1630</v>
      </c>
      <c r="K214" s="69" t="s">
        <v>21</v>
      </c>
      <c r="L214" s="69" t="s">
        <v>1615</v>
      </c>
      <c r="M214" s="69" t="s">
        <v>392</v>
      </c>
      <c r="N214" s="69" t="s">
        <v>78</v>
      </c>
      <c r="O214" s="74"/>
    </row>
    <row r="215" spans="1:15" x14ac:dyDescent="0.3">
      <c r="A215" s="66"/>
      <c r="B215" s="69" t="s">
        <v>4633</v>
      </c>
      <c r="C215" s="69">
        <v>5492</v>
      </c>
      <c r="D215" s="69" t="s">
        <v>1606</v>
      </c>
      <c r="E215" s="72" t="s">
        <v>1607</v>
      </c>
      <c r="F215" s="69">
        <v>9</v>
      </c>
      <c r="G215" s="69">
        <v>0</v>
      </c>
      <c r="H215" s="69">
        <v>1</v>
      </c>
      <c r="I215" s="69" t="s">
        <v>1724</v>
      </c>
      <c r="J215" s="69" t="s">
        <v>1630</v>
      </c>
      <c r="K215" s="69" t="s">
        <v>1607</v>
      </c>
      <c r="L215" s="69" t="s">
        <v>1607</v>
      </c>
      <c r="M215" s="69" t="s">
        <v>392</v>
      </c>
      <c r="N215" s="69" t="s">
        <v>78</v>
      </c>
      <c r="O215" s="74" t="s">
        <v>1657</v>
      </c>
    </row>
    <row r="216" spans="1:15" x14ac:dyDescent="0.3">
      <c r="A216" s="66"/>
      <c r="B216" s="69" t="s">
        <v>5818</v>
      </c>
      <c r="C216" s="69">
        <v>7075</v>
      </c>
      <c r="D216" s="69" t="s">
        <v>1606</v>
      </c>
      <c r="E216" s="72" t="s">
        <v>1607</v>
      </c>
      <c r="F216" s="69">
        <v>4</v>
      </c>
      <c r="G216" s="69">
        <v>1</v>
      </c>
      <c r="H216" s="69">
        <v>0</v>
      </c>
      <c r="I216" s="69" t="s">
        <v>1629</v>
      </c>
      <c r="J216" s="69" t="s">
        <v>1630</v>
      </c>
      <c r="K216" s="69" t="s">
        <v>6903</v>
      </c>
      <c r="L216" s="69" t="s">
        <v>1650</v>
      </c>
      <c r="M216" s="69" t="s">
        <v>392</v>
      </c>
      <c r="N216" s="69" t="s">
        <v>78</v>
      </c>
      <c r="O216" s="74"/>
    </row>
    <row r="217" spans="1:15" x14ac:dyDescent="0.3">
      <c r="A217" s="66"/>
      <c r="B217" s="69" t="s">
        <v>4940</v>
      </c>
      <c r="C217" s="69">
        <v>10600</v>
      </c>
      <c r="D217" s="69" t="s">
        <v>1606</v>
      </c>
      <c r="E217" s="72" t="s">
        <v>1607</v>
      </c>
      <c r="F217" s="69">
        <v>13</v>
      </c>
      <c r="G217" s="69">
        <v>11</v>
      </c>
      <c r="H217" s="69">
        <v>0</v>
      </c>
      <c r="I217" s="69" t="s">
        <v>1629</v>
      </c>
      <c r="J217" s="69" t="s">
        <v>1630</v>
      </c>
      <c r="K217" s="69" t="s">
        <v>6904</v>
      </c>
      <c r="L217" s="69" t="s">
        <v>1613</v>
      </c>
      <c r="M217" s="69" t="s">
        <v>392</v>
      </c>
      <c r="N217" s="69" t="s">
        <v>78</v>
      </c>
      <c r="O217" s="74"/>
    </row>
    <row r="218" spans="1:15" x14ac:dyDescent="0.3">
      <c r="A218" s="66"/>
      <c r="B218" s="69" t="s">
        <v>4305</v>
      </c>
      <c r="C218" s="69">
        <v>6448</v>
      </c>
      <c r="D218" s="69" t="s">
        <v>1606</v>
      </c>
      <c r="E218" s="72" t="s">
        <v>1607</v>
      </c>
      <c r="F218" s="69">
        <v>14</v>
      </c>
      <c r="G218" s="69">
        <v>1</v>
      </c>
      <c r="H218" s="69">
        <v>0</v>
      </c>
      <c r="I218" s="69" t="s">
        <v>1629</v>
      </c>
      <c r="J218" s="69" t="s">
        <v>1630</v>
      </c>
      <c r="K218" s="69" t="s">
        <v>607</v>
      </c>
      <c r="L218" s="69" t="s">
        <v>1650</v>
      </c>
      <c r="M218" s="69" t="s">
        <v>392</v>
      </c>
      <c r="N218" s="69" t="s">
        <v>78</v>
      </c>
      <c r="O218" s="74"/>
    </row>
    <row r="219" spans="1:15" x14ac:dyDescent="0.3">
      <c r="A219" s="66"/>
      <c r="B219" s="69" t="s">
        <v>5489</v>
      </c>
      <c r="C219" s="69">
        <v>7772</v>
      </c>
      <c r="D219" s="69" t="s">
        <v>1606</v>
      </c>
      <c r="E219" s="72" t="s">
        <v>1607</v>
      </c>
      <c r="F219" s="69">
        <v>8</v>
      </c>
      <c r="G219" s="69">
        <v>1</v>
      </c>
      <c r="H219" s="69">
        <v>0</v>
      </c>
      <c r="I219" s="69" t="s">
        <v>1629</v>
      </c>
      <c r="J219" s="69" t="s">
        <v>1630</v>
      </c>
      <c r="K219" s="69" t="s">
        <v>6786</v>
      </c>
      <c r="L219" s="69" t="s">
        <v>1615</v>
      </c>
      <c r="M219" s="69" t="s">
        <v>392</v>
      </c>
      <c r="N219" s="69" t="s">
        <v>78</v>
      </c>
      <c r="O219" s="74"/>
    </row>
    <row r="220" spans="1:15" x14ac:dyDescent="0.3">
      <c r="A220" s="66"/>
      <c r="B220" s="69" t="s">
        <v>6034</v>
      </c>
      <c r="C220" s="69">
        <v>26794</v>
      </c>
      <c r="D220" s="69" t="s">
        <v>1606</v>
      </c>
      <c r="E220" s="72" t="s">
        <v>1607</v>
      </c>
      <c r="F220" s="69">
        <v>40</v>
      </c>
      <c r="G220" s="69">
        <v>8</v>
      </c>
      <c r="H220" s="69">
        <v>1</v>
      </c>
      <c r="I220" s="69" t="s">
        <v>1679</v>
      </c>
      <c r="J220" s="69" t="s">
        <v>1630</v>
      </c>
      <c r="K220" s="69" t="s">
        <v>6905</v>
      </c>
      <c r="L220" s="69" t="s">
        <v>1615</v>
      </c>
      <c r="M220" s="69" t="s">
        <v>392</v>
      </c>
      <c r="N220" s="69" t="s">
        <v>78</v>
      </c>
      <c r="O220" s="74"/>
    </row>
    <row r="221" spans="1:15" x14ac:dyDescent="0.3">
      <c r="A221" s="66"/>
      <c r="B221" s="69" t="s">
        <v>3842</v>
      </c>
      <c r="C221" s="69">
        <v>9848</v>
      </c>
      <c r="D221" s="69" t="s">
        <v>1606</v>
      </c>
      <c r="E221" s="72" t="s">
        <v>1607</v>
      </c>
      <c r="F221" s="69">
        <v>16</v>
      </c>
      <c r="G221" s="69">
        <v>14</v>
      </c>
      <c r="H221" s="69">
        <v>1</v>
      </c>
      <c r="I221" s="69" t="s">
        <v>1629</v>
      </c>
      <c r="J221" s="69" t="s">
        <v>1630</v>
      </c>
      <c r="K221" s="69" t="s">
        <v>6906</v>
      </c>
      <c r="L221" s="69" t="s">
        <v>1615</v>
      </c>
      <c r="M221" s="69" t="s">
        <v>392</v>
      </c>
      <c r="N221" s="69" t="s">
        <v>78</v>
      </c>
      <c r="O221" s="74"/>
    </row>
    <row r="222" spans="1:15" x14ac:dyDescent="0.3">
      <c r="A222" s="66"/>
      <c r="B222" s="69" t="s">
        <v>6653</v>
      </c>
      <c r="C222" s="69">
        <v>35356</v>
      </c>
      <c r="D222" s="69" t="s">
        <v>1606</v>
      </c>
      <c r="E222" s="72" t="s">
        <v>1607</v>
      </c>
      <c r="F222" s="69">
        <v>51</v>
      </c>
      <c r="G222" s="69">
        <v>9</v>
      </c>
      <c r="H222" s="69">
        <v>0</v>
      </c>
      <c r="I222" s="69" t="s">
        <v>1629</v>
      </c>
      <c r="J222" s="69" t="s">
        <v>1630</v>
      </c>
      <c r="K222" s="69" t="s">
        <v>6907</v>
      </c>
      <c r="L222" s="69" t="s">
        <v>1613</v>
      </c>
      <c r="M222" s="69" t="s">
        <v>392</v>
      </c>
      <c r="N222" s="69" t="s">
        <v>78</v>
      </c>
      <c r="O222" s="74"/>
    </row>
    <row r="223" spans="1:15" x14ac:dyDescent="0.3">
      <c r="A223" s="66"/>
      <c r="B223" s="69" t="s">
        <v>5680</v>
      </c>
      <c r="C223" s="69">
        <v>17250</v>
      </c>
      <c r="D223" s="69" t="s">
        <v>1606</v>
      </c>
      <c r="E223" s="72" t="s">
        <v>1607</v>
      </c>
      <c r="F223" s="69">
        <v>19</v>
      </c>
      <c r="G223" s="69">
        <v>3</v>
      </c>
      <c r="H223" s="69">
        <v>0</v>
      </c>
      <c r="I223" s="69" t="s">
        <v>1629</v>
      </c>
      <c r="J223" s="69" t="s">
        <v>1630</v>
      </c>
      <c r="K223" s="69" t="s">
        <v>6908</v>
      </c>
      <c r="L223" s="69" t="s">
        <v>1615</v>
      </c>
      <c r="M223" s="69" t="s">
        <v>392</v>
      </c>
      <c r="N223" s="69" t="s">
        <v>78</v>
      </c>
      <c r="O223" s="74"/>
    </row>
    <row r="224" spans="1:15" x14ac:dyDescent="0.3">
      <c r="A224" s="66"/>
      <c r="B224" s="69" t="s">
        <v>5066</v>
      </c>
      <c r="C224" s="69">
        <v>5523</v>
      </c>
      <c r="D224" s="69" t="s">
        <v>1606</v>
      </c>
      <c r="E224" s="72" t="s">
        <v>1607</v>
      </c>
      <c r="F224" s="69">
        <v>6</v>
      </c>
      <c r="G224" s="69">
        <v>5</v>
      </c>
      <c r="H224" s="69">
        <v>0</v>
      </c>
      <c r="I224" s="69" t="s">
        <v>1629</v>
      </c>
      <c r="J224" s="69" t="s">
        <v>1630</v>
      </c>
      <c r="K224" s="69" t="s">
        <v>6909</v>
      </c>
      <c r="L224" s="69" t="s">
        <v>1613</v>
      </c>
      <c r="M224" s="69" t="s">
        <v>392</v>
      </c>
      <c r="N224" s="69" t="s">
        <v>78</v>
      </c>
      <c r="O224" s="74"/>
    </row>
    <row r="225" spans="1:15" x14ac:dyDescent="0.3">
      <c r="A225" s="66"/>
      <c r="B225" s="69" t="s">
        <v>5752</v>
      </c>
      <c r="C225" s="69">
        <v>9835</v>
      </c>
      <c r="D225" s="69" t="s">
        <v>1606</v>
      </c>
      <c r="E225" s="72" t="s">
        <v>1607</v>
      </c>
      <c r="F225" s="69">
        <v>14</v>
      </c>
      <c r="G225" s="69">
        <v>8</v>
      </c>
      <c r="H225" s="69">
        <v>0</v>
      </c>
      <c r="I225" s="69" t="s">
        <v>1629</v>
      </c>
      <c r="J225" s="69" t="s">
        <v>1630</v>
      </c>
      <c r="K225" s="69" t="s">
        <v>6910</v>
      </c>
      <c r="L225" s="69" t="s">
        <v>1615</v>
      </c>
      <c r="M225" s="69" t="s">
        <v>392</v>
      </c>
      <c r="N225" s="69" t="s">
        <v>78</v>
      </c>
      <c r="O225" s="74"/>
    </row>
    <row r="226" spans="1:15" x14ac:dyDescent="0.3">
      <c r="A226" s="66"/>
      <c r="B226" s="69" t="s">
        <v>4342</v>
      </c>
      <c r="C226" s="69">
        <v>8188</v>
      </c>
      <c r="D226" s="69" t="s">
        <v>1606</v>
      </c>
      <c r="E226" s="72" t="s">
        <v>1607</v>
      </c>
      <c r="F226" s="69">
        <v>9</v>
      </c>
      <c r="G226" s="69">
        <v>4</v>
      </c>
      <c r="H226" s="69">
        <v>0</v>
      </c>
      <c r="I226" s="69" t="s">
        <v>1629</v>
      </c>
      <c r="J226" s="69" t="s">
        <v>1630</v>
      </c>
      <c r="K226" s="69" t="s">
        <v>6911</v>
      </c>
      <c r="L226" s="69" t="s">
        <v>1613</v>
      </c>
      <c r="M226" s="69" t="s">
        <v>392</v>
      </c>
      <c r="N226" s="69" t="s">
        <v>78</v>
      </c>
      <c r="O226" s="74"/>
    </row>
    <row r="227" spans="1:15" x14ac:dyDescent="0.3">
      <c r="A227" s="66"/>
      <c r="B227" s="69" t="s">
        <v>4205</v>
      </c>
      <c r="C227" s="69">
        <v>7596</v>
      </c>
      <c r="D227" s="69" t="s">
        <v>1606</v>
      </c>
      <c r="E227" s="72" t="s">
        <v>1607</v>
      </c>
      <c r="F227" s="69">
        <v>21</v>
      </c>
      <c r="G227" s="69">
        <v>4</v>
      </c>
      <c r="H227" s="69">
        <v>0</v>
      </c>
      <c r="I227" s="69" t="s">
        <v>1629</v>
      </c>
      <c r="J227" s="69" t="s">
        <v>1630</v>
      </c>
      <c r="K227" s="69" t="s">
        <v>1366</v>
      </c>
      <c r="L227" s="69" t="s">
        <v>1615</v>
      </c>
      <c r="M227" s="69" t="s">
        <v>392</v>
      </c>
      <c r="N227" s="69" t="s">
        <v>78</v>
      </c>
      <c r="O227" s="74"/>
    </row>
    <row r="228" spans="1:15" x14ac:dyDescent="0.3">
      <c r="A228" s="66"/>
      <c r="B228" s="69" t="s">
        <v>5146</v>
      </c>
      <c r="C228" s="69">
        <v>9645</v>
      </c>
      <c r="D228" s="69" t="s">
        <v>1606</v>
      </c>
      <c r="E228" s="72" t="s">
        <v>1607</v>
      </c>
      <c r="F228" s="69">
        <v>11</v>
      </c>
      <c r="G228" s="69">
        <v>1</v>
      </c>
      <c r="H228" s="69">
        <v>0</v>
      </c>
      <c r="I228" s="69" t="s">
        <v>1629</v>
      </c>
      <c r="J228" s="69" t="s">
        <v>1630</v>
      </c>
      <c r="K228" s="69" t="s">
        <v>6912</v>
      </c>
      <c r="L228" s="69" t="s">
        <v>1615</v>
      </c>
      <c r="M228" s="69" t="s">
        <v>392</v>
      </c>
      <c r="N228" s="69" t="s">
        <v>78</v>
      </c>
      <c r="O228" s="74"/>
    </row>
    <row r="229" spans="1:15" x14ac:dyDescent="0.3">
      <c r="A229" s="66"/>
      <c r="B229" s="69" t="s">
        <v>5289</v>
      </c>
      <c r="C229" s="69">
        <v>13319</v>
      </c>
      <c r="D229" s="69" t="s">
        <v>1606</v>
      </c>
      <c r="E229" s="72" t="s">
        <v>1607</v>
      </c>
      <c r="F229" s="69">
        <v>30</v>
      </c>
      <c r="G229" s="69">
        <v>5</v>
      </c>
      <c r="H229" s="69">
        <v>1</v>
      </c>
      <c r="I229" s="69" t="s">
        <v>1629</v>
      </c>
      <c r="J229" s="69" t="s">
        <v>1630</v>
      </c>
      <c r="K229" s="69" t="s">
        <v>6848</v>
      </c>
      <c r="L229" s="69" t="s">
        <v>1615</v>
      </c>
      <c r="M229" s="69" t="s">
        <v>392</v>
      </c>
      <c r="N229" s="69" t="s">
        <v>78</v>
      </c>
      <c r="O229" s="74"/>
    </row>
    <row r="230" spans="1:15" x14ac:dyDescent="0.3">
      <c r="A230" s="66"/>
      <c r="B230" s="69" t="s">
        <v>5702</v>
      </c>
      <c r="C230" s="69">
        <v>12357</v>
      </c>
      <c r="D230" s="69" t="s">
        <v>1606</v>
      </c>
      <c r="E230" s="72" t="s">
        <v>1607</v>
      </c>
      <c r="F230" s="69">
        <v>14</v>
      </c>
      <c r="G230" s="69">
        <v>4</v>
      </c>
      <c r="H230" s="69">
        <v>0</v>
      </c>
      <c r="I230" s="69" t="s">
        <v>1629</v>
      </c>
      <c r="J230" s="69" t="s">
        <v>1630</v>
      </c>
      <c r="K230" s="69" t="s">
        <v>6913</v>
      </c>
      <c r="L230" s="69" t="s">
        <v>1615</v>
      </c>
      <c r="M230" s="69" t="s">
        <v>392</v>
      </c>
      <c r="N230" s="69" t="s">
        <v>78</v>
      </c>
      <c r="O230" s="74"/>
    </row>
    <row r="231" spans="1:15" x14ac:dyDescent="0.3">
      <c r="A231" s="67"/>
      <c r="B231" s="75" t="s">
        <v>4414</v>
      </c>
      <c r="C231" s="70">
        <v>13126</v>
      </c>
      <c r="D231" s="70" t="s">
        <v>1606</v>
      </c>
      <c r="E231" s="76" t="s">
        <v>1607</v>
      </c>
      <c r="F231" s="70">
        <v>18</v>
      </c>
      <c r="G231" s="70">
        <v>8</v>
      </c>
      <c r="H231" s="70">
        <v>0</v>
      </c>
      <c r="I231" s="70" t="s">
        <v>1629</v>
      </c>
      <c r="J231" s="70" t="s">
        <v>1630</v>
      </c>
      <c r="K231" s="70" t="s">
        <v>6914</v>
      </c>
      <c r="L231" s="70" t="s">
        <v>1613</v>
      </c>
      <c r="M231" s="70" t="s">
        <v>392</v>
      </c>
      <c r="N231" s="70" t="s">
        <v>78</v>
      </c>
      <c r="O231" s="77"/>
    </row>
  </sheetData>
  <mergeCells count="2">
    <mergeCell ref="A3:A60"/>
    <mergeCell ref="A61:A231"/>
  </mergeCells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3F5DA-973C-45E2-A786-9CA492E11F83}">
  <dimension ref="A1:Q45"/>
  <sheetViews>
    <sheetView workbookViewId="0">
      <selection activeCell="A3" sqref="A3:A45"/>
    </sheetView>
  </sheetViews>
  <sheetFormatPr defaultColWidth="8.77734375" defaultRowHeight="15.6" x14ac:dyDescent="0.3"/>
  <cols>
    <col min="1" max="6" width="8.77734375" style="17"/>
    <col min="7" max="7" width="26.109375" style="17" customWidth="1"/>
    <col min="8" max="8" width="8.77734375" style="17"/>
    <col min="9" max="9" width="14.109375" style="17" customWidth="1"/>
    <col min="10" max="10" width="19.77734375" style="17" customWidth="1"/>
    <col min="11" max="11" width="10.109375" style="17" customWidth="1"/>
    <col min="12" max="12" width="13.33203125" style="17" customWidth="1"/>
    <col min="13" max="13" width="26.6640625" style="17" customWidth="1"/>
    <col min="14" max="14" width="14" style="17" customWidth="1"/>
    <col min="15" max="15" width="15" style="17" customWidth="1"/>
    <col min="16" max="16" width="13.44140625" style="17" customWidth="1"/>
    <col min="17" max="17" width="23.6640625" style="17" customWidth="1"/>
    <col min="18" max="18" width="9.44140625" style="17" customWidth="1"/>
    <col min="19" max="16384" width="8.77734375" style="17"/>
  </cols>
  <sheetData>
    <row r="1" spans="1:17" s="16" customFormat="1" ht="31.2" customHeight="1" x14ac:dyDescent="0.3">
      <c r="A1" s="19" t="s">
        <v>1828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</row>
    <row r="2" spans="1:17" s="16" customFormat="1" x14ac:dyDescent="0.3">
      <c r="A2" s="20"/>
      <c r="B2" s="20" t="s">
        <v>1726</v>
      </c>
      <c r="C2" s="20" t="s">
        <v>1727</v>
      </c>
      <c r="D2" s="20" t="s">
        <v>1728</v>
      </c>
      <c r="E2" s="20" t="s">
        <v>1729</v>
      </c>
      <c r="F2" s="20" t="s">
        <v>1730</v>
      </c>
      <c r="G2" s="20" t="s">
        <v>1731</v>
      </c>
      <c r="H2" s="20" t="s">
        <v>1732</v>
      </c>
      <c r="I2" s="20" t="s">
        <v>1733</v>
      </c>
      <c r="J2" s="20" t="s">
        <v>1734</v>
      </c>
      <c r="K2" s="20" t="s">
        <v>1735</v>
      </c>
      <c r="L2" s="20" t="s">
        <v>1736</v>
      </c>
      <c r="M2" s="20" t="s">
        <v>1737</v>
      </c>
      <c r="N2" s="20" t="s">
        <v>1738</v>
      </c>
      <c r="O2" s="20" t="s">
        <v>1739</v>
      </c>
      <c r="P2" s="20" t="s">
        <v>1740</v>
      </c>
      <c r="Q2" s="20" t="s">
        <v>1741</v>
      </c>
    </row>
    <row r="3" spans="1:17" x14ac:dyDescent="0.3">
      <c r="A3" s="17">
        <v>2053</v>
      </c>
      <c r="B3" s="21" t="s">
        <v>1742</v>
      </c>
      <c r="C3" s="21" t="s">
        <v>1743</v>
      </c>
      <c r="D3" s="21" t="s">
        <v>1743</v>
      </c>
      <c r="E3" s="21" t="s">
        <v>1743</v>
      </c>
      <c r="F3" s="21" t="s">
        <v>1744</v>
      </c>
      <c r="G3" s="17" t="s">
        <v>1745</v>
      </c>
      <c r="H3" s="17">
        <v>3</v>
      </c>
      <c r="I3" s="17" t="s">
        <v>1746</v>
      </c>
      <c r="J3" s="17">
        <v>3</v>
      </c>
      <c r="K3" s="17" t="s">
        <v>1747</v>
      </c>
      <c r="L3" s="17" t="s">
        <v>1748</v>
      </c>
      <c r="M3" s="17" t="s">
        <v>1749</v>
      </c>
      <c r="N3" s="17">
        <v>1</v>
      </c>
      <c r="O3" s="17">
        <v>2</v>
      </c>
      <c r="P3" s="17">
        <v>2</v>
      </c>
      <c r="Q3" s="17" t="s">
        <v>78</v>
      </c>
    </row>
    <row r="4" spans="1:17" x14ac:dyDescent="0.3">
      <c r="A4" s="17">
        <v>2617</v>
      </c>
      <c r="B4" s="17" t="s">
        <v>1750</v>
      </c>
      <c r="C4" s="17" t="s">
        <v>1743</v>
      </c>
      <c r="D4" s="17" t="s">
        <v>1743</v>
      </c>
      <c r="E4" s="17" t="s">
        <v>1743</v>
      </c>
      <c r="G4" s="17" t="s">
        <v>1751</v>
      </c>
    </row>
    <row r="5" spans="1:17" x14ac:dyDescent="0.3">
      <c r="A5" s="17">
        <v>2618</v>
      </c>
      <c r="B5" s="17" t="s">
        <v>1752</v>
      </c>
      <c r="C5" s="17" t="s">
        <v>1743</v>
      </c>
      <c r="D5" s="17" t="s">
        <v>1743</v>
      </c>
      <c r="E5" s="17" t="s">
        <v>1743</v>
      </c>
      <c r="G5" s="17" t="s">
        <v>1753</v>
      </c>
    </row>
    <row r="6" spans="1:17" x14ac:dyDescent="0.3">
      <c r="A6" s="17">
        <v>2619</v>
      </c>
      <c r="B6" s="17" t="s">
        <v>1754</v>
      </c>
      <c r="C6" s="17" t="s">
        <v>1743</v>
      </c>
      <c r="D6" s="17" t="s">
        <v>1743</v>
      </c>
      <c r="E6" s="17" t="s">
        <v>1743</v>
      </c>
      <c r="G6" s="17" t="s">
        <v>1755</v>
      </c>
    </row>
    <row r="7" spans="1:17" x14ac:dyDescent="0.3">
      <c r="A7" s="17">
        <v>2620</v>
      </c>
      <c r="B7" s="17" t="s">
        <v>1756</v>
      </c>
      <c r="C7" s="17" t="s">
        <v>1743</v>
      </c>
      <c r="D7" s="17" t="s">
        <v>1743</v>
      </c>
      <c r="E7" s="17" t="s">
        <v>1743</v>
      </c>
      <c r="G7" s="17" t="s">
        <v>1753</v>
      </c>
    </row>
    <row r="8" spans="1:17" x14ac:dyDescent="0.3">
      <c r="A8" s="17">
        <v>2621</v>
      </c>
      <c r="B8" s="17" t="s">
        <v>1757</v>
      </c>
      <c r="C8" s="17" t="s">
        <v>1743</v>
      </c>
      <c r="D8" s="17" t="s">
        <v>1743</v>
      </c>
      <c r="E8" s="17" t="s">
        <v>1743</v>
      </c>
      <c r="G8" s="17" t="s">
        <v>1753</v>
      </c>
    </row>
    <row r="9" spans="1:17" x14ac:dyDescent="0.3">
      <c r="A9" s="17">
        <v>2054</v>
      </c>
      <c r="B9" s="22" t="s">
        <v>1758</v>
      </c>
      <c r="C9" s="22" t="s">
        <v>1743</v>
      </c>
      <c r="D9" s="22" t="s">
        <v>1743</v>
      </c>
      <c r="E9" s="22" t="s">
        <v>1743</v>
      </c>
      <c r="F9" s="22" t="s">
        <v>1759</v>
      </c>
      <c r="G9" s="17" t="s">
        <v>1745</v>
      </c>
      <c r="H9" s="17">
        <v>8</v>
      </c>
      <c r="I9" s="17" t="s">
        <v>1760</v>
      </c>
      <c r="J9" s="17">
        <v>8</v>
      </c>
      <c r="K9" s="17" t="s">
        <v>1761</v>
      </c>
      <c r="L9" s="17" t="s">
        <v>1762</v>
      </c>
      <c r="M9" s="17" t="s">
        <v>1761</v>
      </c>
      <c r="N9" s="17">
        <v>4</v>
      </c>
      <c r="O9" s="17">
        <v>2</v>
      </c>
      <c r="P9" s="17">
        <v>2</v>
      </c>
      <c r="Q9" s="17" t="s">
        <v>78</v>
      </c>
    </row>
    <row r="10" spans="1:17" x14ac:dyDescent="0.3">
      <c r="A10" s="17">
        <v>2623</v>
      </c>
      <c r="B10" s="17" t="s">
        <v>1763</v>
      </c>
      <c r="C10" s="17" t="s">
        <v>1743</v>
      </c>
      <c r="D10" s="17" t="s">
        <v>1743</v>
      </c>
      <c r="E10" s="17" t="s">
        <v>1743</v>
      </c>
      <c r="G10" s="17" t="s">
        <v>1751</v>
      </c>
    </row>
    <row r="11" spans="1:17" x14ac:dyDescent="0.3">
      <c r="A11" s="17">
        <v>2055</v>
      </c>
      <c r="B11" s="23" t="s">
        <v>1764</v>
      </c>
      <c r="C11" s="23" t="s">
        <v>1743</v>
      </c>
      <c r="D11" s="23" t="s">
        <v>1743</v>
      </c>
      <c r="E11" s="23" t="s">
        <v>1743</v>
      </c>
      <c r="F11" s="23" t="s">
        <v>1765</v>
      </c>
      <c r="G11" s="17" t="s">
        <v>1766</v>
      </c>
      <c r="H11" s="17">
        <v>2</v>
      </c>
      <c r="I11" s="17" t="s">
        <v>1767</v>
      </c>
      <c r="J11" s="17">
        <v>2</v>
      </c>
      <c r="K11" s="17" t="s">
        <v>1768</v>
      </c>
      <c r="L11" s="17" t="s">
        <v>352</v>
      </c>
      <c r="M11" s="17" t="s">
        <v>1769</v>
      </c>
      <c r="N11" s="17">
        <v>1</v>
      </c>
      <c r="O11" s="17">
        <v>1</v>
      </c>
      <c r="P11" s="17">
        <v>1</v>
      </c>
      <c r="Q11" s="17" t="s">
        <v>78</v>
      </c>
    </row>
    <row r="12" spans="1:17" x14ac:dyDescent="0.3">
      <c r="A12" s="17">
        <v>2625</v>
      </c>
      <c r="B12" s="17" t="s">
        <v>1770</v>
      </c>
      <c r="C12" s="17" t="s">
        <v>1743</v>
      </c>
      <c r="D12" s="17" t="s">
        <v>1743</v>
      </c>
      <c r="E12" s="17" t="s">
        <v>1743</v>
      </c>
      <c r="G12" s="17" t="s">
        <v>1753</v>
      </c>
    </row>
    <row r="13" spans="1:17" x14ac:dyDescent="0.3">
      <c r="A13" s="17">
        <v>2626</v>
      </c>
      <c r="B13" s="17" t="s">
        <v>1771</v>
      </c>
      <c r="C13" s="17" t="s">
        <v>1743</v>
      </c>
      <c r="D13" s="17" t="s">
        <v>1743</v>
      </c>
      <c r="E13" s="17" t="s">
        <v>1743</v>
      </c>
      <c r="G13" s="17" t="s">
        <v>1751</v>
      </c>
    </row>
    <row r="14" spans="1:17" x14ac:dyDescent="0.3">
      <c r="A14" s="17">
        <v>2627</v>
      </c>
      <c r="B14" s="17" t="s">
        <v>1772</v>
      </c>
      <c r="C14" s="17" t="s">
        <v>1743</v>
      </c>
      <c r="D14" s="17" t="s">
        <v>1743</v>
      </c>
      <c r="E14" s="17" t="s">
        <v>1743</v>
      </c>
      <c r="G14" s="17" t="s">
        <v>1755</v>
      </c>
    </row>
    <row r="15" spans="1:17" x14ac:dyDescent="0.3">
      <c r="A15" s="17">
        <v>2628</v>
      </c>
      <c r="B15" s="17" t="s">
        <v>1773</v>
      </c>
      <c r="C15" s="17" t="s">
        <v>1743</v>
      </c>
      <c r="D15" s="17" t="s">
        <v>1743</v>
      </c>
      <c r="E15" s="17" t="s">
        <v>1743</v>
      </c>
      <c r="G15" s="17" t="s">
        <v>1751</v>
      </c>
    </row>
    <row r="16" spans="1:17" x14ac:dyDescent="0.3">
      <c r="A16" s="17">
        <v>2056</v>
      </c>
      <c r="B16" s="24" t="s">
        <v>1774</v>
      </c>
      <c r="C16" s="24" t="s">
        <v>1743</v>
      </c>
      <c r="D16" s="24" t="s">
        <v>1743</v>
      </c>
      <c r="E16" s="24" t="s">
        <v>1743</v>
      </c>
      <c r="F16" s="24" t="s">
        <v>1775</v>
      </c>
      <c r="G16" s="17" t="s">
        <v>1745</v>
      </c>
      <c r="H16" s="17">
        <v>3</v>
      </c>
      <c r="I16" s="17" t="s">
        <v>1776</v>
      </c>
      <c r="J16" s="17">
        <v>3</v>
      </c>
      <c r="K16" s="17" t="s">
        <v>1777</v>
      </c>
      <c r="L16" s="17" t="s">
        <v>1778</v>
      </c>
      <c r="M16" s="17" t="s">
        <v>1779</v>
      </c>
      <c r="N16" s="17">
        <v>1</v>
      </c>
      <c r="O16" s="17">
        <v>1</v>
      </c>
      <c r="P16" s="17">
        <v>1</v>
      </c>
      <c r="Q16" s="17" t="s">
        <v>78</v>
      </c>
    </row>
    <row r="17" spans="1:17" x14ac:dyDescent="0.3">
      <c r="A17" s="17">
        <v>2630</v>
      </c>
      <c r="B17" s="17" t="s">
        <v>1780</v>
      </c>
      <c r="C17" s="17" t="s">
        <v>1743</v>
      </c>
      <c r="D17" s="17" t="s">
        <v>1743</v>
      </c>
      <c r="E17" s="17" t="s">
        <v>1743</v>
      </c>
      <c r="G17" s="17" t="s">
        <v>1753</v>
      </c>
    </row>
    <row r="18" spans="1:17" x14ac:dyDescent="0.3">
      <c r="A18" s="17">
        <v>2631</v>
      </c>
      <c r="B18" s="17" t="s">
        <v>1781</v>
      </c>
      <c r="C18" s="17" t="s">
        <v>1743</v>
      </c>
      <c r="D18" s="17" t="s">
        <v>1743</v>
      </c>
      <c r="E18" s="17" t="s">
        <v>1743</v>
      </c>
      <c r="G18" s="17" t="s">
        <v>1753</v>
      </c>
    </row>
    <row r="19" spans="1:17" x14ac:dyDescent="0.3">
      <c r="A19" s="17">
        <v>2057</v>
      </c>
      <c r="B19" s="22" t="s">
        <v>1782</v>
      </c>
      <c r="C19" s="22" t="s">
        <v>1743</v>
      </c>
      <c r="D19" s="22" t="s">
        <v>1743</v>
      </c>
      <c r="E19" s="22" t="s">
        <v>1743</v>
      </c>
      <c r="F19" s="22" t="s">
        <v>1759</v>
      </c>
      <c r="G19" s="17" t="s">
        <v>1745</v>
      </c>
      <c r="H19" s="17">
        <v>8</v>
      </c>
      <c r="I19" s="17" t="s">
        <v>1760</v>
      </c>
      <c r="J19" s="17">
        <v>8</v>
      </c>
      <c r="K19" s="17" t="s">
        <v>1761</v>
      </c>
      <c r="L19" s="17" t="s">
        <v>1762</v>
      </c>
      <c r="M19" s="17" t="s">
        <v>1761</v>
      </c>
      <c r="N19" s="17">
        <v>4</v>
      </c>
      <c r="O19" s="17">
        <v>2</v>
      </c>
      <c r="P19" s="17">
        <v>2</v>
      </c>
      <c r="Q19" s="17" t="s">
        <v>78</v>
      </c>
    </row>
    <row r="20" spans="1:17" x14ac:dyDescent="0.3">
      <c r="A20" s="17">
        <v>2633</v>
      </c>
      <c r="B20" s="17" t="s">
        <v>1783</v>
      </c>
      <c r="C20" s="17" t="s">
        <v>1743</v>
      </c>
      <c r="D20" s="17" t="s">
        <v>1743</v>
      </c>
      <c r="E20" s="17" t="s">
        <v>1743</v>
      </c>
      <c r="G20" s="17" t="s">
        <v>1751</v>
      </c>
      <c r="H20" s="18"/>
    </row>
    <row r="21" spans="1:17" x14ac:dyDescent="0.3">
      <c r="A21" s="17">
        <v>2634</v>
      </c>
      <c r="B21" s="17" t="s">
        <v>1784</v>
      </c>
      <c r="C21" s="17" t="s">
        <v>1743</v>
      </c>
      <c r="D21" s="17" t="s">
        <v>1743</v>
      </c>
      <c r="E21" s="17" t="s">
        <v>1743</v>
      </c>
      <c r="G21" s="17" t="s">
        <v>1751</v>
      </c>
    </row>
    <row r="22" spans="1:17" x14ac:dyDescent="0.3">
      <c r="A22" s="17">
        <v>2635</v>
      </c>
      <c r="B22" s="17" t="s">
        <v>1785</v>
      </c>
      <c r="C22" s="17" t="s">
        <v>1743</v>
      </c>
      <c r="D22" s="17" t="s">
        <v>1743</v>
      </c>
      <c r="E22" s="17" t="s">
        <v>1743</v>
      </c>
      <c r="G22" s="17" t="s">
        <v>1751</v>
      </c>
    </row>
    <row r="23" spans="1:17" x14ac:dyDescent="0.3">
      <c r="A23" s="17">
        <v>2636</v>
      </c>
      <c r="B23" s="17" t="s">
        <v>1786</v>
      </c>
      <c r="C23" s="17" t="s">
        <v>1743</v>
      </c>
      <c r="D23" s="17" t="s">
        <v>1743</v>
      </c>
      <c r="E23" s="17" t="s">
        <v>1743</v>
      </c>
      <c r="G23" s="17" t="s">
        <v>1751</v>
      </c>
    </row>
    <row r="24" spans="1:17" x14ac:dyDescent="0.3">
      <c r="A24" s="17">
        <v>2058</v>
      </c>
      <c r="B24" s="25" t="s">
        <v>1787</v>
      </c>
      <c r="C24" s="25" t="s">
        <v>1743</v>
      </c>
      <c r="D24" s="25" t="s">
        <v>1743</v>
      </c>
      <c r="E24" s="25" t="s">
        <v>1743</v>
      </c>
      <c r="F24" s="25" t="s">
        <v>1788</v>
      </c>
      <c r="G24" s="17" t="s">
        <v>1766</v>
      </c>
      <c r="H24" s="17">
        <v>2</v>
      </c>
      <c r="I24" s="17" t="s">
        <v>1789</v>
      </c>
      <c r="J24" s="17">
        <v>2</v>
      </c>
      <c r="K24" s="17" t="s">
        <v>1790</v>
      </c>
      <c r="L24" s="17" t="s">
        <v>1791</v>
      </c>
      <c r="M24" s="17" t="s">
        <v>1792</v>
      </c>
      <c r="N24" s="17">
        <v>1</v>
      </c>
      <c r="O24" s="17">
        <v>1</v>
      </c>
      <c r="P24" s="17">
        <v>1</v>
      </c>
      <c r="Q24" s="17" t="s">
        <v>78</v>
      </c>
    </row>
    <row r="25" spans="1:17" x14ac:dyDescent="0.3">
      <c r="A25" s="17">
        <v>2638</v>
      </c>
      <c r="B25" s="17" t="s">
        <v>1793</v>
      </c>
      <c r="C25" s="17" t="s">
        <v>1743</v>
      </c>
      <c r="D25" s="17" t="s">
        <v>1743</v>
      </c>
      <c r="E25" s="17" t="s">
        <v>1743</v>
      </c>
      <c r="G25" s="17" t="s">
        <v>1753</v>
      </c>
    </row>
    <row r="26" spans="1:17" x14ac:dyDescent="0.3">
      <c r="A26" s="17">
        <v>2059</v>
      </c>
      <c r="B26" s="17" t="s">
        <v>1794</v>
      </c>
      <c r="C26" s="17" t="s">
        <v>1743</v>
      </c>
      <c r="D26" s="17" t="s">
        <v>1743</v>
      </c>
      <c r="E26" s="17" t="s">
        <v>1743</v>
      </c>
      <c r="F26" s="17" t="s">
        <v>1795</v>
      </c>
      <c r="G26" s="17" t="s">
        <v>1745</v>
      </c>
      <c r="H26" s="17">
        <v>2</v>
      </c>
      <c r="I26" s="17" t="s">
        <v>1796</v>
      </c>
      <c r="J26" s="17">
        <v>2</v>
      </c>
      <c r="K26" s="17" t="s">
        <v>78</v>
      </c>
      <c r="L26" s="17" t="s">
        <v>78</v>
      </c>
      <c r="M26" s="17" t="s">
        <v>78</v>
      </c>
      <c r="N26" s="17">
        <v>1</v>
      </c>
      <c r="O26" s="17">
        <v>2</v>
      </c>
      <c r="P26" s="17">
        <v>2</v>
      </c>
      <c r="Q26" s="17" t="s">
        <v>78</v>
      </c>
    </row>
    <row r="27" spans="1:17" x14ac:dyDescent="0.3">
      <c r="A27" s="17">
        <v>2060</v>
      </c>
      <c r="B27" s="25" t="s">
        <v>1797</v>
      </c>
      <c r="C27" s="25" t="s">
        <v>1743</v>
      </c>
      <c r="D27" s="25" t="s">
        <v>1743</v>
      </c>
      <c r="E27" s="25" t="s">
        <v>1743</v>
      </c>
      <c r="F27" s="25" t="s">
        <v>1788</v>
      </c>
      <c r="G27" s="17" t="s">
        <v>1745</v>
      </c>
      <c r="H27" s="17">
        <v>2</v>
      </c>
      <c r="I27" s="17" t="s">
        <v>1789</v>
      </c>
      <c r="J27" s="17">
        <v>2</v>
      </c>
      <c r="K27" s="17" t="s">
        <v>1790</v>
      </c>
      <c r="L27" s="17" t="s">
        <v>1791</v>
      </c>
      <c r="M27" s="17" t="s">
        <v>1792</v>
      </c>
      <c r="N27" s="17">
        <v>1</v>
      </c>
      <c r="O27" s="17">
        <v>1</v>
      </c>
      <c r="P27" s="17">
        <v>1</v>
      </c>
      <c r="Q27" s="17" t="s">
        <v>78</v>
      </c>
    </row>
    <row r="28" spans="1:17" x14ac:dyDescent="0.3">
      <c r="A28" s="17">
        <v>2061</v>
      </c>
      <c r="B28" s="26" t="s">
        <v>1798</v>
      </c>
      <c r="C28" s="26" t="s">
        <v>1743</v>
      </c>
      <c r="D28" s="26" t="s">
        <v>1743</v>
      </c>
      <c r="E28" s="26" t="s">
        <v>1743</v>
      </c>
      <c r="F28" s="26" t="s">
        <v>1799</v>
      </c>
      <c r="G28" s="17" t="s">
        <v>1745</v>
      </c>
      <c r="H28" s="17">
        <v>5</v>
      </c>
      <c r="I28" s="17" t="s">
        <v>1800</v>
      </c>
      <c r="J28" s="17">
        <v>5</v>
      </c>
      <c r="K28" s="17" t="s">
        <v>1801</v>
      </c>
      <c r="L28" s="17" t="s">
        <v>1802</v>
      </c>
      <c r="M28" s="17" t="s">
        <v>1803</v>
      </c>
      <c r="N28" s="17">
        <v>1</v>
      </c>
      <c r="O28" s="17">
        <v>2</v>
      </c>
      <c r="P28" s="17">
        <v>2</v>
      </c>
      <c r="Q28" s="17" t="s">
        <v>78</v>
      </c>
    </row>
    <row r="29" spans="1:17" x14ac:dyDescent="0.3">
      <c r="A29" s="17">
        <v>2642</v>
      </c>
      <c r="B29" s="17" t="s">
        <v>1804</v>
      </c>
      <c r="C29" s="17" t="s">
        <v>1743</v>
      </c>
      <c r="D29" s="17" t="s">
        <v>1743</v>
      </c>
      <c r="E29" s="17" t="s">
        <v>1743</v>
      </c>
      <c r="G29" s="17" t="s">
        <v>1751</v>
      </c>
    </row>
    <row r="30" spans="1:17" x14ac:dyDescent="0.3">
      <c r="A30" s="17">
        <v>2643</v>
      </c>
      <c r="B30" s="17" t="s">
        <v>1805</v>
      </c>
      <c r="C30" s="17" t="s">
        <v>1743</v>
      </c>
      <c r="D30" s="17" t="s">
        <v>1743</v>
      </c>
      <c r="E30" s="17" t="s">
        <v>1743</v>
      </c>
      <c r="G30" s="17" t="s">
        <v>1751</v>
      </c>
    </row>
    <row r="31" spans="1:17" x14ac:dyDescent="0.3">
      <c r="A31" s="17">
        <v>2644</v>
      </c>
      <c r="B31" s="17" t="s">
        <v>1806</v>
      </c>
      <c r="C31" s="17" t="s">
        <v>1743</v>
      </c>
      <c r="D31" s="17" t="s">
        <v>1743</v>
      </c>
      <c r="E31" s="17" t="s">
        <v>1743</v>
      </c>
      <c r="G31" s="17" t="s">
        <v>1753</v>
      </c>
    </row>
    <row r="32" spans="1:17" x14ac:dyDescent="0.3">
      <c r="A32" s="17">
        <v>2645</v>
      </c>
      <c r="B32" s="17" t="s">
        <v>1807</v>
      </c>
      <c r="C32" s="17" t="s">
        <v>1743</v>
      </c>
      <c r="D32" s="17" t="s">
        <v>1743</v>
      </c>
      <c r="E32" s="17" t="s">
        <v>1743</v>
      </c>
      <c r="G32" s="17" t="s">
        <v>1753</v>
      </c>
    </row>
    <row r="33" spans="1:17" x14ac:dyDescent="0.3">
      <c r="A33" s="17">
        <v>2062</v>
      </c>
      <c r="B33" s="26" t="s">
        <v>1808</v>
      </c>
      <c r="C33" s="26" t="s">
        <v>1743</v>
      </c>
      <c r="D33" s="26" t="s">
        <v>1743</v>
      </c>
      <c r="E33" s="26" t="s">
        <v>1743</v>
      </c>
      <c r="F33" s="26" t="s">
        <v>1799</v>
      </c>
      <c r="G33" s="17" t="s">
        <v>1745</v>
      </c>
      <c r="H33" s="17">
        <v>5</v>
      </c>
      <c r="I33" s="17" t="s">
        <v>1800</v>
      </c>
      <c r="J33" s="17">
        <v>5</v>
      </c>
      <c r="K33" s="17" t="s">
        <v>1801</v>
      </c>
      <c r="L33" s="17" t="s">
        <v>1802</v>
      </c>
      <c r="M33" s="17" t="s">
        <v>1803</v>
      </c>
      <c r="N33" s="17">
        <v>1</v>
      </c>
      <c r="O33" s="17">
        <v>2</v>
      </c>
      <c r="P33" s="17">
        <v>2</v>
      </c>
      <c r="Q33" s="17" t="s">
        <v>78</v>
      </c>
    </row>
    <row r="34" spans="1:17" x14ac:dyDescent="0.3">
      <c r="A34" s="17">
        <v>2063</v>
      </c>
      <c r="B34" s="21" t="s">
        <v>1809</v>
      </c>
      <c r="C34" s="21" t="s">
        <v>1743</v>
      </c>
      <c r="D34" s="21" t="s">
        <v>1743</v>
      </c>
      <c r="E34" s="21" t="s">
        <v>1743</v>
      </c>
      <c r="F34" s="21" t="s">
        <v>1744</v>
      </c>
      <c r="G34" s="17" t="s">
        <v>1745</v>
      </c>
      <c r="H34" s="17">
        <v>3</v>
      </c>
      <c r="I34" s="17" t="s">
        <v>1746</v>
      </c>
      <c r="J34" s="17">
        <v>3</v>
      </c>
      <c r="K34" s="17" t="s">
        <v>1747</v>
      </c>
      <c r="L34" s="17" t="s">
        <v>1748</v>
      </c>
      <c r="M34" s="17" t="s">
        <v>1749</v>
      </c>
      <c r="N34" s="17">
        <v>1</v>
      </c>
      <c r="O34" s="17">
        <v>2</v>
      </c>
      <c r="P34" s="17">
        <v>2</v>
      </c>
      <c r="Q34" s="17" t="s">
        <v>78</v>
      </c>
    </row>
    <row r="35" spans="1:17" x14ac:dyDescent="0.3">
      <c r="A35" s="17">
        <v>2648</v>
      </c>
      <c r="B35" s="17" t="s">
        <v>1810</v>
      </c>
      <c r="C35" s="17" t="s">
        <v>1743</v>
      </c>
      <c r="D35" s="17" t="s">
        <v>1743</v>
      </c>
      <c r="E35" s="17" t="s">
        <v>1743</v>
      </c>
      <c r="G35" s="17" t="s">
        <v>1751</v>
      </c>
    </row>
    <row r="36" spans="1:17" x14ac:dyDescent="0.3">
      <c r="A36" s="17">
        <v>2064</v>
      </c>
      <c r="B36" s="23" t="s">
        <v>1811</v>
      </c>
      <c r="C36" s="23" t="s">
        <v>1743</v>
      </c>
      <c r="D36" s="23" t="s">
        <v>1743</v>
      </c>
      <c r="E36" s="23" t="s">
        <v>1743</v>
      </c>
      <c r="F36" s="23" t="s">
        <v>1765</v>
      </c>
      <c r="G36" s="17" t="s">
        <v>1745</v>
      </c>
      <c r="H36" s="17">
        <v>2</v>
      </c>
      <c r="I36" s="17" t="s">
        <v>1767</v>
      </c>
      <c r="J36" s="17">
        <v>2</v>
      </c>
      <c r="K36" s="17" t="s">
        <v>1768</v>
      </c>
      <c r="L36" s="17" t="s">
        <v>352</v>
      </c>
      <c r="M36" s="17" t="s">
        <v>1769</v>
      </c>
      <c r="N36" s="17">
        <v>1</v>
      </c>
      <c r="O36" s="17">
        <v>1</v>
      </c>
      <c r="P36" s="17">
        <v>1</v>
      </c>
      <c r="Q36" s="17" t="s">
        <v>78</v>
      </c>
    </row>
    <row r="37" spans="1:17" x14ac:dyDescent="0.3">
      <c r="A37" s="17">
        <v>2650</v>
      </c>
      <c r="B37" s="17" t="s">
        <v>1812</v>
      </c>
      <c r="C37" s="17" t="s">
        <v>1743</v>
      </c>
      <c r="D37" s="17" t="s">
        <v>1743</v>
      </c>
      <c r="E37" s="17" t="s">
        <v>1743</v>
      </c>
      <c r="G37" s="17" t="s">
        <v>1751</v>
      </c>
    </row>
    <row r="38" spans="1:17" x14ac:dyDescent="0.3">
      <c r="A38" s="17">
        <v>2065</v>
      </c>
      <c r="B38" s="22" t="s">
        <v>1813</v>
      </c>
      <c r="C38" s="22" t="s">
        <v>1743</v>
      </c>
      <c r="D38" s="22" t="s">
        <v>1743</v>
      </c>
      <c r="E38" s="22" t="s">
        <v>1743</v>
      </c>
      <c r="F38" s="22" t="s">
        <v>1759</v>
      </c>
      <c r="G38" s="17" t="s">
        <v>1745</v>
      </c>
      <c r="H38" s="17">
        <v>8</v>
      </c>
      <c r="I38" s="17" t="s">
        <v>1760</v>
      </c>
      <c r="J38" s="17">
        <v>8</v>
      </c>
      <c r="K38" s="17" t="s">
        <v>1761</v>
      </c>
      <c r="L38" s="17" t="s">
        <v>1762</v>
      </c>
      <c r="M38" s="17" t="s">
        <v>1761</v>
      </c>
      <c r="N38" s="17">
        <v>4</v>
      </c>
      <c r="O38" s="17">
        <v>2</v>
      </c>
      <c r="P38" s="17">
        <v>2</v>
      </c>
      <c r="Q38" s="17" t="s">
        <v>78</v>
      </c>
    </row>
    <row r="39" spans="1:17" x14ac:dyDescent="0.3">
      <c r="A39" s="17">
        <v>2066</v>
      </c>
      <c r="B39" s="17" t="s">
        <v>1814</v>
      </c>
      <c r="C39" s="17" t="s">
        <v>1743</v>
      </c>
      <c r="D39" s="17" t="s">
        <v>1743</v>
      </c>
      <c r="E39" s="17" t="s">
        <v>1743</v>
      </c>
      <c r="F39" s="17" t="s">
        <v>1815</v>
      </c>
      <c r="G39" s="17" t="s">
        <v>1766</v>
      </c>
      <c r="H39" s="17">
        <v>1</v>
      </c>
      <c r="I39" s="17" t="s">
        <v>1816</v>
      </c>
      <c r="J39" s="17">
        <v>1</v>
      </c>
      <c r="K39" s="17" t="s">
        <v>392</v>
      </c>
      <c r="L39" s="17" t="s">
        <v>78</v>
      </c>
      <c r="M39" s="17" t="s">
        <v>392</v>
      </c>
      <c r="N39" s="17">
        <v>1</v>
      </c>
      <c r="O39" s="17">
        <v>1</v>
      </c>
      <c r="P39" s="17">
        <v>1</v>
      </c>
      <c r="Q39" s="17" t="s">
        <v>78</v>
      </c>
    </row>
    <row r="40" spans="1:17" x14ac:dyDescent="0.3">
      <c r="A40" s="17">
        <v>2653</v>
      </c>
      <c r="B40" s="17" t="s">
        <v>1817</v>
      </c>
      <c r="C40" s="17" t="s">
        <v>1743</v>
      </c>
      <c r="D40" s="17" t="s">
        <v>1743</v>
      </c>
      <c r="E40" s="17" t="s">
        <v>1743</v>
      </c>
      <c r="G40" s="17" t="s">
        <v>1753</v>
      </c>
    </row>
    <row r="41" spans="1:17" x14ac:dyDescent="0.3">
      <c r="A41" s="17">
        <v>2067</v>
      </c>
      <c r="B41" s="24" t="s">
        <v>1818</v>
      </c>
      <c r="C41" s="24" t="s">
        <v>1743</v>
      </c>
      <c r="D41" s="24" t="s">
        <v>1743</v>
      </c>
      <c r="E41" s="24" t="s">
        <v>1743</v>
      </c>
      <c r="F41" s="24" t="s">
        <v>1775</v>
      </c>
      <c r="G41" s="17" t="s">
        <v>1745</v>
      </c>
      <c r="H41" s="17">
        <v>3</v>
      </c>
      <c r="I41" s="17" t="s">
        <v>1776</v>
      </c>
      <c r="J41" s="17">
        <v>3</v>
      </c>
      <c r="K41" s="17" t="s">
        <v>1777</v>
      </c>
      <c r="L41" s="17" t="s">
        <v>1778</v>
      </c>
      <c r="M41" s="17" t="s">
        <v>1779</v>
      </c>
      <c r="N41" s="17">
        <v>1</v>
      </c>
      <c r="O41" s="17">
        <v>1</v>
      </c>
      <c r="P41" s="17">
        <v>1</v>
      </c>
      <c r="Q41" s="17" t="s">
        <v>78</v>
      </c>
    </row>
    <row r="42" spans="1:17" x14ac:dyDescent="0.3">
      <c r="A42" s="17">
        <v>2068</v>
      </c>
      <c r="B42" s="26" t="s">
        <v>1819</v>
      </c>
      <c r="C42" s="26" t="s">
        <v>1743</v>
      </c>
      <c r="D42" s="26" t="s">
        <v>1743</v>
      </c>
      <c r="E42" s="26" t="s">
        <v>1743</v>
      </c>
      <c r="F42" s="26" t="s">
        <v>1799</v>
      </c>
      <c r="G42" s="17" t="s">
        <v>1745</v>
      </c>
      <c r="H42" s="17">
        <v>5</v>
      </c>
      <c r="I42" s="17" t="s">
        <v>1800</v>
      </c>
      <c r="J42" s="17">
        <v>5</v>
      </c>
      <c r="K42" s="17" t="s">
        <v>1801</v>
      </c>
      <c r="L42" s="17" t="s">
        <v>1802</v>
      </c>
      <c r="M42" s="17" t="s">
        <v>1803</v>
      </c>
      <c r="N42" s="17">
        <v>1</v>
      </c>
      <c r="O42" s="17">
        <v>2</v>
      </c>
      <c r="P42" s="17">
        <v>2</v>
      </c>
      <c r="Q42" s="17" t="s">
        <v>78</v>
      </c>
    </row>
    <row r="43" spans="1:17" x14ac:dyDescent="0.3">
      <c r="A43" s="17">
        <v>2656</v>
      </c>
      <c r="B43" s="17" t="s">
        <v>1820</v>
      </c>
      <c r="C43" s="17" t="s">
        <v>1743</v>
      </c>
      <c r="D43" s="17" t="s">
        <v>1743</v>
      </c>
      <c r="E43" s="17" t="s">
        <v>1743</v>
      </c>
      <c r="G43" s="17" t="s">
        <v>1753</v>
      </c>
    </row>
    <row r="44" spans="1:17" x14ac:dyDescent="0.3">
      <c r="A44" s="17">
        <v>2657</v>
      </c>
      <c r="B44" s="17" t="s">
        <v>1821</v>
      </c>
      <c r="C44" s="17" t="s">
        <v>1743</v>
      </c>
      <c r="D44" s="17" t="s">
        <v>1743</v>
      </c>
      <c r="E44" s="17" t="s">
        <v>1743</v>
      </c>
      <c r="G44" s="17" t="s">
        <v>1751</v>
      </c>
    </row>
    <row r="45" spans="1:17" x14ac:dyDescent="0.3">
      <c r="A45" s="17">
        <v>2069</v>
      </c>
      <c r="B45" s="22" t="s">
        <v>1822</v>
      </c>
      <c r="C45" s="22" t="s">
        <v>1743</v>
      </c>
      <c r="D45" s="22" t="s">
        <v>1743</v>
      </c>
      <c r="E45" s="22" t="s">
        <v>1743</v>
      </c>
      <c r="F45" s="22" t="s">
        <v>1759</v>
      </c>
      <c r="G45" s="17" t="s">
        <v>1745</v>
      </c>
      <c r="H45" s="17">
        <v>8</v>
      </c>
      <c r="I45" s="17" t="s">
        <v>1760</v>
      </c>
      <c r="J45" s="17">
        <v>8</v>
      </c>
      <c r="K45" s="17" t="s">
        <v>1761</v>
      </c>
      <c r="L45" s="17" t="s">
        <v>1762</v>
      </c>
      <c r="M45" s="17" t="s">
        <v>1761</v>
      </c>
      <c r="N45" s="17">
        <v>4</v>
      </c>
      <c r="O45" s="17">
        <v>2</v>
      </c>
      <c r="P45" s="17">
        <v>2</v>
      </c>
      <c r="Q45" s="17" t="s">
        <v>78</v>
      </c>
    </row>
  </sheetData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81350-4F83-47BC-B934-EC53EAD66F5E}">
  <dimension ref="A1:AT48"/>
  <sheetViews>
    <sheetView workbookViewId="0">
      <selection activeCell="C10" sqref="C10"/>
    </sheetView>
  </sheetViews>
  <sheetFormatPr defaultColWidth="8.77734375" defaultRowHeight="15.6" x14ac:dyDescent="0.3"/>
  <cols>
    <col min="1" max="1" width="31.33203125" style="2" customWidth="1"/>
    <col min="2" max="2" width="34.44140625" style="2" customWidth="1"/>
    <col min="3" max="3" width="21.77734375" style="2" customWidth="1"/>
    <col min="4" max="4" width="16.33203125" style="2" bestFit="1" customWidth="1"/>
    <col min="5" max="5" width="13.109375" style="2" customWidth="1"/>
    <col min="6" max="6" width="13.109375" style="2" bestFit="1" customWidth="1"/>
    <col min="7" max="8" width="16.33203125" style="2" bestFit="1" customWidth="1"/>
    <col min="9" max="9" width="14" style="2" bestFit="1" customWidth="1"/>
    <col min="10" max="11" width="16.33203125" style="2" bestFit="1" customWidth="1"/>
    <col min="12" max="12" width="13.109375" style="2" bestFit="1" customWidth="1"/>
    <col min="13" max="14" width="19.44140625" style="2" bestFit="1" customWidth="1"/>
    <col min="15" max="16" width="16.33203125" style="2" bestFit="1" customWidth="1"/>
    <col min="17" max="17" width="13.109375" style="2" bestFit="1" customWidth="1"/>
    <col min="18" max="18" width="15.77734375" style="2" bestFit="1" customWidth="1"/>
    <col min="19" max="19" width="16.33203125" style="2" bestFit="1" customWidth="1"/>
    <col min="20" max="20" width="19.44140625" style="2" bestFit="1" customWidth="1"/>
    <col min="21" max="21" width="16.33203125" style="2" bestFit="1" customWidth="1"/>
    <col min="22" max="22" width="19.44140625" style="2" bestFit="1" customWidth="1"/>
    <col min="23" max="24" width="16.33203125" style="2" bestFit="1" customWidth="1"/>
    <col min="25" max="25" width="16.33203125" style="2" customWidth="1"/>
    <col min="26" max="26" width="14.6640625" style="2" customWidth="1"/>
    <col min="27" max="27" width="13.109375" style="2" bestFit="1" customWidth="1"/>
    <col min="28" max="28" width="8.77734375" style="2"/>
    <col min="29" max="29" width="10.33203125" style="2" customWidth="1"/>
    <col min="30" max="30" width="13.109375" style="2" bestFit="1" customWidth="1"/>
    <col min="31" max="31" width="11.109375" style="2" bestFit="1" customWidth="1"/>
    <col min="32" max="32" width="8.77734375" style="2"/>
    <col min="33" max="33" width="13.109375" style="2" bestFit="1" customWidth="1"/>
    <col min="34" max="34" width="15" style="2" customWidth="1"/>
    <col min="35" max="35" width="17.44140625" style="2" bestFit="1" customWidth="1"/>
    <col min="36" max="36" width="18.44140625" style="2" bestFit="1" customWidth="1"/>
    <col min="37" max="37" width="11.77734375" style="2" customWidth="1"/>
    <col min="38" max="38" width="9.77734375" style="2" bestFit="1" customWidth="1"/>
    <col min="39" max="39" width="13.109375" style="2" bestFit="1" customWidth="1"/>
    <col min="40" max="40" width="17" style="2" customWidth="1"/>
    <col min="41" max="41" width="11.109375" style="2" bestFit="1" customWidth="1"/>
    <col min="42" max="42" width="16.33203125" style="2" bestFit="1" customWidth="1"/>
    <col min="43" max="43" width="12.6640625" style="2" customWidth="1"/>
    <col min="44" max="44" width="8.77734375" style="2"/>
    <col min="45" max="45" width="13.109375" style="2" bestFit="1" customWidth="1"/>
    <col min="46" max="46" width="11.109375" style="2" bestFit="1" customWidth="1"/>
    <col min="47" max="16384" width="8.77734375" style="2"/>
  </cols>
  <sheetData>
    <row r="1" spans="1:46" x14ac:dyDescent="0.3">
      <c r="A1" s="45" t="s">
        <v>2121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6"/>
      <c r="X1" s="46"/>
      <c r="Y1" s="46"/>
      <c r="Z1" s="46"/>
      <c r="AA1" s="46"/>
      <c r="AB1" s="46"/>
      <c r="AC1" s="46"/>
      <c r="AD1" s="46"/>
      <c r="AE1" s="46"/>
      <c r="AF1" s="46"/>
      <c r="AG1" s="46"/>
      <c r="AH1" s="46"/>
      <c r="AI1" s="46"/>
      <c r="AJ1" s="46"/>
      <c r="AK1" s="46"/>
      <c r="AL1" s="46"/>
      <c r="AM1" s="46"/>
      <c r="AN1" s="46"/>
      <c r="AO1" s="46"/>
      <c r="AP1" s="46"/>
      <c r="AQ1" s="46"/>
      <c r="AR1" s="46"/>
      <c r="AS1" s="46"/>
      <c r="AT1" s="46"/>
    </row>
    <row r="2" spans="1:46" s="43" customFormat="1" x14ac:dyDescent="0.3">
      <c r="A2" s="63" t="s">
        <v>2122</v>
      </c>
      <c r="B2" s="63"/>
      <c r="C2" s="63"/>
      <c r="D2" s="47" t="s">
        <v>2020</v>
      </c>
      <c r="E2" s="47" t="s">
        <v>1466</v>
      </c>
      <c r="F2" s="47" t="s">
        <v>2021</v>
      </c>
      <c r="G2" s="47" t="s">
        <v>2020</v>
      </c>
      <c r="H2" s="47" t="s">
        <v>2020</v>
      </c>
      <c r="I2" s="47" t="s">
        <v>2022</v>
      </c>
      <c r="J2" s="47" t="s">
        <v>2020</v>
      </c>
      <c r="K2" s="47" t="s">
        <v>2020</v>
      </c>
      <c r="L2" s="47" t="s">
        <v>2021</v>
      </c>
      <c r="M2" s="47" t="s">
        <v>2023</v>
      </c>
      <c r="N2" s="47" t="s">
        <v>2023</v>
      </c>
      <c r="O2" s="47" t="s">
        <v>2020</v>
      </c>
      <c r="P2" s="47" t="s">
        <v>2020</v>
      </c>
      <c r="Q2" s="47" t="s">
        <v>2021</v>
      </c>
      <c r="R2" s="47" t="s">
        <v>2024</v>
      </c>
      <c r="S2" s="47" t="s">
        <v>2020</v>
      </c>
      <c r="T2" s="47" t="s">
        <v>2023</v>
      </c>
      <c r="U2" s="47" t="s">
        <v>2020</v>
      </c>
      <c r="V2" s="47" t="s">
        <v>2023</v>
      </c>
      <c r="W2" s="47" t="s">
        <v>2020</v>
      </c>
      <c r="X2" s="47" t="s">
        <v>2020</v>
      </c>
      <c r="Y2" s="47" t="s">
        <v>2020</v>
      </c>
      <c r="Z2" s="47" t="s">
        <v>2020</v>
      </c>
      <c r="AA2" s="47" t="s">
        <v>2021</v>
      </c>
      <c r="AB2" s="47" t="s">
        <v>2020</v>
      </c>
      <c r="AC2" s="47" t="s">
        <v>2025</v>
      </c>
      <c r="AD2" s="47" t="s">
        <v>2021</v>
      </c>
      <c r="AE2" s="47" t="s">
        <v>2026</v>
      </c>
      <c r="AF2" s="47" t="s">
        <v>2020</v>
      </c>
      <c r="AG2" s="47" t="s">
        <v>2021</v>
      </c>
      <c r="AH2" s="47" t="s">
        <v>2027</v>
      </c>
      <c r="AI2" s="47" t="s">
        <v>2028</v>
      </c>
      <c r="AJ2" s="47" t="s">
        <v>2029</v>
      </c>
      <c r="AK2" s="47" t="s">
        <v>1466</v>
      </c>
      <c r="AL2" s="47" t="s">
        <v>2025</v>
      </c>
      <c r="AM2" s="47" t="s">
        <v>2021</v>
      </c>
      <c r="AN2" s="47" t="s">
        <v>2020</v>
      </c>
      <c r="AO2" s="47" t="s">
        <v>2026</v>
      </c>
      <c r="AP2" s="47" t="s">
        <v>2020</v>
      </c>
      <c r="AQ2" s="47" t="s">
        <v>1466</v>
      </c>
      <c r="AR2" s="47" t="s">
        <v>2021</v>
      </c>
      <c r="AS2" s="47" t="s">
        <v>2021</v>
      </c>
      <c r="AT2" s="47" t="s">
        <v>2026</v>
      </c>
    </row>
    <row r="3" spans="1:46" x14ac:dyDescent="0.3">
      <c r="A3" s="48" t="s">
        <v>2030</v>
      </c>
      <c r="B3" s="48" t="s">
        <v>2031</v>
      </c>
      <c r="C3" s="48" t="s">
        <v>2032</v>
      </c>
      <c r="D3" s="48" t="s">
        <v>997</v>
      </c>
      <c r="E3" s="48" t="s">
        <v>934</v>
      </c>
      <c r="F3" s="48" t="s">
        <v>1016</v>
      </c>
      <c r="G3" s="48" t="s">
        <v>1054</v>
      </c>
      <c r="H3" s="48" t="s">
        <v>1006</v>
      </c>
      <c r="I3" s="48" t="s">
        <v>1152</v>
      </c>
      <c r="J3" s="48" t="s">
        <v>1127</v>
      </c>
      <c r="K3" s="48" t="s">
        <v>1059</v>
      </c>
      <c r="L3" s="48" t="s">
        <v>1086</v>
      </c>
      <c r="M3" s="48" t="s">
        <v>1144</v>
      </c>
      <c r="N3" s="48" t="s">
        <v>1168</v>
      </c>
      <c r="O3" s="48" t="s">
        <v>1118</v>
      </c>
      <c r="P3" s="48" t="s">
        <v>1025</v>
      </c>
      <c r="Q3" s="48" t="s">
        <v>1216</v>
      </c>
      <c r="R3" s="48" t="s">
        <v>1135</v>
      </c>
      <c r="S3" s="48" t="s">
        <v>1184</v>
      </c>
      <c r="T3" s="48" t="s">
        <v>1236</v>
      </c>
      <c r="U3" s="48" t="s">
        <v>1269</v>
      </c>
      <c r="V3" s="48" t="s">
        <v>1109</v>
      </c>
      <c r="W3" s="48" t="s">
        <v>1102</v>
      </c>
      <c r="X3" s="48" t="s">
        <v>1033</v>
      </c>
      <c r="Y3" s="48" t="s">
        <v>1228</v>
      </c>
      <c r="Z3" s="48" t="s">
        <v>1202</v>
      </c>
      <c r="AA3" s="48" t="s">
        <v>1175</v>
      </c>
      <c r="AB3" s="48" t="s">
        <v>1160</v>
      </c>
      <c r="AC3" s="48" t="s">
        <v>1210</v>
      </c>
      <c r="AD3" s="48" t="s">
        <v>1221</v>
      </c>
      <c r="AE3" s="48" t="s">
        <v>1038</v>
      </c>
      <c r="AF3" s="48" t="s">
        <v>1309</v>
      </c>
      <c r="AG3" s="48" t="s">
        <v>1334</v>
      </c>
      <c r="AH3" s="48" t="s">
        <v>1190</v>
      </c>
      <c r="AI3" s="48" t="s">
        <v>1195</v>
      </c>
      <c r="AJ3" s="48" t="s">
        <v>1241</v>
      </c>
      <c r="AK3" s="48" t="s">
        <v>1472</v>
      </c>
      <c r="AL3" s="48" t="s">
        <v>1095</v>
      </c>
      <c r="AM3" s="48" t="s">
        <v>1420</v>
      </c>
      <c r="AN3" s="48" t="s">
        <v>1316</v>
      </c>
      <c r="AO3" s="48" t="s">
        <v>1071</v>
      </c>
      <c r="AP3" s="48" t="s">
        <v>1046</v>
      </c>
      <c r="AQ3" s="48" t="s">
        <v>1491</v>
      </c>
      <c r="AR3" s="48" t="s">
        <v>1459</v>
      </c>
      <c r="AS3" s="48" t="s">
        <v>1077</v>
      </c>
      <c r="AT3" s="48" t="s">
        <v>1063</v>
      </c>
    </row>
    <row r="4" spans="1:46" x14ac:dyDescent="0.3">
      <c r="A4" s="2" t="s">
        <v>2033</v>
      </c>
      <c r="B4" s="2" t="s">
        <v>2034</v>
      </c>
      <c r="C4" s="2" t="s">
        <v>2035</v>
      </c>
      <c r="D4" s="2" t="s">
        <v>2036</v>
      </c>
      <c r="E4" s="2" t="s">
        <v>2037</v>
      </c>
      <c r="F4" s="2" t="s">
        <v>2036</v>
      </c>
      <c r="G4" s="2" t="s">
        <v>2036</v>
      </c>
      <c r="H4" s="2" t="s">
        <v>2036</v>
      </c>
      <c r="I4" s="2" t="s">
        <v>2036</v>
      </c>
      <c r="J4" s="2" t="s">
        <v>2036</v>
      </c>
      <c r="K4" s="2" t="s">
        <v>2036</v>
      </c>
      <c r="L4" s="2" t="s">
        <v>2036</v>
      </c>
      <c r="M4" s="2" t="s">
        <v>2036</v>
      </c>
      <c r="N4" s="2" t="s">
        <v>2036</v>
      </c>
      <c r="O4" s="2" t="s">
        <v>2036</v>
      </c>
      <c r="P4" s="2" t="s">
        <v>2036</v>
      </c>
      <c r="Q4" s="2" t="s">
        <v>2036</v>
      </c>
      <c r="R4" s="2" t="s">
        <v>2036</v>
      </c>
      <c r="S4" s="2" t="s">
        <v>2036</v>
      </c>
      <c r="T4" s="2" t="s">
        <v>2036</v>
      </c>
      <c r="U4" s="2" t="s">
        <v>2036</v>
      </c>
      <c r="V4" s="2" t="s">
        <v>2036</v>
      </c>
      <c r="W4" s="2" t="s">
        <v>2036</v>
      </c>
      <c r="X4" s="2" t="s">
        <v>2036</v>
      </c>
      <c r="Y4" s="2" t="s">
        <v>2036</v>
      </c>
      <c r="Z4" s="2" t="s">
        <v>2036</v>
      </c>
      <c r="AA4" s="2" t="s">
        <v>2036</v>
      </c>
      <c r="AB4" s="2" t="s">
        <v>2036</v>
      </c>
      <c r="AC4" s="2" t="s">
        <v>2036</v>
      </c>
      <c r="AD4" s="2" t="s">
        <v>2036</v>
      </c>
      <c r="AE4" s="2" t="s">
        <v>2036</v>
      </c>
      <c r="AF4" s="2" t="s">
        <v>2037</v>
      </c>
      <c r="AG4" s="2" t="s">
        <v>2036</v>
      </c>
      <c r="AH4" s="2" t="s">
        <v>2037</v>
      </c>
      <c r="AI4" s="2" t="s">
        <v>2036</v>
      </c>
      <c r="AJ4" s="2" t="s">
        <v>2036</v>
      </c>
      <c r="AK4" s="2" t="s">
        <v>2037</v>
      </c>
      <c r="AL4" s="2" t="s">
        <v>2036</v>
      </c>
      <c r="AM4" s="2" t="s">
        <v>2036</v>
      </c>
      <c r="AN4" s="2" t="s">
        <v>2037</v>
      </c>
      <c r="AO4" s="2" t="s">
        <v>2036</v>
      </c>
      <c r="AP4" s="2" t="s">
        <v>2036</v>
      </c>
      <c r="AQ4" s="2" t="s">
        <v>2037</v>
      </c>
      <c r="AR4" s="2" t="s">
        <v>2037</v>
      </c>
      <c r="AS4" s="2" t="s">
        <v>2036</v>
      </c>
      <c r="AT4" s="2" t="s">
        <v>2036</v>
      </c>
    </row>
    <row r="5" spans="1:46" x14ac:dyDescent="0.3">
      <c r="A5" s="2" t="s">
        <v>2038</v>
      </c>
      <c r="B5" s="2" t="s">
        <v>2039</v>
      </c>
      <c r="C5" s="2" t="s">
        <v>2040</v>
      </c>
      <c r="D5" s="2" t="s">
        <v>2036</v>
      </c>
      <c r="E5" s="2" t="s">
        <v>2037</v>
      </c>
      <c r="F5" s="2" t="s">
        <v>2036</v>
      </c>
      <c r="G5" s="2" t="s">
        <v>2036</v>
      </c>
      <c r="H5" s="2" t="s">
        <v>2036</v>
      </c>
      <c r="I5" s="2" t="s">
        <v>2036</v>
      </c>
      <c r="J5" s="2" t="s">
        <v>2036</v>
      </c>
      <c r="K5" s="2" t="s">
        <v>2036</v>
      </c>
      <c r="L5" s="2" t="s">
        <v>2036</v>
      </c>
      <c r="M5" s="2" t="s">
        <v>2036</v>
      </c>
      <c r="N5" s="2" t="s">
        <v>2036</v>
      </c>
      <c r="O5" s="2" t="s">
        <v>2036</v>
      </c>
      <c r="P5" s="2" t="s">
        <v>2036</v>
      </c>
      <c r="Q5" s="2" t="s">
        <v>2037</v>
      </c>
      <c r="R5" s="2" t="s">
        <v>2036</v>
      </c>
      <c r="S5" s="2" t="s">
        <v>2036</v>
      </c>
      <c r="T5" s="2" t="s">
        <v>2036</v>
      </c>
      <c r="U5" s="2" t="s">
        <v>2036</v>
      </c>
      <c r="V5" s="2" t="s">
        <v>2036</v>
      </c>
      <c r="W5" s="2" t="s">
        <v>2036</v>
      </c>
      <c r="X5" s="2" t="s">
        <v>2036</v>
      </c>
      <c r="Y5" s="2" t="s">
        <v>2036</v>
      </c>
      <c r="Z5" s="2" t="s">
        <v>2036</v>
      </c>
      <c r="AA5" s="2" t="s">
        <v>2036</v>
      </c>
      <c r="AB5" s="2" t="s">
        <v>2036</v>
      </c>
      <c r="AC5" s="2" t="s">
        <v>2037</v>
      </c>
      <c r="AD5" s="2" t="s">
        <v>2037</v>
      </c>
      <c r="AE5" s="2" t="s">
        <v>2036</v>
      </c>
      <c r="AF5" s="2" t="s">
        <v>2036</v>
      </c>
      <c r="AG5" s="2" t="s">
        <v>2036</v>
      </c>
      <c r="AH5" s="2" t="s">
        <v>2036</v>
      </c>
      <c r="AI5" s="2" t="s">
        <v>2036</v>
      </c>
      <c r="AJ5" s="2" t="s">
        <v>2037</v>
      </c>
      <c r="AK5" s="2" t="s">
        <v>2037</v>
      </c>
      <c r="AL5" s="2" t="s">
        <v>2036</v>
      </c>
      <c r="AM5" s="2" t="s">
        <v>2036</v>
      </c>
      <c r="AN5" s="2" t="s">
        <v>2037</v>
      </c>
      <c r="AO5" s="2" t="s">
        <v>2036</v>
      </c>
      <c r="AP5" s="2" t="s">
        <v>2036</v>
      </c>
      <c r="AQ5" s="2" t="s">
        <v>2036</v>
      </c>
      <c r="AR5" s="2" t="s">
        <v>2037</v>
      </c>
      <c r="AS5" s="2" t="s">
        <v>2036</v>
      </c>
      <c r="AT5" s="2" t="s">
        <v>2036</v>
      </c>
    </row>
    <row r="6" spans="1:46" x14ac:dyDescent="0.3">
      <c r="A6" s="2" t="s">
        <v>2041</v>
      </c>
      <c r="B6" s="2" t="s">
        <v>2042</v>
      </c>
      <c r="C6" s="2" t="s">
        <v>2043</v>
      </c>
      <c r="D6" s="2" t="s">
        <v>2036</v>
      </c>
      <c r="E6" s="2" t="s">
        <v>2037</v>
      </c>
      <c r="F6" s="2" t="s">
        <v>2036</v>
      </c>
      <c r="G6" s="2" t="s">
        <v>2036</v>
      </c>
      <c r="H6" s="2" t="s">
        <v>2037</v>
      </c>
      <c r="I6" s="2" t="s">
        <v>2036</v>
      </c>
      <c r="J6" s="2" t="s">
        <v>2036</v>
      </c>
      <c r="K6" s="2" t="s">
        <v>2036</v>
      </c>
      <c r="L6" s="2" t="s">
        <v>2036</v>
      </c>
      <c r="M6" s="2" t="s">
        <v>2036</v>
      </c>
      <c r="N6" s="2" t="s">
        <v>2036</v>
      </c>
      <c r="O6" s="2" t="s">
        <v>2036</v>
      </c>
      <c r="P6" s="2" t="s">
        <v>2036</v>
      </c>
      <c r="Q6" s="2" t="s">
        <v>2036</v>
      </c>
      <c r="R6" s="2" t="s">
        <v>2036</v>
      </c>
      <c r="S6" s="2" t="s">
        <v>2036</v>
      </c>
      <c r="T6" s="2" t="s">
        <v>2036</v>
      </c>
      <c r="U6" s="2" t="s">
        <v>2036</v>
      </c>
      <c r="V6" s="2" t="s">
        <v>2036</v>
      </c>
      <c r="W6" s="2" t="s">
        <v>2036</v>
      </c>
      <c r="X6" s="2" t="s">
        <v>2036</v>
      </c>
      <c r="Y6" s="2" t="s">
        <v>2037</v>
      </c>
      <c r="Z6" s="2" t="s">
        <v>2036</v>
      </c>
      <c r="AA6" s="2" t="s">
        <v>2037</v>
      </c>
      <c r="AB6" s="2" t="s">
        <v>2036</v>
      </c>
      <c r="AC6" s="2" t="s">
        <v>2036</v>
      </c>
      <c r="AD6" s="2" t="s">
        <v>2037</v>
      </c>
      <c r="AE6" s="2" t="s">
        <v>2036</v>
      </c>
      <c r="AF6" s="2" t="s">
        <v>2037</v>
      </c>
      <c r="AG6" s="2" t="s">
        <v>2037</v>
      </c>
      <c r="AH6" s="2" t="s">
        <v>2037</v>
      </c>
      <c r="AI6" s="2" t="s">
        <v>2036</v>
      </c>
      <c r="AJ6" s="2" t="s">
        <v>2036</v>
      </c>
      <c r="AK6" s="2" t="s">
        <v>2036</v>
      </c>
      <c r="AL6" s="2" t="s">
        <v>2036</v>
      </c>
      <c r="AM6" s="2" t="s">
        <v>2037</v>
      </c>
      <c r="AN6" s="2" t="s">
        <v>2037</v>
      </c>
      <c r="AO6" s="2" t="s">
        <v>2036</v>
      </c>
      <c r="AP6" s="2" t="s">
        <v>2036</v>
      </c>
      <c r="AQ6" s="2" t="s">
        <v>2037</v>
      </c>
      <c r="AR6" s="2" t="s">
        <v>2037</v>
      </c>
      <c r="AS6" s="2" t="s">
        <v>2036</v>
      </c>
      <c r="AT6" s="2" t="s">
        <v>2036</v>
      </c>
    </row>
    <row r="7" spans="1:46" x14ac:dyDescent="0.3">
      <c r="A7" s="2" t="s">
        <v>2044</v>
      </c>
      <c r="B7" s="2" t="s">
        <v>2045</v>
      </c>
      <c r="C7" s="2" t="s">
        <v>2046</v>
      </c>
      <c r="D7" s="2" t="s">
        <v>2036</v>
      </c>
      <c r="E7" s="2" t="s">
        <v>2037</v>
      </c>
      <c r="F7" s="2" t="s">
        <v>2036</v>
      </c>
      <c r="G7" s="2" t="s">
        <v>2036</v>
      </c>
      <c r="H7" s="2" t="s">
        <v>2036</v>
      </c>
      <c r="I7" s="2" t="s">
        <v>2036</v>
      </c>
      <c r="J7" s="2" t="s">
        <v>2036</v>
      </c>
      <c r="K7" s="2" t="s">
        <v>2036</v>
      </c>
      <c r="L7" s="2" t="s">
        <v>2036</v>
      </c>
      <c r="M7" s="2" t="s">
        <v>2036</v>
      </c>
      <c r="N7" s="2" t="s">
        <v>2036</v>
      </c>
      <c r="O7" s="2" t="s">
        <v>2036</v>
      </c>
      <c r="P7" s="2" t="s">
        <v>2036</v>
      </c>
      <c r="Q7" s="2" t="s">
        <v>2036</v>
      </c>
      <c r="R7" s="2" t="s">
        <v>2036</v>
      </c>
      <c r="S7" s="2" t="s">
        <v>2036</v>
      </c>
      <c r="T7" s="2" t="s">
        <v>2036</v>
      </c>
      <c r="U7" s="2" t="s">
        <v>2036</v>
      </c>
      <c r="V7" s="2" t="s">
        <v>2036</v>
      </c>
      <c r="W7" s="2" t="s">
        <v>2036</v>
      </c>
      <c r="X7" s="2" t="s">
        <v>2036</v>
      </c>
      <c r="Y7" s="2" t="s">
        <v>2036</v>
      </c>
      <c r="Z7" s="2" t="s">
        <v>2036</v>
      </c>
      <c r="AA7" s="2" t="s">
        <v>2037</v>
      </c>
      <c r="AB7" s="2" t="s">
        <v>2036</v>
      </c>
      <c r="AC7" s="2" t="s">
        <v>2036</v>
      </c>
      <c r="AD7" s="2" t="s">
        <v>2037</v>
      </c>
      <c r="AE7" s="2" t="s">
        <v>2037</v>
      </c>
      <c r="AF7" s="2" t="s">
        <v>2036</v>
      </c>
      <c r="AG7" s="2" t="s">
        <v>2037</v>
      </c>
      <c r="AH7" s="2" t="s">
        <v>2037</v>
      </c>
      <c r="AI7" s="2" t="s">
        <v>2037</v>
      </c>
      <c r="AJ7" s="2" t="s">
        <v>2036</v>
      </c>
      <c r="AK7" s="2" t="s">
        <v>2037</v>
      </c>
      <c r="AL7" s="2" t="s">
        <v>2036</v>
      </c>
      <c r="AM7" s="2" t="s">
        <v>2036</v>
      </c>
      <c r="AN7" s="2" t="s">
        <v>2036</v>
      </c>
      <c r="AO7" s="2" t="s">
        <v>2037</v>
      </c>
      <c r="AP7" s="2" t="s">
        <v>2036</v>
      </c>
      <c r="AQ7" s="2" t="s">
        <v>2037</v>
      </c>
      <c r="AR7" s="2" t="s">
        <v>2037</v>
      </c>
      <c r="AS7" s="2" t="s">
        <v>2036</v>
      </c>
      <c r="AT7" s="2" t="s">
        <v>2037</v>
      </c>
    </row>
    <row r="8" spans="1:46" x14ac:dyDescent="0.3">
      <c r="A8" s="2" t="s">
        <v>2047</v>
      </c>
      <c r="B8" s="2" t="s">
        <v>2048</v>
      </c>
      <c r="C8" s="2" t="s">
        <v>2049</v>
      </c>
      <c r="D8" s="2" t="s">
        <v>2036</v>
      </c>
      <c r="E8" s="2" t="s">
        <v>2037</v>
      </c>
      <c r="F8" s="2" t="s">
        <v>2036</v>
      </c>
      <c r="G8" s="2" t="s">
        <v>2036</v>
      </c>
      <c r="H8" s="2" t="s">
        <v>2036</v>
      </c>
      <c r="I8" s="2" t="s">
        <v>2037</v>
      </c>
      <c r="J8" s="2" t="s">
        <v>2036</v>
      </c>
      <c r="K8" s="2" t="s">
        <v>2037</v>
      </c>
      <c r="L8" s="2" t="s">
        <v>2036</v>
      </c>
      <c r="M8" s="2" t="s">
        <v>2036</v>
      </c>
      <c r="N8" s="2" t="s">
        <v>2036</v>
      </c>
      <c r="O8" s="2" t="s">
        <v>2036</v>
      </c>
      <c r="P8" s="2" t="s">
        <v>2036</v>
      </c>
      <c r="Q8" s="2" t="s">
        <v>2036</v>
      </c>
      <c r="R8" s="2" t="s">
        <v>2037</v>
      </c>
      <c r="S8" s="2" t="s">
        <v>2036</v>
      </c>
      <c r="T8" s="2" t="s">
        <v>2036</v>
      </c>
      <c r="U8" s="2" t="s">
        <v>2036</v>
      </c>
      <c r="V8" s="2" t="s">
        <v>2036</v>
      </c>
      <c r="W8" s="2" t="s">
        <v>2036</v>
      </c>
      <c r="X8" s="2" t="s">
        <v>2036</v>
      </c>
      <c r="Y8" s="2" t="s">
        <v>2036</v>
      </c>
      <c r="Z8" s="2" t="s">
        <v>2036</v>
      </c>
      <c r="AA8" s="2" t="s">
        <v>2036</v>
      </c>
      <c r="AB8" s="2" t="s">
        <v>2036</v>
      </c>
      <c r="AC8" s="2" t="s">
        <v>2036</v>
      </c>
      <c r="AD8" s="2" t="s">
        <v>2036</v>
      </c>
      <c r="AE8" s="2" t="s">
        <v>2036</v>
      </c>
      <c r="AF8" s="2" t="s">
        <v>2037</v>
      </c>
      <c r="AG8" s="2" t="s">
        <v>2037</v>
      </c>
      <c r="AH8" s="2" t="s">
        <v>2037</v>
      </c>
      <c r="AI8" s="2" t="s">
        <v>2037</v>
      </c>
      <c r="AJ8" s="2" t="s">
        <v>2037</v>
      </c>
      <c r="AK8" s="2" t="s">
        <v>2037</v>
      </c>
      <c r="AL8" s="2" t="s">
        <v>2036</v>
      </c>
      <c r="AM8" s="2" t="s">
        <v>2037</v>
      </c>
      <c r="AN8" s="2" t="s">
        <v>2037</v>
      </c>
      <c r="AO8" s="2" t="s">
        <v>2036</v>
      </c>
      <c r="AP8" s="2" t="s">
        <v>2036</v>
      </c>
      <c r="AQ8" s="2" t="s">
        <v>2037</v>
      </c>
      <c r="AR8" s="2" t="s">
        <v>2037</v>
      </c>
      <c r="AS8" s="2" t="s">
        <v>2036</v>
      </c>
      <c r="AT8" s="2" t="s">
        <v>2036</v>
      </c>
    </row>
    <row r="9" spans="1:46" x14ac:dyDescent="0.3">
      <c r="A9" s="2" t="s">
        <v>2041</v>
      </c>
      <c r="B9" s="2" t="s">
        <v>2042</v>
      </c>
      <c r="C9" s="2" t="s">
        <v>2050</v>
      </c>
      <c r="D9" s="2" t="s">
        <v>2036</v>
      </c>
      <c r="E9" s="2" t="s">
        <v>2037</v>
      </c>
      <c r="F9" s="2" t="s">
        <v>2037</v>
      </c>
      <c r="G9" s="2" t="s">
        <v>2036</v>
      </c>
      <c r="H9" s="2" t="s">
        <v>2036</v>
      </c>
      <c r="I9" s="2" t="s">
        <v>2036</v>
      </c>
      <c r="J9" s="2" t="s">
        <v>2036</v>
      </c>
      <c r="K9" s="2" t="s">
        <v>2036</v>
      </c>
      <c r="L9" s="2" t="s">
        <v>2037</v>
      </c>
      <c r="M9" s="2" t="s">
        <v>2036</v>
      </c>
      <c r="N9" s="2" t="s">
        <v>2036</v>
      </c>
      <c r="O9" s="2" t="s">
        <v>2036</v>
      </c>
      <c r="P9" s="2" t="s">
        <v>2036</v>
      </c>
      <c r="Q9" s="2" t="s">
        <v>2037</v>
      </c>
      <c r="R9" s="2" t="s">
        <v>2036</v>
      </c>
      <c r="S9" s="2" t="s">
        <v>2036</v>
      </c>
      <c r="T9" s="2" t="s">
        <v>2036</v>
      </c>
      <c r="U9" s="2" t="s">
        <v>2036</v>
      </c>
      <c r="V9" s="2" t="s">
        <v>2036</v>
      </c>
      <c r="W9" s="2" t="s">
        <v>2036</v>
      </c>
      <c r="X9" s="2" t="s">
        <v>2036</v>
      </c>
      <c r="Y9" s="2" t="s">
        <v>2036</v>
      </c>
      <c r="Z9" s="2" t="s">
        <v>2036</v>
      </c>
      <c r="AA9" s="2" t="s">
        <v>2037</v>
      </c>
      <c r="AB9" s="2" t="s">
        <v>2036</v>
      </c>
      <c r="AC9" s="2" t="s">
        <v>2036</v>
      </c>
      <c r="AD9" s="2" t="s">
        <v>2037</v>
      </c>
      <c r="AE9" s="2" t="s">
        <v>2036</v>
      </c>
      <c r="AF9" s="2" t="s">
        <v>2036</v>
      </c>
      <c r="AG9" s="2" t="s">
        <v>2037</v>
      </c>
      <c r="AH9" s="2" t="s">
        <v>2037</v>
      </c>
      <c r="AI9" s="2" t="s">
        <v>2037</v>
      </c>
      <c r="AJ9" s="2" t="s">
        <v>2037</v>
      </c>
      <c r="AK9" s="2" t="s">
        <v>2036</v>
      </c>
      <c r="AL9" s="2" t="s">
        <v>2036</v>
      </c>
      <c r="AM9" s="2" t="s">
        <v>2037</v>
      </c>
      <c r="AN9" s="2" t="s">
        <v>2037</v>
      </c>
      <c r="AO9" s="2" t="s">
        <v>2036</v>
      </c>
      <c r="AP9" s="2" t="s">
        <v>2036</v>
      </c>
      <c r="AQ9" s="2" t="s">
        <v>2037</v>
      </c>
      <c r="AR9" s="2" t="s">
        <v>2037</v>
      </c>
      <c r="AS9" s="2" t="s">
        <v>2036</v>
      </c>
      <c r="AT9" s="2" t="s">
        <v>2036</v>
      </c>
    </row>
    <row r="10" spans="1:46" x14ac:dyDescent="0.3">
      <c r="A10" s="2" t="s">
        <v>2041</v>
      </c>
      <c r="B10" s="2" t="s">
        <v>2051</v>
      </c>
      <c r="C10" s="2" t="s">
        <v>2052</v>
      </c>
      <c r="D10" s="2" t="s">
        <v>2036</v>
      </c>
      <c r="E10" s="2" t="s">
        <v>2037</v>
      </c>
      <c r="F10" s="2" t="s">
        <v>2036</v>
      </c>
      <c r="G10" s="2" t="s">
        <v>2036</v>
      </c>
      <c r="H10" s="2" t="s">
        <v>2036</v>
      </c>
      <c r="I10" s="2" t="s">
        <v>2036</v>
      </c>
      <c r="J10" s="2" t="s">
        <v>2036</v>
      </c>
      <c r="K10" s="2" t="s">
        <v>2036</v>
      </c>
      <c r="L10" s="2" t="s">
        <v>2036</v>
      </c>
      <c r="M10" s="2" t="s">
        <v>2036</v>
      </c>
      <c r="N10" s="2" t="s">
        <v>2036</v>
      </c>
      <c r="O10" s="2" t="s">
        <v>2036</v>
      </c>
      <c r="P10" s="2" t="s">
        <v>2036</v>
      </c>
      <c r="Q10" s="2" t="s">
        <v>2037</v>
      </c>
      <c r="R10" s="2" t="s">
        <v>2037</v>
      </c>
      <c r="S10" s="2" t="s">
        <v>2036</v>
      </c>
      <c r="T10" s="2" t="s">
        <v>2037</v>
      </c>
      <c r="U10" s="2" t="s">
        <v>2037</v>
      </c>
      <c r="V10" s="2" t="s">
        <v>2037</v>
      </c>
      <c r="W10" s="2" t="s">
        <v>2036</v>
      </c>
      <c r="X10" s="2" t="s">
        <v>2036</v>
      </c>
      <c r="Y10" s="2" t="s">
        <v>2036</v>
      </c>
      <c r="Z10" s="2" t="s">
        <v>2036</v>
      </c>
      <c r="AA10" s="2" t="s">
        <v>2036</v>
      </c>
      <c r="AB10" s="2" t="s">
        <v>2036</v>
      </c>
      <c r="AC10" s="2" t="s">
        <v>2036</v>
      </c>
      <c r="AD10" s="2" t="s">
        <v>2036</v>
      </c>
      <c r="AE10" s="2" t="s">
        <v>2036</v>
      </c>
      <c r="AF10" s="2" t="s">
        <v>2037</v>
      </c>
      <c r="AG10" s="2" t="s">
        <v>2036</v>
      </c>
      <c r="AH10" s="2" t="s">
        <v>2037</v>
      </c>
      <c r="AI10" s="2" t="s">
        <v>2036</v>
      </c>
      <c r="AJ10" s="2" t="s">
        <v>2037</v>
      </c>
      <c r="AK10" s="2" t="s">
        <v>2037</v>
      </c>
      <c r="AL10" s="2" t="s">
        <v>2036</v>
      </c>
      <c r="AM10" s="2" t="s">
        <v>2037</v>
      </c>
      <c r="AN10" s="2" t="s">
        <v>2037</v>
      </c>
      <c r="AO10" s="2" t="s">
        <v>2036</v>
      </c>
      <c r="AP10" s="2" t="s">
        <v>2036</v>
      </c>
      <c r="AQ10" s="2" t="s">
        <v>2037</v>
      </c>
      <c r="AR10" s="2" t="s">
        <v>2037</v>
      </c>
      <c r="AS10" s="2" t="s">
        <v>2036</v>
      </c>
      <c r="AT10" s="2" t="s">
        <v>2036</v>
      </c>
    </row>
    <row r="11" spans="1:46" x14ac:dyDescent="0.3">
      <c r="A11" s="2" t="s">
        <v>2041</v>
      </c>
      <c r="B11" s="2" t="s">
        <v>2053</v>
      </c>
      <c r="C11" s="2" t="s">
        <v>2054</v>
      </c>
      <c r="D11" s="2" t="s">
        <v>2036</v>
      </c>
      <c r="E11" s="2" t="s">
        <v>2037</v>
      </c>
      <c r="F11" s="2" t="s">
        <v>2037</v>
      </c>
      <c r="G11" s="2" t="s">
        <v>2036</v>
      </c>
      <c r="H11" s="2" t="s">
        <v>2036</v>
      </c>
      <c r="I11" s="2" t="s">
        <v>2036</v>
      </c>
      <c r="J11" s="2" t="s">
        <v>2036</v>
      </c>
      <c r="K11" s="2" t="s">
        <v>2036</v>
      </c>
      <c r="L11" s="2" t="s">
        <v>2037</v>
      </c>
      <c r="M11" s="2" t="s">
        <v>2036</v>
      </c>
      <c r="N11" s="2" t="s">
        <v>2036</v>
      </c>
      <c r="O11" s="2" t="s">
        <v>2036</v>
      </c>
      <c r="P11" s="2" t="s">
        <v>2036</v>
      </c>
      <c r="Q11" s="2" t="s">
        <v>2037</v>
      </c>
      <c r="R11" s="2" t="s">
        <v>2037</v>
      </c>
      <c r="S11" s="2" t="s">
        <v>2036</v>
      </c>
      <c r="T11" s="2" t="s">
        <v>2036</v>
      </c>
      <c r="U11" s="2" t="s">
        <v>2036</v>
      </c>
      <c r="V11" s="2" t="s">
        <v>2036</v>
      </c>
      <c r="W11" s="2" t="s">
        <v>2037</v>
      </c>
      <c r="X11" s="2" t="s">
        <v>2036</v>
      </c>
      <c r="Y11" s="2" t="s">
        <v>2036</v>
      </c>
      <c r="Z11" s="2" t="s">
        <v>2036</v>
      </c>
      <c r="AA11" s="2" t="s">
        <v>2037</v>
      </c>
      <c r="AB11" s="2" t="s">
        <v>2036</v>
      </c>
      <c r="AC11" s="2" t="s">
        <v>2036</v>
      </c>
      <c r="AD11" s="2" t="s">
        <v>2037</v>
      </c>
      <c r="AE11" s="2" t="s">
        <v>2036</v>
      </c>
      <c r="AF11" s="2" t="s">
        <v>2036</v>
      </c>
      <c r="AG11" s="2" t="s">
        <v>2036</v>
      </c>
      <c r="AH11" s="2" t="s">
        <v>2037</v>
      </c>
      <c r="AI11" s="2" t="s">
        <v>2036</v>
      </c>
      <c r="AJ11" s="2" t="s">
        <v>2037</v>
      </c>
      <c r="AK11" s="2" t="s">
        <v>2037</v>
      </c>
      <c r="AL11" s="2" t="s">
        <v>2036</v>
      </c>
      <c r="AM11" s="2" t="s">
        <v>2037</v>
      </c>
      <c r="AN11" s="2" t="s">
        <v>2037</v>
      </c>
      <c r="AO11" s="2" t="s">
        <v>2037</v>
      </c>
      <c r="AP11" s="2" t="s">
        <v>2036</v>
      </c>
      <c r="AQ11" s="2" t="s">
        <v>2037</v>
      </c>
      <c r="AR11" s="2" t="s">
        <v>2037</v>
      </c>
      <c r="AS11" s="2" t="s">
        <v>2036</v>
      </c>
      <c r="AT11" s="2" t="s">
        <v>2037</v>
      </c>
    </row>
    <row r="12" spans="1:46" x14ac:dyDescent="0.3">
      <c r="A12" s="2" t="s">
        <v>2047</v>
      </c>
      <c r="B12" s="2" t="s">
        <v>2055</v>
      </c>
      <c r="C12" s="2" t="s">
        <v>2056</v>
      </c>
      <c r="D12" s="2" t="s">
        <v>2036</v>
      </c>
      <c r="E12" s="2" t="s">
        <v>2037</v>
      </c>
      <c r="F12" s="2" t="s">
        <v>2036</v>
      </c>
      <c r="G12" s="2" t="s">
        <v>2036</v>
      </c>
      <c r="H12" s="2" t="s">
        <v>2036</v>
      </c>
      <c r="I12" s="2" t="s">
        <v>2036</v>
      </c>
      <c r="J12" s="2" t="s">
        <v>2036</v>
      </c>
      <c r="K12" s="2" t="s">
        <v>2036</v>
      </c>
      <c r="L12" s="2" t="s">
        <v>2036</v>
      </c>
      <c r="M12" s="2" t="s">
        <v>2036</v>
      </c>
      <c r="N12" s="2" t="s">
        <v>2037</v>
      </c>
      <c r="O12" s="2" t="s">
        <v>2036</v>
      </c>
      <c r="P12" s="2" t="s">
        <v>2037</v>
      </c>
      <c r="Q12" s="2" t="s">
        <v>2036</v>
      </c>
      <c r="R12" s="2" t="s">
        <v>2037</v>
      </c>
      <c r="S12" s="2" t="s">
        <v>2037</v>
      </c>
      <c r="T12" s="2" t="s">
        <v>2036</v>
      </c>
      <c r="U12" s="2" t="s">
        <v>2036</v>
      </c>
      <c r="V12" s="2" t="s">
        <v>2036</v>
      </c>
      <c r="W12" s="2" t="s">
        <v>2036</v>
      </c>
      <c r="X12" s="2" t="s">
        <v>2036</v>
      </c>
      <c r="Y12" s="2" t="s">
        <v>2037</v>
      </c>
      <c r="Z12" s="2" t="s">
        <v>2037</v>
      </c>
      <c r="AA12" s="2" t="s">
        <v>2036</v>
      </c>
      <c r="AB12" s="2" t="s">
        <v>2036</v>
      </c>
      <c r="AC12" s="2" t="s">
        <v>2036</v>
      </c>
      <c r="AD12" s="2" t="s">
        <v>2037</v>
      </c>
      <c r="AE12" s="2" t="s">
        <v>2036</v>
      </c>
      <c r="AF12" s="2" t="s">
        <v>2037</v>
      </c>
      <c r="AG12" s="2" t="s">
        <v>2037</v>
      </c>
      <c r="AH12" s="2" t="s">
        <v>2037</v>
      </c>
      <c r="AI12" s="2" t="s">
        <v>2036</v>
      </c>
      <c r="AJ12" s="2" t="s">
        <v>2037</v>
      </c>
      <c r="AK12" s="2" t="s">
        <v>2037</v>
      </c>
      <c r="AL12" s="2" t="s">
        <v>2036</v>
      </c>
      <c r="AM12" s="2" t="s">
        <v>2037</v>
      </c>
      <c r="AN12" s="2" t="s">
        <v>2037</v>
      </c>
      <c r="AO12" s="2" t="s">
        <v>2036</v>
      </c>
      <c r="AP12" s="2" t="s">
        <v>2036</v>
      </c>
      <c r="AQ12" s="2" t="s">
        <v>2037</v>
      </c>
      <c r="AR12" s="2" t="s">
        <v>2037</v>
      </c>
      <c r="AS12" s="2" t="s">
        <v>2037</v>
      </c>
      <c r="AT12" s="2" t="s">
        <v>2036</v>
      </c>
    </row>
    <row r="13" spans="1:46" x14ac:dyDescent="0.3">
      <c r="A13" s="2" t="s">
        <v>2047</v>
      </c>
      <c r="B13" s="2" t="s">
        <v>2057</v>
      </c>
      <c r="C13" s="2" t="s">
        <v>2058</v>
      </c>
      <c r="D13" s="2" t="s">
        <v>2036</v>
      </c>
      <c r="E13" s="2" t="s">
        <v>2037</v>
      </c>
      <c r="F13" s="2" t="s">
        <v>2036</v>
      </c>
      <c r="G13" s="2" t="s">
        <v>2036</v>
      </c>
      <c r="H13" s="2" t="s">
        <v>2037</v>
      </c>
      <c r="I13" s="2" t="s">
        <v>2036</v>
      </c>
      <c r="J13" s="2" t="s">
        <v>2036</v>
      </c>
      <c r="K13" s="2" t="s">
        <v>2036</v>
      </c>
      <c r="L13" s="2" t="s">
        <v>2036</v>
      </c>
      <c r="M13" s="2" t="s">
        <v>2036</v>
      </c>
      <c r="N13" s="2" t="s">
        <v>2036</v>
      </c>
      <c r="O13" s="2" t="s">
        <v>2036</v>
      </c>
      <c r="P13" s="2" t="s">
        <v>2036</v>
      </c>
      <c r="Q13" s="2" t="s">
        <v>2036</v>
      </c>
      <c r="R13" s="2" t="s">
        <v>2036</v>
      </c>
      <c r="S13" s="2" t="s">
        <v>2037</v>
      </c>
      <c r="T13" s="2" t="s">
        <v>2036</v>
      </c>
      <c r="U13" s="2" t="s">
        <v>2037</v>
      </c>
      <c r="V13" s="2" t="s">
        <v>2036</v>
      </c>
      <c r="W13" s="2" t="s">
        <v>2037</v>
      </c>
      <c r="X13" s="2" t="s">
        <v>2036</v>
      </c>
      <c r="Y13" s="2" t="s">
        <v>2036</v>
      </c>
      <c r="Z13" s="2" t="s">
        <v>2036</v>
      </c>
      <c r="AA13" s="2" t="s">
        <v>2037</v>
      </c>
      <c r="AB13" s="2" t="s">
        <v>2036</v>
      </c>
      <c r="AC13" s="2" t="s">
        <v>2037</v>
      </c>
      <c r="AD13" s="2" t="s">
        <v>2037</v>
      </c>
      <c r="AE13" s="2" t="s">
        <v>2036</v>
      </c>
      <c r="AF13" s="2" t="s">
        <v>2037</v>
      </c>
      <c r="AG13" s="2" t="s">
        <v>2036</v>
      </c>
      <c r="AH13" s="2" t="s">
        <v>2037</v>
      </c>
      <c r="AI13" s="2" t="s">
        <v>2037</v>
      </c>
      <c r="AJ13" s="2" t="s">
        <v>2037</v>
      </c>
      <c r="AK13" s="2" t="s">
        <v>2037</v>
      </c>
      <c r="AL13" s="2" t="s">
        <v>2037</v>
      </c>
      <c r="AM13" s="2" t="s">
        <v>2037</v>
      </c>
      <c r="AN13" s="2" t="s">
        <v>2037</v>
      </c>
      <c r="AO13" s="2" t="s">
        <v>2036</v>
      </c>
      <c r="AP13" s="2" t="s">
        <v>2036</v>
      </c>
      <c r="AQ13" s="2" t="s">
        <v>2037</v>
      </c>
      <c r="AR13" s="2" t="s">
        <v>2037</v>
      </c>
      <c r="AS13" s="2" t="s">
        <v>2037</v>
      </c>
      <c r="AT13" s="2" t="s">
        <v>2036</v>
      </c>
    </row>
    <row r="14" spans="1:46" x14ac:dyDescent="0.3">
      <c r="A14" s="2" t="s">
        <v>2047</v>
      </c>
      <c r="B14" s="2" t="s">
        <v>2059</v>
      </c>
      <c r="C14" s="2" t="s">
        <v>2060</v>
      </c>
      <c r="D14" s="2" t="s">
        <v>2036</v>
      </c>
      <c r="E14" s="2" t="s">
        <v>2037</v>
      </c>
      <c r="F14" s="2" t="s">
        <v>2036</v>
      </c>
      <c r="G14" s="2" t="s">
        <v>2036</v>
      </c>
      <c r="H14" s="2" t="s">
        <v>2036</v>
      </c>
      <c r="I14" s="2" t="s">
        <v>2036</v>
      </c>
      <c r="J14" s="2" t="s">
        <v>2037</v>
      </c>
      <c r="K14" s="2" t="s">
        <v>2036</v>
      </c>
      <c r="L14" s="2" t="s">
        <v>2036</v>
      </c>
      <c r="M14" s="2" t="s">
        <v>2037</v>
      </c>
      <c r="N14" s="2" t="s">
        <v>2037</v>
      </c>
      <c r="O14" s="2" t="s">
        <v>2036</v>
      </c>
      <c r="P14" s="2" t="s">
        <v>2036</v>
      </c>
      <c r="Q14" s="2" t="s">
        <v>2037</v>
      </c>
      <c r="R14" s="2" t="s">
        <v>2036</v>
      </c>
      <c r="S14" s="2" t="s">
        <v>2036</v>
      </c>
      <c r="T14" s="2" t="s">
        <v>2037</v>
      </c>
      <c r="U14" s="2" t="s">
        <v>2037</v>
      </c>
      <c r="V14" s="2" t="s">
        <v>2037</v>
      </c>
      <c r="W14" s="2" t="s">
        <v>2036</v>
      </c>
      <c r="X14" s="2" t="s">
        <v>2036</v>
      </c>
      <c r="Y14" s="2" t="s">
        <v>2037</v>
      </c>
      <c r="Z14" s="2" t="s">
        <v>2037</v>
      </c>
      <c r="AA14" s="2" t="s">
        <v>2036</v>
      </c>
      <c r="AB14" s="2" t="s">
        <v>2036</v>
      </c>
      <c r="AC14" s="2" t="s">
        <v>2036</v>
      </c>
      <c r="AD14" s="2" t="s">
        <v>2037</v>
      </c>
      <c r="AE14" s="2" t="s">
        <v>2036</v>
      </c>
      <c r="AF14" s="2" t="s">
        <v>2036</v>
      </c>
      <c r="AG14" s="2" t="s">
        <v>2037</v>
      </c>
      <c r="AH14" s="2" t="s">
        <v>2037</v>
      </c>
      <c r="AI14" s="2" t="s">
        <v>2037</v>
      </c>
      <c r="AJ14" s="2" t="s">
        <v>2036</v>
      </c>
      <c r="AK14" s="2" t="s">
        <v>2037</v>
      </c>
      <c r="AL14" s="2" t="s">
        <v>2036</v>
      </c>
      <c r="AM14" s="2" t="s">
        <v>2037</v>
      </c>
      <c r="AN14" s="2" t="s">
        <v>2037</v>
      </c>
      <c r="AO14" s="2" t="s">
        <v>2036</v>
      </c>
      <c r="AP14" s="2" t="s">
        <v>2036</v>
      </c>
      <c r="AQ14" s="2" t="s">
        <v>2037</v>
      </c>
      <c r="AR14" s="2" t="s">
        <v>2037</v>
      </c>
      <c r="AS14" s="2" t="s">
        <v>2037</v>
      </c>
      <c r="AT14" s="2" t="s">
        <v>2036</v>
      </c>
    </row>
    <row r="15" spans="1:46" x14ac:dyDescent="0.3">
      <c r="A15" s="2" t="s">
        <v>2041</v>
      </c>
      <c r="B15" s="2" t="s">
        <v>2061</v>
      </c>
      <c r="C15" s="2" t="s">
        <v>2062</v>
      </c>
      <c r="D15" s="2" t="s">
        <v>2037</v>
      </c>
      <c r="E15" s="2" t="s">
        <v>2037</v>
      </c>
      <c r="F15" s="2" t="s">
        <v>2036</v>
      </c>
      <c r="G15" s="2" t="s">
        <v>2036</v>
      </c>
      <c r="H15" s="2" t="s">
        <v>2036</v>
      </c>
      <c r="I15" s="2" t="s">
        <v>2036</v>
      </c>
      <c r="J15" s="2" t="s">
        <v>2036</v>
      </c>
      <c r="K15" s="2" t="s">
        <v>2037</v>
      </c>
      <c r="L15" s="2" t="s">
        <v>2036</v>
      </c>
      <c r="M15" s="2" t="s">
        <v>2037</v>
      </c>
      <c r="N15" s="2" t="s">
        <v>2037</v>
      </c>
      <c r="O15" s="2" t="s">
        <v>2036</v>
      </c>
      <c r="P15" s="2" t="s">
        <v>2036</v>
      </c>
      <c r="Q15" s="2" t="s">
        <v>2036</v>
      </c>
      <c r="R15" s="2" t="s">
        <v>2037</v>
      </c>
      <c r="S15" s="2" t="s">
        <v>2036</v>
      </c>
      <c r="T15" s="2" t="s">
        <v>2037</v>
      </c>
      <c r="U15" s="2" t="s">
        <v>2036</v>
      </c>
      <c r="V15" s="2" t="s">
        <v>2037</v>
      </c>
      <c r="W15" s="2" t="s">
        <v>2037</v>
      </c>
      <c r="X15" s="2" t="s">
        <v>2037</v>
      </c>
      <c r="Y15" s="2" t="s">
        <v>2036</v>
      </c>
      <c r="Z15" s="2" t="s">
        <v>2037</v>
      </c>
      <c r="AA15" s="2" t="s">
        <v>2037</v>
      </c>
      <c r="AB15" s="2" t="s">
        <v>2037</v>
      </c>
      <c r="AC15" s="2" t="s">
        <v>2037</v>
      </c>
      <c r="AD15" s="2" t="s">
        <v>2036</v>
      </c>
      <c r="AE15" s="2" t="s">
        <v>2036</v>
      </c>
      <c r="AF15" s="2" t="s">
        <v>2037</v>
      </c>
      <c r="AG15" s="2" t="s">
        <v>2036</v>
      </c>
      <c r="AH15" s="2" t="s">
        <v>2037</v>
      </c>
      <c r="AI15" s="2" t="s">
        <v>2037</v>
      </c>
      <c r="AJ15" s="2" t="s">
        <v>2036</v>
      </c>
      <c r="AK15" s="2" t="s">
        <v>2037</v>
      </c>
      <c r="AL15" s="2" t="s">
        <v>2036</v>
      </c>
      <c r="AM15" s="2" t="s">
        <v>2036</v>
      </c>
      <c r="AN15" s="2" t="s">
        <v>2037</v>
      </c>
      <c r="AO15" s="2" t="s">
        <v>2036</v>
      </c>
      <c r="AP15" s="2" t="s">
        <v>2036</v>
      </c>
      <c r="AQ15" s="2" t="s">
        <v>2037</v>
      </c>
      <c r="AR15" s="2" t="s">
        <v>2037</v>
      </c>
      <c r="AS15" s="2" t="s">
        <v>2037</v>
      </c>
      <c r="AT15" s="2" t="s">
        <v>2036</v>
      </c>
    </row>
    <row r="16" spans="1:46" x14ac:dyDescent="0.3">
      <c r="A16" s="2" t="s">
        <v>2047</v>
      </c>
      <c r="B16" s="2" t="s">
        <v>2063</v>
      </c>
      <c r="C16" s="2" t="s">
        <v>2064</v>
      </c>
      <c r="D16" s="2" t="s">
        <v>2037</v>
      </c>
      <c r="E16" s="2" t="s">
        <v>2037</v>
      </c>
      <c r="F16" s="2" t="s">
        <v>2037</v>
      </c>
      <c r="G16" s="2" t="s">
        <v>2036</v>
      </c>
      <c r="H16" s="2" t="s">
        <v>2036</v>
      </c>
      <c r="I16" s="2" t="s">
        <v>2037</v>
      </c>
      <c r="J16" s="2" t="s">
        <v>2036</v>
      </c>
      <c r="K16" s="2" t="s">
        <v>2037</v>
      </c>
      <c r="L16" s="2" t="s">
        <v>2037</v>
      </c>
      <c r="M16" s="2" t="s">
        <v>2037</v>
      </c>
      <c r="N16" s="2" t="s">
        <v>2036</v>
      </c>
      <c r="O16" s="2" t="s">
        <v>2036</v>
      </c>
      <c r="P16" s="2" t="s">
        <v>2036</v>
      </c>
      <c r="Q16" s="2" t="s">
        <v>2037</v>
      </c>
      <c r="R16" s="2" t="s">
        <v>2037</v>
      </c>
      <c r="S16" s="2" t="s">
        <v>2036</v>
      </c>
      <c r="T16" s="2" t="s">
        <v>2036</v>
      </c>
      <c r="U16" s="2" t="s">
        <v>2037</v>
      </c>
      <c r="V16" s="2" t="s">
        <v>2036</v>
      </c>
      <c r="W16" s="2" t="s">
        <v>2037</v>
      </c>
      <c r="X16" s="2" t="s">
        <v>2036</v>
      </c>
      <c r="Y16" s="2" t="s">
        <v>2036</v>
      </c>
      <c r="Z16" s="2" t="s">
        <v>2036</v>
      </c>
      <c r="AA16" s="2" t="s">
        <v>2037</v>
      </c>
      <c r="AB16" s="2" t="s">
        <v>2037</v>
      </c>
      <c r="AC16" s="2" t="s">
        <v>2036</v>
      </c>
      <c r="AD16" s="2" t="s">
        <v>2037</v>
      </c>
      <c r="AE16" s="2" t="s">
        <v>2036</v>
      </c>
      <c r="AF16" s="2" t="s">
        <v>2037</v>
      </c>
      <c r="AG16" s="2" t="s">
        <v>2037</v>
      </c>
      <c r="AH16" s="2" t="s">
        <v>2037</v>
      </c>
      <c r="AI16" s="2" t="s">
        <v>2037</v>
      </c>
      <c r="AJ16" s="2" t="s">
        <v>2037</v>
      </c>
      <c r="AK16" s="2" t="s">
        <v>2037</v>
      </c>
      <c r="AL16" s="2" t="s">
        <v>2036</v>
      </c>
      <c r="AM16" s="2" t="s">
        <v>2037</v>
      </c>
      <c r="AN16" s="2" t="s">
        <v>2037</v>
      </c>
      <c r="AO16" s="2" t="s">
        <v>2036</v>
      </c>
      <c r="AP16" s="2" t="s">
        <v>2037</v>
      </c>
      <c r="AQ16" s="2" t="s">
        <v>2037</v>
      </c>
      <c r="AR16" s="2" t="s">
        <v>2037</v>
      </c>
      <c r="AS16" s="2" t="s">
        <v>2036</v>
      </c>
      <c r="AT16" s="2" t="s">
        <v>2036</v>
      </c>
    </row>
    <row r="17" spans="1:46" x14ac:dyDescent="0.3">
      <c r="A17" s="2" t="s">
        <v>2041</v>
      </c>
      <c r="B17" s="2" t="s">
        <v>2065</v>
      </c>
      <c r="C17" s="2" t="s">
        <v>2066</v>
      </c>
      <c r="D17" s="2" t="s">
        <v>2036</v>
      </c>
      <c r="E17" s="2" t="s">
        <v>2037</v>
      </c>
      <c r="F17" s="2" t="s">
        <v>2037</v>
      </c>
      <c r="G17" s="2" t="s">
        <v>2036</v>
      </c>
      <c r="H17" s="2" t="s">
        <v>2037</v>
      </c>
      <c r="I17" s="2" t="s">
        <v>2036</v>
      </c>
      <c r="J17" s="2" t="s">
        <v>2037</v>
      </c>
      <c r="K17" s="2" t="s">
        <v>2036</v>
      </c>
      <c r="L17" s="2" t="s">
        <v>2037</v>
      </c>
      <c r="M17" s="2" t="s">
        <v>2037</v>
      </c>
      <c r="N17" s="2" t="s">
        <v>2036</v>
      </c>
      <c r="O17" s="2" t="s">
        <v>2036</v>
      </c>
      <c r="P17" s="2" t="s">
        <v>2037</v>
      </c>
      <c r="Q17" s="2" t="s">
        <v>2037</v>
      </c>
      <c r="R17" s="2" t="s">
        <v>2037</v>
      </c>
      <c r="S17" s="2" t="s">
        <v>2037</v>
      </c>
      <c r="T17" s="2" t="s">
        <v>2037</v>
      </c>
      <c r="U17" s="2" t="s">
        <v>2037</v>
      </c>
      <c r="V17" s="2" t="s">
        <v>2037</v>
      </c>
      <c r="W17" s="2" t="s">
        <v>2037</v>
      </c>
      <c r="X17" s="2" t="s">
        <v>2036</v>
      </c>
      <c r="Y17" s="2" t="s">
        <v>2036</v>
      </c>
      <c r="Z17" s="2" t="s">
        <v>2036</v>
      </c>
      <c r="AA17" s="2" t="s">
        <v>2037</v>
      </c>
      <c r="AB17" s="2" t="s">
        <v>2036</v>
      </c>
      <c r="AC17" s="2" t="s">
        <v>2037</v>
      </c>
      <c r="AD17" s="2" t="s">
        <v>2037</v>
      </c>
      <c r="AE17" s="2" t="s">
        <v>2036</v>
      </c>
      <c r="AF17" s="2" t="s">
        <v>2037</v>
      </c>
      <c r="AG17" s="2" t="s">
        <v>2036</v>
      </c>
      <c r="AH17" s="2" t="s">
        <v>2037</v>
      </c>
      <c r="AI17" s="2" t="s">
        <v>2037</v>
      </c>
      <c r="AJ17" s="2" t="s">
        <v>2037</v>
      </c>
      <c r="AK17" s="2" t="s">
        <v>2037</v>
      </c>
      <c r="AL17" s="2" t="s">
        <v>2036</v>
      </c>
      <c r="AM17" s="2" t="s">
        <v>2037</v>
      </c>
      <c r="AN17" s="2" t="s">
        <v>2037</v>
      </c>
      <c r="AO17" s="2" t="s">
        <v>2036</v>
      </c>
      <c r="AP17" s="2" t="s">
        <v>2037</v>
      </c>
      <c r="AQ17" s="2" t="s">
        <v>2037</v>
      </c>
      <c r="AR17" s="2" t="s">
        <v>2037</v>
      </c>
      <c r="AS17" s="2" t="s">
        <v>2036</v>
      </c>
      <c r="AT17" s="2" t="s">
        <v>2036</v>
      </c>
    </row>
    <row r="18" spans="1:46" x14ac:dyDescent="0.3">
      <c r="A18" s="2" t="s">
        <v>2041</v>
      </c>
      <c r="B18" s="2" t="s">
        <v>2067</v>
      </c>
      <c r="C18" s="2" t="s">
        <v>2068</v>
      </c>
      <c r="D18" s="2" t="s">
        <v>2037</v>
      </c>
      <c r="E18" s="2" t="s">
        <v>2037</v>
      </c>
      <c r="F18" s="2" t="s">
        <v>2037</v>
      </c>
      <c r="G18" s="2" t="s">
        <v>2037</v>
      </c>
      <c r="H18" s="2" t="s">
        <v>2036</v>
      </c>
      <c r="I18" s="2" t="s">
        <v>2037</v>
      </c>
      <c r="J18" s="2" t="s">
        <v>2036</v>
      </c>
      <c r="K18" s="2" t="s">
        <v>2037</v>
      </c>
      <c r="L18" s="2" t="s">
        <v>2037</v>
      </c>
      <c r="M18" s="2" t="s">
        <v>2037</v>
      </c>
      <c r="N18" s="2" t="s">
        <v>2037</v>
      </c>
      <c r="O18" s="2" t="s">
        <v>2037</v>
      </c>
      <c r="P18" s="2" t="s">
        <v>2037</v>
      </c>
      <c r="Q18" s="2" t="s">
        <v>2036</v>
      </c>
      <c r="R18" s="2" t="s">
        <v>2036</v>
      </c>
      <c r="S18" s="2" t="s">
        <v>2037</v>
      </c>
      <c r="T18" s="2" t="s">
        <v>2037</v>
      </c>
      <c r="U18" s="2" t="s">
        <v>2037</v>
      </c>
      <c r="V18" s="2" t="s">
        <v>2037</v>
      </c>
      <c r="W18" s="2" t="s">
        <v>2036</v>
      </c>
      <c r="X18" s="2" t="s">
        <v>2037</v>
      </c>
      <c r="Y18" s="2" t="s">
        <v>2036</v>
      </c>
      <c r="Z18" s="2" t="s">
        <v>2037</v>
      </c>
      <c r="AA18" s="2" t="s">
        <v>2036</v>
      </c>
      <c r="AB18" s="2" t="s">
        <v>2037</v>
      </c>
      <c r="AC18" s="2" t="s">
        <v>2036</v>
      </c>
      <c r="AD18" s="2" t="s">
        <v>2037</v>
      </c>
      <c r="AE18" s="2" t="s">
        <v>2037</v>
      </c>
      <c r="AF18" s="2" t="s">
        <v>2037</v>
      </c>
      <c r="AG18" s="2" t="s">
        <v>2037</v>
      </c>
      <c r="AH18" s="2" t="s">
        <v>2037</v>
      </c>
      <c r="AI18" s="2" t="s">
        <v>2036</v>
      </c>
      <c r="AJ18" s="2" t="s">
        <v>2037</v>
      </c>
      <c r="AK18" s="2" t="s">
        <v>2037</v>
      </c>
      <c r="AL18" s="2" t="s">
        <v>2036</v>
      </c>
      <c r="AM18" s="2" t="s">
        <v>2036</v>
      </c>
      <c r="AN18" s="2" t="s">
        <v>2037</v>
      </c>
      <c r="AO18" s="2" t="s">
        <v>2036</v>
      </c>
      <c r="AP18" s="2" t="s">
        <v>2037</v>
      </c>
      <c r="AQ18" s="2" t="s">
        <v>2037</v>
      </c>
      <c r="AR18" s="2" t="s">
        <v>2037</v>
      </c>
      <c r="AS18" s="2" t="s">
        <v>2036</v>
      </c>
      <c r="AT18" s="2" t="s">
        <v>2036</v>
      </c>
    </row>
    <row r="19" spans="1:46" x14ac:dyDescent="0.3">
      <c r="A19" s="2" t="s">
        <v>2041</v>
      </c>
      <c r="B19" s="2" t="s">
        <v>2065</v>
      </c>
      <c r="C19" s="2" t="s">
        <v>2069</v>
      </c>
      <c r="D19" s="2" t="s">
        <v>2037</v>
      </c>
      <c r="E19" s="2" t="s">
        <v>2037</v>
      </c>
      <c r="F19" s="2" t="s">
        <v>2037</v>
      </c>
      <c r="G19" s="2" t="s">
        <v>2037</v>
      </c>
      <c r="H19" s="2" t="s">
        <v>2036</v>
      </c>
      <c r="I19" s="2" t="s">
        <v>2036</v>
      </c>
      <c r="J19" s="2" t="s">
        <v>2036</v>
      </c>
      <c r="K19" s="2" t="s">
        <v>2037</v>
      </c>
      <c r="L19" s="2" t="s">
        <v>2037</v>
      </c>
      <c r="M19" s="2" t="s">
        <v>2036</v>
      </c>
      <c r="N19" s="2" t="s">
        <v>2036</v>
      </c>
      <c r="O19" s="2" t="s">
        <v>2036</v>
      </c>
      <c r="P19" s="2" t="s">
        <v>2036</v>
      </c>
      <c r="Q19" s="2" t="s">
        <v>2037</v>
      </c>
      <c r="R19" s="2" t="s">
        <v>2037</v>
      </c>
      <c r="S19" s="2" t="s">
        <v>2037</v>
      </c>
      <c r="T19" s="2" t="s">
        <v>2036</v>
      </c>
      <c r="U19" s="2" t="s">
        <v>2037</v>
      </c>
      <c r="V19" s="2" t="s">
        <v>2036</v>
      </c>
      <c r="W19" s="2" t="s">
        <v>2037</v>
      </c>
      <c r="X19" s="2" t="s">
        <v>2037</v>
      </c>
      <c r="Y19" s="2" t="s">
        <v>2037</v>
      </c>
      <c r="Z19" s="2" t="s">
        <v>2037</v>
      </c>
      <c r="AA19" s="2" t="s">
        <v>2037</v>
      </c>
      <c r="AB19" s="2" t="s">
        <v>2037</v>
      </c>
      <c r="AC19" s="2" t="s">
        <v>2036</v>
      </c>
      <c r="AD19" s="2" t="s">
        <v>2037</v>
      </c>
      <c r="AE19" s="2" t="s">
        <v>2037</v>
      </c>
      <c r="AF19" s="2" t="s">
        <v>2037</v>
      </c>
      <c r="AG19" s="2" t="s">
        <v>2037</v>
      </c>
      <c r="AH19" s="2" t="s">
        <v>2037</v>
      </c>
      <c r="AI19" s="2" t="s">
        <v>2037</v>
      </c>
      <c r="AJ19" s="2" t="s">
        <v>2037</v>
      </c>
      <c r="AK19" s="2" t="s">
        <v>2037</v>
      </c>
      <c r="AL19" s="2" t="s">
        <v>2036</v>
      </c>
      <c r="AM19" s="2" t="s">
        <v>2037</v>
      </c>
      <c r="AN19" s="2" t="s">
        <v>2037</v>
      </c>
      <c r="AO19" s="2" t="s">
        <v>2037</v>
      </c>
      <c r="AP19" s="2" t="s">
        <v>2036</v>
      </c>
      <c r="AQ19" s="2" t="s">
        <v>2037</v>
      </c>
      <c r="AR19" s="2" t="s">
        <v>2037</v>
      </c>
      <c r="AS19" s="2" t="s">
        <v>2036</v>
      </c>
      <c r="AT19" s="2" t="s">
        <v>2037</v>
      </c>
    </row>
    <row r="20" spans="1:46" x14ac:dyDescent="0.3">
      <c r="A20" s="2" t="s">
        <v>2038</v>
      </c>
      <c r="B20" s="2" t="s">
        <v>2070</v>
      </c>
      <c r="C20" s="2" t="s">
        <v>2071</v>
      </c>
      <c r="D20" s="2" t="s">
        <v>2036</v>
      </c>
      <c r="E20" s="2" t="s">
        <v>2037</v>
      </c>
      <c r="F20" s="2" t="s">
        <v>2037</v>
      </c>
      <c r="G20" s="2" t="s">
        <v>2036</v>
      </c>
      <c r="H20" s="2" t="s">
        <v>2036</v>
      </c>
      <c r="I20" s="2" t="s">
        <v>2036</v>
      </c>
      <c r="J20" s="2" t="s">
        <v>2037</v>
      </c>
      <c r="K20" s="2" t="s">
        <v>2036</v>
      </c>
      <c r="L20" s="2" t="s">
        <v>2037</v>
      </c>
      <c r="M20" s="2" t="s">
        <v>2037</v>
      </c>
      <c r="N20" s="2" t="s">
        <v>2037</v>
      </c>
      <c r="O20" s="2" t="s">
        <v>2036</v>
      </c>
      <c r="P20" s="2" t="s">
        <v>2037</v>
      </c>
      <c r="Q20" s="2" t="s">
        <v>2037</v>
      </c>
      <c r="R20" s="2" t="s">
        <v>2037</v>
      </c>
      <c r="S20" s="2" t="s">
        <v>2036</v>
      </c>
      <c r="T20" s="2" t="s">
        <v>2037</v>
      </c>
      <c r="U20" s="2" t="s">
        <v>2037</v>
      </c>
      <c r="V20" s="2" t="s">
        <v>2037</v>
      </c>
      <c r="W20" s="2" t="s">
        <v>2037</v>
      </c>
      <c r="X20" s="2" t="s">
        <v>2036</v>
      </c>
      <c r="Y20" s="2" t="s">
        <v>2036</v>
      </c>
      <c r="Z20" s="2" t="s">
        <v>2037</v>
      </c>
      <c r="AA20" s="2" t="s">
        <v>2037</v>
      </c>
      <c r="AB20" s="2" t="s">
        <v>2037</v>
      </c>
      <c r="AC20" s="2" t="s">
        <v>2037</v>
      </c>
      <c r="AD20" s="2" t="s">
        <v>2037</v>
      </c>
      <c r="AE20" s="2" t="s">
        <v>2036</v>
      </c>
      <c r="AF20" s="2" t="s">
        <v>2036</v>
      </c>
      <c r="AG20" s="2" t="s">
        <v>2037</v>
      </c>
      <c r="AH20" s="2" t="s">
        <v>2037</v>
      </c>
      <c r="AI20" s="2" t="s">
        <v>2037</v>
      </c>
      <c r="AJ20" s="2" t="s">
        <v>2037</v>
      </c>
      <c r="AK20" s="2" t="s">
        <v>2037</v>
      </c>
      <c r="AL20" s="2" t="s">
        <v>2037</v>
      </c>
      <c r="AM20" s="2" t="s">
        <v>2037</v>
      </c>
      <c r="AN20" s="2" t="s">
        <v>2037</v>
      </c>
      <c r="AO20" s="2" t="s">
        <v>2037</v>
      </c>
      <c r="AP20" s="2" t="s">
        <v>2036</v>
      </c>
      <c r="AQ20" s="2" t="s">
        <v>2037</v>
      </c>
      <c r="AR20" s="2" t="s">
        <v>2037</v>
      </c>
      <c r="AS20" s="2" t="s">
        <v>2037</v>
      </c>
      <c r="AT20" s="2" t="s">
        <v>2037</v>
      </c>
    </row>
    <row r="21" spans="1:46" x14ac:dyDescent="0.3">
      <c r="A21" s="2" t="s">
        <v>2038</v>
      </c>
      <c r="B21" s="2" t="s">
        <v>2072</v>
      </c>
      <c r="C21" s="2" t="s">
        <v>2073</v>
      </c>
      <c r="D21" s="2" t="s">
        <v>2036</v>
      </c>
      <c r="E21" s="2" t="s">
        <v>2037</v>
      </c>
      <c r="F21" s="2" t="s">
        <v>2037</v>
      </c>
      <c r="G21" s="2" t="s">
        <v>2036</v>
      </c>
      <c r="H21" s="2" t="s">
        <v>2036</v>
      </c>
      <c r="I21" s="2" t="s">
        <v>2036</v>
      </c>
      <c r="J21" s="2" t="s">
        <v>2037</v>
      </c>
      <c r="K21" s="2" t="s">
        <v>2036</v>
      </c>
      <c r="L21" s="2" t="s">
        <v>2037</v>
      </c>
      <c r="M21" s="2" t="s">
        <v>2037</v>
      </c>
      <c r="N21" s="2" t="s">
        <v>2037</v>
      </c>
      <c r="O21" s="2" t="s">
        <v>2037</v>
      </c>
      <c r="P21" s="2" t="s">
        <v>2037</v>
      </c>
      <c r="Q21" s="2" t="s">
        <v>2037</v>
      </c>
      <c r="R21" s="2" t="s">
        <v>2037</v>
      </c>
      <c r="S21" s="2" t="s">
        <v>2037</v>
      </c>
      <c r="T21" s="2" t="s">
        <v>2037</v>
      </c>
      <c r="U21" s="2" t="s">
        <v>2037</v>
      </c>
      <c r="V21" s="2" t="s">
        <v>2037</v>
      </c>
      <c r="W21" s="2" t="s">
        <v>2037</v>
      </c>
      <c r="X21" s="2" t="s">
        <v>2036</v>
      </c>
      <c r="Y21" s="2" t="s">
        <v>2037</v>
      </c>
      <c r="Z21" s="2" t="s">
        <v>2036</v>
      </c>
      <c r="AA21" s="2" t="s">
        <v>2037</v>
      </c>
      <c r="AB21" s="2" t="s">
        <v>2037</v>
      </c>
      <c r="AC21" s="2" t="s">
        <v>2037</v>
      </c>
      <c r="AD21" s="2" t="s">
        <v>2037</v>
      </c>
      <c r="AE21" s="2" t="s">
        <v>2036</v>
      </c>
      <c r="AF21" s="2" t="s">
        <v>2037</v>
      </c>
      <c r="AG21" s="2" t="s">
        <v>2037</v>
      </c>
      <c r="AH21" s="2" t="s">
        <v>2036</v>
      </c>
      <c r="AI21" s="2" t="s">
        <v>2037</v>
      </c>
      <c r="AJ21" s="2" t="s">
        <v>2037</v>
      </c>
      <c r="AK21" s="2" t="s">
        <v>2037</v>
      </c>
      <c r="AL21" s="2" t="s">
        <v>2037</v>
      </c>
      <c r="AM21" s="2" t="s">
        <v>2037</v>
      </c>
      <c r="AN21" s="2" t="s">
        <v>2037</v>
      </c>
      <c r="AO21" s="2" t="s">
        <v>2036</v>
      </c>
      <c r="AP21" s="2" t="s">
        <v>2036</v>
      </c>
      <c r="AQ21" s="2" t="s">
        <v>2037</v>
      </c>
      <c r="AR21" s="2" t="s">
        <v>2037</v>
      </c>
      <c r="AS21" s="2" t="s">
        <v>2037</v>
      </c>
      <c r="AT21" s="2" t="s">
        <v>2036</v>
      </c>
    </row>
    <row r="22" spans="1:46" x14ac:dyDescent="0.3">
      <c r="A22" s="2" t="s">
        <v>2074</v>
      </c>
      <c r="B22" s="2" t="s">
        <v>2075</v>
      </c>
      <c r="C22" s="2" t="s">
        <v>2076</v>
      </c>
      <c r="D22" s="2" t="s">
        <v>2036</v>
      </c>
      <c r="E22" s="2" t="s">
        <v>2037</v>
      </c>
      <c r="F22" s="2" t="s">
        <v>2036</v>
      </c>
      <c r="G22" s="2" t="s">
        <v>2037</v>
      </c>
      <c r="H22" s="2" t="s">
        <v>2036</v>
      </c>
      <c r="I22" s="2" t="s">
        <v>2037</v>
      </c>
      <c r="J22" s="2" t="s">
        <v>2036</v>
      </c>
      <c r="K22" s="2" t="s">
        <v>2037</v>
      </c>
      <c r="L22" s="2" t="s">
        <v>2036</v>
      </c>
      <c r="M22" s="2" t="s">
        <v>2037</v>
      </c>
      <c r="N22" s="2" t="s">
        <v>2037</v>
      </c>
      <c r="O22" s="2" t="s">
        <v>2036</v>
      </c>
      <c r="P22" s="2" t="s">
        <v>2037</v>
      </c>
      <c r="Q22" s="2" t="s">
        <v>2037</v>
      </c>
      <c r="R22" s="2" t="s">
        <v>2036</v>
      </c>
      <c r="S22" s="2" t="s">
        <v>2037</v>
      </c>
      <c r="T22" s="2" t="s">
        <v>2037</v>
      </c>
      <c r="U22" s="2" t="s">
        <v>2036</v>
      </c>
      <c r="V22" s="2" t="s">
        <v>2037</v>
      </c>
      <c r="W22" s="2" t="s">
        <v>2037</v>
      </c>
      <c r="X22" s="2" t="s">
        <v>2037</v>
      </c>
      <c r="Y22" s="2" t="s">
        <v>2037</v>
      </c>
      <c r="Z22" s="2" t="s">
        <v>2037</v>
      </c>
      <c r="AA22" s="2" t="s">
        <v>2037</v>
      </c>
      <c r="AB22" s="2" t="s">
        <v>2037</v>
      </c>
      <c r="AC22" s="2" t="s">
        <v>2037</v>
      </c>
      <c r="AD22" s="2" t="s">
        <v>2037</v>
      </c>
      <c r="AE22" s="2" t="s">
        <v>2036</v>
      </c>
      <c r="AF22" s="2" t="s">
        <v>2037</v>
      </c>
      <c r="AG22" s="2" t="s">
        <v>2037</v>
      </c>
      <c r="AH22" s="2" t="s">
        <v>2037</v>
      </c>
      <c r="AI22" s="2" t="s">
        <v>2037</v>
      </c>
      <c r="AJ22" s="2" t="s">
        <v>2036</v>
      </c>
      <c r="AK22" s="2" t="s">
        <v>2037</v>
      </c>
      <c r="AL22" s="2" t="s">
        <v>2037</v>
      </c>
      <c r="AM22" s="2" t="s">
        <v>2037</v>
      </c>
      <c r="AN22" s="2" t="s">
        <v>2037</v>
      </c>
      <c r="AO22" s="2" t="s">
        <v>2036</v>
      </c>
      <c r="AP22" s="2" t="s">
        <v>2037</v>
      </c>
      <c r="AQ22" s="2" t="s">
        <v>2037</v>
      </c>
      <c r="AR22" s="2" t="s">
        <v>2037</v>
      </c>
      <c r="AS22" s="2" t="s">
        <v>2037</v>
      </c>
      <c r="AT22" s="2" t="s">
        <v>2036</v>
      </c>
    </row>
    <row r="23" spans="1:46" x14ac:dyDescent="0.3">
      <c r="A23" s="2" t="s">
        <v>2074</v>
      </c>
      <c r="B23" s="2" t="s">
        <v>2075</v>
      </c>
      <c r="C23" s="2" t="s">
        <v>2077</v>
      </c>
      <c r="D23" s="2" t="s">
        <v>2036</v>
      </c>
      <c r="E23" s="2" t="s">
        <v>2037</v>
      </c>
      <c r="F23" s="2" t="s">
        <v>2037</v>
      </c>
      <c r="G23" s="2" t="s">
        <v>2037</v>
      </c>
      <c r="H23" s="2" t="s">
        <v>2036</v>
      </c>
      <c r="I23" s="2" t="s">
        <v>2036</v>
      </c>
      <c r="J23" s="2" t="s">
        <v>2037</v>
      </c>
      <c r="K23" s="2" t="s">
        <v>2036</v>
      </c>
      <c r="L23" s="2" t="s">
        <v>2037</v>
      </c>
      <c r="M23" s="2" t="s">
        <v>2037</v>
      </c>
      <c r="N23" s="2" t="s">
        <v>2037</v>
      </c>
      <c r="O23" s="2" t="s">
        <v>2036</v>
      </c>
      <c r="P23" s="2" t="s">
        <v>2037</v>
      </c>
      <c r="Q23" s="2" t="s">
        <v>2037</v>
      </c>
      <c r="R23" s="2" t="s">
        <v>2037</v>
      </c>
      <c r="S23" s="2" t="s">
        <v>2036</v>
      </c>
      <c r="T23" s="2" t="s">
        <v>2037</v>
      </c>
      <c r="U23" s="2" t="s">
        <v>2037</v>
      </c>
      <c r="V23" s="2" t="s">
        <v>2037</v>
      </c>
      <c r="W23" s="2" t="s">
        <v>2036</v>
      </c>
      <c r="X23" s="2" t="s">
        <v>2036</v>
      </c>
      <c r="Y23" s="2" t="s">
        <v>2037</v>
      </c>
      <c r="Z23" s="2" t="s">
        <v>2037</v>
      </c>
      <c r="AA23" s="2" t="s">
        <v>2037</v>
      </c>
      <c r="AB23" s="2" t="s">
        <v>2037</v>
      </c>
      <c r="AC23" s="2" t="s">
        <v>2037</v>
      </c>
      <c r="AD23" s="2" t="s">
        <v>2037</v>
      </c>
      <c r="AE23" s="2" t="s">
        <v>2036</v>
      </c>
      <c r="AF23" s="2" t="s">
        <v>2037</v>
      </c>
      <c r="AG23" s="2" t="s">
        <v>2037</v>
      </c>
      <c r="AH23" s="2" t="s">
        <v>2037</v>
      </c>
      <c r="AI23" s="2" t="s">
        <v>2037</v>
      </c>
      <c r="AJ23" s="2" t="s">
        <v>2037</v>
      </c>
      <c r="AK23" s="2" t="s">
        <v>2037</v>
      </c>
      <c r="AL23" s="2" t="s">
        <v>2037</v>
      </c>
      <c r="AM23" s="2" t="s">
        <v>2037</v>
      </c>
      <c r="AN23" s="2" t="s">
        <v>2037</v>
      </c>
      <c r="AO23" s="2" t="s">
        <v>2036</v>
      </c>
      <c r="AP23" s="2" t="s">
        <v>2036</v>
      </c>
      <c r="AQ23" s="2" t="s">
        <v>2037</v>
      </c>
      <c r="AR23" s="2" t="s">
        <v>2037</v>
      </c>
      <c r="AS23" s="2" t="s">
        <v>2037</v>
      </c>
      <c r="AT23" s="2" t="s">
        <v>2036</v>
      </c>
    </row>
    <row r="24" spans="1:46" x14ac:dyDescent="0.3">
      <c r="A24" s="2" t="s">
        <v>2041</v>
      </c>
      <c r="B24" s="2" t="s">
        <v>2053</v>
      </c>
      <c r="C24" s="2" t="s">
        <v>2078</v>
      </c>
      <c r="D24" s="2" t="s">
        <v>2037</v>
      </c>
      <c r="E24" s="2" t="s">
        <v>2037</v>
      </c>
      <c r="F24" s="2" t="s">
        <v>2036</v>
      </c>
      <c r="G24" s="2" t="s">
        <v>2037</v>
      </c>
      <c r="H24" s="2" t="s">
        <v>2037</v>
      </c>
      <c r="I24" s="2" t="s">
        <v>2037</v>
      </c>
      <c r="J24" s="2" t="s">
        <v>2036</v>
      </c>
      <c r="K24" s="2" t="s">
        <v>2037</v>
      </c>
      <c r="L24" s="2" t="s">
        <v>2036</v>
      </c>
      <c r="M24" s="2" t="s">
        <v>2037</v>
      </c>
      <c r="N24" s="2" t="s">
        <v>2036</v>
      </c>
      <c r="O24" s="2" t="s">
        <v>2036</v>
      </c>
      <c r="P24" s="2" t="s">
        <v>2036</v>
      </c>
      <c r="Q24" s="2" t="s">
        <v>2036</v>
      </c>
      <c r="R24" s="2" t="s">
        <v>2036</v>
      </c>
      <c r="S24" s="2" t="s">
        <v>2037</v>
      </c>
      <c r="T24" s="2" t="s">
        <v>2037</v>
      </c>
      <c r="U24" s="2" t="s">
        <v>2037</v>
      </c>
      <c r="V24" s="2" t="s">
        <v>2037</v>
      </c>
      <c r="W24" s="2" t="s">
        <v>2037</v>
      </c>
      <c r="X24" s="2" t="s">
        <v>2037</v>
      </c>
      <c r="Y24" s="2" t="s">
        <v>2037</v>
      </c>
      <c r="Z24" s="2" t="s">
        <v>2037</v>
      </c>
      <c r="AA24" s="2" t="s">
        <v>2037</v>
      </c>
      <c r="AB24" s="2" t="s">
        <v>2037</v>
      </c>
      <c r="AC24" s="2" t="s">
        <v>2036</v>
      </c>
      <c r="AD24" s="2" t="s">
        <v>2037</v>
      </c>
      <c r="AE24" s="2" t="s">
        <v>2037</v>
      </c>
      <c r="AF24" s="2" t="s">
        <v>2037</v>
      </c>
      <c r="AG24" s="2" t="s">
        <v>2037</v>
      </c>
      <c r="AH24" s="2" t="s">
        <v>2037</v>
      </c>
      <c r="AI24" s="2" t="s">
        <v>2036</v>
      </c>
      <c r="AJ24" s="2" t="s">
        <v>2037</v>
      </c>
      <c r="AK24" s="2" t="s">
        <v>2037</v>
      </c>
      <c r="AL24" s="2" t="s">
        <v>2037</v>
      </c>
      <c r="AM24" s="2" t="s">
        <v>2037</v>
      </c>
      <c r="AN24" s="2" t="s">
        <v>2037</v>
      </c>
      <c r="AO24" s="2" t="s">
        <v>2037</v>
      </c>
      <c r="AP24" s="2" t="s">
        <v>2037</v>
      </c>
      <c r="AQ24" s="2" t="s">
        <v>2037</v>
      </c>
      <c r="AR24" s="2" t="s">
        <v>2037</v>
      </c>
      <c r="AS24" s="2" t="s">
        <v>2036</v>
      </c>
      <c r="AT24" s="2" t="s">
        <v>2037</v>
      </c>
    </row>
    <row r="25" spans="1:46" x14ac:dyDescent="0.3">
      <c r="A25" s="2" t="s">
        <v>2041</v>
      </c>
      <c r="B25" s="2" t="s">
        <v>2051</v>
      </c>
      <c r="C25" s="2" t="s">
        <v>2079</v>
      </c>
      <c r="D25" s="2" t="s">
        <v>2036</v>
      </c>
      <c r="E25" s="2" t="s">
        <v>2037</v>
      </c>
      <c r="F25" s="2" t="s">
        <v>2036</v>
      </c>
      <c r="G25" s="2" t="s">
        <v>2036</v>
      </c>
      <c r="H25" s="2" t="s">
        <v>2037</v>
      </c>
      <c r="I25" s="2" t="s">
        <v>2037</v>
      </c>
      <c r="J25" s="2" t="s">
        <v>2037</v>
      </c>
      <c r="K25" s="2" t="s">
        <v>2036</v>
      </c>
      <c r="L25" s="2" t="s">
        <v>2036</v>
      </c>
      <c r="M25" s="2" t="s">
        <v>2037</v>
      </c>
      <c r="N25" s="2" t="s">
        <v>2037</v>
      </c>
      <c r="O25" s="2" t="s">
        <v>2037</v>
      </c>
      <c r="P25" s="2" t="s">
        <v>2037</v>
      </c>
      <c r="Q25" s="2" t="s">
        <v>2037</v>
      </c>
      <c r="R25" s="2" t="s">
        <v>2037</v>
      </c>
      <c r="S25" s="2" t="s">
        <v>2037</v>
      </c>
      <c r="T25" s="2" t="s">
        <v>2037</v>
      </c>
      <c r="U25" s="2" t="s">
        <v>2037</v>
      </c>
      <c r="V25" s="2" t="s">
        <v>2037</v>
      </c>
      <c r="W25" s="2" t="s">
        <v>2036</v>
      </c>
      <c r="X25" s="2" t="s">
        <v>2036</v>
      </c>
      <c r="Y25" s="2" t="s">
        <v>2036</v>
      </c>
      <c r="Z25" s="2" t="s">
        <v>2037</v>
      </c>
      <c r="AA25" s="2" t="s">
        <v>2037</v>
      </c>
      <c r="AB25" s="2" t="s">
        <v>2037</v>
      </c>
      <c r="AC25" s="2" t="s">
        <v>2037</v>
      </c>
      <c r="AD25" s="2" t="s">
        <v>2037</v>
      </c>
      <c r="AE25" s="2" t="s">
        <v>2037</v>
      </c>
      <c r="AF25" s="2" t="s">
        <v>2036</v>
      </c>
      <c r="AG25" s="2" t="s">
        <v>2037</v>
      </c>
      <c r="AH25" s="2" t="s">
        <v>2037</v>
      </c>
      <c r="AI25" s="2" t="s">
        <v>2037</v>
      </c>
      <c r="AJ25" s="2" t="s">
        <v>2037</v>
      </c>
      <c r="AK25" s="2" t="s">
        <v>2037</v>
      </c>
      <c r="AL25" s="2" t="s">
        <v>2037</v>
      </c>
      <c r="AM25" s="2" t="s">
        <v>2037</v>
      </c>
      <c r="AN25" s="2" t="s">
        <v>2037</v>
      </c>
      <c r="AO25" s="2" t="s">
        <v>2036</v>
      </c>
      <c r="AP25" s="2" t="s">
        <v>2037</v>
      </c>
      <c r="AQ25" s="2" t="s">
        <v>2037</v>
      </c>
      <c r="AR25" s="2" t="s">
        <v>2037</v>
      </c>
      <c r="AS25" s="2" t="s">
        <v>2037</v>
      </c>
      <c r="AT25" s="2" t="s">
        <v>2036</v>
      </c>
    </row>
    <row r="26" spans="1:46" x14ac:dyDescent="0.3">
      <c r="A26" s="2" t="s">
        <v>2080</v>
      </c>
      <c r="B26" s="2" t="s">
        <v>2081</v>
      </c>
      <c r="C26" s="2" t="s">
        <v>2081</v>
      </c>
      <c r="D26" s="2" t="s">
        <v>2036</v>
      </c>
      <c r="E26" s="2" t="s">
        <v>2037</v>
      </c>
      <c r="F26" s="2" t="s">
        <v>2036</v>
      </c>
      <c r="G26" s="2" t="s">
        <v>2036</v>
      </c>
      <c r="H26" s="2" t="s">
        <v>2036</v>
      </c>
      <c r="I26" s="2" t="s">
        <v>2037</v>
      </c>
      <c r="J26" s="2" t="s">
        <v>2036</v>
      </c>
      <c r="K26" s="2" t="s">
        <v>2036</v>
      </c>
      <c r="L26" s="2" t="s">
        <v>2036</v>
      </c>
      <c r="M26" s="2" t="s">
        <v>2037</v>
      </c>
      <c r="N26" s="2" t="s">
        <v>2037</v>
      </c>
      <c r="O26" s="2" t="s">
        <v>2036</v>
      </c>
      <c r="P26" s="2" t="s">
        <v>2037</v>
      </c>
      <c r="Q26" s="2" t="s">
        <v>2036</v>
      </c>
      <c r="R26" s="2" t="s">
        <v>2037</v>
      </c>
      <c r="S26" s="2" t="s">
        <v>2037</v>
      </c>
      <c r="T26" s="2" t="s">
        <v>2037</v>
      </c>
      <c r="U26" s="2" t="s">
        <v>2037</v>
      </c>
      <c r="V26" s="2" t="s">
        <v>2037</v>
      </c>
      <c r="W26" s="2" t="s">
        <v>2037</v>
      </c>
      <c r="X26" s="2" t="s">
        <v>2036</v>
      </c>
      <c r="Y26" s="2" t="s">
        <v>2037</v>
      </c>
      <c r="Z26" s="2" t="s">
        <v>2037</v>
      </c>
      <c r="AA26" s="2" t="s">
        <v>2037</v>
      </c>
      <c r="AB26" s="2" t="s">
        <v>2037</v>
      </c>
      <c r="AC26" s="2" t="s">
        <v>2037</v>
      </c>
      <c r="AD26" s="2" t="s">
        <v>2037</v>
      </c>
      <c r="AE26" s="2" t="s">
        <v>2037</v>
      </c>
      <c r="AF26" s="2" t="s">
        <v>2037</v>
      </c>
      <c r="AG26" s="2" t="s">
        <v>2037</v>
      </c>
      <c r="AH26" s="2" t="s">
        <v>2037</v>
      </c>
      <c r="AI26" s="2" t="s">
        <v>2037</v>
      </c>
      <c r="AJ26" s="2" t="s">
        <v>2037</v>
      </c>
      <c r="AK26" s="2" t="s">
        <v>2037</v>
      </c>
      <c r="AL26" s="2" t="s">
        <v>2037</v>
      </c>
      <c r="AM26" s="2" t="s">
        <v>2037</v>
      </c>
      <c r="AN26" s="2" t="s">
        <v>2037</v>
      </c>
      <c r="AO26" s="2" t="s">
        <v>2037</v>
      </c>
      <c r="AP26" s="2" t="s">
        <v>2037</v>
      </c>
      <c r="AQ26" s="2" t="s">
        <v>2037</v>
      </c>
      <c r="AR26" s="2" t="s">
        <v>2037</v>
      </c>
      <c r="AS26" s="2" t="s">
        <v>2037</v>
      </c>
      <c r="AT26" s="2" t="s">
        <v>2037</v>
      </c>
    </row>
    <row r="27" spans="1:46" x14ac:dyDescent="0.3">
      <c r="A27" s="2" t="s">
        <v>2041</v>
      </c>
      <c r="B27" s="2" t="s">
        <v>2051</v>
      </c>
      <c r="C27" s="2" t="s">
        <v>2082</v>
      </c>
      <c r="D27" s="2" t="s">
        <v>2037</v>
      </c>
      <c r="E27" s="2" t="s">
        <v>2037</v>
      </c>
      <c r="F27" s="2" t="s">
        <v>2037</v>
      </c>
      <c r="G27" s="2" t="s">
        <v>2037</v>
      </c>
      <c r="H27" s="2" t="s">
        <v>2037</v>
      </c>
      <c r="I27" s="2" t="s">
        <v>2036</v>
      </c>
      <c r="J27" s="2" t="s">
        <v>2036</v>
      </c>
      <c r="K27" s="2" t="s">
        <v>2037</v>
      </c>
      <c r="L27" s="2" t="s">
        <v>2037</v>
      </c>
      <c r="M27" s="2" t="s">
        <v>2037</v>
      </c>
      <c r="N27" s="2" t="s">
        <v>2037</v>
      </c>
      <c r="O27" s="2" t="s">
        <v>2036</v>
      </c>
      <c r="P27" s="2" t="s">
        <v>2037</v>
      </c>
      <c r="Q27" s="2" t="s">
        <v>2037</v>
      </c>
      <c r="R27" s="2" t="s">
        <v>2037</v>
      </c>
      <c r="S27" s="2" t="s">
        <v>2037</v>
      </c>
      <c r="T27" s="2" t="s">
        <v>2037</v>
      </c>
      <c r="U27" s="2" t="s">
        <v>2036</v>
      </c>
      <c r="V27" s="2" t="s">
        <v>2037</v>
      </c>
      <c r="W27" s="2" t="s">
        <v>2037</v>
      </c>
      <c r="X27" s="2" t="s">
        <v>2037</v>
      </c>
      <c r="Y27" s="2" t="s">
        <v>2037</v>
      </c>
      <c r="Z27" s="2" t="s">
        <v>2037</v>
      </c>
      <c r="AA27" s="2" t="s">
        <v>2037</v>
      </c>
      <c r="AB27" s="2" t="s">
        <v>2036</v>
      </c>
      <c r="AC27" s="2" t="s">
        <v>2037</v>
      </c>
      <c r="AD27" s="2" t="s">
        <v>2037</v>
      </c>
      <c r="AE27" s="2" t="s">
        <v>2036</v>
      </c>
      <c r="AF27" s="2" t="s">
        <v>2037</v>
      </c>
      <c r="AG27" s="2" t="s">
        <v>2037</v>
      </c>
      <c r="AH27" s="2" t="s">
        <v>2037</v>
      </c>
      <c r="AI27" s="2" t="s">
        <v>2037</v>
      </c>
      <c r="AJ27" s="2" t="s">
        <v>2037</v>
      </c>
      <c r="AK27" s="2" t="s">
        <v>2037</v>
      </c>
      <c r="AL27" s="2" t="s">
        <v>2036</v>
      </c>
      <c r="AM27" s="2" t="s">
        <v>2037</v>
      </c>
      <c r="AN27" s="2" t="s">
        <v>2037</v>
      </c>
      <c r="AO27" s="2" t="s">
        <v>2036</v>
      </c>
      <c r="AP27" s="2" t="s">
        <v>2037</v>
      </c>
      <c r="AQ27" s="2" t="s">
        <v>2037</v>
      </c>
      <c r="AR27" s="2" t="s">
        <v>2037</v>
      </c>
      <c r="AS27" s="2" t="s">
        <v>2036</v>
      </c>
      <c r="AT27" s="2" t="s">
        <v>2036</v>
      </c>
    </row>
    <row r="28" spans="1:46" x14ac:dyDescent="0.3">
      <c r="A28" s="2" t="s">
        <v>2041</v>
      </c>
      <c r="B28" s="2" t="s">
        <v>2067</v>
      </c>
      <c r="C28" s="2" t="s">
        <v>2083</v>
      </c>
      <c r="D28" s="2" t="s">
        <v>2036</v>
      </c>
      <c r="E28" s="2" t="s">
        <v>2037</v>
      </c>
      <c r="F28" s="2" t="s">
        <v>2037</v>
      </c>
      <c r="G28" s="2" t="s">
        <v>2037</v>
      </c>
      <c r="H28" s="2" t="s">
        <v>2036</v>
      </c>
      <c r="I28" s="2" t="s">
        <v>2037</v>
      </c>
      <c r="J28" s="2" t="s">
        <v>2036</v>
      </c>
      <c r="K28" s="2" t="s">
        <v>2037</v>
      </c>
      <c r="L28" s="2" t="s">
        <v>2037</v>
      </c>
      <c r="M28" s="2" t="s">
        <v>2037</v>
      </c>
      <c r="N28" s="2" t="s">
        <v>2037</v>
      </c>
      <c r="O28" s="2" t="s">
        <v>2036</v>
      </c>
      <c r="P28" s="2" t="s">
        <v>2036</v>
      </c>
      <c r="Q28" s="2" t="s">
        <v>2037</v>
      </c>
      <c r="R28" s="2" t="s">
        <v>2037</v>
      </c>
      <c r="S28" s="2" t="s">
        <v>2036</v>
      </c>
      <c r="T28" s="2" t="s">
        <v>2037</v>
      </c>
      <c r="U28" s="2" t="s">
        <v>2037</v>
      </c>
      <c r="V28" s="2" t="s">
        <v>2037</v>
      </c>
      <c r="W28" s="2" t="s">
        <v>2037</v>
      </c>
      <c r="X28" s="2" t="s">
        <v>2037</v>
      </c>
      <c r="Y28" s="2" t="s">
        <v>2036</v>
      </c>
      <c r="Z28" s="2" t="s">
        <v>2037</v>
      </c>
      <c r="AA28" s="2" t="s">
        <v>2037</v>
      </c>
      <c r="AB28" s="2" t="s">
        <v>2037</v>
      </c>
      <c r="AC28" s="2" t="s">
        <v>2037</v>
      </c>
      <c r="AD28" s="2" t="s">
        <v>2037</v>
      </c>
      <c r="AE28" s="2" t="s">
        <v>2037</v>
      </c>
      <c r="AF28" s="2" t="s">
        <v>2037</v>
      </c>
      <c r="AG28" s="2" t="s">
        <v>2037</v>
      </c>
      <c r="AH28" s="2" t="s">
        <v>2037</v>
      </c>
      <c r="AI28" s="2" t="s">
        <v>2037</v>
      </c>
      <c r="AJ28" s="2" t="s">
        <v>2037</v>
      </c>
      <c r="AK28" s="2" t="s">
        <v>2037</v>
      </c>
      <c r="AL28" s="2" t="s">
        <v>2037</v>
      </c>
      <c r="AM28" s="2" t="s">
        <v>2037</v>
      </c>
      <c r="AN28" s="2" t="s">
        <v>2037</v>
      </c>
      <c r="AO28" s="2" t="s">
        <v>2036</v>
      </c>
      <c r="AP28" s="2" t="s">
        <v>2036</v>
      </c>
      <c r="AQ28" s="2" t="s">
        <v>2037</v>
      </c>
      <c r="AR28" s="2" t="s">
        <v>2037</v>
      </c>
      <c r="AS28" s="2" t="s">
        <v>2037</v>
      </c>
      <c r="AT28" s="2" t="s">
        <v>2036</v>
      </c>
    </row>
    <row r="29" spans="1:46" x14ac:dyDescent="0.3">
      <c r="A29" s="2" t="s">
        <v>2038</v>
      </c>
      <c r="B29" s="2" t="s">
        <v>2084</v>
      </c>
      <c r="C29" s="2" t="s">
        <v>2085</v>
      </c>
      <c r="D29" s="2" t="s">
        <v>2037</v>
      </c>
      <c r="E29" s="2" t="s">
        <v>2037</v>
      </c>
      <c r="F29" s="2" t="s">
        <v>2037</v>
      </c>
      <c r="G29" s="2" t="s">
        <v>2037</v>
      </c>
      <c r="H29" s="2" t="s">
        <v>2037</v>
      </c>
      <c r="I29" s="2" t="s">
        <v>2036</v>
      </c>
      <c r="J29" s="2" t="s">
        <v>2037</v>
      </c>
      <c r="K29" s="2" t="s">
        <v>2037</v>
      </c>
      <c r="L29" s="2" t="s">
        <v>2037</v>
      </c>
      <c r="M29" s="2" t="s">
        <v>2036</v>
      </c>
      <c r="N29" s="2" t="s">
        <v>2036</v>
      </c>
      <c r="O29" s="2" t="s">
        <v>2037</v>
      </c>
      <c r="P29" s="2" t="s">
        <v>2037</v>
      </c>
      <c r="Q29" s="2" t="s">
        <v>2037</v>
      </c>
      <c r="R29" s="2" t="s">
        <v>2037</v>
      </c>
      <c r="S29" s="2" t="s">
        <v>2036</v>
      </c>
      <c r="T29" s="2" t="s">
        <v>2037</v>
      </c>
      <c r="U29" s="2" t="s">
        <v>2037</v>
      </c>
      <c r="V29" s="2" t="s">
        <v>2037</v>
      </c>
      <c r="W29" s="2" t="s">
        <v>2037</v>
      </c>
      <c r="X29" s="2" t="s">
        <v>2037</v>
      </c>
      <c r="Y29" s="2" t="s">
        <v>2037</v>
      </c>
      <c r="Z29" s="2" t="s">
        <v>2036</v>
      </c>
      <c r="AA29" s="2" t="s">
        <v>2037</v>
      </c>
      <c r="AB29" s="2" t="s">
        <v>2036</v>
      </c>
      <c r="AC29" s="2" t="s">
        <v>2037</v>
      </c>
      <c r="AD29" s="2" t="s">
        <v>2037</v>
      </c>
      <c r="AE29" s="2" t="s">
        <v>2036</v>
      </c>
      <c r="AF29" s="2" t="s">
        <v>2037</v>
      </c>
      <c r="AG29" s="2" t="s">
        <v>2037</v>
      </c>
      <c r="AH29" s="2" t="s">
        <v>2037</v>
      </c>
      <c r="AI29" s="2" t="s">
        <v>2037</v>
      </c>
      <c r="AJ29" s="2" t="s">
        <v>2037</v>
      </c>
      <c r="AK29" s="2" t="s">
        <v>2037</v>
      </c>
      <c r="AL29" s="2" t="s">
        <v>2037</v>
      </c>
      <c r="AM29" s="2" t="s">
        <v>2037</v>
      </c>
      <c r="AN29" s="2" t="s">
        <v>2037</v>
      </c>
      <c r="AO29" s="2" t="s">
        <v>2036</v>
      </c>
      <c r="AP29" s="2" t="s">
        <v>2036</v>
      </c>
      <c r="AQ29" s="2" t="s">
        <v>2037</v>
      </c>
      <c r="AR29" s="2" t="s">
        <v>2037</v>
      </c>
      <c r="AS29" s="2" t="s">
        <v>2037</v>
      </c>
      <c r="AT29" s="2" t="s">
        <v>2036</v>
      </c>
    </row>
    <row r="30" spans="1:46" x14ac:dyDescent="0.3">
      <c r="A30" s="2" t="s">
        <v>2086</v>
      </c>
      <c r="B30" s="2" t="s">
        <v>2087</v>
      </c>
      <c r="C30" s="2" t="s">
        <v>2088</v>
      </c>
      <c r="D30" s="2" t="s">
        <v>2036</v>
      </c>
      <c r="E30" s="2" t="s">
        <v>2037</v>
      </c>
      <c r="F30" s="2" t="s">
        <v>2037</v>
      </c>
      <c r="G30" s="2" t="s">
        <v>2036</v>
      </c>
      <c r="H30" s="2" t="s">
        <v>2037</v>
      </c>
      <c r="I30" s="2" t="s">
        <v>2036</v>
      </c>
      <c r="J30" s="2" t="s">
        <v>2037</v>
      </c>
      <c r="K30" s="2" t="s">
        <v>2036</v>
      </c>
      <c r="L30" s="2" t="s">
        <v>2037</v>
      </c>
      <c r="M30" s="2" t="s">
        <v>2037</v>
      </c>
      <c r="N30" s="2" t="s">
        <v>2037</v>
      </c>
      <c r="O30" s="2" t="s">
        <v>2037</v>
      </c>
      <c r="P30" s="2" t="s">
        <v>2037</v>
      </c>
      <c r="Q30" s="2" t="s">
        <v>2037</v>
      </c>
      <c r="R30" s="2" t="s">
        <v>2037</v>
      </c>
      <c r="S30" s="2" t="s">
        <v>2036</v>
      </c>
      <c r="T30" s="2" t="s">
        <v>2037</v>
      </c>
      <c r="U30" s="2" t="s">
        <v>2037</v>
      </c>
      <c r="V30" s="2" t="s">
        <v>2037</v>
      </c>
      <c r="W30" s="2" t="s">
        <v>2037</v>
      </c>
      <c r="X30" s="2" t="s">
        <v>2036</v>
      </c>
      <c r="Y30" s="2" t="s">
        <v>2037</v>
      </c>
      <c r="Z30" s="2" t="s">
        <v>2037</v>
      </c>
      <c r="AA30" s="2" t="s">
        <v>2037</v>
      </c>
      <c r="AB30" s="2" t="s">
        <v>2037</v>
      </c>
      <c r="AC30" s="2" t="s">
        <v>2037</v>
      </c>
      <c r="AD30" s="2" t="s">
        <v>2037</v>
      </c>
      <c r="AE30" s="2" t="s">
        <v>2036</v>
      </c>
      <c r="AF30" s="2" t="s">
        <v>2037</v>
      </c>
      <c r="AG30" s="2" t="s">
        <v>2037</v>
      </c>
      <c r="AH30" s="2" t="s">
        <v>2037</v>
      </c>
      <c r="AI30" s="2" t="s">
        <v>2037</v>
      </c>
      <c r="AJ30" s="2" t="s">
        <v>2037</v>
      </c>
      <c r="AK30" s="2" t="s">
        <v>2037</v>
      </c>
      <c r="AL30" s="2" t="s">
        <v>2037</v>
      </c>
      <c r="AM30" s="2" t="s">
        <v>2037</v>
      </c>
      <c r="AN30" s="2" t="s">
        <v>2037</v>
      </c>
      <c r="AO30" s="2" t="s">
        <v>2036</v>
      </c>
      <c r="AP30" s="2" t="s">
        <v>2037</v>
      </c>
      <c r="AQ30" s="2" t="s">
        <v>2037</v>
      </c>
      <c r="AR30" s="2" t="s">
        <v>2037</v>
      </c>
      <c r="AS30" s="2" t="s">
        <v>2037</v>
      </c>
      <c r="AT30" s="2" t="s">
        <v>2036</v>
      </c>
    </row>
    <row r="31" spans="1:46" x14ac:dyDescent="0.3">
      <c r="A31" s="2" t="s">
        <v>2089</v>
      </c>
      <c r="B31" s="2" t="s">
        <v>2090</v>
      </c>
      <c r="C31" s="2" t="s">
        <v>2091</v>
      </c>
      <c r="D31" s="2" t="s">
        <v>2037</v>
      </c>
      <c r="E31" s="2" t="s">
        <v>2037</v>
      </c>
      <c r="F31" s="2" t="s">
        <v>2037</v>
      </c>
      <c r="G31" s="2" t="s">
        <v>2037</v>
      </c>
      <c r="H31" s="2" t="s">
        <v>2037</v>
      </c>
      <c r="I31" s="2" t="s">
        <v>2037</v>
      </c>
      <c r="J31" s="2" t="s">
        <v>2037</v>
      </c>
      <c r="K31" s="2" t="s">
        <v>2037</v>
      </c>
      <c r="L31" s="2" t="s">
        <v>2037</v>
      </c>
      <c r="M31" s="2" t="s">
        <v>2036</v>
      </c>
      <c r="N31" s="2" t="s">
        <v>2036</v>
      </c>
      <c r="O31" s="2" t="s">
        <v>2037</v>
      </c>
      <c r="P31" s="2" t="s">
        <v>2037</v>
      </c>
      <c r="Q31" s="2" t="s">
        <v>2037</v>
      </c>
      <c r="R31" s="2" t="s">
        <v>2037</v>
      </c>
      <c r="S31" s="2" t="s">
        <v>2037</v>
      </c>
      <c r="T31" s="2" t="s">
        <v>2036</v>
      </c>
      <c r="U31" s="2" t="s">
        <v>2036</v>
      </c>
      <c r="V31" s="2" t="s">
        <v>2037</v>
      </c>
      <c r="W31" s="2" t="s">
        <v>2037</v>
      </c>
      <c r="X31" s="2" t="s">
        <v>2037</v>
      </c>
      <c r="Y31" s="2" t="s">
        <v>2037</v>
      </c>
      <c r="Z31" s="2" t="s">
        <v>2037</v>
      </c>
      <c r="AA31" s="2" t="s">
        <v>2037</v>
      </c>
      <c r="AB31" s="2" t="s">
        <v>2037</v>
      </c>
      <c r="AC31" s="2" t="s">
        <v>2037</v>
      </c>
      <c r="AD31" s="2" t="s">
        <v>2037</v>
      </c>
      <c r="AE31" s="2" t="s">
        <v>2037</v>
      </c>
      <c r="AF31" s="2" t="s">
        <v>2037</v>
      </c>
      <c r="AG31" s="2" t="s">
        <v>2037</v>
      </c>
      <c r="AH31" s="2" t="s">
        <v>2037</v>
      </c>
      <c r="AI31" s="2" t="s">
        <v>2037</v>
      </c>
      <c r="AJ31" s="2" t="s">
        <v>2037</v>
      </c>
      <c r="AK31" s="2" t="s">
        <v>2036</v>
      </c>
      <c r="AL31" s="2" t="s">
        <v>2037</v>
      </c>
      <c r="AM31" s="2" t="s">
        <v>2037</v>
      </c>
      <c r="AN31" s="2" t="s">
        <v>2037</v>
      </c>
      <c r="AO31" s="2" t="s">
        <v>2036</v>
      </c>
      <c r="AP31" s="2" t="s">
        <v>2037</v>
      </c>
      <c r="AQ31" s="2" t="s">
        <v>2037</v>
      </c>
      <c r="AR31" s="2" t="s">
        <v>2037</v>
      </c>
      <c r="AS31" s="2" t="s">
        <v>2037</v>
      </c>
      <c r="AT31" s="2" t="s">
        <v>2036</v>
      </c>
    </row>
    <row r="32" spans="1:46" x14ac:dyDescent="0.3">
      <c r="A32" s="2" t="s">
        <v>2092</v>
      </c>
      <c r="B32" s="2" t="s">
        <v>2093</v>
      </c>
      <c r="C32" s="2" t="s">
        <v>2094</v>
      </c>
      <c r="D32" s="2" t="s">
        <v>2037</v>
      </c>
      <c r="E32" s="2" t="s">
        <v>2037</v>
      </c>
      <c r="F32" s="2" t="s">
        <v>2037</v>
      </c>
      <c r="G32" s="2" t="s">
        <v>2037</v>
      </c>
      <c r="H32" s="2" t="s">
        <v>2037</v>
      </c>
      <c r="I32" s="2" t="s">
        <v>2037</v>
      </c>
      <c r="J32" s="2" t="s">
        <v>2036</v>
      </c>
      <c r="K32" s="2" t="s">
        <v>2037</v>
      </c>
      <c r="L32" s="2" t="s">
        <v>2037</v>
      </c>
      <c r="M32" s="2" t="s">
        <v>2037</v>
      </c>
      <c r="N32" s="2" t="s">
        <v>2037</v>
      </c>
      <c r="O32" s="2" t="s">
        <v>2036</v>
      </c>
      <c r="P32" s="2" t="s">
        <v>2036</v>
      </c>
      <c r="Q32" s="2" t="s">
        <v>2036</v>
      </c>
      <c r="R32" s="2" t="s">
        <v>2037</v>
      </c>
      <c r="S32" s="2" t="s">
        <v>2037</v>
      </c>
      <c r="T32" s="2" t="s">
        <v>2037</v>
      </c>
      <c r="U32" s="2" t="s">
        <v>2037</v>
      </c>
      <c r="V32" s="2" t="s">
        <v>2037</v>
      </c>
      <c r="W32" s="2" t="s">
        <v>2037</v>
      </c>
      <c r="X32" s="2" t="s">
        <v>2037</v>
      </c>
      <c r="Y32" s="2" t="s">
        <v>2037</v>
      </c>
      <c r="Z32" s="2" t="s">
        <v>2037</v>
      </c>
      <c r="AA32" s="2" t="s">
        <v>2037</v>
      </c>
      <c r="AB32" s="2" t="s">
        <v>2037</v>
      </c>
      <c r="AC32" s="2" t="s">
        <v>2037</v>
      </c>
      <c r="AD32" s="2" t="s">
        <v>2036</v>
      </c>
      <c r="AE32" s="2" t="s">
        <v>2037</v>
      </c>
      <c r="AF32" s="2" t="s">
        <v>2037</v>
      </c>
      <c r="AG32" s="2" t="s">
        <v>2036</v>
      </c>
      <c r="AH32" s="2" t="s">
        <v>2037</v>
      </c>
      <c r="AI32" s="2" t="s">
        <v>2037</v>
      </c>
      <c r="AJ32" s="2" t="s">
        <v>2037</v>
      </c>
      <c r="AK32" s="2" t="s">
        <v>2037</v>
      </c>
      <c r="AL32" s="2" t="s">
        <v>2037</v>
      </c>
      <c r="AM32" s="2" t="s">
        <v>2037</v>
      </c>
      <c r="AN32" s="2" t="s">
        <v>2037</v>
      </c>
      <c r="AO32" s="2" t="s">
        <v>2037</v>
      </c>
      <c r="AP32" s="2" t="s">
        <v>2037</v>
      </c>
      <c r="AQ32" s="2" t="s">
        <v>2037</v>
      </c>
      <c r="AR32" s="2" t="s">
        <v>2037</v>
      </c>
      <c r="AS32" s="2" t="s">
        <v>2037</v>
      </c>
      <c r="AT32" s="2" t="s">
        <v>2037</v>
      </c>
    </row>
    <row r="33" spans="1:46" x14ac:dyDescent="0.3">
      <c r="A33" s="2" t="s">
        <v>2074</v>
      </c>
      <c r="B33" s="2" t="s">
        <v>2075</v>
      </c>
      <c r="C33" s="2" t="s">
        <v>2095</v>
      </c>
      <c r="D33" s="2" t="s">
        <v>2037</v>
      </c>
      <c r="E33" s="2" t="s">
        <v>2037</v>
      </c>
      <c r="F33" s="2" t="s">
        <v>2036</v>
      </c>
      <c r="G33" s="2" t="s">
        <v>2037</v>
      </c>
      <c r="H33" s="2" t="s">
        <v>2037</v>
      </c>
      <c r="I33" s="2" t="s">
        <v>2037</v>
      </c>
      <c r="J33" s="2" t="s">
        <v>2037</v>
      </c>
      <c r="K33" s="2" t="s">
        <v>2037</v>
      </c>
      <c r="L33" s="2" t="s">
        <v>2036</v>
      </c>
      <c r="M33" s="2" t="s">
        <v>2037</v>
      </c>
      <c r="N33" s="2" t="s">
        <v>2037</v>
      </c>
      <c r="O33" s="2" t="s">
        <v>2037</v>
      </c>
      <c r="P33" s="2" t="s">
        <v>2036</v>
      </c>
      <c r="Q33" s="2" t="s">
        <v>2036</v>
      </c>
      <c r="R33" s="2" t="s">
        <v>2037</v>
      </c>
      <c r="S33" s="2" t="s">
        <v>2037</v>
      </c>
      <c r="T33" s="2" t="s">
        <v>2037</v>
      </c>
      <c r="U33" s="2" t="s">
        <v>2037</v>
      </c>
      <c r="V33" s="2" t="s">
        <v>2037</v>
      </c>
      <c r="W33" s="2" t="s">
        <v>2037</v>
      </c>
      <c r="X33" s="2" t="s">
        <v>2037</v>
      </c>
      <c r="Y33" s="2" t="s">
        <v>2037</v>
      </c>
      <c r="Z33" s="2" t="s">
        <v>2037</v>
      </c>
      <c r="AA33" s="2" t="s">
        <v>2037</v>
      </c>
      <c r="AB33" s="2" t="s">
        <v>2037</v>
      </c>
      <c r="AC33" s="2" t="s">
        <v>2037</v>
      </c>
      <c r="AD33" s="2" t="s">
        <v>2036</v>
      </c>
      <c r="AE33" s="2" t="s">
        <v>2037</v>
      </c>
      <c r="AF33" s="2" t="s">
        <v>2037</v>
      </c>
      <c r="AG33" s="2" t="s">
        <v>2037</v>
      </c>
      <c r="AH33" s="2" t="s">
        <v>2037</v>
      </c>
      <c r="AI33" s="2" t="s">
        <v>2037</v>
      </c>
      <c r="AJ33" s="2" t="s">
        <v>2037</v>
      </c>
      <c r="AK33" s="2" t="s">
        <v>2037</v>
      </c>
      <c r="AL33" s="2" t="s">
        <v>2037</v>
      </c>
      <c r="AM33" s="2" t="s">
        <v>2036</v>
      </c>
      <c r="AN33" s="2" t="s">
        <v>2037</v>
      </c>
      <c r="AO33" s="2" t="s">
        <v>2037</v>
      </c>
      <c r="AP33" s="2" t="s">
        <v>2037</v>
      </c>
      <c r="AQ33" s="2" t="s">
        <v>2037</v>
      </c>
      <c r="AR33" s="2" t="s">
        <v>2037</v>
      </c>
      <c r="AS33" s="2" t="s">
        <v>2037</v>
      </c>
      <c r="AT33" s="2" t="s">
        <v>2037</v>
      </c>
    </row>
    <row r="34" spans="1:46" x14ac:dyDescent="0.3">
      <c r="A34" s="2" t="s">
        <v>2044</v>
      </c>
      <c r="B34" s="2" t="s">
        <v>2096</v>
      </c>
      <c r="C34" s="2" t="s">
        <v>2097</v>
      </c>
      <c r="D34" s="2" t="s">
        <v>2037</v>
      </c>
      <c r="E34" s="2" t="s">
        <v>2037</v>
      </c>
      <c r="F34" s="2" t="s">
        <v>2037</v>
      </c>
      <c r="G34" s="2" t="s">
        <v>2037</v>
      </c>
      <c r="H34" s="2" t="s">
        <v>2037</v>
      </c>
      <c r="I34" s="2" t="s">
        <v>2037</v>
      </c>
      <c r="J34" s="2" t="s">
        <v>2037</v>
      </c>
      <c r="K34" s="2" t="s">
        <v>2037</v>
      </c>
      <c r="L34" s="2" t="s">
        <v>2037</v>
      </c>
      <c r="M34" s="2" t="s">
        <v>2036</v>
      </c>
      <c r="N34" s="2" t="s">
        <v>2037</v>
      </c>
      <c r="O34" s="2" t="s">
        <v>2037</v>
      </c>
      <c r="P34" s="2" t="s">
        <v>2037</v>
      </c>
      <c r="Q34" s="2" t="s">
        <v>2037</v>
      </c>
      <c r="R34" s="2" t="s">
        <v>2037</v>
      </c>
      <c r="S34" s="2" t="s">
        <v>2036</v>
      </c>
      <c r="T34" s="2" t="s">
        <v>2037</v>
      </c>
      <c r="U34" s="2" t="s">
        <v>2037</v>
      </c>
      <c r="V34" s="2" t="s">
        <v>2037</v>
      </c>
      <c r="W34" s="2" t="s">
        <v>2037</v>
      </c>
      <c r="X34" s="2" t="s">
        <v>2037</v>
      </c>
      <c r="Y34" s="2" t="s">
        <v>2037</v>
      </c>
      <c r="Z34" s="2" t="s">
        <v>2037</v>
      </c>
      <c r="AA34" s="2" t="s">
        <v>2037</v>
      </c>
      <c r="AB34" s="2" t="s">
        <v>2037</v>
      </c>
      <c r="AC34" s="2" t="s">
        <v>2037</v>
      </c>
      <c r="AD34" s="2" t="s">
        <v>2037</v>
      </c>
      <c r="AE34" s="2" t="s">
        <v>2036</v>
      </c>
      <c r="AF34" s="2" t="s">
        <v>2037</v>
      </c>
      <c r="AG34" s="2" t="s">
        <v>2037</v>
      </c>
      <c r="AH34" s="2" t="s">
        <v>2037</v>
      </c>
      <c r="AI34" s="2" t="s">
        <v>2037</v>
      </c>
      <c r="AJ34" s="2" t="s">
        <v>2037</v>
      </c>
      <c r="AK34" s="2" t="s">
        <v>2037</v>
      </c>
      <c r="AL34" s="2" t="s">
        <v>2037</v>
      </c>
      <c r="AM34" s="2" t="s">
        <v>2037</v>
      </c>
      <c r="AN34" s="2" t="s">
        <v>2037</v>
      </c>
      <c r="AO34" s="2" t="s">
        <v>2036</v>
      </c>
      <c r="AP34" s="2" t="s">
        <v>2036</v>
      </c>
      <c r="AQ34" s="2" t="s">
        <v>2037</v>
      </c>
      <c r="AR34" s="2" t="s">
        <v>2037</v>
      </c>
      <c r="AS34" s="2" t="s">
        <v>2037</v>
      </c>
      <c r="AT34" s="2" t="s">
        <v>2036</v>
      </c>
    </row>
    <row r="35" spans="1:46" x14ac:dyDescent="0.3">
      <c r="A35" s="2" t="s">
        <v>2041</v>
      </c>
      <c r="B35" s="2" t="s">
        <v>2067</v>
      </c>
      <c r="C35" s="2" t="s">
        <v>2098</v>
      </c>
      <c r="D35" s="2" t="s">
        <v>2037</v>
      </c>
      <c r="E35" s="2" t="s">
        <v>2037</v>
      </c>
      <c r="F35" s="2" t="s">
        <v>2037</v>
      </c>
      <c r="G35" s="2" t="s">
        <v>2037</v>
      </c>
      <c r="H35" s="2" t="s">
        <v>2037</v>
      </c>
      <c r="I35" s="2" t="s">
        <v>2037</v>
      </c>
      <c r="J35" s="2" t="s">
        <v>2037</v>
      </c>
      <c r="K35" s="2" t="s">
        <v>2037</v>
      </c>
      <c r="L35" s="2" t="s">
        <v>2037</v>
      </c>
      <c r="M35" s="2" t="s">
        <v>2037</v>
      </c>
      <c r="N35" s="2" t="s">
        <v>2037</v>
      </c>
      <c r="O35" s="2" t="s">
        <v>2037</v>
      </c>
      <c r="P35" s="2" t="s">
        <v>2037</v>
      </c>
      <c r="Q35" s="2" t="s">
        <v>2037</v>
      </c>
      <c r="R35" s="2" t="s">
        <v>2036</v>
      </c>
      <c r="S35" s="2" t="s">
        <v>2037</v>
      </c>
      <c r="T35" s="2" t="s">
        <v>2037</v>
      </c>
      <c r="U35" s="2" t="s">
        <v>2037</v>
      </c>
      <c r="V35" s="2" t="s">
        <v>2037</v>
      </c>
      <c r="W35" s="2" t="s">
        <v>2037</v>
      </c>
      <c r="X35" s="2" t="s">
        <v>2037</v>
      </c>
      <c r="Y35" s="2" t="s">
        <v>2037</v>
      </c>
      <c r="Z35" s="2" t="s">
        <v>2037</v>
      </c>
      <c r="AA35" s="2" t="s">
        <v>2036</v>
      </c>
      <c r="AB35" s="2" t="s">
        <v>2037</v>
      </c>
      <c r="AC35" s="2" t="s">
        <v>2036</v>
      </c>
      <c r="AD35" s="2" t="s">
        <v>2037</v>
      </c>
      <c r="AE35" s="2" t="s">
        <v>2037</v>
      </c>
      <c r="AF35" s="2" t="s">
        <v>2037</v>
      </c>
      <c r="AG35" s="2" t="s">
        <v>2037</v>
      </c>
      <c r="AH35" s="2" t="s">
        <v>2037</v>
      </c>
      <c r="AI35" s="2" t="s">
        <v>2037</v>
      </c>
      <c r="AJ35" s="2" t="s">
        <v>2037</v>
      </c>
      <c r="AK35" s="2" t="s">
        <v>2037</v>
      </c>
      <c r="AL35" s="2" t="s">
        <v>2036</v>
      </c>
      <c r="AM35" s="2" t="s">
        <v>2037</v>
      </c>
      <c r="AN35" s="2" t="s">
        <v>2037</v>
      </c>
      <c r="AO35" s="2" t="s">
        <v>2036</v>
      </c>
      <c r="AP35" s="2" t="s">
        <v>2037</v>
      </c>
      <c r="AQ35" s="2" t="s">
        <v>2037</v>
      </c>
      <c r="AR35" s="2" t="s">
        <v>2037</v>
      </c>
      <c r="AS35" s="2" t="s">
        <v>2037</v>
      </c>
      <c r="AT35" s="2" t="s">
        <v>2037</v>
      </c>
    </row>
    <row r="36" spans="1:46" x14ac:dyDescent="0.3">
      <c r="A36" s="2" t="s">
        <v>2074</v>
      </c>
      <c r="B36" s="2" t="s">
        <v>2075</v>
      </c>
      <c r="C36" s="2" t="s">
        <v>2099</v>
      </c>
      <c r="D36" s="2" t="s">
        <v>2037</v>
      </c>
      <c r="E36" s="2" t="s">
        <v>2037</v>
      </c>
      <c r="F36" s="2" t="s">
        <v>2036</v>
      </c>
      <c r="G36" s="2" t="s">
        <v>2037</v>
      </c>
      <c r="H36" s="2" t="s">
        <v>2037</v>
      </c>
      <c r="I36" s="2" t="s">
        <v>2037</v>
      </c>
      <c r="J36" s="2" t="s">
        <v>2037</v>
      </c>
      <c r="K36" s="2" t="s">
        <v>2037</v>
      </c>
      <c r="L36" s="2" t="s">
        <v>2037</v>
      </c>
      <c r="M36" s="2" t="s">
        <v>2037</v>
      </c>
      <c r="N36" s="2" t="s">
        <v>2037</v>
      </c>
      <c r="O36" s="2" t="s">
        <v>2037</v>
      </c>
      <c r="P36" s="2" t="s">
        <v>2036</v>
      </c>
      <c r="Q36" s="2" t="s">
        <v>2037</v>
      </c>
      <c r="R36" s="2" t="s">
        <v>2037</v>
      </c>
      <c r="S36" s="2" t="s">
        <v>2037</v>
      </c>
      <c r="T36" s="2" t="s">
        <v>2037</v>
      </c>
      <c r="U36" s="2" t="s">
        <v>2037</v>
      </c>
      <c r="V36" s="2" t="s">
        <v>2037</v>
      </c>
      <c r="W36" s="2" t="s">
        <v>2037</v>
      </c>
      <c r="X36" s="2" t="s">
        <v>2037</v>
      </c>
      <c r="Y36" s="2" t="s">
        <v>2037</v>
      </c>
      <c r="Z36" s="2" t="s">
        <v>2037</v>
      </c>
      <c r="AA36" s="2" t="s">
        <v>2037</v>
      </c>
      <c r="AB36" s="2" t="s">
        <v>2037</v>
      </c>
      <c r="AC36" s="2" t="s">
        <v>2037</v>
      </c>
      <c r="AD36" s="2" t="s">
        <v>2037</v>
      </c>
      <c r="AE36" s="2" t="s">
        <v>2037</v>
      </c>
      <c r="AF36" s="2" t="s">
        <v>2037</v>
      </c>
      <c r="AG36" s="2" t="s">
        <v>2037</v>
      </c>
      <c r="AH36" s="2" t="s">
        <v>2037</v>
      </c>
      <c r="AI36" s="2" t="s">
        <v>2036</v>
      </c>
      <c r="AJ36" s="2" t="s">
        <v>2036</v>
      </c>
      <c r="AK36" s="2" t="s">
        <v>2037</v>
      </c>
      <c r="AL36" s="2" t="s">
        <v>2037</v>
      </c>
      <c r="AM36" s="2" t="s">
        <v>2037</v>
      </c>
      <c r="AN36" s="2" t="s">
        <v>2037</v>
      </c>
      <c r="AO36" s="2" t="s">
        <v>2037</v>
      </c>
      <c r="AP36" s="2" t="s">
        <v>2037</v>
      </c>
      <c r="AQ36" s="2" t="s">
        <v>2037</v>
      </c>
      <c r="AR36" s="2" t="s">
        <v>2037</v>
      </c>
      <c r="AS36" s="2" t="s">
        <v>2037</v>
      </c>
      <c r="AT36" s="2" t="s">
        <v>2037</v>
      </c>
    </row>
    <row r="37" spans="1:46" x14ac:dyDescent="0.3">
      <c r="A37" s="2" t="s">
        <v>2044</v>
      </c>
      <c r="B37" s="2" t="s">
        <v>2100</v>
      </c>
      <c r="C37" s="2" t="s">
        <v>2101</v>
      </c>
      <c r="D37" s="2" t="s">
        <v>2037</v>
      </c>
      <c r="E37" s="2" t="s">
        <v>2037</v>
      </c>
      <c r="F37" s="2" t="s">
        <v>2036</v>
      </c>
      <c r="G37" s="2" t="s">
        <v>2037</v>
      </c>
      <c r="H37" s="2" t="s">
        <v>2037</v>
      </c>
      <c r="I37" s="2" t="s">
        <v>2037</v>
      </c>
      <c r="J37" s="2" t="s">
        <v>2037</v>
      </c>
      <c r="K37" s="2" t="s">
        <v>2037</v>
      </c>
      <c r="L37" s="2" t="s">
        <v>2036</v>
      </c>
      <c r="M37" s="2" t="s">
        <v>2037</v>
      </c>
      <c r="N37" s="2" t="s">
        <v>2037</v>
      </c>
      <c r="O37" s="2" t="s">
        <v>2037</v>
      </c>
      <c r="P37" s="2" t="s">
        <v>2037</v>
      </c>
      <c r="Q37" s="2" t="s">
        <v>2037</v>
      </c>
      <c r="R37" s="2" t="s">
        <v>2037</v>
      </c>
      <c r="S37" s="2" t="s">
        <v>2037</v>
      </c>
      <c r="T37" s="2" t="s">
        <v>2037</v>
      </c>
      <c r="U37" s="2" t="s">
        <v>2037</v>
      </c>
      <c r="V37" s="2" t="s">
        <v>2037</v>
      </c>
      <c r="W37" s="2" t="s">
        <v>2037</v>
      </c>
      <c r="X37" s="2" t="s">
        <v>2037</v>
      </c>
      <c r="Y37" s="2" t="s">
        <v>2037</v>
      </c>
      <c r="Z37" s="2" t="s">
        <v>2037</v>
      </c>
      <c r="AA37" s="2" t="s">
        <v>2036</v>
      </c>
      <c r="AB37" s="2" t="s">
        <v>2037</v>
      </c>
      <c r="AC37" s="2" t="s">
        <v>2037</v>
      </c>
      <c r="AD37" s="2" t="s">
        <v>2037</v>
      </c>
      <c r="AE37" s="2" t="s">
        <v>2037</v>
      </c>
      <c r="AF37" s="2" t="s">
        <v>2037</v>
      </c>
      <c r="AG37" s="2" t="s">
        <v>2037</v>
      </c>
      <c r="AH37" s="2" t="s">
        <v>2037</v>
      </c>
      <c r="AI37" s="2" t="s">
        <v>2037</v>
      </c>
      <c r="AJ37" s="2" t="s">
        <v>2037</v>
      </c>
      <c r="AK37" s="2" t="s">
        <v>2037</v>
      </c>
      <c r="AL37" s="2" t="s">
        <v>2036</v>
      </c>
      <c r="AM37" s="2" t="s">
        <v>2037</v>
      </c>
      <c r="AN37" s="2" t="s">
        <v>2037</v>
      </c>
      <c r="AO37" s="2" t="s">
        <v>2037</v>
      </c>
      <c r="AP37" s="2" t="s">
        <v>2037</v>
      </c>
      <c r="AQ37" s="2" t="s">
        <v>2037</v>
      </c>
      <c r="AR37" s="2" t="s">
        <v>2037</v>
      </c>
      <c r="AS37" s="2" t="s">
        <v>2037</v>
      </c>
      <c r="AT37" s="2" t="s">
        <v>2037</v>
      </c>
    </row>
    <row r="38" spans="1:46" x14ac:dyDescent="0.3">
      <c r="A38" s="2" t="s">
        <v>2102</v>
      </c>
      <c r="B38" s="2" t="s">
        <v>2103</v>
      </c>
      <c r="C38" s="2" t="s">
        <v>2104</v>
      </c>
      <c r="D38" s="2" t="s">
        <v>2037</v>
      </c>
      <c r="E38" s="2" t="s">
        <v>2037</v>
      </c>
      <c r="F38" s="2" t="s">
        <v>2037</v>
      </c>
      <c r="G38" s="2" t="s">
        <v>2037</v>
      </c>
      <c r="H38" s="2" t="s">
        <v>2037</v>
      </c>
      <c r="I38" s="2" t="s">
        <v>2036</v>
      </c>
      <c r="J38" s="2" t="s">
        <v>2037</v>
      </c>
      <c r="K38" s="2" t="s">
        <v>2037</v>
      </c>
      <c r="L38" s="2" t="s">
        <v>2037</v>
      </c>
      <c r="M38" s="2" t="s">
        <v>2037</v>
      </c>
      <c r="N38" s="2" t="s">
        <v>2037</v>
      </c>
      <c r="O38" s="2" t="s">
        <v>2037</v>
      </c>
      <c r="P38" s="2" t="s">
        <v>2036</v>
      </c>
      <c r="Q38" s="2" t="s">
        <v>2037</v>
      </c>
      <c r="R38" s="2" t="s">
        <v>2037</v>
      </c>
      <c r="S38" s="2" t="s">
        <v>2037</v>
      </c>
      <c r="T38" s="2" t="s">
        <v>2037</v>
      </c>
      <c r="U38" s="2" t="s">
        <v>2037</v>
      </c>
      <c r="V38" s="2" t="s">
        <v>2036</v>
      </c>
      <c r="W38" s="2" t="s">
        <v>2037</v>
      </c>
      <c r="X38" s="2" t="s">
        <v>2037</v>
      </c>
      <c r="Y38" s="2" t="s">
        <v>2037</v>
      </c>
      <c r="Z38" s="2" t="s">
        <v>2037</v>
      </c>
      <c r="AA38" s="2" t="s">
        <v>2037</v>
      </c>
      <c r="AB38" s="2" t="s">
        <v>2037</v>
      </c>
      <c r="AC38" s="2" t="s">
        <v>2037</v>
      </c>
      <c r="AD38" s="2" t="s">
        <v>2037</v>
      </c>
      <c r="AE38" s="2" t="s">
        <v>2037</v>
      </c>
      <c r="AF38" s="2" t="s">
        <v>2037</v>
      </c>
      <c r="AG38" s="2" t="s">
        <v>2037</v>
      </c>
      <c r="AH38" s="2" t="s">
        <v>2037</v>
      </c>
      <c r="AI38" s="2" t="s">
        <v>2037</v>
      </c>
      <c r="AJ38" s="2" t="s">
        <v>2037</v>
      </c>
      <c r="AK38" s="2" t="s">
        <v>2037</v>
      </c>
      <c r="AL38" s="2" t="s">
        <v>2037</v>
      </c>
      <c r="AM38" s="2" t="s">
        <v>2037</v>
      </c>
      <c r="AN38" s="2" t="s">
        <v>2037</v>
      </c>
      <c r="AO38" s="2" t="s">
        <v>2037</v>
      </c>
      <c r="AP38" s="2" t="s">
        <v>2037</v>
      </c>
      <c r="AQ38" s="2" t="s">
        <v>2037</v>
      </c>
      <c r="AR38" s="2" t="s">
        <v>2037</v>
      </c>
      <c r="AS38" s="2" t="s">
        <v>2037</v>
      </c>
      <c r="AT38" s="2" t="s">
        <v>2037</v>
      </c>
    </row>
    <row r="39" spans="1:46" x14ac:dyDescent="0.3">
      <c r="A39" s="2" t="s">
        <v>2041</v>
      </c>
      <c r="B39" s="2" t="s">
        <v>2053</v>
      </c>
      <c r="C39" s="2" t="s">
        <v>2105</v>
      </c>
      <c r="D39" s="2" t="s">
        <v>2037</v>
      </c>
      <c r="E39" s="2" t="s">
        <v>2037</v>
      </c>
      <c r="F39" s="2" t="s">
        <v>2037</v>
      </c>
      <c r="G39" s="2" t="s">
        <v>2037</v>
      </c>
      <c r="H39" s="2" t="s">
        <v>2037</v>
      </c>
      <c r="I39" s="2" t="s">
        <v>2037</v>
      </c>
      <c r="J39" s="2" t="s">
        <v>2037</v>
      </c>
      <c r="K39" s="2" t="s">
        <v>2037</v>
      </c>
      <c r="L39" s="2" t="s">
        <v>2037</v>
      </c>
      <c r="M39" s="2" t="s">
        <v>2037</v>
      </c>
      <c r="N39" s="2" t="s">
        <v>2037</v>
      </c>
      <c r="O39" s="2" t="s">
        <v>2036</v>
      </c>
      <c r="P39" s="2" t="s">
        <v>2037</v>
      </c>
      <c r="Q39" s="2" t="s">
        <v>2037</v>
      </c>
      <c r="R39" s="2" t="s">
        <v>2037</v>
      </c>
      <c r="S39" s="2" t="s">
        <v>2037</v>
      </c>
      <c r="T39" s="2" t="s">
        <v>2037</v>
      </c>
      <c r="U39" s="2" t="s">
        <v>2037</v>
      </c>
      <c r="V39" s="2" t="s">
        <v>2037</v>
      </c>
      <c r="W39" s="2" t="s">
        <v>2037</v>
      </c>
      <c r="X39" s="2" t="s">
        <v>2037</v>
      </c>
      <c r="Y39" s="2" t="s">
        <v>2037</v>
      </c>
      <c r="Z39" s="2" t="s">
        <v>2037</v>
      </c>
      <c r="AA39" s="2" t="s">
        <v>2037</v>
      </c>
      <c r="AB39" s="2" t="s">
        <v>2037</v>
      </c>
      <c r="AC39" s="2" t="s">
        <v>2037</v>
      </c>
      <c r="AD39" s="2" t="s">
        <v>2037</v>
      </c>
      <c r="AE39" s="2" t="s">
        <v>2037</v>
      </c>
      <c r="AF39" s="2" t="s">
        <v>2037</v>
      </c>
      <c r="AG39" s="2" t="s">
        <v>2037</v>
      </c>
      <c r="AH39" s="2" t="s">
        <v>2037</v>
      </c>
      <c r="AI39" s="2" t="s">
        <v>2037</v>
      </c>
      <c r="AJ39" s="2" t="s">
        <v>2037</v>
      </c>
      <c r="AK39" s="2" t="s">
        <v>2037</v>
      </c>
      <c r="AL39" s="2" t="s">
        <v>2036</v>
      </c>
      <c r="AM39" s="2" t="s">
        <v>2037</v>
      </c>
      <c r="AN39" s="2" t="s">
        <v>2037</v>
      </c>
      <c r="AO39" s="2" t="s">
        <v>2037</v>
      </c>
      <c r="AP39" s="2" t="s">
        <v>2037</v>
      </c>
      <c r="AQ39" s="2" t="s">
        <v>2037</v>
      </c>
      <c r="AR39" s="2" t="s">
        <v>2037</v>
      </c>
      <c r="AS39" s="2" t="s">
        <v>2036</v>
      </c>
      <c r="AT39" s="2" t="s">
        <v>2037</v>
      </c>
    </row>
    <row r="40" spans="1:46" x14ac:dyDescent="0.3">
      <c r="A40" s="2" t="s">
        <v>2089</v>
      </c>
      <c r="B40" s="2" t="s">
        <v>2106</v>
      </c>
      <c r="C40" s="2" t="s">
        <v>2107</v>
      </c>
      <c r="D40" s="2" t="s">
        <v>2037</v>
      </c>
      <c r="E40" s="2" t="s">
        <v>2037</v>
      </c>
      <c r="F40" s="2" t="s">
        <v>2037</v>
      </c>
      <c r="G40" s="2" t="s">
        <v>2037</v>
      </c>
      <c r="H40" s="2" t="s">
        <v>2037</v>
      </c>
      <c r="I40" s="2" t="s">
        <v>2037</v>
      </c>
      <c r="J40" s="2" t="s">
        <v>2037</v>
      </c>
      <c r="K40" s="2" t="s">
        <v>2037</v>
      </c>
      <c r="L40" s="2" t="s">
        <v>2037</v>
      </c>
      <c r="M40" s="2" t="s">
        <v>2037</v>
      </c>
      <c r="N40" s="2" t="s">
        <v>2037</v>
      </c>
      <c r="O40" s="2" t="s">
        <v>2037</v>
      </c>
      <c r="P40" s="2" t="s">
        <v>2037</v>
      </c>
      <c r="Q40" s="2" t="s">
        <v>2037</v>
      </c>
      <c r="R40" s="2" t="s">
        <v>2036</v>
      </c>
      <c r="S40" s="2" t="s">
        <v>2037</v>
      </c>
      <c r="T40" s="2" t="s">
        <v>2037</v>
      </c>
      <c r="U40" s="2" t="s">
        <v>2037</v>
      </c>
      <c r="V40" s="2" t="s">
        <v>2037</v>
      </c>
      <c r="W40" s="2" t="s">
        <v>2037</v>
      </c>
      <c r="X40" s="2" t="s">
        <v>2037</v>
      </c>
      <c r="Y40" s="2" t="s">
        <v>2037</v>
      </c>
      <c r="Z40" s="2" t="s">
        <v>2037</v>
      </c>
      <c r="AA40" s="2" t="s">
        <v>2037</v>
      </c>
      <c r="AB40" s="2" t="s">
        <v>2037</v>
      </c>
      <c r="AC40" s="2" t="s">
        <v>2037</v>
      </c>
      <c r="AD40" s="2" t="s">
        <v>2037</v>
      </c>
      <c r="AE40" s="2" t="s">
        <v>2037</v>
      </c>
      <c r="AF40" s="2" t="s">
        <v>2037</v>
      </c>
      <c r="AG40" s="2" t="s">
        <v>2037</v>
      </c>
      <c r="AH40" s="2" t="s">
        <v>2037</v>
      </c>
      <c r="AI40" s="2" t="s">
        <v>2037</v>
      </c>
      <c r="AJ40" s="2" t="s">
        <v>2037</v>
      </c>
      <c r="AK40" s="2" t="s">
        <v>2037</v>
      </c>
      <c r="AL40" s="2" t="s">
        <v>2036</v>
      </c>
      <c r="AM40" s="2" t="s">
        <v>2037</v>
      </c>
      <c r="AN40" s="2" t="s">
        <v>2037</v>
      </c>
      <c r="AO40" s="2" t="s">
        <v>2037</v>
      </c>
      <c r="AP40" s="2" t="s">
        <v>2037</v>
      </c>
      <c r="AQ40" s="2" t="s">
        <v>2037</v>
      </c>
      <c r="AR40" s="2" t="s">
        <v>2037</v>
      </c>
      <c r="AS40" s="2" t="s">
        <v>2036</v>
      </c>
      <c r="AT40" s="2" t="s">
        <v>2037</v>
      </c>
    </row>
    <row r="41" spans="1:46" x14ac:dyDescent="0.3">
      <c r="A41" s="2" t="s">
        <v>2044</v>
      </c>
      <c r="B41" s="2" t="s">
        <v>2108</v>
      </c>
      <c r="C41" s="2" t="s">
        <v>2109</v>
      </c>
      <c r="D41" s="2" t="s">
        <v>2037</v>
      </c>
      <c r="E41" s="2" t="s">
        <v>2037</v>
      </c>
      <c r="F41" s="2" t="s">
        <v>2037</v>
      </c>
      <c r="G41" s="2" t="s">
        <v>2037</v>
      </c>
      <c r="H41" s="2" t="s">
        <v>2037</v>
      </c>
      <c r="I41" s="2" t="s">
        <v>2037</v>
      </c>
      <c r="J41" s="2" t="s">
        <v>2037</v>
      </c>
      <c r="K41" s="2" t="s">
        <v>2037</v>
      </c>
      <c r="L41" s="2" t="s">
        <v>2037</v>
      </c>
      <c r="M41" s="2" t="s">
        <v>2037</v>
      </c>
      <c r="N41" s="2" t="s">
        <v>2037</v>
      </c>
      <c r="O41" s="2" t="s">
        <v>2037</v>
      </c>
      <c r="P41" s="2" t="s">
        <v>2037</v>
      </c>
      <c r="Q41" s="2" t="s">
        <v>2037</v>
      </c>
      <c r="R41" s="2" t="s">
        <v>2037</v>
      </c>
      <c r="S41" s="2" t="s">
        <v>2037</v>
      </c>
      <c r="T41" s="2" t="s">
        <v>2037</v>
      </c>
      <c r="U41" s="2" t="s">
        <v>2037</v>
      </c>
      <c r="V41" s="2" t="s">
        <v>2037</v>
      </c>
      <c r="W41" s="2" t="s">
        <v>2037</v>
      </c>
      <c r="X41" s="2" t="s">
        <v>2037</v>
      </c>
      <c r="Y41" s="2" t="s">
        <v>2037</v>
      </c>
      <c r="Z41" s="2" t="s">
        <v>2037</v>
      </c>
      <c r="AA41" s="2" t="s">
        <v>2037</v>
      </c>
      <c r="AB41" s="2" t="s">
        <v>2037</v>
      </c>
      <c r="AC41" s="2" t="s">
        <v>2036</v>
      </c>
      <c r="AD41" s="2" t="s">
        <v>2037</v>
      </c>
      <c r="AE41" s="2" t="s">
        <v>2037</v>
      </c>
      <c r="AF41" s="2" t="s">
        <v>2037</v>
      </c>
      <c r="AG41" s="2" t="s">
        <v>2037</v>
      </c>
      <c r="AH41" s="2" t="s">
        <v>2037</v>
      </c>
      <c r="AI41" s="2" t="s">
        <v>2037</v>
      </c>
      <c r="AJ41" s="2" t="s">
        <v>2037</v>
      </c>
      <c r="AK41" s="2" t="s">
        <v>2037</v>
      </c>
      <c r="AL41" s="2" t="s">
        <v>2036</v>
      </c>
      <c r="AM41" s="2" t="s">
        <v>2037</v>
      </c>
      <c r="AN41" s="2" t="s">
        <v>2037</v>
      </c>
      <c r="AO41" s="2" t="s">
        <v>2037</v>
      </c>
      <c r="AP41" s="2" t="s">
        <v>2037</v>
      </c>
      <c r="AQ41" s="2" t="s">
        <v>2037</v>
      </c>
      <c r="AR41" s="2" t="s">
        <v>2037</v>
      </c>
      <c r="AS41" s="2" t="s">
        <v>2036</v>
      </c>
      <c r="AT41" s="2" t="s">
        <v>2037</v>
      </c>
    </row>
    <row r="42" spans="1:46" x14ac:dyDescent="0.3">
      <c r="A42" s="2" t="s">
        <v>2110</v>
      </c>
      <c r="B42" s="2" t="s">
        <v>2111</v>
      </c>
      <c r="C42" s="2" t="s">
        <v>2112</v>
      </c>
      <c r="D42" s="2" t="s">
        <v>2037</v>
      </c>
      <c r="E42" s="2" t="s">
        <v>2037</v>
      </c>
      <c r="F42" s="2" t="s">
        <v>2037</v>
      </c>
      <c r="G42" s="2" t="s">
        <v>2037</v>
      </c>
      <c r="H42" s="2" t="s">
        <v>2037</v>
      </c>
      <c r="I42" s="2" t="s">
        <v>2037</v>
      </c>
      <c r="J42" s="2" t="s">
        <v>2037</v>
      </c>
      <c r="K42" s="2" t="s">
        <v>2037</v>
      </c>
      <c r="L42" s="2" t="s">
        <v>2037</v>
      </c>
      <c r="M42" s="2" t="s">
        <v>2037</v>
      </c>
      <c r="N42" s="2" t="s">
        <v>2037</v>
      </c>
      <c r="O42" s="2" t="s">
        <v>2037</v>
      </c>
      <c r="P42" s="2" t="s">
        <v>2037</v>
      </c>
      <c r="Q42" s="2" t="s">
        <v>2037</v>
      </c>
      <c r="R42" s="2" t="s">
        <v>2037</v>
      </c>
      <c r="S42" s="2" t="s">
        <v>2037</v>
      </c>
      <c r="T42" s="2" t="s">
        <v>2037</v>
      </c>
      <c r="U42" s="2" t="s">
        <v>2037</v>
      </c>
      <c r="V42" s="2" t="s">
        <v>2037</v>
      </c>
      <c r="W42" s="2" t="s">
        <v>2037</v>
      </c>
      <c r="X42" s="2" t="s">
        <v>2037</v>
      </c>
      <c r="Y42" s="2" t="s">
        <v>2037</v>
      </c>
      <c r="Z42" s="2" t="s">
        <v>2037</v>
      </c>
      <c r="AA42" s="2" t="s">
        <v>2037</v>
      </c>
      <c r="AB42" s="2" t="s">
        <v>2037</v>
      </c>
      <c r="AC42" s="2" t="s">
        <v>2036</v>
      </c>
      <c r="AD42" s="2" t="s">
        <v>2037</v>
      </c>
      <c r="AE42" s="2" t="s">
        <v>2037</v>
      </c>
      <c r="AF42" s="2" t="s">
        <v>2037</v>
      </c>
      <c r="AG42" s="2" t="s">
        <v>2037</v>
      </c>
      <c r="AH42" s="2" t="s">
        <v>2037</v>
      </c>
      <c r="AI42" s="2" t="s">
        <v>2037</v>
      </c>
      <c r="AJ42" s="2" t="s">
        <v>2037</v>
      </c>
      <c r="AK42" s="2" t="s">
        <v>2037</v>
      </c>
      <c r="AL42" s="2" t="s">
        <v>2036</v>
      </c>
      <c r="AM42" s="2" t="s">
        <v>2037</v>
      </c>
      <c r="AN42" s="2" t="s">
        <v>2037</v>
      </c>
      <c r="AO42" s="2" t="s">
        <v>2037</v>
      </c>
      <c r="AP42" s="2" t="s">
        <v>2037</v>
      </c>
      <c r="AQ42" s="2" t="s">
        <v>2037</v>
      </c>
      <c r="AR42" s="2" t="s">
        <v>2037</v>
      </c>
      <c r="AS42" s="2" t="s">
        <v>2036</v>
      </c>
      <c r="AT42" s="2" t="s">
        <v>2037</v>
      </c>
    </row>
    <row r="43" spans="1:46" x14ac:dyDescent="0.3">
      <c r="A43" s="2" t="s">
        <v>2113</v>
      </c>
      <c r="B43" s="2" t="s">
        <v>2114</v>
      </c>
      <c r="C43" s="2" t="s">
        <v>2115</v>
      </c>
      <c r="D43" s="2" t="s">
        <v>2037</v>
      </c>
      <c r="E43" s="2" t="s">
        <v>2037</v>
      </c>
      <c r="F43" s="2" t="s">
        <v>2037</v>
      </c>
      <c r="G43" s="2" t="s">
        <v>2037</v>
      </c>
      <c r="H43" s="2" t="s">
        <v>2037</v>
      </c>
      <c r="I43" s="2" t="s">
        <v>2037</v>
      </c>
      <c r="J43" s="2" t="s">
        <v>2037</v>
      </c>
      <c r="K43" s="2" t="s">
        <v>2037</v>
      </c>
      <c r="L43" s="2" t="s">
        <v>2037</v>
      </c>
      <c r="M43" s="2" t="s">
        <v>2037</v>
      </c>
      <c r="N43" s="2" t="s">
        <v>2037</v>
      </c>
      <c r="O43" s="2" t="s">
        <v>2037</v>
      </c>
      <c r="P43" s="2" t="s">
        <v>2037</v>
      </c>
      <c r="Q43" s="2" t="s">
        <v>2037</v>
      </c>
      <c r="R43" s="2" t="s">
        <v>2037</v>
      </c>
      <c r="S43" s="2" t="s">
        <v>2037</v>
      </c>
      <c r="T43" s="2" t="s">
        <v>2037</v>
      </c>
      <c r="U43" s="2" t="s">
        <v>2037</v>
      </c>
      <c r="V43" s="2" t="s">
        <v>2037</v>
      </c>
      <c r="W43" s="2" t="s">
        <v>2037</v>
      </c>
      <c r="X43" s="2" t="s">
        <v>2037</v>
      </c>
      <c r="Y43" s="2" t="s">
        <v>2037</v>
      </c>
      <c r="Z43" s="2" t="s">
        <v>2037</v>
      </c>
      <c r="AA43" s="2" t="s">
        <v>2036</v>
      </c>
      <c r="AB43" s="2" t="s">
        <v>2037</v>
      </c>
      <c r="AC43" s="2" t="s">
        <v>2037</v>
      </c>
      <c r="AD43" s="2" t="s">
        <v>2037</v>
      </c>
      <c r="AE43" s="2" t="s">
        <v>2037</v>
      </c>
      <c r="AF43" s="2" t="s">
        <v>2037</v>
      </c>
      <c r="AG43" s="2" t="s">
        <v>2037</v>
      </c>
      <c r="AH43" s="2" t="s">
        <v>2037</v>
      </c>
      <c r="AI43" s="2" t="s">
        <v>2037</v>
      </c>
      <c r="AJ43" s="2" t="s">
        <v>2037</v>
      </c>
      <c r="AK43" s="2" t="s">
        <v>2037</v>
      </c>
      <c r="AL43" s="2" t="s">
        <v>2037</v>
      </c>
      <c r="AM43" s="2" t="s">
        <v>2037</v>
      </c>
      <c r="AN43" s="2" t="s">
        <v>2037</v>
      </c>
      <c r="AO43" s="2" t="s">
        <v>2037</v>
      </c>
      <c r="AP43" s="2" t="s">
        <v>2036</v>
      </c>
      <c r="AQ43" s="2" t="s">
        <v>2037</v>
      </c>
      <c r="AR43" s="2" t="s">
        <v>2037</v>
      </c>
      <c r="AS43" s="2" t="s">
        <v>2037</v>
      </c>
      <c r="AT43" s="2" t="s">
        <v>2037</v>
      </c>
    </row>
    <row r="44" spans="1:46" x14ac:dyDescent="0.3">
      <c r="A44" s="2" t="s">
        <v>2074</v>
      </c>
      <c r="B44" s="2" t="s">
        <v>2075</v>
      </c>
      <c r="C44" s="2" t="s">
        <v>2116</v>
      </c>
      <c r="D44" s="2" t="s">
        <v>2037</v>
      </c>
      <c r="E44" s="2" t="s">
        <v>2037</v>
      </c>
      <c r="F44" s="2" t="s">
        <v>2036</v>
      </c>
      <c r="G44" s="2" t="s">
        <v>2037</v>
      </c>
      <c r="H44" s="2" t="s">
        <v>2037</v>
      </c>
      <c r="I44" s="2" t="s">
        <v>2037</v>
      </c>
      <c r="J44" s="2" t="s">
        <v>2037</v>
      </c>
      <c r="K44" s="2" t="s">
        <v>2037</v>
      </c>
      <c r="L44" s="2" t="s">
        <v>2036</v>
      </c>
      <c r="M44" s="2" t="s">
        <v>2037</v>
      </c>
      <c r="N44" s="2" t="s">
        <v>2037</v>
      </c>
      <c r="O44" s="2" t="s">
        <v>2037</v>
      </c>
      <c r="P44" s="2" t="s">
        <v>2037</v>
      </c>
      <c r="Q44" s="2" t="s">
        <v>2037</v>
      </c>
      <c r="R44" s="2" t="s">
        <v>2037</v>
      </c>
      <c r="S44" s="2" t="s">
        <v>2037</v>
      </c>
      <c r="T44" s="2" t="s">
        <v>2037</v>
      </c>
      <c r="U44" s="2" t="s">
        <v>2037</v>
      </c>
      <c r="V44" s="2" t="s">
        <v>2037</v>
      </c>
      <c r="W44" s="2" t="s">
        <v>2037</v>
      </c>
      <c r="X44" s="2" t="s">
        <v>2037</v>
      </c>
      <c r="Y44" s="2" t="s">
        <v>2037</v>
      </c>
      <c r="Z44" s="2" t="s">
        <v>2037</v>
      </c>
      <c r="AA44" s="2" t="s">
        <v>2037</v>
      </c>
      <c r="AB44" s="2" t="s">
        <v>2037</v>
      </c>
      <c r="AC44" s="2" t="s">
        <v>2037</v>
      </c>
      <c r="AD44" s="2" t="s">
        <v>2037</v>
      </c>
      <c r="AE44" s="2" t="s">
        <v>2037</v>
      </c>
      <c r="AF44" s="2" t="s">
        <v>2037</v>
      </c>
      <c r="AG44" s="2" t="s">
        <v>2037</v>
      </c>
      <c r="AH44" s="2" t="s">
        <v>2037</v>
      </c>
      <c r="AI44" s="2" t="s">
        <v>2037</v>
      </c>
      <c r="AJ44" s="2" t="s">
        <v>2037</v>
      </c>
      <c r="AK44" s="2" t="s">
        <v>2037</v>
      </c>
      <c r="AL44" s="2" t="s">
        <v>2037</v>
      </c>
      <c r="AM44" s="2" t="s">
        <v>2037</v>
      </c>
      <c r="AN44" s="2" t="s">
        <v>2037</v>
      </c>
      <c r="AO44" s="2" t="s">
        <v>2037</v>
      </c>
      <c r="AP44" s="2" t="s">
        <v>2037</v>
      </c>
      <c r="AQ44" s="2" t="s">
        <v>2037</v>
      </c>
      <c r="AR44" s="2" t="s">
        <v>2037</v>
      </c>
      <c r="AS44" s="2" t="s">
        <v>2037</v>
      </c>
      <c r="AT44" s="2" t="s">
        <v>2037</v>
      </c>
    </row>
    <row r="45" spans="1:46" x14ac:dyDescent="0.3">
      <c r="A45" s="2" t="s">
        <v>2074</v>
      </c>
      <c r="B45" s="2" t="s">
        <v>2117</v>
      </c>
      <c r="C45" s="2" t="s">
        <v>2118</v>
      </c>
      <c r="D45" s="2" t="s">
        <v>2037</v>
      </c>
      <c r="E45" s="2" t="s">
        <v>2037</v>
      </c>
      <c r="F45" s="2" t="s">
        <v>2037</v>
      </c>
      <c r="G45" s="2" t="s">
        <v>2037</v>
      </c>
      <c r="H45" s="2" t="s">
        <v>2037</v>
      </c>
      <c r="I45" s="2" t="s">
        <v>2037</v>
      </c>
      <c r="J45" s="2" t="s">
        <v>2037</v>
      </c>
      <c r="K45" s="2" t="s">
        <v>2037</v>
      </c>
      <c r="L45" s="2" t="s">
        <v>2037</v>
      </c>
      <c r="M45" s="2" t="s">
        <v>2037</v>
      </c>
      <c r="N45" s="2" t="s">
        <v>2037</v>
      </c>
      <c r="O45" s="2" t="s">
        <v>2037</v>
      </c>
      <c r="P45" s="2" t="s">
        <v>2037</v>
      </c>
      <c r="Q45" s="2" t="s">
        <v>2037</v>
      </c>
      <c r="R45" s="2" t="s">
        <v>2037</v>
      </c>
      <c r="S45" s="2" t="s">
        <v>2036</v>
      </c>
      <c r="T45" s="2" t="s">
        <v>2037</v>
      </c>
      <c r="U45" s="2" t="s">
        <v>2037</v>
      </c>
      <c r="V45" s="2" t="s">
        <v>2037</v>
      </c>
      <c r="W45" s="2" t="s">
        <v>2037</v>
      </c>
      <c r="X45" s="2" t="s">
        <v>2037</v>
      </c>
      <c r="Y45" s="2" t="s">
        <v>2037</v>
      </c>
      <c r="Z45" s="2" t="s">
        <v>2037</v>
      </c>
      <c r="AA45" s="2" t="s">
        <v>2037</v>
      </c>
      <c r="AB45" s="2" t="s">
        <v>2037</v>
      </c>
      <c r="AC45" s="2" t="s">
        <v>2037</v>
      </c>
      <c r="AD45" s="2" t="s">
        <v>2037</v>
      </c>
      <c r="AE45" s="2" t="s">
        <v>2037</v>
      </c>
      <c r="AF45" s="2" t="s">
        <v>2037</v>
      </c>
      <c r="AG45" s="2" t="s">
        <v>2037</v>
      </c>
      <c r="AH45" s="2" t="s">
        <v>2037</v>
      </c>
      <c r="AI45" s="2" t="s">
        <v>2037</v>
      </c>
      <c r="AJ45" s="2" t="s">
        <v>2037</v>
      </c>
      <c r="AK45" s="2" t="s">
        <v>2037</v>
      </c>
      <c r="AL45" s="2" t="s">
        <v>2037</v>
      </c>
      <c r="AM45" s="2" t="s">
        <v>2037</v>
      </c>
      <c r="AN45" s="2" t="s">
        <v>2037</v>
      </c>
      <c r="AO45" s="2" t="s">
        <v>2037</v>
      </c>
      <c r="AP45" s="2" t="s">
        <v>2036</v>
      </c>
      <c r="AQ45" s="2" t="s">
        <v>2037</v>
      </c>
      <c r="AR45" s="2" t="s">
        <v>2037</v>
      </c>
      <c r="AS45" s="2" t="s">
        <v>2037</v>
      </c>
      <c r="AT45" s="2" t="s">
        <v>2037</v>
      </c>
    </row>
    <row r="46" spans="1:46" x14ac:dyDescent="0.3">
      <c r="A46" s="2" t="s">
        <v>2119</v>
      </c>
      <c r="B46" s="2" t="s">
        <v>2119</v>
      </c>
      <c r="C46" s="2" t="s">
        <v>2120</v>
      </c>
      <c r="D46" s="2" t="s">
        <v>2036</v>
      </c>
      <c r="E46" s="2" t="s">
        <v>2037</v>
      </c>
      <c r="F46" s="2" t="s">
        <v>2037</v>
      </c>
      <c r="G46" s="2" t="s">
        <v>2037</v>
      </c>
      <c r="H46" s="2" t="s">
        <v>2037</v>
      </c>
      <c r="I46" s="2" t="s">
        <v>2037</v>
      </c>
      <c r="J46" s="2" t="s">
        <v>2037</v>
      </c>
      <c r="K46" s="2" t="s">
        <v>2037</v>
      </c>
      <c r="L46" s="2" t="s">
        <v>2037</v>
      </c>
      <c r="M46" s="2" t="s">
        <v>2037</v>
      </c>
      <c r="N46" s="2" t="s">
        <v>2037</v>
      </c>
      <c r="O46" s="2" t="s">
        <v>2037</v>
      </c>
      <c r="P46" s="2" t="s">
        <v>2037</v>
      </c>
      <c r="Q46" s="2" t="s">
        <v>2037</v>
      </c>
      <c r="R46" s="2" t="s">
        <v>2036</v>
      </c>
      <c r="S46" s="2" t="s">
        <v>2037</v>
      </c>
      <c r="T46" s="2" t="s">
        <v>2037</v>
      </c>
      <c r="U46" s="2" t="s">
        <v>2037</v>
      </c>
      <c r="V46" s="2" t="s">
        <v>2037</v>
      </c>
      <c r="W46" s="2" t="s">
        <v>2037</v>
      </c>
      <c r="X46" s="2" t="s">
        <v>2037</v>
      </c>
      <c r="Y46" s="2" t="s">
        <v>2037</v>
      </c>
      <c r="Z46" s="2" t="s">
        <v>2037</v>
      </c>
      <c r="AA46" s="2" t="s">
        <v>2037</v>
      </c>
      <c r="AB46" s="2" t="s">
        <v>2037</v>
      </c>
      <c r="AC46" s="2" t="s">
        <v>2037</v>
      </c>
      <c r="AD46" s="2" t="s">
        <v>2037</v>
      </c>
      <c r="AE46" s="2" t="s">
        <v>2037</v>
      </c>
      <c r="AF46" s="2" t="s">
        <v>2037</v>
      </c>
      <c r="AG46" s="2" t="s">
        <v>2037</v>
      </c>
      <c r="AH46" s="2" t="s">
        <v>2037</v>
      </c>
      <c r="AI46" s="2" t="s">
        <v>2037</v>
      </c>
      <c r="AJ46" s="2" t="s">
        <v>2037</v>
      </c>
      <c r="AK46" s="2" t="s">
        <v>2037</v>
      </c>
      <c r="AL46" s="2" t="s">
        <v>2037</v>
      </c>
      <c r="AM46" s="2" t="s">
        <v>2037</v>
      </c>
      <c r="AN46" s="2" t="s">
        <v>2037</v>
      </c>
      <c r="AO46" s="2" t="s">
        <v>2037</v>
      </c>
      <c r="AP46" s="2" t="s">
        <v>2037</v>
      </c>
      <c r="AQ46" s="2" t="s">
        <v>2037</v>
      </c>
      <c r="AR46" s="2" t="s">
        <v>2037</v>
      </c>
      <c r="AS46" s="2" t="s">
        <v>2037</v>
      </c>
      <c r="AT46" s="2" t="s">
        <v>2037</v>
      </c>
    </row>
    <row r="47" spans="1:46" x14ac:dyDescent="0.3">
      <c r="A47" s="2" t="s">
        <v>2047</v>
      </c>
      <c r="B47" s="2" t="s">
        <v>2123</v>
      </c>
      <c r="C47" s="2" t="s">
        <v>2124</v>
      </c>
      <c r="D47" s="2" t="s">
        <v>2037</v>
      </c>
      <c r="E47" s="2" t="s">
        <v>2037</v>
      </c>
      <c r="F47" s="2" t="s">
        <v>2037</v>
      </c>
      <c r="G47" s="2" t="s">
        <v>2037</v>
      </c>
      <c r="H47" s="2" t="s">
        <v>2037</v>
      </c>
      <c r="I47" s="2" t="s">
        <v>2036</v>
      </c>
      <c r="J47" s="2" t="s">
        <v>2037</v>
      </c>
      <c r="K47" s="2" t="s">
        <v>2037</v>
      </c>
      <c r="L47" s="2" t="s">
        <v>2037</v>
      </c>
      <c r="M47" s="2" t="s">
        <v>2037</v>
      </c>
      <c r="N47" s="2" t="s">
        <v>2037</v>
      </c>
      <c r="O47" s="2" t="s">
        <v>2037</v>
      </c>
      <c r="P47" s="2" t="s">
        <v>2037</v>
      </c>
      <c r="Q47" s="2" t="s">
        <v>2037</v>
      </c>
      <c r="R47" s="2" t="s">
        <v>2037</v>
      </c>
      <c r="S47" s="2" t="s">
        <v>2037</v>
      </c>
      <c r="T47" s="2" t="s">
        <v>2037</v>
      </c>
      <c r="U47" s="2" t="s">
        <v>2037</v>
      </c>
      <c r="V47" s="2" t="s">
        <v>2037</v>
      </c>
      <c r="W47" s="2" t="s">
        <v>2037</v>
      </c>
      <c r="X47" s="2" t="s">
        <v>2037</v>
      </c>
      <c r="Y47" s="2" t="s">
        <v>2037</v>
      </c>
      <c r="Z47" s="2" t="s">
        <v>2037</v>
      </c>
      <c r="AA47" s="2" t="s">
        <v>2037</v>
      </c>
      <c r="AB47" s="2" t="s">
        <v>2037</v>
      </c>
      <c r="AC47" s="2" t="s">
        <v>2037</v>
      </c>
      <c r="AD47" s="2" t="s">
        <v>2037</v>
      </c>
      <c r="AE47" s="2" t="s">
        <v>2037</v>
      </c>
      <c r="AF47" s="2" t="s">
        <v>2037</v>
      </c>
      <c r="AG47" s="2" t="s">
        <v>2037</v>
      </c>
      <c r="AH47" s="2" t="s">
        <v>2037</v>
      </c>
      <c r="AI47" s="2" t="s">
        <v>2037</v>
      </c>
      <c r="AJ47" s="2" t="s">
        <v>2037</v>
      </c>
      <c r="AK47" s="2" t="s">
        <v>2037</v>
      </c>
      <c r="AL47" s="2" t="s">
        <v>2037</v>
      </c>
      <c r="AM47" s="2" t="s">
        <v>2037</v>
      </c>
      <c r="AN47" s="2" t="s">
        <v>2037</v>
      </c>
      <c r="AO47" s="2" t="s">
        <v>2037</v>
      </c>
      <c r="AP47" s="2" t="s">
        <v>2037</v>
      </c>
      <c r="AQ47" s="2" t="s">
        <v>2037</v>
      </c>
      <c r="AR47" s="2" t="s">
        <v>2037</v>
      </c>
      <c r="AS47" s="2" t="s">
        <v>2037</v>
      </c>
      <c r="AT47" s="2" t="s">
        <v>2037</v>
      </c>
    </row>
    <row r="48" spans="1:46" x14ac:dyDescent="0.3">
      <c r="A48" s="2" t="s">
        <v>2125</v>
      </c>
      <c r="B48" s="2" t="s">
        <v>2126</v>
      </c>
      <c r="C48" s="2" t="s">
        <v>2127</v>
      </c>
      <c r="D48" s="2" t="s">
        <v>2037</v>
      </c>
      <c r="E48" s="2" t="s">
        <v>2037</v>
      </c>
      <c r="F48" s="2" t="s">
        <v>2037</v>
      </c>
      <c r="G48" s="2" t="s">
        <v>2037</v>
      </c>
      <c r="H48" s="2" t="s">
        <v>2037</v>
      </c>
      <c r="I48" s="2" t="s">
        <v>2037</v>
      </c>
      <c r="J48" s="2" t="s">
        <v>2037</v>
      </c>
      <c r="K48" s="2" t="s">
        <v>2037</v>
      </c>
      <c r="L48" s="2" t="s">
        <v>2037</v>
      </c>
      <c r="M48" s="2" t="s">
        <v>2037</v>
      </c>
      <c r="N48" s="2" t="s">
        <v>2037</v>
      </c>
      <c r="O48" s="2" t="s">
        <v>2037</v>
      </c>
      <c r="P48" s="2" t="s">
        <v>2037</v>
      </c>
      <c r="Q48" s="2" t="s">
        <v>2037</v>
      </c>
      <c r="R48" s="2" t="s">
        <v>2037</v>
      </c>
      <c r="S48" s="2" t="s">
        <v>2037</v>
      </c>
      <c r="T48" s="2" t="s">
        <v>2037</v>
      </c>
      <c r="U48" s="2" t="s">
        <v>2037</v>
      </c>
      <c r="V48" s="2" t="s">
        <v>2037</v>
      </c>
      <c r="W48" s="2" t="s">
        <v>2037</v>
      </c>
      <c r="X48" s="2" t="s">
        <v>2037</v>
      </c>
      <c r="Y48" s="2" t="s">
        <v>2037</v>
      </c>
      <c r="Z48" s="2" t="s">
        <v>2037</v>
      </c>
      <c r="AA48" s="2" t="s">
        <v>2037</v>
      </c>
      <c r="AB48" s="2" t="s">
        <v>2037</v>
      </c>
      <c r="AC48" s="2" t="s">
        <v>2037</v>
      </c>
      <c r="AD48" s="2" t="s">
        <v>2037</v>
      </c>
      <c r="AE48" s="2" t="s">
        <v>2037</v>
      </c>
      <c r="AF48" s="2" t="s">
        <v>2037</v>
      </c>
      <c r="AG48" s="2" t="s">
        <v>2037</v>
      </c>
      <c r="AH48" s="2" t="s">
        <v>2037</v>
      </c>
      <c r="AI48" s="2" t="s">
        <v>2036</v>
      </c>
      <c r="AJ48" s="2" t="s">
        <v>2037</v>
      </c>
      <c r="AK48" s="2" t="s">
        <v>2037</v>
      </c>
      <c r="AL48" s="2" t="s">
        <v>2037</v>
      </c>
      <c r="AM48" s="2" t="s">
        <v>2037</v>
      </c>
      <c r="AN48" s="2" t="s">
        <v>2037</v>
      </c>
      <c r="AO48" s="2" t="s">
        <v>2037</v>
      </c>
      <c r="AP48" s="2" t="s">
        <v>2037</v>
      </c>
      <c r="AQ48" s="2" t="s">
        <v>2037</v>
      </c>
      <c r="AR48" s="2" t="s">
        <v>2037</v>
      </c>
      <c r="AS48" s="2" t="s">
        <v>2037</v>
      </c>
      <c r="AT48" s="2" t="s">
        <v>2037</v>
      </c>
    </row>
  </sheetData>
  <mergeCells count="1">
    <mergeCell ref="A2:C2"/>
  </mergeCells>
  <conditionalFormatting sqref="A4:AT48">
    <cfRule type="containsText" dxfId="8" priority="1" operator="containsText" text="Present">
      <formula>NOT(ISERROR(SEARCH("Present", A4)))</formula>
    </cfRule>
    <cfRule type="containsText" dxfId="7" priority="2" operator="containsText" text="Absent">
      <formula>NOT(ISERROR(SEARCH("Absent", A4)))</formula>
    </cfRule>
  </conditionalFormatting>
  <conditionalFormatting sqref="AK2">
    <cfRule type="containsText" dxfId="6" priority="5" operator="containsText" text="Present">
      <formula>NOT(ISERROR(SEARCH("Present", AK2)))</formula>
    </cfRule>
    <cfRule type="containsText" dxfId="5" priority="6" operator="containsText" text="Absent">
      <formula>NOT(ISERROR(SEARCH("Absent", AK2)))</formula>
    </cfRule>
  </conditionalFormatting>
  <pageMargins left="0.511811024" right="0.511811024" top="0.78740157499999996" bottom="0.78740157499999996" header="0.31496062000000002" footer="0.31496062000000002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3</vt:i4>
      </vt:variant>
    </vt:vector>
  </HeadingPairs>
  <TitlesOfParts>
    <vt:vector size="13" baseType="lpstr">
      <vt:lpstr>Informations</vt:lpstr>
      <vt:lpstr>Supplementary Table 1</vt:lpstr>
      <vt:lpstr>Supplementary Table 2</vt:lpstr>
      <vt:lpstr>Supplementary Table 3</vt:lpstr>
      <vt:lpstr>Supplementary Table 4 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a Faleiros</dc:creator>
  <cp:lastModifiedBy>Camila Faleiros</cp:lastModifiedBy>
  <dcterms:created xsi:type="dcterms:W3CDTF">2023-11-13T19:45:48Z</dcterms:created>
  <dcterms:modified xsi:type="dcterms:W3CDTF">2024-05-03T12:15:43Z</dcterms:modified>
</cp:coreProperties>
</file>